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helen/Dropbox/Working Folder/Final_revisions_for_Nature_Communications_manuscript_NCOMMS-20-30089A/Supplementary Data Files/"/>
    </mc:Choice>
  </mc:AlternateContent>
  <xr:revisionPtr revIDLastSave="0" documentId="13_ncr:1_{4EC00F07-C447-3C4E-BFB4-5AA0914DE8BD}" xr6:coauthVersionLast="47" xr6:coauthVersionMax="47" xr10:uidLastSave="{00000000-0000-0000-0000-000000000000}"/>
  <bookViews>
    <workbookView xWindow="4840" yWindow="1100" windowWidth="34780" windowHeight="17920" tabRatio="967" activeTab="5" xr2:uid="{00000000-000D-0000-FFFF-FFFF00000000}"/>
  </bookViews>
  <sheets>
    <sheet name="WT smEVs" sheetId="1" r:id="rId1"/>
    <sheet name="WT smEVs -log2" sheetId="2" r:id="rId2"/>
    <sheet name=" Bbs4 smEVs" sheetId="3" r:id="rId3"/>
    <sheet name="Bbs4  smEVs-log2" sheetId="4" r:id="rId4"/>
    <sheet name=" Bbs6 smEVs" sheetId="5" r:id="rId5"/>
    <sheet name="Bbs6 smEVs -log2" sheetId="6" r:id="rId6"/>
  </sheets>
  <definedNames>
    <definedName name="_xlnm._FilterDatabase" localSheetId="3" hidden="1">'Bbs4  smEVs-log2'!$F$1:$F$1223</definedName>
    <definedName name="_xlnm._FilterDatabase" localSheetId="5" hidden="1">'Bbs6 smEVs -log2'!$A$2:$G$1187</definedName>
    <definedName name="_xlnm._FilterDatabase" localSheetId="1" hidden="1">'WT smEVs -log2'!$F$1:$F$6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732" uniqueCount="4605">
  <si>
    <t>Hspe1</t>
  </si>
  <si>
    <t>Eftud2</t>
  </si>
  <si>
    <t>Ywhab</t>
  </si>
  <si>
    <t>Ywhae</t>
  </si>
  <si>
    <t>Ywhah</t>
  </si>
  <si>
    <t>Ywhag</t>
  </si>
  <si>
    <t>Sfn</t>
  </si>
  <si>
    <t>Ywhaq</t>
  </si>
  <si>
    <t>Ywhaz</t>
  </si>
  <si>
    <t>Plcd3</t>
  </si>
  <si>
    <t>Psmc6</t>
  </si>
  <si>
    <t>Psmc2</t>
  </si>
  <si>
    <t>Psmc5</t>
  </si>
  <si>
    <t>Psmd1</t>
  </si>
  <si>
    <t>Psmd2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6</t>
  </si>
  <si>
    <t>Rps27</t>
  </si>
  <si>
    <t>Rps3</t>
  </si>
  <si>
    <t>Fau</t>
  </si>
  <si>
    <t>Rps3a</t>
  </si>
  <si>
    <t>Rps4x</t>
  </si>
  <si>
    <t>Rps5</t>
  </si>
  <si>
    <t>Rps6</t>
  </si>
  <si>
    <t>Rps7</t>
  </si>
  <si>
    <t>Rps8</t>
  </si>
  <si>
    <t>Rps9</t>
  </si>
  <si>
    <t>Rpsa</t>
  </si>
  <si>
    <t>Slc3a2</t>
  </si>
  <si>
    <t>Hspd1</t>
  </si>
  <si>
    <t>Rplp0</t>
  </si>
  <si>
    <t>Rplp1</t>
  </si>
  <si>
    <t>Rplp2</t>
  </si>
  <si>
    <t>Rpl10;Rpl10l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3</t>
  </si>
  <si>
    <t>Rpl23a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7a</t>
  </si>
  <si>
    <t>Rpl4</t>
  </si>
  <si>
    <t>Rpl5</t>
  </si>
  <si>
    <t>Rpl6</t>
  </si>
  <si>
    <t>Rpl7</t>
  </si>
  <si>
    <t>Rpl7a</t>
  </si>
  <si>
    <t>Rpl8</t>
  </si>
  <si>
    <t>Rpl9</t>
  </si>
  <si>
    <t>Hspa5</t>
  </si>
  <si>
    <t>Aacs</t>
  </si>
  <si>
    <t>Acat1</t>
  </si>
  <si>
    <t>Smpdl3b</t>
  </si>
  <si>
    <t>Aco2</t>
  </si>
  <si>
    <t>Actg1</t>
  </si>
  <si>
    <t>Arpc1b</t>
  </si>
  <si>
    <t>Arpc4</t>
  </si>
  <si>
    <t>Actr3</t>
  </si>
  <si>
    <t>Sub1</t>
  </si>
  <si>
    <t>Dbi</t>
  </si>
  <si>
    <t>Ahcy</t>
  </si>
  <si>
    <t>Slc25a4</t>
  </si>
  <si>
    <t>Slc25a5</t>
  </si>
  <si>
    <t>Arf1;Arf3</t>
  </si>
  <si>
    <t>Arf4</t>
  </si>
  <si>
    <t>Arf6</t>
  </si>
  <si>
    <t>Arl3</t>
  </si>
  <si>
    <t>Mllt4</t>
  </si>
  <si>
    <t>Agrn</t>
  </si>
  <si>
    <t>Aars</t>
  </si>
  <si>
    <t>Aldh2</t>
  </si>
  <si>
    <t>Akr1b1</t>
  </si>
  <si>
    <t>Actn1</t>
  </si>
  <si>
    <t>Actn4</t>
  </si>
  <si>
    <t>Cryab</t>
  </si>
  <si>
    <t>Eno1</t>
  </si>
  <si>
    <t>Aimp2</t>
  </si>
  <si>
    <t>Anxa1</t>
  </si>
  <si>
    <t>Anxa11</t>
  </si>
  <si>
    <t>Anxa2</t>
  </si>
  <si>
    <t>Anxa3</t>
  </si>
  <si>
    <t>Anxa4</t>
  </si>
  <si>
    <t>Anxa5</t>
  </si>
  <si>
    <t>Anxa6</t>
  </si>
  <si>
    <t>Anxa7</t>
  </si>
  <si>
    <t>Ano6</t>
  </si>
  <si>
    <t>Ap2a2</t>
  </si>
  <si>
    <t>Ap2b1</t>
  </si>
  <si>
    <t>Rars</t>
  </si>
  <si>
    <t>Asns</t>
  </si>
  <si>
    <t>Nars</t>
  </si>
  <si>
    <t>Got1</t>
  </si>
  <si>
    <t>Got2</t>
  </si>
  <si>
    <t>Dars</t>
  </si>
  <si>
    <t>Pea15</t>
  </si>
  <si>
    <t>Atp5f1</t>
  </si>
  <si>
    <t>Atp5a1</t>
  </si>
  <si>
    <t>Atp5b</t>
  </si>
  <si>
    <t>Atp5h</t>
  </si>
  <si>
    <t>Atp5c1</t>
  </si>
  <si>
    <t>Abcf2</t>
  </si>
  <si>
    <t>Acly</t>
  </si>
  <si>
    <t>Dhx9</t>
  </si>
  <si>
    <t>Ddx39a</t>
  </si>
  <si>
    <t>Ddx3x</t>
  </si>
  <si>
    <t>Epb41l2</t>
  </si>
  <si>
    <t>Epb41l5</t>
  </si>
  <si>
    <t>Banf1</t>
  </si>
  <si>
    <t>Bcam</t>
  </si>
  <si>
    <t>Hspg2</t>
  </si>
  <si>
    <t>Bsg</t>
  </si>
  <si>
    <t>Eprs</t>
  </si>
  <si>
    <t>Atic</t>
  </si>
  <si>
    <t>Bst2</t>
  </si>
  <si>
    <t>Basp1</t>
  </si>
  <si>
    <t>Baiap2</t>
  </si>
  <si>
    <t>Brox</t>
  </si>
  <si>
    <t>Cad</t>
  </si>
  <si>
    <t>Cdh1</t>
  </si>
  <si>
    <t>Cdh2</t>
  </si>
  <si>
    <t>Calm1;Calml3</t>
  </si>
  <si>
    <t>Canx</t>
  </si>
  <si>
    <t>Capn2</t>
  </si>
  <si>
    <t>Capn5</t>
  </si>
  <si>
    <t>Cnn3</t>
  </si>
  <si>
    <t>Calr</t>
  </si>
  <si>
    <t>Calu</t>
  </si>
  <si>
    <t>Csnk2a1</t>
  </si>
  <si>
    <t>Csnk2b</t>
  </si>
  <si>
    <t>Ctnna1</t>
  </si>
  <si>
    <t>Ctnnb1</t>
  </si>
  <si>
    <t>Ctnnd1</t>
  </si>
  <si>
    <t>Ctsd</t>
  </si>
  <si>
    <t>Ctsz</t>
  </si>
  <si>
    <t>M6pr</t>
  </si>
  <si>
    <t>Cd151</t>
  </si>
  <si>
    <t>Cd2ap</t>
  </si>
  <si>
    <t>Cd44</t>
  </si>
  <si>
    <t>Cd63</t>
  </si>
  <si>
    <t>Cd81</t>
  </si>
  <si>
    <t>Cd82</t>
  </si>
  <si>
    <t>Cd9</t>
  </si>
  <si>
    <t>Cdc42</t>
  </si>
  <si>
    <t>Cep55</t>
  </si>
  <si>
    <t>Cp</t>
  </si>
  <si>
    <t>Chmp1a</t>
  </si>
  <si>
    <t>Chmp1b1</t>
  </si>
  <si>
    <t>Chmp2a</t>
  </si>
  <si>
    <t>Chmp2b</t>
  </si>
  <si>
    <t>Chmp4b</t>
  </si>
  <si>
    <t>Chmp4c</t>
  </si>
  <si>
    <t>Chmp5</t>
  </si>
  <si>
    <t>Clic1</t>
  </si>
  <si>
    <t>Clic4</t>
  </si>
  <si>
    <t>Slc44a2</t>
  </si>
  <si>
    <t>Cgn</t>
  </si>
  <si>
    <t>Cs</t>
  </si>
  <si>
    <t>Cit</t>
  </si>
  <si>
    <t>Cltc</t>
  </si>
  <si>
    <t>Cldn1</t>
  </si>
  <si>
    <t>Cldn3</t>
  </si>
  <si>
    <t>Cldn4</t>
  </si>
  <si>
    <t>Cldn6</t>
  </si>
  <si>
    <t>Cldn7</t>
  </si>
  <si>
    <t>Copa</t>
  </si>
  <si>
    <t>Copb2</t>
  </si>
  <si>
    <t>Cfl1</t>
  </si>
  <si>
    <t>Cfl2</t>
  </si>
  <si>
    <t>Col18a1</t>
  </si>
  <si>
    <t>FAM120A</t>
  </si>
  <si>
    <t>Cpne1</t>
  </si>
  <si>
    <t>Cpne3</t>
  </si>
  <si>
    <t>Cpne8</t>
  </si>
  <si>
    <t>H2afy</t>
  </si>
  <si>
    <t>Coro1c</t>
  </si>
  <si>
    <t>Cxadr</t>
  </si>
  <si>
    <t>Cdcp1</t>
  </si>
  <si>
    <t>Cand1</t>
  </si>
  <si>
    <t>Cst3</t>
  </si>
  <si>
    <t>Cystm1</t>
  </si>
  <si>
    <t>Uqcrc1</t>
  </si>
  <si>
    <t>Uqcrc2</t>
  </si>
  <si>
    <t>Uqcrfs1</t>
  </si>
  <si>
    <t>Cox6c</t>
  </si>
  <si>
    <t>Cycs</t>
  </si>
  <si>
    <t>Dync1h1</t>
  </si>
  <si>
    <t>Cyfip1</t>
  </si>
  <si>
    <t>Lap3</t>
  </si>
  <si>
    <t>Phgdh</t>
  </si>
  <si>
    <t>Dsg2</t>
  </si>
  <si>
    <t>Dsp</t>
  </si>
  <si>
    <t>Dstn</t>
  </si>
  <si>
    <t>Dld</t>
  </si>
  <si>
    <t>Dlst</t>
  </si>
  <si>
    <t>Dpysl2</t>
  </si>
  <si>
    <t>Dip2b</t>
  </si>
  <si>
    <t>Adam10</t>
  </si>
  <si>
    <t>Dlg1</t>
  </si>
  <si>
    <t>Top1</t>
  </si>
  <si>
    <t>Top2b</t>
  </si>
  <si>
    <t>Dnaja1</t>
  </si>
  <si>
    <t>Dnaja2</t>
  </si>
  <si>
    <t>Dnajb6</t>
  </si>
  <si>
    <t>Dnajc5</t>
  </si>
  <si>
    <t>Rpn2</t>
  </si>
  <si>
    <t>Ehd1</t>
  </si>
  <si>
    <t>Ehd4</t>
  </si>
  <si>
    <t>Elavl1</t>
  </si>
  <si>
    <t>Eef1a1</t>
  </si>
  <si>
    <t>Eef1d</t>
  </si>
  <si>
    <t>Eef1g</t>
  </si>
  <si>
    <t>Eef2</t>
  </si>
  <si>
    <t>Sh3gl1</t>
  </si>
  <si>
    <t>Ergic1</t>
  </si>
  <si>
    <t>Hsp90b1</t>
  </si>
  <si>
    <t>Epha2</t>
  </si>
  <si>
    <t>Ephb4</t>
  </si>
  <si>
    <t>Egfr</t>
  </si>
  <si>
    <t>Eps8</t>
  </si>
  <si>
    <t>Eps8l2</t>
  </si>
  <si>
    <t>Epcam</t>
  </si>
  <si>
    <t>Stom</t>
  </si>
  <si>
    <t>Eif4a1</t>
  </si>
  <si>
    <t>Eif1a</t>
  </si>
  <si>
    <t>Eif2s1</t>
  </si>
  <si>
    <t>Eif2s2</t>
  </si>
  <si>
    <t>Eif2s3x</t>
  </si>
  <si>
    <t>Eif5a;Eif5a2</t>
  </si>
  <si>
    <t>Ezr</t>
  </si>
  <si>
    <t>Supt16h</t>
  </si>
  <si>
    <t>Capza2</t>
  </si>
  <si>
    <t>Capzb</t>
  </si>
  <si>
    <t>Fscn1</t>
  </si>
  <si>
    <t>Fasn</t>
  </si>
  <si>
    <t>Fabp5</t>
  </si>
  <si>
    <t>Farp1</t>
  </si>
  <si>
    <t>Fermt1</t>
  </si>
  <si>
    <t>Fth1</t>
  </si>
  <si>
    <t>Ftl1;Ftl2</t>
  </si>
  <si>
    <t>Fn1</t>
  </si>
  <si>
    <t>Flna</t>
  </si>
  <si>
    <t>Flnb</t>
  </si>
  <si>
    <t>Flnc</t>
  </si>
  <si>
    <t>Flot1</t>
  </si>
  <si>
    <t>Flot2</t>
  </si>
  <si>
    <t>Fxr1</t>
  </si>
  <si>
    <t>Aldoa</t>
  </si>
  <si>
    <t>Galk1</t>
  </si>
  <si>
    <t>Lgals1</t>
  </si>
  <si>
    <t>Lgals3</t>
  </si>
  <si>
    <t>Gsn</t>
  </si>
  <si>
    <t>Gemin5</t>
  </si>
  <si>
    <t>G6pdx</t>
  </si>
  <si>
    <t>Prkcsh</t>
  </si>
  <si>
    <t>Glud1</t>
  </si>
  <si>
    <t>Gstm1</t>
  </si>
  <si>
    <t>Gsto1</t>
  </si>
  <si>
    <t>Gapdh</t>
  </si>
  <si>
    <t>Gars</t>
  </si>
  <si>
    <t>Glipr2</t>
  </si>
  <si>
    <t>Gprc5c</t>
  </si>
  <si>
    <t>Nras</t>
  </si>
  <si>
    <t>Ran</t>
  </si>
  <si>
    <t>Gnai2</t>
  </si>
  <si>
    <t>Gng12</t>
  </si>
  <si>
    <t>Gnb1</t>
  </si>
  <si>
    <t>Gnb2</t>
  </si>
  <si>
    <t>Gnai3</t>
  </si>
  <si>
    <t>Gnaq</t>
  </si>
  <si>
    <t>Gnas</t>
  </si>
  <si>
    <t>Gnb2l1</t>
  </si>
  <si>
    <t>Dkc1</t>
  </si>
  <si>
    <t>Hspa1b</t>
  </si>
  <si>
    <t>Hspa4</t>
  </si>
  <si>
    <t>Hspa8</t>
  </si>
  <si>
    <t>Hsph1</t>
  </si>
  <si>
    <t>Hspb1</t>
  </si>
  <si>
    <t>Hsp90aa1</t>
  </si>
  <si>
    <t>Hsp90ab1</t>
  </si>
  <si>
    <t>Cd34</t>
  </si>
  <si>
    <t>Hnrnpab</t>
  </si>
  <si>
    <t>Hnrnpa0</t>
  </si>
  <si>
    <t>Hnrnpa1</t>
  </si>
  <si>
    <t>Hnrnpa3</t>
  </si>
  <si>
    <t>Hnrnpd</t>
  </si>
  <si>
    <t>Hnrnpf</t>
  </si>
  <si>
    <t>Hnrnph1</t>
  </si>
  <si>
    <t>Hnrnpk</t>
  </si>
  <si>
    <t>Hnrnpl</t>
  </si>
  <si>
    <t>Hnrnpm</t>
  </si>
  <si>
    <t>Syncrip</t>
  </si>
  <si>
    <t>Hnrnpu</t>
  </si>
  <si>
    <t>Hnrnpul2</t>
  </si>
  <si>
    <t>Hnrnpa2b1</t>
  </si>
  <si>
    <t>Hnrnpc</t>
  </si>
  <si>
    <t>Hk1</t>
  </si>
  <si>
    <t>Hmgb1</t>
  </si>
  <si>
    <t>Hint1</t>
  </si>
  <si>
    <t>H1f0</t>
  </si>
  <si>
    <t>Hist1h1a</t>
  </si>
  <si>
    <t>Hist1h1c</t>
  </si>
  <si>
    <t>Hist1h1d</t>
  </si>
  <si>
    <t>Hist1h1e</t>
  </si>
  <si>
    <t>Hist1h2af;Hist1h2ah;Hist3h2a;Hist1h2ab;Hist1h2ak</t>
  </si>
  <si>
    <t>Hist2h2aa1;Hist2h2ac</t>
  </si>
  <si>
    <t>H2afv;H2afz</t>
  </si>
  <si>
    <t>Hist3h2ba;Hist3h2bb</t>
  </si>
  <si>
    <t>Hist1h3b</t>
  </si>
  <si>
    <t>Hist1h4a</t>
  </si>
  <si>
    <t>St13</t>
  </si>
  <si>
    <t>Iap</t>
  </si>
  <si>
    <t>Igsf8</t>
  </si>
  <si>
    <t>Kpnb1</t>
  </si>
  <si>
    <t>Igfbp7</t>
  </si>
  <si>
    <t>Itga2</t>
  </si>
  <si>
    <t>Itga3</t>
  </si>
  <si>
    <t>Itga6</t>
  </si>
  <si>
    <t>Itgav</t>
  </si>
  <si>
    <t>Itgb1</t>
  </si>
  <si>
    <t>Itgb4</t>
  </si>
  <si>
    <t>Ilk</t>
  </si>
  <si>
    <t>Ift172</t>
  </si>
  <si>
    <t>Idh3a</t>
  </si>
  <si>
    <t>Idh1</t>
  </si>
  <si>
    <t>Idh2</t>
  </si>
  <si>
    <t>Iars</t>
  </si>
  <si>
    <t>Ist1</t>
  </si>
  <si>
    <t>Jup</t>
  </si>
  <si>
    <t>F11r</t>
  </si>
  <si>
    <t>Krt8</t>
  </si>
  <si>
    <t>Kirrel</t>
  </si>
  <si>
    <t>Kif23</t>
  </si>
  <si>
    <t>Kif3b</t>
  </si>
  <si>
    <t>Mfge8</t>
  </si>
  <si>
    <t>Tmpo</t>
  </si>
  <si>
    <t>Lmnb1</t>
  </si>
  <si>
    <t>Slc7a5</t>
  </si>
  <si>
    <t>Lars</t>
  </si>
  <si>
    <t>Lasp1</t>
  </si>
  <si>
    <t>Lsr</t>
  </si>
  <si>
    <t>Lpp</t>
  </si>
  <si>
    <t>Ldha</t>
  </si>
  <si>
    <t>Ldhb</t>
  </si>
  <si>
    <t>Acadl</t>
  </si>
  <si>
    <t>Acsl4</t>
  </si>
  <si>
    <t>Ssb</t>
  </si>
  <si>
    <t>Lamp1</t>
  </si>
  <si>
    <t>Lamp2</t>
  </si>
  <si>
    <t>Capg</t>
  </si>
  <si>
    <t>Mvp</t>
  </si>
  <si>
    <t>Mdh1</t>
  </si>
  <si>
    <t>Mdh2</t>
  </si>
  <si>
    <t>Marcksl1</t>
  </si>
  <si>
    <t>Mars</t>
  </si>
  <si>
    <t>Mapk1</t>
  </si>
  <si>
    <t>Map4k4</t>
  </si>
  <si>
    <t>Msn</t>
  </si>
  <si>
    <t>Slc16a1</t>
  </si>
  <si>
    <t>Paics</t>
  </si>
  <si>
    <t>Mvb12a</t>
  </si>
  <si>
    <t>Mybbp1a</t>
  </si>
  <si>
    <t>Myadm</t>
  </si>
  <si>
    <t>Myof</t>
  </si>
  <si>
    <t>Myl6</t>
  </si>
  <si>
    <t>Myl12b;Myl9</t>
  </si>
  <si>
    <t>Myh10</t>
  </si>
  <si>
    <t>Myh14</t>
  </si>
  <si>
    <t>Myh9</t>
  </si>
  <si>
    <t>Marcks</t>
  </si>
  <si>
    <t>Slc9a3r1</t>
  </si>
  <si>
    <t>Gns</t>
  </si>
  <si>
    <t>Cyb5r3</t>
  </si>
  <si>
    <t>Naca</t>
  </si>
  <si>
    <t>Nckap1</t>
  </si>
  <si>
    <t>Mme</t>
  </si>
  <si>
    <t>Src</t>
  </si>
  <si>
    <t>Ganab</t>
  </si>
  <si>
    <t>Nono</t>
  </si>
  <si>
    <t>Nudc</t>
  </si>
  <si>
    <t>Ybx1</t>
  </si>
  <si>
    <t>Nucb1</t>
  </si>
  <si>
    <t>Nop56</t>
  </si>
  <si>
    <t>Nop58</t>
  </si>
  <si>
    <t>Ddx21</t>
  </si>
  <si>
    <t>Ncl</t>
  </si>
  <si>
    <t>Npm1</t>
  </si>
  <si>
    <t>Tpr</t>
  </si>
  <si>
    <t>Nme2</t>
  </si>
  <si>
    <t>Spp1</t>
  </si>
  <si>
    <t>Ppia</t>
  </si>
  <si>
    <t>Ppib</t>
  </si>
  <si>
    <t>Fkbp4</t>
  </si>
  <si>
    <t>Prdx1</t>
  </si>
  <si>
    <t>Prdx2</t>
  </si>
  <si>
    <t>Prdx5</t>
  </si>
  <si>
    <t>Prdx6</t>
  </si>
  <si>
    <t>Hsd17b4</t>
  </si>
  <si>
    <t>Pebp1</t>
  </si>
  <si>
    <t>Pgk1</t>
  </si>
  <si>
    <t>Pgam1</t>
  </si>
  <si>
    <t>Plscr1</t>
  </si>
  <si>
    <t>Plscr3</t>
  </si>
  <si>
    <t>Psat1</t>
  </si>
  <si>
    <t>Pttg1ip</t>
  </si>
  <si>
    <t>Atp2b1</t>
  </si>
  <si>
    <t>Serbp1</t>
  </si>
  <si>
    <t>Plec</t>
  </si>
  <si>
    <t>Plxnb2</t>
  </si>
  <si>
    <t>Pcbp1</t>
  </si>
  <si>
    <t>Pabpc1</t>
  </si>
  <si>
    <t>Ptbp1</t>
  </si>
  <si>
    <t>Lmna</t>
  </si>
  <si>
    <t>Prpf8</t>
  </si>
  <si>
    <t>Dhx15</t>
  </si>
  <si>
    <t>Ddx5</t>
  </si>
  <si>
    <t>Pfn1</t>
  </si>
  <si>
    <t>Pdcd6ip</t>
  </si>
  <si>
    <t>Phb</t>
  </si>
  <si>
    <t>Pcna</t>
  </si>
  <si>
    <t>Pa2g4</t>
  </si>
  <si>
    <t>Prom1</t>
  </si>
  <si>
    <t>Ptges3</t>
  </si>
  <si>
    <t>Ptgfrn</t>
  </si>
  <si>
    <t>Psma2</t>
  </si>
  <si>
    <t>Psma3</t>
  </si>
  <si>
    <t>Psma5</t>
  </si>
  <si>
    <t>Psma6</t>
  </si>
  <si>
    <t>Psma7</t>
  </si>
  <si>
    <t>Psmb1</t>
  </si>
  <si>
    <t>Psmb4</t>
  </si>
  <si>
    <t>Psmb6</t>
  </si>
  <si>
    <t>Psmb7</t>
  </si>
  <si>
    <t>Prmt1</t>
  </si>
  <si>
    <t>Cnpy2</t>
  </si>
  <si>
    <t>Park7</t>
  </si>
  <si>
    <t>P4hb</t>
  </si>
  <si>
    <t>Pdia3</t>
  </si>
  <si>
    <t>Pdia4</t>
  </si>
  <si>
    <t>Pdia6</t>
  </si>
  <si>
    <t>Pacsin3</t>
  </si>
  <si>
    <t>Pacsin2</t>
  </si>
  <si>
    <t>Lin7c</t>
  </si>
  <si>
    <t>Fam129a</t>
  </si>
  <si>
    <t>S100a10</t>
  </si>
  <si>
    <t>S100a11</t>
  </si>
  <si>
    <t>Set</t>
  </si>
  <si>
    <t>Sec61a1</t>
  </si>
  <si>
    <t>Ttyh3</t>
  </si>
  <si>
    <t>Tgm1</t>
  </si>
  <si>
    <t>Ptma</t>
  </si>
  <si>
    <t>Mov10</t>
  </si>
  <si>
    <t>Luc7l2</t>
  </si>
  <si>
    <t>Pdhb</t>
  </si>
  <si>
    <t>Pkm</t>
  </si>
  <si>
    <t>Gdi2</t>
  </si>
  <si>
    <t>Racgap1</t>
  </si>
  <si>
    <t>Rdx</t>
  </si>
  <si>
    <t>Iqgap1</t>
  </si>
  <si>
    <t>Rac1;Rac2</t>
  </si>
  <si>
    <t>Rab10</t>
  </si>
  <si>
    <t>Rab11b;Rab11a</t>
  </si>
  <si>
    <t>Rab14</t>
  </si>
  <si>
    <t>Rab18</t>
  </si>
  <si>
    <t>Rab1A</t>
  </si>
  <si>
    <t>Rab1b</t>
  </si>
  <si>
    <t>Rab21</t>
  </si>
  <si>
    <t>Rab22a</t>
  </si>
  <si>
    <t>Rab2a</t>
  </si>
  <si>
    <t>Rab35</t>
  </si>
  <si>
    <t>Rab5c</t>
  </si>
  <si>
    <t>Rab6a;Rab6b</t>
  </si>
  <si>
    <t>Rab7a</t>
  </si>
  <si>
    <t>Rab8a</t>
  </si>
  <si>
    <t>Ralb</t>
  </si>
  <si>
    <t>Rap1b</t>
  </si>
  <si>
    <t>Rap2b</t>
  </si>
  <si>
    <t>Rras2</t>
  </si>
  <si>
    <t>Rtn4</t>
  </si>
  <si>
    <t>Gprc5a</t>
  </si>
  <si>
    <t>Arhgdia</t>
  </si>
  <si>
    <t>Rhog</t>
  </si>
  <si>
    <t>Rnh1</t>
  </si>
  <si>
    <t>Rsl1d1</t>
  </si>
  <si>
    <t>Rbm25</t>
  </si>
  <si>
    <t>Fus</t>
  </si>
  <si>
    <t>Raly</t>
  </si>
  <si>
    <t>Fbl</t>
  </si>
  <si>
    <t>Ruvbl1</t>
  </si>
  <si>
    <t>Ruvbl2</t>
  </si>
  <si>
    <t>Sept11</t>
  </si>
  <si>
    <t>Sept2</t>
  </si>
  <si>
    <t>Sept7</t>
  </si>
  <si>
    <t>Sept9</t>
  </si>
  <si>
    <t>Srsf1</t>
  </si>
  <si>
    <t>Srsf2</t>
  </si>
  <si>
    <t>Srsf3</t>
  </si>
  <si>
    <t>Ppp2r1a</t>
  </si>
  <si>
    <t>Ppp1ca</t>
  </si>
  <si>
    <t>Strap</t>
  </si>
  <si>
    <t>Serpinh1</t>
  </si>
  <si>
    <t>Esd</t>
  </si>
  <si>
    <t>Stam2</t>
  </si>
  <si>
    <t>Snrpd3</t>
  </si>
  <si>
    <t>Atp1a1</t>
  </si>
  <si>
    <t>Atp1b1</t>
  </si>
  <si>
    <t>Atp1b3</t>
  </si>
  <si>
    <t>Slc38a2</t>
  </si>
  <si>
    <t>Slc12a2</t>
  </si>
  <si>
    <t>Sri</t>
  </si>
  <si>
    <t>Sptan1</t>
  </si>
  <si>
    <t>Sptbn1</t>
  </si>
  <si>
    <t>Sf3b1</t>
  </si>
  <si>
    <t>Sf3b3</t>
  </si>
  <si>
    <t>Sfpq</t>
  </si>
  <si>
    <t>Cttn</t>
  </si>
  <si>
    <t>Snd1</t>
  </si>
  <si>
    <t>Stmn1</t>
  </si>
  <si>
    <t>Slk</t>
  </si>
  <si>
    <t>Hspa9</t>
  </si>
  <si>
    <t>Stip1</t>
  </si>
  <si>
    <t>Smc4</t>
  </si>
  <si>
    <t>Sod1</t>
  </si>
  <si>
    <t>Vat1</t>
  </si>
  <si>
    <t>Sdc4</t>
  </si>
  <si>
    <t>Stx3</t>
  </si>
  <si>
    <t>Stx4</t>
  </si>
  <si>
    <t>Sdcbp</t>
  </si>
  <si>
    <t>Tln1</t>
  </si>
  <si>
    <t>Tcp1</t>
  </si>
  <si>
    <t>Cct2</t>
  </si>
  <si>
    <t>Cct4</t>
  </si>
  <si>
    <t>Cct5</t>
  </si>
  <si>
    <t>Cct7</t>
  </si>
  <si>
    <t>Cct3</t>
  </si>
  <si>
    <t>Cct8</t>
  </si>
  <si>
    <t>Cct6a</t>
  </si>
  <si>
    <t>Ttc30b;Ttc30a2</t>
  </si>
  <si>
    <t>Txn</t>
  </si>
  <si>
    <t>Thbs1</t>
  </si>
  <si>
    <t>Tjp1</t>
  </si>
  <si>
    <t>Tjp2</t>
  </si>
  <si>
    <t>Trim28</t>
  </si>
  <si>
    <t>Tfrc</t>
  </si>
  <si>
    <t>Rhoa</t>
  </si>
  <si>
    <t>Tagln2</t>
  </si>
  <si>
    <t>Vcp</t>
  </si>
  <si>
    <t>Tkt</t>
  </si>
  <si>
    <t>Tpt1</t>
  </si>
  <si>
    <t>Tm9sf3</t>
  </si>
  <si>
    <t>Tmed10</t>
  </si>
  <si>
    <t>Tmem106b</t>
  </si>
  <si>
    <t>Tmem176b</t>
  </si>
  <si>
    <t>Tpi1</t>
  </si>
  <si>
    <t>Trim47</t>
  </si>
  <si>
    <t>Tmod3</t>
  </si>
  <si>
    <t>Tpm1</t>
  </si>
  <si>
    <t>Tpm3</t>
  </si>
  <si>
    <t>Tpm4</t>
  </si>
  <si>
    <t>Tuba1c</t>
  </si>
  <si>
    <t>Tuba4a</t>
  </si>
  <si>
    <t>Tubb4b</t>
  </si>
  <si>
    <t>Tubb5</t>
  </si>
  <si>
    <t>Tinagl1</t>
  </si>
  <si>
    <t>Tsg101</t>
  </si>
  <si>
    <t>Tacstd2</t>
  </si>
  <si>
    <t>Twf1</t>
  </si>
  <si>
    <t>Yes1</t>
  </si>
  <si>
    <t>Yars</t>
  </si>
  <si>
    <t>Otub1</t>
  </si>
  <si>
    <t>Rps27a;Ubb;Ubc</t>
  </si>
  <si>
    <t>Ube2n</t>
  </si>
  <si>
    <t>Ube2v1</t>
  </si>
  <si>
    <t>Uevld</t>
  </si>
  <si>
    <t>Uba1</t>
  </si>
  <si>
    <t>Myo1c</t>
  </si>
  <si>
    <t>Myo1d</t>
  </si>
  <si>
    <t>Plau</t>
  </si>
  <si>
    <t>Vps28</t>
  </si>
  <si>
    <t>Vps37c</t>
  </si>
  <si>
    <t>Vps4b</t>
  </si>
  <si>
    <t>Vta1</t>
  </si>
  <si>
    <t>Vars</t>
  </si>
  <si>
    <t>Vamp8</t>
  </si>
  <si>
    <t>Vapb</t>
  </si>
  <si>
    <t>Lman2</t>
  </si>
  <si>
    <t>Vcl</t>
  </si>
  <si>
    <t>Vdac1</t>
  </si>
  <si>
    <t>Vdac2</t>
  </si>
  <si>
    <t>Vdac3</t>
  </si>
  <si>
    <t>Atp6v0a1</t>
  </si>
  <si>
    <t>Atp6v1a</t>
  </si>
  <si>
    <t>Atp6v0d1</t>
  </si>
  <si>
    <t>Wdr1</t>
  </si>
  <si>
    <t>Zyx</t>
  </si>
  <si>
    <t>Aldh18a1</t>
  </si>
  <si>
    <t>Protein IDs</t>
  </si>
  <si>
    <t>Majority protein IDs</t>
  </si>
  <si>
    <t>Protein names</t>
  </si>
  <si>
    <t>Gene names</t>
  </si>
  <si>
    <t>Intensity</t>
  </si>
  <si>
    <t>-Log Student's T-test p-value WT_Exosome_WT_800xg</t>
  </si>
  <si>
    <t>WT_Exosome_x/y_WT_800xg</t>
  </si>
  <si>
    <t>P47964</t>
  </si>
  <si>
    <t>60S ribosomal protein L36</t>
  </si>
  <si>
    <t>P21460</t>
  </si>
  <si>
    <t>Cystatin-C</t>
  </si>
  <si>
    <t>Q05793</t>
  </si>
  <si>
    <t>Basement membrane-specific heparan sulfate proteoglycan core protein;Endorepellin;LG3 peptide</t>
  </si>
  <si>
    <t>O54990</t>
  </si>
  <si>
    <t>Prominin-1</t>
  </si>
  <si>
    <t>Q8R366</t>
  </si>
  <si>
    <t>Immunoglobulin superfamily member 8</t>
  </si>
  <si>
    <t>Q9JIZ9</t>
  </si>
  <si>
    <t>Phospholipid scramblase 3</t>
  </si>
  <si>
    <t>P40237</t>
  </si>
  <si>
    <t>CD82 antigen</t>
  </si>
  <si>
    <t>Q3UH60</t>
  </si>
  <si>
    <t>Disco-interacting protein 2 homolog B</t>
  </si>
  <si>
    <t>Q9CX00</t>
  </si>
  <si>
    <t>IST1 homolog</t>
  </si>
  <si>
    <t>P40240</t>
  </si>
  <si>
    <t>CD9 antigen</t>
  </si>
  <si>
    <t>Q99JR5</t>
  </si>
  <si>
    <t>Tubulointerstitial nephritis antigen-like</t>
  </si>
  <si>
    <t>Q9WV91</t>
  </si>
  <si>
    <t>Prostaglandin F2 receptor negative regulator</t>
  </si>
  <si>
    <t>Q9DC53;Q8JZW4;Q1RLL3;Q9Z140</t>
  </si>
  <si>
    <t>Q9DC53</t>
  </si>
  <si>
    <t>Copine-8</t>
  </si>
  <si>
    <t>P11276</t>
  </si>
  <si>
    <t>Fibronectin;Anastellin</t>
  </si>
  <si>
    <t>Q99KG5</t>
  </si>
  <si>
    <t>Lipolysis-stimulated lipoprotein receptor</t>
  </si>
  <si>
    <t>Q80W68</t>
  </si>
  <si>
    <t>Kin of IRRE-like protein 1</t>
  </si>
  <si>
    <t>Q99LU0</t>
  </si>
  <si>
    <t>Charged multivesicular body protein 1b-1</t>
  </si>
  <si>
    <t>Q8BY89</t>
  </si>
  <si>
    <t>Choline transporter-like protein 2</t>
  </si>
  <si>
    <t>O08992</t>
  </si>
  <si>
    <t>Syntenin-1</t>
  </si>
  <si>
    <t>Q5U462</t>
  </si>
  <si>
    <t>CUB domain-containing protein 1</t>
  </si>
  <si>
    <t>Q9JJ00</t>
  </si>
  <si>
    <t>Phospholipid scramblase 1</t>
  </si>
  <si>
    <t>Q8K3J9</t>
  </si>
  <si>
    <t>G-protein coupled receptor family C group 5 member C</t>
  </si>
  <si>
    <t>E9Q557</t>
  </si>
  <si>
    <t>Desmoplakin</t>
  </si>
  <si>
    <t>O88792</t>
  </si>
  <si>
    <t>Junctional adhesion molecule A</t>
  </si>
  <si>
    <t>Q9Z262;Q9Z0S7</t>
  </si>
  <si>
    <t>Q9Z262</t>
  </si>
  <si>
    <t>Claudin-6</t>
  </si>
  <si>
    <t>P97792</t>
  </si>
  <si>
    <t>Coxsackievirus and adenovirus receptor homolog</t>
  </si>
  <si>
    <t>O35988</t>
  </si>
  <si>
    <t>Syndecan-4</t>
  </si>
  <si>
    <t>Q8R143</t>
  </si>
  <si>
    <t>Pituitary tumor-transforming gene 1 protein-interacting protein</t>
  </si>
  <si>
    <t>A2ASQ1</t>
  </si>
  <si>
    <t>Agrin;Agrin N-terminal 110 kDa subunit;Agrin C-terminal 110 kDa subunit;Agrin C-terminal 90 kDa fragment;Agrin C-terminal 22 kDa fragment</t>
  </si>
  <si>
    <t>Q08509</t>
  </si>
  <si>
    <t>Epidermal growth factor receptor kinase substrate 8</t>
  </si>
  <si>
    <t>Q9DB34</t>
  </si>
  <si>
    <t>Charged multivesicular body protein 2a</t>
  </si>
  <si>
    <t>Q7TMB8</t>
  </si>
  <si>
    <t>Cytoplasmic FMR1-interacting protein 1</t>
  </si>
  <si>
    <t>Q8BKX1</t>
  </si>
  <si>
    <t>Brain-specific angiogenesis inhibitor 1-associated protein 2</t>
  </si>
  <si>
    <t>Q8BHL4</t>
  </si>
  <si>
    <t>Retinoic acid-induced protein 3</t>
  </si>
  <si>
    <t>Q8CFE6</t>
  </si>
  <si>
    <t>Sodium-coupled neutral amino acid transporter 2</t>
  </si>
  <si>
    <t>P35441</t>
  </si>
  <si>
    <t>Thrombospondin-1</t>
  </si>
  <si>
    <t>O08688</t>
  </si>
  <si>
    <t>Calpain-5</t>
  </si>
  <si>
    <t>Q9WU78</t>
  </si>
  <si>
    <t>Programmed cell death 6-interacting protein</t>
  </si>
  <si>
    <t>O35566</t>
  </si>
  <si>
    <t>CD151 antigen</t>
  </si>
  <si>
    <t>Q02257</t>
  </si>
  <si>
    <t>Junction plakoglobin</t>
  </si>
  <si>
    <t>P62849</t>
  </si>
  <si>
    <t>40S ribosomal protein S24</t>
  </si>
  <si>
    <t>Q9EQP2</t>
  </si>
  <si>
    <t>EH domain-containing protein 4</t>
  </si>
  <si>
    <t>Q9CR26</t>
  </si>
  <si>
    <t>Vacuolar protein sorting-associated protein VTA1 homolog</t>
  </si>
  <si>
    <t>O54962</t>
  </si>
  <si>
    <t>Barrier-to-autointegration factor;Barrier-to-autointegration factor, N-terminally processed</t>
  </si>
  <si>
    <t>Q9D8B3</t>
  </si>
  <si>
    <t>Charged multivesicular body protein 4b</t>
  </si>
  <si>
    <t>Q60634</t>
  </si>
  <si>
    <t>Flotillin-2</t>
  </si>
  <si>
    <t>P47963</t>
  </si>
  <si>
    <t>60S ribosomal protein L13</t>
  </si>
  <si>
    <t>P39061</t>
  </si>
  <si>
    <t>Collagen alpha-1(XVIII) chain;Endostatin</t>
  </si>
  <si>
    <t>Q9D7S9</t>
  </si>
  <si>
    <t>Charged multivesicular body protein 5</t>
  </si>
  <si>
    <t>P62717</t>
  </si>
  <si>
    <t>60S ribosomal protein L18a</t>
  </si>
  <si>
    <t>Q8K353</t>
  </si>
  <si>
    <t>Cysteine-rich and transmembrane domain-containing protein 1</t>
  </si>
  <si>
    <t>O88551</t>
  </si>
  <si>
    <t>Claudin-1</t>
  </si>
  <si>
    <t>Q9EQK5</t>
  </si>
  <si>
    <t>Major vault protein</t>
  </si>
  <si>
    <t>Q9WVK4</t>
  </si>
  <si>
    <t>EH domain-containing protein 1</t>
  </si>
  <si>
    <t>Q9Z0G9</t>
  </si>
  <si>
    <t>Claudin-3</t>
  </si>
  <si>
    <t>P53986</t>
  </si>
  <si>
    <t>Monocarboxylate transporter 1</t>
  </si>
  <si>
    <t>Q8BJF9;Q8C0P5</t>
  </si>
  <si>
    <t>Q8BJF9</t>
  </si>
  <si>
    <t>Charged multivesicular body protein 2b</t>
  </si>
  <si>
    <t>P62754</t>
  </si>
  <si>
    <t>40S ribosomal protein S6</t>
  </si>
  <si>
    <t>P84099</t>
  </si>
  <si>
    <t>60S ribosomal protein L19</t>
  </si>
  <si>
    <t>P35762</t>
  </si>
  <si>
    <t>CD81 antigen</t>
  </si>
  <si>
    <t>Q8K2Q7</t>
  </si>
  <si>
    <t>BRO1 domain-containing protein BROX</t>
  </si>
  <si>
    <t>P15116;P39038</t>
  </si>
  <si>
    <t>P15116</t>
  </si>
  <si>
    <t>Cadherin-2</t>
  </si>
  <si>
    <t>P61255</t>
  </si>
  <si>
    <t>60S ribosomal protein L26</t>
  </si>
  <si>
    <t>P60766</t>
  </si>
  <si>
    <t>Cell division control protein 42 homolog</t>
  </si>
  <si>
    <t>O35598</t>
  </si>
  <si>
    <t>Disintegrin and metalloproteinase domain-containing protein 10</t>
  </si>
  <si>
    <t>Q61187</t>
  </si>
  <si>
    <t>Tumor susceptibility gene 101 protein</t>
  </si>
  <si>
    <t>Q91XV3</t>
  </si>
  <si>
    <t>Brain acid soluble protein 1</t>
  </si>
  <si>
    <t>P19253</t>
  </si>
  <si>
    <t>60S ribosomal protein L13a</t>
  </si>
  <si>
    <t>P84228</t>
  </si>
  <si>
    <t>Histone H3.2</t>
  </si>
  <si>
    <t>Q99JW5</t>
  </si>
  <si>
    <t>Epithelial cell adhesion molecule</t>
  </si>
  <si>
    <t>P62204;Q9D6P8;P20801</t>
  </si>
  <si>
    <t>P62204;Q9D6P8</t>
  </si>
  <si>
    <t>Calmodulin;Calmodulin-like protein 3</t>
  </si>
  <si>
    <t>P41105</t>
  </si>
  <si>
    <t>60S ribosomal protein L28</t>
  </si>
  <si>
    <t>P54761</t>
  </si>
  <si>
    <t>Ephrin type-B receptor 4</t>
  </si>
  <si>
    <t>P62918</t>
  </si>
  <si>
    <t>60S ribosomal protein L8</t>
  </si>
  <si>
    <t>Q8R105</t>
  </si>
  <si>
    <t>Vacuolar protein sorting-associated protein 37C</t>
  </si>
  <si>
    <t>P14148</t>
  </si>
  <si>
    <t>60S ribosomal protein L7</t>
  </si>
  <si>
    <t>Q9R069</t>
  </si>
  <si>
    <t>Basal cell adhesion molecule</t>
  </si>
  <si>
    <t>Q9D1R9</t>
  </si>
  <si>
    <t>60S ribosomal protein L34</t>
  </si>
  <si>
    <t>Q8C0E3</t>
  </si>
  <si>
    <t>Tripartite motif-containing protein 47</t>
  </si>
  <si>
    <t>P14131</t>
  </si>
  <si>
    <t>40S ribosomal protein S16</t>
  </si>
  <si>
    <t>Q6ZWN5</t>
  </si>
  <si>
    <t>40S ribosomal protein S9</t>
  </si>
  <si>
    <t>P61226</t>
  </si>
  <si>
    <t>Ras-related protein Rap-2b</t>
  </si>
  <si>
    <t>P47915</t>
  </si>
  <si>
    <t>60S ribosomal protein L29</t>
  </si>
  <si>
    <t>Q9R1Q6</t>
  </si>
  <si>
    <t>Transmembrane protein 176B</t>
  </si>
  <si>
    <t>P35980</t>
  </si>
  <si>
    <t>60S ribosomal protein L18</t>
  </si>
  <si>
    <t>O55142</t>
  </si>
  <si>
    <t>60S ribosomal protein L35a</t>
  </si>
  <si>
    <t>P62242</t>
  </si>
  <si>
    <t>40S ribosomal protein S8</t>
  </si>
  <si>
    <t>P28667</t>
  </si>
  <si>
    <t>MARCKS-related protein</t>
  </si>
  <si>
    <t>P62855</t>
  </si>
  <si>
    <t>40S ribosomal protein S26</t>
  </si>
  <si>
    <t>Q8BX17</t>
  </si>
  <si>
    <t>Gem-associated protein 5</t>
  </si>
  <si>
    <t>P10923</t>
  </si>
  <si>
    <t>Osteopontin</t>
  </si>
  <si>
    <t>P26231;REV__Q9JMB1</t>
  </si>
  <si>
    <t>P26231</t>
  </si>
  <si>
    <t>Catenin alpha-1</t>
  </si>
  <si>
    <t>Q61391;Q9JLI3</t>
  </si>
  <si>
    <t>Q61391</t>
  </si>
  <si>
    <t>Neprilysin</t>
  </si>
  <si>
    <t>P15864;Q07133</t>
  </si>
  <si>
    <t>P15864</t>
  </si>
  <si>
    <t>Histone H1.2</t>
  </si>
  <si>
    <t>P47911</t>
  </si>
  <si>
    <t>60S ribosomal protein L6</t>
  </si>
  <si>
    <t>P09055</t>
  </si>
  <si>
    <t>Integrin beta-1</t>
  </si>
  <si>
    <t>P43275</t>
  </si>
  <si>
    <t>Histone H1.1</t>
  </si>
  <si>
    <t>P28660</t>
  </si>
  <si>
    <t>Nck-associated protein 1</t>
  </si>
  <si>
    <t>P10852</t>
  </si>
  <si>
    <t>4F2 cell-surface antigen heavy chain</t>
  </si>
  <si>
    <t>Q9D7F7</t>
  </si>
  <si>
    <t>Charged multivesicular body protein 4c</t>
  </si>
  <si>
    <t>Q6P5F7</t>
  </si>
  <si>
    <t>Protein tweety homolog 3</t>
  </si>
  <si>
    <t>P62880</t>
  </si>
  <si>
    <t>Guanine nucleotide-binding protein G(I)/G(S)/G(T) subunit beta-2</t>
  </si>
  <si>
    <t>F8VPU2</t>
  </si>
  <si>
    <t>FERM, RhoGEF and pleckstrin domain-containing protein 1</t>
  </si>
  <si>
    <t>Q02248</t>
  </si>
  <si>
    <t>Catenin beta-1</t>
  </si>
  <si>
    <t>P62281</t>
  </si>
  <si>
    <t>40S ribosomal protein S11</t>
  </si>
  <si>
    <t>P35285</t>
  </si>
  <si>
    <t>Ras-related protein Rab-22A</t>
  </si>
  <si>
    <t>Q8BGV3</t>
  </si>
  <si>
    <t>Tumor-associated calcium signal transducer 2</t>
  </si>
  <si>
    <t>Q9CR57</t>
  </si>
  <si>
    <t>60S ribosomal protein L14</t>
  </si>
  <si>
    <t>Q62470</t>
  </si>
  <si>
    <t>Integrin alpha-3;Integrin alpha-3 heavy chain;Integrin alpha-3 light chain</t>
  </si>
  <si>
    <t>P43274</t>
  </si>
  <si>
    <t>Histone H1.4</t>
  </si>
  <si>
    <t>P46467;Q8BPY9</t>
  </si>
  <si>
    <t>P46467</t>
  </si>
  <si>
    <t>Vacuolar protein sorting-associated protein 4B</t>
  </si>
  <si>
    <t>Q64314</t>
  </si>
  <si>
    <t>Hematopoietic progenitor cell antigen CD34</t>
  </si>
  <si>
    <t>P25444</t>
  </si>
  <si>
    <t>40S ribosomal protein S2</t>
  </si>
  <si>
    <t>P06869</t>
  </si>
  <si>
    <t>Urokinase-type plasminogen activator;Urokinase-type plasminogen activator long chain A;Urokinase-type plasminogen activator short chain A;Urokinase-type plasminogen activator chain B</t>
  </si>
  <si>
    <t>Q01853</t>
  </si>
  <si>
    <t>Transitional endoplasmic reticulum ATPase</t>
  </si>
  <si>
    <t>P18572</t>
  </si>
  <si>
    <t>Basigin</t>
  </si>
  <si>
    <t>Q02819</t>
  </si>
  <si>
    <t>Nucleobindin-1</t>
  </si>
  <si>
    <t>P62983;P0CG49;P0CG50</t>
  </si>
  <si>
    <t>Ubiquitin-40S ribosomal protein S27a;Ubiquitin;40S ribosomal protein S27a;Polyubiquitin-B;Ubiquitin;Polyubiquitin-C;Ubiquitin;Ubiquitin-related 1;Ubiquitin-related 2</t>
  </si>
  <si>
    <t>P62071</t>
  </si>
  <si>
    <t>Ras-related protein R-Ras2</t>
  </si>
  <si>
    <t>P14869</t>
  </si>
  <si>
    <t>60S acidic ribosomal protein P0</t>
  </si>
  <si>
    <t>Q8CGP5;Q8CGP6;Q8BFU2;P22752;Q8CGP7</t>
  </si>
  <si>
    <t>Histone H2A type 1-F;Histone H2A type 1-H;Histone H2A type 3;Histone H2A type 1;Histone H2A type 1-K</t>
  </si>
  <si>
    <t>P63001;Q05144;Q9ER71</t>
  </si>
  <si>
    <t>P63001;Q05144</t>
  </si>
  <si>
    <t>Ras-related C3 botulinum toxin substrate 1;Ras-related C3 botulinum toxin substrate 2</t>
  </si>
  <si>
    <t>P61027</t>
  </si>
  <si>
    <t>Ras-related protein Rab-10</t>
  </si>
  <si>
    <t>P62267</t>
  </si>
  <si>
    <t>40S ribosomal protein S23</t>
  </si>
  <si>
    <t>Q61581</t>
  </si>
  <si>
    <t>Insulin-like growth factor-binding protein 7</t>
  </si>
  <si>
    <t>Q8BP67</t>
  </si>
  <si>
    <t>60S ribosomal protein L24</t>
  </si>
  <si>
    <t>Q6ZWV3;P86048</t>
  </si>
  <si>
    <t>60S ribosomal protein L10;60S ribosomal protein L10-like</t>
  </si>
  <si>
    <t>O35054</t>
  </si>
  <si>
    <t>Claudin-4</t>
  </si>
  <si>
    <t>P21956</t>
  </si>
  <si>
    <t>Lactadherin</t>
  </si>
  <si>
    <t>Q9CPR4</t>
  </si>
  <si>
    <t>60S ribosomal protein L17</t>
  </si>
  <si>
    <t>Q9QZQ8</t>
  </si>
  <si>
    <t>Core histone macro-H2A.1</t>
  </si>
  <si>
    <t>Q6P9J9</t>
  </si>
  <si>
    <t>Anoctamin-6</t>
  </si>
  <si>
    <t>P05480;P08103;Q62270</t>
  </si>
  <si>
    <t>P05480</t>
  </si>
  <si>
    <t>Neuronal proto-oncogene tyrosine-protein kinase Src</t>
  </si>
  <si>
    <t>P08228</t>
  </si>
  <si>
    <t>Superoxide dismutase [Cu-Zn]</t>
  </si>
  <si>
    <t>P97820</t>
  </si>
  <si>
    <t>Mitogen-activated protein kinase kinase kinase kinase 4</t>
  </si>
  <si>
    <t>P61514</t>
  </si>
  <si>
    <t>60S ribosomal protein L37a</t>
  </si>
  <si>
    <t>Q04750;Q8R4U6</t>
  </si>
  <si>
    <t>Q04750</t>
  </si>
  <si>
    <t>DNA topoisomerase 1</t>
  </si>
  <si>
    <t>P26645</t>
  </si>
  <si>
    <t>Myristoylated alanine-rich C-kinase substrate</t>
  </si>
  <si>
    <t>P08752</t>
  </si>
  <si>
    <t>Guanine nucleotide-binding protein G(i) subunit alpha-2</t>
  </si>
  <si>
    <t>P12970</t>
  </si>
  <si>
    <t>60S ribosomal protein L7a</t>
  </si>
  <si>
    <t>Q9Z127</t>
  </si>
  <si>
    <t>Large neutral amino acids transporter small subunit 1</t>
  </si>
  <si>
    <t>P97351</t>
  </si>
  <si>
    <t>40S ribosomal protein S3a</t>
  </si>
  <si>
    <t>Q921W0</t>
  </si>
  <si>
    <t>Charged multivesicular body protein 1a</t>
  </si>
  <si>
    <t>P97461</t>
  </si>
  <si>
    <t>40S ribosomal protein S5;40S ribosomal protein S5, N-terminally processed</t>
  </si>
  <si>
    <t>P83882</t>
  </si>
  <si>
    <t>60S ribosomal protein L36a</t>
  </si>
  <si>
    <t>Q99JB8</t>
  </si>
  <si>
    <t>Protein kinase C and casein kinase II substrate protein 3</t>
  </si>
  <si>
    <t>Q9DAS9</t>
  </si>
  <si>
    <t>Guanine nucleotide-binding protein G(I)/G(S)/G(O) subunit gamma-12</t>
  </si>
  <si>
    <t>Q9CZM2</t>
  </si>
  <si>
    <t>60S ribosomal protein L15</t>
  </si>
  <si>
    <t>P50543</t>
  </si>
  <si>
    <t>Protein S100-A11</t>
  </si>
  <si>
    <t>P27659</t>
  </si>
  <si>
    <t>60S ribosomal protein L3</t>
  </si>
  <si>
    <t>Q9WVE8</t>
  </si>
  <si>
    <t>Protein kinase C and casein kinase substrate in neurons protein 2</t>
  </si>
  <si>
    <t>P30999</t>
  </si>
  <si>
    <t>Catenin delta-1</t>
  </si>
  <si>
    <t>P09528</t>
  </si>
  <si>
    <t>Ferritin heavy chain;Ferritin heavy chain, N-terminally processed</t>
  </si>
  <si>
    <t>Q99JI6</t>
  </si>
  <si>
    <t>Ras-related protein Rap-1b</t>
  </si>
  <si>
    <t>P08556</t>
  </si>
  <si>
    <t>GTPase NRas</t>
  </si>
  <si>
    <t>P10922</t>
  </si>
  <si>
    <t>Histone H1.0;Histone H1.0, N-terminally processed</t>
  </si>
  <si>
    <t>P62908</t>
  </si>
  <si>
    <t>40S ribosomal protein S3</t>
  </si>
  <si>
    <t>P84078;P61205</t>
  </si>
  <si>
    <t>ADP-ribosylation factor 1;ADP-ribosylation factor 3</t>
  </si>
  <si>
    <t>P70441</t>
  </si>
  <si>
    <t>Na(+)/H(+) exchange regulatory cofactor NHE-RF1</t>
  </si>
  <si>
    <t>Q6PHN9</t>
  </si>
  <si>
    <t>Ras-related protein Rab-35</t>
  </si>
  <si>
    <t>Q8VDN2</t>
  </si>
  <si>
    <t>Sodium/potassium-transporting ATPase subunit alpha-1</t>
  </si>
  <si>
    <t>P55258</t>
  </si>
  <si>
    <t>Ras-related protein Rab-8A</t>
  </si>
  <si>
    <t>P70452</t>
  </si>
  <si>
    <t>Syntaxin-4</t>
  </si>
  <si>
    <t>O08917</t>
  </si>
  <si>
    <t>Flotillin-1</t>
  </si>
  <si>
    <t>P62874;Q61011</t>
  </si>
  <si>
    <t>P62874</t>
  </si>
  <si>
    <t>Guanine nucleotide-binding protein G(I)/G(S)/G(T) subunit beta-1</t>
  </si>
  <si>
    <t>P62900</t>
  </si>
  <si>
    <t>60S ribosomal protein L31</t>
  </si>
  <si>
    <t>Q3U1V6</t>
  </si>
  <si>
    <t>Ubiquitin-conjugating enzyme E2 variant 3</t>
  </si>
  <si>
    <t>P26043</t>
  </si>
  <si>
    <t>Radixin</t>
  </si>
  <si>
    <t>P10404;P11370</t>
  </si>
  <si>
    <t>P10404</t>
  </si>
  <si>
    <t>MLV-related proviral Env polyprotein;Surface protein;Transmembrane protein</t>
  </si>
  <si>
    <t>Q03145</t>
  </si>
  <si>
    <t>Ephrin type-A receptor 2</t>
  </si>
  <si>
    <t>P58242</t>
  </si>
  <si>
    <t>Acid sphingomyelinase-like phosphodiesterase 3b</t>
  </si>
  <si>
    <t>G5E829</t>
  </si>
  <si>
    <t>Plasma membrane calcium-transporting ATPase 1</t>
  </si>
  <si>
    <t>P41731</t>
  </si>
  <si>
    <t>CD63 antigen</t>
  </si>
  <si>
    <t>Q04736</t>
  </si>
  <si>
    <t>Tyrosine-protein kinase Yes</t>
  </si>
  <si>
    <t>Q9QUI0</t>
  </si>
  <si>
    <t>Transforming protein RhoA</t>
  </si>
  <si>
    <t>P47962</t>
  </si>
  <si>
    <t>60S ribosomal protein L5</t>
  </si>
  <si>
    <t>Q60692</t>
  </si>
  <si>
    <t>Proteasome subunit beta type-6</t>
  </si>
  <si>
    <t>P61358</t>
  </si>
  <si>
    <t>60S ribosomal protein L27</t>
  </si>
  <si>
    <t>P15379</t>
  </si>
  <si>
    <t>CD44 antigen</t>
  </si>
  <si>
    <t>P43277</t>
  </si>
  <si>
    <t>Histone H1.3</t>
  </si>
  <si>
    <t>Q7TNC4</t>
  </si>
  <si>
    <t>Putative RNA-binding protein Luc7-like 2</t>
  </si>
  <si>
    <t>P14094</t>
  </si>
  <si>
    <t>Sodium/potassium-transporting ATPase subunit beta-1</t>
  </si>
  <si>
    <t>Q64704</t>
  </si>
  <si>
    <t>Syntaxin-3</t>
  </si>
  <si>
    <t>P29391;P49945</t>
  </si>
  <si>
    <t>Ferritin light chain 1;Ferritin light chain 2</t>
  </si>
  <si>
    <t>P97370</t>
  </si>
  <si>
    <t>Sodium/potassium-transporting ATPase subunit beta-3</t>
  </si>
  <si>
    <t>P16125</t>
  </si>
  <si>
    <t>L-lactate dehydrogenase B chain</t>
  </si>
  <si>
    <t>P62889</t>
  </si>
  <si>
    <t>60S ribosomal protein L30</t>
  </si>
  <si>
    <t>P62702</t>
  </si>
  <si>
    <t>40S ribosomal protein S4, X isoform</t>
  </si>
  <si>
    <t>O55111</t>
  </si>
  <si>
    <t>Desmoglein-2</t>
  </si>
  <si>
    <t>Q9DC51</t>
  </si>
  <si>
    <t>Guanine nucleotide-binding protein G(k) subunit alpha</t>
  </si>
  <si>
    <t>O88844</t>
  </si>
  <si>
    <t>Isocitrate dehydrogenase [NADP] cytoplasmic</t>
  </si>
  <si>
    <t>Q9D1C8</t>
  </si>
  <si>
    <t>Vacuolar protein sorting-associated protein 28 homolog</t>
  </si>
  <si>
    <t>P62082</t>
  </si>
  <si>
    <t>40S ribosomal protein S7</t>
  </si>
  <si>
    <t>P26350</t>
  </si>
  <si>
    <t>Prothymosin alpha;Prothymosin alpha, N-terminally processed;Thymosin alpha</t>
  </si>
  <si>
    <t>Q9CYL5</t>
  </si>
  <si>
    <t>Golgi-associated plant pathogenesis-related protein 1</t>
  </si>
  <si>
    <t>Q9Z261</t>
  </si>
  <si>
    <t>Claudin-7</t>
  </si>
  <si>
    <t>P62862</t>
  </si>
  <si>
    <t>40S ribosomal protein S30</t>
  </si>
  <si>
    <t>P62270</t>
  </si>
  <si>
    <t>40S ribosomal protein S18</t>
  </si>
  <si>
    <t>P51150</t>
  </si>
  <si>
    <t>Ras-related protein Rab-7a</t>
  </si>
  <si>
    <t>O88952;Q8JZS0;O88951</t>
  </si>
  <si>
    <t>O88952</t>
  </si>
  <si>
    <t>Protein lin-7 homolog C</t>
  </si>
  <si>
    <t>P26040</t>
  </si>
  <si>
    <t>Ezrin</t>
  </si>
  <si>
    <t>Q78HU3</t>
  </si>
  <si>
    <t>Multivesicular body subunit 12A</t>
  </si>
  <si>
    <t>O70435</t>
  </si>
  <si>
    <t>Proteasome subunit alpha type-3</t>
  </si>
  <si>
    <t>P62843</t>
  </si>
  <si>
    <t>40S ribosomal protein S15</t>
  </si>
  <si>
    <t>P11438</t>
  </si>
  <si>
    <t>Lysosome-associated membrane glycoprotein 1</t>
  </si>
  <si>
    <t>P84096</t>
  </si>
  <si>
    <t>Rho-related GTP-binding protein RhoG</t>
  </si>
  <si>
    <t>Q8K2J0</t>
  </si>
  <si>
    <t>1-phosphatidylinositol 4,5-bisphosphate phosphodiesterase delta-3</t>
  </si>
  <si>
    <t>Q62419;Q62420;Q62421</t>
  </si>
  <si>
    <t>Q62419</t>
  </si>
  <si>
    <t>Endophilin-A2</t>
  </si>
  <si>
    <t>P35979</t>
  </si>
  <si>
    <t>60S ribosomal protein L12</t>
  </si>
  <si>
    <t>P62301</t>
  </si>
  <si>
    <t>40S ribosomal protein S13</t>
  </si>
  <si>
    <t>P26041</t>
  </si>
  <si>
    <t>Moesin</t>
  </si>
  <si>
    <t>Q9D8E6</t>
  </si>
  <si>
    <t>60S ribosomal protein L4</t>
  </si>
  <si>
    <t>Q9CQR2</t>
  </si>
  <si>
    <t>40S ribosomal protein S21</t>
  </si>
  <si>
    <t>P62264</t>
  </si>
  <si>
    <t>40S ribosomal protein S14</t>
  </si>
  <si>
    <t>P46638;P62492</t>
  </si>
  <si>
    <t>Ras-related protein Rab-11B;Ras-related protein Rab-11A</t>
  </si>
  <si>
    <t>P51410</t>
  </si>
  <si>
    <t>60S ribosomal protein L9</t>
  </si>
  <si>
    <t>Q9CZX8</t>
  </si>
  <si>
    <t>40S ribosomal protein S19</t>
  </si>
  <si>
    <t>P62960;Q9Z2C8</t>
  </si>
  <si>
    <t>P62960</t>
  </si>
  <si>
    <t>Nuclease-sensitive element-binding protein 1</t>
  </si>
  <si>
    <t>P21279;O70443;P27600</t>
  </si>
  <si>
    <t>P21279</t>
  </si>
  <si>
    <t>Guanine nucleotide-binding protein G(q) subunit alpha</t>
  </si>
  <si>
    <t>P63276</t>
  </si>
  <si>
    <t>40S ribosomal protein S17</t>
  </si>
  <si>
    <t>P11031</t>
  </si>
  <si>
    <t>Activated RNA polymerase II transcriptional coactivator p15</t>
  </si>
  <si>
    <t>Q99K30</t>
  </si>
  <si>
    <t>Epidermal growth factor receptor kinase substrate 8-like protein 2</t>
  </si>
  <si>
    <t>P17047</t>
  </si>
  <si>
    <t>Lysosome-associated membrane glycoprotein 2</t>
  </si>
  <si>
    <t>P68254</t>
  </si>
  <si>
    <t>14-3-3 protein theta</t>
  </si>
  <si>
    <t>Q8R2Q8</t>
  </si>
  <si>
    <t>Bone marrow stromal antigen 2</t>
  </si>
  <si>
    <t>P62751</t>
  </si>
  <si>
    <t>60S ribosomal protein L23a</t>
  </si>
  <si>
    <t>Q9D2U9;Q8CGP0</t>
  </si>
  <si>
    <t>Histone H2B type 3-A;Histone H2B type 3-B</t>
  </si>
  <si>
    <t>Q61147</t>
  </si>
  <si>
    <t>Ceruloplasmin</t>
  </si>
  <si>
    <t>P61750</t>
  </si>
  <si>
    <t>ADP-ribosylation factor 4</t>
  </si>
  <si>
    <t>P62821</t>
  </si>
  <si>
    <t>Ras-related protein Rab-1A</t>
  </si>
  <si>
    <t>P97429</t>
  </si>
  <si>
    <t>Annexin A4</t>
  </si>
  <si>
    <t>Q5SYD0;Q5SUA5</t>
  </si>
  <si>
    <t>Q5SYD0</t>
  </si>
  <si>
    <t>Unconventional myosin-Id</t>
  </si>
  <si>
    <t>Q01279</t>
  </si>
  <si>
    <t>Epidermal growth factor receptor</t>
  </si>
  <si>
    <t>P61089;Q9CQ37</t>
  </si>
  <si>
    <t>P61089</t>
  </si>
  <si>
    <t>Ubiquitin-conjugating enzyme E2 N</t>
  </si>
  <si>
    <t>P14206</t>
  </si>
  <si>
    <t>40S ribosomal protein SA</t>
  </si>
  <si>
    <t>Q6ZWU9</t>
  </si>
  <si>
    <t>40S ribosomal protein S27</t>
  </si>
  <si>
    <t>Q8CG47</t>
  </si>
  <si>
    <t>Structural maintenance of chromosomes protein 4</t>
  </si>
  <si>
    <t>Q9JLF6</t>
  </si>
  <si>
    <t>Protein-glutamine gamma-glutamyltransferase K</t>
  </si>
  <si>
    <t>P53026</t>
  </si>
  <si>
    <t>60S ribosomal protein L10a</t>
  </si>
  <si>
    <t>B2RY56</t>
  </si>
  <si>
    <t>RNA-binding protein 25</t>
  </si>
  <si>
    <t>P63325</t>
  </si>
  <si>
    <t>40S ribosomal protein S10</t>
  </si>
  <si>
    <t>P62911;P17932</t>
  </si>
  <si>
    <t>P62911</t>
  </si>
  <si>
    <t>60S ribosomal protein L32</t>
  </si>
  <si>
    <t>P63094;Q6R0H7;Q8CGK7</t>
  </si>
  <si>
    <t>P63094;Q6R0H7</t>
  </si>
  <si>
    <t>Guanine nucleotide-binding protein G(s) subunit alpha isoforms short;Guanine nucleotide-binding protein G(s) subunit alpha isoforms XLas</t>
  </si>
  <si>
    <t>Q9JIW9</t>
  </si>
  <si>
    <t>Ras-related protein Ral-B</t>
  </si>
  <si>
    <t>P68040</t>
  </si>
  <si>
    <t>Guanine nucleotide-binding protein subunit beta-2-like 1;Guanine nucleotide-binding protein subunit beta-2-like 1, N-terminally processed</t>
  </si>
  <si>
    <t>O70456</t>
  </si>
  <si>
    <t>14-3-3 protein sigma</t>
  </si>
  <si>
    <t>P63323</t>
  </si>
  <si>
    <t>40S ribosomal protein S12</t>
  </si>
  <si>
    <t>P60867</t>
  </si>
  <si>
    <t>40S ribosomal protein S20</t>
  </si>
  <si>
    <t>P62331</t>
  </si>
  <si>
    <t>ADP-ribosylation factor 6</t>
  </si>
  <si>
    <t>P62259</t>
  </si>
  <si>
    <t>14-3-3 protein epsilon</t>
  </si>
  <si>
    <t>P61982</t>
  </si>
  <si>
    <t>14-3-3 protein gamma;14-3-3 protein gamma, N-terminally processed</t>
  </si>
  <si>
    <t>P62852</t>
  </si>
  <si>
    <t>40S ribosomal protein S25</t>
  </si>
  <si>
    <t>O70404</t>
  </si>
  <si>
    <t>Vesicle-associated membrane protein 8</t>
  </si>
  <si>
    <t>P09803</t>
  </si>
  <si>
    <t>Cadherin-1;E-Cad/CTF1;E-Cad/CTF2;E-Cad/CTF3</t>
  </si>
  <si>
    <t>P35278</t>
  </si>
  <si>
    <t>Ras-related protein Rab-5C</t>
  </si>
  <si>
    <t>O35682</t>
  </si>
  <si>
    <t>Myeloid-associated differentiation marker</t>
  </si>
  <si>
    <t>Q61739</t>
  </si>
  <si>
    <t>Integrin alpha-6;Integrin alpha-6 heavy chain;Integrin alpha-6 light chain</t>
  </si>
  <si>
    <t>P63101</t>
  </si>
  <si>
    <t>14-3-3 protein zeta/delta</t>
  </si>
  <si>
    <t>P99027</t>
  </si>
  <si>
    <t>60S acidic ribosomal protein P2</t>
  </si>
  <si>
    <t>Q8BGS1</t>
  </si>
  <si>
    <t>Band 4.1-like protein 5</t>
  </si>
  <si>
    <t>P55012;P55014</t>
  </si>
  <si>
    <t>P55012</t>
  </si>
  <si>
    <t>Solute carrier family 12 member 2</t>
  </si>
  <si>
    <t>O88811</t>
  </si>
  <si>
    <t>Signal transducing adapter molecule 2</t>
  </si>
  <si>
    <t>Q9QUM9</t>
  </si>
  <si>
    <t>Proteasome subunit alpha type-6</t>
  </si>
  <si>
    <t>Q811D0;Q62108;Q91XM9</t>
  </si>
  <si>
    <t>Q811D0</t>
  </si>
  <si>
    <t>Disks large homolog 1</t>
  </si>
  <si>
    <t>Q920B9</t>
  </si>
  <si>
    <t>FACT complex subunit SPT16</t>
  </si>
  <si>
    <t>P31786</t>
  </si>
  <si>
    <t>Acyl-CoA-binding protein</t>
  </si>
  <si>
    <t>P62806</t>
  </si>
  <si>
    <t>Histone H4</t>
  </si>
  <si>
    <t>P63017</t>
  </si>
  <si>
    <t>Heat shock cognate 71 kDa protein</t>
  </si>
  <si>
    <t>Q8VEK3</t>
  </si>
  <si>
    <t>Heterogeneous nuclear ribonucleoprotein U</t>
  </si>
  <si>
    <t>Q9CY58</t>
  </si>
  <si>
    <t>Plasminogen activator inhibitor 1 RNA-binding protein</t>
  </si>
  <si>
    <t>P23249</t>
  </si>
  <si>
    <t>Putative helicase MOV-10</t>
  </si>
  <si>
    <t>P62830</t>
  </si>
  <si>
    <t>60S ribosomal protein L23</t>
  </si>
  <si>
    <t>P62245</t>
  </si>
  <si>
    <t>40S ribosomal protein S15a</t>
  </si>
  <si>
    <t>P14824</t>
  </si>
  <si>
    <t>Annexin A6</t>
  </si>
  <si>
    <t>Q9Z1Q5</t>
  </si>
  <si>
    <t>Chloride intracellular channel protein 1</t>
  </si>
  <si>
    <t>P99026</t>
  </si>
  <si>
    <t>Proteasome subunit beta type-4</t>
  </si>
  <si>
    <t>Q9WTI7</t>
  </si>
  <si>
    <t>Unconventional myosin-Ic</t>
  </si>
  <si>
    <t>Q9Z204</t>
  </si>
  <si>
    <t>Heterogeneous nuclear ribonucleoproteins C1/C2</t>
  </si>
  <si>
    <t>P09405</t>
  </si>
  <si>
    <t>Nucleolin</t>
  </si>
  <si>
    <t>Q61598</t>
  </si>
  <si>
    <t>Rab GDP dissociation inhibitor beta</t>
  </si>
  <si>
    <t>P18760</t>
  </si>
  <si>
    <t>Cofilin-1</t>
  </si>
  <si>
    <t>Q69ZN7</t>
  </si>
  <si>
    <t>Myoferlin</t>
  </si>
  <si>
    <t>P70349</t>
  </si>
  <si>
    <t>Histidine triad nucleotide-binding protein 1</t>
  </si>
  <si>
    <t>Q99LX0</t>
  </si>
  <si>
    <t>Protein deglycase DJ-1</t>
  </si>
  <si>
    <t>Q8R010</t>
  </si>
  <si>
    <t>Aminoacyl tRNA synthase complex-interacting multifunctional protein 2</t>
  </si>
  <si>
    <t>Q9D6Z1</t>
  </si>
  <si>
    <t>Nucleolar protein 56</t>
  </si>
  <si>
    <t>Q9QYB1</t>
  </si>
  <si>
    <t>Chloride intracellular channel protein 4</t>
  </si>
  <si>
    <t>P24668</t>
  </si>
  <si>
    <t>Cation-dependent mannose-6-phosphate receptor</t>
  </si>
  <si>
    <t>Q9CXW4</t>
  </si>
  <si>
    <t>60S ribosomal protein L11</t>
  </si>
  <si>
    <t>Q8BFR4</t>
  </si>
  <si>
    <t>N-acetylglucosamine-6-sulfatase</t>
  </si>
  <si>
    <t>O54946;Q9QYI8</t>
  </si>
  <si>
    <t>O54946</t>
  </si>
  <si>
    <t>DnaJ homolog subfamily B member 6</t>
  </si>
  <si>
    <t>Q9R0P5</t>
  </si>
  <si>
    <t>Destrin</t>
  </si>
  <si>
    <t>Q9DBH5</t>
  </si>
  <si>
    <t>Vesicular integral-membrane protein VIP36</t>
  </si>
  <si>
    <t>Q62469</t>
  </si>
  <si>
    <t>Integrin alpha-2</t>
  </si>
  <si>
    <t>Q8BT07</t>
  </si>
  <si>
    <t>Centrosomal protein of 55 kDa</t>
  </si>
  <si>
    <t>P17742</t>
  </si>
  <si>
    <t>Peptidyl-prolyl cis-trans isomerase A;Peptidyl-prolyl cis-trans isomerase A, N-terminally processed</t>
  </si>
  <si>
    <t>Q61792;Q9DC07</t>
  </si>
  <si>
    <t>Q61792</t>
  </si>
  <si>
    <t>LIM and SH3 domain protein 1</t>
  </si>
  <si>
    <t>Q64511</t>
  </si>
  <si>
    <t>DNA topoisomerase 2-beta</t>
  </si>
  <si>
    <t>Q9DBG3</t>
  </si>
  <si>
    <t>AP-2 complex subunit beta</t>
  </si>
  <si>
    <t>P68368</t>
  </si>
  <si>
    <t>Tubulin alpha-4A chain</t>
  </si>
  <si>
    <t>Q9CQV8</t>
  </si>
  <si>
    <t>14-3-3 protein beta/alpha;14-3-3 protein beta/alpha, N-terminally processed</t>
  </si>
  <si>
    <t>P54116</t>
  </si>
  <si>
    <t>Erythrocyte band 7 integral membrane protein</t>
  </si>
  <si>
    <t>P05064</t>
  </si>
  <si>
    <t>Fructose-bisphosphate aldolase A</t>
  </si>
  <si>
    <t>P62196</t>
  </si>
  <si>
    <t>26S protease regulatory subunit 8</t>
  </si>
  <si>
    <t>P14152</t>
  </si>
  <si>
    <t>Malate dehydrogenase, cytoplasmic</t>
  </si>
  <si>
    <t>P17182;P17183</t>
  </si>
  <si>
    <t>P17182</t>
  </si>
  <si>
    <t>Alpha-enolase</t>
  </si>
  <si>
    <t>Q62093</t>
  </si>
  <si>
    <t>Serine/arginine-rich splicing factor 2</t>
  </si>
  <si>
    <t>B2RXS4</t>
  </si>
  <si>
    <t>Plexin-B2</t>
  </si>
  <si>
    <t>Q9Z2U0</t>
  </si>
  <si>
    <t>Proteasome subunit alpha type-7</t>
  </si>
  <si>
    <t>P70168</t>
  </si>
  <si>
    <t>Importin subunit beta-1</t>
  </si>
  <si>
    <t>Q9CZD3</t>
  </si>
  <si>
    <t>Glycine--tRNA ligase</t>
  </si>
  <si>
    <t>P68510</t>
  </si>
  <si>
    <t>14-3-3 protein eta</t>
  </si>
  <si>
    <t>P14115</t>
  </si>
  <si>
    <t>60S ribosomal protein L27a</t>
  </si>
  <si>
    <t>P17751</t>
  </si>
  <si>
    <t>Triosephosphate isomerase</t>
  </si>
  <si>
    <t>Q9JLQ0</t>
  </si>
  <si>
    <t>CD2-associated protein</t>
  </si>
  <si>
    <t>P58252</t>
  </si>
  <si>
    <t>Elongation factor 2</t>
  </si>
  <si>
    <t>P52480;P53657</t>
  </si>
  <si>
    <t>P52480</t>
  </si>
  <si>
    <t>Pyruvate kinase PKM</t>
  </si>
  <si>
    <t>Q80X71</t>
  </si>
  <si>
    <t>Transmembrane protein 106B</t>
  </si>
  <si>
    <t>P84104</t>
  </si>
  <si>
    <t>Serine/arginine-rich splicing factor 3</t>
  </si>
  <si>
    <t>P48036</t>
  </si>
  <si>
    <t>Annexin A5</t>
  </si>
  <si>
    <t>P10107</t>
  </si>
  <si>
    <t>Annexin A1</t>
  </si>
  <si>
    <t>P45591</t>
  </si>
  <si>
    <t>Cofilin-2</t>
  </si>
  <si>
    <t>Q9D1D4</t>
  </si>
  <si>
    <t>Transmembrane emp24 domain-containing protein 10</t>
  </si>
  <si>
    <t>Q62048</t>
  </si>
  <si>
    <t>Astrocytic phosphoprotein PEA-15</t>
  </si>
  <si>
    <t>Q9D2G2</t>
  </si>
  <si>
    <t>Dihydrolipoyllysine-residue succinyltransferase component of 2-oxoglutarate dehydrogenase complex, mitochondrial</t>
  </si>
  <si>
    <t>P49722</t>
  </si>
  <si>
    <t>Proteasome subunit alpha type-2</t>
  </si>
  <si>
    <t>P54227;P63042</t>
  </si>
  <si>
    <t>P54227</t>
  </si>
  <si>
    <t>Stathmin</t>
  </si>
  <si>
    <t>Q9D0E1</t>
  </si>
  <si>
    <t>Heterogeneous nuclear ribonucleoprotein M</t>
  </si>
  <si>
    <t>P70195</t>
  </si>
  <si>
    <t>Proteasome subunit beta type-7</t>
  </si>
  <si>
    <t>Q9Z2U1</t>
  </si>
  <si>
    <t>Proteasome subunit alpha type-5</t>
  </si>
  <si>
    <t>O09167</t>
  </si>
  <si>
    <t>60S ribosomal protein L21</t>
  </si>
  <si>
    <t>Q9D1G1</t>
  </si>
  <si>
    <t>Ras-related protein Rab-1B</t>
  </si>
  <si>
    <t>Q60668</t>
  </si>
  <si>
    <t>Heterogeneous nuclear ribonucleoprotein D0</t>
  </si>
  <si>
    <t>Q60872</t>
  </si>
  <si>
    <t>Eukaryotic translation initiation factor 1A</t>
  </si>
  <si>
    <t>Q9QUJ7</t>
  </si>
  <si>
    <t>Long-chain-fatty-acid--CoA ligase 4</t>
  </si>
  <si>
    <t>P63260</t>
  </si>
  <si>
    <t>Actin, cytoplasmic 2;Actin, cytoplasmic 2, N-terminally processed</t>
  </si>
  <si>
    <t>A2A863</t>
  </si>
  <si>
    <t>Integrin beta-4</t>
  </si>
  <si>
    <t>P70296</t>
  </si>
  <si>
    <t>Phosphatidylethanolamine-binding protein 1;Hippocampal cholinergic neurostimulating peptide</t>
  </si>
  <si>
    <t>P14602</t>
  </si>
  <si>
    <t>Heat shock protein beta-1</t>
  </si>
  <si>
    <t>Q68FD5</t>
  </si>
  <si>
    <t>Clathrin heavy chain 1</t>
  </si>
  <si>
    <t>P62827;Q61820</t>
  </si>
  <si>
    <t>P62827</t>
  </si>
  <si>
    <t>GTP-binding nuclear protein Ran</t>
  </si>
  <si>
    <t>P16858</t>
  </si>
  <si>
    <t>Glyceraldehyde-3-phosphate dehydrogenase</t>
  </si>
  <si>
    <t>P08207</t>
  </si>
  <si>
    <t>Protein S100-A10</t>
  </si>
  <si>
    <t>Q9CX86</t>
  </si>
  <si>
    <t>Heterogeneous nuclear ribonucleoprotein A0</t>
  </si>
  <si>
    <t>Q6P069</t>
  </si>
  <si>
    <t>Sorcin</t>
  </si>
  <si>
    <t>Q62523</t>
  </si>
  <si>
    <t>Zyxin</t>
  </si>
  <si>
    <t>P62962</t>
  </si>
  <si>
    <t>Profilin-1</t>
  </si>
  <si>
    <t>P17427</t>
  </si>
  <si>
    <t>AP-2 complex subunit alpha-2</t>
  </si>
  <si>
    <t>Q9WUM4;Q920M5</t>
  </si>
  <si>
    <t>Q9WUM4</t>
  </si>
  <si>
    <t>Coronin-1C</t>
  </si>
  <si>
    <t>Q8BU30</t>
  </si>
  <si>
    <t>Isoleucine--tRNA ligase, cytoplasmic</t>
  </si>
  <si>
    <t>P63028</t>
  </si>
  <si>
    <t>Translationally-controlled tumor protein</t>
  </si>
  <si>
    <t>Q8VIJ6</t>
  </si>
  <si>
    <t>Splicing factor, proline- and glutamine-rich</t>
  </si>
  <si>
    <t>P06151;P00342</t>
  </si>
  <si>
    <t>P06151</t>
  </si>
  <si>
    <t>L-lactate dehydrogenase A chain</t>
  </si>
  <si>
    <t>O35639</t>
  </si>
  <si>
    <t>Annexin A3</t>
  </si>
  <si>
    <t>O88342</t>
  </si>
  <si>
    <t>WD repeat-containing protein 1</t>
  </si>
  <si>
    <t>P63037</t>
  </si>
  <si>
    <t>DnaJ homolog subfamily A member 1</t>
  </si>
  <si>
    <t>Q9WTM5</t>
  </si>
  <si>
    <t>RuvB-like 2</t>
  </si>
  <si>
    <t>Q62167</t>
  </si>
  <si>
    <t>ATP-dependent RNA helicase DDX3X</t>
  </si>
  <si>
    <t>Q61656</t>
  </si>
  <si>
    <t>Probable ATP-dependent RNA helicase DDX5</t>
  </si>
  <si>
    <t>P10639</t>
  </si>
  <si>
    <t>Thioredoxin</t>
  </si>
  <si>
    <t>P53994;P59279</t>
  </si>
  <si>
    <t>P53994</t>
  </si>
  <si>
    <t>Ras-related protein Rab-2A</t>
  </si>
  <si>
    <t>P62137</t>
  </si>
  <si>
    <t>Serine/threonine-protein phosphatase PP1-alpha catalytic subunit</t>
  </si>
  <si>
    <t>O08810</t>
  </si>
  <si>
    <t>116 kDa U5 small nuclear ribonucleoprotein component</t>
  </si>
  <si>
    <t>O09061</t>
  </si>
  <si>
    <t>Proteasome subunit beta type-1</t>
  </si>
  <si>
    <t>Q8CGC7</t>
  </si>
  <si>
    <t>Bifunctional glutamate/proline--tRNA ligase;Glutamate--tRNA ligase;Proline--tRNA ligase</t>
  </si>
  <si>
    <t>B2RQC6</t>
  </si>
  <si>
    <t>CAD protein;Glutamine-dependent carbamoyl-phosphate synthase;Aspartate carbamoyltransferase;Dihydroorotase</t>
  </si>
  <si>
    <t>P97384</t>
  </si>
  <si>
    <t>Annexin A11</t>
  </si>
  <si>
    <t>P43406</t>
  </si>
  <si>
    <t>Integrin alpha-V;Integrin alpha-V heavy chain;Integrin alpha-V light chain</t>
  </si>
  <si>
    <t>Q99PT1</t>
  </si>
  <si>
    <t>Rho GDP-dissociation inhibitor 1</t>
  </si>
  <si>
    <t>Q6PDM2</t>
  </si>
  <si>
    <t>Serine/arginine-rich splicing factor 1</t>
  </si>
  <si>
    <t>P07356</t>
  </si>
  <si>
    <t>Annexin A2</t>
  </si>
  <si>
    <t>O70133</t>
  </si>
  <si>
    <t>ATP-dependent RNA helicase A</t>
  </si>
  <si>
    <t>O55131;Q9DA97</t>
  </si>
  <si>
    <t>O55131</t>
  </si>
  <si>
    <t>Septin-7</t>
  </si>
  <si>
    <t>P61979</t>
  </si>
  <si>
    <t>Heterogeneous nuclear ribonucleoprotein K</t>
  </si>
  <si>
    <t>Q7TPV4</t>
  </si>
  <si>
    <t>Myb-binding protein 1A</t>
  </si>
  <si>
    <t>Q61171</t>
  </si>
  <si>
    <t>Peroxiredoxin-2</t>
  </si>
  <si>
    <t>Q68FL6</t>
  </si>
  <si>
    <t>Methionine--tRNA ligase, cytoplasmic</t>
  </si>
  <si>
    <t>O35737</t>
  </si>
  <si>
    <t>Heterogeneous nuclear ribonucleoprotein H;Heterogeneous nuclear ribonucleoprotein H, N-terminally processed</t>
  </si>
  <si>
    <t>Q9WV32</t>
  </si>
  <si>
    <t>Actin-related protein 2/3 complex subunit 1B</t>
  </si>
  <si>
    <t>Q00612;P97324</t>
  </si>
  <si>
    <t>Q00612</t>
  </si>
  <si>
    <t>Glucose-6-phosphate 1-dehydrogenase X</t>
  </si>
  <si>
    <t>Q60605</t>
  </si>
  <si>
    <t>Myosin light polypeptide 6</t>
  </si>
  <si>
    <t>Q05816</t>
  </si>
  <si>
    <t>Fatty acid-binding protein, epidermal</t>
  </si>
  <si>
    <t>Q60737</t>
  </si>
  <si>
    <t>Casein kinase II subunit alpha</t>
  </si>
  <si>
    <t>Q9QYJ0</t>
  </si>
  <si>
    <t>DnaJ homolog subfamily A member 2</t>
  </si>
  <si>
    <t>F6ZDS4</t>
  </si>
  <si>
    <t>Nucleoprotein TPR</t>
  </si>
  <si>
    <t>Q9EQU5</t>
  </si>
  <si>
    <t>Protein SET</t>
  </si>
  <si>
    <t>Q9WUL7</t>
  </si>
  <si>
    <t>ADP-ribosylation factor-like protein 3</t>
  </si>
  <si>
    <t>Q9ESX5</t>
  </si>
  <si>
    <t>H/ACA ribonucleoprotein complex subunit 4</t>
  </si>
  <si>
    <t>Q61753</t>
  </si>
  <si>
    <t>D-3-phosphoglycerate dehydrogenase</t>
  </si>
  <si>
    <t>P60335</t>
  </si>
  <si>
    <t>Poly(rC)-binding protein 1</t>
  </si>
  <si>
    <t>P62320</t>
  </si>
  <si>
    <t>Small nuclear ribonucleoprotein Sm D3</t>
  </si>
  <si>
    <t>Q07076</t>
  </si>
  <si>
    <t>Annexin A7</t>
  </si>
  <si>
    <t>Q9JIF0;Q6PAK3</t>
  </si>
  <si>
    <t>Q9JIF0</t>
  </si>
  <si>
    <t>Protein arginine N-methyltransferase 1</t>
  </si>
  <si>
    <t>Q9JKF1</t>
  </si>
  <si>
    <t>Ras GTPase-activating-like protein IQGAP1</t>
  </si>
  <si>
    <t>P45376</t>
  </si>
  <si>
    <t>Aldose reductase</t>
  </si>
  <si>
    <t>Q99K85</t>
  </si>
  <si>
    <t>Phosphoserine aminotransferase</t>
  </si>
  <si>
    <t>Q8BMJ2</t>
  </si>
  <si>
    <t>Leucine--tRNA ligase, cytoplasmic</t>
  </si>
  <si>
    <t>P10126</t>
  </si>
  <si>
    <t>Elongation factor 1-alpha 1</t>
  </si>
  <si>
    <t>P17710</t>
  </si>
  <si>
    <t>Hexokinase-1</t>
  </si>
  <si>
    <t>Q61937</t>
  </si>
  <si>
    <t>Nucleophosmin</t>
  </si>
  <si>
    <t>P47754</t>
  </si>
  <si>
    <t>F-actin-capping protein subunit alpha-2</t>
  </si>
  <si>
    <t>P16045</t>
  </si>
  <si>
    <t>Galectin-1</t>
  </si>
  <si>
    <t>Q99JY9;Q641P0</t>
  </si>
  <si>
    <t>Q99JY9</t>
  </si>
  <si>
    <t>Actin-related protein 3</t>
  </si>
  <si>
    <t>Q8BT60</t>
  </si>
  <si>
    <t>Copine-3</t>
  </si>
  <si>
    <t>Q99020</t>
  </si>
  <si>
    <t>Heterogeneous nuclear ribonucleoprotein A/B</t>
  </si>
  <si>
    <t>P32067</t>
  </si>
  <si>
    <t>Lupus La protein homolog</t>
  </si>
  <si>
    <t>O55222</t>
  </si>
  <si>
    <t>Integrin-linked protein kinase</t>
  </si>
  <si>
    <t>Q9Z0U1;Q9QXY1</t>
  </si>
  <si>
    <t>Q9Z0U1</t>
  </si>
  <si>
    <t>Tight junction protein ZO-2</t>
  </si>
  <si>
    <t>P80317</t>
  </si>
  <si>
    <t>T-complex protein 1 subunit zeta</t>
  </si>
  <si>
    <t>Q60598</t>
  </si>
  <si>
    <t>Src substrate cortactin</t>
  </si>
  <si>
    <t>Q6ZWX6</t>
  </si>
  <si>
    <t>Eukaryotic translation initiation factor 2 subunit 1</t>
  </si>
  <si>
    <t>P80316</t>
  </si>
  <si>
    <t>T-complex protein 1 subunit epsilon</t>
  </si>
  <si>
    <t>O54988;O55098</t>
  </si>
  <si>
    <t>O54988</t>
  </si>
  <si>
    <t>STE20-like serine/threonine-protein kinase</t>
  </si>
  <si>
    <t>P09411</t>
  </si>
  <si>
    <t>Phosphoglycerate kinase 1</t>
  </si>
  <si>
    <t>P49312</t>
  </si>
  <si>
    <t>Heterogeneous nuclear ribonucleoprotein A1;Heterogeneous nuclear ribonucleoprotein A1, N-terminally processed</t>
  </si>
  <si>
    <t>P47757</t>
  </si>
  <si>
    <t>F-actin-capping protein subunit beta</t>
  </si>
  <si>
    <t>P59999</t>
  </si>
  <si>
    <t>Actin-related protein 2/3 complex subunit 4</t>
  </si>
  <si>
    <t>P80314</t>
  </si>
  <si>
    <t>T-complex protein 1 subunit beta</t>
  </si>
  <si>
    <t>Q3UW53</t>
  </si>
  <si>
    <t>Protein Niban</t>
  </si>
  <si>
    <t>P70670;Q60817</t>
  </si>
  <si>
    <t>Nascent polypeptide-associated complex subunit alpha, muscle-specific form;Nascent polypeptide-associated complex subunit alpha</t>
  </si>
  <si>
    <t>P11679;CON__Q9H552</t>
  </si>
  <si>
    <t>P11679</t>
  </si>
  <si>
    <t>Keratin, type II cytoskeletal 8</t>
  </si>
  <si>
    <t>P42932</t>
  </si>
  <si>
    <t>T-complex protein 1 subunit theta</t>
  </si>
  <si>
    <t>P99024</t>
  </si>
  <si>
    <t>Tubulin beta-5 chain</t>
  </si>
  <si>
    <t>P13020</t>
  </si>
  <si>
    <t>Gelsolin</t>
  </si>
  <si>
    <t>Q9CR68</t>
  </si>
  <si>
    <t>Cytochrome b-c1 complex subunit Rieske, mitochondrial;Cytochrome b-c1 complex subunit 11</t>
  </si>
  <si>
    <t>Q8BG05</t>
  </si>
  <si>
    <t>Heterogeneous nuclear ribonucleoprotein A3</t>
  </si>
  <si>
    <t>Q61553</t>
  </si>
  <si>
    <t>Fascin</t>
  </si>
  <si>
    <t>P63038</t>
  </si>
  <si>
    <t>60 kDa heat shock protein, mitochondrial</t>
  </si>
  <si>
    <t>Q62351</t>
  </si>
  <si>
    <t>Transferrin receptor protein 1</t>
  </si>
  <si>
    <t>Q6IRU2</t>
  </si>
  <si>
    <t>Tropomyosin alpha-4 chain</t>
  </si>
  <si>
    <t>P80313</t>
  </si>
  <si>
    <t>T-complex protein 1 subunit eta</t>
  </si>
  <si>
    <t>P51881</t>
  </si>
  <si>
    <t>ADP/ATP translocase 2;ADP/ATP translocase 2, N-terminally processed</t>
  </si>
  <si>
    <t>P68372</t>
  </si>
  <si>
    <t>Tubulin beta-4B chain</t>
  </si>
  <si>
    <t>P51863</t>
  </si>
  <si>
    <t>V-type proton ATPase subunit d 1</t>
  </si>
  <si>
    <t>Q99L47</t>
  </si>
  <si>
    <t>Hsc70-interacting protein</t>
  </si>
  <si>
    <t>P68373;Q9JJZ2</t>
  </si>
  <si>
    <t>P68373</t>
  </si>
  <si>
    <t>Tubulin alpha-1C chain</t>
  </si>
  <si>
    <t>Q3THE2;Q9CQ19</t>
  </si>
  <si>
    <t>Myosin regulatory light chain 12B;Myosin regulatory light polypeptide 9</t>
  </si>
  <si>
    <t>O35887</t>
  </si>
  <si>
    <t>Calumenin</t>
  </si>
  <si>
    <t>P05202</t>
  </si>
  <si>
    <t>Aspartate aminotransferase, mitochondrial</t>
  </si>
  <si>
    <t>P70372</t>
  </si>
  <si>
    <t>ELAV-like protein 1</t>
  </si>
  <si>
    <t>Q61024</t>
  </si>
  <si>
    <t>Asparagine synthetase [glutamine-hydrolyzing]</t>
  </si>
  <si>
    <t>P35550</t>
  </si>
  <si>
    <t>rRNA 2-O-methyltransferase fibrillarin</t>
  </si>
  <si>
    <t>P60122</t>
  </si>
  <si>
    <t>RuvB-like 1</t>
  </si>
  <si>
    <t>Q99PV0</t>
  </si>
  <si>
    <t>Pre-mRNA-processing-splicing factor 8</t>
  </si>
  <si>
    <t>P59242</t>
  </si>
  <si>
    <t>Cingulin</t>
  </si>
  <si>
    <t>Q91V41</t>
  </si>
  <si>
    <t>Ras-related protein Rab-14</t>
  </si>
  <si>
    <t>Q922B2</t>
  </si>
  <si>
    <t>Aspartate--tRNA ligase, cytoplasmic</t>
  </si>
  <si>
    <t>P61620</t>
  </si>
  <si>
    <t>Protein transport protein Sec61 subunit alpha isoform 1</t>
  </si>
  <si>
    <t>Q8VDD5</t>
  </si>
  <si>
    <t>Myosin-9</t>
  </si>
  <si>
    <t>P35293</t>
  </si>
  <si>
    <t>Ras-related protein Rab-18</t>
  </si>
  <si>
    <t>P58771</t>
  </si>
  <si>
    <t>Tropomyosin alpha-1 chain</t>
  </si>
  <si>
    <t>Q60932</t>
  </si>
  <si>
    <t>Voltage-dependent anion-selective channel protein 1</t>
  </si>
  <si>
    <t>P80315</t>
  </si>
  <si>
    <t>T-complex protein 1 subunit delta</t>
  </si>
  <si>
    <t>Q80UG5</t>
  </si>
  <si>
    <t>Septin-9</t>
  </si>
  <si>
    <t>Q61584</t>
  </si>
  <si>
    <t>Fragile X mental retardation syndrome-related protein 1</t>
  </si>
  <si>
    <t>P62334</t>
  </si>
  <si>
    <t>26S protease regulatory subunit 10B</t>
  </si>
  <si>
    <t>P11983</t>
  </si>
  <si>
    <t>T-complex protein 1 subunit alpha</t>
  </si>
  <si>
    <t>Q8BTM8</t>
  </si>
  <si>
    <t>Filamin-A</t>
  </si>
  <si>
    <t>P11499</t>
  </si>
  <si>
    <t>Heat shock protein HSP 90-beta</t>
  </si>
  <si>
    <t>Q01768</t>
  </si>
  <si>
    <t>Nucleoside diphosphate kinase B</t>
  </si>
  <si>
    <t>P40142</t>
  </si>
  <si>
    <t>Transketolase</t>
  </si>
  <si>
    <t>Q9WUU7</t>
  </si>
  <si>
    <t>Cathepsin Z</t>
  </si>
  <si>
    <t>Q9D2R0</t>
  </si>
  <si>
    <t>Acetoacetyl-CoA synthetase</t>
  </si>
  <si>
    <t>Q6ZWV7</t>
  </si>
  <si>
    <t>60S ribosomal protein L35</t>
  </si>
  <si>
    <t>P38647</t>
  </si>
  <si>
    <t>Stress-70 protein, mitochondrial</t>
  </si>
  <si>
    <t>Q62465</t>
  </si>
  <si>
    <t>Synaptic vesicle membrane protein VAT-1 homolog</t>
  </si>
  <si>
    <t>P35279;P61294</t>
  </si>
  <si>
    <t>Ras-related protein Rab-6A;Ras-related protein Rab-6B</t>
  </si>
  <si>
    <t>O08709</t>
  </si>
  <si>
    <t>Peroxiredoxin-6</t>
  </si>
  <si>
    <t>Q6DFW4</t>
  </si>
  <si>
    <t>Nucleolar protein 58</t>
  </si>
  <si>
    <t>Q9ET30</t>
  </si>
  <si>
    <t>Transmembrane 9 superfamily member 3</t>
  </si>
  <si>
    <t>P56959</t>
  </si>
  <si>
    <t>RNA-binding protein FUS</t>
  </si>
  <si>
    <t>P56480</t>
  </si>
  <si>
    <t>ATP synthase subunit beta, mitochondrial</t>
  </si>
  <si>
    <t>Q9D0I9</t>
  </si>
  <si>
    <t>Arginine--tRNA ligase, cytoplasmic</t>
  </si>
  <si>
    <t>O70318</t>
  </si>
  <si>
    <t>Band 4.1-like protein 2</t>
  </si>
  <si>
    <t>Q9WVA4</t>
  </si>
  <si>
    <t>Transgelin-2</t>
  </si>
  <si>
    <t>P39447</t>
  </si>
  <si>
    <t>Tight junction protein ZO-1</t>
  </si>
  <si>
    <t>P14211</t>
  </si>
  <si>
    <t>Calreticulin</t>
  </si>
  <si>
    <t>Q99L45</t>
  </si>
  <si>
    <t>Eukaryotic translation initiation factor 2 subunit 2</t>
  </si>
  <si>
    <t>E9Q5G3</t>
  </si>
  <si>
    <t>Kinesin-like protein KIF23</t>
  </si>
  <si>
    <t>P42208</t>
  </si>
  <si>
    <t>Septin-2</t>
  </si>
  <si>
    <t>Q9Z2X1</t>
  </si>
  <si>
    <t>Heterogeneous nuclear ribonucleoprotein F;Heterogeneous nuclear ribonucleoprotein F, N-terminally processed</t>
  </si>
  <si>
    <t>Q64727</t>
  </si>
  <si>
    <t>Vinculin</t>
  </si>
  <si>
    <t>Q8C1B7</t>
  </si>
  <si>
    <t>Septin-11</t>
  </si>
  <si>
    <t>P59113</t>
  </si>
  <si>
    <t>Fermitin family homolog 1</t>
  </si>
  <si>
    <t>P07901</t>
  </si>
  <si>
    <t>Heat shock protein HSP 90-alpha</t>
  </si>
  <si>
    <t>P35282</t>
  </si>
  <si>
    <t>Ras-related protein Rab-21</t>
  </si>
  <si>
    <t>Q91YR1</t>
  </si>
  <si>
    <t>Twinfilin-1</t>
  </si>
  <si>
    <t>Q9D8N0</t>
  </si>
  <si>
    <t>Elongation factor 1-gamma</t>
  </si>
  <si>
    <t>Q91WQ3</t>
  </si>
  <si>
    <t>Tyrosine--tRNA ligase, cytoplasmic;Tyrosine--tRNA ligase, cytoplasmic, N-terminally processed</t>
  </si>
  <si>
    <t>O35286</t>
  </si>
  <si>
    <t>Pre-mRNA-splicing factor ATP-dependent RNA helicase DHX15</t>
  </si>
  <si>
    <t>Q6GSS7;Q64523</t>
  </si>
  <si>
    <t>Histone H2A type 2-A;Histone H2A type 2-C</t>
  </si>
  <si>
    <t>Q8BVY0</t>
  </si>
  <si>
    <t>Ribosomal L1 domain-containing protein 1</t>
  </si>
  <si>
    <t>Q9CY00;A2AKQ8</t>
  </si>
  <si>
    <t>Tetratricopeptide repeat protein 30B;Tetratricopeptide repeat protein 30A2</t>
  </si>
  <si>
    <t>Q64012</t>
  </si>
  <si>
    <t>RNA-binding protein Raly</t>
  </si>
  <si>
    <t>P35700</t>
  </si>
  <si>
    <t>Peroxiredoxin-1</t>
  </si>
  <si>
    <t>Q8BFW7</t>
  </si>
  <si>
    <t>Lipoma-preferred partner homolog</t>
  </si>
  <si>
    <t>Q6A0A9;Q8C3F2</t>
  </si>
  <si>
    <t>Q6A0A9</t>
  </si>
  <si>
    <t>Constitutive coactivator of PPAR-gamma-like protein 1</t>
  </si>
  <si>
    <t>Q9Z1Q9</t>
  </si>
  <si>
    <t>Valine--tRNA ligase</t>
  </si>
  <si>
    <t>Q99K48</t>
  </si>
  <si>
    <t>Non-POU domain-containing octamer-binding protein</t>
  </si>
  <si>
    <t>Q99P72</t>
  </si>
  <si>
    <t>Reticulon-4</t>
  </si>
  <si>
    <t>Q6ZQ38;Q6ZQ73</t>
  </si>
  <si>
    <t>Q6ZQ38</t>
  </si>
  <si>
    <t>Cullin-associated NEDD8-dissociated protein 1</t>
  </si>
  <si>
    <t>Q8VDW0</t>
  </si>
  <si>
    <t>ATP-dependent RNA helicase DDX39A</t>
  </si>
  <si>
    <t>P57776</t>
  </si>
  <si>
    <t>Elongation factor 1-delta</t>
  </si>
  <si>
    <t>Q99NB9</t>
  </si>
  <si>
    <t>Splicing factor 3B subunit 1</t>
  </si>
  <si>
    <t>P08113</t>
  </si>
  <si>
    <t>Endoplasmin</t>
  </si>
  <si>
    <t>Q03265</t>
  </si>
  <si>
    <t>ATP synthase subunit alpha, mitochondrial</t>
  </si>
  <si>
    <t>P35564</t>
  </si>
  <si>
    <t>Calnexin</t>
  </si>
  <si>
    <t>P62897;CON__P62894</t>
  </si>
  <si>
    <t>P62897</t>
  </si>
  <si>
    <t>Cytochrome c, somatic</t>
  </si>
  <si>
    <t>Q62318</t>
  </si>
  <si>
    <t>Transcription intermediary factor 1-beta</t>
  </si>
  <si>
    <t>Q8VDM4</t>
  </si>
  <si>
    <t>26S proteasome non-ATPase regulatory subunit 2</t>
  </si>
  <si>
    <t>Q9DBJ1;O70250</t>
  </si>
  <si>
    <t>Q9DBJ1</t>
  </si>
  <si>
    <t>Phosphoglycerate mutase 1</t>
  </si>
  <si>
    <t>Q921M3</t>
  </si>
  <si>
    <t>Splicing factor 3B subunit 3</t>
  </si>
  <si>
    <t>Q9JHJ0;Q9JKK7</t>
  </si>
  <si>
    <t>Q9JHJ0</t>
  </si>
  <si>
    <t>Tropomodulin-3</t>
  </si>
  <si>
    <t>P60843</t>
  </si>
  <si>
    <t>Eukaryotic initiation factor 4A-I</t>
  </si>
  <si>
    <t>O35685</t>
  </si>
  <si>
    <t>Nuclear migration protein nudC</t>
  </si>
  <si>
    <t>Q9CQQ7</t>
  </si>
  <si>
    <t>ATP synthase F(0) complex subunit B1, mitochondrial</t>
  </si>
  <si>
    <t>Q61771;O35066;Q99PW8</t>
  </si>
  <si>
    <t>Q61771</t>
  </si>
  <si>
    <t>Kinesin-like protein KIF3B;Kinesin-like protein KIF3B, N-terminally processed</t>
  </si>
  <si>
    <t>Q9R0N0</t>
  </si>
  <si>
    <t>Galactokinase</t>
  </si>
  <si>
    <t>Q64433</t>
  </si>
  <si>
    <t>10 kDa heat shock protein, mitochondrial</t>
  </si>
  <si>
    <t>Q00PI9</t>
  </si>
  <si>
    <t>Heterogeneous nuclear ribonucleoprotein U-like protein 2</t>
  </si>
  <si>
    <t>Q9CZY3</t>
  </si>
  <si>
    <t>Ubiquitin-conjugating enzyme E2 variant 1</t>
  </si>
  <si>
    <t>P20029</t>
  </si>
  <si>
    <t>78 kDa glucose-regulated protein</t>
  </si>
  <si>
    <t>P57780</t>
  </si>
  <si>
    <t>Alpha-actinin-4</t>
  </si>
  <si>
    <t>P08249</t>
  </si>
  <si>
    <t>Malate dehydrogenase, mitochondrial</t>
  </si>
  <si>
    <t>P05201</t>
  </si>
  <si>
    <t>Aspartate aminotransferase, cytoplasmic</t>
  </si>
  <si>
    <t>P99029</t>
  </si>
  <si>
    <t>Peroxiredoxin-5, mitochondrial</t>
  </si>
  <si>
    <t>Q80X90</t>
  </si>
  <si>
    <t>Filamin-B</t>
  </si>
  <si>
    <t>Q61316</t>
  </si>
  <si>
    <t>Heat shock 70 kDa protein 4</t>
  </si>
  <si>
    <t>Q9R0P3</t>
  </si>
  <si>
    <t>S-formylglutathione hydrolase</t>
  </si>
  <si>
    <t>Q3THW5;P0C0S6</t>
  </si>
  <si>
    <t>Histone H2A.V;Histone H2A.Z</t>
  </si>
  <si>
    <t>Q9Z1G4</t>
  </si>
  <si>
    <t>V-type proton ATPase 116 kDa subunit a isoform 1</t>
  </si>
  <si>
    <t>Q62261;P15508</t>
  </si>
  <si>
    <t>Q62261</t>
  </si>
  <si>
    <t>Spectrin beta chain, non-erythrocytic 1</t>
  </si>
  <si>
    <t>P24369</t>
  </si>
  <si>
    <t>Peptidyl-prolyl cis-trans isomerase B</t>
  </si>
  <si>
    <t>P27773</t>
  </si>
  <si>
    <t>Protein disulfide-isomerase A3</t>
  </si>
  <si>
    <t>Q8C166</t>
  </si>
  <si>
    <t>Copine-1</t>
  </si>
  <si>
    <t>P67871</t>
  </si>
  <si>
    <t>Casein kinase II subunit beta</t>
  </si>
  <si>
    <t>Q60864</t>
  </si>
  <si>
    <t>Stress-induced-phosphoprotein 1</t>
  </si>
  <si>
    <t>P63242;Q8BGY2</t>
  </si>
  <si>
    <t>Eukaryotic translation initiation factor 5A-1;Eukaryotic translation initiation factor 5A-2</t>
  </si>
  <si>
    <t>Q61699</t>
  </si>
  <si>
    <t>Heat shock protein 105 kDa</t>
  </si>
  <si>
    <t>Q9WVM1</t>
  </si>
  <si>
    <t>Rac GTPase-activating protein 1</t>
  </si>
  <si>
    <t>Q91V92</t>
  </si>
  <si>
    <t>ATP-citrate synthase</t>
  </si>
  <si>
    <t>Q9JIK5</t>
  </si>
  <si>
    <t>Nucleolar RNA helicase 2</t>
  </si>
  <si>
    <t>Q8CIE6</t>
  </si>
  <si>
    <t>Coatomer subunit alpha;Xenin;Proxenin</t>
  </si>
  <si>
    <t>Q9QY76</t>
  </si>
  <si>
    <t>Vesicle-associated membrane protein-associated protein B</t>
  </si>
  <si>
    <t>Q3TXS7</t>
  </si>
  <si>
    <t>26S proteasome non-ATPase regulatory subunit 1</t>
  </si>
  <si>
    <t>Q9QXT0</t>
  </si>
  <si>
    <t>Protein canopy homolog 2</t>
  </si>
  <si>
    <t>P09103</t>
  </si>
  <si>
    <t>Protein disulfide-isomerase</t>
  </si>
  <si>
    <t>Q9DCL9</t>
  </si>
  <si>
    <t>Multifunctional protein ADE2;Phosphoribosylaminoimidazole-succinocarboxamide synthase;Phosphoribosylaminoimidazole carboxylase</t>
  </si>
  <si>
    <t>P67984</t>
  </si>
  <si>
    <t>60S ribosomal protein L22</t>
  </si>
  <si>
    <t>Q7TQI3</t>
  </si>
  <si>
    <t>Ubiquitin thioesterase OTUB1</t>
  </si>
  <si>
    <t>P21107</t>
  </si>
  <si>
    <t>Tropomyosin alpha-3 chain</t>
  </si>
  <si>
    <t>P23927</t>
  </si>
  <si>
    <t>Alpha-crystallin B chain</t>
  </si>
  <si>
    <t>Q8VHX6</t>
  </si>
  <si>
    <t>Filamin-C</t>
  </si>
  <si>
    <t>P19096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P80318</t>
  </si>
  <si>
    <t>T-complex protein 1 subunit gamma</t>
  </si>
  <si>
    <t>P63085</t>
  </si>
  <si>
    <t>Mitogen-activated protein kinase 1</t>
  </si>
  <si>
    <t>P26039</t>
  </si>
  <si>
    <t>Talin-1</t>
  </si>
  <si>
    <t>P60904</t>
  </si>
  <si>
    <t>DnaJ homolog subfamily C member 5</t>
  </si>
  <si>
    <t>P50516</t>
  </si>
  <si>
    <t>V-type proton ATPase catalytic subunit A</t>
  </si>
  <si>
    <t>P17879</t>
  </si>
  <si>
    <t>Heat shock 70 kDa protein 1B</t>
  </si>
  <si>
    <t>P50247</t>
  </si>
  <si>
    <t>Adenosylhomocysteinase</t>
  </si>
  <si>
    <t>P46471</t>
  </si>
  <si>
    <t>26S protease regulatory subunit 7</t>
  </si>
  <si>
    <t>P47955</t>
  </si>
  <si>
    <t>60S acidic ribosomal protein P1</t>
  </si>
  <si>
    <t>P48678</t>
  </si>
  <si>
    <t>Prelamin-A/C;Lamin-A/C</t>
  </si>
  <si>
    <t>O08529</t>
  </si>
  <si>
    <t>Calpain-2 catalytic subunit</t>
  </si>
  <si>
    <t>P54071</t>
  </si>
  <si>
    <t>Isocitrate dehydrogenase [NADP], mitochondrial</t>
  </si>
  <si>
    <t>Q9DB77</t>
  </si>
  <si>
    <t>Cytochrome b-c1 complex subunit 2, mitochondrial</t>
  </si>
  <si>
    <t>P51660</t>
  </si>
  <si>
    <t>Peroxisomal multifunctional enzyme type 2;(3R)-hydroxyacyl-CoA dehydrogenase;Enoyl-CoA hydratase 2</t>
  </si>
  <si>
    <t>Q9CZ13</t>
  </si>
  <si>
    <t>Cytochrome b-c1 complex subunit 1, mitochondrial</t>
  </si>
  <si>
    <t>O88569</t>
  </si>
  <si>
    <t>Heterogeneous nuclear ribonucleoproteins A2/B1</t>
  </si>
  <si>
    <t>P29341</t>
  </si>
  <si>
    <t>Polyadenylate-binding protein 1</t>
  </si>
  <si>
    <t>Q9CZU6</t>
  </si>
  <si>
    <t>Citrate synthase, mitochondrial</t>
  </si>
  <si>
    <t>Q8QZT1</t>
  </si>
  <si>
    <t>Acetyl-CoA acetyltransferase, mitochondrial</t>
  </si>
  <si>
    <t>O09131;Q8K2Q2</t>
  </si>
  <si>
    <t>O09131</t>
  </si>
  <si>
    <t>Glutathione S-transferase omega-1</t>
  </si>
  <si>
    <t>Q9CPQ1</t>
  </si>
  <si>
    <t>Cytochrome c oxidase subunit 6C</t>
  </si>
  <si>
    <t>P48962;Q3V132</t>
  </si>
  <si>
    <t>P48962</t>
  </si>
  <si>
    <t>ADP/ATP translocase 1</t>
  </si>
  <si>
    <t>O55029</t>
  </si>
  <si>
    <t>Coatomer subunit beta</t>
  </si>
  <si>
    <t>P14733</t>
  </si>
  <si>
    <t>Lamin-B1</t>
  </si>
  <si>
    <t>Q9QZQ1</t>
  </si>
  <si>
    <t>Afadin</t>
  </si>
  <si>
    <t>P18242</t>
  </si>
  <si>
    <t>Cathepsin D</t>
  </si>
  <si>
    <t>Q9JHU4</t>
  </si>
  <si>
    <t>Cytoplasmic dynein 1 heavy chain 1</t>
  </si>
  <si>
    <t>Q9R0Q7</t>
  </si>
  <si>
    <t>Prostaglandin E synthase 3</t>
  </si>
  <si>
    <t>Q9DC16</t>
  </si>
  <si>
    <t>Endoplasmic reticulum-Golgi intermediate compartment protein 1</t>
  </si>
  <si>
    <t>Q76MZ3</t>
  </si>
  <si>
    <t>Serine/threonine-protein phosphatase 2A 65 kDa regulatory subunit A alpha isoform</t>
  </si>
  <si>
    <t>Q02053</t>
  </si>
  <si>
    <t>Ubiquitin-like modifier-activating enzyme 1</t>
  </si>
  <si>
    <t>Q91VI7</t>
  </si>
  <si>
    <t>Ribonuclease inhibitor</t>
  </si>
  <si>
    <t>P67778</t>
  </si>
  <si>
    <t>Prohibitin</t>
  </si>
  <si>
    <t>Q9DCN2</t>
  </si>
  <si>
    <t>NADH-cytochrome b5 reductase 3;NADH-cytochrome b5 reductase 3 membrane-bound form;NADH-cytochrome b5 reductase 3 soluble form</t>
  </si>
  <si>
    <t>Q9CPY7</t>
  </si>
  <si>
    <t>Cytosol aminopeptidase</t>
  </si>
  <si>
    <t>Q61033</t>
  </si>
  <si>
    <t>Lamina-associated polypeptide 2, isoforms alpha/zeta</t>
  </si>
  <si>
    <t>Q78PY7</t>
  </si>
  <si>
    <t>Staphylococcal nuclease domain-containing protein 1</t>
  </si>
  <si>
    <t>O08553</t>
  </si>
  <si>
    <t>Dihydropyrimidinase-related protein 2</t>
  </si>
  <si>
    <t>Q60930</t>
  </si>
  <si>
    <t>Voltage-dependent anion-selective channel protein 2</t>
  </si>
  <si>
    <t>P30416</t>
  </si>
  <si>
    <t>Peptidyl-prolyl cis-trans isomerase FKBP4;Peptidyl-prolyl cis-trans isomerase FKBP4, N-terminally processed</t>
  </si>
  <si>
    <t>P50580</t>
  </si>
  <si>
    <t>Proliferation-associated protein 2G4</t>
  </si>
  <si>
    <t>Q99LE6</t>
  </si>
  <si>
    <t>ATP-binding cassette sub-family F member 2</t>
  </si>
  <si>
    <t>Q6VH22</t>
  </si>
  <si>
    <t>Intraflagellar transport protein 172 homolog</t>
  </si>
  <si>
    <t>P10649</t>
  </si>
  <si>
    <t>Glutathione S-transferase Mu 1</t>
  </si>
  <si>
    <t>Q6URW6</t>
  </si>
  <si>
    <t>Myosin-14</t>
  </si>
  <si>
    <t>P17918</t>
  </si>
  <si>
    <t>Proliferating cell nuclear antigen</t>
  </si>
  <si>
    <t>P03975</t>
  </si>
  <si>
    <t>IgE-binding protein</t>
  </si>
  <si>
    <t>Q91VR2</t>
  </si>
  <si>
    <t>ATP synthase subunit gamma, mitochondrial</t>
  </si>
  <si>
    <t>Q8BGQ7</t>
  </si>
  <si>
    <t>Alanine--tRNA ligase, cytoplasmic</t>
  </si>
  <si>
    <t>Q8R081</t>
  </si>
  <si>
    <t>Heterogeneous nuclear ribonucleoprotein L</t>
  </si>
  <si>
    <t>Q9DAW9</t>
  </si>
  <si>
    <t>Calponin-3</t>
  </si>
  <si>
    <t>P63158</t>
  </si>
  <si>
    <t>High mobility group protein B1</t>
  </si>
  <si>
    <t>Q9DBG6</t>
  </si>
  <si>
    <t>Dolichyl-diphosphooligosaccharide--protein glycosyltransferase subunit 2</t>
  </si>
  <si>
    <t>P24452</t>
  </si>
  <si>
    <t>Macrophage-capping protein</t>
  </si>
  <si>
    <t>Q7TMK9</t>
  </si>
  <si>
    <t>Heterogeneous nuclear ribonucleoprotein Q</t>
  </si>
  <si>
    <t>Q9D6R2</t>
  </si>
  <si>
    <t>Isocitrate dehydrogenase [NAD] subunit alpha, mitochondrial</t>
  </si>
  <si>
    <t>Q7TPR4</t>
  </si>
  <si>
    <t>Alpha-actinin-1</t>
  </si>
  <si>
    <t>P26443</t>
  </si>
  <si>
    <t>Glutamate dehydrogenase 1, mitochondrial</t>
  </si>
  <si>
    <t>Q8BHN3</t>
  </si>
  <si>
    <t>Neutral alpha-glucosidase AB</t>
  </si>
  <si>
    <t>Q8BP47</t>
  </si>
  <si>
    <t>Asparagine--tRNA ligase, cytoplasmic</t>
  </si>
  <si>
    <t>Q61879</t>
  </si>
  <si>
    <t>Myosin-10</t>
  </si>
  <si>
    <t>Q9CWJ9</t>
  </si>
  <si>
    <t>Bifunctional purine biosynthesis protein PURH;Phosphoribosylaminoimidazolecarboxamide formyltransferase;IMP cyclohydrolase</t>
  </si>
  <si>
    <t>Q9Z1Z2</t>
  </si>
  <si>
    <t>Serine-threonine kinase receptor-associated protein</t>
  </si>
  <si>
    <t>Q60931</t>
  </si>
  <si>
    <t>Voltage-dependent anion-selective channel protein 3</t>
  </si>
  <si>
    <t>Q99KI0</t>
  </si>
  <si>
    <t>Aconitate hydratase, mitochondrial</t>
  </si>
  <si>
    <t>Q9Z0N1</t>
  </si>
  <si>
    <t>Eukaryotic translation initiation factor 2 subunit 3, X-linked</t>
  </si>
  <si>
    <t>Q922R8</t>
  </si>
  <si>
    <t>Protein disulfide-isomerase A6</t>
  </si>
  <si>
    <t>Q9D051</t>
  </si>
  <si>
    <t>Pyruvate dehydrogenase E1 component subunit beta, mitochondrial</t>
  </si>
  <si>
    <t>P16110</t>
  </si>
  <si>
    <t>Galectin-3</t>
  </si>
  <si>
    <t>P17225</t>
  </si>
  <si>
    <t>Polypyrimidine tract-binding protein 1</t>
  </si>
  <si>
    <t>P49025</t>
  </si>
  <si>
    <t>Citron Rho-interacting kinase</t>
  </si>
  <si>
    <t>P51174</t>
  </si>
  <si>
    <t>Long-chain specific acyl-CoA dehydrogenase, mitochondrial</t>
  </si>
  <si>
    <t>Q9QXS1</t>
  </si>
  <si>
    <t>Plectin</t>
  </si>
  <si>
    <t>P16546</t>
  </si>
  <si>
    <t>Spectrin alpha chain, non-erythrocytic 1</t>
  </si>
  <si>
    <t>O08749</t>
  </si>
  <si>
    <t>Dihydrolipoyl dehydrogenase, mitochondrial</t>
  </si>
  <si>
    <t>O08795</t>
  </si>
  <si>
    <t>Glucosidase 2 subunit beta</t>
  </si>
  <si>
    <t>P19324</t>
  </si>
  <si>
    <t>Serpin H1</t>
  </si>
  <si>
    <t>Q9DCX2</t>
  </si>
  <si>
    <t>ATP synthase subunit d, mitochondrial</t>
  </si>
  <si>
    <t>P47738</t>
  </si>
  <si>
    <t>Aldehyde dehydrogenase, mitochondrial</t>
  </si>
  <si>
    <t>P08003</t>
  </si>
  <si>
    <t>Protein disulfide-isomerase A4</t>
  </si>
  <si>
    <t>Q9Z110</t>
  </si>
  <si>
    <t>Delta-1-pyrroline-5-carboxylate synthase;Glutamate 5-kinase;Gamma-glutamyl phosphate reductase</t>
  </si>
  <si>
    <t>A2AR02</t>
  </si>
  <si>
    <t>Peptidyl-prolyl cis-trans isomerase G</t>
  </si>
  <si>
    <t>Ppig</t>
  </si>
  <si>
    <t>B1AR13</t>
  </si>
  <si>
    <t>CDGSH iron-sulfur domain-containing protein 3, mitochondrial</t>
  </si>
  <si>
    <t>Cisd3</t>
  </si>
  <si>
    <t>O08579</t>
  </si>
  <si>
    <t>Emerin</t>
  </si>
  <si>
    <t>Emd</t>
  </si>
  <si>
    <t>O08582</t>
  </si>
  <si>
    <t>GTP-binding protein 1</t>
  </si>
  <si>
    <t>Gtpbp1</t>
  </si>
  <si>
    <t>O08583;Q9JJW6</t>
  </si>
  <si>
    <t>THO complex subunit 4;Aly/REF export factor 2</t>
  </si>
  <si>
    <t>Alyref;Alyref2</t>
  </si>
  <si>
    <t>O08848</t>
  </si>
  <si>
    <t>60 kDa SS-A/Ro ribonucleoprotein</t>
  </si>
  <si>
    <t>Trove2</t>
  </si>
  <si>
    <t>O35130</t>
  </si>
  <si>
    <t>Ribosomal RNA small subunit methyltransferase NEP1</t>
  </si>
  <si>
    <t>Emg1</t>
  </si>
  <si>
    <t>O35215</t>
  </si>
  <si>
    <t>D-dopachrome decarboxylase</t>
  </si>
  <si>
    <t>Ddt</t>
  </si>
  <si>
    <t>O35326</t>
  </si>
  <si>
    <t>Serine/arginine-rich splicing factor 5</t>
  </si>
  <si>
    <t>Srsf5</t>
  </si>
  <si>
    <t>O35382</t>
  </si>
  <si>
    <t>Exocyst complex component 4</t>
  </si>
  <si>
    <t>Exoc4</t>
  </si>
  <si>
    <t>O35638</t>
  </si>
  <si>
    <t>Cohesin subunit SA-2</t>
  </si>
  <si>
    <t>Stag2</t>
  </si>
  <si>
    <t>O35841</t>
  </si>
  <si>
    <t>Apoptosis inhibitor 5</t>
  </si>
  <si>
    <t>Api5</t>
  </si>
  <si>
    <t>O35972</t>
  </si>
  <si>
    <t>39S ribosomal protein L23, mitochondrial</t>
  </si>
  <si>
    <t>Mrpl23</t>
  </si>
  <si>
    <t>O54774</t>
  </si>
  <si>
    <t>AP-3 complex subunit delta-1</t>
  </si>
  <si>
    <t>Ap3d1</t>
  </si>
  <si>
    <t>O70305</t>
  </si>
  <si>
    <t>Ataxin-2</t>
  </si>
  <si>
    <t>Atxn2</t>
  </si>
  <si>
    <t>O70493</t>
  </si>
  <si>
    <t>Sorting nexin-12</t>
  </si>
  <si>
    <t>Snx12</t>
  </si>
  <si>
    <t>O88271</t>
  </si>
  <si>
    <t>Craniofacial development protein 1</t>
  </si>
  <si>
    <t>Cfdp1</t>
  </si>
  <si>
    <t>O88291</t>
  </si>
  <si>
    <t>DBIRD complex subunit ZNF326</t>
  </si>
  <si>
    <t>Znf326</t>
  </si>
  <si>
    <t>O88441</t>
  </si>
  <si>
    <t>Metaxin-2</t>
  </si>
  <si>
    <t>Mtx2</t>
  </si>
  <si>
    <t>O88455</t>
  </si>
  <si>
    <t>7-dehydrocholesterol reductase</t>
  </si>
  <si>
    <t>Dhcr7</t>
  </si>
  <si>
    <t>O88532</t>
  </si>
  <si>
    <t>Zinc finger RNA-binding protein</t>
  </si>
  <si>
    <t>Zfr</t>
  </si>
  <si>
    <t>O88712</t>
  </si>
  <si>
    <t>C-terminal-binding protein 1</t>
  </si>
  <si>
    <t>Ctbp1</t>
  </si>
  <si>
    <t>P11103</t>
  </si>
  <si>
    <t>Poly [ADP-ribose] polymerase 1</t>
  </si>
  <si>
    <t>Parp1</t>
  </si>
  <si>
    <t>P17809</t>
  </si>
  <si>
    <t>Solute carrier family 2, facilitated glucose transporter member 1</t>
  </si>
  <si>
    <t>Slc2a1</t>
  </si>
  <si>
    <t>P21126</t>
  </si>
  <si>
    <t>Ubiquitin-like protein 4A</t>
  </si>
  <si>
    <t>Ubl4a</t>
  </si>
  <si>
    <t>P28658</t>
  </si>
  <si>
    <t>Ataxin-10</t>
  </si>
  <si>
    <t>Atxn10</t>
  </si>
  <si>
    <t>P28659</t>
  </si>
  <si>
    <t>CUGBP Elav-like family member 1</t>
  </si>
  <si>
    <t>Celf1</t>
  </si>
  <si>
    <t>P35601</t>
  </si>
  <si>
    <t>Replication factor C subunit 1</t>
  </si>
  <si>
    <t>Rfc1</t>
  </si>
  <si>
    <t>P36916</t>
  </si>
  <si>
    <t>Guanine nucleotide-binding protein-like 1</t>
  </si>
  <si>
    <t>Gnl1</t>
  </si>
  <si>
    <t>P40630</t>
  </si>
  <si>
    <t>Transcription factor A, mitochondrial</t>
  </si>
  <si>
    <t>Tfam</t>
  </si>
  <si>
    <t>P43883</t>
  </si>
  <si>
    <t>Perilipin-2</t>
  </si>
  <si>
    <t>Plin2</t>
  </si>
  <si>
    <t>P47968</t>
  </si>
  <si>
    <t>Ribose-5-phosphate isomerase</t>
  </si>
  <si>
    <t>Rpia</t>
  </si>
  <si>
    <t>P48193</t>
  </si>
  <si>
    <t>Protein 4.1</t>
  </si>
  <si>
    <t>Epb41</t>
  </si>
  <si>
    <t>P48428</t>
  </si>
  <si>
    <t>Tubulin-specific chaperone A</t>
  </si>
  <si>
    <t>Tbca</t>
  </si>
  <si>
    <t>P53996</t>
  </si>
  <si>
    <t>Cellular nucleic acid-binding protein</t>
  </si>
  <si>
    <t>Cnbp</t>
  </si>
  <si>
    <t>P56135</t>
  </si>
  <si>
    <t>ATP synthase subunit f, mitochondrial</t>
  </si>
  <si>
    <t>Atp5j2</t>
  </si>
  <si>
    <t>P56873</t>
  </si>
  <si>
    <t>Sjoegren syndrome/scleroderma autoantigen 1 homolog</t>
  </si>
  <si>
    <t>Sssca1</t>
  </si>
  <si>
    <t>P56960</t>
  </si>
  <si>
    <t>Exosome component 10</t>
  </si>
  <si>
    <t>Exosc10</t>
  </si>
  <si>
    <t>P57784</t>
  </si>
  <si>
    <t>U2 small nuclear ribonucleoprotein A</t>
  </si>
  <si>
    <t>Snrpa1</t>
  </si>
  <si>
    <t>P58742</t>
  </si>
  <si>
    <t>Aladin</t>
  </si>
  <si>
    <t>Aaas</t>
  </si>
  <si>
    <t>P61079;P62838;P61080;Q6ZWY6</t>
  </si>
  <si>
    <t>P61079;P62838</t>
  </si>
  <si>
    <t>Ubiquitin-conjugating enzyme E2 D3;Ubiquitin-conjugating enzyme E2 D2</t>
  </si>
  <si>
    <t>Ube2d3;Ube2d2</t>
  </si>
  <si>
    <t>P61290</t>
  </si>
  <si>
    <t>Proteasome activator complex subunit 3</t>
  </si>
  <si>
    <t>Psme3</t>
  </si>
  <si>
    <t>P61965</t>
  </si>
  <si>
    <t>WD repeat-containing protein 5</t>
  </si>
  <si>
    <t>Wdr5</t>
  </si>
  <si>
    <t>P63166</t>
  </si>
  <si>
    <t>Small ubiquitin-related modifier 1</t>
  </si>
  <si>
    <t>Sumo1</t>
  </si>
  <si>
    <t>P70399</t>
  </si>
  <si>
    <t>Tumor suppressor p53-binding protein 1</t>
  </si>
  <si>
    <t>Tp53bp1</t>
  </si>
  <si>
    <t>P97314</t>
  </si>
  <si>
    <t>Cysteine and glycine-rich protein 2</t>
  </si>
  <si>
    <t>Csrp2</t>
  </si>
  <si>
    <t>P97371</t>
  </si>
  <si>
    <t>Proteasome activator complex subunit 1</t>
  </si>
  <si>
    <t>Psme1</t>
  </si>
  <si>
    <t>P97376</t>
  </si>
  <si>
    <t>Protein FRG1</t>
  </si>
  <si>
    <t>Frg1</t>
  </si>
  <si>
    <t>P97377;Q80YP0</t>
  </si>
  <si>
    <t>P97377</t>
  </si>
  <si>
    <t>Cyclin-dependent kinase 2</t>
  </si>
  <si>
    <t>Cdk2</t>
  </si>
  <si>
    <t>P97434</t>
  </si>
  <si>
    <t>Myosin phosphatase Rho-interacting protein</t>
  </si>
  <si>
    <t>Mprip</t>
  </si>
  <si>
    <t>P97470</t>
  </si>
  <si>
    <t>Serine/threonine-protein phosphatase 4 catalytic subunit</t>
  </si>
  <si>
    <t>Ppp4c</t>
  </si>
  <si>
    <t>P97493</t>
  </si>
  <si>
    <t>Thioredoxin, mitochondrial</t>
  </si>
  <si>
    <t>Txn2</t>
  </si>
  <si>
    <t>Q05769</t>
  </si>
  <si>
    <t>Prostaglandin G/H synthase 2</t>
  </si>
  <si>
    <t>Ptgs2</t>
  </si>
  <si>
    <t>Q05CL8</t>
  </si>
  <si>
    <t>La-related protein 7</t>
  </si>
  <si>
    <t>Larp7</t>
  </si>
  <si>
    <t>Q08122;Q9WVB2</t>
  </si>
  <si>
    <t>Q08122</t>
  </si>
  <si>
    <t>Transducin-like enhancer protein 3</t>
  </si>
  <si>
    <t>Tle3</t>
  </si>
  <si>
    <t>Q0P678</t>
  </si>
  <si>
    <t>Zinc finger CCCH domain-containing protein 18</t>
  </si>
  <si>
    <t>Zc3h18</t>
  </si>
  <si>
    <t>Q3THK3</t>
  </si>
  <si>
    <t>General transcription factor IIF subunit 1</t>
  </si>
  <si>
    <t>Gtf2f1</t>
  </si>
  <si>
    <t>Q3TKT4</t>
  </si>
  <si>
    <t>Transcription activator BRG1</t>
  </si>
  <si>
    <t>Smarca4</t>
  </si>
  <si>
    <t>Q3UPF5</t>
  </si>
  <si>
    <t>Zinc finger CCCH-type antiviral protein 1</t>
  </si>
  <si>
    <t>Zc3hav1</t>
  </si>
  <si>
    <t>Q3UQ84</t>
  </si>
  <si>
    <t>Threonine--tRNA ligase, mitochondrial</t>
  </si>
  <si>
    <t>Tars2</t>
  </si>
  <si>
    <t>Q3URU2</t>
  </si>
  <si>
    <t>Paternally-expressed gene 3 protein</t>
  </si>
  <si>
    <t>Peg3</t>
  </si>
  <si>
    <t>Q4FK66</t>
  </si>
  <si>
    <t>Pre-mRNA-splicing factor 38A</t>
  </si>
  <si>
    <t>Prpf38a</t>
  </si>
  <si>
    <t>Q4VBE8</t>
  </si>
  <si>
    <t>WD repeat-containing protein 18</t>
  </si>
  <si>
    <t>Wdr18</t>
  </si>
  <si>
    <t>Q5SSI6</t>
  </si>
  <si>
    <t>U3 small nucleolar RNA-associated protein 18 homolog</t>
  </si>
  <si>
    <t>Utp18</t>
  </si>
  <si>
    <t>Q60648</t>
  </si>
  <si>
    <t>Ganglioside GM2 activator</t>
  </si>
  <si>
    <t>Gm2a</t>
  </si>
  <si>
    <t>Q60953</t>
  </si>
  <si>
    <t>Protein PML</t>
  </si>
  <si>
    <t>Pml</t>
  </si>
  <si>
    <t>Q60967</t>
  </si>
  <si>
    <t>Bifunctional 3-phosphoadenosine 5-phosphosulfate synthase 1;Sulfate adenylyltransferase;Adenylyl-sulfate kinase</t>
  </si>
  <si>
    <t>Papss1</t>
  </si>
  <si>
    <t>Q61510</t>
  </si>
  <si>
    <t>E3 ubiquitin/ISG15 ligase TRIM25</t>
  </si>
  <si>
    <t>Trim25</t>
  </si>
  <si>
    <t>Q61550;A2AU37</t>
  </si>
  <si>
    <t>Q61550</t>
  </si>
  <si>
    <t>Double-strand-break repair protein rad21 homolog</t>
  </si>
  <si>
    <t>Rad21</t>
  </si>
  <si>
    <t>Q61687</t>
  </si>
  <si>
    <t>Transcriptional regulator ATRX</t>
  </si>
  <si>
    <t>Atrx</t>
  </si>
  <si>
    <t>Q62084</t>
  </si>
  <si>
    <t>Protein phosphatase 1 regulatory subunit 14B</t>
  </si>
  <si>
    <t>Ppp1r14b</t>
  </si>
  <si>
    <t>Q62189</t>
  </si>
  <si>
    <t>U1 small nuclear ribonucleoprotein A</t>
  </si>
  <si>
    <t>Snrpa</t>
  </si>
  <si>
    <t>Q62203</t>
  </si>
  <si>
    <t>Splicing factor 3A subunit 2</t>
  </si>
  <si>
    <t>Sf3a2</t>
  </si>
  <si>
    <t>Q62383</t>
  </si>
  <si>
    <t>Transcription elongation factor SPT6</t>
  </si>
  <si>
    <t>Supt6h</t>
  </si>
  <si>
    <t>Q62422</t>
  </si>
  <si>
    <t>Osteoclast-stimulating factor 1</t>
  </si>
  <si>
    <t>Ostf1</t>
  </si>
  <si>
    <t>Q63932</t>
  </si>
  <si>
    <t>Dual specificity mitogen-activated protein kinase kinase 2</t>
  </si>
  <si>
    <t>Map2k2</t>
  </si>
  <si>
    <t>Q6A068</t>
  </si>
  <si>
    <t>Cell division cycle 5-like protein</t>
  </si>
  <si>
    <t>Cdc5l</t>
  </si>
  <si>
    <t>Q6NS46</t>
  </si>
  <si>
    <t>Protein RRP5 homolog</t>
  </si>
  <si>
    <t>Pdcd11</t>
  </si>
  <si>
    <t>Q6NVF9</t>
  </si>
  <si>
    <t>Cleavage and polyadenylation specificity factor subunit 6</t>
  </si>
  <si>
    <t>Cpsf6</t>
  </si>
  <si>
    <t>Q6P5B0</t>
  </si>
  <si>
    <t>RRP12-like protein</t>
  </si>
  <si>
    <t>Rrp12</t>
  </si>
  <si>
    <t>Q6PDG5</t>
  </si>
  <si>
    <t>SWI/SNF complex subunit SMARCC2</t>
  </si>
  <si>
    <t>Smarcc2</t>
  </si>
  <si>
    <t>Q6PDL0</t>
  </si>
  <si>
    <t>Cytoplasmic dynein 1 light intermediate chain 2</t>
  </si>
  <si>
    <t>Dync1li2</t>
  </si>
  <si>
    <t>Q6PGH1</t>
  </si>
  <si>
    <t>Protein BUD31 homolog</t>
  </si>
  <si>
    <t>Bud31</t>
  </si>
  <si>
    <t>Q6PGL7</t>
  </si>
  <si>
    <t>WASH complex subunit FAM21</t>
  </si>
  <si>
    <t>Fam21</t>
  </si>
  <si>
    <t>Q6PIP5</t>
  </si>
  <si>
    <t>NudC domain-containing protein 1</t>
  </si>
  <si>
    <t>Nudcd1</t>
  </si>
  <si>
    <t>Q6ZQL4</t>
  </si>
  <si>
    <t>WD repeat-containing protein 43</t>
  </si>
  <si>
    <t>Wdr43</t>
  </si>
  <si>
    <t>Q6ZWM4</t>
  </si>
  <si>
    <t>U6 snRNA-associated Sm-like protein LSm8</t>
  </si>
  <si>
    <t>Lsm8</t>
  </si>
  <si>
    <t>Q80UW8</t>
  </si>
  <si>
    <t>DNA-directed RNA polymerases I, II, and III subunit RPABC1</t>
  </si>
  <si>
    <t>Polr2e</t>
  </si>
  <si>
    <t>Q80VP0</t>
  </si>
  <si>
    <t>Tectonin beta-propeller repeat-containing protein 1</t>
  </si>
  <si>
    <t>Tecpr1</t>
  </si>
  <si>
    <t>Q80XU3</t>
  </si>
  <si>
    <t>Nuclear ubiquitous casein and cyclin-dependent kinase substrate 1</t>
  </si>
  <si>
    <t>Nucks1</t>
  </si>
  <si>
    <t>Q810D6</t>
  </si>
  <si>
    <t>Glutamate-rich WD repeat-containing protein 1</t>
  </si>
  <si>
    <t>Grwd1</t>
  </si>
  <si>
    <t>Q810V0</t>
  </si>
  <si>
    <t>U3 small nucleolar ribonucleoprotein protein MPP10</t>
  </si>
  <si>
    <t>Mphosph10</t>
  </si>
  <si>
    <t>Q8BG81</t>
  </si>
  <si>
    <t>Polymerase delta-interacting protein 3</t>
  </si>
  <si>
    <t>Poldip3</t>
  </si>
  <si>
    <t>Q8BGS0</t>
  </si>
  <si>
    <t>Protein MAK16 homolog</t>
  </si>
  <si>
    <t>Mak16</t>
  </si>
  <si>
    <t>Q8BGT5</t>
  </si>
  <si>
    <t>Alanine aminotransferase 2</t>
  </si>
  <si>
    <t>Gpt2</t>
  </si>
  <si>
    <t>Q8BGT7</t>
  </si>
  <si>
    <t>Survival of motor neuron-related-splicing factor 30</t>
  </si>
  <si>
    <t>Smndc1</t>
  </si>
  <si>
    <t>Q8BHF7</t>
  </si>
  <si>
    <t>CDP-diacylglycerol--glycerol-3-phosphate 3-phosphatidyltransferase, mitochondrial</t>
  </si>
  <si>
    <t>Pgs1</t>
  </si>
  <si>
    <t>Q8BTS4</t>
  </si>
  <si>
    <t>Nuclear pore complex protein Nup54</t>
  </si>
  <si>
    <t>Nup54</t>
  </si>
  <si>
    <t>Q8BTW9</t>
  </si>
  <si>
    <t>Serine/threonine-protein kinase PAK 4</t>
  </si>
  <si>
    <t>Pak4</t>
  </si>
  <si>
    <t>Q8BX09</t>
  </si>
  <si>
    <t>Retinoblastoma-binding protein 5</t>
  </si>
  <si>
    <t>Rbbp5</t>
  </si>
  <si>
    <t>Q8C7V3</t>
  </si>
  <si>
    <t>U3 small nucleolar RNA-associated protein 15 homolog</t>
  </si>
  <si>
    <t>Utp15</t>
  </si>
  <si>
    <t>Q8CEC0</t>
  </si>
  <si>
    <t>Nuclear pore complex protein Nup88</t>
  </si>
  <si>
    <t>Nup88</t>
  </si>
  <si>
    <t>Q8CFI7</t>
  </si>
  <si>
    <t>DNA-directed RNA polymerase II subunit RPB2</t>
  </si>
  <si>
    <t>Polr2b</t>
  </si>
  <si>
    <t>Q8CFQ3</t>
  </si>
  <si>
    <t>Intron-binding protein aquarius</t>
  </si>
  <si>
    <t>Aqr</t>
  </si>
  <si>
    <t>Q8CFV9</t>
  </si>
  <si>
    <t>Riboflavin kinase</t>
  </si>
  <si>
    <t>Rfk</t>
  </si>
  <si>
    <t>Q8CGC6</t>
  </si>
  <si>
    <t>RNA-binding protein 28</t>
  </si>
  <si>
    <t>Rbm28</t>
  </si>
  <si>
    <t>Q8CGF7;Q3B807</t>
  </si>
  <si>
    <t>Q8CGF7</t>
  </si>
  <si>
    <t>Transcription elongation regulator 1</t>
  </si>
  <si>
    <t>Tcerg1</t>
  </si>
  <si>
    <t>Q8CGZ0</t>
  </si>
  <si>
    <t>Calcium homeostasis endoplasmic reticulum protein</t>
  </si>
  <si>
    <t>Cherp</t>
  </si>
  <si>
    <t>Q8K2K6</t>
  </si>
  <si>
    <t>Arf-GAP domain and FG repeat-containing protein 1</t>
  </si>
  <si>
    <t>Agfg1</t>
  </si>
  <si>
    <t>Q8K2T8</t>
  </si>
  <si>
    <t>RNA polymerase II-associated factor 1 homolog</t>
  </si>
  <si>
    <t>Paf1</t>
  </si>
  <si>
    <t>Q8K363</t>
  </si>
  <si>
    <t>ATP-dependent RNA helicase DDX18</t>
  </si>
  <si>
    <t>Ddx18</t>
  </si>
  <si>
    <t>Q8K3X4</t>
  </si>
  <si>
    <t>Interferon regulatory factor 2-binding protein-like</t>
  </si>
  <si>
    <t>Irf2bpl</t>
  </si>
  <si>
    <t>Q8K5B2</t>
  </si>
  <si>
    <t>Multiple coagulation factor deficiency protein 2 homolog</t>
  </si>
  <si>
    <t>Mcfd2</t>
  </si>
  <si>
    <t>Q8R0A0</t>
  </si>
  <si>
    <t>General transcription factor IIF subunit 2</t>
  </si>
  <si>
    <t>Gtf2f2</t>
  </si>
  <si>
    <t>Q8R3N1</t>
  </si>
  <si>
    <t>Nucleolar protein 14</t>
  </si>
  <si>
    <t>Nop14</t>
  </si>
  <si>
    <t>Q8R4R6</t>
  </si>
  <si>
    <t>Nucleoporin NUP53</t>
  </si>
  <si>
    <t>Nup35</t>
  </si>
  <si>
    <t>Q8VBV7</t>
  </si>
  <si>
    <t>COP9 signalosome complex subunit 8</t>
  </si>
  <si>
    <t>Cops8</t>
  </si>
  <si>
    <t>Q8VBW6</t>
  </si>
  <si>
    <t>NEDD8-activating enzyme E1 regulatory subunit</t>
  </si>
  <si>
    <t>Nae1</t>
  </si>
  <si>
    <t>Q8VDG3</t>
  </si>
  <si>
    <t>Poly(A)-specific ribonuclease PARN</t>
  </si>
  <si>
    <t>Parn</t>
  </si>
  <si>
    <t>Q8VE38</t>
  </si>
  <si>
    <t>Oxidoreductase NAD-binding domain-containing protein 1</t>
  </si>
  <si>
    <t>Oxnad1</t>
  </si>
  <si>
    <t>Q8VEE4</t>
  </si>
  <si>
    <t>Replication protein A 70 kDa DNA-binding subunit;Replication protein A 70 kDa DNA-binding subunit, N-terminally processed</t>
  </si>
  <si>
    <t>Rpa1</t>
  </si>
  <si>
    <t>Q91VA6</t>
  </si>
  <si>
    <t>Polymerase delta-interacting protein 2</t>
  </si>
  <si>
    <t>Poldip2</t>
  </si>
  <si>
    <t>Q91VN6</t>
  </si>
  <si>
    <t>Probable ATP-dependent RNA helicase DDX41</t>
  </si>
  <si>
    <t>Ddx41</t>
  </si>
  <si>
    <t>Q91WD5</t>
  </si>
  <si>
    <t>NADH dehydrogenase [ubiquinone] iron-sulfur protein 2, mitochondrial</t>
  </si>
  <si>
    <t>Ndufs2</t>
  </si>
  <si>
    <t>Q91WM3</t>
  </si>
  <si>
    <t>U3 small nucleolar RNA-interacting protein 2</t>
  </si>
  <si>
    <t>Rrp9</t>
  </si>
  <si>
    <t>Q91WV0</t>
  </si>
  <si>
    <t>Protein Dr1</t>
  </si>
  <si>
    <t>Dr1</t>
  </si>
  <si>
    <t>Q921I9</t>
  </si>
  <si>
    <t>Exosome complex component RRP41</t>
  </si>
  <si>
    <t>Exosc4</t>
  </si>
  <si>
    <t>Q921N6</t>
  </si>
  <si>
    <t>Probable ATP-dependent RNA helicase DDX27</t>
  </si>
  <si>
    <t>Ddx27</t>
  </si>
  <si>
    <t>Q921S7</t>
  </si>
  <si>
    <t>39S ribosomal protein L37, mitochondrial</t>
  </si>
  <si>
    <t>Mrpl37</t>
  </si>
  <si>
    <t>Q922B1</t>
  </si>
  <si>
    <t>O-acetyl-ADP-ribose deacetylase MACROD1</t>
  </si>
  <si>
    <t>Macrod1</t>
  </si>
  <si>
    <t>Q922P9</t>
  </si>
  <si>
    <t>Putative oxidoreductase GLYR1</t>
  </si>
  <si>
    <t>Glyr1</t>
  </si>
  <si>
    <t>Q922U1</t>
  </si>
  <si>
    <t>U4/U6 small nuclear ribonucleoprotein Prp3</t>
  </si>
  <si>
    <t>Prpf3</t>
  </si>
  <si>
    <t>Q99K01</t>
  </si>
  <si>
    <t>Pyridoxal-dependent decarboxylase domain-containing protein 1</t>
  </si>
  <si>
    <t>Pdxdc1</t>
  </si>
  <si>
    <t>Q99KG3</t>
  </si>
  <si>
    <t>RNA-binding protein 10</t>
  </si>
  <si>
    <t>Rbm10</t>
  </si>
  <si>
    <t>Q99KK2</t>
  </si>
  <si>
    <t>N-acylneuraminate cytidylyltransferase</t>
  </si>
  <si>
    <t>Cmas</t>
  </si>
  <si>
    <t>Q99L48</t>
  </si>
  <si>
    <t>60S ribosomal export protein NMD3</t>
  </si>
  <si>
    <t>Nmd3</t>
  </si>
  <si>
    <t>Q99LB6</t>
  </si>
  <si>
    <t>Methionine adenosyltransferase 2 subunit beta</t>
  </si>
  <si>
    <t>Mat2b</t>
  </si>
  <si>
    <t>Q99LC2</t>
  </si>
  <si>
    <t>Cleavage stimulation factor subunit 1</t>
  </si>
  <si>
    <t>Cstf1</t>
  </si>
  <si>
    <t>Q99P31</t>
  </si>
  <si>
    <t>Hsp70-binding protein 1</t>
  </si>
  <si>
    <t>Hspbp1</t>
  </si>
  <si>
    <t>Q99PU8</t>
  </si>
  <si>
    <t>Putative ATP-dependent RNA helicase DHX30</t>
  </si>
  <si>
    <t>Dhx30</t>
  </si>
  <si>
    <t>Q9CPR5</t>
  </si>
  <si>
    <t>39S ribosomal protein L15, mitochondrial</t>
  </si>
  <si>
    <t>Mrpl15</t>
  </si>
  <si>
    <t>Q9CQ10</t>
  </si>
  <si>
    <t>Charged multivesicular body protein 3</t>
  </si>
  <si>
    <t>Chmp3</t>
  </si>
  <si>
    <t>Q9CQ71</t>
  </si>
  <si>
    <t>Replication protein A 14 kDa subunit</t>
  </si>
  <si>
    <t>Rpa3</t>
  </si>
  <si>
    <t>Q9CQE3</t>
  </si>
  <si>
    <t>28S ribosomal protein S17, mitochondrial</t>
  </si>
  <si>
    <t>Mrps17</t>
  </si>
  <si>
    <t>Q9CQE8</t>
  </si>
  <si>
    <t>UPF0568 protein C14orf166 homolog</t>
  </si>
  <si>
    <t>Q9CQI7</t>
  </si>
  <si>
    <t>U2 small nuclear ribonucleoprotein B</t>
  </si>
  <si>
    <t>Snrpb2</t>
  </si>
  <si>
    <t>Q9CQJ8</t>
  </si>
  <si>
    <t>NADH dehydrogenase [ubiquinone] 1 beta subcomplex subunit 9</t>
  </si>
  <si>
    <t>Ndufb9</t>
  </si>
  <si>
    <t>Q9CR67</t>
  </si>
  <si>
    <t>Transmembrane protein 33</t>
  </si>
  <si>
    <t>Tmem33</t>
  </si>
  <si>
    <t>Q9CSN1</t>
  </si>
  <si>
    <t>SNW domain-containing protein 1</t>
  </si>
  <si>
    <t>Snw1</t>
  </si>
  <si>
    <t>Q9CWL8</t>
  </si>
  <si>
    <t>Beta-catenin-like protein 1</t>
  </si>
  <si>
    <t>Ctnnbl1</t>
  </si>
  <si>
    <t>Q9CWX9</t>
  </si>
  <si>
    <t>Probable ATP-dependent RNA helicase DDX47</t>
  </si>
  <si>
    <t>Ddx47</t>
  </si>
  <si>
    <t>Q9CXL3</t>
  </si>
  <si>
    <t>Uncharacterized protein C7orf50 homolog</t>
  </si>
  <si>
    <t>Q9CY66</t>
  </si>
  <si>
    <t>H/ACA ribonucleoprotein complex subunit 1</t>
  </si>
  <si>
    <t>Gar1</t>
  </si>
  <si>
    <t>Q9CYA0</t>
  </si>
  <si>
    <t>Cysteine-rich with EGF-like domain protein 2</t>
  </si>
  <si>
    <t>Creld2</t>
  </si>
  <si>
    <t>Q9CZE3;Q91YQ1;Q8QZZ8</t>
  </si>
  <si>
    <t>Q9CZE3</t>
  </si>
  <si>
    <t>Ras-related protein Rab-32</t>
  </si>
  <si>
    <t>Rab32</t>
  </si>
  <si>
    <t>Q9D0G0</t>
  </si>
  <si>
    <t>28S ribosomal protein S30, mitochondrial</t>
  </si>
  <si>
    <t>Mrps30</t>
  </si>
  <si>
    <t>Q9D0J4</t>
  </si>
  <si>
    <t>ADP-ribosylation factor-like protein 2</t>
  </si>
  <si>
    <t>Arl2</t>
  </si>
  <si>
    <t>Q9D0L8</t>
  </si>
  <si>
    <t>mRNA cap guanine-N7 methyltransferase</t>
  </si>
  <si>
    <t>Rnmt</t>
  </si>
  <si>
    <t>Q9D0R8</t>
  </si>
  <si>
    <t>Protein LSM12 homolog</t>
  </si>
  <si>
    <t>Lsm12</t>
  </si>
  <si>
    <t>Q9D125</t>
  </si>
  <si>
    <t>28S ribosomal protein S25, mitochondrial</t>
  </si>
  <si>
    <t>Mrps25</t>
  </si>
  <si>
    <t>Q9D1P0</t>
  </si>
  <si>
    <t>39S ribosomal protein L13, mitochondrial</t>
  </si>
  <si>
    <t>Mrpl13</t>
  </si>
  <si>
    <t>Q9D287</t>
  </si>
  <si>
    <t>Pre-mRNA-splicing factor SPF27</t>
  </si>
  <si>
    <t>Bcas2</t>
  </si>
  <si>
    <t>Q9D3P8</t>
  </si>
  <si>
    <t>Plasminogen receptor (KT)</t>
  </si>
  <si>
    <t>Plgrkt</t>
  </si>
  <si>
    <t>Q9D4J7</t>
  </si>
  <si>
    <t>PHD finger protein 6</t>
  </si>
  <si>
    <t>Phf6</t>
  </si>
  <si>
    <t>Q9D824</t>
  </si>
  <si>
    <t>Pre-mRNA 3-end-processing factor FIP1</t>
  </si>
  <si>
    <t>Fip1l1</t>
  </si>
  <si>
    <t>Q9D8S4</t>
  </si>
  <si>
    <t>Oligoribonuclease, mitochondrial</t>
  </si>
  <si>
    <t>Rexo2</t>
  </si>
  <si>
    <t>Q9DAK9</t>
  </si>
  <si>
    <t>14 kDa phosphohistidine phosphatase</t>
  </si>
  <si>
    <t>Phpt1</t>
  </si>
  <si>
    <t>Q9DB43</t>
  </si>
  <si>
    <t>Zinc finger protein-like 1</t>
  </si>
  <si>
    <t>Zfpl1</t>
  </si>
  <si>
    <t>Q9DBC3</t>
  </si>
  <si>
    <t>Cap-specific mRNA (nucleoside-2-O-)-methyltransferase 1</t>
  </si>
  <si>
    <t>Cmtr1</t>
  </si>
  <si>
    <t>Q9DBC7;P12849</t>
  </si>
  <si>
    <t>Q9DBC7</t>
  </si>
  <si>
    <t>cAMP-dependent protein kinase type I-alpha regulatory subunit;cAMP-dependent protein kinase type I-alpha regulatory subunit, N-terminally processed</t>
  </si>
  <si>
    <t>Prkar1a</t>
  </si>
  <si>
    <t>Q9DBE9</t>
  </si>
  <si>
    <t>pre-rRNA processing protein FTSJ3</t>
  </si>
  <si>
    <t>Ftsj3</t>
  </si>
  <si>
    <t>Q9DCL8</t>
  </si>
  <si>
    <t>Protein phosphatase inhibitor 2</t>
  </si>
  <si>
    <t>Ppp1r2</t>
  </si>
  <si>
    <t>Q9DCU6</t>
  </si>
  <si>
    <t>39S ribosomal protein L4, mitochondrial</t>
  </si>
  <si>
    <t>Mrpl4</t>
  </si>
  <si>
    <t>Q9DCZ4</t>
  </si>
  <si>
    <t>Apolipoprotein O</t>
  </si>
  <si>
    <t>Apoo</t>
  </si>
  <si>
    <t>Q9EPK7</t>
  </si>
  <si>
    <t>Exportin-7</t>
  </si>
  <si>
    <t>Xpo7</t>
  </si>
  <si>
    <t>Q9EQ80</t>
  </si>
  <si>
    <t>NIF3-like protein 1</t>
  </si>
  <si>
    <t>Nif3l1</t>
  </si>
  <si>
    <t>Q9EQC5</t>
  </si>
  <si>
    <t>N-terminal kinase-like protein</t>
  </si>
  <si>
    <t>Scyl1</t>
  </si>
  <si>
    <t>Q9JHU9</t>
  </si>
  <si>
    <t>Inositol-3-phosphate synthase 1</t>
  </si>
  <si>
    <t>Isyna1</t>
  </si>
  <si>
    <t>Q9JII5</t>
  </si>
  <si>
    <t>DAZ-associated protein 1</t>
  </si>
  <si>
    <t>Dazap1</t>
  </si>
  <si>
    <t>Q9JK23</t>
  </si>
  <si>
    <t>Proteasome assembly chaperone 1</t>
  </si>
  <si>
    <t>Psmg1</t>
  </si>
  <si>
    <t>Q9JLV6</t>
  </si>
  <si>
    <t>Bifunctional polynucleotide phosphatase/kinase;Polynucleotide 3-phosphatase;Polynucleotide 5-hydroxyl-kinase</t>
  </si>
  <si>
    <t>Pnkp</t>
  </si>
  <si>
    <t>Q9JM14</t>
  </si>
  <si>
    <t>5(3)-deoxyribonucleotidase, cytosolic type</t>
  </si>
  <si>
    <t>Nt5c</t>
  </si>
  <si>
    <t>Q9JMD0</t>
  </si>
  <si>
    <t>BUB3-interacting and GLEBS motif-containing protein ZNF207</t>
  </si>
  <si>
    <t>Znf207</t>
  </si>
  <si>
    <t>Q9JMD3</t>
  </si>
  <si>
    <t>PCTP-like protein</t>
  </si>
  <si>
    <t>Stard10</t>
  </si>
  <si>
    <t>Q9QYR9;O55137;Q32Q92;Q8BWN8;Q6Q2Z6;Q9QYR7</t>
  </si>
  <si>
    <t>Q9QYR9;O55137</t>
  </si>
  <si>
    <t>Acyl-coenzyme A thioesterase 2, mitochondrial;Acyl-coenzyme A thioesterase 1</t>
  </si>
  <si>
    <t>Acot2;Acot1</t>
  </si>
  <si>
    <t>Q9QYS9</t>
  </si>
  <si>
    <t>Protein quaking</t>
  </si>
  <si>
    <t>Qki</t>
  </si>
  <si>
    <t>Q9R020</t>
  </si>
  <si>
    <t>Zinc finger Ran-binding domain-containing protein 2</t>
  </si>
  <si>
    <t>Zranb2</t>
  </si>
  <si>
    <t>Q9R0P4</t>
  </si>
  <si>
    <t>Small acidic protein</t>
  </si>
  <si>
    <t>Smap</t>
  </si>
  <si>
    <t>Q9R0P9</t>
  </si>
  <si>
    <t>Ubiquitin carboxyl-terminal hydrolase isozyme L1</t>
  </si>
  <si>
    <t>Uchl1</t>
  </si>
  <si>
    <t>Q9R0Q6</t>
  </si>
  <si>
    <t>Actin-related protein 2/3 complex subunit 1A</t>
  </si>
  <si>
    <t>Arpc1a</t>
  </si>
  <si>
    <t>Q9WUR2</t>
  </si>
  <si>
    <t>Enoyl-CoA delta isomerase 2, mitochondrial</t>
  </si>
  <si>
    <t>Eci2</t>
  </si>
  <si>
    <t>Q9WV03;Q9WTJ8</t>
  </si>
  <si>
    <t>Q9WV03</t>
  </si>
  <si>
    <t>Protein FAM50A</t>
  </si>
  <si>
    <t>Fam50a</t>
  </si>
  <si>
    <t>Q9WVA2;Q4FZG7</t>
  </si>
  <si>
    <t>Mitochondrial import inner membrane translocase subunit Tim8 A;Putative mitochondrial import inner membrane translocase subunit Tim8 A-B</t>
  </si>
  <si>
    <t>Timm8a1;Timm8a2</t>
  </si>
  <si>
    <t>Q9Z0H3</t>
  </si>
  <si>
    <t>SWI/SNF-related matrix-associated actin-dependent regulator of chromatin subfamily B member 1</t>
  </si>
  <si>
    <t>Smarcb1</t>
  </si>
  <si>
    <t>Q9Z1E4</t>
  </si>
  <si>
    <t>Glycogen [starch] synthase, muscle</t>
  </si>
  <si>
    <t>Gys1</t>
  </si>
  <si>
    <t>Q9Z1M8</t>
  </si>
  <si>
    <t>Protein Red</t>
  </si>
  <si>
    <t>Ik</t>
  </si>
  <si>
    <t>Q9Z1Y4</t>
  </si>
  <si>
    <t>Thyroid receptor-interacting protein 6</t>
  </si>
  <si>
    <t>Trip6</t>
  </si>
  <si>
    <t>Q9Z315</t>
  </si>
  <si>
    <t>U4/U6.U5 tri-snRNP-associated protein 1</t>
  </si>
  <si>
    <t>Sart1</t>
  </si>
  <si>
    <t>-Log Student's T-test p-value Bbs4_exosome_WT_Exosome</t>
  </si>
  <si>
    <t>-Log Student's T-test p-value Bbs6_exosome_WT_Exosome</t>
  </si>
  <si>
    <t>Bbs4_exosome_x/y_WT_Exosome</t>
  </si>
  <si>
    <t>Bbs6_exosome_x/y_WT_Exosome</t>
  </si>
  <si>
    <t>A2A5Z6</t>
  </si>
  <si>
    <t>E3 ubiquitin-protein ligase SMURF2</t>
  </si>
  <si>
    <t>Smurf2</t>
  </si>
  <si>
    <t>A2A699</t>
  </si>
  <si>
    <t>Protein FAM171A2</t>
  </si>
  <si>
    <t>Fam171a2</t>
  </si>
  <si>
    <t>A2A7S8</t>
  </si>
  <si>
    <t>Uncharacterized protein KIAA1522</t>
  </si>
  <si>
    <t>Kiaa1522</t>
  </si>
  <si>
    <t>A2A8L5</t>
  </si>
  <si>
    <t>Receptor-type tyrosine-protein phosphatase F</t>
  </si>
  <si>
    <t>Ptprf</t>
  </si>
  <si>
    <t>A2AJN7</t>
  </si>
  <si>
    <t>Sodium bicarbonate transporter-like protein 11</t>
  </si>
  <si>
    <t>Slc4a11</t>
  </si>
  <si>
    <t>A2AN08</t>
  </si>
  <si>
    <t>E3 ubiquitin-protein ligase UBR4</t>
  </si>
  <si>
    <t>Ubr4</t>
  </si>
  <si>
    <t>A2APV2</t>
  </si>
  <si>
    <t>Formin-like protein 2</t>
  </si>
  <si>
    <t>Fmnl2</t>
  </si>
  <si>
    <t>A2TJV2</t>
  </si>
  <si>
    <t>Paralemmin-3</t>
  </si>
  <si>
    <t>Palm3</t>
  </si>
  <si>
    <t>B2RSH2;P20612;Q3V3I2;P50149</t>
  </si>
  <si>
    <t>B2RSH2</t>
  </si>
  <si>
    <t>Guanine nucleotide-binding protein G(i) subunit alpha-1</t>
  </si>
  <si>
    <t>Gnai1</t>
  </si>
  <si>
    <t>E2JF22</t>
  </si>
  <si>
    <t>Piezo-type mechanosensitive ion channel component 1</t>
  </si>
  <si>
    <t>Piezo1</t>
  </si>
  <si>
    <t>E9Q634;P70248</t>
  </si>
  <si>
    <t>E9Q634</t>
  </si>
  <si>
    <t>Unconventional myosin-Ie</t>
  </si>
  <si>
    <t>Myo1e</t>
  </si>
  <si>
    <t>O08528;Q3TRM8</t>
  </si>
  <si>
    <t>O08528</t>
  </si>
  <si>
    <t>Hexokinase-2</t>
  </si>
  <si>
    <t>Hk2</t>
  </si>
  <si>
    <t>O08539;D3Z6Q9</t>
  </si>
  <si>
    <t>O08539</t>
  </si>
  <si>
    <t>Myc box-dependent-interacting protein 1</t>
  </si>
  <si>
    <t>Bin1</t>
  </si>
  <si>
    <t>O08585</t>
  </si>
  <si>
    <t>Clathrin light chain A</t>
  </si>
  <si>
    <t>Clta</t>
  </si>
  <si>
    <t>O08788</t>
  </si>
  <si>
    <t>Dynactin subunit 1</t>
  </si>
  <si>
    <t>Dctn1</t>
  </si>
  <si>
    <t>O08807</t>
  </si>
  <si>
    <t>Peroxiredoxin-4</t>
  </si>
  <si>
    <t>Prdx4</t>
  </si>
  <si>
    <t>O08997</t>
  </si>
  <si>
    <t>Copper transport protein ATOX1</t>
  </si>
  <si>
    <t>Atox1</t>
  </si>
  <si>
    <t>O09044</t>
  </si>
  <si>
    <t>Synaptosomal-associated protein 23</t>
  </si>
  <si>
    <t>Snap23</t>
  </si>
  <si>
    <t>O09117</t>
  </si>
  <si>
    <t>Synaptophysin-like protein 1</t>
  </si>
  <si>
    <t>Sypl1</t>
  </si>
  <si>
    <t>O09118;Q9R1A3</t>
  </si>
  <si>
    <t>O09118</t>
  </si>
  <si>
    <t>Netrin-1</t>
  </si>
  <si>
    <t>Ntn1</t>
  </si>
  <si>
    <t>O09172</t>
  </si>
  <si>
    <t>Glutamate--cysteine ligase regulatory subunit</t>
  </si>
  <si>
    <t>Gclm</t>
  </si>
  <si>
    <t>O35114</t>
  </si>
  <si>
    <t>Lysosome membrane protein 2</t>
  </si>
  <si>
    <t>Scarb2</t>
  </si>
  <si>
    <t>O35129</t>
  </si>
  <si>
    <t>Prohibitin-2</t>
  </si>
  <si>
    <t>Phb2</t>
  </si>
  <si>
    <t>O35143</t>
  </si>
  <si>
    <t>ATPase inhibitor, mitochondrial</t>
  </si>
  <si>
    <t>Atpif1</t>
  </si>
  <si>
    <t>O35295</t>
  </si>
  <si>
    <t>Transcriptional activator protein Pur-beta</t>
  </si>
  <si>
    <t>Purb</t>
  </si>
  <si>
    <t>O35316</t>
  </si>
  <si>
    <t>Sodium- and chloride-dependent taurine transporter</t>
  </si>
  <si>
    <t>Slc6a6</t>
  </si>
  <si>
    <t>O35375</t>
  </si>
  <si>
    <t>Neuropilin-2</t>
  </si>
  <si>
    <t>Nrp2</t>
  </si>
  <si>
    <t>O35379</t>
  </si>
  <si>
    <t>Multidrug resistance-associated protein 1</t>
  </si>
  <si>
    <t>Abcc1</t>
  </si>
  <si>
    <t>O35516</t>
  </si>
  <si>
    <t>Neurogenic locus notch homolog protein 2;Notch 2 extracellular truncation;Notch 2 intracellular domain</t>
  </si>
  <si>
    <t>Notch2</t>
  </si>
  <si>
    <t>O35609</t>
  </si>
  <si>
    <t>Secretory carrier-associated membrane protein 3</t>
  </si>
  <si>
    <t>Scamp3</t>
  </si>
  <si>
    <t>O35658</t>
  </si>
  <si>
    <t>Complement component 1 Q subcomponent-binding protein, mitochondrial</t>
  </si>
  <si>
    <t>C1qbp</t>
  </si>
  <si>
    <t>O35874</t>
  </si>
  <si>
    <t>Neutral amino acid transporter A</t>
  </si>
  <si>
    <t>Slc1a4</t>
  </si>
  <si>
    <t>O54833</t>
  </si>
  <si>
    <t>Csnk2a2</t>
  </si>
  <si>
    <t>O54984</t>
  </si>
  <si>
    <t>ATPase Asna1</t>
  </si>
  <si>
    <t>Asna1</t>
  </si>
  <si>
    <t>O55022</t>
  </si>
  <si>
    <t>Membrane-associated progesterone receptor component 1</t>
  </si>
  <si>
    <t>Pgrmc1</t>
  </si>
  <si>
    <t>O55023</t>
  </si>
  <si>
    <t>Inositol monophosphatase 1</t>
  </si>
  <si>
    <t>Impa1</t>
  </si>
  <si>
    <t>O55135</t>
  </si>
  <si>
    <t>Eukaryotic translation initiation factor 6</t>
  </si>
  <si>
    <t>Eif6</t>
  </si>
  <si>
    <t>O55143;Q8R429;Q64518</t>
  </si>
  <si>
    <t>O55143</t>
  </si>
  <si>
    <t>Sarcoplasmic/endoplasmic reticulum calcium ATPase 2</t>
  </si>
  <si>
    <t>Atp2a2</t>
  </si>
  <si>
    <t>O55234</t>
  </si>
  <si>
    <t>Proteasome subunit beta type-5</t>
  </si>
  <si>
    <t>Psmb5</t>
  </si>
  <si>
    <t>O70194</t>
  </si>
  <si>
    <t>Eukaryotic translation initiation factor 3 subunit D</t>
  </si>
  <si>
    <t>Eif3d</t>
  </si>
  <si>
    <t>O70251</t>
  </si>
  <si>
    <t>Elongation factor 1-beta</t>
  </si>
  <si>
    <t>Eef1b</t>
  </si>
  <si>
    <t>O70309</t>
  </si>
  <si>
    <t>Integrin beta-5</t>
  </si>
  <si>
    <t>Itgb5</t>
  </si>
  <si>
    <t>O70310</t>
  </si>
  <si>
    <t>Glycylpeptide N-tetradecanoyltransferase 1</t>
  </si>
  <si>
    <t>Nmt1</t>
  </si>
  <si>
    <t>O70433</t>
  </si>
  <si>
    <t>Four and a half LIM domains protein 2</t>
  </si>
  <si>
    <t>Fhl2</t>
  </si>
  <si>
    <t>O70439</t>
  </si>
  <si>
    <t>Syntaxin-7</t>
  </si>
  <si>
    <t>Stx7</t>
  </si>
  <si>
    <t>O70475</t>
  </si>
  <si>
    <t>UDP-glucose 6-dehydrogenase</t>
  </si>
  <si>
    <t>Ugdh</t>
  </si>
  <si>
    <t>O70492</t>
  </si>
  <si>
    <t>Sorting nexin-3</t>
  </si>
  <si>
    <t>Snx3</t>
  </si>
  <si>
    <t>O70503</t>
  </si>
  <si>
    <t>Very-long-chain 3-oxoacyl-CoA reductase</t>
  </si>
  <si>
    <t>Hsd17b12</t>
  </si>
  <si>
    <t>O70589</t>
  </si>
  <si>
    <t>Peripheral plasma membrane protein CASK</t>
  </si>
  <si>
    <t>Cask</t>
  </si>
  <si>
    <t>O88338</t>
  </si>
  <si>
    <t>Cadherin-16</t>
  </si>
  <si>
    <t>Cdh16</t>
  </si>
  <si>
    <t>O88343</t>
  </si>
  <si>
    <t>Electrogenic sodium bicarbonate cotransporter 1</t>
  </si>
  <si>
    <t>Slc4a4</t>
  </si>
  <si>
    <t>O88456</t>
  </si>
  <si>
    <t>Calpain small subunit 1</t>
  </si>
  <si>
    <t>Capns1</t>
  </si>
  <si>
    <t>O88507</t>
  </si>
  <si>
    <t>Ciliary neurotrophic factor receptor subunit alpha</t>
  </si>
  <si>
    <t>Cntfr</t>
  </si>
  <si>
    <t>O88544</t>
  </si>
  <si>
    <t>COP9 signalosome complex subunit 4</t>
  </si>
  <si>
    <t>Cops4</t>
  </si>
  <si>
    <t>O88685</t>
  </si>
  <si>
    <t>26S protease regulatory subunit 6A</t>
  </si>
  <si>
    <t>Psmc3</t>
  </si>
  <si>
    <t>O89051</t>
  </si>
  <si>
    <t>Integral membrane protein 2B;BRI2, membrane form;BRI2 intracellular domain;BRI2C, soluble form;Bri23 peptide</t>
  </si>
  <si>
    <t>Itm2b</t>
  </si>
  <si>
    <t>P00493</t>
  </si>
  <si>
    <t>Hypoxanthine-guanine phosphoribosyltransferase</t>
  </si>
  <si>
    <t>Hprt1</t>
  </si>
  <si>
    <t>P02463</t>
  </si>
  <si>
    <t>Collagen alpha-1(IV) chain;Arresten</t>
  </si>
  <si>
    <t>Col4a1</t>
  </si>
  <si>
    <t>P02468;Q9R0B6</t>
  </si>
  <si>
    <t>P02468</t>
  </si>
  <si>
    <t>Laminin subunit gamma-1</t>
  </si>
  <si>
    <t>Lamc1</t>
  </si>
  <si>
    <t>P02469</t>
  </si>
  <si>
    <t>Laminin subunit beta-1</t>
  </si>
  <si>
    <t>Lamb1</t>
  </si>
  <si>
    <t>P06745</t>
  </si>
  <si>
    <t>Glucose-6-phosphate isomerase</t>
  </si>
  <si>
    <t>Gpi</t>
  </si>
  <si>
    <t>P06797</t>
  </si>
  <si>
    <t>Cathepsin L1;Cathepsin L1 heavy chain;Cathepsin L1 light chain</t>
  </si>
  <si>
    <t>Ctsl</t>
  </si>
  <si>
    <t>P06801</t>
  </si>
  <si>
    <t>NADP-dependent malic enzyme</t>
  </si>
  <si>
    <t>Me1</t>
  </si>
  <si>
    <t>P08030</t>
  </si>
  <si>
    <t>Adenine phosphoribosyltransferase</t>
  </si>
  <si>
    <t>Aprt</t>
  </si>
  <si>
    <t>P08122</t>
  </si>
  <si>
    <t>Collagen alpha-2(IV) chain;Canstatin</t>
  </si>
  <si>
    <t>Col4a2</t>
  </si>
  <si>
    <t>P09671</t>
  </si>
  <si>
    <t>Superoxide dismutase [Mn], mitochondrial</t>
  </si>
  <si>
    <t>Sod2</t>
  </si>
  <si>
    <t>P0CG14</t>
  </si>
  <si>
    <t>Chromosome transmission fidelity protein 8 homolog isoform 2</t>
  </si>
  <si>
    <t>Chtf8</t>
  </si>
  <si>
    <t>P10287</t>
  </si>
  <si>
    <t>Cadherin-3</t>
  </si>
  <si>
    <t>Cdh3</t>
  </si>
  <si>
    <t>P10518</t>
  </si>
  <si>
    <t>Delta-aminolevulinic acid dehydratase</t>
  </si>
  <si>
    <t>Alad</t>
  </si>
  <si>
    <t>P10605</t>
  </si>
  <si>
    <t>Cathepsin B;Cathepsin B light chain;Cathepsin B heavy chain</t>
  </si>
  <si>
    <t>Ctsb</t>
  </si>
  <si>
    <t>P10810</t>
  </si>
  <si>
    <t>Monocyte differentiation antigen CD14</t>
  </si>
  <si>
    <t>Cd14</t>
  </si>
  <si>
    <t>P10833</t>
  </si>
  <si>
    <t>Ras-related protein R-Ras</t>
  </si>
  <si>
    <t>Rras</t>
  </si>
  <si>
    <t>P11214</t>
  </si>
  <si>
    <t>Tissue-type plasminogen activator;Tissue-type plasminogen activator chain A;Tissue-type plasminogen activator chain B</t>
  </si>
  <si>
    <t>Plat</t>
  </si>
  <si>
    <t>P11440</t>
  </si>
  <si>
    <t>Cyclin-dependent kinase 1</t>
  </si>
  <si>
    <t>Cdk1</t>
  </si>
  <si>
    <t>P11627</t>
  </si>
  <si>
    <t>Neural cell adhesion molecule L1</t>
  </si>
  <si>
    <t>L1cam</t>
  </si>
  <si>
    <t>P11688</t>
  </si>
  <si>
    <t>Integrin alpha-5;Integrin alpha-5 heavy chain;Integrin alpha-5 light chain</t>
  </si>
  <si>
    <t>Itga5</t>
  </si>
  <si>
    <t>P12382</t>
  </si>
  <si>
    <t>ATP-dependent 6-phosphofructokinase, liver type</t>
  </si>
  <si>
    <t>Pfkl</t>
  </si>
  <si>
    <t>P12815</t>
  </si>
  <si>
    <t>Programmed cell death protein 6</t>
  </si>
  <si>
    <t>Pdcd6</t>
  </si>
  <si>
    <t>P13439</t>
  </si>
  <si>
    <t>Uridine 5-monophosphate synthase;Orotate phosphoribosyltransferase;Orotidine 5-phosphate decarboxylase</t>
  </si>
  <si>
    <t>Umps</t>
  </si>
  <si>
    <t>P14069</t>
  </si>
  <si>
    <t>Protein S100-A6</t>
  </si>
  <si>
    <t>S100a6</t>
  </si>
  <si>
    <t>P14685</t>
  </si>
  <si>
    <t>26S proteasome non-ATPase regulatory subunit 3</t>
  </si>
  <si>
    <t>Psmd3</t>
  </si>
  <si>
    <t>P15208</t>
  </si>
  <si>
    <t>Insulin receptor;Insulin receptor subunit alpha;Insulin receptor subunit beta</t>
  </si>
  <si>
    <t>Insr</t>
  </si>
  <si>
    <t>P15306</t>
  </si>
  <si>
    <t>Thrombomodulin</t>
  </si>
  <si>
    <t>Thbd</t>
  </si>
  <si>
    <t>P16056</t>
  </si>
  <si>
    <t>Hepatocyte growth factor receptor</t>
  </si>
  <si>
    <t>Met</t>
  </si>
  <si>
    <t>P16330</t>
  </si>
  <si>
    <t>2,3-cyclic-nucleotide 3-phosphodiesterase</t>
  </si>
  <si>
    <t>Cnp</t>
  </si>
  <si>
    <t>P16675</t>
  </si>
  <si>
    <t>Lysosomal protective protein;Lysosomal protective protein 32 kDa chain;Lysosomal protective protein 20 kDa chain</t>
  </si>
  <si>
    <t>Ctsa</t>
  </si>
  <si>
    <t>P17426</t>
  </si>
  <si>
    <t>AP-2 complex subunit alpha-1</t>
  </si>
  <si>
    <t>Ap2a1</t>
  </si>
  <si>
    <t>P18052;P49446</t>
  </si>
  <si>
    <t>P18052</t>
  </si>
  <si>
    <t>Receptor-type tyrosine-protein phosphatase alpha</t>
  </si>
  <si>
    <t>Ptpra</t>
  </si>
  <si>
    <t>P18406</t>
  </si>
  <si>
    <t>Protein CYR61</t>
  </si>
  <si>
    <t>Cyr61</t>
  </si>
  <si>
    <t>P18654;Q7TPS0</t>
  </si>
  <si>
    <t>P18654</t>
  </si>
  <si>
    <t>Ribosomal protein S6 kinase alpha-3</t>
  </si>
  <si>
    <t>Rps6ka3</t>
  </si>
  <si>
    <t>P18828</t>
  </si>
  <si>
    <t>Syndecan-1</t>
  </si>
  <si>
    <t>Sdc1</t>
  </si>
  <si>
    <t>P19157</t>
  </si>
  <si>
    <t>Glutathione S-transferase P 1</t>
  </si>
  <si>
    <t>Gstp1</t>
  </si>
  <si>
    <t>P19783</t>
  </si>
  <si>
    <t>Cytochrome c oxidase subunit 4 isoform 1, mitochondrial</t>
  </si>
  <si>
    <t>Cox4i1</t>
  </si>
  <si>
    <t>P20108</t>
  </si>
  <si>
    <t>Thioredoxin-dependent peroxide reductase, mitochondrial</t>
  </si>
  <si>
    <t>Prdx3</t>
  </si>
  <si>
    <t>P20352</t>
  </si>
  <si>
    <t>Tissue factor</t>
  </si>
  <si>
    <t>F3</t>
  </si>
  <si>
    <t>P21278</t>
  </si>
  <si>
    <t>Guanine nucleotide-binding protein subunit alpha-11</t>
  </si>
  <si>
    <t>Gna11</t>
  </si>
  <si>
    <t>P21981</t>
  </si>
  <si>
    <t>Protein-glutamine gamma-glutamyltransferase 2</t>
  </si>
  <si>
    <t>Tgm2</t>
  </si>
  <si>
    <t>P22777</t>
  </si>
  <si>
    <t>Plasminogen activator inhibitor 1</t>
  </si>
  <si>
    <t>Serpine1</t>
  </si>
  <si>
    <t>P22892</t>
  </si>
  <si>
    <t>AP-1 complex subunit gamma-1</t>
  </si>
  <si>
    <t>Ap1g1</t>
  </si>
  <si>
    <t>P23116</t>
  </si>
  <si>
    <t>Eukaryotic translation initiation factor 3 subunit A</t>
  </si>
  <si>
    <t>Eif3a</t>
  </si>
  <si>
    <t>P23198</t>
  </si>
  <si>
    <t>Chromobox protein homolog 3</t>
  </si>
  <si>
    <t>Cbx3</t>
  </si>
  <si>
    <t>P23242</t>
  </si>
  <si>
    <t>Gap junction alpha-1 protein</t>
  </si>
  <si>
    <t>Gja1</t>
  </si>
  <si>
    <t>P24270</t>
  </si>
  <si>
    <t>Catalase</t>
  </si>
  <si>
    <t>Cat</t>
  </si>
  <si>
    <t>P24527</t>
  </si>
  <si>
    <t>Leukotriene A-4 hydrolase</t>
  </si>
  <si>
    <t>Lta4h</t>
  </si>
  <si>
    <t>P24547</t>
  </si>
  <si>
    <t>Inosine-5-monophosphate dehydrogenase 2</t>
  </si>
  <si>
    <t>Impdh2</t>
  </si>
  <si>
    <t>P25206</t>
  </si>
  <si>
    <t>DNA replication licensing factor MCM3</t>
  </si>
  <si>
    <t>Mcm3</t>
  </si>
  <si>
    <t>P25911;P16277</t>
  </si>
  <si>
    <t>P25911</t>
  </si>
  <si>
    <t>Tyrosine-protein kinase Lyn</t>
  </si>
  <si>
    <t>Lyn</t>
  </si>
  <si>
    <t>P26516</t>
  </si>
  <si>
    <t>26S proteasome non-ATPase regulatory subunit 7</t>
  </si>
  <si>
    <t>Psmd7</t>
  </si>
  <si>
    <t>P26638</t>
  </si>
  <si>
    <t>Serine--tRNA ligase, cytoplasmic</t>
  </si>
  <si>
    <t>Sars</t>
  </si>
  <si>
    <t>P28474;Q64437</t>
  </si>
  <si>
    <t>P28474</t>
  </si>
  <si>
    <t>Alcohol dehydrogenase class-3</t>
  </si>
  <si>
    <t>Adh5</t>
  </si>
  <si>
    <t>P28571</t>
  </si>
  <si>
    <t>Sodium- and chloride-dependent glycine transporter 1</t>
  </si>
  <si>
    <t>Slc6a9</t>
  </si>
  <si>
    <t>P28656</t>
  </si>
  <si>
    <t>Nucleosome assembly protein 1-like 1</t>
  </si>
  <si>
    <t>Nap1l1</t>
  </si>
  <si>
    <t>P28798</t>
  </si>
  <si>
    <t>Granulins;Acrogranin;Granulin-1;Granulin-2;Granulin-3;Granulin-4;Granulin-5;Granulin-6;Granulin-7</t>
  </si>
  <si>
    <t>Grn</t>
  </si>
  <si>
    <t>P29268</t>
  </si>
  <si>
    <t>Connective tissue growth factor</t>
  </si>
  <si>
    <t>Ctgf</t>
  </si>
  <si>
    <t>P31230</t>
  </si>
  <si>
    <t>Aminoacyl tRNA synthase complex-interacting multifunctional protein 1;Endothelial monocyte-activating polypeptide 2</t>
  </si>
  <si>
    <t>Aimp1</t>
  </si>
  <si>
    <t>P32507</t>
  </si>
  <si>
    <t>Nectin-2</t>
  </si>
  <si>
    <t>Pvrl2</t>
  </si>
  <si>
    <t>P32883</t>
  </si>
  <si>
    <t>GTPase KRas;GTPase KRas, N-terminally processed</t>
  </si>
  <si>
    <t>Kras</t>
  </si>
  <si>
    <t>P32921</t>
  </si>
  <si>
    <t>Tryptophan--tRNA ligase, cytoplasmic;T1-TrpRS;T2-TrpRS</t>
  </si>
  <si>
    <t>Wars</t>
  </si>
  <si>
    <t>P33174</t>
  </si>
  <si>
    <t>Chromosome-associated kinesin KIF4</t>
  </si>
  <si>
    <t>Kif4</t>
  </si>
  <si>
    <t>P34022</t>
  </si>
  <si>
    <t>Ran-specific GTPase-activating protein</t>
  </si>
  <si>
    <t>Ranbp1</t>
  </si>
  <si>
    <t>P34884</t>
  </si>
  <si>
    <t>Macrophage migration inhibitory factor</t>
  </si>
  <si>
    <t>Mif</t>
  </si>
  <si>
    <t>P35235</t>
  </si>
  <si>
    <t>Tyrosine-protein phosphatase non-receptor type 11</t>
  </si>
  <si>
    <t>Ptpn11</t>
  </si>
  <si>
    <t>P35288</t>
  </si>
  <si>
    <t>Ras-related protein Rab-23</t>
  </si>
  <si>
    <t>Rab23</t>
  </si>
  <si>
    <t>P35456</t>
  </si>
  <si>
    <t>Urokinase plasminogen activator surface receptor</t>
  </si>
  <si>
    <t>Plaur</t>
  </si>
  <si>
    <t>P35486</t>
  </si>
  <si>
    <t>Pyruvate dehydrogenase E1 component subunit alpha, somatic form, mitochondrial</t>
  </si>
  <si>
    <t>Pdha1</t>
  </si>
  <si>
    <t>P35822;P28828</t>
  </si>
  <si>
    <t>P35822</t>
  </si>
  <si>
    <t>Receptor-type tyrosine-protein phosphatase kappa</t>
  </si>
  <si>
    <t>Ptprk</t>
  </si>
  <si>
    <t>P35917</t>
  </si>
  <si>
    <t>Vascular endothelial growth factor receptor 3</t>
  </si>
  <si>
    <t>Flt4</t>
  </si>
  <si>
    <t>P35951</t>
  </si>
  <si>
    <t>Low-density lipoprotein receptor</t>
  </si>
  <si>
    <t>Ldlr</t>
  </si>
  <si>
    <t>P37040</t>
  </si>
  <si>
    <t>NADPH--cytochrome P450 reductase</t>
  </si>
  <si>
    <t>Por</t>
  </si>
  <si>
    <t>P37889</t>
  </si>
  <si>
    <t>Fibulin-2</t>
  </si>
  <si>
    <t>Fbln2</t>
  </si>
  <si>
    <t>P39054;Q8BZ98;P39053</t>
  </si>
  <si>
    <t>P39054</t>
  </si>
  <si>
    <t>Dynamin-2</t>
  </si>
  <si>
    <t>Dnm2</t>
  </si>
  <si>
    <t>P40124</t>
  </si>
  <si>
    <t>Adenylyl cyclase-associated protein 1</t>
  </si>
  <si>
    <t>Cap1</t>
  </si>
  <si>
    <t>P40336</t>
  </si>
  <si>
    <t>Vacuolar protein sorting-associated protein 26A</t>
  </si>
  <si>
    <t>Vps26a</t>
  </si>
  <si>
    <t>P42125</t>
  </si>
  <si>
    <t>Enoyl-CoA delta isomerase 1, mitochondrial</t>
  </si>
  <si>
    <t>Eci1</t>
  </si>
  <si>
    <t>P42669</t>
  </si>
  <si>
    <t>Transcriptional activator protein Pur-alpha</t>
  </si>
  <si>
    <t>Pura</t>
  </si>
  <si>
    <t>P43276</t>
  </si>
  <si>
    <t>Histone H1.5</t>
  </si>
  <si>
    <t>Hist1h1b</t>
  </si>
  <si>
    <t>P46061</t>
  </si>
  <si>
    <t>Ran GTPase-activating protein 1</t>
  </si>
  <si>
    <t>Rangap1</t>
  </si>
  <si>
    <t>P46664</t>
  </si>
  <si>
    <t>Adenylosuccinate synthetase isozyme 2</t>
  </si>
  <si>
    <t>Adss</t>
  </si>
  <si>
    <t>P46735</t>
  </si>
  <si>
    <t>Unconventional myosin-Ib</t>
  </si>
  <si>
    <t>Myo1b</t>
  </si>
  <si>
    <t>P46935</t>
  </si>
  <si>
    <t>E3 ubiquitin-protein ligase NEDD4</t>
  </si>
  <si>
    <t>Nedd4</t>
  </si>
  <si>
    <t>P47226</t>
  </si>
  <si>
    <t>Testin</t>
  </si>
  <si>
    <t>Tes</t>
  </si>
  <si>
    <t>P47753</t>
  </si>
  <si>
    <t>F-actin-capping protein subunit alpha-1</t>
  </si>
  <si>
    <t>Capza1</t>
  </si>
  <si>
    <t>P47758</t>
  </si>
  <si>
    <t>Signal recognition particle receptor subunit beta</t>
  </si>
  <si>
    <t>Srprb</t>
  </si>
  <si>
    <t>P47791</t>
  </si>
  <si>
    <t>Glutathione reductase, mitochondrial</t>
  </si>
  <si>
    <t>Gsr</t>
  </si>
  <si>
    <t>P47856;Q9Z2Z9</t>
  </si>
  <si>
    <t>P47856</t>
  </si>
  <si>
    <t>Glutamine--fructose-6-phosphate aminotransferase [isomerizing] 1</t>
  </si>
  <si>
    <t>Gfpt1</t>
  </si>
  <si>
    <t>P47931</t>
  </si>
  <si>
    <t>Follistatin</t>
  </si>
  <si>
    <t>Fst</t>
  </si>
  <si>
    <t>P47941</t>
  </si>
  <si>
    <t>Crk-like protein</t>
  </si>
  <si>
    <t>Crkl</t>
  </si>
  <si>
    <t>P48024;Q9CXU9</t>
  </si>
  <si>
    <t>Eukaryotic translation initiation factor 1;Eukaryotic translation initiation factor 1b</t>
  </si>
  <si>
    <t>Eif1;Eif1b</t>
  </si>
  <si>
    <t>P48722</t>
  </si>
  <si>
    <t>Heat shock 70 kDa protein 4L</t>
  </si>
  <si>
    <t>Hspa4l</t>
  </si>
  <si>
    <t>P48758;Q8K354</t>
  </si>
  <si>
    <t>P48758</t>
  </si>
  <si>
    <t>Carbonyl reductase [NADPH] 1</t>
  </si>
  <si>
    <t>Cbr1</t>
  </si>
  <si>
    <t>P49769;Q61144</t>
  </si>
  <si>
    <t>P49769</t>
  </si>
  <si>
    <t>Presenilin-1;Presenilin-1 NTF subunit;Presenilin-1 CTF subunit;Presenilin-1 CTF12</t>
  </si>
  <si>
    <t>Psen1</t>
  </si>
  <si>
    <t>P50396</t>
  </si>
  <si>
    <t>Rab GDP dissociation inhibitor alpha</t>
  </si>
  <si>
    <t>Gdi1</t>
  </si>
  <si>
    <t>P51432</t>
  </si>
  <si>
    <t>1-phosphatidylinositol 4,5-bisphosphate phosphodiesterase beta-3</t>
  </si>
  <si>
    <t>Plcb3</t>
  </si>
  <si>
    <t>P51655</t>
  </si>
  <si>
    <t>Glypican-4;Secreted glypican-4</t>
  </si>
  <si>
    <t>Gpc4</t>
  </si>
  <si>
    <t>P51912</t>
  </si>
  <si>
    <t>Neutral amino acid transporter B(0)</t>
  </si>
  <si>
    <t>Slc1a5</t>
  </si>
  <si>
    <t>P52293</t>
  </si>
  <si>
    <t>Importin subunit alpha-1</t>
  </si>
  <si>
    <t>Kpna2</t>
  </si>
  <si>
    <t>P52795</t>
  </si>
  <si>
    <t>Ephrin-B1</t>
  </si>
  <si>
    <t>Efnb1</t>
  </si>
  <si>
    <t>P52800</t>
  </si>
  <si>
    <t>Ephrin-B2</t>
  </si>
  <si>
    <t>Efnb2</t>
  </si>
  <si>
    <t>P52963</t>
  </si>
  <si>
    <t>Band 4.1-like protein 4A</t>
  </si>
  <si>
    <t>Epb41l4a</t>
  </si>
  <si>
    <t>P53811</t>
  </si>
  <si>
    <t>Phosphatidylinositol transfer protein beta isoform</t>
  </si>
  <si>
    <t>Pitpnb</t>
  </si>
  <si>
    <t>P54728</t>
  </si>
  <si>
    <t>UV excision repair protein RAD23 homolog B</t>
  </si>
  <si>
    <t>Rad23b</t>
  </si>
  <si>
    <t>P54754</t>
  </si>
  <si>
    <t>Ephrin type-B receptor 3</t>
  </si>
  <si>
    <t>Ephb3</t>
  </si>
  <si>
    <t>P54775</t>
  </si>
  <si>
    <t>26S protease regulatory subunit 6B</t>
  </si>
  <si>
    <t>Psmc4</t>
  </si>
  <si>
    <t>P54818</t>
  </si>
  <si>
    <t>Galactocerebrosidase</t>
  </si>
  <si>
    <t>Galc</t>
  </si>
  <si>
    <t>P54823</t>
  </si>
  <si>
    <t>Probable ATP-dependent RNA helicase DDX6</t>
  </si>
  <si>
    <t>Ddx6</t>
  </si>
  <si>
    <t>P56395</t>
  </si>
  <si>
    <t>Cytochrome b5</t>
  </si>
  <si>
    <t>Cyb5a</t>
  </si>
  <si>
    <t>P56399</t>
  </si>
  <si>
    <t>Ubiquitin carboxyl-terminal hydrolase 5</t>
  </si>
  <si>
    <t>Usp5</t>
  </si>
  <si>
    <t>P56677</t>
  </si>
  <si>
    <t>Suppressor of tumorigenicity 14 protein homolog</t>
  </si>
  <si>
    <t>St14</t>
  </si>
  <si>
    <t>P57016</t>
  </si>
  <si>
    <t>Ladinin-1</t>
  </si>
  <si>
    <t>Lad1</t>
  </si>
  <si>
    <t>P57716</t>
  </si>
  <si>
    <t>Nicastrin</t>
  </si>
  <si>
    <t>Ncstn</t>
  </si>
  <si>
    <t>P58021</t>
  </si>
  <si>
    <t>Transmembrane 9 superfamily member 2</t>
  </si>
  <si>
    <t>Tm9sf2</t>
  </si>
  <si>
    <t>P59108</t>
  </si>
  <si>
    <t>Copine-2</t>
  </si>
  <si>
    <t>Cpne2</t>
  </si>
  <si>
    <t>P59325</t>
  </si>
  <si>
    <t>Eukaryotic translation initiation factor 5</t>
  </si>
  <si>
    <t>Eif5</t>
  </si>
  <si>
    <t>P60229</t>
  </si>
  <si>
    <t>Eukaryotic translation initiation factor 3 subunit E</t>
  </si>
  <si>
    <t>Eif3e</t>
  </si>
  <si>
    <t>P60882</t>
  </si>
  <si>
    <t>Multiple epidermal growth factor-like domains protein 8</t>
  </si>
  <si>
    <t>Megf8</t>
  </si>
  <si>
    <t>P61021</t>
  </si>
  <si>
    <t>Ras-related protein Rab-5B</t>
  </si>
  <si>
    <t>Rab5b</t>
  </si>
  <si>
    <t>P61022</t>
  </si>
  <si>
    <t>Calcineurin B homologous protein 1</t>
  </si>
  <si>
    <t>Chp1</t>
  </si>
  <si>
    <t>P61028</t>
  </si>
  <si>
    <t>Ras-related protein Rab-8B</t>
  </si>
  <si>
    <t>Rab8b</t>
  </si>
  <si>
    <t>P61082</t>
  </si>
  <si>
    <t>NEDD8-conjugating enzyme Ubc12</t>
  </si>
  <si>
    <t>Ube2m</t>
  </si>
  <si>
    <t>P61087</t>
  </si>
  <si>
    <t>Ubiquitin-conjugating enzyme E2 K</t>
  </si>
  <si>
    <t>Ube2k</t>
  </si>
  <si>
    <t>P61161</t>
  </si>
  <si>
    <t>Actin-related protein 2</t>
  </si>
  <si>
    <t>Actr2</t>
  </si>
  <si>
    <t>P61164</t>
  </si>
  <si>
    <t>Alpha-centractin</t>
  </si>
  <si>
    <t>Actr1a</t>
  </si>
  <si>
    <t>P61222</t>
  </si>
  <si>
    <t>ATP-binding cassette sub-family E member 1</t>
  </si>
  <si>
    <t>Abce1</t>
  </si>
  <si>
    <t>P62141</t>
  </si>
  <si>
    <t>Serine/threonine-protein phosphatase PP1-beta catalytic subunit</t>
  </si>
  <si>
    <t>Ppp1cb</t>
  </si>
  <si>
    <t>P62192</t>
  </si>
  <si>
    <t>26S protease regulatory subunit 4</t>
  </si>
  <si>
    <t>Psmc1</t>
  </si>
  <si>
    <t>P62274</t>
  </si>
  <si>
    <t>40S ribosomal protein S29</t>
  </si>
  <si>
    <t>Rps29</t>
  </si>
  <si>
    <t>P62715</t>
  </si>
  <si>
    <t>Serine/threonine-protein phosphatase 2A catalytic subunit beta isoform</t>
  </si>
  <si>
    <t>Ppp2cb</t>
  </si>
  <si>
    <t>P62748</t>
  </si>
  <si>
    <t>Hippocalcin-like protein 1</t>
  </si>
  <si>
    <t>Hpcal1</t>
  </si>
  <si>
    <t>P62814</t>
  </si>
  <si>
    <t>V-type proton ATPase subunit B, brain isoform</t>
  </si>
  <si>
    <t>Atp6v1b2</t>
  </si>
  <si>
    <t>P62835;P35276</t>
  </si>
  <si>
    <t>P62835</t>
  </si>
  <si>
    <t>Ras-related protein Rap-1A</t>
  </si>
  <si>
    <t>Rap1a</t>
  </si>
  <si>
    <t>P62858</t>
  </si>
  <si>
    <t>40S ribosomal protein S28</t>
  </si>
  <si>
    <t>Rps28</t>
  </si>
  <si>
    <t>P62996</t>
  </si>
  <si>
    <t>Transformer-2 protein homolog beta</t>
  </si>
  <si>
    <t>Tra2b</t>
  </si>
  <si>
    <t>P63005</t>
  </si>
  <si>
    <t>Platelet-activating factor acetylhydrolase IB subunit alpha</t>
  </si>
  <si>
    <t>Pafah1b1</t>
  </si>
  <si>
    <t>P63024</t>
  </si>
  <si>
    <t>Vesicle-associated membrane protein 3</t>
  </si>
  <si>
    <t>Vamp3</t>
  </si>
  <si>
    <t>P63168</t>
  </si>
  <si>
    <t>Dynein light chain 1, cytoplasmic</t>
  </si>
  <si>
    <t>Dynll1</t>
  </si>
  <si>
    <t>P63321</t>
  </si>
  <si>
    <t>Ras-related protein Ral-A</t>
  </si>
  <si>
    <t>Rala</t>
  </si>
  <si>
    <t>P63328;P48453;P48455</t>
  </si>
  <si>
    <t>P63328</t>
  </si>
  <si>
    <t>Serine/threonine-protein phosphatase 2B catalytic subunit alpha isoform</t>
  </si>
  <si>
    <t>Ppp3ca</t>
  </si>
  <si>
    <t>P68134;P68033;P63268;P62737</t>
  </si>
  <si>
    <t>Actin, alpha skeletal muscle;Actin, alpha cardiac muscle 1;Actin, gamma-enteric smooth muscle;Actin, aortic smooth muscle</t>
  </si>
  <si>
    <t>Acta1;Actc1;Actg2;Acta2</t>
  </si>
  <si>
    <t>P68037</t>
  </si>
  <si>
    <t>Ubiquitin-conjugating enzyme E2 L3</t>
  </si>
  <si>
    <t>Ube2l3</t>
  </si>
  <si>
    <t>P70122</t>
  </si>
  <si>
    <t>Ribosome maturation protein SBDS</t>
  </si>
  <si>
    <t>Sbds</t>
  </si>
  <si>
    <t>P70182;P70181;O70161</t>
  </si>
  <si>
    <t>P70182</t>
  </si>
  <si>
    <t>Phosphatidylinositol 4-phosphate 5-kinase type-1 alpha</t>
  </si>
  <si>
    <t>Pip5k1a</t>
  </si>
  <si>
    <t>P70206</t>
  </si>
  <si>
    <t>Plexin-A1</t>
  </si>
  <si>
    <t>Plxna1</t>
  </si>
  <si>
    <t>P70280</t>
  </si>
  <si>
    <t>Vesicle-associated membrane protein 7</t>
  </si>
  <si>
    <t>Vamp7</t>
  </si>
  <si>
    <t>P70288</t>
  </si>
  <si>
    <t>Histone deacetylase 2</t>
  </si>
  <si>
    <t>Hdac2</t>
  </si>
  <si>
    <t>P70297</t>
  </si>
  <si>
    <t>Signal transducing adapter molecule 1</t>
  </si>
  <si>
    <t>Stam</t>
  </si>
  <si>
    <t>P70398</t>
  </si>
  <si>
    <t>Probable ubiquitin carboxyl-terminal hydrolase FAF-X</t>
  </si>
  <si>
    <t>Usp9x</t>
  </si>
  <si>
    <t>P70404</t>
  </si>
  <si>
    <t>Isocitrate dehydrogenase [NAD] subunit gamma 1, mitochondrial</t>
  </si>
  <si>
    <t>Idh3g</t>
  </si>
  <si>
    <t>P70460</t>
  </si>
  <si>
    <t>Vasodilator-stimulated phosphoprotein</t>
  </si>
  <si>
    <t>Vasp</t>
  </si>
  <si>
    <t>P70677</t>
  </si>
  <si>
    <t>Caspase-3;Caspase-3 subunit p17;Caspase-3 subunit p12</t>
  </si>
  <si>
    <t>Casp3</t>
  </si>
  <si>
    <t>P70698</t>
  </si>
  <si>
    <t>CTP synthase 1</t>
  </si>
  <si>
    <t>Ctps1</t>
  </si>
  <si>
    <t>P81117</t>
  </si>
  <si>
    <t>Nucleobindin-2;Nesfatin-1</t>
  </si>
  <si>
    <t>Nucb2</t>
  </si>
  <si>
    <t>P83940</t>
  </si>
  <si>
    <t>Transcription elongation factor B polypeptide 1</t>
  </si>
  <si>
    <t>Tceb1</t>
  </si>
  <si>
    <t>P84084</t>
  </si>
  <si>
    <t>ADP-ribosylation factor 5</t>
  </si>
  <si>
    <t>Arf5</t>
  </si>
  <si>
    <t>P84091</t>
  </si>
  <si>
    <t>AP-2 complex subunit mu</t>
  </si>
  <si>
    <t>Ap2m1</t>
  </si>
  <si>
    <t>P97300</t>
  </si>
  <si>
    <t>Neuroplastin</t>
  </si>
  <si>
    <t>Nptn</t>
  </si>
  <si>
    <t>P97310</t>
  </si>
  <si>
    <t>DNA replication licensing factor MCM2</t>
  </si>
  <si>
    <t>Mcm2</t>
  </si>
  <si>
    <t>P97311</t>
  </si>
  <si>
    <t>DNA replication licensing factor MCM6</t>
  </si>
  <si>
    <t>Mcm6</t>
  </si>
  <si>
    <t>P97315</t>
  </si>
  <si>
    <t>Cysteine and glycine-rich protein 1</t>
  </si>
  <si>
    <t>Csrp1</t>
  </si>
  <si>
    <t>P97329</t>
  </si>
  <si>
    <t>Kinesin-like protein KIF20A</t>
  </si>
  <si>
    <t>Kif20a</t>
  </si>
  <si>
    <t>P97333</t>
  </si>
  <si>
    <t>Neuropilin-1</t>
  </si>
  <si>
    <t>Nrp1</t>
  </si>
  <si>
    <t>P97348</t>
  </si>
  <si>
    <t>Rho-related GTP-binding protein RhoD</t>
  </si>
  <si>
    <t>Rhod</t>
  </si>
  <si>
    <t>P97798</t>
  </si>
  <si>
    <t>Neogenin</t>
  </si>
  <si>
    <t>Neo1</t>
  </si>
  <si>
    <t>P97807</t>
  </si>
  <si>
    <t>Fumarate hydratase, mitochondrial</t>
  </si>
  <si>
    <t>Fh</t>
  </si>
  <si>
    <t>P97857</t>
  </si>
  <si>
    <t>A disintegrin and metalloproteinase with thrombospondin motifs 1</t>
  </si>
  <si>
    <t>Adamts1</t>
  </si>
  <si>
    <t>P98063;Q9WVM6</t>
  </si>
  <si>
    <t>P98063</t>
  </si>
  <si>
    <t>Bone morphogenetic protein 1</t>
  </si>
  <si>
    <t>Bmp1</t>
  </si>
  <si>
    <t>P98083;Q61120;Q8BMC3</t>
  </si>
  <si>
    <t>P98083</t>
  </si>
  <si>
    <t>SHC-transforming protein 1</t>
  </si>
  <si>
    <t>Shc1</t>
  </si>
  <si>
    <t>P98197</t>
  </si>
  <si>
    <t>Probable phospholipid-transporting ATPase IH</t>
  </si>
  <si>
    <t>Atp11a</t>
  </si>
  <si>
    <t>P98203</t>
  </si>
  <si>
    <t>Armadillo repeat protein deleted in velo-cardio-facial syndrome homolog</t>
  </si>
  <si>
    <t>Arvcf</t>
  </si>
  <si>
    <t>Q00493</t>
  </si>
  <si>
    <t>Carboxypeptidase E</t>
  </si>
  <si>
    <t>Cpe</t>
  </si>
  <si>
    <t>Q00993</t>
  </si>
  <si>
    <t>Tyrosine-protein kinase receptor UFO</t>
  </si>
  <si>
    <t>Axl</t>
  </si>
  <si>
    <t>Q01405</t>
  </si>
  <si>
    <t>Protein transport protein Sec23A</t>
  </si>
  <si>
    <t>Sec23a</t>
  </si>
  <si>
    <t>Q01730</t>
  </si>
  <si>
    <t>Ras suppressor protein 1</t>
  </si>
  <si>
    <t>Rsu1</t>
  </si>
  <si>
    <t>Q02013</t>
  </si>
  <si>
    <t>Aquaporin-1</t>
  </si>
  <si>
    <t>Aqp1</t>
  </si>
  <si>
    <t>Q02738</t>
  </si>
  <si>
    <t>Gap junction beta-4 protein</t>
  </si>
  <si>
    <t>Gjb4</t>
  </si>
  <si>
    <t>Q03137</t>
  </si>
  <si>
    <t>Ephrin type-A receptor 4</t>
  </si>
  <si>
    <t>Epha4</t>
  </si>
  <si>
    <t>Q03173</t>
  </si>
  <si>
    <t>Protein enabled homolog</t>
  </si>
  <si>
    <t>Enah</t>
  </si>
  <si>
    <t>Q05512</t>
  </si>
  <si>
    <t>Serine/threonine-protein kinase MARK2</t>
  </si>
  <si>
    <t>Mark2</t>
  </si>
  <si>
    <t>Q05D44</t>
  </si>
  <si>
    <t>Eukaryotic translation initiation factor 5B</t>
  </si>
  <si>
    <t>Eif5b</t>
  </si>
  <si>
    <t>Q06890</t>
  </si>
  <si>
    <t>Clusterin;Clusterin beta chain;Clusterin alpha chain</t>
  </si>
  <si>
    <t>Clu</t>
  </si>
  <si>
    <t>Q07113</t>
  </si>
  <si>
    <t>Cation-independent mannose-6-phosphate receptor</t>
  </si>
  <si>
    <t>Igf2r</t>
  </si>
  <si>
    <t>Q09143</t>
  </si>
  <si>
    <t>High affinity cationic amino acid transporter 1</t>
  </si>
  <si>
    <t>Slc7a1</t>
  </si>
  <si>
    <t>Q11011</t>
  </si>
  <si>
    <t>Puromycin-sensitive aminopeptidase</t>
  </si>
  <si>
    <t>Npepps</t>
  </si>
  <si>
    <t>Q1HFZ0</t>
  </si>
  <si>
    <t>tRNA (cytosine(34)-C(5))-methyltransferase</t>
  </si>
  <si>
    <t>Nsun2</t>
  </si>
  <si>
    <t>Q2PFD7</t>
  </si>
  <si>
    <t>PH and SEC7 domain-containing protein 3</t>
  </si>
  <si>
    <t>Psd3</t>
  </si>
  <si>
    <t>Q3B7Z2;Q5QNQ6</t>
  </si>
  <si>
    <t>Q3B7Z2</t>
  </si>
  <si>
    <t>Oxysterol-binding protein 1</t>
  </si>
  <si>
    <t>Osbp</t>
  </si>
  <si>
    <t>Q3TDN2</t>
  </si>
  <si>
    <t>FAS-associated factor 2</t>
  </si>
  <si>
    <t>Faf2</t>
  </si>
  <si>
    <t>Q3THS6;Q91X83</t>
  </si>
  <si>
    <t>Q3THS6</t>
  </si>
  <si>
    <t>S-adenosylmethionine synthase isoform type-2</t>
  </si>
  <si>
    <t>Mat2a</t>
  </si>
  <si>
    <t>Q3TJ91</t>
  </si>
  <si>
    <t>Lethal(2) giant larvae protein homolog 2</t>
  </si>
  <si>
    <t>Llgl2</t>
  </si>
  <si>
    <t>Q3TJD7</t>
  </si>
  <si>
    <t>PDZ and LIM domain protein 7</t>
  </si>
  <si>
    <t>Pdlim7</t>
  </si>
  <si>
    <t>Q3U0V1</t>
  </si>
  <si>
    <t>Far upstream element-binding protein 2</t>
  </si>
  <si>
    <t>Khsrp</t>
  </si>
  <si>
    <t>Q3U1J4</t>
  </si>
  <si>
    <t>DNA damage-binding protein 1</t>
  </si>
  <si>
    <t>Ddb1</t>
  </si>
  <si>
    <t>Q3U9G9</t>
  </si>
  <si>
    <t>Lamin-B receptor</t>
  </si>
  <si>
    <t>Lbr</t>
  </si>
  <si>
    <t>Q3UDE2</t>
  </si>
  <si>
    <t>Tubulin--tyrosine ligase-like protein 12</t>
  </si>
  <si>
    <t>Ttll12</t>
  </si>
  <si>
    <t>Q3UDW8</t>
  </si>
  <si>
    <t>Heparan-alpha-glucosaminide N-acetyltransferase</t>
  </si>
  <si>
    <t>Hgsnat</t>
  </si>
  <si>
    <t>Q3UHX2</t>
  </si>
  <si>
    <t>28 kDa heat- and acid-stable phosphoprotein</t>
  </si>
  <si>
    <t>Pdap1</t>
  </si>
  <si>
    <t>Q3UMF0</t>
  </si>
  <si>
    <t>Cordon-bleu protein-like 1</t>
  </si>
  <si>
    <t>Cobll1</t>
  </si>
  <si>
    <t>Q3UPL0</t>
  </si>
  <si>
    <t>Protein transport protein Sec31A</t>
  </si>
  <si>
    <t>Sec31a</t>
  </si>
  <si>
    <t>Q3UQ28</t>
  </si>
  <si>
    <t>Peroxidasin homolog</t>
  </si>
  <si>
    <t>Pxdn</t>
  </si>
  <si>
    <t>Q3UTJ2</t>
  </si>
  <si>
    <t>Sorbin and SH3 domain-containing protein 2</t>
  </si>
  <si>
    <t>Sorbs2</t>
  </si>
  <si>
    <t>Q3UUY6</t>
  </si>
  <si>
    <t>Prominin-2</t>
  </si>
  <si>
    <t>Prom2</t>
  </si>
  <si>
    <t>Q3UVK0</t>
  </si>
  <si>
    <t>Endoplasmic reticulum metallopeptidase 1</t>
  </si>
  <si>
    <t>Ermp1</t>
  </si>
  <si>
    <t>Q3V0J1</t>
  </si>
  <si>
    <t>Transmembrane protein 237</t>
  </si>
  <si>
    <t>Tmem237</t>
  </si>
  <si>
    <t>Q3V3R4</t>
  </si>
  <si>
    <t>Integrin alpha-1</t>
  </si>
  <si>
    <t>Itga1</t>
  </si>
  <si>
    <t>Q4KL18</t>
  </si>
  <si>
    <t>Transmembrane protein 171</t>
  </si>
  <si>
    <t>Tmem171</t>
  </si>
  <si>
    <t>Q5DTU0</t>
  </si>
  <si>
    <t>Actin filament-associated protein 1-like 2</t>
  </si>
  <si>
    <t>Afap1l2</t>
  </si>
  <si>
    <t>Q5EG47</t>
  </si>
  <si>
    <t>5-AMP-activated protein kinase catalytic subunit alpha-1</t>
  </si>
  <si>
    <t>Prkaa1</t>
  </si>
  <si>
    <t>Q5F2E8</t>
  </si>
  <si>
    <t>Serine/threonine-protein kinase TAO1</t>
  </si>
  <si>
    <t>Taok1</t>
  </si>
  <si>
    <t>Q5FWI3</t>
  </si>
  <si>
    <t>Transmembrane protein 2</t>
  </si>
  <si>
    <t>Tmem2</t>
  </si>
  <si>
    <t>Q5FWK3</t>
  </si>
  <si>
    <t>Rho GTPase-activating protein 1</t>
  </si>
  <si>
    <t>Arhgap1</t>
  </si>
  <si>
    <t>Q5QNS5</t>
  </si>
  <si>
    <t>Hepatitis A virus cellular receptor 1 homolog</t>
  </si>
  <si>
    <t>Havcr1</t>
  </si>
  <si>
    <t>Q5SF07</t>
  </si>
  <si>
    <t>Insulin-like growth factor 2 mRNA-binding protein 2</t>
  </si>
  <si>
    <t>Igf2bp2</t>
  </si>
  <si>
    <t>Q5SWU9</t>
  </si>
  <si>
    <t>Acetyl-CoA carboxylase 1;Biotin carboxylase</t>
  </si>
  <si>
    <t>Acaca</t>
  </si>
  <si>
    <t>Q5SXY1</t>
  </si>
  <si>
    <t>Cytospin-B</t>
  </si>
  <si>
    <t>Specc1</t>
  </si>
  <si>
    <t>Q5U431</t>
  </si>
  <si>
    <t>G-protein coupled receptor 39</t>
  </si>
  <si>
    <t>Gpr39</t>
  </si>
  <si>
    <t>Q60597</t>
  </si>
  <si>
    <t>2-oxoglutarate dehydrogenase, mitochondrial</t>
  </si>
  <si>
    <t>Ogdh</t>
  </si>
  <si>
    <t>Q60631</t>
  </si>
  <si>
    <t>Growth factor receptor-bound protein 2</t>
  </si>
  <si>
    <t>Grb2</t>
  </si>
  <si>
    <t>Q60751</t>
  </si>
  <si>
    <t>Insulin-like growth factor 1 receptor;Insulin-like growth factor 1 receptor alpha chain;Insulin-like growth factor 1 receptor beta chain</t>
  </si>
  <si>
    <t>Igf1r</t>
  </si>
  <si>
    <t>Q60767</t>
  </si>
  <si>
    <t>Lymphocyte antigen 75</t>
  </si>
  <si>
    <t>Ly75</t>
  </si>
  <si>
    <t>Q60770</t>
  </si>
  <si>
    <t>Syntaxin-binding protein 3</t>
  </si>
  <si>
    <t>Stxbp3</t>
  </si>
  <si>
    <t>Q60790</t>
  </si>
  <si>
    <t>Ras GTPase-activating protein 3</t>
  </si>
  <si>
    <t>Rasa3</t>
  </si>
  <si>
    <t>Q60854</t>
  </si>
  <si>
    <t>Serpin B6</t>
  </si>
  <si>
    <t>Serpinb6</t>
  </si>
  <si>
    <t>Q60972</t>
  </si>
  <si>
    <t>Histone-binding protein RBBP4</t>
  </si>
  <si>
    <t>Rbbp4</t>
  </si>
  <si>
    <t>Q60973</t>
  </si>
  <si>
    <t>Histone-binding protein RBBP7</t>
  </si>
  <si>
    <t>Rbbp7</t>
  </si>
  <si>
    <t>Q61001</t>
  </si>
  <si>
    <t>Laminin subunit alpha-5</t>
  </si>
  <si>
    <t>Lama5</t>
  </si>
  <si>
    <t>Q61035</t>
  </si>
  <si>
    <t>Histidine--tRNA ligase, cytoplasmic</t>
  </si>
  <si>
    <t>Hars</t>
  </si>
  <si>
    <t>Q61072</t>
  </si>
  <si>
    <t>Disintegrin and metalloproteinase domain-containing protein 9</t>
  </si>
  <si>
    <t>Adam9</t>
  </si>
  <si>
    <t>Q61146</t>
  </si>
  <si>
    <t>Occludin</t>
  </si>
  <si>
    <t>Ocln</t>
  </si>
  <si>
    <t>Q61166</t>
  </si>
  <si>
    <t>Microtubule-associated protein RP/EB family member 1</t>
  </si>
  <si>
    <t>Mapre1</t>
  </si>
  <si>
    <t>Q61176</t>
  </si>
  <si>
    <t>Arginase-1</t>
  </si>
  <si>
    <t>Arg1</t>
  </si>
  <si>
    <t>Q61194</t>
  </si>
  <si>
    <t>Phosphatidylinositol 4-phosphate 3-kinase C2 domain-containing subunit alpha</t>
  </si>
  <si>
    <t>Pik3c2a</t>
  </si>
  <si>
    <t>Q61205</t>
  </si>
  <si>
    <t>Platelet-activating factor acetylhydrolase IB subunit gamma</t>
  </si>
  <si>
    <t>Pafah1b3</t>
  </si>
  <si>
    <t>Q61207</t>
  </si>
  <si>
    <t>Prosaposin</t>
  </si>
  <si>
    <t>Psap</t>
  </si>
  <si>
    <t>Q61235</t>
  </si>
  <si>
    <t>Beta-2-syntrophin</t>
  </si>
  <si>
    <t>Sntb2</t>
  </si>
  <si>
    <t>Q61335</t>
  </si>
  <si>
    <t>B-cell receptor-associated protein 31</t>
  </si>
  <si>
    <t>Bcap31</t>
  </si>
  <si>
    <t>Q61382</t>
  </si>
  <si>
    <t>TNF receptor-associated factor 4</t>
  </si>
  <si>
    <t>Traf4</t>
  </si>
  <si>
    <t>Q61411</t>
  </si>
  <si>
    <t>GTPase HRas;GTPase HRas, N-terminally processed</t>
  </si>
  <si>
    <t>Hras</t>
  </si>
  <si>
    <t>Q61468</t>
  </si>
  <si>
    <t>Mesothelin;Megakaryocyte-potentiating factor;Mesothelin, cleaved form</t>
  </si>
  <si>
    <t>Msln</t>
  </si>
  <si>
    <t>Q61503</t>
  </si>
  <si>
    <t>5-nucleotidase</t>
  </si>
  <si>
    <t>Nt5e</t>
  </si>
  <si>
    <t>Q61543</t>
  </si>
  <si>
    <t>Golgi apparatus protein 1</t>
  </si>
  <si>
    <t>Glg1</t>
  </si>
  <si>
    <t>Q61655;Q9QY15</t>
  </si>
  <si>
    <t>Q61655</t>
  </si>
  <si>
    <t>ATP-dependent RNA helicase DDX19A</t>
  </si>
  <si>
    <t>Ddx19a</t>
  </si>
  <si>
    <t>Q61768</t>
  </si>
  <si>
    <t>Kinesin-1 heavy chain</t>
  </si>
  <si>
    <t>Kif5b</t>
  </si>
  <si>
    <t>Q61805</t>
  </si>
  <si>
    <t>Lipopolysaccharide-binding protein</t>
  </si>
  <si>
    <t>Lbp</t>
  </si>
  <si>
    <t>Q61881</t>
  </si>
  <si>
    <t>DNA replication licensing factor MCM7</t>
  </si>
  <si>
    <t>Mcm7</t>
  </si>
  <si>
    <t>Q61990;P57722</t>
  </si>
  <si>
    <t>Q61990</t>
  </si>
  <si>
    <t>Poly(rC)-binding protein 2</t>
  </si>
  <si>
    <t>Pcbp2</t>
  </si>
  <si>
    <t>Q62074;Q02956</t>
  </si>
  <si>
    <t>Q62074</t>
  </si>
  <si>
    <t>Protein kinase C iota type</t>
  </si>
  <si>
    <t>Prkci</t>
  </si>
  <si>
    <t>Q62159</t>
  </si>
  <si>
    <t>Rho-related GTP-binding protein RhoC</t>
  </si>
  <si>
    <t>Rhoc</t>
  </si>
  <si>
    <t>Q62165</t>
  </si>
  <si>
    <t>Dystroglycan;Alpha-dystroglycan;Beta-dystroglycan</t>
  </si>
  <si>
    <t>Dag1</t>
  </si>
  <si>
    <t>Q62181;Q62177</t>
  </si>
  <si>
    <t>Q62181</t>
  </si>
  <si>
    <t>Semaphorin-3C</t>
  </si>
  <si>
    <t>Sema3c</t>
  </si>
  <si>
    <t>Q62186</t>
  </si>
  <si>
    <t>Translocon-associated protein subunit delta</t>
  </si>
  <si>
    <t>Ssr4</t>
  </si>
  <si>
    <t>Q62266</t>
  </si>
  <si>
    <t>Cornifin-A</t>
  </si>
  <si>
    <t>Sprr1a</t>
  </si>
  <si>
    <t>Q62312</t>
  </si>
  <si>
    <t>TGF-beta receptor type-2</t>
  </si>
  <si>
    <t>Tgfbr2</t>
  </si>
  <si>
    <t>Q62418</t>
  </si>
  <si>
    <t>Drebrin-like protein</t>
  </si>
  <si>
    <t>Dbnl</t>
  </si>
  <si>
    <t>Q62426</t>
  </si>
  <si>
    <t>Cystatin-B</t>
  </si>
  <si>
    <t>Cstb</t>
  </si>
  <si>
    <t>Q62433</t>
  </si>
  <si>
    <t>Protein NDRG1</t>
  </si>
  <si>
    <t>Ndrg1</t>
  </si>
  <si>
    <t>Q62448</t>
  </si>
  <si>
    <t>Eukaryotic translation initiation factor 4 gamma 2</t>
  </si>
  <si>
    <t>Eif4g2</t>
  </si>
  <si>
    <t>Q62559</t>
  </si>
  <si>
    <t>Intraflagellar transport protein 52 homolog</t>
  </si>
  <si>
    <t>Ift52</t>
  </si>
  <si>
    <t>Q64008</t>
  </si>
  <si>
    <t>Ras-related protein Rab-34</t>
  </si>
  <si>
    <t>Rab34</t>
  </si>
  <si>
    <t>Q64010</t>
  </si>
  <si>
    <t>Adapter molecule crk</t>
  </si>
  <si>
    <t>Crk</t>
  </si>
  <si>
    <t>Q640N2</t>
  </si>
  <si>
    <t>ADP-ribosylation factor-like protein 13B</t>
  </si>
  <si>
    <t>Arl13b</t>
  </si>
  <si>
    <t>Q64324</t>
  </si>
  <si>
    <t>Syntaxin-binding protein 2</t>
  </si>
  <si>
    <t>Stxbp2</t>
  </si>
  <si>
    <t>Q64337</t>
  </si>
  <si>
    <t>Sequestosome-1</t>
  </si>
  <si>
    <t>Sqstm1</t>
  </si>
  <si>
    <t>Q64455</t>
  </si>
  <si>
    <t>Receptor-type tyrosine-protein phosphatase eta</t>
  </si>
  <si>
    <t>Ptprj</t>
  </si>
  <si>
    <t>Q64512</t>
  </si>
  <si>
    <t>Tyrosine-protein phosphatase non-receptor type 13</t>
  </si>
  <si>
    <t>Ptpn13</t>
  </si>
  <si>
    <t>Q64514</t>
  </si>
  <si>
    <t>Tripeptidyl-peptidase 2</t>
  </si>
  <si>
    <t>Tpp2</t>
  </si>
  <si>
    <t>Q64521</t>
  </si>
  <si>
    <t>Glycerol-3-phosphate dehydrogenase, mitochondrial</t>
  </si>
  <si>
    <t>Gpd2</t>
  </si>
  <si>
    <t>Q64674</t>
  </si>
  <si>
    <t>Spermidine synthase</t>
  </si>
  <si>
    <t>Srm</t>
  </si>
  <si>
    <t>Q64737</t>
  </si>
  <si>
    <t>Trifunctional purine biosynthetic protein adenosine-3;Phosphoribosylamine--glycine ligase;Phosphoribosylformylglycinamidine cyclo-ligase;Phosphoribosylglycinamide formyltransferase</t>
  </si>
  <si>
    <t>Gart</t>
  </si>
  <si>
    <t>Q6EDY6</t>
  </si>
  <si>
    <t>Leucine-rich repeat-containing protein 16A</t>
  </si>
  <si>
    <t>Lrrc16a</t>
  </si>
  <si>
    <t>Q6GQT9</t>
  </si>
  <si>
    <t>Nodal modulator 1</t>
  </si>
  <si>
    <t>Nomo1</t>
  </si>
  <si>
    <t>Q6IRU5</t>
  </si>
  <si>
    <t>Clathrin light chain B</t>
  </si>
  <si>
    <t>Cltb</t>
  </si>
  <si>
    <t>Q6KAU4</t>
  </si>
  <si>
    <t>Multivesicular body subunit 12B</t>
  </si>
  <si>
    <t>Mvb12b</t>
  </si>
  <si>
    <t>Q6NZJ6</t>
  </si>
  <si>
    <t>Eukaryotic translation initiation factor 4 gamma 1</t>
  </si>
  <si>
    <t>Eif4g1</t>
  </si>
  <si>
    <t>Q6P1B1;E9Q286</t>
  </si>
  <si>
    <t>Q6P1B1</t>
  </si>
  <si>
    <t>Xaa-Pro aminopeptidase 1</t>
  </si>
  <si>
    <t>Xpnpep1</t>
  </si>
  <si>
    <t>Q6P1F6;Q925E7;Q8BG02</t>
  </si>
  <si>
    <t>Q6P1F6</t>
  </si>
  <si>
    <t>Serine/threonine-protein phosphatase 2A 55 kDa regulatory subunit B alpha isoform</t>
  </si>
  <si>
    <t>Ppp2r2a</t>
  </si>
  <si>
    <t>Q6P4T2</t>
  </si>
  <si>
    <t>U5 small nuclear ribonucleoprotein 200 kDa helicase</t>
  </si>
  <si>
    <t>Snrnp200</t>
  </si>
  <si>
    <t>Q6P5F6</t>
  </si>
  <si>
    <t>Zinc transporter ZIP10</t>
  </si>
  <si>
    <t>Slc39a10</t>
  </si>
  <si>
    <t>Q6P5F9</t>
  </si>
  <si>
    <t>Exportin-1</t>
  </si>
  <si>
    <t>Xpo1</t>
  </si>
  <si>
    <t>Q6PB44</t>
  </si>
  <si>
    <t>Tyrosine-protein phosphatase non-receptor type 23</t>
  </si>
  <si>
    <t>Ptpn23</t>
  </si>
  <si>
    <t>Q6PB66</t>
  </si>
  <si>
    <t>Leucine-rich PPR motif-containing protein, mitochondrial</t>
  </si>
  <si>
    <t>Lrpprc</t>
  </si>
  <si>
    <t>Q6PDK8</t>
  </si>
  <si>
    <t>E3 ubiquitin-protein ligase DTX4</t>
  </si>
  <si>
    <t>Dtx4</t>
  </si>
  <si>
    <t>Q6PHZ2;P11798</t>
  </si>
  <si>
    <t>Q6PHZ2</t>
  </si>
  <si>
    <t>Calcium/calmodulin-dependent protein kinase type II subunit delta</t>
  </si>
  <si>
    <t>Camk2d</t>
  </si>
  <si>
    <t>Q6X893</t>
  </si>
  <si>
    <t>Choline transporter-like protein 1</t>
  </si>
  <si>
    <t>Slc44a1</t>
  </si>
  <si>
    <t>Q6ZPF4</t>
  </si>
  <si>
    <t>Formin-like protein 3</t>
  </si>
  <si>
    <t>Fmnl3</t>
  </si>
  <si>
    <t>Q6ZQI3</t>
  </si>
  <si>
    <t>Malectin</t>
  </si>
  <si>
    <t>Mlec</t>
  </si>
  <si>
    <t>Q7TT50</t>
  </si>
  <si>
    <t>Serine/threonine-protein kinase MRCK beta</t>
  </si>
  <si>
    <t>Cdc42bpb</t>
  </si>
  <si>
    <t>Q80SW1</t>
  </si>
  <si>
    <t>Putative adenosylhomocysteinase 2</t>
  </si>
  <si>
    <t>Ahcyl1</t>
  </si>
  <si>
    <t>Q80SZ7</t>
  </si>
  <si>
    <t>Guanine nucleotide-binding protein G(I)/G(S)/G(O) subunit gamma-5</t>
  </si>
  <si>
    <t>Gng5</t>
  </si>
  <si>
    <t>Q80TH2</t>
  </si>
  <si>
    <t>Protein LAP2</t>
  </si>
  <si>
    <t>Erbb2ip</t>
  </si>
  <si>
    <t>Q80U72</t>
  </si>
  <si>
    <t>Protein scribble homolog</t>
  </si>
  <si>
    <t>Scrib</t>
  </si>
  <si>
    <t>Q80UP8</t>
  </si>
  <si>
    <t>Sodium-dependent phosphate transporter 2</t>
  </si>
  <si>
    <t>Slc20a2</t>
  </si>
  <si>
    <t>Q80V42</t>
  </si>
  <si>
    <t>Carboxypeptidase M</t>
  </si>
  <si>
    <t>Cpm</t>
  </si>
  <si>
    <t>Q80VQ0</t>
  </si>
  <si>
    <t>Aldehyde dehydrogenase family 3 member B1</t>
  </si>
  <si>
    <t>Aldh3b1</t>
  </si>
  <si>
    <t>Q80XC3</t>
  </si>
  <si>
    <t>USP6 N-terminal-like protein</t>
  </si>
  <si>
    <t>Usp6nl</t>
  </si>
  <si>
    <t>Q80Y17</t>
  </si>
  <si>
    <t>Lethal(2) giant larvae protein homolog 1</t>
  </si>
  <si>
    <t>Llgl1</t>
  </si>
  <si>
    <t>Q80YS6</t>
  </si>
  <si>
    <t>Actin filament-associated protein 1</t>
  </si>
  <si>
    <t>Afap1</t>
  </si>
  <si>
    <t>Q80YX1</t>
  </si>
  <si>
    <t>Tenascin</t>
  </si>
  <si>
    <t>Tnc</t>
  </si>
  <si>
    <t>Q80Z96</t>
  </si>
  <si>
    <t>Vang-like protein 1</t>
  </si>
  <si>
    <t>Vangl1</t>
  </si>
  <si>
    <t>Q810B6</t>
  </si>
  <si>
    <t>Rabankyrin-5</t>
  </si>
  <si>
    <t>Ankfy1</t>
  </si>
  <si>
    <t>Q8BFR5</t>
  </si>
  <si>
    <t>Elongation factor Tu, mitochondrial</t>
  </si>
  <si>
    <t>Tufm</t>
  </si>
  <si>
    <t>Q8BFY9</t>
  </si>
  <si>
    <t>Transportin-1</t>
  </si>
  <si>
    <t>Tnpo1</t>
  </si>
  <si>
    <t>Q8BFZ9</t>
  </si>
  <si>
    <t>Erlin-2</t>
  </si>
  <si>
    <t>Erlin2</t>
  </si>
  <si>
    <t>Q8BG32</t>
  </si>
  <si>
    <t>26S proteasome non-ATPase regulatory subunit 11</t>
  </si>
  <si>
    <t>Psmd11</t>
  </si>
  <si>
    <t>Q8BG67</t>
  </si>
  <si>
    <t>Protein EFR3 homolog A</t>
  </si>
  <si>
    <t>Efr3a</t>
  </si>
  <si>
    <t>Q8BGD9</t>
  </si>
  <si>
    <t>Eukaryotic translation initiation factor 4B</t>
  </si>
  <si>
    <t>Eif4b</t>
  </si>
  <si>
    <t>Q8BGH2</t>
  </si>
  <si>
    <t>Sorting and assembly machinery component 50 homolog</t>
  </si>
  <si>
    <t>Samm50</t>
  </si>
  <si>
    <t>Q8BGK6</t>
  </si>
  <si>
    <t>Y+L amino acid transporter 2</t>
  </si>
  <si>
    <t>Slc7a6</t>
  </si>
  <si>
    <t>Q8BH04</t>
  </si>
  <si>
    <t>Phosphoenolpyruvate carboxykinase [GTP], mitochondrial</t>
  </si>
  <si>
    <t>Pck2</t>
  </si>
  <si>
    <t>Q8BH24</t>
  </si>
  <si>
    <t>Transmembrane 9 superfamily member 4</t>
  </si>
  <si>
    <t>Tm9sf4</t>
  </si>
  <si>
    <t>Q8BH43</t>
  </si>
  <si>
    <t>Wiskott-Aldrich syndrome protein family member 2</t>
  </si>
  <si>
    <t>Wasf2</t>
  </si>
  <si>
    <t>Q8BH64</t>
  </si>
  <si>
    <t>EH domain-containing protein 2</t>
  </si>
  <si>
    <t>Ehd2</t>
  </si>
  <si>
    <t>Q8BH95</t>
  </si>
  <si>
    <t>Enoyl-CoA hydratase, mitochondrial</t>
  </si>
  <si>
    <t>Echs1</t>
  </si>
  <si>
    <t>Q8BHJ6</t>
  </si>
  <si>
    <t>Serine incorporator 5</t>
  </si>
  <si>
    <t>Serinc5</t>
  </si>
  <si>
    <t>Q8BHY3</t>
  </si>
  <si>
    <t>Anoctamin-1</t>
  </si>
  <si>
    <t>Ano1</t>
  </si>
  <si>
    <t>Q8BIK4</t>
  </si>
  <si>
    <t>Dedicator of cytokinesis protein 9</t>
  </si>
  <si>
    <t>Dock9</t>
  </si>
  <si>
    <t>Q8BJU0</t>
  </si>
  <si>
    <t>Small glutamine-rich tetratricopeptide repeat-containing protein alpha</t>
  </si>
  <si>
    <t>Sgta</t>
  </si>
  <si>
    <t>Q8BJU2</t>
  </si>
  <si>
    <t>Tetraspanin-9</t>
  </si>
  <si>
    <t>Tspan9</t>
  </si>
  <si>
    <t>Q8BJW6</t>
  </si>
  <si>
    <t>Eukaryotic translation initiation factor 2A;Eukaryotic translation initiation factor 2A, N-terminally processed</t>
  </si>
  <si>
    <t>Eif2a</t>
  </si>
  <si>
    <t>Q8BJY1</t>
  </si>
  <si>
    <t>26S proteasome non-ATPase regulatory subunit 5</t>
  </si>
  <si>
    <t>Psmd5</t>
  </si>
  <si>
    <t>Q8BKC5</t>
  </si>
  <si>
    <t>Importin-5</t>
  </si>
  <si>
    <t>Ipo5</t>
  </si>
  <si>
    <t>Q8BKE9</t>
  </si>
  <si>
    <t>Intraflagellar transport protein 74 homolog</t>
  </si>
  <si>
    <t>Ift74</t>
  </si>
  <si>
    <t>Q8BKG3</t>
  </si>
  <si>
    <t>Inactive tyrosine-protein kinase 7</t>
  </si>
  <si>
    <t>Ptk7</t>
  </si>
  <si>
    <t>Q8BL97</t>
  </si>
  <si>
    <t>Serine/arginine-rich splicing factor 7</t>
  </si>
  <si>
    <t>Srsf7</t>
  </si>
  <si>
    <t>Q8BM86</t>
  </si>
  <si>
    <t>Lipoma HMGIC fusion partner</t>
  </si>
  <si>
    <t>Lhfp</t>
  </si>
  <si>
    <t>Q8BMA3</t>
  </si>
  <si>
    <t>Connector enhancer of kinase suppressor of ras 3</t>
  </si>
  <si>
    <t>Cnksr3</t>
  </si>
  <si>
    <t>Q8BMD8</t>
  </si>
  <si>
    <t>Calcium-binding mitochondrial carrier protein SCaMC-1</t>
  </si>
  <si>
    <t>Slc25a24</t>
  </si>
  <si>
    <t>Q8BMF4</t>
  </si>
  <si>
    <t>Dihydrolipoyllysine-residue acetyltransferase component of pyruvate dehydrogenase complex, mitochondrial</t>
  </si>
  <si>
    <t>Dlat</t>
  </si>
  <si>
    <t>Q8BMS1</t>
  </si>
  <si>
    <t>Trifunctional enzyme subunit alpha, mitochondrial;Long-chain enoyl-CoA hydratase;Long chain 3-hydroxyacyl-CoA dehydrogenase</t>
  </si>
  <si>
    <t>Hadha</t>
  </si>
  <si>
    <t>Q8BNY6</t>
  </si>
  <si>
    <t>Neuronal calcium sensor 1</t>
  </si>
  <si>
    <t>Ncs1</t>
  </si>
  <si>
    <t>Q8BPM0</t>
  </si>
  <si>
    <t>Disheveled-associated activator of morphogenesis 1</t>
  </si>
  <si>
    <t>Daam1</t>
  </si>
  <si>
    <t>Q8BTH8;Q8BVP5</t>
  </si>
  <si>
    <t>Casein kinase I isoform gamma-1;Casein kinase I isoform gamma-2</t>
  </si>
  <si>
    <t>Csnk1g1;Csnk1g2</t>
  </si>
  <si>
    <t>Q8BTY2</t>
  </si>
  <si>
    <t>Sodium bicarbonate cotransporter 3</t>
  </si>
  <si>
    <t>Slc4a7</t>
  </si>
  <si>
    <t>Q8BU31</t>
  </si>
  <si>
    <t>Ras-related protein Rap-2c</t>
  </si>
  <si>
    <t>Rap2c</t>
  </si>
  <si>
    <t>Q8BVD5</t>
  </si>
  <si>
    <t>MAGUK p55 subfamily member 7</t>
  </si>
  <si>
    <t>Mpp7</t>
  </si>
  <si>
    <t>Q8BVF7</t>
  </si>
  <si>
    <t>Gamma-secretase subunit APH-1A</t>
  </si>
  <si>
    <t>Aph1a</t>
  </si>
  <si>
    <t>Q8BWB6</t>
  </si>
  <si>
    <t>Metalloreductase STEAP2</t>
  </si>
  <si>
    <t>Steap2</t>
  </si>
  <si>
    <t>Q8BWT1</t>
  </si>
  <si>
    <t>3-ketoacyl-CoA thiolase, mitochondrial</t>
  </si>
  <si>
    <t>Acaa2</t>
  </si>
  <si>
    <t>Q8BWT5</t>
  </si>
  <si>
    <t>Disco-interacting protein 2 homolog A</t>
  </si>
  <si>
    <t>Dip2a</t>
  </si>
  <si>
    <t>Q8BWY3</t>
  </si>
  <si>
    <t>Eukaryotic peptide chain release factor subunit 1</t>
  </si>
  <si>
    <t>Etf1</t>
  </si>
  <si>
    <t>Q8BXG3</t>
  </si>
  <si>
    <t>Intraflagellar transport protein 57 homolog</t>
  </si>
  <si>
    <t>Ift57</t>
  </si>
  <si>
    <t>Q8BXK9;Q8BHB9</t>
  </si>
  <si>
    <t>Q8BXK9</t>
  </si>
  <si>
    <t>Chloride intracellular channel protein 5</t>
  </si>
  <si>
    <t>Clic5</t>
  </si>
  <si>
    <t>Q8BYC6</t>
  </si>
  <si>
    <t>Serine/threonine-protein kinase TAO3</t>
  </si>
  <si>
    <t>Taok3</t>
  </si>
  <si>
    <t>Q8C0C7</t>
  </si>
  <si>
    <t>Phenylalanine--tRNA ligase alpha subunit</t>
  </si>
  <si>
    <t>Farsa</t>
  </si>
  <si>
    <t>Q8C129</t>
  </si>
  <si>
    <t>Leucyl-cystinyl aminopeptidase</t>
  </si>
  <si>
    <t>Lnpep</t>
  </si>
  <si>
    <t>Q8C145</t>
  </si>
  <si>
    <t>Zinc transporter ZIP6</t>
  </si>
  <si>
    <t>Slc39a6</t>
  </si>
  <si>
    <t>Q8C180;Q91WJ0</t>
  </si>
  <si>
    <t>Q8C180</t>
  </si>
  <si>
    <t>Fibroblast growth factor receptor substrate 2</t>
  </si>
  <si>
    <t>Frs2</t>
  </si>
  <si>
    <t>Q8C2Q3</t>
  </si>
  <si>
    <t>RNA-binding protein 14</t>
  </si>
  <si>
    <t>Rbm14</t>
  </si>
  <si>
    <t>Q8C7R4</t>
  </si>
  <si>
    <t>Ubiquitin-like modifier-activating enzyme 6</t>
  </si>
  <si>
    <t>Uba6</t>
  </si>
  <si>
    <t>Q8C863;Q8BZZ3</t>
  </si>
  <si>
    <t>Q8C863</t>
  </si>
  <si>
    <t>E3 ubiquitin-protein ligase Itchy</t>
  </si>
  <si>
    <t>Itch</t>
  </si>
  <si>
    <t>Q8CAQ8</t>
  </si>
  <si>
    <t>MICOS complex subunit Mic60</t>
  </si>
  <si>
    <t>Immt</t>
  </si>
  <si>
    <t>Q8CBW3</t>
  </si>
  <si>
    <t>Abl interactor 1</t>
  </si>
  <si>
    <t>Abi1</t>
  </si>
  <si>
    <t>Q8CDN6</t>
  </si>
  <si>
    <t>Thioredoxin-like protein 1</t>
  </si>
  <si>
    <t>Txnl1</t>
  </si>
  <si>
    <t>Q8CFI0;Q6I6G8</t>
  </si>
  <si>
    <t>Q8CFI0</t>
  </si>
  <si>
    <t>E3 ubiquitin-protein ligase NEDD4-like</t>
  </si>
  <si>
    <t>Nedd4l</t>
  </si>
  <si>
    <t>Q8CGK3</t>
  </si>
  <si>
    <t>Lon protease homolog, mitochondrial</t>
  </si>
  <si>
    <t>Lonp1</t>
  </si>
  <si>
    <t>Q8CIB5</t>
  </si>
  <si>
    <t>Fermitin family homolog 2</t>
  </si>
  <si>
    <t>Fermt2</t>
  </si>
  <si>
    <t>Q8CIN4</t>
  </si>
  <si>
    <t>Serine/threonine-protein kinase PAK 2;PAK-2p27;PAK-2p34</t>
  </si>
  <si>
    <t>Pak2</t>
  </si>
  <si>
    <t>Q8CJ40</t>
  </si>
  <si>
    <t>Rootletin</t>
  </si>
  <si>
    <t>Crocc</t>
  </si>
  <si>
    <t>Q8CJ53</t>
  </si>
  <si>
    <t>Cdc42-interacting protein 4</t>
  </si>
  <si>
    <t>Trip10</t>
  </si>
  <si>
    <t>Q8JZK9;P54869</t>
  </si>
  <si>
    <t>Q8JZK9</t>
  </si>
  <si>
    <t>Hydroxymethylglutaryl-CoA synthase, cytoplasmic</t>
  </si>
  <si>
    <t>Hmgcs1</t>
  </si>
  <si>
    <t>Q8JZQ9</t>
  </si>
  <si>
    <t>Eukaryotic translation initiation factor 3 subunit B</t>
  </si>
  <si>
    <t>Eif3b</t>
  </si>
  <si>
    <t>Q8JZR0</t>
  </si>
  <si>
    <t>Long-chain-fatty-acid--CoA ligase 5</t>
  </si>
  <si>
    <t>Acsl5</t>
  </si>
  <si>
    <t>Q8JZZ7</t>
  </si>
  <si>
    <t>Latrophilin-2</t>
  </si>
  <si>
    <t>Lphn2</t>
  </si>
  <si>
    <t>Q8K078</t>
  </si>
  <si>
    <t>Solute carrier organic anion transporter family member 4A1</t>
  </si>
  <si>
    <t>Slco4a1</t>
  </si>
  <si>
    <t>Q8K0C9</t>
  </si>
  <si>
    <t>GDP-mannose 4,6 dehydratase</t>
  </si>
  <si>
    <t>Gmds</t>
  </si>
  <si>
    <t>Q8K1S3</t>
  </si>
  <si>
    <t>Netrin receptor UNC5B</t>
  </si>
  <si>
    <t>Unc5b</t>
  </si>
  <si>
    <t>Q8K209</t>
  </si>
  <si>
    <t>G-protein coupled receptor 56;GPR56 N-terminal fragment;GPR56 C-terminal fragment</t>
  </si>
  <si>
    <t>Gpr56</t>
  </si>
  <si>
    <t>Q8K211</t>
  </si>
  <si>
    <t>High affinity copper uptake protein 1</t>
  </si>
  <si>
    <t>Slc31a1</t>
  </si>
  <si>
    <t>Q8K298</t>
  </si>
  <si>
    <t>Actin-binding protein anillin</t>
  </si>
  <si>
    <t>Anln</t>
  </si>
  <si>
    <t>Q8K2B3</t>
  </si>
  <si>
    <t>Succinate dehydrogenase [ubiquinone] flavoprotein subunit, mitochondrial</t>
  </si>
  <si>
    <t>Sdha</t>
  </si>
  <si>
    <t>Q8K2Q9</t>
  </si>
  <si>
    <t>Shootin-1</t>
  </si>
  <si>
    <t>Kiaa1598</t>
  </si>
  <si>
    <t>Q8K2Y3</t>
  </si>
  <si>
    <t>Protein eva-1 homolog B</t>
  </si>
  <si>
    <t>Eva1b</t>
  </si>
  <si>
    <t>Q8K310</t>
  </si>
  <si>
    <t>Matrin-3</t>
  </si>
  <si>
    <t>Matr3</t>
  </si>
  <si>
    <t>Q8K385</t>
  </si>
  <si>
    <t>Ferric-chelate reductase 1</t>
  </si>
  <si>
    <t>FRRS1</t>
  </si>
  <si>
    <t>Q8K4G5</t>
  </si>
  <si>
    <t>Actin-binding LIM protein 1</t>
  </si>
  <si>
    <t>Ablim1</t>
  </si>
  <si>
    <t>Q8QZY1</t>
  </si>
  <si>
    <t>Eukaryotic translation initiation factor 3 subunit L</t>
  </si>
  <si>
    <t>Eif3l</t>
  </si>
  <si>
    <t>Q8QZY6</t>
  </si>
  <si>
    <t>Tetraspanin-14</t>
  </si>
  <si>
    <t>Tspan14</t>
  </si>
  <si>
    <t>Q8R050;Q149F3</t>
  </si>
  <si>
    <t>Q8R050</t>
  </si>
  <si>
    <t>Eukaryotic peptide chain release factor GTP-binding subunit ERF3A</t>
  </si>
  <si>
    <t>Gspt1</t>
  </si>
  <si>
    <t>Q8R0J7</t>
  </si>
  <si>
    <t>Vacuolar protein sorting-associated protein 37B</t>
  </si>
  <si>
    <t>Vps37b</t>
  </si>
  <si>
    <t>Q8R1B4</t>
  </si>
  <si>
    <t>Eukaryotic translation initiation factor 3 subunit C</t>
  </si>
  <si>
    <t>Eif3c</t>
  </si>
  <si>
    <t>Q8R1F1</t>
  </si>
  <si>
    <t>Niban-like protein 1</t>
  </si>
  <si>
    <t>Fam129b</t>
  </si>
  <si>
    <t>Q8R1Q8</t>
  </si>
  <si>
    <t>Cytoplasmic dynein 1 light intermediate chain 1</t>
  </si>
  <si>
    <t>Dync1li1</t>
  </si>
  <si>
    <t>Q8R2Y2</t>
  </si>
  <si>
    <t>Cell surface glycoprotein MUC18</t>
  </si>
  <si>
    <t>Mcam</t>
  </si>
  <si>
    <t>Q8R361</t>
  </si>
  <si>
    <t>Rab11 family-interacting protein 5</t>
  </si>
  <si>
    <t>Rab11fip5</t>
  </si>
  <si>
    <t>Q8R3G9</t>
  </si>
  <si>
    <t>Tetraspanin-8</t>
  </si>
  <si>
    <t>Tspan8</t>
  </si>
  <si>
    <t>Q8R3P2</t>
  </si>
  <si>
    <t>Probable E3 ubiquitin-protein ligase DTX2</t>
  </si>
  <si>
    <t>Dtx2</t>
  </si>
  <si>
    <t>Q8R502</t>
  </si>
  <si>
    <t>Volume-regulated anion channel subunit LRRC8C</t>
  </si>
  <si>
    <t>Lrrc8c</t>
  </si>
  <si>
    <t>Q8R5M8</t>
  </si>
  <si>
    <t>Cell adhesion molecule 1</t>
  </si>
  <si>
    <t>Cadm1</t>
  </si>
  <si>
    <t>Q8VBW1</t>
  </si>
  <si>
    <t>Sodium- and chloride-dependent creatine transporter 1</t>
  </si>
  <si>
    <t>Slc6a8</t>
  </si>
  <si>
    <t>Q8VDL4</t>
  </si>
  <si>
    <t>ADP-dependent glucokinase</t>
  </si>
  <si>
    <t>Adpgk</t>
  </si>
  <si>
    <t>Q8VDV8</t>
  </si>
  <si>
    <t>MIT domain-containing protein 1</t>
  </si>
  <si>
    <t>Mitd1</t>
  </si>
  <si>
    <t>Q8VDZ4</t>
  </si>
  <si>
    <t>Palmitoyltransferase ZDHHC5</t>
  </si>
  <si>
    <t>Zdhhc5</t>
  </si>
  <si>
    <t>Q8VEH3</t>
  </si>
  <si>
    <t>ADP-ribosylation factor-like protein 8A</t>
  </si>
  <si>
    <t>Arl8a</t>
  </si>
  <si>
    <t>Q8VEJ9</t>
  </si>
  <si>
    <t>Vacuolar protein sorting-associated protein 4A</t>
  </si>
  <si>
    <t>Vps4a</t>
  </si>
  <si>
    <t>Q8VEK0</t>
  </si>
  <si>
    <t>Cell cycle control protein 50A</t>
  </si>
  <si>
    <t>Tmem30a</t>
  </si>
  <si>
    <t>Q8VEM8</t>
  </si>
  <si>
    <t>Phosphate carrier protein, mitochondrial</t>
  </si>
  <si>
    <t>Slc25a3</t>
  </si>
  <si>
    <t>Q8VH51</t>
  </si>
  <si>
    <t>RNA-binding protein 39</t>
  </si>
  <si>
    <t>Rbm39</t>
  </si>
  <si>
    <t>Q8VI36</t>
  </si>
  <si>
    <t>Paxillin</t>
  </si>
  <si>
    <t>Pxn</t>
  </si>
  <si>
    <t>Q91VC3</t>
  </si>
  <si>
    <t>Eukaryotic initiation factor 4A-III;Eukaryotic initiation factor 4A-III, N-terminally processed</t>
  </si>
  <si>
    <t>Eif4a3</t>
  </si>
  <si>
    <t>Q91VH2</t>
  </si>
  <si>
    <t>Sorting nexin-9</t>
  </si>
  <si>
    <t>Snx9</t>
  </si>
  <si>
    <t>Q91VH6</t>
  </si>
  <si>
    <t>Protein MEMO1</t>
  </si>
  <si>
    <t>Memo1</t>
  </si>
  <si>
    <t>Q91VK4</t>
  </si>
  <si>
    <t>Integral membrane protein 2C;CT-BRI3</t>
  </si>
  <si>
    <t>Itm2c</t>
  </si>
  <si>
    <t>Q91VM5</t>
  </si>
  <si>
    <t>RNA binding motif protein, X-linked-like-1</t>
  </si>
  <si>
    <t>Rbmxl1</t>
  </si>
  <si>
    <t>Q91VR5</t>
  </si>
  <si>
    <t>ATP-dependent RNA helicase DDX1</t>
  </si>
  <si>
    <t>Ddx1</t>
  </si>
  <si>
    <t>Q91W50</t>
  </si>
  <si>
    <t>Cold shock domain-containing protein E1</t>
  </si>
  <si>
    <t>Csde1</t>
  </si>
  <si>
    <t>Q91W53</t>
  </si>
  <si>
    <t>Golgin subfamily A member 7</t>
  </si>
  <si>
    <t>Golga7</t>
  </si>
  <si>
    <t>Q91W69</t>
  </si>
  <si>
    <t>Epsin-3</t>
  </si>
  <si>
    <t>Epn3</t>
  </si>
  <si>
    <t>Q91WB7</t>
  </si>
  <si>
    <t>Ubiquitin domain-containing protein 1</t>
  </si>
  <si>
    <t>Ubtd1</t>
  </si>
  <si>
    <t>Q91WK2</t>
  </si>
  <si>
    <t>Eukaryotic translation initiation factor 3 subunit H</t>
  </si>
  <si>
    <t>Eif3h</t>
  </si>
  <si>
    <t>Q91X43</t>
  </si>
  <si>
    <t>SH3 domain-containing protein 19</t>
  </si>
  <si>
    <t>Sh3d19</t>
  </si>
  <si>
    <t>Q91XD6</t>
  </si>
  <si>
    <t>Vacuolar protein-sorting-associated protein 36</t>
  </si>
  <si>
    <t>Vps36</t>
  </si>
  <si>
    <t>Q91XU3</t>
  </si>
  <si>
    <t>Phosphatidylinositol 5-phosphate 4-kinase type-2 gamma</t>
  </si>
  <si>
    <t>Pip4k2c</t>
  </si>
  <si>
    <t>Q91YH5;Q8BH66</t>
  </si>
  <si>
    <t>Q91YH5</t>
  </si>
  <si>
    <t>Atlastin-3</t>
  </si>
  <si>
    <t>Atl3</t>
  </si>
  <si>
    <t>Q91YN9</t>
  </si>
  <si>
    <t>BAG family molecular chaperone regulator 2</t>
  </si>
  <si>
    <t>Bag2</t>
  </si>
  <si>
    <t>Q91YQ5</t>
  </si>
  <si>
    <t>Dolichyl-diphosphooligosaccharide--protein glycosyltransferase subunit 1</t>
  </si>
  <si>
    <t>Rpn1</t>
  </si>
  <si>
    <t>Q91Z58</t>
  </si>
  <si>
    <t>Uncharacterized protein C6orf132 homolog</t>
  </si>
  <si>
    <t>Q91Z67</t>
  </si>
  <si>
    <t>SLIT-ROBO Rho GTPase-activating protein 2</t>
  </si>
  <si>
    <t>Srgap2</t>
  </si>
  <si>
    <t>Q91ZR2</t>
  </si>
  <si>
    <t>Sorting nexin-18</t>
  </si>
  <si>
    <t>Snx18</t>
  </si>
  <si>
    <t>Q91ZW3</t>
  </si>
  <si>
    <t>SWI/SNF-related matrix-associated actin-dependent regulator of chromatin subfamily A member 5</t>
  </si>
  <si>
    <t>Smarca5</t>
  </si>
  <si>
    <t>Q91ZX7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Q920E5</t>
  </si>
  <si>
    <t>Farnesyl pyrophosphate synthase</t>
  </si>
  <si>
    <t>Fdps</t>
  </si>
  <si>
    <t>Q921F2</t>
  </si>
  <si>
    <t>TAR DNA-binding protein 43</t>
  </si>
  <si>
    <t>Tardbp</t>
  </si>
  <si>
    <t>Q921I6</t>
  </si>
  <si>
    <t>SH3 domain-binding protein 4</t>
  </si>
  <si>
    <t>Sh3bp4</t>
  </si>
  <si>
    <t>Q921J2</t>
  </si>
  <si>
    <t>GTP-binding protein Rheb</t>
  </si>
  <si>
    <t>Rheb</t>
  </si>
  <si>
    <t>Q921M7;Q8BHZ0</t>
  </si>
  <si>
    <t>Q921M7</t>
  </si>
  <si>
    <t>Protein FAM49B</t>
  </si>
  <si>
    <t>Fam49b</t>
  </si>
  <si>
    <t>Q921Y0</t>
  </si>
  <si>
    <t>MOB kinase activator 1A</t>
  </si>
  <si>
    <t>Mob1a</t>
  </si>
  <si>
    <t>Q922D8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Q922F4</t>
  </si>
  <si>
    <t>Tubulin beta-6 chain</t>
  </si>
  <si>
    <t>Tubb6</t>
  </si>
  <si>
    <t>Q922K9</t>
  </si>
  <si>
    <t>Tyrosine-protein kinase FRK</t>
  </si>
  <si>
    <t>Frk</t>
  </si>
  <si>
    <t>Q922M3</t>
  </si>
  <si>
    <t>BTB/POZ domain-containing adapter for CUL3-mediated RhoA degradation protein 3</t>
  </si>
  <si>
    <t>Kctd10</t>
  </si>
  <si>
    <t>Q922Q8</t>
  </si>
  <si>
    <t>Leucine-rich repeat-containing protein 59</t>
  </si>
  <si>
    <t>Lrrc59</t>
  </si>
  <si>
    <t>Q922Y1</t>
  </si>
  <si>
    <t>UBX domain-containing protein 1</t>
  </si>
  <si>
    <t>Ubxn1</t>
  </si>
  <si>
    <t>Q924C6</t>
  </si>
  <si>
    <t>Lysyl oxidase homolog 4</t>
  </si>
  <si>
    <t>Loxl4</t>
  </si>
  <si>
    <t>Q93092</t>
  </si>
  <si>
    <t>Transaldolase</t>
  </si>
  <si>
    <t>Taldo1</t>
  </si>
  <si>
    <t>Q99JI4</t>
  </si>
  <si>
    <t>26S proteasome non-ATPase regulatory subunit 6</t>
  </si>
  <si>
    <t>Psmd6</t>
  </si>
  <si>
    <t>Q99JW4;Q91XD2</t>
  </si>
  <si>
    <t>LIM and senescent cell antigen-like-containing domain protein 1;LIM and senescent cell antigen-like-containing domain protein 2</t>
  </si>
  <si>
    <t>Lims1;Lims2</t>
  </si>
  <si>
    <t>Q99JX4</t>
  </si>
  <si>
    <t>Eukaryotic translation initiation factor 3 subunit M</t>
  </si>
  <si>
    <t>Eif3m</t>
  </si>
  <si>
    <t>Q99JZ0</t>
  </si>
  <si>
    <t>Syntenin-2</t>
  </si>
  <si>
    <t>Sdcbp2</t>
  </si>
  <si>
    <t>Q99K43</t>
  </si>
  <si>
    <t>Protein regulator of cytokinesis 1</t>
  </si>
  <si>
    <t>Prc1</t>
  </si>
  <si>
    <t>Q99K51;Q61233</t>
  </si>
  <si>
    <t>Q99K51</t>
  </si>
  <si>
    <t>Plastin-3</t>
  </si>
  <si>
    <t>Pls3</t>
  </si>
  <si>
    <t>Q99KE1;Q8BMF3</t>
  </si>
  <si>
    <t>Q99KE1</t>
  </si>
  <si>
    <t>NAD-dependent malic enzyme, mitochondrial</t>
  </si>
  <si>
    <t>Me2</t>
  </si>
  <si>
    <t>Q99KF1</t>
  </si>
  <si>
    <t>Transmembrane emp24 domain-containing protein 9</t>
  </si>
  <si>
    <t>Tmed9</t>
  </si>
  <si>
    <t>Q99KH8</t>
  </si>
  <si>
    <t>Serine/threonine-protein kinase 24;Serine/threonine-protein kinase 24 35 kDa subunit;Serine/threonine-protein kinase 24 12 kDa subunit</t>
  </si>
  <si>
    <t>Stk24</t>
  </si>
  <si>
    <t>Q99KJ8</t>
  </si>
  <si>
    <t>Dynactin subunit 2</t>
  </si>
  <si>
    <t>Dctn2</t>
  </si>
  <si>
    <t>Q99KK7</t>
  </si>
  <si>
    <t>Dipeptidyl peptidase 3</t>
  </si>
  <si>
    <t>Dpp3</t>
  </si>
  <si>
    <t>Q99KN1</t>
  </si>
  <si>
    <t>Arrestin domain-containing protein 1</t>
  </si>
  <si>
    <t>Arrdc1</t>
  </si>
  <si>
    <t>Q99KP6</t>
  </si>
  <si>
    <t>Pre-mRNA-processing factor 19</t>
  </si>
  <si>
    <t>Prpf19</t>
  </si>
  <si>
    <t>Q99KV1</t>
  </si>
  <si>
    <t>DnaJ homolog subfamily B member 11</t>
  </si>
  <si>
    <t>Dnajb11</t>
  </si>
  <si>
    <t>Q99LC5</t>
  </si>
  <si>
    <t>Electron transfer flavoprotein subunit alpha, mitochondrial</t>
  </si>
  <si>
    <t>Etfa</t>
  </si>
  <si>
    <t>Q99LD8</t>
  </si>
  <si>
    <t>N(G),N(G)-dimethylarginine dimethylaminohydrolase 2</t>
  </si>
  <si>
    <t>Ddah2</t>
  </si>
  <si>
    <t>Q99LF4</t>
  </si>
  <si>
    <t>tRNA-splicing ligase RtcB homolog</t>
  </si>
  <si>
    <t>Rtcb</t>
  </si>
  <si>
    <t>Q99LI8</t>
  </si>
  <si>
    <t>Hepatocyte growth factor-regulated tyrosine kinase substrate</t>
  </si>
  <si>
    <t>Hgs</t>
  </si>
  <si>
    <t>Q99LP6</t>
  </si>
  <si>
    <t>GrpE protein homolog 1, mitochondrial</t>
  </si>
  <si>
    <t>Grpel1</t>
  </si>
  <si>
    <t>Q99MN1</t>
  </si>
  <si>
    <t>Lysine--tRNA ligase</t>
  </si>
  <si>
    <t>Kars</t>
  </si>
  <si>
    <t>Q9CPW4</t>
  </si>
  <si>
    <t>Actin-related protein 2/3 complex subunit 5</t>
  </si>
  <si>
    <t>Arpc5</t>
  </si>
  <si>
    <t>Q9CQ80</t>
  </si>
  <si>
    <t>Vacuolar protein-sorting-associated protein 25</t>
  </si>
  <si>
    <t>Vps25</t>
  </si>
  <si>
    <t>Q9CQC6</t>
  </si>
  <si>
    <t>Basic leucine zipper and W2 domain-containing protein 1</t>
  </si>
  <si>
    <t>Bzw1</t>
  </si>
  <si>
    <t>Q9CQD1</t>
  </si>
  <si>
    <t>Ras-related protein Rab-5A</t>
  </si>
  <si>
    <t>Rab5a</t>
  </si>
  <si>
    <t>Q9CQI6</t>
  </si>
  <si>
    <t>Coactosin-like protein</t>
  </si>
  <si>
    <t>Cotl1</t>
  </si>
  <si>
    <t>Q9CQM5</t>
  </si>
  <si>
    <t>Thioredoxin domain-containing protein 17</t>
  </si>
  <si>
    <t>Txndc17</t>
  </si>
  <si>
    <t>Q9CQM9</t>
  </si>
  <si>
    <t>Glutaredoxin-3</t>
  </si>
  <si>
    <t>Glrx3</t>
  </si>
  <si>
    <t>Q9CQN1</t>
  </si>
  <si>
    <t>Heat shock protein 75 kDa, mitochondrial</t>
  </si>
  <si>
    <t>Trap1</t>
  </si>
  <si>
    <t>Q9CQS8</t>
  </si>
  <si>
    <t>Protein transport protein Sec61 subunit beta</t>
  </si>
  <si>
    <t>Sec61b</t>
  </si>
  <si>
    <t>Q9CQT1</t>
  </si>
  <si>
    <t>Methylthioribose-1-phosphate isomerase</t>
  </si>
  <si>
    <t>Mri1</t>
  </si>
  <si>
    <t>Q9CQW1</t>
  </si>
  <si>
    <t>Synaptobrevin homolog YKT6</t>
  </si>
  <si>
    <t>Ykt6</t>
  </si>
  <si>
    <t>Q9CQX2</t>
  </si>
  <si>
    <t>Cytochrome b5 type B</t>
  </si>
  <si>
    <t>Cyb5b</t>
  </si>
  <si>
    <t>Q9CQX5</t>
  </si>
  <si>
    <t>Claudin domain-containing protein 1</t>
  </si>
  <si>
    <t>Cldnd1</t>
  </si>
  <si>
    <t>Q9CR16</t>
  </si>
  <si>
    <t>Peptidyl-prolyl cis-trans isomerase D</t>
  </si>
  <si>
    <t>Ppid</t>
  </si>
  <si>
    <t>Q9CR51</t>
  </si>
  <si>
    <t>V-type proton ATPase subunit G 1</t>
  </si>
  <si>
    <t>Atp6v1g1</t>
  </si>
  <si>
    <t>Q9CRB9</t>
  </si>
  <si>
    <t>MICOS complex subunit Mic19</t>
  </si>
  <si>
    <t>Chchd3</t>
  </si>
  <si>
    <t>Q9CU62</t>
  </si>
  <si>
    <t>Structural maintenance of chromosomes protein 1A</t>
  </si>
  <si>
    <t>Smc1a</t>
  </si>
  <si>
    <t>Q9CVB6</t>
  </si>
  <si>
    <t>Actin-related protein 2/3 complex subunit 2</t>
  </si>
  <si>
    <t>Arpc2</t>
  </si>
  <si>
    <t>Q9CWF2</t>
  </si>
  <si>
    <t>Tubulin beta-2B chain</t>
  </si>
  <si>
    <t>Tubb2b</t>
  </si>
  <si>
    <t>Q9CWK8</t>
  </si>
  <si>
    <t>Sorting nexin-2</t>
  </si>
  <si>
    <t>Snx2</t>
  </si>
  <si>
    <t>Q9CWS0</t>
  </si>
  <si>
    <t>N(G),N(G)-dimethylarginine dimethylaminohydrolase 1</t>
  </si>
  <si>
    <t>Ddah1</t>
  </si>
  <si>
    <t>Q9CWZ3</t>
  </si>
  <si>
    <t>RNA-binding protein 8A</t>
  </si>
  <si>
    <t>Rbm8a</t>
  </si>
  <si>
    <t>Q9CXF4</t>
  </si>
  <si>
    <t>TBC1 domain family member 15</t>
  </si>
  <si>
    <t>Tbc1d15</t>
  </si>
  <si>
    <t>Q9CXW3</t>
  </si>
  <si>
    <t>Calcyclin-binding protein</t>
  </si>
  <si>
    <t>Cacybp</t>
  </si>
  <si>
    <t>Q9CXY6</t>
  </si>
  <si>
    <t>Interleukin enhancer-binding factor 2</t>
  </si>
  <si>
    <t>Ilf2</t>
  </si>
  <si>
    <t>Q9CY27</t>
  </si>
  <si>
    <t>Very-long-chain enoyl-CoA reductase</t>
  </si>
  <si>
    <t>Tecr</t>
  </si>
  <si>
    <t>Q9CY64</t>
  </si>
  <si>
    <t>Biliverdin reductase A</t>
  </si>
  <si>
    <t>Blvra</t>
  </si>
  <si>
    <t>Q9CYG7</t>
  </si>
  <si>
    <t>Mitochondrial import receptor subunit TOM34</t>
  </si>
  <si>
    <t>Tomm34</t>
  </si>
  <si>
    <t>Q9CYN9</t>
  </si>
  <si>
    <t>Renin receptor</t>
  </si>
  <si>
    <t>Atp6ap2</t>
  </si>
  <si>
    <t>Q9CYZ2</t>
  </si>
  <si>
    <t>Tumor protein D54</t>
  </si>
  <si>
    <t>Tpd52l2</t>
  </si>
  <si>
    <t>Q9CZ30</t>
  </si>
  <si>
    <t>Obg-like ATPase 1</t>
  </si>
  <si>
    <t>Ola1</t>
  </si>
  <si>
    <t>Q9CZ44</t>
  </si>
  <si>
    <t>NSFL1 cofactor p47</t>
  </si>
  <si>
    <t>Nsfl1c</t>
  </si>
  <si>
    <t>Q9D074</t>
  </si>
  <si>
    <t>E3 ubiquitin-protein ligase MGRN1</t>
  </si>
  <si>
    <t>Mgrn1</t>
  </si>
  <si>
    <t>Q9D0K2</t>
  </si>
  <si>
    <t>Succinyl-CoA:3-ketoacid coenzyme A transferase 1, mitochondrial</t>
  </si>
  <si>
    <t>Oxct1</t>
  </si>
  <si>
    <t>Q9D0M3</t>
  </si>
  <si>
    <t>Cytochrome c1, heme protein, mitochondrial</t>
  </si>
  <si>
    <t>Cyc1</t>
  </si>
  <si>
    <t>Q9D0R2</t>
  </si>
  <si>
    <t>Threonine--tRNA ligase, cytoplasmic</t>
  </si>
  <si>
    <t>Tars</t>
  </si>
  <si>
    <t>Q9D1A2</t>
  </si>
  <si>
    <t>Cytosolic non-specific dipeptidase</t>
  </si>
  <si>
    <t>Cndp2</t>
  </si>
  <si>
    <t>Q9D1P4</t>
  </si>
  <si>
    <t>Cysteine and histidine-rich domain-containing protein 1</t>
  </si>
  <si>
    <t>Chordc1</t>
  </si>
  <si>
    <t>Q9D358</t>
  </si>
  <si>
    <t>Low molecular weight phosphotyrosine protein phosphatase</t>
  </si>
  <si>
    <t>Acp1</t>
  </si>
  <si>
    <t>Q9D379</t>
  </si>
  <si>
    <t>Epoxide hydrolase 1</t>
  </si>
  <si>
    <t>Ephx1</t>
  </si>
  <si>
    <t>Q9D709</t>
  </si>
  <si>
    <t>Transmembrane protein 79</t>
  </si>
  <si>
    <t>Tmem79</t>
  </si>
  <si>
    <t>Q9D7X3</t>
  </si>
  <si>
    <t>Dual specificity protein phosphatase 3</t>
  </si>
  <si>
    <t>Dusp3</t>
  </si>
  <si>
    <t>Q9D819</t>
  </si>
  <si>
    <t>Inorganic pyrophosphatase</t>
  </si>
  <si>
    <t>Ppa1</t>
  </si>
  <si>
    <t>Q9D8U8</t>
  </si>
  <si>
    <t>Sorting nexin-5</t>
  </si>
  <si>
    <t>Snx5</t>
  </si>
  <si>
    <t>Q9D8W5</t>
  </si>
  <si>
    <t>26S proteasome non-ATPase regulatory subunit 12</t>
  </si>
  <si>
    <t>Psmd12</t>
  </si>
  <si>
    <t>Q9DAX2</t>
  </si>
  <si>
    <t>Lipid phosphate phosphohydrolase 2</t>
  </si>
  <si>
    <t>Ppap2c</t>
  </si>
  <si>
    <t>Q9DB05;P28663</t>
  </si>
  <si>
    <t>Q9DB05</t>
  </si>
  <si>
    <t>Alpha-soluble NSF attachment protein</t>
  </si>
  <si>
    <t>Napa</t>
  </si>
  <si>
    <t>Q9DBG5</t>
  </si>
  <si>
    <t>Perilipin-3</t>
  </si>
  <si>
    <t>Plin3</t>
  </si>
  <si>
    <t>Q9DBJ3;Q80Y61</t>
  </si>
  <si>
    <t>Q9DBJ3</t>
  </si>
  <si>
    <t>Brain-specific angiogenesis inhibitor 1-associated protein 2-like protein 1</t>
  </si>
  <si>
    <t>Baiap2l1</t>
  </si>
  <si>
    <t>Q9DBP5</t>
  </si>
  <si>
    <t>UMP-CMP kinase</t>
  </si>
  <si>
    <t>Cmpk1</t>
  </si>
  <si>
    <t>Q9DC28</t>
  </si>
  <si>
    <t>Casein kinase I isoform delta</t>
  </si>
  <si>
    <t>Csnk1d</t>
  </si>
  <si>
    <t>Q9DC37</t>
  </si>
  <si>
    <t>Major facilitator superfamily domain-containing protein 1</t>
  </si>
  <si>
    <t>Mfsd1</t>
  </si>
  <si>
    <t>Q9DCD0</t>
  </si>
  <si>
    <t>6-phosphogluconate dehydrogenase, decarboxylating</t>
  </si>
  <si>
    <t>Pgd</t>
  </si>
  <si>
    <t>Q9DCH4</t>
  </si>
  <si>
    <t>Eukaryotic translation initiation factor 3 subunit F</t>
  </si>
  <si>
    <t>Eif3f</t>
  </si>
  <si>
    <t>Q9DCK3</t>
  </si>
  <si>
    <t>Tetraspanin-4</t>
  </si>
  <si>
    <t>Tspan4</t>
  </si>
  <si>
    <t>Q9DCW4</t>
  </si>
  <si>
    <t>Electron transfer flavoprotein subunit beta</t>
  </si>
  <si>
    <t>Etfb</t>
  </si>
  <si>
    <t>Q9EP69</t>
  </si>
  <si>
    <t>Phosphatidylinositide phosphatase SAC1</t>
  </si>
  <si>
    <t>Sacm1l</t>
  </si>
  <si>
    <t>Q9EP71;Q2M3X8</t>
  </si>
  <si>
    <t>Q9EP71</t>
  </si>
  <si>
    <t>Ankycorbin</t>
  </si>
  <si>
    <t>Rai14</t>
  </si>
  <si>
    <t>Q9EPC1</t>
  </si>
  <si>
    <t>Alpha-parvin</t>
  </si>
  <si>
    <t>Parva</t>
  </si>
  <si>
    <t>Q9EPK2</t>
  </si>
  <si>
    <t>Protein XRP2</t>
  </si>
  <si>
    <t>Rp2</t>
  </si>
  <si>
    <t>Q9EPK8</t>
  </si>
  <si>
    <t>Transient receptor potential cation channel subfamily V member 4</t>
  </si>
  <si>
    <t>Trpv4</t>
  </si>
  <si>
    <t>Q9EPR5</t>
  </si>
  <si>
    <t>VPS10 domain-containing receptor SorCS2</t>
  </si>
  <si>
    <t>Sorcs2</t>
  </si>
  <si>
    <t>Q9EPT5</t>
  </si>
  <si>
    <t>Solute carrier organic anion transporter family member 2A1</t>
  </si>
  <si>
    <t>Slco2a1</t>
  </si>
  <si>
    <t>Q9EPU0</t>
  </si>
  <si>
    <t>Regulator of nonsense transcripts 1</t>
  </si>
  <si>
    <t>Upf1</t>
  </si>
  <si>
    <t>Q9EQH3</t>
  </si>
  <si>
    <t>Vacuolar protein sorting-associated protein 35</t>
  </si>
  <si>
    <t>Vps35</t>
  </si>
  <si>
    <t>Q9ER72</t>
  </si>
  <si>
    <t>Cysteine--tRNA ligase, cytoplasmic</t>
  </si>
  <si>
    <t>Cars</t>
  </si>
  <si>
    <t>Q9ERG0</t>
  </si>
  <si>
    <t>LIM domain and actin-binding protein 1</t>
  </si>
  <si>
    <t>Lima1</t>
  </si>
  <si>
    <t>Q9ERK4</t>
  </si>
  <si>
    <t>Exportin-2</t>
  </si>
  <si>
    <t>Cse1l</t>
  </si>
  <si>
    <t>Q9ES46</t>
  </si>
  <si>
    <t>Beta-parvin</t>
  </si>
  <si>
    <t>Parvb</t>
  </si>
  <si>
    <t>Q9ES97</t>
  </si>
  <si>
    <t>Reticulon-3</t>
  </si>
  <si>
    <t>Rtn3</t>
  </si>
  <si>
    <t>Q9ET43</t>
  </si>
  <si>
    <t>Claudin-12</t>
  </si>
  <si>
    <t>Cldn12</t>
  </si>
  <si>
    <t>Q9JHE3</t>
  </si>
  <si>
    <t>Neutral ceramidase;Neutral ceramidase soluble form</t>
  </si>
  <si>
    <t>Asah2</t>
  </si>
  <si>
    <t>Q9JHL1</t>
  </si>
  <si>
    <t>Na(+)/H(+) exchange regulatory cofactor NHE-RF2</t>
  </si>
  <si>
    <t>Slc9a3r2</t>
  </si>
  <si>
    <t>Q9JHR7</t>
  </si>
  <si>
    <t>Insulin-degrading enzyme</t>
  </si>
  <si>
    <t>Ide</t>
  </si>
  <si>
    <t>Q9JIF7</t>
  </si>
  <si>
    <t>Copb1</t>
  </si>
  <si>
    <t>Q9JII6</t>
  </si>
  <si>
    <t>Alcohol dehydrogenase [NADP(+)]</t>
  </si>
  <si>
    <t>Akr1a1</t>
  </si>
  <si>
    <t>Q9JIM1</t>
  </si>
  <si>
    <t>Equilibrative nucleoside transporter 1</t>
  </si>
  <si>
    <t>Slc29a1</t>
  </si>
  <si>
    <t>Q9JIS8;Q924N4</t>
  </si>
  <si>
    <t>Q9JIS8</t>
  </si>
  <si>
    <t>Solute carrier family 12 member 4</t>
  </si>
  <si>
    <t>Slc12a4</t>
  </si>
  <si>
    <t>Q9JJ28</t>
  </si>
  <si>
    <t>Protein flightless-1 homolog</t>
  </si>
  <si>
    <t>Flii</t>
  </si>
  <si>
    <t>Q9JJI8</t>
  </si>
  <si>
    <t>60S ribosomal protein L38</t>
  </si>
  <si>
    <t>Rpl38</t>
  </si>
  <si>
    <t>Q9JJU8</t>
  </si>
  <si>
    <t>SH3 domain-binding glutamic acid-rich-like protein</t>
  </si>
  <si>
    <t>Sh3bgrl</t>
  </si>
  <si>
    <t>Q9JK83;Q9Z101;Q9JK84</t>
  </si>
  <si>
    <t>Q9JK83</t>
  </si>
  <si>
    <t>Partitioning defective 6 homolog beta</t>
  </si>
  <si>
    <t>Pard6b</t>
  </si>
  <si>
    <t>Q9JKB1</t>
  </si>
  <si>
    <t>Ubiquitin carboxyl-terminal hydrolase isozyme L3</t>
  </si>
  <si>
    <t>Uchl3</t>
  </si>
  <si>
    <t>Q9JKB3</t>
  </si>
  <si>
    <t>Y-box-binding protein 3</t>
  </si>
  <si>
    <t>Ybx3</t>
  </si>
  <si>
    <t>Q9JKR6</t>
  </si>
  <si>
    <t>Hypoxia up-regulated protein 1</t>
  </si>
  <si>
    <t>Hyou1</t>
  </si>
  <si>
    <t>Q9JKZ2</t>
  </si>
  <si>
    <t>Sodium/myo-inositol cotransporter</t>
  </si>
  <si>
    <t>Slc5a3</t>
  </si>
  <si>
    <t>Q9JLB0</t>
  </si>
  <si>
    <t>MAGUK p55 subfamily member 6</t>
  </si>
  <si>
    <t>Mpp6</t>
  </si>
  <si>
    <t>Q9JLB2</t>
  </si>
  <si>
    <t>MAGUK p55 subfamily member 5</t>
  </si>
  <si>
    <t>Mpp5</t>
  </si>
  <si>
    <t>Q9JLJ2</t>
  </si>
  <si>
    <t>4-trimethylaminobutyraldehyde dehydrogenase</t>
  </si>
  <si>
    <t>Aldh9a1</t>
  </si>
  <si>
    <t>Q9JLZ8</t>
  </si>
  <si>
    <t>Single Ig IL-1-related receptor</t>
  </si>
  <si>
    <t>Sigirr</t>
  </si>
  <si>
    <t>Q9JM76</t>
  </si>
  <si>
    <t>Actin-related protein 2/3 complex subunit 3</t>
  </si>
  <si>
    <t>Arpc3</t>
  </si>
  <si>
    <t>Q9JMA1</t>
  </si>
  <si>
    <t>Ubiquitin carboxyl-terminal hydrolase 14</t>
  </si>
  <si>
    <t>Usp14</t>
  </si>
  <si>
    <t>Q9JMH6</t>
  </si>
  <si>
    <t>Thioredoxin reductase 1, cytoplasmic</t>
  </si>
  <si>
    <t>Txnrd1</t>
  </si>
  <si>
    <t>Q9JMH9</t>
  </si>
  <si>
    <t>Unconventional myosin-XVIIIa</t>
  </si>
  <si>
    <t>Myo18a</t>
  </si>
  <si>
    <t>Q9QUR6</t>
  </si>
  <si>
    <t>Prolyl endopeptidase</t>
  </si>
  <si>
    <t>Prep</t>
  </si>
  <si>
    <t>Q9QXS6</t>
  </si>
  <si>
    <t>Drebrin</t>
  </si>
  <si>
    <t>Dbn1</t>
  </si>
  <si>
    <t>Q9QXZ0</t>
  </si>
  <si>
    <t>Microtubule-actin cross-linking factor 1</t>
  </si>
  <si>
    <t>Macf1</t>
  </si>
  <si>
    <t>Q9QYB5</t>
  </si>
  <si>
    <t>Gamma-adducin</t>
  </si>
  <si>
    <t>Add3</t>
  </si>
  <si>
    <t>Q9QYF1</t>
  </si>
  <si>
    <t>Retinol dehydrogenase 11</t>
  </si>
  <si>
    <t>Rdh11</t>
  </si>
  <si>
    <t>Q9QYI3</t>
  </si>
  <si>
    <t>DnaJ homolog subfamily C member 7</t>
  </si>
  <si>
    <t>Dnajc7</t>
  </si>
  <si>
    <t>Q9QYJ3</t>
  </si>
  <si>
    <t>DnaJ homolog subfamily B member 1</t>
  </si>
  <si>
    <t>Dnajb1</t>
  </si>
  <si>
    <t>Q9QZ06</t>
  </si>
  <si>
    <t>Toll-interacting protein</t>
  </si>
  <si>
    <t>Tollip</t>
  </si>
  <si>
    <t>Q9QZ88</t>
  </si>
  <si>
    <t>Vacuolar protein sorting-associated protein 29</t>
  </si>
  <si>
    <t>Vps29</t>
  </si>
  <si>
    <t>Q9QZC7</t>
  </si>
  <si>
    <t>Pleckstrin homology domain-containing family B member 2</t>
  </si>
  <si>
    <t>Plekhb2</t>
  </si>
  <si>
    <t>Q9QZD9</t>
  </si>
  <si>
    <t>Eukaryotic translation initiation factor 3 subunit I</t>
  </si>
  <si>
    <t>Eif3i</t>
  </si>
  <si>
    <t>Q9QZE5</t>
  </si>
  <si>
    <t>Coatomer subunit gamma-1</t>
  </si>
  <si>
    <t>Copg1</t>
  </si>
  <si>
    <t>Q9QZF2</t>
  </si>
  <si>
    <t>Glypican-1;Secreted glypican-1</t>
  </si>
  <si>
    <t>Gpc1</t>
  </si>
  <si>
    <t>Q9QZI8</t>
  </si>
  <si>
    <t>Serine incorporator 1</t>
  </si>
  <si>
    <t>Serinc1</t>
  </si>
  <si>
    <t>Q9QZI9</t>
  </si>
  <si>
    <t>Serine incorporator 3</t>
  </si>
  <si>
    <t>Serinc3</t>
  </si>
  <si>
    <t>Q9R087</t>
  </si>
  <si>
    <t>Glypican-6;Secreted glypican-6</t>
  </si>
  <si>
    <t>Gpc6</t>
  </si>
  <si>
    <t>Q9R097</t>
  </si>
  <si>
    <t>Kunitz-type protease inhibitor 1</t>
  </si>
  <si>
    <t>Spint1</t>
  </si>
  <si>
    <t>Q9R0M4</t>
  </si>
  <si>
    <t>Podocalyxin</t>
  </si>
  <si>
    <t>Podxl</t>
  </si>
  <si>
    <t>Q9R0M6</t>
  </si>
  <si>
    <t>Ras-related protein Rab-9A</t>
  </si>
  <si>
    <t>Rab9a</t>
  </si>
  <si>
    <t>Q9R0Q3</t>
  </si>
  <si>
    <t>Transmembrane emp24 domain-containing protein 2</t>
  </si>
  <si>
    <t>Tmed2</t>
  </si>
  <si>
    <t>Q9R0X4;Q32MW3</t>
  </si>
  <si>
    <t>Acyl-coenzyme A thioesterase 9, mitochondrial;Acyl-coenzyme A thioesterase 10, mitochondrial</t>
  </si>
  <si>
    <t>Acot9;Acot10</t>
  </si>
  <si>
    <t>Q9R112</t>
  </si>
  <si>
    <t>Sulfide:quinone oxidoreductase, mitochondrial</t>
  </si>
  <si>
    <t>Sqrdl</t>
  </si>
  <si>
    <t>Q9R118</t>
  </si>
  <si>
    <t>Serine protease HTRA1</t>
  </si>
  <si>
    <t>Htra1</t>
  </si>
  <si>
    <t>Q9R1C7</t>
  </si>
  <si>
    <t>Pre-mRNA-processing factor 40 homolog A</t>
  </si>
  <si>
    <t>Prpf40a</t>
  </si>
  <si>
    <t>Q9R1J0</t>
  </si>
  <si>
    <t>Sterol-4-alpha-carboxylate 3-dehydrogenase, decarboxylating</t>
  </si>
  <si>
    <t>Nsdhl</t>
  </si>
  <si>
    <t>Q9R1P0</t>
  </si>
  <si>
    <t>Proteasome subunit alpha type-4</t>
  </si>
  <si>
    <t>Psma4</t>
  </si>
  <si>
    <t>Q9R1P1</t>
  </si>
  <si>
    <t>Proteasome subunit beta type-3</t>
  </si>
  <si>
    <t>Psmb3</t>
  </si>
  <si>
    <t>Q9R1P3</t>
  </si>
  <si>
    <t>Proteasome subunit beta type-2</t>
  </si>
  <si>
    <t>Psmb2</t>
  </si>
  <si>
    <t>Q9R1P4</t>
  </si>
  <si>
    <t>Proteasome subunit alpha type-1</t>
  </si>
  <si>
    <t>Psma1</t>
  </si>
  <si>
    <t>Q9R1S8</t>
  </si>
  <si>
    <t>Calpain-7</t>
  </si>
  <si>
    <t>Capn7</t>
  </si>
  <si>
    <t>Q9R269</t>
  </si>
  <si>
    <t>Periplakin</t>
  </si>
  <si>
    <t>Ppl</t>
  </si>
  <si>
    <t>Q9WTK5</t>
  </si>
  <si>
    <t>Nuclear factor NF-kappa-B p100 subunit;Nuclear factor NF-kappa-B p52 subunit</t>
  </si>
  <si>
    <t>Nfkb2</t>
  </si>
  <si>
    <t>Q9WTQ5</t>
  </si>
  <si>
    <t>A-kinase anchor protein 12</t>
  </si>
  <si>
    <t>Akap12</t>
  </si>
  <si>
    <t>Q9WTR5</t>
  </si>
  <si>
    <t>Cadherin-13</t>
  </si>
  <si>
    <t>Cdh13</t>
  </si>
  <si>
    <t>Q9WTX5</t>
  </si>
  <si>
    <t>S-phase kinase-associated protein 1</t>
  </si>
  <si>
    <t>Skp1</t>
  </si>
  <si>
    <t>Q9WU03</t>
  </si>
  <si>
    <t>Kunitz-type protease inhibitor 2</t>
  </si>
  <si>
    <t>Spint2</t>
  </si>
  <si>
    <t>Q9WU60</t>
  </si>
  <si>
    <t>Attractin</t>
  </si>
  <si>
    <t>Atrn</t>
  </si>
  <si>
    <t>Q9WU62</t>
  </si>
  <si>
    <t>Inner centromere protein</t>
  </si>
  <si>
    <t>Incenp</t>
  </si>
  <si>
    <t>Q9WUA2</t>
  </si>
  <si>
    <t>Phenylalanine--tRNA ligase beta subunit</t>
  </si>
  <si>
    <t>Farsb</t>
  </si>
  <si>
    <t>Q9WUD1</t>
  </si>
  <si>
    <t>STIP1 homology and U box-containing protein 1</t>
  </si>
  <si>
    <t>Stub1</t>
  </si>
  <si>
    <t>Q9WUK2</t>
  </si>
  <si>
    <t>Eukaryotic translation initiation factor 4H</t>
  </si>
  <si>
    <t>Eif4h</t>
  </si>
  <si>
    <t>Q9WUM3</t>
  </si>
  <si>
    <t>Coronin-1B</t>
  </si>
  <si>
    <t>Coro1b</t>
  </si>
  <si>
    <t>Q9WV54</t>
  </si>
  <si>
    <t>Acid ceramidase;Acid ceramidase subunit alpha;Acid ceramidase subunit beta</t>
  </si>
  <si>
    <t>Asah1</t>
  </si>
  <si>
    <t>Q9WV55</t>
  </si>
  <si>
    <t>Vesicle-associated membrane protein-associated protein A</t>
  </si>
  <si>
    <t>Vapa</t>
  </si>
  <si>
    <t>Q9WV60</t>
  </si>
  <si>
    <t>Glycogen synthase kinase-3 beta</t>
  </si>
  <si>
    <t>Gsk3b</t>
  </si>
  <si>
    <t>Q9WVA3</t>
  </si>
  <si>
    <t>Mitotic checkpoint protein BUB3</t>
  </si>
  <si>
    <t>Bub3</t>
  </si>
  <si>
    <t>Q9WVJ2</t>
  </si>
  <si>
    <t>26S proteasome non-ATPase regulatory subunit 13</t>
  </si>
  <si>
    <t>Psmd13</t>
  </si>
  <si>
    <t>Q9WVL3</t>
  </si>
  <si>
    <t>Solute carrier family 12 member 7</t>
  </si>
  <si>
    <t>Slc12a7</t>
  </si>
  <si>
    <t>Q9Z0F8</t>
  </si>
  <si>
    <t>Disintegrin and metalloproteinase domain-containing protein 17</t>
  </si>
  <si>
    <t>Adam17</t>
  </si>
  <si>
    <t>Q9Z0G0;Q8R5M0</t>
  </si>
  <si>
    <t>Q9Z0G0</t>
  </si>
  <si>
    <t>PDZ domain-containing protein GIPC1</t>
  </si>
  <si>
    <t>Gipc1</t>
  </si>
  <si>
    <t>Q9Z0P4</t>
  </si>
  <si>
    <t>Paralemmin-1</t>
  </si>
  <si>
    <t>Palm</t>
  </si>
  <si>
    <t>Q9Z1D1</t>
  </si>
  <si>
    <t>Eukaryotic translation initiation factor 3 subunit G</t>
  </si>
  <si>
    <t>Eif3g</t>
  </si>
  <si>
    <t>Q9Z1W9</t>
  </si>
  <si>
    <t>STE20/SPS1-related proline-alanine-rich protein kinase</t>
  </si>
  <si>
    <t>Stk39</t>
  </si>
  <si>
    <t>Q9Z1X4</t>
  </si>
  <si>
    <t>Interleukin enhancer-binding factor 3</t>
  </si>
  <si>
    <t>Ilf3</t>
  </si>
  <si>
    <t>Q9Z2H5</t>
  </si>
  <si>
    <t>Band 4.1-like protein 1</t>
  </si>
  <si>
    <t>Epb41l1</t>
  </si>
  <si>
    <t>Q9Z2I0</t>
  </si>
  <si>
    <t>LETM1 and EF-hand domain-containing protein 1, mitochondrial</t>
  </si>
  <si>
    <t>Letm1</t>
  </si>
  <si>
    <t>Q9Z2I8</t>
  </si>
  <si>
    <t>Succinyl-CoA ligase [GDP-forming] subunit beta, mitochondrial</t>
  </si>
  <si>
    <t>Suclg2</t>
  </si>
  <si>
    <t>Q9Z2M6</t>
  </si>
  <si>
    <t>Ubiquitin-like protein 3</t>
  </si>
  <si>
    <t>Ubl3</t>
  </si>
  <si>
    <t>Q9Z2W0</t>
  </si>
  <si>
    <t>Aspartyl aminopeptidase</t>
  </si>
  <si>
    <t>Dnpep</t>
  </si>
  <si>
    <t>Proteins identified in smEVs Serum Star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</fills>
  <borders count="3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49" fontId="0" fillId="0" borderId="0" xfId="0" applyNumberFormat="1"/>
    <xf numFmtId="17" fontId="0" fillId="0" borderId="0" xfId="0" applyNumberFormat="1"/>
    <xf numFmtId="0" fontId="1" fillId="0" borderId="0" xfId="0" applyFont="1"/>
    <xf numFmtId="0" fontId="0" fillId="2" borderId="0" xfId="0" applyFill="1"/>
    <xf numFmtId="0" fontId="0" fillId="0" borderId="0" xfId="0" applyFill="1"/>
    <xf numFmtId="11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Border="1"/>
    <xf numFmtId="0" fontId="0" fillId="0" borderId="5" xfId="0" applyBorder="1"/>
    <xf numFmtId="0" fontId="0" fillId="0" borderId="6" xfId="0" applyBorder="1"/>
    <xf numFmtId="17" fontId="0" fillId="0" borderId="6" xfId="0" applyNumberForma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18" xfId="0" applyFill="1" applyBorder="1"/>
    <xf numFmtId="0" fontId="0" fillId="0" borderId="19" xfId="0" applyFill="1" applyBorder="1"/>
    <xf numFmtId="0" fontId="0" fillId="0" borderId="20" xfId="0" applyFill="1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11" fontId="0" fillId="0" borderId="29" xfId="0" applyNumberFormat="1" applyFill="1" applyBorder="1"/>
    <xf numFmtId="11" fontId="0" fillId="0" borderId="19" xfId="0" applyNumberFormat="1" applyFill="1" applyBorder="1"/>
    <xf numFmtId="0" fontId="1" fillId="3" borderId="2" xfId="0" applyFont="1" applyFill="1" applyBorder="1"/>
    <xf numFmtId="0" fontId="1" fillId="3" borderId="1" xfId="0" applyFont="1" applyFill="1" applyBorder="1"/>
    <xf numFmtId="0" fontId="1" fillId="3" borderId="4" xfId="0" applyFont="1" applyFill="1" applyBorder="1"/>
    <xf numFmtId="0" fontId="1" fillId="3" borderId="3" xfId="0" applyFont="1" applyFill="1" applyBorder="1"/>
    <xf numFmtId="0" fontId="1" fillId="3" borderId="7" xfId="0" applyFont="1" applyFill="1" applyBorder="1"/>
    <xf numFmtId="0" fontId="0" fillId="2" borderId="19" xfId="0" applyFill="1" applyBorder="1"/>
    <xf numFmtId="0" fontId="0" fillId="0" borderId="33" xfId="0" applyBorder="1"/>
    <xf numFmtId="0" fontId="0" fillId="0" borderId="32" xfId="0" applyBorder="1"/>
    <xf numFmtId="49" fontId="0" fillId="0" borderId="19" xfId="0" applyNumberFormat="1" applyBorder="1"/>
    <xf numFmtId="0" fontId="0" fillId="2" borderId="25" xfId="0" applyFill="1" applyBorder="1"/>
    <xf numFmtId="0" fontId="0" fillId="2" borderId="26" xfId="0" applyFill="1" applyBorder="1"/>
    <xf numFmtId="11" fontId="0" fillId="0" borderId="21" xfId="0" applyNumberFormat="1" applyFill="1" applyBorder="1"/>
    <xf numFmtId="0" fontId="0" fillId="0" borderId="22" xfId="0" applyFill="1" applyBorder="1"/>
    <xf numFmtId="11" fontId="0" fillId="0" borderId="22" xfId="0" applyNumberFormat="1" applyFill="1" applyBorder="1"/>
    <xf numFmtId="0" fontId="0" fillId="0" borderId="33" xfId="0" applyFill="1" applyBorder="1"/>
    <xf numFmtId="0" fontId="0" fillId="2" borderId="27" xfId="0" applyFill="1" applyBorder="1"/>
    <xf numFmtId="0" fontId="4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36"/>
  <sheetViews>
    <sheetView workbookViewId="0">
      <selection activeCell="H641" sqref="H641"/>
    </sheetView>
  </sheetViews>
  <sheetFormatPr baseColWidth="10" defaultRowHeight="15" x14ac:dyDescent="0.2"/>
  <cols>
    <col min="2" max="2" width="18.83203125" customWidth="1"/>
    <col min="3" max="3" width="19.5" customWidth="1"/>
    <col min="4" max="4" width="12.83203125" customWidth="1"/>
    <col min="6" max="6" width="26" style="5" customWidth="1"/>
    <col min="7" max="7" width="27" customWidth="1"/>
    <col min="9" max="9" width="12.5" customWidth="1"/>
  </cols>
  <sheetData>
    <row r="1" spans="1:9" ht="16" thickBot="1" x14ac:dyDescent="0.25">
      <c r="A1" s="42" t="s">
        <v>634</v>
      </c>
      <c r="B1" s="43" t="s">
        <v>635</v>
      </c>
      <c r="C1" s="44" t="s">
        <v>636</v>
      </c>
      <c r="D1" s="43" t="s">
        <v>637</v>
      </c>
      <c r="E1" s="44" t="s">
        <v>638</v>
      </c>
      <c r="F1" s="43" t="s">
        <v>639</v>
      </c>
      <c r="G1" s="45" t="s">
        <v>640</v>
      </c>
      <c r="I1" s="8"/>
    </row>
    <row r="2" spans="1:9" x14ac:dyDescent="0.2">
      <c r="A2" s="18" t="s">
        <v>641</v>
      </c>
      <c r="B2" s="23" t="s">
        <v>641</v>
      </c>
      <c r="C2" s="26" t="s">
        <v>642</v>
      </c>
      <c r="D2" s="23" t="s">
        <v>78</v>
      </c>
      <c r="E2" s="26">
        <v>32.2200021161173</v>
      </c>
      <c r="F2" s="33">
        <v>0.57476646247693197</v>
      </c>
      <c r="G2" s="30">
        <v>21.891269999999999</v>
      </c>
    </row>
    <row r="3" spans="1:9" x14ac:dyDescent="0.2">
      <c r="A3" s="19" t="s">
        <v>643</v>
      </c>
      <c r="B3" s="24" t="s">
        <v>643</v>
      </c>
      <c r="C3" s="27" t="s">
        <v>644</v>
      </c>
      <c r="D3" s="24" t="s">
        <v>217</v>
      </c>
      <c r="E3" s="27">
        <v>27.867440793505601</v>
      </c>
      <c r="F3" s="34">
        <v>0.57409254477239302</v>
      </c>
      <c r="G3" s="31">
        <v>20.823650000000001</v>
      </c>
    </row>
    <row r="4" spans="1:9" x14ac:dyDescent="0.2">
      <c r="A4" s="19" t="s">
        <v>645</v>
      </c>
      <c r="B4" s="24" t="s">
        <v>645</v>
      </c>
      <c r="C4" s="27" t="s">
        <v>646</v>
      </c>
      <c r="D4" s="24" t="s">
        <v>148</v>
      </c>
      <c r="E4" s="27">
        <v>34.859439103836898</v>
      </c>
      <c r="F4" s="34">
        <v>1.48456814197895</v>
      </c>
      <c r="G4" s="31">
        <v>3.38449</v>
      </c>
    </row>
    <row r="5" spans="1:9" x14ac:dyDescent="0.2">
      <c r="A5" s="19" t="s">
        <v>647</v>
      </c>
      <c r="B5" s="24" t="s">
        <v>647</v>
      </c>
      <c r="C5" s="27" t="s">
        <v>648</v>
      </c>
      <c r="D5" s="24" t="s">
        <v>459</v>
      </c>
      <c r="E5" s="27">
        <v>35.678948625567898</v>
      </c>
      <c r="F5" s="34">
        <v>0.19693983882947</v>
      </c>
      <c r="G5" s="31">
        <v>3.3211949999999999</v>
      </c>
    </row>
    <row r="6" spans="1:9" x14ac:dyDescent="0.2">
      <c r="A6" s="19" t="s">
        <v>649</v>
      </c>
      <c r="B6" s="24" t="s">
        <v>649</v>
      </c>
      <c r="C6" s="27" t="s">
        <v>650</v>
      </c>
      <c r="D6" s="24" t="s">
        <v>350</v>
      </c>
      <c r="E6" s="27">
        <v>32.578374757400702</v>
      </c>
      <c r="F6" s="34">
        <v>0.345003888481484</v>
      </c>
      <c r="G6" s="31">
        <v>3.0001169999999999</v>
      </c>
    </row>
    <row r="7" spans="1:9" x14ac:dyDescent="0.2">
      <c r="A7" s="19" t="s">
        <v>651</v>
      </c>
      <c r="B7" s="24" t="s">
        <v>651</v>
      </c>
      <c r="C7" s="27" t="s">
        <v>652</v>
      </c>
      <c r="D7" s="24" t="s">
        <v>440</v>
      </c>
      <c r="E7" s="27">
        <v>31.866438860516201</v>
      </c>
      <c r="F7" s="34">
        <v>0.72452931001952403</v>
      </c>
      <c r="G7" s="31">
        <v>2.999479</v>
      </c>
    </row>
    <row r="8" spans="1:9" x14ac:dyDescent="0.2">
      <c r="A8" s="19" t="s">
        <v>653</v>
      </c>
      <c r="B8" s="24" t="s">
        <v>653</v>
      </c>
      <c r="C8" s="27" t="s">
        <v>654</v>
      </c>
      <c r="D8" s="24" t="s">
        <v>179</v>
      </c>
      <c r="E8" s="27">
        <v>33.210163219014703</v>
      </c>
      <c r="F8" s="34">
        <v>0.17544379268520899</v>
      </c>
      <c r="G8" s="31">
        <v>2.8551470000000001</v>
      </c>
    </row>
    <row r="9" spans="1:9" x14ac:dyDescent="0.2">
      <c r="A9" s="19" t="s">
        <v>655</v>
      </c>
      <c r="B9" s="24" t="s">
        <v>655</v>
      </c>
      <c r="C9" s="27" t="s">
        <v>656</v>
      </c>
      <c r="D9" s="24" t="s">
        <v>234</v>
      </c>
      <c r="E9" s="27">
        <v>32.080807608161201</v>
      </c>
      <c r="F9" s="34">
        <v>0.12876379527048601</v>
      </c>
      <c r="G9" s="31">
        <v>2.724739</v>
      </c>
    </row>
    <row r="10" spans="1:9" x14ac:dyDescent="0.2">
      <c r="A10" s="19" t="s">
        <v>657</v>
      </c>
      <c r="B10" s="24" t="s">
        <v>657</v>
      </c>
      <c r="C10" s="27" t="s">
        <v>658</v>
      </c>
      <c r="D10" s="24" t="s">
        <v>365</v>
      </c>
      <c r="E10" s="27">
        <v>33.4887929187786</v>
      </c>
      <c r="F10" s="34">
        <v>9.0726468762941395E-2</v>
      </c>
      <c r="G10" s="31">
        <v>2.6998950000000002</v>
      </c>
    </row>
    <row r="11" spans="1:9" x14ac:dyDescent="0.2">
      <c r="A11" s="19" t="s">
        <v>659</v>
      </c>
      <c r="B11" s="24" t="s">
        <v>659</v>
      </c>
      <c r="C11" s="27" t="s">
        <v>660</v>
      </c>
      <c r="D11" s="24" t="s">
        <v>180</v>
      </c>
      <c r="E11" s="27">
        <v>33.210076105886102</v>
      </c>
      <c r="F11" s="34">
        <v>0.94236181627687898</v>
      </c>
      <c r="G11" s="31">
        <v>2.6650049999999998</v>
      </c>
    </row>
    <row r="12" spans="1:9" x14ac:dyDescent="0.2">
      <c r="A12" s="19" t="s">
        <v>661</v>
      </c>
      <c r="B12" s="24" t="s">
        <v>661</v>
      </c>
      <c r="C12" s="27" t="s">
        <v>662</v>
      </c>
      <c r="D12" s="24" t="s">
        <v>601</v>
      </c>
      <c r="E12" s="27">
        <v>31.686956920317801</v>
      </c>
      <c r="F12" s="34">
        <v>0.248110202347429</v>
      </c>
      <c r="G12" s="31">
        <v>2.636619</v>
      </c>
    </row>
    <row r="13" spans="1:9" x14ac:dyDescent="0.2">
      <c r="A13" s="19" t="s">
        <v>663</v>
      </c>
      <c r="B13" s="24" t="s">
        <v>663</v>
      </c>
      <c r="C13" s="27" t="s">
        <v>664</v>
      </c>
      <c r="D13" s="24" t="s">
        <v>461</v>
      </c>
      <c r="E13" s="27">
        <v>33.117620889294997</v>
      </c>
      <c r="F13" s="34">
        <v>1.1306069881076499</v>
      </c>
      <c r="G13" s="31">
        <v>2.5762659999999999</v>
      </c>
    </row>
    <row r="14" spans="1:9" x14ac:dyDescent="0.2">
      <c r="A14" s="19" t="s">
        <v>665</v>
      </c>
      <c r="B14" s="24" t="s">
        <v>666</v>
      </c>
      <c r="C14" s="27" t="s">
        <v>667</v>
      </c>
      <c r="D14" s="24" t="s">
        <v>211</v>
      </c>
      <c r="E14" s="27">
        <v>32.833811769925802</v>
      </c>
      <c r="F14" s="34">
        <v>0.400497321183715</v>
      </c>
      <c r="G14" s="31">
        <v>2.5511200000000001</v>
      </c>
    </row>
    <row r="15" spans="1:9" x14ac:dyDescent="0.2">
      <c r="A15" s="19" t="s">
        <v>668</v>
      </c>
      <c r="B15" s="24" t="s">
        <v>668</v>
      </c>
      <c r="C15" s="27" t="s">
        <v>669</v>
      </c>
      <c r="D15" s="24" t="s">
        <v>278</v>
      </c>
      <c r="E15" s="27">
        <v>38.812126639186303</v>
      </c>
      <c r="F15" s="34">
        <v>3.2029817596296999</v>
      </c>
      <c r="G15" s="31">
        <v>2.447492</v>
      </c>
    </row>
    <row r="16" spans="1:9" x14ac:dyDescent="0.2">
      <c r="A16" s="19" t="s">
        <v>670</v>
      </c>
      <c r="B16" s="24" t="s">
        <v>670</v>
      </c>
      <c r="C16" s="27" t="s">
        <v>671</v>
      </c>
      <c r="D16" s="24" t="s">
        <v>378</v>
      </c>
      <c r="E16" s="27">
        <v>32.295511654988601</v>
      </c>
      <c r="F16" s="34">
        <v>0.35762540184673502</v>
      </c>
      <c r="G16" s="31">
        <v>2.4325030000000001</v>
      </c>
    </row>
    <row r="17" spans="1:7" x14ac:dyDescent="0.2">
      <c r="A17" s="19" t="s">
        <v>672</v>
      </c>
      <c r="B17" s="24" t="s">
        <v>672</v>
      </c>
      <c r="C17" s="27" t="s">
        <v>673</v>
      </c>
      <c r="D17" s="24" t="s">
        <v>369</v>
      </c>
      <c r="E17" s="27">
        <v>31.300675119530499</v>
      </c>
      <c r="F17" s="34">
        <v>0.28064294223402297</v>
      </c>
      <c r="G17" s="31">
        <v>2.4308540000000001</v>
      </c>
    </row>
    <row r="18" spans="1:7" x14ac:dyDescent="0.2">
      <c r="A18" s="19" t="s">
        <v>674</v>
      </c>
      <c r="B18" s="24" t="s">
        <v>674</v>
      </c>
      <c r="C18" s="27" t="s">
        <v>675</v>
      </c>
      <c r="D18" s="24" t="s">
        <v>185</v>
      </c>
      <c r="E18" s="27">
        <v>31.466795336802601</v>
      </c>
      <c r="F18" s="34">
        <v>0.411305364118845</v>
      </c>
      <c r="G18" s="31">
        <v>2.405189</v>
      </c>
    </row>
    <row r="19" spans="1:7" x14ac:dyDescent="0.2">
      <c r="A19" s="19" t="s">
        <v>676</v>
      </c>
      <c r="B19" s="24" t="s">
        <v>676</v>
      </c>
      <c r="C19" s="27" t="s">
        <v>677</v>
      </c>
      <c r="D19" s="24" t="s">
        <v>193</v>
      </c>
      <c r="E19" s="27">
        <v>32.601295175554398</v>
      </c>
      <c r="F19" s="34">
        <v>0.15421626940792499</v>
      </c>
      <c r="G19" s="31">
        <v>2.2937910000000001</v>
      </c>
    </row>
    <row r="20" spans="1:7" x14ac:dyDescent="0.2">
      <c r="A20" s="19" t="s">
        <v>678</v>
      </c>
      <c r="B20" s="24" t="s">
        <v>678</v>
      </c>
      <c r="C20" s="27" t="s">
        <v>679</v>
      </c>
      <c r="D20" s="24" t="s">
        <v>565</v>
      </c>
      <c r="E20" s="27">
        <v>35.806741956251599</v>
      </c>
      <c r="F20" s="34">
        <v>3.2826657868634501</v>
      </c>
      <c r="G20" s="31">
        <v>2.216361</v>
      </c>
    </row>
    <row r="21" spans="1:7" x14ac:dyDescent="0.2">
      <c r="A21" s="19" t="s">
        <v>680</v>
      </c>
      <c r="B21" s="24" t="s">
        <v>680</v>
      </c>
      <c r="C21" s="27" t="s">
        <v>681</v>
      </c>
      <c r="D21" s="24" t="s">
        <v>215</v>
      </c>
      <c r="E21" s="27">
        <v>30.3886415858837</v>
      </c>
      <c r="F21" s="34">
        <v>0.28297068106989498</v>
      </c>
      <c r="G21" s="31">
        <v>2.2027860000000001</v>
      </c>
    </row>
    <row r="22" spans="1:7" x14ac:dyDescent="0.2">
      <c r="A22" s="19" t="s">
        <v>682</v>
      </c>
      <c r="B22" s="24" t="s">
        <v>682</v>
      </c>
      <c r="C22" s="27" t="s">
        <v>683</v>
      </c>
      <c r="D22" s="24" t="s">
        <v>439</v>
      </c>
      <c r="E22" s="27">
        <v>31.860494009915499</v>
      </c>
      <c r="F22" s="34">
        <v>0.39019473540145999</v>
      </c>
      <c r="G22" s="31">
        <v>2.1944119999999998</v>
      </c>
    </row>
    <row r="23" spans="1:7" x14ac:dyDescent="0.2">
      <c r="A23" s="19" t="s">
        <v>684</v>
      </c>
      <c r="B23" s="24" t="s">
        <v>684</v>
      </c>
      <c r="C23" s="27" t="s">
        <v>685</v>
      </c>
      <c r="D23" s="24" t="s">
        <v>299</v>
      </c>
      <c r="E23" s="27">
        <v>32.784371142806002</v>
      </c>
      <c r="F23" s="34">
        <v>0.76355166587609102</v>
      </c>
      <c r="G23" s="31">
        <v>2.1762220000000001</v>
      </c>
    </row>
    <row r="24" spans="1:7" x14ac:dyDescent="0.2">
      <c r="A24" s="19" t="s">
        <v>686</v>
      </c>
      <c r="B24" s="24" t="s">
        <v>686</v>
      </c>
      <c r="C24" s="27" t="s">
        <v>687</v>
      </c>
      <c r="D24" s="24" t="s">
        <v>229</v>
      </c>
      <c r="E24" s="27">
        <v>31.641600078032901</v>
      </c>
      <c r="F24" s="34">
        <v>0.15895133975567299</v>
      </c>
      <c r="G24" s="31">
        <v>2.162833</v>
      </c>
    </row>
    <row r="25" spans="1:7" x14ac:dyDescent="0.2">
      <c r="A25" s="19" t="s">
        <v>688</v>
      </c>
      <c r="B25" s="24" t="s">
        <v>688</v>
      </c>
      <c r="C25" s="27" t="s">
        <v>689</v>
      </c>
      <c r="D25" s="24" t="s">
        <v>367</v>
      </c>
      <c r="E25" s="27">
        <v>31.996580719761099</v>
      </c>
      <c r="F25" s="34">
        <v>1.4123156095189799</v>
      </c>
      <c r="G25" s="31">
        <v>2.1248269999999998</v>
      </c>
    </row>
    <row r="26" spans="1:7" x14ac:dyDescent="0.2">
      <c r="A26" s="19" t="s">
        <v>690</v>
      </c>
      <c r="B26" s="24" t="s">
        <v>691</v>
      </c>
      <c r="C26" s="27" t="s">
        <v>692</v>
      </c>
      <c r="D26" s="24" t="s">
        <v>201</v>
      </c>
      <c r="E26" s="27">
        <v>33.590226361450298</v>
      </c>
      <c r="F26" s="34">
        <v>1.10567606872026</v>
      </c>
      <c r="G26" s="31">
        <v>2.0427240000000002</v>
      </c>
    </row>
    <row r="27" spans="1:7" x14ac:dyDescent="0.2">
      <c r="A27" s="19" t="s">
        <v>693</v>
      </c>
      <c r="B27" s="24" t="s">
        <v>693</v>
      </c>
      <c r="C27" s="27" t="s">
        <v>694</v>
      </c>
      <c r="D27" s="24" t="s">
        <v>214</v>
      </c>
      <c r="E27" s="27">
        <v>32.356102310080402</v>
      </c>
      <c r="F27" s="34">
        <v>0.74932282772668601</v>
      </c>
      <c r="G27" s="31">
        <v>1.9707790000000001</v>
      </c>
    </row>
    <row r="28" spans="1:7" x14ac:dyDescent="0.2">
      <c r="A28" s="19" t="s">
        <v>695</v>
      </c>
      <c r="B28" s="24" t="s">
        <v>695</v>
      </c>
      <c r="C28" s="27" t="s">
        <v>696</v>
      </c>
      <c r="D28" s="24" t="s">
        <v>562</v>
      </c>
      <c r="E28" s="27">
        <v>30.799078986636399</v>
      </c>
      <c r="F28" s="34">
        <v>8.0221334861967405E-2</v>
      </c>
      <c r="G28" s="31">
        <v>1.9053089999999999</v>
      </c>
    </row>
    <row r="29" spans="1:7" x14ac:dyDescent="0.2">
      <c r="A29" s="19" t="s">
        <v>697</v>
      </c>
      <c r="B29" s="24" t="s">
        <v>697</v>
      </c>
      <c r="C29" s="27" t="s">
        <v>698</v>
      </c>
      <c r="D29" s="24" t="s">
        <v>442</v>
      </c>
      <c r="E29" s="27">
        <v>32.779428494749503</v>
      </c>
      <c r="F29" s="34">
        <v>0.239876818106842</v>
      </c>
      <c r="G29" s="31">
        <v>1.902415</v>
      </c>
    </row>
    <row r="30" spans="1:7" x14ac:dyDescent="0.2">
      <c r="A30" s="19" t="s">
        <v>699</v>
      </c>
      <c r="B30" s="24" t="s">
        <v>699</v>
      </c>
      <c r="C30" s="27" t="s">
        <v>700</v>
      </c>
      <c r="D30" s="24" t="s">
        <v>107</v>
      </c>
      <c r="E30" s="27">
        <v>32.015679353047197</v>
      </c>
      <c r="F30" s="34">
        <v>0.14573784834223899</v>
      </c>
      <c r="G30" s="31">
        <v>1.892463</v>
      </c>
    </row>
    <row r="31" spans="1:7" x14ac:dyDescent="0.2">
      <c r="A31" s="19" t="s">
        <v>701</v>
      </c>
      <c r="B31" s="24" t="s">
        <v>701</v>
      </c>
      <c r="C31" s="27" t="s">
        <v>702</v>
      </c>
      <c r="D31" s="24" t="s">
        <v>257</v>
      </c>
      <c r="E31" s="27">
        <v>32.825438874109302</v>
      </c>
      <c r="F31" s="34">
        <v>0.13245882906674</v>
      </c>
      <c r="G31" s="31">
        <v>1.8921509999999999</v>
      </c>
    </row>
    <row r="32" spans="1:7" x14ac:dyDescent="0.2">
      <c r="A32" s="19" t="s">
        <v>703</v>
      </c>
      <c r="B32" s="24" t="s">
        <v>703</v>
      </c>
      <c r="C32" s="27" t="s">
        <v>704</v>
      </c>
      <c r="D32" s="24" t="s">
        <v>186</v>
      </c>
      <c r="E32" s="27">
        <v>32.172866544244101</v>
      </c>
      <c r="F32" s="34">
        <v>0.12677637935946301</v>
      </c>
      <c r="G32" s="31">
        <v>1.8596170000000001</v>
      </c>
    </row>
    <row r="33" spans="1:7" x14ac:dyDescent="0.2">
      <c r="A33" s="19" t="s">
        <v>705</v>
      </c>
      <c r="B33" s="24" t="s">
        <v>705</v>
      </c>
      <c r="C33" s="27" t="s">
        <v>706</v>
      </c>
      <c r="D33" s="24" t="s">
        <v>225</v>
      </c>
      <c r="E33" s="27">
        <v>32.196187097243303</v>
      </c>
      <c r="F33" s="34">
        <v>5.4849559957305401E-2</v>
      </c>
      <c r="G33" s="31">
        <v>1.8488230000000001</v>
      </c>
    </row>
    <row r="34" spans="1:7" x14ac:dyDescent="0.2">
      <c r="A34" s="19" t="s">
        <v>707</v>
      </c>
      <c r="B34" s="24" t="s">
        <v>707</v>
      </c>
      <c r="C34" s="27" t="s">
        <v>708</v>
      </c>
      <c r="D34" s="24" t="s">
        <v>154</v>
      </c>
      <c r="E34" s="27">
        <v>33.184189655958399</v>
      </c>
      <c r="F34" s="34">
        <v>0.94350274880714402</v>
      </c>
      <c r="G34" s="31">
        <v>1.848506</v>
      </c>
    </row>
    <row r="35" spans="1:7" x14ac:dyDescent="0.2">
      <c r="A35" s="19" t="s">
        <v>709</v>
      </c>
      <c r="B35" s="24" t="s">
        <v>709</v>
      </c>
      <c r="C35" s="27" t="s">
        <v>710</v>
      </c>
      <c r="D35" s="24" t="s">
        <v>517</v>
      </c>
      <c r="E35" s="27">
        <v>34.815357372584103</v>
      </c>
      <c r="F35" s="34">
        <v>0.68875620615061395</v>
      </c>
      <c r="G35" s="31">
        <v>1.8344529999999999</v>
      </c>
    </row>
    <row r="36" spans="1:7" x14ac:dyDescent="0.2">
      <c r="A36" s="19" t="s">
        <v>711</v>
      </c>
      <c r="B36" s="24" t="s">
        <v>711</v>
      </c>
      <c r="C36" s="27" t="s">
        <v>712</v>
      </c>
      <c r="D36" s="24" t="s">
        <v>545</v>
      </c>
      <c r="E36" s="27">
        <v>31.8431478107263</v>
      </c>
      <c r="F36" s="34">
        <v>0.34192479129855302</v>
      </c>
      <c r="G36" s="31">
        <v>1.807736</v>
      </c>
    </row>
    <row r="37" spans="1:7" x14ac:dyDescent="0.2">
      <c r="A37" s="19" t="s">
        <v>713</v>
      </c>
      <c r="B37" s="24" t="s">
        <v>713</v>
      </c>
      <c r="C37" s="27" t="s">
        <v>714</v>
      </c>
      <c r="D37" s="24" t="s">
        <v>577</v>
      </c>
      <c r="E37" s="27">
        <v>32.925603729524603</v>
      </c>
      <c r="F37" s="34">
        <v>0.13969675744586901</v>
      </c>
      <c r="G37" s="31">
        <v>1.792468</v>
      </c>
    </row>
    <row r="38" spans="1:7" x14ac:dyDescent="0.2">
      <c r="A38" s="19" t="s">
        <v>715</v>
      </c>
      <c r="B38" s="24" t="s">
        <v>715</v>
      </c>
      <c r="C38" s="27" t="s">
        <v>716</v>
      </c>
      <c r="D38" s="24" t="s">
        <v>162</v>
      </c>
      <c r="E38" s="27">
        <v>34.229631137043199</v>
      </c>
      <c r="F38" s="34">
        <v>1.48034139939762</v>
      </c>
      <c r="G38" s="31">
        <v>1.781828</v>
      </c>
    </row>
    <row r="39" spans="1:7" x14ac:dyDescent="0.2">
      <c r="A39" s="19" t="s">
        <v>717</v>
      </c>
      <c r="B39" s="24" t="s">
        <v>717</v>
      </c>
      <c r="C39" s="27" t="s">
        <v>718</v>
      </c>
      <c r="D39" s="24" t="s">
        <v>455</v>
      </c>
      <c r="E39" s="27">
        <v>35.763345879337599</v>
      </c>
      <c r="F39" s="34">
        <v>1.1066418956547699</v>
      </c>
      <c r="G39" s="31">
        <v>1.7713030000000001</v>
      </c>
    </row>
    <row r="40" spans="1:7" x14ac:dyDescent="0.2">
      <c r="A40" s="19" t="s">
        <v>719</v>
      </c>
      <c r="B40" s="24" t="s">
        <v>719</v>
      </c>
      <c r="C40" s="27" t="s">
        <v>720</v>
      </c>
      <c r="D40" s="24" t="s">
        <v>174</v>
      </c>
      <c r="E40" s="27">
        <v>32.909885772522301</v>
      </c>
      <c r="F40" s="34">
        <v>0.101041037634737</v>
      </c>
      <c r="G40" s="31">
        <v>1.754305</v>
      </c>
    </row>
    <row r="41" spans="1:7" x14ac:dyDescent="0.2">
      <c r="A41" s="19" t="s">
        <v>721</v>
      </c>
      <c r="B41" s="24" t="s">
        <v>721</v>
      </c>
      <c r="C41" s="27" t="s">
        <v>722</v>
      </c>
      <c r="D41" s="24" t="s">
        <v>366</v>
      </c>
      <c r="E41" s="27">
        <v>34.553448738138002</v>
      </c>
      <c r="F41" s="34">
        <v>2.0579429037091699</v>
      </c>
      <c r="G41" s="31">
        <v>1.6875329999999999</v>
      </c>
    </row>
    <row r="42" spans="1:7" x14ac:dyDescent="0.2">
      <c r="A42" s="19" t="s">
        <v>723</v>
      </c>
      <c r="B42" s="24" t="s">
        <v>723</v>
      </c>
      <c r="C42" s="27" t="s">
        <v>724</v>
      </c>
      <c r="D42" s="24" t="s">
        <v>30</v>
      </c>
      <c r="E42" s="27">
        <v>33.028201375855197</v>
      </c>
      <c r="F42" s="34">
        <v>7.1736340661002304E-2</v>
      </c>
      <c r="G42" s="31">
        <v>1.6860660000000001</v>
      </c>
    </row>
    <row r="43" spans="1:7" x14ac:dyDescent="0.2">
      <c r="A43" s="19" t="s">
        <v>725</v>
      </c>
      <c r="B43" s="24" t="s">
        <v>725</v>
      </c>
      <c r="C43" s="27" t="s">
        <v>726</v>
      </c>
      <c r="D43" s="24" t="s">
        <v>245</v>
      </c>
      <c r="E43" s="27">
        <v>34.056497615926702</v>
      </c>
      <c r="F43" s="34">
        <v>0.10837437062786601</v>
      </c>
      <c r="G43" s="31">
        <v>1.5805309999999999</v>
      </c>
    </row>
    <row r="44" spans="1:7" x14ac:dyDescent="0.2">
      <c r="A44" s="19" t="s">
        <v>727</v>
      </c>
      <c r="B44" s="24" t="s">
        <v>727</v>
      </c>
      <c r="C44" s="27" t="s">
        <v>728</v>
      </c>
      <c r="D44" s="24" t="s">
        <v>619</v>
      </c>
      <c r="E44" s="27">
        <v>32.177566849796897</v>
      </c>
      <c r="F44" s="34">
        <v>0.64359625811388299</v>
      </c>
      <c r="G44" s="31">
        <v>1.546395</v>
      </c>
    </row>
    <row r="45" spans="1:7" x14ac:dyDescent="0.2">
      <c r="A45" s="19" t="s">
        <v>729</v>
      </c>
      <c r="B45" s="24" t="s">
        <v>729</v>
      </c>
      <c r="C45" s="27" t="s">
        <v>730</v>
      </c>
      <c r="D45" s="24" t="s">
        <v>146</v>
      </c>
      <c r="E45" s="27">
        <v>33.960769508123398</v>
      </c>
      <c r="F45" s="34">
        <v>5.0944174862444798E-2</v>
      </c>
      <c r="G45" s="31">
        <v>1.5374399999999999</v>
      </c>
    </row>
    <row r="46" spans="1:7" x14ac:dyDescent="0.2">
      <c r="A46" s="19" t="s">
        <v>731</v>
      </c>
      <c r="B46" s="24" t="s">
        <v>731</v>
      </c>
      <c r="C46" s="27" t="s">
        <v>732</v>
      </c>
      <c r="D46" s="24" t="s">
        <v>188</v>
      </c>
      <c r="E46" s="27">
        <v>32.736909397740597</v>
      </c>
      <c r="F46" s="34">
        <v>2.09950744662796</v>
      </c>
      <c r="G46" s="31">
        <v>1.5295780000000001</v>
      </c>
    </row>
    <row r="47" spans="1:7" x14ac:dyDescent="0.2">
      <c r="A47" s="19" t="s">
        <v>733</v>
      </c>
      <c r="B47" s="24" t="s">
        <v>733</v>
      </c>
      <c r="C47" s="27" t="s">
        <v>734</v>
      </c>
      <c r="D47" s="24" t="s">
        <v>283</v>
      </c>
      <c r="E47" s="27">
        <v>32.618003438382203</v>
      </c>
      <c r="F47" s="34">
        <v>5.3307398285593201E-2</v>
      </c>
      <c r="G47" s="31">
        <v>1.509109</v>
      </c>
    </row>
    <row r="48" spans="1:7" x14ac:dyDescent="0.2">
      <c r="A48" s="19" t="s">
        <v>735</v>
      </c>
      <c r="B48" s="24" t="s">
        <v>735</v>
      </c>
      <c r="C48" s="27" t="s">
        <v>736</v>
      </c>
      <c r="D48" s="24" t="s">
        <v>53</v>
      </c>
      <c r="E48" s="27">
        <v>34.525951495770002</v>
      </c>
      <c r="F48" s="34">
        <v>1.48757173799494</v>
      </c>
      <c r="G48" s="31">
        <v>1.4877640000000001</v>
      </c>
    </row>
    <row r="49" spans="1:7" x14ac:dyDescent="0.2">
      <c r="A49" s="19" t="s">
        <v>737</v>
      </c>
      <c r="B49" s="24" t="s">
        <v>737</v>
      </c>
      <c r="C49" s="27" t="s">
        <v>738</v>
      </c>
      <c r="D49" s="24" t="s">
        <v>207</v>
      </c>
      <c r="E49" s="27">
        <v>32.635537010691799</v>
      </c>
      <c r="F49" s="34">
        <v>6.2467508847502198E-2</v>
      </c>
      <c r="G49" s="31">
        <v>1.4854780000000001</v>
      </c>
    </row>
    <row r="50" spans="1:7" x14ac:dyDescent="0.2">
      <c r="A50" s="19" t="s">
        <v>739</v>
      </c>
      <c r="B50" s="24" t="s">
        <v>739</v>
      </c>
      <c r="C50" s="27" t="s">
        <v>740</v>
      </c>
      <c r="D50" s="24" t="s">
        <v>190</v>
      </c>
      <c r="E50" s="27">
        <v>32.0335770582587</v>
      </c>
      <c r="F50" s="34">
        <v>8.1018232753334099E-2</v>
      </c>
      <c r="G50" s="31">
        <v>1.4666060000000001</v>
      </c>
    </row>
    <row r="51" spans="1:7" x14ac:dyDescent="0.2">
      <c r="A51" s="19" t="s">
        <v>741</v>
      </c>
      <c r="B51" s="24" t="s">
        <v>741</v>
      </c>
      <c r="C51" s="27" t="s">
        <v>742</v>
      </c>
      <c r="D51" s="24" t="s">
        <v>59</v>
      </c>
      <c r="E51" s="27">
        <v>34.751298614579497</v>
      </c>
      <c r="F51" s="34">
        <v>0.25977924318422901</v>
      </c>
      <c r="G51" s="31">
        <v>1.4232469999999999</v>
      </c>
    </row>
    <row r="52" spans="1:7" x14ac:dyDescent="0.2">
      <c r="A52" s="19" t="s">
        <v>743</v>
      </c>
      <c r="B52" s="24" t="s">
        <v>743</v>
      </c>
      <c r="C52" s="27" t="s">
        <v>744</v>
      </c>
      <c r="D52" s="24" t="s">
        <v>218</v>
      </c>
      <c r="E52" s="27">
        <v>31.119291785614902</v>
      </c>
      <c r="F52" s="34">
        <v>0.144364513311277</v>
      </c>
      <c r="G52" s="31">
        <v>1.4205129999999999</v>
      </c>
    </row>
    <row r="53" spans="1:7" x14ac:dyDescent="0.2">
      <c r="A53" s="19" t="s">
        <v>745</v>
      </c>
      <c r="B53" s="24" t="s">
        <v>745</v>
      </c>
      <c r="C53" s="27" t="s">
        <v>746</v>
      </c>
      <c r="D53" s="24" t="s">
        <v>198</v>
      </c>
      <c r="E53" s="27">
        <v>32.740190928172602</v>
      </c>
      <c r="F53" s="34">
        <v>0.31518226738709598</v>
      </c>
      <c r="G53" s="31">
        <v>1.3967000000000001</v>
      </c>
    </row>
    <row r="54" spans="1:7" x14ac:dyDescent="0.2">
      <c r="A54" s="19" t="s">
        <v>747</v>
      </c>
      <c r="B54" s="24" t="s">
        <v>747</v>
      </c>
      <c r="C54" s="27" t="s">
        <v>748</v>
      </c>
      <c r="D54" s="24" t="s">
        <v>388</v>
      </c>
      <c r="E54" s="27">
        <v>33.915719969529398</v>
      </c>
      <c r="F54" s="34">
        <v>1.4410595861749</v>
      </c>
      <c r="G54" s="31">
        <v>1.3812899999999999</v>
      </c>
    </row>
    <row r="55" spans="1:7" x14ac:dyDescent="0.2">
      <c r="A55" s="19" t="s">
        <v>749</v>
      </c>
      <c r="B55" s="24" t="s">
        <v>749</v>
      </c>
      <c r="C55" s="27" t="s">
        <v>750</v>
      </c>
      <c r="D55" s="24" t="s">
        <v>244</v>
      </c>
      <c r="E55" s="27">
        <v>35.4686049224957</v>
      </c>
      <c r="F55" s="34">
        <v>0.55186429303290896</v>
      </c>
      <c r="G55" s="31">
        <v>1.370892</v>
      </c>
    </row>
    <row r="56" spans="1:7" x14ac:dyDescent="0.2">
      <c r="A56" s="19" t="s">
        <v>751</v>
      </c>
      <c r="B56" s="24" t="s">
        <v>751</v>
      </c>
      <c r="C56" s="27" t="s">
        <v>752</v>
      </c>
      <c r="D56" s="24" t="s">
        <v>199</v>
      </c>
      <c r="E56" s="27">
        <v>32.810826333501403</v>
      </c>
      <c r="F56" s="34">
        <v>1.60962408273549</v>
      </c>
      <c r="G56" s="31">
        <v>1.3531850000000001</v>
      </c>
    </row>
    <row r="57" spans="1:7" x14ac:dyDescent="0.2">
      <c r="A57" s="19" t="s">
        <v>753</v>
      </c>
      <c r="B57" s="24" t="s">
        <v>753</v>
      </c>
      <c r="C57" s="27" t="s">
        <v>754</v>
      </c>
      <c r="D57" s="24" t="s">
        <v>396</v>
      </c>
      <c r="E57" s="27">
        <v>31.412560673022099</v>
      </c>
      <c r="F57" s="34">
        <v>8.2415100862920698E-2</v>
      </c>
      <c r="G57" s="31">
        <v>1.3123579999999999</v>
      </c>
    </row>
    <row r="58" spans="1:7" x14ac:dyDescent="0.2">
      <c r="A58" s="19" t="s">
        <v>755</v>
      </c>
      <c r="B58" s="24" t="s">
        <v>756</v>
      </c>
      <c r="C58" s="27" t="s">
        <v>757</v>
      </c>
      <c r="D58" s="24" t="s">
        <v>187</v>
      </c>
      <c r="E58" s="27">
        <v>30.0906830493706</v>
      </c>
      <c r="F58" s="34">
        <v>0.61702237025880802</v>
      </c>
      <c r="G58" s="31">
        <v>1.3099909999999999</v>
      </c>
    </row>
    <row r="59" spans="1:7" x14ac:dyDescent="0.2">
      <c r="A59" s="19" t="s">
        <v>758</v>
      </c>
      <c r="B59" s="24" t="s">
        <v>758</v>
      </c>
      <c r="C59" s="27" t="s">
        <v>759</v>
      </c>
      <c r="D59" s="24" t="s">
        <v>39</v>
      </c>
      <c r="E59" s="27">
        <v>34.891389428904901</v>
      </c>
      <c r="F59" s="34">
        <v>1.1658767281270901</v>
      </c>
      <c r="G59" s="31">
        <v>1.3027500000000001</v>
      </c>
    </row>
    <row r="60" spans="1:7" x14ac:dyDescent="0.2">
      <c r="A60" s="19" t="s">
        <v>760</v>
      </c>
      <c r="B60" s="24" t="s">
        <v>760</v>
      </c>
      <c r="C60" s="27" t="s">
        <v>761</v>
      </c>
      <c r="D60" s="24" t="s">
        <v>60</v>
      </c>
      <c r="E60" s="27">
        <v>34.045636216489399</v>
      </c>
      <c r="F60" s="34">
        <v>1.26560317295678</v>
      </c>
      <c r="G60" s="31">
        <v>1.301779</v>
      </c>
    </row>
    <row r="61" spans="1:7" x14ac:dyDescent="0.2">
      <c r="A61" s="19" t="s">
        <v>762</v>
      </c>
      <c r="B61" s="24" t="s">
        <v>762</v>
      </c>
      <c r="C61" s="27" t="s">
        <v>763</v>
      </c>
      <c r="D61" s="24" t="s">
        <v>178</v>
      </c>
      <c r="E61" s="27">
        <v>34.45439526925</v>
      </c>
      <c r="F61" s="34">
        <v>5.25609095341023E-2</v>
      </c>
      <c r="G61" s="31">
        <v>1.2982849999999999</v>
      </c>
    </row>
    <row r="62" spans="1:7" x14ac:dyDescent="0.2">
      <c r="A62" s="19" t="s">
        <v>764</v>
      </c>
      <c r="B62" s="24" t="s">
        <v>764</v>
      </c>
      <c r="C62" s="27" t="s">
        <v>765</v>
      </c>
      <c r="D62" s="24" t="s">
        <v>155</v>
      </c>
      <c r="E62" s="27">
        <v>31.817150559558399</v>
      </c>
      <c r="F62" s="34">
        <v>0.32970301619825898</v>
      </c>
      <c r="G62" s="31">
        <v>1.274416</v>
      </c>
    </row>
    <row r="63" spans="1:7" x14ac:dyDescent="0.2">
      <c r="A63" s="19" t="s">
        <v>766</v>
      </c>
      <c r="B63" s="24" t="s">
        <v>767</v>
      </c>
      <c r="C63" s="27" t="s">
        <v>768</v>
      </c>
      <c r="D63" s="24" t="s">
        <v>158</v>
      </c>
      <c r="E63" s="27">
        <v>32.351949910520801</v>
      </c>
      <c r="F63" s="34">
        <v>0.17630587481541901</v>
      </c>
      <c r="G63" s="31">
        <v>1.2527440000000001</v>
      </c>
    </row>
    <row r="64" spans="1:7" x14ac:dyDescent="0.2">
      <c r="A64" s="19" t="s">
        <v>769</v>
      </c>
      <c r="B64" s="24" t="s">
        <v>769</v>
      </c>
      <c r="C64" s="27" t="s">
        <v>770</v>
      </c>
      <c r="D64" s="24" t="s">
        <v>66</v>
      </c>
      <c r="E64" s="27">
        <v>33.722018890195898</v>
      </c>
      <c r="F64" s="34">
        <v>6.3718708219707598E-2</v>
      </c>
      <c r="G64" s="31">
        <v>1.24797</v>
      </c>
    </row>
    <row r="65" spans="1:7" x14ac:dyDescent="0.2">
      <c r="A65" s="19" t="s">
        <v>771</v>
      </c>
      <c r="B65" s="24" t="s">
        <v>771</v>
      </c>
      <c r="C65" s="27" t="s">
        <v>772</v>
      </c>
      <c r="D65" s="24" t="s">
        <v>181</v>
      </c>
      <c r="E65" s="27">
        <v>33.780680409768699</v>
      </c>
      <c r="F65" s="34">
        <v>0.90281819221556403</v>
      </c>
      <c r="G65" s="31">
        <v>1.228413</v>
      </c>
    </row>
    <row r="66" spans="1:7" x14ac:dyDescent="0.2">
      <c r="A66" s="19" t="s">
        <v>773</v>
      </c>
      <c r="B66" s="24" t="s">
        <v>773</v>
      </c>
      <c r="C66" s="27" t="s">
        <v>774</v>
      </c>
      <c r="D66" s="24" t="s">
        <v>235</v>
      </c>
      <c r="E66" s="27">
        <v>32.004103169047099</v>
      </c>
      <c r="F66" s="34">
        <v>0.10458375971024</v>
      </c>
      <c r="G66" s="31">
        <v>1.1770640000000001</v>
      </c>
    </row>
    <row r="67" spans="1:7" x14ac:dyDescent="0.2">
      <c r="A67" s="19" t="s">
        <v>775</v>
      </c>
      <c r="B67" s="24" t="s">
        <v>775</v>
      </c>
      <c r="C67" s="27" t="s">
        <v>776</v>
      </c>
      <c r="D67" s="24" t="s">
        <v>602</v>
      </c>
      <c r="E67" s="27">
        <v>33.189530900423797</v>
      </c>
      <c r="F67" s="34">
        <v>7.0889083721568297E-2</v>
      </c>
      <c r="G67" s="31">
        <v>1.174766</v>
      </c>
    </row>
    <row r="68" spans="1:7" x14ac:dyDescent="0.2">
      <c r="A68" s="19" t="s">
        <v>777</v>
      </c>
      <c r="B68" s="24" t="s">
        <v>777</v>
      </c>
      <c r="C68" s="27" t="s">
        <v>778</v>
      </c>
      <c r="D68" s="24" t="s">
        <v>153</v>
      </c>
      <c r="E68" s="27">
        <v>35.050955550126602</v>
      </c>
      <c r="F68" s="34">
        <v>0.66595311463712503</v>
      </c>
      <c r="G68" s="31">
        <v>1.1685289999999999</v>
      </c>
    </row>
    <row r="69" spans="1:7" x14ac:dyDescent="0.2">
      <c r="A69" s="19" t="s">
        <v>779</v>
      </c>
      <c r="B69" s="24" t="s">
        <v>779</v>
      </c>
      <c r="C69" s="27" t="s">
        <v>780</v>
      </c>
      <c r="D69" s="24" t="s">
        <v>54</v>
      </c>
      <c r="E69" s="27">
        <v>34.1964509485638</v>
      </c>
      <c r="F69" s="34">
        <v>1.29736568060336</v>
      </c>
      <c r="G69" s="31">
        <v>1.1557519999999999</v>
      </c>
    </row>
    <row r="70" spans="1:7" x14ac:dyDescent="0.2">
      <c r="A70" s="19" t="s">
        <v>781</v>
      </c>
      <c r="B70" s="24" t="s">
        <v>781</v>
      </c>
      <c r="C70" s="27" t="s">
        <v>782</v>
      </c>
      <c r="D70" s="24" t="s">
        <v>346</v>
      </c>
      <c r="E70" s="27">
        <v>37.6117357646377</v>
      </c>
      <c r="F70" s="34">
        <v>1.0831303830485901</v>
      </c>
      <c r="G70" s="31">
        <v>1.152717</v>
      </c>
    </row>
    <row r="71" spans="1:7" x14ac:dyDescent="0.2">
      <c r="A71" s="19" t="s">
        <v>783</v>
      </c>
      <c r="B71" s="24" t="s">
        <v>783</v>
      </c>
      <c r="C71" s="27" t="s">
        <v>784</v>
      </c>
      <c r="D71" s="24" t="s">
        <v>259</v>
      </c>
      <c r="E71" s="27">
        <v>34.790229554047002</v>
      </c>
      <c r="F71" s="34">
        <v>0.85446093143805601</v>
      </c>
      <c r="G71" s="31">
        <v>1.1425970000000001</v>
      </c>
    </row>
    <row r="72" spans="1:7" x14ac:dyDescent="0.2">
      <c r="A72" s="19" t="s">
        <v>785</v>
      </c>
      <c r="B72" s="24" t="s">
        <v>786</v>
      </c>
      <c r="C72" s="27" t="s">
        <v>787</v>
      </c>
      <c r="D72" s="24" t="s">
        <v>159</v>
      </c>
      <c r="E72" s="27">
        <v>33.625273308549502</v>
      </c>
      <c r="F72" s="34">
        <v>0.40788091840818302</v>
      </c>
      <c r="G72" s="31">
        <v>1.1409450000000001</v>
      </c>
    </row>
    <row r="73" spans="1:7" x14ac:dyDescent="0.2">
      <c r="A73" s="19" t="s">
        <v>788</v>
      </c>
      <c r="B73" s="24" t="s">
        <v>788</v>
      </c>
      <c r="C73" s="27" t="s">
        <v>789</v>
      </c>
      <c r="D73" s="24" t="s">
        <v>69</v>
      </c>
      <c r="E73" s="27">
        <v>33.387281073391399</v>
      </c>
      <c r="F73" s="34">
        <v>0.97569235326905202</v>
      </c>
      <c r="G73" s="31">
        <v>1.10609</v>
      </c>
    </row>
    <row r="74" spans="1:7" x14ac:dyDescent="0.2">
      <c r="A74" s="19" t="s">
        <v>790</v>
      </c>
      <c r="B74" s="24" t="s">
        <v>790</v>
      </c>
      <c r="C74" s="27" t="s">
        <v>791</v>
      </c>
      <c r="D74" s="24" t="s">
        <v>255</v>
      </c>
      <c r="E74" s="27">
        <v>30.755174646394501</v>
      </c>
      <c r="F74" s="34">
        <v>4.3422415152158098E-2</v>
      </c>
      <c r="G74" s="31">
        <v>1.094509</v>
      </c>
    </row>
    <row r="75" spans="1:7" x14ac:dyDescent="0.2">
      <c r="A75" s="19" t="s">
        <v>792</v>
      </c>
      <c r="B75" s="24" t="s">
        <v>792</v>
      </c>
      <c r="C75" s="27" t="s">
        <v>793</v>
      </c>
      <c r="D75" s="24" t="s">
        <v>86</v>
      </c>
      <c r="E75" s="27">
        <v>34.706355628925401</v>
      </c>
      <c r="F75" s="34">
        <v>0.90652794392281999</v>
      </c>
      <c r="G75" s="31">
        <v>1.0883130000000001</v>
      </c>
    </row>
    <row r="76" spans="1:7" x14ac:dyDescent="0.2">
      <c r="A76" s="19" t="s">
        <v>794</v>
      </c>
      <c r="B76" s="24" t="s">
        <v>794</v>
      </c>
      <c r="C76" s="27" t="s">
        <v>795</v>
      </c>
      <c r="D76" s="24" t="s">
        <v>617</v>
      </c>
      <c r="E76" s="27">
        <v>31.558737630166</v>
      </c>
      <c r="F76" s="34">
        <v>0.30147074859265</v>
      </c>
      <c r="G76" s="31">
        <v>1.046656</v>
      </c>
    </row>
    <row r="77" spans="1:7" x14ac:dyDescent="0.2">
      <c r="A77" s="19" t="s">
        <v>796</v>
      </c>
      <c r="B77" s="24" t="s">
        <v>796</v>
      </c>
      <c r="C77" s="27" t="s">
        <v>797</v>
      </c>
      <c r="D77" s="24" t="s">
        <v>84</v>
      </c>
      <c r="E77" s="27">
        <v>35.504061565209597</v>
      </c>
      <c r="F77" s="34">
        <v>0.34862299502398197</v>
      </c>
      <c r="G77" s="31">
        <v>1.0275540000000001</v>
      </c>
    </row>
    <row r="78" spans="1:7" x14ac:dyDescent="0.2">
      <c r="A78" s="19" t="s">
        <v>798</v>
      </c>
      <c r="B78" s="24" t="s">
        <v>798</v>
      </c>
      <c r="C78" s="27" t="s">
        <v>799</v>
      </c>
      <c r="D78" s="24" t="s">
        <v>147</v>
      </c>
      <c r="E78" s="27">
        <v>32.289945049652403</v>
      </c>
      <c r="F78" s="34">
        <v>0.162125763225279</v>
      </c>
      <c r="G78" s="31">
        <v>1.0264180000000001</v>
      </c>
    </row>
    <row r="79" spans="1:7" x14ac:dyDescent="0.2">
      <c r="A79" s="19" t="s">
        <v>800</v>
      </c>
      <c r="B79" s="24" t="s">
        <v>800</v>
      </c>
      <c r="C79" s="27" t="s">
        <v>801</v>
      </c>
      <c r="D79" s="24" t="s">
        <v>75</v>
      </c>
      <c r="E79" s="27">
        <v>32.784546656710503</v>
      </c>
      <c r="F79" s="34">
        <v>0.61098537829449395</v>
      </c>
      <c r="G79" s="31">
        <v>1.0224139999999999</v>
      </c>
    </row>
    <row r="80" spans="1:7" x14ac:dyDescent="0.2">
      <c r="A80" s="19" t="s">
        <v>802</v>
      </c>
      <c r="B80" s="24" t="s">
        <v>802</v>
      </c>
      <c r="C80" s="27" t="s">
        <v>803</v>
      </c>
      <c r="D80" s="24" t="s">
        <v>592</v>
      </c>
      <c r="E80" s="27">
        <v>31.648688025168099</v>
      </c>
      <c r="F80" s="34">
        <v>0.30673378904549398</v>
      </c>
      <c r="G80" s="31">
        <v>1.0062800000000001</v>
      </c>
    </row>
    <row r="81" spans="1:7" x14ac:dyDescent="0.2">
      <c r="A81" s="19" t="s">
        <v>804</v>
      </c>
      <c r="B81" s="24" t="s">
        <v>804</v>
      </c>
      <c r="C81" s="27" t="s">
        <v>805</v>
      </c>
      <c r="D81" s="24" t="s">
        <v>22</v>
      </c>
      <c r="E81" s="27">
        <v>34.769935398819499</v>
      </c>
      <c r="F81" s="34">
        <v>0.56591376832487605</v>
      </c>
      <c r="G81" s="31">
        <v>1.0015700000000001</v>
      </c>
    </row>
    <row r="82" spans="1:7" x14ac:dyDescent="0.2">
      <c r="A82" s="19" t="s">
        <v>806</v>
      </c>
      <c r="B82" s="24" t="s">
        <v>806</v>
      </c>
      <c r="C82" s="27" t="s">
        <v>807</v>
      </c>
      <c r="D82" s="24" t="s">
        <v>42</v>
      </c>
      <c r="E82" s="27">
        <v>35.466995838959598</v>
      </c>
      <c r="F82" s="34">
        <v>0.51872478512897102</v>
      </c>
      <c r="G82" s="31">
        <v>0.97852550000000005</v>
      </c>
    </row>
    <row r="83" spans="1:7" x14ac:dyDescent="0.2">
      <c r="A83" s="19" t="s">
        <v>808</v>
      </c>
      <c r="B83" s="24" t="s">
        <v>808</v>
      </c>
      <c r="C83" s="27" t="s">
        <v>809</v>
      </c>
      <c r="D83" s="24" t="s">
        <v>514</v>
      </c>
      <c r="E83" s="27">
        <v>31.252087093956899</v>
      </c>
      <c r="F83" s="34">
        <v>0.183269461120948</v>
      </c>
      <c r="G83" s="31">
        <v>0.97270239999999997</v>
      </c>
    </row>
    <row r="84" spans="1:7" x14ac:dyDescent="0.2">
      <c r="A84" s="19" t="s">
        <v>810</v>
      </c>
      <c r="B84" s="24" t="s">
        <v>810</v>
      </c>
      <c r="C84" s="27" t="s">
        <v>811</v>
      </c>
      <c r="D84" s="24" t="s">
        <v>70</v>
      </c>
      <c r="E84" s="27">
        <v>32.718777358545502</v>
      </c>
      <c r="F84" s="34">
        <v>0.175628535958292</v>
      </c>
      <c r="G84" s="31">
        <v>0.95026180000000005</v>
      </c>
    </row>
    <row r="85" spans="1:7" x14ac:dyDescent="0.2">
      <c r="A85" s="19" t="s">
        <v>812</v>
      </c>
      <c r="B85" s="24" t="s">
        <v>812</v>
      </c>
      <c r="C85" s="27" t="s">
        <v>813</v>
      </c>
      <c r="D85" s="24" t="s">
        <v>590</v>
      </c>
      <c r="E85" s="27">
        <v>28.551825057518101</v>
      </c>
      <c r="F85" s="34">
        <v>0.40314910295569301</v>
      </c>
      <c r="G85" s="31">
        <v>0.95026140000000003</v>
      </c>
    </row>
    <row r="86" spans="1:7" x14ac:dyDescent="0.2">
      <c r="A86" s="19" t="s">
        <v>814</v>
      </c>
      <c r="B86" s="24" t="s">
        <v>814</v>
      </c>
      <c r="C86" s="27" t="s">
        <v>815</v>
      </c>
      <c r="D86" s="24" t="s">
        <v>58</v>
      </c>
      <c r="E86" s="27">
        <v>35.722273419058197</v>
      </c>
      <c r="F86" s="34">
        <v>0.402787929238072</v>
      </c>
      <c r="G86" s="31">
        <v>0.94985960000000003</v>
      </c>
    </row>
    <row r="87" spans="1:7" x14ac:dyDescent="0.2">
      <c r="A87" s="19" t="s">
        <v>816</v>
      </c>
      <c r="B87" s="24" t="s">
        <v>816</v>
      </c>
      <c r="C87" s="27" t="s">
        <v>817</v>
      </c>
      <c r="D87" s="24" t="s">
        <v>77</v>
      </c>
      <c r="E87" s="27">
        <v>33.426424153815397</v>
      </c>
      <c r="F87" s="34">
        <v>0.21534025234137899</v>
      </c>
      <c r="G87" s="31">
        <v>0.92632110000000001</v>
      </c>
    </row>
    <row r="88" spans="1:7" x14ac:dyDescent="0.2">
      <c r="A88" s="19" t="s">
        <v>818</v>
      </c>
      <c r="B88" s="24" t="s">
        <v>818</v>
      </c>
      <c r="C88" s="27" t="s">
        <v>819</v>
      </c>
      <c r="D88" s="24" t="s">
        <v>41</v>
      </c>
      <c r="E88" s="27">
        <v>35.7248924563796</v>
      </c>
      <c r="F88" s="34">
        <v>0.28859818281253002</v>
      </c>
      <c r="G88" s="31">
        <v>0.92630670000000004</v>
      </c>
    </row>
    <row r="89" spans="1:7" x14ac:dyDescent="0.2">
      <c r="A89" s="19" t="s">
        <v>820</v>
      </c>
      <c r="B89" s="24" t="s">
        <v>820</v>
      </c>
      <c r="C89" s="27" t="s">
        <v>821</v>
      </c>
      <c r="D89" s="24" t="s">
        <v>391</v>
      </c>
      <c r="E89" s="27">
        <v>30.492951990816199</v>
      </c>
      <c r="F89" s="34">
        <v>0.63512631245828</v>
      </c>
      <c r="G89" s="31">
        <v>0.90482779999999996</v>
      </c>
    </row>
    <row r="90" spans="1:7" x14ac:dyDescent="0.2">
      <c r="A90" s="19" t="s">
        <v>822</v>
      </c>
      <c r="B90" s="24" t="s">
        <v>822</v>
      </c>
      <c r="C90" s="27" t="s">
        <v>823</v>
      </c>
      <c r="D90" s="24" t="s">
        <v>32</v>
      </c>
      <c r="E90" s="27">
        <v>34.137361818721303</v>
      </c>
      <c r="F90" s="34">
        <v>6.5092508319997106E-2</v>
      </c>
      <c r="G90" s="31">
        <v>0.90231300000000003</v>
      </c>
    </row>
    <row r="91" spans="1:7" x14ac:dyDescent="0.2">
      <c r="A91" s="19" t="s">
        <v>824</v>
      </c>
      <c r="B91" s="24" t="s">
        <v>824</v>
      </c>
      <c r="C91" s="27" t="s">
        <v>825</v>
      </c>
      <c r="D91" s="24" t="s">
        <v>290</v>
      </c>
      <c r="E91" s="27">
        <v>30.839210372989701</v>
      </c>
      <c r="F91" s="34">
        <v>0.14019978364948901</v>
      </c>
      <c r="G91" s="31">
        <v>0.89693630000000002</v>
      </c>
    </row>
    <row r="92" spans="1:7" x14ac:dyDescent="0.2">
      <c r="A92" s="19" t="s">
        <v>826</v>
      </c>
      <c r="B92" s="24" t="s">
        <v>826</v>
      </c>
      <c r="C92" s="27" t="s">
        <v>827</v>
      </c>
      <c r="D92" s="24" t="s">
        <v>427</v>
      </c>
      <c r="E92" s="27">
        <v>30.901962107238901</v>
      </c>
      <c r="F92" s="34">
        <v>0.94812358469603097</v>
      </c>
      <c r="G92" s="31">
        <v>0.89047160000000003</v>
      </c>
    </row>
    <row r="93" spans="1:7" x14ac:dyDescent="0.2">
      <c r="A93" s="19" t="s">
        <v>828</v>
      </c>
      <c r="B93" s="24" t="s">
        <v>829</v>
      </c>
      <c r="C93" s="27" t="s">
        <v>830</v>
      </c>
      <c r="D93" s="24" t="s">
        <v>168</v>
      </c>
      <c r="E93" s="27">
        <v>35.219713692477598</v>
      </c>
      <c r="F93" s="34">
        <v>0.36060878036183402</v>
      </c>
      <c r="G93" s="31">
        <v>0.88432560000000004</v>
      </c>
    </row>
    <row r="94" spans="1:7" x14ac:dyDescent="0.2">
      <c r="A94" s="19" t="s">
        <v>831</v>
      </c>
      <c r="B94" s="24" t="s">
        <v>832</v>
      </c>
      <c r="C94" s="27" t="s">
        <v>833</v>
      </c>
      <c r="D94" s="24" t="s">
        <v>413</v>
      </c>
      <c r="E94" s="27">
        <v>34.199086811125603</v>
      </c>
      <c r="F94" s="34">
        <v>0.59531920408475902</v>
      </c>
      <c r="G94" s="31">
        <v>0.88327100000000003</v>
      </c>
    </row>
    <row r="95" spans="1:7" x14ac:dyDescent="0.2">
      <c r="A95" s="19" t="s">
        <v>834</v>
      </c>
      <c r="B95" s="24" t="s">
        <v>835</v>
      </c>
      <c r="C95" s="27" t="s">
        <v>836</v>
      </c>
      <c r="D95" s="24" t="s">
        <v>339</v>
      </c>
      <c r="E95" s="27">
        <v>36.639628601526503</v>
      </c>
      <c r="F95" s="34">
        <v>1.41959812095744</v>
      </c>
      <c r="G95" s="31">
        <v>0.87270619999999999</v>
      </c>
    </row>
    <row r="96" spans="1:7" x14ac:dyDescent="0.2">
      <c r="A96" s="19" t="s">
        <v>837</v>
      </c>
      <c r="B96" s="24" t="s">
        <v>837</v>
      </c>
      <c r="C96" s="27" t="s">
        <v>838</v>
      </c>
      <c r="D96" s="24" t="s">
        <v>83</v>
      </c>
      <c r="E96" s="27">
        <v>35.358488469144902</v>
      </c>
      <c r="F96" s="34">
        <v>0.53739879617539499</v>
      </c>
      <c r="G96" s="31">
        <v>0.86155490000000001</v>
      </c>
    </row>
    <row r="97" spans="1:7" x14ac:dyDescent="0.2">
      <c r="A97" s="19" t="s">
        <v>839</v>
      </c>
      <c r="B97" s="24" t="s">
        <v>839</v>
      </c>
      <c r="C97" s="27" t="s">
        <v>840</v>
      </c>
      <c r="D97" s="24" t="s">
        <v>357</v>
      </c>
      <c r="E97" s="27">
        <v>36.314901611624798</v>
      </c>
      <c r="F97" s="34">
        <v>2.1452046225468901</v>
      </c>
      <c r="G97" s="31">
        <v>0.85121769999999997</v>
      </c>
    </row>
    <row r="98" spans="1:7" x14ac:dyDescent="0.2">
      <c r="A98" s="19" t="s">
        <v>841</v>
      </c>
      <c r="B98" s="24" t="s">
        <v>841</v>
      </c>
      <c r="C98" s="27" t="s">
        <v>842</v>
      </c>
      <c r="D98" s="24" t="s">
        <v>338</v>
      </c>
      <c r="E98" s="27">
        <v>33.9407848559093</v>
      </c>
      <c r="F98" s="34">
        <v>0.54078383380648998</v>
      </c>
      <c r="G98" s="31">
        <v>0.8510143</v>
      </c>
    </row>
    <row r="99" spans="1:7" x14ac:dyDescent="0.2">
      <c r="A99" s="19" t="s">
        <v>843</v>
      </c>
      <c r="B99" s="24" t="s">
        <v>843</v>
      </c>
      <c r="C99" s="27" t="s">
        <v>844</v>
      </c>
      <c r="D99" s="24" t="s">
        <v>412</v>
      </c>
      <c r="E99" s="27">
        <v>31.6401351941863</v>
      </c>
      <c r="F99" s="34">
        <v>0.180520870584231</v>
      </c>
      <c r="G99" s="31">
        <v>0.83016380000000001</v>
      </c>
    </row>
    <row r="100" spans="1:7" x14ac:dyDescent="0.2">
      <c r="A100" s="19" t="s">
        <v>845</v>
      </c>
      <c r="B100" s="24" t="s">
        <v>845</v>
      </c>
      <c r="C100" s="27" t="s">
        <v>846</v>
      </c>
      <c r="D100" s="24" t="s">
        <v>44</v>
      </c>
      <c r="E100" s="27">
        <v>34.881304105877703</v>
      </c>
      <c r="F100" s="34">
        <v>0.64631086189400999</v>
      </c>
      <c r="G100" s="31">
        <v>0.81747650000000005</v>
      </c>
    </row>
    <row r="101" spans="1:7" x14ac:dyDescent="0.2">
      <c r="A101" s="19" t="s">
        <v>847</v>
      </c>
      <c r="B101" s="24" t="s">
        <v>847</v>
      </c>
      <c r="C101" s="27" t="s">
        <v>848</v>
      </c>
      <c r="D101" s="24" t="s">
        <v>189</v>
      </c>
      <c r="E101" s="27">
        <v>29.5719219747801</v>
      </c>
      <c r="F101" s="34">
        <v>4.6857427519326797E-2</v>
      </c>
      <c r="G101" s="31">
        <v>0.80227130000000002</v>
      </c>
    </row>
    <row r="102" spans="1:7" x14ac:dyDescent="0.2">
      <c r="A102" s="19" t="s">
        <v>849</v>
      </c>
      <c r="B102" s="24" t="s">
        <v>849</v>
      </c>
      <c r="C102" s="27" t="s">
        <v>850</v>
      </c>
      <c r="D102" s="24" t="s">
        <v>486</v>
      </c>
      <c r="E102" s="27">
        <v>30.0095859115848</v>
      </c>
      <c r="F102" s="34">
        <v>0.43728701746002502</v>
      </c>
      <c r="G102" s="31">
        <v>0.79220270000000004</v>
      </c>
    </row>
    <row r="103" spans="1:7" x14ac:dyDescent="0.2">
      <c r="A103" s="19" t="s">
        <v>851</v>
      </c>
      <c r="B103" s="24" t="s">
        <v>851</v>
      </c>
      <c r="C103" s="27" t="s">
        <v>852</v>
      </c>
      <c r="D103" s="24" t="s">
        <v>305</v>
      </c>
      <c r="E103" s="27">
        <v>35.4303243017428</v>
      </c>
      <c r="F103" s="34">
        <v>0.52135884305480296</v>
      </c>
      <c r="G103" s="31">
        <v>0.78754150000000001</v>
      </c>
    </row>
    <row r="104" spans="1:7" x14ac:dyDescent="0.2">
      <c r="A104" s="19" t="s">
        <v>853</v>
      </c>
      <c r="B104" s="24" t="s">
        <v>853</v>
      </c>
      <c r="C104" s="27" t="s">
        <v>854</v>
      </c>
      <c r="D104" s="24" t="s">
        <v>274</v>
      </c>
      <c r="E104" s="27">
        <v>32.626144106850198</v>
      </c>
      <c r="F104" s="34">
        <v>2.3950846050647501E-2</v>
      </c>
      <c r="G104" s="31">
        <v>0.75987859999999996</v>
      </c>
    </row>
    <row r="105" spans="1:7" x14ac:dyDescent="0.2">
      <c r="A105" s="19" t="s">
        <v>855</v>
      </c>
      <c r="B105" s="24" t="s">
        <v>855</v>
      </c>
      <c r="C105" s="27" t="s">
        <v>856</v>
      </c>
      <c r="D105" s="24" t="s">
        <v>169</v>
      </c>
      <c r="E105" s="27">
        <v>33.747452158183201</v>
      </c>
      <c r="F105" s="34">
        <v>8.8071074118138498E-2</v>
      </c>
      <c r="G105" s="31">
        <v>0.75929729999999995</v>
      </c>
    </row>
    <row r="106" spans="1:7" x14ac:dyDescent="0.2">
      <c r="A106" s="19" t="s">
        <v>857</v>
      </c>
      <c r="B106" s="24" t="s">
        <v>857</v>
      </c>
      <c r="C106" s="27" t="s">
        <v>858</v>
      </c>
      <c r="D106" s="24" t="s">
        <v>16</v>
      </c>
      <c r="E106" s="27">
        <v>35.117063493534999</v>
      </c>
      <c r="F106" s="34">
        <v>0.30130637249583098</v>
      </c>
      <c r="G106" s="31">
        <v>0.7569283</v>
      </c>
    </row>
    <row r="107" spans="1:7" x14ac:dyDescent="0.2">
      <c r="A107" s="19" t="s">
        <v>859</v>
      </c>
      <c r="B107" s="24" t="s">
        <v>859</v>
      </c>
      <c r="C107" s="27" t="s">
        <v>860</v>
      </c>
      <c r="D107" s="24" t="s">
        <v>505</v>
      </c>
      <c r="E107" s="27">
        <v>30.860900960425202</v>
      </c>
      <c r="F107" s="34">
        <v>1.9348844871774601E-2</v>
      </c>
      <c r="G107" s="31">
        <v>0.75562450000000003</v>
      </c>
    </row>
    <row r="108" spans="1:7" x14ac:dyDescent="0.2">
      <c r="A108" s="19" t="s">
        <v>861</v>
      </c>
      <c r="B108" s="24" t="s">
        <v>861</v>
      </c>
      <c r="C108" s="27" t="s">
        <v>862</v>
      </c>
      <c r="D108" s="24" t="s">
        <v>603</v>
      </c>
      <c r="E108" s="27">
        <v>33.02196222093</v>
      </c>
      <c r="F108" s="34">
        <v>0.47563198791468803</v>
      </c>
      <c r="G108" s="31">
        <v>0.75374810000000003</v>
      </c>
    </row>
    <row r="109" spans="1:7" x14ac:dyDescent="0.2">
      <c r="A109" s="19" t="s">
        <v>863</v>
      </c>
      <c r="B109" s="24" t="s">
        <v>863</v>
      </c>
      <c r="C109" s="27" t="s">
        <v>864</v>
      </c>
      <c r="D109" s="24" t="s">
        <v>55</v>
      </c>
      <c r="E109" s="27">
        <v>34.204635645046302</v>
      </c>
      <c r="F109" s="34">
        <v>0.73051803059523601</v>
      </c>
      <c r="G109" s="31">
        <v>0.74059450000000004</v>
      </c>
    </row>
    <row r="110" spans="1:7" x14ac:dyDescent="0.2">
      <c r="A110" s="19" t="s">
        <v>865</v>
      </c>
      <c r="B110" s="24" t="s">
        <v>865</v>
      </c>
      <c r="C110" s="27" t="s">
        <v>866</v>
      </c>
      <c r="D110" s="24" t="s">
        <v>354</v>
      </c>
      <c r="E110" s="27">
        <v>36.430604705915201</v>
      </c>
      <c r="F110" s="34">
        <v>1.2458962545554999</v>
      </c>
      <c r="G110" s="31">
        <v>0.73665199999999997</v>
      </c>
    </row>
    <row r="111" spans="1:7" x14ac:dyDescent="0.2">
      <c r="A111" s="19" t="s">
        <v>867</v>
      </c>
      <c r="B111" s="24" t="s">
        <v>867</v>
      </c>
      <c r="C111" s="27" t="s">
        <v>868</v>
      </c>
      <c r="D111" s="24" t="s">
        <v>341</v>
      </c>
      <c r="E111" s="27">
        <v>35.356915620757</v>
      </c>
      <c r="F111" s="34">
        <v>0.28870038894052902</v>
      </c>
      <c r="G111" s="31">
        <v>0.72737909999999995</v>
      </c>
    </row>
    <row r="112" spans="1:7" x14ac:dyDescent="0.2">
      <c r="A112" s="19" t="s">
        <v>869</v>
      </c>
      <c r="B112" s="24" t="s">
        <v>870</v>
      </c>
      <c r="C112" s="27" t="s">
        <v>871</v>
      </c>
      <c r="D112" s="24" t="s">
        <v>618</v>
      </c>
      <c r="E112" s="27">
        <v>32.831303111681699</v>
      </c>
      <c r="F112" s="34">
        <v>3.5465565801357297E-2</v>
      </c>
      <c r="G112" s="31">
        <v>0.70402109999999996</v>
      </c>
    </row>
    <row r="113" spans="1:7" x14ac:dyDescent="0.2">
      <c r="A113" s="19" t="s">
        <v>872</v>
      </c>
      <c r="B113" s="24" t="s">
        <v>872</v>
      </c>
      <c r="C113" s="27" t="s">
        <v>873</v>
      </c>
      <c r="D113" s="24" t="s">
        <v>318</v>
      </c>
      <c r="E113" s="27">
        <v>30.791957228129601</v>
      </c>
      <c r="F113" s="34">
        <v>0.72085572872644299</v>
      </c>
      <c r="G113" s="31">
        <v>0.68919600000000003</v>
      </c>
    </row>
    <row r="114" spans="1:7" x14ac:dyDescent="0.2">
      <c r="A114" s="19" t="s">
        <v>874</v>
      </c>
      <c r="B114" s="24" t="s">
        <v>874</v>
      </c>
      <c r="C114" s="27" t="s">
        <v>875</v>
      </c>
      <c r="D114" s="24" t="s">
        <v>26</v>
      </c>
      <c r="E114" s="27">
        <v>35.163277267372301</v>
      </c>
      <c r="F114" s="34">
        <v>0.36754024329580298</v>
      </c>
      <c r="G114" s="31">
        <v>0.68726949999999998</v>
      </c>
    </row>
    <row r="115" spans="1:7" x14ac:dyDescent="0.2">
      <c r="A115" s="19" t="s">
        <v>876</v>
      </c>
      <c r="B115" s="24" t="s">
        <v>876</v>
      </c>
      <c r="C115" s="27" t="s">
        <v>877</v>
      </c>
      <c r="D115" s="24" t="s">
        <v>615</v>
      </c>
      <c r="E115" s="27">
        <v>32.686372579775401</v>
      </c>
      <c r="F115" s="34">
        <v>0.197381090386191</v>
      </c>
      <c r="G115" s="31">
        <v>0.68710450000000001</v>
      </c>
    </row>
    <row r="116" spans="1:7" x14ac:dyDescent="0.2">
      <c r="A116" s="19" t="s">
        <v>878</v>
      </c>
      <c r="B116" s="24" t="s">
        <v>878</v>
      </c>
      <c r="C116" s="27" t="s">
        <v>879</v>
      </c>
      <c r="D116" s="24" t="s">
        <v>584</v>
      </c>
      <c r="E116" s="27">
        <v>36.0501041514351</v>
      </c>
      <c r="F116" s="34">
        <v>0.32395255979301701</v>
      </c>
      <c r="G116" s="31">
        <v>0.63392570000000004</v>
      </c>
    </row>
    <row r="117" spans="1:7" x14ac:dyDescent="0.2">
      <c r="A117" s="19" t="s">
        <v>880</v>
      </c>
      <c r="B117" s="24" t="s">
        <v>880</v>
      </c>
      <c r="C117" s="27" t="s">
        <v>881</v>
      </c>
      <c r="D117" s="24" t="s">
        <v>149</v>
      </c>
      <c r="E117" s="27">
        <v>33.202097511704899</v>
      </c>
      <c r="F117" s="34">
        <v>6.1143756470087102E-2</v>
      </c>
      <c r="G117" s="31">
        <v>0.63384439999999997</v>
      </c>
    </row>
    <row r="118" spans="1:7" x14ac:dyDescent="0.2">
      <c r="A118" s="19" t="s">
        <v>882</v>
      </c>
      <c r="B118" s="24" t="s">
        <v>882</v>
      </c>
      <c r="C118" s="27" t="s">
        <v>883</v>
      </c>
      <c r="D118" s="24" t="s">
        <v>419</v>
      </c>
      <c r="E118" s="27">
        <v>32.3134899890509</v>
      </c>
      <c r="F118" s="34">
        <v>4.8970068992442398E-2</v>
      </c>
      <c r="G118" s="31">
        <v>0.61949500000000002</v>
      </c>
    </row>
    <row r="119" spans="1:7" x14ac:dyDescent="0.2">
      <c r="A119" s="19" t="s">
        <v>884</v>
      </c>
      <c r="B119" s="24" t="s">
        <v>884</v>
      </c>
      <c r="C119" s="27" t="s">
        <v>885</v>
      </c>
      <c r="D119" s="24" t="s">
        <v>608</v>
      </c>
      <c r="E119" s="27">
        <v>37.761848556637801</v>
      </c>
      <c r="F119" s="34">
        <v>1.3924241392704699</v>
      </c>
      <c r="G119" s="31">
        <v>0.60026230000000003</v>
      </c>
    </row>
    <row r="120" spans="1:7" x14ac:dyDescent="0.2">
      <c r="A120" s="19" t="s">
        <v>886</v>
      </c>
      <c r="B120" s="24" t="s">
        <v>886</v>
      </c>
      <c r="C120" s="27" t="s">
        <v>887</v>
      </c>
      <c r="D120" s="24" t="s">
        <v>515</v>
      </c>
      <c r="E120" s="27">
        <v>34.449360965092502</v>
      </c>
      <c r="F120" s="34">
        <v>0.75274629575382601</v>
      </c>
      <c r="G120" s="31">
        <v>0.59281680000000003</v>
      </c>
    </row>
    <row r="121" spans="1:7" x14ac:dyDescent="0.2">
      <c r="A121" s="19" t="s">
        <v>888</v>
      </c>
      <c r="B121" s="24" t="s">
        <v>888</v>
      </c>
      <c r="C121" s="27" t="s">
        <v>889</v>
      </c>
      <c r="D121" s="24" t="s">
        <v>46</v>
      </c>
      <c r="E121" s="27">
        <v>35.632062474212098</v>
      </c>
      <c r="F121" s="34">
        <v>3.4882314096198103E-2</v>
      </c>
      <c r="G121" s="31">
        <v>0.58586970000000005</v>
      </c>
    </row>
    <row r="122" spans="1:7" x14ac:dyDescent="0.2">
      <c r="A122" s="19" t="s">
        <v>890</v>
      </c>
      <c r="B122" s="24" t="s">
        <v>890</v>
      </c>
      <c r="C122" s="27" t="s">
        <v>891</v>
      </c>
      <c r="D122" s="24" t="s">
        <v>342</v>
      </c>
      <c r="E122" s="27">
        <v>38.626497718578001</v>
      </c>
      <c r="F122" s="34">
        <v>0.27163610773418301</v>
      </c>
      <c r="G122" s="31">
        <v>0.57603919999999997</v>
      </c>
    </row>
    <row r="123" spans="1:7" x14ac:dyDescent="0.2">
      <c r="A123" s="19" t="s">
        <v>892</v>
      </c>
      <c r="B123" s="24" t="s">
        <v>893</v>
      </c>
      <c r="C123" s="27" t="s">
        <v>894</v>
      </c>
      <c r="D123" s="24" t="s">
        <v>497</v>
      </c>
      <c r="E123" s="27">
        <v>34.002444214935203</v>
      </c>
      <c r="F123" s="34">
        <v>0.55666636111985701</v>
      </c>
      <c r="G123" s="31">
        <v>0.56697339999999996</v>
      </c>
    </row>
    <row r="124" spans="1:7" x14ac:dyDescent="0.2">
      <c r="A124" s="19" t="s">
        <v>895</v>
      </c>
      <c r="B124" s="24" t="s">
        <v>895</v>
      </c>
      <c r="C124" s="27" t="s">
        <v>896</v>
      </c>
      <c r="D124" s="24" t="s">
        <v>498</v>
      </c>
      <c r="E124" s="27">
        <v>32.921122728993197</v>
      </c>
      <c r="F124" s="34">
        <v>1.16320818950893E-2</v>
      </c>
      <c r="G124" s="31">
        <v>0.56039570000000005</v>
      </c>
    </row>
    <row r="125" spans="1:7" x14ac:dyDescent="0.2">
      <c r="A125" s="19" t="s">
        <v>897</v>
      </c>
      <c r="B125" s="24" t="s">
        <v>897</v>
      </c>
      <c r="C125" s="27" t="s">
        <v>898</v>
      </c>
      <c r="D125" s="24" t="s">
        <v>29</v>
      </c>
      <c r="E125" s="27">
        <v>33.986427218716301</v>
      </c>
      <c r="F125" s="34">
        <v>0.37716155101791499</v>
      </c>
      <c r="G125" s="31">
        <v>0.55478640000000001</v>
      </c>
    </row>
    <row r="126" spans="1:7" x14ac:dyDescent="0.2">
      <c r="A126" s="19" t="s">
        <v>899</v>
      </c>
      <c r="B126" s="24" t="s">
        <v>899</v>
      </c>
      <c r="C126" s="27" t="s">
        <v>900</v>
      </c>
      <c r="D126" s="24" t="s">
        <v>352</v>
      </c>
      <c r="E126" s="27">
        <v>30.644267513634201</v>
      </c>
      <c r="F126" s="34">
        <v>2.10444473752842E-2</v>
      </c>
      <c r="G126" s="31">
        <v>0.55099330000000002</v>
      </c>
    </row>
    <row r="127" spans="1:7" x14ac:dyDescent="0.2">
      <c r="A127" s="19" t="s">
        <v>901</v>
      </c>
      <c r="B127" s="24" t="s">
        <v>901</v>
      </c>
      <c r="C127" s="27" t="s">
        <v>902</v>
      </c>
      <c r="D127" s="24" t="s">
        <v>65</v>
      </c>
      <c r="E127" s="27">
        <v>34.038131509769102</v>
      </c>
      <c r="F127" s="34">
        <v>0.36365085900907801</v>
      </c>
      <c r="G127" s="31">
        <v>0.53577439999999998</v>
      </c>
    </row>
    <row r="128" spans="1:7" x14ac:dyDescent="0.2">
      <c r="A128" s="19" t="s">
        <v>903</v>
      </c>
      <c r="B128" s="24" t="s">
        <v>903</v>
      </c>
      <c r="C128" s="27" t="s">
        <v>904</v>
      </c>
      <c r="D128" s="24" t="s">
        <v>49</v>
      </c>
      <c r="E128" s="27">
        <v>34.398919383811801</v>
      </c>
      <c r="F128" s="34">
        <v>1.2075204642963799E-2</v>
      </c>
      <c r="G128" s="31">
        <v>0.53431890000000004</v>
      </c>
    </row>
    <row r="129" spans="1:7" x14ac:dyDescent="0.2">
      <c r="A129" s="19" t="s">
        <v>905</v>
      </c>
      <c r="B129" s="24" t="s">
        <v>905</v>
      </c>
      <c r="C129" s="27" t="s">
        <v>906</v>
      </c>
      <c r="D129" s="24" t="s">
        <v>200</v>
      </c>
      <c r="E129" s="27">
        <v>31.3393674195462</v>
      </c>
      <c r="F129" s="34">
        <v>0.31109272823744599</v>
      </c>
      <c r="G129" s="31">
        <v>0.53332449999999998</v>
      </c>
    </row>
    <row r="130" spans="1:7" x14ac:dyDescent="0.2">
      <c r="A130" s="19" t="s">
        <v>907</v>
      </c>
      <c r="B130" s="24" t="s">
        <v>907</v>
      </c>
      <c r="C130" s="27" t="s">
        <v>908</v>
      </c>
      <c r="D130" s="24" t="s">
        <v>372</v>
      </c>
      <c r="E130" s="27">
        <v>35.442270934382996</v>
      </c>
      <c r="F130" s="34">
        <v>8.09654961511935E-2</v>
      </c>
      <c r="G130" s="31">
        <v>0.52395230000000004</v>
      </c>
    </row>
    <row r="131" spans="1:7" x14ac:dyDescent="0.2">
      <c r="A131" s="19" t="s">
        <v>909</v>
      </c>
      <c r="B131" s="24" t="s">
        <v>909</v>
      </c>
      <c r="C131" s="27" t="s">
        <v>910</v>
      </c>
      <c r="D131" s="24" t="s">
        <v>57</v>
      </c>
      <c r="E131" s="27">
        <v>34.278290048914101</v>
      </c>
      <c r="F131" s="34">
        <v>0.496016979533622</v>
      </c>
      <c r="G131" s="31">
        <v>0.4976875</v>
      </c>
    </row>
    <row r="132" spans="1:7" x14ac:dyDescent="0.2">
      <c r="A132" s="19" t="s">
        <v>911</v>
      </c>
      <c r="B132" s="24" t="s">
        <v>911</v>
      </c>
      <c r="C132" s="27" t="s">
        <v>912</v>
      </c>
      <c r="D132" s="24" t="s">
        <v>212</v>
      </c>
      <c r="E132" s="27">
        <v>33.904099686426797</v>
      </c>
      <c r="F132" s="34">
        <v>2.12571022816926E-2</v>
      </c>
      <c r="G132" s="31">
        <v>0.49262529999999999</v>
      </c>
    </row>
    <row r="133" spans="1:7" x14ac:dyDescent="0.2">
      <c r="A133" s="19" t="s">
        <v>913</v>
      </c>
      <c r="B133" s="24" t="s">
        <v>913</v>
      </c>
      <c r="C133" s="27" t="s">
        <v>914</v>
      </c>
      <c r="D133" s="24" t="s">
        <v>124</v>
      </c>
      <c r="E133" s="27">
        <v>31.3733715537441</v>
      </c>
      <c r="F133" s="34">
        <v>1.1097391017391401E-2</v>
      </c>
      <c r="G133" s="31">
        <v>0.48190820000000001</v>
      </c>
    </row>
    <row r="134" spans="1:7" x14ac:dyDescent="0.2">
      <c r="A134" s="19" t="s">
        <v>915</v>
      </c>
      <c r="B134" s="24" t="s">
        <v>916</v>
      </c>
      <c r="C134" s="27" t="s">
        <v>917</v>
      </c>
      <c r="D134" s="24" t="s">
        <v>414</v>
      </c>
      <c r="E134" s="27">
        <v>32.980923659909799</v>
      </c>
      <c r="F134" s="34">
        <v>0.4353587248745</v>
      </c>
      <c r="G134" s="31">
        <v>0.47550140000000002</v>
      </c>
    </row>
    <row r="135" spans="1:7" x14ac:dyDescent="0.2">
      <c r="A135" s="19" t="s">
        <v>918</v>
      </c>
      <c r="B135" s="24" t="s">
        <v>918</v>
      </c>
      <c r="C135" s="27" t="s">
        <v>919</v>
      </c>
      <c r="D135" s="24" t="s">
        <v>560</v>
      </c>
      <c r="E135" s="27">
        <v>30.741738506988799</v>
      </c>
      <c r="F135" s="34">
        <v>2.30059567251896E-2</v>
      </c>
      <c r="G135" s="31">
        <v>0.4747344</v>
      </c>
    </row>
    <row r="136" spans="1:7" x14ac:dyDescent="0.2">
      <c r="A136" s="19" t="s">
        <v>920</v>
      </c>
      <c r="B136" s="24" t="s">
        <v>920</v>
      </c>
      <c r="C136" s="27" t="s">
        <v>921</v>
      </c>
      <c r="D136" s="24" t="s">
        <v>394</v>
      </c>
      <c r="E136" s="27">
        <v>30.872689556048801</v>
      </c>
      <c r="F136" s="34">
        <v>0.20693765682274701</v>
      </c>
      <c r="G136" s="31">
        <v>0.4712133</v>
      </c>
    </row>
    <row r="137" spans="1:7" x14ac:dyDescent="0.2">
      <c r="A137" s="19" t="s">
        <v>922</v>
      </c>
      <c r="B137" s="24" t="s">
        <v>922</v>
      </c>
      <c r="C137" s="27" t="s">
        <v>923</v>
      </c>
      <c r="D137" s="24" t="s">
        <v>80</v>
      </c>
      <c r="E137" s="27">
        <v>32.657914470495598</v>
      </c>
      <c r="F137" s="34">
        <v>0.36732790505454499</v>
      </c>
      <c r="G137" s="31">
        <v>0.46855819999999998</v>
      </c>
    </row>
    <row r="138" spans="1:7" x14ac:dyDescent="0.2">
      <c r="A138" s="19" t="s">
        <v>924</v>
      </c>
      <c r="B138" s="24" t="s">
        <v>925</v>
      </c>
      <c r="C138" s="27" t="s">
        <v>926</v>
      </c>
      <c r="D138" s="24" t="s">
        <v>237</v>
      </c>
      <c r="E138" s="27">
        <v>32.583943021571599</v>
      </c>
      <c r="F138" s="34">
        <v>1.36170326514278E-2</v>
      </c>
      <c r="G138" s="31">
        <v>0.45466489999999998</v>
      </c>
    </row>
    <row r="139" spans="1:7" x14ac:dyDescent="0.2">
      <c r="A139" s="19" t="s">
        <v>927</v>
      </c>
      <c r="B139" s="24" t="s">
        <v>927</v>
      </c>
      <c r="C139" s="27" t="s">
        <v>928</v>
      </c>
      <c r="D139" s="24" t="s">
        <v>407</v>
      </c>
      <c r="E139" s="27">
        <v>32.317673555237803</v>
      </c>
      <c r="F139" s="34">
        <v>0.49259024088268</v>
      </c>
      <c r="G139" s="31">
        <v>0.44549840000000002</v>
      </c>
    </row>
    <row r="140" spans="1:7" x14ac:dyDescent="0.2">
      <c r="A140" s="19" t="s">
        <v>929</v>
      </c>
      <c r="B140" s="24" t="s">
        <v>929</v>
      </c>
      <c r="C140" s="27" t="s">
        <v>930</v>
      </c>
      <c r="D140" s="24" t="s">
        <v>302</v>
      </c>
      <c r="E140" s="27">
        <v>34.920608206286602</v>
      </c>
      <c r="F140" s="34">
        <v>0.38049814914284502</v>
      </c>
      <c r="G140" s="31">
        <v>0.44279619999999997</v>
      </c>
    </row>
    <row r="141" spans="1:7" x14ac:dyDescent="0.2">
      <c r="A141" s="19" t="s">
        <v>931</v>
      </c>
      <c r="B141" s="24" t="s">
        <v>931</v>
      </c>
      <c r="C141" s="27" t="s">
        <v>932</v>
      </c>
      <c r="D141" s="24" t="s">
        <v>85</v>
      </c>
      <c r="E141" s="27">
        <v>35.5539922284593</v>
      </c>
      <c r="F141" s="34">
        <v>0.148046595677404</v>
      </c>
      <c r="G141" s="31">
        <v>0.44060440000000001</v>
      </c>
    </row>
    <row r="142" spans="1:7" x14ac:dyDescent="0.2">
      <c r="A142" s="19" t="s">
        <v>933</v>
      </c>
      <c r="B142" s="24" t="s">
        <v>933</v>
      </c>
      <c r="C142" s="27" t="s">
        <v>934</v>
      </c>
      <c r="D142" s="24" t="s">
        <v>375</v>
      </c>
      <c r="E142" s="27">
        <v>32.274337742242601</v>
      </c>
      <c r="F142" s="34">
        <v>2.53586461868863E-2</v>
      </c>
      <c r="G142" s="31">
        <v>0.4240642</v>
      </c>
    </row>
    <row r="143" spans="1:7" x14ac:dyDescent="0.2">
      <c r="A143" s="19" t="s">
        <v>935</v>
      </c>
      <c r="B143" s="24" t="s">
        <v>935</v>
      </c>
      <c r="C143" s="27" t="s">
        <v>936</v>
      </c>
      <c r="D143" s="24" t="s">
        <v>36</v>
      </c>
      <c r="E143" s="27">
        <v>35.485137869684401</v>
      </c>
      <c r="F143" s="34">
        <v>0.322676926454186</v>
      </c>
      <c r="G143" s="31">
        <v>0.41129650000000001</v>
      </c>
    </row>
    <row r="144" spans="1:7" x14ac:dyDescent="0.2">
      <c r="A144" s="19" t="s">
        <v>937</v>
      </c>
      <c r="B144" s="24" t="s">
        <v>937</v>
      </c>
      <c r="C144" s="27" t="s">
        <v>938</v>
      </c>
      <c r="D144" s="24" t="s">
        <v>184</v>
      </c>
      <c r="E144" s="27">
        <v>30.9762359005083</v>
      </c>
      <c r="F144" s="34">
        <v>3.1419684820442502E-2</v>
      </c>
      <c r="G144" s="31">
        <v>0.40608080000000002</v>
      </c>
    </row>
    <row r="145" spans="1:7" x14ac:dyDescent="0.2">
      <c r="A145" s="19" t="s">
        <v>939</v>
      </c>
      <c r="B145" s="24" t="s">
        <v>939</v>
      </c>
      <c r="C145" s="27" t="s">
        <v>940</v>
      </c>
      <c r="D145" s="24" t="s">
        <v>38</v>
      </c>
      <c r="E145" s="27">
        <v>33.843990151103</v>
      </c>
      <c r="F145" s="34">
        <v>0.286185639286205</v>
      </c>
      <c r="G145" s="31">
        <v>0.40436620000000001</v>
      </c>
    </row>
    <row r="146" spans="1:7" x14ac:dyDescent="0.2">
      <c r="A146" s="19" t="s">
        <v>941</v>
      </c>
      <c r="B146" s="24" t="s">
        <v>941</v>
      </c>
      <c r="C146" s="27" t="s">
        <v>942</v>
      </c>
      <c r="D146" s="24" t="s">
        <v>79</v>
      </c>
      <c r="E146" s="27">
        <v>32.496146801916296</v>
      </c>
      <c r="F146" s="34">
        <v>0.358933927780343</v>
      </c>
      <c r="G146" s="31">
        <v>0.39944459999999998</v>
      </c>
    </row>
    <row r="147" spans="1:7" x14ac:dyDescent="0.2">
      <c r="A147" s="19" t="s">
        <v>943</v>
      </c>
      <c r="B147" s="24" t="s">
        <v>943</v>
      </c>
      <c r="C147" s="27" t="s">
        <v>944</v>
      </c>
      <c r="D147" s="24" t="s">
        <v>478</v>
      </c>
      <c r="E147" s="27">
        <v>31.298710263876501</v>
      </c>
      <c r="F147" s="34">
        <v>2.2090595922318001E-2</v>
      </c>
      <c r="G147" s="31">
        <v>0.39232159999999999</v>
      </c>
    </row>
    <row r="148" spans="1:7" x14ac:dyDescent="0.2">
      <c r="A148" s="19" t="s">
        <v>945</v>
      </c>
      <c r="B148" s="24" t="s">
        <v>945</v>
      </c>
      <c r="C148" s="27" t="s">
        <v>946</v>
      </c>
      <c r="D148" s="24" t="s">
        <v>303</v>
      </c>
      <c r="E148" s="27">
        <v>32.3289223300375</v>
      </c>
      <c r="F148" s="34">
        <v>0.591145433968848</v>
      </c>
      <c r="G148" s="31">
        <v>0.39119369999999998</v>
      </c>
    </row>
    <row r="149" spans="1:7" x14ac:dyDescent="0.2">
      <c r="A149" s="19" t="s">
        <v>947</v>
      </c>
      <c r="B149" s="24" t="s">
        <v>947</v>
      </c>
      <c r="C149" s="27" t="s">
        <v>948</v>
      </c>
      <c r="D149" s="24" t="s">
        <v>56</v>
      </c>
      <c r="E149" s="27">
        <v>34.7176339504881</v>
      </c>
      <c r="F149" s="34">
        <v>0.33622290766724999</v>
      </c>
      <c r="G149" s="31">
        <v>0.38469690000000001</v>
      </c>
    </row>
    <row r="150" spans="1:7" x14ac:dyDescent="0.2">
      <c r="A150" s="19" t="s">
        <v>949</v>
      </c>
      <c r="B150" s="24" t="s">
        <v>949</v>
      </c>
      <c r="C150" s="27" t="s">
        <v>950</v>
      </c>
      <c r="D150" s="24" t="s">
        <v>483</v>
      </c>
      <c r="E150" s="27">
        <v>33.642590186116003</v>
      </c>
      <c r="F150" s="34">
        <v>0.57159008775244002</v>
      </c>
      <c r="G150" s="31">
        <v>0.37785229999999997</v>
      </c>
    </row>
    <row r="151" spans="1:7" x14ac:dyDescent="0.2">
      <c r="A151" s="19" t="s">
        <v>951</v>
      </c>
      <c r="B151" s="24" t="s">
        <v>951</v>
      </c>
      <c r="C151" s="27" t="s">
        <v>952</v>
      </c>
      <c r="D151" s="24" t="s">
        <v>71</v>
      </c>
      <c r="E151" s="27">
        <v>35.5693538114744</v>
      </c>
      <c r="F151" s="34">
        <v>0.33560943279529099</v>
      </c>
      <c r="G151" s="31">
        <v>0.36527379999999998</v>
      </c>
    </row>
    <row r="152" spans="1:7" x14ac:dyDescent="0.2">
      <c r="A152" s="19" t="s">
        <v>953</v>
      </c>
      <c r="B152" s="24" t="s">
        <v>953</v>
      </c>
      <c r="C152" s="27" t="s">
        <v>954</v>
      </c>
      <c r="D152" s="24" t="s">
        <v>479</v>
      </c>
      <c r="E152" s="27">
        <v>32.1184256365013</v>
      </c>
      <c r="F152" s="34">
        <v>4.1569472639563301E-2</v>
      </c>
      <c r="G152" s="31">
        <v>0.36184339999999998</v>
      </c>
    </row>
    <row r="153" spans="1:7" x14ac:dyDescent="0.2">
      <c r="A153" s="19" t="s">
        <v>955</v>
      </c>
      <c r="B153" s="24" t="s">
        <v>955</v>
      </c>
      <c r="C153" s="27" t="s">
        <v>956</v>
      </c>
      <c r="D153" s="24" t="s">
        <v>170</v>
      </c>
      <c r="E153" s="27">
        <v>34.8149755557125</v>
      </c>
      <c r="F153" s="34">
        <v>0.49892506323112301</v>
      </c>
      <c r="G153" s="31">
        <v>0.34796569999999999</v>
      </c>
    </row>
    <row r="154" spans="1:7" x14ac:dyDescent="0.2">
      <c r="A154" s="19" t="s">
        <v>957</v>
      </c>
      <c r="B154" s="24" t="s">
        <v>957</v>
      </c>
      <c r="C154" s="27" t="s">
        <v>958</v>
      </c>
      <c r="D154" s="24" t="s">
        <v>276</v>
      </c>
      <c r="E154" s="27">
        <v>32.573845947827998</v>
      </c>
      <c r="F154" s="34">
        <v>0.26659183405590903</v>
      </c>
      <c r="G154" s="31">
        <v>0.346445</v>
      </c>
    </row>
    <row r="155" spans="1:7" x14ac:dyDescent="0.2">
      <c r="A155" s="19" t="s">
        <v>959</v>
      </c>
      <c r="B155" s="24" t="s">
        <v>959</v>
      </c>
      <c r="C155" s="27" t="s">
        <v>960</v>
      </c>
      <c r="D155" s="24" t="s">
        <v>513</v>
      </c>
      <c r="E155" s="27">
        <v>34.817312599614297</v>
      </c>
      <c r="F155" s="34">
        <v>3.2324269409078503E-2</v>
      </c>
      <c r="G155" s="31">
        <v>0.33549820000000002</v>
      </c>
    </row>
    <row r="156" spans="1:7" x14ac:dyDescent="0.2">
      <c r="A156" s="19" t="s">
        <v>961</v>
      </c>
      <c r="B156" s="24" t="s">
        <v>961</v>
      </c>
      <c r="C156" s="27" t="s">
        <v>962</v>
      </c>
      <c r="D156" s="24" t="s">
        <v>300</v>
      </c>
      <c r="E156" s="27">
        <v>32.302800697693797</v>
      </c>
      <c r="F156" s="34">
        <v>0.71803928616325496</v>
      </c>
      <c r="G156" s="31">
        <v>0.32836399999999999</v>
      </c>
    </row>
    <row r="157" spans="1:7" x14ac:dyDescent="0.2">
      <c r="A157" s="19" t="s">
        <v>963</v>
      </c>
      <c r="B157" s="24" t="s">
        <v>963</v>
      </c>
      <c r="C157" s="27" t="s">
        <v>964</v>
      </c>
      <c r="D157" s="24" t="s">
        <v>337</v>
      </c>
      <c r="E157" s="27">
        <v>32.923834246104903</v>
      </c>
      <c r="F157" s="34">
        <v>0.37245848337305099</v>
      </c>
      <c r="G157" s="31">
        <v>0.32674999999999998</v>
      </c>
    </row>
    <row r="158" spans="1:7" x14ac:dyDescent="0.2">
      <c r="A158" s="19" t="s">
        <v>965</v>
      </c>
      <c r="B158" s="24" t="s">
        <v>965</v>
      </c>
      <c r="C158" s="27" t="s">
        <v>966</v>
      </c>
      <c r="D158" s="24" t="s">
        <v>34</v>
      </c>
      <c r="E158" s="27">
        <v>35.960143764506498</v>
      </c>
      <c r="F158" s="34">
        <v>0.13705324393853299</v>
      </c>
      <c r="G158" s="31">
        <v>0.32534289999999999</v>
      </c>
    </row>
    <row r="159" spans="1:7" x14ac:dyDescent="0.2">
      <c r="A159" s="19" t="s">
        <v>967</v>
      </c>
      <c r="B159" s="24" t="s">
        <v>967</v>
      </c>
      <c r="C159" s="27" t="s">
        <v>968</v>
      </c>
      <c r="D159" s="24" t="s">
        <v>102</v>
      </c>
      <c r="E159" s="27">
        <v>34.306472198436197</v>
      </c>
      <c r="F159" s="34">
        <v>0.24975142545336501</v>
      </c>
      <c r="G159" s="31">
        <v>0.26417000000000002</v>
      </c>
    </row>
    <row r="160" spans="1:7" x14ac:dyDescent="0.2">
      <c r="A160" s="19" t="s">
        <v>969</v>
      </c>
      <c r="B160" s="24" t="s">
        <v>969</v>
      </c>
      <c r="C160" s="27" t="s">
        <v>970</v>
      </c>
      <c r="D160" s="24" t="s">
        <v>408</v>
      </c>
      <c r="E160" s="27">
        <v>33.569438698358603</v>
      </c>
      <c r="F160" s="34">
        <v>0.33108280809252999</v>
      </c>
      <c r="G160" s="31">
        <v>0.23088339999999999</v>
      </c>
    </row>
    <row r="161" spans="1:7" x14ac:dyDescent="0.2">
      <c r="A161" s="19" t="s">
        <v>971</v>
      </c>
      <c r="B161" s="24" t="s">
        <v>971</v>
      </c>
      <c r="C161" s="27" t="s">
        <v>972</v>
      </c>
      <c r="D161" s="24" t="s">
        <v>507</v>
      </c>
      <c r="E161" s="27">
        <v>31.8745228536764</v>
      </c>
      <c r="F161" s="34">
        <v>9.0168041852331602E-3</v>
      </c>
      <c r="G161" s="31">
        <v>0.226854</v>
      </c>
    </row>
    <row r="162" spans="1:7" x14ac:dyDescent="0.2">
      <c r="A162" s="19" t="s">
        <v>973</v>
      </c>
      <c r="B162" s="24" t="s">
        <v>973</v>
      </c>
      <c r="C162" s="27" t="s">
        <v>974</v>
      </c>
      <c r="D162" s="24" t="s">
        <v>542</v>
      </c>
      <c r="E162" s="27">
        <v>36.243866587151899</v>
      </c>
      <c r="F162" s="34">
        <v>0.22606911543899499</v>
      </c>
      <c r="G162" s="31">
        <v>0.22175039999999999</v>
      </c>
    </row>
    <row r="163" spans="1:7" x14ac:dyDescent="0.2">
      <c r="A163" s="19" t="s">
        <v>975</v>
      </c>
      <c r="B163" s="24" t="s">
        <v>975</v>
      </c>
      <c r="C163" s="27" t="s">
        <v>976</v>
      </c>
      <c r="D163" s="24" t="s">
        <v>511</v>
      </c>
      <c r="E163" s="27">
        <v>31.393661798810999</v>
      </c>
      <c r="F163" s="34">
        <v>0.23079121793424801</v>
      </c>
      <c r="G163" s="31">
        <v>0.2161034</v>
      </c>
    </row>
    <row r="164" spans="1:7" x14ac:dyDescent="0.2">
      <c r="A164" s="19" t="s">
        <v>977</v>
      </c>
      <c r="B164" s="24" t="s">
        <v>977</v>
      </c>
      <c r="C164" s="27" t="s">
        <v>978</v>
      </c>
      <c r="D164" s="24" t="s">
        <v>564</v>
      </c>
      <c r="E164" s="27">
        <v>29.922523429721199</v>
      </c>
      <c r="F164" s="34">
        <v>0.177242135271692</v>
      </c>
      <c r="G164" s="31">
        <v>0.2009444</v>
      </c>
    </row>
    <row r="165" spans="1:7" x14ac:dyDescent="0.2">
      <c r="A165" s="19" t="s">
        <v>979</v>
      </c>
      <c r="B165" s="24" t="s">
        <v>979</v>
      </c>
      <c r="C165" s="27" t="s">
        <v>980</v>
      </c>
      <c r="D165" s="24" t="s">
        <v>282</v>
      </c>
      <c r="E165" s="27">
        <v>33.718858995883799</v>
      </c>
      <c r="F165" s="34">
        <v>3.2498423285904E-2</v>
      </c>
      <c r="G165" s="31">
        <v>0.1712371</v>
      </c>
    </row>
    <row r="166" spans="1:7" x14ac:dyDescent="0.2">
      <c r="A166" s="19" t="s">
        <v>981</v>
      </c>
      <c r="B166" s="24" t="s">
        <v>982</v>
      </c>
      <c r="C166" s="27" t="s">
        <v>983</v>
      </c>
      <c r="D166" s="24" t="s">
        <v>304</v>
      </c>
      <c r="E166" s="27">
        <v>33.166894745080903</v>
      </c>
      <c r="F166" s="34">
        <v>0.223032092507362</v>
      </c>
      <c r="G166" s="31">
        <v>0.16769100000000001</v>
      </c>
    </row>
    <row r="167" spans="1:7" x14ac:dyDescent="0.2">
      <c r="A167" s="19" t="s">
        <v>984</v>
      </c>
      <c r="B167" s="24" t="s">
        <v>984</v>
      </c>
      <c r="C167" s="27" t="s">
        <v>985</v>
      </c>
      <c r="D167" s="24" t="s">
        <v>73</v>
      </c>
      <c r="E167" s="27">
        <v>33.6741937972538</v>
      </c>
      <c r="F167" s="34">
        <v>0.14828233950935901</v>
      </c>
      <c r="G167" s="31">
        <v>0.16210730000000001</v>
      </c>
    </row>
    <row r="168" spans="1:7" x14ac:dyDescent="0.2">
      <c r="A168" s="19" t="s">
        <v>986</v>
      </c>
      <c r="B168" s="24" t="s">
        <v>986</v>
      </c>
      <c r="C168" s="27" t="s">
        <v>987</v>
      </c>
      <c r="D168" s="24" t="s">
        <v>611</v>
      </c>
      <c r="E168" s="27">
        <v>29.805935219465098</v>
      </c>
      <c r="F168" s="34">
        <v>0.17557718463357699</v>
      </c>
      <c r="G168" s="31">
        <v>0.13566890000000001</v>
      </c>
    </row>
    <row r="169" spans="1:7" ht="16" thickBot="1" x14ac:dyDescent="0.25">
      <c r="A169" s="19" t="s">
        <v>988</v>
      </c>
      <c r="B169" s="24" t="s">
        <v>988</v>
      </c>
      <c r="C169" s="27" t="s">
        <v>989</v>
      </c>
      <c r="D169" s="25" t="s">
        <v>495</v>
      </c>
      <c r="E169" s="27">
        <v>32.652795953909099</v>
      </c>
      <c r="F169" s="34">
        <v>2.1082105738941398E-3</v>
      </c>
      <c r="G169" s="31">
        <v>0.127997</v>
      </c>
    </row>
    <row r="170" spans="1:7" x14ac:dyDescent="0.2">
      <c r="A170" s="19" t="s">
        <v>990</v>
      </c>
      <c r="B170" s="24" t="s">
        <v>991</v>
      </c>
      <c r="C170" s="21" t="s">
        <v>992</v>
      </c>
      <c r="D170" s="16"/>
      <c r="E170" s="28">
        <v>32.258082323555598</v>
      </c>
      <c r="F170" s="34">
        <v>6.4913015932560204E-3</v>
      </c>
      <c r="G170" s="31">
        <v>0.1103006</v>
      </c>
    </row>
    <row r="171" spans="1:7" x14ac:dyDescent="0.2">
      <c r="A171" s="19" t="s">
        <v>993</v>
      </c>
      <c r="B171" s="24" t="s">
        <v>993</v>
      </c>
      <c r="C171" s="21" t="s">
        <v>994</v>
      </c>
      <c r="D171" s="11" t="s">
        <v>254</v>
      </c>
      <c r="E171" s="28">
        <v>33.375548111925397</v>
      </c>
      <c r="F171" s="34">
        <v>0.33560583141776001</v>
      </c>
      <c r="G171" s="31">
        <v>9.5849779999999996E-2</v>
      </c>
    </row>
    <row r="172" spans="1:7" x14ac:dyDescent="0.2">
      <c r="A172" s="19" t="s">
        <v>995</v>
      </c>
      <c r="B172" s="24" t="s">
        <v>995</v>
      </c>
      <c r="C172" s="21" t="s">
        <v>996</v>
      </c>
      <c r="D172" s="11" t="s">
        <v>91</v>
      </c>
      <c r="E172" s="28">
        <v>32.216132440562198</v>
      </c>
      <c r="F172" s="34">
        <v>3.1957054147513798E-2</v>
      </c>
      <c r="G172" s="31">
        <v>7.6341980000000004E-2</v>
      </c>
    </row>
    <row r="173" spans="1:7" x14ac:dyDescent="0.2">
      <c r="A173" s="19" t="s">
        <v>997</v>
      </c>
      <c r="B173" s="24" t="s">
        <v>997</v>
      </c>
      <c r="C173" s="21" t="s">
        <v>998</v>
      </c>
      <c r="D173" s="11" t="s">
        <v>443</v>
      </c>
      <c r="E173" s="28">
        <v>32.257492350403702</v>
      </c>
      <c r="F173" s="34">
        <v>8.3227979881231508E-3</v>
      </c>
      <c r="G173" s="31">
        <v>7.5280009999999994E-2</v>
      </c>
    </row>
    <row r="174" spans="1:7" x14ac:dyDescent="0.2">
      <c r="A174" s="19" t="s">
        <v>999</v>
      </c>
      <c r="B174" s="24" t="s">
        <v>999</v>
      </c>
      <c r="C174" s="21" t="s">
        <v>1000</v>
      </c>
      <c r="D174" s="11" t="s">
        <v>177</v>
      </c>
      <c r="E174" s="28">
        <v>32.580308122814799</v>
      </c>
      <c r="F174" s="34">
        <v>0.50370675630511097</v>
      </c>
      <c r="G174" s="31">
        <v>7.4788579999999993E-2</v>
      </c>
    </row>
    <row r="175" spans="1:7" x14ac:dyDescent="0.2">
      <c r="A175" s="19" t="s">
        <v>1001</v>
      </c>
      <c r="B175" s="24" t="s">
        <v>1001</v>
      </c>
      <c r="C175" s="21" t="s">
        <v>1002</v>
      </c>
      <c r="D175" s="11" t="s">
        <v>605</v>
      </c>
      <c r="E175" s="28">
        <v>30.963958738190701</v>
      </c>
      <c r="F175" s="34">
        <v>8.9045274623184706E-3</v>
      </c>
      <c r="G175" s="31">
        <v>7.1538950000000004E-2</v>
      </c>
    </row>
    <row r="176" spans="1:7" x14ac:dyDescent="0.2">
      <c r="A176" s="19" t="s">
        <v>1003</v>
      </c>
      <c r="B176" s="24" t="s">
        <v>1003</v>
      </c>
      <c r="C176" s="21" t="s">
        <v>1004</v>
      </c>
      <c r="D176" s="11" t="s">
        <v>582</v>
      </c>
      <c r="E176" s="28">
        <v>35.082624759580099</v>
      </c>
      <c r="F176" s="34">
        <v>0.38264336902934698</v>
      </c>
      <c r="G176" s="31">
        <v>6.1301469999999997E-2</v>
      </c>
    </row>
    <row r="177" spans="1:7" x14ac:dyDescent="0.2">
      <c r="A177" s="19" t="s">
        <v>1005</v>
      </c>
      <c r="B177" s="24" t="s">
        <v>1005</v>
      </c>
      <c r="C177" s="21" t="s">
        <v>1006</v>
      </c>
      <c r="D177" s="11" t="s">
        <v>82</v>
      </c>
      <c r="E177" s="28">
        <v>34.675088165618497</v>
      </c>
      <c r="F177" s="34">
        <v>4.3549831295015801E-2</v>
      </c>
      <c r="G177" s="31">
        <v>5.4389689999999997E-2</v>
      </c>
    </row>
    <row r="178" spans="1:7" x14ac:dyDescent="0.2">
      <c r="A178" s="19" t="s">
        <v>1007</v>
      </c>
      <c r="B178" s="24" t="s">
        <v>1007</v>
      </c>
      <c r="C178" s="21" t="s">
        <v>1008</v>
      </c>
      <c r="D178" s="11" t="s">
        <v>469</v>
      </c>
      <c r="E178" s="28">
        <v>31.758156777848001</v>
      </c>
      <c r="F178" s="34">
        <v>0.80144047835698295</v>
      </c>
      <c r="G178" s="31">
        <v>5.2433059999999997E-2</v>
      </c>
    </row>
    <row r="179" spans="1:7" x14ac:dyDescent="0.2">
      <c r="A179" s="19" t="s">
        <v>1009</v>
      </c>
      <c r="B179" s="24" t="s">
        <v>1009</v>
      </c>
      <c r="C179" s="21" t="s">
        <v>1010</v>
      </c>
      <c r="D179" s="11" t="s">
        <v>67</v>
      </c>
      <c r="E179" s="28">
        <v>34.614782524258601</v>
      </c>
      <c r="F179" s="34">
        <v>3.3902082024594802E-3</v>
      </c>
      <c r="G179" s="31">
        <v>4.1630739999999999E-2</v>
      </c>
    </row>
    <row r="180" spans="1:7" x14ac:dyDescent="0.2">
      <c r="A180" s="19" t="s">
        <v>1011</v>
      </c>
      <c r="B180" s="24" t="s">
        <v>1011</v>
      </c>
      <c r="C180" s="21" t="s">
        <v>1012</v>
      </c>
      <c r="D180" s="11" t="s">
        <v>176</v>
      </c>
      <c r="E180" s="28">
        <v>32.304515227527403</v>
      </c>
      <c r="F180" s="34">
        <v>0.23401720752375599</v>
      </c>
      <c r="G180" s="31">
        <v>2.899885E-2</v>
      </c>
    </row>
    <row r="181" spans="1:7" x14ac:dyDescent="0.2">
      <c r="A181" s="19" t="s">
        <v>1013</v>
      </c>
      <c r="B181" s="24" t="s">
        <v>1013</v>
      </c>
      <c r="C181" s="21" t="s">
        <v>1014</v>
      </c>
      <c r="D181" s="11" t="s">
        <v>340</v>
      </c>
      <c r="E181" s="28">
        <v>34.191458919219997</v>
      </c>
      <c r="F181" s="34">
        <v>0.36664392164993198</v>
      </c>
      <c r="G181" s="31">
        <v>2.3168049999999999E-2</v>
      </c>
    </row>
    <row r="182" spans="1:7" x14ac:dyDescent="0.2">
      <c r="A182" s="19" t="s">
        <v>1015</v>
      </c>
      <c r="B182" s="24" t="s">
        <v>1015</v>
      </c>
      <c r="C182" s="21" t="s">
        <v>1016</v>
      </c>
      <c r="D182" s="11" t="s">
        <v>490</v>
      </c>
      <c r="E182" s="28">
        <v>31.252369118205799</v>
      </c>
      <c r="F182" s="34">
        <v>1.4725237146463399E-4</v>
      </c>
      <c r="G182" s="31">
        <v>1.412658E-2</v>
      </c>
    </row>
    <row r="183" spans="1:7" x14ac:dyDescent="0.2">
      <c r="A183" s="19" t="s">
        <v>1017</v>
      </c>
      <c r="B183" s="24" t="s">
        <v>1017</v>
      </c>
      <c r="C183" s="21" t="s">
        <v>1018</v>
      </c>
      <c r="D183" s="11" t="s">
        <v>543</v>
      </c>
      <c r="E183" s="28">
        <v>33.000346847309601</v>
      </c>
      <c r="F183" s="34">
        <v>0.46715874327450302</v>
      </c>
      <c r="G183" s="31">
        <v>1.107435E-2</v>
      </c>
    </row>
    <row r="184" spans="1:7" x14ac:dyDescent="0.2">
      <c r="A184" s="19" t="s">
        <v>1019</v>
      </c>
      <c r="B184" s="24" t="s">
        <v>1019</v>
      </c>
      <c r="C184" s="21" t="s">
        <v>1020</v>
      </c>
      <c r="D184" s="11" t="s">
        <v>563</v>
      </c>
      <c r="E184" s="28">
        <v>30.531481411511301</v>
      </c>
      <c r="F184" s="34">
        <v>0.51757940927560797</v>
      </c>
      <c r="G184" s="31">
        <v>4.595788E-3</v>
      </c>
    </row>
    <row r="185" spans="1:7" x14ac:dyDescent="0.2">
      <c r="A185" s="19" t="s">
        <v>1021</v>
      </c>
      <c r="B185" s="24" t="s">
        <v>1021</v>
      </c>
      <c r="C185" s="21" t="s">
        <v>1022</v>
      </c>
      <c r="D185" s="11" t="s">
        <v>277</v>
      </c>
      <c r="E185" s="28">
        <v>33.646994381239999</v>
      </c>
      <c r="F185" s="34">
        <v>0.15025937337784301</v>
      </c>
      <c r="G185" s="31">
        <v>-2.3138140000000001E-2</v>
      </c>
    </row>
    <row r="186" spans="1:7" x14ac:dyDescent="0.2">
      <c r="A186" s="19" t="s">
        <v>1023</v>
      </c>
      <c r="B186" s="24" t="s">
        <v>1023</v>
      </c>
      <c r="C186" s="21" t="s">
        <v>1024</v>
      </c>
      <c r="D186" s="11" t="s">
        <v>544</v>
      </c>
      <c r="E186" s="28">
        <v>32.612872876142802</v>
      </c>
      <c r="F186" s="34">
        <v>1.04166194332829E-3</v>
      </c>
      <c r="G186" s="31">
        <v>-3.3100579999999998E-2</v>
      </c>
    </row>
    <row r="187" spans="1:7" x14ac:dyDescent="0.2">
      <c r="A187" s="19" t="s">
        <v>1025</v>
      </c>
      <c r="B187" s="24" t="s">
        <v>1025</v>
      </c>
      <c r="C187" s="21" t="s">
        <v>1026</v>
      </c>
      <c r="D187" s="11" t="s">
        <v>381</v>
      </c>
      <c r="E187" s="28">
        <v>33.023598895075999</v>
      </c>
      <c r="F187" s="34">
        <v>0.246004669566041</v>
      </c>
      <c r="G187" s="31">
        <v>-3.5473690000000002E-2</v>
      </c>
    </row>
    <row r="188" spans="1:7" x14ac:dyDescent="0.2">
      <c r="A188" s="19" t="s">
        <v>1027</v>
      </c>
      <c r="B188" s="24" t="s">
        <v>1027</v>
      </c>
      <c r="C188" s="21" t="s">
        <v>1028</v>
      </c>
      <c r="D188" s="11" t="s">
        <v>72</v>
      </c>
      <c r="E188" s="28">
        <v>34.785414161803097</v>
      </c>
      <c r="F188" s="34">
        <v>1.6564925043060799E-2</v>
      </c>
      <c r="G188" s="31">
        <v>-3.7208819999999997E-2</v>
      </c>
    </row>
    <row r="189" spans="1:7" x14ac:dyDescent="0.2">
      <c r="A189" s="19" t="s">
        <v>1029</v>
      </c>
      <c r="B189" s="24" t="s">
        <v>1029</v>
      </c>
      <c r="C189" s="21" t="s">
        <v>1030</v>
      </c>
      <c r="D189" s="11" t="s">
        <v>37</v>
      </c>
      <c r="E189" s="28">
        <v>35.659621931149701</v>
      </c>
      <c r="F189" s="34">
        <v>2.6129402482417099E-2</v>
      </c>
      <c r="G189" s="31">
        <v>-3.8422860000000003E-2</v>
      </c>
    </row>
    <row r="190" spans="1:7" x14ac:dyDescent="0.2">
      <c r="A190" s="19" t="s">
        <v>1031</v>
      </c>
      <c r="B190" s="24" t="s">
        <v>1031</v>
      </c>
      <c r="C190" s="21" t="s">
        <v>1032</v>
      </c>
      <c r="D190" s="11" t="s">
        <v>228</v>
      </c>
      <c r="E190" s="28">
        <v>32.008551135305296</v>
      </c>
      <c r="F190" s="34">
        <v>0.22751016450113401</v>
      </c>
      <c r="G190" s="31">
        <v>-4.9537190000000002E-2</v>
      </c>
    </row>
    <row r="191" spans="1:7" x14ac:dyDescent="0.2">
      <c r="A191" s="19" t="s">
        <v>1033</v>
      </c>
      <c r="B191" s="24" t="s">
        <v>1033</v>
      </c>
      <c r="C191" s="21" t="s">
        <v>1034</v>
      </c>
      <c r="D191" s="11" t="s">
        <v>306</v>
      </c>
      <c r="E191" s="28">
        <v>32.820692225618401</v>
      </c>
      <c r="F191" s="34">
        <v>0.25578126720537903</v>
      </c>
      <c r="G191" s="31">
        <v>-5.6284099999999997E-2</v>
      </c>
    </row>
    <row r="192" spans="1:7" x14ac:dyDescent="0.2">
      <c r="A192" s="19" t="s">
        <v>1035</v>
      </c>
      <c r="B192" s="24" t="s">
        <v>1035</v>
      </c>
      <c r="C192" s="21" t="s">
        <v>1036</v>
      </c>
      <c r="D192" s="11" t="s">
        <v>362</v>
      </c>
      <c r="E192" s="28">
        <v>31.3431325187371</v>
      </c>
      <c r="F192" s="34">
        <v>0.75328585490736999</v>
      </c>
      <c r="G192" s="31">
        <v>-8.1861580000000003E-2</v>
      </c>
    </row>
    <row r="193" spans="1:7" x14ac:dyDescent="0.2">
      <c r="A193" s="19" t="s">
        <v>1037</v>
      </c>
      <c r="B193" s="24" t="s">
        <v>1037</v>
      </c>
      <c r="C193" s="21" t="s">
        <v>1038</v>
      </c>
      <c r="D193" s="11" t="s">
        <v>616</v>
      </c>
      <c r="E193" s="28">
        <v>32.440527002817099</v>
      </c>
      <c r="F193" s="34">
        <v>0.23206147457020901</v>
      </c>
      <c r="G193" s="31">
        <v>-9.0989840000000002E-2</v>
      </c>
    </row>
    <row r="194" spans="1:7" x14ac:dyDescent="0.2">
      <c r="A194" s="19" t="s">
        <v>1039</v>
      </c>
      <c r="B194" s="24" t="s">
        <v>1039</v>
      </c>
      <c r="C194" s="21" t="s">
        <v>1040</v>
      </c>
      <c r="D194" s="11" t="s">
        <v>40</v>
      </c>
      <c r="E194" s="28">
        <v>34.489211758973397</v>
      </c>
      <c r="F194" s="34">
        <v>5.0472063649761598E-3</v>
      </c>
      <c r="G194" s="31">
        <v>-9.8499260000000005E-2</v>
      </c>
    </row>
    <row r="195" spans="1:7" x14ac:dyDescent="0.2">
      <c r="A195" s="19" t="s">
        <v>1041</v>
      </c>
      <c r="B195" s="24" t="s">
        <v>1041</v>
      </c>
      <c r="C195" s="21" t="s">
        <v>1042</v>
      </c>
      <c r="D195" s="11" t="s">
        <v>488</v>
      </c>
      <c r="E195" s="28">
        <v>32.416215268855296</v>
      </c>
      <c r="F195" s="34">
        <v>0.72610202924915401</v>
      </c>
      <c r="G195" s="31">
        <v>-0.1075016</v>
      </c>
    </row>
    <row r="196" spans="1:7" x14ac:dyDescent="0.2">
      <c r="A196" s="19" t="s">
        <v>1043</v>
      </c>
      <c r="B196" s="24" t="s">
        <v>1043</v>
      </c>
      <c r="C196" s="21" t="s">
        <v>1044</v>
      </c>
      <c r="D196" s="11" t="s">
        <v>298</v>
      </c>
      <c r="E196" s="28">
        <v>30.860308994456702</v>
      </c>
      <c r="F196" s="34">
        <v>0.175604327433978</v>
      </c>
      <c r="G196" s="31">
        <v>-0.10974299999999999</v>
      </c>
    </row>
    <row r="197" spans="1:7" x14ac:dyDescent="0.2">
      <c r="A197" s="19" t="s">
        <v>1045</v>
      </c>
      <c r="B197" s="24" t="s">
        <v>1045</v>
      </c>
      <c r="C197" s="21" t="s">
        <v>1046</v>
      </c>
      <c r="D197" s="11" t="s">
        <v>202</v>
      </c>
      <c r="E197" s="28">
        <v>32.410742531583097</v>
      </c>
      <c r="F197" s="34">
        <v>0.19637508443705501</v>
      </c>
      <c r="G197" s="31">
        <v>-0.1102413</v>
      </c>
    </row>
    <row r="198" spans="1:7" x14ac:dyDescent="0.2">
      <c r="A198" s="19" t="s">
        <v>1047</v>
      </c>
      <c r="B198" s="24" t="s">
        <v>1047</v>
      </c>
      <c r="C198" s="21" t="s">
        <v>1048</v>
      </c>
      <c r="D198" s="11" t="s">
        <v>35</v>
      </c>
      <c r="E198" s="28">
        <v>32.293018935923101</v>
      </c>
      <c r="F198" s="34">
        <v>0.24445806207537801</v>
      </c>
      <c r="G198" s="31">
        <v>-0.1269467</v>
      </c>
    </row>
    <row r="199" spans="1:7" x14ac:dyDescent="0.2">
      <c r="A199" s="19" t="s">
        <v>1049</v>
      </c>
      <c r="B199" s="24" t="s">
        <v>1049</v>
      </c>
      <c r="C199" s="21" t="s">
        <v>1050</v>
      </c>
      <c r="D199" s="11" t="s">
        <v>24</v>
      </c>
      <c r="E199" s="28">
        <v>34.684210550003499</v>
      </c>
      <c r="F199" s="34">
        <v>0.13779965393290899</v>
      </c>
      <c r="G199" s="31">
        <v>-0.13814319999999999</v>
      </c>
    </row>
    <row r="200" spans="1:7" x14ac:dyDescent="0.2">
      <c r="A200" s="19" t="s">
        <v>1051</v>
      </c>
      <c r="B200" s="24" t="s">
        <v>1051</v>
      </c>
      <c r="C200" s="21" t="s">
        <v>1052</v>
      </c>
      <c r="D200" s="11" t="s">
        <v>510</v>
      </c>
      <c r="E200" s="28">
        <v>35.041684796731197</v>
      </c>
      <c r="F200" s="34">
        <v>2.1028956096674E-2</v>
      </c>
      <c r="G200" s="31">
        <v>-0.15368519999999999</v>
      </c>
    </row>
    <row r="201" spans="1:7" x14ac:dyDescent="0.2">
      <c r="A201" s="19" t="s">
        <v>1053</v>
      </c>
      <c r="B201" s="24" t="s">
        <v>1054</v>
      </c>
      <c r="C201" s="21" t="s">
        <v>1055</v>
      </c>
      <c r="D201" s="11" t="s">
        <v>480</v>
      </c>
      <c r="E201" s="28">
        <v>31.272586949120701</v>
      </c>
      <c r="F201" s="34">
        <v>0.23842645369954099</v>
      </c>
      <c r="G201" s="31">
        <v>-0.15565680000000001</v>
      </c>
    </row>
    <row r="202" spans="1:7" x14ac:dyDescent="0.2">
      <c r="A202" s="19" t="s">
        <v>1056</v>
      </c>
      <c r="B202" s="24" t="s">
        <v>1056</v>
      </c>
      <c r="C202" s="21" t="s">
        <v>1057</v>
      </c>
      <c r="D202" s="11" t="s">
        <v>267</v>
      </c>
      <c r="E202" s="28">
        <v>35.4134310544652</v>
      </c>
      <c r="F202" s="34">
        <v>1.38452277718443E-2</v>
      </c>
      <c r="G202" s="31">
        <v>-0.16026650000000001</v>
      </c>
    </row>
    <row r="203" spans="1:7" x14ac:dyDescent="0.2">
      <c r="A203" s="19" t="s">
        <v>1058</v>
      </c>
      <c r="B203" s="24" t="s">
        <v>1058</v>
      </c>
      <c r="C203" s="21" t="s">
        <v>1059</v>
      </c>
      <c r="D203" s="11" t="s">
        <v>398</v>
      </c>
      <c r="E203" s="28">
        <v>31.823693923016201</v>
      </c>
      <c r="F203" s="34">
        <v>0.244538320050458</v>
      </c>
      <c r="G203" s="31">
        <v>-0.17285400000000001</v>
      </c>
    </row>
    <row r="204" spans="1:7" x14ac:dyDescent="0.2">
      <c r="A204" s="19" t="s">
        <v>1060</v>
      </c>
      <c r="B204" s="24" t="s">
        <v>1060</v>
      </c>
      <c r="C204" s="21" t="s">
        <v>1061</v>
      </c>
      <c r="D204" s="11" t="s">
        <v>463</v>
      </c>
      <c r="E204" s="28">
        <v>32.059014845743597</v>
      </c>
      <c r="F204" s="34">
        <v>0.25833492702377497</v>
      </c>
      <c r="G204" s="31">
        <v>-0.1780698</v>
      </c>
    </row>
    <row r="205" spans="1:7" x14ac:dyDescent="0.2">
      <c r="A205" s="19" t="s">
        <v>1062</v>
      </c>
      <c r="B205" s="24" t="s">
        <v>1062</v>
      </c>
      <c r="C205" s="21" t="s">
        <v>1063</v>
      </c>
      <c r="D205" s="11" t="s">
        <v>20</v>
      </c>
      <c r="E205" s="28">
        <v>32.879461152100198</v>
      </c>
      <c r="F205" s="34">
        <v>0.85324606560159999</v>
      </c>
      <c r="G205" s="31">
        <v>-0.18123939999999999</v>
      </c>
    </row>
    <row r="206" spans="1:7" x14ac:dyDescent="0.2">
      <c r="A206" s="19" t="s">
        <v>1064</v>
      </c>
      <c r="B206" s="24" t="s">
        <v>1064</v>
      </c>
      <c r="C206" s="21" t="s">
        <v>1065</v>
      </c>
      <c r="D206" s="11" t="s">
        <v>385</v>
      </c>
      <c r="E206" s="28">
        <v>33.531248999905301</v>
      </c>
      <c r="F206" s="34">
        <v>1.8887584919454001E-2</v>
      </c>
      <c r="G206" s="31">
        <v>-0.1831535</v>
      </c>
    </row>
    <row r="207" spans="1:7" x14ac:dyDescent="0.2">
      <c r="A207" s="19" t="s">
        <v>1066</v>
      </c>
      <c r="B207" s="24" t="s">
        <v>1066</v>
      </c>
      <c r="C207" s="21" t="s">
        <v>1067</v>
      </c>
      <c r="D207" s="11" t="s">
        <v>519</v>
      </c>
      <c r="E207" s="28">
        <v>31.095595535593901</v>
      </c>
      <c r="F207" s="34">
        <v>0.19476625314972901</v>
      </c>
      <c r="G207" s="31">
        <v>-0.1874499</v>
      </c>
    </row>
    <row r="208" spans="1:7" x14ac:dyDescent="0.2">
      <c r="A208" s="19" t="s">
        <v>1068</v>
      </c>
      <c r="B208" s="24" t="s">
        <v>1068</v>
      </c>
      <c r="C208" s="21" t="s">
        <v>1069</v>
      </c>
      <c r="D208" s="11" t="s">
        <v>9</v>
      </c>
      <c r="E208" s="28">
        <v>31.952965010673001</v>
      </c>
      <c r="F208" s="34">
        <v>0.187679144689501</v>
      </c>
      <c r="G208" s="31">
        <v>-0.18752170000000001</v>
      </c>
    </row>
    <row r="209" spans="1:7" x14ac:dyDescent="0.2">
      <c r="A209" s="19" t="s">
        <v>1070</v>
      </c>
      <c r="B209" s="24" t="s">
        <v>1071</v>
      </c>
      <c r="C209" s="21" t="s">
        <v>1072</v>
      </c>
      <c r="D209" s="11" t="s">
        <v>251</v>
      </c>
      <c r="E209" s="28">
        <v>30.957746166213401</v>
      </c>
      <c r="F209" s="34">
        <v>0.18240756982760001</v>
      </c>
      <c r="G209" s="31">
        <v>-0.1955346</v>
      </c>
    </row>
    <row r="210" spans="1:7" x14ac:dyDescent="0.2">
      <c r="A210" s="19" t="s">
        <v>1073</v>
      </c>
      <c r="B210" s="24" t="s">
        <v>1073</v>
      </c>
      <c r="C210" s="21" t="s">
        <v>1074</v>
      </c>
      <c r="D210" s="11" t="s">
        <v>52</v>
      </c>
      <c r="E210" s="28">
        <v>35.183420778485598</v>
      </c>
      <c r="F210" s="34">
        <v>1.0893862820636801E-2</v>
      </c>
      <c r="G210" s="31">
        <v>-0.20484949999999999</v>
      </c>
    </row>
    <row r="211" spans="1:7" x14ac:dyDescent="0.2">
      <c r="A211" s="19" t="s">
        <v>1075</v>
      </c>
      <c r="B211" s="24" t="s">
        <v>1075</v>
      </c>
      <c r="C211" s="21" t="s">
        <v>1076</v>
      </c>
      <c r="D211" s="11" t="s">
        <v>18</v>
      </c>
      <c r="E211" s="28">
        <v>34.697838647473098</v>
      </c>
      <c r="F211" s="34">
        <v>0.224025005690136</v>
      </c>
      <c r="G211" s="31">
        <v>-0.21568989999999999</v>
      </c>
    </row>
    <row r="212" spans="1:7" x14ac:dyDescent="0.2">
      <c r="A212" s="19" t="s">
        <v>1077</v>
      </c>
      <c r="B212" s="24" t="s">
        <v>1077</v>
      </c>
      <c r="C212" s="21" t="s">
        <v>1078</v>
      </c>
      <c r="D212" s="11" t="s">
        <v>395</v>
      </c>
      <c r="E212" s="28">
        <v>37.135279800612501</v>
      </c>
      <c r="F212" s="34">
        <v>7.6996262608624803E-3</v>
      </c>
      <c r="G212" s="31">
        <v>-0.2254534</v>
      </c>
    </row>
    <row r="213" spans="1:7" x14ac:dyDescent="0.2">
      <c r="A213" s="19" t="s">
        <v>1079</v>
      </c>
      <c r="B213" s="24" t="s">
        <v>1079</v>
      </c>
      <c r="C213" s="21" t="s">
        <v>1080</v>
      </c>
      <c r="D213" s="11" t="s">
        <v>81</v>
      </c>
      <c r="E213" s="28">
        <v>35.7280391777388</v>
      </c>
      <c r="F213" s="34">
        <v>0.30984730986140901</v>
      </c>
      <c r="G213" s="31">
        <v>-0.26657750000000002</v>
      </c>
    </row>
    <row r="214" spans="1:7" x14ac:dyDescent="0.2">
      <c r="A214" s="19" t="s">
        <v>1081</v>
      </c>
      <c r="B214" s="24" t="s">
        <v>1081</v>
      </c>
      <c r="C214" s="21" t="s">
        <v>1082</v>
      </c>
      <c r="D214" s="11" t="s">
        <v>28</v>
      </c>
      <c r="E214" s="28">
        <v>32.5957269303725</v>
      </c>
      <c r="F214" s="34">
        <v>0.52872327113137596</v>
      </c>
      <c r="G214" s="31">
        <v>-0.27067459999999999</v>
      </c>
    </row>
    <row r="215" spans="1:7" x14ac:dyDescent="0.2">
      <c r="A215" s="19" t="s">
        <v>1083</v>
      </c>
      <c r="B215" s="24" t="s">
        <v>1083</v>
      </c>
      <c r="C215" s="21" t="s">
        <v>1084</v>
      </c>
      <c r="D215" s="11" t="s">
        <v>19</v>
      </c>
      <c r="E215" s="28">
        <v>34.291523978978503</v>
      </c>
      <c r="F215" s="34">
        <v>0.35251853637505898</v>
      </c>
      <c r="G215" s="31">
        <v>-0.27362809999999999</v>
      </c>
    </row>
    <row r="216" spans="1:7" x14ac:dyDescent="0.2">
      <c r="A216" s="19" t="s">
        <v>1085</v>
      </c>
      <c r="B216" s="24" t="s">
        <v>1085</v>
      </c>
      <c r="C216" s="21" t="s">
        <v>1086</v>
      </c>
      <c r="D216" s="11" t="s">
        <v>499</v>
      </c>
      <c r="E216" s="28">
        <v>34.069600327060897</v>
      </c>
      <c r="F216" s="34">
        <v>0.217860675496102</v>
      </c>
      <c r="G216" s="31">
        <v>-0.27749049999999997</v>
      </c>
    </row>
    <row r="217" spans="1:7" x14ac:dyDescent="0.2">
      <c r="A217" s="19" t="s">
        <v>1087</v>
      </c>
      <c r="B217" s="24" t="s">
        <v>1087</v>
      </c>
      <c r="C217" s="21" t="s">
        <v>1088</v>
      </c>
      <c r="D217" s="11" t="s">
        <v>87</v>
      </c>
      <c r="E217" s="28">
        <v>34.2909063428474</v>
      </c>
      <c r="F217" s="34">
        <v>1.3063934663317799E-2</v>
      </c>
      <c r="G217" s="31">
        <v>-0.28537010000000002</v>
      </c>
    </row>
    <row r="218" spans="1:7" x14ac:dyDescent="0.2">
      <c r="A218" s="19" t="s">
        <v>1089</v>
      </c>
      <c r="B218" s="24" t="s">
        <v>1089</v>
      </c>
      <c r="C218" s="21" t="s">
        <v>1090</v>
      </c>
      <c r="D218" s="11" t="s">
        <v>25</v>
      </c>
      <c r="E218" s="28">
        <v>33.997405400659297</v>
      </c>
      <c r="F218" s="34">
        <v>7.1432020720211696E-4</v>
      </c>
      <c r="G218" s="31">
        <v>-0.29074810000000001</v>
      </c>
    </row>
    <row r="219" spans="1:7" x14ac:dyDescent="0.2">
      <c r="A219" s="19" t="s">
        <v>1091</v>
      </c>
      <c r="B219" s="24" t="s">
        <v>1092</v>
      </c>
      <c r="C219" s="21" t="s">
        <v>1093</v>
      </c>
      <c r="D219" s="11" t="s">
        <v>418</v>
      </c>
      <c r="E219" s="28">
        <v>34.2467889057001</v>
      </c>
      <c r="F219" s="34">
        <v>0.40241203353779398</v>
      </c>
      <c r="G219" s="31">
        <v>-0.29408499999999999</v>
      </c>
    </row>
    <row r="220" spans="1:7" x14ac:dyDescent="0.2">
      <c r="A220" s="19" t="s">
        <v>1094</v>
      </c>
      <c r="B220" s="24" t="s">
        <v>1095</v>
      </c>
      <c r="C220" s="21" t="s">
        <v>1096</v>
      </c>
      <c r="D220" s="11" t="s">
        <v>307</v>
      </c>
      <c r="E220" s="28">
        <v>32.169704569726797</v>
      </c>
      <c r="F220" s="34">
        <v>7.6671883931127402E-4</v>
      </c>
      <c r="G220" s="31">
        <v>-0.30868329999999999</v>
      </c>
    </row>
    <row r="221" spans="1:7" x14ac:dyDescent="0.2">
      <c r="A221" s="19" t="s">
        <v>1097</v>
      </c>
      <c r="B221" s="24" t="s">
        <v>1097</v>
      </c>
      <c r="C221" s="21" t="s">
        <v>1098</v>
      </c>
      <c r="D221" s="11" t="s">
        <v>23</v>
      </c>
      <c r="E221" s="28">
        <v>33.959474565894098</v>
      </c>
      <c r="F221" s="34">
        <v>0.245589608045301</v>
      </c>
      <c r="G221" s="31">
        <v>-0.31046439999999997</v>
      </c>
    </row>
    <row r="222" spans="1:7" x14ac:dyDescent="0.2">
      <c r="A222" s="19" t="s">
        <v>1099</v>
      </c>
      <c r="B222" s="24" t="s">
        <v>1099</v>
      </c>
      <c r="C222" s="21" t="s">
        <v>1100</v>
      </c>
      <c r="D222" s="11" t="s">
        <v>97</v>
      </c>
      <c r="E222" s="28">
        <v>31.278193104305501</v>
      </c>
      <c r="F222" s="34">
        <v>1.09129127148678</v>
      </c>
      <c r="G222" s="31">
        <v>-0.33667930000000001</v>
      </c>
    </row>
    <row r="223" spans="1:7" x14ac:dyDescent="0.2">
      <c r="A223" s="19" t="s">
        <v>1101</v>
      </c>
      <c r="B223" s="24" t="s">
        <v>1101</v>
      </c>
      <c r="C223" s="21" t="s">
        <v>1102</v>
      </c>
      <c r="D223" s="11" t="s">
        <v>258</v>
      </c>
      <c r="E223" s="28">
        <v>33.165517727673802</v>
      </c>
      <c r="F223" s="34">
        <v>0.22070011701640099</v>
      </c>
      <c r="G223" s="31">
        <v>-0.35513600000000001</v>
      </c>
    </row>
    <row r="224" spans="1:7" x14ac:dyDescent="0.2">
      <c r="A224" s="19" t="s">
        <v>1103</v>
      </c>
      <c r="B224" s="24" t="s">
        <v>1103</v>
      </c>
      <c r="C224" s="21" t="s">
        <v>1104</v>
      </c>
      <c r="D224" s="11" t="s">
        <v>386</v>
      </c>
      <c r="E224" s="28">
        <v>32.478776414883598</v>
      </c>
      <c r="F224" s="34">
        <v>4.4062997510646001E-3</v>
      </c>
      <c r="G224" s="31">
        <v>-0.37992500000000001</v>
      </c>
    </row>
    <row r="225" spans="1:7" x14ac:dyDescent="0.2">
      <c r="A225" s="19" t="s">
        <v>1105</v>
      </c>
      <c r="B225" s="24" t="s">
        <v>1105</v>
      </c>
      <c r="C225" s="21" t="s">
        <v>1106</v>
      </c>
      <c r="D225" s="11" t="s">
        <v>7</v>
      </c>
      <c r="E225" s="28">
        <v>33.748951997221397</v>
      </c>
      <c r="F225" s="34">
        <v>0.668160509394635</v>
      </c>
      <c r="G225" s="31">
        <v>-0.38234360000000001</v>
      </c>
    </row>
    <row r="226" spans="1:7" x14ac:dyDescent="0.2">
      <c r="A226" s="19" t="s">
        <v>1107</v>
      </c>
      <c r="B226" s="24" t="s">
        <v>1107</v>
      </c>
      <c r="C226" s="21" t="s">
        <v>1108</v>
      </c>
      <c r="D226" s="11" t="s">
        <v>152</v>
      </c>
      <c r="E226" s="28">
        <v>28.383315439822699</v>
      </c>
      <c r="F226" s="34">
        <v>0.53071893423989802</v>
      </c>
      <c r="G226" s="31">
        <v>-0.38814490000000001</v>
      </c>
    </row>
    <row r="227" spans="1:7" x14ac:dyDescent="0.2">
      <c r="A227" s="19" t="s">
        <v>1109</v>
      </c>
      <c r="B227" s="24" t="s">
        <v>1109</v>
      </c>
      <c r="C227" s="21" t="s">
        <v>1110</v>
      </c>
      <c r="D227" s="11" t="s">
        <v>64</v>
      </c>
      <c r="E227" s="28">
        <v>33.927953784735202</v>
      </c>
      <c r="F227" s="34">
        <v>1.5222119341281299E-2</v>
      </c>
      <c r="G227" s="31">
        <v>-0.39275589999999999</v>
      </c>
    </row>
    <row r="228" spans="1:7" x14ac:dyDescent="0.2">
      <c r="A228" s="19" t="s">
        <v>1111</v>
      </c>
      <c r="B228" s="24" t="s">
        <v>1111</v>
      </c>
      <c r="C228" s="21" t="s">
        <v>1112</v>
      </c>
      <c r="D228" s="11" t="s">
        <v>345</v>
      </c>
      <c r="E228" s="28">
        <v>38.379959162094103</v>
      </c>
      <c r="F228" s="34">
        <v>0.33147208545343598</v>
      </c>
      <c r="G228" s="31">
        <v>-0.41809020000000002</v>
      </c>
    </row>
    <row r="229" spans="1:7" x14ac:dyDescent="0.2">
      <c r="A229" s="19" t="s">
        <v>1113</v>
      </c>
      <c r="B229" s="24" t="s">
        <v>1113</v>
      </c>
      <c r="C229" s="21" t="s">
        <v>1114</v>
      </c>
      <c r="D229" s="11" t="s">
        <v>183</v>
      </c>
      <c r="E229" s="28">
        <v>30.819246143580401</v>
      </c>
      <c r="F229" s="34">
        <v>0.26609167402400802</v>
      </c>
      <c r="G229" s="31">
        <v>-0.42980410000000002</v>
      </c>
    </row>
    <row r="230" spans="1:7" x14ac:dyDescent="0.2">
      <c r="A230" s="19" t="s">
        <v>1115</v>
      </c>
      <c r="B230" s="24" t="s">
        <v>1115</v>
      </c>
      <c r="C230" s="21" t="s">
        <v>1116</v>
      </c>
      <c r="D230" s="11" t="s">
        <v>103</v>
      </c>
      <c r="E230" s="28">
        <v>31.5040319584079</v>
      </c>
      <c r="F230" s="34">
        <v>0.20238923313183499</v>
      </c>
      <c r="G230" s="31">
        <v>-0.43354710000000002</v>
      </c>
    </row>
    <row r="231" spans="1:7" x14ac:dyDescent="0.2">
      <c r="A231" s="19" t="s">
        <v>1117</v>
      </c>
      <c r="B231" s="24" t="s">
        <v>1117</v>
      </c>
      <c r="C231" s="21" t="s">
        <v>1118</v>
      </c>
      <c r="D231" s="11" t="s">
        <v>502</v>
      </c>
      <c r="E231" s="28">
        <v>34.820787311796799</v>
      </c>
      <c r="F231" s="34">
        <v>4.6492020151409401E-2</v>
      </c>
      <c r="G231" s="31">
        <v>-0.43549189999999999</v>
      </c>
    </row>
    <row r="232" spans="1:7" x14ac:dyDescent="0.2">
      <c r="A232" s="19" t="s">
        <v>1119</v>
      </c>
      <c r="B232" s="24" t="s">
        <v>1119</v>
      </c>
      <c r="C232" s="21" t="s">
        <v>1120</v>
      </c>
      <c r="D232" s="11" t="s">
        <v>120</v>
      </c>
      <c r="E232" s="28">
        <v>35.340793745130703</v>
      </c>
      <c r="F232" s="34">
        <v>0.24585014560913801</v>
      </c>
      <c r="G232" s="31">
        <v>-0.45009749999999998</v>
      </c>
    </row>
    <row r="233" spans="1:7" x14ac:dyDescent="0.2">
      <c r="A233" s="19" t="s">
        <v>1121</v>
      </c>
      <c r="B233" s="24" t="s">
        <v>1122</v>
      </c>
      <c r="C233" s="21" t="s">
        <v>1123</v>
      </c>
      <c r="D233" s="11" t="s">
        <v>614</v>
      </c>
      <c r="E233" s="28">
        <v>31.674467427617699</v>
      </c>
      <c r="F233" s="34">
        <v>0.198476705318366</v>
      </c>
      <c r="G233" s="31">
        <v>-0.45388869999999998</v>
      </c>
    </row>
    <row r="234" spans="1:7" x14ac:dyDescent="0.2">
      <c r="A234" s="19" t="s">
        <v>1124</v>
      </c>
      <c r="B234" s="24" t="s">
        <v>1124</v>
      </c>
      <c r="C234" s="21" t="s">
        <v>1125</v>
      </c>
      <c r="D234" s="11" t="s">
        <v>256</v>
      </c>
      <c r="E234" s="28">
        <v>33.660445683002798</v>
      </c>
      <c r="F234" s="34">
        <v>0.211341743905401</v>
      </c>
      <c r="G234" s="31">
        <v>-0.45424409999999998</v>
      </c>
    </row>
    <row r="235" spans="1:7" x14ac:dyDescent="0.2">
      <c r="A235" s="19" t="s">
        <v>1126</v>
      </c>
      <c r="B235" s="24" t="s">
        <v>1127</v>
      </c>
      <c r="C235" s="21" t="s">
        <v>1128</v>
      </c>
      <c r="D235" s="11" t="s">
        <v>609</v>
      </c>
      <c r="E235" s="28">
        <v>32.907506076200903</v>
      </c>
      <c r="F235" s="34">
        <v>0.28358402327367499</v>
      </c>
      <c r="G235" s="31">
        <v>-0.45509329999999998</v>
      </c>
    </row>
    <row r="236" spans="1:7" x14ac:dyDescent="0.2">
      <c r="A236" s="19" t="s">
        <v>1129</v>
      </c>
      <c r="B236" s="24" t="s">
        <v>1129</v>
      </c>
      <c r="C236" s="21" t="s">
        <v>1130</v>
      </c>
      <c r="D236" s="11" t="s">
        <v>43</v>
      </c>
      <c r="E236" s="28">
        <v>36.208910461842002</v>
      </c>
      <c r="F236" s="34">
        <v>0.44263051490710598</v>
      </c>
      <c r="G236" s="31">
        <v>-0.46639770000000003</v>
      </c>
    </row>
    <row r="237" spans="1:7" x14ac:dyDescent="0.2">
      <c r="A237" s="19" t="s">
        <v>1131</v>
      </c>
      <c r="B237" s="24" t="s">
        <v>1131</v>
      </c>
      <c r="C237" s="21" t="s">
        <v>1132</v>
      </c>
      <c r="D237" s="11" t="s">
        <v>33</v>
      </c>
      <c r="E237" s="28">
        <v>33.082267858068697</v>
      </c>
      <c r="F237" s="34">
        <v>3.2099444317826499E-2</v>
      </c>
      <c r="G237" s="31">
        <v>-0.48816739999999997</v>
      </c>
    </row>
    <row r="238" spans="1:7" x14ac:dyDescent="0.2">
      <c r="A238" s="19" t="s">
        <v>1133</v>
      </c>
      <c r="B238" s="24" t="s">
        <v>1133</v>
      </c>
      <c r="C238" s="21" t="s">
        <v>1134</v>
      </c>
      <c r="D238" s="11" t="s">
        <v>559</v>
      </c>
      <c r="E238" s="28">
        <v>30.921814384127298</v>
      </c>
      <c r="F238" s="34">
        <v>0.19872419123629501</v>
      </c>
      <c r="G238" s="31">
        <v>-0.51029500000000005</v>
      </c>
    </row>
    <row r="239" spans="1:7" x14ac:dyDescent="0.2">
      <c r="A239" s="19" t="s">
        <v>1135</v>
      </c>
      <c r="B239" s="24" t="s">
        <v>1135</v>
      </c>
      <c r="C239" s="21" t="s">
        <v>1136</v>
      </c>
      <c r="D239" s="11" t="s">
        <v>487</v>
      </c>
      <c r="E239" s="28">
        <v>30.916698942791101</v>
      </c>
      <c r="F239" s="34">
        <v>1.1326018449979101</v>
      </c>
      <c r="G239" s="31">
        <v>-0.51917429999999998</v>
      </c>
    </row>
    <row r="240" spans="1:7" x14ac:dyDescent="0.2">
      <c r="A240" s="19" t="s">
        <v>1137</v>
      </c>
      <c r="B240" s="24" t="s">
        <v>1137</v>
      </c>
      <c r="C240" s="21" t="s">
        <v>1138</v>
      </c>
      <c r="D240" s="11" t="s">
        <v>50</v>
      </c>
      <c r="E240" s="28">
        <v>34.467755064246198</v>
      </c>
      <c r="F240" s="34">
        <v>6.7064365633421599E-3</v>
      </c>
      <c r="G240" s="31">
        <v>-0.53112389999999998</v>
      </c>
    </row>
    <row r="241" spans="1:7" x14ac:dyDescent="0.2">
      <c r="A241" s="19" t="s">
        <v>1139</v>
      </c>
      <c r="B241" s="24" t="s">
        <v>1139</v>
      </c>
      <c r="C241" s="21" t="s">
        <v>1140</v>
      </c>
      <c r="D241" s="11" t="s">
        <v>522</v>
      </c>
      <c r="E241" s="28">
        <v>30.8791324575765</v>
      </c>
      <c r="F241" s="34">
        <v>0.20264825730939801</v>
      </c>
      <c r="G241" s="31">
        <v>-0.56346490000000005</v>
      </c>
    </row>
    <row r="242" spans="1:7" x14ac:dyDescent="0.2">
      <c r="A242" s="19" t="s">
        <v>1141</v>
      </c>
      <c r="B242" s="24" t="s">
        <v>1141</v>
      </c>
      <c r="C242" s="21" t="s">
        <v>1142</v>
      </c>
      <c r="D242" s="11" t="s">
        <v>15</v>
      </c>
      <c r="E242" s="28">
        <v>33.1889564120168</v>
      </c>
      <c r="F242" s="34">
        <v>0.48593515439748702</v>
      </c>
      <c r="G242" s="31">
        <v>-0.56680960000000002</v>
      </c>
    </row>
    <row r="243" spans="1:7" x14ac:dyDescent="0.2">
      <c r="A243" s="19" t="s">
        <v>1143</v>
      </c>
      <c r="B243" s="24" t="s">
        <v>1144</v>
      </c>
      <c r="C243" s="21" t="s">
        <v>1145</v>
      </c>
      <c r="D243" s="11" t="s">
        <v>74</v>
      </c>
      <c r="E243" s="28">
        <v>33.790132432296502</v>
      </c>
      <c r="F243" s="34">
        <v>1.04849494198829E-2</v>
      </c>
      <c r="G243" s="31">
        <v>-0.56774500000000006</v>
      </c>
    </row>
    <row r="244" spans="1:7" x14ac:dyDescent="0.2">
      <c r="A244" s="19" t="s">
        <v>1146</v>
      </c>
      <c r="B244" s="24" t="s">
        <v>1147</v>
      </c>
      <c r="C244" s="21" t="s">
        <v>1148</v>
      </c>
      <c r="D244" s="11" t="s">
        <v>308</v>
      </c>
      <c r="E244" s="28">
        <v>34.160236971259003</v>
      </c>
      <c r="F244" s="34">
        <v>7.73087106969007E-3</v>
      </c>
      <c r="G244" s="31">
        <v>-0.56796270000000004</v>
      </c>
    </row>
    <row r="245" spans="1:7" x14ac:dyDescent="0.2">
      <c r="A245" s="19" t="s">
        <v>1149</v>
      </c>
      <c r="B245" s="24" t="s">
        <v>1149</v>
      </c>
      <c r="C245" s="21" t="s">
        <v>1150</v>
      </c>
      <c r="D245" s="11" t="s">
        <v>512</v>
      </c>
      <c r="E245" s="28">
        <v>32.889613714811198</v>
      </c>
      <c r="F245" s="34">
        <v>2.2057089829447301E-2</v>
      </c>
      <c r="G245" s="31">
        <v>-0.58738559999999995</v>
      </c>
    </row>
    <row r="246" spans="1:7" x14ac:dyDescent="0.2">
      <c r="A246" s="19" t="s">
        <v>1151</v>
      </c>
      <c r="B246" s="24" t="s">
        <v>1151</v>
      </c>
      <c r="C246" s="21" t="s">
        <v>1152</v>
      </c>
      <c r="D246" s="11" t="s">
        <v>309</v>
      </c>
      <c r="E246" s="28">
        <v>36.035778260359599</v>
      </c>
      <c r="F246" s="34">
        <v>0.58584681553073703</v>
      </c>
      <c r="G246" s="31">
        <v>-0.58864419999999995</v>
      </c>
    </row>
    <row r="247" spans="1:7" x14ac:dyDescent="0.2">
      <c r="A247" s="19" t="s">
        <v>1153</v>
      </c>
      <c r="B247" s="24" t="s">
        <v>1153</v>
      </c>
      <c r="C247" s="21" t="s">
        <v>1154</v>
      </c>
      <c r="D247" s="11" t="s">
        <v>6</v>
      </c>
      <c r="E247" s="28">
        <v>32.782009380219598</v>
      </c>
      <c r="F247" s="34">
        <v>0.26840873762284101</v>
      </c>
      <c r="G247" s="31">
        <v>-0.59111990000000003</v>
      </c>
    </row>
    <row r="248" spans="1:7" x14ac:dyDescent="0.2">
      <c r="A248" s="19" t="s">
        <v>1155</v>
      </c>
      <c r="B248" s="24" t="s">
        <v>1155</v>
      </c>
      <c r="C248" s="21" t="s">
        <v>1156</v>
      </c>
      <c r="D248" s="11" t="s">
        <v>17</v>
      </c>
      <c r="E248" s="28">
        <v>34.653789085913502</v>
      </c>
      <c r="F248" s="34">
        <v>2.3226049608297502E-3</v>
      </c>
      <c r="G248" s="31">
        <v>-0.61483869999999996</v>
      </c>
    </row>
    <row r="249" spans="1:7" x14ac:dyDescent="0.2">
      <c r="A249" s="19" t="s">
        <v>1157</v>
      </c>
      <c r="B249" s="24" t="s">
        <v>1157</v>
      </c>
      <c r="C249" s="21" t="s">
        <v>1158</v>
      </c>
      <c r="D249" s="11" t="s">
        <v>27</v>
      </c>
      <c r="E249" s="28">
        <v>34.156776006267698</v>
      </c>
      <c r="F249" s="34">
        <v>2.00585318849037E-2</v>
      </c>
      <c r="G249" s="31">
        <v>-0.63131440000000005</v>
      </c>
    </row>
    <row r="250" spans="1:7" x14ac:dyDescent="0.2">
      <c r="A250" s="19" t="s">
        <v>1159</v>
      </c>
      <c r="B250" s="24" t="s">
        <v>1159</v>
      </c>
      <c r="C250" s="21" t="s">
        <v>1160</v>
      </c>
      <c r="D250" s="11" t="s">
        <v>104</v>
      </c>
      <c r="E250" s="28">
        <v>32.685955048721397</v>
      </c>
      <c r="F250" s="34">
        <v>1.7230072952958302E-2</v>
      </c>
      <c r="G250" s="31">
        <v>-0.63476279999999996</v>
      </c>
    </row>
    <row r="251" spans="1:7" x14ac:dyDescent="0.2">
      <c r="A251" s="19" t="s">
        <v>1161</v>
      </c>
      <c r="B251" s="24" t="s">
        <v>1161</v>
      </c>
      <c r="C251" s="21" t="s">
        <v>1162</v>
      </c>
      <c r="D251" s="11" t="s">
        <v>3</v>
      </c>
      <c r="E251" s="28">
        <v>36.425674117385199</v>
      </c>
      <c r="F251" s="34">
        <v>1.1260804365525201</v>
      </c>
      <c r="G251" s="31">
        <v>-0.65521569999999996</v>
      </c>
    </row>
    <row r="252" spans="1:7" x14ac:dyDescent="0.2">
      <c r="A252" s="19" t="s">
        <v>1163</v>
      </c>
      <c r="B252" s="24" t="s">
        <v>1163</v>
      </c>
      <c r="C252" s="21" t="s">
        <v>1164</v>
      </c>
      <c r="D252" s="11" t="s">
        <v>5</v>
      </c>
      <c r="E252" s="28">
        <v>34.471090917045203</v>
      </c>
      <c r="F252" s="34">
        <v>0.82020213569091904</v>
      </c>
      <c r="G252" s="31">
        <v>-0.65794710000000001</v>
      </c>
    </row>
    <row r="253" spans="1:7" x14ac:dyDescent="0.2">
      <c r="A253" s="19" t="s">
        <v>1165</v>
      </c>
      <c r="B253" s="24" t="s">
        <v>1165</v>
      </c>
      <c r="C253" s="21" t="s">
        <v>1166</v>
      </c>
      <c r="D253" s="11" t="s">
        <v>31</v>
      </c>
      <c r="E253" s="28">
        <v>33.880574504728898</v>
      </c>
      <c r="F253" s="34">
        <v>0.22617682010006901</v>
      </c>
      <c r="G253" s="31">
        <v>-0.66098239999999997</v>
      </c>
    </row>
    <row r="254" spans="1:7" x14ac:dyDescent="0.2">
      <c r="A254" s="19" t="s">
        <v>1167</v>
      </c>
      <c r="B254" s="24" t="s">
        <v>1167</v>
      </c>
      <c r="C254" s="21" t="s">
        <v>1168</v>
      </c>
      <c r="D254" s="11" t="s">
        <v>621</v>
      </c>
      <c r="E254" s="28">
        <v>31.8752188963946</v>
      </c>
      <c r="F254" s="34">
        <v>0.29739933393539802</v>
      </c>
      <c r="G254" s="31">
        <v>-0.66468450000000001</v>
      </c>
    </row>
    <row r="255" spans="1:7" x14ac:dyDescent="0.2">
      <c r="A255" s="19" t="s">
        <v>1169</v>
      </c>
      <c r="B255" s="24" t="s">
        <v>1169</v>
      </c>
      <c r="C255" s="21" t="s">
        <v>1170</v>
      </c>
      <c r="D255" s="11" t="s">
        <v>157</v>
      </c>
      <c r="E255" s="28">
        <v>31.721794867645201</v>
      </c>
      <c r="F255" s="34">
        <v>0.47333471144343398</v>
      </c>
      <c r="G255" s="31">
        <v>-0.67101290000000002</v>
      </c>
    </row>
    <row r="256" spans="1:7" x14ac:dyDescent="0.2">
      <c r="A256" s="19" t="s">
        <v>1171</v>
      </c>
      <c r="B256" s="24" t="s">
        <v>1171</v>
      </c>
      <c r="C256" s="21" t="s">
        <v>1172</v>
      </c>
      <c r="D256" s="11" t="s">
        <v>508</v>
      </c>
      <c r="E256" s="28">
        <v>33.885764879711097</v>
      </c>
      <c r="F256" s="34">
        <v>1.91451734824701E-2</v>
      </c>
      <c r="G256" s="31">
        <v>-0.68469120000000006</v>
      </c>
    </row>
    <row r="257" spans="1:7" x14ac:dyDescent="0.2">
      <c r="A257" s="19" t="s">
        <v>1173</v>
      </c>
      <c r="B257" s="24" t="s">
        <v>1173</v>
      </c>
      <c r="C257" s="21" t="s">
        <v>1174</v>
      </c>
      <c r="D257" s="11" t="s">
        <v>400</v>
      </c>
      <c r="E257" s="28">
        <v>31.804512727537301</v>
      </c>
      <c r="F257" s="34">
        <v>4.78136850229193E-2</v>
      </c>
      <c r="G257" s="31">
        <v>-0.69175569999999997</v>
      </c>
    </row>
    <row r="258" spans="1:7" x14ac:dyDescent="0.2">
      <c r="A258" s="19" t="s">
        <v>1175</v>
      </c>
      <c r="B258" s="24" t="s">
        <v>1175</v>
      </c>
      <c r="C258" s="21" t="s">
        <v>1176</v>
      </c>
      <c r="D258" s="11" t="s">
        <v>355</v>
      </c>
      <c r="E258" s="28">
        <v>32.334633867212503</v>
      </c>
      <c r="F258" s="34">
        <v>2.6069617877826301E-2</v>
      </c>
      <c r="G258" s="31">
        <v>-0.72074369999999999</v>
      </c>
    </row>
    <row r="259" spans="1:7" x14ac:dyDescent="0.2">
      <c r="A259" s="19" t="s">
        <v>1177</v>
      </c>
      <c r="B259" s="24" t="s">
        <v>1177</v>
      </c>
      <c r="C259" s="21" t="s">
        <v>1178</v>
      </c>
      <c r="D259" s="11" t="s">
        <v>8</v>
      </c>
      <c r="E259" s="28">
        <v>35.889985346029199</v>
      </c>
      <c r="F259" s="34">
        <v>0.92471626552187203</v>
      </c>
      <c r="G259" s="31">
        <v>-0.72321400000000002</v>
      </c>
    </row>
    <row r="260" spans="1:7" x14ac:dyDescent="0.2">
      <c r="A260" s="19" t="s">
        <v>1179</v>
      </c>
      <c r="B260" s="24" t="s">
        <v>1179</v>
      </c>
      <c r="C260" s="21" t="s">
        <v>1180</v>
      </c>
      <c r="D260" s="11" t="s">
        <v>48</v>
      </c>
      <c r="E260" s="28">
        <v>35.896992135134298</v>
      </c>
      <c r="F260" s="34">
        <v>7.6533710287701395E-2</v>
      </c>
      <c r="G260" s="31">
        <v>-0.72843349999999996</v>
      </c>
    </row>
    <row r="261" spans="1:7" x14ac:dyDescent="0.2">
      <c r="A261" s="19" t="s">
        <v>1181</v>
      </c>
      <c r="B261" s="24" t="s">
        <v>1181</v>
      </c>
      <c r="C261" s="21" t="s">
        <v>1182</v>
      </c>
      <c r="D261" s="11" t="s">
        <v>145</v>
      </c>
      <c r="E261" s="28">
        <v>32.165427876520603</v>
      </c>
      <c r="F261" s="34">
        <v>0.51787740186720699</v>
      </c>
      <c r="G261" s="31">
        <v>-0.73821380000000003</v>
      </c>
    </row>
    <row r="262" spans="1:7" x14ac:dyDescent="0.2">
      <c r="A262" s="19" t="s">
        <v>1183</v>
      </c>
      <c r="B262" s="24" t="s">
        <v>1184</v>
      </c>
      <c r="C262" s="21" t="s">
        <v>1185</v>
      </c>
      <c r="D262" s="11" t="s">
        <v>546</v>
      </c>
      <c r="E262" s="28">
        <v>32.160477425442501</v>
      </c>
      <c r="F262" s="34">
        <v>1.69738844530751E-2</v>
      </c>
      <c r="G262" s="31">
        <v>-0.74282040000000005</v>
      </c>
    </row>
    <row r="263" spans="1:7" x14ac:dyDescent="0.2">
      <c r="A263" s="19" t="s">
        <v>1186</v>
      </c>
      <c r="B263" s="24" t="s">
        <v>1186</v>
      </c>
      <c r="C263" s="21" t="s">
        <v>1187</v>
      </c>
      <c r="D263" s="11" t="s">
        <v>540</v>
      </c>
      <c r="E263" s="28">
        <v>32.688104043503401</v>
      </c>
      <c r="F263" s="34">
        <v>2.1269260673427701E-2</v>
      </c>
      <c r="G263" s="31">
        <v>-0.75217520000000004</v>
      </c>
    </row>
    <row r="264" spans="1:7" x14ac:dyDescent="0.2">
      <c r="A264" s="19" t="s">
        <v>1188</v>
      </c>
      <c r="B264" s="24" t="s">
        <v>1188</v>
      </c>
      <c r="C264" s="21" t="s">
        <v>1189</v>
      </c>
      <c r="D264" s="11" t="s">
        <v>465</v>
      </c>
      <c r="E264" s="28">
        <v>33.096726814708099</v>
      </c>
      <c r="F264" s="34">
        <v>0.291804259949485</v>
      </c>
      <c r="G264" s="31">
        <v>-0.79666320000000002</v>
      </c>
    </row>
    <row r="265" spans="1:7" x14ac:dyDescent="0.2">
      <c r="A265" s="19" t="s">
        <v>1190</v>
      </c>
      <c r="B265" s="24" t="s">
        <v>1191</v>
      </c>
      <c r="C265" s="21" t="s">
        <v>1192</v>
      </c>
      <c r="D265" s="11" t="s">
        <v>236</v>
      </c>
      <c r="E265" s="28">
        <v>32.274976391621998</v>
      </c>
      <c r="F265" s="34">
        <v>0.56206930896020402</v>
      </c>
      <c r="G265" s="31">
        <v>-0.79806770000000005</v>
      </c>
    </row>
    <row r="266" spans="1:7" x14ac:dyDescent="0.2">
      <c r="A266" s="19" t="s">
        <v>1193</v>
      </c>
      <c r="B266" s="24" t="s">
        <v>1193</v>
      </c>
      <c r="C266" s="21" t="s">
        <v>1194</v>
      </c>
      <c r="D266" s="11" t="s">
        <v>268</v>
      </c>
      <c r="E266" s="28">
        <v>31.458654548131602</v>
      </c>
      <c r="F266" s="34">
        <v>2.0161552828318E-2</v>
      </c>
      <c r="G266" s="31">
        <v>-0.79921750000000003</v>
      </c>
    </row>
    <row r="267" spans="1:7" x14ac:dyDescent="0.2">
      <c r="A267" s="19" t="s">
        <v>1195</v>
      </c>
      <c r="B267" s="24" t="s">
        <v>1195</v>
      </c>
      <c r="C267" s="21" t="s">
        <v>1196</v>
      </c>
      <c r="D267" s="11" t="s">
        <v>98</v>
      </c>
      <c r="E267" s="28">
        <v>32.797379152951102</v>
      </c>
      <c r="F267" s="34">
        <v>0.31090465452782501</v>
      </c>
      <c r="G267" s="31">
        <v>-0.82005170000000005</v>
      </c>
    </row>
    <row r="268" spans="1:7" x14ac:dyDescent="0.2">
      <c r="A268" s="19" t="s">
        <v>1197</v>
      </c>
      <c r="B268" s="24" t="s">
        <v>1197</v>
      </c>
      <c r="C268" s="21" t="s">
        <v>1198</v>
      </c>
      <c r="D268" s="11" t="s">
        <v>347</v>
      </c>
      <c r="E268" s="28">
        <v>39.409125270563997</v>
      </c>
      <c r="F268" s="34">
        <v>0.11139136467956801</v>
      </c>
      <c r="G268" s="31">
        <v>-0.84201029999999999</v>
      </c>
    </row>
    <row r="269" spans="1:7" x14ac:dyDescent="0.2">
      <c r="A269" s="19" t="s">
        <v>1199</v>
      </c>
      <c r="B269" s="24" t="s">
        <v>1199</v>
      </c>
      <c r="C269" s="21" t="s">
        <v>1200</v>
      </c>
      <c r="D269" s="11" t="s">
        <v>313</v>
      </c>
      <c r="E269" s="28">
        <v>38.232385840573102</v>
      </c>
      <c r="F269" s="34">
        <v>1.0849720866086101</v>
      </c>
      <c r="G269" s="31">
        <v>-0.84642879999999998</v>
      </c>
    </row>
    <row r="270" spans="1:7" x14ac:dyDescent="0.2">
      <c r="A270" s="19" t="s">
        <v>1201</v>
      </c>
      <c r="B270" s="24" t="s">
        <v>1201</v>
      </c>
      <c r="C270" s="21" t="s">
        <v>1202</v>
      </c>
      <c r="D270" s="11" t="s">
        <v>330</v>
      </c>
      <c r="E270" s="28">
        <v>36.068659776111502</v>
      </c>
      <c r="F270" s="34">
        <v>0.71661628121358401</v>
      </c>
      <c r="G270" s="31">
        <v>-0.85267139999999997</v>
      </c>
    </row>
    <row r="271" spans="1:7" x14ac:dyDescent="0.2">
      <c r="A271" s="19" t="s">
        <v>1203</v>
      </c>
      <c r="B271" s="24" t="s">
        <v>1203</v>
      </c>
      <c r="C271" s="21" t="s">
        <v>1204</v>
      </c>
      <c r="D271" s="11" t="s">
        <v>444</v>
      </c>
      <c r="E271" s="28">
        <v>33.6008965737201</v>
      </c>
      <c r="F271" s="34">
        <v>0.86997438825065898</v>
      </c>
      <c r="G271" s="31">
        <v>-0.85617869999999996</v>
      </c>
    </row>
    <row r="272" spans="1:7" x14ac:dyDescent="0.2">
      <c r="A272" s="19" t="s">
        <v>1205</v>
      </c>
      <c r="B272" s="24" t="s">
        <v>1205</v>
      </c>
      <c r="C272" s="21" t="s">
        <v>1206</v>
      </c>
      <c r="D272" s="11" t="s">
        <v>489</v>
      </c>
      <c r="E272" s="28">
        <v>31.340482064139401</v>
      </c>
      <c r="F272" s="34">
        <v>0.55075753004748496</v>
      </c>
      <c r="G272" s="31">
        <v>-0.86659390000000003</v>
      </c>
    </row>
    <row r="273" spans="1:7" x14ac:dyDescent="0.2">
      <c r="A273" s="19" t="s">
        <v>1207</v>
      </c>
      <c r="B273" s="24" t="s">
        <v>1207</v>
      </c>
      <c r="C273" s="21" t="s">
        <v>1208</v>
      </c>
      <c r="D273" s="11" t="s">
        <v>63</v>
      </c>
      <c r="E273" s="28">
        <v>34.140945777166003</v>
      </c>
      <c r="F273" s="34">
        <v>0.29886319997289001</v>
      </c>
      <c r="G273" s="31">
        <v>-0.89118370000000002</v>
      </c>
    </row>
    <row r="274" spans="1:7" x14ac:dyDescent="0.2">
      <c r="A274" s="19" t="s">
        <v>1209</v>
      </c>
      <c r="B274" s="24" t="s">
        <v>1209</v>
      </c>
      <c r="C274" s="21" t="s">
        <v>1210</v>
      </c>
      <c r="D274" s="11" t="s">
        <v>21</v>
      </c>
      <c r="E274" s="28">
        <v>34.212194366833401</v>
      </c>
      <c r="F274" s="34">
        <v>0.20813027783236901</v>
      </c>
      <c r="G274" s="31">
        <v>-0.90219289999999996</v>
      </c>
    </row>
    <row r="275" spans="1:7" x14ac:dyDescent="0.2">
      <c r="A275" s="19" t="s">
        <v>1211</v>
      </c>
      <c r="B275" s="24" t="s">
        <v>1211</v>
      </c>
      <c r="C275" s="21" t="s">
        <v>1212</v>
      </c>
      <c r="D275" s="11" t="s">
        <v>122</v>
      </c>
      <c r="E275" s="28">
        <v>36.400431217527597</v>
      </c>
      <c r="F275" s="34">
        <v>0.77898440017903203</v>
      </c>
      <c r="G275" s="31">
        <v>-0.9070165</v>
      </c>
    </row>
    <row r="276" spans="1:7" x14ac:dyDescent="0.2">
      <c r="A276" s="19" t="s">
        <v>1213</v>
      </c>
      <c r="B276" s="24" t="s">
        <v>1213</v>
      </c>
      <c r="C276" s="21" t="s">
        <v>1214</v>
      </c>
      <c r="D276" s="11" t="s">
        <v>191</v>
      </c>
      <c r="E276" s="28">
        <v>35.153004646769503</v>
      </c>
      <c r="F276" s="34">
        <v>0.38526242546012601</v>
      </c>
      <c r="G276" s="31">
        <v>-0.90815970000000001</v>
      </c>
    </row>
    <row r="277" spans="1:7" x14ac:dyDescent="0.2">
      <c r="A277" s="19" t="s">
        <v>1215</v>
      </c>
      <c r="B277" s="24" t="s">
        <v>1215</v>
      </c>
      <c r="C277" s="21" t="s">
        <v>1216</v>
      </c>
      <c r="D277" s="11" t="s">
        <v>468</v>
      </c>
      <c r="E277" s="28">
        <v>31.803011824258299</v>
      </c>
      <c r="F277" s="34">
        <v>0.30371749456212399</v>
      </c>
      <c r="G277" s="31">
        <v>-0.93950060000000002</v>
      </c>
    </row>
    <row r="278" spans="1:7" x14ac:dyDescent="0.2">
      <c r="A278" s="19" t="s">
        <v>1217</v>
      </c>
      <c r="B278" s="24" t="s">
        <v>1217</v>
      </c>
      <c r="C278" s="21" t="s">
        <v>1218</v>
      </c>
      <c r="D278" s="11" t="s">
        <v>613</v>
      </c>
      <c r="E278" s="28">
        <v>35.416265612402803</v>
      </c>
      <c r="F278" s="34">
        <v>0.59242958393312095</v>
      </c>
      <c r="G278" s="31">
        <v>-0.94554450000000001</v>
      </c>
    </row>
    <row r="279" spans="1:7" x14ac:dyDescent="0.2">
      <c r="A279" s="19" t="s">
        <v>1219</v>
      </c>
      <c r="B279" s="24" t="s">
        <v>1219</v>
      </c>
      <c r="C279" s="21" t="s">
        <v>1220</v>
      </c>
      <c r="D279" s="11" t="s">
        <v>333</v>
      </c>
      <c r="E279" s="28">
        <v>33.745550120938901</v>
      </c>
      <c r="F279" s="34">
        <v>0.30546834864674199</v>
      </c>
      <c r="G279" s="31">
        <v>-0.94821920000000004</v>
      </c>
    </row>
    <row r="280" spans="1:7" x14ac:dyDescent="0.2">
      <c r="A280" s="19" t="s">
        <v>1221</v>
      </c>
      <c r="B280" s="24" t="s">
        <v>1221</v>
      </c>
      <c r="C280" s="21" t="s">
        <v>1222</v>
      </c>
      <c r="D280" s="11" t="s">
        <v>423</v>
      </c>
      <c r="E280" s="28">
        <v>36.150793822169199</v>
      </c>
      <c r="F280" s="34">
        <v>1.5041218276747499</v>
      </c>
      <c r="G280" s="31">
        <v>-0.95427519999999999</v>
      </c>
    </row>
    <row r="281" spans="1:7" x14ac:dyDescent="0.2">
      <c r="A281" s="19" t="s">
        <v>1223</v>
      </c>
      <c r="B281" s="24" t="s">
        <v>1223</v>
      </c>
      <c r="C281" s="21" t="s">
        <v>1224</v>
      </c>
      <c r="D281" s="11" t="s">
        <v>493</v>
      </c>
      <c r="E281" s="28">
        <v>34.577733477090298</v>
      </c>
      <c r="F281" s="34">
        <v>4.5714534419955502E-2</v>
      </c>
      <c r="G281" s="31">
        <v>-0.96399330000000005</v>
      </c>
    </row>
    <row r="282" spans="1:7" x14ac:dyDescent="0.2">
      <c r="A282" s="19" t="s">
        <v>1225</v>
      </c>
      <c r="B282" s="24" t="s">
        <v>1225</v>
      </c>
      <c r="C282" s="21" t="s">
        <v>1226</v>
      </c>
      <c r="D282" s="11" t="s">
        <v>205</v>
      </c>
      <c r="E282" s="28">
        <v>37.706960227775198</v>
      </c>
      <c r="F282" s="34">
        <v>2.0807549005742101</v>
      </c>
      <c r="G282" s="31">
        <v>-0.96512730000000002</v>
      </c>
    </row>
    <row r="283" spans="1:7" x14ac:dyDescent="0.2">
      <c r="A283" s="19" t="s">
        <v>1227</v>
      </c>
      <c r="B283" s="24" t="s">
        <v>1227</v>
      </c>
      <c r="C283" s="21" t="s">
        <v>1228</v>
      </c>
      <c r="D283" s="11" t="s">
        <v>401</v>
      </c>
      <c r="E283" s="28">
        <v>37.407048695919599</v>
      </c>
      <c r="F283" s="34">
        <v>0.31165023037912598</v>
      </c>
      <c r="G283" s="31">
        <v>-0.97232540000000001</v>
      </c>
    </row>
    <row r="284" spans="1:7" x14ac:dyDescent="0.2">
      <c r="A284" s="19" t="s">
        <v>1229</v>
      </c>
      <c r="B284" s="24" t="s">
        <v>1229</v>
      </c>
      <c r="C284" s="21" t="s">
        <v>1230</v>
      </c>
      <c r="D284" s="11" t="s">
        <v>336</v>
      </c>
      <c r="E284" s="28">
        <v>33.3963695509796</v>
      </c>
      <c r="F284" s="34">
        <v>0.18370523466975699</v>
      </c>
      <c r="G284" s="31">
        <v>-0.97559569999999995</v>
      </c>
    </row>
    <row r="285" spans="1:7" x14ac:dyDescent="0.2">
      <c r="A285" s="19" t="s">
        <v>1231</v>
      </c>
      <c r="B285" s="24" t="s">
        <v>1231</v>
      </c>
      <c r="C285" s="21" t="s">
        <v>1232</v>
      </c>
      <c r="D285" s="11" t="s">
        <v>473</v>
      </c>
      <c r="E285" s="28">
        <v>32.329884732724402</v>
      </c>
      <c r="F285" s="34">
        <v>0.316867741994588</v>
      </c>
      <c r="G285" s="31">
        <v>-0.97657570000000005</v>
      </c>
    </row>
    <row r="286" spans="1:7" x14ac:dyDescent="0.2">
      <c r="A286" s="19" t="s">
        <v>1233</v>
      </c>
      <c r="B286" s="24" t="s">
        <v>1233</v>
      </c>
      <c r="C286" s="21" t="s">
        <v>1234</v>
      </c>
      <c r="D286" s="11" t="s">
        <v>115</v>
      </c>
      <c r="E286" s="28">
        <v>31.324207986310501</v>
      </c>
      <c r="F286" s="34">
        <v>0.20887368507833901</v>
      </c>
      <c r="G286" s="31">
        <v>-0.97975159999999994</v>
      </c>
    </row>
    <row r="287" spans="1:7" x14ac:dyDescent="0.2">
      <c r="A287" s="19" t="s">
        <v>1235</v>
      </c>
      <c r="B287" s="24" t="s">
        <v>1235</v>
      </c>
      <c r="C287" s="21" t="s">
        <v>1236</v>
      </c>
      <c r="D287" s="11" t="s">
        <v>420</v>
      </c>
      <c r="E287" s="28">
        <v>33.458556774756197</v>
      </c>
      <c r="F287" s="34">
        <v>0.32074662313880198</v>
      </c>
      <c r="G287" s="31">
        <v>-0.98553080000000004</v>
      </c>
    </row>
    <row r="288" spans="1:7" x14ac:dyDescent="0.2">
      <c r="A288" s="19" t="s">
        <v>1237</v>
      </c>
      <c r="B288" s="24" t="s">
        <v>1237</v>
      </c>
      <c r="C288" s="21" t="s">
        <v>1238</v>
      </c>
      <c r="D288" s="11" t="s">
        <v>192</v>
      </c>
      <c r="E288" s="28">
        <v>32.627275359428303</v>
      </c>
      <c r="F288" s="34">
        <v>1.8471610850186199E-2</v>
      </c>
      <c r="G288" s="31">
        <v>-1.0203169999999999</v>
      </c>
    </row>
    <row r="289" spans="1:7" x14ac:dyDescent="0.2">
      <c r="A289" s="19" t="s">
        <v>1239</v>
      </c>
      <c r="B289" s="24" t="s">
        <v>1239</v>
      </c>
      <c r="C289" s="21" t="s">
        <v>1240</v>
      </c>
      <c r="D289" s="11" t="s">
        <v>173</v>
      </c>
      <c r="E289" s="28">
        <v>31.352581425103399</v>
      </c>
      <c r="F289" s="34">
        <v>0.226117033345061</v>
      </c>
      <c r="G289" s="31">
        <v>-1.0332840000000001</v>
      </c>
    </row>
    <row r="290" spans="1:7" x14ac:dyDescent="0.2">
      <c r="A290" s="19" t="s">
        <v>1241</v>
      </c>
      <c r="B290" s="24" t="s">
        <v>1241</v>
      </c>
      <c r="C290" s="21" t="s">
        <v>1242</v>
      </c>
      <c r="D290" s="11" t="s">
        <v>51</v>
      </c>
      <c r="E290" s="28">
        <v>33.876097628522899</v>
      </c>
      <c r="F290" s="34">
        <v>3.6219951545689799E-2</v>
      </c>
      <c r="G290" s="31">
        <v>-1.049871</v>
      </c>
    </row>
    <row r="291" spans="1:7" x14ac:dyDescent="0.2">
      <c r="A291" s="19" t="s">
        <v>1243</v>
      </c>
      <c r="B291" s="24" t="s">
        <v>1243</v>
      </c>
      <c r="C291" s="21" t="s">
        <v>1244</v>
      </c>
      <c r="D291" s="11" t="s">
        <v>409</v>
      </c>
      <c r="E291" s="28">
        <v>31.347099093007301</v>
      </c>
      <c r="F291" s="34">
        <v>0.21516253484086401</v>
      </c>
      <c r="G291" s="31">
        <v>-1.05148</v>
      </c>
    </row>
    <row r="292" spans="1:7" x14ac:dyDescent="0.2">
      <c r="A292" s="19" t="s">
        <v>1245</v>
      </c>
      <c r="B292" s="24" t="s">
        <v>1246</v>
      </c>
      <c r="C292" s="21" t="s">
        <v>1247</v>
      </c>
      <c r="D292" s="11" t="s">
        <v>241</v>
      </c>
      <c r="E292" s="28">
        <v>29.9888834471069</v>
      </c>
      <c r="F292" s="34">
        <v>0.57885904013640299</v>
      </c>
      <c r="G292" s="31">
        <v>-1.062146</v>
      </c>
    </row>
    <row r="293" spans="1:7" x14ac:dyDescent="0.2">
      <c r="A293" s="19" t="s">
        <v>1248</v>
      </c>
      <c r="B293" s="24" t="s">
        <v>1248</v>
      </c>
      <c r="C293" s="21" t="s">
        <v>1249</v>
      </c>
      <c r="D293" s="11" t="s">
        <v>230</v>
      </c>
      <c r="E293" s="28">
        <v>34.228556450448501</v>
      </c>
      <c r="F293" s="34">
        <v>0.70129037420780505</v>
      </c>
      <c r="G293" s="31">
        <v>-1.0633360000000001</v>
      </c>
    </row>
    <row r="294" spans="1:7" x14ac:dyDescent="0.2">
      <c r="A294" s="19" t="s">
        <v>1250</v>
      </c>
      <c r="B294" s="24" t="s">
        <v>1250</v>
      </c>
      <c r="C294" s="21" t="s">
        <v>1251</v>
      </c>
      <c r="D294" s="11" t="s">
        <v>623</v>
      </c>
      <c r="E294" s="28">
        <v>32.028151964824502</v>
      </c>
      <c r="F294" s="34">
        <v>0.58350659299130903</v>
      </c>
      <c r="G294" s="31">
        <v>-1.074068</v>
      </c>
    </row>
    <row r="295" spans="1:7" x14ac:dyDescent="0.2">
      <c r="A295" s="19" t="s">
        <v>1252</v>
      </c>
      <c r="B295" s="24" t="s">
        <v>1252</v>
      </c>
      <c r="C295" s="21" t="s">
        <v>1253</v>
      </c>
      <c r="D295" s="11" t="s">
        <v>353</v>
      </c>
      <c r="E295" s="28">
        <v>33.206354370474699</v>
      </c>
      <c r="F295" s="34">
        <v>2.14806110090387E-2</v>
      </c>
      <c r="G295" s="31">
        <v>-1.0746370000000001</v>
      </c>
    </row>
    <row r="296" spans="1:7" x14ac:dyDescent="0.2">
      <c r="A296" s="19" t="s">
        <v>1254</v>
      </c>
      <c r="B296" s="24" t="s">
        <v>1254</v>
      </c>
      <c r="C296" s="21" t="s">
        <v>1255</v>
      </c>
      <c r="D296" s="11" t="s">
        <v>182</v>
      </c>
      <c r="E296" s="28">
        <v>34.027460032645102</v>
      </c>
      <c r="F296" s="34">
        <v>0.20117089372470001</v>
      </c>
      <c r="G296" s="31">
        <v>-1.080082</v>
      </c>
    </row>
    <row r="297" spans="1:7" x14ac:dyDescent="0.2">
      <c r="A297" s="19" t="s">
        <v>1256</v>
      </c>
      <c r="B297" s="24" t="s">
        <v>1256</v>
      </c>
      <c r="C297" s="21" t="s">
        <v>1257</v>
      </c>
      <c r="D297" s="11" t="s">
        <v>428</v>
      </c>
      <c r="E297" s="28">
        <v>37.320174521011097</v>
      </c>
      <c r="F297" s="34">
        <v>2.0226484283922601</v>
      </c>
      <c r="G297" s="31">
        <v>-1.0857730000000001</v>
      </c>
    </row>
    <row r="298" spans="1:7" x14ac:dyDescent="0.2">
      <c r="A298" s="19" t="s">
        <v>1258</v>
      </c>
      <c r="B298" s="24" t="s">
        <v>1259</v>
      </c>
      <c r="C298" s="21" t="s">
        <v>1260</v>
      </c>
      <c r="D298" s="11" t="s">
        <v>377</v>
      </c>
      <c r="E298" s="28">
        <v>33.390872102105199</v>
      </c>
      <c r="F298" s="34">
        <v>0.67767825775394097</v>
      </c>
      <c r="G298" s="31">
        <v>-1.093091</v>
      </c>
    </row>
    <row r="299" spans="1:7" x14ac:dyDescent="0.2">
      <c r="A299" s="19" t="s">
        <v>1261</v>
      </c>
      <c r="B299" s="24" t="s">
        <v>1261</v>
      </c>
      <c r="C299" s="21" t="s">
        <v>1262</v>
      </c>
      <c r="D299" s="11" t="s">
        <v>238</v>
      </c>
      <c r="E299" s="28">
        <v>31.845205997373299</v>
      </c>
      <c r="F299" s="34">
        <v>0.53584311118167605</v>
      </c>
      <c r="G299" s="31">
        <v>-1.0960920000000001</v>
      </c>
    </row>
    <row r="300" spans="1:7" x14ac:dyDescent="0.2">
      <c r="A300" s="19" t="s">
        <v>1263</v>
      </c>
      <c r="B300" s="24" t="s">
        <v>1263</v>
      </c>
      <c r="C300" s="21" t="s">
        <v>1264</v>
      </c>
      <c r="D300" s="11" t="s">
        <v>126</v>
      </c>
      <c r="E300" s="28">
        <v>33.233493393685698</v>
      </c>
      <c r="F300" s="34">
        <v>5.1221522796376998E-2</v>
      </c>
      <c r="G300" s="31">
        <v>-1.13459</v>
      </c>
    </row>
    <row r="301" spans="1:7" x14ac:dyDescent="0.2">
      <c r="A301" s="19" t="s">
        <v>1265</v>
      </c>
      <c r="B301" s="24" t="s">
        <v>1265</v>
      </c>
      <c r="C301" s="21" t="s">
        <v>1266</v>
      </c>
      <c r="D301" s="11" t="s">
        <v>598</v>
      </c>
      <c r="E301" s="28">
        <v>35.087414548725398</v>
      </c>
      <c r="F301" s="34">
        <v>0.28608221371408399</v>
      </c>
      <c r="G301" s="31">
        <v>-1.137861</v>
      </c>
    </row>
    <row r="302" spans="1:7" x14ac:dyDescent="0.2">
      <c r="A302" s="19" t="s">
        <v>1267</v>
      </c>
      <c r="B302" s="24" t="s">
        <v>1267</v>
      </c>
      <c r="C302" s="21" t="s">
        <v>1268</v>
      </c>
      <c r="D302" s="11" t="s">
        <v>2</v>
      </c>
      <c r="E302" s="28">
        <v>33.912600627685201</v>
      </c>
      <c r="F302" s="34">
        <v>1.78755477272119</v>
      </c>
      <c r="G302" s="31">
        <v>-1.1426879999999999</v>
      </c>
    </row>
    <row r="303" spans="1:7" x14ac:dyDescent="0.2">
      <c r="A303" s="19" t="s">
        <v>1269</v>
      </c>
      <c r="B303" s="24" t="s">
        <v>1269</v>
      </c>
      <c r="C303" s="21" t="s">
        <v>1270</v>
      </c>
      <c r="D303" s="11" t="s">
        <v>260</v>
      </c>
      <c r="E303" s="28">
        <v>31.809006091294801</v>
      </c>
      <c r="F303" s="34">
        <v>0.21741438352027401</v>
      </c>
      <c r="G303" s="31">
        <v>-1.1521950000000001</v>
      </c>
    </row>
    <row r="304" spans="1:7" x14ac:dyDescent="0.2">
      <c r="A304" s="19" t="s">
        <v>1271</v>
      </c>
      <c r="B304" s="24" t="s">
        <v>1271</v>
      </c>
      <c r="C304" s="21" t="s">
        <v>1272</v>
      </c>
      <c r="D304" s="11" t="s">
        <v>285</v>
      </c>
      <c r="E304" s="28">
        <v>35.820525809724799</v>
      </c>
      <c r="F304" s="34">
        <v>1.00875204774083</v>
      </c>
      <c r="G304" s="31">
        <v>-1.157227</v>
      </c>
    </row>
    <row r="305" spans="1:7" x14ac:dyDescent="0.2">
      <c r="A305" s="19" t="s">
        <v>1273</v>
      </c>
      <c r="B305" s="24" t="s">
        <v>1273</v>
      </c>
      <c r="C305" s="21" t="s">
        <v>1274</v>
      </c>
      <c r="D305" s="11" t="s">
        <v>12</v>
      </c>
      <c r="E305" s="28">
        <v>33.111850721886803</v>
      </c>
      <c r="F305" s="34">
        <v>0.280494465188521</v>
      </c>
      <c r="G305" s="31">
        <v>-1.1706350000000001</v>
      </c>
    </row>
    <row r="306" spans="1:7" x14ac:dyDescent="0.2">
      <c r="A306" s="19" t="s">
        <v>1275</v>
      </c>
      <c r="B306" s="24" t="s">
        <v>1275</v>
      </c>
      <c r="C306" s="21" t="s">
        <v>1276</v>
      </c>
      <c r="D306" s="11" t="s">
        <v>389</v>
      </c>
      <c r="E306" s="28">
        <v>33.467329947310802</v>
      </c>
      <c r="F306" s="34">
        <v>0.30544865721949799</v>
      </c>
      <c r="G306" s="31">
        <v>-1.181236</v>
      </c>
    </row>
    <row r="307" spans="1:7" x14ac:dyDescent="0.2">
      <c r="A307" s="19" t="s">
        <v>1277</v>
      </c>
      <c r="B307" s="24" t="s">
        <v>1278</v>
      </c>
      <c r="C307" s="21" t="s">
        <v>1279</v>
      </c>
      <c r="D307" s="11" t="s">
        <v>114</v>
      </c>
      <c r="E307" s="28">
        <v>36.762158048227803</v>
      </c>
      <c r="F307" s="34">
        <v>2.2422323866968799</v>
      </c>
      <c r="G307" s="31">
        <v>-1.1892290000000001</v>
      </c>
    </row>
    <row r="308" spans="1:7" x14ac:dyDescent="0.2">
      <c r="A308" s="19" t="s">
        <v>1280</v>
      </c>
      <c r="B308" s="24" t="s">
        <v>1280</v>
      </c>
      <c r="C308" s="21" t="s">
        <v>1281</v>
      </c>
      <c r="D308" s="11" t="s">
        <v>533</v>
      </c>
      <c r="E308" s="28">
        <v>32.484357726343397</v>
      </c>
      <c r="F308" s="34">
        <v>1.34415189525694</v>
      </c>
      <c r="G308" s="31">
        <v>-1.189611</v>
      </c>
    </row>
    <row r="309" spans="1:7" x14ac:dyDescent="0.2">
      <c r="A309" s="19" t="s">
        <v>1282</v>
      </c>
      <c r="B309" s="24" t="s">
        <v>1282</v>
      </c>
      <c r="C309" s="21" t="s">
        <v>1283</v>
      </c>
      <c r="D309" s="11" t="s">
        <v>446</v>
      </c>
      <c r="E309" s="28">
        <v>34.388628756853201</v>
      </c>
      <c r="F309" s="34">
        <v>0.38191563866229999</v>
      </c>
      <c r="G309" s="31">
        <v>-1.1918759999999999</v>
      </c>
    </row>
    <row r="310" spans="1:7" x14ac:dyDescent="0.2">
      <c r="A310" s="19" t="s">
        <v>1284</v>
      </c>
      <c r="B310" s="24" t="s">
        <v>1284</v>
      </c>
      <c r="C310" s="21" t="s">
        <v>1285</v>
      </c>
      <c r="D310" s="11" t="s">
        <v>466</v>
      </c>
      <c r="E310" s="28">
        <v>33.279743436859697</v>
      </c>
      <c r="F310" s="34">
        <v>3.1448816894694698E-2</v>
      </c>
      <c r="G310" s="31">
        <v>-1.21801</v>
      </c>
    </row>
    <row r="311" spans="1:7" x14ac:dyDescent="0.2">
      <c r="A311" s="19" t="s">
        <v>1286</v>
      </c>
      <c r="B311" s="24" t="s">
        <v>1286</v>
      </c>
      <c r="C311" s="21" t="s">
        <v>1287</v>
      </c>
      <c r="D311" s="11" t="s">
        <v>351</v>
      </c>
      <c r="E311" s="28">
        <v>34.637416912833103</v>
      </c>
      <c r="F311" s="34">
        <v>0.64985963473486896</v>
      </c>
      <c r="G311" s="31">
        <v>-1.2208110000000001</v>
      </c>
    </row>
    <row r="312" spans="1:7" x14ac:dyDescent="0.2">
      <c r="A312" s="19" t="s">
        <v>1288</v>
      </c>
      <c r="B312" s="24" t="s">
        <v>1288</v>
      </c>
      <c r="C312" s="21" t="s">
        <v>1289</v>
      </c>
      <c r="D312" s="11" t="s">
        <v>297</v>
      </c>
      <c r="E312" s="28">
        <v>33.185445593219697</v>
      </c>
      <c r="F312" s="34">
        <v>2.2113037442843202E-2</v>
      </c>
      <c r="G312" s="31">
        <v>-1.2251350000000001</v>
      </c>
    </row>
    <row r="313" spans="1:7" x14ac:dyDescent="0.2">
      <c r="A313" s="19" t="s">
        <v>1290</v>
      </c>
      <c r="B313" s="24" t="s">
        <v>1290</v>
      </c>
      <c r="C313" s="21" t="s">
        <v>1291</v>
      </c>
      <c r="D313" s="11" t="s">
        <v>4</v>
      </c>
      <c r="E313" s="28">
        <v>34.232850401852602</v>
      </c>
      <c r="F313" s="34">
        <v>1.0801000698311001</v>
      </c>
      <c r="G313" s="31">
        <v>-1.227662</v>
      </c>
    </row>
    <row r="314" spans="1:7" x14ac:dyDescent="0.2">
      <c r="A314" s="19" t="s">
        <v>1292</v>
      </c>
      <c r="B314" s="24" t="s">
        <v>1292</v>
      </c>
      <c r="C314" s="21" t="s">
        <v>1293</v>
      </c>
      <c r="D314" s="11" t="s">
        <v>68</v>
      </c>
      <c r="E314" s="28">
        <v>33.753143270261099</v>
      </c>
      <c r="F314" s="34">
        <v>0.281423013212732</v>
      </c>
      <c r="G314" s="31">
        <v>-1.2279770000000001</v>
      </c>
    </row>
    <row r="315" spans="1:7" x14ac:dyDescent="0.2">
      <c r="A315" s="19" t="s">
        <v>1294</v>
      </c>
      <c r="B315" s="24" t="s">
        <v>1294</v>
      </c>
      <c r="C315" s="21" t="s">
        <v>1295</v>
      </c>
      <c r="D315" s="11" t="s">
        <v>591</v>
      </c>
      <c r="E315" s="28">
        <v>35.2681448632882</v>
      </c>
      <c r="F315" s="34">
        <v>1.7261295766425699</v>
      </c>
      <c r="G315" s="31">
        <v>-1.238243</v>
      </c>
    </row>
    <row r="316" spans="1:7" x14ac:dyDescent="0.2">
      <c r="A316" s="19" t="s">
        <v>1296</v>
      </c>
      <c r="B316" s="24" t="s">
        <v>1296</v>
      </c>
      <c r="C316" s="21" t="s">
        <v>1297</v>
      </c>
      <c r="D316" s="11" t="s">
        <v>175</v>
      </c>
      <c r="E316" s="28">
        <v>33.247001207229602</v>
      </c>
      <c r="F316" s="34">
        <v>0.599784280213429</v>
      </c>
      <c r="G316" s="31">
        <v>-1.2613479999999999</v>
      </c>
    </row>
    <row r="317" spans="1:7" x14ac:dyDescent="0.2">
      <c r="A317" s="19" t="s">
        <v>1298</v>
      </c>
      <c r="B317" s="24" t="s">
        <v>1298</v>
      </c>
      <c r="C317" s="21" t="s">
        <v>1299</v>
      </c>
      <c r="D317" s="11" t="s">
        <v>250</v>
      </c>
      <c r="E317" s="28">
        <v>36.8376370829953</v>
      </c>
      <c r="F317" s="34">
        <v>0.41813750223377599</v>
      </c>
      <c r="G317" s="31">
        <v>-1.27617</v>
      </c>
    </row>
    <row r="318" spans="1:7" x14ac:dyDescent="0.2">
      <c r="A318" s="19" t="s">
        <v>1300</v>
      </c>
      <c r="B318" s="24" t="s">
        <v>1301</v>
      </c>
      <c r="C318" s="21" t="s">
        <v>1302</v>
      </c>
      <c r="D318" s="11" t="s">
        <v>492</v>
      </c>
      <c r="E318" s="28">
        <v>37.248115277992497</v>
      </c>
      <c r="F318" s="34">
        <v>2.0149769577167298</v>
      </c>
      <c r="G318" s="31">
        <v>-1.276464</v>
      </c>
    </row>
    <row r="319" spans="1:7" x14ac:dyDescent="0.2">
      <c r="A319" s="19" t="s">
        <v>1303</v>
      </c>
      <c r="B319" s="24" t="s">
        <v>1303</v>
      </c>
      <c r="C319" s="21" t="s">
        <v>1304</v>
      </c>
      <c r="D319" s="11" t="s">
        <v>589</v>
      </c>
      <c r="E319" s="28">
        <v>30.340110611621</v>
      </c>
      <c r="F319" s="34">
        <v>0.21309022867555799</v>
      </c>
      <c r="G319" s="31">
        <v>-1.2940430000000001</v>
      </c>
    </row>
    <row r="320" spans="1:7" x14ac:dyDescent="0.2">
      <c r="A320" s="19" t="s">
        <v>1305</v>
      </c>
      <c r="B320" s="24" t="s">
        <v>1305</v>
      </c>
      <c r="C320" s="21" t="s">
        <v>1306</v>
      </c>
      <c r="D320" s="11" t="s">
        <v>534</v>
      </c>
      <c r="E320" s="28">
        <v>33.689687659693</v>
      </c>
      <c r="F320" s="34">
        <v>0.32627184666216202</v>
      </c>
      <c r="G320" s="31">
        <v>-1.315939</v>
      </c>
    </row>
    <row r="321" spans="1:7" x14ac:dyDescent="0.2">
      <c r="A321" s="19" t="s">
        <v>1307</v>
      </c>
      <c r="B321" s="24" t="s">
        <v>1307</v>
      </c>
      <c r="C321" s="21" t="s">
        <v>1308</v>
      </c>
      <c r="D321" s="11" t="s">
        <v>121</v>
      </c>
      <c r="E321" s="28">
        <v>36.936052405291797</v>
      </c>
      <c r="F321" s="34">
        <v>1.64933961398671</v>
      </c>
      <c r="G321" s="31">
        <v>-1.321877</v>
      </c>
    </row>
    <row r="322" spans="1:7" x14ac:dyDescent="0.2">
      <c r="A322" s="19" t="s">
        <v>1309</v>
      </c>
      <c r="B322" s="24" t="s">
        <v>1309</v>
      </c>
      <c r="C322" s="21" t="s">
        <v>1310</v>
      </c>
      <c r="D322" s="11" t="s">
        <v>116</v>
      </c>
      <c r="E322" s="28">
        <v>38.102852892548299</v>
      </c>
      <c r="F322" s="34">
        <v>1.11668783078011</v>
      </c>
      <c r="G322" s="31">
        <v>-1.325429</v>
      </c>
    </row>
    <row r="323" spans="1:7" x14ac:dyDescent="0.2">
      <c r="A323" s="19" t="s">
        <v>1311</v>
      </c>
      <c r="B323" s="24" t="s">
        <v>1311</v>
      </c>
      <c r="C323" s="21" t="s">
        <v>1312</v>
      </c>
      <c r="D323" s="11" t="s">
        <v>206</v>
      </c>
      <c r="E323" s="28">
        <v>31.868684873794301</v>
      </c>
      <c r="F323" s="34">
        <v>0.57210221471721801</v>
      </c>
      <c r="G323" s="31">
        <v>-1.3377289999999999</v>
      </c>
    </row>
    <row r="324" spans="1:7" x14ac:dyDescent="0.2">
      <c r="A324" s="19" t="s">
        <v>1313</v>
      </c>
      <c r="B324" s="24" t="s">
        <v>1313</v>
      </c>
      <c r="C324" s="21" t="s">
        <v>1314</v>
      </c>
      <c r="D324" s="11" t="s">
        <v>588</v>
      </c>
      <c r="E324" s="28">
        <v>32.9022137515908</v>
      </c>
      <c r="F324" s="34">
        <v>0.303047619952445</v>
      </c>
      <c r="G324" s="31">
        <v>-1.339272</v>
      </c>
    </row>
    <row r="325" spans="1:7" x14ac:dyDescent="0.2">
      <c r="A325" s="19" t="s">
        <v>1315</v>
      </c>
      <c r="B325" s="24" t="s">
        <v>1315</v>
      </c>
      <c r="C325" s="21" t="s">
        <v>1316</v>
      </c>
      <c r="D325" s="11" t="s">
        <v>133</v>
      </c>
      <c r="E325" s="28">
        <v>31.683279984719999</v>
      </c>
      <c r="F325" s="34">
        <v>0.23105655278978299</v>
      </c>
      <c r="G325" s="31">
        <v>-1.3415440000000001</v>
      </c>
    </row>
    <row r="326" spans="1:7" x14ac:dyDescent="0.2">
      <c r="A326" s="19" t="s">
        <v>1317</v>
      </c>
      <c r="B326" s="24" t="s">
        <v>1317</v>
      </c>
      <c r="C326" s="21" t="s">
        <v>1318</v>
      </c>
      <c r="D326" s="11" t="s">
        <v>232</v>
      </c>
      <c r="E326" s="28">
        <v>33.329911456970102</v>
      </c>
      <c r="F326" s="34">
        <v>0.33599106730974598</v>
      </c>
      <c r="G326" s="31">
        <v>-1.3662380000000001</v>
      </c>
    </row>
    <row r="327" spans="1:7" x14ac:dyDescent="0.2">
      <c r="A327" s="19" t="s">
        <v>1319</v>
      </c>
      <c r="B327" s="24" t="s">
        <v>1319</v>
      </c>
      <c r="C327" s="21" t="s">
        <v>1320</v>
      </c>
      <c r="D327" s="11" t="s">
        <v>462</v>
      </c>
      <c r="E327" s="28">
        <v>31.2330076040999</v>
      </c>
      <c r="F327" s="34">
        <v>0.61753933346374201</v>
      </c>
      <c r="G327" s="31">
        <v>-1.3705099999999999</v>
      </c>
    </row>
    <row r="328" spans="1:7" x14ac:dyDescent="0.2">
      <c r="A328" s="19" t="s">
        <v>1321</v>
      </c>
      <c r="B328" s="24" t="s">
        <v>1322</v>
      </c>
      <c r="C328" s="21" t="s">
        <v>1323</v>
      </c>
      <c r="D328" s="11" t="s">
        <v>555</v>
      </c>
      <c r="E328" s="28">
        <v>31.3955526517592</v>
      </c>
      <c r="F328" s="34">
        <v>1.31647951862673</v>
      </c>
      <c r="G328" s="31">
        <v>-1.3818589999999999</v>
      </c>
    </row>
    <row r="329" spans="1:7" x14ac:dyDescent="0.2">
      <c r="A329" s="19" t="s">
        <v>1324</v>
      </c>
      <c r="B329" s="24" t="s">
        <v>1324</v>
      </c>
      <c r="C329" s="21" t="s">
        <v>1325</v>
      </c>
      <c r="D329" s="11" t="s">
        <v>328</v>
      </c>
      <c r="E329" s="28">
        <v>35.005166242350697</v>
      </c>
      <c r="F329" s="34">
        <v>9.2619987962507005E-2</v>
      </c>
      <c r="G329" s="31">
        <v>-1.383786</v>
      </c>
    </row>
    <row r="330" spans="1:7" x14ac:dyDescent="0.2">
      <c r="A330" s="19" t="s">
        <v>1326</v>
      </c>
      <c r="B330" s="24" t="s">
        <v>1326</v>
      </c>
      <c r="C330" s="21" t="s">
        <v>1327</v>
      </c>
      <c r="D330" s="11" t="s">
        <v>470</v>
      </c>
      <c r="E330" s="28">
        <v>31.359719337130699</v>
      </c>
      <c r="F330" s="34">
        <v>0.58793710480734096</v>
      </c>
      <c r="G330" s="31">
        <v>-1.394892</v>
      </c>
    </row>
    <row r="331" spans="1:7" x14ac:dyDescent="0.2">
      <c r="A331" s="19" t="s">
        <v>1328</v>
      </c>
      <c r="B331" s="24" t="s">
        <v>1328</v>
      </c>
      <c r="C331" s="21" t="s">
        <v>1329</v>
      </c>
      <c r="D331" s="11" t="s">
        <v>464</v>
      </c>
      <c r="E331" s="28">
        <v>32.875127331010098</v>
      </c>
      <c r="F331" s="34">
        <v>6.1343642533743997E-2</v>
      </c>
      <c r="G331" s="31">
        <v>-1.420614</v>
      </c>
    </row>
    <row r="332" spans="1:7" x14ac:dyDescent="0.2">
      <c r="A332" s="19" t="s">
        <v>1330</v>
      </c>
      <c r="B332" s="24" t="s">
        <v>1330</v>
      </c>
      <c r="C332" s="21" t="s">
        <v>1331</v>
      </c>
      <c r="D332" s="11" t="s">
        <v>61</v>
      </c>
      <c r="E332" s="28">
        <v>33.914740331512199</v>
      </c>
      <c r="F332" s="34">
        <v>0.20171166665277701</v>
      </c>
      <c r="G332" s="31">
        <v>-1.4235720000000001</v>
      </c>
    </row>
    <row r="333" spans="1:7" x14ac:dyDescent="0.2">
      <c r="A333" s="19" t="s">
        <v>1332</v>
      </c>
      <c r="B333" s="24" t="s">
        <v>1332</v>
      </c>
      <c r="C333" s="21" t="s">
        <v>1333</v>
      </c>
      <c r="D333" s="11" t="s">
        <v>503</v>
      </c>
      <c r="E333" s="28">
        <v>32.954612487203299</v>
      </c>
      <c r="F333" s="34">
        <v>0.32930862216254803</v>
      </c>
      <c r="G333" s="31">
        <v>-1.4255770000000001</v>
      </c>
    </row>
    <row r="334" spans="1:7" x14ac:dyDescent="0.2">
      <c r="A334" s="19" t="s">
        <v>1334</v>
      </c>
      <c r="B334" s="24" t="s">
        <v>1334</v>
      </c>
      <c r="C334" s="21" t="s">
        <v>1335</v>
      </c>
      <c r="D334" s="11" t="s">
        <v>323</v>
      </c>
      <c r="E334" s="28">
        <v>34.145659974073503</v>
      </c>
      <c r="F334" s="34">
        <v>2.15282686364877</v>
      </c>
      <c r="G334" s="31">
        <v>-1.434677</v>
      </c>
    </row>
    <row r="335" spans="1:7" x14ac:dyDescent="0.2">
      <c r="A335" s="19" t="s">
        <v>1336</v>
      </c>
      <c r="B335" s="24" t="s">
        <v>1336</v>
      </c>
      <c r="C335" s="21" t="s">
        <v>1337</v>
      </c>
      <c r="D335" s="11" t="s">
        <v>262</v>
      </c>
      <c r="E335" s="28">
        <v>31.7126413547361</v>
      </c>
      <c r="F335" s="34">
        <v>1.37983483614297</v>
      </c>
      <c r="G335" s="31">
        <v>-1.4884580000000001</v>
      </c>
    </row>
    <row r="336" spans="1:7" x14ac:dyDescent="0.2">
      <c r="A336" s="19" t="s">
        <v>1338</v>
      </c>
      <c r="B336" s="24" t="s">
        <v>1338</v>
      </c>
      <c r="C336" s="21" t="s">
        <v>1339</v>
      </c>
      <c r="D336" s="11" t="s">
        <v>383</v>
      </c>
      <c r="E336" s="28">
        <v>33.050136594878502</v>
      </c>
      <c r="F336" s="34">
        <v>0.31950644898588199</v>
      </c>
      <c r="G336" s="31">
        <v>-1.4889429999999999</v>
      </c>
    </row>
    <row r="337" spans="1:7" x14ac:dyDescent="0.2">
      <c r="A337" s="19" t="s">
        <v>1340</v>
      </c>
      <c r="B337" s="24" t="s">
        <v>1340</v>
      </c>
      <c r="C337" s="21" t="s">
        <v>1341</v>
      </c>
      <c r="D337" s="11" t="s">
        <v>93</v>
      </c>
      <c r="E337" s="28">
        <v>40.735138450131501</v>
      </c>
      <c r="F337" s="34">
        <v>2.08040474602628</v>
      </c>
      <c r="G337" s="31">
        <v>-1.489344</v>
      </c>
    </row>
    <row r="338" spans="1:7" x14ac:dyDescent="0.2">
      <c r="A338" s="19" t="s">
        <v>1342</v>
      </c>
      <c r="B338" s="24" t="s">
        <v>1342</v>
      </c>
      <c r="C338" s="21" t="s">
        <v>1343</v>
      </c>
      <c r="D338" s="11" t="s">
        <v>358</v>
      </c>
      <c r="E338" s="28">
        <v>32.994795101626998</v>
      </c>
      <c r="F338" s="34">
        <v>0.61866108995869795</v>
      </c>
      <c r="G338" s="31">
        <v>-1.497441</v>
      </c>
    </row>
    <row r="339" spans="1:7" x14ac:dyDescent="0.2">
      <c r="A339" s="19" t="s">
        <v>1344</v>
      </c>
      <c r="B339" s="24" t="s">
        <v>1344</v>
      </c>
      <c r="C339" s="21" t="s">
        <v>1345</v>
      </c>
      <c r="D339" s="11" t="s">
        <v>436</v>
      </c>
      <c r="E339" s="28">
        <v>34.098280876465601</v>
      </c>
      <c r="F339" s="34">
        <v>0.70197264107941204</v>
      </c>
      <c r="G339" s="31">
        <v>-1.5006870000000001</v>
      </c>
    </row>
    <row r="340" spans="1:7" x14ac:dyDescent="0.2">
      <c r="A340" s="19" t="s">
        <v>1346</v>
      </c>
      <c r="B340" s="24" t="s">
        <v>1346</v>
      </c>
      <c r="C340" s="21" t="s">
        <v>1347</v>
      </c>
      <c r="D340" s="11" t="s">
        <v>315</v>
      </c>
      <c r="E340" s="28">
        <v>36.333281422750197</v>
      </c>
      <c r="F340" s="34">
        <v>1.93923071017328</v>
      </c>
      <c r="G340" s="31">
        <v>-1.5010779999999999</v>
      </c>
    </row>
    <row r="341" spans="1:7" x14ac:dyDescent="0.2">
      <c r="A341" s="19" t="s">
        <v>1348</v>
      </c>
      <c r="B341" s="24" t="s">
        <v>1348</v>
      </c>
      <c r="C341" s="21" t="s">
        <v>1349</v>
      </c>
      <c r="D341" s="11" t="s">
        <v>197</v>
      </c>
      <c r="E341" s="28">
        <v>36.958264903574097</v>
      </c>
      <c r="F341" s="34">
        <v>0.22588821372211099</v>
      </c>
      <c r="G341" s="31">
        <v>-1.5059830000000001</v>
      </c>
    </row>
    <row r="342" spans="1:7" x14ac:dyDescent="0.2">
      <c r="A342" s="19" t="s">
        <v>1350</v>
      </c>
      <c r="B342" s="24" t="s">
        <v>1351</v>
      </c>
      <c r="C342" s="21" t="s">
        <v>1352</v>
      </c>
      <c r="D342" s="11" t="s">
        <v>301</v>
      </c>
      <c r="E342" s="28">
        <v>35.573930570817801</v>
      </c>
      <c r="F342" s="34">
        <v>1.1661391624412301</v>
      </c>
      <c r="G342" s="31">
        <v>-1.510745</v>
      </c>
    </row>
    <row r="343" spans="1:7" x14ac:dyDescent="0.2">
      <c r="A343" s="19" t="s">
        <v>1353</v>
      </c>
      <c r="B343" s="24" t="s">
        <v>1353</v>
      </c>
      <c r="C343" s="21" t="s">
        <v>1354</v>
      </c>
      <c r="D343" s="11" t="s">
        <v>296</v>
      </c>
      <c r="E343" s="28">
        <v>37.950246900733703</v>
      </c>
      <c r="F343" s="34">
        <v>1.4254933948377499</v>
      </c>
      <c r="G343" s="31">
        <v>-1.534581</v>
      </c>
    </row>
    <row r="344" spans="1:7" x14ac:dyDescent="0.2">
      <c r="A344" s="19" t="s">
        <v>1355</v>
      </c>
      <c r="B344" s="24" t="s">
        <v>1355</v>
      </c>
      <c r="C344" s="21" t="s">
        <v>1356</v>
      </c>
      <c r="D344" s="11" t="s">
        <v>482</v>
      </c>
      <c r="E344" s="28">
        <v>34.570287292607503</v>
      </c>
      <c r="F344" s="34">
        <v>7.7782242837369397E-2</v>
      </c>
      <c r="G344" s="31">
        <v>-1.5357730000000001</v>
      </c>
    </row>
    <row r="345" spans="1:7" x14ac:dyDescent="0.2">
      <c r="A345" s="19" t="s">
        <v>1357</v>
      </c>
      <c r="B345" s="24" t="s">
        <v>1357</v>
      </c>
      <c r="C345" s="21" t="s">
        <v>1358</v>
      </c>
      <c r="D345" s="11" t="s">
        <v>320</v>
      </c>
      <c r="E345" s="28">
        <v>33.073468144500602</v>
      </c>
      <c r="F345" s="34">
        <v>0.60473067377820999</v>
      </c>
      <c r="G345" s="31">
        <v>-1.547329</v>
      </c>
    </row>
    <row r="346" spans="1:7" x14ac:dyDescent="0.2">
      <c r="A346" s="19" t="s">
        <v>1359</v>
      </c>
      <c r="B346" s="24" t="s">
        <v>1359</v>
      </c>
      <c r="C346" s="21" t="s">
        <v>1360</v>
      </c>
      <c r="D346" s="11" t="s">
        <v>547</v>
      </c>
      <c r="E346" s="28">
        <v>30.796219026069899</v>
      </c>
      <c r="F346" s="34">
        <v>0.59773670762585596</v>
      </c>
      <c r="G346" s="31">
        <v>-1.5473319999999999</v>
      </c>
    </row>
    <row r="347" spans="1:7" x14ac:dyDescent="0.2">
      <c r="A347" s="19" t="s">
        <v>1361</v>
      </c>
      <c r="B347" s="24" t="s">
        <v>1361</v>
      </c>
      <c r="C347" s="21" t="s">
        <v>1362</v>
      </c>
      <c r="D347" s="11" t="s">
        <v>632</v>
      </c>
      <c r="E347" s="28">
        <v>31.074951783313999</v>
      </c>
      <c r="F347" s="34">
        <v>0.60657268531688902</v>
      </c>
      <c r="G347" s="31">
        <v>-1.563604</v>
      </c>
    </row>
    <row r="348" spans="1:7" x14ac:dyDescent="0.2">
      <c r="A348" s="19" t="s">
        <v>1363</v>
      </c>
      <c r="B348" s="24" t="s">
        <v>1363</v>
      </c>
      <c r="C348" s="21" t="s">
        <v>1364</v>
      </c>
      <c r="D348" s="11" t="s">
        <v>454</v>
      </c>
      <c r="E348" s="28">
        <v>35.593179678839597</v>
      </c>
      <c r="F348" s="34">
        <v>0.25515275440493601</v>
      </c>
      <c r="G348" s="31">
        <v>-1.5746880000000001</v>
      </c>
    </row>
    <row r="349" spans="1:7" x14ac:dyDescent="0.2">
      <c r="A349" s="19" t="s">
        <v>1365</v>
      </c>
      <c r="B349" s="24" t="s">
        <v>1365</v>
      </c>
      <c r="C349" s="21" t="s">
        <v>1366</v>
      </c>
      <c r="D349" s="11" t="s">
        <v>125</v>
      </c>
      <c r="E349" s="28">
        <v>33.021945679392097</v>
      </c>
      <c r="F349" s="34">
        <v>0.64563307669463699</v>
      </c>
      <c r="G349" s="31">
        <v>-1.5767</v>
      </c>
    </row>
    <row r="350" spans="1:7" x14ac:dyDescent="0.2">
      <c r="A350" s="19" t="s">
        <v>1367</v>
      </c>
      <c r="B350" s="24" t="s">
        <v>1368</v>
      </c>
      <c r="C350" s="21" t="s">
        <v>1369</v>
      </c>
      <c r="D350" s="11" t="s">
        <v>213</v>
      </c>
      <c r="E350" s="28">
        <v>33.552933663639003</v>
      </c>
      <c r="F350" s="34">
        <v>0.34326325617296899</v>
      </c>
      <c r="G350" s="31">
        <v>-1.5794570000000001</v>
      </c>
    </row>
    <row r="351" spans="1:7" x14ac:dyDescent="0.2">
      <c r="A351" s="19" t="s">
        <v>1370</v>
      </c>
      <c r="B351" s="24" t="s">
        <v>1370</v>
      </c>
      <c r="C351" s="21" t="s">
        <v>1371</v>
      </c>
      <c r="D351" s="11" t="s">
        <v>364</v>
      </c>
      <c r="E351" s="28">
        <v>33.846514225364501</v>
      </c>
      <c r="F351" s="34">
        <v>2.7727360240910302E-2</v>
      </c>
      <c r="G351" s="31">
        <v>-1.599099</v>
      </c>
    </row>
    <row r="352" spans="1:7" x14ac:dyDescent="0.2">
      <c r="A352" s="19" t="s">
        <v>1372</v>
      </c>
      <c r="B352" s="24" t="s">
        <v>1372</v>
      </c>
      <c r="C352" s="21" t="s">
        <v>1373</v>
      </c>
      <c r="D352" s="11" t="s">
        <v>586</v>
      </c>
      <c r="E352" s="28">
        <v>33.198750274706804</v>
      </c>
      <c r="F352" s="34">
        <v>1.0615953071615201</v>
      </c>
      <c r="G352" s="31">
        <v>-1.616544</v>
      </c>
    </row>
    <row r="353" spans="1:7" x14ac:dyDescent="0.2">
      <c r="A353" s="19" t="s">
        <v>1374</v>
      </c>
      <c r="B353" s="24" t="s">
        <v>1374</v>
      </c>
      <c r="C353" s="21" t="s">
        <v>1375</v>
      </c>
      <c r="D353" s="11" t="s">
        <v>552</v>
      </c>
      <c r="E353" s="28">
        <v>34.5125337053015</v>
      </c>
      <c r="F353" s="34">
        <v>0.683182512052117</v>
      </c>
      <c r="G353" s="31">
        <v>-1.6239619999999999</v>
      </c>
    </row>
    <row r="354" spans="1:7" x14ac:dyDescent="0.2">
      <c r="A354" s="19" t="s">
        <v>1376</v>
      </c>
      <c r="B354" s="24" t="s">
        <v>1377</v>
      </c>
      <c r="C354" s="21" t="s">
        <v>1378</v>
      </c>
      <c r="D354" s="11" t="s">
        <v>380</v>
      </c>
      <c r="E354" s="28">
        <v>35.120659551166803</v>
      </c>
      <c r="F354" s="34">
        <v>1.9413045216248499</v>
      </c>
      <c r="G354" s="31">
        <v>-1.6265240000000001</v>
      </c>
    </row>
    <row r="355" spans="1:7" x14ac:dyDescent="0.2">
      <c r="A355" s="19" t="s">
        <v>1379</v>
      </c>
      <c r="B355" s="24" t="s">
        <v>1379</v>
      </c>
      <c r="C355" s="21" t="s">
        <v>1380</v>
      </c>
      <c r="D355" s="11" t="s">
        <v>119</v>
      </c>
      <c r="E355" s="28">
        <v>37.756142029409098</v>
      </c>
      <c r="F355" s="34">
        <v>1.18636302471042</v>
      </c>
      <c r="G355" s="31">
        <v>-1.6431549999999999</v>
      </c>
    </row>
    <row r="356" spans="1:7" x14ac:dyDescent="0.2">
      <c r="A356" s="19" t="s">
        <v>1381</v>
      </c>
      <c r="B356" s="24" t="s">
        <v>1381</v>
      </c>
      <c r="C356" s="21" t="s">
        <v>1382</v>
      </c>
      <c r="D356" s="11" t="s">
        <v>631</v>
      </c>
      <c r="E356" s="28">
        <v>35.378393410104501</v>
      </c>
      <c r="F356" s="34">
        <v>1.9968065462921201</v>
      </c>
      <c r="G356" s="31">
        <v>-1.64897</v>
      </c>
    </row>
    <row r="357" spans="1:7" x14ac:dyDescent="0.2">
      <c r="A357" s="19" t="s">
        <v>1383</v>
      </c>
      <c r="B357" s="24" t="s">
        <v>1383</v>
      </c>
      <c r="C357" s="21" t="s">
        <v>1384</v>
      </c>
      <c r="D357" s="11" t="s">
        <v>239</v>
      </c>
      <c r="E357" s="28">
        <v>33.218169645785501</v>
      </c>
      <c r="F357" s="34">
        <v>2.9111775590848401E-2</v>
      </c>
      <c r="G357" s="31">
        <v>-1.6547339999999999</v>
      </c>
    </row>
    <row r="358" spans="1:7" x14ac:dyDescent="0.2">
      <c r="A358" s="19" t="s">
        <v>1385</v>
      </c>
      <c r="B358" s="24" t="s">
        <v>1385</v>
      </c>
      <c r="C358" s="21" t="s">
        <v>1386</v>
      </c>
      <c r="D358" s="11" t="s">
        <v>527</v>
      </c>
      <c r="E358" s="28">
        <v>33.241329114053798</v>
      </c>
      <c r="F358" s="34">
        <v>0.108205849871571</v>
      </c>
      <c r="G358" s="31">
        <v>-1.672345</v>
      </c>
    </row>
    <row r="359" spans="1:7" x14ac:dyDescent="0.2">
      <c r="A359" s="19" t="s">
        <v>1387</v>
      </c>
      <c r="B359" s="24" t="s">
        <v>1387</v>
      </c>
      <c r="C359" s="21" t="s">
        <v>1388</v>
      </c>
      <c r="D359" s="11" t="s">
        <v>143</v>
      </c>
      <c r="E359" s="28">
        <v>34.631195241941398</v>
      </c>
      <c r="F359" s="34">
        <v>5.1100955291923197E-2</v>
      </c>
      <c r="G359" s="31">
        <v>-1.674563</v>
      </c>
    </row>
    <row r="360" spans="1:7" x14ac:dyDescent="0.2">
      <c r="A360" s="19" t="s">
        <v>1389</v>
      </c>
      <c r="B360" s="24" t="s">
        <v>1389</v>
      </c>
      <c r="C360" s="21" t="s">
        <v>1390</v>
      </c>
      <c r="D360" s="11" t="s">
        <v>453</v>
      </c>
      <c r="E360" s="28">
        <v>34.5309584327374</v>
      </c>
      <c r="F360" s="34">
        <v>0.35361356387597798</v>
      </c>
      <c r="G360" s="31">
        <v>-1.675475</v>
      </c>
    </row>
    <row r="361" spans="1:7" x14ac:dyDescent="0.2">
      <c r="A361" s="19" t="s">
        <v>1391</v>
      </c>
      <c r="B361" s="24" t="s">
        <v>1391</v>
      </c>
      <c r="C361" s="21" t="s">
        <v>1392</v>
      </c>
      <c r="D361" s="11" t="s">
        <v>576</v>
      </c>
      <c r="E361" s="28">
        <v>34.3451964983484</v>
      </c>
      <c r="F361" s="34">
        <v>0.69027878192595604</v>
      </c>
      <c r="G361" s="31">
        <v>-1.6788670000000001</v>
      </c>
    </row>
    <row r="362" spans="1:7" x14ac:dyDescent="0.2">
      <c r="A362" s="19" t="s">
        <v>1393</v>
      </c>
      <c r="B362" s="24" t="s">
        <v>1394</v>
      </c>
      <c r="C362" s="21" t="s">
        <v>1395</v>
      </c>
      <c r="D362" s="11" t="s">
        <v>506</v>
      </c>
      <c r="E362" s="28">
        <v>33.833095455442297</v>
      </c>
      <c r="F362" s="34">
        <v>7.1568367654475995E-2</v>
      </c>
      <c r="G362" s="31">
        <v>-1.679263</v>
      </c>
    </row>
    <row r="363" spans="1:7" x14ac:dyDescent="0.2">
      <c r="A363" s="19" t="s">
        <v>1396</v>
      </c>
      <c r="B363" s="24" t="s">
        <v>1396</v>
      </c>
      <c r="C363" s="21" t="s">
        <v>1397</v>
      </c>
      <c r="D363" s="11" t="s">
        <v>536</v>
      </c>
      <c r="E363" s="28">
        <v>34.386703109155498</v>
      </c>
      <c r="F363" s="34">
        <v>0.313779237046314</v>
      </c>
      <c r="G363" s="31">
        <v>-1.685449</v>
      </c>
    </row>
    <row r="364" spans="1:7" x14ac:dyDescent="0.2">
      <c r="A364" s="19" t="s">
        <v>1398</v>
      </c>
      <c r="B364" s="24" t="s">
        <v>1398</v>
      </c>
      <c r="C364" s="21" t="s">
        <v>1399</v>
      </c>
      <c r="D364" s="11" t="s">
        <v>1</v>
      </c>
      <c r="E364" s="28">
        <v>33.657573800452802</v>
      </c>
      <c r="F364" s="34">
        <v>0.36337022579241102</v>
      </c>
      <c r="G364" s="31">
        <v>-1.6941040000000001</v>
      </c>
    </row>
    <row r="365" spans="1:7" x14ac:dyDescent="0.2">
      <c r="A365" s="19" t="s">
        <v>1400</v>
      </c>
      <c r="B365" s="24" t="s">
        <v>1400</v>
      </c>
      <c r="C365" s="21" t="s">
        <v>1401</v>
      </c>
      <c r="D365" s="11" t="s">
        <v>467</v>
      </c>
      <c r="E365" s="28">
        <v>32.438694222604497</v>
      </c>
      <c r="F365" s="34">
        <v>0.25744575329410502</v>
      </c>
      <c r="G365" s="31">
        <v>-1.698369</v>
      </c>
    </row>
    <row r="366" spans="1:7" x14ac:dyDescent="0.2">
      <c r="A366" s="19" t="s">
        <v>1402</v>
      </c>
      <c r="B366" s="24" t="s">
        <v>1402</v>
      </c>
      <c r="C366" s="21" t="s">
        <v>1403</v>
      </c>
      <c r="D366" s="11" t="s">
        <v>150</v>
      </c>
      <c r="E366" s="28">
        <v>34.511709341760302</v>
      </c>
      <c r="F366" s="34">
        <v>8.3419053440534199E-2</v>
      </c>
      <c r="G366" s="31">
        <v>-1.699346</v>
      </c>
    </row>
    <row r="367" spans="1:7" x14ac:dyDescent="0.2">
      <c r="A367" s="19" t="s">
        <v>1404</v>
      </c>
      <c r="B367" s="24" t="s">
        <v>1404</v>
      </c>
      <c r="C367" s="21" t="s">
        <v>1405</v>
      </c>
      <c r="D367" s="11" t="s">
        <v>156</v>
      </c>
      <c r="E367" s="28">
        <v>34.838083414171102</v>
      </c>
      <c r="F367" s="34">
        <v>0.61439078489701804</v>
      </c>
      <c r="G367" s="31">
        <v>-1.708574</v>
      </c>
    </row>
    <row r="368" spans="1:7" x14ac:dyDescent="0.2">
      <c r="A368" s="19" t="s">
        <v>1406</v>
      </c>
      <c r="B368" s="24" t="s">
        <v>1406</v>
      </c>
      <c r="C368" s="21" t="s">
        <v>1407</v>
      </c>
      <c r="D368" s="11" t="s">
        <v>117</v>
      </c>
      <c r="E368" s="28">
        <v>34.5476578829063</v>
      </c>
      <c r="F368" s="34">
        <v>0.32778970645740002</v>
      </c>
      <c r="G368" s="31">
        <v>-1.711125</v>
      </c>
    </row>
    <row r="369" spans="1:7" x14ac:dyDescent="0.2">
      <c r="A369" s="19" t="s">
        <v>1408</v>
      </c>
      <c r="B369" s="24" t="s">
        <v>1408</v>
      </c>
      <c r="C369" s="21" t="s">
        <v>1409</v>
      </c>
      <c r="D369" s="11" t="s">
        <v>356</v>
      </c>
      <c r="E369" s="28">
        <v>33.000497959685902</v>
      </c>
      <c r="F369" s="34">
        <v>0.58796840133583606</v>
      </c>
      <c r="G369" s="31">
        <v>-1.7143219999999999</v>
      </c>
    </row>
    <row r="370" spans="1:7" x14ac:dyDescent="0.2">
      <c r="A370" s="19" t="s">
        <v>1410</v>
      </c>
      <c r="B370" s="24" t="s">
        <v>1410</v>
      </c>
      <c r="C370" s="21" t="s">
        <v>1411</v>
      </c>
      <c r="D370" s="11" t="s">
        <v>518</v>
      </c>
      <c r="E370" s="28">
        <v>34.6096734947279</v>
      </c>
      <c r="F370" s="34">
        <v>8.7749759756954704E-2</v>
      </c>
      <c r="G370" s="31">
        <v>-1.7240629999999999</v>
      </c>
    </row>
    <row r="371" spans="1:7" x14ac:dyDescent="0.2">
      <c r="A371" s="19" t="s">
        <v>1412</v>
      </c>
      <c r="B371" s="24" t="s">
        <v>1412</v>
      </c>
      <c r="C371" s="21" t="s">
        <v>1413</v>
      </c>
      <c r="D371" s="11" t="s">
        <v>532</v>
      </c>
      <c r="E371" s="28">
        <v>33.513357598066001</v>
      </c>
      <c r="F371" s="34">
        <v>0.67241701339214899</v>
      </c>
      <c r="G371" s="31">
        <v>-1.73186</v>
      </c>
    </row>
    <row r="372" spans="1:7" x14ac:dyDescent="0.2">
      <c r="A372" s="19" t="s">
        <v>1414</v>
      </c>
      <c r="B372" s="24" t="s">
        <v>1414</v>
      </c>
      <c r="C372" s="21" t="s">
        <v>1415</v>
      </c>
      <c r="D372" s="11" t="s">
        <v>118</v>
      </c>
      <c r="E372" s="28">
        <v>38.188477496865403</v>
      </c>
      <c r="F372" s="34">
        <v>1.65031522683007</v>
      </c>
      <c r="G372" s="31">
        <v>-1.7537259999999999</v>
      </c>
    </row>
    <row r="373" spans="1:7" x14ac:dyDescent="0.2">
      <c r="A373" s="19" t="s">
        <v>1416</v>
      </c>
      <c r="B373" s="24" t="s">
        <v>1416</v>
      </c>
      <c r="C373" s="21" t="s">
        <v>1417</v>
      </c>
      <c r="D373" s="11" t="s">
        <v>141</v>
      </c>
      <c r="E373" s="28">
        <v>34.6841582869652</v>
      </c>
      <c r="F373" s="34">
        <v>0.37223695326718498</v>
      </c>
      <c r="G373" s="31">
        <v>-1.760229</v>
      </c>
    </row>
    <row r="374" spans="1:7" x14ac:dyDescent="0.2">
      <c r="A374" s="19" t="s">
        <v>1418</v>
      </c>
      <c r="B374" s="24" t="s">
        <v>1419</v>
      </c>
      <c r="C374" s="21" t="s">
        <v>1420</v>
      </c>
      <c r="D374" s="12">
        <v>39326</v>
      </c>
      <c r="E374" s="28">
        <v>33.949942640145203</v>
      </c>
      <c r="F374" s="34">
        <v>0.66625515228685395</v>
      </c>
      <c r="G374" s="31">
        <v>-1.7640940000000001</v>
      </c>
    </row>
    <row r="375" spans="1:7" x14ac:dyDescent="0.2">
      <c r="A375" s="19" t="s">
        <v>1421</v>
      </c>
      <c r="B375" s="24" t="s">
        <v>1421</v>
      </c>
      <c r="C375" s="21" t="s">
        <v>1422</v>
      </c>
      <c r="D375" s="11" t="s">
        <v>326</v>
      </c>
      <c r="E375" s="28">
        <v>35.0168750393157</v>
      </c>
      <c r="F375" s="34">
        <v>0.97460371718443295</v>
      </c>
      <c r="G375" s="31">
        <v>-1.7758480000000001</v>
      </c>
    </row>
    <row r="376" spans="1:7" x14ac:dyDescent="0.2">
      <c r="A376" s="19" t="s">
        <v>1423</v>
      </c>
      <c r="B376" s="24" t="s">
        <v>1423</v>
      </c>
      <c r="C376" s="21" t="s">
        <v>1424</v>
      </c>
      <c r="D376" s="11" t="s">
        <v>399</v>
      </c>
      <c r="E376" s="28">
        <v>34.184455710410099</v>
      </c>
      <c r="F376" s="34">
        <v>0.109248733367417</v>
      </c>
      <c r="G376" s="31">
        <v>-1.777396</v>
      </c>
    </row>
    <row r="377" spans="1:7" x14ac:dyDescent="0.2">
      <c r="A377" s="19" t="s">
        <v>1425</v>
      </c>
      <c r="B377" s="24" t="s">
        <v>1425</v>
      </c>
      <c r="C377" s="21" t="s">
        <v>1426</v>
      </c>
      <c r="D377" s="11" t="s">
        <v>432</v>
      </c>
      <c r="E377" s="28">
        <v>33.748352248702702</v>
      </c>
      <c r="F377" s="34">
        <v>0.96342861808493396</v>
      </c>
      <c r="G377" s="31">
        <v>-1.7790170000000001</v>
      </c>
    </row>
    <row r="378" spans="1:7" x14ac:dyDescent="0.2">
      <c r="A378" s="19" t="s">
        <v>1427</v>
      </c>
      <c r="B378" s="24" t="s">
        <v>1427</v>
      </c>
      <c r="C378" s="21" t="s">
        <v>1428</v>
      </c>
      <c r="D378" s="11" t="s">
        <v>392</v>
      </c>
      <c r="E378" s="28">
        <v>33.155389292161303</v>
      </c>
      <c r="F378" s="34">
        <v>5.8194866648205501E-2</v>
      </c>
      <c r="G378" s="31">
        <v>-1.7911170000000001</v>
      </c>
    </row>
    <row r="379" spans="1:7" x14ac:dyDescent="0.2">
      <c r="A379" s="19" t="s">
        <v>1429</v>
      </c>
      <c r="B379" s="24" t="s">
        <v>1429</v>
      </c>
      <c r="C379" s="21" t="s">
        <v>1430</v>
      </c>
      <c r="D379" s="11" t="s">
        <v>325</v>
      </c>
      <c r="E379" s="28">
        <v>34.931436480601697</v>
      </c>
      <c r="F379" s="34">
        <v>0.78693571628549597</v>
      </c>
      <c r="G379" s="31">
        <v>-1.825914</v>
      </c>
    </row>
    <row r="380" spans="1:7" x14ac:dyDescent="0.2">
      <c r="A380" s="19" t="s">
        <v>1431</v>
      </c>
      <c r="B380" s="24" t="s">
        <v>1431</v>
      </c>
      <c r="C380" s="21" t="s">
        <v>1432</v>
      </c>
      <c r="D380" s="11" t="s">
        <v>94</v>
      </c>
      <c r="E380" s="28">
        <v>34.018285339056902</v>
      </c>
      <c r="F380" s="34">
        <v>0.1014202545823</v>
      </c>
      <c r="G380" s="31">
        <v>-1.833013</v>
      </c>
    </row>
    <row r="381" spans="1:7" x14ac:dyDescent="0.2">
      <c r="A381" s="19" t="s">
        <v>1433</v>
      </c>
      <c r="B381" s="24" t="s">
        <v>1434</v>
      </c>
      <c r="C381" s="21" t="s">
        <v>1435</v>
      </c>
      <c r="D381" s="11" t="s">
        <v>291</v>
      </c>
      <c r="E381" s="28">
        <v>32.768585395677398</v>
      </c>
      <c r="F381" s="34">
        <v>0.34211868855830302</v>
      </c>
      <c r="G381" s="31">
        <v>-1.8438619999999999</v>
      </c>
    </row>
    <row r="382" spans="1:7" x14ac:dyDescent="0.2">
      <c r="A382" s="19" t="s">
        <v>1436</v>
      </c>
      <c r="B382" s="24" t="s">
        <v>1436</v>
      </c>
      <c r="C382" s="21" t="s">
        <v>1437</v>
      </c>
      <c r="D382" s="11" t="s">
        <v>402</v>
      </c>
      <c r="E382" s="28">
        <v>36.423531241193999</v>
      </c>
      <c r="F382" s="34">
        <v>0.71145147402988995</v>
      </c>
      <c r="G382" s="31">
        <v>-1.84765</v>
      </c>
    </row>
    <row r="383" spans="1:7" x14ac:dyDescent="0.2">
      <c r="A383" s="19" t="s">
        <v>1438</v>
      </c>
      <c r="B383" s="24" t="s">
        <v>1438</v>
      </c>
      <c r="C383" s="21" t="s">
        <v>1439</v>
      </c>
      <c r="D383" s="11" t="s">
        <v>273</v>
      </c>
      <c r="E383" s="28">
        <v>33.290769054457797</v>
      </c>
      <c r="F383" s="34">
        <v>1.0232390338064701</v>
      </c>
      <c r="G383" s="31">
        <v>-1.8532390000000001</v>
      </c>
    </row>
    <row r="384" spans="1:7" x14ac:dyDescent="0.2">
      <c r="A384" s="19" t="s">
        <v>1440</v>
      </c>
      <c r="B384" s="24" t="s">
        <v>1440</v>
      </c>
      <c r="C384" s="21" t="s">
        <v>1441</v>
      </c>
      <c r="D384" s="11" t="s">
        <v>166</v>
      </c>
      <c r="E384" s="28">
        <v>33.961890851968199</v>
      </c>
      <c r="F384" s="34">
        <v>1.4078041530745999</v>
      </c>
      <c r="G384" s="31">
        <v>-1.860231</v>
      </c>
    </row>
    <row r="385" spans="1:7" x14ac:dyDescent="0.2">
      <c r="A385" s="19" t="s">
        <v>1442</v>
      </c>
      <c r="B385" s="24" t="s">
        <v>1442</v>
      </c>
      <c r="C385" s="21" t="s">
        <v>1443</v>
      </c>
      <c r="D385" s="11" t="s">
        <v>240</v>
      </c>
      <c r="E385" s="28">
        <v>33.190635043259</v>
      </c>
      <c r="F385" s="34">
        <v>0.63491215208510898</v>
      </c>
      <c r="G385" s="31">
        <v>-1.861923</v>
      </c>
    </row>
    <row r="386" spans="1:7" x14ac:dyDescent="0.2">
      <c r="A386" s="19" t="s">
        <v>1444</v>
      </c>
      <c r="B386" s="24" t="s">
        <v>1444</v>
      </c>
      <c r="C386" s="21" t="s">
        <v>1445</v>
      </c>
      <c r="D386" s="11" t="s">
        <v>425</v>
      </c>
      <c r="E386" s="28">
        <v>32.207460263082297</v>
      </c>
      <c r="F386" s="34">
        <v>0.61614508995466599</v>
      </c>
      <c r="G386" s="31">
        <v>-1.8643609999999999</v>
      </c>
    </row>
    <row r="387" spans="1:7" x14ac:dyDescent="0.2">
      <c r="A387" s="19" t="s">
        <v>1446</v>
      </c>
      <c r="B387" s="24" t="s">
        <v>1446</v>
      </c>
      <c r="C387" s="21" t="s">
        <v>1447</v>
      </c>
      <c r="D387" s="11" t="s">
        <v>484</v>
      </c>
      <c r="E387" s="28">
        <v>33.496551608529302</v>
      </c>
      <c r="F387" s="34">
        <v>1.10034215394275</v>
      </c>
      <c r="G387" s="31">
        <v>-1.870123</v>
      </c>
    </row>
    <row r="388" spans="1:7" x14ac:dyDescent="0.2">
      <c r="A388" s="19" t="s">
        <v>1448</v>
      </c>
      <c r="B388" s="24" t="s">
        <v>1448</v>
      </c>
      <c r="C388" s="21" t="s">
        <v>1449</v>
      </c>
      <c r="D388" s="11" t="s">
        <v>105</v>
      </c>
      <c r="E388" s="28">
        <v>31.699049574307502</v>
      </c>
      <c r="F388" s="34">
        <v>0.265870636715618</v>
      </c>
      <c r="G388" s="31">
        <v>-1.8929229999999999</v>
      </c>
    </row>
    <row r="389" spans="1:7" x14ac:dyDescent="0.2">
      <c r="A389" s="19" t="s">
        <v>1450</v>
      </c>
      <c r="B389" s="24" t="s">
        <v>1450</v>
      </c>
      <c r="C389" s="21" t="s">
        <v>1451</v>
      </c>
      <c r="D389" s="11" t="s">
        <v>310</v>
      </c>
      <c r="E389" s="28">
        <v>32.060883788924002</v>
      </c>
      <c r="F389" s="34">
        <v>0.62567093691449904</v>
      </c>
      <c r="G389" s="31">
        <v>-1.9015820000000001</v>
      </c>
    </row>
    <row r="390" spans="1:7" x14ac:dyDescent="0.2">
      <c r="A390" s="19" t="s">
        <v>1452</v>
      </c>
      <c r="B390" s="24" t="s">
        <v>1452</v>
      </c>
      <c r="C390" s="21" t="s">
        <v>1453</v>
      </c>
      <c r="D390" s="11" t="s">
        <v>227</v>
      </c>
      <c r="E390" s="28">
        <v>35.6189989324047</v>
      </c>
      <c r="F390" s="34">
        <v>1.1667871030004899</v>
      </c>
      <c r="G390" s="31">
        <v>-1.925708</v>
      </c>
    </row>
    <row r="391" spans="1:7" x14ac:dyDescent="0.2">
      <c r="A391" s="19" t="s">
        <v>1454</v>
      </c>
      <c r="B391" s="24" t="s">
        <v>1454</v>
      </c>
      <c r="C391" s="21" t="s">
        <v>1455</v>
      </c>
      <c r="D391" s="11" t="s">
        <v>447</v>
      </c>
      <c r="E391" s="28">
        <v>33.695195921051798</v>
      </c>
      <c r="F391" s="34">
        <v>0.38633447242385999</v>
      </c>
      <c r="G391" s="31">
        <v>-1.9434400000000001</v>
      </c>
    </row>
    <row r="392" spans="1:7" x14ac:dyDescent="0.2">
      <c r="A392" s="19" t="s">
        <v>1456</v>
      </c>
      <c r="B392" s="24" t="s">
        <v>1456</v>
      </c>
      <c r="C392" s="21" t="s">
        <v>1457</v>
      </c>
      <c r="D392" s="11" t="s">
        <v>541</v>
      </c>
      <c r="E392" s="28">
        <v>33.2537784130731</v>
      </c>
      <c r="F392" s="34">
        <v>0.65762779138917604</v>
      </c>
      <c r="G392" s="31">
        <v>-1.95696</v>
      </c>
    </row>
    <row r="393" spans="1:7" x14ac:dyDescent="0.2">
      <c r="A393" s="19" t="s">
        <v>1458</v>
      </c>
      <c r="B393" s="24" t="s">
        <v>1458</v>
      </c>
      <c r="C393" s="21" t="s">
        <v>1459</v>
      </c>
      <c r="D393" s="11" t="s">
        <v>123</v>
      </c>
      <c r="E393" s="28">
        <v>32.193927727927097</v>
      </c>
      <c r="F393" s="34">
        <v>0.63283885918201499</v>
      </c>
      <c r="G393" s="31">
        <v>-1.9648300000000001</v>
      </c>
    </row>
    <row r="394" spans="1:7" x14ac:dyDescent="0.2">
      <c r="A394" s="19" t="s">
        <v>1460</v>
      </c>
      <c r="B394" s="24" t="s">
        <v>1461</v>
      </c>
      <c r="C394" s="21" t="s">
        <v>1462</v>
      </c>
      <c r="D394" s="11" t="s">
        <v>471</v>
      </c>
      <c r="E394" s="28">
        <v>32.938157633426201</v>
      </c>
      <c r="F394" s="34">
        <v>0.60558566537766001</v>
      </c>
      <c r="G394" s="31">
        <v>-1.964931</v>
      </c>
    </row>
    <row r="395" spans="1:7" x14ac:dyDescent="0.2">
      <c r="A395" s="19" t="s">
        <v>1463</v>
      </c>
      <c r="B395" s="24" t="s">
        <v>1463</v>
      </c>
      <c r="C395" s="21" t="s">
        <v>1464</v>
      </c>
      <c r="D395" s="11" t="s">
        <v>496</v>
      </c>
      <c r="E395" s="28">
        <v>34.859763060573499</v>
      </c>
      <c r="F395" s="34">
        <v>0.11051848007444399</v>
      </c>
      <c r="G395" s="31">
        <v>-1.96567</v>
      </c>
    </row>
    <row r="396" spans="1:7" x14ac:dyDescent="0.2">
      <c r="A396" s="19" t="s">
        <v>1465</v>
      </c>
      <c r="B396" s="24" t="s">
        <v>1465</v>
      </c>
      <c r="C396" s="21" t="s">
        <v>1466</v>
      </c>
      <c r="D396" s="11" t="s">
        <v>110</v>
      </c>
      <c r="E396" s="28">
        <v>34.398027454855402</v>
      </c>
      <c r="F396" s="34">
        <v>0.11158136386060399</v>
      </c>
      <c r="G396" s="31">
        <v>-1.966385</v>
      </c>
    </row>
    <row r="397" spans="1:7" x14ac:dyDescent="0.2">
      <c r="A397" s="19" t="s">
        <v>1467</v>
      </c>
      <c r="B397" s="24" t="s">
        <v>1467</v>
      </c>
      <c r="C397" s="21" t="s">
        <v>1468</v>
      </c>
      <c r="D397" s="11" t="s">
        <v>441</v>
      </c>
      <c r="E397" s="28">
        <v>33.325093100002903</v>
      </c>
      <c r="F397" s="34">
        <v>0.13997248558289099</v>
      </c>
      <c r="G397" s="31">
        <v>-1.979468</v>
      </c>
    </row>
    <row r="398" spans="1:7" x14ac:dyDescent="0.2">
      <c r="A398" s="19" t="s">
        <v>1469</v>
      </c>
      <c r="B398" s="24" t="s">
        <v>1469</v>
      </c>
      <c r="C398" s="21" t="s">
        <v>1470</v>
      </c>
      <c r="D398" s="11" t="s">
        <v>376</v>
      </c>
      <c r="E398" s="28">
        <v>33.8549889131762</v>
      </c>
      <c r="F398" s="34">
        <v>0.36239631430207597</v>
      </c>
      <c r="G398" s="31">
        <v>-1.990991</v>
      </c>
    </row>
    <row r="399" spans="1:7" x14ac:dyDescent="0.2">
      <c r="A399" s="19" t="s">
        <v>1471</v>
      </c>
      <c r="B399" s="24" t="s">
        <v>1471</v>
      </c>
      <c r="C399" s="21" t="s">
        <v>1472</v>
      </c>
      <c r="D399" s="11" t="s">
        <v>247</v>
      </c>
      <c r="E399" s="28">
        <v>38.492087998340203</v>
      </c>
      <c r="F399" s="34">
        <v>1.1256921521482099</v>
      </c>
      <c r="G399" s="31">
        <v>-1.9919370000000001</v>
      </c>
    </row>
    <row r="400" spans="1:7" x14ac:dyDescent="0.2">
      <c r="A400" s="19" t="s">
        <v>1473</v>
      </c>
      <c r="B400" s="24" t="s">
        <v>1473</v>
      </c>
      <c r="C400" s="21" t="s">
        <v>1474</v>
      </c>
      <c r="D400" s="11" t="s">
        <v>334</v>
      </c>
      <c r="E400" s="28">
        <v>33.210410010984297</v>
      </c>
      <c r="F400" s="34">
        <v>0.34690208759298802</v>
      </c>
      <c r="G400" s="31">
        <v>-1.996194</v>
      </c>
    </row>
    <row r="401" spans="1:7" x14ac:dyDescent="0.2">
      <c r="A401" s="19" t="s">
        <v>1475</v>
      </c>
      <c r="B401" s="24" t="s">
        <v>1475</v>
      </c>
      <c r="C401" s="21" t="s">
        <v>1476</v>
      </c>
      <c r="D401" s="11" t="s">
        <v>424</v>
      </c>
      <c r="E401" s="28">
        <v>35.645921426378102</v>
      </c>
      <c r="F401" s="34">
        <v>2.7785117229533598</v>
      </c>
      <c r="G401" s="31">
        <v>-2.0033080000000001</v>
      </c>
    </row>
    <row r="402" spans="1:7" x14ac:dyDescent="0.2">
      <c r="A402" s="19" t="s">
        <v>1477</v>
      </c>
      <c r="B402" s="24" t="s">
        <v>1477</v>
      </c>
      <c r="C402" s="21" t="s">
        <v>1478</v>
      </c>
      <c r="D402" s="11" t="s">
        <v>269</v>
      </c>
      <c r="E402" s="28">
        <v>33.536005970452401</v>
      </c>
      <c r="F402" s="34">
        <v>1.08265491953435</v>
      </c>
      <c r="G402" s="31">
        <v>-2.0044200000000001</v>
      </c>
    </row>
    <row r="403" spans="1:7" x14ac:dyDescent="0.2">
      <c r="A403" s="19" t="s">
        <v>1479</v>
      </c>
      <c r="B403" s="24" t="s">
        <v>1479</v>
      </c>
      <c r="C403" s="21" t="s">
        <v>1480</v>
      </c>
      <c r="D403" s="11" t="s">
        <v>287</v>
      </c>
      <c r="E403" s="28">
        <v>36.480902023756997</v>
      </c>
      <c r="F403" s="34">
        <v>2.6012248470678201</v>
      </c>
      <c r="G403" s="31">
        <v>-2.0048349999999999</v>
      </c>
    </row>
    <row r="404" spans="1:7" x14ac:dyDescent="0.2">
      <c r="A404" s="19" t="s">
        <v>1481</v>
      </c>
      <c r="B404" s="24" t="s">
        <v>1482</v>
      </c>
      <c r="C404" s="21" t="s">
        <v>1483</v>
      </c>
      <c r="D404" s="11" t="s">
        <v>96</v>
      </c>
      <c r="E404" s="28">
        <v>34.474842107774002</v>
      </c>
      <c r="F404" s="34">
        <v>0.34978301321326799</v>
      </c>
      <c r="G404" s="31">
        <v>-2.0157620000000001</v>
      </c>
    </row>
    <row r="405" spans="1:7" x14ac:dyDescent="0.2">
      <c r="A405" s="19" t="s">
        <v>1484</v>
      </c>
      <c r="B405" s="24" t="s">
        <v>1484</v>
      </c>
      <c r="C405" s="21" t="s">
        <v>1485</v>
      </c>
      <c r="D405" s="11" t="s">
        <v>210</v>
      </c>
      <c r="E405" s="28">
        <v>31.846738373954899</v>
      </c>
      <c r="F405" s="34">
        <v>0.63650095867676404</v>
      </c>
      <c r="G405" s="31">
        <v>-2.0254910000000002</v>
      </c>
    </row>
    <row r="406" spans="1:7" x14ac:dyDescent="0.2">
      <c r="A406" s="19" t="s">
        <v>1486</v>
      </c>
      <c r="B406" s="24" t="s">
        <v>1486</v>
      </c>
      <c r="C406" s="21" t="s">
        <v>1487</v>
      </c>
      <c r="D406" s="11" t="s">
        <v>319</v>
      </c>
      <c r="E406" s="28">
        <v>33.547313139177497</v>
      </c>
      <c r="F406" s="34">
        <v>0.63204952726591002</v>
      </c>
      <c r="G406" s="31">
        <v>-2.0318700000000001</v>
      </c>
    </row>
    <row r="407" spans="1:7" x14ac:dyDescent="0.2">
      <c r="A407" s="19" t="s">
        <v>1488</v>
      </c>
      <c r="B407" s="24" t="s">
        <v>1488</v>
      </c>
      <c r="C407" s="21" t="s">
        <v>1489</v>
      </c>
      <c r="D407" s="11" t="s">
        <v>384</v>
      </c>
      <c r="E407" s="28">
        <v>32.345143612663499</v>
      </c>
      <c r="F407" s="34">
        <v>0.63996540643799804</v>
      </c>
      <c r="G407" s="31">
        <v>-2.0384169999999999</v>
      </c>
    </row>
    <row r="408" spans="1:7" x14ac:dyDescent="0.2">
      <c r="A408" s="19" t="s">
        <v>1490</v>
      </c>
      <c r="B408" s="24" t="s">
        <v>1490</v>
      </c>
      <c r="C408" s="21" t="s">
        <v>1491</v>
      </c>
      <c r="D408" s="11" t="s">
        <v>359</v>
      </c>
      <c r="E408" s="28">
        <v>31.9392966839564</v>
      </c>
      <c r="F408" s="34">
        <v>0.26212732669821798</v>
      </c>
      <c r="G408" s="31">
        <v>-2.0482480000000001</v>
      </c>
    </row>
    <row r="409" spans="1:7" x14ac:dyDescent="0.2">
      <c r="A409" s="19" t="s">
        <v>1492</v>
      </c>
      <c r="B409" s="24" t="s">
        <v>1493</v>
      </c>
      <c r="C409" s="21" t="s">
        <v>1494</v>
      </c>
      <c r="D409" s="11" t="s">
        <v>579</v>
      </c>
      <c r="E409" s="28">
        <v>34.268075129134402</v>
      </c>
      <c r="F409" s="34">
        <v>0.36734484274803297</v>
      </c>
      <c r="G409" s="31">
        <v>-2.0524619999999998</v>
      </c>
    </row>
    <row r="410" spans="1:7" x14ac:dyDescent="0.2">
      <c r="A410" s="19" t="s">
        <v>1495</v>
      </c>
      <c r="B410" s="24" t="s">
        <v>1495</v>
      </c>
      <c r="C410" s="21" t="s">
        <v>1496</v>
      </c>
      <c r="D410" s="11" t="s">
        <v>574</v>
      </c>
      <c r="E410" s="28">
        <v>34.513886995065697</v>
      </c>
      <c r="F410" s="34">
        <v>8.9720934013793996E-2</v>
      </c>
      <c r="G410" s="31">
        <v>-2.0753460000000001</v>
      </c>
    </row>
    <row r="411" spans="1:7" x14ac:dyDescent="0.2">
      <c r="A411" s="19" t="s">
        <v>1497</v>
      </c>
      <c r="B411" s="24" t="s">
        <v>1497</v>
      </c>
      <c r="C411" s="21" t="s">
        <v>1498</v>
      </c>
      <c r="D411" s="11" t="s">
        <v>553</v>
      </c>
      <c r="E411" s="28">
        <v>32.846252674652597</v>
      </c>
      <c r="F411" s="34">
        <v>0.99690422968849102</v>
      </c>
      <c r="G411" s="31">
        <v>-2.079218</v>
      </c>
    </row>
    <row r="412" spans="1:7" x14ac:dyDescent="0.2">
      <c r="A412" s="19" t="s">
        <v>1499</v>
      </c>
      <c r="B412" s="24" t="s">
        <v>1499</v>
      </c>
      <c r="C412" s="21" t="s">
        <v>1500</v>
      </c>
      <c r="D412" s="11" t="s">
        <v>263</v>
      </c>
      <c r="E412" s="28">
        <v>33.271557714326001</v>
      </c>
      <c r="F412" s="34">
        <v>0.36858474302232702</v>
      </c>
      <c r="G412" s="31">
        <v>-2.085518</v>
      </c>
    </row>
    <row r="413" spans="1:7" x14ac:dyDescent="0.2">
      <c r="A413" s="19" t="s">
        <v>1501</v>
      </c>
      <c r="B413" s="24" t="s">
        <v>1501</v>
      </c>
      <c r="C413" s="21" t="s">
        <v>1502</v>
      </c>
      <c r="D413" s="11" t="s">
        <v>570</v>
      </c>
      <c r="E413" s="28">
        <v>34.6281558170826</v>
      </c>
      <c r="F413" s="34">
        <v>0.37863171542694701</v>
      </c>
      <c r="G413" s="31">
        <v>-2.0855790000000001</v>
      </c>
    </row>
    <row r="414" spans="1:7" x14ac:dyDescent="0.2">
      <c r="A414" s="19" t="s">
        <v>1503</v>
      </c>
      <c r="B414" s="24" t="s">
        <v>1504</v>
      </c>
      <c r="C414" s="21" t="s">
        <v>1505</v>
      </c>
      <c r="D414" s="11" t="s">
        <v>556</v>
      </c>
      <c r="E414" s="28">
        <v>32.5636095279134</v>
      </c>
      <c r="F414" s="34">
        <v>0.58188566856326596</v>
      </c>
      <c r="G414" s="31">
        <v>-2.0954510000000002</v>
      </c>
    </row>
    <row r="415" spans="1:7" x14ac:dyDescent="0.2">
      <c r="A415" s="19" t="s">
        <v>1506</v>
      </c>
      <c r="B415" s="24" t="s">
        <v>1506</v>
      </c>
      <c r="C415" s="21" t="s">
        <v>1507</v>
      </c>
      <c r="D415" s="11" t="s">
        <v>437</v>
      </c>
      <c r="E415" s="28">
        <v>35.993003051498903</v>
      </c>
      <c r="F415" s="34">
        <v>1.49368621983334</v>
      </c>
      <c r="G415" s="31">
        <v>-2.0990389999999999</v>
      </c>
    </row>
    <row r="416" spans="1:7" x14ac:dyDescent="0.2">
      <c r="A416" s="19" t="s">
        <v>1508</v>
      </c>
      <c r="B416" s="24" t="s">
        <v>1508</v>
      </c>
      <c r="C416" s="21" t="s">
        <v>1509</v>
      </c>
      <c r="D416" s="11" t="s">
        <v>321</v>
      </c>
      <c r="E416" s="28">
        <v>35.082466147586302</v>
      </c>
      <c r="F416" s="34">
        <v>1.82972796084935</v>
      </c>
      <c r="G416" s="31">
        <v>-2.104295</v>
      </c>
    </row>
    <row r="417" spans="1:7" x14ac:dyDescent="0.2">
      <c r="A417" s="19" t="s">
        <v>1510</v>
      </c>
      <c r="B417" s="24" t="s">
        <v>1510</v>
      </c>
      <c r="C417" s="21" t="s">
        <v>1511</v>
      </c>
      <c r="D417" s="11" t="s">
        <v>270</v>
      </c>
      <c r="E417" s="28">
        <v>33.2909063428474</v>
      </c>
      <c r="F417" s="34">
        <v>0.37374924795958803</v>
      </c>
      <c r="G417" s="31">
        <v>-2.108784</v>
      </c>
    </row>
    <row r="418" spans="1:7" x14ac:dyDescent="0.2">
      <c r="A418" s="19" t="s">
        <v>1512</v>
      </c>
      <c r="B418" s="24" t="s">
        <v>1512</v>
      </c>
      <c r="C418" s="21" t="s">
        <v>1513</v>
      </c>
      <c r="D418" s="11" t="s">
        <v>95</v>
      </c>
      <c r="E418" s="28">
        <v>33.375807007402301</v>
      </c>
      <c r="F418" s="34">
        <v>0.35757548043568199</v>
      </c>
      <c r="G418" s="31">
        <v>-2.1090900000000001</v>
      </c>
    </row>
    <row r="419" spans="1:7" x14ac:dyDescent="0.2">
      <c r="A419" s="19" t="s">
        <v>1514</v>
      </c>
      <c r="B419" s="24" t="s">
        <v>1514</v>
      </c>
      <c r="C419" s="21" t="s">
        <v>1515</v>
      </c>
      <c r="D419" s="11" t="s">
        <v>568</v>
      </c>
      <c r="E419" s="28">
        <v>35.424923690819099</v>
      </c>
      <c r="F419" s="34">
        <v>0.18213486757483299</v>
      </c>
      <c r="G419" s="31">
        <v>-2.1100089999999998</v>
      </c>
    </row>
    <row r="420" spans="1:7" x14ac:dyDescent="0.2">
      <c r="A420" s="19" t="s">
        <v>1516</v>
      </c>
      <c r="B420" s="24" t="s">
        <v>1516</v>
      </c>
      <c r="C420" s="21" t="s">
        <v>1517</v>
      </c>
      <c r="D420" s="11" t="s">
        <v>481</v>
      </c>
      <c r="E420" s="28">
        <v>31.592366726618799</v>
      </c>
      <c r="F420" s="34">
        <v>0.26563208806850602</v>
      </c>
      <c r="G420" s="31">
        <v>-2.1104980000000002</v>
      </c>
    </row>
    <row r="421" spans="1:7" x14ac:dyDescent="0.2">
      <c r="A421" s="19" t="s">
        <v>1518</v>
      </c>
      <c r="B421" s="24" t="s">
        <v>1518</v>
      </c>
      <c r="C421" s="21" t="s">
        <v>1519</v>
      </c>
      <c r="D421" s="11" t="s">
        <v>411</v>
      </c>
      <c r="E421" s="28">
        <v>33.344535287905103</v>
      </c>
      <c r="F421" s="34">
        <v>0.38739010961728598</v>
      </c>
      <c r="G421" s="31">
        <v>-2.1167980000000002</v>
      </c>
    </row>
    <row r="422" spans="1:7" x14ac:dyDescent="0.2">
      <c r="A422" s="19" t="s">
        <v>1520</v>
      </c>
      <c r="B422" s="24" t="s">
        <v>1521</v>
      </c>
      <c r="C422" s="21" t="s">
        <v>1522</v>
      </c>
      <c r="D422" s="11" t="s">
        <v>368</v>
      </c>
      <c r="E422" s="28">
        <v>38.066125242833103</v>
      </c>
      <c r="F422" s="34">
        <v>1.4436477322664401</v>
      </c>
      <c r="G422" s="31">
        <v>-2.1183550000000002</v>
      </c>
    </row>
    <row r="423" spans="1:7" x14ac:dyDescent="0.2">
      <c r="A423" s="19" t="s">
        <v>1523</v>
      </c>
      <c r="B423" s="24" t="s">
        <v>1523</v>
      </c>
      <c r="C423" s="21" t="s">
        <v>1524</v>
      </c>
      <c r="D423" s="11" t="s">
        <v>573</v>
      </c>
      <c r="E423" s="28">
        <v>35.0517659391612</v>
      </c>
      <c r="F423" s="34">
        <v>0.18466202520205399</v>
      </c>
      <c r="G423" s="31">
        <v>-2.128199</v>
      </c>
    </row>
    <row r="424" spans="1:7" x14ac:dyDescent="0.2">
      <c r="A424" s="19" t="s">
        <v>1525</v>
      </c>
      <c r="B424" s="24" t="s">
        <v>1525</v>
      </c>
      <c r="C424" s="21" t="s">
        <v>1526</v>
      </c>
      <c r="D424" s="11" t="s">
        <v>600</v>
      </c>
      <c r="E424" s="28">
        <v>36.362739675959197</v>
      </c>
      <c r="F424" s="34">
        <v>2.9607209694510699</v>
      </c>
      <c r="G424" s="31">
        <v>-2.1312229999999999</v>
      </c>
    </row>
    <row r="425" spans="1:7" x14ac:dyDescent="0.2">
      <c r="A425" s="19" t="s">
        <v>1527</v>
      </c>
      <c r="B425" s="24" t="s">
        <v>1527</v>
      </c>
      <c r="C425" s="21" t="s">
        <v>1528</v>
      </c>
      <c r="D425" s="11" t="s">
        <v>289</v>
      </c>
      <c r="E425" s="28">
        <v>35.023706288551899</v>
      </c>
      <c r="F425" s="34">
        <v>1.4321815673578</v>
      </c>
      <c r="G425" s="31">
        <v>-2.1324519999999998</v>
      </c>
    </row>
    <row r="426" spans="1:7" x14ac:dyDescent="0.2">
      <c r="A426" s="19" t="s">
        <v>1529</v>
      </c>
      <c r="B426" s="24" t="s">
        <v>1529</v>
      </c>
      <c r="C426" s="21" t="s">
        <v>1530</v>
      </c>
      <c r="D426" s="11" t="s">
        <v>221</v>
      </c>
      <c r="E426" s="28">
        <v>32.208739712148301</v>
      </c>
      <c r="F426" s="34">
        <v>0.64126604334849702</v>
      </c>
      <c r="G426" s="31">
        <v>-2.1332499999999999</v>
      </c>
    </row>
    <row r="427" spans="1:7" x14ac:dyDescent="0.2">
      <c r="A427" s="19" t="s">
        <v>1531</v>
      </c>
      <c r="B427" s="24" t="s">
        <v>1531</v>
      </c>
      <c r="C427" s="21" t="s">
        <v>1532</v>
      </c>
      <c r="D427" s="11" t="s">
        <v>322</v>
      </c>
      <c r="E427" s="28">
        <v>34.962408101465599</v>
      </c>
      <c r="F427" s="34">
        <v>1.05371743093268</v>
      </c>
      <c r="G427" s="31">
        <v>-2.135748</v>
      </c>
    </row>
    <row r="428" spans="1:7" x14ac:dyDescent="0.2">
      <c r="A428" s="19" t="s">
        <v>1533</v>
      </c>
      <c r="B428" s="24" t="s">
        <v>1533</v>
      </c>
      <c r="C428" s="21" t="s">
        <v>1534</v>
      </c>
      <c r="D428" s="11" t="s">
        <v>271</v>
      </c>
      <c r="E428" s="28">
        <v>32.632398386623898</v>
      </c>
      <c r="F428" s="34">
        <v>1.13590724442756</v>
      </c>
      <c r="G428" s="31">
        <v>-2.136539</v>
      </c>
    </row>
    <row r="429" spans="1:7" x14ac:dyDescent="0.2">
      <c r="A429" s="19" t="s">
        <v>1535</v>
      </c>
      <c r="B429" s="24" t="s">
        <v>1535</v>
      </c>
      <c r="C429" s="21" t="s">
        <v>1536</v>
      </c>
      <c r="D429" s="11" t="s">
        <v>45</v>
      </c>
      <c r="E429" s="28">
        <v>37.951441589359199</v>
      </c>
      <c r="F429" s="34">
        <v>1.4641868511459399</v>
      </c>
      <c r="G429" s="31">
        <v>-2.1524809999999999</v>
      </c>
    </row>
    <row r="430" spans="1:7" x14ac:dyDescent="0.2">
      <c r="A430" s="19" t="s">
        <v>1537</v>
      </c>
      <c r="B430" s="24" t="s">
        <v>1537</v>
      </c>
      <c r="C430" s="21" t="s">
        <v>1538</v>
      </c>
      <c r="D430" s="11" t="s">
        <v>581</v>
      </c>
      <c r="E430" s="28">
        <v>33.109922192837097</v>
      </c>
      <c r="F430" s="34">
        <v>1.4163535078917899</v>
      </c>
      <c r="G430" s="31">
        <v>-2.157667</v>
      </c>
    </row>
    <row r="431" spans="1:7" x14ac:dyDescent="0.2">
      <c r="A431" s="19" t="s">
        <v>1539</v>
      </c>
      <c r="B431" s="24" t="s">
        <v>1539</v>
      </c>
      <c r="C431" s="21" t="s">
        <v>1540</v>
      </c>
      <c r="D431" s="11" t="s">
        <v>596</v>
      </c>
      <c r="E431" s="28">
        <v>35.432192634274998</v>
      </c>
      <c r="F431" s="34">
        <v>0.79413424407125099</v>
      </c>
      <c r="G431" s="31">
        <v>-2.1627580000000002</v>
      </c>
    </row>
    <row r="432" spans="1:7" x14ac:dyDescent="0.2">
      <c r="A432" s="19" t="s">
        <v>1541</v>
      </c>
      <c r="B432" s="24" t="s">
        <v>1541</v>
      </c>
      <c r="C432" s="21" t="s">
        <v>1542</v>
      </c>
      <c r="D432" s="11" t="s">
        <v>571</v>
      </c>
      <c r="E432" s="28">
        <v>34.2519460611555</v>
      </c>
      <c r="F432" s="34">
        <v>0.32097260183137399</v>
      </c>
      <c r="G432" s="31">
        <v>-2.1659000000000002</v>
      </c>
    </row>
    <row r="433" spans="1:7" x14ac:dyDescent="0.2">
      <c r="A433" s="19" t="s">
        <v>1543</v>
      </c>
      <c r="B433" s="24" t="s">
        <v>1543</v>
      </c>
      <c r="C433" s="21" t="s">
        <v>1544</v>
      </c>
      <c r="D433" s="11" t="s">
        <v>101</v>
      </c>
      <c r="E433" s="28">
        <v>36.308100982172199</v>
      </c>
      <c r="F433" s="34">
        <v>0.70422986198654303</v>
      </c>
      <c r="G433" s="31">
        <v>-2.1685449999999999</v>
      </c>
    </row>
    <row r="434" spans="1:7" x14ac:dyDescent="0.2">
      <c r="A434" s="19" t="s">
        <v>1545</v>
      </c>
      <c r="B434" s="24" t="s">
        <v>1545</v>
      </c>
      <c r="C434" s="21" t="s">
        <v>1546</v>
      </c>
      <c r="D434" s="11" t="s">
        <v>599</v>
      </c>
      <c r="E434" s="28">
        <v>38.115988737698999</v>
      </c>
      <c r="F434" s="34">
        <v>1.9956074067380101</v>
      </c>
      <c r="G434" s="31">
        <v>-2.17089</v>
      </c>
    </row>
    <row r="435" spans="1:7" x14ac:dyDescent="0.2">
      <c r="A435" s="19" t="s">
        <v>1547</v>
      </c>
      <c r="B435" s="24" t="s">
        <v>1547</v>
      </c>
      <c r="C435" s="21" t="s">
        <v>1548</v>
      </c>
      <c r="D435" s="11" t="s">
        <v>630</v>
      </c>
      <c r="E435" s="28">
        <v>32.702665948853401</v>
      </c>
      <c r="F435" s="34">
        <v>0.40264011668114502</v>
      </c>
      <c r="G435" s="31">
        <v>-2.171046</v>
      </c>
    </row>
    <row r="436" spans="1:7" x14ac:dyDescent="0.2">
      <c r="A436" s="19" t="s">
        <v>1549</v>
      </c>
      <c r="B436" s="24" t="s">
        <v>1549</v>
      </c>
      <c r="C436" s="21" t="s">
        <v>1550</v>
      </c>
      <c r="D436" s="11" t="s">
        <v>348</v>
      </c>
      <c r="E436" s="28">
        <v>34.013551238649903</v>
      </c>
      <c r="F436" s="34">
        <v>0.34691971055764098</v>
      </c>
      <c r="G436" s="31">
        <v>-2.1793469999999999</v>
      </c>
    </row>
    <row r="437" spans="1:7" x14ac:dyDescent="0.2">
      <c r="A437" s="19" t="s">
        <v>1551</v>
      </c>
      <c r="B437" s="24" t="s">
        <v>1552</v>
      </c>
      <c r="C437" s="21" t="s">
        <v>1553</v>
      </c>
      <c r="D437" s="11" t="s">
        <v>597</v>
      </c>
      <c r="E437" s="28">
        <v>37.924595389959997</v>
      </c>
      <c r="F437" s="34">
        <v>2.90863297800307</v>
      </c>
      <c r="G437" s="31">
        <v>-2.1825079999999999</v>
      </c>
    </row>
    <row r="438" spans="1:7" x14ac:dyDescent="0.2">
      <c r="A438" s="19" t="s">
        <v>1554</v>
      </c>
      <c r="B438" s="24" t="s">
        <v>1554</v>
      </c>
      <c r="C438" s="21" t="s">
        <v>1555</v>
      </c>
      <c r="D438" s="11" t="s">
        <v>403</v>
      </c>
      <c r="E438" s="28">
        <v>35.413683240812198</v>
      </c>
      <c r="F438" s="34">
        <v>0.69374698703919702</v>
      </c>
      <c r="G438" s="31">
        <v>-2.1871649999999998</v>
      </c>
    </row>
    <row r="439" spans="1:7" x14ac:dyDescent="0.2">
      <c r="A439" s="19" t="s">
        <v>1556</v>
      </c>
      <c r="B439" s="24" t="s">
        <v>1556</v>
      </c>
      <c r="C439" s="21" t="s">
        <v>1557</v>
      </c>
      <c r="D439" s="11" t="s">
        <v>165</v>
      </c>
      <c r="E439" s="28">
        <v>34.068319425769602</v>
      </c>
      <c r="F439" s="34">
        <v>0.78949784406908696</v>
      </c>
      <c r="G439" s="31">
        <v>-2.189495</v>
      </c>
    </row>
    <row r="440" spans="1:7" x14ac:dyDescent="0.2">
      <c r="A440" s="19" t="s">
        <v>1558</v>
      </c>
      <c r="B440" s="24" t="s">
        <v>1558</v>
      </c>
      <c r="C440" s="21" t="s">
        <v>1559</v>
      </c>
      <c r="D440" s="11" t="s">
        <v>131</v>
      </c>
      <c r="E440" s="28">
        <v>36.497934832487203</v>
      </c>
      <c r="F440" s="34">
        <v>1.53910287171189</v>
      </c>
      <c r="G440" s="31">
        <v>-2.199614</v>
      </c>
    </row>
    <row r="441" spans="1:7" x14ac:dyDescent="0.2">
      <c r="A441" s="19" t="s">
        <v>1560</v>
      </c>
      <c r="B441" s="24" t="s">
        <v>1560</v>
      </c>
      <c r="C441" s="21" t="s">
        <v>1561</v>
      </c>
      <c r="D441" s="11" t="s">
        <v>246</v>
      </c>
      <c r="E441" s="28">
        <v>32.7975144403391</v>
      </c>
      <c r="F441" s="34">
        <v>0.67209611013326198</v>
      </c>
      <c r="G441" s="31">
        <v>-2.1997209999999998</v>
      </c>
    </row>
    <row r="442" spans="1:7" x14ac:dyDescent="0.2">
      <c r="A442" s="19" t="s">
        <v>1562</v>
      </c>
      <c r="B442" s="24" t="s">
        <v>1562</v>
      </c>
      <c r="C442" s="21" t="s">
        <v>1563</v>
      </c>
      <c r="D442" s="11" t="s">
        <v>128</v>
      </c>
      <c r="E442" s="28">
        <v>32.628688178886797</v>
      </c>
      <c r="F442" s="34">
        <v>0.64345026949620199</v>
      </c>
      <c r="G442" s="31">
        <v>-2.2060680000000001</v>
      </c>
    </row>
    <row r="443" spans="1:7" x14ac:dyDescent="0.2">
      <c r="A443" s="19" t="s">
        <v>1564</v>
      </c>
      <c r="B443" s="24" t="s">
        <v>1564</v>
      </c>
      <c r="C443" s="21" t="s">
        <v>1565</v>
      </c>
      <c r="D443" s="11" t="s">
        <v>525</v>
      </c>
      <c r="E443" s="28">
        <v>33.828373972497701</v>
      </c>
      <c r="F443" s="34">
        <v>0.65193112956313404</v>
      </c>
      <c r="G443" s="31">
        <v>-2.2133720000000001</v>
      </c>
    </row>
    <row r="444" spans="1:7" x14ac:dyDescent="0.2">
      <c r="A444" s="19" t="s">
        <v>1566</v>
      </c>
      <c r="B444" s="24" t="s">
        <v>1566</v>
      </c>
      <c r="C444" s="21" t="s">
        <v>1567</v>
      </c>
      <c r="D444" s="11" t="s">
        <v>526</v>
      </c>
      <c r="E444" s="28">
        <v>33.523090915894898</v>
      </c>
      <c r="F444" s="34">
        <v>0.38300989277867498</v>
      </c>
      <c r="G444" s="31">
        <v>-2.2459359999999999</v>
      </c>
    </row>
    <row r="445" spans="1:7" x14ac:dyDescent="0.2">
      <c r="A445" s="19" t="s">
        <v>1568</v>
      </c>
      <c r="B445" s="24" t="s">
        <v>1568</v>
      </c>
      <c r="C445" s="21" t="s">
        <v>1569</v>
      </c>
      <c r="D445" s="11" t="s">
        <v>451</v>
      </c>
      <c r="E445" s="28">
        <v>33.634174171434402</v>
      </c>
      <c r="F445" s="34">
        <v>0.680198709449928</v>
      </c>
      <c r="G445" s="31">
        <v>-2.249091</v>
      </c>
    </row>
    <row r="446" spans="1:7" x14ac:dyDescent="0.2">
      <c r="A446" s="19" t="s">
        <v>1570</v>
      </c>
      <c r="B446" s="24" t="s">
        <v>1570</v>
      </c>
      <c r="C446" s="21" t="s">
        <v>1571</v>
      </c>
      <c r="D446" s="11" t="s">
        <v>194</v>
      </c>
      <c r="E446" s="28">
        <v>32.856176973546901</v>
      </c>
      <c r="F446" s="34">
        <v>0.64979662322175902</v>
      </c>
      <c r="G446" s="31">
        <v>-2.252462</v>
      </c>
    </row>
    <row r="447" spans="1:7" x14ac:dyDescent="0.2">
      <c r="A447" s="19" t="s">
        <v>1572</v>
      </c>
      <c r="B447" s="24" t="s">
        <v>1572</v>
      </c>
      <c r="C447" s="21" t="s">
        <v>1573</v>
      </c>
      <c r="D447" s="11" t="s">
        <v>500</v>
      </c>
      <c r="E447" s="28">
        <v>33.610058675624799</v>
      </c>
      <c r="F447" s="34">
        <v>0.400091506403912</v>
      </c>
      <c r="G447" s="31">
        <v>-2.2564160000000002</v>
      </c>
    </row>
    <row r="448" spans="1:7" x14ac:dyDescent="0.2">
      <c r="A448" s="19" t="s">
        <v>1574</v>
      </c>
      <c r="B448" s="24" t="s">
        <v>1574</v>
      </c>
      <c r="C448" s="21" t="s">
        <v>1575</v>
      </c>
      <c r="D448" s="11" t="s">
        <v>132</v>
      </c>
      <c r="E448" s="28">
        <v>33.785365439389103</v>
      </c>
      <c r="F448" s="34">
        <v>0.11725215963858</v>
      </c>
      <c r="G448" s="31">
        <v>-2.2651379999999999</v>
      </c>
    </row>
    <row r="449" spans="1:7" x14ac:dyDescent="0.2">
      <c r="A449" s="19" t="s">
        <v>1576</v>
      </c>
      <c r="B449" s="24" t="s">
        <v>1576</v>
      </c>
      <c r="C449" s="21" t="s">
        <v>1577</v>
      </c>
      <c r="D449" s="11" t="s">
        <v>485</v>
      </c>
      <c r="E449" s="28">
        <v>32.172419515751997</v>
      </c>
      <c r="F449" s="34">
        <v>0.261101815359911</v>
      </c>
      <c r="G449" s="31">
        <v>-2.2730419999999998</v>
      </c>
    </row>
    <row r="450" spans="1:7" x14ac:dyDescent="0.2">
      <c r="A450" s="19" t="s">
        <v>1578</v>
      </c>
      <c r="B450" s="24" t="s">
        <v>1578</v>
      </c>
      <c r="C450" s="21" t="s">
        <v>1579</v>
      </c>
      <c r="D450" s="11" t="s">
        <v>406</v>
      </c>
      <c r="E450" s="28">
        <v>39.364122703077697</v>
      </c>
      <c r="F450" s="34">
        <v>0.89403920239347501</v>
      </c>
      <c r="G450" s="31">
        <v>-2.277155</v>
      </c>
    </row>
    <row r="451" spans="1:7" x14ac:dyDescent="0.2">
      <c r="A451" s="19" t="s">
        <v>1580</v>
      </c>
      <c r="B451" s="24" t="s">
        <v>1580</v>
      </c>
      <c r="C451" s="21" t="s">
        <v>1581</v>
      </c>
      <c r="D451" s="11" t="s">
        <v>501</v>
      </c>
      <c r="E451" s="28">
        <v>32.468592785187802</v>
      </c>
      <c r="F451" s="34">
        <v>0.67315150871958696</v>
      </c>
      <c r="G451" s="31">
        <v>-2.293361</v>
      </c>
    </row>
    <row r="452" spans="1:7" x14ac:dyDescent="0.2">
      <c r="A452" s="19" t="s">
        <v>1582</v>
      </c>
      <c r="B452" s="24" t="s">
        <v>1582</v>
      </c>
      <c r="C452" s="21" t="s">
        <v>1583</v>
      </c>
      <c r="D452" s="11" t="s">
        <v>594</v>
      </c>
      <c r="E452" s="28">
        <v>36.267272944004802</v>
      </c>
      <c r="F452" s="34">
        <v>2.0557305776827901</v>
      </c>
      <c r="G452" s="31">
        <v>-2.2951039999999998</v>
      </c>
    </row>
    <row r="453" spans="1:7" x14ac:dyDescent="0.2">
      <c r="A453" s="19" t="s">
        <v>1584</v>
      </c>
      <c r="B453" s="24" t="s">
        <v>1584</v>
      </c>
      <c r="C453" s="21" t="s">
        <v>1585</v>
      </c>
      <c r="D453" s="11" t="s">
        <v>625</v>
      </c>
      <c r="E453" s="28">
        <v>35.971023155715301</v>
      </c>
      <c r="F453" s="34">
        <v>1.16921608964354</v>
      </c>
      <c r="G453" s="31">
        <v>-2.3056540000000001</v>
      </c>
    </row>
    <row r="454" spans="1:7" x14ac:dyDescent="0.2">
      <c r="A454" s="19" t="s">
        <v>1586</v>
      </c>
      <c r="B454" s="24" t="s">
        <v>1586</v>
      </c>
      <c r="C454" s="21" t="s">
        <v>1587</v>
      </c>
      <c r="D454" s="11" t="s">
        <v>569</v>
      </c>
      <c r="E454" s="28">
        <v>34.826670448898</v>
      </c>
      <c r="F454" s="34">
        <v>0.138520254265701</v>
      </c>
      <c r="G454" s="31">
        <v>-2.3080180000000001</v>
      </c>
    </row>
    <row r="455" spans="1:7" x14ac:dyDescent="0.2">
      <c r="A455" s="19" t="s">
        <v>1588</v>
      </c>
      <c r="B455" s="24" t="s">
        <v>1588</v>
      </c>
      <c r="C455" s="21" t="s">
        <v>1589</v>
      </c>
      <c r="D455" s="12">
        <v>40057</v>
      </c>
      <c r="E455" s="28">
        <v>32.2023602843921</v>
      </c>
      <c r="F455" s="34">
        <v>0.65131046473713605</v>
      </c>
      <c r="G455" s="31">
        <v>-2.3180930000000002</v>
      </c>
    </row>
    <row r="456" spans="1:7" x14ac:dyDescent="0.2">
      <c r="A456" s="19" t="s">
        <v>1590</v>
      </c>
      <c r="B456" s="24" t="s">
        <v>1590</v>
      </c>
      <c r="C456" s="21" t="s">
        <v>1591</v>
      </c>
      <c r="D456" s="11" t="s">
        <v>284</v>
      </c>
      <c r="E456" s="28">
        <v>32.8296030453157</v>
      </c>
      <c r="F456" s="34">
        <v>0.40594121510590903</v>
      </c>
      <c r="G456" s="31">
        <v>-2.3265039999999999</v>
      </c>
    </row>
    <row r="457" spans="1:7" x14ac:dyDescent="0.2">
      <c r="A457" s="19" t="s">
        <v>1592</v>
      </c>
      <c r="B457" s="24" t="s">
        <v>1592</v>
      </c>
      <c r="C457" s="21" t="s">
        <v>1593</v>
      </c>
      <c r="D457" s="11" t="s">
        <v>10</v>
      </c>
      <c r="E457" s="28">
        <v>32.644869155851097</v>
      </c>
      <c r="F457" s="34">
        <v>0.65096374306719895</v>
      </c>
      <c r="G457" s="31">
        <v>-2.3330449999999998</v>
      </c>
    </row>
    <row r="458" spans="1:7" x14ac:dyDescent="0.2">
      <c r="A458" s="19" t="s">
        <v>1594</v>
      </c>
      <c r="B458" s="24" t="s">
        <v>1594</v>
      </c>
      <c r="C458" s="21" t="s">
        <v>1595</v>
      </c>
      <c r="D458" s="11" t="s">
        <v>567</v>
      </c>
      <c r="E458" s="28">
        <v>35.1106612485368</v>
      </c>
      <c r="F458" s="34">
        <v>0.393940128394833</v>
      </c>
      <c r="G458" s="31">
        <v>-2.3642910000000001</v>
      </c>
    </row>
    <row r="459" spans="1:7" x14ac:dyDescent="0.2">
      <c r="A459" s="19" t="s">
        <v>1596</v>
      </c>
      <c r="B459" s="24" t="s">
        <v>1596</v>
      </c>
      <c r="C459" s="21" t="s">
        <v>1597</v>
      </c>
      <c r="D459" s="11" t="s">
        <v>279</v>
      </c>
      <c r="E459" s="28">
        <v>38.045727744824497</v>
      </c>
      <c r="F459" s="34">
        <v>0.89036777683269097</v>
      </c>
      <c r="G459" s="31">
        <v>-2.3696000000000002</v>
      </c>
    </row>
    <row r="460" spans="1:7" x14ac:dyDescent="0.2">
      <c r="A460" s="19" t="s">
        <v>1598</v>
      </c>
      <c r="B460" s="24" t="s">
        <v>1598</v>
      </c>
      <c r="C460" s="21" t="s">
        <v>1599</v>
      </c>
      <c r="D460" s="11" t="s">
        <v>317</v>
      </c>
      <c r="E460" s="28">
        <v>38.351734408698697</v>
      </c>
      <c r="F460" s="34">
        <v>1.47241472783521</v>
      </c>
      <c r="G460" s="31">
        <v>-2.3860839999999999</v>
      </c>
    </row>
    <row r="461" spans="1:7" x14ac:dyDescent="0.2">
      <c r="A461" s="19" t="s">
        <v>1600</v>
      </c>
      <c r="B461" s="24" t="s">
        <v>1600</v>
      </c>
      <c r="C461" s="21" t="s">
        <v>1601</v>
      </c>
      <c r="D461" s="11" t="s">
        <v>426</v>
      </c>
      <c r="E461" s="28">
        <v>35.427860634634499</v>
      </c>
      <c r="F461" s="34">
        <v>0.15156934536237199</v>
      </c>
      <c r="G461" s="31">
        <v>-2.3925809999999998</v>
      </c>
    </row>
    <row r="462" spans="1:7" x14ac:dyDescent="0.2">
      <c r="A462" s="19" t="s">
        <v>1602</v>
      </c>
      <c r="B462" s="24" t="s">
        <v>1602</v>
      </c>
      <c r="C462" s="21" t="s">
        <v>1603</v>
      </c>
      <c r="D462" s="11" t="s">
        <v>585</v>
      </c>
      <c r="E462" s="28">
        <v>34.891344157231899</v>
      </c>
      <c r="F462" s="34">
        <v>0.76884398221873995</v>
      </c>
      <c r="G462" s="31">
        <v>-2.4145159999999999</v>
      </c>
    </row>
    <row r="463" spans="1:7" x14ac:dyDescent="0.2">
      <c r="A463" s="19" t="s">
        <v>1604</v>
      </c>
      <c r="B463" s="24" t="s">
        <v>1604</v>
      </c>
      <c r="C463" s="21" t="s">
        <v>1605</v>
      </c>
      <c r="D463" s="11" t="s">
        <v>172</v>
      </c>
      <c r="E463" s="28">
        <v>30.408517242570099</v>
      </c>
      <c r="F463" s="34">
        <v>0.672608502368918</v>
      </c>
      <c r="G463" s="31">
        <v>-2.4176289999999998</v>
      </c>
    </row>
    <row r="464" spans="1:7" x14ac:dyDescent="0.2">
      <c r="A464" s="19" t="s">
        <v>1606</v>
      </c>
      <c r="B464" s="24" t="s">
        <v>1606</v>
      </c>
      <c r="C464" s="21" t="s">
        <v>1607</v>
      </c>
      <c r="D464" s="11" t="s">
        <v>89</v>
      </c>
      <c r="E464" s="28">
        <v>32.426474142382503</v>
      </c>
      <c r="F464" s="34">
        <v>0.66914235606902095</v>
      </c>
      <c r="G464" s="31">
        <v>-2.428601</v>
      </c>
    </row>
    <row r="465" spans="1:7" x14ac:dyDescent="0.2">
      <c r="A465" s="19" t="s">
        <v>1608</v>
      </c>
      <c r="B465" s="24" t="s">
        <v>1608</v>
      </c>
      <c r="C465" s="21" t="s">
        <v>1609</v>
      </c>
      <c r="D465" s="11" t="s">
        <v>76</v>
      </c>
      <c r="E465" s="28">
        <v>33.155630555599402</v>
      </c>
      <c r="F465" s="34">
        <v>0.26675538921327102</v>
      </c>
      <c r="G465" s="31">
        <v>-2.4299360000000001</v>
      </c>
    </row>
    <row r="466" spans="1:7" x14ac:dyDescent="0.2">
      <c r="A466" s="19" t="s">
        <v>1610</v>
      </c>
      <c r="B466" s="24" t="s">
        <v>1610</v>
      </c>
      <c r="C466" s="21" t="s">
        <v>1611</v>
      </c>
      <c r="D466" s="11" t="s">
        <v>557</v>
      </c>
      <c r="E466" s="28">
        <v>37.349800031900998</v>
      </c>
      <c r="F466" s="34">
        <v>1.9482387009842199</v>
      </c>
      <c r="G466" s="31">
        <v>-2.4378410000000001</v>
      </c>
    </row>
    <row r="467" spans="1:7" x14ac:dyDescent="0.2">
      <c r="A467" s="19" t="s">
        <v>1612</v>
      </c>
      <c r="B467" s="24" t="s">
        <v>1612</v>
      </c>
      <c r="C467" s="21" t="s">
        <v>1613</v>
      </c>
      <c r="D467" s="11" t="s">
        <v>561</v>
      </c>
      <c r="E467" s="28">
        <v>34.0352661760747</v>
      </c>
      <c r="F467" s="34">
        <v>0.126954893078746</v>
      </c>
      <c r="G467" s="31">
        <v>-2.447187</v>
      </c>
    </row>
    <row r="468" spans="1:7" x14ac:dyDescent="0.2">
      <c r="A468" s="19" t="s">
        <v>1614</v>
      </c>
      <c r="B468" s="24" t="s">
        <v>1614</v>
      </c>
      <c r="C468" s="21" t="s">
        <v>1615</v>
      </c>
      <c r="D468" s="11" t="s">
        <v>509</v>
      </c>
      <c r="E468" s="28">
        <v>33.952461721748897</v>
      </c>
      <c r="F468" s="34">
        <v>0.64461309362171704</v>
      </c>
      <c r="G468" s="31">
        <v>-2.4560420000000001</v>
      </c>
    </row>
    <row r="469" spans="1:7" x14ac:dyDescent="0.2">
      <c r="A469" s="19" t="s">
        <v>1616</v>
      </c>
      <c r="B469" s="24" t="s">
        <v>1616</v>
      </c>
      <c r="C469" s="21" t="s">
        <v>1617</v>
      </c>
      <c r="D469" s="11" t="s">
        <v>434</v>
      </c>
      <c r="E469" s="28">
        <v>34.462767244396801</v>
      </c>
      <c r="F469" s="34">
        <v>0.12513842971509501</v>
      </c>
      <c r="G469" s="31">
        <v>-2.4573670000000001</v>
      </c>
    </row>
    <row r="470" spans="1:7" x14ac:dyDescent="0.2">
      <c r="A470" s="19" t="s">
        <v>1618</v>
      </c>
      <c r="B470" s="24" t="s">
        <v>1618</v>
      </c>
      <c r="C470" s="21" t="s">
        <v>1619</v>
      </c>
      <c r="D470" s="11" t="s">
        <v>421</v>
      </c>
      <c r="E470" s="28">
        <v>32.919347737638901</v>
      </c>
      <c r="F470" s="34">
        <v>0.65737742661801102</v>
      </c>
      <c r="G470" s="31">
        <v>-2.463571</v>
      </c>
    </row>
    <row r="471" spans="1:7" x14ac:dyDescent="0.2">
      <c r="A471" s="19" t="s">
        <v>1620</v>
      </c>
      <c r="B471" s="24" t="s">
        <v>1620</v>
      </c>
      <c r="C471" s="21" t="s">
        <v>1621</v>
      </c>
      <c r="D471" s="11" t="s">
        <v>587</v>
      </c>
      <c r="E471" s="28">
        <v>32.341993419941097</v>
      </c>
      <c r="F471" s="34">
        <v>0.27652414520248803</v>
      </c>
      <c r="G471" s="31">
        <v>-2.4662869999999999</v>
      </c>
    </row>
    <row r="472" spans="1:7" x14ac:dyDescent="0.2">
      <c r="A472" s="19" t="s">
        <v>1622</v>
      </c>
      <c r="B472" s="24" t="s">
        <v>1622</v>
      </c>
      <c r="C472" s="21" t="s">
        <v>1623</v>
      </c>
      <c r="D472" s="11" t="s">
        <v>523</v>
      </c>
      <c r="E472" s="28">
        <v>32.620299696672397</v>
      </c>
      <c r="F472" s="34">
        <v>0.65750833169270695</v>
      </c>
      <c r="G472" s="31">
        <v>-2.4799470000000001</v>
      </c>
    </row>
    <row r="473" spans="1:7" x14ac:dyDescent="0.2">
      <c r="A473" s="19" t="s">
        <v>1624</v>
      </c>
      <c r="B473" s="24" t="s">
        <v>1624</v>
      </c>
      <c r="C473" s="21" t="s">
        <v>1625</v>
      </c>
      <c r="D473" s="11" t="s">
        <v>136</v>
      </c>
      <c r="E473" s="28">
        <v>37.785243626154703</v>
      </c>
      <c r="F473" s="34">
        <v>2.5338740875418799</v>
      </c>
      <c r="G473" s="31">
        <v>-2.4949180000000002</v>
      </c>
    </row>
    <row r="474" spans="1:7" x14ac:dyDescent="0.2">
      <c r="A474" s="19" t="s">
        <v>1626</v>
      </c>
      <c r="B474" s="24" t="s">
        <v>1626</v>
      </c>
      <c r="C474" s="21" t="s">
        <v>1627</v>
      </c>
      <c r="D474" s="11" t="s">
        <v>127</v>
      </c>
      <c r="E474" s="28">
        <v>33.707898783464302</v>
      </c>
      <c r="F474" s="34">
        <v>0.38619480870469403</v>
      </c>
      <c r="G474" s="31">
        <v>-2.5022500000000001</v>
      </c>
    </row>
    <row r="475" spans="1:7" x14ac:dyDescent="0.2">
      <c r="A475" s="19" t="s">
        <v>1628</v>
      </c>
      <c r="B475" s="24" t="s">
        <v>1628</v>
      </c>
      <c r="C475" s="21" t="s">
        <v>1629</v>
      </c>
      <c r="D475" s="11" t="s">
        <v>144</v>
      </c>
      <c r="E475" s="28">
        <v>33.056998184469201</v>
      </c>
      <c r="F475" s="34">
        <v>0.63478360027189595</v>
      </c>
      <c r="G475" s="31">
        <v>-2.5071140000000001</v>
      </c>
    </row>
    <row r="476" spans="1:7" x14ac:dyDescent="0.2">
      <c r="A476" s="19" t="s">
        <v>1630</v>
      </c>
      <c r="B476" s="24" t="s">
        <v>1630</v>
      </c>
      <c r="C476" s="21" t="s">
        <v>1631</v>
      </c>
      <c r="D476" s="11" t="s">
        <v>583</v>
      </c>
      <c r="E476" s="28">
        <v>34.367564311376803</v>
      </c>
      <c r="F476" s="34">
        <v>0.83272094293043297</v>
      </c>
      <c r="G476" s="31">
        <v>-2.508359</v>
      </c>
    </row>
    <row r="477" spans="1:7" x14ac:dyDescent="0.2">
      <c r="A477" s="19" t="s">
        <v>1632</v>
      </c>
      <c r="B477" s="24" t="s">
        <v>1632</v>
      </c>
      <c r="C477" s="21" t="s">
        <v>1633</v>
      </c>
      <c r="D477" s="11" t="s">
        <v>578</v>
      </c>
      <c r="E477" s="28">
        <v>34.409390066107598</v>
      </c>
      <c r="F477" s="34">
        <v>0.12564052759254399</v>
      </c>
      <c r="G477" s="31">
        <v>-2.5225849999999999</v>
      </c>
    </row>
    <row r="478" spans="1:7" x14ac:dyDescent="0.2">
      <c r="A478" s="19" t="s">
        <v>1634</v>
      </c>
      <c r="B478" s="24" t="s">
        <v>1634</v>
      </c>
      <c r="C478" s="21" t="s">
        <v>1635</v>
      </c>
      <c r="D478" s="11" t="s">
        <v>164</v>
      </c>
      <c r="E478" s="28">
        <v>36.260278553939997</v>
      </c>
      <c r="F478" s="34">
        <v>1.7697719803552601</v>
      </c>
      <c r="G478" s="31">
        <v>-2.5320149999999999</v>
      </c>
    </row>
    <row r="479" spans="1:7" x14ac:dyDescent="0.2">
      <c r="A479" s="19" t="s">
        <v>1636</v>
      </c>
      <c r="B479" s="24" t="s">
        <v>1636</v>
      </c>
      <c r="C479" s="21" t="s">
        <v>1637</v>
      </c>
      <c r="D479" s="11" t="s">
        <v>264</v>
      </c>
      <c r="E479" s="28">
        <v>32.653265908025801</v>
      </c>
      <c r="F479" s="34">
        <v>0.65417636344266294</v>
      </c>
      <c r="G479" s="31">
        <v>-2.5362480000000001</v>
      </c>
    </row>
    <row r="480" spans="1:7" x14ac:dyDescent="0.2">
      <c r="A480" s="19" t="s">
        <v>1638</v>
      </c>
      <c r="B480" s="24" t="s">
        <v>1638</v>
      </c>
      <c r="C480" s="21" t="s">
        <v>1639</v>
      </c>
      <c r="D480" s="11" t="s">
        <v>370</v>
      </c>
      <c r="E480" s="28">
        <v>35.960402725817701</v>
      </c>
      <c r="F480" s="34">
        <v>2.5029020270476399</v>
      </c>
      <c r="G480" s="31">
        <v>-2.5556009999999998</v>
      </c>
    </row>
    <row r="481" spans="1:7" x14ac:dyDescent="0.2">
      <c r="A481" s="19" t="s">
        <v>1640</v>
      </c>
      <c r="B481" s="24" t="s">
        <v>1640</v>
      </c>
      <c r="C481" s="21" t="s">
        <v>1641</v>
      </c>
      <c r="D481" s="12">
        <v>37500</v>
      </c>
      <c r="E481" s="28">
        <v>34.1641393946812</v>
      </c>
      <c r="F481" s="34">
        <v>0.15041376586609001</v>
      </c>
      <c r="G481" s="31">
        <v>-2.5575230000000002</v>
      </c>
    </row>
    <row r="482" spans="1:7" x14ac:dyDescent="0.2">
      <c r="A482" s="19" t="s">
        <v>1642</v>
      </c>
      <c r="B482" s="24" t="s">
        <v>1642</v>
      </c>
      <c r="C482" s="21" t="s">
        <v>1643</v>
      </c>
      <c r="D482" s="11" t="s">
        <v>324</v>
      </c>
      <c r="E482" s="28">
        <v>34.234064701500699</v>
      </c>
      <c r="F482" s="34">
        <v>0.157750440888414</v>
      </c>
      <c r="G482" s="31">
        <v>-2.5642800000000001</v>
      </c>
    </row>
    <row r="483" spans="1:7" x14ac:dyDescent="0.2">
      <c r="A483" s="19" t="s">
        <v>1644</v>
      </c>
      <c r="B483" s="24" t="s">
        <v>1644</v>
      </c>
      <c r="C483" s="21" t="s">
        <v>1645</v>
      </c>
      <c r="D483" s="11" t="s">
        <v>624</v>
      </c>
      <c r="E483" s="28">
        <v>34.119229935063302</v>
      </c>
      <c r="F483" s="34">
        <v>0.98520901595564003</v>
      </c>
      <c r="G483" s="31">
        <v>-2.5675219999999999</v>
      </c>
    </row>
    <row r="484" spans="1:7" x14ac:dyDescent="0.2">
      <c r="A484" s="19" t="s">
        <v>1646</v>
      </c>
      <c r="B484" s="24" t="s">
        <v>1646</v>
      </c>
      <c r="C484" s="21" t="s">
        <v>1647</v>
      </c>
      <c r="D484" s="12">
        <v>40787</v>
      </c>
      <c r="E484" s="28">
        <v>33.928836275000599</v>
      </c>
      <c r="F484" s="34">
        <v>0.79397372040946501</v>
      </c>
      <c r="G484" s="31">
        <v>-2.5820609999999999</v>
      </c>
    </row>
    <row r="485" spans="1:7" x14ac:dyDescent="0.2">
      <c r="A485" s="19" t="s">
        <v>1648</v>
      </c>
      <c r="B485" s="24" t="s">
        <v>1648</v>
      </c>
      <c r="C485" s="21" t="s">
        <v>1649</v>
      </c>
      <c r="D485" s="11" t="s">
        <v>275</v>
      </c>
      <c r="E485" s="28">
        <v>31.278193104305501</v>
      </c>
      <c r="F485" s="34">
        <v>0.27566507650710698</v>
      </c>
      <c r="G485" s="31">
        <v>-2.5868220000000002</v>
      </c>
    </row>
    <row r="486" spans="1:7" x14ac:dyDescent="0.2">
      <c r="A486" s="19" t="s">
        <v>1650</v>
      </c>
      <c r="B486" s="24" t="s">
        <v>1650</v>
      </c>
      <c r="C486" s="21" t="s">
        <v>1651</v>
      </c>
      <c r="D486" s="11" t="s">
        <v>316</v>
      </c>
      <c r="E486" s="28">
        <v>36.900730214188599</v>
      </c>
      <c r="F486" s="34">
        <v>0.70430582538818098</v>
      </c>
      <c r="G486" s="31">
        <v>-2.5880619999999999</v>
      </c>
    </row>
    <row r="487" spans="1:7" x14ac:dyDescent="0.2">
      <c r="A487" s="19" t="s">
        <v>1652</v>
      </c>
      <c r="B487" s="24" t="s">
        <v>1652</v>
      </c>
      <c r="C487" s="21" t="s">
        <v>1653</v>
      </c>
      <c r="D487" s="11" t="s">
        <v>504</v>
      </c>
      <c r="E487" s="28">
        <v>33.313111520508798</v>
      </c>
      <c r="F487" s="34">
        <v>8.1320939714522797E-2</v>
      </c>
      <c r="G487" s="31">
        <v>-2.598061</v>
      </c>
    </row>
    <row r="488" spans="1:7" x14ac:dyDescent="0.2">
      <c r="A488" s="19" t="s">
        <v>1654</v>
      </c>
      <c r="B488" s="24" t="s">
        <v>1654</v>
      </c>
      <c r="C488" s="21" t="s">
        <v>1655</v>
      </c>
      <c r="D488" s="11" t="s">
        <v>604</v>
      </c>
      <c r="E488" s="28">
        <v>32.671623349470003</v>
      </c>
      <c r="F488" s="34">
        <v>0.39390095888514398</v>
      </c>
      <c r="G488" s="31">
        <v>-2.6087899999999999</v>
      </c>
    </row>
    <row r="489" spans="1:7" x14ac:dyDescent="0.2">
      <c r="A489" s="19" t="s">
        <v>1656</v>
      </c>
      <c r="B489" s="24" t="s">
        <v>1656</v>
      </c>
      <c r="C489" s="21" t="s">
        <v>1657</v>
      </c>
      <c r="D489" s="11" t="s">
        <v>249</v>
      </c>
      <c r="E489" s="28">
        <v>35.858999331879502</v>
      </c>
      <c r="F489" s="34">
        <v>0.15056923738484801</v>
      </c>
      <c r="G489" s="31">
        <v>-2.6116290000000002</v>
      </c>
    </row>
    <row r="490" spans="1:7" x14ac:dyDescent="0.2">
      <c r="A490" s="19" t="s">
        <v>1658</v>
      </c>
      <c r="B490" s="24" t="s">
        <v>1658</v>
      </c>
      <c r="C490" s="21" t="s">
        <v>1659</v>
      </c>
      <c r="D490" s="11" t="s">
        <v>606</v>
      </c>
      <c r="E490" s="28">
        <v>31.449483962239999</v>
      </c>
      <c r="F490" s="34">
        <v>0.68504415129879703</v>
      </c>
      <c r="G490" s="31">
        <v>-2.630328</v>
      </c>
    </row>
    <row r="491" spans="1:7" x14ac:dyDescent="0.2">
      <c r="A491" s="19" t="s">
        <v>1660</v>
      </c>
      <c r="B491" s="24" t="s">
        <v>1660</v>
      </c>
      <c r="C491" s="21" t="s">
        <v>1661</v>
      </c>
      <c r="D491" s="11" t="s">
        <v>452</v>
      </c>
      <c r="E491" s="28">
        <v>33.010603274101904</v>
      </c>
      <c r="F491" s="34">
        <v>0.43052152850360198</v>
      </c>
      <c r="G491" s="31">
        <v>-2.6349290000000001</v>
      </c>
    </row>
    <row r="492" spans="1:7" x14ac:dyDescent="0.2">
      <c r="A492" s="19" t="s">
        <v>1662</v>
      </c>
      <c r="B492" s="24" t="s">
        <v>1662</v>
      </c>
      <c r="C492" s="21" t="s">
        <v>1663</v>
      </c>
      <c r="D492" s="11" t="s">
        <v>343</v>
      </c>
      <c r="E492" s="28">
        <v>33.750050889041297</v>
      </c>
      <c r="F492" s="34">
        <v>0.23600376590918101</v>
      </c>
      <c r="G492" s="31">
        <v>-2.6351369999999998</v>
      </c>
    </row>
    <row r="493" spans="1:7" x14ac:dyDescent="0.2">
      <c r="A493" s="19" t="s">
        <v>1664</v>
      </c>
      <c r="B493" s="24" t="s">
        <v>1664</v>
      </c>
      <c r="C493" s="21" t="s">
        <v>1665</v>
      </c>
      <c r="D493" s="11" t="s">
        <v>521</v>
      </c>
      <c r="E493" s="28">
        <v>32.0950924599926</v>
      </c>
      <c r="F493" s="34">
        <v>0.669309025988432</v>
      </c>
      <c r="G493" s="31">
        <v>-2.654658</v>
      </c>
    </row>
    <row r="494" spans="1:7" x14ac:dyDescent="0.2">
      <c r="A494" s="19" t="s">
        <v>1666</v>
      </c>
      <c r="B494" s="24" t="s">
        <v>1666</v>
      </c>
      <c r="C494" s="21" t="s">
        <v>1667</v>
      </c>
      <c r="D494" s="11" t="s">
        <v>575</v>
      </c>
      <c r="E494" s="28">
        <v>30.273532085503799</v>
      </c>
      <c r="F494" s="34">
        <v>0.71323761046761702</v>
      </c>
      <c r="G494" s="31">
        <v>-2.656809</v>
      </c>
    </row>
    <row r="495" spans="1:7" x14ac:dyDescent="0.2">
      <c r="A495" s="19" t="s">
        <v>1668</v>
      </c>
      <c r="B495" s="24" t="s">
        <v>1668</v>
      </c>
      <c r="C495" s="21" t="s">
        <v>1669</v>
      </c>
      <c r="D495" s="11" t="s">
        <v>524</v>
      </c>
      <c r="E495" s="28">
        <v>32.077373375452602</v>
      </c>
      <c r="F495" s="34">
        <v>0.67924967607935605</v>
      </c>
      <c r="G495" s="31">
        <v>-2.658045</v>
      </c>
    </row>
    <row r="496" spans="1:7" x14ac:dyDescent="0.2">
      <c r="A496" s="19" t="s">
        <v>1670</v>
      </c>
      <c r="B496" s="24" t="s">
        <v>1670</v>
      </c>
      <c r="C496" s="21" t="s">
        <v>1671</v>
      </c>
      <c r="D496" s="11" t="s">
        <v>431</v>
      </c>
      <c r="E496" s="28">
        <v>35.6097560421493</v>
      </c>
      <c r="F496" s="34">
        <v>1.2929910646907199</v>
      </c>
      <c r="G496" s="31">
        <v>-2.6636419999999998</v>
      </c>
    </row>
    <row r="497" spans="1:7" x14ac:dyDescent="0.2">
      <c r="A497" s="19" t="s">
        <v>1672</v>
      </c>
      <c r="B497" s="24" t="s">
        <v>1672</v>
      </c>
      <c r="C497" s="21" t="s">
        <v>1673</v>
      </c>
      <c r="D497" s="11" t="s">
        <v>379</v>
      </c>
      <c r="E497" s="28">
        <v>32.301656544766203</v>
      </c>
      <c r="F497" s="34">
        <v>0.71094133349347499</v>
      </c>
      <c r="G497" s="31">
        <v>-2.686636</v>
      </c>
    </row>
    <row r="498" spans="1:7" x14ac:dyDescent="0.2">
      <c r="A498" s="19" t="s">
        <v>1674</v>
      </c>
      <c r="B498" s="24" t="s">
        <v>1675</v>
      </c>
      <c r="C498" s="21" t="s">
        <v>1676</v>
      </c>
      <c r="D498" s="11" t="s">
        <v>208</v>
      </c>
      <c r="E498" s="28">
        <v>31.790365513514299</v>
      </c>
      <c r="F498" s="34">
        <v>0.65510697169717502</v>
      </c>
      <c r="G498" s="31">
        <v>-2.6876380000000002</v>
      </c>
    </row>
    <row r="499" spans="1:7" x14ac:dyDescent="0.2">
      <c r="A499" s="19" t="s">
        <v>1677</v>
      </c>
      <c r="B499" s="24" t="s">
        <v>1677</v>
      </c>
      <c r="C499" s="21" t="s">
        <v>1678</v>
      </c>
      <c r="D499" s="11" t="s">
        <v>620</v>
      </c>
      <c r="E499" s="28">
        <v>34.486397210753999</v>
      </c>
      <c r="F499" s="34">
        <v>0.82156717048420802</v>
      </c>
      <c r="G499" s="31">
        <v>-2.7152219999999998</v>
      </c>
    </row>
    <row r="500" spans="1:7" x14ac:dyDescent="0.2">
      <c r="A500" s="19" t="s">
        <v>1679</v>
      </c>
      <c r="B500" s="24" t="s">
        <v>1679</v>
      </c>
      <c r="C500" s="21" t="s">
        <v>1680</v>
      </c>
      <c r="D500" s="11" t="s">
        <v>416</v>
      </c>
      <c r="E500" s="28">
        <v>33.612916804497999</v>
      </c>
      <c r="F500" s="34">
        <v>0.70524515538504695</v>
      </c>
      <c r="G500" s="31">
        <v>-2.7458619999999998</v>
      </c>
    </row>
    <row r="501" spans="1:7" x14ac:dyDescent="0.2">
      <c r="A501" s="19" t="s">
        <v>1681</v>
      </c>
      <c r="B501" s="24" t="s">
        <v>1681</v>
      </c>
      <c r="C501" s="21" t="s">
        <v>1682</v>
      </c>
      <c r="D501" s="11" t="s">
        <v>516</v>
      </c>
      <c r="E501" s="28">
        <v>35.409421680238097</v>
      </c>
      <c r="F501" s="34">
        <v>0.76217329741919304</v>
      </c>
      <c r="G501" s="31">
        <v>-2.763188</v>
      </c>
    </row>
    <row r="502" spans="1:7" x14ac:dyDescent="0.2">
      <c r="A502" s="19" t="s">
        <v>1683</v>
      </c>
      <c r="B502" s="24" t="s">
        <v>1684</v>
      </c>
      <c r="C502" s="21" t="s">
        <v>1685</v>
      </c>
      <c r="D502" s="11" t="s">
        <v>216</v>
      </c>
      <c r="E502" s="28">
        <v>33.708310012724098</v>
      </c>
      <c r="F502" s="34">
        <v>0.38662472970960199</v>
      </c>
      <c r="G502" s="31">
        <v>-2.764132</v>
      </c>
    </row>
    <row r="503" spans="1:7" x14ac:dyDescent="0.2">
      <c r="A503" s="19" t="s">
        <v>1686</v>
      </c>
      <c r="B503" s="24" t="s">
        <v>1686</v>
      </c>
      <c r="C503" s="21" t="s">
        <v>1687</v>
      </c>
      <c r="D503" s="11" t="s">
        <v>142</v>
      </c>
      <c r="E503" s="28">
        <v>34.216826280244099</v>
      </c>
      <c r="F503" s="34">
        <v>0.44942684006192801</v>
      </c>
      <c r="G503" s="31">
        <v>-2.7701389999999999</v>
      </c>
    </row>
    <row r="504" spans="1:7" x14ac:dyDescent="0.2">
      <c r="A504" s="19" t="s">
        <v>1688</v>
      </c>
      <c r="B504" s="24" t="s">
        <v>1688</v>
      </c>
      <c r="C504" s="21" t="s">
        <v>1689</v>
      </c>
      <c r="D504" s="11" t="s">
        <v>248</v>
      </c>
      <c r="E504" s="28">
        <v>34.6846285861659</v>
      </c>
      <c r="F504" s="34">
        <v>1.06199357892852</v>
      </c>
      <c r="G504" s="31">
        <v>-2.7748879999999998</v>
      </c>
    </row>
    <row r="505" spans="1:7" x14ac:dyDescent="0.2">
      <c r="A505" s="19" t="s">
        <v>1690</v>
      </c>
      <c r="B505" s="24" t="s">
        <v>1690</v>
      </c>
      <c r="C505" s="21" t="s">
        <v>1691</v>
      </c>
      <c r="D505" s="11" t="s">
        <v>550</v>
      </c>
      <c r="E505" s="28">
        <v>32.761073298304296</v>
      </c>
      <c r="F505" s="34">
        <v>0.64871614264434796</v>
      </c>
      <c r="G505" s="31">
        <v>-2.7872140000000001</v>
      </c>
    </row>
    <row r="506" spans="1:7" x14ac:dyDescent="0.2">
      <c r="A506" s="19" t="s">
        <v>1692</v>
      </c>
      <c r="B506" s="24" t="s">
        <v>1692</v>
      </c>
      <c r="C506" s="21" t="s">
        <v>1693</v>
      </c>
      <c r="D506" s="11" t="s">
        <v>253</v>
      </c>
      <c r="E506" s="28">
        <v>36.536034928311899</v>
      </c>
      <c r="F506" s="34">
        <v>1.9024491566197299</v>
      </c>
      <c r="G506" s="31">
        <v>-2.7891279999999998</v>
      </c>
    </row>
    <row r="507" spans="1:7" x14ac:dyDescent="0.2">
      <c r="A507" s="19" t="s">
        <v>1694</v>
      </c>
      <c r="B507" s="24" t="s">
        <v>1694</v>
      </c>
      <c r="C507" s="21" t="s">
        <v>1695</v>
      </c>
      <c r="D507" s="11" t="s">
        <v>135</v>
      </c>
      <c r="E507" s="28">
        <v>37.592441916082102</v>
      </c>
      <c r="F507" s="34">
        <v>2.28345233206554</v>
      </c>
      <c r="G507" s="31">
        <v>-2.8023129999999998</v>
      </c>
    </row>
    <row r="508" spans="1:7" x14ac:dyDescent="0.2">
      <c r="A508" s="19" t="s">
        <v>1696</v>
      </c>
      <c r="B508" s="24" t="s">
        <v>1696</v>
      </c>
      <c r="C508" s="21" t="s">
        <v>1697</v>
      </c>
      <c r="D508" s="11" t="s">
        <v>160</v>
      </c>
      <c r="E508" s="28">
        <v>35.547801501816799</v>
      </c>
      <c r="F508" s="34">
        <v>0.867832793180353</v>
      </c>
      <c r="G508" s="31">
        <v>-2.8059759999999998</v>
      </c>
    </row>
    <row r="509" spans="1:7" x14ac:dyDescent="0.2">
      <c r="A509" s="19" t="s">
        <v>1698</v>
      </c>
      <c r="B509" s="24" t="s">
        <v>1699</v>
      </c>
      <c r="C509" s="21" t="s">
        <v>1700</v>
      </c>
      <c r="D509" s="11" t="s">
        <v>223</v>
      </c>
      <c r="E509" s="28">
        <v>32.927582977790401</v>
      </c>
      <c r="F509" s="34">
        <v>1.4593203712379099</v>
      </c>
      <c r="G509" s="31">
        <v>-2.8093110000000001</v>
      </c>
    </row>
    <row r="510" spans="1:7" x14ac:dyDescent="0.2">
      <c r="A510" s="19" t="s">
        <v>1701</v>
      </c>
      <c r="B510" s="24" t="s">
        <v>1701</v>
      </c>
      <c r="C510" s="21" t="s">
        <v>1702</v>
      </c>
      <c r="D510" s="11" t="s">
        <v>580</v>
      </c>
      <c r="E510" s="28">
        <v>33.7071788500837</v>
      </c>
      <c r="F510" s="34">
        <v>0.44991405749945901</v>
      </c>
      <c r="G510" s="31">
        <v>-2.8277800000000002</v>
      </c>
    </row>
    <row r="511" spans="1:7" x14ac:dyDescent="0.2">
      <c r="A511" s="19" t="s">
        <v>1703</v>
      </c>
      <c r="B511" s="24" t="s">
        <v>1703</v>
      </c>
      <c r="C511" s="21" t="s">
        <v>1704</v>
      </c>
      <c r="D511" s="11" t="s">
        <v>14</v>
      </c>
      <c r="E511" s="28">
        <v>33.899335197118702</v>
      </c>
      <c r="F511" s="34">
        <v>0.419513333580735</v>
      </c>
      <c r="G511" s="31">
        <v>-2.8328609999999999</v>
      </c>
    </row>
    <row r="512" spans="1:7" x14ac:dyDescent="0.2">
      <c r="A512" s="19" t="s">
        <v>1705</v>
      </c>
      <c r="B512" s="24" t="s">
        <v>1706</v>
      </c>
      <c r="C512" s="21" t="s">
        <v>1707</v>
      </c>
      <c r="D512" s="11" t="s">
        <v>438</v>
      </c>
      <c r="E512" s="28">
        <v>35.465111234323203</v>
      </c>
      <c r="F512" s="34">
        <v>0.16093133322702999</v>
      </c>
      <c r="G512" s="31">
        <v>-2.8362259999999999</v>
      </c>
    </row>
    <row r="513" spans="1:7" x14ac:dyDescent="0.2">
      <c r="A513" s="19" t="s">
        <v>1708</v>
      </c>
      <c r="B513" s="24" t="s">
        <v>1708</v>
      </c>
      <c r="C513" s="21" t="s">
        <v>1709</v>
      </c>
      <c r="D513" s="11" t="s">
        <v>551</v>
      </c>
      <c r="E513" s="28">
        <v>33.375548111925397</v>
      </c>
      <c r="F513" s="34">
        <v>0.704178802715823</v>
      </c>
      <c r="G513" s="31">
        <v>-2.8425150000000001</v>
      </c>
    </row>
    <row r="514" spans="1:7" x14ac:dyDescent="0.2">
      <c r="A514" s="19" t="s">
        <v>1710</v>
      </c>
      <c r="B514" s="24" t="s">
        <v>1711</v>
      </c>
      <c r="C514" s="21" t="s">
        <v>1712</v>
      </c>
      <c r="D514" s="11" t="s">
        <v>593</v>
      </c>
      <c r="E514" s="28">
        <v>33.219713692477598</v>
      </c>
      <c r="F514" s="34">
        <v>0.146495460399727</v>
      </c>
      <c r="G514" s="31">
        <v>-2.8461050000000001</v>
      </c>
    </row>
    <row r="515" spans="1:7" x14ac:dyDescent="0.2">
      <c r="A515" s="19" t="s">
        <v>1713</v>
      </c>
      <c r="B515" s="24" t="s">
        <v>1713</v>
      </c>
      <c r="C515" s="21" t="s">
        <v>1714</v>
      </c>
      <c r="D515" s="11" t="s">
        <v>261</v>
      </c>
      <c r="E515" s="28">
        <v>35.8685974919442</v>
      </c>
      <c r="F515" s="34">
        <v>0.16968426280924001</v>
      </c>
      <c r="G515" s="31">
        <v>-2.8586710000000002</v>
      </c>
    </row>
    <row r="516" spans="1:7" x14ac:dyDescent="0.2">
      <c r="A516" s="19" t="s">
        <v>1715</v>
      </c>
      <c r="B516" s="24" t="s">
        <v>1715</v>
      </c>
      <c r="C516" s="21" t="s">
        <v>1716</v>
      </c>
      <c r="D516" s="11" t="s">
        <v>417</v>
      </c>
      <c r="E516" s="28">
        <v>31.7876438867474</v>
      </c>
      <c r="F516" s="34">
        <v>0.72760653488267102</v>
      </c>
      <c r="G516" s="31">
        <v>-2.8758900000000001</v>
      </c>
    </row>
    <row r="517" spans="1:7" x14ac:dyDescent="0.2">
      <c r="A517" s="19" t="s">
        <v>1717</v>
      </c>
      <c r="B517" s="24" t="s">
        <v>1717</v>
      </c>
      <c r="C517" s="21" t="s">
        <v>1718</v>
      </c>
      <c r="D517" s="11" t="s">
        <v>134</v>
      </c>
      <c r="E517" s="28">
        <v>33.078916611675503</v>
      </c>
      <c r="F517" s="34">
        <v>0.65313134087374802</v>
      </c>
      <c r="G517" s="31">
        <v>-2.8763709999999998</v>
      </c>
    </row>
    <row r="518" spans="1:7" x14ac:dyDescent="0.2">
      <c r="A518" s="19" t="s">
        <v>1719</v>
      </c>
      <c r="B518" s="24" t="s">
        <v>1720</v>
      </c>
      <c r="C518" s="21" t="s">
        <v>1721</v>
      </c>
      <c r="D518" s="11" t="s">
        <v>371</v>
      </c>
      <c r="E518" s="28">
        <v>30.937263286803901</v>
      </c>
      <c r="F518" s="34">
        <v>0.74093937516404695</v>
      </c>
      <c r="G518" s="31">
        <v>-2.8874520000000001</v>
      </c>
    </row>
    <row r="519" spans="1:7" x14ac:dyDescent="0.2">
      <c r="A519" s="19" t="s">
        <v>1722</v>
      </c>
      <c r="B519" s="24" t="s">
        <v>1722</v>
      </c>
      <c r="C519" s="21" t="s">
        <v>1723</v>
      </c>
      <c r="D519" s="11" t="s">
        <v>286</v>
      </c>
      <c r="E519" s="28">
        <v>31.161528941537998</v>
      </c>
      <c r="F519" s="34">
        <v>0.31474521204908101</v>
      </c>
      <c r="G519" s="31">
        <v>-2.9237090000000001</v>
      </c>
    </row>
    <row r="520" spans="1:7" x14ac:dyDescent="0.2">
      <c r="A520" s="19" t="s">
        <v>1724</v>
      </c>
      <c r="B520" s="24" t="s">
        <v>1724</v>
      </c>
      <c r="C520" s="21" t="s">
        <v>1725</v>
      </c>
      <c r="D520" s="11" t="s">
        <v>0</v>
      </c>
      <c r="E520" s="28">
        <v>36.314057505769199</v>
      </c>
      <c r="F520" s="34">
        <v>0.92728815024206201</v>
      </c>
      <c r="G520" s="31">
        <v>-2.9893670000000001</v>
      </c>
    </row>
    <row r="521" spans="1:7" x14ac:dyDescent="0.2">
      <c r="A521" s="19" t="s">
        <v>1726</v>
      </c>
      <c r="B521" s="24" t="s">
        <v>1726</v>
      </c>
      <c r="C521" s="21" t="s">
        <v>1727</v>
      </c>
      <c r="D521" s="11" t="s">
        <v>331</v>
      </c>
      <c r="E521" s="28">
        <v>33.407048695919599</v>
      </c>
      <c r="F521" s="34">
        <v>0.66610858769817405</v>
      </c>
      <c r="G521" s="31">
        <v>-2.9910350000000001</v>
      </c>
    </row>
    <row r="522" spans="1:7" x14ac:dyDescent="0.2">
      <c r="A522" s="19" t="s">
        <v>1728</v>
      </c>
      <c r="B522" s="24" t="s">
        <v>1728</v>
      </c>
      <c r="C522" s="21" t="s">
        <v>1729</v>
      </c>
      <c r="D522" s="11" t="s">
        <v>610</v>
      </c>
      <c r="E522" s="28">
        <v>31.788110816127901</v>
      </c>
      <c r="F522" s="34">
        <v>0.67148656238980597</v>
      </c>
      <c r="G522" s="31">
        <v>-3.0134120000000002</v>
      </c>
    </row>
    <row r="523" spans="1:7" x14ac:dyDescent="0.2">
      <c r="A523" s="19" t="s">
        <v>1730</v>
      </c>
      <c r="B523" s="24" t="s">
        <v>1730</v>
      </c>
      <c r="C523" s="21" t="s">
        <v>1731</v>
      </c>
      <c r="D523" s="11" t="s">
        <v>88</v>
      </c>
      <c r="E523" s="28">
        <v>37.259296627721497</v>
      </c>
      <c r="F523" s="34">
        <v>2.9328852141197199</v>
      </c>
      <c r="G523" s="31">
        <v>-3.0139770000000001</v>
      </c>
    </row>
    <row r="524" spans="1:7" x14ac:dyDescent="0.2">
      <c r="A524" s="19" t="s">
        <v>1732</v>
      </c>
      <c r="B524" s="24" t="s">
        <v>1732</v>
      </c>
      <c r="C524" s="21" t="s">
        <v>1733</v>
      </c>
      <c r="D524" s="11" t="s">
        <v>112</v>
      </c>
      <c r="E524" s="28">
        <v>36.850734509788801</v>
      </c>
      <c r="F524" s="34">
        <v>1.26211114224335</v>
      </c>
      <c r="G524" s="31">
        <v>-3.0141290000000001</v>
      </c>
    </row>
    <row r="525" spans="1:7" x14ac:dyDescent="0.2">
      <c r="A525" s="19" t="s">
        <v>1734</v>
      </c>
      <c r="B525" s="24" t="s">
        <v>1734</v>
      </c>
      <c r="C525" s="21" t="s">
        <v>1735</v>
      </c>
      <c r="D525" s="11" t="s">
        <v>390</v>
      </c>
      <c r="E525" s="28">
        <v>37.495628721893901</v>
      </c>
      <c r="F525" s="34">
        <v>3.59565488926911</v>
      </c>
      <c r="G525" s="31">
        <v>-3.0171649999999999</v>
      </c>
    </row>
    <row r="526" spans="1:7" x14ac:dyDescent="0.2">
      <c r="A526" s="19" t="s">
        <v>1736</v>
      </c>
      <c r="B526" s="24" t="s">
        <v>1736</v>
      </c>
      <c r="C526" s="21" t="s">
        <v>1737</v>
      </c>
      <c r="D526" s="11" t="s">
        <v>130</v>
      </c>
      <c r="E526" s="28">
        <v>33.0870351126391</v>
      </c>
      <c r="F526" s="34">
        <v>0.71180858860517604</v>
      </c>
      <c r="G526" s="31">
        <v>-3.017468</v>
      </c>
    </row>
    <row r="527" spans="1:7" x14ac:dyDescent="0.2">
      <c r="A527" s="19" t="s">
        <v>1738</v>
      </c>
      <c r="B527" s="24" t="s">
        <v>1738</v>
      </c>
      <c r="C527" s="21" t="s">
        <v>1739</v>
      </c>
      <c r="D527" s="11" t="s">
        <v>433</v>
      </c>
      <c r="E527" s="28">
        <v>34.613191326417798</v>
      </c>
      <c r="F527" s="34">
        <v>0.43472825491650802</v>
      </c>
      <c r="G527" s="31">
        <v>-3.0430929999999998</v>
      </c>
    </row>
    <row r="528" spans="1:7" x14ac:dyDescent="0.2">
      <c r="A528" s="19" t="s">
        <v>1740</v>
      </c>
      <c r="B528" s="24" t="s">
        <v>1740</v>
      </c>
      <c r="C528" s="21" t="s">
        <v>1741</v>
      </c>
      <c r="D528" s="11" t="s">
        <v>280</v>
      </c>
      <c r="E528" s="28">
        <v>37.453399012243402</v>
      </c>
      <c r="F528" s="34">
        <v>1.08578222762446</v>
      </c>
      <c r="G528" s="31">
        <v>-3.0635129999999999</v>
      </c>
    </row>
    <row r="529" spans="1:7" x14ac:dyDescent="0.2">
      <c r="A529" s="19" t="s">
        <v>1742</v>
      </c>
      <c r="B529" s="24" t="s">
        <v>1742</v>
      </c>
      <c r="C529" s="21" t="s">
        <v>1743</v>
      </c>
      <c r="D529" s="11" t="s">
        <v>312</v>
      </c>
      <c r="E529" s="28">
        <v>34.610608755717202</v>
      </c>
      <c r="F529" s="34">
        <v>0.45631439994092299</v>
      </c>
      <c r="G529" s="31">
        <v>-3.0682299999999998</v>
      </c>
    </row>
    <row r="530" spans="1:7" x14ac:dyDescent="0.2">
      <c r="A530" s="19" t="s">
        <v>1744</v>
      </c>
      <c r="B530" s="24" t="s">
        <v>1744</v>
      </c>
      <c r="C530" s="21" t="s">
        <v>1745</v>
      </c>
      <c r="D530" s="11" t="s">
        <v>539</v>
      </c>
      <c r="E530" s="28">
        <v>33.735497857298597</v>
      </c>
      <c r="F530" s="34">
        <v>0.72879985715059903</v>
      </c>
      <c r="G530" s="31">
        <v>-3.0719720000000001</v>
      </c>
    </row>
    <row r="531" spans="1:7" x14ac:dyDescent="0.2">
      <c r="A531" s="19" t="s">
        <v>1746</v>
      </c>
      <c r="B531" s="24" t="s">
        <v>1746</v>
      </c>
      <c r="C531" s="21" t="s">
        <v>1747</v>
      </c>
      <c r="D531" s="11" t="s">
        <v>344</v>
      </c>
      <c r="E531" s="28">
        <v>34.423108546815698</v>
      </c>
      <c r="F531" s="34">
        <v>0.27245606410808898</v>
      </c>
      <c r="G531" s="31">
        <v>-3.0912440000000001</v>
      </c>
    </row>
    <row r="532" spans="1:7" x14ac:dyDescent="0.2">
      <c r="A532" s="19" t="s">
        <v>1748</v>
      </c>
      <c r="B532" s="24" t="s">
        <v>1748</v>
      </c>
      <c r="C532" s="21" t="s">
        <v>1749</v>
      </c>
      <c r="D532" s="11" t="s">
        <v>628</v>
      </c>
      <c r="E532" s="28">
        <v>32.9065208428582</v>
      </c>
      <c r="F532" s="34">
        <v>0.29552521476728999</v>
      </c>
      <c r="G532" s="31">
        <v>-3.0943909999999999</v>
      </c>
    </row>
    <row r="533" spans="1:7" x14ac:dyDescent="0.2">
      <c r="A533" s="19" t="s">
        <v>1750</v>
      </c>
      <c r="B533" s="24" t="s">
        <v>1751</v>
      </c>
      <c r="C533" s="21" t="s">
        <v>1752</v>
      </c>
      <c r="D533" s="11" t="s">
        <v>549</v>
      </c>
      <c r="E533" s="28">
        <v>35.224537198941398</v>
      </c>
      <c r="F533" s="34">
        <v>0.99379145474410702</v>
      </c>
      <c r="G533" s="31">
        <v>-3.110535</v>
      </c>
    </row>
    <row r="534" spans="1:7" x14ac:dyDescent="0.2">
      <c r="A534" s="19" t="s">
        <v>1753</v>
      </c>
      <c r="B534" s="24" t="s">
        <v>1753</v>
      </c>
      <c r="C534" s="21" t="s">
        <v>1754</v>
      </c>
      <c r="D534" s="11" t="s">
        <v>429</v>
      </c>
      <c r="E534" s="28">
        <v>34.027295237963202</v>
      </c>
      <c r="F534" s="34">
        <v>0.113039273992332</v>
      </c>
      <c r="G534" s="31">
        <v>-3.1201650000000001</v>
      </c>
    </row>
    <row r="535" spans="1:7" x14ac:dyDescent="0.2">
      <c r="A535" s="19" t="s">
        <v>1755</v>
      </c>
      <c r="B535" s="24" t="s">
        <v>1755</v>
      </c>
      <c r="C535" s="21" t="s">
        <v>1756</v>
      </c>
      <c r="D535" s="11" t="s">
        <v>475</v>
      </c>
      <c r="E535" s="28">
        <v>36.781462305345499</v>
      </c>
      <c r="F535" s="34">
        <v>2.5540993619662</v>
      </c>
      <c r="G535" s="31">
        <v>-3.1396920000000001</v>
      </c>
    </row>
    <row r="536" spans="1:7" x14ac:dyDescent="0.2">
      <c r="A536" s="19" t="s">
        <v>1757</v>
      </c>
      <c r="B536" s="24" t="s">
        <v>1757</v>
      </c>
      <c r="C536" s="21" t="s">
        <v>1758</v>
      </c>
      <c r="D536" s="11" t="s">
        <v>209</v>
      </c>
      <c r="E536" s="28">
        <v>33.018202418400399</v>
      </c>
      <c r="F536" s="34">
        <v>0.71438453477487396</v>
      </c>
      <c r="G536" s="31">
        <v>-3.1609569999999998</v>
      </c>
    </row>
    <row r="537" spans="1:7" x14ac:dyDescent="0.2">
      <c r="A537" s="19" t="s">
        <v>1759</v>
      </c>
      <c r="B537" s="24" t="s">
        <v>1759</v>
      </c>
      <c r="C537" s="21" t="s">
        <v>1760</v>
      </c>
      <c r="D537" s="11" t="s">
        <v>167</v>
      </c>
      <c r="E537" s="28">
        <v>32.986851004825397</v>
      </c>
      <c r="F537" s="34">
        <v>0.66877291060251298</v>
      </c>
      <c r="G537" s="31">
        <v>-3.1623510000000001</v>
      </c>
    </row>
    <row r="538" spans="1:7" x14ac:dyDescent="0.2">
      <c r="A538" s="19" t="s">
        <v>1761</v>
      </c>
      <c r="B538" s="24" t="s">
        <v>1761</v>
      </c>
      <c r="C538" s="21" t="s">
        <v>1762</v>
      </c>
      <c r="D538" s="11" t="s">
        <v>558</v>
      </c>
      <c r="E538" s="28">
        <v>35.285094493649098</v>
      </c>
      <c r="F538" s="34">
        <v>2.32749997634293</v>
      </c>
      <c r="G538" s="31">
        <v>-3.1714950000000002</v>
      </c>
    </row>
    <row r="539" spans="1:7" x14ac:dyDescent="0.2">
      <c r="A539" s="19" t="s">
        <v>1763</v>
      </c>
      <c r="B539" s="24" t="s">
        <v>1763</v>
      </c>
      <c r="C539" s="21" t="s">
        <v>1764</v>
      </c>
      <c r="D539" s="11" t="s">
        <v>266</v>
      </c>
      <c r="E539" s="28">
        <v>34.595182263370603</v>
      </c>
      <c r="F539" s="34">
        <v>0.118117920626285</v>
      </c>
      <c r="G539" s="31">
        <v>-3.1790630000000002</v>
      </c>
    </row>
    <row r="540" spans="1:7" x14ac:dyDescent="0.2">
      <c r="A540" s="19" t="s">
        <v>1765</v>
      </c>
      <c r="B540" s="24" t="s">
        <v>1765</v>
      </c>
      <c r="C540" s="21" t="s">
        <v>1766</v>
      </c>
      <c r="D540" s="11" t="s">
        <v>314</v>
      </c>
      <c r="E540" s="28">
        <v>34.977925249147397</v>
      </c>
      <c r="F540" s="34">
        <v>0.121069050404498</v>
      </c>
      <c r="G540" s="31">
        <v>-3.182944</v>
      </c>
    </row>
    <row r="541" spans="1:7" x14ac:dyDescent="0.2">
      <c r="A541" s="19" t="s">
        <v>1767</v>
      </c>
      <c r="B541" s="24" t="s">
        <v>1767</v>
      </c>
      <c r="C541" s="21" t="s">
        <v>1768</v>
      </c>
      <c r="D541" s="11" t="s">
        <v>494</v>
      </c>
      <c r="E541" s="28">
        <v>35.264199589248904</v>
      </c>
      <c r="F541" s="34">
        <v>0.90517698141709702</v>
      </c>
      <c r="G541" s="31">
        <v>-3.2008709999999998</v>
      </c>
    </row>
    <row r="542" spans="1:7" x14ac:dyDescent="0.2">
      <c r="A542" s="19" t="s">
        <v>1769</v>
      </c>
      <c r="B542" s="24" t="s">
        <v>1769</v>
      </c>
      <c r="C542" s="21" t="s">
        <v>1770</v>
      </c>
      <c r="D542" s="11" t="s">
        <v>140</v>
      </c>
      <c r="E542" s="28">
        <v>34.175783726643701</v>
      </c>
      <c r="F542" s="34">
        <v>0.69365802639861296</v>
      </c>
      <c r="G542" s="31">
        <v>-3.2104279999999998</v>
      </c>
    </row>
    <row r="543" spans="1:7" x14ac:dyDescent="0.2">
      <c r="A543" s="19" t="s">
        <v>1771</v>
      </c>
      <c r="B543" s="24" t="s">
        <v>1771</v>
      </c>
      <c r="C543" s="21" t="s">
        <v>1772</v>
      </c>
      <c r="D543" s="11" t="s">
        <v>422</v>
      </c>
      <c r="E543" s="28">
        <v>33.535310807393202</v>
      </c>
      <c r="F543" s="34">
        <v>0.74446940356906099</v>
      </c>
      <c r="G543" s="31">
        <v>-3.2152759999999998</v>
      </c>
    </row>
    <row r="544" spans="1:7" x14ac:dyDescent="0.2">
      <c r="A544" s="19" t="s">
        <v>1773</v>
      </c>
      <c r="B544" s="24" t="s">
        <v>1773</v>
      </c>
      <c r="C544" s="21" t="s">
        <v>1774</v>
      </c>
      <c r="D544" s="11" t="s">
        <v>203</v>
      </c>
      <c r="E544" s="28">
        <v>33.342814721164601</v>
      </c>
      <c r="F544" s="34">
        <v>0.72617311935837103</v>
      </c>
      <c r="G544" s="31">
        <v>-3.2168540000000001</v>
      </c>
    </row>
    <row r="545" spans="1:7" x14ac:dyDescent="0.2">
      <c r="A545" s="19" t="s">
        <v>1775</v>
      </c>
      <c r="B545" s="24" t="s">
        <v>1775</v>
      </c>
      <c r="C545" s="21" t="s">
        <v>1776</v>
      </c>
      <c r="D545" s="11" t="s">
        <v>622</v>
      </c>
      <c r="E545" s="28">
        <v>33.044138394975</v>
      </c>
      <c r="F545" s="34">
        <v>0.71645124106694702</v>
      </c>
      <c r="G545" s="31">
        <v>-3.2204459999999999</v>
      </c>
    </row>
    <row r="546" spans="1:7" x14ac:dyDescent="0.2">
      <c r="A546" s="19" t="s">
        <v>1777</v>
      </c>
      <c r="B546" s="24" t="s">
        <v>1777</v>
      </c>
      <c r="C546" s="21" t="s">
        <v>1778</v>
      </c>
      <c r="D546" s="11" t="s">
        <v>13</v>
      </c>
      <c r="E546" s="28">
        <v>33.085358075182903</v>
      </c>
      <c r="F546" s="34">
        <v>0.71173998920367199</v>
      </c>
      <c r="G546" s="31">
        <v>-3.2226689999999998</v>
      </c>
    </row>
    <row r="547" spans="1:7" x14ac:dyDescent="0.2">
      <c r="A547" s="19" t="s">
        <v>1779</v>
      </c>
      <c r="B547" s="24" t="s">
        <v>1779</v>
      </c>
      <c r="C547" s="21" t="s">
        <v>1780</v>
      </c>
      <c r="D547" s="11" t="s">
        <v>472</v>
      </c>
      <c r="E547" s="28">
        <v>32.375522219822301</v>
      </c>
      <c r="F547" s="34">
        <v>0.73047929832429104</v>
      </c>
      <c r="G547" s="31">
        <v>-3.2292380000000001</v>
      </c>
    </row>
    <row r="548" spans="1:7" x14ac:dyDescent="0.2">
      <c r="A548" s="19" t="s">
        <v>1781</v>
      </c>
      <c r="B548" s="24" t="s">
        <v>1781</v>
      </c>
      <c r="C548" s="21" t="s">
        <v>1782</v>
      </c>
      <c r="D548" s="11" t="s">
        <v>474</v>
      </c>
      <c r="E548" s="28">
        <v>35.723697951428598</v>
      </c>
      <c r="F548" s="34">
        <v>1.6342360573488</v>
      </c>
      <c r="G548" s="31">
        <v>-3.247538</v>
      </c>
    </row>
    <row r="549" spans="1:7" x14ac:dyDescent="0.2">
      <c r="A549" s="19" t="s">
        <v>1783</v>
      </c>
      <c r="B549" s="24" t="s">
        <v>1783</v>
      </c>
      <c r="C549" s="21" t="s">
        <v>1784</v>
      </c>
      <c r="D549" s="11" t="s">
        <v>397</v>
      </c>
      <c r="E549" s="28">
        <v>33.561266696102201</v>
      </c>
      <c r="F549" s="34">
        <v>0.46910727340365299</v>
      </c>
      <c r="G549" s="31">
        <v>-3.2748849999999998</v>
      </c>
    </row>
    <row r="550" spans="1:7" x14ac:dyDescent="0.2">
      <c r="A550" s="19" t="s">
        <v>1785</v>
      </c>
      <c r="B550" s="24" t="s">
        <v>1785</v>
      </c>
      <c r="C550" s="21" t="s">
        <v>1786</v>
      </c>
      <c r="D550" s="11" t="s">
        <v>62</v>
      </c>
      <c r="E550" s="28">
        <v>33.197461931830802</v>
      </c>
      <c r="F550" s="34">
        <v>0.278063876487606</v>
      </c>
      <c r="G550" s="31">
        <v>-3.288789</v>
      </c>
    </row>
    <row r="551" spans="1:7" x14ac:dyDescent="0.2">
      <c r="A551" s="19" t="s">
        <v>1787</v>
      </c>
      <c r="B551" s="24" t="s">
        <v>1787</v>
      </c>
      <c r="C551" s="21" t="s">
        <v>1788</v>
      </c>
      <c r="D551" s="11" t="s">
        <v>607</v>
      </c>
      <c r="E551" s="28">
        <v>33.343079557336203</v>
      </c>
      <c r="F551" s="34">
        <v>0.63057081150905003</v>
      </c>
      <c r="G551" s="31">
        <v>-3.2912340000000002</v>
      </c>
    </row>
    <row r="552" spans="1:7" x14ac:dyDescent="0.2">
      <c r="A552" s="19" t="s">
        <v>1789</v>
      </c>
      <c r="B552" s="24" t="s">
        <v>1789</v>
      </c>
      <c r="C552" s="21" t="s">
        <v>1790</v>
      </c>
      <c r="D552" s="11" t="s">
        <v>595</v>
      </c>
      <c r="E552" s="28">
        <v>34.675403692711797</v>
      </c>
      <c r="F552" s="34">
        <v>2.7782017724420802</v>
      </c>
      <c r="G552" s="31">
        <v>-3.305612</v>
      </c>
    </row>
    <row r="553" spans="1:7" x14ac:dyDescent="0.2">
      <c r="A553" s="19" t="s">
        <v>1791</v>
      </c>
      <c r="B553" s="24" t="s">
        <v>1791</v>
      </c>
      <c r="C553" s="21" t="s">
        <v>1792</v>
      </c>
      <c r="D553" s="11" t="s">
        <v>113</v>
      </c>
      <c r="E553" s="28">
        <v>35.661906021713598</v>
      </c>
      <c r="F553" s="34">
        <v>0.84382414914778503</v>
      </c>
      <c r="G553" s="31">
        <v>-3.3147799999999998</v>
      </c>
    </row>
    <row r="554" spans="1:7" x14ac:dyDescent="0.2">
      <c r="A554" s="19" t="s">
        <v>1793</v>
      </c>
      <c r="B554" s="24" t="s">
        <v>1793</v>
      </c>
      <c r="C554" s="21" t="s">
        <v>1794</v>
      </c>
      <c r="D554" s="11" t="s">
        <v>281</v>
      </c>
      <c r="E554" s="28">
        <v>32.594659634391697</v>
      </c>
      <c r="F554" s="34">
        <v>0.20852200640462701</v>
      </c>
      <c r="G554" s="31">
        <v>-3.336233</v>
      </c>
    </row>
    <row r="555" spans="1:7" x14ac:dyDescent="0.2">
      <c r="A555" s="19" t="s">
        <v>1795</v>
      </c>
      <c r="B555" s="24" t="s">
        <v>1795</v>
      </c>
      <c r="C555" s="21" t="s">
        <v>1796</v>
      </c>
      <c r="D555" s="11" t="s">
        <v>272</v>
      </c>
      <c r="E555" s="28">
        <v>35.152324753819698</v>
      </c>
      <c r="F555" s="34">
        <v>0.17314749728451101</v>
      </c>
      <c r="G555" s="31">
        <v>-3.3849580000000001</v>
      </c>
    </row>
    <row r="556" spans="1:7" x14ac:dyDescent="0.2">
      <c r="A556" s="19" t="s">
        <v>1797</v>
      </c>
      <c r="B556" s="24" t="s">
        <v>1797</v>
      </c>
      <c r="C556" s="21" t="s">
        <v>1798</v>
      </c>
      <c r="D556" s="11" t="s">
        <v>572</v>
      </c>
      <c r="E556" s="28">
        <v>35.144900660876601</v>
      </c>
      <c r="F556" s="34">
        <v>0.197253756772063</v>
      </c>
      <c r="G556" s="31">
        <v>-3.3987069999999999</v>
      </c>
    </row>
    <row r="557" spans="1:7" x14ac:dyDescent="0.2">
      <c r="A557" s="19" t="s">
        <v>1799</v>
      </c>
      <c r="B557" s="24" t="s">
        <v>1799</v>
      </c>
      <c r="C557" s="21" t="s">
        <v>1800</v>
      </c>
      <c r="D557" s="11" t="s">
        <v>393</v>
      </c>
      <c r="E557" s="28">
        <v>32.907147887373803</v>
      </c>
      <c r="F557" s="34">
        <v>0.69801984558610097</v>
      </c>
      <c r="G557" s="31">
        <v>-3.413926</v>
      </c>
    </row>
    <row r="558" spans="1:7" x14ac:dyDescent="0.2">
      <c r="A558" s="19" t="s">
        <v>1801</v>
      </c>
      <c r="B558" s="24" t="s">
        <v>1801</v>
      </c>
      <c r="C558" s="21" t="s">
        <v>1802</v>
      </c>
      <c r="D558" s="11" t="s">
        <v>566</v>
      </c>
      <c r="E558" s="28">
        <v>34.458128938311397</v>
      </c>
      <c r="F558" s="34">
        <v>0.12702026578512199</v>
      </c>
      <c r="G558" s="31">
        <v>-3.4175740000000001</v>
      </c>
    </row>
    <row r="559" spans="1:7" x14ac:dyDescent="0.2">
      <c r="A559" s="19" t="s">
        <v>1803</v>
      </c>
      <c r="B559" s="24" t="s">
        <v>1803</v>
      </c>
      <c r="C559" s="21" t="s">
        <v>1804</v>
      </c>
      <c r="D559" s="11" t="s">
        <v>242</v>
      </c>
      <c r="E559" s="28">
        <v>32.827276376658403</v>
      </c>
      <c r="F559" s="34">
        <v>0.33051304302172901</v>
      </c>
      <c r="G559" s="31">
        <v>-3.4333879999999999</v>
      </c>
    </row>
    <row r="560" spans="1:7" x14ac:dyDescent="0.2">
      <c r="A560" s="19" t="s">
        <v>1805</v>
      </c>
      <c r="B560" s="24" t="s">
        <v>1805</v>
      </c>
      <c r="C560" s="21" t="s">
        <v>1806</v>
      </c>
      <c r="D560" s="11" t="s">
        <v>629</v>
      </c>
      <c r="E560" s="28">
        <v>33.534499360239401</v>
      </c>
      <c r="F560" s="34">
        <v>0.74666642060597099</v>
      </c>
      <c r="G560" s="31">
        <v>-3.435826</v>
      </c>
    </row>
    <row r="561" spans="1:7" x14ac:dyDescent="0.2">
      <c r="A561" s="19" t="s">
        <v>1807</v>
      </c>
      <c r="B561" s="24" t="s">
        <v>1807</v>
      </c>
      <c r="C561" s="21" t="s">
        <v>1808</v>
      </c>
      <c r="D561" s="11" t="s">
        <v>311</v>
      </c>
      <c r="E561" s="28">
        <v>35.199342818865397</v>
      </c>
      <c r="F561" s="34">
        <v>0.56928303699610405</v>
      </c>
      <c r="G561" s="31">
        <v>-3.4850409999999998</v>
      </c>
    </row>
    <row r="562" spans="1:7" x14ac:dyDescent="0.2">
      <c r="A562" s="19" t="s">
        <v>1809</v>
      </c>
      <c r="B562" s="24" t="s">
        <v>1809</v>
      </c>
      <c r="C562" s="21" t="s">
        <v>1810</v>
      </c>
      <c r="D562" s="11" t="s">
        <v>99</v>
      </c>
      <c r="E562" s="28">
        <v>34.418592084022599</v>
      </c>
      <c r="F562" s="34">
        <v>0.42238356301188001</v>
      </c>
      <c r="G562" s="31">
        <v>-3.4980359999999999</v>
      </c>
    </row>
    <row r="563" spans="1:7" x14ac:dyDescent="0.2">
      <c r="A563" s="19" t="s">
        <v>1811</v>
      </c>
      <c r="B563" s="24" t="s">
        <v>1811</v>
      </c>
      <c r="C563" s="21" t="s">
        <v>1812</v>
      </c>
      <c r="D563" s="11" t="s">
        <v>11</v>
      </c>
      <c r="E563" s="28">
        <v>33.225327578992001</v>
      </c>
      <c r="F563" s="34">
        <v>0.71021645933290001</v>
      </c>
      <c r="G563" s="31">
        <v>-3.5069400000000002</v>
      </c>
    </row>
    <row r="564" spans="1:7" x14ac:dyDescent="0.2">
      <c r="A564" s="19" t="s">
        <v>1813</v>
      </c>
      <c r="B564" s="24" t="s">
        <v>1813</v>
      </c>
      <c r="C564" s="21" t="s">
        <v>1814</v>
      </c>
      <c r="D564" s="11" t="s">
        <v>47</v>
      </c>
      <c r="E564" s="28">
        <v>33.669977545138003</v>
      </c>
      <c r="F564" s="34">
        <v>0.21951006444464499</v>
      </c>
      <c r="G564" s="31">
        <v>-3.5095519999999998</v>
      </c>
    </row>
    <row r="565" spans="1:7" x14ac:dyDescent="0.2">
      <c r="A565" s="19" t="s">
        <v>1815</v>
      </c>
      <c r="B565" s="24" t="s">
        <v>1815</v>
      </c>
      <c r="C565" s="21" t="s">
        <v>1816</v>
      </c>
      <c r="D565" s="11" t="s">
        <v>450</v>
      </c>
      <c r="E565" s="28">
        <v>35.2858523925848</v>
      </c>
      <c r="F565" s="34">
        <v>1.1552082054245101</v>
      </c>
      <c r="G565" s="31">
        <v>-3.5104419999999998</v>
      </c>
    </row>
    <row r="566" spans="1:7" x14ac:dyDescent="0.2">
      <c r="A566" s="19" t="s">
        <v>1817</v>
      </c>
      <c r="B566" s="24" t="s">
        <v>1817</v>
      </c>
      <c r="C566" s="21" t="s">
        <v>1818</v>
      </c>
      <c r="D566" s="11" t="s">
        <v>161</v>
      </c>
      <c r="E566" s="28">
        <v>32.689562700542801</v>
      </c>
      <c r="F566" s="34">
        <v>0.74283054625104195</v>
      </c>
      <c r="G566" s="31">
        <v>-3.52054</v>
      </c>
    </row>
    <row r="567" spans="1:7" x14ac:dyDescent="0.2">
      <c r="A567" s="19" t="s">
        <v>1819</v>
      </c>
      <c r="B567" s="24" t="s">
        <v>1819</v>
      </c>
      <c r="C567" s="21" t="s">
        <v>1820</v>
      </c>
      <c r="D567" s="11" t="s">
        <v>363</v>
      </c>
      <c r="E567" s="28">
        <v>35.1642518080969</v>
      </c>
      <c r="F567" s="34">
        <v>0.49472848791990398</v>
      </c>
      <c r="G567" s="31">
        <v>-3.5721080000000001</v>
      </c>
    </row>
    <row r="568" spans="1:7" x14ac:dyDescent="0.2">
      <c r="A568" s="19" t="s">
        <v>1821</v>
      </c>
      <c r="B568" s="24" t="s">
        <v>1821</v>
      </c>
      <c r="C568" s="21" t="s">
        <v>1822</v>
      </c>
      <c r="D568" s="11" t="s">
        <v>220</v>
      </c>
      <c r="E568" s="28">
        <v>34.445727823730699</v>
      </c>
      <c r="F568" s="34">
        <v>1.23061606090728</v>
      </c>
      <c r="G568" s="31">
        <v>-3.596571</v>
      </c>
    </row>
    <row r="569" spans="1:7" x14ac:dyDescent="0.2">
      <c r="A569" s="19" t="s">
        <v>1823</v>
      </c>
      <c r="B569" s="24" t="s">
        <v>1823</v>
      </c>
      <c r="C569" s="21" t="s">
        <v>1824</v>
      </c>
      <c r="D569" s="11" t="s">
        <v>435</v>
      </c>
      <c r="E569" s="28">
        <v>34.442579922206399</v>
      </c>
      <c r="F569" s="34">
        <v>0.75856088336059102</v>
      </c>
      <c r="G569" s="31">
        <v>-3.6139160000000001</v>
      </c>
    </row>
    <row r="570" spans="1:7" x14ac:dyDescent="0.2">
      <c r="A570" s="19" t="s">
        <v>1825</v>
      </c>
      <c r="B570" s="24" t="s">
        <v>1825</v>
      </c>
      <c r="C570" s="21" t="s">
        <v>1826</v>
      </c>
      <c r="D570" s="11" t="s">
        <v>219</v>
      </c>
      <c r="E570" s="28">
        <v>34.292004179895201</v>
      </c>
      <c r="F570" s="34">
        <v>0.48285499243921998</v>
      </c>
      <c r="G570" s="31">
        <v>-3.614503</v>
      </c>
    </row>
    <row r="571" spans="1:7" x14ac:dyDescent="0.2">
      <c r="A571" s="19" t="s">
        <v>1827</v>
      </c>
      <c r="B571" s="24" t="s">
        <v>1827</v>
      </c>
      <c r="C571" s="21" t="s">
        <v>1828</v>
      </c>
      <c r="D571" s="11" t="s">
        <v>332</v>
      </c>
      <c r="E571" s="28">
        <v>36.192855490760799</v>
      </c>
      <c r="F571" s="34">
        <v>0.91601496622689604</v>
      </c>
      <c r="G571" s="31">
        <v>-3.6171730000000002</v>
      </c>
    </row>
    <row r="572" spans="1:7" x14ac:dyDescent="0.2">
      <c r="A572" s="19" t="s">
        <v>1829</v>
      </c>
      <c r="B572" s="24" t="s">
        <v>1829</v>
      </c>
      <c r="C572" s="21" t="s">
        <v>1830</v>
      </c>
      <c r="D572" s="11" t="s">
        <v>448</v>
      </c>
      <c r="E572" s="28">
        <v>35.122203490143797</v>
      </c>
      <c r="F572" s="34">
        <v>0.89570063543433698</v>
      </c>
      <c r="G572" s="31">
        <v>-3.651878</v>
      </c>
    </row>
    <row r="573" spans="1:7" x14ac:dyDescent="0.2">
      <c r="A573" s="19" t="s">
        <v>1831</v>
      </c>
      <c r="B573" s="24" t="s">
        <v>1831</v>
      </c>
      <c r="C573" s="21" t="s">
        <v>1832</v>
      </c>
      <c r="D573" s="11" t="s">
        <v>195</v>
      </c>
      <c r="E573" s="28">
        <v>34.725527428635701</v>
      </c>
      <c r="F573" s="34">
        <v>1.1824712001567299</v>
      </c>
      <c r="G573" s="31">
        <v>-3.6667550000000002</v>
      </c>
    </row>
    <row r="574" spans="1:7" x14ac:dyDescent="0.2">
      <c r="A574" s="19" t="s">
        <v>1833</v>
      </c>
      <c r="B574" s="24" t="s">
        <v>1833</v>
      </c>
      <c r="C574" s="21" t="s">
        <v>1834</v>
      </c>
      <c r="D574" s="11" t="s">
        <v>90</v>
      </c>
      <c r="E574" s="28">
        <v>32.952079799205102</v>
      </c>
      <c r="F574" s="34">
        <v>0.75273552915556197</v>
      </c>
      <c r="G574" s="31">
        <v>-3.6691669999999998</v>
      </c>
    </row>
    <row r="575" spans="1:7" x14ac:dyDescent="0.2">
      <c r="A575" s="19" t="s">
        <v>1835</v>
      </c>
      <c r="B575" s="24" t="s">
        <v>1836</v>
      </c>
      <c r="C575" s="21" t="s">
        <v>1837</v>
      </c>
      <c r="D575" s="11" t="s">
        <v>295</v>
      </c>
      <c r="E575" s="28">
        <v>33.9540230801707</v>
      </c>
      <c r="F575" s="34">
        <v>0.489016809985721</v>
      </c>
      <c r="G575" s="31">
        <v>-3.7133479999999999</v>
      </c>
    </row>
    <row r="576" spans="1:7" x14ac:dyDescent="0.2">
      <c r="A576" s="19" t="s">
        <v>1838</v>
      </c>
      <c r="B576" s="24" t="s">
        <v>1838</v>
      </c>
      <c r="C576" s="21" t="s">
        <v>1839</v>
      </c>
      <c r="D576" s="11" t="s">
        <v>222</v>
      </c>
      <c r="E576" s="28">
        <v>32.316298365714502</v>
      </c>
      <c r="F576" s="34">
        <v>0.71437157835961096</v>
      </c>
      <c r="G576" s="31">
        <v>-3.7234120000000002</v>
      </c>
    </row>
    <row r="577" spans="1:7" x14ac:dyDescent="0.2">
      <c r="A577" s="19" t="s">
        <v>1840</v>
      </c>
      <c r="B577" s="24" t="s">
        <v>1841</v>
      </c>
      <c r="C577" s="21" t="s">
        <v>1842</v>
      </c>
      <c r="D577" s="11" t="s">
        <v>100</v>
      </c>
      <c r="E577" s="28">
        <v>34.989729453722902</v>
      </c>
      <c r="F577" s="34">
        <v>0.70464404507772704</v>
      </c>
      <c r="G577" s="31">
        <v>-3.7810709999999998</v>
      </c>
    </row>
    <row r="578" spans="1:7" x14ac:dyDescent="0.2">
      <c r="A578" s="19" t="s">
        <v>1843</v>
      </c>
      <c r="B578" s="24" t="s">
        <v>1843</v>
      </c>
      <c r="C578" s="21" t="s">
        <v>1844</v>
      </c>
      <c r="D578" s="11" t="s">
        <v>204</v>
      </c>
      <c r="E578" s="28">
        <v>32.860531010160202</v>
      </c>
      <c r="F578" s="34">
        <v>0.71663760804271404</v>
      </c>
      <c r="G578" s="31">
        <v>-3.8040560000000001</v>
      </c>
    </row>
    <row r="579" spans="1:7" x14ac:dyDescent="0.2">
      <c r="A579" s="19" t="s">
        <v>1845</v>
      </c>
      <c r="B579" s="24" t="s">
        <v>1845</v>
      </c>
      <c r="C579" s="21" t="s">
        <v>1846</v>
      </c>
      <c r="D579" s="11" t="s">
        <v>374</v>
      </c>
      <c r="E579" s="28">
        <v>34.283336013284099</v>
      </c>
      <c r="F579" s="34">
        <v>1.3046659446314599</v>
      </c>
      <c r="G579" s="31">
        <v>-3.8160319999999999</v>
      </c>
    </row>
    <row r="580" spans="1:7" x14ac:dyDescent="0.2">
      <c r="A580" s="19" t="s">
        <v>1847</v>
      </c>
      <c r="B580" s="24" t="s">
        <v>1847</v>
      </c>
      <c r="C580" s="21" t="s">
        <v>1848</v>
      </c>
      <c r="D580" s="11" t="s">
        <v>106</v>
      </c>
      <c r="E580" s="28">
        <v>33.378522608603703</v>
      </c>
      <c r="F580" s="34">
        <v>0.65736151244825403</v>
      </c>
      <c r="G580" s="31">
        <v>-3.8213759999999999</v>
      </c>
    </row>
    <row r="581" spans="1:7" x14ac:dyDescent="0.2">
      <c r="A581" s="19" t="s">
        <v>1849</v>
      </c>
      <c r="B581" s="24" t="s">
        <v>1849</v>
      </c>
      <c r="C581" s="21" t="s">
        <v>1850</v>
      </c>
      <c r="D581" s="11" t="s">
        <v>171</v>
      </c>
      <c r="E581" s="28">
        <v>34.294882033697696</v>
      </c>
      <c r="F581" s="34">
        <v>0.74904799038453895</v>
      </c>
      <c r="G581" s="31">
        <v>-3.8218619999999999</v>
      </c>
    </row>
    <row r="582" spans="1:7" x14ac:dyDescent="0.2">
      <c r="A582" s="19" t="s">
        <v>1851</v>
      </c>
      <c r="B582" s="24" t="s">
        <v>1851</v>
      </c>
      <c r="C582" s="21" t="s">
        <v>1852</v>
      </c>
      <c r="D582" s="11" t="s">
        <v>224</v>
      </c>
      <c r="E582" s="28">
        <v>35.414817534167398</v>
      </c>
      <c r="F582" s="34">
        <v>0.48077495780434998</v>
      </c>
      <c r="G582" s="31">
        <v>-3.8252579999999998</v>
      </c>
    </row>
    <row r="583" spans="1:7" x14ac:dyDescent="0.2">
      <c r="A583" s="19" t="s">
        <v>1853</v>
      </c>
      <c r="B583" s="24" t="s">
        <v>1853</v>
      </c>
      <c r="C583" s="21" t="s">
        <v>1854</v>
      </c>
      <c r="D583" s="11" t="s">
        <v>460</v>
      </c>
      <c r="E583" s="28">
        <v>33.601782206062701</v>
      </c>
      <c r="F583" s="34">
        <v>0.72152283017528496</v>
      </c>
      <c r="G583" s="31">
        <v>-3.900099</v>
      </c>
    </row>
    <row r="584" spans="1:7" x14ac:dyDescent="0.2">
      <c r="A584" s="19" t="s">
        <v>1855</v>
      </c>
      <c r="B584" s="24" t="s">
        <v>1855</v>
      </c>
      <c r="C584" s="21" t="s">
        <v>1856</v>
      </c>
      <c r="D584" s="11" t="s">
        <v>252</v>
      </c>
      <c r="E584" s="28">
        <v>32.973740922499097</v>
      </c>
      <c r="F584" s="34">
        <v>0.32749648161851402</v>
      </c>
      <c r="G584" s="31">
        <v>-3.9105279999999998</v>
      </c>
    </row>
    <row r="585" spans="1:7" x14ac:dyDescent="0.2">
      <c r="A585" s="19" t="s">
        <v>1857</v>
      </c>
      <c r="B585" s="24" t="s">
        <v>1857</v>
      </c>
      <c r="C585" s="21" t="s">
        <v>1858</v>
      </c>
      <c r="D585" s="11" t="s">
        <v>535</v>
      </c>
      <c r="E585" s="28">
        <v>34.236418957745698</v>
      </c>
      <c r="F585" s="34">
        <v>0.75113342011806306</v>
      </c>
      <c r="G585" s="31">
        <v>-3.9143919999999999</v>
      </c>
    </row>
    <row r="586" spans="1:7" x14ac:dyDescent="0.2">
      <c r="A586" s="19" t="s">
        <v>1859</v>
      </c>
      <c r="B586" s="24" t="s">
        <v>1859</v>
      </c>
      <c r="C586" s="21" t="s">
        <v>1860</v>
      </c>
      <c r="D586" s="11" t="s">
        <v>612</v>
      </c>
      <c r="E586" s="28">
        <v>34.787459018777398</v>
      </c>
      <c r="F586" s="34">
        <v>0.50955168447908405</v>
      </c>
      <c r="G586" s="31">
        <v>-3.9237259999999998</v>
      </c>
    </row>
    <row r="587" spans="1:7" x14ac:dyDescent="0.2">
      <c r="A587" s="19" t="s">
        <v>1861</v>
      </c>
      <c r="B587" s="24" t="s">
        <v>1861</v>
      </c>
      <c r="C587" s="21" t="s">
        <v>1862</v>
      </c>
      <c r="D587" s="11" t="s">
        <v>520</v>
      </c>
      <c r="E587" s="28">
        <v>34.0551241976124</v>
      </c>
      <c r="F587" s="34">
        <v>0.476938210232079</v>
      </c>
      <c r="G587" s="31">
        <v>-3.9266580000000002</v>
      </c>
    </row>
    <row r="588" spans="1:7" x14ac:dyDescent="0.2">
      <c r="A588" s="19" t="s">
        <v>1863</v>
      </c>
      <c r="B588" s="24" t="s">
        <v>1863</v>
      </c>
      <c r="C588" s="21" t="s">
        <v>1864</v>
      </c>
      <c r="D588" s="11" t="s">
        <v>456</v>
      </c>
      <c r="E588" s="28">
        <v>35.273365341716001</v>
      </c>
      <c r="F588" s="34">
        <v>0.25874386459527698</v>
      </c>
      <c r="G588" s="31">
        <v>-3.9269970000000001</v>
      </c>
    </row>
    <row r="589" spans="1:7" x14ac:dyDescent="0.2">
      <c r="A589" s="19" t="s">
        <v>1865</v>
      </c>
      <c r="B589" s="24" t="s">
        <v>1865</v>
      </c>
      <c r="C589" s="21" t="s">
        <v>1866</v>
      </c>
      <c r="D589" s="11" t="s">
        <v>410</v>
      </c>
      <c r="E589" s="28">
        <v>35.164738831706899</v>
      </c>
      <c r="F589" s="34">
        <v>0.77034777851374603</v>
      </c>
      <c r="G589" s="31">
        <v>-3.9311720000000001</v>
      </c>
    </row>
    <row r="590" spans="1:7" x14ac:dyDescent="0.2">
      <c r="A590" s="19" t="s">
        <v>1867</v>
      </c>
      <c r="B590" s="24" t="s">
        <v>1867</v>
      </c>
      <c r="C590" s="21" t="s">
        <v>1868</v>
      </c>
      <c r="D590" s="11" t="s">
        <v>226</v>
      </c>
      <c r="E590" s="28">
        <v>33.6107187465716</v>
      </c>
      <c r="F590" s="34">
        <v>1.5933801816759801</v>
      </c>
      <c r="G590" s="31">
        <v>-3.943257</v>
      </c>
    </row>
    <row r="591" spans="1:7" x14ac:dyDescent="0.2">
      <c r="A591" s="19" t="s">
        <v>1869</v>
      </c>
      <c r="B591" s="24" t="s">
        <v>1869</v>
      </c>
      <c r="C591" s="21" t="s">
        <v>1870</v>
      </c>
      <c r="D591" s="11" t="s">
        <v>373</v>
      </c>
      <c r="E591" s="28">
        <v>33.150131805514398</v>
      </c>
      <c r="F591" s="34">
        <v>0.78381850960054</v>
      </c>
      <c r="G591" s="31">
        <v>-3.947794</v>
      </c>
    </row>
    <row r="592" spans="1:7" x14ac:dyDescent="0.2">
      <c r="A592" s="19" t="s">
        <v>1871</v>
      </c>
      <c r="B592" s="24" t="s">
        <v>1871</v>
      </c>
      <c r="C592" s="21" t="s">
        <v>1872</v>
      </c>
      <c r="D592" s="11" t="s">
        <v>554</v>
      </c>
      <c r="E592" s="28">
        <v>34.162939772917099</v>
      </c>
      <c r="F592" s="34">
        <v>0.78888590945831405</v>
      </c>
      <c r="G592" s="31">
        <v>-3.9489969999999999</v>
      </c>
    </row>
    <row r="593" spans="1:7" x14ac:dyDescent="0.2">
      <c r="A593" s="19" t="s">
        <v>1873</v>
      </c>
      <c r="B593" s="24" t="s">
        <v>1873</v>
      </c>
      <c r="C593" s="21" t="s">
        <v>1874</v>
      </c>
      <c r="D593" s="11" t="s">
        <v>233</v>
      </c>
      <c r="E593" s="28">
        <v>33.423672111803398</v>
      </c>
      <c r="F593" s="34">
        <v>1.6299036605828701</v>
      </c>
      <c r="G593" s="31">
        <v>-4.0233829999999999</v>
      </c>
    </row>
    <row r="594" spans="1:7" x14ac:dyDescent="0.2">
      <c r="A594" s="19" t="s">
        <v>1875</v>
      </c>
      <c r="B594" s="24" t="s">
        <v>1875</v>
      </c>
      <c r="C594" s="21" t="s">
        <v>1876</v>
      </c>
      <c r="D594" s="11" t="s">
        <v>626</v>
      </c>
      <c r="E594" s="28">
        <v>34.869448090187497</v>
      </c>
      <c r="F594" s="34">
        <v>0.22109147501569601</v>
      </c>
      <c r="G594" s="31">
        <v>-4.0424300000000004</v>
      </c>
    </row>
    <row r="595" spans="1:7" x14ac:dyDescent="0.2">
      <c r="A595" s="19" t="s">
        <v>1877</v>
      </c>
      <c r="B595" s="24" t="s">
        <v>1877</v>
      </c>
      <c r="C595" s="21" t="s">
        <v>1878</v>
      </c>
      <c r="D595" s="11" t="s">
        <v>430</v>
      </c>
      <c r="E595" s="28">
        <v>33.795077324202701</v>
      </c>
      <c r="F595" s="34">
        <v>0.76314550595563801</v>
      </c>
      <c r="G595" s="31">
        <v>-4.0427270000000002</v>
      </c>
    </row>
    <row r="596" spans="1:7" x14ac:dyDescent="0.2">
      <c r="A596" s="19" t="s">
        <v>1879</v>
      </c>
      <c r="B596" s="24" t="s">
        <v>1879</v>
      </c>
      <c r="C596" s="21" t="s">
        <v>1880</v>
      </c>
      <c r="D596" s="11" t="s">
        <v>458</v>
      </c>
      <c r="E596" s="28">
        <v>34.4222941196481</v>
      </c>
      <c r="F596" s="34">
        <v>0.78202733787854695</v>
      </c>
      <c r="G596" s="31">
        <v>-4.0491409999999997</v>
      </c>
    </row>
    <row r="597" spans="1:7" x14ac:dyDescent="0.2">
      <c r="A597" s="19" t="s">
        <v>1881</v>
      </c>
      <c r="B597" s="24" t="s">
        <v>1881</v>
      </c>
      <c r="C597" s="21" t="s">
        <v>1882</v>
      </c>
      <c r="D597" s="11" t="s">
        <v>139</v>
      </c>
      <c r="E597" s="28">
        <v>33.302664536583698</v>
      </c>
      <c r="F597" s="34">
        <v>0.76212245907296305</v>
      </c>
      <c r="G597" s="31">
        <v>-4.0618189999999998</v>
      </c>
    </row>
    <row r="598" spans="1:7" x14ac:dyDescent="0.2">
      <c r="A598" s="19" t="s">
        <v>1883</v>
      </c>
      <c r="B598" s="24" t="s">
        <v>1883</v>
      </c>
      <c r="C598" s="21" t="s">
        <v>1884</v>
      </c>
      <c r="D598" s="11" t="s">
        <v>360</v>
      </c>
      <c r="E598" s="28">
        <v>31.776392003899801</v>
      </c>
      <c r="F598" s="34">
        <v>0.72699263371952605</v>
      </c>
      <c r="G598" s="31">
        <v>-4.0798569999999996</v>
      </c>
    </row>
    <row r="599" spans="1:7" x14ac:dyDescent="0.2">
      <c r="A599" s="19" t="s">
        <v>1885</v>
      </c>
      <c r="B599" s="24" t="s">
        <v>1885</v>
      </c>
      <c r="C599" s="21" t="s">
        <v>1886</v>
      </c>
      <c r="D599" s="11" t="s">
        <v>294</v>
      </c>
      <c r="E599" s="28">
        <v>34.251311242881002</v>
      </c>
      <c r="F599" s="34">
        <v>0.73922007266742795</v>
      </c>
      <c r="G599" s="31">
        <v>-4.0965939999999996</v>
      </c>
    </row>
    <row r="600" spans="1:7" x14ac:dyDescent="0.2">
      <c r="A600" s="19" t="s">
        <v>1887</v>
      </c>
      <c r="B600" s="24" t="s">
        <v>1887</v>
      </c>
      <c r="C600" s="21" t="s">
        <v>1888</v>
      </c>
      <c r="D600" s="11" t="s">
        <v>405</v>
      </c>
      <c r="E600" s="28">
        <v>35.018616974031197</v>
      </c>
      <c r="F600" s="34">
        <v>0.49810793078884702</v>
      </c>
      <c r="G600" s="31">
        <v>-4.1397539999999999</v>
      </c>
    </row>
    <row r="601" spans="1:7" x14ac:dyDescent="0.2">
      <c r="A601" s="19" t="s">
        <v>1889</v>
      </c>
      <c r="B601" s="24" t="s">
        <v>1889</v>
      </c>
      <c r="C601" s="21" t="s">
        <v>1890</v>
      </c>
      <c r="D601" s="11" t="s">
        <v>457</v>
      </c>
      <c r="E601" s="28">
        <v>32.757898570283103</v>
      </c>
      <c r="F601" s="34">
        <v>0.76270972465734499</v>
      </c>
      <c r="G601" s="31">
        <v>-4.1529100000000003</v>
      </c>
    </row>
    <row r="602" spans="1:7" x14ac:dyDescent="0.2">
      <c r="A602" s="19" t="s">
        <v>1891</v>
      </c>
      <c r="B602" s="24" t="s">
        <v>1891</v>
      </c>
      <c r="C602" s="21" t="s">
        <v>1892</v>
      </c>
      <c r="D602" s="11" t="s">
        <v>349</v>
      </c>
      <c r="E602" s="28">
        <v>35.3120296344132</v>
      </c>
      <c r="F602" s="34">
        <v>1.40618075207149</v>
      </c>
      <c r="G602" s="31">
        <v>-4.2162499999999996</v>
      </c>
    </row>
    <row r="603" spans="1:7" x14ac:dyDescent="0.2">
      <c r="A603" s="19" t="s">
        <v>1893</v>
      </c>
      <c r="B603" s="24" t="s">
        <v>1893</v>
      </c>
      <c r="C603" s="21" t="s">
        <v>1894</v>
      </c>
      <c r="D603" s="11" t="s">
        <v>138</v>
      </c>
      <c r="E603" s="28">
        <v>34.206019525287502</v>
      </c>
      <c r="F603" s="34">
        <v>1.4708470543784999</v>
      </c>
      <c r="G603" s="31">
        <v>-4.2271619999999999</v>
      </c>
    </row>
    <row r="604" spans="1:7" x14ac:dyDescent="0.2">
      <c r="A604" s="19" t="s">
        <v>1895</v>
      </c>
      <c r="B604" s="24" t="s">
        <v>1895</v>
      </c>
      <c r="C604" s="21" t="s">
        <v>1896</v>
      </c>
      <c r="D604" s="11" t="s">
        <v>108</v>
      </c>
      <c r="E604" s="28">
        <v>33.779800270418001</v>
      </c>
      <c r="F604" s="34">
        <v>0.73219990891854903</v>
      </c>
      <c r="G604" s="31">
        <v>-4.2360189999999998</v>
      </c>
    </row>
    <row r="605" spans="1:7" x14ac:dyDescent="0.2">
      <c r="A605" s="19" t="s">
        <v>1897</v>
      </c>
      <c r="B605" s="24" t="s">
        <v>1897</v>
      </c>
      <c r="C605" s="21" t="s">
        <v>1898</v>
      </c>
      <c r="D605" s="11" t="s">
        <v>327</v>
      </c>
      <c r="E605" s="28">
        <v>34.380910696231602</v>
      </c>
      <c r="F605" s="34">
        <v>0.566949933787251</v>
      </c>
      <c r="G605" s="31">
        <v>-4.3727349999999996</v>
      </c>
    </row>
    <row r="606" spans="1:7" x14ac:dyDescent="0.2">
      <c r="A606" s="19" t="s">
        <v>1899</v>
      </c>
      <c r="B606" s="24" t="s">
        <v>1899</v>
      </c>
      <c r="C606" s="21" t="s">
        <v>1900</v>
      </c>
      <c r="D606" s="11" t="s">
        <v>163</v>
      </c>
      <c r="E606" s="28">
        <v>33.611048668829604</v>
      </c>
      <c r="F606" s="34">
        <v>0.74930360602135204</v>
      </c>
      <c r="G606" s="31">
        <v>-4.3784840000000003</v>
      </c>
    </row>
    <row r="607" spans="1:7" x14ac:dyDescent="0.2">
      <c r="A607" s="19" t="s">
        <v>1901</v>
      </c>
      <c r="B607" s="24" t="s">
        <v>1901</v>
      </c>
      <c r="C607" s="21" t="s">
        <v>1902</v>
      </c>
      <c r="D607" s="11" t="s">
        <v>335</v>
      </c>
      <c r="E607" s="28">
        <v>34.640652381874503</v>
      </c>
      <c r="F607" s="34">
        <v>0.53187720889547097</v>
      </c>
      <c r="G607" s="31">
        <v>-4.3850720000000001</v>
      </c>
    </row>
    <row r="608" spans="1:7" x14ac:dyDescent="0.2">
      <c r="A608" s="19" t="s">
        <v>1903</v>
      </c>
      <c r="B608" s="24" t="s">
        <v>1903</v>
      </c>
      <c r="C608" s="21" t="s">
        <v>1904</v>
      </c>
      <c r="D608" s="11" t="s">
        <v>243</v>
      </c>
      <c r="E608" s="28">
        <v>33.738017497187499</v>
      </c>
      <c r="F608" s="34">
        <v>0.80714650176501701</v>
      </c>
      <c r="G608" s="31">
        <v>-4.3928130000000003</v>
      </c>
    </row>
    <row r="609" spans="1:7" x14ac:dyDescent="0.2">
      <c r="A609" s="19" t="s">
        <v>1905</v>
      </c>
      <c r="B609" s="24" t="s">
        <v>1905</v>
      </c>
      <c r="C609" s="21" t="s">
        <v>1906</v>
      </c>
      <c r="D609" s="11" t="s">
        <v>387</v>
      </c>
      <c r="E609" s="28">
        <v>33.651171297159799</v>
      </c>
      <c r="F609" s="34">
        <v>0.72445089839593002</v>
      </c>
      <c r="G609" s="31">
        <v>-4.4472930000000002</v>
      </c>
    </row>
    <row r="610" spans="1:7" x14ac:dyDescent="0.2">
      <c r="A610" s="19" t="s">
        <v>1907</v>
      </c>
      <c r="B610" s="24" t="s">
        <v>1907</v>
      </c>
      <c r="C610" s="21" t="s">
        <v>1908</v>
      </c>
      <c r="D610" s="11" t="s">
        <v>329</v>
      </c>
      <c r="E610" s="28">
        <v>34.0667166982361</v>
      </c>
      <c r="F610" s="34">
        <v>0.77663506887133005</v>
      </c>
      <c r="G610" s="31">
        <v>-4.4542339999999996</v>
      </c>
    </row>
    <row r="611" spans="1:7" x14ac:dyDescent="0.2">
      <c r="A611" s="19" t="s">
        <v>1909</v>
      </c>
      <c r="B611" s="24" t="s">
        <v>1909</v>
      </c>
      <c r="C611" s="21" t="s">
        <v>1910</v>
      </c>
      <c r="D611" s="11" t="s">
        <v>361</v>
      </c>
      <c r="E611" s="28">
        <v>34.294745123136103</v>
      </c>
      <c r="F611" s="34">
        <v>0.49036646730269601</v>
      </c>
      <c r="G611" s="31">
        <v>-4.4907159999999999</v>
      </c>
    </row>
    <row r="612" spans="1:7" x14ac:dyDescent="0.2">
      <c r="A612" s="19" t="s">
        <v>1911</v>
      </c>
      <c r="B612" s="24" t="s">
        <v>1911</v>
      </c>
      <c r="C612" s="21" t="s">
        <v>1912</v>
      </c>
      <c r="D612" s="11" t="s">
        <v>111</v>
      </c>
      <c r="E612" s="28">
        <v>35.842843511350203</v>
      </c>
      <c r="F612" s="34">
        <v>0.51776172887902905</v>
      </c>
      <c r="G612" s="31">
        <v>-4.5231539999999999</v>
      </c>
    </row>
    <row r="613" spans="1:7" x14ac:dyDescent="0.2">
      <c r="A613" s="19" t="s">
        <v>1913</v>
      </c>
      <c r="B613" s="24" t="s">
        <v>1913</v>
      </c>
      <c r="C613" s="21" t="s">
        <v>1914</v>
      </c>
      <c r="D613" s="11" t="s">
        <v>293</v>
      </c>
      <c r="E613" s="28">
        <v>34.602335450323402</v>
      </c>
      <c r="F613" s="34">
        <v>1.4265663528461801</v>
      </c>
      <c r="G613" s="31">
        <v>-4.559666</v>
      </c>
    </row>
    <row r="614" spans="1:7" x14ac:dyDescent="0.2">
      <c r="A614" s="19" t="s">
        <v>1915</v>
      </c>
      <c r="B614" s="24" t="s">
        <v>1915</v>
      </c>
      <c r="C614" s="21" t="s">
        <v>1916</v>
      </c>
      <c r="D614" s="11" t="s">
        <v>415</v>
      </c>
      <c r="E614" s="28">
        <v>35.687916394840798</v>
      </c>
      <c r="F614" s="34">
        <v>1.3571733630738101</v>
      </c>
      <c r="G614" s="31">
        <v>-4.5811250000000001</v>
      </c>
    </row>
    <row r="615" spans="1:7" x14ac:dyDescent="0.2">
      <c r="A615" s="19" t="s">
        <v>1917</v>
      </c>
      <c r="B615" s="24" t="s">
        <v>1917</v>
      </c>
      <c r="C615" s="21" t="s">
        <v>1918</v>
      </c>
      <c r="D615" s="11" t="s">
        <v>129</v>
      </c>
      <c r="E615" s="28">
        <v>33.966539434795997</v>
      </c>
      <c r="F615" s="34">
        <v>0.82313634344680298</v>
      </c>
      <c r="G615" s="31">
        <v>-4.7088539999999997</v>
      </c>
    </row>
    <row r="616" spans="1:7" x14ac:dyDescent="0.2">
      <c r="A616" s="19" t="s">
        <v>1919</v>
      </c>
      <c r="B616" s="24" t="s">
        <v>1919</v>
      </c>
      <c r="C616" s="21" t="s">
        <v>1920</v>
      </c>
      <c r="D616" s="11" t="s">
        <v>404</v>
      </c>
      <c r="E616" s="28">
        <v>36.303957548570402</v>
      </c>
      <c r="F616" s="34">
        <v>0.52989341175509697</v>
      </c>
      <c r="G616" s="31">
        <v>-4.7621869999999999</v>
      </c>
    </row>
    <row r="617" spans="1:7" x14ac:dyDescent="0.2">
      <c r="A617" s="19" t="s">
        <v>1921</v>
      </c>
      <c r="B617" s="24" t="s">
        <v>1921</v>
      </c>
      <c r="C617" s="21" t="s">
        <v>1922</v>
      </c>
      <c r="D617" s="11" t="s">
        <v>151</v>
      </c>
      <c r="E617" s="28">
        <v>34.0352661760747</v>
      </c>
      <c r="F617" s="34">
        <v>0.79515350516527605</v>
      </c>
      <c r="G617" s="31">
        <v>-4.7732070000000002</v>
      </c>
    </row>
    <row r="618" spans="1:7" x14ac:dyDescent="0.2">
      <c r="A618" s="19" t="s">
        <v>1923</v>
      </c>
      <c r="B618" s="24" t="s">
        <v>1923</v>
      </c>
      <c r="C618" s="21" t="s">
        <v>1924</v>
      </c>
      <c r="D618" s="11" t="s">
        <v>537</v>
      </c>
      <c r="E618" s="28">
        <v>32.810213455754997</v>
      </c>
      <c r="F618" s="34">
        <v>0.85833210248109504</v>
      </c>
      <c r="G618" s="31">
        <v>-4.7993569999999997</v>
      </c>
    </row>
    <row r="619" spans="1:7" x14ac:dyDescent="0.2">
      <c r="A619" s="19" t="s">
        <v>1925</v>
      </c>
      <c r="B619" s="24" t="s">
        <v>1925</v>
      </c>
      <c r="C619" s="21" t="s">
        <v>1926</v>
      </c>
      <c r="D619" s="11" t="s">
        <v>627</v>
      </c>
      <c r="E619" s="28">
        <v>34.825249307715097</v>
      </c>
      <c r="F619" s="34">
        <v>0.51473225704291004</v>
      </c>
      <c r="G619" s="31">
        <v>-4.8020329999999998</v>
      </c>
    </row>
    <row r="620" spans="1:7" x14ac:dyDescent="0.2">
      <c r="A620" s="19" t="s">
        <v>1927</v>
      </c>
      <c r="B620" s="24" t="s">
        <v>1927</v>
      </c>
      <c r="C620" s="21" t="s">
        <v>1928</v>
      </c>
      <c r="D620" s="11" t="s">
        <v>92</v>
      </c>
      <c r="E620" s="28">
        <v>35.648521964484601</v>
      </c>
      <c r="F620" s="34">
        <v>0.26684463858365398</v>
      </c>
      <c r="G620" s="31">
        <v>-4.8096940000000004</v>
      </c>
    </row>
    <row r="621" spans="1:7" x14ac:dyDescent="0.2">
      <c r="A621" s="19" t="s">
        <v>1929</v>
      </c>
      <c r="B621" s="24" t="s">
        <v>1929</v>
      </c>
      <c r="C621" s="21" t="s">
        <v>1930</v>
      </c>
      <c r="D621" s="11" t="s">
        <v>265</v>
      </c>
      <c r="E621" s="28">
        <v>33.6791321995793</v>
      </c>
      <c r="F621" s="34">
        <v>0.83330197749046298</v>
      </c>
      <c r="G621" s="31">
        <v>-4.8412369999999996</v>
      </c>
    </row>
    <row r="622" spans="1:7" x14ac:dyDescent="0.2">
      <c r="A622" s="19" t="s">
        <v>1931</v>
      </c>
      <c r="B622" s="24" t="s">
        <v>1931</v>
      </c>
      <c r="C622" s="21" t="s">
        <v>1932</v>
      </c>
      <c r="D622" s="11" t="s">
        <v>477</v>
      </c>
      <c r="E622" s="28">
        <v>34.186301958570901</v>
      </c>
      <c r="F622" s="34">
        <v>0.76940299864547601</v>
      </c>
      <c r="G622" s="31">
        <v>-4.9618289999999998</v>
      </c>
    </row>
    <row r="623" spans="1:7" x14ac:dyDescent="0.2">
      <c r="A623" s="19" t="s">
        <v>1933</v>
      </c>
      <c r="B623" s="24" t="s">
        <v>1933</v>
      </c>
      <c r="C623" s="21" t="s">
        <v>1934</v>
      </c>
      <c r="D623" s="11" t="s">
        <v>491</v>
      </c>
      <c r="E623" s="28">
        <v>33.516413658444797</v>
      </c>
      <c r="F623" s="34">
        <v>0.82265121968837296</v>
      </c>
      <c r="G623" s="31">
        <v>-5.0036849999999999</v>
      </c>
    </row>
    <row r="624" spans="1:7" x14ac:dyDescent="0.2">
      <c r="A624" s="19" t="s">
        <v>1935</v>
      </c>
      <c r="B624" s="24" t="s">
        <v>1935</v>
      </c>
      <c r="C624" s="21" t="s">
        <v>1936</v>
      </c>
      <c r="D624" s="11" t="s">
        <v>288</v>
      </c>
      <c r="E624" s="28">
        <v>33.8003911240992</v>
      </c>
      <c r="F624" s="34">
        <v>0.85409461113899898</v>
      </c>
      <c r="G624" s="31">
        <v>-5.0055490000000002</v>
      </c>
    </row>
    <row r="625" spans="1:7" x14ac:dyDescent="0.2">
      <c r="A625" s="19" t="s">
        <v>1937</v>
      </c>
      <c r="B625" s="24" t="s">
        <v>1937</v>
      </c>
      <c r="C625" s="21" t="s">
        <v>1938</v>
      </c>
      <c r="D625" s="11" t="s">
        <v>449</v>
      </c>
      <c r="E625" s="28">
        <v>34.382522034037201</v>
      </c>
      <c r="F625" s="34">
        <v>0.70069159003349901</v>
      </c>
      <c r="G625" s="31">
        <v>-5.0552650000000003</v>
      </c>
    </row>
    <row r="626" spans="1:7" x14ac:dyDescent="0.2">
      <c r="A626" s="19" t="s">
        <v>1939</v>
      </c>
      <c r="B626" s="24" t="s">
        <v>1939</v>
      </c>
      <c r="C626" s="21" t="s">
        <v>1940</v>
      </c>
      <c r="D626" s="11" t="s">
        <v>196</v>
      </c>
      <c r="E626" s="28">
        <v>33.9455018334831</v>
      </c>
      <c r="F626" s="34">
        <v>1.25304092747118</v>
      </c>
      <c r="G626" s="31">
        <v>-5.0700159999999999</v>
      </c>
    </row>
    <row r="627" spans="1:7" x14ac:dyDescent="0.2">
      <c r="A627" s="19" t="s">
        <v>1941</v>
      </c>
      <c r="B627" s="24" t="s">
        <v>1941</v>
      </c>
      <c r="C627" s="21" t="s">
        <v>1942</v>
      </c>
      <c r="D627" s="11" t="s">
        <v>382</v>
      </c>
      <c r="E627" s="28">
        <v>34.776225301668497</v>
      </c>
      <c r="F627" s="34">
        <v>0.513344459648719</v>
      </c>
      <c r="G627" s="31">
        <v>-5.0989680000000002</v>
      </c>
    </row>
    <row r="628" spans="1:7" x14ac:dyDescent="0.2">
      <c r="A628" s="19" t="s">
        <v>1943</v>
      </c>
      <c r="B628" s="24" t="s">
        <v>1943</v>
      </c>
      <c r="C628" s="21" t="s">
        <v>1944</v>
      </c>
      <c r="D628" s="11" t="s">
        <v>445</v>
      </c>
      <c r="E628" s="28">
        <v>36.902752841728898</v>
      </c>
      <c r="F628" s="34">
        <v>3.1599327555213002</v>
      </c>
      <c r="G628" s="31">
        <v>-5.3375019999999997</v>
      </c>
    </row>
    <row r="629" spans="1:7" x14ac:dyDescent="0.2">
      <c r="A629" s="19" t="s">
        <v>1945</v>
      </c>
      <c r="B629" s="24" t="s">
        <v>1945</v>
      </c>
      <c r="C629" s="21" t="s">
        <v>1946</v>
      </c>
      <c r="D629" s="11" t="s">
        <v>548</v>
      </c>
      <c r="E629" s="28">
        <v>35.8912309718336</v>
      </c>
      <c r="F629" s="34">
        <v>0.58956899403767404</v>
      </c>
      <c r="G629" s="31">
        <v>-5.348878</v>
      </c>
    </row>
    <row r="630" spans="1:7" x14ac:dyDescent="0.2">
      <c r="A630" s="19" t="s">
        <v>1947</v>
      </c>
      <c r="B630" s="24" t="s">
        <v>1947</v>
      </c>
      <c r="C630" s="21" t="s">
        <v>1948</v>
      </c>
      <c r="D630" s="11" t="s">
        <v>231</v>
      </c>
      <c r="E630" s="28">
        <v>34.277735991957201</v>
      </c>
      <c r="F630" s="34">
        <v>0.82972001628395398</v>
      </c>
      <c r="G630" s="31">
        <v>-5.3837859999999997</v>
      </c>
    </row>
    <row r="631" spans="1:7" x14ac:dyDescent="0.2">
      <c r="A631" s="19" t="s">
        <v>1949</v>
      </c>
      <c r="B631" s="24" t="s">
        <v>1949</v>
      </c>
      <c r="C631" s="21" t="s">
        <v>1950</v>
      </c>
      <c r="D631" s="11" t="s">
        <v>292</v>
      </c>
      <c r="E631" s="28">
        <v>33.437752159616899</v>
      </c>
      <c r="F631" s="34">
        <v>1.7098613071457101</v>
      </c>
      <c r="G631" s="31">
        <v>-5.3929919999999996</v>
      </c>
    </row>
    <row r="632" spans="1:7" x14ac:dyDescent="0.2">
      <c r="A632" s="19" t="s">
        <v>1951</v>
      </c>
      <c r="B632" s="24" t="s">
        <v>1951</v>
      </c>
      <c r="C632" s="21" t="s">
        <v>1952</v>
      </c>
      <c r="D632" s="11" t="s">
        <v>538</v>
      </c>
      <c r="E632" s="28">
        <v>34.991715618652997</v>
      </c>
      <c r="F632" s="34">
        <v>0.54294633482545995</v>
      </c>
      <c r="G632" s="31">
        <v>-5.5688930000000001</v>
      </c>
    </row>
    <row r="633" spans="1:7" x14ac:dyDescent="0.2">
      <c r="A633" s="19" t="s">
        <v>1953</v>
      </c>
      <c r="B633" s="24" t="s">
        <v>1953</v>
      </c>
      <c r="C633" s="21" t="s">
        <v>1954</v>
      </c>
      <c r="D633" s="11" t="s">
        <v>137</v>
      </c>
      <c r="E633" s="28">
        <v>34.411538250413997</v>
      </c>
      <c r="F633" s="34">
        <v>0.84008620262565503</v>
      </c>
      <c r="G633" s="31">
        <v>-5.6212759999999999</v>
      </c>
    </row>
    <row r="634" spans="1:7" x14ac:dyDescent="0.2">
      <c r="A634" s="19" t="s">
        <v>1955</v>
      </c>
      <c r="B634" s="24" t="s">
        <v>1955</v>
      </c>
      <c r="C634" s="21" t="s">
        <v>1956</v>
      </c>
      <c r="D634" s="11" t="s">
        <v>109</v>
      </c>
      <c r="E634" s="28">
        <v>35.608324551159903</v>
      </c>
      <c r="F634" s="34">
        <v>0.78640436911581602</v>
      </c>
      <c r="G634" s="31">
        <v>-5.8757200000000003</v>
      </c>
    </row>
    <row r="635" spans="1:7" x14ac:dyDescent="0.2">
      <c r="A635" s="19" t="s">
        <v>1957</v>
      </c>
      <c r="B635" s="24" t="s">
        <v>1957</v>
      </c>
      <c r="C635" s="21" t="s">
        <v>1958</v>
      </c>
      <c r="D635" s="11" t="s">
        <v>476</v>
      </c>
      <c r="E635" s="28">
        <v>34.4818343761929</v>
      </c>
      <c r="F635" s="34">
        <v>2.02120398068385</v>
      </c>
      <c r="G635" s="31">
        <v>-6.5674609999999998</v>
      </c>
    </row>
    <row r="636" spans="1:7" ht="16" thickBot="1" x14ac:dyDescent="0.25">
      <c r="A636" s="20" t="s">
        <v>1959</v>
      </c>
      <c r="B636" s="25" t="s">
        <v>1959</v>
      </c>
      <c r="C636" s="22" t="s">
        <v>1960</v>
      </c>
      <c r="D636" s="14" t="s">
        <v>633</v>
      </c>
      <c r="E636" s="29">
        <v>35.359961458798303</v>
      </c>
      <c r="F636" s="35">
        <v>1.05803257120231</v>
      </c>
      <c r="G636" s="32">
        <v>-8.2712880000000002</v>
      </c>
    </row>
    <row r="637" spans="1:7" ht="16" thickBot="1" x14ac:dyDescent="0.25"/>
    <row r="638" spans="1:7" ht="16" thickBot="1" x14ac:dyDescent="0.25">
      <c r="A638" s="42" t="s">
        <v>634</v>
      </c>
      <c r="B638" s="43" t="s">
        <v>635</v>
      </c>
      <c r="C638" s="44" t="s">
        <v>636</v>
      </c>
      <c r="D638" s="43" t="s">
        <v>637</v>
      </c>
      <c r="E638" s="44" t="s">
        <v>638</v>
      </c>
      <c r="F638" s="43" t="s">
        <v>639</v>
      </c>
      <c r="G638" s="45" t="s">
        <v>640</v>
      </c>
    </row>
    <row r="639" spans="1:7" x14ac:dyDescent="0.2">
      <c r="A639" s="36" t="s">
        <v>1961</v>
      </c>
      <c r="B639" s="37" t="s">
        <v>1961</v>
      </c>
      <c r="C639" s="38" t="s">
        <v>1962</v>
      </c>
      <c r="D639" s="37" t="s">
        <v>1963</v>
      </c>
      <c r="E639" s="38">
        <v>28.943299002700901</v>
      </c>
      <c r="F639" s="40">
        <v>-4.34294460442099E-8</v>
      </c>
      <c r="G639" s="39">
        <v>0</v>
      </c>
    </row>
    <row r="640" spans="1:7" x14ac:dyDescent="0.2">
      <c r="A640" s="19" t="s">
        <v>1964</v>
      </c>
      <c r="B640" s="24" t="s">
        <v>1964</v>
      </c>
      <c r="C640" s="27" t="s">
        <v>1965</v>
      </c>
      <c r="D640" s="24" t="s">
        <v>1966</v>
      </c>
      <c r="E640" s="27">
        <v>27.9511592976821</v>
      </c>
      <c r="F640" s="34">
        <v>0.83853025488913102</v>
      </c>
      <c r="G640" s="31">
        <v>0</v>
      </c>
    </row>
    <row r="641" spans="1:7" x14ac:dyDescent="0.2">
      <c r="A641" s="19" t="s">
        <v>1967</v>
      </c>
      <c r="B641" s="24" t="s">
        <v>1967</v>
      </c>
      <c r="C641" s="27" t="s">
        <v>1968</v>
      </c>
      <c r="D641" s="24" t="s">
        <v>1969</v>
      </c>
      <c r="E641" s="27">
        <v>29.9762359005083</v>
      </c>
      <c r="F641" s="34">
        <v>0.83884011273569903</v>
      </c>
      <c r="G641" s="31">
        <v>0</v>
      </c>
    </row>
    <row r="642" spans="1:7" x14ac:dyDescent="0.2">
      <c r="A642" s="19" t="s">
        <v>1970</v>
      </c>
      <c r="B642" s="24" t="s">
        <v>1970</v>
      </c>
      <c r="C642" s="27" t="s">
        <v>1971</v>
      </c>
      <c r="D642" s="24" t="s">
        <v>1972</v>
      </c>
      <c r="E642" s="27">
        <v>29.262866232829499</v>
      </c>
      <c r="F642" s="34">
        <v>0.83877696106511102</v>
      </c>
      <c r="G642" s="31">
        <v>0</v>
      </c>
    </row>
    <row r="643" spans="1:7" x14ac:dyDescent="0.2">
      <c r="A643" s="19" t="s">
        <v>1973</v>
      </c>
      <c r="B643" s="24" t="s">
        <v>1973</v>
      </c>
      <c r="C643" s="27" t="s">
        <v>1974</v>
      </c>
      <c r="D643" s="24" t="s">
        <v>1975</v>
      </c>
      <c r="E643" s="27">
        <v>32.3904365251136</v>
      </c>
      <c r="F643" s="34">
        <v>0.83824409620260898</v>
      </c>
      <c r="G643" s="31">
        <v>0</v>
      </c>
    </row>
    <row r="644" spans="1:7" x14ac:dyDescent="0.2">
      <c r="A644" s="19" t="s">
        <v>1976</v>
      </c>
      <c r="B644" s="24" t="s">
        <v>1976</v>
      </c>
      <c r="C644" s="27" t="s">
        <v>1977</v>
      </c>
      <c r="D644" s="24" t="s">
        <v>1978</v>
      </c>
      <c r="E644" s="27">
        <v>28.9993255844076</v>
      </c>
      <c r="F644" s="34">
        <v>0.83884436650250505</v>
      </c>
      <c r="G644" s="31">
        <v>0</v>
      </c>
    </row>
    <row r="645" spans="1:7" x14ac:dyDescent="0.2">
      <c r="A645" s="19" t="s">
        <v>1979</v>
      </c>
      <c r="B645" s="24" t="s">
        <v>1979</v>
      </c>
      <c r="C645" s="27" t="s">
        <v>1980</v>
      </c>
      <c r="D645" s="24" t="s">
        <v>1981</v>
      </c>
      <c r="E645" s="27">
        <v>32.4317880341681</v>
      </c>
      <c r="F645" s="34">
        <v>0.83856834785824297</v>
      </c>
      <c r="G645" s="31">
        <v>0</v>
      </c>
    </row>
    <row r="646" spans="1:7" x14ac:dyDescent="0.2">
      <c r="A646" s="19" t="s">
        <v>1982</v>
      </c>
      <c r="B646" s="24" t="s">
        <v>1982</v>
      </c>
      <c r="C646" s="27" t="s">
        <v>1983</v>
      </c>
      <c r="D646" s="24" t="s">
        <v>1984</v>
      </c>
      <c r="E646" s="27">
        <v>29.649467719087099</v>
      </c>
      <c r="F646" s="34">
        <v>0.46738174800726301</v>
      </c>
      <c r="G646" s="31">
        <v>0</v>
      </c>
    </row>
    <row r="647" spans="1:7" x14ac:dyDescent="0.2">
      <c r="A647" s="19" t="s">
        <v>1985</v>
      </c>
      <c r="B647" s="24" t="s">
        <v>1985</v>
      </c>
      <c r="C647" s="27" t="s">
        <v>1986</v>
      </c>
      <c r="D647" s="24" t="s">
        <v>1987</v>
      </c>
      <c r="E647" s="27">
        <v>30.6371145651744</v>
      </c>
      <c r="F647" s="34">
        <v>1.49512289349105E-2</v>
      </c>
      <c r="G647" s="31">
        <v>0</v>
      </c>
    </row>
    <row r="648" spans="1:7" x14ac:dyDescent="0.2">
      <c r="A648" s="19" t="s">
        <v>1988</v>
      </c>
      <c r="B648" s="24" t="s">
        <v>1988</v>
      </c>
      <c r="C648" s="27" t="s">
        <v>1989</v>
      </c>
      <c r="D648" s="24" t="s">
        <v>1990</v>
      </c>
      <c r="E648" s="27">
        <v>29.778140235994002</v>
      </c>
      <c r="F648" s="34">
        <v>0.83873936630297896</v>
      </c>
      <c r="G648" s="31">
        <v>0</v>
      </c>
    </row>
    <row r="649" spans="1:7" x14ac:dyDescent="0.2">
      <c r="A649" s="19" t="s">
        <v>1991</v>
      </c>
      <c r="B649" s="24" t="s">
        <v>1991</v>
      </c>
      <c r="C649" s="27" t="s">
        <v>1992</v>
      </c>
      <c r="D649" s="24" t="s">
        <v>1993</v>
      </c>
      <c r="E649" s="27">
        <v>28.811243707414501</v>
      </c>
      <c r="F649" s="41">
        <v>-4.34294460442099E-8</v>
      </c>
      <c r="G649" s="31">
        <v>0</v>
      </c>
    </row>
    <row r="650" spans="1:7" x14ac:dyDescent="0.2">
      <c r="A650" s="19" t="s">
        <v>1994</v>
      </c>
      <c r="B650" s="24" t="s">
        <v>1994</v>
      </c>
      <c r="C650" s="27" t="s">
        <v>1995</v>
      </c>
      <c r="D650" s="24" t="s">
        <v>1996</v>
      </c>
      <c r="E650" s="27">
        <v>30.4246234108636</v>
      </c>
      <c r="F650" s="34">
        <v>0.83863217491148501</v>
      </c>
      <c r="G650" s="31">
        <v>0</v>
      </c>
    </row>
    <row r="651" spans="1:7" x14ac:dyDescent="0.2">
      <c r="A651" s="19" t="s">
        <v>1997</v>
      </c>
      <c r="B651" s="24" t="s">
        <v>1997</v>
      </c>
      <c r="C651" s="27" t="s">
        <v>1998</v>
      </c>
      <c r="D651" s="24" t="s">
        <v>1999</v>
      </c>
      <c r="E651" s="27">
        <v>29.072066060284399</v>
      </c>
      <c r="F651" s="34">
        <v>0.46738174800726301</v>
      </c>
      <c r="G651" s="31">
        <v>0</v>
      </c>
    </row>
    <row r="652" spans="1:7" x14ac:dyDescent="0.2">
      <c r="A652" s="19" t="s">
        <v>2000</v>
      </c>
      <c r="B652" s="24" t="s">
        <v>2000</v>
      </c>
      <c r="C652" s="27" t="s">
        <v>2001</v>
      </c>
      <c r="D652" s="24" t="s">
        <v>2002</v>
      </c>
      <c r="E652" s="27">
        <v>30.001689513801001</v>
      </c>
      <c r="F652" s="34">
        <v>0.838799547205757</v>
      </c>
      <c r="G652" s="31">
        <v>0</v>
      </c>
    </row>
    <row r="653" spans="1:7" x14ac:dyDescent="0.2">
      <c r="A653" s="19" t="s">
        <v>2003</v>
      </c>
      <c r="B653" s="24" t="s">
        <v>2003</v>
      </c>
      <c r="C653" s="27" t="s">
        <v>2004</v>
      </c>
      <c r="D653" s="24" t="s">
        <v>2005</v>
      </c>
      <c r="E653" s="27">
        <v>29.234458772026301</v>
      </c>
      <c r="F653" s="34">
        <v>0.46738174800726301</v>
      </c>
      <c r="G653" s="31">
        <v>0</v>
      </c>
    </row>
    <row r="654" spans="1:7" x14ac:dyDescent="0.2">
      <c r="A654" s="19" t="s">
        <v>2006</v>
      </c>
      <c r="B654" s="24" t="s">
        <v>2006</v>
      </c>
      <c r="C654" s="27" t="s">
        <v>2007</v>
      </c>
      <c r="D654" s="24" t="s">
        <v>2008</v>
      </c>
      <c r="E654" s="27">
        <v>29.592331079874398</v>
      </c>
      <c r="F654" s="34">
        <v>0.83883560545429403</v>
      </c>
      <c r="G654" s="31">
        <v>0</v>
      </c>
    </row>
    <row r="655" spans="1:7" x14ac:dyDescent="0.2">
      <c r="A655" s="19" t="s">
        <v>2009</v>
      </c>
      <c r="B655" s="24" t="s">
        <v>2009</v>
      </c>
      <c r="C655" s="27" t="s">
        <v>2010</v>
      </c>
      <c r="D655" s="24" t="s">
        <v>2011</v>
      </c>
      <c r="E655" s="27">
        <v>29.3743047665102</v>
      </c>
      <c r="F655" s="34">
        <v>0.46738174800726301</v>
      </c>
      <c r="G655" s="31">
        <v>0</v>
      </c>
    </row>
    <row r="656" spans="1:7" x14ac:dyDescent="0.2">
      <c r="A656" s="19" t="s">
        <v>2012</v>
      </c>
      <c r="B656" s="24" t="s">
        <v>2012</v>
      </c>
      <c r="C656" s="27" t="s">
        <v>2013</v>
      </c>
      <c r="D656" s="24" t="s">
        <v>2014</v>
      </c>
      <c r="E656" s="27">
        <v>29.7968069402814</v>
      </c>
      <c r="F656" s="34">
        <v>0.46738174800726301</v>
      </c>
      <c r="G656" s="31">
        <v>0</v>
      </c>
    </row>
    <row r="657" spans="1:7" x14ac:dyDescent="0.2">
      <c r="A657" s="19" t="s">
        <v>2015</v>
      </c>
      <c r="B657" s="24" t="s">
        <v>2015</v>
      </c>
      <c r="C657" s="27" t="s">
        <v>2016</v>
      </c>
      <c r="D657" s="24" t="s">
        <v>2017</v>
      </c>
      <c r="E657" s="27">
        <v>30.340004464761499</v>
      </c>
      <c r="F657" s="34">
        <v>0.838843755505984</v>
      </c>
      <c r="G657" s="31">
        <v>0</v>
      </c>
    </row>
    <row r="658" spans="1:7" x14ac:dyDescent="0.2">
      <c r="A658" s="19" t="s">
        <v>2018</v>
      </c>
      <c r="B658" s="24" t="s">
        <v>2018</v>
      </c>
      <c r="C658" s="27" t="s">
        <v>2019</v>
      </c>
      <c r="D658" s="24" t="s">
        <v>2020</v>
      </c>
      <c r="E658" s="27">
        <v>29.775866336179998</v>
      </c>
      <c r="F658" s="34">
        <v>0.83882431511595601</v>
      </c>
      <c r="G658" s="31">
        <v>0</v>
      </c>
    </row>
    <row r="659" spans="1:7" x14ac:dyDescent="0.2">
      <c r="A659" s="19" t="s">
        <v>2021</v>
      </c>
      <c r="B659" s="24" t="s">
        <v>2021</v>
      </c>
      <c r="C659" s="27" t="s">
        <v>2022</v>
      </c>
      <c r="D659" s="24" t="s">
        <v>2023</v>
      </c>
      <c r="E659" s="27">
        <v>28.940165262579999</v>
      </c>
      <c r="F659" s="41">
        <v>-4.34294460442099E-8</v>
      </c>
      <c r="G659" s="31">
        <v>0</v>
      </c>
    </row>
    <row r="660" spans="1:7" x14ac:dyDescent="0.2">
      <c r="A660" s="19" t="s">
        <v>2024</v>
      </c>
      <c r="B660" s="24" t="s">
        <v>2024</v>
      </c>
      <c r="C660" s="27" t="s">
        <v>2025</v>
      </c>
      <c r="D660" s="24" t="s">
        <v>2026</v>
      </c>
      <c r="E660" s="27">
        <v>29.695992357626402</v>
      </c>
      <c r="F660" s="34">
        <v>0.83881597621110005</v>
      </c>
      <c r="G660" s="31">
        <v>0</v>
      </c>
    </row>
    <row r="661" spans="1:7" x14ac:dyDescent="0.2">
      <c r="A661" s="19" t="s">
        <v>2027</v>
      </c>
      <c r="B661" s="24" t="s">
        <v>2027</v>
      </c>
      <c r="C661" s="27" t="s">
        <v>2028</v>
      </c>
      <c r="D661" s="24" t="s">
        <v>2029</v>
      </c>
      <c r="E661" s="27">
        <v>32.975569856015497</v>
      </c>
      <c r="F661" s="34">
        <v>0.11483793760547099</v>
      </c>
      <c r="G661" s="31">
        <v>0</v>
      </c>
    </row>
    <row r="662" spans="1:7" x14ac:dyDescent="0.2">
      <c r="A662" s="19" t="s">
        <v>2030</v>
      </c>
      <c r="B662" s="24" t="s">
        <v>2030</v>
      </c>
      <c r="C662" s="27" t="s">
        <v>2031</v>
      </c>
      <c r="D662" s="24" t="s">
        <v>2032</v>
      </c>
      <c r="E662" s="27">
        <v>30.943005503556201</v>
      </c>
      <c r="F662" s="34">
        <v>3.2885291919762202E-4</v>
      </c>
      <c r="G662" s="31">
        <v>0</v>
      </c>
    </row>
    <row r="663" spans="1:7" x14ac:dyDescent="0.2">
      <c r="A663" s="19" t="s">
        <v>2033</v>
      </c>
      <c r="B663" s="24" t="s">
        <v>2033</v>
      </c>
      <c r="C663" s="27" t="s">
        <v>2034</v>
      </c>
      <c r="D663" s="24" t="s">
        <v>2035</v>
      </c>
      <c r="E663" s="27">
        <v>28.8264469487974</v>
      </c>
      <c r="F663" s="34">
        <v>0.83883071854666702</v>
      </c>
      <c r="G663" s="31">
        <v>0</v>
      </c>
    </row>
    <row r="664" spans="1:7" x14ac:dyDescent="0.2">
      <c r="A664" s="19" t="s">
        <v>2036</v>
      </c>
      <c r="B664" s="24" t="s">
        <v>2036</v>
      </c>
      <c r="C664" s="27" t="s">
        <v>2037</v>
      </c>
      <c r="D664" s="24" t="s">
        <v>2038</v>
      </c>
      <c r="E664" s="27">
        <v>31.162309571951099</v>
      </c>
      <c r="F664" s="34">
        <v>0.83884735627403395</v>
      </c>
      <c r="G664" s="31">
        <v>0</v>
      </c>
    </row>
    <row r="665" spans="1:7" x14ac:dyDescent="0.2">
      <c r="A665" s="19" t="s">
        <v>2039</v>
      </c>
      <c r="B665" s="24" t="s">
        <v>2039</v>
      </c>
      <c r="C665" s="27" t="s">
        <v>2040</v>
      </c>
      <c r="D665" s="24" t="s">
        <v>2041</v>
      </c>
      <c r="E665" s="27">
        <v>30.422218918572199</v>
      </c>
      <c r="F665" s="34">
        <v>0.83860991541138996</v>
      </c>
      <c r="G665" s="31">
        <v>0</v>
      </c>
    </row>
    <row r="666" spans="1:7" x14ac:dyDescent="0.2">
      <c r="A666" s="19" t="s">
        <v>2042</v>
      </c>
      <c r="B666" s="24" t="s">
        <v>2042</v>
      </c>
      <c r="C666" s="27" t="s">
        <v>2043</v>
      </c>
      <c r="D666" s="24" t="s">
        <v>2044</v>
      </c>
      <c r="E666" s="27">
        <v>27.7744845645942</v>
      </c>
      <c r="F666" s="34">
        <v>0.83863453391598697</v>
      </c>
      <c r="G666" s="31">
        <v>0</v>
      </c>
    </row>
    <row r="667" spans="1:7" x14ac:dyDescent="0.2">
      <c r="A667" s="19" t="s">
        <v>2045</v>
      </c>
      <c r="B667" s="24" t="s">
        <v>2045</v>
      </c>
      <c r="C667" s="27" t="s">
        <v>2046</v>
      </c>
      <c r="D667" s="24" t="s">
        <v>2047</v>
      </c>
      <c r="E667" s="27">
        <v>29.471793494850399</v>
      </c>
      <c r="F667" s="34">
        <v>0.83847850736159502</v>
      </c>
      <c r="G667" s="31">
        <v>0</v>
      </c>
    </row>
    <row r="668" spans="1:7" x14ac:dyDescent="0.2">
      <c r="A668" s="19" t="s">
        <v>2048</v>
      </c>
      <c r="B668" s="24" t="s">
        <v>2048</v>
      </c>
      <c r="C668" s="27" t="s">
        <v>2049</v>
      </c>
      <c r="D668" s="24" t="s">
        <v>2050</v>
      </c>
      <c r="E668" s="27">
        <v>29.341744287805302</v>
      </c>
      <c r="F668" s="34">
        <v>0.83884838209909296</v>
      </c>
      <c r="G668" s="31">
        <v>0</v>
      </c>
    </row>
    <row r="669" spans="1:7" x14ac:dyDescent="0.2">
      <c r="A669" s="19" t="s">
        <v>2051</v>
      </c>
      <c r="B669" s="24" t="s">
        <v>2051</v>
      </c>
      <c r="C669" s="27" t="s">
        <v>2052</v>
      </c>
      <c r="D669" s="24" t="s">
        <v>2053</v>
      </c>
      <c r="E669" s="27">
        <v>28.456815299054401</v>
      </c>
      <c r="F669" s="34">
        <v>0.83881464485357105</v>
      </c>
      <c r="G669" s="31">
        <v>0</v>
      </c>
    </row>
    <row r="670" spans="1:7" x14ac:dyDescent="0.2">
      <c r="A670" s="19" t="s">
        <v>2054</v>
      </c>
      <c r="B670" s="24" t="s">
        <v>2054</v>
      </c>
      <c r="C670" s="27" t="s">
        <v>2055</v>
      </c>
      <c r="D670" s="24" t="s">
        <v>2056</v>
      </c>
      <c r="E670" s="27">
        <v>28.356616585614301</v>
      </c>
      <c r="F670" s="34">
        <v>0.46738174800726301</v>
      </c>
      <c r="G670" s="31">
        <v>0</v>
      </c>
    </row>
    <row r="671" spans="1:7" x14ac:dyDescent="0.2">
      <c r="A671" s="19" t="s">
        <v>2057</v>
      </c>
      <c r="B671" s="24" t="s">
        <v>2057</v>
      </c>
      <c r="C671" s="27" t="s">
        <v>2058</v>
      </c>
      <c r="D671" s="24" t="s">
        <v>2059</v>
      </c>
      <c r="E671" s="27">
        <v>28.8716765769563</v>
      </c>
      <c r="F671" s="34">
        <v>0.46738174800726301</v>
      </c>
      <c r="G671" s="31">
        <v>0</v>
      </c>
    </row>
    <row r="672" spans="1:7" x14ac:dyDescent="0.2">
      <c r="A672" s="19" t="s">
        <v>2060</v>
      </c>
      <c r="B672" s="24" t="s">
        <v>2060</v>
      </c>
      <c r="C672" s="27" t="s">
        <v>2061</v>
      </c>
      <c r="D672" s="24" t="s">
        <v>2062</v>
      </c>
      <c r="E672" s="27">
        <v>29.912422175703899</v>
      </c>
      <c r="F672" s="34">
        <v>0.46738174800726301</v>
      </c>
      <c r="G672" s="31">
        <v>0</v>
      </c>
    </row>
    <row r="673" spans="1:7" x14ac:dyDescent="0.2">
      <c r="A673" s="19" t="s">
        <v>2063</v>
      </c>
      <c r="B673" s="24" t="s">
        <v>2063</v>
      </c>
      <c r="C673" s="27" t="s">
        <v>2064</v>
      </c>
      <c r="D673" s="24" t="s">
        <v>2065</v>
      </c>
      <c r="E673" s="27">
        <v>29.642478294913399</v>
      </c>
      <c r="F673" s="34">
        <v>0.83807540092003296</v>
      </c>
      <c r="G673" s="31">
        <v>0</v>
      </c>
    </row>
    <row r="674" spans="1:7" x14ac:dyDescent="0.2">
      <c r="A674" s="19" t="s">
        <v>2066</v>
      </c>
      <c r="B674" s="24" t="s">
        <v>2066</v>
      </c>
      <c r="C674" s="27" t="s">
        <v>2067</v>
      </c>
      <c r="D674" s="24" t="s">
        <v>2068</v>
      </c>
      <c r="E674" s="27">
        <v>31.8557501269648</v>
      </c>
      <c r="F674" s="34">
        <v>0.83795568745482496</v>
      </c>
      <c r="G674" s="31">
        <v>0</v>
      </c>
    </row>
    <row r="675" spans="1:7" x14ac:dyDescent="0.2">
      <c r="A675" s="19" t="s">
        <v>2069</v>
      </c>
      <c r="B675" s="24" t="s">
        <v>2069</v>
      </c>
      <c r="C675" s="27" t="s">
        <v>2070</v>
      </c>
      <c r="D675" s="24" t="s">
        <v>2071</v>
      </c>
      <c r="E675" s="27">
        <v>30.5527962793761</v>
      </c>
      <c r="F675" s="34">
        <v>0.83863793014674903</v>
      </c>
      <c r="G675" s="31">
        <v>0</v>
      </c>
    </row>
    <row r="676" spans="1:7" x14ac:dyDescent="0.2">
      <c r="A676" s="19" t="s">
        <v>2072</v>
      </c>
      <c r="B676" s="24" t="s">
        <v>2072</v>
      </c>
      <c r="C676" s="27" t="s">
        <v>2073</v>
      </c>
      <c r="D676" s="24" t="s">
        <v>2074</v>
      </c>
      <c r="E676" s="27">
        <v>29.062679558922301</v>
      </c>
      <c r="F676" s="34">
        <v>0.46738174800726301</v>
      </c>
      <c r="G676" s="31">
        <v>0</v>
      </c>
    </row>
    <row r="677" spans="1:7" x14ac:dyDescent="0.2">
      <c r="A677" s="19" t="s">
        <v>2075</v>
      </c>
      <c r="B677" s="24" t="s">
        <v>2075</v>
      </c>
      <c r="C677" s="27" t="s">
        <v>2076</v>
      </c>
      <c r="D677" s="24" t="s">
        <v>2077</v>
      </c>
      <c r="E677" s="27">
        <v>30.349948288689099</v>
      </c>
      <c r="F677" s="34">
        <v>0.83664242104068698</v>
      </c>
      <c r="G677" s="31">
        <v>0</v>
      </c>
    </row>
    <row r="678" spans="1:7" x14ac:dyDescent="0.2">
      <c r="A678" s="19" t="s">
        <v>2078</v>
      </c>
      <c r="B678" s="24" t="s">
        <v>2078</v>
      </c>
      <c r="C678" s="27" t="s">
        <v>2079</v>
      </c>
      <c r="D678" s="24" t="s">
        <v>2080</v>
      </c>
      <c r="E678" s="27">
        <v>30.184234001774399</v>
      </c>
      <c r="F678" s="34">
        <v>0.838449794564739</v>
      </c>
      <c r="G678" s="31">
        <v>0</v>
      </c>
    </row>
    <row r="679" spans="1:7" x14ac:dyDescent="0.2">
      <c r="A679" s="19" t="s">
        <v>2081</v>
      </c>
      <c r="B679" s="24" t="s">
        <v>2082</v>
      </c>
      <c r="C679" s="27" t="s">
        <v>2083</v>
      </c>
      <c r="D679" s="24" t="s">
        <v>2084</v>
      </c>
      <c r="E679" s="27">
        <v>31.058853616539398</v>
      </c>
      <c r="F679" s="34">
        <v>0.83884831282956196</v>
      </c>
      <c r="G679" s="31">
        <v>0</v>
      </c>
    </row>
    <row r="680" spans="1:7" x14ac:dyDescent="0.2">
      <c r="A680" s="19" t="s">
        <v>2085</v>
      </c>
      <c r="B680" s="24" t="s">
        <v>2085</v>
      </c>
      <c r="C680" s="27" t="s">
        <v>2086</v>
      </c>
      <c r="D680" s="24" t="s">
        <v>2087</v>
      </c>
      <c r="E680" s="27">
        <v>29.914989757035801</v>
      </c>
      <c r="F680" s="34">
        <v>0.838494050218488</v>
      </c>
      <c r="G680" s="31">
        <v>0</v>
      </c>
    </row>
    <row r="681" spans="1:7" x14ac:dyDescent="0.2">
      <c r="A681" s="19" t="s">
        <v>2088</v>
      </c>
      <c r="B681" s="24" t="s">
        <v>2088</v>
      </c>
      <c r="C681" s="27" t="s">
        <v>2089</v>
      </c>
      <c r="D681" s="24" t="s">
        <v>2090</v>
      </c>
      <c r="E681" s="27">
        <v>29.625142643458901</v>
      </c>
      <c r="F681" s="34">
        <v>0.838061117898667</v>
      </c>
      <c r="G681" s="31">
        <v>0</v>
      </c>
    </row>
    <row r="682" spans="1:7" x14ac:dyDescent="0.2">
      <c r="A682" s="19" t="s">
        <v>2091</v>
      </c>
      <c r="B682" s="24" t="s">
        <v>2091</v>
      </c>
      <c r="C682" s="27" t="s">
        <v>2092</v>
      </c>
      <c r="D682" s="24" t="s">
        <v>2093</v>
      </c>
      <c r="E682" s="27">
        <v>29.7263743005708</v>
      </c>
      <c r="F682" s="34">
        <v>0.83884357381964203</v>
      </c>
      <c r="G682" s="31">
        <v>0</v>
      </c>
    </row>
    <row r="683" spans="1:7" x14ac:dyDescent="0.2">
      <c r="A683" s="19" t="s">
        <v>2094</v>
      </c>
      <c r="B683" s="24" t="s">
        <v>2094</v>
      </c>
      <c r="C683" s="27" t="s">
        <v>2095</v>
      </c>
      <c r="D683" s="24" t="s">
        <v>2096</v>
      </c>
      <c r="E683" s="27">
        <v>27.7457985291935</v>
      </c>
      <c r="F683" s="34">
        <v>0.46738174800726301</v>
      </c>
      <c r="G683" s="31">
        <v>0</v>
      </c>
    </row>
    <row r="684" spans="1:7" x14ac:dyDescent="0.2">
      <c r="A684" s="19" t="s">
        <v>2097</v>
      </c>
      <c r="B684" s="24" t="s">
        <v>2097</v>
      </c>
      <c r="C684" s="27" t="s">
        <v>2098</v>
      </c>
      <c r="D684" s="24" t="s">
        <v>2099</v>
      </c>
      <c r="E684" s="27">
        <v>28.537122164818602</v>
      </c>
      <c r="F684" s="34">
        <v>0.83880962072434395</v>
      </c>
      <c r="G684" s="31">
        <v>0</v>
      </c>
    </row>
    <row r="685" spans="1:7" x14ac:dyDescent="0.2">
      <c r="A685" s="19" t="s">
        <v>2100</v>
      </c>
      <c r="B685" s="24" t="s">
        <v>2100</v>
      </c>
      <c r="C685" s="27" t="s">
        <v>2101</v>
      </c>
      <c r="D685" s="24" t="s">
        <v>2102</v>
      </c>
      <c r="E685" s="27">
        <v>28.589458623812401</v>
      </c>
      <c r="F685" s="34">
        <v>0.83839791376349904</v>
      </c>
      <c r="G685" s="31">
        <v>0</v>
      </c>
    </row>
    <row r="686" spans="1:7" x14ac:dyDescent="0.2">
      <c r="A686" s="19" t="s">
        <v>2103</v>
      </c>
      <c r="B686" s="24" t="s">
        <v>2103</v>
      </c>
      <c r="C686" s="27" t="s">
        <v>2104</v>
      </c>
      <c r="D686" s="24" t="s">
        <v>2105</v>
      </c>
      <c r="E686" s="27">
        <v>29.3751752207998</v>
      </c>
      <c r="F686" s="34">
        <v>0.83866336360388605</v>
      </c>
      <c r="G686" s="31">
        <v>0</v>
      </c>
    </row>
    <row r="687" spans="1:7" x14ac:dyDescent="0.2">
      <c r="A687" s="19" t="s">
        <v>2106</v>
      </c>
      <c r="B687" s="24" t="s">
        <v>2107</v>
      </c>
      <c r="C687" s="27" t="s">
        <v>2108</v>
      </c>
      <c r="D687" s="24" t="s">
        <v>2109</v>
      </c>
      <c r="E687" s="27">
        <v>28.888525463238999</v>
      </c>
      <c r="F687" s="41">
        <v>-4.34294460442099E-8</v>
      </c>
      <c r="G687" s="31">
        <v>0</v>
      </c>
    </row>
    <row r="688" spans="1:7" x14ac:dyDescent="0.2">
      <c r="A688" s="19" t="s">
        <v>2110</v>
      </c>
      <c r="B688" s="24" t="s">
        <v>2110</v>
      </c>
      <c r="C688" s="27" t="s">
        <v>2111</v>
      </c>
      <c r="D688" s="24" t="s">
        <v>2112</v>
      </c>
      <c r="E688" s="27">
        <v>30.933961682591399</v>
      </c>
      <c r="F688" s="34">
        <v>0.83883744482566402</v>
      </c>
      <c r="G688" s="31">
        <v>0</v>
      </c>
    </row>
    <row r="689" spans="1:7" x14ac:dyDescent="0.2">
      <c r="A689" s="19" t="s">
        <v>2113</v>
      </c>
      <c r="B689" s="24" t="s">
        <v>2113</v>
      </c>
      <c r="C689" s="27" t="s">
        <v>2114</v>
      </c>
      <c r="D689" s="24" t="s">
        <v>2115</v>
      </c>
      <c r="E689" s="27">
        <v>28.669829752900199</v>
      </c>
      <c r="F689" s="41">
        <v>-4.34294460442099E-8</v>
      </c>
      <c r="G689" s="31">
        <v>0</v>
      </c>
    </row>
    <row r="690" spans="1:7" x14ac:dyDescent="0.2">
      <c r="A690" s="19" t="s">
        <v>2116</v>
      </c>
      <c r="B690" s="24" t="s">
        <v>2116</v>
      </c>
      <c r="C690" s="27" t="s">
        <v>2117</v>
      </c>
      <c r="D690" s="24" t="s">
        <v>2118</v>
      </c>
      <c r="E690" s="27">
        <v>30.3713994533056</v>
      </c>
      <c r="F690" s="34">
        <v>0.83883999334205095</v>
      </c>
      <c r="G690" s="31">
        <v>0</v>
      </c>
    </row>
    <row r="691" spans="1:7" x14ac:dyDescent="0.2">
      <c r="A691" s="19" t="s">
        <v>2119</v>
      </c>
      <c r="B691" s="24" t="s">
        <v>2119</v>
      </c>
      <c r="C691" s="27" t="s">
        <v>2120</v>
      </c>
      <c r="D691" s="24" t="s">
        <v>2121</v>
      </c>
      <c r="E691" s="27">
        <v>28.524847633780301</v>
      </c>
      <c r="F691" s="34">
        <v>0.46738174800726301</v>
      </c>
      <c r="G691" s="31">
        <v>0</v>
      </c>
    </row>
    <row r="692" spans="1:7" x14ac:dyDescent="0.2">
      <c r="A692" s="19" t="s">
        <v>2122</v>
      </c>
      <c r="B692" s="24" t="s">
        <v>2122</v>
      </c>
      <c r="C692" s="27" t="s">
        <v>2123</v>
      </c>
      <c r="D692" s="24" t="s">
        <v>2124</v>
      </c>
      <c r="E692" s="27">
        <v>28.614457842955002</v>
      </c>
      <c r="F692" s="34">
        <v>0.46738174800726301</v>
      </c>
      <c r="G692" s="31">
        <v>0</v>
      </c>
    </row>
    <row r="693" spans="1:7" x14ac:dyDescent="0.2">
      <c r="A693" s="19" t="s">
        <v>2125</v>
      </c>
      <c r="B693" s="24" t="s">
        <v>2126</v>
      </c>
      <c r="C693" s="27" t="s">
        <v>2127</v>
      </c>
      <c r="D693" s="24" t="s">
        <v>2128</v>
      </c>
      <c r="E693" s="27">
        <v>28.598467151764801</v>
      </c>
      <c r="F693" s="41">
        <v>-4.34294460442099E-8</v>
      </c>
      <c r="G693" s="31">
        <v>0</v>
      </c>
    </row>
    <row r="694" spans="1:7" x14ac:dyDescent="0.2">
      <c r="A694" s="19" t="s">
        <v>2129</v>
      </c>
      <c r="B694" s="24" t="s">
        <v>2129</v>
      </c>
      <c r="C694" s="27" t="s">
        <v>2130</v>
      </c>
      <c r="D694" s="24" t="s">
        <v>2131</v>
      </c>
      <c r="E694" s="27">
        <v>28.091288566517399</v>
      </c>
      <c r="F694" s="34">
        <v>0.46738174800726301</v>
      </c>
      <c r="G694" s="31">
        <v>0</v>
      </c>
    </row>
    <row r="695" spans="1:7" x14ac:dyDescent="0.2">
      <c r="A695" s="19" t="s">
        <v>2132</v>
      </c>
      <c r="B695" s="24" t="s">
        <v>2132</v>
      </c>
      <c r="C695" s="27" t="s">
        <v>2133</v>
      </c>
      <c r="D695" s="24" t="s">
        <v>2134</v>
      </c>
      <c r="E695" s="27">
        <v>29.020595250325901</v>
      </c>
      <c r="F695" s="34">
        <v>0.46738174800726301</v>
      </c>
      <c r="G695" s="31">
        <v>0</v>
      </c>
    </row>
    <row r="696" spans="1:7" x14ac:dyDescent="0.2">
      <c r="A696" s="19" t="s">
        <v>2135</v>
      </c>
      <c r="B696" s="24" t="s">
        <v>2135</v>
      </c>
      <c r="C696" s="27" t="s">
        <v>2136</v>
      </c>
      <c r="D696" s="24" t="s">
        <v>2137</v>
      </c>
      <c r="E696" s="27">
        <v>29.925073112342201</v>
      </c>
      <c r="F696" s="34">
        <v>7.0665434770475202E-3</v>
      </c>
      <c r="G696" s="31">
        <v>0</v>
      </c>
    </row>
    <row r="697" spans="1:7" x14ac:dyDescent="0.2">
      <c r="A697" s="19" t="s">
        <v>2138</v>
      </c>
      <c r="B697" s="24" t="s">
        <v>2138</v>
      </c>
      <c r="C697" s="27" t="s">
        <v>2139</v>
      </c>
      <c r="D697" s="24" t="s">
        <v>2140</v>
      </c>
      <c r="E697" s="27">
        <v>29.293863107719801</v>
      </c>
      <c r="F697" s="34">
        <v>0.83884319047423905</v>
      </c>
      <c r="G697" s="31">
        <v>0</v>
      </c>
    </row>
    <row r="698" spans="1:7" x14ac:dyDescent="0.2">
      <c r="A698" s="19" t="s">
        <v>2141</v>
      </c>
      <c r="B698" s="24" t="s">
        <v>2141</v>
      </c>
      <c r="C698" s="27" t="s">
        <v>2142</v>
      </c>
      <c r="D698" s="24" t="s">
        <v>2143</v>
      </c>
      <c r="E698" s="27">
        <v>29.615159764802598</v>
      </c>
      <c r="F698" s="34">
        <v>0.83881043921589604</v>
      </c>
      <c r="G698" s="31">
        <v>0</v>
      </c>
    </row>
    <row r="699" spans="1:7" x14ac:dyDescent="0.2">
      <c r="A699" s="19" t="s">
        <v>2144</v>
      </c>
      <c r="B699" s="24" t="s">
        <v>2144</v>
      </c>
      <c r="C699" s="27" t="s">
        <v>2145</v>
      </c>
      <c r="D699" s="24" t="s">
        <v>2146</v>
      </c>
      <c r="E699" s="27">
        <v>29.416351192402001</v>
      </c>
      <c r="F699" s="34">
        <v>0.46738174800726301</v>
      </c>
      <c r="G699" s="31">
        <v>0</v>
      </c>
    </row>
    <row r="700" spans="1:7" x14ac:dyDescent="0.2">
      <c r="A700" s="19" t="s">
        <v>2147</v>
      </c>
      <c r="B700" s="24" t="s">
        <v>2147</v>
      </c>
      <c r="C700" s="27" t="s">
        <v>2148</v>
      </c>
      <c r="D700" s="24" t="s">
        <v>2149</v>
      </c>
      <c r="E700" s="27">
        <v>29.3303763796171</v>
      </c>
      <c r="F700" s="34">
        <v>0.83626959005766399</v>
      </c>
      <c r="G700" s="31">
        <v>0</v>
      </c>
    </row>
    <row r="701" spans="1:7" x14ac:dyDescent="0.2">
      <c r="A701" s="19" t="s">
        <v>2150</v>
      </c>
      <c r="B701" s="24" t="s">
        <v>2150</v>
      </c>
      <c r="C701" s="27" t="s">
        <v>2151</v>
      </c>
      <c r="D701" s="24" t="s">
        <v>2152</v>
      </c>
      <c r="E701" s="27">
        <v>29.590708220545402</v>
      </c>
      <c r="F701" s="34">
        <v>0.83852882420344599</v>
      </c>
      <c r="G701" s="31">
        <v>0</v>
      </c>
    </row>
    <row r="702" spans="1:7" x14ac:dyDescent="0.2">
      <c r="A702" s="19" t="s">
        <v>2153</v>
      </c>
      <c r="B702" s="24" t="s">
        <v>2153</v>
      </c>
      <c r="C702" s="27" t="s">
        <v>2154</v>
      </c>
      <c r="D702" s="24" t="s">
        <v>2155</v>
      </c>
      <c r="E702" s="27">
        <v>29.2311429399331</v>
      </c>
      <c r="F702" s="34">
        <v>0.46738174800726301</v>
      </c>
      <c r="G702" s="31">
        <v>0</v>
      </c>
    </row>
    <row r="703" spans="1:7" x14ac:dyDescent="0.2">
      <c r="A703" s="19" t="s">
        <v>2156</v>
      </c>
      <c r="B703" s="24" t="s">
        <v>2156</v>
      </c>
      <c r="C703" s="27" t="s">
        <v>2157</v>
      </c>
      <c r="D703" s="24" t="s">
        <v>2158</v>
      </c>
      <c r="E703" s="27">
        <v>29.519927171292998</v>
      </c>
      <c r="F703" s="34">
        <v>0.83884485871410597</v>
      </c>
      <c r="G703" s="31">
        <v>0</v>
      </c>
    </row>
    <row r="704" spans="1:7" x14ac:dyDescent="0.2">
      <c r="A704" s="19" t="s">
        <v>2159</v>
      </c>
      <c r="B704" s="24" t="s">
        <v>2159</v>
      </c>
      <c r="C704" s="27" t="s">
        <v>2160</v>
      </c>
      <c r="D704" s="24" t="s">
        <v>2161</v>
      </c>
      <c r="E704" s="27">
        <v>28.983348492349101</v>
      </c>
      <c r="F704" s="34">
        <v>0.46738174800726301</v>
      </c>
      <c r="G704" s="31">
        <v>0</v>
      </c>
    </row>
    <row r="705" spans="1:7" x14ac:dyDescent="0.2">
      <c r="A705" s="19" t="s">
        <v>2162</v>
      </c>
      <c r="B705" s="24" t="s">
        <v>2162</v>
      </c>
      <c r="C705" s="27" t="s">
        <v>2163</v>
      </c>
      <c r="D705" s="24" t="s">
        <v>2164</v>
      </c>
      <c r="E705" s="27">
        <v>29.1881311053064</v>
      </c>
      <c r="F705" s="34">
        <v>0.46738174800726301</v>
      </c>
      <c r="G705" s="31">
        <v>0</v>
      </c>
    </row>
    <row r="706" spans="1:7" x14ac:dyDescent="0.2">
      <c r="A706" s="19" t="s">
        <v>2165</v>
      </c>
      <c r="B706" s="24" t="s">
        <v>2165</v>
      </c>
      <c r="C706" s="27" t="s">
        <v>2166</v>
      </c>
      <c r="D706" s="24" t="s">
        <v>2167</v>
      </c>
      <c r="E706" s="27">
        <v>29.070992017556801</v>
      </c>
      <c r="F706" s="34">
        <v>0.83882083850235101</v>
      </c>
      <c r="G706" s="31">
        <v>0</v>
      </c>
    </row>
    <row r="707" spans="1:7" x14ac:dyDescent="0.2">
      <c r="A707" s="19" t="s">
        <v>2168</v>
      </c>
      <c r="B707" s="24" t="s">
        <v>2169</v>
      </c>
      <c r="C707" s="27" t="s">
        <v>2170</v>
      </c>
      <c r="D707" s="24" t="s">
        <v>2171</v>
      </c>
      <c r="E707" s="27">
        <v>28.719373204914501</v>
      </c>
      <c r="F707" s="34">
        <v>0.83876613212499296</v>
      </c>
      <c r="G707" s="31">
        <v>0</v>
      </c>
    </row>
    <row r="708" spans="1:7" x14ac:dyDescent="0.2">
      <c r="A708" s="19" t="s">
        <v>2172</v>
      </c>
      <c r="B708" s="24" t="s">
        <v>2172</v>
      </c>
      <c r="C708" s="27" t="s">
        <v>2173</v>
      </c>
      <c r="D708" s="24" t="s">
        <v>2174</v>
      </c>
      <c r="E708" s="27">
        <v>27.936294662913198</v>
      </c>
      <c r="F708" s="34">
        <v>0.46738174800726301</v>
      </c>
      <c r="G708" s="31">
        <v>0</v>
      </c>
    </row>
    <row r="709" spans="1:7" x14ac:dyDescent="0.2">
      <c r="A709" s="19" t="s">
        <v>2175</v>
      </c>
      <c r="B709" s="24" t="s">
        <v>2175</v>
      </c>
      <c r="C709" s="27" t="s">
        <v>2176</v>
      </c>
      <c r="D709" s="24" t="s">
        <v>2177</v>
      </c>
      <c r="E709" s="27">
        <v>29.406491269703999</v>
      </c>
      <c r="F709" s="34">
        <v>0.83880504073725004</v>
      </c>
      <c r="G709" s="31">
        <v>0</v>
      </c>
    </row>
    <row r="710" spans="1:7" x14ac:dyDescent="0.2">
      <c r="A710" s="19" t="s">
        <v>2178</v>
      </c>
      <c r="B710" s="24" t="s">
        <v>2178</v>
      </c>
      <c r="C710" s="27" t="s">
        <v>2179</v>
      </c>
      <c r="D710" s="24" t="s">
        <v>2180</v>
      </c>
      <c r="E710" s="27">
        <v>30.4863492559919</v>
      </c>
      <c r="F710" s="34">
        <v>2.27081967439886E-2</v>
      </c>
      <c r="G710" s="31">
        <v>0</v>
      </c>
    </row>
    <row r="711" spans="1:7" x14ac:dyDescent="0.2">
      <c r="A711" s="19" t="s">
        <v>2181</v>
      </c>
      <c r="B711" s="24" t="s">
        <v>2181</v>
      </c>
      <c r="C711" s="27" t="s">
        <v>2182</v>
      </c>
      <c r="D711" s="24" t="s">
        <v>2183</v>
      </c>
      <c r="E711" s="27">
        <v>29.630116979072401</v>
      </c>
      <c r="F711" s="34">
        <v>0.83851190206739201</v>
      </c>
      <c r="G711" s="31">
        <v>0</v>
      </c>
    </row>
    <row r="712" spans="1:7" x14ac:dyDescent="0.2">
      <c r="A712" s="19" t="s">
        <v>2184</v>
      </c>
      <c r="B712" s="24" t="s">
        <v>2184</v>
      </c>
      <c r="C712" s="27" t="s">
        <v>2185</v>
      </c>
      <c r="D712" s="24" t="s">
        <v>2186</v>
      </c>
      <c r="E712" s="27">
        <v>29.711337162365901</v>
      </c>
      <c r="F712" s="34">
        <v>0.83871283555555098</v>
      </c>
      <c r="G712" s="31">
        <v>0</v>
      </c>
    </row>
    <row r="713" spans="1:7" x14ac:dyDescent="0.2">
      <c r="A713" s="19" t="s">
        <v>2187</v>
      </c>
      <c r="B713" s="24" t="s">
        <v>2187</v>
      </c>
      <c r="C713" s="27" t="s">
        <v>2188</v>
      </c>
      <c r="D713" s="24" t="s">
        <v>2189</v>
      </c>
      <c r="E713" s="27">
        <v>30.617368589069098</v>
      </c>
      <c r="F713" s="34">
        <v>0.83884839714398896</v>
      </c>
      <c r="G713" s="31">
        <v>0</v>
      </c>
    </row>
    <row r="714" spans="1:7" x14ac:dyDescent="0.2">
      <c r="A714" s="19" t="s">
        <v>2190</v>
      </c>
      <c r="B714" s="24" t="s">
        <v>2190</v>
      </c>
      <c r="C714" s="27" t="s">
        <v>2191</v>
      </c>
      <c r="D714" s="24" t="s">
        <v>2192</v>
      </c>
      <c r="E714" s="27">
        <v>29.9145621440185</v>
      </c>
      <c r="F714" s="34">
        <v>0.83881795180419605</v>
      </c>
      <c r="G714" s="31">
        <v>0</v>
      </c>
    </row>
    <row r="715" spans="1:7" x14ac:dyDescent="0.2">
      <c r="A715" s="19" t="s">
        <v>2193</v>
      </c>
      <c r="B715" s="24" t="s">
        <v>2193</v>
      </c>
      <c r="C715" s="27" t="s">
        <v>2194</v>
      </c>
      <c r="D715" s="24" t="s">
        <v>2195</v>
      </c>
      <c r="E715" s="27">
        <v>30.682694152691401</v>
      </c>
      <c r="F715" s="34">
        <v>0.83848984323628595</v>
      </c>
      <c r="G715" s="31">
        <v>0</v>
      </c>
    </row>
    <row r="716" spans="1:7" x14ac:dyDescent="0.2">
      <c r="A716" s="19" t="s">
        <v>2196</v>
      </c>
      <c r="B716" s="24" t="s">
        <v>2196</v>
      </c>
      <c r="C716" s="27" t="s">
        <v>2197</v>
      </c>
      <c r="D716" s="24" t="s">
        <v>2198</v>
      </c>
      <c r="E716" s="27">
        <v>30.591118566203999</v>
      </c>
      <c r="F716" s="34">
        <v>0.83827423230994702</v>
      </c>
      <c r="G716" s="31">
        <v>0</v>
      </c>
    </row>
    <row r="717" spans="1:7" x14ac:dyDescent="0.2">
      <c r="A717" s="19" t="s">
        <v>2199</v>
      </c>
      <c r="B717" s="24" t="s">
        <v>2199</v>
      </c>
      <c r="C717" s="27" t="s">
        <v>2200</v>
      </c>
      <c r="D717" s="24" t="s">
        <v>2201</v>
      </c>
      <c r="E717" s="27">
        <v>31.0319023884507</v>
      </c>
      <c r="F717" s="34">
        <v>0.83738657597829802</v>
      </c>
      <c r="G717" s="31">
        <v>0</v>
      </c>
    </row>
    <row r="718" spans="1:7" x14ac:dyDescent="0.2">
      <c r="A718" s="19" t="s">
        <v>2202</v>
      </c>
      <c r="B718" s="24" t="s">
        <v>2202</v>
      </c>
      <c r="C718" s="27" t="s">
        <v>2203</v>
      </c>
      <c r="D718" s="24" t="s">
        <v>2204</v>
      </c>
      <c r="E718" s="27">
        <v>29.465988185697199</v>
      </c>
      <c r="F718" s="34">
        <v>0.83871922119624598</v>
      </c>
      <c r="G718" s="31">
        <v>0</v>
      </c>
    </row>
    <row r="719" spans="1:7" x14ac:dyDescent="0.2">
      <c r="A719" s="19" t="s">
        <v>2205</v>
      </c>
      <c r="B719" s="24" t="s">
        <v>2205</v>
      </c>
      <c r="C719" s="27" t="s">
        <v>2206</v>
      </c>
      <c r="D719" s="24" t="s">
        <v>2207</v>
      </c>
      <c r="E719" s="27">
        <v>29.9266290363569</v>
      </c>
      <c r="F719" s="34">
        <v>0.83882176501613004</v>
      </c>
      <c r="G719" s="31">
        <v>0</v>
      </c>
    </row>
    <row r="720" spans="1:7" x14ac:dyDescent="0.2">
      <c r="A720" s="19" t="s">
        <v>2208</v>
      </c>
      <c r="B720" s="24" t="s">
        <v>2208</v>
      </c>
      <c r="C720" s="27" t="s">
        <v>2209</v>
      </c>
      <c r="D720" s="24" t="s">
        <v>2210</v>
      </c>
      <c r="E720" s="27">
        <v>29.0071814192933</v>
      </c>
      <c r="F720" s="34">
        <v>0.46738174800726301</v>
      </c>
      <c r="G720" s="31">
        <v>0</v>
      </c>
    </row>
    <row r="721" spans="1:7" x14ac:dyDescent="0.2">
      <c r="A721" s="19" t="s">
        <v>2211</v>
      </c>
      <c r="B721" s="24" t="s">
        <v>2211</v>
      </c>
      <c r="C721" s="27" t="s">
        <v>2212</v>
      </c>
      <c r="D721" s="24" t="s">
        <v>2213</v>
      </c>
      <c r="E721" s="27">
        <v>28.026649061225601</v>
      </c>
      <c r="F721" s="34">
        <v>0.83804753938454701</v>
      </c>
      <c r="G721" s="31">
        <v>0</v>
      </c>
    </row>
    <row r="722" spans="1:7" x14ac:dyDescent="0.2">
      <c r="A722" s="19" t="s">
        <v>2214</v>
      </c>
      <c r="B722" s="24" t="s">
        <v>2214</v>
      </c>
      <c r="C722" s="27" t="s">
        <v>2215</v>
      </c>
      <c r="D722" s="24" t="s">
        <v>2216</v>
      </c>
      <c r="E722" s="27">
        <v>29.386546376725299</v>
      </c>
      <c r="F722" s="34">
        <v>0.83807131413547498</v>
      </c>
      <c r="G722" s="31">
        <v>0</v>
      </c>
    </row>
    <row r="723" spans="1:7" x14ac:dyDescent="0.2">
      <c r="A723" s="19" t="s">
        <v>2217</v>
      </c>
      <c r="B723" s="24" t="s">
        <v>2217</v>
      </c>
      <c r="C723" s="27" t="s">
        <v>2218</v>
      </c>
      <c r="D723" s="24" t="s">
        <v>2219</v>
      </c>
      <c r="E723" s="27">
        <v>29.6260309327897</v>
      </c>
      <c r="F723" s="34">
        <v>0.83882532233297202</v>
      </c>
      <c r="G723" s="31">
        <v>0</v>
      </c>
    </row>
    <row r="724" spans="1:7" x14ac:dyDescent="0.2">
      <c r="A724" s="19" t="s">
        <v>2220</v>
      </c>
      <c r="B724" s="24" t="s">
        <v>2220</v>
      </c>
      <c r="C724" s="27" t="s">
        <v>2221</v>
      </c>
      <c r="D724" s="24" t="s">
        <v>2222</v>
      </c>
      <c r="E724" s="27">
        <v>30.253609370359101</v>
      </c>
      <c r="F724" s="34">
        <v>0.83860850588462899</v>
      </c>
      <c r="G724" s="31">
        <v>0</v>
      </c>
    </row>
    <row r="725" spans="1:7" x14ac:dyDescent="0.2">
      <c r="A725" s="19" t="s">
        <v>2223</v>
      </c>
      <c r="B725" s="24" t="s">
        <v>2223</v>
      </c>
      <c r="C725" s="27" t="s">
        <v>2224</v>
      </c>
      <c r="D725" s="24" t="s">
        <v>2225</v>
      </c>
      <c r="E725" s="27">
        <v>30.296469247431101</v>
      </c>
      <c r="F725" s="34">
        <v>0.83818801463498804</v>
      </c>
      <c r="G725" s="31">
        <v>0</v>
      </c>
    </row>
    <row r="726" spans="1:7" x14ac:dyDescent="0.2">
      <c r="A726" s="19" t="s">
        <v>2226</v>
      </c>
      <c r="B726" s="24" t="s">
        <v>2226</v>
      </c>
      <c r="C726" s="27" t="s">
        <v>2227</v>
      </c>
      <c r="D726" s="24" t="s">
        <v>2228</v>
      </c>
      <c r="E726" s="27">
        <v>29.112546847305602</v>
      </c>
      <c r="F726" s="41">
        <v>-4.34294460442099E-8</v>
      </c>
      <c r="G726" s="31">
        <v>0</v>
      </c>
    </row>
    <row r="727" spans="1:7" x14ac:dyDescent="0.2">
      <c r="A727" s="19" t="s">
        <v>2229</v>
      </c>
      <c r="B727" s="24" t="s">
        <v>2229</v>
      </c>
      <c r="C727" s="27" t="s">
        <v>2230</v>
      </c>
      <c r="D727" s="24" t="s">
        <v>2231</v>
      </c>
      <c r="E727" s="27">
        <v>29.582835572053501</v>
      </c>
      <c r="F727" s="34">
        <v>0.83754271858716001</v>
      </c>
      <c r="G727" s="31">
        <v>0</v>
      </c>
    </row>
    <row r="728" spans="1:7" x14ac:dyDescent="0.2">
      <c r="A728" s="19" t="s">
        <v>2232</v>
      </c>
      <c r="B728" s="24" t="s">
        <v>2232</v>
      </c>
      <c r="C728" s="27" t="s">
        <v>2233</v>
      </c>
      <c r="D728" s="24" t="s">
        <v>2234</v>
      </c>
      <c r="E728" s="27">
        <v>29.382552954121099</v>
      </c>
      <c r="F728" s="34">
        <v>0.83872553827130203</v>
      </c>
      <c r="G728" s="31">
        <v>0</v>
      </c>
    </row>
    <row r="729" spans="1:7" x14ac:dyDescent="0.2">
      <c r="A729" s="19" t="s">
        <v>2235</v>
      </c>
      <c r="B729" s="24" t="s">
        <v>2235</v>
      </c>
      <c r="C729" s="27" t="s">
        <v>2236</v>
      </c>
      <c r="D729" s="24" t="s">
        <v>2237</v>
      </c>
      <c r="E729" s="27">
        <v>30.4271238361851</v>
      </c>
      <c r="F729" s="34">
        <v>0.83773813362726102</v>
      </c>
      <c r="G729" s="31">
        <v>0</v>
      </c>
    </row>
    <row r="730" spans="1:7" x14ac:dyDescent="0.2">
      <c r="A730" s="19" t="s">
        <v>2238</v>
      </c>
      <c r="B730" s="24" t="s">
        <v>2238</v>
      </c>
      <c r="C730" s="27" t="s">
        <v>2239</v>
      </c>
      <c r="D730" s="24" t="s">
        <v>2240</v>
      </c>
      <c r="E730" s="27">
        <v>29.3410443673801</v>
      </c>
      <c r="F730" s="41">
        <v>-4.34294460442099E-8</v>
      </c>
      <c r="G730" s="31">
        <v>0</v>
      </c>
    </row>
    <row r="731" spans="1:7" x14ac:dyDescent="0.2">
      <c r="A731" s="19" t="s">
        <v>2241</v>
      </c>
      <c r="B731" s="24" t="s">
        <v>2241</v>
      </c>
      <c r="C731" s="27" t="s">
        <v>2242</v>
      </c>
      <c r="D731" s="24" t="s">
        <v>2243</v>
      </c>
      <c r="E731" s="27">
        <v>28.854242162173598</v>
      </c>
      <c r="F731" s="41">
        <v>-4.34294460442099E-8</v>
      </c>
      <c r="G731" s="31">
        <v>0</v>
      </c>
    </row>
    <row r="732" spans="1:7" x14ac:dyDescent="0.2">
      <c r="A732" s="19" t="s">
        <v>2244</v>
      </c>
      <c r="B732" s="24" t="s">
        <v>2244</v>
      </c>
      <c r="C732" s="27" t="s">
        <v>2245</v>
      </c>
      <c r="D732" s="24" t="s">
        <v>2246</v>
      </c>
      <c r="E732" s="27">
        <v>29.495451221813301</v>
      </c>
      <c r="F732" s="34">
        <v>0.46738174800726301</v>
      </c>
      <c r="G732" s="31">
        <v>0</v>
      </c>
    </row>
    <row r="733" spans="1:7" x14ac:dyDescent="0.2">
      <c r="A733" s="19" t="s">
        <v>2247</v>
      </c>
      <c r="B733" s="24" t="s">
        <v>2247</v>
      </c>
      <c r="C733" s="27" t="s">
        <v>2248</v>
      </c>
      <c r="D733" s="24" t="s">
        <v>2249</v>
      </c>
      <c r="E733" s="27">
        <v>29.798322035355199</v>
      </c>
      <c r="F733" s="34">
        <v>0.837420601697352</v>
      </c>
      <c r="G733" s="31">
        <v>0</v>
      </c>
    </row>
    <row r="734" spans="1:7" x14ac:dyDescent="0.2">
      <c r="A734" s="19" t="s">
        <v>2250</v>
      </c>
      <c r="B734" s="24" t="s">
        <v>2250</v>
      </c>
      <c r="C734" s="27" t="s">
        <v>2251</v>
      </c>
      <c r="D734" s="24" t="s">
        <v>2252</v>
      </c>
      <c r="E734" s="27">
        <v>28.714828764905501</v>
      </c>
      <c r="F734" s="34">
        <v>0.83876301223707606</v>
      </c>
      <c r="G734" s="31">
        <v>0</v>
      </c>
    </row>
    <row r="735" spans="1:7" x14ac:dyDescent="0.2">
      <c r="A735" s="19" t="s">
        <v>2253</v>
      </c>
      <c r="B735" s="24" t="s">
        <v>2253</v>
      </c>
      <c r="C735" s="27" t="s">
        <v>2254</v>
      </c>
      <c r="D735" s="24" t="s">
        <v>2255</v>
      </c>
      <c r="E735" s="27">
        <v>29.4477807492888</v>
      </c>
      <c r="F735" s="34">
        <v>0.83802769077540096</v>
      </c>
      <c r="G735" s="31">
        <v>0</v>
      </c>
    </row>
    <row r="736" spans="1:7" x14ac:dyDescent="0.2">
      <c r="A736" s="19" t="s">
        <v>2256</v>
      </c>
      <c r="B736" s="24" t="s">
        <v>2256</v>
      </c>
      <c r="C736" s="27" t="s">
        <v>2257</v>
      </c>
      <c r="D736" s="24" t="s">
        <v>2258</v>
      </c>
      <c r="E736" s="27">
        <v>28.5687368167188</v>
      </c>
      <c r="F736" s="34">
        <v>0.83858420986188098</v>
      </c>
      <c r="G736" s="31">
        <v>0</v>
      </c>
    </row>
    <row r="737" spans="1:7" x14ac:dyDescent="0.2">
      <c r="A737" s="19" t="s">
        <v>2259</v>
      </c>
      <c r="B737" s="24" t="s">
        <v>2259</v>
      </c>
      <c r="C737" s="27" t="s">
        <v>2260</v>
      </c>
      <c r="D737" s="24" t="s">
        <v>2261</v>
      </c>
      <c r="E737" s="27">
        <v>29.490658813236799</v>
      </c>
      <c r="F737" s="34">
        <v>0.83875869722985297</v>
      </c>
      <c r="G737" s="31">
        <v>0</v>
      </c>
    </row>
    <row r="738" spans="1:7" x14ac:dyDescent="0.2">
      <c r="A738" s="19" t="s">
        <v>2262</v>
      </c>
      <c r="B738" s="24" t="s">
        <v>2262</v>
      </c>
      <c r="C738" s="27" t="s">
        <v>2263</v>
      </c>
      <c r="D738" s="24" t="s">
        <v>2264</v>
      </c>
      <c r="E738" s="27">
        <v>26.595055515434399</v>
      </c>
      <c r="F738" s="41">
        <v>-4.34294460442099E-8</v>
      </c>
      <c r="G738" s="31">
        <v>0</v>
      </c>
    </row>
    <row r="739" spans="1:7" x14ac:dyDescent="0.2">
      <c r="A739" s="19" t="s">
        <v>2265</v>
      </c>
      <c r="B739" s="24" t="s">
        <v>2265</v>
      </c>
      <c r="C739" s="27" t="s">
        <v>2266</v>
      </c>
      <c r="D739" s="24" t="s">
        <v>2267</v>
      </c>
      <c r="E739" s="27">
        <v>29.2514212980632</v>
      </c>
      <c r="F739" s="34">
        <v>0.46738174800726301</v>
      </c>
      <c r="G739" s="31">
        <v>0</v>
      </c>
    </row>
    <row r="740" spans="1:7" x14ac:dyDescent="0.2">
      <c r="A740" s="19" t="s">
        <v>2268</v>
      </c>
      <c r="B740" s="24" t="s">
        <v>2268</v>
      </c>
      <c r="C740" s="27" t="s">
        <v>2269</v>
      </c>
      <c r="D740" s="24" t="s">
        <v>2270</v>
      </c>
      <c r="E740" s="27">
        <v>28.878533310480002</v>
      </c>
      <c r="F740" s="34">
        <v>0.83868626076924302</v>
      </c>
      <c r="G740" s="31">
        <v>0</v>
      </c>
    </row>
    <row r="741" spans="1:7" x14ac:dyDescent="0.2">
      <c r="A741" s="19" t="s">
        <v>2271</v>
      </c>
      <c r="B741" s="24" t="s">
        <v>2271</v>
      </c>
      <c r="C741" s="27" t="s">
        <v>2272</v>
      </c>
      <c r="D741" s="24" t="s">
        <v>2273</v>
      </c>
      <c r="E741" s="27">
        <v>29.960303462809101</v>
      </c>
      <c r="F741" s="34">
        <v>0.83881801219549701</v>
      </c>
      <c r="G741" s="31">
        <v>0</v>
      </c>
    </row>
    <row r="742" spans="1:7" x14ac:dyDescent="0.2">
      <c r="A742" s="19" t="s">
        <v>2274</v>
      </c>
      <c r="B742" s="24" t="s">
        <v>2274</v>
      </c>
      <c r="C742" s="27" t="s">
        <v>2275</v>
      </c>
      <c r="D742" s="24" t="s">
        <v>2276</v>
      </c>
      <c r="E742" s="27">
        <v>28.4803134292614</v>
      </c>
      <c r="F742" s="34">
        <v>0.83871676918632398</v>
      </c>
      <c r="G742" s="31">
        <v>0</v>
      </c>
    </row>
    <row r="743" spans="1:7" x14ac:dyDescent="0.2">
      <c r="A743" s="19" t="s">
        <v>2277</v>
      </c>
      <c r="B743" s="24" t="s">
        <v>2277</v>
      </c>
      <c r="C743" s="27" t="s">
        <v>2278</v>
      </c>
      <c r="D743" s="24" t="s">
        <v>2279</v>
      </c>
      <c r="E743" s="27">
        <v>28.9515484114951</v>
      </c>
      <c r="F743" s="34">
        <v>0.46738174800726301</v>
      </c>
      <c r="G743" s="31">
        <v>0</v>
      </c>
    </row>
    <row r="744" spans="1:7" x14ac:dyDescent="0.2">
      <c r="A744" s="19" t="s">
        <v>2280</v>
      </c>
      <c r="B744" s="24" t="s">
        <v>2280</v>
      </c>
      <c r="C744" s="27" t="s">
        <v>2281</v>
      </c>
      <c r="D744" s="24" t="s">
        <v>2282</v>
      </c>
      <c r="E744" s="27">
        <v>28.704872646056099</v>
      </c>
      <c r="F744" s="34">
        <v>0.83715338635358505</v>
      </c>
      <c r="G744" s="31">
        <v>0</v>
      </c>
    </row>
    <row r="745" spans="1:7" x14ac:dyDescent="0.2">
      <c r="A745" s="19" t="s">
        <v>2283</v>
      </c>
      <c r="B745" s="24" t="s">
        <v>2284</v>
      </c>
      <c r="C745" s="27" t="s">
        <v>2285</v>
      </c>
      <c r="D745" s="24" t="s">
        <v>2286</v>
      </c>
      <c r="E745" s="27">
        <v>30.665007652223601</v>
      </c>
      <c r="F745" s="34">
        <v>0.83796080944464102</v>
      </c>
      <c r="G745" s="31">
        <v>0</v>
      </c>
    </row>
    <row r="746" spans="1:7" x14ac:dyDescent="0.2">
      <c r="A746" s="19" t="s">
        <v>2287</v>
      </c>
      <c r="B746" s="24" t="s">
        <v>2287</v>
      </c>
      <c r="C746" s="27" t="s">
        <v>2288</v>
      </c>
      <c r="D746" s="24" t="s">
        <v>2289</v>
      </c>
      <c r="E746" s="27">
        <v>28.767461071650398</v>
      </c>
      <c r="F746" s="41">
        <v>-4.34294460442099E-8</v>
      </c>
      <c r="G746" s="31">
        <v>0</v>
      </c>
    </row>
    <row r="747" spans="1:7" x14ac:dyDescent="0.2">
      <c r="A747" s="19" t="s">
        <v>2290</v>
      </c>
      <c r="B747" s="24" t="s">
        <v>2290</v>
      </c>
      <c r="C747" s="27" t="s">
        <v>2291</v>
      </c>
      <c r="D747" s="24" t="s">
        <v>2292</v>
      </c>
      <c r="E747" s="27">
        <v>28.535565739409702</v>
      </c>
      <c r="F747" s="34">
        <v>0.46738174800726301</v>
      </c>
      <c r="G747" s="31">
        <v>0</v>
      </c>
    </row>
    <row r="748" spans="1:7" x14ac:dyDescent="0.2">
      <c r="A748" s="19" t="s">
        <v>2293</v>
      </c>
      <c r="B748" s="24" t="s">
        <v>2293</v>
      </c>
      <c r="C748" s="27" t="s">
        <v>2294</v>
      </c>
      <c r="D748" s="24" t="s">
        <v>2295</v>
      </c>
      <c r="E748" s="27">
        <v>28.282596121520299</v>
      </c>
      <c r="F748" s="34">
        <v>0.46738174800726301</v>
      </c>
      <c r="G748" s="31">
        <v>0</v>
      </c>
    </row>
    <row r="749" spans="1:7" x14ac:dyDescent="0.2">
      <c r="A749" s="19" t="s">
        <v>2296</v>
      </c>
      <c r="B749" s="24" t="s">
        <v>2296</v>
      </c>
      <c r="C749" s="27" t="s">
        <v>2297</v>
      </c>
      <c r="D749" s="24" t="s">
        <v>2298</v>
      </c>
      <c r="E749" s="27">
        <v>30.765170264030001</v>
      </c>
      <c r="F749" s="34">
        <v>0.83804632566258797</v>
      </c>
      <c r="G749" s="31">
        <v>0</v>
      </c>
    </row>
    <row r="750" spans="1:7" x14ac:dyDescent="0.2">
      <c r="A750" s="19" t="s">
        <v>2299</v>
      </c>
      <c r="B750" s="24" t="s">
        <v>2299</v>
      </c>
      <c r="C750" s="27" t="s">
        <v>2300</v>
      </c>
      <c r="D750" s="24" t="s">
        <v>2301</v>
      </c>
      <c r="E750" s="27">
        <v>27.720384763819801</v>
      </c>
      <c r="F750" s="34">
        <v>0.46738174800726301</v>
      </c>
      <c r="G750" s="31">
        <v>0</v>
      </c>
    </row>
    <row r="751" spans="1:7" x14ac:dyDescent="0.2">
      <c r="A751" s="19" t="s">
        <v>2302</v>
      </c>
      <c r="B751" s="24" t="s">
        <v>2302</v>
      </c>
      <c r="C751" s="27" t="s">
        <v>2303</v>
      </c>
      <c r="D751" s="24" t="s">
        <v>2304</v>
      </c>
      <c r="E751" s="27">
        <v>27.3487459812306</v>
      </c>
      <c r="F751" s="41">
        <v>-4.34294460442099E-8</v>
      </c>
      <c r="G751" s="31">
        <v>0</v>
      </c>
    </row>
    <row r="752" spans="1:7" x14ac:dyDescent="0.2">
      <c r="A752" s="19" t="s">
        <v>2305</v>
      </c>
      <c r="B752" s="24" t="s">
        <v>2305</v>
      </c>
      <c r="C752" s="27" t="s">
        <v>2306</v>
      </c>
      <c r="D752" s="24" t="s">
        <v>2307</v>
      </c>
      <c r="E752" s="27">
        <v>28.604877644885899</v>
      </c>
      <c r="F752" s="41">
        <v>-4.34294460442099E-8</v>
      </c>
      <c r="G752" s="31">
        <v>0</v>
      </c>
    </row>
    <row r="753" spans="1:7" x14ac:dyDescent="0.2">
      <c r="A753" s="19" t="s">
        <v>2308</v>
      </c>
      <c r="B753" s="24" t="s">
        <v>2308</v>
      </c>
      <c r="C753" s="27" t="s">
        <v>2309</v>
      </c>
      <c r="D753" s="24" t="s">
        <v>2310</v>
      </c>
      <c r="E753" s="27">
        <v>27.669458094086</v>
      </c>
      <c r="F753" s="34">
        <v>0.46738174800726301</v>
      </c>
      <c r="G753" s="31">
        <v>0</v>
      </c>
    </row>
    <row r="754" spans="1:7" x14ac:dyDescent="0.2">
      <c r="A754" s="19" t="s">
        <v>2311</v>
      </c>
      <c r="B754" s="24" t="s">
        <v>2311</v>
      </c>
      <c r="C754" s="27" t="s">
        <v>2312</v>
      </c>
      <c r="D754" s="24" t="s">
        <v>2313</v>
      </c>
      <c r="E754" s="27">
        <v>29.004344312625399</v>
      </c>
      <c r="F754" s="34">
        <v>0.83826045118685399</v>
      </c>
      <c r="G754" s="31">
        <v>0</v>
      </c>
    </row>
    <row r="755" spans="1:7" x14ac:dyDescent="0.2">
      <c r="A755" s="19" t="s">
        <v>2314</v>
      </c>
      <c r="B755" s="24" t="s">
        <v>2314</v>
      </c>
      <c r="C755" s="27" t="s">
        <v>2315</v>
      </c>
      <c r="D755" s="24" t="s">
        <v>2316</v>
      </c>
      <c r="E755" s="27">
        <v>30.135528272563601</v>
      </c>
      <c r="F755" s="34">
        <v>0.83884888224844401</v>
      </c>
      <c r="G755" s="31">
        <v>0</v>
      </c>
    </row>
    <row r="756" spans="1:7" x14ac:dyDescent="0.2">
      <c r="A756" s="19" t="s">
        <v>2317</v>
      </c>
      <c r="B756" s="24" t="s">
        <v>2317</v>
      </c>
      <c r="C756" s="27" t="s">
        <v>2318</v>
      </c>
      <c r="D756" s="24" t="s">
        <v>2319</v>
      </c>
      <c r="E756" s="27">
        <v>28.691523311335501</v>
      </c>
      <c r="F756" s="34">
        <v>0.83882707360802</v>
      </c>
      <c r="G756" s="31">
        <v>0</v>
      </c>
    </row>
    <row r="757" spans="1:7" x14ac:dyDescent="0.2">
      <c r="A757" s="19" t="s">
        <v>2320</v>
      </c>
      <c r="B757" s="24" t="s">
        <v>2320</v>
      </c>
      <c r="C757" s="27" t="s">
        <v>2321</v>
      </c>
      <c r="D757" s="24" t="s">
        <v>2322</v>
      </c>
      <c r="E757" s="27">
        <v>28.2283012739085</v>
      </c>
      <c r="F757" s="34">
        <v>0.46738174800726301</v>
      </c>
      <c r="G757" s="31">
        <v>0</v>
      </c>
    </row>
    <row r="758" spans="1:7" x14ac:dyDescent="0.2">
      <c r="A758" s="19" t="s">
        <v>2323</v>
      </c>
      <c r="B758" s="24" t="s">
        <v>2323</v>
      </c>
      <c r="C758" s="27" t="s">
        <v>2324</v>
      </c>
      <c r="D758" s="24" t="s">
        <v>2325</v>
      </c>
      <c r="E758" s="27">
        <v>28.3327040825897</v>
      </c>
      <c r="F758" s="34">
        <v>0.25483430516398597</v>
      </c>
      <c r="G758" s="31">
        <v>0</v>
      </c>
    </row>
    <row r="759" spans="1:7" x14ac:dyDescent="0.2">
      <c r="A759" s="19" t="s">
        <v>2326</v>
      </c>
      <c r="B759" s="24" t="s">
        <v>2326</v>
      </c>
      <c r="C759" s="27" t="s">
        <v>2327</v>
      </c>
      <c r="D759" s="24" t="s">
        <v>2328</v>
      </c>
      <c r="E759" s="27">
        <v>28.817600414131402</v>
      </c>
      <c r="F759" s="34">
        <v>0.83881774497620398</v>
      </c>
      <c r="G759" s="31">
        <v>0</v>
      </c>
    </row>
    <row r="760" spans="1:7" x14ac:dyDescent="0.2">
      <c r="A760" s="19" t="s">
        <v>2329</v>
      </c>
      <c r="B760" s="24" t="s">
        <v>2329</v>
      </c>
      <c r="C760" s="27" t="s">
        <v>2330</v>
      </c>
      <c r="D760" s="24" t="s">
        <v>2331</v>
      </c>
      <c r="E760" s="27">
        <v>30.407707194799901</v>
      </c>
      <c r="F760" s="34">
        <v>0.83879901345525099</v>
      </c>
      <c r="G760" s="31">
        <v>0</v>
      </c>
    </row>
    <row r="761" spans="1:7" x14ac:dyDescent="0.2">
      <c r="A761" s="19" t="s">
        <v>2332</v>
      </c>
      <c r="B761" s="24" t="s">
        <v>2332</v>
      </c>
      <c r="C761" s="27" t="s">
        <v>2333</v>
      </c>
      <c r="D761" s="24" t="s">
        <v>2334</v>
      </c>
      <c r="E761" s="27">
        <v>28.773698877107702</v>
      </c>
      <c r="F761" s="34">
        <v>0.46738174800726301</v>
      </c>
      <c r="G761" s="31">
        <v>0</v>
      </c>
    </row>
    <row r="762" spans="1:7" x14ac:dyDescent="0.2">
      <c r="A762" s="19" t="s">
        <v>2335</v>
      </c>
      <c r="B762" s="24" t="s">
        <v>2335</v>
      </c>
      <c r="C762" s="27" t="s">
        <v>2336</v>
      </c>
      <c r="D762" s="24" t="s">
        <v>2337</v>
      </c>
      <c r="E762" s="27">
        <v>30.3876149027768</v>
      </c>
      <c r="F762" s="34">
        <v>0.23359414223181599</v>
      </c>
      <c r="G762" s="31">
        <v>0</v>
      </c>
    </row>
    <row r="763" spans="1:7" x14ac:dyDescent="0.2">
      <c r="A763" s="19" t="s">
        <v>2338</v>
      </c>
      <c r="B763" s="24" t="s">
        <v>2338</v>
      </c>
      <c r="C763" s="27" t="s">
        <v>2339</v>
      </c>
      <c r="D763" s="24" t="s">
        <v>2340</v>
      </c>
      <c r="E763" s="27">
        <v>28.449906992364902</v>
      </c>
      <c r="F763" s="34">
        <v>0.46738174800726301</v>
      </c>
      <c r="G763" s="31">
        <v>0</v>
      </c>
    </row>
    <row r="764" spans="1:7" x14ac:dyDescent="0.2">
      <c r="A764" s="19" t="s">
        <v>2341</v>
      </c>
      <c r="B764" s="24" t="s">
        <v>2341</v>
      </c>
      <c r="C764" s="27" t="s">
        <v>2342</v>
      </c>
      <c r="D764" s="24" t="s">
        <v>2343</v>
      </c>
      <c r="E764" s="27">
        <v>29.017970215204201</v>
      </c>
      <c r="F764" s="34">
        <v>0.46738174800726301</v>
      </c>
      <c r="G764" s="31">
        <v>0</v>
      </c>
    </row>
    <row r="765" spans="1:7" x14ac:dyDescent="0.2">
      <c r="A765" s="19" t="s">
        <v>2344</v>
      </c>
      <c r="B765" s="24" t="s">
        <v>2344</v>
      </c>
      <c r="C765" s="27" t="s">
        <v>2345</v>
      </c>
      <c r="D765" s="24" t="s">
        <v>2346</v>
      </c>
      <c r="E765" s="27">
        <v>29.1859594734273</v>
      </c>
      <c r="F765" s="34">
        <v>0.83865946256850699</v>
      </c>
      <c r="G765" s="31">
        <v>0</v>
      </c>
    </row>
    <row r="766" spans="1:7" x14ac:dyDescent="0.2">
      <c r="A766" s="19" t="s">
        <v>2347</v>
      </c>
      <c r="B766" s="24" t="s">
        <v>2347</v>
      </c>
      <c r="C766" s="27" t="s">
        <v>2348</v>
      </c>
      <c r="D766" s="24" t="s">
        <v>2349</v>
      </c>
      <c r="E766" s="27">
        <v>29.968566343591501</v>
      </c>
      <c r="F766" s="34">
        <v>0.83748651112195405</v>
      </c>
      <c r="G766" s="31">
        <v>0</v>
      </c>
    </row>
    <row r="767" spans="1:7" x14ac:dyDescent="0.2">
      <c r="A767" s="19" t="s">
        <v>2350</v>
      </c>
      <c r="B767" s="24" t="s">
        <v>2350</v>
      </c>
      <c r="C767" s="27" t="s">
        <v>2351</v>
      </c>
      <c r="D767" s="24" t="s">
        <v>2352</v>
      </c>
      <c r="E767" s="27">
        <v>29.371939454046998</v>
      </c>
      <c r="F767" s="34">
        <v>0.83883679250393495</v>
      </c>
      <c r="G767" s="31">
        <v>0</v>
      </c>
    </row>
    <row r="768" spans="1:7" x14ac:dyDescent="0.2">
      <c r="A768" s="19" t="s">
        <v>2353</v>
      </c>
      <c r="B768" s="24" t="s">
        <v>2353</v>
      </c>
      <c r="C768" s="27" t="s">
        <v>2354</v>
      </c>
      <c r="D768" s="24" t="s">
        <v>2355</v>
      </c>
      <c r="E768" s="27">
        <v>30.002360378747198</v>
      </c>
      <c r="F768" s="34">
        <v>0.83864178679036105</v>
      </c>
      <c r="G768" s="31">
        <v>0</v>
      </c>
    </row>
    <row r="769" spans="1:7" x14ac:dyDescent="0.2">
      <c r="A769" s="19" t="s">
        <v>2356</v>
      </c>
      <c r="B769" s="24" t="s">
        <v>2356</v>
      </c>
      <c r="C769" s="27" t="s">
        <v>2357</v>
      </c>
      <c r="D769" s="24" t="s">
        <v>2358</v>
      </c>
      <c r="E769" s="27">
        <v>29.468456840362101</v>
      </c>
      <c r="F769" s="34">
        <v>0.46738174800726301</v>
      </c>
      <c r="G769" s="31">
        <v>0</v>
      </c>
    </row>
    <row r="770" spans="1:7" x14ac:dyDescent="0.2">
      <c r="A770" s="19" t="s">
        <v>2359</v>
      </c>
      <c r="B770" s="24" t="s">
        <v>2359</v>
      </c>
      <c r="C770" s="27" t="s">
        <v>2360</v>
      </c>
      <c r="D770" s="24" t="s">
        <v>2361</v>
      </c>
      <c r="E770" s="27">
        <v>29.371544858004999</v>
      </c>
      <c r="F770" s="34">
        <v>0.46738174800726301</v>
      </c>
      <c r="G770" s="31">
        <v>0</v>
      </c>
    </row>
    <row r="771" spans="1:7" x14ac:dyDescent="0.2">
      <c r="A771" s="19" t="s">
        <v>2362</v>
      </c>
      <c r="B771" s="24" t="s">
        <v>2362</v>
      </c>
      <c r="C771" s="27" t="s">
        <v>2363</v>
      </c>
      <c r="D771" s="24" t="s">
        <v>2364</v>
      </c>
      <c r="E771" s="27">
        <v>29.540488670576501</v>
      </c>
      <c r="F771" s="34">
        <v>0.83881125927192102</v>
      </c>
      <c r="G771" s="31">
        <v>0</v>
      </c>
    </row>
    <row r="772" spans="1:7" x14ac:dyDescent="0.2">
      <c r="A772" s="19" t="s">
        <v>2365</v>
      </c>
      <c r="B772" s="24" t="s">
        <v>2365</v>
      </c>
      <c r="C772" s="27" t="s">
        <v>2366</v>
      </c>
      <c r="D772" s="24" t="s">
        <v>2367</v>
      </c>
      <c r="E772" s="27">
        <v>28.093657731352401</v>
      </c>
      <c r="F772" s="41">
        <v>-4.34294460442099E-8</v>
      </c>
      <c r="G772" s="31">
        <v>0</v>
      </c>
    </row>
    <row r="773" spans="1:7" x14ac:dyDescent="0.2">
      <c r="A773" s="19" t="s">
        <v>2368</v>
      </c>
      <c r="B773" s="24" t="s">
        <v>2368</v>
      </c>
      <c r="C773" s="27" t="s">
        <v>2369</v>
      </c>
      <c r="D773" s="24" t="s">
        <v>2370</v>
      </c>
      <c r="E773" s="27">
        <v>28.1084896809685</v>
      </c>
      <c r="F773" s="41">
        <v>-4.34294460442099E-8</v>
      </c>
      <c r="G773" s="31">
        <v>0</v>
      </c>
    </row>
    <row r="774" spans="1:7" x14ac:dyDescent="0.2">
      <c r="A774" s="19" t="s">
        <v>2371</v>
      </c>
      <c r="B774" s="24" t="s">
        <v>2371</v>
      </c>
      <c r="C774" s="27" t="s">
        <v>2372</v>
      </c>
      <c r="D774" s="24" t="s">
        <v>2373</v>
      </c>
      <c r="E774" s="27">
        <v>29.0760483759401</v>
      </c>
      <c r="F774" s="34">
        <v>0.83884874804281395</v>
      </c>
      <c r="G774" s="31">
        <v>0</v>
      </c>
    </row>
    <row r="775" spans="1:7" x14ac:dyDescent="0.2">
      <c r="A775" s="19" t="s">
        <v>2374</v>
      </c>
      <c r="B775" s="24" t="s">
        <v>2374</v>
      </c>
      <c r="C775" s="27" t="s">
        <v>2375</v>
      </c>
      <c r="D775" s="24" t="s">
        <v>2376</v>
      </c>
      <c r="E775" s="27">
        <v>29.800020759119999</v>
      </c>
      <c r="F775" s="34">
        <v>0.83884831034135499</v>
      </c>
      <c r="G775" s="31">
        <v>0</v>
      </c>
    </row>
    <row r="776" spans="1:7" x14ac:dyDescent="0.2">
      <c r="A776" s="19" t="s">
        <v>2377</v>
      </c>
      <c r="B776" s="24" t="s">
        <v>2377</v>
      </c>
      <c r="C776" s="27" t="s">
        <v>2378</v>
      </c>
      <c r="D776" s="24" t="s">
        <v>2379</v>
      </c>
      <c r="E776" s="27">
        <v>29.820555290510701</v>
      </c>
      <c r="F776" s="34">
        <v>0.83857923753428898</v>
      </c>
      <c r="G776" s="31">
        <v>0</v>
      </c>
    </row>
    <row r="777" spans="1:7" x14ac:dyDescent="0.2">
      <c r="A777" s="19" t="s">
        <v>2380</v>
      </c>
      <c r="B777" s="24" t="s">
        <v>2380</v>
      </c>
      <c r="C777" s="27" t="s">
        <v>2381</v>
      </c>
      <c r="D777" s="24" t="s">
        <v>2382</v>
      </c>
      <c r="E777" s="27">
        <v>29.430936135673299</v>
      </c>
      <c r="F777" s="34">
        <v>0.83870839944997899</v>
      </c>
      <c r="G777" s="31">
        <v>0</v>
      </c>
    </row>
    <row r="778" spans="1:7" x14ac:dyDescent="0.2">
      <c r="A778" s="19" t="s">
        <v>2383</v>
      </c>
      <c r="B778" s="24" t="s">
        <v>2383</v>
      </c>
      <c r="C778" s="27" t="s">
        <v>2384</v>
      </c>
      <c r="D778" s="24" t="s">
        <v>2385</v>
      </c>
      <c r="E778" s="27">
        <v>30.269524905898599</v>
      </c>
      <c r="F778" s="34">
        <v>0.83880016299940396</v>
      </c>
      <c r="G778" s="31">
        <v>0</v>
      </c>
    </row>
    <row r="779" spans="1:7" x14ac:dyDescent="0.2">
      <c r="A779" s="19" t="s">
        <v>2386</v>
      </c>
      <c r="B779" s="24" t="s">
        <v>2386</v>
      </c>
      <c r="C779" s="27" t="s">
        <v>2387</v>
      </c>
      <c r="D779" s="24" t="s">
        <v>2388</v>
      </c>
      <c r="E779" s="27">
        <v>30.227107939730999</v>
      </c>
      <c r="F779" s="34">
        <v>0.83691578246363196</v>
      </c>
      <c r="G779" s="31">
        <v>0</v>
      </c>
    </row>
    <row r="780" spans="1:7" x14ac:dyDescent="0.2">
      <c r="A780" s="19" t="s">
        <v>2389</v>
      </c>
      <c r="B780" s="24" t="s">
        <v>2389</v>
      </c>
      <c r="C780" s="27" t="s">
        <v>2390</v>
      </c>
      <c r="D780" s="24" t="s">
        <v>2391</v>
      </c>
      <c r="E780" s="27">
        <v>29.8800234113078</v>
      </c>
      <c r="F780" s="34">
        <v>1.5776743446953099E-2</v>
      </c>
      <c r="G780" s="31">
        <v>0</v>
      </c>
    </row>
    <row r="781" spans="1:7" x14ac:dyDescent="0.2">
      <c r="A781" s="19" t="s">
        <v>2392</v>
      </c>
      <c r="B781" s="24" t="s">
        <v>2392</v>
      </c>
      <c r="C781" s="27" t="s">
        <v>2393</v>
      </c>
      <c r="D781" s="24" t="s">
        <v>2394</v>
      </c>
      <c r="E781" s="27">
        <v>29.824536315088199</v>
      </c>
      <c r="F781" s="34">
        <v>0.46738174800726301</v>
      </c>
      <c r="G781" s="31">
        <v>0</v>
      </c>
    </row>
    <row r="782" spans="1:7" ht="16" thickBot="1" x14ac:dyDescent="0.25">
      <c r="A782" s="19" t="s">
        <v>2395</v>
      </c>
      <c r="B782" s="24" t="s">
        <v>2395</v>
      </c>
      <c r="C782" s="27" t="s">
        <v>2396</v>
      </c>
      <c r="D782" s="25" t="s">
        <v>2397</v>
      </c>
      <c r="E782" s="27">
        <v>29.780144566634899</v>
      </c>
      <c r="F782" s="34">
        <v>0.46738174800726301</v>
      </c>
      <c r="G782" s="31">
        <v>0</v>
      </c>
    </row>
    <row r="783" spans="1:7" x14ac:dyDescent="0.2">
      <c r="A783" s="19" t="s">
        <v>2398</v>
      </c>
      <c r="B783" s="24" t="s">
        <v>2398</v>
      </c>
      <c r="C783" s="21" t="s">
        <v>2399</v>
      </c>
      <c r="D783" s="16"/>
      <c r="E783" s="28">
        <v>29.999809430637001</v>
      </c>
      <c r="F783" s="34">
        <v>0.83882832041128497</v>
      </c>
      <c r="G783" s="31">
        <v>0</v>
      </c>
    </row>
    <row r="784" spans="1:7" x14ac:dyDescent="0.2">
      <c r="A784" s="19" t="s">
        <v>2400</v>
      </c>
      <c r="B784" s="24" t="s">
        <v>2400</v>
      </c>
      <c r="C784" s="21" t="s">
        <v>2401</v>
      </c>
      <c r="D784" s="11" t="s">
        <v>2402</v>
      </c>
      <c r="E784" s="28">
        <v>29.227704730204</v>
      </c>
      <c r="F784" s="34">
        <v>0.83853359988216503</v>
      </c>
      <c r="G784" s="31">
        <v>0</v>
      </c>
    </row>
    <row r="785" spans="1:7" x14ac:dyDescent="0.2">
      <c r="A785" s="19" t="s">
        <v>2403</v>
      </c>
      <c r="B785" s="24" t="s">
        <v>2403</v>
      </c>
      <c r="C785" s="21" t="s">
        <v>2404</v>
      </c>
      <c r="D785" s="11" t="s">
        <v>2405</v>
      </c>
      <c r="E785" s="28">
        <v>29.4753350873473</v>
      </c>
      <c r="F785" s="34">
        <v>0.83868835069104897</v>
      </c>
      <c r="G785" s="31">
        <v>0</v>
      </c>
    </row>
    <row r="786" spans="1:7" x14ac:dyDescent="0.2">
      <c r="A786" s="19" t="s">
        <v>2406</v>
      </c>
      <c r="B786" s="24" t="s">
        <v>2406</v>
      </c>
      <c r="C786" s="21" t="s">
        <v>2407</v>
      </c>
      <c r="D786" s="11" t="s">
        <v>2408</v>
      </c>
      <c r="E786" s="28">
        <v>31.3754963272544</v>
      </c>
      <c r="F786" s="34">
        <v>0.83863399316466702</v>
      </c>
      <c r="G786" s="31">
        <v>0</v>
      </c>
    </row>
    <row r="787" spans="1:7" x14ac:dyDescent="0.2">
      <c r="A787" s="19" t="s">
        <v>2409</v>
      </c>
      <c r="B787" s="24" t="s">
        <v>2409</v>
      </c>
      <c r="C787" s="21" t="s">
        <v>2410</v>
      </c>
      <c r="D787" s="11" t="s">
        <v>2411</v>
      </c>
      <c r="E787" s="28">
        <v>28.6945484924364</v>
      </c>
      <c r="F787" s="41">
        <v>-4.34294460442099E-8</v>
      </c>
      <c r="G787" s="31">
        <v>0</v>
      </c>
    </row>
    <row r="788" spans="1:7" x14ac:dyDescent="0.2">
      <c r="A788" s="19" t="s">
        <v>2412</v>
      </c>
      <c r="B788" s="24" t="s">
        <v>2412</v>
      </c>
      <c r="C788" s="21" t="s">
        <v>2413</v>
      </c>
      <c r="D788" s="11" t="s">
        <v>2414</v>
      </c>
      <c r="E788" s="28">
        <v>29.423181196440702</v>
      </c>
      <c r="F788" s="34">
        <v>0.83853169610409695</v>
      </c>
      <c r="G788" s="31">
        <v>0</v>
      </c>
    </row>
    <row r="789" spans="1:7" x14ac:dyDescent="0.2">
      <c r="A789" s="19" t="s">
        <v>2415</v>
      </c>
      <c r="B789" s="24" t="s">
        <v>2415</v>
      </c>
      <c r="C789" s="21" t="s">
        <v>2416</v>
      </c>
      <c r="D789" s="11" t="s">
        <v>2417</v>
      </c>
      <c r="E789" s="28">
        <v>28.789642839132998</v>
      </c>
      <c r="F789" s="34">
        <v>0.46738174800726301</v>
      </c>
      <c r="G789" s="31">
        <v>0</v>
      </c>
    </row>
    <row r="790" spans="1:7" x14ac:dyDescent="0.2">
      <c r="A790" s="19" t="s">
        <v>2418</v>
      </c>
      <c r="B790" s="24" t="s">
        <v>2418</v>
      </c>
      <c r="C790" s="21" t="s">
        <v>2419</v>
      </c>
      <c r="D790" s="11"/>
      <c r="E790" s="28">
        <v>28.325001931558901</v>
      </c>
      <c r="F790" s="34">
        <v>0.83870091005770497</v>
      </c>
      <c r="G790" s="31">
        <v>0</v>
      </c>
    </row>
    <row r="791" spans="1:7" x14ac:dyDescent="0.2">
      <c r="A791" s="19" t="s">
        <v>2420</v>
      </c>
      <c r="B791" s="24" t="s">
        <v>2420</v>
      </c>
      <c r="C791" s="21" t="s">
        <v>2421</v>
      </c>
      <c r="D791" s="11" t="s">
        <v>2422</v>
      </c>
      <c r="E791" s="28">
        <v>29.526826050773199</v>
      </c>
      <c r="F791" s="34">
        <v>0.83748891703585204</v>
      </c>
      <c r="G791" s="31">
        <v>0</v>
      </c>
    </row>
    <row r="792" spans="1:7" x14ac:dyDescent="0.2">
      <c r="A792" s="19" t="s">
        <v>2423</v>
      </c>
      <c r="B792" s="24" t="s">
        <v>2423</v>
      </c>
      <c r="C792" s="21" t="s">
        <v>2424</v>
      </c>
      <c r="D792" s="11" t="s">
        <v>2425</v>
      </c>
      <c r="E792" s="28">
        <v>28.740404070051301</v>
      </c>
      <c r="F792" s="34">
        <v>0.83834973061307305</v>
      </c>
      <c r="G792" s="31">
        <v>0</v>
      </c>
    </row>
    <row r="793" spans="1:7" x14ac:dyDescent="0.2">
      <c r="A793" s="19" t="s">
        <v>2426</v>
      </c>
      <c r="B793" s="24" t="s">
        <v>2427</v>
      </c>
      <c r="C793" s="21" t="s">
        <v>2428</v>
      </c>
      <c r="D793" s="11" t="s">
        <v>2429</v>
      </c>
      <c r="E793" s="28">
        <v>29.025963005957699</v>
      </c>
      <c r="F793" s="34">
        <v>0.83884888248792999</v>
      </c>
      <c r="G793" s="31">
        <v>0</v>
      </c>
    </row>
    <row r="794" spans="1:7" x14ac:dyDescent="0.2">
      <c r="A794" s="19" t="s">
        <v>2430</v>
      </c>
      <c r="B794" s="24" t="s">
        <v>2430</v>
      </c>
      <c r="C794" s="21" t="s">
        <v>2431</v>
      </c>
      <c r="D794" s="11" t="s">
        <v>2432</v>
      </c>
      <c r="E794" s="28">
        <v>29.0699427754477</v>
      </c>
      <c r="F794" s="34">
        <v>0.83884888311514305</v>
      </c>
      <c r="G794" s="31">
        <v>0</v>
      </c>
    </row>
    <row r="795" spans="1:7" x14ac:dyDescent="0.2">
      <c r="A795" s="19" t="s">
        <v>2433</v>
      </c>
      <c r="B795" s="24" t="s">
        <v>2433</v>
      </c>
      <c r="C795" s="21" t="s">
        <v>2434</v>
      </c>
      <c r="D795" s="11" t="s">
        <v>2435</v>
      </c>
      <c r="E795" s="28">
        <v>29.469854518628299</v>
      </c>
      <c r="F795" s="34">
        <v>0.83845973936061802</v>
      </c>
      <c r="G795" s="31">
        <v>0</v>
      </c>
    </row>
    <row r="796" spans="1:7" x14ac:dyDescent="0.2">
      <c r="A796" s="19" t="s">
        <v>2436</v>
      </c>
      <c r="B796" s="24" t="s">
        <v>2436</v>
      </c>
      <c r="C796" s="21" t="s">
        <v>2437</v>
      </c>
      <c r="D796" s="11" t="s">
        <v>2438</v>
      </c>
      <c r="E796" s="28">
        <v>29.441422731701199</v>
      </c>
      <c r="F796" s="34">
        <v>0.46738174800726301</v>
      </c>
      <c r="G796" s="31">
        <v>0</v>
      </c>
    </row>
    <row r="797" spans="1:7" x14ac:dyDescent="0.2">
      <c r="A797" s="19" t="s">
        <v>2439</v>
      </c>
      <c r="B797" s="24" t="s">
        <v>2439</v>
      </c>
      <c r="C797" s="21" t="s">
        <v>2440</v>
      </c>
      <c r="D797" s="11" t="s">
        <v>2441</v>
      </c>
      <c r="E797" s="28">
        <v>29.326952750961201</v>
      </c>
      <c r="F797" s="34">
        <v>0.83878403813424496</v>
      </c>
      <c r="G797" s="31">
        <v>0</v>
      </c>
    </row>
    <row r="798" spans="1:7" x14ac:dyDescent="0.2">
      <c r="A798" s="19" t="s">
        <v>2442</v>
      </c>
      <c r="B798" s="24" t="s">
        <v>2442</v>
      </c>
      <c r="C798" s="21" t="s">
        <v>2443</v>
      </c>
      <c r="D798" s="11" t="s">
        <v>2444</v>
      </c>
      <c r="E798" s="28">
        <v>28.971967892647399</v>
      </c>
      <c r="F798" s="34">
        <v>0.83879414557604703</v>
      </c>
      <c r="G798" s="31">
        <v>0</v>
      </c>
    </row>
    <row r="799" spans="1:7" x14ac:dyDescent="0.2">
      <c r="A799" s="19" t="s">
        <v>2445</v>
      </c>
      <c r="B799" s="24" t="s">
        <v>2445</v>
      </c>
      <c r="C799" s="21" t="s">
        <v>2446</v>
      </c>
      <c r="D799" s="11" t="s">
        <v>2447</v>
      </c>
      <c r="E799" s="28">
        <v>29.3982772505518</v>
      </c>
      <c r="F799" s="34">
        <v>0.83884546025207596</v>
      </c>
      <c r="G799" s="31">
        <v>0</v>
      </c>
    </row>
    <row r="800" spans="1:7" x14ac:dyDescent="0.2">
      <c r="A800" s="19" t="s">
        <v>2448</v>
      </c>
      <c r="B800" s="24" t="s">
        <v>2448</v>
      </c>
      <c r="C800" s="21" t="s">
        <v>2449</v>
      </c>
      <c r="D800" s="11" t="s">
        <v>2450</v>
      </c>
      <c r="E800" s="28">
        <v>29.9714472075601</v>
      </c>
      <c r="F800" s="34">
        <v>0.83805974199135702</v>
      </c>
      <c r="G800" s="31">
        <v>0</v>
      </c>
    </row>
    <row r="801" spans="1:7" x14ac:dyDescent="0.2">
      <c r="A801" s="19" t="s">
        <v>2451</v>
      </c>
      <c r="B801" s="24" t="s">
        <v>2451</v>
      </c>
      <c r="C801" s="21" t="s">
        <v>2452</v>
      </c>
      <c r="D801" s="11" t="s">
        <v>2453</v>
      </c>
      <c r="E801" s="28">
        <v>31.117497042179998</v>
      </c>
      <c r="F801" s="34">
        <v>0.83875057613065995</v>
      </c>
      <c r="G801" s="31">
        <v>0</v>
      </c>
    </row>
    <row r="802" spans="1:7" x14ac:dyDescent="0.2">
      <c r="A802" s="19" t="s">
        <v>2454</v>
      </c>
      <c r="B802" s="24" t="s">
        <v>2454</v>
      </c>
      <c r="C802" s="21" t="s">
        <v>2455</v>
      </c>
      <c r="D802" s="11" t="s">
        <v>2456</v>
      </c>
      <c r="E802" s="28">
        <v>28.616001620475298</v>
      </c>
      <c r="F802" s="34">
        <v>0.46738174800726301</v>
      </c>
      <c r="G802" s="31">
        <v>0</v>
      </c>
    </row>
    <row r="803" spans="1:7" x14ac:dyDescent="0.2">
      <c r="A803" s="19" t="s">
        <v>2457</v>
      </c>
      <c r="B803" s="24" t="s">
        <v>2457</v>
      </c>
      <c r="C803" s="21" t="s">
        <v>2458</v>
      </c>
      <c r="D803" s="11" t="s">
        <v>2459</v>
      </c>
      <c r="E803" s="28">
        <v>28.759863757114601</v>
      </c>
      <c r="F803" s="34">
        <v>0.46738174800726301</v>
      </c>
      <c r="G803" s="31">
        <v>0</v>
      </c>
    </row>
    <row r="804" spans="1:7" x14ac:dyDescent="0.2">
      <c r="A804" s="19" t="s">
        <v>2460</v>
      </c>
      <c r="B804" s="24" t="s">
        <v>2460</v>
      </c>
      <c r="C804" s="21" t="s">
        <v>2461</v>
      </c>
      <c r="D804" s="11" t="s">
        <v>2462</v>
      </c>
      <c r="E804" s="28">
        <v>28.481045224132</v>
      </c>
      <c r="F804" s="34">
        <v>0.46738174800726301</v>
      </c>
      <c r="G804" s="31">
        <v>0</v>
      </c>
    </row>
    <row r="805" spans="1:7" x14ac:dyDescent="0.2">
      <c r="A805" s="19" t="s">
        <v>2463</v>
      </c>
      <c r="B805" s="24" t="s">
        <v>2463</v>
      </c>
      <c r="C805" s="21" t="s">
        <v>2464</v>
      </c>
      <c r="D805" s="11" t="s">
        <v>2465</v>
      </c>
      <c r="E805" s="28">
        <v>28.732468469244498</v>
      </c>
      <c r="F805" s="34">
        <v>0.838844813144898</v>
      </c>
      <c r="G805" s="31">
        <v>0</v>
      </c>
    </row>
    <row r="806" spans="1:7" x14ac:dyDescent="0.2">
      <c r="A806" s="19" t="s">
        <v>2466</v>
      </c>
      <c r="B806" s="24" t="s">
        <v>2466</v>
      </c>
      <c r="C806" s="21" t="s">
        <v>2467</v>
      </c>
      <c r="D806" s="11" t="s">
        <v>2468</v>
      </c>
      <c r="E806" s="28">
        <v>28.9045770654539</v>
      </c>
      <c r="F806" s="34">
        <v>0.838828271905255</v>
      </c>
      <c r="G806" s="31">
        <v>0</v>
      </c>
    </row>
    <row r="807" spans="1:7" x14ac:dyDescent="0.2">
      <c r="A807" s="19" t="s">
        <v>2469</v>
      </c>
      <c r="B807" s="24" t="s">
        <v>2469</v>
      </c>
      <c r="C807" s="21" t="s">
        <v>2470</v>
      </c>
      <c r="D807" s="11" t="s">
        <v>2471</v>
      </c>
      <c r="E807" s="28">
        <v>28.134622864029101</v>
      </c>
      <c r="F807" s="41">
        <v>-4.34294460442099E-8</v>
      </c>
      <c r="G807" s="31">
        <v>0</v>
      </c>
    </row>
    <row r="808" spans="1:7" x14ac:dyDescent="0.2">
      <c r="A808" s="19" t="s">
        <v>2472</v>
      </c>
      <c r="B808" s="24" t="s">
        <v>2473</v>
      </c>
      <c r="C808" s="21" t="s">
        <v>2474</v>
      </c>
      <c r="D808" s="11" t="s">
        <v>2475</v>
      </c>
      <c r="E808" s="28">
        <v>30.183879197073502</v>
      </c>
      <c r="F808" s="34">
        <v>0.83883978331356301</v>
      </c>
      <c r="G808" s="31">
        <v>0</v>
      </c>
    </row>
    <row r="809" spans="1:7" x14ac:dyDescent="0.2">
      <c r="A809" s="19" t="s">
        <v>2476</v>
      </c>
      <c r="B809" s="24" t="s">
        <v>2476</v>
      </c>
      <c r="C809" s="21" t="s">
        <v>2477</v>
      </c>
      <c r="D809" s="11" t="s">
        <v>2478</v>
      </c>
      <c r="E809" s="28">
        <v>29.391737741180901</v>
      </c>
      <c r="F809" s="34">
        <v>0.83802726630183999</v>
      </c>
      <c r="G809" s="31">
        <v>0</v>
      </c>
    </row>
    <row r="810" spans="1:7" x14ac:dyDescent="0.2">
      <c r="A810" s="19" t="s">
        <v>2479</v>
      </c>
      <c r="B810" s="24" t="s">
        <v>2479</v>
      </c>
      <c r="C810" s="21" t="s">
        <v>2480</v>
      </c>
      <c r="D810" s="11" t="s">
        <v>2481</v>
      </c>
      <c r="E810" s="28">
        <v>28.7430717107645</v>
      </c>
      <c r="F810" s="34">
        <v>0.83873373822886399</v>
      </c>
      <c r="G810" s="31">
        <v>0</v>
      </c>
    </row>
    <row r="811" spans="1:7" x14ac:dyDescent="0.2">
      <c r="A811" s="19" t="s">
        <v>2482</v>
      </c>
      <c r="B811" s="24" t="s">
        <v>2482</v>
      </c>
      <c r="C811" s="21" t="s">
        <v>2483</v>
      </c>
      <c r="D811" s="11" t="s">
        <v>2484</v>
      </c>
      <c r="E811" s="28">
        <v>29.851295972446501</v>
      </c>
      <c r="F811" s="34">
        <v>0.83881462984135702</v>
      </c>
      <c r="G811" s="31">
        <v>0</v>
      </c>
    </row>
    <row r="812" spans="1:7" x14ac:dyDescent="0.2">
      <c r="A812" s="19" t="s">
        <v>2485</v>
      </c>
      <c r="B812" s="24" t="s">
        <v>2485</v>
      </c>
      <c r="C812" s="21" t="s">
        <v>2486</v>
      </c>
      <c r="D812" s="11" t="s">
        <v>2487</v>
      </c>
      <c r="E812" s="28">
        <v>28.8187891847926</v>
      </c>
      <c r="F812" s="34">
        <v>0.83871865918570998</v>
      </c>
      <c r="G812" s="31">
        <v>0</v>
      </c>
    </row>
    <row r="813" spans="1:7" x14ac:dyDescent="0.2">
      <c r="A813" s="19" t="s">
        <v>2488</v>
      </c>
      <c r="B813" s="24" t="s">
        <v>2488</v>
      </c>
      <c r="C813" s="21" t="s">
        <v>2489</v>
      </c>
      <c r="D813" s="11" t="s">
        <v>2490</v>
      </c>
      <c r="E813" s="28">
        <v>28.145450443556701</v>
      </c>
      <c r="F813" s="41">
        <v>-4.34294460442099E-8</v>
      </c>
      <c r="G813" s="31">
        <v>0</v>
      </c>
    </row>
    <row r="814" spans="1:7" x14ac:dyDescent="0.2">
      <c r="A814" s="19" t="s">
        <v>2491</v>
      </c>
      <c r="B814" s="24" t="s">
        <v>2491</v>
      </c>
      <c r="C814" s="21" t="s">
        <v>2492</v>
      </c>
      <c r="D814" s="11" t="s">
        <v>2493</v>
      </c>
      <c r="E814" s="28">
        <v>29.767161103868698</v>
      </c>
      <c r="F814" s="34">
        <v>0.838845372012753</v>
      </c>
      <c r="G814" s="31">
        <v>0</v>
      </c>
    </row>
    <row r="815" spans="1:7" x14ac:dyDescent="0.2">
      <c r="A815" s="19" t="s">
        <v>2494</v>
      </c>
      <c r="B815" s="24" t="s">
        <v>2494</v>
      </c>
      <c r="C815" s="21" t="s">
        <v>2495</v>
      </c>
      <c r="D815" s="11" t="s">
        <v>2496</v>
      </c>
      <c r="E815" s="28">
        <v>29.9733645925559</v>
      </c>
      <c r="F815" s="34">
        <v>0.83869504670832296</v>
      </c>
      <c r="G815" s="31">
        <v>0</v>
      </c>
    </row>
    <row r="816" spans="1:7" x14ac:dyDescent="0.2">
      <c r="A816" s="19" t="s">
        <v>2497</v>
      </c>
      <c r="B816" s="24" t="s">
        <v>2497</v>
      </c>
      <c r="C816" s="21" t="s">
        <v>2498</v>
      </c>
      <c r="D816" s="11" t="s">
        <v>2499</v>
      </c>
      <c r="E816" s="28">
        <v>30.817341193029101</v>
      </c>
      <c r="F816" s="34">
        <v>0.83882021547031504</v>
      </c>
      <c r="G816" s="31">
        <v>0</v>
      </c>
    </row>
    <row r="817" spans="1:7" x14ac:dyDescent="0.2">
      <c r="A817" s="19" t="s">
        <v>2500</v>
      </c>
      <c r="B817" s="24" t="s">
        <v>2500</v>
      </c>
      <c r="C817" s="21" t="s">
        <v>2501</v>
      </c>
      <c r="D817" s="11" t="s">
        <v>2502</v>
      </c>
      <c r="E817" s="28">
        <v>30.961545915913799</v>
      </c>
      <c r="F817" s="34">
        <v>0.83884289154004199</v>
      </c>
      <c r="G817" s="31">
        <v>0</v>
      </c>
    </row>
    <row r="818" spans="1:7" x14ac:dyDescent="0.2">
      <c r="A818" s="19" t="s">
        <v>2503</v>
      </c>
      <c r="B818" s="24" t="s">
        <v>2503</v>
      </c>
      <c r="C818" s="21" t="s">
        <v>2504</v>
      </c>
      <c r="D818" s="11" t="s">
        <v>2505</v>
      </c>
      <c r="E818" s="28">
        <v>29.004638988938499</v>
      </c>
      <c r="F818" s="34">
        <v>0.83884470486627605</v>
      </c>
      <c r="G818" s="31">
        <v>0</v>
      </c>
    </row>
    <row r="819" spans="1:7" x14ac:dyDescent="0.2">
      <c r="A819" s="19" t="s">
        <v>2506</v>
      </c>
      <c r="B819" s="24" t="s">
        <v>2506</v>
      </c>
      <c r="C819" s="21" t="s">
        <v>2507</v>
      </c>
      <c r="D819" s="11" t="s">
        <v>2508</v>
      </c>
      <c r="E819" s="28">
        <v>28.522492395891099</v>
      </c>
      <c r="F819" s="34">
        <v>0.83884842991611996</v>
      </c>
      <c r="G819" s="31">
        <v>0</v>
      </c>
    </row>
    <row r="820" spans="1:7" x14ac:dyDescent="0.2">
      <c r="A820" s="19" t="s">
        <v>2509</v>
      </c>
      <c r="B820" s="24" t="s">
        <v>2509</v>
      </c>
      <c r="C820" s="21" t="s">
        <v>2510</v>
      </c>
      <c r="D820" s="11" t="s">
        <v>2511</v>
      </c>
      <c r="E820" s="28">
        <v>29.802765372968501</v>
      </c>
      <c r="F820" s="34">
        <v>0.83883958678295201</v>
      </c>
      <c r="G820" s="31">
        <v>0</v>
      </c>
    </row>
    <row r="821" spans="1:7" x14ac:dyDescent="0.2">
      <c r="A821" s="19" t="s">
        <v>2512</v>
      </c>
      <c r="B821" s="24" t="s">
        <v>2512</v>
      </c>
      <c r="C821" s="21" t="s">
        <v>2513</v>
      </c>
      <c r="D821" s="11" t="s">
        <v>2514</v>
      </c>
      <c r="E821" s="28">
        <v>29.869574947270099</v>
      </c>
      <c r="F821" s="34">
        <v>0.83759742012088501</v>
      </c>
      <c r="G821" s="31">
        <v>0</v>
      </c>
    </row>
    <row r="822" spans="1:7" x14ac:dyDescent="0.2">
      <c r="A822" s="19" t="s">
        <v>2515</v>
      </c>
      <c r="B822" s="24" t="s">
        <v>2515</v>
      </c>
      <c r="C822" s="21" t="s">
        <v>2516</v>
      </c>
      <c r="D822" s="11" t="s">
        <v>2517</v>
      </c>
      <c r="E822" s="28">
        <v>28.4363081221458</v>
      </c>
      <c r="F822" s="34">
        <v>0.83768959105011598</v>
      </c>
      <c r="G822" s="31">
        <v>0</v>
      </c>
    </row>
    <row r="823" spans="1:7" x14ac:dyDescent="0.2">
      <c r="A823" s="19" t="s">
        <v>2518</v>
      </c>
      <c r="B823" s="24" t="s">
        <v>2519</v>
      </c>
      <c r="C823" s="21" t="s">
        <v>2520</v>
      </c>
      <c r="D823" s="11" t="s">
        <v>2521</v>
      </c>
      <c r="E823" s="28">
        <v>29.988477187647401</v>
      </c>
      <c r="F823" s="34">
        <v>0.83878586731829397</v>
      </c>
      <c r="G823" s="31">
        <v>0</v>
      </c>
    </row>
    <row r="824" spans="1:7" x14ac:dyDescent="0.2">
      <c r="A824" s="19" t="s">
        <v>2522</v>
      </c>
      <c r="B824" s="24" t="s">
        <v>2522</v>
      </c>
      <c r="C824" s="21" t="s">
        <v>2523</v>
      </c>
      <c r="D824" s="11" t="s">
        <v>2524</v>
      </c>
      <c r="E824" s="28">
        <v>28.9868781228983</v>
      </c>
      <c r="F824" s="34">
        <v>0.46738174800726301</v>
      </c>
      <c r="G824" s="31">
        <v>0</v>
      </c>
    </row>
    <row r="825" spans="1:7" x14ac:dyDescent="0.2">
      <c r="A825" s="19" t="s">
        <v>2525</v>
      </c>
      <c r="B825" s="24" t="s">
        <v>2525</v>
      </c>
      <c r="C825" s="21" t="s">
        <v>2526</v>
      </c>
      <c r="D825" s="11" t="s">
        <v>2527</v>
      </c>
      <c r="E825" s="28">
        <v>28.652120660929299</v>
      </c>
      <c r="F825" s="34">
        <v>0.46738174800726301</v>
      </c>
      <c r="G825" s="31">
        <v>0</v>
      </c>
    </row>
    <row r="826" spans="1:7" x14ac:dyDescent="0.2">
      <c r="A826" s="19" t="s">
        <v>2528</v>
      </c>
      <c r="B826" s="24" t="s">
        <v>2528</v>
      </c>
      <c r="C826" s="21" t="s">
        <v>2529</v>
      </c>
      <c r="D826" s="11" t="s">
        <v>2530</v>
      </c>
      <c r="E826" s="28">
        <v>29.407605906841098</v>
      </c>
      <c r="F826" s="41">
        <v>-4.34294460442099E-8</v>
      </c>
      <c r="G826" s="31">
        <v>0</v>
      </c>
    </row>
    <row r="827" spans="1:7" x14ac:dyDescent="0.2">
      <c r="A827" s="19" t="s">
        <v>2531</v>
      </c>
      <c r="B827" s="24" t="s">
        <v>2531</v>
      </c>
      <c r="C827" s="21" t="s">
        <v>2532</v>
      </c>
      <c r="D827" s="11" t="s">
        <v>2533</v>
      </c>
      <c r="E827" s="28">
        <v>30.1066190470363</v>
      </c>
      <c r="F827" s="34">
        <v>0.83850002387181899</v>
      </c>
      <c r="G827" s="31">
        <v>0</v>
      </c>
    </row>
    <row r="828" spans="1:7" x14ac:dyDescent="0.2">
      <c r="A828" s="19" t="s">
        <v>2534</v>
      </c>
      <c r="B828" s="24" t="s">
        <v>2534</v>
      </c>
      <c r="C828" s="21" t="s">
        <v>2535</v>
      </c>
      <c r="D828" s="11" t="s">
        <v>2536</v>
      </c>
      <c r="E828" s="28">
        <v>30.210018027544699</v>
      </c>
      <c r="F828" s="34">
        <v>0.83877143046554403</v>
      </c>
      <c r="G828" s="31">
        <v>0</v>
      </c>
    </row>
    <row r="829" spans="1:7" x14ac:dyDescent="0.2">
      <c r="A829" s="19" t="s">
        <v>2537</v>
      </c>
      <c r="B829" s="24" t="s">
        <v>2537</v>
      </c>
      <c r="C829" s="21" t="s">
        <v>2538</v>
      </c>
      <c r="D829" s="11" t="s">
        <v>2539</v>
      </c>
      <c r="E829" s="28">
        <v>31.223257302339398</v>
      </c>
      <c r="F829" s="34">
        <v>0.83865579878851204</v>
      </c>
      <c r="G829" s="31">
        <v>0</v>
      </c>
    </row>
    <row r="830" spans="1:7" x14ac:dyDescent="0.2">
      <c r="A830" s="19" t="s">
        <v>2540</v>
      </c>
      <c r="B830" s="24" t="s">
        <v>2541</v>
      </c>
      <c r="C830" s="21" t="s">
        <v>2542</v>
      </c>
      <c r="D830" s="11" t="s">
        <v>2543</v>
      </c>
      <c r="E830" s="28">
        <v>29.076252301242601</v>
      </c>
      <c r="F830" s="34">
        <v>0.46738174800726301</v>
      </c>
      <c r="G830" s="31">
        <v>0</v>
      </c>
    </row>
    <row r="831" spans="1:7" x14ac:dyDescent="0.2">
      <c r="A831" s="19" t="s">
        <v>2544</v>
      </c>
      <c r="B831" s="24" t="s">
        <v>2544</v>
      </c>
      <c r="C831" s="21" t="s">
        <v>2545</v>
      </c>
      <c r="D831" s="11" t="s">
        <v>2546</v>
      </c>
      <c r="E831" s="28">
        <v>29.0489779118058</v>
      </c>
      <c r="F831" s="34">
        <v>0.46738174800726301</v>
      </c>
      <c r="G831" s="31">
        <v>0</v>
      </c>
    </row>
    <row r="832" spans="1:7" x14ac:dyDescent="0.2">
      <c r="A832" s="19" t="s">
        <v>2547</v>
      </c>
      <c r="B832" s="24" t="s">
        <v>2547</v>
      </c>
      <c r="C832" s="21" t="s">
        <v>2548</v>
      </c>
      <c r="D832" s="11" t="s">
        <v>2549</v>
      </c>
      <c r="E832" s="28">
        <v>28.878036267993402</v>
      </c>
      <c r="F832" s="41">
        <v>-4.34294460442099E-8</v>
      </c>
      <c r="G832" s="31">
        <v>0</v>
      </c>
    </row>
    <row r="833" spans="1:7" x14ac:dyDescent="0.2">
      <c r="A833" s="19" t="s">
        <v>2550</v>
      </c>
      <c r="B833" s="24" t="s">
        <v>2550</v>
      </c>
      <c r="C833" s="21" t="s">
        <v>2551</v>
      </c>
      <c r="D833" s="11" t="s">
        <v>2552</v>
      </c>
      <c r="E833" s="28">
        <v>29.019535205059999</v>
      </c>
      <c r="F833" s="34">
        <v>0.838775445855101</v>
      </c>
      <c r="G833" s="31">
        <v>0</v>
      </c>
    </row>
    <row r="834" spans="1:7" x14ac:dyDescent="0.2">
      <c r="A834" s="19" t="s">
        <v>2553</v>
      </c>
      <c r="B834" s="24" t="s">
        <v>2553</v>
      </c>
      <c r="C834" s="21" t="s">
        <v>2554</v>
      </c>
      <c r="D834" s="11" t="s">
        <v>2555</v>
      </c>
      <c r="E834" s="28">
        <v>28.4596319176161</v>
      </c>
      <c r="F834" s="34">
        <v>0.46738174800726301</v>
      </c>
      <c r="G834" s="31">
        <v>0</v>
      </c>
    </row>
    <row r="835" spans="1:7" x14ac:dyDescent="0.2">
      <c r="A835" s="19" t="s">
        <v>2556</v>
      </c>
      <c r="B835" s="24" t="s">
        <v>2556</v>
      </c>
      <c r="C835" s="21" t="s">
        <v>2557</v>
      </c>
      <c r="D835" s="11" t="s">
        <v>2558</v>
      </c>
      <c r="E835" s="28">
        <v>29.4483126039102</v>
      </c>
      <c r="F835" s="34">
        <v>0.83850777721334002</v>
      </c>
      <c r="G835" s="31">
        <v>0</v>
      </c>
    </row>
    <row r="836" spans="1:7" ht="16" thickBot="1" x14ac:dyDescent="0.25">
      <c r="A836" s="20" t="s">
        <v>2559</v>
      </c>
      <c r="B836" s="25" t="s">
        <v>2559</v>
      </c>
      <c r="C836" s="22" t="s">
        <v>2560</v>
      </c>
      <c r="D836" s="14" t="s">
        <v>2561</v>
      </c>
      <c r="E836" s="29">
        <v>29.846207832626199</v>
      </c>
      <c r="F836" s="35">
        <v>0.46738174800726301</v>
      </c>
      <c r="G836" s="32">
        <v>0</v>
      </c>
    </row>
  </sheetData>
  <sortState xmlns:xlrd2="http://schemas.microsoft.com/office/spreadsheetml/2017/richdata2" ref="A1:A638">
    <sortCondition ref="A1"/>
  </sortState>
  <conditionalFormatting sqref="A837:A1048576 C837:C1048576">
    <cfRule type="duplicateValues" dxfId="4" priority="4"/>
  </conditionalFormatting>
  <conditionalFormatting sqref="C837:C1048576 E837:E1048576">
    <cfRule type="duplicateValues" dxfId="3" priority="3"/>
  </conditionalFormatting>
  <conditionalFormatting sqref="C1:C637 C639:C836">
    <cfRule type="duplicateValues" dxfId="2" priority="2"/>
  </conditionalFormatting>
  <conditionalFormatting sqref="C638">
    <cfRule type="duplicateValues" dxfId="1" priority="1"/>
  </conditionalFormatting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I637"/>
  <sheetViews>
    <sheetView workbookViewId="0">
      <selection activeCell="I97" sqref="I97"/>
    </sheetView>
  </sheetViews>
  <sheetFormatPr baseColWidth="10" defaultRowHeight="15" x14ac:dyDescent="0.2"/>
  <cols>
    <col min="2" max="2" width="18.83203125" customWidth="1"/>
    <col min="3" max="3" width="14" customWidth="1"/>
    <col min="4" max="4" width="13.33203125" customWidth="1"/>
    <col min="6" max="6" width="26" customWidth="1"/>
    <col min="7" max="7" width="27.1640625" customWidth="1"/>
  </cols>
  <sheetData>
    <row r="1" spans="1:9" ht="16" thickBot="1" x14ac:dyDescent="0.25">
      <c r="A1" s="43" t="s">
        <v>634</v>
      </c>
      <c r="B1" s="43" t="s">
        <v>635</v>
      </c>
      <c r="C1" s="43" t="s">
        <v>636</v>
      </c>
      <c r="D1" s="43" t="s">
        <v>637</v>
      </c>
      <c r="E1" s="43" t="s">
        <v>638</v>
      </c>
      <c r="F1" s="43" t="s">
        <v>639</v>
      </c>
      <c r="G1" s="45" t="s">
        <v>640</v>
      </c>
      <c r="I1" s="7"/>
    </row>
    <row r="2" spans="1:9" hidden="1" x14ac:dyDescent="0.2">
      <c r="A2" t="s">
        <v>641</v>
      </c>
      <c r="B2" t="s">
        <v>641</v>
      </c>
      <c r="C2" t="s">
        <v>642</v>
      </c>
      <c r="D2" t="s">
        <v>78</v>
      </c>
      <c r="E2">
        <v>32.2200021161173</v>
      </c>
      <c r="F2" s="4">
        <v>0.57476646247693197</v>
      </c>
      <c r="G2">
        <v>21.891269999999999</v>
      </c>
    </row>
    <row r="3" spans="1:9" hidden="1" x14ac:dyDescent="0.2">
      <c r="A3" t="s">
        <v>643</v>
      </c>
      <c r="B3" t="s">
        <v>643</v>
      </c>
      <c r="C3" t="s">
        <v>644</v>
      </c>
      <c r="D3" t="s">
        <v>217</v>
      </c>
      <c r="E3">
        <v>27.867440793505601</v>
      </c>
      <c r="F3" s="4">
        <v>0.57409254477239302</v>
      </c>
      <c r="G3">
        <v>20.823650000000001</v>
      </c>
    </row>
    <row r="4" spans="1:9" hidden="1" x14ac:dyDescent="0.2">
      <c r="A4" t="s">
        <v>645</v>
      </c>
      <c r="B4" t="s">
        <v>645</v>
      </c>
      <c r="C4" t="s">
        <v>646</v>
      </c>
      <c r="D4" t="s">
        <v>148</v>
      </c>
      <c r="E4">
        <v>34.859439103836898</v>
      </c>
      <c r="F4" s="4">
        <v>1.48456814197895</v>
      </c>
      <c r="G4">
        <v>3.38449</v>
      </c>
    </row>
    <row r="5" spans="1:9" hidden="1" x14ac:dyDescent="0.2">
      <c r="A5" t="s">
        <v>647</v>
      </c>
      <c r="B5" t="s">
        <v>647</v>
      </c>
      <c r="C5" t="s">
        <v>648</v>
      </c>
      <c r="D5" t="s">
        <v>459</v>
      </c>
      <c r="E5">
        <v>35.678948625567898</v>
      </c>
      <c r="F5" s="4">
        <v>0.19693983882947</v>
      </c>
      <c r="G5">
        <v>3.3211949999999999</v>
      </c>
    </row>
    <row r="6" spans="1:9" hidden="1" x14ac:dyDescent="0.2">
      <c r="A6" t="s">
        <v>649</v>
      </c>
      <c r="B6" t="s">
        <v>649</v>
      </c>
      <c r="C6" t="s">
        <v>650</v>
      </c>
      <c r="D6" t="s">
        <v>350</v>
      </c>
      <c r="E6">
        <v>32.578374757400702</v>
      </c>
      <c r="F6" s="4">
        <v>0.345003888481484</v>
      </c>
      <c r="G6">
        <v>3.0001169999999999</v>
      </c>
    </row>
    <row r="7" spans="1:9" hidden="1" x14ac:dyDescent="0.2">
      <c r="A7" t="s">
        <v>651</v>
      </c>
      <c r="B7" t="s">
        <v>651</v>
      </c>
      <c r="C7" t="s">
        <v>652</v>
      </c>
      <c r="D7" t="s">
        <v>440</v>
      </c>
      <c r="E7">
        <v>31.866438860516201</v>
      </c>
      <c r="F7" s="4">
        <v>0.72452931001952403</v>
      </c>
      <c r="G7">
        <v>2.999479</v>
      </c>
    </row>
    <row r="8" spans="1:9" hidden="1" x14ac:dyDescent="0.2">
      <c r="A8" t="s">
        <v>653</v>
      </c>
      <c r="B8" t="s">
        <v>653</v>
      </c>
      <c r="C8" t="s">
        <v>654</v>
      </c>
      <c r="D8" t="s">
        <v>179</v>
      </c>
      <c r="E8">
        <v>33.210163219014703</v>
      </c>
      <c r="F8" s="4">
        <v>0.17544379268520899</v>
      </c>
      <c r="G8">
        <v>2.8551470000000001</v>
      </c>
    </row>
    <row r="9" spans="1:9" hidden="1" x14ac:dyDescent="0.2">
      <c r="A9" t="s">
        <v>655</v>
      </c>
      <c r="B9" t="s">
        <v>655</v>
      </c>
      <c r="C9" t="s">
        <v>656</v>
      </c>
      <c r="D9" t="s">
        <v>234</v>
      </c>
      <c r="E9">
        <v>32.080807608161201</v>
      </c>
      <c r="F9" s="4">
        <v>0.12876379527048601</v>
      </c>
      <c r="G9">
        <v>2.724739</v>
      </c>
    </row>
    <row r="10" spans="1:9" hidden="1" x14ac:dyDescent="0.2">
      <c r="A10" t="s">
        <v>657</v>
      </c>
      <c r="B10" t="s">
        <v>657</v>
      </c>
      <c r="C10" t="s">
        <v>658</v>
      </c>
      <c r="D10" t="s">
        <v>365</v>
      </c>
      <c r="E10">
        <v>33.4887929187786</v>
      </c>
      <c r="F10" s="4">
        <v>9.0726468762941395E-2</v>
      </c>
      <c r="G10">
        <v>2.6998950000000002</v>
      </c>
    </row>
    <row r="11" spans="1:9" hidden="1" x14ac:dyDescent="0.2">
      <c r="A11" t="s">
        <v>659</v>
      </c>
      <c r="B11" t="s">
        <v>659</v>
      </c>
      <c r="C11" t="s">
        <v>660</v>
      </c>
      <c r="D11" t="s">
        <v>180</v>
      </c>
      <c r="E11">
        <v>33.210076105886102</v>
      </c>
      <c r="F11" s="4">
        <v>0.94236181627687898</v>
      </c>
      <c r="G11">
        <v>2.6650049999999998</v>
      </c>
    </row>
    <row r="12" spans="1:9" hidden="1" x14ac:dyDescent="0.2">
      <c r="A12" t="s">
        <v>661</v>
      </c>
      <c r="B12" t="s">
        <v>661</v>
      </c>
      <c r="C12" t="s">
        <v>662</v>
      </c>
      <c r="D12" t="s">
        <v>601</v>
      </c>
      <c r="E12">
        <v>31.686956920317801</v>
      </c>
      <c r="F12" s="4">
        <v>0.248110202347429</v>
      </c>
      <c r="G12">
        <v>2.636619</v>
      </c>
    </row>
    <row r="13" spans="1:9" hidden="1" x14ac:dyDescent="0.2">
      <c r="A13" t="s">
        <v>663</v>
      </c>
      <c r="B13" t="s">
        <v>663</v>
      </c>
      <c r="C13" t="s">
        <v>664</v>
      </c>
      <c r="D13" t="s">
        <v>461</v>
      </c>
      <c r="E13">
        <v>33.117620889294997</v>
      </c>
      <c r="F13" s="4">
        <v>1.1306069881076499</v>
      </c>
      <c r="G13">
        <v>2.5762659999999999</v>
      </c>
    </row>
    <row r="14" spans="1:9" hidden="1" x14ac:dyDescent="0.2">
      <c r="A14" t="s">
        <v>665</v>
      </c>
      <c r="B14" t="s">
        <v>666</v>
      </c>
      <c r="C14" t="s">
        <v>667</v>
      </c>
      <c r="D14" t="s">
        <v>211</v>
      </c>
      <c r="E14">
        <v>32.833811769925802</v>
      </c>
      <c r="F14" s="4">
        <v>0.400497321183715</v>
      </c>
      <c r="G14">
        <v>2.5511200000000001</v>
      </c>
    </row>
    <row r="15" spans="1:9" x14ac:dyDescent="0.2">
      <c r="A15" s="13" t="s">
        <v>668</v>
      </c>
      <c r="B15" s="24" t="s">
        <v>668</v>
      </c>
      <c r="C15" s="24" t="s">
        <v>669</v>
      </c>
      <c r="D15" s="24" t="s">
        <v>278</v>
      </c>
      <c r="E15" s="24">
        <v>38.812126639186303</v>
      </c>
      <c r="F15" s="47">
        <v>3.2029817596296999</v>
      </c>
      <c r="G15" s="31">
        <v>2.447492</v>
      </c>
    </row>
    <row r="16" spans="1:9" hidden="1" x14ac:dyDescent="0.2">
      <c r="A16" t="s">
        <v>670</v>
      </c>
      <c r="B16" t="s">
        <v>670</v>
      </c>
      <c r="C16" t="s">
        <v>671</v>
      </c>
      <c r="D16" t="s">
        <v>378</v>
      </c>
      <c r="E16">
        <v>32.295511654988601</v>
      </c>
      <c r="F16" s="4">
        <v>0.35762540184673502</v>
      </c>
      <c r="G16">
        <v>2.4325030000000001</v>
      </c>
    </row>
    <row r="17" spans="1:7" hidden="1" x14ac:dyDescent="0.2">
      <c r="A17" t="s">
        <v>672</v>
      </c>
      <c r="B17" t="s">
        <v>672</v>
      </c>
      <c r="C17" t="s">
        <v>673</v>
      </c>
      <c r="D17" t="s">
        <v>369</v>
      </c>
      <c r="E17">
        <v>31.300675119530499</v>
      </c>
      <c r="F17" s="4">
        <v>0.28064294223402297</v>
      </c>
      <c r="G17">
        <v>2.4308540000000001</v>
      </c>
    </row>
    <row r="18" spans="1:7" hidden="1" x14ac:dyDescent="0.2">
      <c r="A18" t="s">
        <v>674</v>
      </c>
      <c r="B18" t="s">
        <v>674</v>
      </c>
      <c r="C18" t="s">
        <v>675</v>
      </c>
      <c r="D18" t="s">
        <v>185</v>
      </c>
      <c r="E18">
        <v>31.466795336802601</v>
      </c>
      <c r="F18" s="4">
        <v>0.411305364118845</v>
      </c>
      <c r="G18">
        <v>2.405189</v>
      </c>
    </row>
    <row r="19" spans="1:7" hidden="1" x14ac:dyDescent="0.2">
      <c r="A19" t="s">
        <v>676</v>
      </c>
      <c r="B19" t="s">
        <v>676</v>
      </c>
      <c r="C19" t="s">
        <v>677</v>
      </c>
      <c r="D19" t="s">
        <v>193</v>
      </c>
      <c r="E19">
        <v>32.601295175554398</v>
      </c>
      <c r="F19" s="4">
        <v>0.15421626940792499</v>
      </c>
      <c r="G19">
        <v>2.2937910000000001</v>
      </c>
    </row>
    <row r="20" spans="1:7" x14ac:dyDescent="0.2">
      <c r="A20" s="13" t="s">
        <v>678</v>
      </c>
      <c r="B20" s="24" t="s">
        <v>678</v>
      </c>
      <c r="C20" s="24" t="s">
        <v>679</v>
      </c>
      <c r="D20" s="24" t="s">
        <v>565</v>
      </c>
      <c r="E20" s="24">
        <v>35.806741956251599</v>
      </c>
      <c r="F20" s="47">
        <v>3.2826657868634501</v>
      </c>
      <c r="G20" s="31">
        <v>2.216361</v>
      </c>
    </row>
    <row r="21" spans="1:7" hidden="1" x14ac:dyDescent="0.2">
      <c r="A21" t="s">
        <v>680</v>
      </c>
      <c r="B21" t="s">
        <v>680</v>
      </c>
      <c r="C21" t="s">
        <v>681</v>
      </c>
      <c r="D21" t="s">
        <v>215</v>
      </c>
      <c r="E21">
        <v>30.3886415858837</v>
      </c>
      <c r="F21" s="4">
        <v>0.28297068106989498</v>
      </c>
      <c r="G21">
        <v>2.2027860000000001</v>
      </c>
    </row>
    <row r="22" spans="1:7" hidden="1" x14ac:dyDescent="0.2">
      <c r="A22" t="s">
        <v>682</v>
      </c>
      <c r="B22" t="s">
        <v>682</v>
      </c>
      <c r="C22" t="s">
        <v>683</v>
      </c>
      <c r="D22" t="s">
        <v>439</v>
      </c>
      <c r="E22">
        <v>31.860494009915499</v>
      </c>
      <c r="F22" s="4">
        <v>0.39019473540145999</v>
      </c>
      <c r="G22">
        <v>2.1944119999999998</v>
      </c>
    </row>
    <row r="23" spans="1:7" hidden="1" x14ac:dyDescent="0.2">
      <c r="A23" t="s">
        <v>684</v>
      </c>
      <c r="B23" t="s">
        <v>684</v>
      </c>
      <c r="C23" t="s">
        <v>685</v>
      </c>
      <c r="D23" t="s">
        <v>299</v>
      </c>
      <c r="E23">
        <v>32.784371142806002</v>
      </c>
      <c r="F23" s="4">
        <v>0.76355166587609102</v>
      </c>
      <c r="G23">
        <v>2.1762220000000001</v>
      </c>
    </row>
    <row r="24" spans="1:7" hidden="1" x14ac:dyDescent="0.2">
      <c r="A24" t="s">
        <v>686</v>
      </c>
      <c r="B24" t="s">
        <v>686</v>
      </c>
      <c r="C24" t="s">
        <v>687</v>
      </c>
      <c r="D24" t="s">
        <v>229</v>
      </c>
      <c r="E24">
        <v>31.641600078032901</v>
      </c>
      <c r="F24" s="4">
        <v>0.15895133975567299</v>
      </c>
      <c r="G24">
        <v>2.162833</v>
      </c>
    </row>
    <row r="25" spans="1:7" hidden="1" x14ac:dyDescent="0.2">
      <c r="A25" t="s">
        <v>688</v>
      </c>
      <c r="B25" t="s">
        <v>688</v>
      </c>
      <c r="C25" t="s">
        <v>689</v>
      </c>
      <c r="D25" t="s">
        <v>367</v>
      </c>
      <c r="E25">
        <v>31.996580719761099</v>
      </c>
      <c r="F25" s="4">
        <v>1.4123156095189799</v>
      </c>
      <c r="G25">
        <v>2.1248269999999998</v>
      </c>
    </row>
    <row r="26" spans="1:7" hidden="1" x14ac:dyDescent="0.2">
      <c r="A26" t="s">
        <v>690</v>
      </c>
      <c r="B26" t="s">
        <v>691</v>
      </c>
      <c r="C26" t="s">
        <v>692</v>
      </c>
      <c r="D26" t="s">
        <v>201</v>
      </c>
      <c r="E26">
        <v>33.590226361450298</v>
      </c>
      <c r="F26" s="4">
        <v>1.10567606872026</v>
      </c>
      <c r="G26">
        <v>2.0427240000000002</v>
      </c>
    </row>
    <row r="27" spans="1:7" hidden="1" x14ac:dyDescent="0.2">
      <c r="A27" t="s">
        <v>693</v>
      </c>
      <c r="B27" t="s">
        <v>693</v>
      </c>
      <c r="C27" t="s">
        <v>694</v>
      </c>
      <c r="D27" t="s">
        <v>214</v>
      </c>
      <c r="E27">
        <v>32.356102310080402</v>
      </c>
      <c r="F27" s="4">
        <v>0.74932282772668601</v>
      </c>
      <c r="G27">
        <v>1.9707790000000001</v>
      </c>
    </row>
    <row r="28" spans="1:7" hidden="1" x14ac:dyDescent="0.2">
      <c r="A28" t="s">
        <v>695</v>
      </c>
      <c r="B28" t="s">
        <v>695</v>
      </c>
      <c r="C28" t="s">
        <v>696</v>
      </c>
      <c r="D28" t="s">
        <v>562</v>
      </c>
      <c r="E28">
        <v>30.799078986636399</v>
      </c>
      <c r="F28" s="4">
        <v>8.0221334861967405E-2</v>
      </c>
      <c r="G28">
        <v>1.9053089999999999</v>
      </c>
    </row>
    <row r="29" spans="1:7" hidden="1" x14ac:dyDescent="0.2">
      <c r="A29" t="s">
        <v>697</v>
      </c>
      <c r="B29" t="s">
        <v>697</v>
      </c>
      <c r="C29" t="s">
        <v>698</v>
      </c>
      <c r="D29" t="s">
        <v>442</v>
      </c>
      <c r="E29">
        <v>32.779428494749503</v>
      </c>
      <c r="F29" s="4">
        <v>0.239876818106842</v>
      </c>
      <c r="G29">
        <v>1.902415</v>
      </c>
    </row>
    <row r="30" spans="1:7" hidden="1" x14ac:dyDescent="0.2">
      <c r="A30" t="s">
        <v>699</v>
      </c>
      <c r="B30" t="s">
        <v>699</v>
      </c>
      <c r="C30" t="s">
        <v>700</v>
      </c>
      <c r="D30" t="s">
        <v>107</v>
      </c>
      <c r="E30">
        <v>32.015679353047197</v>
      </c>
      <c r="F30" s="4">
        <v>0.14573784834223899</v>
      </c>
      <c r="G30">
        <v>1.892463</v>
      </c>
    </row>
    <row r="31" spans="1:7" hidden="1" x14ac:dyDescent="0.2">
      <c r="A31" t="s">
        <v>701</v>
      </c>
      <c r="B31" t="s">
        <v>701</v>
      </c>
      <c r="C31" t="s">
        <v>702</v>
      </c>
      <c r="D31" t="s">
        <v>257</v>
      </c>
      <c r="E31">
        <v>32.825438874109302</v>
      </c>
      <c r="F31" s="4">
        <v>0.13245882906674</v>
      </c>
      <c r="G31">
        <v>1.8921509999999999</v>
      </c>
    </row>
    <row r="32" spans="1:7" hidden="1" x14ac:dyDescent="0.2">
      <c r="A32" t="s">
        <v>703</v>
      </c>
      <c r="B32" t="s">
        <v>703</v>
      </c>
      <c r="C32" t="s">
        <v>704</v>
      </c>
      <c r="D32" t="s">
        <v>186</v>
      </c>
      <c r="E32">
        <v>32.172866544244101</v>
      </c>
      <c r="F32" s="4">
        <v>0.12677637935946301</v>
      </c>
      <c r="G32">
        <v>1.8596170000000001</v>
      </c>
    </row>
    <row r="33" spans="1:7" hidden="1" x14ac:dyDescent="0.2">
      <c r="A33" t="s">
        <v>705</v>
      </c>
      <c r="B33" t="s">
        <v>705</v>
      </c>
      <c r="C33" t="s">
        <v>706</v>
      </c>
      <c r="D33" t="s">
        <v>225</v>
      </c>
      <c r="E33">
        <v>32.196187097243303</v>
      </c>
      <c r="F33" s="4">
        <v>5.4849559957305401E-2</v>
      </c>
      <c r="G33">
        <v>1.8488230000000001</v>
      </c>
    </row>
    <row r="34" spans="1:7" hidden="1" x14ac:dyDescent="0.2">
      <c r="A34" t="s">
        <v>707</v>
      </c>
      <c r="B34" t="s">
        <v>707</v>
      </c>
      <c r="C34" t="s">
        <v>708</v>
      </c>
      <c r="D34" t="s">
        <v>154</v>
      </c>
      <c r="E34">
        <v>33.184189655958399</v>
      </c>
      <c r="F34" s="4">
        <v>0.94350274880714402</v>
      </c>
      <c r="G34">
        <v>1.848506</v>
      </c>
    </row>
    <row r="35" spans="1:7" hidden="1" x14ac:dyDescent="0.2">
      <c r="A35" t="s">
        <v>709</v>
      </c>
      <c r="B35" t="s">
        <v>709</v>
      </c>
      <c r="C35" t="s">
        <v>710</v>
      </c>
      <c r="D35" t="s">
        <v>517</v>
      </c>
      <c r="E35">
        <v>34.815357372584103</v>
      </c>
      <c r="F35" s="4">
        <v>0.68875620615061395</v>
      </c>
      <c r="G35">
        <v>1.8344529999999999</v>
      </c>
    </row>
    <row r="36" spans="1:7" hidden="1" x14ac:dyDescent="0.2">
      <c r="A36" t="s">
        <v>711</v>
      </c>
      <c r="B36" t="s">
        <v>711</v>
      </c>
      <c r="C36" t="s">
        <v>712</v>
      </c>
      <c r="D36" t="s">
        <v>545</v>
      </c>
      <c r="E36">
        <v>31.8431478107263</v>
      </c>
      <c r="F36" s="4">
        <v>0.34192479129855302</v>
      </c>
      <c r="G36">
        <v>1.807736</v>
      </c>
    </row>
    <row r="37" spans="1:7" hidden="1" x14ac:dyDescent="0.2">
      <c r="A37" t="s">
        <v>713</v>
      </c>
      <c r="B37" t="s">
        <v>713</v>
      </c>
      <c r="C37" t="s">
        <v>714</v>
      </c>
      <c r="D37" t="s">
        <v>577</v>
      </c>
      <c r="E37">
        <v>32.925603729524603</v>
      </c>
      <c r="F37" s="4">
        <v>0.13969675744586901</v>
      </c>
      <c r="G37">
        <v>1.792468</v>
      </c>
    </row>
    <row r="38" spans="1:7" hidden="1" x14ac:dyDescent="0.2">
      <c r="A38" t="s">
        <v>715</v>
      </c>
      <c r="B38" t="s">
        <v>715</v>
      </c>
      <c r="C38" t="s">
        <v>716</v>
      </c>
      <c r="D38" t="s">
        <v>162</v>
      </c>
      <c r="E38">
        <v>34.229631137043199</v>
      </c>
      <c r="F38" s="4">
        <v>1.48034139939762</v>
      </c>
      <c r="G38">
        <v>1.781828</v>
      </c>
    </row>
    <row r="39" spans="1:7" hidden="1" x14ac:dyDescent="0.2">
      <c r="A39" t="s">
        <v>717</v>
      </c>
      <c r="B39" t="s">
        <v>717</v>
      </c>
      <c r="C39" t="s">
        <v>718</v>
      </c>
      <c r="D39" t="s">
        <v>455</v>
      </c>
      <c r="E39">
        <v>35.763345879337599</v>
      </c>
      <c r="F39" s="4">
        <v>1.1066418956547699</v>
      </c>
      <c r="G39">
        <v>1.7713030000000001</v>
      </c>
    </row>
    <row r="40" spans="1:7" hidden="1" x14ac:dyDescent="0.2">
      <c r="A40" t="s">
        <v>719</v>
      </c>
      <c r="B40" t="s">
        <v>719</v>
      </c>
      <c r="C40" t="s">
        <v>720</v>
      </c>
      <c r="D40" t="s">
        <v>174</v>
      </c>
      <c r="E40">
        <v>32.909885772522301</v>
      </c>
      <c r="F40" s="4">
        <v>0.101041037634737</v>
      </c>
      <c r="G40">
        <v>1.754305</v>
      </c>
    </row>
    <row r="41" spans="1:7" x14ac:dyDescent="0.2">
      <c r="A41" s="13" t="s">
        <v>721</v>
      </c>
      <c r="B41" s="24" t="s">
        <v>721</v>
      </c>
      <c r="C41" s="24" t="s">
        <v>722</v>
      </c>
      <c r="D41" s="24" t="s">
        <v>366</v>
      </c>
      <c r="E41" s="24">
        <v>34.553448738138002</v>
      </c>
      <c r="F41" s="47">
        <v>2.0579429037091699</v>
      </c>
      <c r="G41" s="31">
        <v>1.6875329999999999</v>
      </c>
    </row>
    <row r="42" spans="1:7" hidden="1" x14ac:dyDescent="0.2">
      <c r="A42" t="s">
        <v>723</v>
      </c>
      <c r="B42" t="s">
        <v>723</v>
      </c>
      <c r="C42" t="s">
        <v>724</v>
      </c>
      <c r="D42" t="s">
        <v>30</v>
      </c>
      <c r="E42">
        <v>33.028201375855197</v>
      </c>
      <c r="F42" s="4">
        <v>7.1736340661002304E-2</v>
      </c>
      <c r="G42">
        <v>1.6860660000000001</v>
      </c>
    </row>
    <row r="43" spans="1:7" hidden="1" x14ac:dyDescent="0.2">
      <c r="A43" t="s">
        <v>725</v>
      </c>
      <c r="B43" t="s">
        <v>725</v>
      </c>
      <c r="C43" t="s">
        <v>726</v>
      </c>
      <c r="D43" t="s">
        <v>245</v>
      </c>
      <c r="E43">
        <v>34.056497615926702</v>
      </c>
      <c r="F43" s="4">
        <v>0.10837437062786601</v>
      </c>
      <c r="G43">
        <v>1.5805309999999999</v>
      </c>
    </row>
    <row r="44" spans="1:7" hidden="1" x14ac:dyDescent="0.2">
      <c r="A44" t="s">
        <v>727</v>
      </c>
      <c r="B44" t="s">
        <v>727</v>
      </c>
      <c r="C44" t="s">
        <v>728</v>
      </c>
      <c r="D44" t="s">
        <v>619</v>
      </c>
      <c r="E44">
        <v>32.177566849796897</v>
      </c>
      <c r="F44" s="4">
        <v>0.64359625811388299</v>
      </c>
      <c r="G44">
        <v>1.546395</v>
      </c>
    </row>
    <row r="45" spans="1:7" hidden="1" x14ac:dyDescent="0.2">
      <c r="A45" t="s">
        <v>729</v>
      </c>
      <c r="B45" t="s">
        <v>729</v>
      </c>
      <c r="C45" t="s">
        <v>730</v>
      </c>
      <c r="D45" t="s">
        <v>146</v>
      </c>
      <c r="E45">
        <v>33.960769508123398</v>
      </c>
      <c r="F45" s="4">
        <v>5.0944174862444798E-2</v>
      </c>
      <c r="G45">
        <v>1.5374399999999999</v>
      </c>
    </row>
    <row r="46" spans="1:7" x14ac:dyDescent="0.2">
      <c r="A46" s="13" t="s">
        <v>731</v>
      </c>
      <c r="B46" s="24" t="s">
        <v>731</v>
      </c>
      <c r="C46" s="24" t="s">
        <v>732</v>
      </c>
      <c r="D46" s="24" t="s">
        <v>188</v>
      </c>
      <c r="E46" s="24">
        <v>32.736909397740597</v>
      </c>
      <c r="F46" s="47">
        <v>2.09950744662796</v>
      </c>
      <c r="G46" s="31">
        <v>1.5295780000000001</v>
      </c>
    </row>
    <row r="47" spans="1:7" hidden="1" x14ac:dyDescent="0.2">
      <c r="A47" t="s">
        <v>733</v>
      </c>
      <c r="B47" t="s">
        <v>733</v>
      </c>
      <c r="C47" t="s">
        <v>734</v>
      </c>
      <c r="D47" t="s">
        <v>283</v>
      </c>
      <c r="E47">
        <v>32.618003438382203</v>
      </c>
      <c r="F47" s="4">
        <v>5.3307398285593201E-2</v>
      </c>
      <c r="G47">
        <v>1.509109</v>
      </c>
    </row>
    <row r="48" spans="1:7" hidden="1" x14ac:dyDescent="0.2">
      <c r="A48" t="s">
        <v>735</v>
      </c>
      <c r="B48" t="s">
        <v>735</v>
      </c>
      <c r="C48" t="s">
        <v>736</v>
      </c>
      <c r="D48" t="s">
        <v>53</v>
      </c>
      <c r="E48">
        <v>34.525951495770002</v>
      </c>
      <c r="F48" s="4">
        <v>1.48757173799494</v>
      </c>
      <c r="G48">
        <v>1.4877640000000001</v>
      </c>
    </row>
    <row r="49" spans="1:7" hidden="1" x14ac:dyDescent="0.2">
      <c r="A49" t="s">
        <v>737</v>
      </c>
      <c r="B49" t="s">
        <v>737</v>
      </c>
      <c r="C49" t="s">
        <v>738</v>
      </c>
      <c r="D49" t="s">
        <v>207</v>
      </c>
      <c r="E49">
        <v>32.635537010691799</v>
      </c>
      <c r="F49" s="4">
        <v>6.2467508847502198E-2</v>
      </c>
      <c r="G49">
        <v>1.4854780000000001</v>
      </c>
    </row>
    <row r="50" spans="1:7" hidden="1" x14ac:dyDescent="0.2">
      <c r="A50" t="s">
        <v>739</v>
      </c>
      <c r="B50" t="s">
        <v>739</v>
      </c>
      <c r="C50" t="s">
        <v>740</v>
      </c>
      <c r="D50" t="s">
        <v>190</v>
      </c>
      <c r="E50">
        <v>32.0335770582587</v>
      </c>
      <c r="F50" s="4">
        <v>8.1018232753334099E-2</v>
      </c>
      <c r="G50">
        <v>1.4666060000000001</v>
      </c>
    </row>
    <row r="51" spans="1:7" hidden="1" x14ac:dyDescent="0.2">
      <c r="A51" t="s">
        <v>741</v>
      </c>
      <c r="B51" t="s">
        <v>741</v>
      </c>
      <c r="C51" t="s">
        <v>742</v>
      </c>
      <c r="D51" t="s">
        <v>59</v>
      </c>
      <c r="E51">
        <v>34.751298614579497</v>
      </c>
      <c r="F51" s="4">
        <v>0.25977924318422901</v>
      </c>
      <c r="G51">
        <v>1.4232469999999999</v>
      </c>
    </row>
    <row r="52" spans="1:7" hidden="1" x14ac:dyDescent="0.2">
      <c r="A52" t="s">
        <v>743</v>
      </c>
      <c r="B52" t="s">
        <v>743</v>
      </c>
      <c r="C52" t="s">
        <v>744</v>
      </c>
      <c r="D52" t="s">
        <v>218</v>
      </c>
      <c r="E52">
        <v>31.119291785614902</v>
      </c>
      <c r="F52" s="4">
        <v>0.144364513311277</v>
      </c>
      <c r="G52">
        <v>1.4205129999999999</v>
      </c>
    </row>
    <row r="53" spans="1:7" hidden="1" x14ac:dyDescent="0.2">
      <c r="A53" t="s">
        <v>745</v>
      </c>
      <c r="B53" t="s">
        <v>745</v>
      </c>
      <c r="C53" t="s">
        <v>746</v>
      </c>
      <c r="D53" t="s">
        <v>198</v>
      </c>
      <c r="E53">
        <v>32.740190928172602</v>
      </c>
      <c r="F53" s="4">
        <v>0.31518226738709598</v>
      </c>
      <c r="G53">
        <v>1.3967000000000001</v>
      </c>
    </row>
    <row r="54" spans="1:7" hidden="1" x14ac:dyDescent="0.2">
      <c r="A54" t="s">
        <v>747</v>
      </c>
      <c r="B54" t="s">
        <v>747</v>
      </c>
      <c r="C54" t="s">
        <v>748</v>
      </c>
      <c r="D54" t="s">
        <v>388</v>
      </c>
      <c r="E54">
        <v>33.915719969529398</v>
      </c>
      <c r="F54" s="4">
        <v>1.4410595861749</v>
      </c>
      <c r="G54">
        <v>1.3812899999999999</v>
      </c>
    </row>
    <row r="55" spans="1:7" hidden="1" x14ac:dyDescent="0.2">
      <c r="A55" t="s">
        <v>749</v>
      </c>
      <c r="B55" t="s">
        <v>749</v>
      </c>
      <c r="C55" t="s">
        <v>750</v>
      </c>
      <c r="D55" t="s">
        <v>244</v>
      </c>
      <c r="E55">
        <v>35.4686049224957</v>
      </c>
      <c r="F55" s="4">
        <v>0.55186429303290896</v>
      </c>
      <c r="G55">
        <v>1.370892</v>
      </c>
    </row>
    <row r="56" spans="1:7" hidden="1" x14ac:dyDescent="0.2">
      <c r="A56" t="s">
        <v>751</v>
      </c>
      <c r="B56" t="s">
        <v>751</v>
      </c>
      <c r="C56" t="s">
        <v>752</v>
      </c>
      <c r="D56" t="s">
        <v>199</v>
      </c>
      <c r="E56">
        <v>32.810826333501403</v>
      </c>
      <c r="F56" s="4">
        <v>1.60962408273549</v>
      </c>
      <c r="G56">
        <v>1.3531850000000001</v>
      </c>
    </row>
    <row r="57" spans="1:7" hidden="1" x14ac:dyDescent="0.2">
      <c r="A57" t="s">
        <v>753</v>
      </c>
      <c r="B57" t="s">
        <v>753</v>
      </c>
      <c r="C57" t="s">
        <v>754</v>
      </c>
      <c r="D57" t="s">
        <v>396</v>
      </c>
      <c r="E57">
        <v>31.412560673022099</v>
      </c>
      <c r="F57" s="4">
        <v>8.2415100862920698E-2</v>
      </c>
      <c r="G57">
        <v>1.3123579999999999</v>
      </c>
    </row>
    <row r="58" spans="1:7" hidden="1" x14ac:dyDescent="0.2">
      <c r="A58" t="s">
        <v>755</v>
      </c>
      <c r="B58" t="s">
        <v>756</v>
      </c>
      <c r="C58" t="s">
        <v>757</v>
      </c>
      <c r="D58" t="s">
        <v>187</v>
      </c>
      <c r="E58">
        <v>30.0906830493706</v>
      </c>
      <c r="F58" s="4">
        <v>0.61702237025880802</v>
      </c>
      <c r="G58">
        <v>1.3099909999999999</v>
      </c>
    </row>
    <row r="59" spans="1:7" hidden="1" x14ac:dyDescent="0.2">
      <c r="A59" t="s">
        <v>758</v>
      </c>
      <c r="B59" t="s">
        <v>758</v>
      </c>
      <c r="C59" t="s">
        <v>759</v>
      </c>
      <c r="D59" t="s">
        <v>39</v>
      </c>
      <c r="E59">
        <v>34.891389428904901</v>
      </c>
      <c r="F59" s="4">
        <v>1.1658767281270901</v>
      </c>
      <c r="G59">
        <v>1.3027500000000001</v>
      </c>
    </row>
    <row r="60" spans="1:7" hidden="1" x14ac:dyDescent="0.2">
      <c r="A60" t="s">
        <v>760</v>
      </c>
      <c r="B60" t="s">
        <v>760</v>
      </c>
      <c r="C60" t="s">
        <v>761</v>
      </c>
      <c r="D60" t="s">
        <v>60</v>
      </c>
      <c r="E60">
        <v>34.045636216489399</v>
      </c>
      <c r="F60" s="4">
        <v>1.26560317295678</v>
      </c>
      <c r="G60">
        <v>1.301779</v>
      </c>
    </row>
    <row r="61" spans="1:7" hidden="1" x14ac:dyDescent="0.2">
      <c r="A61" t="s">
        <v>762</v>
      </c>
      <c r="B61" t="s">
        <v>762</v>
      </c>
      <c r="C61" t="s">
        <v>763</v>
      </c>
      <c r="D61" t="s">
        <v>178</v>
      </c>
      <c r="E61">
        <v>34.45439526925</v>
      </c>
      <c r="F61" s="4">
        <v>5.25609095341023E-2</v>
      </c>
      <c r="G61">
        <v>1.2982849999999999</v>
      </c>
    </row>
    <row r="62" spans="1:7" hidden="1" x14ac:dyDescent="0.2">
      <c r="A62" t="s">
        <v>764</v>
      </c>
      <c r="B62" t="s">
        <v>764</v>
      </c>
      <c r="C62" t="s">
        <v>765</v>
      </c>
      <c r="D62" t="s">
        <v>155</v>
      </c>
      <c r="E62">
        <v>31.817150559558399</v>
      </c>
      <c r="F62" s="4">
        <v>0.32970301619825898</v>
      </c>
      <c r="G62">
        <v>1.274416</v>
      </c>
    </row>
    <row r="63" spans="1:7" hidden="1" x14ac:dyDescent="0.2">
      <c r="A63" t="s">
        <v>766</v>
      </c>
      <c r="B63" t="s">
        <v>767</v>
      </c>
      <c r="C63" t="s">
        <v>768</v>
      </c>
      <c r="D63" t="s">
        <v>158</v>
      </c>
      <c r="E63">
        <v>32.351949910520801</v>
      </c>
      <c r="F63" s="4">
        <v>0.17630587481541901</v>
      </c>
      <c r="G63">
        <v>1.2527440000000001</v>
      </c>
    </row>
    <row r="64" spans="1:7" hidden="1" x14ac:dyDescent="0.2">
      <c r="A64" t="s">
        <v>769</v>
      </c>
      <c r="B64" t="s">
        <v>769</v>
      </c>
      <c r="C64" t="s">
        <v>770</v>
      </c>
      <c r="D64" t="s">
        <v>66</v>
      </c>
      <c r="E64">
        <v>33.722018890195898</v>
      </c>
      <c r="F64" s="4">
        <v>6.3718708219707598E-2</v>
      </c>
      <c r="G64">
        <v>1.24797</v>
      </c>
    </row>
    <row r="65" spans="1:7" hidden="1" x14ac:dyDescent="0.2">
      <c r="A65" t="s">
        <v>771</v>
      </c>
      <c r="B65" t="s">
        <v>771</v>
      </c>
      <c r="C65" t="s">
        <v>772</v>
      </c>
      <c r="D65" t="s">
        <v>181</v>
      </c>
      <c r="E65">
        <v>33.780680409768699</v>
      </c>
      <c r="F65" s="4">
        <v>0.90281819221556403</v>
      </c>
      <c r="G65">
        <v>1.228413</v>
      </c>
    </row>
    <row r="66" spans="1:7" hidden="1" x14ac:dyDescent="0.2">
      <c r="A66" t="s">
        <v>773</v>
      </c>
      <c r="B66" t="s">
        <v>773</v>
      </c>
      <c r="C66" t="s">
        <v>774</v>
      </c>
      <c r="D66" t="s">
        <v>235</v>
      </c>
      <c r="E66">
        <v>32.004103169047099</v>
      </c>
      <c r="F66" s="4">
        <v>0.10458375971024</v>
      </c>
      <c r="G66">
        <v>1.1770640000000001</v>
      </c>
    </row>
    <row r="67" spans="1:7" hidden="1" x14ac:dyDescent="0.2">
      <c r="A67" t="s">
        <v>775</v>
      </c>
      <c r="B67" t="s">
        <v>775</v>
      </c>
      <c r="C67" t="s">
        <v>776</v>
      </c>
      <c r="D67" t="s">
        <v>602</v>
      </c>
      <c r="E67">
        <v>33.189530900423797</v>
      </c>
      <c r="F67" s="4">
        <v>7.0889083721568297E-2</v>
      </c>
      <c r="G67">
        <v>1.174766</v>
      </c>
    </row>
    <row r="68" spans="1:7" hidden="1" x14ac:dyDescent="0.2">
      <c r="A68" t="s">
        <v>777</v>
      </c>
      <c r="B68" t="s">
        <v>777</v>
      </c>
      <c r="C68" t="s">
        <v>778</v>
      </c>
      <c r="D68" t="s">
        <v>153</v>
      </c>
      <c r="E68">
        <v>35.050955550126602</v>
      </c>
      <c r="F68" s="4">
        <v>0.66595311463712503</v>
      </c>
      <c r="G68">
        <v>1.1685289999999999</v>
      </c>
    </row>
    <row r="69" spans="1:7" hidden="1" x14ac:dyDescent="0.2">
      <c r="A69" t="s">
        <v>779</v>
      </c>
      <c r="B69" t="s">
        <v>779</v>
      </c>
      <c r="C69" t="s">
        <v>780</v>
      </c>
      <c r="D69" t="s">
        <v>54</v>
      </c>
      <c r="E69">
        <v>34.1964509485638</v>
      </c>
      <c r="F69" s="4">
        <v>1.29736568060336</v>
      </c>
      <c r="G69">
        <v>1.1557519999999999</v>
      </c>
    </row>
    <row r="70" spans="1:7" hidden="1" x14ac:dyDescent="0.2">
      <c r="A70" t="s">
        <v>781</v>
      </c>
      <c r="B70" t="s">
        <v>781</v>
      </c>
      <c r="C70" t="s">
        <v>782</v>
      </c>
      <c r="D70" t="s">
        <v>346</v>
      </c>
      <c r="E70">
        <v>37.6117357646377</v>
      </c>
      <c r="F70" s="4">
        <v>1.0831303830485901</v>
      </c>
      <c r="G70">
        <v>1.152717</v>
      </c>
    </row>
    <row r="71" spans="1:7" hidden="1" x14ac:dyDescent="0.2">
      <c r="A71" t="s">
        <v>783</v>
      </c>
      <c r="B71" t="s">
        <v>783</v>
      </c>
      <c r="C71" t="s">
        <v>784</v>
      </c>
      <c r="D71" t="s">
        <v>259</v>
      </c>
      <c r="E71">
        <v>34.790229554047002</v>
      </c>
      <c r="F71" s="4">
        <v>0.85446093143805601</v>
      </c>
      <c r="G71">
        <v>1.1425970000000001</v>
      </c>
    </row>
    <row r="72" spans="1:7" hidden="1" x14ac:dyDescent="0.2">
      <c r="A72" t="s">
        <v>785</v>
      </c>
      <c r="B72" t="s">
        <v>786</v>
      </c>
      <c r="C72" t="s">
        <v>787</v>
      </c>
      <c r="D72" t="s">
        <v>159</v>
      </c>
      <c r="E72">
        <v>33.625273308549502</v>
      </c>
      <c r="F72" s="4">
        <v>0.40788091840818302</v>
      </c>
      <c r="G72">
        <v>1.1409450000000001</v>
      </c>
    </row>
    <row r="73" spans="1:7" hidden="1" x14ac:dyDescent="0.2">
      <c r="A73" t="s">
        <v>788</v>
      </c>
      <c r="B73" t="s">
        <v>788</v>
      </c>
      <c r="C73" t="s">
        <v>789</v>
      </c>
      <c r="D73" t="s">
        <v>69</v>
      </c>
      <c r="E73">
        <v>33.387281073391399</v>
      </c>
      <c r="F73" s="4">
        <v>0.97569235326905202</v>
      </c>
      <c r="G73">
        <v>1.10609</v>
      </c>
    </row>
    <row r="74" spans="1:7" hidden="1" x14ac:dyDescent="0.2">
      <c r="A74" t="s">
        <v>790</v>
      </c>
      <c r="B74" t="s">
        <v>790</v>
      </c>
      <c r="C74" t="s">
        <v>791</v>
      </c>
      <c r="D74" t="s">
        <v>255</v>
      </c>
      <c r="E74">
        <v>30.755174646394501</v>
      </c>
      <c r="F74" s="4">
        <v>4.3422415152158098E-2</v>
      </c>
      <c r="G74">
        <v>1.094509</v>
      </c>
    </row>
    <row r="75" spans="1:7" hidden="1" x14ac:dyDescent="0.2">
      <c r="A75" t="s">
        <v>792</v>
      </c>
      <c r="B75" t="s">
        <v>792</v>
      </c>
      <c r="C75" t="s">
        <v>793</v>
      </c>
      <c r="D75" t="s">
        <v>86</v>
      </c>
      <c r="E75">
        <v>34.706355628925401</v>
      </c>
      <c r="F75" s="4">
        <v>0.90652794392281999</v>
      </c>
      <c r="G75">
        <v>1.0883130000000001</v>
      </c>
    </row>
    <row r="76" spans="1:7" hidden="1" x14ac:dyDescent="0.2">
      <c r="A76" t="s">
        <v>794</v>
      </c>
      <c r="B76" t="s">
        <v>794</v>
      </c>
      <c r="C76" t="s">
        <v>795</v>
      </c>
      <c r="D76" t="s">
        <v>617</v>
      </c>
      <c r="E76">
        <v>31.558737630166</v>
      </c>
      <c r="F76" s="4">
        <v>0.30147074859265</v>
      </c>
      <c r="G76">
        <v>1.046656</v>
      </c>
    </row>
    <row r="77" spans="1:7" hidden="1" x14ac:dyDescent="0.2">
      <c r="A77" t="s">
        <v>796</v>
      </c>
      <c r="B77" t="s">
        <v>796</v>
      </c>
      <c r="C77" t="s">
        <v>797</v>
      </c>
      <c r="D77" t="s">
        <v>84</v>
      </c>
      <c r="E77">
        <v>35.504061565209597</v>
      </c>
      <c r="F77" s="4">
        <v>0.34862299502398197</v>
      </c>
      <c r="G77">
        <v>1.0275540000000001</v>
      </c>
    </row>
    <row r="78" spans="1:7" hidden="1" x14ac:dyDescent="0.2">
      <c r="A78" t="s">
        <v>798</v>
      </c>
      <c r="B78" t="s">
        <v>798</v>
      </c>
      <c r="C78" t="s">
        <v>799</v>
      </c>
      <c r="D78" t="s">
        <v>147</v>
      </c>
      <c r="E78">
        <v>32.289945049652403</v>
      </c>
      <c r="F78" s="4">
        <v>0.162125763225279</v>
      </c>
      <c r="G78">
        <v>1.0264180000000001</v>
      </c>
    </row>
    <row r="79" spans="1:7" hidden="1" x14ac:dyDescent="0.2">
      <c r="A79" t="s">
        <v>800</v>
      </c>
      <c r="B79" t="s">
        <v>800</v>
      </c>
      <c r="C79" t="s">
        <v>801</v>
      </c>
      <c r="D79" t="s">
        <v>75</v>
      </c>
      <c r="E79">
        <v>32.784546656710503</v>
      </c>
      <c r="F79" s="4">
        <v>0.61098537829449395</v>
      </c>
      <c r="G79">
        <v>1.0224139999999999</v>
      </c>
    </row>
    <row r="80" spans="1:7" hidden="1" x14ac:dyDescent="0.2">
      <c r="A80" t="s">
        <v>802</v>
      </c>
      <c r="B80" t="s">
        <v>802</v>
      </c>
      <c r="C80" t="s">
        <v>803</v>
      </c>
      <c r="D80" t="s">
        <v>592</v>
      </c>
      <c r="E80">
        <v>31.648688025168099</v>
      </c>
      <c r="F80" s="4">
        <v>0.30673378904549398</v>
      </c>
      <c r="G80">
        <v>1.0062800000000001</v>
      </c>
    </row>
    <row r="81" spans="1:7" hidden="1" x14ac:dyDescent="0.2">
      <c r="A81" t="s">
        <v>804</v>
      </c>
      <c r="B81" t="s">
        <v>804</v>
      </c>
      <c r="C81" t="s">
        <v>805</v>
      </c>
      <c r="D81" t="s">
        <v>22</v>
      </c>
      <c r="E81">
        <v>34.769935398819499</v>
      </c>
      <c r="F81" s="4">
        <v>0.56591376832487605</v>
      </c>
      <c r="G81">
        <v>1.0015700000000001</v>
      </c>
    </row>
    <row r="82" spans="1:7" hidden="1" x14ac:dyDescent="0.2">
      <c r="A82" t="s">
        <v>806</v>
      </c>
      <c r="B82" t="s">
        <v>806</v>
      </c>
      <c r="C82" t="s">
        <v>807</v>
      </c>
      <c r="D82" t="s">
        <v>42</v>
      </c>
      <c r="E82">
        <v>35.466995838959598</v>
      </c>
      <c r="F82" s="4">
        <v>0.51872478512897102</v>
      </c>
      <c r="G82">
        <v>0.97852550000000005</v>
      </c>
    </row>
    <row r="83" spans="1:7" hidden="1" x14ac:dyDescent="0.2">
      <c r="A83" t="s">
        <v>808</v>
      </c>
      <c r="B83" t="s">
        <v>808</v>
      </c>
      <c r="C83" t="s">
        <v>809</v>
      </c>
      <c r="D83" t="s">
        <v>514</v>
      </c>
      <c r="E83">
        <v>31.252087093956899</v>
      </c>
      <c r="F83" s="4">
        <v>0.183269461120948</v>
      </c>
      <c r="G83">
        <v>0.97270239999999997</v>
      </c>
    </row>
    <row r="84" spans="1:7" hidden="1" x14ac:dyDescent="0.2">
      <c r="A84" t="s">
        <v>810</v>
      </c>
      <c r="B84" t="s">
        <v>810</v>
      </c>
      <c r="C84" t="s">
        <v>811</v>
      </c>
      <c r="D84" t="s">
        <v>70</v>
      </c>
      <c r="E84">
        <v>32.718777358545502</v>
      </c>
      <c r="F84" s="4">
        <v>0.175628535958292</v>
      </c>
      <c r="G84">
        <v>0.95026180000000005</v>
      </c>
    </row>
    <row r="85" spans="1:7" hidden="1" x14ac:dyDescent="0.2">
      <c r="A85" t="s">
        <v>812</v>
      </c>
      <c r="B85" t="s">
        <v>812</v>
      </c>
      <c r="C85" t="s">
        <v>813</v>
      </c>
      <c r="D85" t="s">
        <v>590</v>
      </c>
      <c r="E85">
        <v>28.551825057518101</v>
      </c>
      <c r="F85" s="4">
        <v>0.40314910295569301</v>
      </c>
      <c r="G85">
        <v>0.95026140000000003</v>
      </c>
    </row>
    <row r="86" spans="1:7" hidden="1" x14ac:dyDescent="0.2">
      <c r="A86" t="s">
        <v>814</v>
      </c>
      <c r="B86" t="s">
        <v>814</v>
      </c>
      <c r="C86" t="s">
        <v>815</v>
      </c>
      <c r="D86" t="s">
        <v>58</v>
      </c>
      <c r="E86">
        <v>35.722273419058197</v>
      </c>
      <c r="F86" s="4">
        <v>0.402787929238072</v>
      </c>
      <c r="G86">
        <v>0.94985960000000003</v>
      </c>
    </row>
    <row r="87" spans="1:7" hidden="1" x14ac:dyDescent="0.2">
      <c r="A87" t="s">
        <v>816</v>
      </c>
      <c r="B87" t="s">
        <v>816</v>
      </c>
      <c r="C87" t="s">
        <v>817</v>
      </c>
      <c r="D87" t="s">
        <v>77</v>
      </c>
      <c r="E87">
        <v>33.426424153815397</v>
      </c>
      <c r="F87" s="4">
        <v>0.21534025234137899</v>
      </c>
      <c r="G87">
        <v>0.92632110000000001</v>
      </c>
    </row>
    <row r="88" spans="1:7" hidden="1" x14ac:dyDescent="0.2">
      <c r="A88" t="s">
        <v>818</v>
      </c>
      <c r="B88" t="s">
        <v>818</v>
      </c>
      <c r="C88" t="s">
        <v>819</v>
      </c>
      <c r="D88" t="s">
        <v>41</v>
      </c>
      <c r="E88">
        <v>35.7248924563796</v>
      </c>
      <c r="F88" s="4">
        <v>0.28859818281253002</v>
      </c>
      <c r="G88">
        <v>0.92630670000000004</v>
      </c>
    </row>
    <row r="89" spans="1:7" hidden="1" x14ac:dyDescent="0.2">
      <c r="A89" t="s">
        <v>820</v>
      </c>
      <c r="B89" t="s">
        <v>820</v>
      </c>
      <c r="C89" t="s">
        <v>821</v>
      </c>
      <c r="D89" t="s">
        <v>391</v>
      </c>
      <c r="E89">
        <v>30.492951990816199</v>
      </c>
      <c r="F89" s="4">
        <v>0.63512631245828</v>
      </c>
      <c r="G89">
        <v>0.90482779999999996</v>
      </c>
    </row>
    <row r="90" spans="1:7" hidden="1" x14ac:dyDescent="0.2">
      <c r="A90" t="s">
        <v>822</v>
      </c>
      <c r="B90" t="s">
        <v>822</v>
      </c>
      <c r="C90" t="s">
        <v>823</v>
      </c>
      <c r="D90" t="s">
        <v>32</v>
      </c>
      <c r="E90">
        <v>34.137361818721303</v>
      </c>
      <c r="F90" s="4">
        <v>6.5092508319997106E-2</v>
      </c>
      <c r="G90">
        <v>0.90231300000000003</v>
      </c>
    </row>
    <row r="91" spans="1:7" hidden="1" x14ac:dyDescent="0.2">
      <c r="A91" t="s">
        <v>824</v>
      </c>
      <c r="B91" t="s">
        <v>824</v>
      </c>
      <c r="C91" t="s">
        <v>825</v>
      </c>
      <c r="D91" t="s">
        <v>290</v>
      </c>
      <c r="E91">
        <v>30.839210372989701</v>
      </c>
      <c r="F91" s="4">
        <v>0.14019978364948901</v>
      </c>
      <c r="G91">
        <v>0.89693630000000002</v>
      </c>
    </row>
    <row r="92" spans="1:7" hidden="1" x14ac:dyDescent="0.2">
      <c r="A92" t="s">
        <v>826</v>
      </c>
      <c r="B92" t="s">
        <v>826</v>
      </c>
      <c r="C92" t="s">
        <v>827</v>
      </c>
      <c r="D92" t="s">
        <v>427</v>
      </c>
      <c r="E92">
        <v>30.901962107238901</v>
      </c>
      <c r="F92" s="4">
        <v>0.94812358469603097</v>
      </c>
      <c r="G92">
        <v>0.89047160000000003</v>
      </c>
    </row>
    <row r="93" spans="1:7" hidden="1" x14ac:dyDescent="0.2">
      <c r="A93" t="s">
        <v>828</v>
      </c>
      <c r="B93" t="s">
        <v>829</v>
      </c>
      <c r="C93" t="s">
        <v>830</v>
      </c>
      <c r="D93" t="s">
        <v>168</v>
      </c>
      <c r="E93">
        <v>35.219713692477598</v>
      </c>
      <c r="F93" s="4">
        <v>0.36060878036183402</v>
      </c>
      <c r="G93">
        <v>0.88432560000000004</v>
      </c>
    </row>
    <row r="94" spans="1:7" hidden="1" x14ac:dyDescent="0.2">
      <c r="A94" t="s">
        <v>831</v>
      </c>
      <c r="B94" t="s">
        <v>832</v>
      </c>
      <c r="C94" t="s">
        <v>833</v>
      </c>
      <c r="D94" t="s">
        <v>413</v>
      </c>
      <c r="E94">
        <v>34.199086811125603</v>
      </c>
      <c r="F94" s="4">
        <v>0.59531920408475902</v>
      </c>
      <c r="G94">
        <v>0.88327100000000003</v>
      </c>
    </row>
    <row r="95" spans="1:7" hidden="1" x14ac:dyDescent="0.2">
      <c r="A95" t="s">
        <v>834</v>
      </c>
      <c r="B95" t="s">
        <v>835</v>
      </c>
      <c r="C95" t="s">
        <v>836</v>
      </c>
      <c r="D95" t="s">
        <v>339</v>
      </c>
      <c r="E95">
        <v>36.639628601526503</v>
      </c>
      <c r="F95" s="4">
        <v>1.41959812095744</v>
      </c>
      <c r="G95">
        <v>0.87270619999999999</v>
      </c>
    </row>
    <row r="96" spans="1:7" hidden="1" x14ac:dyDescent="0.2">
      <c r="A96" t="s">
        <v>837</v>
      </c>
      <c r="B96" t="s">
        <v>837</v>
      </c>
      <c r="C96" t="s">
        <v>838</v>
      </c>
      <c r="D96" t="s">
        <v>83</v>
      </c>
      <c r="E96">
        <v>35.358488469144902</v>
      </c>
      <c r="F96" s="4">
        <v>0.53739879617539499</v>
      </c>
      <c r="G96">
        <v>0.86155490000000001</v>
      </c>
    </row>
    <row r="97" spans="1:7" x14ac:dyDescent="0.2">
      <c r="A97" s="13" t="s">
        <v>839</v>
      </c>
      <c r="B97" s="24" t="s">
        <v>839</v>
      </c>
      <c r="C97" s="24" t="s">
        <v>840</v>
      </c>
      <c r="D97" s="24" t="s">
        <v>357</v>
      </c>
      <c r="E97" s="24">
        <v>36.314901611624798</v>
      </c>
      <c r="F97" s="47">
        <v>2.1452046225468901</v>
      </c>
      <c r="G97" s="31">
        <v>0.85121769999999997</v>
      </c>
    </row>
    <row r="98" spans="1:7" hidden="1" x14ac:dyDescent="0.2">
      <c r="A98" t="s">
        <v>841</v>
      </c>
      <c r="B98" t="s">
        <v>841</v>
      </c>
      <c r="C98" t="s">
        <v>842</v>
      </c>
      <c r="D98" t="s">
        <v>338</v>
      </c>
      <c r="E98">
        <v>33.9407848559093</v>
      </c>
      <c r="F98" s="4">
        <v>0.54078383380648998</v>
      </c>
      <c r="G98">
        <v>0.8510143</v>
      </c>
    </row>
    <row r="99" spans="1:7" hidden="1" x14ac:dyDescent="0.2">
      <c r="A99" t="s">
        <v>843</v>
      </c>
      <c r="B99" t="s">
        <v>843</v>
      </c>
      <c r="C99" t="s">
        <v>844</v>
      </c>
      <c r="D99" t="s">
        <v>412</v>
      </c>
      <c r="E99">
        <v>31.6401351941863</v>
      </c>
      <c r="F99" s="4">
        <v>0.180520870584231</v>
      </c>
      <c r="G99">
        <v>0.83016380000000001</v>
      </c>
    </row>
    <row r="100" spans="1:7" hidden="1" x14ac:dyDescent="0.2">
      <c r="A100" t="s">
        <v>845</v>
      </c>
      <c r="B100" t="s">
        <v>845</v>
      </c>
      <c r="C100" t="s">
        <v>846</v>
      </c>
      <c r="D100" t="s">
        <v>44</v>
      </c>
      <c r="E100">
        <v>34.881304105877703</v>
      </c>
      <c r="F100" s="4">
        <v>0.64631086189400999</v>
      </c>
      <c r="G100">
        <v>0.81747650000000005</v>
      </c>
    </row>
    <row r="101" spans="1:7" hidden="1" x14ac:dyDescent="0.2">
      <c r="A101" t="s">
        <v>847</v>
      </c>
      <c r="B101" t="s">
        <v>847</v>
      </c>
      <c r="C101" t="s">
        <v>848</v>
      </c>
      <c r="D101" t="s">
        <v>189</v>
      </c>
      <c r="E101">
        <v>29.5719219747801</v>
      </c>
      <c r="F101" s="4">
        <v>4.6857427519326797E-2</v>
      </c>
      <c r="G101">
        <v>0.80227130000000002</v>
      </c>
    </row>
    <row r="102" spans="1:7" hidden="1" x14ac:dyDescent="0.2">
      <c r="A102" t="s">
        <v>849</v>
      </c>
      <c r="B102" t="s">
        <v>849</v>
      </c>
      <c r="C102" t="s">
        <v>850</v>
      </c>
      <c r="D102" t="s">
        <v>486</v>
      </c>
      <c r="E102">
        <v>30.0095859115848</v>
      </c>
      <c r="F102" s="4">
        <v>0.43728701746002502</v>
      </c>
      <c r="G102">
        <v>0.79220270000000004</v>
      </c>
    </row>
    <row r="103" spans="1:7" hidden="1" x14ac:dyDescent="0.2">
      <c r="A103" t="s">
        <v>851</v>
      </c>
      <c r="B103" t="s">
        <v>851</v>
      </c>
      <c r="C103" t="s">
        <v>852</v>
      </c>
      <c r="D103" t="s">
        <v>305</v>
      </c>
      <c r="E103">
        <v>35.4303243017428</v>
      </c>
      <c r="F103" s="4">
        <v>0.52135884305480296</v>
      </c>
      <c r="G103">
        <v>0.78754150000000001</v>
      </c>
    </row>
    <row r="104" spans="1:7" hidden="1" x14ac:dyDescent="0.2">
      <c r="A104" t="s">
        <v>853</v>
      </c>
      <c r="B104" t="s">
        <v>853</v>
      </c>
      <c r="C104" t="s">
        <v>854</v>
      </c>
      <c r="D104" t="s">
        <v>274</v>
      </c>
      <c r="E104">
        <v>32.626144106850198</v>
      </c>
      <c r="F104" s="4">
        <v>2.3950846050647501E-2</v>
      </c>
      <c r="G104">
        <v>0.75987859999999996</v>
      </c>
    </row>
    <row r="105" spans="1:7" hidden="1" x14ac:dyDescent="0.2">
      <c r="A105" t="s">
        <v>855</v>
      </c>
      <c r="B105" t="s">
        <v>855</v>
      </c>
      <c r="C105" t="s">
        <v>856</v>
      </c>
      <c r="D105" t="s">
        <v>169</v>
      </c>
      <c r="E105">
        <v>33.747452158183201</v>
      </c>
      <c r="F105" s="4">
        <v>8.8071074118138498E-2</v>
      </c>
      <c r="G105">
        <v>0.75929729999999995</v>
      </c>
    </row>
    <row r="106" spans="1:7" hidden="1" x14ac:dyDescent="0.2">
      <c r="A106" t="s">
        <v>857</v>
      </c>
      <c r="B106" t="s">
        <v>857</v>
      </c>
      <c r="C106" t="s">
        <v>858</v>
      </c>
      <c r="D106" t="s">
        <v>16</v>
      </c>
      <c r="E106">
        <v>35.117063493534999</v>
      </c>
      <c r="F106" s="4">
        <v>0.30130637249583098</v>
      </c>
      <c r="G106">
        <v>0.7569283</v>
      </c>
    </row>
    <row r="107" spans="1:7" hidden="1" x14ac:dyDescent="0.2">
      <c r="A107" t="s">
        <v>859</v>
      </c>
      <c r="B107" t="s">
        <v>859</v>
      </c>
      <c r="C107" t="s">
        <v>860</v>
      </c>
      <c r="D107" t="s">
        <v>505</v>
      </c>
      <c r="E107">
        <v>30.860900960425202</v>
      </c>
      <c r="F107" s="4">
        <v>1.9348844871774601E-2</v>
      </c>
      <c r="G107">
        <v>0.75562450000000003</v>
      </c>
    </row>
    <row r="108" spans="1:7" hidden="1" x14ac:dyDescent="0.2">
      <c r="A108" t="s">
        <v>861</v>
      </c>
      <c r="B108" t="s">
        <v>861</v>
      </c>
      <c r="C108" t="s">
        <v>862</v>
      </c>
      <c r="D108" t="s">
        <v>603</v>
      </c>
      <c r="E108">
        <v>33.02196222093</v>
      </c>
      <c r="F108" s="4">
        <v>0.47563198791468803</v>
      </c>
      <c r="G108">
        <v>0.75374810000000003</v>
      </c>
    </row>
    <row r="109" spans="1:7" hidden="1" x14ac:dyDescent="0.2">
      <c r="A109" t="s">
        <v>863</v>
      </c>
      <c r="B109" t="s">
        <v>863</v>
      </c>
      <c r="C109" t="s">
        <v>864</v>
      </c>
      <c r="D109" t="s">
        <v>55</v>
      </c>
      <c r="E109">
        <v>34.204635645046302</v>
      </c>
      <c r="F109" s="4">
        <v>0.73051803059523601</v>
      </c>
      <c r="G109">
        <v>0.74059450000000004</v>
      </c>
    </row>
    <row r="110" spans="1:7" hidden="1" x14ac:dyDescent="0.2">
      <c r="A110" t="s">
        <v>865</v>
      </c>
      <c r="B110" t="s">
        <v>865</v>
      </c>
      <c r="C110" t="s">
        <v>866</v>
      </c>
      <c r="D110" t="s">
        <v>354</v>
      </c>
      <c r="E110">
        <v>36.430604705915201</v>
      </c>
      <c r="F110" s="4">
        <v>1.2458962545554999</v>
      </c>
      <c r="G110">
        <v>0.73665199999999997</v>
      </c>
    </row>
    <row r="111" spans="1:7" hidden="1" x14ac:dyDescent="0.2">
      <c r="A111" t="s">
        <v>867</v>
      </c>
      <c r="B111" t="s">
        <v>867</v>
      </c>
      <c r="C111" t="s">
        <v>868</v>
      </c>
      <c r="D111" t="s">
        <v>341</v>
      </c>
      <c r="E111">
        <v>35.356915620757</v>
      </c>
      <c r="F111" s="4">
        <v>0.28870038894052902</v>
      </c>
      <c r="G111">
        <v>0.72737909999999995</v>
      </c>
    </row>
    <row r="112" spans="1:7" hidden="1" x14ac:dyDescent="0.2">
      <c r="A112" t="s">
        <v>869</v>
      </c>
      <c r="B112" t="s">
        <v>870</v>
      </c>
      <c r="C112" t="s">
        <v>871</v>
      </c>
      <c r="D112" t="s">
        <v>618</v>
      </c>
      <c r="E112">
        <v>32.831303111681699</v>
      </c>
      <c r="F112" s="4">
        <v>3.5465565801357297E-2</v>
      </c>
      <c r="G112">
        <v>0.70402109999999996</v>
      </c>
    </row>
    <row r="113" spans="1:7" hidden="1" x14ac:dyDescent="0.2">
      <c r="A113" t="s">
        <v>872</v>
      </c>
      <c r="B113" t="s">
        <v>872</v>
      </c>
      <c r="C113" t="s">
        <v>873</v>
      </c>
      <c r="D113" t="s">
        <v>318</v>
      </c>
      <c r="E113">
        <v>30.791957228129601</v>
      </c>
      <c r="F113" s="4">
        <v>0.72085572872644299</v>
      </c>
      <c r="G113">
        <v>0.68919600000000003</v>
      </c>
    </row>
    <row r="114" spans="1:7" hidden="1" x14ac:dyDescent="0.2">
      <c r="A114" t="s">
        <v>874</v>
      </c>
      <c r="B114" t="s">
        <v>874</v>
      </c>
      <c r="C114" t="s">
        <v>875</v>
      </c>
      <c r="D114" t="s">
        <v>26</v>
      </c>
      <c r="E114">
        <v>35.163277267372301</v>
      </c>
      <c r="F114" s="4">
        <v>0.36754024329580298</v>
      </c>
      <c r="G114">
        <v>0.68726949999999998</v>
      </c>
    </row>
    <row r="115" spans="1:7" hidden="1" x14ac:dyDescent="0.2">
      <c r="A115" t="s">
        <v>876</v>
      </c>
      <c r="B115" t="s">
        <v>876</v>
      </c>
      <c r="C115" t="s">
        <v>877</v>
      </c>
      <c r="D115" t="s">
        <v>615</v>
      </c>
      <c r="E115">
        <v>32.686372579775401</v>
      </c>
      <c r="F115" s="4">
        <v>0.197381090386191</v>
      </c>
      <c r="G115">
        <v>0.68710450000000001</v>
      </c>
    </row>
    <row r="116" spans="1:7" hidden="1" x14ac:dyDescent="0.2">
      <c r="A116" t="s">
        <v>878</v>
      </c>
      <c r="B116" t="s">
        <v>878</v>
      </c>
      <c r="C116" t="s">
        <v>879</v>
      </c>
      <c r="D116" t="s">
        <v>584</v>
      </c>
      <c r="E116">
        <v>36.0501041514351</v>
      </c>
      <c r="F116" s="4">
        <v>0.32395255979301701</v>
      </c>
      <c r="G116">
        <v>0.63392570000000004</v>
      </c>
    </row>
    <row r="117" spans="1:7" hidden="1" x14ac:dyDescent="0.2">
      <c r="A117" t="s">
        <v>880</v>
      </c>
      <c r="B117" t="s">
        <v>880</v>
      </c>
      <c r="C117" t="s">
        <v>881</v>
      </c>
      <c r="D117" t="s">
        <v>149</v>
      </c>
      <c r="E117">
        <v>33.202097511704899</v>
      </c>
      <c r="F117" s="4">
        <v>6.1143756470087102E-2</v>
      </c>
      <c r="G117">
        <v>0.63384439999999997</v>
      </c>
    </row>
    <row r="118" spans="1:7" hidden="1" x14ac:dyDescent="0.2">
      <c r="A118" t="s">
        <v>882</v>
      </c>
      <c r="B118" t="s">
        <v>882</v>
      </c>
      <c r="C118" t="s">
        <v>883</v>
      </c>
      <c r="D118" t="s">
        <v>419</v>
      </c>
      <c r="E118">
        <v>32.3134899890509</v>
      </c>
      <c r="F118" s="4">
        <v>4.8970068992442398E-2</v>
      </c>
      <c r="G118">
        <v>0.61949500000000002</v>
      </c>
    </row>
    <row r="119" spans="1:7" hidden="1" x14ac:dyDescent="0.2">
      <c r="A119" t="s">
        <v>884</v>
      </c>
      <c r="B119" t="s">
        <v>884</v>
      </c>
      <c r="C119" t="s">
        <v>885</v>
      </c>
      <c r="D119" t="s">
        <v>608</v>
      </c>
      <c r="E119">
        <v>37.761848556637801</v>
      </c>
      <c r="F119" s="4">
        <v>1.3924241392704699</v>
      </c>
      <c r="G119">
        <v>0.60026230000000003</v>
      </c>
    </row>
    <row r="120" spans="1:7" hidden="1" x14ac:dyDescent="0.2">
      <c r="A120" t="s">
        <v>886</v>
      </c>
      <c r="B120" t="s">
        <v>886</v>
      </c>
      <c r="C120" t="s">
        <v>887</v>
      </c>
      <c r="D120" t="s">
        <v>515</v>
      </c>
      <c r="E120">
        <v>34.449360965092502</v>
      </c>
      <c r="F120" s="4">
        <v>0.75274629575382601</v>
      </c>
      <c r="G120">
        <v>0.59281680000000003</v>
      </c>
    </row>
    <row r="121" spans="1:7" hidden="1" x14ac:dyDescent="0.2">
      <c r="A121" t="s">
        <v>888</v>
      </c>
      <c r="B121" t="s">
        <v>888</v>
      </c>
      <c r="C121" t="s">
        <v>889</v>
      </c>
      <c r="D121" t="s">
        <v>46</v>
      </c>
      <c r="E121">
        <v>35.632062474212098</v>
      </c>
      <c r="F121" s="4">
        <v>3.4882314096198103E-2</v>
      </c>
      <c r="G121">
        <v>0.58586970000000005</v>
      </c>
    </row>
    <row r="122" spans="1:7" hidden="1" x14ac:dyDescent="0.2">
      <c r="A122" t="s">
        <v>890</v>
      </c>
      <c r="B122" t="s">
        <v>890</v>
      </c>
      <c r="C122" t="s">
        <v>891</v>
      </c>
      <c r="D122" t="s">
        <v>342</v>
      </c>
      <c r="E122">
        <v>38.626497718578001</v>
      </c>
      <c r="F122" s="4">
        <v>0.27163610773418301</v>
      </c>
      <c r="G122">
        <v>0.57603919999999997</v>
      </c>
    </row>
    <row r="123" spans="1:7" hidden="1" x14ac:dyDescent="0.2">
      <c r="A123" t="s">
        <v>892</v>
      </c>
      <c r="B123" t="s">
        <v>893</v>
      </c>
      <c r="C123" t="s">
        <v>894</v>
      </c>
      <c r="D123" t="s">
        <v>497</v>
      </c>
      <c r="E123">
        <v>34.002444214935203</v>
      </c>
      <c r="F123" s="4">
        <v>0.55666636111985701</v>
      </c>
      <c r="G123">
        <v>0.56697339999999996</v>
      </c>
    </row>
    <row r="124" spans="1:7" hidden="1" x14ac:dyDescent="0.2">
      <c r="A124" t="s">
        <v>895</v>
      </c>
      <c r="B124" t="s">
        <v>895</v>
      </c>
      <c r="C124" t="s">
        <v>896</v>
      </c>
      <c r="D124" t="s">
        <v>498</v>
      </c>
      <c r="E124">
        <v>32.921122728993197</v>
      </c>
      <c r="F124" s="4">
        <v>1.16320818950893E-2</v>
      </c>
      <c r="G124">
        <v>0.56039570000000005</v>
      </c>
    </row>
    <row r="125" spans="1:7" hidden="1" x14ac:dyDescent="0.2">
      <c r="A125" t="s">
        <v>897</v>
      </c>
      <c r="B125" t="s">
        <v>897</v>
      </c>
      <c r="C125" t="s">
        <v>898</v>
      </c>
      <c r="D125" t="s">
        <v>29</v>
      </c>
      <c r="E125">
        <v>33.986427218716301</v>
      </c>
      <c r="F125" s="4">
        <v>0.37716155101791499</v>
      </c>
      <c r="G125">
        <v>0.55478640000000001</v>
      </c>
    </row>
    <row r="126" spans="1:7" hidden="1" x14ac:dyDescent="0.2">
      <c r="A126" t="s">
        <v>899</v>
      </c>
      <c r="B126" t="s">
        <v>899</v>
      </c>
      <c r="C126" t="s">
        <v>900</v>
      </c>
      <c r="D126" t="s">
        <v>352</v>
      </c>
      <c r="E126">
        <v>30.644267513634201</v>
      </c>
      <c r="F126" s="4">
        <v>2.10444473752842E-2</v>
      </c>
      <c r="G126">
        <v>0.55099330000000002</v>
      </c>
    </row>
    <row r="127" spans="1:7" hidden="1" x14ac:dyDescent="0.2">
      <c r="A127" t="s">
        <v>901</v>
      </c>
      <c r="B127" t="s">
        <v>901</v>
      </c>
      <c r="C127" t="s">
        <v>902</v>
      </c>
      <c r="D127" t="s">
        <v>65</v>
      </c>
      <c r="E127">
        <v>34.038131509769102</v>
      </c>
      <c r="F127" s="4">
        <v>0.36365085900907801</v>
      </c>
      <c r="G127">
        <v>0.53577439999999998</v>
      </c>
    </row>
    <row r="128" spans="1:7" hidden="1" x14ac:dyDescent="0.2">
      <c r="A128" t="s">
        <v>903</v>
      </c>
      <c r="B128" t="s">
        <v>903</v>
      </c>
      <c r="C128" t="s">
        <v>904</v>
      </c>
      <c r="D128" t="s">
        <v>49</v>
      </c>
      <c r="E128">
        <v>34.398919383811801</v>
      </c>
      <c r="F128" s="4">
        <v>1.2075204642963799E-2</v>
      </c>
      <c r="G128">
        <v>0.53431890000000004</v>
      </c>
    </row>
    <row r="129" spans="1:7" hidden="1" x14ac:dyDescent="0.2">
      <c r="A129" t="s">
        <v>905</v>
      </c>
      <c r="B129" t="s">
        <v>905</v>
      </c>
      <c r="C129" t="s">
        <v>906</v>
      </c>
      <c r="D129" t="s">
        <v>200</v>
      </c>
      <c r="E129">
        <v>31.3393674195462</v>
      </c>
      <c r="F129" s="4">
        <v>0.31109272823744599</v>
      </c>
      <c r="G129">
        <v>0.53332449999999998</v>
      </c>
    </row>
    <row r="130" spans="1:7" hidden="1" x14ac:dyDescent="0.2">
      <c r="A130" t="s">
        <v>907</v>
      </c>
      <c r="B130" t="s">
        <v>907</v>
      </c>
      <c r="C130" t="s">
        <v>908</v>
      </c>
      <c r="D130" t="s">
        <v>372</v>
      </c>
      <c r="E130">
        <v>35.442270934382996</v>
      </c>
      <c r="F130" s="4">
        <v>8.09654961511935E-2</v>
      </c>
      <c r="G130">
        <v>0.52395230000000004</v>
      </c>
    </row>
    <row r="131" spans="1:7" hidden="1" x14ac:dyDescent="0.2">
      <c r="A131" t="s">
        <v>909</v>
      </c>
      <c r="B131" t="s">
        <v>909</v>
      </c>
      <c r="C131" t="s">
        <v>910</v>
      </c>
      <c r="D131" t="s">
        <v>57</v>
      </c>
      <c r="E131">
        <v>34.278290048914101</v>
      </c>
      <c r="F131" s="4">
        <v>0.496016979533622</v>
      </c>
      <c r="G131">
        <v>0.4976875</v>
      </c>
    </row>
    <row r="132" spans="1:7" hidden="1" x14ac:dyDescent="0.2">
      <c r="A132" t="s">
        <v>911</v>
      </c>
      <c r="B132" t="s">
        <v>911</v>
      </c>
      <c r="C132" t="s">
        <v>912</v>
      </c>
      <c r="D132" t="s">
        <v>212</v>
      </c>
      <c r="E132">
        <v>33.904099686426797</v>
      </c>
      <c r="F132" s="4">
        <v>2.12571022816926E-2</v>
      </c>
      <c r="G132">
        <v>0.49262529999999999</v>
      </c>
    </row>
    <row r="133" spans="1:7" hidden="1" x14ac:dyDescent="0.2">
      <c r="A133" t="s">
        <v>913</v>
      </c>
      <c r="B133" t="s">
        <v>913</v>
      </c>
      <c r="C133" t="s">
        <v>914</v>
      </c>
      <c r="D133" t="s">
        <v>124</v>
      </c>
      <c r="E133">
        <v>31.3733715537441</v>
      </c>
      <c r="F133" s="4">
        <v>1.1097391017391401E-2</v>
      </c>
      <c r="G133">
        <v>0.48190820000000001</v>
      </c>
    </row>
    <row r="134" spans="1:7" hidden="1" x14ac:dyDescent="0.2">
      <c r="A134" t="s">
        <v>915</v>
      </c>
      <c r="B134" t="s">
        <v>916</v>
      </c>
      <c r="C134" t="s">
        <v>917</v>
      </c>
      <c r="D134" t="s">
        <v>414</v>
      </c>
      <c r="E134">
        <v>32.980923659909799</v>
      </c>
      <c r="F134" s="4">
        <v>0.4353587248745</v>
      </c>
      <c r="G134">
        <v>0.47550140000000002</v>
      </c>
    </row>
    <row r="135" spans="1:7" hidden="1" x14ac:dyDescent="0.2">
      <c r="A135" t="s">
        <v>918</v>
      </c>
      <c r="B135" t="s">
        <v>918</v>
      </c>
      <c r="C135" t="s">
        <v>919</v>
      </c>
      <c r="D135" t="s">
        <v>560</v>
      </c>
      <c r="E135">
        <v>30.741738506988799</v>
      </c>
      <c r="F135" s="4">
        <v>2.30059567251896E-2</v>
      </c>
      <c r="G135">
        <v>0.4747344</v>
      </c>
    </row>
    <row r="136" spans="1:7" hidden="1" x14ac:dyDescent="0.2">
      <c r="A136" t="s">
        <v>920</v>
      </c>
      <c r="B136" t="s">
        <v>920</v>
      </c>
      <c r="C136" t="s">
        <v>921</v>
      </c>
      <c r="D136" t="s">
        <v>394</v>
      </c>
      <c r="E136">
        <v>30.872689556048801</v>
      </c>
      <c r="F136" s="4">
        <v>0.20693765682274701</v>
      </c>
      <c r="G136">
        <v>0.4712133</v>
      </c>
    </row>
    <row r="137" spans="1:7" hidden="1" x14ac:dyDescent="0.2">
      <c r="A137" t="s">
        <v>922</v>
      </c>
      <c r="B137" t="s">
        <v>922</v>
      </c>
      <c r="C137" t="s">
        <v>923</v>
      </c>
      <c r="D137" t="s">
        <v>80</v>
      </c>
      <c r="E137">
        <v>32.657914470495598</v>
      </c>
      <c r="F137" s="4">
        <v>0.36732790505454499</v>
      </c>
      <c r="G137">
        <v>0.46855819999999998</v>
      </c>
    </row>
    <row r="138" spans="1:7" hidden="1" x14ac:dyDescent="0.2">
      <c r="A138" t="s">
        <v>924</v>
      </c>
      <c r="B138" t="s">
        <v>925</v>
      </c>
      <c r="C138" t="s">
        <v>926</v>
      </c>
      <c r="D138" t="s">
        <v>237</v>
      </c>
      <c r="E138">
        <v>32.583943021571599</v>
      </c>
      <c r="F138" s="4">
        <v>1.36170326514278E-2</v>
      </c>
      <c r="G138">
        <v>0.45466489999999998</v>
      </c>
    </row>
    <row r="139" spans="1:7" hidden="1" x14ac:dyDescent="0.2">
      <c r="A139" t="s">
        <v>927</v>
      </c>
      <c r="B139" t="s">
        <v>927</v>
      </c>
      <c r="C139" t="s">
        <v>928</v>
      </c>
      <c r="D139" t="s">
        <v>407</v>
      </c>
      <c r="E139">
        <v>32.317673555237803</v>
      </c>
      <c r="F139" s="4">
        <v>0.49259024088268</v>
      </c>
      <c r="G139">
        <v>0.44549840000000002</v>
      </c>
    </row>
    <row r="140" spans="1:7" hidden="1" x14ac:dyDescent="0.2">
      <c r="A140" t="s">
        <v>929</v>
      </c>
      <c r="B140" t="s">
        <v>929</v>
      </c>
      <c r="C140" t="s">
        <v>930</v>
      </c>
      <c r="D140" t="s">
        <v>302</v>
      </c>
      <c r="E140">
        <v>34.920608206286602</v>
      </c>
      <c r="F140" s="4">
        <v>0.38049814914284502</v>
      </c>
      <c r="G140">
        <v>0.44279619999999997</v>
      </c>
    </row>
    <row r="141" spans="1:7" hidden="1" x14ac:dyDescent="0.2">
      <c r="A141" t="s">
        <v>931</v>
      </c>
      <c r="B141" t="s">
        <v>931</v>
      </c>
      <c r="C141" t="s">
        <v>932</v>
      </c>
      <c r="D141" t="s">
        <v>85</v>
      </c>
      <c r="E141">
        <v>35.5539922284593</v>
      </c>
      <c r="F141" s="4">
        <v>0.148046595677404</v>
      </c>
      <c r="G141">
        <v>0.44060440000000001</v>
      </c>
    </row>
    <row r="142" spans="1:7" hidden="1" x14ac:dyDescent="0.2">
      <c r="A142" t="s">
        <v>933</v>
      </c>
      <c r="B142" t="s">
        <v>933</v>
      </c>
      <c r="C142" t="s">
        <v>934</v>
      </c>
      <c r="D142" t="s">
        <v>375</v>
      </c>
      <c r="E142">
        <v>32.274337742242601</v>
      </c>
      <c r="F142" s="4">
        <v>2.53586461868863E-2</v>
      </c>
      <c r="G142">
        <v>0.4240642</v>
      </c>
    </row>
    <row r="143" spans="1:7" hidden="1" x14ac:dyDescent="0.2">
      <c r="A143" t="s">
        <v>935</v>
      </c>
      <c r="B143" t="s">
        <v>935</v>
      </c>
      <c r="C143" t="s">
        <v>936</v>
      </c>
      <c r="D143" t="s">
        <v>36</v>
      </c>
      <c r="E143">
        <v>35.485137869684401</v>
      </c>
      <c r="F143" s="4">
        <v>0.322676926454186</v>
      </c>
      <c r="G143">
        <v>0.41129650000000001</v>
      </c>
    </row>
    <row r="144" spans="1:7" hidden="1" x14ac:dyDescent="0.2">
      <c r="A144" t="s">
        <v>937</v>
      </c>
      <c r="B144" t="s">
        <v>937</v>
      </c>
      <c r="C144" t="s">
        <v>938</v>
      </c>
      <c r="D144" t="s">
        <v>184</v>
      </c>
      <c r="E144">
        <v>30.9762359005083</v>
      </c>
      <c r="F144" s="4">
        <v>3.1419684820442502E-2</v>
      </c>
      <c r="G144">
        <v>0.40608080000000002</v>
      </c>
    </row>
    <row r="145" spans="1:7" hidden="1" x14ac:dyDescent="0.2">
      <c r="A145" t="s">
        <v>939</v>
      </c>
      <c r="B145" t="s">
        <v>939</v>
      </c>
      <c r="C145" t="s">
        <v>940</v>
      </c>
      <c r="D145" t="s">
        <v>38</v>
      </c>
      <c r="E145">
        <v>33.843990151103</v>
      </c>
      <c r="F145" s="4">
        <v>0.286185639286205</v>
      </c>
      <c r="G145">
        <v>0.40436620000000001</v>
      </c>
    </row>
    <row r="146" spans="1:7" hidden="1" x14ac:dyDescent="0.2">
      <c r="A146" t="s">
        <v>941</v>
      </c>
      <c r="B146" t="s">
        <v>941</v>
      </c>
      <c r="C146" t="s">
        <v>942</v>
      </c>
      <c r="D146" t="s">
        <v>79</v>
      </c>
      <c r="E146">
        <v>32.496146801916296</v>
      </c>
      <c r="F146" s="4">
        <v>0.358933927780343</v>
      </c>
      <c r="G146">
        <v>0.39944459999999998</v>
      </c>
    </row>
    <row r="147" spans="1:7" hidden="1" x14ac:dyDescent="0.2">
      <c r="A147" t="s">
        <v>943</v>
      </c>
      <c r="B147" t="s">
        <v>943</v>
      </c>
      <c r="C147" t="s">
        <v>944</v>
      </c>
      <c r="D147" t="s">
        <v>478</v>
      </c>
      <c r="E147">
        <v>31.298710263876501</v>
      </c>
      <c r="F147" s="4">
        <v>2.2090595922318001E-2</v>
      </c>
      <c r="G147">
        <v>0.39232159999999999</v>
      </c>
    </row>
    <row r="148" spans="1:7" hidden="1" x14ac:dyDescent="0.2">
      <c r="A148" t="s">
        <v>945</v>
      </c>
      <c r="B148" t="s">
        <v>945</v>
      </c>
      <c r="C148" t="s">
        <v>946</v>
      </c>
      <c r="D148" t="s">
        <v>303</v>
      </c>
      <c r="E148">
        <v>32.3289223300375</v>
      </c>
      <c r="F148" s="4">
        <v>0.591145433968848</v>
      </c>
      <c r="G148">
        <v>0.39119369999999998</v>
      </c>
    </row>
    <row r="149" spans="1:7" hidden="1" x14ac:dyDescent="0.2">
      <c r="A149" t="s">
        <v>947</v>
      </c>
      <c r="B149" t="s">
        <v>947</v>
      </c>
      <c r="C149" t="s">
        <v>948</v>
      </c>
      <c r="D149" t="s">
        <v>56</v>
      </c>
      <c r="E149">
        <v>34.7176339504881</v>
      </c>
      <c r="F149" s="4">
        <v>0.33622290766724999</v>
      </c>
      <c r="G149">
        <v>0.38469690000000001</v>
      </c>
    </row>
    <row r="150" spans="1:7" hidden="1" x14ac:dyDescent="0.2">
      <c r="A150" t="s">
        <v>949</v>
      </c>
      <c r="B150" t="s">
        <v>949</v>
      </c>
      <c r="C150" t="s">
        <v>950</v>
      </c>
      <c r="D150" t="s">
        <v>483</v>
      </c>
      <c r="E150">
        <v>33.642590186116003</v>
      </c>
      <c r="F150" s="4">
        <v>0.57159008775244002</v>
      </c>
      <c r="G150">
        <v>0.37785229999999997</v>
      </c>
    </row>
    <row r="151" spans="1:7" hidden="1" x14ac:dyDescent="0.2">
      <c r="A151" t="s">
        <v>951</v>
      </c>
      <c r="B151" t="s">
        <v>951</v>
      </c>
      <c r="C151" t="s">
        <v>952</v>
      </c>
      <c r="D151" t="s">
        <v>71</v>
      </c>
      <c r="E151">
        <v>35.5693538114744</v>
      </c>
      <c r="F151" s="4">
        <v>0.33560943279529099</v>
      </c>
      <c r="G151">
        <v>0.36527379999999998</v>
      </c>
    </row>
    <row r="152" spans="1:7" hidden="1" x14ac:dyDescent="0.2">
      <c r="A152" t="s">
        <v>953</v>
      </c>
      <c r="B152" t="s">
        <v>953</v>
      </c>
      <c r="C152" t="s">
        <v>954</v>
      </c>
      <c r="D152" t="s">
        <v>479</v>
      </c>
      <c r="E152">
        <v>32.1184256365013</v>
      </c>
      <c r="F152" s="4">
        <v>4.1569472639563301E-2</v>
      </c>
      <c r="G152">
        <v>0.36184339999999998</v>
      </c>
    </row>
    <row r="153" spans="1:7" hidden="1" x14ac:dyDescent="0.2">
      <c r="A153" t="s">
        <v>955</v>
      </c>
      <c r="B153" t="s">
        <v>955</v>
      </c>
      <c r="C153" t="s">
        <v>956</v>
      </c>
      <c r="D153" t="s">
        <v>170</v>
      </c>
      <c r="E153">
        <v>34.8149755557125</v>
      </c>
      <c r="F153" s="4">
        <v>0.49892506323112301</v>
      </c>
      <c r="G153">
        <v>0.34796569999999999</v>
      </c>
    </row>
    <row r="154" spans="1:7" hidden="1" x14ac:dyDescent="0.2">
      <c r="A154" t="s">
        <v>957</v>
      </c>
      <c r="B154" t="s">
        <v>957</v>
      </c>
      <c r="C154" t="s">
        <v>958</v>
      </c>
      <c r="D154" t="s">
        <v>276</v>
      </c>
      <c r="E154">
        <v>32.573845947827998</v>
      </c>
      <c r="F154" s="4">
        <v>0.26659183405590903</v>
      </c>
      <c r="G154">
        <v>0.346445</v>
      </c>
    </row>
    <row r="155" spans="1:7" hidden="1" x14ac:dyDescent="0.2">
      <c r="A155" t="s">
        <v>959</v>
      </c>
      <c r="B155" t="s">
        <v>959</v>
      </c>
      <c r="C155" t="s">
        <v>960</v>
      </c>
      <c r="D155" t="s">
        <v>513</v>
      </c>
      <c r="E155">
        <v>34.817312599614297</v>
      </c>
      <c r="F155" s="4">
        <v>3.2324269409078503E-2</v>
      </c>
      <c r="G155">
        <v>0.33549820000000002</v>
      </c>
    </row>
    <row r="156" spans="1:7" hidden="1" x14ac:dyDescent="0.2">
      <c r="A156" t="s">
        <v>961</v>
      </c>
      <c r="B156" t="s">
        <v>961</v>
      </c>
      <c r="C156" t="s">
        <v>962</v>
      </c>
      <c r="D156" t="s">
        <v>300</v>
      </c>
      <c r="E156">
        <v>32.302800697693797</v>
      </c>
      <c r="F156" s="4">
        <v>0.71803928616325496</v>
      </c>
      <c r="G156">
        <v>0.32836399999999999</v>
      </c>
    </row>
    <row r="157" spans="1:7" hidden="1" x14ac:dyDescent="0.2">
      <c r="A157" t="s">
        <v>963</v>
      </c>
      <c r="B157" t="s">
        <v>963</v>
      </c>
      <c r="C157" t="s">
        <v>964</v>
      </c>
      <c r="D157" t="s">
        <v>337</v>
      </c>
      <c r="E157">
        <v>32.923834246104903</v>
      </c>
      <c r="F157" s="4">
        <v>0.37245848337305099</v>
      </c>
      <c r="G157">
        <v>0.32674999999999998</v>
      </c>
    </row>
    <row r="158" spans="1:7" hidden="1" x14ac:dyDescent="0.2">
      <c r="A158" t="s">
        <v>965</v>
      </c>
      <c r="B158" t="s">
        <v>965</v>
      </c>
      <c r="C158" t="s">
        <v>966</v>
      </c>
      <c r="D158" t="s">
        <v>34</v>
      </c>
      <c r="E158">
        <v>35.960143764506498</v>
      </c>
      <c r="F158" s="4">
        <v>0.13705324393853299</v>
      </c>
      <c r="G158">
        <v>0.32534289999999999</v>
      </c>
    </row>
    <row r="159" spans="1:7" hidden="1" x14ac:dyDescent="0.2">
      <c r="A159" t="s">
        <v>967</v>
      </c>
      <c r="B159" t="s">
        <v>967</v>
      </c>
      <c r="C159" t="s">
        <v>968</v>
      </c>
      <c r="D159" t="s">
        <v>102</v>
      </c>
      <c r="E159">
        <v>34.306472198436197</v>
      </c>
      <c r="F159" s="4">
        <v>0.24975142545336501</v>
      </c>
      <c r="G159">
        <v>0.26417000000000002</v>
      </c>
    </row>
    <row r="160" spans="1:7" hidden="1" x14ac:dyDescent="0.2">
      <c r="A160" t="s">
        <v>969</v>
      </c>
      <c r="B160" t="s">
        <v>969</v>
      </c>
      <c r="C160" t="s">
        <v>970</v>
      </c>
      <c r="D160" t="s">
        <v>408</v>
      </c>
      <c r="E160">
        <v>33.569438698358603</v>
      </c>
      <c r="F160" s="4">
        <v>0.33108280809252999</v>
      </c>
      <c r="G160">
        <v>0.23088339999999999</v>
      </c>
    </row>
    <row r="161" spans="1:7" hidden="1" x14ac:dyDescent="0.2">
      <c r="A161" t="s">
        <v>971</v>
      </c>
      <c r="B161" t="s">
        <v>971</v>
      </c>
      <c r="C161" t="s">
        <v>972</v>
      </c>
      <c r="D161" t="s">
        <v>507</v>
      </c>
      <c r="E161">
        <v>31.8745228536764</v>
      </c>
      <c r="F161" s="4">
        <v>9.0168041852331602E-3</v>
      </c>
      <c r="G161">
        <v>0.226854</v>
      </c>
    </row>
    <row r="162" spans="1:7" hidden="1" x14ac:dyDescent="0.2">
      <c r="A162" t="s">
        <v>973</v>
      </c>
      <c r="B162" t="s">
        <v>973</v>
      </c>
      <c r="C162" t="s">
        <v>974</v>
      </c>
      <c r="D162" t="s">
        <v>542</v>
      </c>
      <c r="E162">
        <v>36.243866587151899</v>
      </c>
      <c r="F162" s="4">
        <v>0.22606911543899499</v>
      </c>
      <c r="G162">
        <v>0.22175039999999999</v>
      </c>
    </row>
    <row r="163" spans="1:7" hidden="1" x14ac:dyDescent="0.2">
      <c r="A163" t="s">
        <v>975</v>
      </c>
      <c r="B163" t="s">
        <v>975</v>
      </c>
      <c r="C163" t="s">
        <v>976</v>
      </c>
      <c r="D163" t="s">
        <v>511</v>
      </c>
      <c r="E163">
        <v>31.393661798810999</v>
      </c>
      <c r="F163" s="4">
        <v>0.23079121793424801</v>
      </c>
      <c r="G163">
        <v>0.2161034</v>
      </c>
    </row>
    <row r="164" spans="1:7" hidden="1" x14ac:dyDescent="0.2">
      <c r="A164" t="s">
        <v>977</v>
      </c>
      <c r="B164" t="s">
        <v>977</v>
      </c>
      <c r="C164" t="s">
        <v>978</v>
      </c>
      <c r="D164" t="s">
        <v>564</v>
      </c>
      <c r="E164">
        <v>29.922523429721199</v>
      </c>
      <c r="F164" s="4">
        <v>0.177242135271692</v>
      </c>
      <c r="G164">
        <v>0.2009444</v>
      </c>
    </row>
    <row r="165" spans="1:7" hidden="1" x14ac:dyDescent="0.2">
      <c r="A165" t="s">
        <v>979</v>
      </c>
      <c r="B165" t="s">
        <v>979</v>
      </c>
      <c r="C165" t="s">
        <v>980</v>
      </c>
      <c r="D165" t="s">
        <v>282</v>
      </c>
      <c r="E165">
        <v>33.718858995883799</v>
      </c>
      <c r="F165" s="4">
        <v>3.2498423285904E-2</v>
      </c>
      <c r="G165">
        <v>0.1712371</v>
      </c>
    </row>
    <row r="166" spans="1:7" hidden="1" x14ac:dyDescent="0.2">
      <c r="A166" t="s">
        <v>981</v>
      </c>
      <c r="B166" t="s">
        <v>982</v>
      </c>
      <c r="C166" t="s">
        <v>983</v>
      </c>
      <c r="D166" t="s">
        <v>304</v>
      </c>
      <c r="E166">
        <v>33.166894745080903</v>
      </c>
      <c r="F166" s="4">
        <v>0.223032092507362</v>
      </c>
      <c r="G166">
        <v>0.16769100000000001</v>
      </c>
    </row>
    <row r="167" spans="1:7" hidden="1" x14ac:dyDescent="0.2">
      <c r="A167" t="s">
        <v>984</v>
      </c>
      <c r="B167" t="s">
        <v>984</v>
      </c>
      <c r="C167" t="s">
        <v>985</v>
      </c>
      <c r="D167" t="s">
        <v>73</v>
      </c>
      <c r="E167">
        <v>33.6741937972538</v>
      </c>
      <c r="F167" s="4">
        <v>0.14828233950935901</v>
      </c>
      <c r="G167">
        <v>0.16210730000000001</v>
      </c>
    </row>
    <row r="168" spans="1:7" hidden="1" x14ac:dyDescent="0.2">
      <c r="A168" t="s">
        <v>986</v>
      </c>
      <c r="B168" t="s">
        <v>986</v>
      </c>
      <c r="C168" t="s">
        <v>987</v>
      </c>
      <c r="D168" t="s">
        <v>611</v>
      </c>
      <c r="E168">
        <v>29.805935219465098</v>
      </c>
      <c r="F168" s="4">
        <v>0.17557718463357699</v>
      </c>
      <c r="G168">
        <v>0.13566890000000001</v>
      </c>
    </row>
    <row r="169" spans="1:7" hidden="1" x14ac:dyDescent="0.2">
      <c r="A169" t="s">
        <v>988</v>
      </c>
      <c r="B169" t="s">
        <v>988</v>
      </c>
      <c r="C169" t="s">
        <v>989</v>
      </c>
      <c r="D169" t="s">
        <v>495</v>
      </c>
      <c r="E169">
        <v>32.652795953909099</v>
      </c>
      <c r="F169" s="4">
        <v>2.1082105738941398E-3</v>
      </c>
      <c r="G169">
        <v>0.127997</v>
      </c>
    </row>
    <row r="170" spans="1:7" hidden="1" x14ac:dyDescent="0.2">
      <c r="A170" t="s">
        <v>990</v>
      </c>
      <c r="B170" t="s">
        <v>991</v>
      </c>
      <c r="C170" t="s">
        <v>992</v>
      </c>
      <c r="E170">
        <v>32.258082323555598</v>
      </c>
      <c r="F170" s="4">
        <v>6.4913015932560204E-3</v>
      </c>
      <c r="G170">
        <v>0.1103006</v>
      </c>
    </row>
    <row r="171" spans="1:7" hidden="1" x14ac:dyDescent="0.2">
      <c r="A171" t="s">
        <v>993</v>
      </c>
      <c r="B171" t="s">
        <v>993</v>
      </c>
      <c r="C171" t="s">
        <v>994</v>
      </c>
      <c r="D171" t="s">
        <v>254</v>
      </c>
      <c r="E171">
        <v>33.375548111925397</v>
      </c>
      <c r="F171" s="4">
        <v>0.33560583141776001</v>
      </c>
      <c r="G171">
        <v>9.5849779999999996E-2</v>
      </c>
    </row>
    <row r="172" spans="1:7" hidden="1" x14ac:dyDescent="0.2">
      <c r="A172" t="s">
        <v>995</v>
      </c>
      <c r="B172" t="s">
        <v>995</v>
      </c>
      <c r="C172" t="s">
        <v>996</v>
      </c>
      <c r="D172" t="s">
        <v>91</v>
      </c>
      <c r="E172">
        <v>32.216132440562198</v>
      </c>
      <c r="F172" s="4">
        <v>3.1957054147513798E-2</v>
      </c>
      <c r="G172">
        <v>7.6341980000000004E-2</v>
      </c>
    </row>
    <row r="173" spans="1:7" hidden="1" x14ac:dyDescent="0.2">
      <c r="A173" t="s">
        <v>997</v>
      </c>
      <c r="B173" t="s">
        <v>997</v>
      </c>
      <c r="C173" t="s">
        <v>998</v>
      </c>
      <c r="D173" t="s">
        <v>443</v>
      </c>
      <c r="E173">
        <v>32.257492350403702</v>
      </c>
      <c r="F173" s="4">
        <v>8.3227979881231508E-3</v>
      </c>
      <c r="G173">
        <v>7.5280009999999994E-2</v>
      </c>
    </row>
    <row r="174" spans="1:7" hidden="1" x14ac:dyDescent="0.2">
      <c r="A174" t="s">
        <v>999</v>
      </c>
      <c r="B174" t="s">
        <v>999</v>
      </c>
      <c r="C174" t="s">
        <v>1000</v>
      </c>
      <c r="D174" t="s">
        <v>177</v>
      </c>
      <c r="E174">
        <v>32.580308122814799</v>
      </c>
      <c r="F174" s="4">
        <v>0.50370675630511097</v>
      </c>
      <c r="G174">
        <v>7.4788579999999993E-2</v>
      </c>
    </row>
    <row r="175" spans="1:7" hidden="1" x14ac:dyDescent="0.2">
      <c r="A175" t="s">
        <v>1001</v>
      </c>
      <c r="B175" t="s">
        <v>1001</v>
      </c>
      <c r="C175" t="s">
        <v>1002</v>
      </c>
      <c r="D175" t="s">
        <v>605</v>
      </c>
      <c r="E175">
        <v>30.963958738190701</v>
      </c>
      <c r="F175" s="4">
        <v>8.9045274623184706E-3</v>
      </c>
      <c r="G175">
        <v>7.1538950000000004E-2</v>
      </c>
    </row>
    <row r="176" spans="1:7" hidden="1" x14ac:dyDescent="0.2">
      <c r="A176" t="s">
        <v>1003</v>
      </c>
      <c r="B176" t="s">
        <v>1003</v>
      </c>
      <c r="C176" t="s">
        <v>1004</v>
      </c>
      <c r="D176" t="s">
        <v>582</v>
      </c>
      <c r="E176">
        <v>35.082624759580099</v>
      </c>
      <c r="F176" s="4">
        <v>0.38264336902934698</v>
      </c>
      <c r="G176">
        <v>6.1301469999999997E-2</v>
      </c>
    </row>
    <row r="177" spans="1:7" hidden="1" x14ac:dyDescent="0.2">
      <c r="A177" t="s">
        <v>1005</v>
      </c>
      <c r="B177" t="s">
        <v>1005</v>
      </c>
      <c r="C177" t="s">
        <v>1006</v>
      </c>
      <c r="D177" t="s">
        <v>82</v>
      </c>
      <c r="E177">
        <v>34.675088165618497</v>
      </c>
      <c r="F177" s="4">
        <v>4.3549831295015801E-2</v>
      </c>
      <c r="G177">
        <v>5.4389689999999997E-2</v>
      </c>
    </row>
    <row r="178" spans="1:7" hidden="1" x14ac:dyDescent="0.2">
      <c r="A178" t="s">
        <v>1007</v>
      </c>
      <c r="B178" t="s">
        <v>1007</v>
      </c>
      <c r="C178" t="s">
        <v>1008</v>
      </c>
      <c r="D178" t="s">
        <v>469</v>
      </c>
      <c r="E178">
        <v>31.758156777848001</v>
      </c>
      <c r="F178" s="4">
        <v>0.80144047835698295</v>
      </c>
      <c r="G178">
        <v>5.2433059999999997E-2</v>
      </c>
    </row>
    <row r="179" spans="1:7" hidden="1" x14ac:dyDescent="0.2">
      <c r="A179" t="s">
        <v>1009</v>
      </c>
      <c r="B179" t="s">
        <v>1009</v>
      </c>
      <c r="C179" t="s">
        <v>1010</v>
      </c>
      <c r="D179" t="s">
        <v>67</v>
      </c>
      <c r="E179">
        <v>34.614782524258601</v>
      </c>
      <c r="F179" s="4">
        <v>3.3902082024594802E-3</v>
      </c>
      <c r="G179">
        <v>4.1630739999999999E-2</v>
      </c>
    </row>
    <row r="180" spans="1:7" hidden="1" x14ac:dyDescent="0.2">
      <c r="A180" t="s">
        <v>1011</v>
      </c>
      <c r="B180" t="s">
        <v>1011</v>
      </c>
      <c r="C180" t="s">
        <v>1012</v>
      </c>
      <c r="D180" t="s">
        <v>176</v>
      </c>
      <c r="E180">
        <v>32.304515227527403</v>
      </c>
      <c r="F180" s="4">
        <v>0.23401720752375599</v>
      </c>
      <c r="G180">
        <v>2.899885E-2</v>
      </c>
    </row>
    <row r="181" spans="1:7" hidden="1" x14ac:dyDescent="0.2">
      <c r="A181" t="s">
        <v>1013</v>
      </c>
      <c r="B181" t="s">
        <v>1013</v>
      </c>
      <c r="C181" t="s">
        <v>1014</v>
      </c>
      <c r="D181" t="s">
        <v>340</v>
      </c>
      <c r="E181">
        <v>34.191458919219997</v>
      </c>
      <c r="F181" s="4">
        <v>0.36664392164993198</v>
      </c>
      <c r="G181">
        <v>2.3168049999999999E-2</v>
      </c>
    </row>
    <row r="182" spans="1:7" hidden="1" x14ac:dyDescent="0.2">
      <c r="A182" t="s">
        <v>1015</v>
      </c>
      <c r="B182" t="s">
        <v>1015</v>
      </c>
      <c r="C182" t="s">
        <v>1016</v>
      </c>
      <c r="D182" t="s">
        <v>490</v>
      </c>
      <c r="E182">
        <v>31.252369118205799</v>
      </c>
      <c r="F182" s="4">
        <v>1.4725237146463399E-4</v>
      </c>
      <c r="G182">
        <v>1.412658E-2</v>
      </c>
    </row>
    <row r="183" spans="1:7" hidden="1" x14ac:dyDescent="0.2">
      <c r="A183" t="s">
        <v>1017</v>
      </c>
      <c r="B183" t="s">
        <v>1017</v>
      </c>
      <c r="C183" t="s">
        <v>1018</v>
      </c>
      <c r="D183" t="s">
        <v>543</v>
      </c>
      <c r="E183">
        <v>33.000346847309601</v>
      </c>
      <c r="F183" s="4">
        <v>0.46715874327450302</v>
      </c>
      <c r="G183">
        <v>1.107435E-2</v>
      </c>
    </row>
    <row r="184" spans="1:7" hidden="1" x14ac:dyDescent="0.2">
      <c r="A184" t="s">
        <v>1019</v>
      </c>
      <c r="B184" t="s">
        <v>1019</v>
      </c>
      <c r="C184" t="s">
        <v>1020</v>
      </c>
      <c r="D184" t="s">
        <v>563</v>
      </c>
      <c r="E184">
        <v>30.531481411511301</v>
      </c>
      <c r="F184" s="4">
        <v>0.51757940927560797</v>
      </c>
      <c r="G184">
        <v>4.595788E-3</v>
      </c>
    </row>
    <row r="185" spans="1:7" hidden="1" x14ac:dyDescent="0.2">
      <c r="A185" t="s">
        <v>1021</v>
      </c>
      <c r="B185" t="s">
        <v>1021</v>
      </c>
      <c r="C185" t="s">
        <v>1022</v>
      </c>
      <c r="D185" t="s">
        <v>277</v>
      </c>
      <c r="E185">
        <v>33.646994381239999</v>
      </c>
      <c r="F185" s="4">
        <v>0.15025937337784301</v>
      </c>
      <c r="G185">
        <v>-2.3138140000000001E-2</v>
      </c>
    </row>
    <row r="186" spans="1:7" hidden="1" x14ac:dyDescent="0.2">
      <c r="A186" t="s">
        <v>1023</v>
      </c>
      <c r="B186" t="s">
        <v>1023</v>
      </c>
      <c r="C186" t="s">
        <v>1024</v>
      </c>
      <c r="D186" t="s">
        <v>544</v>
      </c>
      <c r="E186">
        <v>32.612872876142802</v>
      </c>
      <c r="F186" s="4">
        <v>1.04166194332829E-3</v>
      </c>
      <c r="G186">
        <v>-3.3100579999999998E-2</v>
      </c>
    </row>
    <row r="187" spans="1:7" hidden="1" x14ac:dyDescent="0.2">
      <c r="A187" t="s">
        <v>1025</v>
      </c>
      <c r="B187" t="s">
        <v>1025</v>
      </c>
      <c r="C187" t="s">
        <v>1026</v>
      </c>
      <c r="D187" t="s">
        <v>381</v>
      </c>
      <c r="E187">
        <v>33.023598895075999</v>
      </c>
      <c r="F187" s="4">
        <v>0.246004669566041</v>
      </c>
      <c r="G187">
        <v>-3.5473690000000002E-2</v>
      </c>
    </row>
    <row r="188" spans="1:7" hidden="1" x14ac:dyDescent="0.2">
      <c r="A188" t="s">
        <v>1027</v>
      </c>
      <c r="B188" t="s">
        <v>1027</v>
      </c>
      <c r="C188" t="s">
        <v>1028</v>
      </c>
      <c r="D188" t="s">
        <v>72</v>
      </c>
      <c r="E188">
        <v>34.785414161803097</v>
      </c>
      <c r="F188" s="4">
        <v>1.6564925043060799E-2</v>
      </c>
      <c r="G188">
        <v>-3.7208819999999997E-2</v>
      </c>
    </row>
    <row r="189" spans="1:7" hidden="1" x14ac:dyDescent="0.2">
      <c r="A189" t="s">
        <v>1029</v>
      </c>
      <c r="B189" t="s">
        <v>1029</v>
      </c>
      <c r="C189" t="s">
        <v>1030</v>
      </c>
      <c r="D189" t="s">
        <v>37</v>
      </c>
      <c r="E189">
        <v>35.659621931149701</v>
      </c>
      <c r="F189" s="4">
        <v>2.6129402482417099E-2</v>
      </c>
      <c r="G189">
        <v>-3.8422860000000003E-2</v>
      </c>
    </row>
    <row r="190" spans="1:7" hidden="1" x14ac:dyDescent="0.2">
      <c r="A190" t="s">
        <v>1031</v>
      </c>
      <c r="B190" t="s">
        <v>1031</v>
      </c>
      <c r="C190" t="s">
        <v>1032</v>
      </c>
      <c r="D190" t="s">
        <v>228</v>
      </c>
      <c r="E190">
        <v>32.008551135305296</v>
      </c>
      <c r="F190" s="4">
        <v>0.22751016450113401</v>
      </c>
      <c r="G190">
        <v>-4.9537190000000002E-2</v>
      </c>
    </row>
    <row r="191" spans="1:7" hidden="1" x14ac:dyDescent="0.2">
      <c r="A191" t="s">
        <v>1033</v>
      </c>
      <c r="B191" t="s">
        <v>1033</v>
      </c>
      <c r="C191" t="s">
        <v>1034</v>
      </c>
      <c r="D191" t="s">
        <v>306</v>
      </c>
      <c r="E191">
        <v>32.820692225618401</v>
      </c>
      <c r="F191" s="4">
        <v>0.25578126720537903</v>
      </c>
      <c r="G191">
        <v>-5.6284099999999997E-2</v>
      </c>
    </row>
    <row r="192" spans="1:7" hidden="1" x14ac:dyDescent="0.2">
      <c r="A192" t="s">
        <v>1035</v>
      </c>
      <c r="B192" t="s">
        <v>1035</v>
      </c>
      <c r="C192" t="s">
        <v>1036</v>
      </c>
      <c r="D192" t="s">
        <v>362</v>
      </c>
      <c r="E192">
        <v>31.3431325187371</v>
      </c>
      <c r="F192" s="4">
        <v>0.75328585490736999</v>
      </c>
      <c r="G192">
        <v>-8.1861580000000003E-2</v>
      </c>
    </row>
    <row r="193" spans="1:7" hidden="1" x14ac:dyDescent="0.2">
      <c r="A193" t="s">
        <v>1037</v>
      </c>
      <c r="B193" t="s">
        <v>1037</v>
      </c>
      <c r="C193" t="s">
        <v>1038</v>
      </c>
      <c r="D193" t="s">
        <v>616</v>
      </c>
      <c r="E193">
        <v>32.440527002817099</v>
      </c>
      <c r="F193" s="4">
        <v>0.23206147457020901</v>
      </c>
      <c r="G193">
        <v>-9.0989840000000002E-2</v>
      </c>
    </row>
    <row r="194" spans="1:7" hidden="1" x14ac:dyDescent="0.2">
      <c r="A194" t="s">
        <v>1039</v>
      </c>
      <c r="B194" t="s">
        <v>1039</v>
      </c>
      <c r="C194" t="s">
        <v>1040</v>
      </c>
      <c r="D194" t="s">
        <v>40</v>
      </c>
      <c r="E194">
        <v>34.489211758973397</v>
      </c>
      <c r="F194" s="4">
        <v>5.0472063649761598E-3</v>
      </c>
      <c r="G194">
        <v>-9.8499260000000005E-2</v>
      </c>
    </row>
    <row r="195" spans="1:7" hidden="1" x14ac:dyDescent="0.2">
      <c r="A195" t="s">
        <v>1041</v>
      </c>
      <c r="B195" t="s">
        <v>1041</v>
      </c>
      <c r="C195" t="s">
        <v>1042</v>
      </c>
      <c r="D195" t="s">
        <v>488</v>
      </c>
      <c r="E195">
        <v>32.416215268855296</v>
      </c>
      <c r="F195" s="4">
        <v>0.72610202924915401</v>
      </c>
      <c r="G195">
        <v>-0.1075016</v>
      </c>
    </row>
    <row r="196" spans="1:7" hidden="1" x14ac:dyDescent="0.2">
      <c r="A196" t="s">
        <v>1043</v>
      </c>
      <c r="B196" t="s">
        <v>1043</v>
      </c>
      <c r="C196" t="s">
        <v>1044</v>
      </c>
      <c r="D196" t="s">
        <v>298</v>
      </c>
      <c r="E196">
        <v>30.860308994456702</v>
      </c>
      <c r="F196" s="4">
        <v>0.175604327433978</v>
      </c>
      <c r="G196">
        <v>-0.10974299999999999</v>
      </c>
    </row>
    <row r="197" spans="1:7" hidden="1" x14ac:dyDescent="0.2">
      <c r="A197" t="s">
        <v>1045</v>
      </c>
      <c r="B197" t="s">
        <v>1045</v>
      </c>
      <c r="C197" t="s">
        <v>1046</v>
      </c>
      <c r="D197" t="s">
        <v>202</v>
      </c>
      <c r="E197">
        <v>32.410742531583097</v>
      </c>
      <c r="F197" s="4">
        <v>0.19637508443705501</v>
      </c>
      <c r="G197">
        <v>-0.1102413</v>
      </c>
    </row>
    <row r="198" spans="1:7" hidden="1" x14ac:dyDescent="0.2">
      <c r="A198" t="s">
        <v>1047</v>
      </c>
      <c r="B198" t="s">
        <v>1047</v>
      </c>
      <c r="C198" t="s">
        <v>1048</v>
      </c>
      <c r="D198" t="s">
        <v>35</v>
      </c>
      <c r="E198">
        <v>32.293018935923101</v>
      </c>
      <c r="F198" s="4">
        <v>0.24445806207537801</v>
      </c>
      <c r="G198">
        <v>-0.1269467</v>
      </c>
    </row>
    <row r="199" spans="1:7" hidden="1" x14ac:dyDescent="0.2">
      <c r="A199" t="s">
        <v>1049</v>
      </c>
      <c r="B199" t="s">
        <v>1049</v>
      </c>
      <c r="C199" t="s">
        <v>1050</v>
      </c>
      <c r="D199" t="s">
        <v>24</v>
      </c>
      <c r="E199">
        <v>34.684210550003499</v>
      </c>
      <c r="F199" s="4">
        <v>0.13779965393290899</v>
      </c>
      <c r="G199">
        <v>-0.13814319999999999</v>
      </c>
    </row>
    <row r="200" spans="1:7" hidden="1" x14ac:dyDescent="0.2">
      <c r="A200" t="s">
        <v>1051</v>
      </c>
      <c r="B200" t="s">
        <v>1051</v>
      </c>
      <c r="C200" t="s">
        <v>1052</v>
      </c>
      <c r="D200" t="s">
        <v>510</v>
      </c>
      <c r="E200">
        <v>35.041684796731197</v>
      </c>
      <c r="F200" s="4">
        <v>2.1028956096674E-2</v>
      </c>
      <c r="G200">
        <v>-0.15368519999999999</v>
      </c>
    </row>
    <row r="201" spans="1:7" hidden="1" x14ac:dyDescent="0.2">
      <c r="A201" t="s">
        <v>1053</v>
      </c>
      <c r="B201" t="s">
        <v>1054</v>
      </c>
      <c r="C201" t="s">
        <v>1055</v>
      </c>
      <c r="D201" t="s">
        <v>480</v>
      </c>
      <c r="E201">
        <v>31.272586949120701</v>
      </c>
      <c r="F201" s="4">
        <v>0.23842645369954099</v>
      </c>
      <c r="G201">
        <v>-0.15565680000000001</v>
      </c>
    </row>
    <row r="202" spans="1:7" hidden="1" x14ac:dyDescent="0.2">
      <c r="A202" t="s">
        <v>1056</v>
      </c>
      <c r="B202" t="s">
        <v>1056</v>
      </c>
      <c r="C202" t="s">
        <v>1057</v>
      </c>
      <c r="D202" t="s">
        <v>267</v>
      </c>
      <c r="E202">
        <v>35.4134310544652</v>
      </c>
      <c r="F202" s="4">
        <v>1.38452277718443E-2</v>
      </c>
      <c r="G202">
        <v>-0.16026650000000001</v>
      </c>
    </row>
    <row r="203" spans="1:7" hidden="1" x14ac:dyDescent="0.2">
      <c r="A203" t="s">
        <v>1058</v>
      </c>
      <c r="B203" t="s">
        <v>1058</v>
      </c>
      <c r="C203" t="s">
        <v>1059</v>
      </c>
      <c r="D203" t="s">
        <v>398</v>
      </c>
      <c r="E203">
        <v>31.823693923016201</v>
      </c>
      <c r="F203" s="4">
        <v>0.244538320050458</v>
      </c>
      <c r="G203">
        <v>-0.17285400000000001</v>
      </c>
    </row>
    <row r="204" spans="1:7" hidden="1" x14ac:dyDescent="0.2">
      <c r="A204" t="s">
        <v>1060</v>
      </c>
      <c r="B204" t="s">
        <v>1060</v>
      </c>
      <c r="C204" t="s">
        <v>1061</v>
      </c>
      <c r="D204" t="s">
        <v>463</v>
      </c>
      <c r="E204">
        <v>32.059014845743597</v>
      </c>
      <c r="F204" s="4">
        <v>0.25833492702377497</v>
      </c>
      <c r="G204">
        <v>-0.1780698</v>
      </c>
    </row>
    <row r="205" spans="1:7" hidden="1" x14ac:dyDescent="0.2">
      <c r="A205" t="s">
        <v>1062</v>
      </c>
      <c r="B205" t="s">
        <v>1062</v>
      </c>
      <c r="C205" t="s">
        <v>1063</v>
      </c>
      <c r="D205" t="s">
        <v>20</v>
      </c>
      <c r="E205">
        <v>32.879461152100198</v>
      </c>
      <c r="F205" s="4">
        <v>0.85324606560159999</v>
      </c>
      <c r="G205">
        <v>-0.18123939999999999</v>
      </c>
    </row>
    <row r="206" spans="1:7" hidden="1" x14ac:dyDescent="0.2">
      <c r="A206" t="s">
        <v>1064</v>
      </c>
      <c r="B206" t="s">
        <v>1064</v>
      </c>
      <c r="C206" t="s">
        <v>1065</v>
      </c>
      <c r="D206" t="s">
        <v>385</v>
      </c>
      <c r="E206">
        <v>33.531248999905301</v>
      </c>
      <c r="F206" s="4">
        <v>1.8887584919454001E-2</v>
      </c>
      <c r="G206">
        <v>-0.1831535</v>
      </c>
    </row>
    <row r="207" spans="1:7" hidden="1" x14ac:dyDescent="0.2">
      <c r="A207" t="s">
        <v>1066</v>
      </c>
      <c r="B207" t="s">
        <v>1066</v>
      </c>
      <c r="C207" t="s">
        <v>1067</v>
      </c>
      <c r="D207" t="s">
        <v>519</v>
      </c>
      <c r="E207">
        <v>31.095595535593901</v>
      </c>
      <c r="F207" s="4">
        <v>0.19476625314972901</v>
      </c>
      <c r="G207">
        <v>-0.1874499</v>
      </c>
    </row>
    <row r="208" spans="1:7" hidden="1" x14ac:dyDescent="0.2">
      <c r="A208" t="s">
        <v>1068</v>
      </c>
      <c r="B208" t="s">
        <v>1068</v>
      </c>
      <c r="C208" t="s">
        <v>1069</v>
      </c>
      <c r="D208" t="s">
        <v>9</v>
      </c>
      <c r="E208">
        <v>31.952965010673001</v>
      </c>
      <c r="F208" s="4">
        <v>0.187679144689501</v>
      </c>
      <c r="G208">
        <v>-0.18752170000000001</v>
      </c>
    </row>
    <row r="209" spans="1:7" hidden="1" x14ac:dyDescent="0.2">
      <c r="A209" t="s">
        <v>1070</v>
      </c>
      <c r="B209" t="s">
        <v>1071</v>
      </c>
      <c r="C209" t="s">
        <v>1072</v>
      </c>
      <c r="D209" t="s">
        <v>251</v>
      </c>
      <c r="E209">
        <v>30.957746166213401</v>
      </c>
      <c r="F209" s="4">
        <v>0.18240756982760001</v>
      </c>
      <c r="G209">
        <v>-0.1955346</v>
      </c>
    </row>
    <row r="210" spans="1:7" hidden="1" x14ac:dyDescent="0.2">
      <c r="A210" t="s">
        <v>1073</v>
      </c>
      <c r="B210" t="s">
        <v>1073</v>
      </c>
      <c r="C210" t="s">
        <v>1074</v>
      </c>
      <c r="D210" t="s">
        <v>52</v>
      </c>
      <c r="E210">
        <v>35.183420778485598</v>
      </c>
      <c r="F210" s="4">
        <v>1.0893862820636801E-2</v>
      </c>
      <c r="G210">
        <v>-0.20484949999999999</v>
      </c>
    </row>
    <row r="211" spans="1:7" hidden="1" x14ac:dyDescent="0.2">
      <c r="A211" t="s">
        <v>1075</v>
      </c>
      <c r="B211" t="s">
        <v>1075</v>
      </c>
      <c r="C211" t="s">
        <v>1076</v>
      </c>
      <c r="D211" t="s">
        <v>18</v>
      </c>
      <c r="E211">
        <v>34.697838647473098</v>
      </c>
      <c r="F211" s="4">
        <v>0.224025005690136</v>
      </c>
      <c r="G211">
        <v>-0.21568989999999999</v>
      </c>
    </row>
    <row r="212" spans="1:7" hidden="1" x14ac:dyDescent="0.2">
      <c r="A212" t="s">
        <v>1077</v>
      </c>
      <c r="B212" t="s">
        <v>1077</v>
      </c>
      <c r="C212" t="s">
        <v>1078</v>
      </c>
      <c r="D212" t="s">
        <v>395</v>
      </c>
      <c r="E212">
        <v>37.135279800612501</v>
      </c>
      <c r="F212" s="4">
        <v>7.6996262608624803E-3</v>
      </c>
      <c r="G212">
        <v>-0.2254534</v>
      </c>
    </row>
    <row r="213" spans="1:7" hidden="1" x14ac:dyDescent="0.2">
      <c r="A213" t="s">
        <v>1079</v>
      </c>
      <c r="B213" t="s">
        <v>1079</v>
      </c>
      <c r="C213" t="s">
        <v>1080</v>
      </c>
      <c r="D213" t="s">
        <v>81</v>
      </c>
      <c r="E213">
        <v>35.7280391777388</v>
      </c>
      <c r="F213" s="4">
        <v>0.30984730986140901</v>
      </c>
      <c r="G213">
        <v>-0.26657750000000002</v>
      </c>
    </row>
    <row r="214" spans="1:7" hidden="1" x14ac:dyDescent="0.2">
      <c r="A214" t="s">
        <v>1081</v>
      </c>
      <c r="B214" t="s">
        <v>1081</v>
      </c>
      <c r="C214" t="s">
        <v>1082</v>
      </c>
      <c r="D214" t="s">
        <v>28</v>
      </c>
      <c r="E214">
        <v>32.5957269303725</v>
      </c>
      <c r="F214" s="4">
        <v>0.52872327113137596</v>
      </c>
      <c r="G214">
        <v>-0.27067459999999999</v>
      </c>
    </row>
    <row r="215" spans="1:7" hidden="1" x14ac:dyDescent="0.2">
      <c r="A215" t="s">
        <v>1083</v>
      </c>
      <c r="B215" t="s">
        <v>1083</v>
      </c>
      <c r="C215" t="s">
        <v>1084</v>
      </c>
      <c r="D215" t="s">
        <v>19</v>
      </c>
      <c r="E215">
        <v>34.291523978978503</v>
      </c>
      <c r="F215" s="4">
        <v>0.35251853637505898</v>
      </c>
      <c r="G215">
        <v>-0.27362809999999999</v>
      </c>
    </row>
    <row r="216" spans="1:7" hidden="1" x14ac:dyDescent="0.2">
      <c r="A216" t="s">
        <v>1085</v>
      </c>
      <c r="B216" t="s">
        <v>1085</v>
      </c>
      <c r="C216" t="s">
        <v>1086</v>
      </c>
      <c r="D216" t="s">
        <v>499</v>
      </c>
      <c r="E216">
        <v>34.069600327060897</v>
      </c>
      <c r="F216" s="4">
        <v>0.217860675496102</v>
      </c>
      <c r="G216">
        <v>-0.27749049999999997</v>
      </c>
    </row>
    <row r="217" spans="1:7" hidden="1" x14ac:dyDescent="0.2">
      <c r="A217" t="s">
        <v>1087</v>
      </c>
      <c r="B217" t="s">
        <v>1087</v>
      </c>
      <c r="C217" t="s">
        <v>1088</v>
      </c>
      <c r="D217" t="s">
        <v>87</v>
      </c>
      <c r="E217">
        <v>34.2909063428474</v>
      </c>
      <c r="F217" s="4">
        <v>1.3063934663317799E-2</v>
      </c>
      <c r="G217">
        <v>-0.28537010000000002</v>
      </c>
    </row>
    <row r="218" spans="1:7" hidden="1" x14ac:dyDescent="0.2">
      <c r="A218" t="s">
        <v>1089</v>
      </c>
      <c r="B218" t="s">
        <v>1089</v>
      </c>
      <c r="C218" t="s">
        <v>1090</v>
      </c>
      <c r="D218" t="s">
        <v>25</v>
      </c>
      <c r="E218">
        <v>33.997405400659297</v>
      </c>
      <c r="F218" s="4">
        <v>7.1432020720211696E-4</v>
      </c>
      <c r="G218">
        <v>-0.29074810000000001</v>
      </c>
    </row>
    <row r="219" spans="1:7" hidden="1" x14ac:dyDescent="0.2">
      <c r="A219" t="s">
        <v>1091</v>
      </c>
      <c r="B219" t="s">
        <v>1092</v>
      </c>
      <c r="C219" t="s">
        <v>1093</v>
      </c>
      <c r="D219" t="s">
        <v>418</v>
      </c>
      <c r="E219">
        <v>34.2467889057001</v>
      </c>
      <c r="F219" s="4">
        <v>0.40241203353779398</v>
      </c>
      <c r="G219">
        <v>-0.29408499999999999</v>
      </c>
    </row>
    <row r="220" spans="1:7" hidden="1" x14ac:dyDescent="0.2">
      <c r="A220" t="s">
        <v>1094</v>
      </c>
      <c r="B220" t="s">
        <v>1095</v>
      </c>
      <c r="C220" t="s">
        <v>1096</v>
      </c>
      <c r="D220" t="s">
        <v>307</v>
      </c>
      <c r="E220">
        <v>32.169704569726797</v>
      </c>
      <c r="F220" s="4">
        <v>7.6671883931127402E-4</v>
      </c>
      <c r="G220">
        <v>-0.30868329999999999</v>
      </c>
    </row>
    <row r="221" spans="1:7" hidden="1" x14ac:dyDescent="0.2">
      <c r="A221" t="s">
        <v>1097</v>
      </c>
      <c r="B221" t="s">
        <v>1097</v>
      </c>
      <c r="C221" t="s">
        <v>1098</v>
      </c>
      <c r="D221" t="s">
        <v>23</v>
      </c>
      <c r="E221">
        <v>33.959474565894098</v>
      </c>
      <c r="F221" s="4">
        <v>0.245589608045301</v>
      </c>
      <c r="G221">
        <v>-0.31046439999999997</v>
      </c>
    </row>
    <row r="222" spans="1:7" hidden="1" x14ac:dyDescent="0.2">
      <c r="A222" t="s">
        <v>1099</v>
      </c>
      <c r="B222" t="s">
        <v>1099</v>
      </c>
      <c r="C222" t="s">
        <v>1100</v>
      </c>
      <c r="D222" t="s">
        <v>97</v>
      </c>
      <c r="E222">
        <v>31.278193104305501</v>
      </c>
      <c r="F222" s="4">
        <v>1.09129127148678</v>
      </c>
      <c r="G222">
        <v>-0.33667930000000001</v>
      </c>
    </row>
    <row r="223" spans="1:7" hidden="1" x14ac:dyDescent="0.2">
      <c r="A223" t="s">
        <v>1101</v>
      </c>
      <c r="B223" t="s">
        <v>1101</v>
      </c>
      <c r="C223" t="s">
        <v>1102</v>
      </c>
      <c r="D223" t="s">
        <v>258</v>
      </c>
      <c r="E223">
        <v>33.165517727673802</v>
      </c>
      <c r="F223" s="4">
        <v>0.22070011701640099</v>
      </c>
      <c r="G223">
        <v>-0.35513600000000001</v>
      </c>
    </row>
    <row r="224" spans="1:7" hidden="1" x14ac:dyDescent="0.2">
      <c r="A224" t="s">
        <v>1103</v>
      </c>
      <c r="B224" t="s">
        <v>1103</v>
      </c>
      <c r="C224" t="s">
        <v>1104</v>
      </c>
      <c r="D224" t="s">
        <v>386</v>
      </c>
      <c r="E224">
        <v>32.478776414883598</v>
      </c>
      <c r="F224" s="4">
        <v>4.4062997510646001E-3</v>
      </c>
      <c r="G224">
        <v>-0.37992500000000001</v>
      </c>
    </row>
    <row r="225" spans="1:7" hidden="1" x14ac:dyDescent="0.2">
      <c r="A225" t="s">
        <v>1105</v>
      </c>
      <c r="B225" t="s">
        <v>1105</v>
      </c>
      <c r="C225" t="s">
        <v>1106</v>
      </c>
      <c r="D225" t="s">
        <v>7</v>
      </c>
      <c r="E225">
        <v>33.748951997221397</v>
      </c>
      <c r="F225" s="4">
        <v>0.668160509394635</v>
      </c>
      <c r="G225">
        <v>-0.38234360000000001</v>
      </c>
    </row>
    <row r="226" spans="1:7" hidden="1" x14ac:dyDescent="0.2">
      <c r="A226" t="s">
        <v>1107</v>
      </c>
      <c r="B226" t="s">
        <v>1107</v>
      </c>
      <c r="C226" t="s">
        <v>1108</v>
      </c>
      <c r="D226" t="s">
        <v>152</v>
      </c>
      <c r="E226">
        <v>28.383315439822699</v>
      </c>
      <c r="F226" s="4">
        <v>0.53071893423989802</v>
      </c>
      <c r="G226">
        <v>-0.38814490000000001</v>
      </c>
    </row>
    <row r="227" spans="1:7" hidden="1" x14ac:dyDescent="0.2">
      <c r="A227" t="s">
        <v>1109</v>
      </c>
      <c r="B227" t="s">
        <v>1109</v>
      </c>
      <c r="C227" t="s">
        <v>1110</v>
      </c>
      <c r="D227" t="s">
        <v>64</v>
      </c>
      <c r="E227">
        <v>33.927953784735202</v>
      </c>
      <c r="F227" s="4">
        <v>1.5222119341281299E-2</v>
      </c>
      <c r="G227">
        <v>-0.39275589999999999</v>
      </c>
    </row>
    <row r="228" spans="1:7" hidden="1" x14ac:dyDescent="0.2">
      <c r="A228" t="s">
        <v>1111</v>
      </c>
      <c r="B228" t="s">
        <v>1111</v>
      </c>
      <c r="C228" t="s">
        <v>1112</v>
      </c>
      <c r="D228" t="s">
        <v>345</v>
      </c>
      <c r="E228">
        <v>38.379959162094103</v>
      </c>
      <c r="F228" s="4">
        <v>0.33147208545343598</v>
      </c>
      <c r="G228">
        <v>-0.41809020000000002</v>
      </c>
    </row>
    <row r="229" spans="1:7" hidden="1" x14ac:dyDescent="0.2">
      <c r="A229" t="s">
        <v>1113</v>
      </c>
      <c r="B229" t="s">
        <v>1113</v>
      </c>
      <c r="C229" t="s">
        <v>1114</v>
      </c>
      <c r="D229" t="s">
        <v>183</v>
      </c>
      <c r="E229">
        <v>30.819246143580401</v>
      </c>
      <c r="F229" s="4">
        <v>0.26609167402400802</v>
      </c>
      <c r="G229">
        <v>-0.42980410000000002</v>
      </c>
    </row>
    <row r="230" spans="1:7" hidden="1" x14ac:dyDescent="0.2">
      <c r="A230" t="s">
        <v>1115</v>
      </c>
      <c r="B230" t="s">
        <v>1115</v>
      </c>
      <c r="C230" t="s">
        <v>1116</v>
      </c>
      <c r="D230" t="s">
        <v>103</v>
      </c>
      <c r="E230">
        <v>31.5040319584079</v>
      </c>
      <c r="F230" s="4">
        <v>0.20238923313183499</v>
      </c>
      <c r="G230">
        <v>-0.43354710000000002</v>
      </c>
    </row>
    <row r="231" spans="1:7" hidden="1" x14ac:dyDescent="0.2">
      <c r="A231" t="s">
        <v>1117</v>
      </c>
      <c r="B231" t="s">
        <v>1117</v>
      </c>
      <c r="C231" t="s">
        <v>1118</v>
      </c>
      <c r="D231" t="s">
        <v>502</v>
      </c>
      <c r="E231">
        <v>34.820787311796799</v>
      </c>
      <c r="F231" s="4">
        <v>4.6492020151409401E-2</v>
      </c>
      <c r="G231">
        <v>-0.43549189999999999</v>
      </c>
    </row>
    <row r="232" spans="1:7" hidden="1" x14ac:dyDescent="0.2">
      <c r="A232" t="s">
        <v>1119</v>
      </c>
      <c r="B232" t="s">
        <v>1119</v>
      </c>
      <c r="C232" t="s">
        <v>1120</v>
      </c>
      <c r="D232" t="s">
        <v>120</v>
      </c>
      <c r="E232">
        <v>35.340793745130703</v>
      </c>
      <c r="F232" s="4">
        <v>0.24585014560913801</v>
      </c>
      <c r="G232">
        <v>-0.45009749999999998</v>
      </c>
    </row>
    <row r="233" spans="1:7" hidden="1" x14ac:dyDescent="0.2">
      <c r="A233" t="s">
        <v>1121</v>
      </c>
      <c r="B233" t="s">
        <v>1122</v>
      </c>
      <c r="C233" t="s">
        <v>1123</v>
      </c>
      <c r="D233" t="s">
        <v>614</v>
      </c>
      <c r="E233">
        <v>31.674467427617699</v>
      </c>
      <c r="F233" s="4">
        <v>0.198476705318366</v>
      </c>
      <c r="G233">
        <v>-0.45388869999999998</v>
      </c>
    </row>
    <row r="234" spans="1:7" hidden="1" x14ac:dyDescent="0.2">
      <c r="A234" t="s">
        <v>1124</v>
      </c>
      <c r="B234" t="s">
        <v>1124</v>
      </c>
      <c r="C234" t="s">
        <v>1125</v>
      </c>
      <c r="D234" t="s">
        <v>256</v>
      </c>
      <c r="E234">
        <v>33.660445683002798</v>
      </c>
      <c r="F234" s="4">
        <v>0.211341743905401</v>
      </c>
      <c r="G234">
        <v>-0.45424409999999998</v>
      </c>
    </row>
    <row r="235" spans="1:7" hidden="1" x14ac:dyDescent="0.2">
      <c r="A235" t="s">
        <v>1126</v>
      </c>
      <c r="B235" t="s">
        <v>1127</v>
      </c>
      <c r="C235" t="s">
        <v>1128</v>
      </c>
      <c r="D235" t="s">
        <v>609</v>
      </c>
      <c r="E235">
        <v>32.907506076200903</v>
      </c>
      <c r="F235" s="4">
        <v>0.28358402327367499</v>
      </c>
      <c r="G235">
        <v>-0.45509329999999998</v>
      </c>
    </row>
    <row r="236" spans="1:7" hidden="1" x14ac:dyDescent="0.2">
      <c r="A236" t="s">
        <v>1129</v>
      </c>
      <c r="B236" t="s">
        <v>1129</v>
      </c>
      <c r="C236" t="s">
        <v>1130</v>
      </c>
      <c r="D236" t="s">
        <v>43</v>
      </c>
      <c r="E236">
        <v>36.208910461842002</v>
      </c>
      <c r="F236" s="4">
        <v>0.44263051490710598</v>
      </c>
      <c r="G236">
        <v>-0.46639770000000003</v>
      </c>
    </row>
    <row r="237" spans="1:7" hidden="1" x14ac:dyDescent="0.2">
      <c r="A237" t="s">
        <v>1131</v>
      </c>
      <c r="B237" t="s">
        <v>1131</v>
      </c>
      <c r="C237" t="s">
        <v>1132</v>
      </c>
      <c r="D237" t="s">
        <v>33</v>
      </c>
      <c r="E237">
        <v>33.082267858068697</v>
      </c>
      <c r="F237" s="4">
        <v>3.2099444317826499E-2</v>
      </c>
      <c r="G237">
        <v>-0.48816739999999997</v>
      </c>
    </row>
    <row r="238" spans="1:7" hidden="1" x14ac:dyDescent="0.2">
      <c r="A238" t="s">
        <v>1133</v>
      </c>
      <c r="B238" t="s">
        <v>1133</v>
      </c>
      <c r="C238" t="s">
        <v>1134</v>
      </c>
      <c r="D238" t="s">
        <v>559</v>
      </c>
      <c r="E238">
        <v>30.921814384127298</v>
      </c>
      <c r="F238" s="4">
        <v>0.19872419123629501</v>
      </c>
      <c r="G238">
        <v>-0.51029500000000005</v>
      </c>
    </row>
    <row r="239" spans="1:7" hidden="1" x14ac:dyDescent="0.2">
      <c r="A239" t="s">
        <v>1135</v>
      </c>
      <c r="B239" t="s">
        <v>1135</v>
      </c>
      <c r="C239" t="s">
        <v>1136</v>
      </c>
      <c r="D239" t="s">
        <v>487</v>
      </c>
      <c r="E239">
        <v>30.916698942791101</v>
      </c>
      <c r="F239" s="4">
        <v>1.1326018449979101</v>
      </c>
      <c r="G239">
        <v>-0.51917429999999998</v>
      </c>
    </row>
    <row r="240" spans="1:7" hidden="1" x14ac:dyDescent="0.2">
      <c r="A240" t="s">
        <v>1137</v>
      </c>
      <c r="B240" t="s">
        <v>1137</v>
      </c>
      <c r="C240" t="s">
        <v>1138</v>
      </c>
      <c r="D240" t="s">
        <v>50</v>
      </c>
      <c r="E240">
        <v>34.467755064246198</v>
      </c>
      <c r="F240" s="4">
        <v>6.7064365633421599E-3</v>
      </c>
      <c r="G240">
        <v>-0.53112389999999998</v>
      </c>
    </row>
    <row r="241" spans="1:7" hidden="1" x14ac:dyDescent="0.2">
      <c r="A241" t="s">
        <v>1139</v>
      </c>
      <c r="B241" t="s">
        <v>1139</v>
      </c>
      <c r="C241" t="s">
        <v>1140</v>
      </c>
      <c r="D241" t="s">
        <v>522</v>
      </c>
      <c r="E241">
        <v>30.8791324575765</v>
      </c>
      <c r="F241" s="4">
        <v>0.20264825730939801</v>
      </c>
      <c r="G241">
        <v>-0.56346490000000005</v>
      </c>
    </row>
    <row r="242" spans="1:7" hidden="1" x14ac:dyDescent="0.2">
      <c r="A242" t="s">
        <v>1141</v>
      </c>
      <c r="B242" t="s">
        <v>1141</v>
      </c>
      <c r="C242" t="s">
        <v>1142</v>
      </c>
      <c r="D242" t="s">
        <v>15</v>
      </c>
      <c r="E242">
        <v>33.1889564120168</v>
      </c>
      <c r="F242" s="4">
        <v>0.48593515439748702</v>
      </c>
      <c r="G242">
        <v>-0.56680960000000002</v>
      </c>
    </row>
    <row r="243" spans="1:7" hidden="1" x14ac:dyDescent="0.2">
      <c r="A243" t="s">
        <v>1143</v>
      </c>
      <c r="B243" t="s">
        <v>1144</v>
      </c>
      <c r="C243" t="s">
        <v>1145</v>
      </c>
      <c r="D243" t="s">
        <v>74</v>
      </c>
      <c r="E243">
        <v>33.790132432296502</v>
      </c>
      <c r="F243" s="4">
        <v>1.04849494198829E-2</v>
      </c>
      <c r="G243">
        <v>-0.56774500000000006</v>
      </c>
    </row>
    <row r="244" spans="1:7" hidden="1" x14ac:dyDescent="0.2">
      <c r="A244" t="s">
        <v>1146</v>
      </c>
      <c r="B244" t="s">
        <v>1147</v>
      </c>
      <c r="C244" t="s">
        <v>1148</v>
      </c>
      <c r="D244" t="s">
        <v>308</v>
      </c>
      <c r="E244">
        <v>34.160236971259003</v>
      </c>
      <c r="F244" s="4">
        <v>7.73087106969007E-3</v>
      </c>
      <c r="G244">
        <v>-0.56796270000000004</v>
      </c>
    </row>
    <row r="245" spans="1:7" hidden="1" x14ac:dyDescent="0.2">
      <c r="A245" t="s">
        <v>1149</v>
      </c>
      <c r="B245" t="s">
        <v>1149</v>
      </c>
      <c r="C245" t="s">
        <v>1150</v>
      </c>
      <c r="D245" t="s">
        <v>512</v>
      </c>
      <c r="E245">
        <v>32.889613714811198</v>
      </c>
      <c r="F245" s="4">
        <v>2.2057089829447301E-2</v>
      </c>
      <c r="G245">
        <v>-0.58738559999999995</v>
      </c>
    </row>
    <row r="246" spans="1:7" hidden="1" x14ac:dyDescent="0.2">
      <c r="A246" t="s">
        <v>1151</v>
      </c>
      <c r="B246" t="s">
        <v>1151</v>
      </c>
      <c r="C246" t="s">
        <v>1152</v>
      </c>
      <c r="D246" t="s">
        <v>309</v>
      </c>
      <c r="E246">
        <v>36.035778260359599</v>
      </c>
      <c r="F246" s="4">
        <v>0.58584681553073703</v>
      </c>
      <c r="G246">
        <v>-0.58864419999999995</v>
      </c>
    </row>
    <row r="247" spans="1:7" hidden="1" x14ac:dyDescent="0.2">
      <c r="A247" t="s">
        <v>1153</v>
      </c>
      <c r="B247" t="s">
        <v>1153</v>
      </c>
      <c r="C247" t="s">
        <v>1154</v>
      </c>
      <c r="D247" t="s">
        <v>6</v>
      </c>
      <c r="E247">
        <v>32.782009380219598</v>
      </c>
      <c r="F247" s="4">
        <v>0.26840873762284101</v>
      </c>
      <c r="G247">
        <v>-0.59111990000000003</v>
      </c>
    </row>
    <row r="248" spans="1:7" hidden="1" x14ac:dyDescent="0.2">
      <c r="A248" t="s">
        <v>1155</v>
      </c>
      <c r="B248" t="s">
        <v>1155</v>
      </c>
      <c r="C248" t="s">
        <v>1156</v>
      </c>
      <c r="D248" t="s">
        <v>17</v>
      </c>
      <c r="E248">
        <v>34.653789085913502</v>
      </c>
      <c r="F248" s="4">
        <v>2.3226049608297502E-3</v>
      </c>
      <c r="G248">
        <v>-0.61483869999999996</v>
      </c>
    </row>
    <row r="249" spans="1:7" hidden="1" x14ac:dyDescent="0.2">
      <c r="A249" t="s">
        <v>1157</v>
      </c>
      <c r="B249" t="s">
        <v>1157</v>
      </c>
      <c r="C249" t="s">
        <v>1158</v>
      </c>
      <c r="D249" t="s">
        <v>27</v>
      </c>
      <c r="E249">
        <v>34.156776006267698</v>
      </c>
      <c r="F249" s="4">
        <v>2.00585318849037E-2</v>
      </c>
      <c r="G249">
        <v>-0.63131440000000005</v>
      </c>
    </row>
    <row r="250" spans="1:7" hidden="1" x14ac:dyDescent="0.2">
      <c r="A250" t="s">
        <v>1159</v>
      </c>
      <c r="B250" t="s">
        <v>1159</v>
      </c>
      <c r="C250" t="s">
        <v>1160</v>
      </c>
      <c r="D250" t="s">
        <v>104</v>
      </c>
      <c r="E250">
        <v>32.685955048721397</v>
      </c>
      <c r="F250" s="4">
        <v>1.7230072952958302E-2</v>
      </c>
      <c r="G250">
        <v>-0.63476279999999996</v>
      </c>
    </row>
    <row r="251" spans="1:7" hidden="1" x14ac:dyDescent="0.2">
      <c r="A251" t="s">
        <v>1161</v>
      </c>
      <c r="B251" t="s">
        <v>1161</v>
      </c>
      <c r="C251" t="s">
        <v>1162</v>
      </c>
      <c r="D251" t="s">
        <v>3</v>
      </c>
      <c r="E251">
        <v>36.425674117385199</v>
      </c>
      <c r="F251" s="4">
        <v>1.1260804365525201</v>
      </c>
      <c r="G251">
        <v>-0.65521569999999996</v>
      </c>
    </row>
    <row r="252" spans="1:7" hidden="1" x14ac:dyDescent="0.2">
      <c r="A252" t="s">
        <v>1163</v>
      </c>
      <c r="B252" t="s">
        <v>1163</v>
      </c>
      <c r="C252" t="s">
        <v>1164</v>
      </c>
      <c r="D252" t="s">
        <v>5</v>
      </c>
      <c r="E252">
        <v>34.471090917045203</v>
      </c>
      <c r="F252" s="4">
        <v>0.82020213569091904</v>
      </c>
      <c r="G252">
        <v>-0.65794710000000001</v>
      </c>
    </row>
    <row r="253" spans="1:7" hidden="1" x14ac:dyDescent="0.2">
      <c r="A253" t="s">
        <v>1165</v>
      </c>
      <c r="B253" t="s">
        <v>1165</v>
      </c>
      <c r="C253" t="s">
        <v>1166</v>
      </c>
      <c r="D253" t="s">
        <v>31</v>
      </c>
      <c r="E253">
        <v>33.880574504728898</v>
      </c>
      <c r="F253" s="4">
        <v>0.22617682010006901</v>
      </c>
      <c r="G253">
        <v>-0.66098239999999997</v>
      </c>
    </row>
    <row r="254" spans="1:7" hidden="1" x14ac:dyDescent="0.2">
      <c r="A254" t="s">
        <v>1167</v>
      </c>
      <c r="B254" t="s">
        <v>1167</v>
      </c>
      <c r="C254" t="s">
        <v>1168</v>
      </c>
      <c r="D254" t="s">
        <v>621</v>
      </c>
      <c r="E254">
        <v>31.8752188963946</v>
      </c>
      <c r="F254" s="4">
        <v>0.29739933393539802</v>
      </c>
      <c r="G254">
        <v>-0.66468450000000001</v>
      </c>
    </row>
    <row r="255" spans="1:7" hidden="1" x14ac:dyDescent="0.2">
      <c r="A255" t="s">
        <v>1169</v>
      </c>
      <c r="B255" t="s">
        <v>1169</v>
      </c>
      <c r="C255" t="s">
        <v>1170</v>
      </c>
      <c r="D255" t="s">
        <v>157</v>
      </c>
      <c r="E255">
        <v>31.721794867645201</v>
      </c>
      <c r="F255" s="4">
        <v>0.47333471144343398</v>
      </c>
      <c r="G255">
        <v>-0.67101290000000002</v>
      </c>
    </row>
    <row r="256" spans="1:7" hidden="1" x14ac:dyDescent="0.2">
      <c r="A256" t="s">
        <v>1171</v>
      </c>
      <c r="B256" t="s">
        <v>1171</v>
      </c>
      <c r="C256" t="s">
        <v>1172</v>
      </c>
      <c r="D256" t="s">
        <v>508</v>
      </c>
      <c r="E256">
        <v>33.885764879711097</v>
      </c>
      <c r="F256" s="4">
        <v>1.91451734824701E-2</v>
      </c>
      <c r="G256">
        <v>-0.68469120000000006</v>
      </c>
    </row>
    <row r="257" spans="1:7" hidden="1" x14ac:dyDescent="0.2">
      <c r="A257" t="s">
        <v>1173</v>
      </c>
      <c r="B257" t="s">
        <v>1173</v>
      </c>
      <c r="C257" t="s">
        <v>1174</v>
      </c>
      <c r="D257" t="s">
        <v>400</v>
      </c>
      <c r="E257">
        <v>31.804512727537301</v>
      </c>
      <c r="F257" s="4">
        <v>4.78136850229193E-2</v>
      </c>
      <c r="G257">
        <v>-0.69175569999999997</v>
      </c>
    </row>
    <row r="258" spans="1:7" hidden="1" x14ac:dyDescent="0.2">
      <c r="A258" t="s">
        <v>1175</v>
      </c>
      <c r="B258" t="s">
        <v>1175</v>
      </c>
      <c r="C258" t="s">
        <v>1176</v>
      </c>
      <c r="D258" t="s">
        <v>355</v>
      </c>
      <c r="E258">
        <v>32.334633867212503</v>
      </c>
      <c r="F258" s="4">
        <v>2.6069617877826301E-2</v>
      </c>
      <c r="G258">
        <v>-0.72074369999999999</v>
      </c>
    </row>
    <row r="259" spans="1:7" hidden="1" x14ac:dyDescent="0.2">
      <c r="A259" t="s">
        <v>1177</v>
      </c>
      <c r="B259" t="s">
        <v>1177</v>
      </c>
      <c r="C259" t="s">
        <v>1178</v>
      </c>
      <c r="D259" t="s">
        <v>8</v>
      </c>
      <c r="E259">
        <v>35.889985346029199</v>
      </c>
      <c r="F259" s="4">
        <v>0.92471626552187203</v>
      </c>
      <c r="G259">
        <v>-0.72321400000000002</v>
      </c>
    </row>
    <row r="260" spans="1:7" hidden="1" x14ac:dyDescent="0.2">
      <c r="A260" t="s">
        <v>1179</v>
      </c>
      <c r="B260" t="s">
        <v>1179</v>
      </c>
      <c r="C260" t="s">
        <v>1180</v>
      </c>
      <c r="D260" t="s">
        <v>48</v>
      </c>
      <c r="E260">
        <v>35.896992135134298</v>
      </c>
      <c r="F260" s="4">
        <v>7.6533710287701395E-2</v>
      </c>
      <c r="G260">
        <v>-0.72843349999999996</v>
      </c>
    </row>
    <row r="261" spans="1:7" hidden="1" x14ac:dyDescent="0.2">
      <c r="A261" t="s">
        <v>1181</v>
      </c>
      <c r="B261" t="s">
        <v>1181</v>
      </c>
      <c r="C261" t="s">
        <v>1182</v>
      </c>
      <c r="D261" t="s">
        <v>145</v>
      </c>
      <c r="E261">
        <v>32.165427876520603</v>
      </c>
      <c r="F261" s="4">
        <v>0.51787740186720699</v>
      </c>
      <c r="G261">
        <v>-0.73821380000000003</v>
      </c>
    </row>
    <row r="262" spans="1:7" hidden="1" x14ac:dyDescent="0.2">
      <c r="A262" t="s">
        <v>1183</v>
      </c>
      <c r="B262" t="s">
        <v>1184</v>
      </c>
      <c r="C262" t="s">
        <v>1185</v>
      </c>
      <c r="D262" t="s">
        <v>546</v>
      </c>
      <c r="E262">
        <v>32.160477425442501</v>
      </c>
      <c r="F262" s="4">
        <v>1.69738844530751E-2</v>
      </c>
      <c r="G262">
        <v>-0.74282040000000005</v>
      </c>
    </row>
    <row r="263" spans="1:7" hidden="1" x14ac:dyDescent="0.2">
      <c r="A263" t="s">
        <v>1186</v>
      </c>
      <c r="B263" t="s">
        <v>1186</v>
      </c>
      <c r="C263" t="s">
        <v>1187</v>
      </c>
      <c r="D263" t="s">
        <v>540</v>
      </c>
      <c r="E263">
        <v>32.688104043503401</v>
      </c>
      <c r="F263" s="4">
        <v>2.1269260673427701E-2</v>
      </c>
      <c r="G263">
        <v>-0.75217520000000004</v>
      </c>
    </row>
    <row r="264" spans="1:7" hidden="1" x14ac:dyDescent="0.2">
      <c r="A264" t="s">
        <v>1188</v>
      </c>
      <c r="B264" t="s">
        <v>1188</v>
      </c>
      <c r="C264" t="s">
        <v>1189</v>
      </c>
      <c r="D264" t="s">
        <v>465</v>
      </c>
      <c r="E264">
        <v>33.096726814708099</v>
      </c>
      <c r="F264" s="4">
        <v>0.291804259949485</v>
      </c>
      <c r="G264">
        <v>-0.79666320000000002</v>
      </c>
    </row>
    <row r="265" spans="1:7" hidden="1" x14ac:dyDescent="0.2">
      <c r="A265" t="s">
        <v>1190</v>
      </c>
      <c r="B265" t="s">
        <v>1191</v>
      </c>
      <c r="C265" t="s">
        <v>1192</v>
      </c>
      <c r="D265" t="s">
        <v>236</v>
      </c>
      <c r="E265">
        <v>32.274976391621998</v>
      </c>
      <c r="F265" s="4">
        <v>0.56206930896020402</v>
      </c>
      <c r="G265">
        <v>-0.79806770000000005</v>
      </c>
    </row>
    <row r="266" spans="1:7" hidden="1" x14ac:dyDescent="0.2">
      <c r="A266" t="s">
        <v>1193</v>
      </c>
      <c r="B266" t="s">
        <v>1193</v>
      </c>
      <c r="C266" t="s">
        <v>1194</v>
      </c>
      <c r="D266" t="s">
        <v>268</v>
      </c>
      <c r="E266">
        <v>31.458654548131602</v>
      </c>
      <c r="F266" s="4">
        <v>2.0161552828318E-2</v>
      </c>
      <c r="G266">
        <v>-0.79921750000000003</v>
      </c>
    </row>
    <row r="267" spans="1:7" hidden="1" x14ac:dyDescent="0.2">
      <c r="A267" t="s">
        <v>1195</v>
      </c>
      <c r="B267" t="s">
        <v>1195</v>
      </c>
      <c r="C267" t="s">
        <v>1196</v>
      </c>
      <c r="D267" t="s">
        <v>98</v>
      </c>
      <c r="E267">
        <v>32.797379152951102</v>
      </c>
      <c r="F267" s="4">
        <v>0.31090465452782501</v>
      </c>
      <c r="G267">
        <v>-0.82005170000000005</v>
      </c>
    </row>
    <row r="268" spans="1:7" hidden="1" x14ac:dyDescent="0.2">
      <c r="A268" t="s">
        <v>1197</v>
      </c>
      <c r="B268" t="s">
        <v>1197</v>
      </c>
      <c r="C268" t="s">
        <v>1198</v>
      </c>
      <c r="D268" t="s">
        <v>347</v>
      </c>
      <c r="E268">
        <v>39.409125270563997</v>
      </c>
      <c r="F268" s="4">
        <v>0.11139136467956801</v>
      </c>
      <c r="G268">
        <v>-0.84201029999999999</v>
      </c>
    </row>
    <row r="269" spans="1:7" hidden="1" x14ac:dyDescent="0.2">
      <c r="A269" t="s">
        <v>1199</v>
      </c>
      <c r="B269" t="s">
        <v>1199</v>
      </c>
      <c r="C269" t="s">
        <v>1200</v>
      </c>
      <c r="D269" t="s">
        <v>313</v>
      </c>
      <c r="E269">
        <v>38.232385840573102</v>
      </c>
      <c r="F269" s="4">
        <v>1.0849720866086101</v>
      </c>
      <c r="G269">
        <v>-0.84642879999999998</v>
      </c>
    </row>
    <row r="270" spans="1:7" hidden="1" x14ac:dyDescent="0.2">
      <c r="A270" t="s">
        <v>1201</v>
      </c>
      <c r="B270" t="s">
        <v>1201</v>
      </c>
      <c r="C270" t="s">
        <v>1202</v>
      </c>
      <c r="D270" t="s">
        <v>330</v>
      </c>
      <c r="E270">
        <v>36.068659776111502</v>
      </c>
      <c r="F270" s="4">
        <v>0.71661628121358401</v>
      </c>
      <c r="G270">
        <v>-0.85267139999999997</v>
      </c>
    </row>
    <row r="271" spans="1:7" hidden="1" x14ac:dyDescent="0.2">
      <c r="A271" t="s">
        <v>1203</v>
      </c>
      <c r="B271" t="s">
        <v>1203</v>
      </c>
      <c r="C271" t="s">
        <v>1204</v>
      </c>
      <c r="D271" t="s">
        <v>444</v>
      </c>
      <c r="E271">
        <v>33.6008965737201</v>
      </c>
      <c r="F271" s="4">
        <v>0.86997438825065898</v>
      </c>
      <c r="G271">
        <v>-0.85617869999999996</v>
      </c>
    </row>
    <row r="272" spans="1:7" hidden="1" x14ac:dyDescent="0.2">
      <c r="A272" t="s">
        <v>1205</v>
      </c>
      <c r="B272" t="s">
        <v>1205</v>
      </c>
      <c r="C272" t="s">
        <v>1206</v>
      </c>
      <c r="D272" t="s">
        <v>489</v>
      </c>
      <c r="E272">
        <v>31.340482064139401</v>
      </c>
      <c r="F272" s="4">
        <v>0.55075753004748496</v>
      </c>
      <c r="G272">
        <v>-0.86659390000000003</v>
      </c>
    </row>
    <row r="273" spans="1:7" hidden="1" x14ac:dyDescent="0.2">
      <c r="A273" t="s">
        <v>1207</v>
      </c>
      <c r="B273" t="s">
        <v>1207</v>
      </c>
      <c r="C273" t="s">
        <v>1208</v>
      </c>
      <c r="D273" t="s">
        <v>63</v>
      </c>
      <c r="E273">
        <v>34.140945777166003</v>
      </c>
      <c r="F273" s="4">
        <v>0.29886319997289001</v>
      </c>
      <c r="G273">
        <v>-0.89118370000000002</v>
      </c>
    </row>
    <row r="274" spans="1:7" hidden="1" x14ac:dyDescent="0.2">
      <c r="A274" t="s">
        <v>1209</v>
      </c>
      <c r="B274" t="s">
        <v>1209</v>
      </c>
      <c r="C274" t="s">
        <v>1210</v>
      </c>
      <c r="D274" t="s">
        <v>21</v>
      </c>
      <c r="E274">
        <v>34.212194366833401</v>
      </c>
      <c r="F274" s="4">
        <v>0.20813027783236901</v>
      </c>
      <c r="G274">
        <v>-0.90219289999999996</v>
      </c>
    </row>
    <row r="275" spans="1:7" hidden="1" x14ac:dyDescent="0.2">
      <c r="A275" t="s">
        <v>1211</v>
      </c>
      <c r="B275" t="s">
        <v>1211</v>
      </c>
      <c r="C275" t="s">
        <v>1212</v>
      </c>
      <c r="D275" t="s">
        <v>122</v>
      </c>
      <c r="E275">
        <v>36.400431217527597</v>
      </c>
      <c r="F275" s="4">
        <v>0.77898440017903203</v>
      </c>
      <c r="G275">
        <v>-0.9070165</v>
      </c>
    </row>
    <row r="276" spans="1:7" hidden="1" x14ac:dyDescent="0.2">
      <c r="A276" t="s">
        <v>1213</v>
      </c>
      <c r="B276" t="s">
        <v>1213</v>
      </c>
      <c r="C276" t="s">
        <v>1214</v>
      </c>
      <c r="D276" t="s">
        <v>191</v>
      </c>
      <c r="E276">
        <v>35.153004646769503</v>
      </c>
      <c r="F276" s="4">
        <v>0.38526242546012601</v>
      </c>
      <c r="G276">
        <v>-0.90815970000000001</v>
      </c>
    </row>
    <row r="277" spans="1:7" hidden="1" x14ac:dyDescent="0.2">
      <c r="A277" t="s">
        <v>1215</v>
      </c>
      <c r="B277" t="s">
        <v>1215</v>
      </c>
      <c r="C277" t="s">
        <v>1216</v>
      </c>
      <c r="D277" t="s">
        <v>468</v>
      </c>
      <c r="E277">
        <v>31.803011824258299</v>
      </c>
      <c r="F277" s="4">
        <v>0.30371749456212399</v>
      </c>
      <c r="G277">
        <v>-0.93950060000000002</v>
      </c>
    </row>
    <row r="278" spans="1:7" hidden="1" x14ac:dyDescent="0.2">
      <c r="A278" t="s">
        <v>1217</v>
      </c>
      <c r="B278" t="s">
        <v>1217</v>
      </c>
      <c r="C278" t="s">
        <v>1218</v>
      </c>
      <c r="D278" t="s">
        <v>613</v>
      </c>
      <c r="E278">
        <v>35.416265612402803</v>
      </c>
      <c r="F278" s="4">
        <v>0.59242958393312095</v>
      </c>
      <c r="G278">
        <v>-0.94554450000000001</v>
      </c>
    </row>
    <row r="279" spans="1:7" hidden="1" x14ac:dyDescent="0.2">
      <c r="A279" t="s">
        <v>1219</v>
      </c>
      <c r="B279" t="s">
        <v>1219</v>
      </c>
      <c r="C279" t="s">
        <v>1220</v>
      </c>
      <c r="D279" t="s">
        <v>333</v>
      </c>
      <c r="E279">
        <v>33.745550120938901</v>
      </c>
      <c r="F279" s="4">
        <v>0.30546834864674199</v>
      </c>
      <c r="G279">
        <v>-0.94821920000000004</v>
      </c>
    </row>
    <row r="280" spans="1:7" hidden="1" x14ac:dyDescent="0.2">
      <c r="A280" t="s">
        <v>1221</v>
      </c>
      <c r="B280" t="s">
        <v>1221</v>
      </c>
      <c r="C280" t="s">
        <v>1222</v>
      </c>
      <c r="D280" t="s">
        <v>423</v>
      </c>
      <c r="E280">
        <v>36.150793822169199</v>
      </c>
      <c r="F280" s="4">
        <v>1.5041218276747499</v>
      </c>
      <c r="G280">
        <v>-0.95427519999999999</v>
      </c>
    </row>
    <row r="281" spans="1:7" hidden="1" x14ac:dyDescent="0.2">
      <c r="A281" t="s">
        <v>1223</v>
      </c>
      <c r="B281" t="s">
        <v>1223</v>
      </c>
      <c r="C281" t="s">
        <v>1224</v>
      </c>
      <c r="D281" t="s">
        <v>493</v>
      </c>
      <c r="E281">
        <v>34.577733477090298</v>
      </c>
      <c r="F281" s="4">
        <v>4.5714534419955502E-2</v>
      </c>
      <c r="G281">
        <v>-0.96399330000000005</v>
      </c>
    </row>
    <row r="282" spans="1:7" x14ac:dyDescent="0.2">
      <c r="A282" s="13" t="s">
        <v>1225</v>
      </c>
      <c r="B282" s="24" t="s">
        <v>1225</v>
      </c>
      <c r="C282" s="24" t="s">
        <v>1226</v>
      </c>
      <c r="D282" s="24" t="s">
        <v>205</v>
      </c>
      <c r="E282" s="24">
        <v>37.706960227775198</v>
      </c>
      <c r="F282" s="47">
        <v>2.0807549005742101</v>
      </c>
      <c r="G282" s="31">
        <v>-0.96512730000000002</v>
      </c>
    </row>
    <row r="283" spans="1:7" hidden="1" x14ac:dyDescent="0.2">
      <c r="A283" t="s">
        <v>1227</v>
      </c>
      <c r="B283" t="s">
        <v>1227</v>
      </c>
      <c r="C283" t="s">
        <v>1228</v>
      </c>
      <c r="D283" t="s">
        <v>401</v>
      </c>
      <c r="E283">
        <v>37.407048695919599</v>
      </c>
      <c r="F283" s="4">
        <v>0.31165023037912598</v>
      </c>
      <c r="G283">
        <v>-0.97232540000000001</v>
      </c>
    </row>
    <row r="284" spans="1:7" hidden="1" x14ac:dyDescent="0.2">
      <c r="A284" t="s">
        <v>1229</v>
      </c>
      <c r="B284" t="s">
        <v>1229</v>
      </c>
      <c r="C284" t="s">
        <v>1230</v>
      </c>
      <c r="D284" t="s">
        <v>336</v>
      </c>
      <c r="E284">
        <v>33.3963695509796</v>
      </c>
      <c r="F284" s="4">
        <v>0.18370523466975699</v>
      </c>
      <c r="G284">
        <v>-0.97559569999999995</v>
      </c>
    </row>
    <row r="285" spans="1:7" hidden="1" x14ac:dyDescent="0.2">
      <c r="A285" t="s">
        <v>1231</v>
      </c>
      <c r="B285" t="s">
        <v>1231</v>
      </c>
      <c r="C285" t="s">
        <v>1232</v>
      </c>
      <c r="D285" t="s">
        <v>473</v>
      </c>
      <c r="E285">
        <v>32.329884732724402</v>
      </c>
      <c r="F285" s="4">
        <v>0.316867741994588</v>
      </c>
      <c r="G285">
        <v>-0.97657570000000005</v>
      </c>
    </row>
    <row r="286" spans="1:7" hidden="1" x14ac:dyDescent="0.2">
      <c r="A286" t="s">
        <v>1233</v>
      </c>
      <c r="B286" t="s">
        <v>1233</v>
      </c>
      <c r="C286" t="s">
        <v>1234</v>
      </c>
      <c r="D286" t="s">
        <v>115</v>
      </c>
      <c r="E286">
        <v>31.324207986310501</v>
      </c>
      <c r="F286" s="4">
        <v>0.20887368507833901</v>
      </c>
      <c r="G286">
        <v>-0.97975159999999994</v>
      </c>
    </row>
    <row r="287" spans="1:7" hidden="1" x14ac:dyDescent="0.2">
      <c r="A287" t="s">
        <v>1235</v>
      </c>
      <c r="B287" t="s">
        <v>1235</v>
      </c>
      <c r="C287" t="s">
        <v>1236</v>
      </c>
      <c r="D287" t="s">
        <v>420</v>
      </c>
      <c r="E287">
        <v>33.458556774756197</v>
      </c>
      <c r="F287" s="4">
        <v>0.32074662313880198</v>
      </c>
      <c r="G287">
        <v>-0.98553080000000004</v>
      </c>
    </row>
    <row r="288" spans="1:7" hidden="1" x14ac:dyDescent="0.2">
      <c r="A288" t="s">
        <v>1237</v>
      </c>
      <c r="B288" t="s">
        <v>1237</v>
      </c>
      <c r="C288" t="s">
        <v>1238</v>
      </c>
      <c r="D288" t="s">
        <v>192</v>
      </c>
      <c r="E288">
        <v>32.627275359428303</v>
      </c>
      <c r="F288" s="4">
        <v>1.8471610850186199E-2</v>
      </c>
      <c r="G288">
        <v>-1.0203169999999999</v>
      </c>
    </row>
    <row r="289" spans="1:7" hidden="1" x14ac:dyDescent="0.2">
      <c r="A289" t="s">
        <v>1239</v>
      </c>
      <c r="B289" t="s">
        <v>1239</v>
      </c>
      <c r="C289" t="s">
        <v>1240</v>
      </c>
      <c r="D289" t="s">
        <v>173</v>
      </c>
      <c r="E289">
        <v>31.352581425103399</v>
      </c>
      <c r="F289" s="4">
        <v>0.226117033345061</v>
      </c>
      <c r="G289">
        <v>-1.0332840000000001</v>
      </c>
    </row>
    <row r="290" spans="1:7" hidden="1" x14ac:dyDescent="0.2">
      <c r="A290" t="s">
        <v>1241</v>
      </c>
      <c r="B290" t="s">
        <v>1241</v>
      </c>
      <c r="C290" t="s">
        <v>1242</v>
      </c>
      <c r="D290" t="s">
        <v>51</v>
      </c>
      <c r="E290">
        <v>33.876097628522899</v>
      </c>
      <c r="F290" s="4">
        <v>3.6219951545689799E-2</v>
      </c>
      <c r="G290">
        <v>-1.049871</v>
      </c>
    </row>
    <row r="291" spans="1:7" hidden="1" x14ac:dyDescent="0.2">
      <c r="A291" t="s">
        <v>1243</v>
      </c>
      <c r="B291" t="s">
        <v>1243</v>
      </c>
      <c r="C291" t="s">
        <v>1244</v>
      </c>
      <c r="D291" t="s">
        <v>409</v>
      </c>
      <c r="E291">
        <v>31.347099093007301</v>
      </c>
      <c r="F291" s="4">
        <v>0.21516253484086401</v>
      </c>
      <c r="G291">
        <v>-1.05148</v>
      </c>
    </row>
    <row r="292" spans="1:7" hidden="1" x14ac:dyDescent="0.2">
      <c r="A292" t="s">
        <v>1245</v>
      </c>
      <c r="B292" t="s">
        <v>1246</v>
      </c>
      <c r="C292" t="s">
        <v>1247</v>
      </c>
      <c r="D292" t="s">
        <v>241</v>
      </c>
      <c r="E292">
        <v>29.9888834471069</v>
      </c>
      <c r="F292" s="4">
        <v>0.57885904013640299</v>
      </c>
      <c r="G292">
        <v>-1.062146</v>
      </c>
    </row>
    <row r="293" spans="1:7" hidden="1" x14ac:dyDescent="0.2">
      <c r="A293" t="s">
        <v>1248</v>
      </c>
      <c r="B293" t="s">
        <v>1248</v>
      </c>
      <c r="C293" t="s">
        <v>1249</v>
      </c>
      <c r="D293" t="s">
        <v>230</v>
      </c>
      <c r="E293">
        <v>34.228556450448501</v>
      </c>
      <c r="F293" s="4">
        <v>0.70129037420780505</v>
      </c>
      <c r="G293">
        <v>-1.0633360000000001</v>
      </c>
    </row>
    <row r="294" spans="1:7" hidden="1" x14ac:dyDescent="0.2">
      <c r="A294" t="s">
        <v>1250</v>
      </c>
      <c r="B294" t="s">
        <v>1250</v>
      </c>
      <c r="C294" t="s">
        <v>1251</v>
      </c>
      <c r="D294" t="s">
        <v>623</v>
      </c>
      <c r="E294">
        <v>32.028151964824502</v>
      </c>
      <c r="F294" s="4">
        <v>0.58350659299130903</v>
      </c>
      <c r="G294">
        <v>-1.074068</v>
      </c>
    </row>
    <row r="295" spans="1:7" hidden="1" x14ac:dyDescent="0.2">
      <c r="A295" t="s">
        <v>1252</v>
      </c>
      <c r="B295" t="s">
        <v>1252</v>
      </c>
      <c r="C295" t="s">
        <v>1253</v>
      </c>
      <c r="D295" t="s">
        <v>353</v>
      </c>
      <c r="E295">
        <v>33.206354370474699</v>
      </c>
      <c r="F295" s="4">
        <v>2.14806110090387E-2</v>
      </c>
      <c r="G295">
        <v>-1.0746370000000001</v>
      </c>
    </row>
    <row r="296" spans="1:7" hidden="1" x14ac:dyDescent="0.2">
      <c r="A296" t="s">
        <v>1254</v>
      </c>
      <c r="B296" t="s">
        <v>1254</v>
      </c>
      <c r="C296" t="s">
        <v>1255</v>
      </c>
      <c r="D296" t="s">
        <v>182</v>
      </c>
      <c r="E296">
        <v>34.027460032645102</v>
      </c>
      <c r="F296" s="4">
        <v>0.20117089372470001</v>
      </c>
      <c r="G296">
        <v>-1.080082</v>
      </c>
    </row>
    <row r="297" spans="1:7" x14ac:dyDescent="0.2">
      <c r="A297" s="13" t="s">
        <v>1256</v>
      </c>
      <c r="B297" s="24" t="s">
        <v>1256</v>
      </c>
      <c r="C297" s="24" t="s">
        <v>1257</v>
      </c>
      <c r="D297" s="24" t="s">
        <v>428</v>
      </c>
      <c r="E297" s="24">
        <v>37.320174521011097</v>
      </c>
      <c r="F297" s="47">
        <v>2.0226484283922601</v>
      </c>
      <c r="G297" s="31">
        <v>-1.0857730000000001</v>
      </c>
    </row>
    <row r="298" spans="1:7" hidden="1" x14ac:dyDescent="0.2">
      <c r="A298" t="s">
        <v>1258</v>
      </c>
      <c r="B298" t="s">
        <v>1259</v>
      </c>
      <c r="C298" t="s">
        <v>1260</v>
      </c>
      <c r="D298" t="s">
        <v>377</v>
      </c>
      <c r="E298">
        <v>33.390872102105199</v>
      </c>
      <c r="F298" s="4">
        <v>0.67767825775394097</v>
      </c>
      <c r="G298">
        <v>-1.093091</v>
      </c>
    </row>
    <row r="299" spans="1:7" hidden="1" x14ac:dyDescent="0.2">
      <c r="A299" t="s">
        <v>1261</v>
      </c>
      <c r="B299" t="s">
        <v>1261</v>
      </c>
      <c r="C299" t="s">
        <v>1262</v>
      </c>
      <c r="D299" t="s">
        <v>238</v>
      </c>
      <c r="E299">
        <v>31.845205997373299</v>
      </c>
      <c r="F299" s="4">
        <v>0.53584311118167605</v>
      </c>
      <c r="G299">
        <v>-1.0960920000000001</v>
      </c>
    </row>
    <row r="300" spans="1:7" hidden="1" x14ac:dyDescent="0.2">
      <c r="A300" t="s">
        <v>1263</v>
      </c>
      <c r="B300" t="s">
        <v>1263</v>
      </c>
      <c r="C300" t="s">
        <v>1264</v>
      </c>
      <c r="D300" t="s">
        <v>126</v>
      </c>
      <c r="E300">
        <v>33.233493393685698</v>
      </c>
      <c r="F300" s="4">
        <v>5.1221522796376998E-2</v>
      </c>
      <c r="G300">
        <v>-1.13459</v>
      </c>
    </row>
    <row r="301" spans="1:7" hidden="1" x14ac:dyDescent="0.2">
      <c r="A301" t="s">
        <v>1265</v>
      </c>
      <c r="B301" t="s">
        <v>1265</v>
      </c>
      <c r="C301" t="s">
        <v>1266</v>
      </c>
      <c r="D301" t="s">
        <v>598</v>
      </c>
      <c r="E301">
        <v>35.087414548725398</v>
      </c>
      <c r="F301" s="4">
        <v>0.28608221371408399</v>
      </c>
      <c r="G301">
        <v>-1.137861</v>
      </c>
    </row>
    <row r="302" spans="1:7" hidden="1" x14ac:dyDescent="0.2">
      <c r="A302" t="s">
        <v>1267</v>
      </c>
      <c r="B302" t="s">
        <v>1267</v>
      </c>
      <c r="C302" t="s">
        <v>1268</v>
      </c>
      <c r="D302" t="s">
        <v>2</v>
      </c>
      <c r="E302">
        <v>33.912600627685201</v>
      </c>
      <c r="F302" s="4">
        <v>1.78755477272119</v>
      </c>
      <c r="G302">
        <v>-1.1426879999999999</v>
      </c>
    </row>
    <row r="303" spans="1:7" hidden="1" x14ac:dyDescent="0.2">
      <c r="A303" t="s">
        <v>1269</v>
      </c>
      <c r="B303" t="s">
        <v>1269</v>
      </c>
      <c r="C303" t="s">
        <v>1270</v>
      </c>
      <c r="D303" t="s">
        <v>260</v>
      </c>
      <c r="E303">
        <v>31.809006091294801</v>
      </c>
      <c r="F303" s="4">
        <v>0.21741438352027401</v>
      </c>
      <c r="G303">
        <v>-1.1521950000000001</v>
      </c>
    </row>
    <row r="304" spans="1:7" hidden="1" x14ac:dyDescent="0.2">
      <c r="A304" t="s">
        <v>1271</v>
      </c>
      <c r="B304" t="s">
        <v>1271</v>
      </c>
      <c r="C304" t="s">
        <v>1272</v>
      </c>
      <c r="D304" t="s">
        <v>285</v>
      </c>
      <c r="E304">
        <v>35.820525809724799</v>
      </c>
      <c r="F304" s="4">
        <v>1.00875204774083</v>
      </c>
      <c r="G304">
        <v>-1.157227</v>
      </c>
    </row>
    <row r="305" spans="1:7" hidden="1" x14ac:dyDescent="0.2">
      <c r="A305" t="s">
        <v>1273</v>
      </c>
      <c r="B305" t="s">
        <v>1273</v>
      </c>
      <c r="C305" t="s">
        <v>1274</v>
      </c>
      <c r="D305" t="s">
        <v>12</v>
      </c>
      <c r="E305">
        <v>33.111850721886803</v>
      </c>
      <c r="F305" s="4">
        <v>0.280494465188521</v>
      </c>
      <c r="G305">
        <v>-1.1706350000000001</v>
      </c>
    </row>
    <row r="306" spans="1:7" hidden="1" x14ac:dyDescent="0.2">
      <c r="A306" t="s">
        <v>1275</v>
      </c>
      <c r="B306" t="s">
        <v>1275</v>
      </c>
      <c r="C306" t="s">
        <v>1276</v>
      </c>
      <c r="D306" t="s">
        <v>389</v>
      </c>
      <c r="E306">
        <v>33.467329947310802</v>
      </c>
      <c r="F306" s="4">
        <v>0.30544865721949799</v>
      </c>
      <c r="G306">
        <v>-1.181236</v>
      </c>
    </row>
    <row r="307" spans="1:7" x14ac:dyDescent="0.2">
      <c r="A307" s="13" t="s">
        <v>1277</v>
      </c>
      <c r="B307" s="24" t="s">
        <v>1278</v>
      </c>
      <c r="C307" s="24" t="s">
        <v>1279</v>
      </c>
      <c r="D307" s="24" t="s">
        <v>114</v>
      </c>
      <c r="E307" s="24">
        <v>36.762158048227803</v>
      </c>
      <c r="F307" s="47">
        <v>2.2422323866968799</v>
      </c>
      <c r="G307" s="31">
        <v>-1.1892290000000001</v>
      </c>
    </row>
    <row r="308" spans="1:7" hidden="1" x14ac:dyDescent="0.2">
      <c r="A308" t="s">
        <v>1280</v>
      </c>
      <c r="B308" t="s">
        <v>1280</v>
      </c>
      <c r="C308" t="s">
        <v>1281</v>
      </c>
      <c r="D308" t="s">
        <v>533</v>
      </c>
      <c r="E308">
        <v>32.484357726343397</v>
      </c>
      <c r="F308" s="4">
        <v>1.34415189525694</v>
      </c>
      <c r="G308">
        <v>-1.189611</v>
      </c>
    </row>
    <row r="309" spans="1:7" hidden="1" x14ac:dyDescent="0.2">
      <c r="A309" t="s">
        <v>1282</v>
      </c>
      <c r="B309" t="s">
        <v>1282</v>
      </c>
      <c r="C309" t="s">
        <v>1283</v>
      </c>
      <c r="D309" t="s">
        <v>446</v>
      </c>
      <c r="E309">
        <v>34.388628756853201</v>
      </c>
      <c r="F309" s="4">
        <v>0.38191563866229999</v>
      </c>
      <c r="G309">
        <v>-1.1918759999999999</v>
      </c>
    </row>
    <row r="310" spans="1:7" hidden="1" x14ac:dyDescent="0.2">
      <c r="A310" t="s">
        <v>1284</v>
      </c>
      <c r="B310" t="s">
        <v>1284</v>
      </c>
      <c r="C310" t="s">
        <v>1285</v>
      </c>
      <c r="D310" t="s">
        <v>466</v>
      </c>
      <c r="E310">
        <v>33.279743436859697</v>
      </c>
      <c r="F310" s="4">
        <v>3.1448816894694698E-2</v>
      </c>
      <c r="G310">
        <v>-1.21801</v>
      </c>
    </row>
    <row r="311" spans="1:7" hidden="1" x14ac:dyDescent="0.2">
      <c r="A311" t="s">
        <v>1286</v>
      </c>
      <c r="B311" t="s">
        <v>1286</v>
      </c>
      <c r="C311" t="s">
        <v>1287</v>
      </c>
      <c r="D311" t="s">
        <v>351</v>
      </c>
      <c r="E311">
        <v>34.637416912833103</v>
      </c>
      <c r="F311" s="4">
        <v>0.64985963473486896</v>
      </c>
      <c r="G311">
        <v>-1.2208110000000001</v>
      </c>
    </row>
    <row r="312" spans="1:7" hidden="1" x14ac:dyDescent="0.2">
      <c r="A312" t="s">
        <v>1288</v>
      </c>
      <c r="B312" t="s">
        <v>1288</v>
      </c>
      <c r="C312" t="s">
        <v>1289</v>
      </c>
      <c r="D312" t="s">
        <v>297</v>
      </c>
      <c r="E312">
        <v>33.185445593219697</v>
      </c>
      <c r="F312" s="4">
        <v>2.2113037442843202E-2</v>
      </c>
      <c r="G312">
        <v>-1.2251350000000001</v>
      </c>
    </row>
    <row r="313" spans="1:7" hidden="1" x14ac:dyDescent="0.2">
      <c r="A313" t="s">
        <v>1290</v>
      </c>
      <c r="B313" t="s">
        <v>1290</v>
      </c>
      <c r="C313" t="s">
        <v>1291</v>
      </c>
      <c r="D313" t="s">
        <v>4</v>
      </c>
      <c r="E313">
        <v>34.232850401852602</v>
      </c>
      <c r="F313" s="4">
        <v>1.0801000698311001</v>
      </c>
      <c r="G313">
        <v>-1.227662</v>
      </c>
    </row>
    <row r="314" spans="1:7" hidden="1" x14ac:dyDescent="0.2">
      <c r="A314" t="s">
        <v>1292</v>
      </c>
      <c r="B314" t="s">
        <v>1292</v>
      </c>
      <c r="C314" t="s">
        <v>1293</v>
      </c>
      <c r="D314" t="s">
        <v>68</v>
      </c>
      <c r="E314">
        <v>33.753143270261099</v>
      </c>
      <c r="F314" s="4">
        <v>0.281423013212732</v>
      </c>
      <c r="G314">
        <v>-1.2279770000000001</v>
      </c>
    </row>
    <row r="315" spans="1:7" hidden="1" x14ac:dyDescent="0.2">
      <c r="A315" t="s">
        <v>1294</v>
      </c>
      <c r="B315" t="s">
        <v>1294</v>
      </c>
      <c r="C315" t="s">
        <v>1295</v>
      </c>
      <c r="D315" t="s">
        <v>591</v>
      </c>
      <c r="E315">
        <v>35.2681448632882</v>
      </c>
      <c r="F315" s="4">
        <v>1.7261295766425699</v>
      </c>
      <c r="G315">
        <v>-1.238243</v>
      </c>
    </row>
    <row r="316" spans="1:7" hidden="1" x14ac:dyDescent="0.2">
      <c r="A316" t="s">
        <v>1296</v>
      </c>
      <c r="B316" t="s">
        <v>1296</v>
      </c>
      <c r="C316" t="s">
        <v>1297</v>
      </c>
      <c r="D316" t="s">
        <v>175</v>
      </c>
      <c r="E316">
        <v>33.247001207229602</v>
      </c>
      <c r="F316" s="4">
        <v>0.599784280213429</v>
      </c>
      <c r="G316">
        <v>-1.2613479999999999</v>
      </c>
    </row>
    <row r="317" spans="1:7" hidden="1" x14ac:dyDescent="0.2">
      <c r="A317" t="s">
        <v>1298</v>
      </c>
      <c r="B317" t="s">
        <v>1298</v>
      </c>
      <c r="C317" t="s">
        <v>1299</v>
      </c>
      <c r="D317" t="s">
        <v>250</v>
      </c>
      <c r="E317">
        <v>36.8376370829953</v>
      </c>
      <c r="F317" s="4">
        <v>0.41813750223377599</v>
      </c>
      <c r="G317">
        <v>-1.27617</v>
      </c>
    </row>
    <row r="318" spans="1:7" x14ac:dyDescent="0.2">
      <c r="A318" s="13" t="s">
        <v>1300</v>
      </c>
      <c r="B318" s="24" t="s">
        <v>1301</v>
      </c>
      <c r="C318" s="24" t="s">
        <v>1302</v>
      </c>
      <c r="D318" s="24" t="s">
        <v>492</v>
      </c>
      <c r="E318" s="24">
        <v>37.248115277992497</v>
      </c>
      <c r="F318" s="47">
        <v>2.0149769577167298</v>
      </c>
      <c r="G318" s="31">
        <v>-1.276464</v>
      </c>
    </row>
    <row r="319" spans="1:7" hidden="1" x14ac:dyDescent="0.2">
      <c r="A319" t="s">
        <v>1303</v>
      </c>
      <c r="B319" t="s">
        <v>1303</v>
      </c>
      <c r="C319" t="s">
        <v>1304</v>
      </c>
      <c r="D319" t="s">
        <v>589</v>
      </c>
      <c r="E319">
        <v>30.340110611621</v>
      </c>
      <c r="F319" s="4">
        <v>0.21309022867555799</v>
      </c>
      <c r="G319">
        <v>-1.2940430000000001</v>
      </c>
    </row>
    <row r="320" spans="1:7" hidden="1" x14ac:dyDescent="0.2">
      <c r="A320" t="s">
        <v>1305</v>
      </c>
      <c r="B320" t="s">
        <v>1305</v>
      </c>
      <c r="C320" t="s">
        <v>1306</v>
      </c>
      <c r="D320" t="s">
        <v>534</v>
      </c>
      <c r="E320">
        <v>33.689687659693</v>
      </c>
      <c r="F320" s="4">
        <v>0.32627184666216202</v>
      </c>
      <c r="G320">
        <v>-1.315939</v>
      </c>
    </row>
    <row r="321" spans="1:7" hidden="1" x14ac:dyDescent="0.2">
      <c r="A321" t="s">
        <v>1307</v>
      </c>
      <c r="B321" t="s">
        <v>1307</v>
      </c>
      <c r="C321" t="s">
        <v>1308</v>
      </c>
      <c r="D321" t="s">
        <v>121</v>
      </c>
      <c r="E321">
        <v>36.936052405291797</v>
      </c>
      <c r="F321" s="4">
        <v>1.64933961398671</v>
      </c>
      <c r="G321">
        <v>-1.321877</v>
      </c>
    </row>
    <row r="322" spans="1:7" hidden="1" x14ac:dyDescent="0.2">
      <c r="A322" t="s">
        <v>1309</v>
      </c>
      <c r="B322" t="s">
        <v>1309</v>
      </c>
      <c r="C322" t="s">
        <v>1310</v>
      </c>
      <c r="D322" t="s">
        <v>116</v>
      </c>
      <c r="E322">
        <v>38.102852892548299</v>
      </c>
      <c r="F322" s="4">
        <v>1.11668783078011</v>
      </c>
      <c r="G322">
        <v>-1.325429</v>
      </c>
    </row>
    <row r="323" spans="1:7" hidden="1" x14ac:dyDescent="0.2">
      <c r="A323" t="s">
        <v>1311</v>
      </c>
      <c r="B323" t="s">
        <v>1311</v>
      </c>
      <c r="C323" t="s">
        <v>1312</v>
      </c>
      <c r="D323" t="s">
        <v>206</v>
      </c>
      <c r="E323">
        <v>31.868684873794301</v>
      </c>
      <c r="F323" s="4">
        <v>0.57210221471721801</v>
      </c>
      <c r="G323">
        <v>-1.3377289999999999</v>
      </c>
    </row>
    <row r="324" spans="1:7" hidden="1" x14ac:dyDescent="0.2">
      <c r="A324" t="s">
        <v>1313</v>
      </c>
      <c r="B324" t="s">
        <v>1313</v>
      </c>
      <c r="C324" t="s">
        <v>1314</v>
      </c>
      <c r="D324" t="s">
        <v>588</v>
      </c>
      <c r="E324">
        <v>32.9022137515908</v>
      </c>
      <c r="F324" s="4">
        <v>0.303047619952445</v>
      </c>
      <c r="G324">
        <v>-1.339272</v>
      </c>
    </row>
    <row r="325" spans="1:7" hidden="1" x14ac:dyDescent="0.2">
      <c r="A325" t="s">
        <v>1315</v>
      </c>
      <c r="B325" t="s">
        <v>1315</v>
      </c>
      <c r="C325" t="s">
        <v>1316</v>
      </c>
      <c r="D325" t="s">
        <v>133</v>
      </c>
      <c r="E325">
        <v>31.683279984719999</v>
      </c>
      <c r="F325" s="4">
        <v>0.23105655278978299</v>
      </c>
      <c r="G325">
        <v>-1.3415440000000001</v>
      </c>
    </row>
    <row r="326" spans="1:7" hidden="1" x14ac:dyDescent="0.2">
      <c r="A326" t="s">
        <v>1317</v>
      </c>
      <c r="B326" t="s">
        <v>1317</v>
      </c>
      <c r="C326" t="s">
        <v>1318</v>
      </c>
      <c r="D326" t="s">
        <v>232</v>
      </c>
      <c r="E326">
        <v>33.329911456970102</v>
      </c>
      <c r="F326" s="4">
        <v>0.33599106730974598</v>
      </c>
      <c r="G326">
        <v>-1.3662380000000001</v>
      </c>
    </row>
    <row r="327" spans="1:7" hidden="1" x14ac:dyDescent="0.2">
      <c r="A327" t="s">
        <v>1319</v>
      </c>
      <c r="B327" t="s">
        <v>1319</v>
      </c>
      <c r="C327" t="s">
        <v>1320</v>
      </c>
      <c r="D327" t="s">
        <v>462</v>
      </c>
      <c r="E327">
        <v>31.2330076040999</v>
      </c>
      <c r="F327" s="4">
        <v>0.61753933346374201</v>
      </c>
      <c r="G327">
        <v>-1.3705099999999999</v>
      </c>
    </row>
    <row r="328" spans="1:7" hidden="1" x14ac:dyDescent="0.2">
      <c r="A328" t="s">
        <v>1321</v>
      </c>
      <c r="B328" t="s">
        <v>1322</v>
      </c>
      <c r="C328" t="s">
        <v>1323</v>
      </c>
      <c r="D328" t="s">
        <v>555</v>
      </c>
      <c r="E328">
        <v>31.3955526517592</v>
      </c>
      <c r="F328" s="4">
        <v>1.31647951862673</v>
      </c>
      <c r="G328">
        <v>-1.3818589999999999</v>
      </c>
    </row>
    <row r="329" spans="1:7" hidden="1" x14ac:dyDescent="0.2">
      <c r="A329" t="s">
        <v>1324</v>
      </c>
      <c r="B329" t="s">
        <v>1324</v>
      </c>
      <c r="C329" t="s">
        <v>1325</v>
      </c>
      <c r="D329" t="s">
        <v>328</v>
      </c>
      <c r="E329">
        <v>35.005166242350697</v>
      </c>
      <c r="F329" s="4">
        <v>9.2619987962507005E-2</v>
      </c>
      <c r="G329">
        <v>-1.383786</v>
      </c>
    </row>
    <row r="330" spans="1:7" hidden="1" x14ac:dyDescent="0.2">
      <c r="A330" t="s">
        <v>1326</v>
      </c>
      <c r="B330" t="s">
        <v>1326</v>
      </c>
      <c r="C330" t="s">
        <v>1327</v>
      </c>
      <c r="D330" t="s">
        <v>470</v>
      </c>
      <c r="E330">
        <v>31.359719337130699</v>
      </c>
      <c r="F330" s="4">
        <v>0.58793710480734096</v>
      </c>
      <c r="G330">
        <v>-1.394892</v>
      </c>
    </row>
    <row r="331" spans="1:7" hidden="1" x14ac:dyDescent="0.2">
      <c r="A331" t="s">
        <v>1328</v>
      </c>
      <c r="B331" t="s">
        <v>1328</v>
      </c>
      <c r="C331" t="s">
        <v>1329</v>
      </c>
      <c r="D331" t="s">
        <v>464</v>
      </c>
      <c r="E331">
        <v>32.875127331010098</v>
      </c>
      <c r="F331" s="4">
        <v>6.1343642533743997E-2</v>
      </c>
      <c r="G331">
        <v>-1.420614</v>
      </c>
    </row>
    <row r="332" spans="1:7" hidden="1" x14ac:dyDescent="0.2">
      <c r="A332" t="s">
        <v>1330</v>
      </c>
      <c r="B332" t="s">
        <v>1330</v>
      </c>
      <c r="C332" t="s">
        <v>1331</v>
      </c>
      <c r="D332" t="s">
        <v>61</v>
      </c>
      <c r="E332">
        <v>33.914740331512199</v>
      </c>
      <c r="F332" s="4">
        <v>0.20171166665277701</v>
      </c>
      <c r="G332">
        <v>-1.4235720000000001</v>
      </c>
    </row>
    <row r="333" spans="1:7" hidden="1" x14ac:dyDescent="0.2">
      <c r="A333" t="s">
        <v>1332</v>
      </c>
      <c r="B333" t="s">
        <v>1332</v>
      </c>
      <c r="C333" t="s">
        <v>1333</v>
      </c>
      <c r="D333" t="s">
        <v>503</v>
      </c>
      <c r="E333">
        <v>32.954612487203299</v>
      </c>
      <c r="F333" s="4">
        <v>0.32930862216254803</v>
      </c>
      <c r="G333">
        <v>-1.4255770000000001</v>
      </c>
    </row>
    <row r="334" spans="1:7" x14ac:dyDescent="0.2">
      <c r="A334" s="13" t="s">
        <v>1334</v>
      </c>
      <c r="B334" s="24" t="s">
        <v>1334</v>
      </c>
      <c r="C334" s="24" t="s">
        <v>1335</v>
      </c>
      <c r="D334" s="24" t="s">
        <v>323</v>
      </c>
      <c r="E334" s="24">
        <v>34.145659974073503</v>
      </c>
      <c r="F334" s="47">
        <v>2.15282686364877</v>
      </c>
      <c r="G334" s="31">
        <v>-1.434677</v>
      </c>
    </row>
    <row r="335" spans="1:7" hidden="1" x14ac:dyDescent="0.2">
      <c r="A335" t="s">
        <v>1336</v>
      </c>
      <c r="B335" t="s">
        <v>1336</v>
      </c>
      <c r="C335" t="s">
        <v>1337</v>
      </c>
      <c r="D335" t="s">
        <v>262</v>
      </c>
      <c r="E335">
        <v>31.7126413547361</v>
      </c>
      <c r="F335" s="4">
        <v>1.37983483614297</v>
      </c>
      <c r="G335">
        <v>-1.4884580000000001</v>
      </c>
    </row>
    <row r="336" spans="1:7" hidden="1" x14ac:dyDescent="0.2">
      <c r="A336" t="s">
        <v>1338</v>
      </c>
      <c r="B336" t="s">
        <v>1338</v>
      </c>
      <c r="C336" t="s">
        <v>1339</v>
      </c>
      <c r="D336" t="s">
        <v>383</v>
      </c>
      <c r="E336">
        <v>33.050136594878502</v>
      </c>
      <c r="F336" s="4">
        <v>0.31950644898588199</v>
      </c>
      <c r="G336">
        <v>-1.4889429999999999</v>
      </c>
    </row>
    <row r="337" spans="1:7" x14ac:dyDescent="0.2">
      <c r="A337" s="13" t="s">
        <v>1340</v>
      </c>
      <c r="B337" s="24" t="s">
        <v>1340</v>
      </c>
      <c r="C337" s="24" t="s">
        <v>1341</v>
      </c>
      <c r="D337" s="24" t="s">
        <v>93</v>
      </c>
      <c r="E337" s="24">
        <v>40.735138450131501</v>
      </c>
      <c r="F337" s="47">
        <v>2.08040474602628</v>
      </c>
      <c r="G337" s="31">
        <v>-1.489344</v>
      </c>
    </row>
    <row r="338" spans="1:7" hidden="1" x14ac:dyDescent="0.2">
      <c r="A338" t="s">
        <v>1342</v>
      </c>
      <c r="B338" t="s">
        <v>1342</v>
      </c>
      <c r="C338" t="s">
        <v>1343</v>
      </c>
      <c r="D338" t="s">
        <v>358</v>
      </c>
      <c r="E338">
        <v>32.994795101626998</v>
      </c>
      <c r="F338" s="4">
        <v>0.61866108995869795</v>
      </c>
      <c r="G338">
        <v>-1.497441</v>
      </c>
    </row>
    <row r="339" spans="1:7" hidden="1" x14ac:dyDescent="0.2">
      <c r="A339" t="s">
        <v>1344</v>
      </c>
      <c r="B339" t="s">
        <v>1344</v>
      </c>
      <c r="C339" t="s">
        <v>1345</v>
      </c>
      <c r="D339" t="s">
        <v>436</v>
      </c>
      <c r="E339">
        <v>34.098280876465601</v>
      </c>
      <c r="F339" s="4">
        <v>0.70197264107941204</v>
      </c>
      <c r="G339">
        <v>-1.5006870000000001</v>
      </c>
    </row>
    <row r="340" spans="1:7" hidden="1" x14ac:dyDescent="0.2">
      <c r="A340" t="s">
        <v>1346</v>
      </c>
      <c r="B340" t="s">
        <v>1346</v>
      </c>
      <c r="C340" t="s">
        <v>1347</v>
      </c>
      <c r="D340" t="s">
        <v>315</v>
      </c>
      <c r="E340">
        <v>36.333281422750197</v>
      </c>
      <c r="F340" s="4">
        <v>1.93923071017328</v>
      </c>
      <c r="G340">
        <v>-1.5010779999999999</v>
      </c>
    </row>
    <row r="341" spans="1:7" hidden="1" x14ac:dyDescent="0.2">
      <c r="A341" t="s">
        <v>1348</v>
      </c>
      <c r="B341" t="s">
        <v>1348</v>
      </c>
      <c r="C341" t="s">
        <v>1349</v>
      </c>
      <c r="D341" t="s">
        <v>197</v>
      </c>
      <c r="E341">
        <v>36.958264903574097</v>
      </c>
      <c r="F341" s="4">
        <v>0.22588821372211099</v>
      </c>
      <c r="G341">
        <v>-1.5059830000000001</v>
      </c>
    </row>
    <row r="342" spans="1:7" hidden="1" x14ac:dyDescent="0.2">
      <c r="A342" t="s">
        <v>1350</v>
      </c>
      <c r="B342" t="s">
        <v>1351</v>
      </c>
      <c r="C342" t="s">
        <v>1352</v>
      </c>
      <c r="D342" t="s">
        <v>301</v>
      </c>
      <c r="E342">
        <v>35.573930570817801</v>
      </c>
      <c r="F342" s="4">
        <v>1.1661391624412301</v>
      </c>
      <c r="G342">
        <v>-1.510745</v>
      </c>
    </row>
    <row r="343" spans="1:7" hidden="1" x14ac:dyDescent="0.2">
      <c r="A343" t="s">
        <v>1353</v>
      </c>
      <c r="B343" t="s">
        <v>1353</v>
      </c>
      <c r="C343" t="s">
        <v>1354</v>
      </c>
      <c r="D343" t="s">
        <v>296</v>
      </c>
      <c r="E343">
        <v>37.950246900733703</v>
      </c>
      <c r="F343" s="4">
        <v>1.4254933948377499</v>
      </c>
      <c r="G343">
        <v>-1.534581</v>
      </c>
    </row>
    <row r="344" spans="1:7" hidden="1" x14ac:dyDescent="0.2">
      <c r="A344" t="s">
        <v>1355</v>
      </c>
      <c r="B344" t="s">
        <v>1355</v>
      </c>
      <c r="C344" t="s">
        <v>1356</v>
      </c>
      <c r="D344" t="s">
        <v>482</v>
      </c>
      <c r="E344">
        <v>34.570287292607503</v>
      </c>
      <c r="F344" s="4">
        <v>7.7782242837369397E-2</v>
      </c>
      <c r="G344">
        <v>-1.5357730000000001</v>
      </c>
    </row>
    <row r="345" spans="1:7" hidden="1" x14ac:dyDescent="0.2">
      <c r="A345" t="s">
        <v>1357</v>
      </c>
      <c r="B345" t="s">
        <v>1357</v>
      </c>
      <c r="C345" t="s">
        <v>1358</v>
      </c>
      <c r="D345" t="s">
        <v>320</v>
      </c>
      <c r="E345">
        <v>33.073468144500602</v>
      </c>
      <c r="F345" s="4">
        <v>0.60473067377820999</v>
      </c>
      <c r="G345">
        <v>-1.547329</v>
      </c>
    </row>
    <row r="346" spans="1:7" hidden="1" x14ac:dyDescent="0.2">
      <c r="A346" t="s">
        <v>1359</v>
      </c>
      <c r="B346" t="s">
        <v>1359</v>
      </c>
      <c r="C346" t="s">
        <v>1360</v>
      </c>
      <c r="D346" t="s">
        <v>547</v>
      </c>
      <c r="E346">
        <v>30.796219026069899</v>
      </c>
      <c r="F346" s="4">
        <v>0.59773670762585596</v>
      </c>
      <c r="G346">
        <v>-1.5473319999999999</v>
      </c>
    </row>
    <row r="347" spans="1:7" hidden="1" x14ac:dyDescent="0.2">
      <c r="A347" t="s">
        <v>1361</v>
      </c>
      <c r="B347" t="s">
        <v>1361</v>
      </c>
      <c r="C347" t="s">
        <v>1362</v>
      </c>
      <c r="D347" t="s">
        <v>632</v>
      </c>
      <c r="E347">
        <v>31.074951783313999</v>
      </c>
      <c r="F347" s="4">
        <v>0.60657268531688902</v>
      </c>
      <c r="G347">
        <v>-1.563604</v>
      </c>
    </row>
    <row r="348" spans="1:7" hidden="1" x14ac:dyDescent="0.2">
      <c r="A348" t="s">
        <v>1363</v>
      </c>
      <c r="B348" t="s">
        <v>1363</v>
      </c>
      <c r="C348" t="s">
        <v>1364</v>
      </c>
      <c r="D348" t="s">
        <v>454</v>
      </c>
      <c r="E348">
        <v>35.593179678839597</v>
      </c>
      <c r="F348" s="4">
        <v>0.25515275440493601</v>
      </c>
      <c r="G348">
        <v>-1.5746880000000001</v>
      </c>
    </row>
    <row r="349" spans="1:7" hidden="1" x14ac:dyDescent="0.2">
      <c r="A349" t="s">
        <v>1365</v>
      </c>
      <c r="B349" t="s">
        <v>1365</v>
      </c>
      <c r="C349" t="s">
        <v>1366</v>
      </c>
      <c r="D349" t="s">
        <v>125</v>
      </c>
      <c r="E349">
        <v>33.021945679392097</v>
      </c>
      <c r="F349" s="4">
        <v>0.64563307669463699</v>
      </c>
      <c r="G349">
        <v>-1.5767</v>
      </c>
    </row>
    <row r="350" spans="1:7" hidden="1" x14ac:dyDescent="0.2">
      <c r="A350" t="s">
        <v>1367</v>
      </c>
      <c r="B350" t="s">
        <v>1368</v>
      </c>
      <c r="C350" t="s">
        <v>1369</v>
      </c>
      <c r="D350" t="s">
        <v>213</v>
      </c>
      <c r="E350">
        <v>33.552933663639003</v>
      </c>
      <c r="F350" s="4">
        <v>0.34326325617296899</v>
      </c>
      <c r="G350">
        <v>-1.5794570000000001</v>
      </c>
    </row>
    <row r="351" spans="1:7" hidden="1" x14ac:dyDescent="0.2">
      <c r="A351" t="s">
        <v>1370</v>
      </c>
      <c r="B351" t="s">
        <v>1370</v>
      </c>
      <c r="C351" t="s">
        <v>1371</v>
      </c>
      <c r="D351" t="s">
        <v>364</v>
      </c>
      <c r="E351">
        <v>33.846514225364501</v>
      </c>
      <c r="F351" s="4">
        <v>2.7727360240910302E-2</v>
      </c>
      <c r="G351">
        <v>-1.599099</v>
      </c>
    </row>
    <row r="352" spans="1:7" hidden="1" x14ac:dyDescent="0.2">
      <c r="A352" t="s">
        <v>1372</v>
      </c>
      <c r="B352" t="s">
        <v>1372</v>
      </c>
      <c r="C352" t="s">
        <v>1373</v>
      </c>
      <c r="D352" t="s">
        <v>586</v>
      </c>
      <c r="E352">
        <v>33.198750274706804</v>
      </c>
      <c r="F352" s="4">
        <v>1.0615953071615201</v>
      </c>
      <c r="G352">
        <v>-1.616544</v>
      </c>
    </row>
    <row r="353" spans="1:7" hidden="1" x14ac:dyDescent="0.2">
      <c r="A353" t="s">
        <v>1374</v>
      </c>
      <c r="B353" t="s">
        <v>1374</v>
      </c>
      <c r="C353" t="s">
        <v>1375</v>
      </c>
      <c r="D353" t="s">
        <v>552</v>
      </c>
      <c r="E353">
        <v>34.5125337053015</v>
      </c>
      <c r="F353" s="4">
        <v>0.683182512052117</v>
      </c>
      <c r="G353">
        <v>-1.6239619999999999</v>
      </c>
    </row>
    <row r="354" spans="1:7" hidden="1" x14ac:dyDescent="0.2">
      <c r="A354" t="s">
        <v>1376</v>
      </c>
      <c r="B354" t="s">
        <v>1377</v>
      </c>
      <c r="C354" t="s">
        <v>1378</v>
      </c>
      <c r="D354" t="s">
        <v>380</v>
      </c>
      <c r="E354">
        <v>35.120659551166803</v>
      </c>
      <c r="F354" s="4">
        <v>1.9413045216248499</v>
      </c>
      <c r="G354">
        <v>-1.6265240000000001</v>
      </c>
    </row>
    <row r="355" spans="1:7" hidden="1" x14ac:dyDescent="0.2">
      <c r="A355" t="s">
        <v>1379</v>
      </c>
      <c r="B355" t="s">
        <v>1379</v>
      </c>
      <c r="C355" t="s">
        <v>1380</v>
      </c>
      <c r="D355" t="s">
        <v>119</v>
      </c>
      <c r="E355">
        <v>37.756142029409098</v>
      </c>
      <c r="F355" s="4">
        <v>1.18636302471042</v>
      </c>
      <c r="G355">
        <v>-1.6431549999999999</v>
      </c>
    </row>
    <row r="356" spans="1:7" hidden="1" x14ac:dyDescent="0.2">
      <c r="A356" t="s">
        <v>1381</v>
      </c>
      <c r="B356" t="s">
        <v>1381</v>
      </c>
      <c r="C356" t="s">
        <v>1382</v>
      </c>
      <c r="D356" t="s">
        <v>631</v>
      </c>
      <c r="E356">
        <v>35.378393410104501</v>
      </c>
      <c r="F356" s="4">
        <v>1.9968065462921201</v>
      </c>
      <c r="G356">
        <v>-1.64897</v>
      </c>
    </row>
    <row r="357" spans="1:7" hidden="1" x14ac:dyDescent="0.2">
      <c r="A357" t="s">
        <v>1383</v>
      </c>
      <c r="B357" t="s">
        <v>1383</v>
      </c>
      <c r="C357" t="s">
        <v>1384</v>
      </c>
      <c r="D357" t="s">
        <v>239</v>
      </c>
      <c r="E357">
        <v>33.218169645785501</v>
      </c>
      <c r="F357" s="4">
        <v>2.9111775590848401E-2</v>
      </c>
      <c r="G357">
        <v>-1.6547339999999999</v>
      </c>
    </row>
    <row r="358" spans="1:7" hidden="1" x14ac:dyDescent="0.2">
      <c r="A358" t="s">
        <v>1385</v>
      </c>
      <c r="B358" t="s">
        <v>1385</v>
      </c>
      <c r="C358" t="s">
        <v>1386</v>
      </c>
      <c r="D358" t="s">
        <v>527</v>
      </c>
      <c r="E358">
        <v>33.241329114053798</v>
      </c>
      <c r="F358" s="4">
        <v>0.108205849871571</v>
      </c>
      <c r="G358">
        <v>-1.672345</v>
      </c>
    </row>
    <row r="359" spans="1:7" hidden="1" x14ac:dyDescent="0.2">
      <c r="A359" t="s">
        <v>1387</v>
      </c>
      <c r="B359" t="s">
        <v>1387</v>
      </c>
      <c r="C359" t="s">
        <v>1388</v>
      </c>
      <c r="D359" t="s">
        <v>143</v>
      </c>
      <c r="E359">
        <v>34.631195241941398</v>
      </c>
      <c r="F359" s="4">
        <v>5.1100955291923197E-2</v>
      </c>
      <c r="G359">
        <v>-1.674563</v>
      </c>
    </row>
    <row r="360" spans="1:7" hidden="1" x14ac:dyDescent="0.2">
      <c r="A360" t="s">
        <v>1389</v>
      </c>
      <c r="B360" t="s">
        <v>1389</v>
      </c>
      <c r="C360" t="s">
        <v>1390</v>
      </c>
      <c r="D360" t="s">
        <v>453</v>
      </c>
      <c r="E360">
        <v>34.5309584327374</v>
      </c>
      <c r="F360" s="4">
        <v>0.35361356387597798</v>
      </c>
      <c r="G360">
        <v>-1.675475</v>
      </c>
    </row>
    <row r="361" spans="1:7" hidden="1" x14ac:dyDescent="0.2">
      <c r="A361" t="s">
        <v>1391</v>
      </c>
      <c r="B361" t="s">
        <v>1391</v>
      </c>
      <c r="C361" t="s">
        <v>1392</v>
      </c>
      <c r="D361" t="s">
        <v>576</v>
      </c>
      <c r="E361">
        <v>34.3451964983484</v>
      </c>
      <c r="F361" s="4">
        <v>0.69027878192595604</v>
      </c>
      <c r="G361">
        <v>-1.6788670000000001</v>
      </c>
    </row>
    <row r="362" spans="1:7" hidden="1" x14ac:dyDescent="0.2">
      <c r="A362" t="s">
        <v>1393</v>
      </c>
      <c r="B362" t="s">
        <v>1394</v>
      </c>
      <c r="C362" t="s">
        <v>1395</v>
      </c>
      <c r="D362" t="s">
        <v>506</v>
      </c>
      <c r="E362">
        <v>33.833095455442297</v>
      </c>
      <c r="F362" s="4">
        <v>7.1568367654475995E-2</v>
      </c>
      <c r="G362">
        <v>-1.679263</v>
      </c>
    </row>
    <row r="363" spans="1:7" hidden="1" x14ac:dyDescent="0.2">
      <c r="A363" t="s">
        <v>1396</v>
      </c>
      <c r="B363" t="s">
        <v>1396</v>
      </c>
      <c r="C363" t="s">
        <v>1397</v>
      </c>
      <c r="D363" t="s">
        <v>536</v>
      </c>
      <c r="E363">
        <v>34.386703109155498</v>
      </c>
      <c r="F363" s="4">
        <v>0.313779237046314</v>
      </c>
      <c r="G363">
        <v>-1.685449</v>
      </c>
    </row>
    <row r="364" spans="1:7" hidden="1" x14ac:dyDescent="0.2">
      <c r="A364" t="s">
        <v>1398</v>
      </c>
      <c r="B364" t="s">
        <v>1398</v>
      </c>
      <c r="C364" t="s">
        <v>1399</v>
      </c>
      <c r="D364" t="s">
        <v>1</v>
      </c>
      <c r="E364">
        <v>33.657573800452802</v>
      </c>
      <c r="F364" s="4">
        <v>0.36337022579241102</v>
      </c>
      <c r="G364">
        <v>-1.6941040000000001</v>
      </c>
    </row>
    <row r="365" spans="1:7" hidden="1" x14ac:dyDescent="0.2">
      <c r="A365" t="s">
        <v>1400</v>
      </c>
      <c r="B365" t="s">
        <v>1400</v>
      </c>
      <c r="C365" t="s">
        <v>1401</v>
      </c>
      <c r="D365" t="s">
        <v>467</v>
      </c>
      <c r="E365">
        <v>32.438694222604497</v>
      </c>
      <c r="F365" s="4">
        <v>0.25744575329410502</v>
      </c>
      <c r="G365">
        <v>-1.698369</v>
      </c>
    </row>
    <row r="366" spans="1:7" hidden="1" x14ac:dyDescent="0.2">
      <c r="A366" t="s">
        <v>1402</v>
      </c>
      <c r="B366" t="s">
        <v>1402</v>
      </c>
      <c r="C366" t="s">
        <v>1403</v>
      </c>
      <c r="D366" t="s">
        <v>150</v>
      </c>
      <c r="E366">
        <v>34.511709341760302</v>
      </c>
      <c r="F366" s="4">
        <v>8.3419053440534199E-2</v>
      </c>
      <c r="G366">
        <v>-1.699346</v>
      </c>
    </row>
    <row r="367" spans="1:7" hidden="1" x14ac:dyDescent="0.2">
      <c r="A367" t="s">
        <v>1404</v>
      </c>
      <c r="B367" t="s">
        <v>1404</v>
      </c>
      <c r="C367" t="s">
        <v>1405</v>
      </c>
      <c r="D367" t="s">
        <v>156</v>
      </c>
      <c r="E367">
        <v>34.838083414171102</v>
      </c>
      <c r="F367" s="4">
        <v>0.61439078489701804</v>
      </c>
      <c r="G367">
        <v>-1.708574</v>
      </c>
    </row>
    <row r="368" spans="1:7" hidden="1" x14ac:dyDescent="0.2">
      <c r="A368" t="s">
        <v>1406</v>
      </c>
      <c r="B368" t="s">
        <v>1406</v>
      </c>
      <c r="C368" t="s">
        <v>1407</v>
      </c>
      <c r="D368" t="s">
        <v>117</v>
      </c>
      <c r="E368">
        <v>34.5476578829063</v>
      </c>
      <c r="F368" s="4">
        <v>0.32778970645740002</v>
      </c>
      <c r="G368">
        <v>-1.711125</v>
      </c>
    </row>
    <row r="369" spans="1:7" hidden="1" x14ac:dyDescent="0.2">
      <c r="A369" t="s">
        <v>1408</v>
      </c>
      <c r="B369" t="s">
        <v>1408</v>
      </c>
      <c r="C369" t="s">
        <v>1409</v>
      </c>
      <c r="D369" t="s">
        <v>356</v>
      </c>
      <c r="E369">
        <v>33.000497959685902</v>
      </c>
      <c r="F369" s="4">
        <v>0.58796840133583606</v>
      </c>
      <c r="G369">
        <v>-1.7143219999999999</v>
      </c>
    </row>
    <row r="370" spans="1:7" hidden="1" x14ac:dyDescent="0.2">
      <c r="A370" t="s">
        <v>1410</v>
      </c>
      <c r="B370" t="s">
        <v>1410</v>
      </c>
      <c r="C370" t="s">
        <v>1411</v>
      </c>
      <c r="D370" t="s">
        <v>518</v>
      </c>
      <c r="E370">
        <v>34.6096734947279</v>
      </c>
      <c r="F370" s="4">
        <v>8.7749759756954704E-2</v>
      </c>
      <c r="G370">
        <v>-1.7240629999999999</v>
      </c>
    </row>
    <row r="371" spans="1:7" hidden="1" x14ac:dyDescent="0.2">
      <c r="A371" t="s">
        <v>1412</v>
      </c>
      <c r="B371" t="s">
        <v>1412</v>
      </c>
      <c r="C371" t="s">
        <v>1413</v>
      </c>
      <c r="D371" t="s">
        <v>532</v>
      </c>
      <c r="E371">
        <v>33.513357598066001</v>
      </c>
      <c r="F371" s="4">
        <v>0.67241701339214899</v>
      </c>
      <c r="G371">
        <v>-1.73186</v>
      </c>
    </row>
    <row r="372" spans="1:7" hidden="1" x14ac:dyDescent="0.2">
      <c r="A372" t="s">
        <v>1414</v>
      </c>
      <c r="B372" t="s">
        <v>1414</v>
      </c>
      <c r="C372" t="s">
        <v>1415</v>
      </c>
      <c r="D372" t="s">
        <v>118</v>
      </c>
      <c r="E372">
        <v>38.188477496865403</v>
      </c>
      <c r="F372" s="4">
        <v>1.65031522683007</v>
      </c>
      <c r="G372">
        <v>-1.7537259999999999</v>
      </c>
    </row>
    <row r="373" spans="1:7" hidden="1" x14ac:dyDescent="0.2">
      <c r="A373" t="s">
        <v>1416</v>
      </c>
      <c r="B373" t="s">
        <v>1416</v>
      </c>
      <c r="C373" t="s">
        <v>1417</v>
      </c>
      <c r="D373" t="s">
        <v>141</v>
      </c>
      <c r="E373">
        <v>34.6841582869652</v>
      </c>
      <c r="F373" s="4">
        <v>0.37223695326718498</v>
      </c>
      <c r="G373">
        <v>-1.760229</v>
      </c>
    </row>
    <row r="374" spans="1:7" hidden="1" x14ac:dyDescent="0.2">
      <c r="A374" t="s">
        <v>1418</v>
      </c>
      <c r="B374" t="s">
        <v>1419</v>
      </c>
      <c r="C374" t="s">
        <v>1420</v>
      </c>
      <c r="D374" s="2">
        <v>39326</v>
      </c>
      <c r="E374">
        <v>33.949942640145203</v>
      </c>
      <c r="F374" s="4">
        <v>0.66625515228685395</v>
      </c>
      <c r="G374">
        <v>-1.7640940000000001</v>
      </c>
    </row>
    <row r="375" spans="1:7" hidden="1" x14ac:dyDescent="0.2">
      <c r="A375" t="s">
        <v>1421</v>
      </c>
      <c r="B375" t="s">
        <v>1421</v>
      </c>
      <c r="C375" t="s">
        <v>1422</v>
      </c>
      <c r="D375" t="s">
        <v>326</v>
      </c>
      <c r="E375">
        <v>35.0168750393157</v>
      </c>
      <c r="F375" s="4">
        <v>0.97460371718443295</v>
      </c>
      <c r="G375">
        <v>-1.7758480000000001</v>
      </c>
    </row>
    <row r="376" spans="1:7" hidden="1" x14ac:dyDescent="0.2">
      <c r="A376" t="s">
        <v>1423</v>
      </c>
      <c r="B376" t="s">
        <v>1423</v>
      </c>
      <c r="C376" t="s">
        <v>1424</v>
      </c>
      <c r="D376" t="s">
        <v>399</v>
      </c>
      <c r="E376">
        <v>34.184455710410099</v>
      </c>
      <c r="F376" s="4">
        <v>0.109248733367417</v>
      </c>
      <c r="G376">
        <v>-1.777396</v>
      </c>
    </row>
    <row r="377" spans="1:7" hidden="1" x14ac:dyDescent="0.2">
      <c r="A377" t="s">
        <v>1425</v>
      </c>
      <c r="B377" t="s">
        <v>1425</v>
      </c>
      <c r="C377" t="s">
        <v>1426</v>
      </c>
      <c r="D377" t="s">
        <v>432</v>
      </c>
      <c r="E377">
        <v>33.748352248702702</v>
      </c>
      <c r="F377" s="4">
        <v>0.96342861808493396</v>
      </c>
      <c r="G377">
        <v>-1.7790170000000001</v>
      </c>
    </row>
    <row r="378" spans="1:7" hidden="1" x14ac:dyDescent="0.2">
      <c r="A378" t="s">
        <v>1427</v>
      </c>
      <c r="B378" t="s">
        <v>1427</v>
      </c>
      <c r="C378" t="s">
        <v>1428</v>
      </c>
      <c r="D378" t="s">
        <v>392</v>
      </c>
      <c r="E378">
        <v>33.155389292161303</v>
      </c>
      <c r="F378" s="4">
        <v>5.8194866648205501E-2</v>
      </c>
      <c r="G378">
        <v>-1.7911170000000001</v>
      </c>
    </row>
    <row r="379" spans="1:7" hidden="1" x14ac:dyDescent="0.2">
      <c r="A379" t="s">
        <v>1429</v>
      </c>
      <c r="B379" t="s">
        <v>1429</v>
      </c>
      <c r="C379" t="s">
        <v>1430</v>
      </c>
      <c r="D379" t="s">
        <v>325</v>
      </c>
      <c r="E379">
        <v>34.931436480601697</v>
      </c>
      <c r="F379" s="4">
        <v>0.78693571628549597</v>
      </c>
      <c r="G379">
        <v>-1.825914</v>
      </c>
    </row>
    <row r="380" spans="1:7" hidden="1" x14ac:dyDescent="0.2">
      <c r="A380" t="s">
        <v>1431</v>
      </c>
      <c r="B380" t="s">
        <v>1431</v>
      </c>
      <c r="C380" t="s">
        <v>1432</v>
      </c>
      <c r="D380" t="s">
        <v>94</v>
      </c>
      <c r="E380">
        <v>34.018285339056902</v>
      </c>
      <c r="F380" s="4">
        <v>0.1014202545823</v>
      </c>
      <c r="G380">
        <v>-1.833013</v>
      </c>
    </row>
    <row r="381" spans="1:7" hidden="1" x14ac:dyDescent="0.2">
      <c r="A381" t="s">
        <v>1433</v>
      </c>
      <c r="B381" t="s">
        <v>1434</v>
      </c>
      <c r="C381" t="s">
        <v>1435</v>
      </c>
      <c r="D381" t="s">
        <v>291</v>
      </c>
      <c r="E381">
        <v>32.768585395677398</v>
      </c>
      <c r="F381" s="4">
        <v>0.34211868855830302</v>
      </c>
      <c r="G381">
        <v>-1.8438619999999999</v>
      </c>
    </row>
    <row r="382" spans="1:7" hidden="1" x14ac:dyDescent="0.2">
      <c r="A382" t="s">
        <v>1436</v>
      </c>
      <c r="B382" t="s">
        <v>1436</v>
      </c>
      <c r="C382" t="s">
        <v>1437</v>
      </c>
      <c r="D382" t="s">
        <v>402</v>
      </c>
      <c r="E382">
        <v>36.423531241193999</v>
      </c>
      <c r="F382" s="4">
        <v>0.71145147402988995</v>
      </c>
      <c r="G382">
        <v>-1.84765</v>
      </c>
    </row>
    <row r="383" spans="1:7" hidden="1" x14ac:dyDescent="0.2">
      <c r="A383" t="s">
        <v>1438</v>
      </c>
      <c r="B383" t="s">
        <v>1438</v>
      </c>
      <c r="C383" t="s">
        <v>1439</v>
      </c>
      <c r="D383" t="s">
        <v>273</v>
      </c>
      <c r="E383">
        <v>33.290769054457797</v>
      </c>
      <c r="F383" s="4">
        <v>1.0232390338064701</v>
      </c>
      <c r="G383">
        <v>-1.8532390000000001</v>
      </c>
    </row>
    <row r="384" spans="1:7" hidden="1" x14ac:dyDescent="0.2">
      <c r="A384" t="s">
        <v>1440</v>
      </c>
      <c r="B384" t="s">
        <v>1440</v>
      </c>
      <c r="C384" t="s">
        <v>1441</v>
      </c>
      <c r="D384" t="s">
        <v>166</v>
      </c>
      <c r="E384">
        <v>33.961890851968199</v>
      </c>
      <c r="F384" s="4">
        <v>1.4078041530745999</v>
      </c>
      <c r="G384">
        <v>-1.860231</v>
      </c>
    </row>
    <row r="385" spans="1:7" hidden="1" x14ac:dyDescent="0.2">
      <c r="A385" t="s">
        <v>1442</v>
      </c>
      <c r="B385" t="s">
        <v>1442</v>
      </c>
      <c r="C385" t="s">
        <v>1443</v>
      </c>
      <c r="D385" t="s">
        <v>240</v>
      </c>
      <c r="E385">
        <v>33.190635043259</v>
      </c>
      <c r="F385" s="4">
        <v>0.63491215208510898</v>
      </c>
      <c r="G385">
        <v>-1.861923</v>
      </c>
    </row>
    <row r="386" spans="1:7" hidden="1" x14ac:dyDescent="0.2">
      <c r="A386" t="s">
        <v>1444</v>
      </c>
      <c r="B386" t="s">
        <v>1444</v>
      </c>
      <c r="C386" t="s">
        <v>1445</v>
      </c>
      <c r="D386" t="s">
        <v>425</v>
      </c>
      <c r="E386">
        <v>32.207460263082297</v>
      </c>
      <c r="F386" s="4">
        <v>0.61614508995466599</v>
      </c>
      <c r="G386">
        <v>-1.8643609999999999</v>
      </c>
    </row>
    <row r="387" spans="1:7" hidden="1" x14ac:dyDescent="0.2">
      <c r="A387" t="s">
        <v>1446</v>
      </c>
      <c r="B387" t="s">
        <v>1446</v>
      </c>
      <c r="C387" t="s">
        <v>1447</v>
      </c>
      <c r="D387" t="s">
        <v>484</v>
      </c>
      <c r="E387">
        <v>33.496551608529302</v>
      </c>
      <c r="F387" s="4">
        <v>1.10034215394275</v>
      </c>
      <c r="G387">
        <v>-1.870123</v>
      </c>
    </row>
    <row r="388" spans="1:7" hidden="1" x14ac:dyDescent="0.2">
      <c r="A388" t="s">
        <v>1448</v>
      </c>
      <c r="B388" t="s">
        <v>1448</v>
      </c>
      <c r="C388" t="s">
        <v>1449</v>
      </c>
      <c r="D388" t="s">
        <v>105</v>
      </c>
      <c r="E388">
        <v>31.699049574307502</v>
      </c>
      <c r="F388" s="4">
        <v>0.265870636715618</v>
      </c>
      <c r="G388">
        <v>-1.8929229999999999</v>
      </c>
    </row>
    <row r="389" spans="1:7" hidden="1" x14ac:dyDescent="0.2">
      <c r="A389" t="s">
        <v>1450</v>
      </c>
      <c r="B389" t="s">
        <v>1450</v>
      </c>
      <c r="C389" t="s">
        <v>1451</v>
      </c>
      <c r="D389" t="s">
        <v>310</v>
      </c>
      <c r="E389">
        <v>32.060883788924002</v>
      </c>
      <c r="F389" s="4">
        <v>0.62567093691449904</v>
      </c>
      <c r="G389">
        <v>-1.9015820000000001</v>
      </c>
    </row>
    <row r="390" spans="1:7" hidden="1" x14ac:dyDescent="0.2">
      <c r="A390" t="s">
        <v>1452</v>
      </c>
      <c r="B390" t="s">
        <v>1452</v>
      </c>
      <c r="C390" t="s">
        <v>1453</v>
      </c>
      <c r="D390" t="s">
        <v>227</v>
      </c>
      <c r="E390">
        <v>35.6189989324047</v>
      </c>
      <c r="F390" s="4">
        <v>1.1667871030004899</v>
      </c>
      <c r="G390">
        <v>-1.925708</v>
      </c>
    </row>
    <row r="391" spans="1:7" hidden="1" x14ac:dyDescent="0.2">
      <c r="A391" t="s">
        <v>1454</v>
      </c>
      <c r="B391" t="s">
        <v>1454</v>
      </c>
      <c r="C391" t="s">
        <v>1455</v>
      </c>
      <c r="D391" t="s">
        <v>447</v>
      </c>
      <c r="E391">
        <v>33.695195921051798</v>
      </c>
      <c r="F391" s="4">
        <v>0.38633447242385999</v>
      </c>
      <c r="G391">
        <v>-1.9434400000000001</v>
      </c>
    </row>
    <row r="392" spans="1:7" hidden="1" x14ac:dyDescent="0.2">
      <c r="A392" t="s">
        <v>1456</v>
      </c>
      <c r="B392" t="s">
        <v>1456</v>
      </c>
      <c r="C392" t="s">
        <v>1457</v>
      </c>
      <c r="D392" t="s">
        <v>541</v>
      </c>
      <c r="E392">
        <v>33.2537784130731</v>
      </c>
      <c r="F392" s="4">
        <v>0.65762779138917604</v>
      </c>
      <c r="G392">
        <v>-1.95696</v>
      </c>
    </row>
    <row r="393" spans="1:7" hidden="1" x14ac:dyDescent="0.2">
      <c r="A393" t="s">
        <v>1458</v>
      </c>
      <c r="B393" t="s">
        <v>1458</v>
      </c>
      <c r="C393" t="s">
        <v>1459</v>
      </c>
      <c r="D393" t="s">
        <v>123</v>
      </c>
      <c r="E393">
        <v>32.193927727927097</v>
      </c>
      <c r="F393" s="4">
        <v>0.63283885918201499</v>
      </c>
      <c r="G393">
        <v>-1.9648300000000001</v>
      </c>
    </row>
    <row r="394" spans="1:7" hidden="1" x14ac:dyDescent="0.2">
      <c r="A394" t="s">
        <v>1460</v>
      </c>
      <c r="B394" t="s">
        <v>1461</v>
      </c>
      <c r="C394" t="s">
        <v>1462</v>
      </c>
      <c r="D394" t="s">
        <v>471</v>
      </c>
      <c r="E394">
        <v>32.938157633426201</v>
      </c>
      <c r="F394" s="4">
        <v>0.60558566537766001</v>
      </c>
      <c r="G394">
        <v>-1.964931</v>
      </c>
    </row>
    <row r="395" spans="1:7" hidden="1" x14ac:dyDescent="0.2">
      <c r="A395" t="s">
        <v>1463</v>
      </c>
      <c r="B395" t="s">
        <v>1463</v>
      </c>
      <c r="C395" t="s">
        <v>1464</v>
      </c>
      <c r="D395" t="s">
        <v>496</v>
      </c>
      <c r="E395">
        <v>34.859763060573499</v>
      </c>
      <c r="F395" s="4">
        <v>0.11051848007444399</v>
      </c>
      <c r="G395">
        <v>-1.96567</v>
      </c>
    </row>
    <row r="396" spans="1:7" hidden="1" x14ac:dyDescent="0.2">
      <c r="A396" t="s">
        <v>1465</v>
      </c>
      <c r="B396" t="s">
        <v>1465</v>
      </c>
      <c r="C396" t="s">
        <v>1466</v>
      </c>
      <c r="D396" t="s">
        <v>110</v>
      </c>
      <c r="E396">
        <v>34.398027454855402</v>
      </c>
      <c r="F396" s="4">
        <v>0.11158136386060399</v>
      </c>
      <c r="G396">
        <v>-1.966385</v>
      </c>
    </row>
    <row r="397" spans="1:7" hidden="1" x14ac:dyDescent="0.2">
      <c r="A397" t="s">
        <v>1467</v>
      </c>
      <c r="B397" t="s">
        <v>1467</v>
      </c>
      <c r="C397" t="s">
        <v>1468</v>
      </c>
      <c r="D397" t="s">
        <v>441</v>
      </c>
      <c r="E397">
        <v>33.325093100002903</v>
      </c>
      <c r="F397" s="4">
        <v>0.13997248558289099</v>
      </c>
      <c r="G397">
        <v>-1.979468</v>
      </c>
    </row>
    <row r="398" spans="1:7" hidden="1" x14ac:dyDescent="0.2">
      <c r="A398" t="s">
        <v>1469</v>
      </c>
      <c r="B398" t="s">
        <v>1469</v>
      </c>
      <c r="C398" t="s">
        <v>1470</v>
      </c>
      <c r="D398" t="s">
        <v>376</v>
      </c>
      <c r="E398">
        <v>33.8549889131762</v>
      </c>
      <c r="F398" s="4">
        <v>0.36239631430207597</v>
      </c>
      <c r="G398">
        <v>-1.990991</v>
      </c>
    </row>
    <row r="399" spans="1:7" hidden="1" x14ac:dyDescent="0.2">
      <c r="A399" t="s">
        <v>1471</v>
      </c>
      <c r="B399" t="s">
        <v>1471</v>
      </c>
      <c r="C399" t="s">
        <v>1472</v>
      </c>
      <c r="D399" t="s">
        <v>247</v>
      </c>
      <c r="E399">
        <v>38.492087998340203</v>
      </c>
      <c r="F399" s="4">
        <v>1.1256921521482099</v>
      </c>
      <c r="G399">
        <v>-1.9919370000000001</v>
      </c>
    </row>
    <row r="400" spans="1:7" hidden="1" x14ac:dyDescent="0.2">
      <c r="A400" t="s">
        <v>1473</v>
      </c>
      <c r="B400" t="s">
        <v>1473</v>
      </c>
      <c r="C400" t="s">
        <v>1474</v>
      </c>
      <c r="D400" t="s">
        <v>334</v>
      </c>
      <c r="E400">
        <v>33.210410010984297</v>
      </c>
      <c r="F400" s="4">
        <v>0.34690208759298802</v>
      </c>
      <c r="G400">
        <v>-1.996194</v>
      </c>
    </row>
    <row r="401" spans="1:7" x14ac:dyDescent="0.2">
      <c r="A401" s="13" t="s">
        <v>1475</v>
      </c>
      <c r="B401" s="24" t="s">
        <v>1475</v>
      </c>
      <c r="C401" s="24" t="s">
        <v>1476</v>
      </c>
      <c r="D401" s="24" t="s">
        <v>424</v>
      </c>
      <c r="E401" s="24">
        <v>35.645921426378102</v>
      </c>
      <c r="F401" s="47">
        <v>2.7785117229533598</v>
      </c>
      <c r="G401" s="31">
        <v>-2.0033080000000001</v>
      </c>
    </row>
    <row r="402" spans="1:7" hidden="1" x14ac:dyDescent="0.2">
      <c r="A402" t="s">
        <v>1477</v>
      </c>
      <c r="B402" t="s">
        <v>1477</v>
      </c>
      <c r="C402" t="s">
        <v>1478</v>
      </c>
      <c r="D402" t="s">
        <v>269</v>
      </c>
      <c r="E402">
        <v>33.536005970452401</v>
      </c>
      <c r="F402" s="4">
        <v>1.08265491953435</v>
      </c>
      <c r="G402">
        <v>-2.0044200000000001</v>
      </c>
    </row>
    <row r="403" spans="1:7" x14ac:dyDescent="0.2">
      <c r="A403" s="13" t="s">
        <v>1479</v>
      </c>
      <c r="B403" s="24" t="s">
        <v>1479</v>
      </c>
      <c r="C403" s="24" t="s">
        <v>1480</v>
      </c>
      <c r="D403" s="24" t="s">
        <v>287</v>
      </c>
      <c r="E403" s="24">
        <v>36.480902023756997</v>
      </c>
      <c r="F403" s="47">
        <v>2.6012248470678201</v>
      </c>
      <c r="G403" s="31">
        <v>-2.0048349999999999</v>
      </c>
    </row>
    <row r="404" spans="1:7" hidden="1" x14ac:dyDescent="0.2">
      <c r="A404" t="s">
        <v>1481</v>
      </c>
      <c r="B404" t="s">
        <v>1482</v>
      </c>
      <c r="C404" t="s">
        <v>1483</v>
      </c>
      <c r="D404" t="s">
        <v>96</v>
      </c>
      <c r="E404">
        <v>34.474842107774002</v>
      </c>
      <c r="F404" s="4">
        <v>0.34978301321326799</v>
      </c>
      <c r="G404">
        <v>-2.0157620000000001</v>
      </c>
    </row>
    <row r="405" spans="1:7" hidden="1" x14ac:dyDescent="0.2">
      <c r="A405" t="s">
        <v>1484</v>
      </c>
      <c r="B405" t="s">
        <v>1484</v>
      </c>
      <c r="C405" t="s">
        <v>1485</v>
      </c>
      <c r="D405" t="s">
        <v>210</v>
      </c>
      <c r="E405">
        <v>31.846738373954899</v>
      </c>
      <c r="F405" s="4">
        <v>0.63650095867676404</v>
      </c>
      <c r="G405">
        <v>-2.0254910000000002</v>
      </c>
    </row>
    <row r="406" spans="1:7" hidden="1" x14ac:dyDescent="0.2">
      <c r="A406" t="s">
        <v>1486</v>
      </c>
      <c r="B406" t="s">
        <v>1486</v>
      </c>
      <c r="C406" t="s">
        <v>1487</v>
      </c>
      <c r="D406" t="s">
        <v>319</v>
      </c>
      <c r="E406">
        <v>33.547313139177497</v>
      </c>
      <c r="F406" s="4">
        <v>0.63204952726591002</v>
      </c>
      <c r="G406">
        <v>-2.0318700000000001</v>
      </c>
    </row>
    <row r="407" spans="1:7" hidden="1" x14ac:dyDescent="0.2">
      <c r="A407" t="s">
        <v>1488</v>
      </c>
      <c r="B407" t="s">
        <v>1488</v>
      </c>
      <c r="C407" t="s">
        <v>1489</v>
      </c>
      <c r="D407" t="s">
        <v>384</v>
      </c>
      <c r="E407">
        <v>32.345143612663499</v>
      </c>
      <c r="F407" s="4">
        <v>0.63996540643799804</v>
      </c>
      <c r="G407">
        <v>-2.0384169999999999</v>
      </c>
    </row>
    <row r="408" spans="1:7" hidden="1" x14ac:dyDescent="0.2">
      <c r="A408" t="s">
        <v>1490</v>
      </c>
      <c r="B408" t="s">
        <v>1490</v>
      </c>
      <c r="C408" t="s">
        <v>1491</v>
      </c>
      <c r="D408" t="s">
        <v>359</v>
      </c>
      <c r="E408">
        <v>31.9392966839564</v>
      </c>
      <c r="F408" s="4">
        <v>0.26212732669821798</v>
      </c>
      <c r="G408">
        <v>-2.0482480000000001</v>
      </c>
    </row>
    <row r="409" spans="1:7" hidden="1" x14ac:dyDescent="0.2">
      <c r="A409" t="s">
        <v>1492</v>
      </c>
      <c r="B409" t="s">
        <v>1493</v>
      </c>
      <c r="C409" t="s">
        <v>1494</v>
      </c>
      <c r="D409" t="s">
        <v>579</v>
      </c>
      <c r="E409">
        <v>34.268075129134402</v>
      </c>
      <c r="F409" s="4">
        <v>0.36734484274803297</v>
      </c>
      <c r="G409">
        <v>-2.0524619999999998</v>
      </c>
    </row>
    <row r="410" spans="1:7" hidden="1" x14ac:dyDescent="0.2">
      <c r="A410" t="s">
        <v>1495</v>
      </c>
      <c r="B410" t="s">
        <v>1495</v>
      </c>
      <c r="C410" t="s">
        <v>1496</v>
      </c>
      <c r="D410" t="s">
        <v>574</v>
      </c>
      <c r="E410">
        <v>34.513886995065697</v>
      </c>
      <c r="F410" s="4">
        <v>8.9720934013793996E-2</v>
      </c>
      <c r="G410">
        <v>-2.0753460000000001</v>
      </c>
    </row>
    <row r="411" spans="1:7" hidden="1" x14ac:dyDescent="0.2">
      <c r="A411" t="s">
        <v>1497</v>
      </c>
      <c r="B411" t="s">
        <v>1497</v>
      </c>
      <c r="C411" t="s">
        <v>1498</v>
      </c>
      <c r="D411" t="s">
        <v>553</v>
      </c>
      <c r="E411">
        <v>32.846252674652597</v>
      </c>
      <c r="F411" s="4">
        <v>0.99690422968849102</v>
      </c>
      <c r="G411">
        <v>-2.079218</v>
      </c>
    </row>
    <row r="412" spans="1:7" hidden="1" x14ac:dyDescent="0.2">
      <c r="A412" t="s">
        <v>1499</v>
      </c>
      <c r="B412" t="s">
        <v>1499</v>
      </c>
      <c r="C412" t="s">
        <v>1500</v>
      </c>
      <c r="D412" t="s">
        <v>263</v>
      </c>
      <c r="E412">
        <v>33.271557714326001</v>
      </c>
      <c r="F412" s="4">
        <v>0.36858474302232702</v>
      </c>
      <c r="G412">
        <v>-2.085518</v>
      </c>
    </row>
    <row r="413" spans="1:7" hidden="1" x14ac:dyDescent="0.2">
      <c r="A413" t="s">
        <v>1501</v>
      </c>
      <c r="B413" t="s">
        <v>1501</v>
      </c>
      <c r="C413" t="s">
        <v>1502</v>
      </c>
      <c r="D413" t="s">
        <v>570</v>
      </c>
      <c r="E413">
        <v>34.6281558170826</v>
      </c>
      <c r="F413" s="4">
        <v>0.37863171542694701</v>
      </c>
      <c r="G413">
        <v>-2.0855790000000001</v>
      </c>
    </row>
    <row r="414" spans="1:7" hidden="1" x14ac:dyDescent="0.2">
      <c r="A414" t="s">
        <v>1503</v>
      </c>
      <c r="B414" t="s">
        <v>1504</v>
      </c>
      <c r="C414" t="s">
        <v>1505</v>
      </c>
      <c r="D414" t="s">
        <v>556</v>
      </c>
      <c r="E414">
        <v>32.5636095279134</v>
      </c>
      <c r="F414" s="4">
        <v>0.58188566856326596</v>
      </c>
      <c r="G414">
        <v>-2.0954510000000002</v>
      </c>
    </row>
    <row r="415" spans="1:7" hidden="1" x14ac:dyDescent="0.2">
      <c r="A415" t="s">
        <v>1506</v>
      </c>
      <c r="B415" t="s">
        <v>1506</v>
      </c>
      <c r="C415" t="s">
        <v>1507</v>
      </c>
      <c r="D415" t="s">
        <v>437</v>
      </c>
      <c r="E415">
        <v>35.993003051498903</v>
      </c>
      <c r="F415" s="4">
        <v>1.49368621983334</v>
      </c>
      <c r="G415">
        <v>-2.0990389999999999</v>
      </c>
    </row>
    <row r="416" spans="1:7" hidden="1" x14ac:dyDescent="0.2">
      <c r="A416" t="s">
        <v>1508</v>
      </c>
      <c r="B416" t="s">
        <v>1508</v>
      </c>
      <c r="C416" t="s">
        <v>1509</v>
      </c>
      <c r="D416" t="s">
        <v>321</v>
      </c>
      <c r="E416">
        <v>35.082466147586302</v>
      </c>
      <c r="F416" s="4">
        <v>1.82972796084935</v>
      </c>
      <c r="G416">
        <v>-2.104295</v>
      </c>
    </row>
    <row r="417" spans="1:7" hidden="1" x14ac:dyDescent="0.2">
      <c r="A417" t="s">
        <v>1510</v>
      </c>
      <c r="B417" t="s">
        <v>1510</v>
      </c>
      <c r="C417" t="s">
        <v>1511</v>
      </c>
      <c r="D417" t="s">
        <v>270</v>
      </c>
      <c r="E417">
        <v>33.2909063428474</v>
      </c>
      <c r="F417" s="4">
        <v>0.37374924795958803</v>
      </c>
      <c r="G417">
        <v>-2.108784</v>
      </c>
    </row>
    <row r="418" spans="1:7" hidden="1" x14ac:dyDescent="0.2">
      <c r="A418" t="s">
        <v>1512</v>
      </c>
      <c r="B418" t="s">
        <v>1512</v>
      </c>
      <c r="C418" t="s">
        <v>1513</v>
      </c>
      <c r="D418" t="s">
        <v>95</v>
      </c>
      <c r="E418">
        <v>33.375807007402301</v>
      </c>
      <c r="F418" s="4">
        <v>0.35757548043568199</v>
      </c>
      <c r="G418">
        <v>-2.1090900000000001</v>
      </c>
    </row>
    <row r="419" spans="1:7" hidden="1" x14ac:dyDescent="0.2">
      <c r="A419" t="s">
        <v>1514</v>
      </c>
      <c r="B419" t="s">
        <v>1514</v>
      </c>
      <c r="C419" t="s">
        <v>1515</v>
      </c>
      <c r="D419" t="s">
        <v>568</v>
      </c>
      <c r="E419">
        <v>35.424923690819099</v>
      </c>
      <c r="F419" s="4">
        <v>0.18213486757483299</v>
      </c>
      <c r="G419">
        <v>-2.1100089999999998</v>
      </c>
    </row>
    <row r="420" spans="1:7" hidden="1" x14ac:dyDescent="0.2">
      <c r="A420" t="s">
        <v>1516</v>
      </c>
      <c r="B420" t="s">
        <v>1516</v>
      </c>
      <c r="C420" t="s">
        <v>1517</v>
      </c>
      <c r="D420" t="s">
        <v>481</v>
      </c>
      <c r="E420">
        <v>31.592366726618799</v>
      </c>
      <c r="F420" s="4">
        <v>0.26563208806850602</v>
      </c>
      <c r="G420">
        <v>-2.1104980000000002</v>
      </c>
    </row>
    <row r="421" spans="1:7" hidden="1" x14ac:dyDescent="0.2">
      <c r="A421" t="s">
        <v>1518</v>
      </c>
      <c r="B421" t="s">
        <v>1518</v>
      </c>
      <c r="C421" t="s">
        <v>1519</v>
      </c>
      <c r="D421" t="s">
        <v>411</v>
      </c>
      <c r="E421">
        <v>33.344535287905103</v>
      </c>
      <c r="F421" s="4">
        <v>0.38739010961728598</v>
      </c>
      <c r="G421">
        <v>-2.1167980000000002</v>
      </c>
    </row>
    <row r="422" spans="1:7" hidden="1" x14ac:dyDescent="0.2">
      <c r="A422" t="s">
        <v>1520</v>
      </c>
      <c r="B422" t="s">
        <v>1521</v>
      </c>
      <c r="C422" t="s">
        <v>1522</v>
      </c>
      <c r="D422" t="s">
        <v>368</v>
      </c>
      <c r="E422">
        <v>38.066125242833103</v>
      </c>
      <c r="F422" s="4">
        <v>1.4436477322664401</v>
      </c>
      <c r="G422">
        <v>-2.1183550000000002</v>
      </c>
    </row>
    <row r="423" spans="1:7" hidden="1" x14ac:dyDescent="0.2">
      <c r="A423" t="s">
        <v>1523</v>
      </c>
      <c r="B423" t="s">
        <v>1523</v>
      </c>
      <c r="C423" t="s">
        <v>1524</v>
      </c>
      <c r="D423" t="s">
        <v>573</v>
      </c>
      <c r="E423">
        <v>35.0517659391612</v>
      </c>
      <c r="F423" s="4">
        <v>0.18466202520205399</v>
      </c>
      <c r="G423">
        <v>-2.128199</v>
      </c>
    </row>
    <row r="424" spans="1:7" x14ac:dyDescent="0.2">
      <c r="A424" s="13" t="s">
        <v>1525</v>
      </c>
      <c r="B424" s="24" t="s">
        <v>1525</v>
      </c>
      <c r="C424" s="24" t="s">
        <v>1526</v>
      </c>
      <c r="D424" s="24" t="s">
        <v>600</v>
      </c>
      <c r="E424" s="24">
        <v>36.362739675959197</v>
      </c>
      <c r="F424" s="47">
        <v>2.9607209694510699</v>
      </c>
      <c r="G424" s="31">
        <v>-2.1312229999999999</v>
      </c>
    </row>
    <row r="425" spans="1:7" hidden="1" x14ac:dyDescent="0.2">
      <c r="A425" t="s">
        <v>1527</v>
      </c>
      <c r="B425" t="s">
        <v>1527</v>
      </c>
      <c r="C425" t="s">
        <v>1528</v>
      </c>
      <c r="D425" t="s">
        <v>289</v>
      </c>
      <c r="E425">
        <v>35.023706288551899</v>
      </c>
      <c r="F425" s="4">
        <v>1.4321815673578</v>
      </c>
      <c r="G425">
        <v>-2.1324519999999998</v>
      </c>
    </row>
    <row r="426" spans="1:7" hidden="1" x14ac:dyDescent="0.2">
      <c r="A426" t="s">
        <v>1529</v>
      </c>
      <c r="B426" t="s">
        <v>1529</v>
      </c>
      <c r="C426" t="s">
        <v>1530</v>
      </c>
      <c r="D426" t="s">
        <v>221</v>
      </c>
      <c r="E426">
        <v>32.208739712148301</v>
      </c>
      <c r="F426" s="4">
        <v>0.64126604334849702</v>
      </c>
      <c r="G426">
        <v>-2.1332499999999999</v>
      </c>
    </row>
    <row r="427" spans="1:7" hidden="1" x14ac:dyDescent="0.2">
      <c r="A427" t="s">
        <v>1531</v>
      </c>
      <c r="B427" t="s">
        <v>1531</v>
      </c>
      <c r="C427" t="s">
        <v>1532</v>
      </c>
      <c r="D427" t="s">
        <v>322</v>
      </c>
      <c r="E427">
        <v>34.962408101465599</v>
      </c>
      <c r="F427" s="4">
        <v>1.05371743093268</v>
      </c>
      <c r="G427">
        <v>-2.135748</v>
      </c>
    </row>
    <row r="428" spans="1:7" hidden="1" x14ac:dyDescent="0.2">
      <c r="A428" t="s">
        <v>1533</v>
      </c>
      <c r="B428" t="s">
        <v>1533</v>
      </c>
      <c r="C428" t="s">
        <v>1534</v>
      </c>
      <c r="D428" t="s">
        <v>271</v>
      </c>
      <c r="E428">
        <v>32.632398386623898</v>
      </c>
      <c r="F428" s="4">
        <v>1.13590724442756</v>
      </c>
      <c r="G428">
        <v>-2.136539</v>
      </c>
    </row>
    <row r="429" spans="1:7" hidden="1" x14ac:dyDescent="0.2">
      <c r="A429" t="s">
        <v>1535</v>
      </c>
      <c r="B429" t="s">
        <v>1535</v>
      </c>
      <c r="C429" t="s">
        <v>1536</v>
      </c>
      <c r="D429" t="s">
        <v>45</v>
      </c>
      <c r="E429">
        <v>37.951441589359199</v>
      </c>
      <c r="F429" s="4">
        <v>1.4641868511459399</v>
      </c>
      <c r="G429">
        <v>-2.1524809999999999</v>
      </c>
    </row>
    <row r="430" spans="1:7" hidden="1" x14ac:dyDescent="0.2">
      <c r="A430" t="s">
        <v>1537</v>
      </c>
      <c r="B430" t="s">
        <v>1537</v>
      </c>
      <c r="C430" t="s">
        <v>1538</v>
      </c>
      <c r="D430" t="s">
        <v>581</v>
      </c>
      <c r="E430">
        <v>33.109922192837097</v>
      </c>
      <c r="F430" s="4">
        <v>1.4163535078917899</v>
      </c>
      <c r="G430">
        <v>-2.157667</v>
      </c>
    </row>
    <row r="431" spans="1:7" hidden="1" x14ac:dyDescent="0.2">
      <c r="A431" t="s">
        <v>1539</v>
      </c>
      <c r="B431" t="s">
        <v>1539</v>
      </c>
      <c r="C431" t="s">
        <v>1540</v>
      </c>
      <c r="D431" t="s">
        <v>596</v>
      </c>
      <c r="E431">
        <v>35.432192634274998</v>
      </c>
      <c r="F431" s="4">
        <v>0.79413424407125099</v>
      </c>
      <c r="G431">
        <v>-2.1627580000000002</v>
      </c>
    </row>
    <row r="432" spans="1:7" hidden="1" x14ac:dyDescent="0.2">
      <c r="A432" t="s">
        <v>1541</v>
      </c>
      <c r="B432" t="s">
        <v>1541</v>
      </c>
      <c r="C432" t="s">
        <v>1542</v>
      </c>
      <c r="D432" t="s">
        <v>571</v>
      </c>
      <c r="E432">
        <v>34.2519460611555</v>
      </c>
      <c r="F432" s="4">
        <v>0.32097260183137399</v>
      </c>
      <c r="G432">
        <v>-2.1659000000000002</v>
      </c>
    </row>
    <row r="433" spans="1:7" hidden="1" x14ac:dyDescent="0.2">
      <c r="A433" t="s">
        <v>1543</v>
      </c>
      <c r="B433" t="s">
        <v>1543</v>
      </c>
      <c r="C433" t="s">
        <v>1544</v>
      </c>
      <c r="D433" t="s">
        <v>101</v>
      </c>
      <c r="E433">
        <v>36.308100982172199</v>
      </c>
      <c r="F433" s="4">
        <v>0.70422986198654303</v>
      </c>
      <c r="G433">
        <v>-2.1685449999999999</v>
      </c>
    </row>
    <row r="434" spans="1:7" hidden="1" x14ac:dyDescent="0.2">
      <c r="A434" t="s">
        <v>1545</v>
      </c>
      <c r="B434" t="s">
        <v>1545</v>
      </c>
      <c r="C434" t="s">
        <v>1546</v>
      </c>
      <c r="D434" t="s">
        <v>599</v>
      </c>
      <c r="E434">
        <v>38.115988737698999</v>
      </c>
      <c r="F434" s="4">
        <v>1.9956074067380101</v>
      </c>
      <c r="G434">
        <v>-2.17089</v>
      </c>
    </row>
    <row r="435" spans="1:7" hidden="1" x14ac:dyDescent="0.2">
      <c r="A435" t="s">
        <v>1547</v>
      </c>
      <c r="B435" t="s">
        <v>1547</v>
      </c>
      <c r="C435" t="s">
        <v>1548</v>
      </c>
      <c r="D435" t="s">
        <v>630</v>
      </c>
      <c r="E435">
        <v>32.702665948853401</v>
      </c>
      <c r="F435" s="4">
        <v>0.40264011668114502</v>
      </c>
      <c r="G435">
        <v>-2.171046</v>
      </c>
    </row>
    <row r="436" spans="1:7" hidden="1" x14ac:dyDescent="0.2">
      <c r="A436" t="s">
        <v>1549</v>
      </c>
      <c r="B436" t="s">
        <v>1549</v>
      </c>
      <c r="C436" t="s">
        <v>1550</v>
      </c>
      <c r="D436" t="s">
        <v>348</v>
      </c>
      <c r="E436">
        <v>34.013551238649903</v>
      </c>
      <c r="F436" s="4">
        <v>0.34691971055764098</v>
      </c>
      <c r="G436">
        <v>-2.1793469999999999</v>
      </c>
    </row>
    <row r="437" spans="1:7" x14ac:dyDescent="0.2">
      <c r="A437" s="13" t="s">
        <v>1551</v>
      </c>
      <c r="B437" s="24" t="s">
        <v>1552</v>
      </c>
      <c r="C437" s="24" t="s">
        <v>1553</v>
      </c>
      <c r="D437" s="24" t="s">
        <v>597</v>
      </c>
      <c r="E437" s="24">
        <v>37.924595389959997</v>
      </c>
      <c r="F437" s="47">
        <v>2.90863297800307</v>
      </c>
      <c r="G437" s="31">
        <v>-2.1825079999999999</v>
      </c>
    </row>
    <row r="438" spans="1:7" hidden="1" x14ac:dyDescent="0.2">
      <c r="A438" t="s">
        <v>1554</v>
      </c>
      <c r="B438" t="s">
        <v>1554</v>
      </c>
      <c r="C438" t="s">
        <v>1555</v>
      </c>
      <c r="D438" t="s">
        <v>403</v>
      </c>
      <c r="E438">
        <v>35.413683240812198</v>
      </c>
      <c r="F438" s="4">
        <v>0.69374698703919702</v>
      </c>
      <c r="G438">
        <v>-2.1871649999999998</v>
      </c>
    </row>
    <row r="439" spans="1:7" hidden="1" x14ac:dyDescent="0.2">
      <c r="A439" t="s">
        <v>1556</v>
      </c>
      <c r="B439" t="s">
        <v>1556</v>
      </c>
      <c r="C439" t="s">
        <v>1557</v>
      </c>
      <c r="D439" t="s">
        <v>165</v>
      </c>
      <c r="E439">
        <v>34.068319425769602</v>
      </c>
      <c r="F439" s="4">
        <v>0.78949784406908696</v>
      </c>
      <c r="G439">
        <v>-2.189495</v>
      </c>
    </row>
    <row r="440" spans="1:7" hidden="1" x14ac:dyDescent="0.2">
      <c r="A440" t="s">
        <v>1558</v>
      </c>
      <c r="B440" t="s">
        <v>1558</v>
      </c>
      <c r="C440" t="s">
        <v>1559</v>
      </c>
      <c r="D440" t="s">
        <v>131</v>
      </c>
      <c r="E440">
        <v>36.497934832487203</v>
      </c>
      <c r="F440" s="4">
        <v>1.53910287171189</v>
      </c>
      <c r="G440">
        <v>-2.199614</v>
      </c>
    </row>
    <row r="441" spans="1:7" hidden="1" x14ac:dyDescent="0.2">
      <c r="A441" t="s">
        <v>1560</v>
      </c>
      <c r="B441" t="s">
        <v>1560</v>
      </c>
      <c r="C441" t="s">
        <v>1561</v>
      </c>
      <c r="D441" t="s">
        <v>246</v>
      </c>
      <c r="E441">
        <v>32.7975144403391</v>
      </c>
      <c r="F441" s="4">
        <v>0.67209611013326198</v>
      </c>
      <c r="G441">
        <v>-2.1997209999999998</v>
      </c>
    </row>
    <row r="442" spans="1:7" hidden="1" x14ac:dyDescent="0.2">
      <c r="A442" t="s">
        <v>1562</v>
      </c>
      <c r="B442" t="s">
        <v>1562</v>
      </c>
      <c r="C442" t="s">
        <v>1563</v>
      </c>
      <c r="D442" t="s">
        <v>128</v>
      </c>
      <c r="E442">
        <v>32.628688178886797</v>
      </c>
      <c r="F442" s="4">
        <v>0.64345026949620199</v>
      </c>
      <c r="G442">
        <v>-2.2060680000000001</v>
      </c>
    </row>
    <row r="443" spans="1:7" hidden="1" x14ac:dyDescent="0.2">
      <c r="A443" t="s">
        <v>1564</v>
      </c>
      <c r="B443" t="s">
        <v>1564</v>
      </c>
      <c r="C443" t="s">
        <v>1565</v>
      </c>
      <c r="D443" t="s">
        <v>525</v>
      </c>
      <c r="E443">
        <v>33.828373972497701</v>
      </c>
      <c r="F443" s="4">
        <v>0.65193112956313404</v>
      </c>
      <c r="G443">
        <v>-2.2133720000000001</v>
      </c>
    </row>
    <row r="444" spans="1:7" hidden="1" x14ac:dyDescent="0.2">
      <c r="A444" t="s">
        <v>1566</v>
      </c>
      <c r="B444" t="s">
        <v>1566</v>
      </c>
      <c r="C444" t="s">
        <v>1567</v>
      </c>
      <c r="D444" t="s">
        <v>526</v>
      </c>
      <c r="E444">
        <v>33.523090915894898</v>
      </c>
      <c r="F444" s="4">
        <v>0.38300989277867498</v>
      </c>
      <c r="G444">
        <v>-2.2459359999999999</v>
      </c>
    </row>
    <row r="445" spans="1:7" hidden="1" x14ac:dyDescent="0.2">
      <c r="A445" t="s">
        <v>1568</v>
      </c>
      <c r="B445" t="s">
        <v>1568</v>
      </c>
      <c r="C445" t="s">
        <v>1569</v>
      </c>
      <c r="D445" t="s">
        <v>451</v>
      </c>
      <c r="E445">
        <v>33.634174171434402</v>
      </c>
      <c r="F445" s="4">
        <v>0.680198709449928</v>
      </c>
      <c r="G445">
        <v>-2.249091</v>
      </c>
    </row>
    <row r="446" spans="1:7" hidden="1" x14ac:dyDescent="0.2">
      <c r="A446" t="s">
        <v>1570</v>
      </c>
      <c r="B446" t="s">
        <v>1570</v>
      </c>
      <c r="C446" t="s">
        <v>1571</v>
      </c>
      <c r="D446" t="s">
        <v>194</v>
      </c>
      <c r="E446">
        <v>32.856176973546901</v>
      </c>
      <c r="F446" s="4">
        <v>0.64979662322175902</v>
      </c>
      <c r="G446">
        <v>-2.252462</v>
      </c>
    </row>
    <row r="447" spans="1:7" hidden="1" x14ac:dyDescent="0.2">
      <c r="A447" t="s">
        <v>1572</v>
      </c>
      <c r="B447" t="s">
        <v>1572</v>
      </c>
      <c r="C447" t="s">
        <v>1573</v>
      </c>
      <c r="D447" t="s">
        <v>500</v>
      </c>
      <c r="E447">
        <v>33.610058675624799</v>
      </c>
      <c r="F447" s="4">
        <v>0.400091506403912</v>
      </c>
      <c r="G447">
        <v>-2.2564160000000002</v>
      </c>
    </row>
    <row r="448" spans="1:7" hidden="1" x14ac:dyDescent="0.2">
      <c r="A448" t="s">
        <v>1574</v>
      </c>
      <c r="B448" t="s">
        <v>1574</v>
      </c>
      <c r="C448" t="s">
        <v>1575</v>
      </c>
      <c r="D448" t="s">
        <v>132</v>
      </c>
      <c r="E448">
        <v>33.785365439389103</v>
      </c>
      <c r="F448" s="4">
        <v>0.11725215963858</v>
      </c>
      <c r="G448">
        <v>-2.2651379999999999</v>
      </c>
    </row>
    <row r="449" spans="1:7" hidden="1" x14ac:dyDescent="0.2">
      <c r="A449" t="s">
        <v>1576</v>
      </c>
      <c r="B449" t="s">
        <v>1576</v>
      </c>
      <c r="C449" t="s">
        <v>1577</v>
      </c>
      <c r="D449" t="s">
        <v>485</v>
      </c>
      <c r="E449">
        <v>32.172419515751997</v>
      </c>
      <c r="F449" s="4">
        <v>0.261101815359911</v>
      </c>
      <c r="G449">
        <v>-2.2730419999999998</v>
      </c>
    </row>
    <row r="450" spans="1:7" hidden="1" x14ac:dyDescent="0.2">
      <c r="A450" t="s">
        <v>1578</v>
      </c>
      <c r="B450" t="s">
        <v>1578</v>
      </c>
      <c r="C450" t="s">
        <v>1579</v>
      </c>
      <c r="D450" t="s">
        <v>406</v>
      </c>
      <c r="E450">
        <v>39.364122703077697</v>
      </c>
      <c r="F450" s="4">
        <v>0.89403920239347501</v>
      </c>
      <c r="G450">
        <v>-2.277155</v>
      </c>
    </row>
    <row r="451" spans="1:7" hidden="1" x14ac:dyDescent="0.2">
      <c r="A451" t="s">
        <v>1580</v>
      </c>
      <c r="B451" t="s">
        <v>1580</v>
      </c>
      <c r="C451" t="s">
        <v>1581</v>
      </c>
      <c r="D451" t="s">
        <v>501</v>
      </c>
      <c r="E451">
        <v>32.468592785187802</v>
      </c>
      <c r="F451" s="4">
        <v>0.67315150871958696</v>
      </c>
      <c r="G451">
        <v>-2.293361</v>
      </c>
    </row>
    <row r="452" spans="1:7" x14ac:dyDescent="0.2">
      <c r="A452" s="13" t="s">
        <v>1582</v>
      </c>
      <c r="B452" s="24" t="s">
        <v>1582</v>
      </c>
      <c r="C452" s="24" t="s">
        <v>1583</v>
      </c>
      <c r="D452" s="24" t="s">
        <v>594</v>
      </c>
      <c r="E452" s="24">
        <v>36.267272944004802</v>
      </c>
      <c r="F452" s="47">
        <v>2.0557305776827901</v>
      </c>
      <c r="G452" s="31">
        <v>-2.2951039999999998</v>
      </c>
    </row>
    <row r="453" spans="1:7" hidden="1" x14ac:dyDescent="0.2">
      <c r="A453" t="s">
        <v>1584</v>
      </c>
      <c r="B453" t="s">
        <v>1584</v>
      </c>
      <c r="C453" t="s">
        <v>1585</v>
      </c>
      <c r="D453" t="s">
        <v>625</v>
      </c>
      <c r="E453">
        <v>35.971023155715301</v>
      </c>
      <c r="F453" s="4">
        <v>1.16921608964354</v>
      </c>
      <c r="G453">
        <v>-2.3056540000000001</v>
      </c>
    </row>
    <row r="454" spans="1:7" hidden="1" x14ac:dyDescent="0.2">
      <c r="A454" t="s">
        <v>1586</v>
      </c>
      <c r="B454" t="s">
        <v>1586</v>
      </c>
      <c r="C454" t="s">
        <v>1587</v>
      </c>
      <c r="D454" t="s">
        <v>569</v>
      </c>
      <c r="E454">
        <v>34.826670448898</v>
      </c>
      <c r="F454" s="4">
        <v>0.138520254265701</v>
      </c>
      <c r="G454">
        <v>-2.3080180000000001</v>
      </c>
    </row>
    <row r="455" spans="1:7" hidden="1" x14ac:dyDescent="0.2">
      <c r="A455" t="s">
        <v>1588</v>
      </c>
      <c r="B455" t="s">
        <v>1588</v>
      </c>
      <c r="C455" t="s">
        <v>1589</v>
      </c>
      <c r="D455" s="2">
        <v>40057</v>
      </c>
      <c r="E455">
        <v>32.2023602843921</v>
      </c>
      <c r="F455" s="4">
        <v>0.65131046473713605</v>
      </c>
      <c r="G455">
        <v>-2.3180930000000002</v>
      </c>
    </row>
    <row r="456" spans="1:7" hidden="1" x14ac:dyDescent="0.2">
      <c r="A456" t="s">
        <v>1590</v>
      </c>
      <c r="B456" t="s">
        <v>1590</v>
      </c>
      <c r="C456" t="s">
        <v>1591</v>
      </c>
      <c r="D456" t="s">
        <v>284</v>
      </c>
      <c r="E456">
        <v>32.8296030453157</v>
      </c>
      <c r="F456" s="4">
        <v>0.40594121510590903</v>
      </c>
      <c r="G456">
        <v>-2.3265039999999999</v>
      </c>
    </row>
    <row r="457" spans="1:7" hidden="1" x14ac:dyDescent="0.2">
      <c r="A457" t="s">
        <v>1592</v>
      </c>
      <c r="B457" t="s">
        <v>1592</v>
      </c>
      <c r="C457" t="s">
        <v>1593</v>
      </c>
      <c r="D457" t="s">
        <v>10</v>
      </c>
      <c r="E457">
        <v>32.644869155851097</v>
      </c>
      <c r="F457" s="4">
        <v>0.65096374306719895</v>
      </c>
      <c r="G457">
        <v>-2.3330449999999998</v>
      </c>
    </row>
    <row r="458" spans="1:7" hidden="1" x14ac:dyDescent="0.2">
      <c r="A458" t="s">
        <v>1594</v>
      </c>
      <c r="B458" t="s">
        <v>1594</v>
      </c>
      <c r="C458" t="s">
        <v>1595</v>
      </c>
      <c r="D458" t="s">
        <v>567</v>
      </c>
      <c r="E458">
        <v>35.1106612485368</v>
      </c>
      <c r="F458" s="4">
        <v>0.393940128394833</v>
      </c>
      <c r="G458">
        <v>-2.3642910000000001</v>
      </c>
    </row>
    <row r="459" spans="1:7" hidden="1" x14ac:dyDescent="0.2">
      <c r="A459" t="s">
        <v>1596</v>
      </c>
      <c r="B459" t="s">
        <v>1596</v>
      </c>
      <c r="C459" t="s">
        <v>1597</v>
      </c>
      <c r="D459" t="s">
        <v>279</v>
      </c>
      <c r="E459">
        <v>38.045727744824497</v>
      </c>
      <c r="F459" s="4">
        <v>0.89036777683269097</v>
      </c>
      <c r="G459">
        <v>-2.3696000000000002</v>
      </c>
    </row>
    <row r="460" spans="1:7" hidden="1" x14ac:dyDescent="0.2">
      <c r="A460" t="s">
        <v>1598</v>
      </c>
      <c r="B460" t="s">
        <v>1598</v>
      </c>
      <c r="C460" t="s">
        <v>1599</v>
      </c>
      <c r="D460" t="s">
        <v>317</v>
      </c>
      <c r="E460">
        <v>38.351734408698697</v>
      </c>
      <c r="F460" s="4">
        <v>1.47241472783521</v>
      </c>
      <c r="G460">
        <v>-2.3860839999999999</v>
      </c>
    </row>
    <row r="461" spans="1:7" hidden="1" x14ac:dyDescent="0.2">
      <c r="A461" t="s">
        <v>1600</v>
      </c>
      <c r="B461" t="s">
        <v>1600</v>
      </c>
      <c r="C461" t="s">
        <v>1601</v>
      </c>
      <c r="D461" t="s">
        <v>426</v>
      </c>
      <c r="E461">
        <v>35.427860634634499</v>
      </c>
      <c r="F461" s="4">
        <v>0.15156934536237199</v>
      </c>
      <c r="G461">
        <v>-2.3925809999999998</v>
      </c>
    </row>
    <row r="462" spans="1:7" hidden="1" x14ac:dyDescent="0.2">
      <c r="A462" t="s">
        <v>1602</v>
      </c>
      <c r="B462" t="s">
        <v>1602</v>
      </c>
      <c r="C462" t="s">
        <v>1603</v>
      </c>
      <c r="D462" t="s">
        <v>585</v>
      </c>
      <c r="E462">
        <v>34.891344157231899</v>
      </c>
      <c r="F462" s="4">
        <v>0.76884398221873995</v>
      </c>
      <c r="G462">
        <v>-2.4145159999999999</v>
      </c>
    </row>
    <row r="463" spans="1:7" hidden="1" x14ac:dyDescent="0.2">
      <c r="A463" t="s">
        <v>1604</v>
      </c>
      <c r="B463" t="s">
        <v>1604</v>
      </c>
      <c r="C463" t="s">
        <v>1605</v>
      </c>
      <c r="D463" t="s">
        <v>172</v>
      </c>
      <c r="E463">
        <v>30.408517242570099</v>
      </c>
      <c r="F463" s="4">
        <v>0.672608502368918</v>
      </c>
      <c r="G463">
        <v>-2.4176289999999998</v>
      </c>
    </row>
    <row r="464" spans="1:7" hidden="1" x14ac:dyDescent="0.2">
      <c r="A464" t="s">
        <v>1606</v>
      </c>
      <c r="B464" t="s">
        <v>1606</v>
      </c>
      <c r="C464" t="s">
        <v>1607</v>
      </c>
      <c r="D464" t="s">
        <v>89</v>
      </c>
      <c r="E464">
        <v>32.426474142382503</v>
      </c>
      <c r="F464" s="4">
        <v>0.66914235606902095</v>
      </c>
      <c r="G464">
        <v>-2.428601</v>
      </c>
    </row>
    <row r="465" spans="1:7" hidden="1" x14ac:dyDescent="0.2">
      <c r="A465" t="s">
        <v>1608</v>
      </c>
      <c r="B465" t="s">
        <v>1608</v>
      </c>
      <c r="C465" t="s">
        <v>1609</v>
      </c>
      <c r="D465" t="s">
        <v>76</v>
      </c>
      <c r="E465">
        <v>33.155630555599402</v>
      </c>
      <c r="F465" s="4">
        <v>0.26675538921327102</v>
      </c>
      <c r="G465">
        <v>-2.4299360000000001</v>
      </c>
    </row>
    <row r="466" spans="1:7" hidden="1" x14ac:dyDescent="0.2">
      <c r="A466" t="s">
        <v>1610</v>
      </c>
      <c r="B466" t="s">
        <v>1610</v>
      </c>
      <c r="C466" t="s">
        <v>1611</v>
      </c>
      <c r="D466" t="s">
        <v>557</v>
      </c>
      <c r="E466">
        <v>37.349800031900998</v>
      </c>
      <c r="F466" s="4">
        <v>1.9482387009842199</v>
      </c>
      <c r="G466">
        <v>-2.4378410000000001</v>
      </c>
    </row>
    <row r="467" spans="1:7" hidden="1" x14ac:dyDescent="0.2">
      <c r="A467" t="s">
        <v>1612</v>
      </c>
      <c r="B467" t="s">
        <v>1612</v>
      </c>
      <c r="C467" t="s">
        <v>1613</v>
      </c>
      <c r="D467" t="s">
        <v>561</v>
      </c>
      <c r="E467">
        <v>34.0352661760747</v>
      </c>
      <c r="F467" s="4">
        <v>0.126954893078746</v>
      </c>
      <c r="G467">
        <v>-2.447187</v>
      </c>
    </row>
    <row r="468" spans="1:7" hidden="1" x14ac:dyDescent="0.2">
      <c r="A468" t="s">
        <v>1614</v>
      </c>
      <c r="B468" t="s">
        <v>1614</v>
      </c>
      <c r="C468" t="s">
        <v>1615</v>
      </c>
      <c r="D468" t="s">
        <v>509</v>
      </c>
      <c r="E468">
        <v>33.952461721748897</v>
      </c>
      <c r="F468" s="4">
        <v>0.64461309362171704</v>
      </c>
      <c r="G468">
        <v>-2.4560420000000001</v>
      </c>
    </row>
    <row r="469" spans="1:7" hidden="1" x14ac:dyDescent="0.2">
      <c r="A469" t="s">
        <v>1616</v>
      </c>
      <c r="B469" t="s">
        <v>1616</v>
      </c>
      <c r="C469" t="s">
        <v>1617</v>
      </c>
      <c r="D469" t="s">
        <v>434</v>
      </c>
      <c r="E469">
        <v>34.462767244396801</v>
      </c>
      <c r="F469" s="4">
        <v>0.12513842971509501</v>
      </c>
      <c r="G469">
        <v>-2.4573670000000001</v>
      </c>
    </row>
    <row r="470" spans="1:7" hidden="1" x14ac:dyDescent="0.2">
      <c r="A470" t="s">
        <v>1618</v>
      </c>
      <c r="B470" t="s">
        <v>1618</v>
      </c>
      <c r="C470" t="s">
        <v>1619</v>
      </c>
      <c r="D470" t="s">
        <v>421</v>
      </c>
      <c r="E470">
        <v>32.919347737638901</v>
      </c>
      <c r="F470" s="4">
        <v>0.65737742661801102</v>
      </c>
      <c r="G470">
        <v>-2.463571</v>
      </c>
    </row>
    <row r="471" spans="1:7" hidden="1" x14ac:dyDescent="0.2">
      <c r="A471" t="s">
        <v>1620</v>
      </c>
      <c r="B471" t="s">
        <v>1620</v>
      </c>
      <c r="C471" t="s">
        <v>1621</v>
      </c>
      <c r="D471" t="s">
        <v>587</v>
      </c>
      <c r="E471">
        <v>32.341993419941097</v>
      </c>
      <c r="F471" s="4">
        <v>0.27652414520248803</v>
      </c>
      <c r="G471">
        <v>-2.4662869999999999</v>
      </c>
    </row>
    <row r="472" spans="1:7" hidden="1" x14ac:dyDescent="0.2">
      <c r="A472" t="s">
        <v>1622</v>
      </c>
      <c r="B472" t="s">
        <v>1622</v>
      </c>
      <c r="C472" t="s">
        <v>1623</v>
      </c>
      <c r="D472" t="s">
        <v>523</v>
      </c>
      <c r="E472">
        <v>32.620299696672397</v>
      </c>
      <c r="F472" s="4">
        <v>0.65750833169270695</v>
      </c>
      <c r="G472">
        <v>-2.4799470000000001</v>
      </c>
    </row>
    <row r="473" spans="1:7" x14ac:dyDescent="0.2">
      <c r="A473" s="13" t="s">
        <v>1624</v>
      </c>
      <c r="B473" s="24" t="s">
        <v>1624</v>
      </c>
      <c r="C473" s="24" t="s">
        <v>1625</v>
      </c>
      <c r="D473" s="24" t="s">
        <v>136</v>
      </c>
      <c r="E473" s="24">
        <v>37.785243626154703</v>
      </c>
      <c r="F473" s="47">
        <v>2.5338740875418799</v>
      </c>
      <c r="G473" s="31">
        <v>-2.4949180000000002</v>
      </c>
    </row>
    <row r="474" spans="1:7" hidden="1" x14ac:dyDescent="0.2">
      <c r="A474" t="s">
        <v>1626</v>
      </c>
      <c r="B474" t="s">
        <v>1626</v>
      </c>
      <c r="C474" t="s">
        <v>1627</v>
      </c>
      <c r="D474" t="s">
        <v>127</v>
      </c>
      <c r="E474">
        <v>33.707898783464302</v>
      </c>
      <c r="F474" s="4">
        <v>0.38619480870469403</v>
      </c>
      <c r="G474">
        <v>-2.5022500000000001</v>
      </c>
    </row>
    <row r="475" spans="1:7" hidden="1" x14ac:dyDescent="0.2">
      <c r="A475" t="s">
        <v>1628</v>
      </c>
      <c r="B475" t="s">
        <v>1628</v>
      </c>
      <c r="C475" t="s">
        <v>1629</v>
      </c>
      <c r="D475" t="s">
        <v>144</v>
      </c>
      <c r="E475">
        <v>33.056998184469201</v>
      </c>
      <c r="F475" s="4">
        <v>0.63478360027189595</v>
      </c>
      <c r="G475">
        <v>-2.5071140000000001</v>
      </c>
    </row>
    <row r="476" spans="1:7" hidden="1" x14ac:dyDescent="0.2">
      <c r="A476" t="s">
        <v>1630</v>
      </c>
      <c r="B476" t="s">
        <v>1630</v>
      </c>
      <c r="C476" t="s">
        <v>1631</v>
      </c>
      <c r="D476" t="s">
        <v>583</v>
      </c>
      <c r="E476">
        <v>34.367564311376803</v>
      </c>
      <c r="F476" s="4">
        <v>0.83272094293043297</v>
      </c>
      <c r="G476">
        <v>-2.508359</v>
      </c>
    </row>
    <row r="477" spans="1:7" hidden="1" x14ac:dyDescent="0.2">
      <c r="A477" t="s">
        <v>1632</v>
      </c>
      <c r="B477" t="s">
        <v>1632</v>
      </c>
      <c r="C477" t="s">
        <v>1633</v>
      </c>
      <c r="D477" t="s">
        <v>578</v>
      </c>
      <c r="E477">
        <v>34.409390066107598</v>
      </c>
      <c r="F477" s="4">
        <v>0.12564052759254399</v>
      </c>
      <c r="G477">
        <v>-2.5225849999999999</v>
      </c>
    </row>
    <row r="478" spans="1:7" hidden="1" x14ac:dyDescent="0.2">
      <c r="A478" t="s">
        <v>1634</v>
      </c>
      <c r="B478" t="s">
        <v>1634</v>
      </c>
      <c r="C478" t="s">
        <v>1635</v>
      </c>
      <c r="D478" t="s">
        <v>164</v>
      </c>
      <c r="E478">
        <v>36.260278553939997</v>
      </c>
      <c r="F478" s="4">
        <v>1.7697719803552601</v>
      </c>
      <c r="G478">
        <v>-2.5320149999999999</v>
      </c>
    </row>
    <row r="479" spans="1:7" hidden="1" x14ac:dyDescent="0.2">
      <c r="A479" t="s">
        <v>1636</v>
      </c>
      <c r="B479" t="s">
        <v>1636</v>
      </c>
      <c r="C479" t="s">
        <v>1637</v>
      </c>
      <c r="D479" t="s">
        <v>264</v>
      </c>
      <c r="E479">
        <v>32.653265908025801</v>
      </c>
      <c r="F479" s="4">
        <v>0.65417636344266294</v>
      </c>
      <c r="G479">
        <v>-2.5362480000000001</v>
      </c>
    </row>
    <row r="480" spans="1:7" x14ac:dyDescent="0.2">
      <c r="A480" s="13" t="s">
        <v>1638</v>
      </c>
      <c r="B480" s="24" t="s">
        <v>1638</v>
      </c>
      <c r="C480" s="24" t="s">
        <v>1639</v>
      </c>
      <c r="D480" s="24" t="s">
        <v>370</v>
      </c>
      <c r="E480" s="24">
        <v>35.960402725817701</v>
      </c>
      <c r="F480" s="47">
        <v>2.5029020270476399</v>
      </c>
      <c r="G480" s="31">
        <v>-2.5556009999999998</v>
      </c>
    </row>
    <row r="481" spans="1:7" hidden="1" x14ac:dyDescent="0.2">
      <c r="A481" t="s">
        <v>1640</v>
      </c>
      <c r="B481" t="s">
        <v>1640</v>
      </c>
      <c r="C481" t="s">
        <v>1641</v>
      </c>
      <c r="D481" s="2">
        <v>37500</v>
      </c>
      <c r="E481">
        <v>34.1641393946812</v>
      </c>
      <c r="F481" s="4">
        <v>0.15041376586609001</v>
      </c>
      <c r="G481">
        <v>-2.5575230000000002</v>
      </c>
    </row>
    <row r="482" spans="1:7" hidden="1" x14ac:dyDescent="0.2">
      <c r="A482" t="s">
        <v>1642</v>
      </c>
      <c r="B482" t="s">
        <v>1642</v>
      </c>
      <c r="C482" t="s">
        <v>1643</v>
      </c>
      <c r="D482" t="s">
        <v>324</v>
      </c>
      <c r="E482">
        <v>34.234064701500699</v>
      </c>
      <c r="F482" s="4">
        <v>0.157750440888414</v>
      </c>
      <c r="G482">
        <v>-2.5642800000000001</v>
      </c>
    </row>
    <row r="483" spans="1:7" hidden="1" x14ac:dyDescent="0.2">
      <c r="A483" t="s">
        <v>1644</v>
      </c>
      <c r="B483" t="s">
        <v>1644</v>
      </c>
      <c r="C483" t="s">
        <v>1645</v>
      </c>
      <c r="D483" t="s">
        <v>624</v>
      </c>
      <c r="E483">
        <v>34.119229935063302</v>
      </c>
      <c r="F483" s="4">
        <v>0.98520901595564003</v>
      </c>
      <c r="G483">
        <v>-2.5675219999999999</v>
      </c>
    </row>
    <row r="484" spans="1:7" hidden="1" x14ac:dyDescent="0.2">
      <c r="A484" t="s">
        <v>1646</v>
      </c>
      <c r="B484" t="s">
        <v>1646</v>
      </c>
      <c r="C484" t="s">
        <v>1647</v>
      </c>
      <c r="D484" s="2">
        <v>40787</v>
      </c>
      <c r="E484">
        <v>33.928836275000599</v>
      </c>
      <c r="F484" s="4">
        <v>0.79397372040946501</v>
      </c>
      <c r="G484">
        <v>-2.5820609999999999</v>
      </c>
    </row>
    <row r="485" spans="1:7" hidden="1" x14ac:dyDescent="0.2">
      <c r="A485" t="s">
        <v>1648</v>
      </c>
      <c r="B485" t="s">
        <v>1648</v>
      </c>
      <c r="C485" t="s">
        <v>1649</v>
      </c>
      <c r="D485" t="s">
        <v>275</v>
      </c>
      <c r="E485">
        <v>31.278193104305501</v>
      </c>
      <c r="F485" s="4">
        <v>0.27566507650710698</v>
      </c>
      <c r="G485">
        <v>-2.5868220000000002</v>
      </c>
    </row>
    <row r="486" spans="1:7" hidden="1" x14ac:dyDescent="0.2">
      <c r="A486" t="s">
        <v>1650</v>
      </c>
      <c r="B486" t="s">
        <v>1650</v>
      </c>
      <c r="C486" t="s">
        <v>1651</v>
      </c>
      <c r="D486" t="s">
        <v>316</v>
      </c>
      <c r="E486">
        <v>36.900730214188599</v>
      </c>
      <c r="F486" s="4">
        <v>0.70430582538818098</v>
      </c>
      <c r="G486">
        <v>-2.5880619999999999</v>
      </c>
    </row>
    <row r="487" spans="1:7" hidden="1" x14ac:dyDescent="0.2">
      <c r="A487" t="s">
        <v>1652</v>
      </c>
      <c r="B487" t="s">
        <v>1652</v>
      </c>
      <c r="C487" t="s">
        <v>1653</v>
      </c>
      <c r="D487" t="s">
        <v>504</v>
      </c>
      <c r="E487">
        <v>33.313111520508798</v>
      </c>
      <c r="F487" s="4">
        <v>8.1320939714522797E-2</v>
      </c>
      <c r="G487">
        <v>-2.598061</v>
      </c>
    </row>
    <row r="488" spans="1:7" hidden="1" x14ac:dyDescent="0.2">
      <c r="A488" t="s">
        <v>1654</v>
      </c>
      <c r="B488" t="s">
        <v>1654</v>
      </c>
      <c r="C488" t="s">
        <v>1655</v>
      </c>
      <c r="D488" t="s">
        <v>604</v>
      </c>
      <c r="E488">
        <v>32.671623349470003</v>
      </c>
      <c r="F488" s="4">
        <v>0.39390095888514398</v>
      </c>
      <c r="G488">
        <v>-2.6087899999999999</v>
      </c>
    </row>
    <row r="489" spans="1:7" hidden="1" x14ac:dyDescent="0.2">
      <c r="A489" t="s">
        <v>1656</v>
      </c>
      <c r="B489" t="s">
        <v>1656</v>
      </c>
      <c r="C489" t="s">
        <v>1657</v>
      </c>
      <c r="D489" t="s">
        <v>249</v>
      </c>
      <c r="E489">
        <v>35.858999331879502</v>
      </c>
      <c r="F489" s="4">
        <v>0.15056923738484801</v>
      </c>
      <c r="G489">
        <v>-2.6116290000000002</v>
      </c>
    </row>
    <row r="490" spans="1:7" hidden="1" x14ac:dyDescent="0.2">
      <c r="A490" t="s">
        <v>1658</v>
      </c>
      <c r="B490" t="s">
        <v>1658</v>
      </c>
      <c r="C490" t="s">
        <v>1659</v>
      </c>
      <c r="D490" t="s">
        <v>606</v>
      </c>
      <c r="E490">
        <v>31.449483962239999</v>
      </c>
      <c r="F490" s="4">
        <v>0.68504415129879703</v>
      </c>
      <c r="G490">
        <v>-2.630328</v>
      </c>
    </row>
    <row r="491" spans="1:7" hidden="1" x14ac:dyDescent="0.2">
      <c r="A491" t="s">
        <v>1660</v>
      </c>
      <c r="B491" t="s">
        <v>1660</v>
      </c>
      <c r="C491" t="s">
        <v>1661</v>
      </c>
      <c r="D491" t="s">
        <v>452</v>
      </c>
      <c r="E491">
        <v>33.010603274101904</v>
      </c>
      <c r="F491" s="4">
        <v>0.43052152850360198</v>
      </c>
      <c r="G491">
        <v>-2.6349290000000001</v>
      </c>
    </row>
    <row r="492" spans="1:7" hidden="1" x14ac:dyDescent="0.2">
      <c r="A492" t="s">
        <v>1662</v>
      </c>
      <c r="B492" t="s">
        <v>1662</v>
      </c>
      <c r="C492" t="s">
        <v>1663</v>
      </c>
      <c r="D492" t="s">
        <v>343</v>
      </c>
      <c r="E492">
        <v>33.750050889041297</v>
      </c>
      <c r="F492" s="4">
        <v>0.23600376590918101</v>
      </c>
      <c r="G492">
        <v>-2.6351369999999998</v>
      </c>
    </row>
    <row r="493" spans="1:7" hidden="1" x14ac:dyDescent="0.2">
      <c r="A493" t="s">
        <v>1664</v>
      </c>
      <c r="B493" t="s">
        <v>1664</v>
      </c>
      <c r="C493" t="s">
        <v>1665</v>
      </c>
      <c r="D493" t="s">
        <v>521</v>
      </c>
      <c r="E493">
        <v>32.0950924599926</v>
      </c>
      <c r="F493" s="4">
        <v>0.669309025988432</v>
      </c>
      <c r="G493">
        <v>-2.654658</v>
      </c>
    </row>
    <row r="494" spans="1:7" hidden="1" x14ac:dyDescent="0.2">
      <c r="A494" t="s">
        <v>1666</v>
      </c>
      <c r="B494" t="s">
        <v>1666</v>
      </c>
      <c r="C494" t="s">
        <v>1667</v>
      </c>
      <c r="D494" t="s">
        <v>575</v>
      </c>
      <c r="E494">
        <v>30.273532085503799</v>
      </c>
      <c r="F494" s="4">
        <v>0.71323761046761702</v>
      </c>
      <c r="G494">
        <v>-2.656809</v>
      </c>
    </row>
    <row r="495" spans="1:7" hidden="1" x14ac:dyDescent="0.2">
      <c r="A495" t="s">
        <v>1668</v>
      </c>
      <c r="B495" t="s">
        <v>1668</v>
      </c>
      <c r="C495" t="s">
        <v>1669</v>
      </c>
      <c r="D495" t="s">
        <v>524</v>
      </c>
      <c r="E495">
        <v>32.077373375452602</v>
      </c>
      <c r="F495" s="4">
        <v>0.67924967607935605</v>
      </c>
      <c r="G495">
        <v>-2.658045</v>
      </c>
    </row>
    <row r="496" spans="1:7" hidden="1" x14ac:dyDescent="0.2">
      <c r="A496" t="s">
        <v>1670</v>
      </c>
      <c r="B496" t="s">
        <v>1670</v>
      </c>
      <c r="C496" t="s">
        <v>1671</v>
      </c>
      <c r="D496" t="s">
        <v>431</v>
      </c>
      <c r="E496">
        <v>35.6097560421493</v>
      </c>
      <c r="F496" s="4">
        <v>1.2929910646907199</v>
      </c>
      <c r="G496">
        <v>-2.6636419999999998</v>
      </c>
    </row>
    <row r="497" spans="1:7" hidden="1" x14ac:dyDescent="0.2">
      <c r="A497" t="s">
        <v>1672</v>
      </c>
      <c r="B497" t="s">
        <v>1672</v>
      </c>
      <c r="C497" t="s">
        <v>1673</v>
      </c>
      <c r="D497" t="s">
        <v>379</v>
      </c>
      <c r="E497">
        <v>32.301656544766203</v>
      </c>
      <c r="F497" s="4">
        <v>0.71094133349347499</v>
      </c>
      <c r="G497">
        <v>-2.686636</v>
      </c>
    </row>
    <row r="498" spans="1:7" hidden="1" x14ac:dyDescent="0.2">
      <c r="A498" t="s">
        <v>1674</v>
      </c>
      <c r="B498" t="s">
        <v>1675</v>
      </c>
      <c r="C498" t="s">
        <v>1676</v>
      </c>
      <c r="D498" t="s">
        <v>208</v>
      </c>
      <c r="E498">
        <v>31.790365513514299</v>
      </c>
      <c r="F498" s="4">
        <v>0.65510697169717502</v>
      </c>
      <c r="G498">
        <v>-2.6876380000000002</v>
      </c>
    </row>
    <row r="499" spans="1:7" hidden="1" x14ac:dyDescent="0.2">
      <c r="A499" t="s">
        <v>1677</v>
      </c>
      <c r="B499" t="s">
        <v>1677</v>
      </c>
      <c r="C499" t="s">
        <v>1678</v>
      </c>
      <c r="D499" t="s">
        <v>620</v>
      </c>
      <c r="E499">
        <v>34.486397210753999</v>
      </c>
      <c r="F499" s="4">
        <v>0.82156717048420802</v>
      </c>
      <c r="G499">
        <v>-2.7152219999999998</v>
      </c>
    </row>
    <row r="500" spans="1:7" hidden="1" x14ac:dyDescent="0.2">
      <c r="A500" t="s">
        <v>1679</v>
      </c>
      <c r="B500" t="s">
        <v>1679</v>
      </c>
      <c r="C500" t="s">
        <v>1680</v>
      </c>
      <c r="D500" t="s">
        <v>416</v>
      </c>
      <c r="E500">
        <v>33.612916804497999</v>
      </c>
      <c r="F500" s="4">
        <v>0.70524515538504695</v>
      </c>
      <c r="G500">
        <v>-2.7458619999999998</v>
      </c>
    </row>
    <row r="501" spans="1:7" hidden="1" x14ac:dyDescent="0.2">
      <c r="A501" t="s">
        <v>1681</v>
      </c>
      <c r="B501" t="s">
        <v>1681</v>
      </c>
      <c r="C501" t="s">
        <v>1682</v>
      </c>
      <c r="D501" t="s">
        <v>516</v>
      </c>
      <c r="E501">
        <v>35.409421680238097</v>
      </c>
      <c r="F501" s="4">
        <v>0.76217329741919304</v>
      </c>
      <c r="G501">
        <v>-2.763188</v>
      </c>
    </row>
    <row r="502" spans="1:7" hidden="1" x14ac:dyDescent="0.2">
      <c r="A502" t="s">
        <v>1683</v>
      </c>
      <c r="B502" t="s">
        <v>1684</v>
      </c>
      <c r="C502" t="s">
        <v>1685</v>
      </c>
      <c r="D502" t="s">
        <v>216</v>
      </c>
      <c r="E502">
        <v>33.708310012724098</v>
      </c>
      <c r="F502" s="4">
        <v>0.38662472970960199</v>
      </c>
      <c r="G502">
        <v>-2.764132</v>
      </c>
    </row>
    <row r="503" spans="1:7" hidden="1" x14ac:dyDescent="0.2">
      <c r="A503" t="s">
        <v>1686</v>
      </c>
      <c r="B503" t="s">
        <v>1686</v>
      </c>
      <c r="C503" t="s">
        <v>1687</v>
      </c>
      <c r="D503" t="s">
        <v>142</v>
      </c>
      <c r="E503">
        <v>34.216826280244099</v>
      </c>
      <c r="F503" s="4">
        <v>0.44942684006192801</v>
      </c>
      <c r="G503">
        <v>-2.7701389999999999</v>
      </c>
    </row>
    <row r="504" spans="1:7" hidden="1" x14ac:dyDescent="0.2">
      <c r="A504" t="s">
        <v>1688</v>
      </c>
      <c r="B504" t="s">
        <v>1688</v>
      </c>
      <c r="C504" t="s">
        <v>1689</v>
      </c>
      <c r="D504" t="s">
        <v>248</v>
      </c>
      <c r="E504">
        <v>34.6846285861659</v>
      </c>
      <c r="F504" s="4">
        <v>1.06199357892852</v>
      </c>
      <c r="G504">
        <v>-2.7748879999999998</v>
      </c>
    </row>
    <row r="505" spans="1:7" hidden="1" x14ac:dyDescent="0.2">
      <c r="A505" t="s">
        <v>1690</v>
      </c>
      <c r="B505" t="s">
        <v>1690</v>
      </c>
      <c r="C505" t="s">
        <v>1691</v>
      </c>
      <c r="D505" t="s">
        <v>550</v>
      </c>
      <c r="E505">
        <v>32.761073298304296</v>
      </c>
      <c r="F505" s="4">
        <v>0.64871614264434796</v>
      </c>
      <c r="G505">
        <v>-2.7872140000000001</v>
      </c>
    </row>
    <row r="506" spans="1:7" hidden="1" x14ac:dyDescent="0.2">
      <c r="A506" t="s">
        <v>1692</v>
      </c>
      <c r="B506" t="s">
        <v>1692</v>
      </c>
      <c r="C506" t="s">
        <v>1693</v>
      </c>
      <c r="D506" t="s">
        <v>253</v>
      </c>
      <c r="E506">
        <v>36.536034928311899</v>
      </c>
      <c r="F506" s="4">
        <v>1.9024491566197299</v>
      </c>
      <c r="G506">
        <v>-2.7891279999999998</v>
      </c>
    </row>
    <row r="507" spans="1:7" x14ac:dyDescent="0.2">
      <c r="A507" s="13" t="s">
        <v>1694</v>
      </c>
      <c r="B507" s="24" t="s">
        <v>1694</v>
      </c>
      <c r="C507" s="24" t="s">
        <v>1695</v>
      </c>
      <c r="D507" s="24" t="s">
        <v>135</v>
      </c>
      <c r="E507" s="24">
        <v>37.592441916082102</v>
      </c>
      <c r="F507" s="47">
        <v>2.28345233206554</v>
      </c>
      <c r="G507" s="31">
        <v>-2.8023129999999998</v>
      </c>
    </row>
    <row r="508" spans="1:7" hidden="1" x14ac:dyDescent="0.2">
      <c r="A508" t="s">
        <v>1696</v>
      </c>
      <c r="B508" t="s">
        <v>1696</v>
      </c>
      <c r="C508" t="s">
        <v>1697</v>
      </c>
      <c r="D508" t="s">
        <v>160</v>
      </c>
      <c r="E508">
        <v>35.547801501816799</v>
      </c>
      <c r="F508" s="4">
        <v>0.867832793180353</v>
      </c>
      <c r="G508">
        <v>-2.8059759999999998</v>
      </c>
    </row>
    <row r="509" spans="1:7" hidden="1" x14ac:dyDescent="0.2">
      <c r="A509" t="s">
        <v>1698</v>
      </c>
      <c r="B509" t="s">
        <v>1699</v>
      </c>
      <c r="C509" t="s">
        <v>1700</v>
      </c>
      <c r="D509" t="s">
        <v>223</v>
      </c>
      <c r="E509">
        <v>32.927582977790401</v>
      </c>
      <c r="F509" s="4">
        <v>1.4593203712379099</v>
      </c>
      <c r="G509">
        <v>-2.8093110000000001</v>
      </c>
    </row>
    <row r="510" spans="1:7" hidden="1" x14ac:dyDescent="0.2">
      <c r="A510" t="s">
        <v>1701</v>
      </c>
      <c r="B510" t="s">
        <v>1701</v>
      </c>
      <c r="C510" t="s">
        <v>1702</v>
      </c>
      <c r="D510" t="s">
        <v>580</v>
      </c>
      <c r="E510">
        <v>33.7071788500837</v>
      </c>
      <c r="F510" s="4">
        <v>0.44991405749945901</v>
      </c>
      <c r="G510">
        <v>-2.8277800000000002</v>
      </c>
    </row>
    <row r="511" spans="1:7" hidden="1" x14ac:dyDescent="0.2">
      <c r="A511" t="s">
        <v>1703</v>
      </c>
      <c r="B511" t="s">
        <v>1703</v>
      </c>
      <c r="C511" t="s">
        <v>1704</v>
      </c>
      <c r="D511" t="s">
        <v>14</v>
      </c>
      <c r="E511">
        <v>33.899335197118702</v>
      </c>
      <c r="F511" s="4">
        <v>0.419513333580735</v>
      </c>
      <c r="G511">
        <v>-2.8328609999999999</v>
      </c>
    </row>
    <row r="512" spans="1:7" hidden="1" x14ac:dyDescent="0.2">
      <c r="A512" t="s">
        <v>1705</v>
      </c>
      <c r="B512" t="s">
        <v>1706</v>
      </c>
      <c r="C512" t="s">
        <v>1707</v>
      </c>
      <c r="D512" t="s">
        <v>438</v>
      </c>
      <c r="E512">
        <v>35.465111234323203</v>
      </c>
      <c r="F512" s="4">
        <v>0.16093133322702999</v>
      </c>
      <c r="G512">
        <v>-2.8362259999999999</v>
      </c>
    </row>
    <row r="513" spans="1:7" hidden="1" x14ac:dyDescent="0.2">
      <c r="A513" t="s">
        <v>1708</v>
      </c>
      <c r="B513" t="s">
        <v>1708</v>
      </c>
      <c r="C513" t="s">
        <v>1709</v>
      </c>
      <c r="D513" t="s">
        <v>551</v>
      </c>
      <c r="E513">
        <v>33.375548111925397</v>
      </c>
      <c r="F513" s="4">
        <v>0.704178802715823</v>
      </c>
      <c r="G513">
        <v>-2.8425150000000001</v>
      </c>
    </row>
    <row r="514" spans="1:7" hidden="1" x14ac:dyDescent="0.2">
      <c r="A514" t="s">
        <v>1710</v>
      </c>
      <c r="B514" t="s">
        <v>1711</v>
      </c>
      <c r="C514" t="s">
        <v>1712</v>
      </c>
      <c r="D514" t="s">
        <v>593</v>
      </c>
      <c r="E514">
        <v>33.219713692477598</v>
      </c>
      <c r="F514" s="4">
        <v>0.146495460399727</v>
      </c>
      <c r="G514">
        <v>-2.8461050000000001</v>
      </c>
    </row>
    <row r="515" spans="1:7" hidden="1" x14ac:dyDescent="0.2">
      <c r="A515" t="s">
        <v>1713</v>
      </c>
      <c r="B515" t="s">
        <v>1713</v>
      </c>
      <c r="C515" t="s">
        <v>1714</v>
      </c>
      <c r="D515" t="s">
        <v>261</v>
      </c>
      <c r="E515">
        <v>35.8685974919442</v>
      </c>
      <c r="F515" s="4">
        <v>0.16968426280924001</v>
      </c>
      <c r="G515">
        <v>-2.8586710000000002</v>
      </c>
    </row>
    <row r="516" spans="1:7" hidden="1" x14ac:dyDescent="0.2">
      <c r="A516" t="s">
        <v>1715</v>
      </c>
      <c r="B516" t="s">
        <v>1715</v>
      </c>
      <c r="C516" t="s">
        <v>1716</v>
      </c>
      <c r="D516" t="s">
        <v>417</v>
      </c>
      <c r="E516">
        <v>31.7876438867474</v>
      </c>
      <c r="F516" s="4">
        <v>0.72760653488267102</v>
      </c>
      <c r="G516">
        <v>-2.8758900000000001</v>
      </c>
    </row>
    <row r="517" spans="1:7" hidden="1" x14ac:dyDescent="0.2">
      <c r="A517" t="s">
        <v>1717</v>
      </c>
      <c r="B517" t="s">
        <v>1717</v>
      </c>
      <c r="C517" t="s">
        <v>1718</v>
      </c>
      <c r="D517" t="s">
        <v>134</v>
      </c>
      <c r="E517">
        <v>33.078916611675503</v>
      </c>
      <c r="F517" s="4">
        <v>0.65313134087374802</v>
      </c>
      <c r="G517">
        <v>-2.8763709999999998</v>
      </c>
    </row>
    <row r="518" spans="1:7" hidden="1" x14ac:dyDescent="0.2">
      <c r="A518" t="s">
        <v>1719</v>
      </c>
      <c r="B518" t="s">
        <v>1720</v>
      </c>
      <c r="C518" t="s">
        <v>1721</v>
      </c>
      <c r="D518" t="s">
        <v>371</v>
      </c>
      <c r="E518">
        <v>30.937263286803901</v>
      </c>
      <c r="F518" s="4">
        <v>0.74093937516404695</v>
      </c>
      <c r="G518">
        <v>-2.8874520000000001</v>
      </c>
    </row>
    <row r="519" spans="1:7" hidden="1" x14ac:dyDescent="0.2">
      <c r="A519" t="s">
        <v>1722</v>
      </c>
      <c r="B519" t="s">
        <v>1722</v>
      </c>
      <c r="C519" t="s">
        <v>1723</v>
      </c>
      <c r="D519" t="s">
        <v>286</v>
      </c>
      <c r="E519">
        <v>31.161528941537998</v>
      </c>
      <c r="F519" s="4">
        <v>0.31474521204908101</v>
      </c>
      <c r="G519">
        <v>-2.9237090000000001</v>
      </c>
    </row>
    <row r="520" spans="1:7" hidden="1" x14ac:dyDescent="0.2">
      <c r="A520" t="s">
        <v>1724</v>
      </c>
      <c r="B520" t="s">
        <v>1724</v>
      </c>
      <c r="C520" t="s">
        <v>1725</v>
      </c>
      <c r="D520" t="s">
        <v>0</v>
      </c>
      <c r="E520">
        <v>36.314057505769199</v>
      </c>
      <c r="F520" s="4">
        <v>0.92728815024206201</v>
      </c>
      <c r="G520">
        <v>-2.9893670000000001</v>
      </c>
    </row>
    <row r="521" spans="1:7" hidden="1" x14ac:dyDescent="0.2">
      <c r="A521" t="s">
        <v>1726</v>
      </c>
      <c r="B521" t="s">
        <v>1726</v>
      </c>
      <c r="C521" t="s">
        <v>1727</v>
      </c>
      <c r="D521" t="s">
        <v>331</v>
      </c>
      <c r="E521">
        <v>33.407048695919599</v>
      </c>
      <c r="F521" s="4">
        <v>0.66610858769817405</v>
      </c>
      <c r="G521">
        <v>-2.9910350000000001</v>
      </c>
    </row>
    <row r="522" spans="1:7" hidden="1" x14ac:dyDescent="0.2">
      <c r="A522" t="s">
        <v>1728</v>
      </c>
      <c r="B522" t="s">
        <v>1728</v>
      </c>
      <c r="C522" t="s">
        <v>1729</v>
      </c>
      <c r="D522" t="s">
        <v>610</v>
      </c>
      <c r="E522">
        <v>31.788110816127901</v>
      </c>
      <c r="F522" s="4">
        <v>0.67148656238980597</v>
      </c>
      <c r="G522">
        <v>-3.0134120000000002</v>
      </c>
    </row>
    <row r="523" spans="1:7" x14ac:dyDescent="0.2">
      <c r="A523" s="13" t="s">
        <v>1730</v>
      </c>
      <c r="B523" s="24" t="s">
        <v>1730</v>
      </c>
      <c r="C523" s="24" t="s">
        <v>1731</v>
      </c>
      <c r="D523" s="24" t="s">
        <v>88</v>
      </c>
      <c r="E523" s="24">
        <v>37.259296627721497</v>
      </c>
      <c r="F523" s="47">
        <v>2.9328852141197199</v>
      </c>
      <c r="G523" s="31">
        <v>-3.0139770000000001</v>
      </c>
    </row>
    <row r="524" spans="1:7" hidden="1" x14ac:dyDescent="0.2">
      <c r="A524" t="s">
        <v>1732</v>
      </c>
      <c r="B524" t="s">
        <v>1732</v>
      </c>
      <c r="C524" t="s">
        <v>1733</v>
      </c>
      <c r="D524" t="s">
        <v>112</v>
      </c>
      <c r="E524">
        <v>36.850734509788801</v>
      </c>
      <c r="F524" s="4">
        <v>1.26211114224335</v>
      </c>
      <c r="G524">
        <v>-3.0141290000000001</v>
      </c>
    </row>
    <row r="525" spans="1:7" x14ac:dyDescent="0.2">
      <c r="A525" s="13" t="s">
        <v>1734</v>
      </c>
      <c r="B525" s="24" t="s">
        <v>1734</v>
      </c>
      <c r="C525" s="24" t="s">
        <v>1735</v>
      </c>
      <c r="D525" s="24" t="s">
        <v>390</v>
      </c>
      <c r="E525" s="24">
        <v>37.495628721893901</v>
      </c>
      <c r="F525" s="47">
        <v>3.59565488926911</v>
      </c>
      <c r="G525" s="31">
        <v>-3.0171649999999999</v>
      </c>
    </row>
    <row r="526" spans="1:7" hidden="1" x14ac:dyDescent="0.2">
      <c r="A526" t="s">
        <v>1736</v>
      </c>
      <c r="B526" t="s">
        <v>1736</v>
      </c>
      <c r="C526" t="s">
        <v>1737</v>
      </c>
      <c r="D526" t="s">
        <v>130</v>
      </c>
      <c r="E526">
        <v>33.0870351126391</v>
      </c>
      <c r="F526" s="4">
        <v>0.71180858860517604</v>
      </c>
      <c r="G526">
        <v>-3.017468</v>
      </c>
    </row>
    <row r="527" spans="1:7" hidden="1" x14ac:dyDescent="0.2">
      <c r="A527" t="s">
        <v>1738</v>
      </c>
      <c r="B527" t="s">
        <v>1738</v>
      </c>
      <c r="C527" t="s">
        <v>1739</v>
      </c>
      <c r="D527" t="s">
        <v>433</v>
      </c>
      <c r="E527">
        <v>34.613191326417798</v>
      </c>
      <c r="F527" s="4">
        <v>0.43472825491650802</v>
      </c>
      <c r="G527">
        <v>-3.0430929999999998</v>
      </c>
    </row>
    <row r="528" spans="1:7" hidden="1" x14ac:dyDescent="0.2">
      <c r="A528" t="s">
        <v>1740</v>
      </c>
      <c r="B528" t="s">
        <v>1740</v>
      </c>
      <c r="C528" t="s">
        <v>1741</v>
      </c>
      <c r="D528" t="s">
        <v>280</v>
      </c>
      <c r="E528">
        <v>37.453399012243402</v>
      </c>
      <c r="F528" s="4">
        <v>1.08578222762446</v>
      </c>
      <c r="G528">
        <v>-3.0635129999999999</v>
      </c>
    </row>
    <row r="529" spans="1:7" hidden="1" x14ac:dyDescent="0.2">
      <c r="A529" t="s">
        <v>1742</v>
      </c>
      <c r="B529" t="s">
        <v>1742</v>
      </c>
      <c r="C529" t="s">
        <v>1743</v>
      </c>
      <c r="D529" t="s">
        <v>312</v>
      </c>
      <c r="E529">
        <v>34.610608755717202</v>
      </c>
      <c r="F529" s="4">
        <v>0.45631439994092299</v>
      </c>
      <c r="G529">
        <v>-3.0682299999999998</v>
      </c>
    </row>
    <row r="530" spans="1:7" hidden="1" x14ac:dyDescent="0.2">
      <c r="A530" t="s">
        <v>1744</v>
      </c>
      <c r="B530" t="s">
        <v>1744</v>
      </c>
      <c r="C530" t="s">
        <v>1745</v>
      </c>
      <c r="D530" t="s">
        <v>539</v>
      </c>
      <c r="E530">
        <v>33.735497857298597</v>
      </c>
      <c r="F530" s="4">
        <v>0.72879985715059903</v>
      </c>
      <c r="G530">
        <v>-3.0719720000000001</v>
      </c>
    </row>
    <row r="531" spans="1:7" hidden="1" x14ac:dyDescent="0.2">
      <c r="A531" t="s">
        <v>1746</v>
      </c>
      <c r="B531" t="s">
        <v>1746</v>
      </c>
      <c r="C531" t="s">
        <v>1747</v>
      </c>
      <c r="D531" t="s">
        <v>344</v>
      </c>
      <c r="E531">
        <v>34.423108546815698</v>
      </c>
      <c r="F531" s="4">
        <v>0.27245606410808898</v>
      </c>
      <c r="G531">
        <v>-3.0912440000000001</v>
      </c>
    </row>
    <row r="532" spans="1:7" hidden="1" x14ac:dyDescent="0.2">
      <c r="A532" t="s">
        <v>1748</v>
      </c>
      <c r="B532" t="s">
        <v>1748</v>
      </c>
      <c r="C532" t="s">
        <v>1749</v>
      </c>
      <c r="D532" t="s">
        <v>628</v>
      </c>
      <c r="E532">
        <v>32.9065208428582</v>
      </c>
      <c r="F532" s="4">
        <v>0.29552521476728999</v>
      </c>
      <c r="G532">
        <v>-3.0943909999999999</v>
      </c>
    </row>
    <row r="533" spans="1:7" hidden="1" x14ac:dyDescent="0.2">
      <c r="A533" t="s">
        <v>1750</v>
      </c>
      <c r="B533" t="s">
        <v>1751</v>
      </c>
      <c r="C533" t="s">
        <v>1752</v>
      </c>
      <c r="D533" t="s">
        <v>549</v>
      </c>
      <c r="E533">
        <v>35.224537198941398</v>
      </c>
      <c r="F533" s="4">
        <v>0.99379145474410702</v>
      </c>
      <c r="G533">
        <v>-3.110535</v>
      </c>
    </row>
    <row r="534" spans="1:7" hidden="1" x14ac:dyDescent="0.2">
      <c r="A534" t="s">
        <v>1753</v>
      </c>
      <c r="B534" t="s">
        <v>1753</v>
      </c>
      <c r="C534" t="s">
        <v>1754</v>
      </c>
      <c r="D534" t="s">
        <v>429</v>
      </c>
      <c r="E534">
        <v>34.027295237963202</v>
      </c>
      <c r="F534" s="4">
        <v>0.113039273992332</v>
      </c>
      <c r="G534">
        <v>-3.1201650000000001</v>
      </c>
    </row>
    <row r="535" spans="1:7" x14ac:dyDescent="0.2">
      <c r="A535" s="13" t="s">
        <v>1755</v>
      </c>
      <c r="B535" s="24" t="s">
        <v>1755</v>
      </c>
      <c r="C535" s="24" t="s">
        <v>1756</v>
      </c>
      <c r="D535" s="24" t="s">
        <v>475</v>
      </c>
      <c r="E535" s="24">
        <v>36.781462305345499</v>
      </c>
      <c r="F535" s="47">
        <v>2.5540993619662</v>
      </c>
      <c r="G535" s="31">
        <v>-3.1396920000000001</v>
      </c>
    </row>
    <row r="536" spans="1:7" hidden="1" x14ac:dyDescent="0.2">
      <c r="A536" t="s">
        <v>1757</v>
      </c>
      <c r="B536" t="s">
        <v>1757</v>
      </c>
      <c r="C536" t="s">
        <v>1758</v>
      </c>
      <c r="D536" t="s">
        <v>209</v>
      </c>
      <c r="E536">
        <v>33.018202418400399</v>
      </c>
      <c r="F536" s="4">
        <v>0.71438453477487396</v>
      </c>
      <c r="G536">
        <v>-3.1609569999999998</v>
      </c>
    </row>
    <row r="537" spans="1:7" hidden="1" x14ac:dyDescent="0.2">
      <c r="A537" t="s">
        <v>1759</v>
      </c>
      <c r="B537" t="s">
        <v>1759</v>
      </c>
      <c r="C537" t="s">
        <v>1760</v>
      </c>
      <c r="D537" t="s">
        <v>167</v>
      </c>
      <c r="E537">
        <v>32.986851004825397</v>
      </c>
      <c r="F537" s="4">
        <v>0.66877291060251298</v>
      </c>
      <c r="G537">
        <v>-3.1623510000000001</v>
      </c>
    </row>
    <row r="538" spans="1:7" x14ac:dyDescent="0.2">
      <c r="A538" s="13" t="s">
        <v>1761</v>
      </c>
      <c r="B538" s="24" t="s">
        <v>1761</v>
      </c>
      <c r="C538" s="24" t="s">
        <v>1762</v>
      </c>
      <c r="D538" s="24" t="s">
        <v>558</v>
      </c>
      <c r="E538" s="24">
        <v>35.285094493649098</v>
      </c>
      <c r="F538" s="47">
        <v>2.32749997634293</v>
      </c>
      <c r="G538" s="31">
        <v>-3.1714950000000002</v>
      </c>
    </row>
    <row r="539" spans="1:7" hidden="1" x14ac:dyDescent="0.2">
      <c r="A539" t="s">
        <v>1763</v>
      </c>
      <c r="B539" t="s">
        <v>1763</v>
      </c>
      <c r="C539" t="s">
        <v>1764</v>
      </c>
      <c r="D539" t="s">
        <v>266</v>
      </c>
      <c r="E539">
        <v>34.595182263370603</v>
      </c>
      <c r="F539" s="4">
        <v>0.118117920626285</v>
      </c>
      <c r="G539">
        <v>-3.1790630000000002</v>
      </c>
    </row>
    <row r="540" spans="1:7" hidden="1" x14ac:dyDescent="0.2">
      <c r="A540" t="s">
        <v>1765</v>
      </c>
      <c r="B540" t="s">
        <v>1765</v>
      </c>
      <c r="C540" t="s">
        <v>1766</v>
      </c>
      <c r="D540" t="s">
        <v>314</v>
      </c>
      <c r="E540">
        <v>34.977925249147397</v>
      </c>
      <c r="F540" s="4">
        <v>0.121069050404498</v>
      </c>
      <c r="G540">
        <v>-3.182944</v>
      </c>
    </row>
    <row r="541" spans="1:7" hidden="1" x14ac:dyDescent="0.2">
      <c r="A541" t="s">
        <v>1767</v>
      </c>
      <c r="B541" t="s">
        <v>1767</v>
      </c>
      <c r="C541" t="s">
        <v>1768</v>
      </c>
      <c r="D541" t="s">
        <v>494</v>
      </c>
      <c r="E541">
        <v>35.264199589248904</v>
      </c>
      <c r="F541" s="4">
        <v>0.90517698141709702</v>
      </c>
      <c r="G541">
        <v>-3.2008709999999998</v>
      </c>
    </row>
    <row r="542" spans="1:7" hidden="1" x14ac:dyDescent="0.2">
      <c r="A542" t="s">
        <v>1769</v>
      </c>
      <c r="B542" t="s">
        <v>1769</v>
      </c>
      <c r="C542" t="s">
        <v>1770</v>
      </c>
      <c r="D542" t="s">
        <v>140</v>
      </c>
      <c r="E542">
        <v>34.175783726643701</v>
      </c>
      <c r="F542" s="4">
        <v>0.69365802639861296</v>
      </c>
      <c r="G542">
        <v>-3.2104279999999998</v>
      </c>
    </row>
    <row r="543" spans="1:7" hidden="1" x14ac:dyDescent="0.2">
      <c r="A543" t="s">
        <v>1771</v>
      </c>
      <c r="B543" t="s">
        <v>1771</v>
      </c>
      <c r="C543" t="s">
        <v>1772</v>
      </c>
      <c r="D543" t="s">
        <v>422</v>
      </c>
      <c r="E543">
        <v>33.535310807393202</v>
      </c>
      <c r="F543" s="4">
        <v>0.74446940356906099</v>
      </c>
      <c r="G543">
        <v>-3.2152759999999998</v>
      </c>
    </row>
    <row r="544" spans="1:7" hidden="1" x14ac:dyDescent="0.2">
      <c r="A544" t="s">
        <v>1773</v>
      </c>
      <c r="B544" t="s">
        <v>1773</v>
      </c>
      <c r="C544" t="s">
        <v>1774</v>
      </c>
      <c r="D544" t="s">
        <v>203</v>
      </c>
      <c r="E544">
        <v>33.342814721164601</v>
      </c>
      <c r="F544" s="4">
        <v>0.72617311935837103</v>
      </c>
      <c r="G544">
        <v>-3.2168540000000001</v>
      </c>
    </row>
    <row r="545" spans="1:7" hidden="1" x14ac:dyDescent="0.2">
      <c r="A545" t="s">
        <v>1775</v>
      </c>
      <c r="B545" t="s">
        <v>1775</v>
      </c>
      <c r="C545" t="s">
        <v>1776</v>
      </c>
      <c r="D545" t="s">
        <v>622</v>
      </c>
      <c r="E545">
        <v>33.044138394975</v>
      </c>
      <c r="F545" s="4">
        <v>0.71645124106694702</v>
      </c>
      <c r="G545">
        <v>-3.2204459999999999</v>
      </c>
    </row>
    <row r="546" spans="1:7" hidden="1" x14ac:dyDescent="0.2">
      <c r="A546" t="s">
        <v>1777</v>
      </c>
      <c r="B546" t="s">
        <v>1777</v>
      </c>
      <c r="C546" t="s">
        <v>1778</v>
      </c>
      <c r="D546" t="s">
        <v>13</v>
      </c>
      <c r="E546">
        <v>33.085358075182903</v>
      </c>
      <c r="F546" s="4">
        <v>0.71173998920367199</v>
      </c>
      <c r="G546">
        <v>-3.2226689999999998</v>
      </c>
    </row>
    <row r="547" spans="1:7" hidden="1" x14ac:dyDescent="0.2">
      <c r="A547" t="s">
        <v>1779</v>
      </c>
      <c r="B547" t="s">
        <v>1779</v>
      </c>
      <c r="C547" t="s">
        <v>1780</v>
      </c>
      <c r="D547" t="s">
        <v>472</v>
      </c>
      <c r="E547">
        <v>32.375522219822301</v>
      </c>
      <c r="F547" s="4">
        <v>0.73047929832429104</v>
      </c>
      <c r="G547">
        <v>-3.2292380000000001</v>
      </c>
    </row>
    <row r="548" spans="1:7" hidden="1" x14ac:dyDescent="0.2">
      <c r="A548" t="s">
        <v>1781</v>
      </c>
      <c r="B548" t="s">
        <v>1781</v>
      </c>
      <c r="C548" t="s">
        <v>1782</v>
      </c>
      <c r="D548" t="s">
        <v>474</v>
      </c>
      <c r="E548">
        <v>35.723697951428598</v>
      </c>
      <c r="F548" s="4">
        <v>1.6342360573488</v>
      </c>
      <c r="G548">
        <v>-3.247538</v>
      </c>
    </row>
    <row r="549" spans="1:7" hidden="1" x14ac:dyDescent="0.2">
      <c r="A549" t="s">
        <v>1783</v>
      </c>
      <c r="B549" t="s">
        <v>1783</v>
      </c>
      <c r="C549" t="s">
        <v>1784</v>
      </c>
      <c r="D549" t="s">
        <v>397</v>
      </c>
      <c r="E549">
        <v>33.561266696102201</v>
      </c>
      <c r="F549" s="4">
        <v>0.46910727340365299</v>
      </c>
      <c r="G549">
        <v>-3.2748849999999998</v>
      </c>
    </row>
    <row r="550" spans="1:7" hidden="1" x14ac:dyDescent="0.2">
      <c r="A550" t="s">
        <v>1785</v>
      </c>
      <c r="B550" t="s">
        <v>1785</v>
      </c>
      <c r="C550" t="s">
        <v>1786</v>
      </c>
      <c r="D550" t="s">
        <v>62</v>
      </c>
      <c r="E550">
        <v>33.197461931830802</v>
      </c>
      <c r="F550" s="4">
        <v>0.278063876487606</v>
      </c>
      <c r="G550">
        <v>-3.288789</v>
      </c>
    </row>
    <row r="551" spans="1:7" hidden="1" x14ac:dyDescent="0.2">
      <c r="A551" t="s">
        <v>1787</v>
      </c>
      <c r="B551" t="s">
        <v>1787</v>
      </c>
      <c r="C551" t="s">
        <v>1788</v>
      </c>
      <c r="D551" t="s">
        <v>607</v>
      </c>
      <c r="E551">
        <v>33.343079557336203</v>
      </c>
      <c r="F551" s="4">
        <v>0.63057081150905003</v>
      </c>
      <c r="G551">
        <v>-3.2912340000000002</v>
      </c>
    </row>
    <row r="552" spans="1:7" x14ac:dyDescent="0.2">
      <c r="A552" s="13" t="s">
        <v>1789</v>
      </c>
      <c r="B552" s="24" t="s">
        <v>1789</v>
      </c>
      <c r="C552" s="24" t="s">
        <v>1790</v>
      </c>
      <c r="D552" s="24" t="s">
        <v>595</v>
      </c>
      <c r="E552" s="24">
        <v>34.675403692711797</v>
      </c>
      <c r="F552" s="47">
        <v>2.7782017724420802</v>
      </c>
      <c r="G552" s="31">
        <v>-3.305612</v>
      </c>
    </row>
    <row r="553" spans="1:7" hidden="1" x14ac:dyDescent="0.2">
      <c r="A553" t="s">
        <v>1791</v>
      </c>
      <c r="B553" t="s">
        <v>1791</v>
      </c>
      <c r="C553" t="s">
        <v>1792</v>
      </c>
      <c r="D553" t="s">
        <v>113</v>
      </c>
      <c r="E553">
        <v>35.661906021713598</v>
      </c>
      <c r="F553" s="4">
        <v>0.84382414914778503</v>
      </c>
      <c r="G553">
        <v>-3.3147799999999998</v>
      </c>
    </row>
    <row r="554" spans="1:7" hidden="1" x14ac:dyDescent="0.2">
      <c r="A554" t="s">
        <v>1793</v>
      </c>
      <c r="B554" t="s">
        <v>1793</v>
      </c>
      <c r="C554" t="s">
        <v>1794</v>
      </c>
      <c r="D554" t="s">
        <v>281</v>
      </c>
      <c r="E554">
        <v>32.594659634391697</v>
      </c>
      <c r="F554" s="4">
        <v>0.20852200640462701</v>
      </c>
      <c r="G554">
        <v>-3.336233</v>
      </c>
    </row>
    <row r="555" spans="1:7" hidden="1" x14ac:dyDescent="0.2">
      <c r="A555" t="s">
        <v>1795</v>
      </c>
      <c r="B555" t="s">
        <v>1795</v>
      </c>
      <c r="C555" t="s">
        <v>1796</v>
      </c>
      <c r="D555" t="s">
        <v>272</v>
      </c>
      <c r="E555">
        <v>35.152324753819698</v>
      </c>
      <c r="F555" s="4">
        <v>0.17314749728451101</v>
      </c>
      <c r="G555">
        <v>-3.3849580000000001</v>
      </c>
    </row>
    <row r="556" spans="1:7" hidden="1" x14ac:dyDescent="0.2">
      <c r="A556" t="s">
        <v>1797</v>
      </c>
      <c r="B556" t="s">
        <v>1797</v>
      </c>
      <c r="C556" t="s">
        <v>1798</v>
      </c>
      <c r="D556" t="s">
        <v>572</v>
      </c>
      <c r="E556">
        <v>35.144900660876601</v>
      </c>
      <c r="F556" s="4">
        <v>0.197253756772063</v>
      </c>
      <c r="G556">
        <v>-3.3987069999999999</v>
      </c>
    </row>
    <row r="557" spans="1:7" hidden="1" x14ac:dyDescent="0.2">
      <c r="A557" t="s">
        <v>1799</v>
      </c>
      <c r="B557" t="s">
        <v>1799</v>
      </c>
      <c r="C557" t="s">
        <v>1800</v>
      </c>
      <c r="D557" t="s">
        <v>393</v>
      </c>
      <c r="E557">
        <v>32.907147887373803</v>
      </c>
      <c r="F557" s="4">
        <v>0.69801984558610097</v>
      </c>
      <c r="G557">
        <v>-3.413926</v>
      </c>
    </row>
    <row r="558" spans="1:7" hidden="1" x14ac:dyDescent="0.2">
      <c r="A558" t="s">
        <v>1801</v>
      </c>
      <c r="B558" t="s">
        <v>1801</v>
      </c>
      <c r="C558" t="s">
        <v>1802</v>
      </c>
      <c r="D558" t="s">
        <v>566</v>
      </c>
      <c r="E558">
        <v>34.458128938311397</v>
      </c>
      <c r="F558" s="4">
        <v>0.12702026578512199</v>
      </c>
      <c r="G558">
        <v>-3.4175740000000001</v>
      </c>
    </row>
    <row r="559" spans="1:7" hidden="1" x14ac:dyDescent="0.2">
      <c r="A559" t="s">
        <v>1803</v>
      </c>
      <c r="B559" t="s">
        <v>1803</v>
      </c>
      <c r="C559" t="s">
        <v>1804</v>
      </c>
      <c r="D559" t="s">
        <v>242</v>
      </c>
      <c r="E559">
        <v>32.827276376658403</v>
      </c>
      <c r="F559" s="4">
        <v>0.33051304302172901</v>
      </c>
      <c r="G559">
        <v>-3.4333879999999999</v>
      </c>
    </row>
    <row r="560" spans="1:7" hidden="1" x14ac:dyDescent="0.2">
      <c r="A560" t="s">
        <v>1805</v>
      </c>
      <c r="B560" t="s">
        <v>1805</v>
      </c>
      <c r="C560" t="s">
        <v>1806</v>
      </c>
      <c r="D560" t="s">
        <v>629</v>
      </c>
      <c r="E560">
        <v>33.534499360239401</v>
      </c>
      <c r="F560" s="4">
        <v>0.74666642060597099</v>
      </c>
      <c r="G560">
        <v>-3.435826</v>
      </c>
    </row>
    <row r="561" spans="1:7" hidden="1" x14ac:dyDescent="0.2">
      <c r="A561" t="s">
        <v>1807</v>
      </c>
      <c r="B561" t="s">
        <v>1807</v>
      </c>
      <c r="C561" t="s">
        <v>1808</v>
      </c>
      <c r="D561" t="s">
        <v>311</v>
      </c>
      <c r="E561">
        <v>35.199342818865397</v>
      </c>
      <c r="F561" s="4">
        <v>0.56928303699610405</v>
      </c>
      <c r="G561">
        <v>-3.4850409999999998</v>
      </c>
    </row>
    <row r="562" spans="1:7" hidden="1" x14ac:dyDescent="0.2">
      <c r="A562" t="s">
        <v>1809</v>
      </c>
      <c r="B562" t="s">
        <v>1809</v>
      </c>
      <c r="C562" t="s">
        <v>1810</v>
      </c>
      <c r="D562" t="s">
        <v>99</v>
      </c>
      <c r="E562">
        <v>34.418592084022599</v>
      </c>
      <c r="F562" s="4">
        <v>0.42238356301188001</v>
      </c>
      <c r="G562">
        <v>-3.4980359999999999</v>
      </c>
    </row>
    <row r="563" spans="1:7" hidden="1" x14ac:dyDescent="0.2">
      <c r="A563" t="s">
        <v>1811</v>
      </c>
      <c r="B563" t="s">
        <v>1811</v>
      </c>
      <c r="C563" t="s">
        <v>1812</v>
      </c>
      <c r="D563" t="s">
        <v>11</v>
      </c>
      <c r="E563">
        <v>33.225327578992001</v>
      </c>
      <c r="F563" s="4">
        <v>0.71021645933290001</v>
      </c>
      <c r="G563">
        <v>-3.5069400000000002</v>
      </c>
    </row>
    <row r="564" spans="1:7" hidden="1" x14ac:dyDescent="0.2">
      <c r="A564" t="s">
        <v>1813</v>
      </c>
      <c r="B564" t="s">
        <v>1813</v>
      </c>
      <c r="C564" t="s">
        <v>1814</v>
      </c>
      <c r="D564" t="s">
        <v>47</v>
      </c>
      <c r="E564">
        <v>33.669977545138003</v>
      </c>
      <c r="F564" s="4">
        <v>0.21951006444464499</v>
      </c>
      <c r="G564">
        <v>-3.5095519999999998</v>
      </c>
    </row>
    <row r="565" spans="1:7" hidden="1" x14ac:dyDescent="0.2">
      <c r="A565" t="s">
        <v>1815</v>
      </c>
      <c r="B565" t="s">
        <v>1815</v>
      </c>
      <c r="C565" t="s">
        <v>1816</v>
      </c>
      <c r="D565" t="s">
        <v>450</v>
      </c>
      <c r="E565">
        <v>35.2858523925848</v>
      </c>
      <c r="F565" s="4">
        <v>1.1552082054245101</v>
      </c>
      <c r="G565">
        <v>-3.5104419999999998</v>
      </c>
    </row>
    <row r="566" spans="1:7" hidden="1" x14ac:dyDescent="0.2">
      <c r="A566" t="s">
        <v>1817</v>
      </c>
      <c r="B566" t="s">
        <v>1817</v>
      </c>
      <c r="C566" t="s">
        <v>1818</v>
      </c>
      <c r="D566" t="s">
        <v>161</v>
      </c>
      <c r="E566">
        <v>32.689562700542801</v>
      </c>
      <c r="F566" s="4">
        <v>0.74283054625104195</v>
      </c>
      <c r="G566">
        <v>-3.52054</v>
      </c>
    </row>
    <row r="567" spans="1:7" hidden="1" x14ac:dyDescent="0.2">
      <c r="A567" t="s">
        <v>1819</v>
      </c>
      <c r="B567" t="s">
        <v>1819</v>
      </c>
      <c r="C567" t="s">
        <v>1820</v>
      </c>
      <c r="D567" t="s">
        <v>363</v>
      </c>
      <c r="E567">
        <v>35.1642518080969</v>
      </c>
      <c r="F567" s="4">
        <v>0.49472848791990398</v>
      </c>
      <c r="G567">
        <v>-3.5721080000000001</v>
      </c>
    </row>
    <row r="568" spans="1:7" hidden="1" x14ac:dyDescent="0.2">
      <c r="A568" t="s">
        <v>1821</v>
      </c>
      <c r="B568" t="s">
        <v>1821</v>
      </c>
      <c r="C568" t="s">
        <v>1822</v>
      </c>
      <c r="D568" t="s">
        <v>220</v>
      </c>
      <c r="E568">
        <v>34.445727823730699</v>
      </c>
      <c r="F568" s="4">
        <v>1.23061606090728</v>
      </c>
      <c r="G568">
        <v>-3.596571</v>
      </c>
    </row>
    <row r="569" spans="1:7" hidden="1" x14ac:dyDescent="0.2">
      <c r="A569" t="s">
        <v>1823</v>
      </c>
      <c r="B569" t="s">
        <v>1823</v>
      </c>
      <c r="C569" t="s">
        <v>1824</v>
      </c>
      <c r="D569" t="s">
        <v>435</v>
      </c>
      <c r="E569">
        <v>34.442579922206399</v>
      </c>
      <c r="F569" s="4">
        <v>0.75856088336059102</v>
      </c>
      <c r="G569">
        <v>-3.6139160000000001</v>
      </c>
    </row>
    <row r="570" spans="1:7" hidden="1" x14ac:dyDescent="0.2">
      <c r="A570" t="s">
        <v>1825</v>
      </c>
      <c r="B570" t="s">
        <v>1825</v>
      </c>
      <c r="C570" t="s">
        <v>1826</v>
      </c>
      <c r="D570" t="s">
        <v>219</v>
      </c>
      <c r="E570">
        <v>34.292004179895201</v>
      </c>
      <c r="F570" s="4">
        <v>0.48285499243921998</v>
      </c>
      <c r="G570">
        <v>-3.614503</v>
      </c>
    </row>
    <row r="571" spans="1:7" hidden="1" x14ac:dyDescent="0.2">
      <c r="A571" t="s">
        <v>1827</v>
      </c>
      <c r="B571" t="s">
        <v>1827</v>
      </c>
      <c r="C571" t="s">
        <v>1828</v>
      </c>
      <c r="D571" t="s">
        <v>332</v>
      </c>
      <c r="E571">
        <v>36.192855490760799</v>
      </c>
      <c r="F571" s="4">
        <v>0.91601496622689604</v>
      </c>
      <c r="G571">
        <v>-3.6171730000000002</v>
      </c>
    </row>
    <row r="572" spans="1:7" hidden="1" x14ac:dyDescent="0.2">
      <c r="A572" t="s">
        <v>1829</v>
      </c>
      <c r="B572" t="s">
        <v>1829</v>
      </c>
      <c r="C572" t="s">
        <v>1830</v>
      </c>
      <c r="D572" t="s">
        <v>448</v>
      </c>
      <c r="E572">
        <v>35.122203490143797</v>
      </c>
      <c r="F572" s="4">
        <v>0.89570063543433698</v>
      </c>
      <c r="G572">
        <v>-3.651878</v>
      </c>
    </row>
    <row r="573" spans="1:7" hidden="1" x14ac:dyDescent="0.2">
      <c r="A573" t="s">
        <v>1831</v>
      </c>
      <c r="B573" t="s">
        <v>1831</v>
      </c>
      <c r="C573" t="s">
        <v>1832</v>
      </c>
      <c r="D573" t="s">
        <v>195</v>
      </c>
      <c r="E573">
        <v>34.725527428635701</v>
      </c>
      <c r="F573" s="4">
        <v>1.1824712001567299</v>
      </c>
      <c r="G573">
        <v>-3.6667550000000002</v>
      </c>
    </row>
    <row r="574" spans="1:7" hidden="1" x14ac:dyDescent="0.2">
      <c r="A574" t="s">
        <v>1833</v>
      </c>
      <c r="B574" t="s">
        <v>1833</v>
      </c>
      <c r="C574" t="s">
        <v>1834</v>
      </c>
      <c r="D574" t="s">
        <v>90</v>
      </c>
      <c r="E574">
        <v>32.952079799205102</v>
      </c>
      <c r="F574" s="4">
        <v>0.75273552915556197</v>
      </c>
      <c r="G574">
        <v>-3.6691669999999998</v>
      </c>
    </row>
    <row r="575" spans="1:7" hidden="1" x14ac:dyDescent="0.2">
      <c r="A575" t="s">
        <v>1835</v>
      </c>
      <c r="B575" t="s">
        <v>1836</v>
      </c>
      <c r="C575" t="s">
        <v>1837</v>
      </c>
      <c r="D575" t="s">
        <v>295</v>
      </c>
      <c r="E575">
        <v>33.9540230801707</v>
      </c>
      <c r="F575" s="4">
        <v>0.489016809985721</v>
      </c>
      <c r="G575">
        <v>-3.7133479999999999</v>
      </c>
    </row>
    <row r="576" spans="1:7" hidden="1" x14ac:dyDescent="0.2">
      <c r="A576" t="s">
        <v>1838</v>
      </c>
      <c r="B576" t="s">
        <v>1838</v>
      </c>
      <c r="C576" t="s">
        <v>1839</v>
      </c>
      <c r="D576" t="s">
        <v>222</v>
      </c>
      <c r="E576">
        <v>32.316298365714502</v>
      </c>
      <c r="F576" s="4">
        <v>0.71437157835961096</v>
      </c>
      <c r="G576">
        <v>-3.7234120000000002</v>
      </c>
    </row>
    <row r="577" spans="1:7" hidden="1" x14ac:dyDescent="0.2">
      <c r="A577" t="s">
        <v>1840</v>
      </c>
      <c r="B577" t="s">
        <v>1841</v>
      </c>
      <c r="C577" t="s">
        <v>1842</v>
      </c>
      <c r="D577" t="s">
        <v>100</v>
      </c>
      <c r="E577">
        <v>34.989729453722902</v>
      </c>
      <c r="F577" s="4">
        <v>0.70464404507772704</v>
      </c>
      <c r="G577">
        <v>-3.7810709999999998</v>
      </c>
    </row>
    <row r="578" spans="1:7" hidden="1" x14ac:dyDescent="0.2">
      <c r="A578" t="s">
        <v>1843</v>
      </c>
      <c r="B578" t="s">
        <v>1843</v>
      </c>
      <c r="C578" t="s">
        <v>1844</v>
      </c>
      <c r="D578" t="s">
        <v>204</v>
      </c>
      <c r="E578">
        <v>32.860531010160202</v>
      </c>
      <c r="F578" s="4">
        <v>0.71663760804271404</v>
      </c>
      <c r="G578">
        <v>-3.8040560000000001</v>
      </c>
    </row>
    <row r="579" spans="1:7" hidden="1" x14ac:dyDescent="0.2">
      <c r="A579" t="s">
        <v>1845</v>
      </c>
      <c r="B579" t="s">
        <v>1845</v>
      </c>
      <c r="C579" t="s">
        <v>1846</v>
      </c>
      <c r="D579" t="s">
        <v>374</v>
      </c>
      <c r="E579">
        <v>34.283336013284099</v>
      </c>
      <c r="F579" s="4">
        <v>1.3046659446314599</v>
      </c>
      <c r="G579">
        <v>-3.8160319999999999</v>
      </c>
    </row>
    <row r="580" spans="1:7" hidden="1" x14ac:dyDescent="0.2">
      <c r="A580" t="s">
        <v>1847</v>
      </c>
      <c r="B580" t="s">
        <v>1847</v>
      </c>
      <c r="C580" t="s">
        <v>1848</v>
      </c>
      <c r="D580" t="s">
        <v>106</v>
      </c>
      <c r="E580">
        <v>33.378522608603703</v>
      </c>
      <c r="F580" s="4">
        <v>0.65736151244825403</v>
      </c>
      <c r="G580">
        <v>-3.8213759999999999</v>
      </c>
    </row>
    <row r="581" spans="1:7" hidden="1" x14ac:dyDescent="0.2">
      <c r="A581" t="s">
        <v>1849</v>
      </c>
      <c r="B581" t="s">
        <v>1849</v>
      </c>
      <c r="C581" t="s">
        <v>1850</v>
      </c>
      <c r="D581" t="s">
        <v>171</v>
      </c>
      <c r="E581">
        <v>34.294882033697696</v>
      </c>
      <c r="F581" s="4">
        <v>0.74904799038453895</v>
      </c>
      <c r="G581">
        <v>-3.8218619999999999</v>
      </c>
    </row>
    <row r="582" spans="1:7" hidden="1" x14ac:dyDescent="0.2">
      <c r="A582" t="s">
        <v>1851</v>
      </c>
      <c r="B582" t="s">
        <v>1851</v>
      </c>
      <c r="C582" t="s">
        <v>1852</v>
      </c>
      <c r="D582" t="s">
        <v>224</v>
      </c>
      <c r="E582">
        <v>35.414817534167398</v>
      </c>
      <c r="F582" s="4">
        <v>0.48077495780434998</v>
      </c>
      <c r="G582">
        <v>-3.8252579999999998</v>
      </c>
    </row>
    <row r="583" spans="1:7" hidden="1" x14ac:dyDescent="0.2">
      <c r="A583" t="s">
        <v>1853</v>
      </c>
      <c r="B583" t="s">
        <v>1853</v>
      </c>
      <c r="C583" t="s">
        <v>1854</v>
      </c>
      <c r="D583" t="s">
        <v>460</v>
      </c>
      <c r="E583">
        <v>33.601782206062701</v>
      </c>
      <c r="F583" s="4">
        <v>0.72152283017528496</v>
      </c>
      <c r="G583">
        <v>-3.900099</v>
      </c>
    </row>
    <row r="584" spans="1:7" hidden="1" x14ac:dyDescent="0.2">
      <c r="A584" t="s">
        <v>1855</v>
      </c>
      <c r="B584" t="s">
        <v>1855</v>
      </c>
      <c r="C584" t="s">
        <v>1856</v>
      </c>
      <c r="D584" t="s">
        <v>252</v>
      </c>
      <c r="E584">
        <v>32.973740922499097</v>
      </c>
      <c r="F584" s="4">
        <v>0.32749648161851402</v>
      </c>
      <c r="G584">
        <v>-3.9105279999999998</v>
      </c>
    </row>
    <row r="585" spans="1:7" hidden="1" x14ac:dyDescent="0.2">
      <c r="A585" t="s">
        <v>1857</v>
      </c>
      <c r="B585" t="s">
        <v>1857</v>
      </c>
      <c r="C585" t="s">
        <v>1858</v>
      </c>
      <c r="D585" t="s">
        <v>535</v>
      </c>
      <c r="E585">
        <v>34.236418957745698</v>
      </c>
      <c r="F585" s="4">
        <v>0.75113342011806306</v>
      </c>
      <c r="G585">
        <v>-3.9143919999999999</v>
      </c>
    </row>
    <row r="586" spans="1:7" hidden="1" x14ac:dyDescent="0.2">
      <c r="A586" t="s">
        <v>1859</v>
      </c>
      <c r="B586" t="s">
        <v>1859</v>
      </c>
      <c r="C586" t="s">
        <v>1860</v>
      </c>
      <c r="D586" t="s">
        <v>612</v>
      </c>
      <c r="E586">
        <v>34.787459018777398</v>
      </c>
      <c r="F586" s="4">
        <v>0.50955168447908405</v>
      </c>
      <c r="G586">
        <v>-3.9237259999999998</v>
      </c>
    </row>
    <row r="587" spans="1:7" hidden="1" x14ac:dyDescent="0.2">
      <c r="A587" t="s">
        <v>1861</v>
      </c>
      <c r="B587" t="s">
        <v>1861</v>
      </c>
      <c r="C587" t="s">
        <v>1862</v>
      </c>
      <c r="D587" t="s">
        <v>520</v>
      </c>
      <c r="E587">
        <v>34.0551241976124</v>
      </c>
      <c r="F587" s="4">
        <v>0.476938210232079</v>
      </c>
      <c r="G587">
        <v>-3.9266580000000002</v>
      </c>
    </row>
    <row r="588" spans="1:7" hidden="1" x14ac:dyDescent="0.2">
      <c r="A588" t="s">
        <v>1863</v>
      </c>
      <c r="B588" t="s">
        <v>1863</v>
      </c>
      <c r="C588" t="s">
        <v>1864</v>
      </c>
      <c r="D588" t="s">
        <v>456</v>
      </c>
      <c r="E588">
        <v>35.273365341716001</v>
      </c>
      <c r="F588" s="4">
        <v>0.25874386459527698</v>
      </c>
      <c r="G588">
        <v>-3.9269970000000001</v>
      </c>
    </row>
    <row r="589" spans="1:7" hidden="1" x14ac:dyDescent="0.2">
      <c r="A589" t="s">
        <v>1865</v>
      </c>
      <c r="B589" t="s">
        <v>1865</v>
      </c>
      <c r="C589" t="s">
        <v>1866</v>
      </c>
      <c r="D589" t="s">
        <v>410</v>
      </c>
      <c r="E589">
        <v>35.164738831706899</v>
      </c>
      <c r="F589" s="4">
        <v>0.77034777851374603</v>
      </c>
      <c r="G589">
        <v>-3.9311720000000001</v>
      </c>
    </row>
    <row r="590" spans="1:7" hidden="1" x14ac:dyDescent="0.2">
      <c r="A590" t="s">
        <v>1867</v>
      </c>
      <c r="B590" t="s">
        <v>1867</v>
      </c>
      <c r="C590" t="s">
        <v>1868</v>
      </c>
      <c r="D590" t="s">
        <v>226</v>
      </c>
      <c r="E590">
        <v>33.6107187465716</v>
      </c>
      <c r="F590" s="4">
        <v>1.5933801816759801</v>
      </c>
      <c r="G590">
        <v>-3.943257</v>
      </c>
    </row>
    <row r="591" spans="1:7" hidden="1" x14ac:dyDescent="0.2">
      <c r="A591" t="s">
        <v>1869</v>
      </c>
      <c r="B591" t="s">
        <v>1869</v>
      </c>
      <c r="C591" t="s">
        <v>1870</v>
      </c>
      <c r="D591" t="s">
        <v>373</v>
      </c>
      <c r="E591">
        <v>33.150131805514398</v>
      </c>
      <c r="F591" s="4">
        <v>0.78381850960054</v>
      </c>
      <c r="G591">
        <v>-3.947794</v>
      </c>
    </row>
    <row r="592" spans="1:7" hidden="1" x14ac:dyDescent="0.2">
      <c r="A592" t="s">
        <v>1871</v>
      </c>
      <c r="B592" t="s">
        <v>1871</v>
      </c>
      <c r="C592" t="s">
        <v>1872</v>
      </c>
      <c r="D592" t="s">
        <v>554</v>
      </c>
      <c r="E592">
        <v>34.162939772917099</v>
      </c>
      <c r="F592" s="4">
        <v>0.78888590945831405</v>
      </c>
      <c r="G592">
        <v>-3.9489969999999999</v>
      </c>
    </row>
    <row r="593" spans="1:7" hidden="1" x14ac:dyDescent="0.2">
      <c r="A593" t="s">
        <v>1873</v>
      </c>
      <c r="B593" t="s">
        <v>1873</v>
      </c>
      <c r="C593" t="s">
        <v>1874</v>
      </c>
      <c r="D593" t="s">
        <v>233</v>
      </c>
      <c r="E593">
        <v>33.423672111803398</v>
      </c>
      <c r="F593" s="4">
        <v>1.6299036605828701</v>
      </c>
      <c r="G593">
        <v>-4.0233829999999999</v>
      </c>
    </row>
    <row r="594" spans="1:7" hidden="1" x14ac:dyDescent="0.2">
      <c r="A594" t="s">
        <v>1875</v>
      </c>
      <c r="B594" t="s">
        <v>1875</v>
      </c>
      <c r="C594" t="s">
        <v>1876</v>
      </c>
      <c r="D594" t="s">
        <v>626</v>
      </c>
      <c r="E594">
        <v>34.869448090187497</v>
      </c>
      <c r="F594" s="4">
        <v>0.22109147501569601</v>
      </c>
      <c r="G594">
        <v>-4.0424300000000004</v>
      </c>
    </row>
    <row r="595" spans="1:7" hidden="1" x14ac:dyDescent="0.2">
      <c r="A595" t="s">
        <v>1877</v>
      </c>
      <c r="B595" t="s">
        <v>1877</v>
      </c>
      <c r="C595" t="s">
        <v>1878</v>
      </c>
      <c r="D595" t="s">
        <v>430</v>
      </c>
      <c r="E595">
        <v>33.795077324202701</v>
      </c>
      <c r="F595" s="4">
        <v>0.76314550595563801</v>
      </c>
      <c r="G595">
        <v>-4.0427270000000002</v>
      </c>
    </row>
    <row r="596" spans="1:7" hidden="1" x14ac:dyDescent="0.2">
      <c r="A596" t="s">
        <v>1879</v>
      </c>
      <c r="B596" t="s">
        <v>1879</v>
      </c>
      <c r="C596" t="s">
        <v>1880</v>
      </c>
      <c r="D596" t="s">
        <v>458</v>
      </c>
      <c r="E596">
        <v>34.4222941196481</v>
      </c>
      <c r="F596" s="4">
        <v>0.78202733787854695</v>
      </c>
      <c r="G596">
        <v>-4.0491409999999997</v>
      </c>
    </row>
    <row r="597" spans="1:7" hidden="1" x14ac:dyDescent="0.2">
      <c r="A597" t="s">
        <v>1881</v>
      </c>
      <c r="B597" t="s">
        <v>1881</v>
      </c>
      <c r="C597" t="s">
        <v>1882</v>
      </c>
      <c r="D597" t="s">
        <v>139</v>
      </c>
      <c r="E597">
        <v>33.302664536583698</v>
      </c>
      <c r="F597" s="4">
        <v>0.76212245907296305</v>
      </c>
      <c r="G597">
        <v>-4.0618189999999998</v>
      </c>
    </row>
    <row r="598" spans="1:7" hidden="1" x14ac:dyDescent="0.2">
      <c r="A598" t="s">
        <v>1883</v>
      </c>
      <c r="B598" t="s">
        <v>1883</v>
      </c>
      <c r="C598" t="s">
        <v>1884</v>
      </c>
      <c r="D598" t="s">
        <v>360</v>
      </c>
      <c r="E598">
        <v>31.776392003899801</v>
      </c>
      <c r="F598" s="4">
        <v>0.72699263371952605</v>
      </c>
      <c r="G598">
        <v>-4.0798569999999996</v>
      </c>
    </row>
    <row r="599" spans="1:7" hidden="1" x14ac:dyDescent="0.2">
      <c r="A599" t="s">
        <v>1885</v>
      </c>
      <c r="B599" t="s">
        <v>1885</v>
      </c>
      <c r="C599" t="s">
        <v>1886</v>
      </c>
      <c r="D599" t="s">
        <v>294</v>
      </c>
      <c r="E599">
        <v>34.251311242881002</v>
      </c>
      <c r="F599" s="4">
        <v>0.73922007266742795</v>
      </c>
      <c r="G599">
        <v>-4.0965939999999996</v>
      </c>
    </row>
    <row r="600" spans="1:7" hidden="1" x14ac:dyDescent="0.2">
      <c r="A600" t="s">
        <v>1887</v>
      </c>
      <c r="B600" t="s">
        <v>1887</v>
      </c>
      <c r="C600" t="s">
        <v>1888</v>
      </c>
      <c r="D600" t="s">
        <v>405</v>
      </c>
      <c r="E600">
        <v>35.018616974031197</v>
      </c>
      <c r="F600" s="4">
        <v>0.49810793078884702</v>
      </c>
      <c r="G600">
        <v>-4.1397539999999999</v>
      </c>
    </row>
    <row r="601" spans="1:7" hidden="1" x14ac:dyDescent="0.2">
      <c r="A601" t="s">
        <v>1889</v>
      </c>
      <c r="B601" t="s">
        <v>1889</v>
      </c>
      <c r="C601" t="s">
        <v>1890</v>
      </c>
      <c r="D601" t="s">
        <v>457</v>
      </c>
      <c r="E601">
        <v>32.757898570283103</v>
      </c>
      <c r="F601" s="4">
        <v>0.76270972465734499</v>
      </c>
      <c r="G601">
        <v>-4.1529100000000003</v>
      </c>
    </row>
    <row r="602" spans="1:7" hidden="1" x14ac:dyDescent="0.2">
      <c r="A602" t="s">
        <v>1891</v>
      </c>
      <c r="B602" t="s">
        <v>1891</v>
      </c>
      <c r="C602" t="s">
        <v>1892</v>
      </c>
      <c r="D602" t="s">
        <v>349</v>
      </c>
      <c r="E602">
        <v>35.3120296344132</v>
      </c>
      <c r="F602" s="4">
        <v>1.40618075207149</v>
      </c>
      <c r="G602">
        <v>-4.2162499999999996</v>
      </c>
    </row>
    <row r="603" spans="1:7" hidden="1" x14ac:dyDescent="0.2">
      <c r="A603" t="s">
        <v>1893</v>
      </c>
      <c r="B603" t="s">
        <v>1893</v>
      </c>
      <c r="C603" t="s">
        <v>1894</v>
      </c>
      <c r="D603" t="s">
        <v>138</v>
      </c>
      <c r="E603">
        <v>34.206019525287502</v>
      </c>
      <c r="F603" s="4">
        <v>1.4708470543784999</v>
      </c>
      <c r="G603">
        <v>-4.2271619999999999</v>
      </c>
    </row>
    <row r="604" spans="1:7" hidden="1" x14ac:dyDescent="0.2">
      <c r="A604" t="s">
        <v>1895</v>
      </c>
      <c r="B604" t="s">
        <v>1895</v>
      </c>
      <c r="C604" t="s">
        <v>1896</v>
      </c>
      <c r="D604" t="s">
        <v>108</v>
      </c>
      <c r="E604">
        <v>33.779800270418001</v>
      </c>
      <c r="F604" s="4">
        <v>0.73219990891854903</v>
      </c>
      <c r="G604">
        <v>-4.2360189999999998</v>
      </c>
    </row>
    <row r="605" spans="1:7" hidden="1" x14ac:dyDescent="0.2">
      <c r="A605" t="s">
        <v>1897</v>
      </c>
      <c r="B605" t="s">
        <v>1897</v>
      </c>
      <c r="C605" t="s">
        <v>1898</v>
      </c>
      <c r="D605" t="s">
        <v>327</v>
      </c>
      <c r="E605">
        <v>34.380910696231602</v>
      </c>
      <c r="F605" s="4">
        <v>0.566949933787251</v>
      </c>
      <c r="G605">
        <v>-4.3727349999999996</v>
      </c>
    </row>
    <row r="606" spans="1:7" hidden="1" x14ac:dyDescent="0.2">
      <c r="A606" t="s">
        <v>1899</v>
      </c>
      <c r="B606" t="s">
        <v>1899</v>
      </c>
      <c r="C606" t="s">
        <v>1900</v>
      </c>
      <c r="D606" t="s">
        <v>163</v>
      </c>
      <c r="E606">
        <v>33.611048668829604</v>
      </c>
      <c r="F606" s="4">
        <v>0.74930360602135204</v>
      </c>
      <c r="G606">
        <v>-4.3784840000000003</v>
      </c>
    </row>
    <row r="607" spans="1:7" hidden="1" x14ac:dyDescent="0.2">
      <c r="A607" t="s">
        <v>1901</v>
      </c>
      <c r="B607" t="s">
        <v>1901</v>
      </c>
      <c r="C607" t="s">
        <v>1902</v>
      </c>
      <c r="D607" t="s">
        <v>335</v>
      </c>
      <c r="E607">
        <v>34.640652381874503</v>
      </c>
      <c r="F607" s="4">
        <v>0.53187720889547097</v>
      </c>
      <c r="G607">
        <v>-4.3850720000000001</v>
      </c>
    </row>
    <row r="608" spans="1:7" hidden="1" x14ac:dyDescent="0.2">
      <c r="A608" t="s">
        <v>1903</v>
      </c>
      <c r="B608" t="s">
        <v>1903</v>
      </c>
      <c r="C608" t="s">
        <v>1904</v>
      </c>
      <c r="D608" t="s">
        <v>243</v>
      </c>
      <c r="E608">
        <v>33.738017497187499</v>
      </c>
      <c r="F608" s="4">
        <v>0.80714650176501701</v>
      </c>
      <c r="G608">
        <v>-4.3928130000000003</v>
      </c>
    </row>
    <row r="609" spans="1:7" hidden="1" x14ac:dyDescent="0.2">
      <c r="A609" t="s">
        <v>1905</v>
      </c>
      <c r="B609" t="s">
        <v>1905</v>
      </c>
      <c r="C609" t="s">
        <v>1906</v>
      </c>
      <c r="D609" t="s">
        <v>387</v>
      </c>
      <c r="E609">
        <v>33.651171297159799</v>
      </c>
      <c r="F609" s="4">
        <v>0.72445089839593002</v>
      </c>
      <c r="G609">
        <v>-4.4472930000000002</v>
      </c>
    </row>
    <row r="610" spans="1:7" hidden="1" x14ac:dyDescent="0.2">
      <c r="A610" t="s">
        <v>1907</v>
      </c>
      <c r="B610" t="s">
        <v>1907</v>
      </c>
      <c r="C610" t="s">
        <v>1908</v>
      </c>
      <c r="D610" t="s">
        <v>329</v>
      </c>
      <c r="E610">
        <v>34.0667166982361</v>
      </c>
      <c r="F610" s="4">
        <v>0.77663506887133005</v>
      </c>
      <c r="G610">
        <v>-4.4542339999999996</v>
      </c>
    </row>
    <row r="611" spans="1:7" hidden="1" x14ac:dyDescent="0.2">
      <c r="A611" t="s">
        <v>1909</v>
      </c>
      <c r="B611" t="s">
        <v>1909</v>
      </c>
      <c r="C611" t="s">
        <v>1910</v>
      </c>
      <c r="D611" t="s">
        <v>361</v>
      </c>
      <c r="E611">
        <v>34.294745123136103</v>
      </c>
      <c r="F611" s="4">
        <v>0.49036646730269601</v>
      </c>
      <c r="G611">
        <v>-4.4907159999999999</v>
      </c>
    </row>
    <row r="612" spans="1:7" hidden="1" x14ac:dyDescent="0.2">
      <c r="A612" t="s">
        <v>1911</v>
      </c>
      <c r="B612" t="s">
        <v>1911</v>
      </c>
      <c r="C612" t="s">
        <v>1912</v>
      </c>
      <c r="D612" t="s">
        <v>111</v>
      </c>
      <c r="E612">
        <v>35.842843511350203</v>
      </c>
      <c r="F612" s="4">
        <v>0.51776172887902905</v>
      </c>
      <c r="G612">
        <v>-4.5231539999999999</v>
      </c>
    </row>
    <row r="613" spans="1:7" hidden="1" x14ac:dyDescent="0.2">
      <c r="A613" t="s">
        <v>1913</v>
      </c>
      <c r="B613" t="s">
        <v>1913</v>
      </c>
      <c r="C613" t="s">
        <v>1914</v>
      </c>
      <c r="D613" t="s">
        <v>293</v>
      </c>
      <c r="E613">
        <v>34.602335450323402</v>
      </c>
      <c r="F613" s="4">
        <v>1.4265663528461801</v>
      </c>
      <c r="G613">
        <v>-4.559666</v>
      </c>
    </row>
    <row r="614" spans="1:7" hidden="1" x14ac:dyDescent="0.2">
      <c r="A614" t="s">
        <v>1915</v>
      </c>
      <c r="B614" t="s">
        <v>1915</v>
      </c>
      <c r="C614" t="s">
        <v>1916</v>
      </c>
      <c r="D614" t="s">
        <v>415</v>
      </c>
      <c r="E614">
        <v>35.687916394840798</v>
      </c>
      <c r="F614" s="4">
        <v>1.3571733630738101</v>
      </c>
      <c r="G614">
        <v>-4.5811250000000001</v>
      </c>
    </row>
    <row r="615" spans="1:7" hidden="1" x14ac:dyDescent="0.2">
      <c r="A615" t="s">
        <v>1917</v>
      </c>
      <c r="B615" t="s">
        <v>1917</v>
      </c>
      <c r="C615" t="s">
        <v>1918</v>
      </c>
      <c r="D615" t="s">
        <v>129</v>
      </c>
      <c r="E615">
        <v>33.966539434795997</v>
      </c>
      <c r="F615" s="4">
        <v>0.82313634344680298</v>
      </c>
      <c r="G615">
        <v>-4.7088539999999997</v>
      </c>
    </row>
    <row r="616" spans="1:7" hidden="1" x14ac:dyDescent="0.2">
      <c r="A616" t="s">
        <v>1919</v>
      </c>
      <c r="B616" t="s">
        <v>1919</v>
      </c>
      <c r="C616" t="s">
        <v>1920</v>
      </c>
      <c r="D616" t="s">
        <v>404</v>
      </c>
      <c r="E616">
        <v>36.303957548570402</v>
      </c>
      <c r="F616" s="4">
        <v>0.52989341175509697</v>
      </c>
      <c r="G616">
        <v>-4.7621869999999999</v>
      </c>
    </row>
    <row r="617" spans="1:7" hidden="1" x14ac:dyDescent="0.2">
      <c r="A617" t="s">
        <v>1921</v>
      </c>
      <c r="B617" t="s">
        <v>1921</v>
      </c>
      <c r="C617" t="s">
        <v>1922</v>
      </c>
      <c r="D617" t="s">
        <v>151</v>
      </c>
      <c r="E617">
        <v>34.0352661760747</v>
      </c>
      <c r="F617" s="4">
        <v>0.79515350516527605</v>
      </c>
      <c r="G617">
        <v>-4.7732070000000002</v>
      </c>
    </row>
    <row r="618" spans="1:7" hidden="1" x14ac:dyDescent="0.2">
      <c r="A618" t="s">
        <v>1923</v>
      </c>
      <c r="B618" t="s">
        <v>1923</v>
      </c>
      <c r="C618" t="s">
        <v>1924</v>
      </c>
      <c r="D618" t="s">
        <v>537</v>
      </c>
      <c r="E618">
        <v>32.810213455754997</v>
      </c>
      <c r="F618" s="4">
        <v>0.85833210248109504</v>
      </c>
      <c r="G618">
        <v>-4.7993569999999997</v>
      </c>
    </row>
    <row r="619" spans="1:7" hidden="1" x14ac:dyDescent="0.2">
      <c r="A619" t="s">
        <v>1925</v>
      </c>
      <c r="B619" t="s">
        <v>1925</v>
      </c>
      <c r="C619" t="s">
        <v>1926</v>
      </c>
      <c r="D619" t="s">
        <v>627</v>
      </c>
      <c r="E619">
        <v>34.825249307715097</v>
      </c>
      <c r="F619" s="4">
        <v>0.51473225704291004</v>
      </c>
      <c r="G619">
        <v>-4.8020329999999998</v>
      </c>
    </row>
    <row r="620" spans="1:7" hidden="1" x14ac:dyDescent="0.2">
      <c r="A620" t="s">
        <v>1927</v>
      </c>
      <c r="B620" t="s">
        <v>1927</v>
      </c>
      <c r="C620" t="s">
        <v>1928</v>
      </c>
      <c r="D620" t="s">
        <v>92</v>
      </c>
      <c r="E620">
        <v>35.648521964484601</v>
      </c>
      <c r="F620" s="4">
        <v>0.26684463858365398</v>
      </c>
      <c r="G620">
        <v>-4.8096940000000004</v>
      </c>
    </row>
    <row r="621" spans="1:7" hidden="1" x14ac:dyDescent="0.2">
      <c r="A621" t="s">
        <v>1929</v>
      </c>
      <c r="B621" t="s">
        <v>1929</v>
      </c>
      <c r="C621" t="s">
        <v>1930</v>
      </c>
      <c r="D621" t="s">
        <v>265</v>
      </c>
      <c r="E621">
        <v>33.6791321995793</v>
      </c>
      <c r="F621" s="4">
        <v>0.83330197749046298</v>
      </c>
      <c r="G621">
        <v>-4.8412369999999996</v>
      </c>
    </row>
    <row r="622" spans="1:7" hidden="1" x14ac:dyDescent="0.2">
      <c r="A622" t="s">
        <v>1931</v>
      </c>
      <c r="B622" t="s">
        <v>1931</v>
      </c>
      <c r="C622" t="s">
        <v>1932</v>
      </c>
      <c r="D622" t="s">
        <v>477</v>
      </c>
      <c r="E622">
        <v>34.186301958570901</v>
      </c>
      <c r="F622" s="4">
        <v>0.76940299864547601</v>
      </c>
      <c r="G622">
        <v>-4.9618289999999998</v>
      </c>
    </row>
    <row r="623" spans="1:7" hidden="1" x14ac:dyDescent="0.2">
      <c r="A623" t="s">
        <v>1933</v>
      </c>
      <c r="B623" t="s">
        <v>1933</v>
      </c>
      <c r="C623" t="s">
        <v>1934</v>
      </c>
      <c r="D623" t="s">
        <v>491</v>
      </c>
      <c r="E623">
        <v>33.516413658444797</v>
      </c>
      <c r="F623" s="4">
        <v>0.82265121968837296</v>
      </c>
      <c r="G623">
        <v>-5.0036849999999999</v>
      </c>
    </row>
    <row r="624" spans="1:7" hidden="1" x14ac:dyDescent="0.2">
      <c r="A624" t="s">
        <v>1935</v>
      </c>
      <c r="B624" t="s">
        <v>1935</v>
      </c>
      <c r="C624" t="s">
        <v>1936</v>
      </c>
      <c r="D624" t="s">
        <v>288</v>
      </c>
      <c r="E624">
        <v>33.8003911240992</v>
      </c>
      <c r="F624" s="4">
        <v>0.85409461113899898</v>
      </c>
      <c r="G624">
        <v>-5.0055490000000002</v>
      </c>
    </row>
    <row r="625" spans="1:7" hidden="1" x14ac:dyDescent="0.2">
      <c r="A625" t="s">
        <v>1937</v>
      </c>
      <c r="B625" t="s">
        <v>1937</v>
      </c>
      <c r="C625" t="s">
        <v>1938</v>
      </c>
      <c r="D625" t="s">
        <v>449</v>
      </c>
      <c r="E625">
        <v>34.382522034037201</v>
      </c>
      <c r="F625" s="4">
        <v>0.70069159003349901</v>
      </c>
      <c r="G625">
        <v>-5.0552650000000003</v>
      </c>
    </row>
    <row r="626" spans="1:7" hidden="1" x14ac:dyDescent="0.2">
      <c r="A626" t="s">
        <v>1939</v>
      </c>
      <c r="B626" t="s">
        <v>1939</v>
      </c>
      <c r="C626" t="s">
        <v>1940</v>
      </c>
      <c r="D626" t="s">
        <v>196</v>
      </c>
      <c r="E626">
        <v>33.9455018334831</v>
      </c>
      <c r="F626" s="4">
        <v>1.25304092747118</v>
      </c>
      <c r="G626">
        <v>-5.0700159999999999</v>
      </c>
    </row>
    <row r="627" spans="1:7" hidden="1" x14ac:dyDescent="0.2">
      <c r="A627" t="s">
        <v>1941</v>
      </c>
      <c r="B627" t="s">
        <v>1941</v>
      </c>
      <c r="C627" t="s">
        <v>1942</v>
      </c>
      <c r="D627" t="s">
        <v>382</v>
      </c>
      <c r="E627">
        <v>34.776225301668497</v>
      </c>
      <c r="F627" s="4">
        <v>0.513344459648719</v>
      </c>
      <c r="G627">
        <v>-5.0989680000000002</v>
      </c>
    </row>
    <row r="628" spans="1:7" x14ac:dyDescent="0.2">
      <c r="A628" s="13" t="s">
        <v>1943</v>
      </c>
      <c r="B628" s="24" t="s">
        <v>1943</v>
      </c>
      <c r="C628" s="24" t="s">
        <v>1944</v>
      </c>
      <c r="D628" s="24" t="s">
        <v>445</v>
      </c>
      <c r="E628" s="24">
        <v>36.902752841728898</v>
      </c>
      <c r="F628" s="47">
        <v>3.1599327555213002</v>
      </c>
      <c r="G628" s="31">
        <v>-5.3375019999999997</v>
      </c>
    </row>
    <row r="629" spans="1:7" hidden="1" x14ac:dyDescent="0.2">
      <c r="A629" t="s">
        <v>1945</v>
      </c>
      <c r="B629" t="s">
        <v>1945</v>
      </c>
      <c r="C629" t="s">
        <v>1946</v>
      </c>
      <c r="D629" t="s">
        <v>548</v>
      </c>
      <c r="E629">
        <v>35.8912309718336</v>
      </c>
      <c r="F629" s="4">
        <v>0.58956899403767404</v>
      </c>
      <c r="G629">
        <v>-5.348878</v>
      </c>
    </row>
    <row r="630" spans="1:7" hidden="1" x14ac:dyDescent="0.2">
      <c r="A630" t="s">
        <v>1947</v>
      </c>
      <c r="B630" t="s">
        <v>1947</v>
      </c>
      <c r="C630" t="s">
        <v>1948</v>
      </c>
      <c r="D630" t="s">
        <v>231</v>
      </c>
      <c r="E630">
        <v>34.277735991957201</v>
      </c>
      <c r="F630" s="4">
        <v>0.82972001628395398</v>
      </c>
      <c r="G630">
        <v>-5.3837859999999997</v>
      </c>
    </row>
    <row r="631" spans="1:7" hidden="1" x14ac:dyDescent="0.2">
      <c r="A631" t="s">
        <v>1949</v>
      </c>
      <c r="B631" t="s">
        <v>1949</v>
      </c>
      <c r="C631" t="s">
        <v>1950</v>
      </c>
      <c r="D631" t="s">
        <v>292</v>
      </c>
      <c r="E631">
        <v>33.437752159616899</v>
      </c>
      <c r="F631" s="4">
        <v>1.7098613071457101</v>
      </c>
      <c r="G631">
        <v>-5.3929919999999996</v>
      </c>
    </row>
    <row r="632" spans="1:7" hidden="1" x14ac:dyDescent="0.2">
      <c r="A632" t="s">
        <v>1951</v>
      </c>
      <c r="B632" t="s">
        <v>1951</v>
      </c>
      <c r="C632" t="s">
        <v>1952</v>
      </c>
      <c r="D632" t="s">
        <v>538</v>
      </c>
      <c r="E632">
        <v>34.991715618652997</v>
      </c>
      <c r="F632" s="4">
        <v>0.54294633482545995</v>
      </c>
      <c r="G632">
        <v>-5.5688930000000001</v>
      </c>
    </row>
    <row r="633" spans="1:7" hidden="1" x14ac:dyDescent="0.2">
      <c r="A633" t="s">
        <v>1953</v>
      </c>
      <c r="B633" t="s">
        <v>1953</v>
      </c>
      <c r="C633" t="s">
        <v>1954</v>
      </c>
      <c r="D633" t="s">
        <v>137</v>
      </c>
      <c r="E633">
        <v>34.411538250413997</v>
      </c>
      <c r="F633" s="4">
        <v>0.84008620262565503</v>
      </c>
      <c r="G633">
        <v>-5.6212759999999999</v>
      </c>
    </row>
    <row r="634" spans="1:7" hidden="1" x14ac:dyDescent="0.2">
      <c r="A634" t="s">
        <v>1955</v>
      </c>
      <c r="B634" t="s">
        <v>1955</v>
      </c>
      <c r="C634" t="s">
        <v>1956</v>
      </c>
      <c r="D634" t="s">
        <v>109</v>
      </c>
      <c r="E634">
        <v>35.608324551159903</v>
      </c>
      <c r="F634" s="4">
        <v>0.78640436911581602</v>
      </c>
      <c r="G634">
        <v>-5.8757200000000003</v>
      </c>
    </row>
    <row r="635" spans="1:7" ht="16" thickBot="1" x14ac:dyDescent="0.25">
      <c r="A635" s="13" t="s">
        <v>1957</v>
      </c>
      <c r="B635" s="24" t="s">
        <v>1957</v>
      </c>
      <c r="C635" s="24" t="s">
        <v>1958</v>
      </c>
      <c r="D635" s="25" t="s">
        <v>476</v>
      </c>
      <c r="E635" s="24">
        <v>34.4818343761929</v>
      </c>
      <c r="F635" s="47">
        <v>2.02120398068385</v>
      </c>
      <c r="G635" s="31">
        <v>-6.5674609999999998</v>
      </c>
    </row>
    <row r="636" spans="1:7" hidden="1" x14ac:dyDescent="0.2">
      <c r="A636" t="s">
        <v>1959</v>
      </c>
      <c r="B636" t="s">
        <v>1959</v>
      </c>
      <c r="C636" t="s">
        <v>1960</v>
      </c>
      <c r="D636" t="s">
        <v>633</v>
      </c>
      <c r="E636">
        <v>35.359961458798303</v>
      </c>
      <c r="F636" s="4">
        <v>1.05803257120231</v>
      </c>
      <c r="G636">
        <v>-8.2712880000000002</v>
      </c>
    </row>
    <row r="637" spans="1:7" x14ac:dyDescent="0.2">
      <c r="A637" s="10"/>
      <c r="B637" s="10"/>
      <c r="C637" s="10"/>
      <c r="E637" s="10"/>
      <c r="F637" s="10"/>
      <c r="G637" s="10"/>
    </row>
  </sheetData>
  <autoFilter ref="F1:F636" xr:uid="{00000000-0009-0000-0000-000001000000}">
    <filterColumn colId="0">
      <customFilters>
        <customFilter operator="greaterThanOrEqual" val="2"/>
      </customFilters>
    </filterColumn>
  </autoFilter>
  <conditionalFormatting sqref="C1:C636">
    <cfRule type="duplicateValues" dxfId="0" priority="1"/>
  </conditionalFormatting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A1280"/>
  <sheetViews>
    <sheetView topLeftCell="A1202" workbookViewId="0">
      <selection activeCell="J1224" sqref="J1224"/>
    </sheetView>
  </sheetViews>
  <sheetFormatPr baseColWidth="10" defaultRowHeight="15" x14ac:dyDescent="0.2"/>
  <cols>
    <col min="2" max="2" width="18.6640625" customWidth="1"/>
    <col min="3" max="3" width="16.5" customWidth="1"/>
    <col min="4" max="4" width="14" customWidth="1"/>
    <col min="6" max="6" width="25.83203125" style="5" customWidth="1"/>
    <col min="7" max="7" width="31.5" bestFit="1" customWidth="1"/>
    <col min="9" max="9" width="12.5" customWidth="1"/>
  </cols>
  <sheetData>
    <row r="1" spans="1:45" s="3" customFormat="1" ht="16" thickBot="1" x14ac:dyDescent="0.25">
      <c r="A1" s="42" t="s">
        <v>634</v>
      </c>
      <c r="B1" s="43" t="s">
        <v>635</v>
      </c>
      <c r="C1" s="44" t="s">
        <v>636</v>
      </c>
      <c r="D1" s="43" t="s">
        <v>637</v>
      </c>
      <c r="E1" s="44" t="s">
        <v>638</v>
      </c>
      <c r="F1" s="43" t="s">
        <v>2562</v>
      </c>
      <c r="G1" s="45" t="s">
        <v>2564</v>
      </c>
      <c r="I1" s="7"/>
    </row>
    <row r="2" spans="1:45" x14ac:dyDescent="0.2">
      <c r="A2" s="18" t="s">
        <v>3927</v>
      </c>
      <c r="B2" s="23" t="s">
        <v>3927</v>
      </c>
      <c r="C2" s="26" t="s">
        <v>3928</v>
      </c>
      <c r="D2" s="23" t="s">
        <v>3929</v>
      </c>
      <c r="E2" s="26">
        <v>35.672535118367598</v>
      </c>
      <c r="F2" s="33">
        <v>3.2621060171182101</v>
      </c>
      <c r="G2" s="30">
        <v>26.58372</v>
      </c>
      <c r="AR2" s="6"/>
      <c r="AS2" s="6"/>
    </row>
    <row r="3" spans="1:45" x14ac:dyDescent="0.2">
      <c r="A3" s="19" t="s">
        <v>4131</v>
      </c>
      <c r="B3" s="24" t="s">
        <v>4131</v>
      </c>
      <c r="C3" s="27" t="s">
        <v>4132</v>
      </c>
      <c r="D3" s="24" t="s">
        <v>4133</v>
      </c>
      <c r="E3" s="27">
        <v>33.040501339874297</v>
      </c>
      <c r="F3" s="34">
        <v>1.7206640539367299</v>
      </c>
      <c r="G3" s="31">
        <v>26.374510000000001</v>
      </c>
      <c r="AR3" s="6"/>
      <c r="AS3" s="6"/>
    </row>
    <row r="4" spans="1:45" x14ac:dyDescent="0.2">
      <c r="A4" s="19" t="s">
        <v>3196</v>
      </c>
      <c r="B4" s="24" t="s">
        <v>3196</v>
      </c>
      <c r="C4" s="27" t="s">
        <v>3197</v>
      </c>
      <c r="D4" s="24" t="s">
        <v>3198</v>
      </c>
      <c r="E4" s="27">
        <v>32.072046887959999</v>
      </c>
      <c r="F4" s="34">
        <v>2.8318958144049202</v>
      </c>
      <c r="G4" s="31">
        <v>24.847110000000001</v>
      </c>
      <c r="AN4" s="6"/>
      <c r="AO4" s="6"/>
    </row>
    <row r="5" spans="1:45" x14ac:dyDescent="0.2">
      <c r="A5" s="19" t="s">
        <v>2983</v>
      </c>
      <c r="B5" s="24" t="s">
        <v>2983</v>
      </c>
      <c r="C5" s="27" t="s">
        <v>2984</v>
      </c>
      <c r="D5" s="24" t="s">
        <v>2985</v>
      </c>
      <c r="E5" s="27">
        <v>34.035757780477702</v>
      </c>
      <c r="F5" s="34">
        <v>3.2396705596690998</v>
      </c>
      <c r="G5" s="31">
        <v>24.275549999999999</v>
      </c>
    </row>
    <row r="6" spans="1:45" x14ac:dyDescent="0.2">
      <c r="A6" s="19" t="s">
        <v>2877</v>
      </c>
      <c r="B6" s="24" t="s">
        <v>2877</v>
      </c>
      <c r="C6" s="27" t="s">
        <v>2878</v>
      </c>
      <c r="D6" s="24" t="s">
        <v>2879</v>
      </c>
      <c r="E6" s="27">
        <v>31.1112910918831</v>
      </c>
      <c r="F6" s="34">
        <v>2.9896300032651899</v>
      </c>
      <c r="G6" s="31">
        <v>23.875489999999999</v>
      </c>
      <c r="AO6" s="6"/>
      <c r="AS6" s="6"/>
    </row>
    <row r="7" spans="1:45" x14ac:dyDescent="0.2">
      <c r="A7" s="19" t="s">
        <v>4522</v>
      </c>
      <c r="B7" s="24" t="s">
        <v>4522</v>
      </c>
      <c r="C7" s="27" t="s">
        <v>4523</v>
      </c>
      <c r="D7" s="24" t="s">
        <v>4524</v>
      </c>
      <c r="E7" s="27">
        <v>34.7372116910975</v>
      </c>
      <c r="F7" s="34">
        <v>2.1281744214740499</v>
      </c>
      <c r="G7" s="31">
        <v>23.73386</v>
      </c>
      <c r="AO7" s="6"/>
    </row>
    <row r="8" spans="1:45" x14ac:dyDescent="0.2">
      <c r="A8" s="19" t="s">
        <v>4344</v>
      </c>
      <c r="B8" s="24" t="s">
        <v>4344</v>
      </c>
      <c r="C8" s="27" t="s">
        <v>4345</v>
      </c>
      <c r="D8" s="24" t="s">
        <v>4346</v>
      </c>
      <c r="E8" s="27">
        <v>34.277458883665197</v>
      </c>
      <c r="F8" s="34">
        <v>2.1703138713233998</v>
      </c>
      <c r="G8" s="31">
        <v>23.45214</v>
      </c>
    </row>
    <row r="9" spans="1:45" x14ac:dyDescent="0.2">
      <c r="A9" s="19" t="s">
        <v>3519</v>
      </c>
      <c r="B9" s="24" t="s">
        <v>3519</v>
      </c>
      <c r="C9" s="27" t="s">
        <v>3520</v>
      </c>
      <c r="D9" s="24" t="s">
        <v>3521</v>
      </c>
      <c r="E9" s="27">
        <v>33.626796860819901</v>
      </c>
      <c r="F9" s="34">
        <v>3.2608524066600899</v>
      </c>
      <c r="G9" s="31">
        <v>23.117439999999998</v>
      </c>
      <c r="AR9" s="6"/>
      <c r="AS9" s="6"/>
    </row>
    <row r="10" spans="1:45" x14ac:dyDescent="0.2">
      <c r="A10" s="19" t="s">
        <v>2587</v>
      </c>
      <c r="B10" s="24" t="s">
        <v>2587</v>
      </c>
      <c r="C10" s="27" t="s">
        <v>2588</v>
      </c>
      <c r="D10" s="24" t="s">
        <v>2589</v>
      </c>
      <c r="E10" s="27">
        <v>32.396803340625198</v>
      </c>
      <c r="F10" s="34">
        <v>1.3733046471839401</v>
      </c>
      <c r="G10" s="31">
        <v>23.109500000000001</v>
      </c>
    </row>
    <row r="11" spans="1:45" x14ac:dyDescent="0.2">
      <c r="A11" s="19" t="s">
        <v>2951</v>
      </c>
      <c r="B11" s="24" t="s">
        <v>2952</v>
      </c>
      <c r="C11" s="27" t="s">
        <v>2953</v>
      </c>
      <c r="D11" s="24" t="s">
        <v>2954</v>
      </c>
      <c r="E11" s="27">
        <v>31.465774166297699</v>
      </c>
      <c r="F11" s="34">
        <v>13.385764959627201</v>
      </c>
      <c r="G11" s="31">
        <v>22.994289999999999</v>
      </c>
    </row>
    <row r="12" spans="1:45" x14ac:dyDescent="0.2">
      <c r="A12" s="19" t="s">
        <v>2921</v>
      </c>
      <c r="B12" s="24" t="s">
        <v>2921</v>
      </c>
      <c r="C12" s="27" t="s">
        <v>2922</v>
      </c>
      <c r="D12" s="24" t="s">
        <v>2923</v>
      </c>
      <c r="E12" s="27">
        <v>31.015247333797699</v>
      </c>
      <c r="F12" s="34">
        <v>1.2241135701574</v>
      </c>
      <c r="G12" s="31">
        <v>22.942630000000001</v>
      </c>
    </row>
    <row r="13" spans="1:45" x14ac:dyDescent="0.2">
      <c r="A13" s="19" t="s">
        <v>3954</v>
      </c>
      <c r="B13" s="24" t="s">
        <v>3954</v>
      </c>
      <c r="C13" s="27" t="s">
        <v>3955</v>
      </c>
      <c r="D13" s="24" t="s">
        <v>3956</v>
      </c>
      <c r="E13" s="27">
        <v>31.272308849954399</v>
      </c>
      <c r="F13" s="34">
        <v>3.3615301718569799</v>
      </c>
      <c r="G13" s="31">
        <v>22.84684</v>
      </c>
      <c r="AO13" s="6"/>
    </row>
    <row r="14" spans="1:45" x14ac:dyDescent="0.2">
      <c r="A14" s="19" t="s">
        <v>2847</v>
      </c>
      <c r="B14" s="24" t="s">
        <v>2847</v>
      </c>
      <c r="C14" s="27" t="s">
        <v>2848</v>
      </c>
      <c r="D14" s="24" t="s">
        <v>2849</v>
      </c>
      <c r="E14" s="27">
        <v>35.012427725343898</v>
      </c>
      <c r="F14" s="34">
        <v>1.12918638668122</v>
      </c>
      <c r="G14" s="31">
        <v>22.757829999999998</v>
      </c>
    </row>
    <row r="15" spans="1:45" x14ac:dyDescent="0.2">
      <c r="A15" s="19" t="s">
        <v>2992</v>
      </c>
      <c r="B15" s="24" t="s">
        <v>2992</v>
      </c>
      <c r="C15" s="27" t="s">
        <v>2993</v>
      </c>
      <c r="D15" s="24" t="s">
        <v>2994</v>
      </c>
      <c r="E15" s="27">
        <v>32.277223299760699</v>
      </c>
      <c r="F15" s="34">
        <v>2.2858180763056102</v>
      </c>
      <c r="G15" s="31">
        <v>22.631029999999999</v>
      </c>
      <c r="AO15" s="6"/>
    </row>
    <row r="16" spans="1:45" x14ac:dyDescent="0.2">
      <c r="A16" s="19" t="s">
        <v>2909</v>
      </c>
      <c r="B16" s="24" t="s">
        <v>2909</v>
      </c>
      <c r="C16" s="27" t="s">
        <v>2910</v>
      </c>
      <c r="D16" s="24" t="s">
        <v>2911</v>
      </c>
      <c r="E16" s="27">
        <v>33.8748159652257</v>
      </c>
      <c r="F16" s="34">
        <v>3.6147216769955399</v>
      </c>
      <c r="G16" s="31">
        <v>22.598520000000001</v>
      </c>
    </row>
    <row r="17" spans="1:7" x14ac:dyDescent="0.2">
      <c r="A17" s="19" t="s">
        <v>2791</v>
      </c>
      <c r="B17" s="24" t="s">
        <v>2791</v>
      </c>
      <c r="C17" s="27" t="s">
        <v>2792</v>
      </c>
      <c r="D17" s="24" t="s">
        <v>2793</v>
      </c>
      <c r="E17" s="27">
        <v>32.876427015131704</v>
      </c>
      <c r="F17" s="34">
        <v>2.0587083848068102</v>
      </c>
      <c r="G17" s="31">
        <v>22.578990000000001</v>
      </c>
    </row>
    <row r="18" spans="1:7" x14ac:dyDescent="0.2">
      <c r="A18" s="19" t="s">
        <v>2809</v>
      </c>
      <c r="B18" s="24" t="s">
        <v>2809</v>
      </c>
      <c r="C18" s="27" t="s">
        <v>2810</v>
      </c>
      <c r="D18" s="24" t="s">
        <v>2811</v>
      </c>
      <c r="E18" s="27">
        <v>34.481293083623001</v>
      </c>
      <c r="F18" s="34">
        <v>1.06387294356069</v>
      </c>
      <c r="G18" s="31">
        <v>22.540469999999999</v>
      </c>
    </row>
    <row r="19" spans="1:7" x14ac:dyDescent="0.2">
      <c r="A19" s="19" t="s">
        <v>3720</v>
      </c>
      <c r="B19" s="24" t="s">
        <v>3720</v>
      </c>
      <c r="C19" s="27" t="s">
        <v>3721</v>
      </c>
      <c r="D19" s="24" t="s">
        <v>3722</v>
      </c>
      <c r="E19" s="27">
        <v>31.170928419601601</v>
      </c>
      <c r="F19" s="34">
        <v>1.99143651271193</v>
      </c>
      <c r="G19" s="31">
        <v>22.4801</v>
      </c>
    </row>
    <row r="20" spans="1:7" x14ac:dyDescent="0.2">
      <c r="A20" s="19" t="s">
        <v>3844</v>
      </c>
      <c r="B20" s="24" t="s">
        <v>3844</v>
      </c>
      <c r="C20" s="27" t="s">
        <v>3845</v>
      </c>
      <c r="D20" s="24" t="s">
        <v>3846</v>
      </c>
      <c r="E20" s="27">
        <v>32.253524841573899</v>
      </c>
      <c r="F20" s="34">
        <v>1.99292590103026</v>
      </c>
      <c r="G20" s="31">
        <v>22.479130000000001</v>
      </c>
    </row>
    <row r="21" spans="1:7" x14ac:dyDescent="0.2">
      <c r="A21" s="19" t="s">
        <v>3902</v>
      </c>
      <c r="B21" s="24" t="s">
        <v>3902</v>
      </c>
      <c r="C21" s="27" t="s">
        <v>3903</v>
      </c>
      <c r="D21" s="24" t="s">
        <v>3904</v>
      </c>
      <c r="E21" s="27">
        <v>30.552246611459601</v>
      </c>
      <c r="F21" s="34">
        <v>2.2019182620921498</v>
      </c>
      <c r="G21" s="31">
        <v>22.451730000000001</v>
      </c>
    </row>
    <row r="22" spans="1:7" x14ac:dyDescent="0.2">
      <c r="A22" s="19" t="s">
        <v>3329</v>
      </c>
      <c r="B22" s="24" t="s">
        <v>3329</v>
      </c>
      <c r="C22" s="27" t="s">
        <v>3330</v>
      </c>
      <c r="D22" s="24" t="s">
        <v>3331</v>
      </c>
      <c r="E22" s="27">
        <v>32.822421813915</v>
      </c>
      <c r="F22" s="34">
        <v>1.99980343846283</v>
      </c>
      <c r="G22" s="31">
        <v>22.427299999999999</v>
      </c>
    </row>
    <row r="23" spans="1:7" x14ac:dyDescent="0.2">
      <c r="A23" s="19" t="s">
        <v>3479</v>
      </c>
      <c r="B23" s="24" t="s">
        <v>3479</v>
      </c>
      <c r="C23" s="27" t="s">
        <v>3480</v>
      </c>
      <c r="D23" s="24" t="s">
        <v>3481</v>
      </c>
      <c r="E23" s="27">
        <v>30.628623002280602</v>
      </c>
      <c r="F23" s="34">
        <v>1.33166270402361</v>
      </c>
      <c r="G23" s="31">
        <v>22.424959999999999</v>
      </c>
    </row>
    <row r="24" spans="1:7" x14ac:dyDescent="0.2">
      <c r="A24" s="19" t="s">
        <v>4173</v>
      </c>
      <c r="B24" s="24" t="s">
        <v>4173</v>
      </c>
      <c r="C24" s="27" t="s">
        <v>4174</v>
      </c>
      <c r="D24" s="24" t="s">
        <v>4175</v>
      </c>
      <c r="E24" s="27">
        <v>34.1432287637816</v>
      </c>
      <c r="F24" s="34">
        <v>1.82295128275893</v>
      </c>
      <c r="G24" s="31">
        <v>22.414860000000001</v>
      </c>
    </row>
    <row r="25" spans="1:7" x14ac:dyDescent="0.2">
      <c r="A25" s="19" t="s">
        <v>4329</v>
      </c>
      <c r="B25" s="24" t="s">
        <v>4329</v>
      </c>
      <c r="C25" s="27" t="s">
        <v>4330</v>
      </c>
      <c r="D25" s="24" t="s">
        <v>4331</v>
      </c>
      <c r="E25" s="27">
        <v>31.779252357040999</v>
      </c>
      <c r="F25" s="34">
        <v>1.90756816932602</v>
      </c>
      <c r="G25" s="31">
        <v>22.24654</v>
      </c>
    </row>
    <row r="26" spans="1:7" x14ac:dyDescent="0.2">
      <c r="A26" s="19" t="s">
        <v>3167</v>
      </c>
      <c r="B26" s="24" t="s">
        <v>3167</v>
      </c>
      <c r="C26" s="27" t="s">
        <v>3168</v>
      </c>
      <c r="D26" s="24" t="s">
        <v>3169</v>
      </c>
      <c r="E26" s="27">
        <v>31.151221134427999</v>
      </c>
      <c r="F26" s="34">
        <v>2.3276857993604501</v>
      </c>
      <c r="G26" s="31">
        <v>22.217269999999999</v>
      </c>
    </row>
    <row r="27" spans="1:7" x14ac:dyDescent="0.2">
      <c r="A27" s="19" t="s">
        <v>2664</v>
      </c>
      <c r="B27" s="24" t="s">
        <v>2664</v>
      </c>
      <c r="C27" s="27" t="s">
        <v>2665</v>
      </c>
      <c r="D27" s="24" t="s">
        <v>2666</v>
      </c>
      <c r="E27" s="27">
        <v>30.308019586643901</v>
      </c>
      <c r="F27" s="34">
        <v>1.30019711722494</v>
      </c>
      <c r="G27" s="31">
        <v>22.144680000000001</v>
      </c>
    </row>
    <row r="28" spans="1:7" x14ac:dyDescent="0.2">
      <c r="A28" s="19" t="s">
        <v>2685</v>
      </c>
      <c r="B28" s="24" t="s">
        <v>2685</v>
      </c>
      <c r="C28" s="27" t="s">
        <v>2686</v>
      </c>
      <c r="D28" s="24" t="s">
        <v>2687</v>
      </c>
      <c r="E28" s="27">
        <v>32.5715196937456</v>
      </c>
      <c r="F28" s="34">
        <v>2.06006433793595</v>
      </c>
      <c r="G28" s="31">
        <v>22.135290000000001</v>
      </c>
    </row>
    <row r="29" spans="1:7" x14ac:dyDescent="0.2">
      <c r="A29" s="19" t="s">
        <v>3037</v>
      </c>
      <c r="B29" s="24" t="s">
        <v>3037</v>
      </c>
      <c r="C29" s="27" t="s">
        <v>3038</v>
      </c>
      <c r="D29" s="24" t="s">
        <v>3039</v>
      </c>
      <c r="E29" s="27">
        <v>31.473971732672599</v>
      </c>
      <c r="F29" s="34">
        <v>1.90890997491665</v>
      </c>
      <c r="G29" s="31">
        <v>22.114879999999999</v>
      </c>
    </row>
    <row r="30" spans="1:7" x14ac:dyDescent="0.2">
      <c r="A30" s="19" t="s">
        <v>2812</v>
      </c>
      <c r="B30" s="24" t="s">
        <v>2812</v>
      </c>
      <c r="C30" s="27" t="s">
        <v>2813</v>
      </c>
      <c r="D30" s="24" t="s">
        <v>2814</v>
      </c>
      <c r="E30" s="27">
        <v>33.185031993458999</v>
      </c>
      <c r="F30" s="34">
        <v>1.2098412523148201</v>
      </c>
      <c r="G30" s="31">
        <v>22.08541</v>
      </c>
    </row>
    <row r="31" spans="1:7" x14ac:dyDescent="0.2">
      <c r="A31" s="19" t="s">
        <v>3413</v>
      </c>
      <c r="B31" s="24" t="s">
        <v>3413</v>
      </c>
      <c r="C31" s="27" t="s">
        <v>3414</v>
      </c>
      <c r="D31" s="24" t="s">
        <v>3415</v>
      </c>
      <c r="E31" s="27">
        <v>31.041725588278201</v>
      </c>
      <c r="F31" s="34">
        <v>2.08019749487296</v>
      </c>
      <c r="G31" s="31">
        <v>22.07527</v>
      </c>
    </row>
    <row r="32" spans="1:7" x14ac:dyDescent="0.2">
      <c r="A32" s="19" t="s">
        <v>3082</v>
      </c>
      <c r="B32" s="24" t="s">
        <v>3082</v>
      </c>
      <c r="C32" s="27" t="s">
        <v>3083</v>
      </c>
      <c r="D32" s="24" t="s">
        <v>3084</v>
      </c>
      <c r="E32" s="27">
        <v>32.764873773135001</v>
      </c>
      <c r="F32" s="34">
        <v>1.24890193826438</v>
      </c>
      <c r="G32" s="31">
        <v>22.068059999999999</v>
      </c>
    </row>
    <row r="33" spans="1:45" x14ac:dyDescent="0.2">
      <c r="A33" s="19" t="s">
        <v>3422</v>
      </c>
      <c r="B33" s="24" t="s">
        <v>3422</v>
      </c>
      <c r="C33" s="27" t="s">
        <v>3423</v>
      </c>
      <c r="D33" s="24" t="s">
        <v>3424</v>
      </c>
      <c r="E33" s="27">
        <v>30.781911703491499</v>
      </c>
      <c r="F33" s="34">
        <v>2.2181726931150099</v>
      </c>
      <c r="G33" s="31">
        <v>22.052150000000001</v>
      </c>
    </row>
    <row r="34" spans="1:45" x14ac:dyDescent="0.2">
      <c r="A34" s="19" t="s">
        <v>3270</v>
      </c>
      <c r="B34" s="24" t="s">
        <v>3270</v>
      </c>
      <c r="C34" s="27" t="s">
        <v>3271</v>
      </c>
      <c r="D34" s="24" t="s">
        <v>3272</v>
      </c>
      <c r="E34" s="27">
        <v>31.554398282314601</v>
      </c>
      <c r="F34" s="34">
        <v>3.1645027085658599</v>
      </c>
      <c r="G34" s="31">
        <v>22.00385</v>
      </c>
    </row>
    <row r="35" spans="1:45" x14ac:dyDescent="0.2">
      <c r="A35" s="19" t="s">
        <v>3552</v>
      </c>
      <c r="B35" s="24" t="s">
        <v>3552</v>
      </c>
      <c r="C35" s="27" t="s">
        <v>3553</v>
      </c>
      <c r="D35" s="24" t="s">
        <v>3554</v>
      </c>
      <c r="E35" s="27">
        <v>32.890393123786403</v>
      </c>
      <c r="F35" s="34">
        <v>1.17307522046047</v>
      </c>
      <c r="G35" s="31">
        <v>21.97869</v>
      </c>
      <c r="AO35" s="6"/>
    </row>
    <row r="36" spans="1:45" x14ac:dyDescent="0.2">
      <c r="A36" s="19" t="s">
        <v>4298</v>
      </c>
      <c r="B36" s="24" t="s">
        <v>4298</v>
      </c>
      <c r="C36" s="27" t="s">
        <v>4299</v>
      </c>
      <c r="D36" s="24" t="s">
        <v>4300</v>
      </c>
      <c r="E36" s="27">
        <v>32.920288755045398</v>
      </c>
      <c r="F36" s="34">
        <v>2.0552362424727102</v>
      </c>
      <c r="G36" s="31">
        <v>21.94079</v>
      </c>
    </row>
    <row r="37" spans="1:45" x14ac:dyDescent="0.2">
      <c r="A37" s="19" t="s">
        <v>4191</v>
      </c>
      <c r="B37" s="24" t="s">
        <v>4191</v>
      </c>
      <c r="C37" s="27" t="s">
        <v>4192</v>
      </c>
      <c r="D37" s="24" t="s">
        <v>4193</v>
      </c>
      <c r="E37" s="27">
        <v>33.6020035292266</v>
      </c>
      <c r="F37" s="34">
        <v>2.1537307850612502</v>
      </c>
      <c r="G37" s="31">
        <v>21.938749999999999</v>
      </c>
    </row>
    <row r="38" spans="1:45" x14ac:dyDescent="0.2">
      <c r="A38" s="19" t="s">
        <v>3437</v>
      </c>
      <c r="B38" s="24" t="s">
        <v>3437</v>
      </c>
      <c r="C38" s="27" t="s">
        <v>3438</v>
      </c>
      <c r="D38" s="24" t="s">
        <v>3439</v>
      </c>
      <c r="E38" s="27">
        <v>32.084392103131201</v>
      </c>
      <c r="F38" s="34">
        <v>2.35123185709213</v>
      </c>
      <c r="G38" s="31">
        <v>21.91864</v>
      </c>
    </row>
    <row r="39" spans="1:45" x14ac:dyDescent="0.2">
      <c r="A39" s="19" t="s">
        <v>3605</v>
      </c>
      <c r="B39" s="24" t="s">
        <v>3605</v>
      </c>
      <c r="C39" s="27" t="s">
        <v>3606</v>
      </c>
      <c r="D39" s="24" t="s">
        <v>3607</v>
      </c>
      <c r="E39" s="27">
        <v>30.815204657961299</v>
      </c>
      <c r="F39" s="34">
        <v>2.4105763186471201</v>
      </c>
      <c r="G39" s="31">
        <v>21.90757</v>
      </c>
      <c r="AO39" s="6"/>
      <c r="AS39" s="6"/>
    </row>
    <row r="40" spans="1:45" x14ac:dyDescent="0.2">
      <c r="A40" s="19" t="s">
        <v>3223</v>
      </c>
      <c r="B40" s="24" t="s">
        <v>3223</v>
      </c>
      <c r="C40" s="27" t="s">
        <v>3224</v>
      </c>
      <c r="D40" s="24" t="s">
        <v>3225</v>
      </c>
      <c r="E40" s="27">
        <v>32.544414034901301</v>
      </c>
      <c r="F40" s="34">
        <v>1.00665797543279</v>
      </c>
      <c r="G40" s="31">
        <v>21.889849999999999</v>
      </c>
    </row>
    <row r="41" spans="1:45" x14ac:dyDescent="0.2">
      <c r="A41" s="19" t="s">
        <v>4072</v>
      </c>
      <c r="B41" s="24" t="s">
        <v>4072</v>
      </c>
      <c r="C41" s="27" t="s">
        <v>4073</v>
      </c>
      <c r="D41" s="24" t="s">
        <v>4074</v>
      </c>
      <c r="E41" s="27">
        <v>30.349842863204699</v>
      </c>
      <c r="F41" s="34">
        <v>3.2682205650315401</v>
      </c>
      <c r="G41" s="31">
        <v>21.888809999999999</v>
      </c>
    </row>
    <row r="42" spans="1:45" x14ac:dyDescent="0.2">
      <c r="A42" s="19" t="s">
        <v>3831</v>
      </c>
      <c r="B42" s="24" t="s">
        <v>3832</v>
      </c>
      <c r="C42" s="27" t="s">
        <v>3833</v>
      </c>
      <c r="D42" s="24" t="s">
        <v>3834</v>
      </c>
      <c r="E42" s="27">
        <v>31.940662358559202</v>
      </c>
      <c r="F42" s="34">
        <v>2.2186623757991102</v>
      </c>
      <c r="G42" s="31">
        <v>21.87791</v>
      </c>
    </row>
    <row r="43" spans="1:45" x14ac:dyDescent="0.2">
      <c r="A43" s="19" t="s">
        <v>3549</v>
      </c>
      <c r="B43" s="24" t="s">
        <v>3549</v>
      </c>
      <c r="C43" s="27" t="s">
        <v>3550</v>
      </c>
      <c r="D43" s="24" t="s">
        <v>3551</v>
      </c>
      <c r="E43" s="27">
        <v>32.202068311784998</v>
      </c>
      <c r="F43" s="34">
        <v>2.0543269138278499</v>
      </c>
      <c r="G43" s="31">
        <v>21.87087</v>
      </c>
      <c r="AO43" s="6"/>
      <c r="AS43" s="6"/>
    </row>
    <row r="44" spans="1:45" x14ac:dyDescent="0.2">
      <c r="A44" s="19" t="s">
        <v>3241</v>
      </c>
      <c r="B44" s="24" t="s">
        <v>3241</v>
      </c>
      <c r="C44" s="27" t="s">
        <v>3242</v>
      </c>
      <c r="D44" s="24" t="s">
        <v>3243</v>
      </c>
      <c r="E44" s="27">
        <v>31.1589438429504</v>
      </c>
      <c r="F44" s="34">
        <v>16.323273145213399</v>
      </c>
      <c r="G44" s="31">
        <v>21.868500000000001</v>
      </c>
      <c r="AO44" s="6"/>
    </row>
    <row r="45" spans="1:45" x14ac:dyDescent="0.2">
      <c r="A45" s="19" t="s">
        <v>3007</v>
      </c>
      <c r="B45" s="24" t="s">
        <v>3007</v>
      </c>
      <c r="C45" s="27" t="s">
        <v>3008</v>
      </c>
      <c r="D45" s="24" t="s">
        <v>3009</v>
      </c>
      <c r="E45" s="27">
        <v>33.850990593659198</v>
      </c>
      <c r="F45" s="34">
        <v>1.1551685480126199</v>
      </c>
      <c r="G45" s="31">
        <v>21.865179999999999</v>
      </c>
    </row>
    <row r="46" spans="1:45" x14ac:dyDescent="0.2">
      <c r="A46" s="19" t="s">
        <v>3972</v>
      </c>
      <c r="B46" s="24" t="s">
        <v>3972</v>
      </c>
      <c r="C46" s="27" t="s">
        <v>3973</v>
      </c>
      <c r="D46" s="24" t="s">
        <v>3974</v>
      </c>
      <c r="E46" s="27">
        <v>32.528270819877399</v>
      </c>
      <c r="F46" s="34">
        <v>1.0821124699884599</v>
      </c>
      <c r="G46" s="31">
        <v>21.851710000000001</v>
      </c>
    </row>
    <row r="47" spans="1:45" x14ac:dyDescent="0.2">
      <c r="A47" s="19" t="s">
        <v>4257</v>
      </c>
      <c r="B47" s="24" t="s">
        <v>4257</v>
      </c>
      <c r="C47" s="27" t="s">
        <v>4258</v>
      </c>
      <c r="D47" s="24" t="s">
        <v>4259</v>
      </c>
      <c r="E47" s="27">
        <v>34.4932741767797</v>
      </c>
      <c r="F47" s="34">
        <v>1.2763076219207301</v>
      </c>
      <c r="G47" s="31">
        <v>21.847259999999999</v>
      </c>
    </row>
    <row r="48" spans="1:45" x14ac:dyDescent="0.2">
      <c r="A48" s="19" t="s">
        <v>3010</v>
      </c>
      <c r="B48" s="24" t="s">
        <v>3011</v>
      </c>
      <c r="C48" s="27" t="s">
        <v>3012</v>
      </c>
      <c r="D48" s="24" t="s">
        <v>3013</v>
      </c>
      <c r="E48" s="27">
        <v>31.8579386986363</v>
      </c>
      <c r="F48" s="34">
        <v>3.2594780909967902</v>
      </c>
      <c r="G48" s="31">
        <v>21.803370000000001</v>
      </c>
    </row>
    <row r="49" spans="1:53" x14ac:dyDescent="0.2">
      <c r="A49" s="19" t="s">
        <v>3446</v>
      </c>
      <c r="B49" s="24" t="s">
        <v>3446</v>
      </c>
      <c r="C49" s="27" t="s">
        <v>3447</v>
      </c>
      <c r="D49" s="24" t="s">
        <v>3448</v>
      </c>
      <c r="E49" s="27">
        <v>30.374615703335401</v>
      </c>
      <c r="F49" s="34">
        <v>1.03837361571814</v>
      </c>
      <c r="G49" s="31">
        <v>21.802720000000001</v>
      </c>
      <c r="AO49" s="6"/>
      <c r="AS49" s="6"/>
    </row>
    <row r="50" spans="1:53" x14ac:dyDescent="0.2">
      <c r="A50" s="19" t="s">
        <v>4598</v>
      </c>
      <c r="B50" s="24" t="s">
        <v>4598</v>
      </c>
      <c r="C50" s="27" t="s">
        <v>4599</v>
      </c>
      <c r="D50" s="24" t="s">
        <v>4600</v>
      </c>
      <c r="E50" s="27">
        <v>30.2125712653521</v>
      </c>
      <c r="F50" s="34">
        <v>3.2587923644875501</v>
      </c>
      <c r="G50" s="31">
        <v>21.773579999999999</v>
      </c>
      <c r="AO50" s="6"/>
    </row>
    <row r="51" spans="1:53" x14ac:dyDescent="0.2">
      <c r="A51" s="19" t="s">
        <v>2681</v>
      </c>
      <c r="B51" s="24" t="s">
        <v>2682</v>
      </c>
      <c r="C51" s="27" t="s">
        <v>2683</v>
      </c>
      <c r="D51" s="24" t="s">
        <v>2684</v>
      </c>
      <c r="E51" s="27">
        <v>34.305521224694402</v>
      </c>
      <c r="F51" s="34">
        <v>2.0510060320693801</v>
      </c>
      <c r="G51" s="31">
        <v>21.77064</v>
      </c>
    </row>
    <row r="52" spans="1:53" x14ac:dyDescent="0.2">
      <c r="A52" s="19" t="s">
        <v>3777</v>
      </c>
      <c r="B52" s="24" t="s">
        <v>3777</v>
      </c>
      <c r="C52" s="27" t="s">
        <v>3778</v>
      </c>
      <c r="D52" s="24" t="s">
        <v>3779</v>
      </c>
      <c r="E52" s="27">
        <v>31.403700903379502</v>
      </c>
      <c r="F52" s="34">
        <v>1.10192024245374</v>
      </c>
      <c r="G52" s="31">
        <v>21.747979999999998</v>
      </c>
      <c r="AN52" s="6"/>
      <c r="AO52" s="6"/>
      <c r="AR52" s="6"/>
      <c r="AS52" s="6"/>
    </row>
    <row r="53" spans="1:53" x14ac:dyDescent="0.2">
      <c r="A53" s="19" t="s">
        <v>2803</v>
      </c>
      <c r="B53" s="24" t="s">
        <v>2803</v>
      </c>
      <c r="C53" s="27" t="s">
        <v>2804</v>
      </c>
      <c r="D53" s="24" t="s">
        <v>2805</v>
      </c>
      <c r="E53" s="27">
        <v>32.138338758011002</v>
      </c>
      <c r="F53" s="34">
        <v>2.25959252763916</v>
      </c>
      <c r="G53" s="31">
        <v>21.7468</v>
      </c>
    </row>
    <row r="54" spans="1:53" x14ac:dyDescent="0.2">
      <c r="A54" s="19" t="s">
        <v>2578</v>
      </c>
      <c r="B54" s="24" t="s">
        <v>2578</v>
      </c>
      <c r="C54" s="27" t="s">
        <v>2579</v>
      </c>
      <c r="D54" s="24" t="s">
        <v>2580</v>
      </c>
      <c r="E54" s="27">
        <v>31.572265406894299</v>
      </c>
      <c r="F54" s="34">
        <v>1.9149783951435599</v>
      </c>
      <c r="G54" s="31">
        <v>21.733969999999999</v>
      </c>
    </row>
    <row r="55" spans="1:53" x14ac:dyDescent="0.2">
      <c r="A55" s="19" t="s">
        <v>4549</v>
      </c>
      <c r="B55" s="24" t="s">
        <v>4549</v>
      </c>
      <c r="C55" s="27" t="s">
        <v>4550</v>
      </c>
      <c r="D55" s="24" t="s">
        <v>4551</v>
      </c>
      <c r="E55" s="27">
        <v>32.879223769123001</v>
      </c>
      <c r="F55" s="34">
        <v>1.12543462453606</v>
      </c>
      <c r="G55" s="31">
        <v>21.704640000000001</v>
      </c>
    </row>
    <row r="56" spans="1:53" x14ac:dyDescent="0.2">
      <c r="A56" s="19" t="s">
        <v>3633</v>
      </c>
      <c r="B56" s="24" t="s">
        <v>3633</v>
      </c>
      <c r="C56" s="27" t="s">
        <v>3634</v>
      </c>
      <c r="D56" s="24" t="s">
        <v>3635</v>
      </c>
      <c r="E56" s="27">
        <v>30.770614849364701</v>
      </c>
      <c r="F56" s="34">
        <v>1.1018969058746799</v>
      </c>
      <c r="G56" s="31">
        <v>21.695</v>
      </c>
    </row>
    <row r="57" spans="1:53" x14ac:dyDescent="0.2">
      <c r="A57" s="19" t="s">
        <v>2652</v>
      </c>
      <c r="B57" s="24" t="s">
        <v>2652</v>
      </c>
      <c r="C57" s="27" t="s">
        <v>2653</v>
      </c>
      <c r="D57" s="24" t="s">
        <v>2654</v>
      </c>
      <c r="E57" s="27">
        <v>32.401261256437003</v>
      </c>
      <c r="F57" s="34">
        <v>1.08464419398446</v>
      </c>
      <c r="G57" s="31">
        <v>21.68834</v>
      </c>
    </row>
    <row r="58" spans="1:53" x14ac:dyDescent="0.2">
      <c r="A58" s="19" t="s">
        <v>2749</v>
      </c>
      <c r="B58" s="24" t="s">
        <v>2749</v>
      </c>
      <c r="C58" s="27" t="s">
        <v>2750</v>
      </c>
      <c r="D58" s="24" t="s">
        <v>2751</v>
      </c>
      <c r="E58" s="27">
        <v>32.2000813294609</v>
      </c>
      <c r="F58" s="34">
        <v>2.3537453832031501</v>
      </c>
      <c r="G58" s="31">
        <v>21.681640000000002</v>
      </c>
      <c r="BA58" s="6"/>
    </row>
    <row r="59" spans="1:53" x14ac:dyDescent="0.2">
      <c r="A59" s="19" t="s">
        <v>2637</v>
      </c>
      <c r="B59" s="24" t="s">
        <v>2637</v>
      </c>
      <c r="C59" s="27" t="s">
        <v>2638</v>
      </c>
      <c r="D59" s="24" t="s">
        <v>2639</v>
      </c>
      <c r="E59" s="27">
        <v>34.770772357421102</v>
      </c>
      <c r="F59" s="34">
        <v>1.04966343868824</v>
      </c>
      <c r="G59" s="31">
        <v>21.677019999999999</v>
      </c>
    </row>
    <row r="60" spans="1:53" x14ac:dyDescent="0.2">
      <c r="A60" s="19" t="s">
        <v>2899</v>
      </c>
      <c r="B60" s="24" t="s">
        <v>2899</v>
      </c>
      <c r="C60" s="27" t="s">
        <v>2900</v>
      </c>
      <c r="D60" s="24" t="s">
        <v>2901</v>
      </c>
      <c r="E60" s="27">
        <v>32.957123435076497</v>
      </c>
      <c r="F60" s="34">
        <v>12.347417289614899</v>
      </c>
      <c r="G60" s="31">
        <v>21.676200000000001</v>
      </c>
    </row>
    <row r="61" spans="1:53" x14ac:dyDescent="0.2">
      <c r="A61" s="19" t="s">
        <v>3121</v>
      </c>
      <c r="B61" s="24" t="s">
        <v>3121</v>
      </c>
      <c r="C61" s="27" t="s">
        <v>3122</v>
      </c>
      <c r="D61" s="24" t="s">
        <v>3123</v>
      </c>
      <c r="E61" s="27">
        <v>33.738621556529601</v>
      </c>
      <c r="F61" s="34">
        <v>2.22630869341757</v>
      </c>
      <c r="G61" s="31">
        <v>21.674890000000001</v>
      </c>
    </row>
    <row r="62" spans="1:53" x14ac:dyDescent="0.2">
      <c r="A62" s="19" t="s">
        <v>2621</v>
      </c>
      <c r="B62" s="24" t="s">
        <v>2621</v>
      </c>
      <c r="C62" s="27" t="s">
        <v>2622</v>
      </c>
      <c r="D62" s="24" t="s">
        <v>2623</v>
      </c>
      <c r="E62" s="27">
        <v>30.5324106837115</v>
      </c>
      <c r="F62" s="34">
        <v>1.13438575548897</v>
      </c>
      <c r="G62" s="31">
        <v>21.663450000000001</v>
      </c>
    </row>
    <row r="63" spans="1:53" x14ac:dyDescent="0.2">
      <c r="A63" s="19" t="s">
        <v>2871</v>
      </c>
      <c r="B63" s="24" t="s">
        <v>2871</v>
      </c>
      <c r="C63" s="27" t="s">
        <v>2872</v>
      </c>
      <c r="D63" s="24" t="s">
        <v>2873</v>
      </c>
      <c r="E63" s="27">
        <v>33.693846783412098</v>
      </c>
      <c r="F63" s="34">
        <v>2.3051581748901202</v>
      </c>
      <c r="G63" s="31">
        <v>21.662600000000001</v>
      </c>
    </row>
    <row r="64" spans="1:53" x14ac:dyDescent="0.2">
      <c r="A64" s="19" t="s">
        <v>2794</v>
      </c>
      <c r="B64" s="24" t="s">
        <v>2794</v>
      </c>
      <c r="C64" s="27" t="s">
        <v>2795</v>
      </c>
      <c r="D64" s="24" t="s">
        <v>2796</v>
      </c>
      <c r="E64" s="27">
        <v>30.684116475171301</v>
      </c>
      <c r="F64" s="34">
        <v>1.0675636064868499</v>
      </c>
      <c r="G64" s="31">
        <v>21.64678</v>
      </c>
    </row>
    <row r="65" spans="1:7" x14ac:dyDescent="0.2">
      <c r="A65" s="19" t="s">
        <v>2703</v>
      </c>
      <c r="B65" s="24" t="s">
        <v>2703</v>
      </c>
      <c r="C65" s="27" t="s">
        <v>2704</v>
      </c>
      <c r="D65" s="24" t="s">
        <v>2705</v>
      </c>
      <c r="E65" s="27">
        <v>31.328761867154</v>
      </c>
      <c r="F65" s="34">
        <v>3.5657931863080901</v>
      </c>
      <c r="G65" s="31">
        <v>21.6311</v>
      </c>
    </row>
    <row r="66" spans="1:7" x14ac:dyDescent="0.2">
      <c r="A66" s="19" t="s">
        <v>3702</v>
      </c>
      <c r="B66" s="24" t="s">
        <v>3702</v>
      </c>
      <c r="C66" s="27" t="s">
        <v>3703</v>
      </c>
      <c r="D66" s="24" t="s">
        <v>3704</v>
      </c>
      <c r="E66" s="27">
        <v>29.086740981017599</v>
      </c>
      <c r="F66" s="34">
        <v>1.7824534059305099</v>
      </c>
      <c r="G66" s="31">
        <v>21.62087</v>
      </c>
    </row>
    <row r="67" spans="1:7" x14ac:dyDescent="0.2">
      <c r="A67" s="19" t="s">
        <v>4510</v>
      </c>
      <c r="B67" s="24" t="s">
        <v>4510</v>
      </c>
      <c r="C67" s="27" t="s">
        <v>4511</v>
      </c>
      <c r="D67" s="24" t="s">
        <v>4512</v>
      </c>
      <c r="E67" s="27">
        <v>32.396726798988396</v>
      </c>
      <c r="F67" s="34">
        <v>1.8375656436265499</v>
      </c>
      <c r="G67" s="31">
        <v>21.610589999999998</v>
      </c>
    </row>
    <row r="68" spans="1:7" x14ac:dyDescent="0.2">
      <c r="A68" s="19" t="s">
        <v>2933</v>
      </c>
      <c r="B68" s="24" t="s">
        <v>2933</v>
      </c>
      <c r="C68" s="27" t="s">
        <v>2934</v>
      </c>
      <c r="D68" s="24" t="s">
        <v>2935</v>
      </c>
      <c r="E68" s="27">
        <v>33.621457373853097</v>
      </c>
      <c r="F68" s="34">
        <v>1.9531945070481</v>
      </c>
      <c r="G68" s="31">
        <v>21.607880000000002</v>
      </c>
    </row>
    <row r="69" spans="1:7" x14ac:dyDescent="0.2">
      <c r="A69" s="19" t="s">
        <v>4149</v>
      </c>
      <c r="B69" s="24" t="s">
        <v>4149</v>
      </c>
      <c r="C69" s="27" t="s">
        <v>4150</v>
      </c>
      <c r="D69" s="24" t="s">
        <v>4151</v>
      </c>
      <c r="E69" s="27">
        <v>31.322597296134401</v>
      </c>
      <c r="F69" s="34">
        <v>1.85204399937523</v>
      </c>
      <c r="G69" s="31">
        <v>21.60596</v>
      </c>
    </row>
    <row r="70" spans="1:7" x14ac:dyDescent="0.2">
      <c r="A70" s="19" t="s">
        <v>4093</v>
      </c>
      <c r="B70" s="24" t="s">
        <v>4094</v>
      </c>
      <c r="C70" s="27" t="s">
        <v>4095</v>
      </c>
      <c r="D70" s="24" t="s">
        <v>4096</v>
      </c>
      <c r="E70" s="27">
        <v>33.878383484818997</v>
      </c>
      <c r="F70" s="34">
        <v>3.6688136494355899</v>
      </c>
      <c r="G70" s="31">
        <v>21.604900000000001</v>
      </c>
    </row>
    <row r="71" spans="1:7" x14ac:dyDescent="0.2">
      <c r="A71" s="19" t="s">
        <v>2971</v>
      </c>
      <c r="B71" s="24" t="s">
        <v>2971</v>
      </c>
      <c r="C71" s="27" t="s">
        <v>2972</v>
      </c>
      <c r="D71" s="24" t="s">
        <v>2973</v>
      </c>
      <c r="E71" s="27">
        <v>33.421291116190098</v>
      </c>
      <c r="F71" s="34">
        <v>2.01286584505314</v>
      </c>
      <c r="G71" s="31">
        <v>21.593019999999999</v>
      </c>
    </row>
    <row r="72" spans="1:7" x14ac:dyDescent="0.2">
      <c r="A72" s="19" t="s">
        <v>2742</v>
      </c>
      <c r="B72" s="24" t="s">
        <v>2742</v>
      </c>
      <c r="C72" s="27" t="s">
        <v>2743</v>
      </c>
      <c r="D72" s="24" t="s">
        <v>2744</v>
      </c>
      <c r="E72" s="27">
        <v>29.886230190162099</v>
      </c>
      <c r="F72" s="34">
        <v>1.1735065236114799</v>
      </c>
      <c r="G72" s="31">
        <v>21.584420000000001</v>
      </c>
    </row>
    <row r="73" spans="1:7" x14ac:dyDescent="0.2">
      <c r="A73" s="19" t="s">
        <v>4023</v>
      </c>
      <c r="B73" s="24" t="s">
        <v>4023</v>
      </c>
      <c r="C73" s="27" t="s">
        <v>4024</v>
      </c>
      <c r="D73" s="24" t="s">
        <v>4025</v>
      </c>
      <c r="E73" s="27">
        <v>29.719438488187102</v>
      </c>
      <c r="F73" s="34">
        <v>1.17272908388833</v>
      </c>
      <c r="G73" s="31">
        <v>21.584330000000001</v>
      </c>
    </row>
    <row r="74" spans="1:7" x14ac:dyDescent="0.2">
      <c r="A74" s="19" t="s">
        <v>3678</v>
      </c>
      <c r="B74" s="24" t="s">
        <v>3678</v>
      </c>
      <c r="C74" s="27" t="s">
        <v>3679</v>
      </c>
      <c r="D74" s="24" t="s">
        <v>3680</v>
      </c>
      <c r="E74" s="27">
        <v>33.112052757161401</v>
      </c>
      <c r="F74" s="34">
        <v>2.1605595572870002</v>
      </c>
      <c r="G74" s="31">
        <v>21.58098</v>
      </c>
    </row>
    <row r="75" spans="1:7" x14ac:dyDescent="0.2">
      <c r="A75" s="19" t="s">
        <v>3386</v>
      </c>
      <c r="B75" s="24" t="s">
        <v>3386</v>
      </c>
      <c r="C75" s="27" t="s">
        <v>3387</v>
      </c>
      <c r="D75" s="24" t="s">
        <v>3388</v>
      </c>
      <c r="E75" s="27">
        <v>30.206761903226401</v>
      </c>
      <c r="F75" s="34">
        <v>1.2003813473756599</v>
      </c>
      <c r="G75" s="31">
        <v>21.577500000000001</v>
      </c>
    </row>
    <row r="76" spans="1:7" x14ac:dyDescent="0.2">
      <c r="A76" s="19" t="s">
        <v>4018</v>
      </c>
      <c r="B76" s="24" t="s">
        <v>4018</v>
      </c>
      <c r="C76" s="27" t="s">
        <v>4019</v>
      </c>
      <c r="D76" s="24" t="s">
        <v>4020</v>
      </c>
      <c r="E76" s="27">
        <v>34.660180007985701</v>
      </c>
      <c r="F76" s="34">
        <v>2.0234790954044701</v>
      </c>
      <c r="G76" s="31">
        <v>21.5686</v>
      </c>
    </row>
    <row r="77" spans="1:7" x14ac:dyDescent="0.2">
      <c r="A77" s="19" t="s">
        <v>3506</v>
      </c>
      <c r="B77" s="24" t="s">
        <v>3506</v>
      </c>
      <c r="C77" s="27" t="s">
        <v>3507</v>
      </c>
      <c r="D77" s="24" t="s">
        <v>3508</v>
      </c>
      <c r="E77" s="27">
        <v>31.208100129449701</v>
      </c>
      <c r="F77" s="34">
        <v>1.30684480722984</v>
      </c>
      <c r="G77" s="31">
        <v>21.55321</v>
      </c>
    </row>
    <row r="78" spans="1:7" x14ac:dyDescent="0.2">
      <c r="A78" s="19" t="s">
        <v>3960</v>
      </c>
      <c r="B78" s="24" t="s">
        <v>3960</v>
      </c>
      <c r="C78" s="27" t="s">
        <v>3961</v>
      </c>
      <c r="D78" s="24" t="s">
        <v>3962</v>
      </c>
      <c r="E78" s="27">
        <v>35.114622351810397</v>
      </c>
      <c r="F78" s="34">
        <v>1.0502998421278</v>
      </c>
      <c r="G78" s="31">
        <v>21.547149999999998</v>
      </c>
    </row>
    <row r="79" spans="1:7" x14ac:dyDescent="0.2">
      <c r="A79" s="19" t="s">
        <v>3294</v>
      </c>
      <c r="B79" s="24" t="s">
        <v>3294</v>
      </c>
      <c r="C79" s="27" t="s">
        <v>3295</v>
      </c>
      <c r="D79" s="24" t="s">
        <v>3296</v>
      </c>
      <c r="E79" s="27">
        <v>31.4022274433847</v>
      </c>
      <c r="F79" s="34">
        <v>2.1500315976478102</v>
      </c>
      <c r="G79" s="31">
        <v>21.544560000000001</v>
      </c>
    </row>
    <row r="80" spans="1:7" x14ac:dyDescent="0.2">
      <c r="A80" s="19" t="s">
        <v>4278</v>
      </c>
      <c r="B80" s="24" t="s">
        <v>4279</v>
      </c>
      <c r="C80" s="27" t="s">
        <v>4280</v>
      </c>
      <c r="D80" s="24" t="s">
        <v>4281</v>
      </c>
      <c r="E80" s="27">
        <v>31.999305420626101</v>
      </c>
      <c r="F80" s="34">
        <v>1.8231999974639601</v>
      </c>
      <c r="G80" s="31">
        <v>21.536159999999999</v>
      </c>
    </row>
    <row r="81" spans="1:45" x14ac:dyDescent="0.2">
      <c r="A81" s="19" t="s">
        <v>2770</v>
      </c>
      <c r="B81" s="24" t="s">
        <v>2770</v>
      </c>
      <c r="C81" s="27" t="s">
        <v>2771</v>
      </c>
      <c r="D81" s="24" t="s">
        <v>2772</v>
      </c>
      <c r="E81" s="27">
        <v>27.850789455249298</v>
      </c>
      <c r="F81" s="34">
        <v>3.2615716821000098</v>
      </c>
      <c r="G81" s="31">
        <v>21.5321</v>
      </c>
    </row>
    <row r="82" spans="1:45" x14ac:dyDescent="0.2">
      <c r="A82" s="19" t="s">
        <v>3152</v>
      </c>
      <c r="B82" s="24" t="s">
        <v>3152</v>
      </c>
      <c r="C82" s="27" t="s">
        <v>3153</v>
      </c>
      <c r="D82" s="24" t="s">
        <v>3154</v>
      </c>
      <c r="E82" s="27">
        <v>33.125324915022603</v>
      </c>
      <c r="F82" s="34">
        <v>3.2713203234793098</v>
      </c>
      <c r="G82" s="31">
        <v>21.476870000000002</v>
      </c>
    </row>
    <row r="83" spans="1:45" x14ac:dyDescent="0.2">
      <c r="A83" s="19" t="s">
        <v>4577</v>
      </c>
      <c r="B83" s="24" t="s">
        <v>4577</v>
      </c>
      <c r="C83" s="27" t="s">
        <v>4578</v>
      </c>
      <c r="D83" s="24" t="s">
        <v>4579</v>
      </c>
      <c r="E83" s="27">
        <v>30.281734276698501</v>
      </c>
      <c r="F83" s="34">
        <v>1.1598836940664199</v>
      </c>
      <c r="G83" s="31">
        <v>21.476050000000001</v>
      </c>
    </row>
    <row r="84" spans="1:45" x14ac:dyDescent="0.2">
      <c r="A84" s="19" t="s">
        <v>3164</v>
      </c>
      <c r="B84" s="24" t="s">
        <v>3164</v>
      </c>
      <c r="C84" s="27" t="s">
        <v>3165</v>
      </c>
      <c r="D84" s="24" t="s">
        <v>3166</v>
      </c>
      <c r="E84" s="27">
        <v>33.147541348082797</v>
      </c>
      <c r="F84" s="34">
        <v>1.99213966990943</v>
      </c>
      <c r="G84" s="31">
        <v>21.465509999999998</v>
      </c>
    </row>
    <row r="85" spans="1:45" x14ac:dyDescent="0.2">
      <c r="A85" s="19" t="s">
        <v>4453</v>
      </c>
      <c r="B85" s="24" t="s">
        <v>4453</v>
      </c>
      <c r="C85" s="27" t="s">
        <v>4454</v>
      </c>
      <c r="D85" s="24" t="s">
        <v>4455</v>
      </c>
      <c r="E85" s="27">
        <v>29.3443712608079</v>
      </c>
      <c r="F85" s="34">
        <v>1.9916013444121099</v>
      </c>
      <c r="G85" s="31">
        <v>21.464479999999998</v>
      </c>
    </row>
    <row r="86" spans="1:45" x14ac:dyDescent="0.2">
      <c r="A86" s="19" t="s">
        <v>3555</v>
      </c>
      <c r="B86" s="24" t="s">
        <v>3555</v>
      </c>
      <c r="C86" s="27" t="s">
        <v>3556</v>
      </c>
      <c r="D86" s="24" t="s">
        <v>3557</v>
      </c>
      <c r="E86" s="27">
        <v>30.2006952484736</v>
      </c>
      <c r="F86" s="34">
        <v>1.14304025050737</v>
      </c>
      <c r="G86" s="31">
        <v>21.456579999999999</v>
      </c>
    </row>
    <row r="87" spans="1:45" x14ac:dyDescent="0.2">
      <c r="A87" s="19" t="s">
        <v>3282</v>
      </c>
      <c r="B87" s="24" t="s">
        <v>3282</v>
      </c>
      <c r="C87" s="27" t="s">
        <v>3283</v>
      </c>
      <c r="D87" s="24" t="s">
        <v>3284</v>
      </c>
      <c r="E87" s="27">
        <v>29.944891242749598</v>
      </c>
      <c r="F87" s="34">
        <v>3.2588236808686002</v>
      </c>
      <c r="G87" s="31">
        <v>21.455580000000001</v>
      </c>
    </row>
    <row r="88" spans="1:45" x14ac:dyDescent="0.2">
      <c r="A88" s="19" t="s">
        <v>3899</v>
      </c>
      <c r="B88" s="24" t="s">
        <v>3899</v>
      </c>
      <c r="C88" s="27" t="s">
        <v>3900</v>
      </c>
      <c r="D88" s="24" t="s">
        <v>3901</v>
      </c>
      <c r="E88" s="27">
        <v>32.878511385745398</v>
      </c>
      <c r="F88" s="34">
        <v>1.8469863493906</v>
      </c>
      <c r="G88" s="31">
        <v>21.4496</v>
      </c>
    </row>
    <row r="89" spans="1:45" x14ac:dyDescent="0.2">
      <c r="A89" s="19" t="s">
        <v>3912</v>
      </c>
      <c r="B89" s="24" t="s">
        <v>3912</v>
      </c>
      <c r="C89" s="27" t="s">
        <v>3913</v>
      </c>
      <c r="D89" s="24" t="s">
        <v>3914</v>
      </c>
      <c r="E89" s="27">
        <v>33.430293142359098</v>
      </c>
      <c r="F89" s="34">
        <v>1.1201163342007601</v>
      </c>
      <c r="G89" s="31">
        <v>21.44276</v>
      </c>
    </row>
    <row r="90" spans="1:45" x14ac:dyDescent="0.2">
      <c r="A90" s="19" t="s">
        <v>2736</v>
      </c>
      <c r="B90" s="24" t="s">
        <v>2736</v>
      </c>
      <c r="C90" s="27" t="s">
        <v>2737</v>
      </c>
      <c r="D90" s="24" t="s">
        <v>2738</v>
      </c>
      <c r="E90" s="27">
        <v>30.723301258732199</v>
      </c>
      <c r="F90" s="34">
        <v>1.8061792793095399</v>
      </c>
      <c r="G90" s="31">
        <v>21.426449999999999</v>
      </c>
    </row>
    <row r="91" spans="1:45" x14ac:dyDescent="0.2">
      <c r="A91" s="19" t="s">
        <v>3854</v>
      </c>
      <c r="B91" s="24" t="s">
        <v>3854</v>
      </c>
      <c r="C91" s="27" t="s">
        <v>3855</v>
      </c>
      <c r="D91" s="24" t="s">
        <v>3856</v>
      </c>
      <c r="E91" s="27">
        <v>33.7596058549044</v>
      </c>
      <c r="F91" s="34">
        <v>1.2411787802045799</v>
      </c>
      <c r="G91" s="31">
        <v>21.416709999999998</v>
      </c>
    </row>
    <row r="92" spans="1:45" x14ac:dyDescent="0.2">
      <c r="A92" s="19" t="s">
        <v>2678</v>
      </c>
      <c r="B92" s="24" t="s">
        <v>2678</v>
      </c>
      <c r="C92" s="27" t="s">
        <v>2679</v>
      </c>
      <c r="D92" s="24" t="s">
        <v>2680</v>
      </c>
      <c r="E92" s="27">
        <v>32.8797715170695</v>
      </c>
      <c r="F92" s="34">
        <v>1.8202733900906201</v>
      </c>
      <c r="G92" s="31">
        <v>21.407720000000001</v>
      </c>
    </row>
    <row r="93" spans="1:45" x14ac:dyDescent="0.2">
      <c r="A93" s="19" t="s">
        <v>4285</v>
      </c>
      <c r="B93" s="24" t="s">
        <v>4286</v>
      </c>
      <c r="C93" s="27" t="s">
        <v>4287</v>
      </c>
      <c r="D93" s="24" t="s">
        <v>4288</v>
      </c>
      <c r="E93" s="27">
        <v>29.665482117057699</v>
      </c>
      <c r="F93" s="34">
        <v>1.1296932816949801</v>
      </c>
      <c r="G93" s="31">
        <v>21.38345</v>
      </c>
      <c r="AS93" s="6"/>
    </row>
    <row r="94" spans="1:45" x14ac:dyDescent="0.2">
      <c r="A94" s="19" t="s">
        <v>4245</v>
      </c>
      <c r="B94" s="24" t="s">
        <v>4245</v>
      </c>
      <c r="C94" s="27" t="s">
        <v>4246</v>
      </c>
      <c r="D94" s="24" t="s">
        <v>4247</v>
      </c>
      <c r="E94" s="27">
        <v>33.336843018130601</v>
      </c>
      <c r="F94" s="34">
        <v>1.83859939745511</v>
      </c>
      <c r="G94" s="31">
        <v>21.379519999999999</v>
      </c>
      <c r="AO94" s="6"/>
      <c r="AS94" s="6"/>
    </row>
    <row r="95" spans="1:45" x14ac:dyDescent="0.2">
      <c r="A95" s="19" t="s">
        <v>4501</v>
      </c>
      <c r="B95" s="24" t="s">
        <v>4501</v>
      </c>
      <c r="C95" s="27" t="s">
        <v>4502</v>
      </c>
      <c r="D95" s="24" t="s">
        <v>4503</v>
      </c>
      <c r="E95" s="27">
        <v>32.281402660781403</v>
      </c>
      <c r="F95" s="34">
        <v>3.3664993760986901</v>
      </c>
      <c r="G95" s="31">
        <v>21.35286</v>
      </c>
    </row>
    <row r="96" spans="1:45" x14ac:dyDescent="0.2">
      <c r="A96" s="19" t="s">
        <v>3365</v>
      </c>
      <c r="B96" s="24" t="s">
        <v>3365</v>
      </c>
      <c r="C96" s="27" t="s">
        <v>3366</v>
      </c>
      <c r="D96" s="24" t="s">
        <v>3367</v>
      </c>
      <c r="E96" s="27">
        <v>28.9379507554616</v>
      </c>
      <c r="F96" s="34">
        <v>3.2576144834248</v>
      </c>
      <c r="G96" s="31">
        <v>21.34177</v>
      </c>
    </row>
    <row r="97" spans="1:45" x14ac:dyDescent="0.2">
      <c r="A97" s="19" t="s">
        <v>3187</v>
      </c>
      <c r="B97" s="24" t="s">
        <v>3187</v>
      </c>
      <c r="C97" s="27" t="s">
        <v>3188</v>
      </c>
      <c r="D97" s="24" t="s">
        <v>3189</v>
      </c>
      <c r="E97" s="27">
        <v>30.148314427519502</v>
      </c>
      <c r="F97" s="34">
        <v>3.1134071135412</v>
      </c>
      <c r="G97" s="31">
        <v>21.338509999999999</v>
      </c>
    </row>
    <row r="98" spans="1:45" x14ac:dyDescent="0.2">
      <c r="A98" s="19" t="s">
        <v>2782</v>
      </c>
      <c r="B98" s="24" t="s">
        <v>2782</v>
      </c>
      <c r="C98" s="27" t="s">
        <v>2783</v>
      </c>
      <c r="D98" s="24" t="s">
        <v>2784</v>
      </c>
      <c r="E98" s="27">
        <v>29.577551166444</v>
      </c>
      <c r="F98" s="34">
        <v>1.9874570479646401</v>
      </c>
      <c r="G98" s="31">
        <v>21.338429999999999</v>
      </c>
      <c r="AR98" s="6"/>
      <c r="AS98" s="6"/>
    </row>
    <row r="99" spans="1:45" x14ac:dyDescent="0.2">
      <c r="A99" s="19" t="s">
        <v>2691</v>
      </c>
      <c r="B99" s="24" t="s">
        <v>2691</v>
      </c>
      <c r="C99" s="27" t="s">
        <v>2692</v>
      </c>
      <c r="D99" s="24" t="s">
        <v>2693</v>
      </c>
      <c r="E99" s="27">
        <v>34.035430062822599</v>
      </c>
      <c r="F99" s="34">
        <v>1.1069571228210699</v>
      </c>
      <c r="G99" s="31">
        <v>21.31277</v>
      </c>
    </row>
    <row r="100" spans="1:45" x14ac:dyDescent="0.2">
      <c r="A100" s="19" t="s">
        <v>3528</v>
      </c>
      <c r="B100" s="24" t="s">
        <v>3528</v>
      </c>
      <c r="C100" s="27" t="s">
        <v>3529</v>
      </c>
      <c r="D100" s="24" t="s">
        <v>3530</v>
      </c>
      <c r="E100" s="27">
        <v>33.291180880439299</v>
      </c>
      <c r="F100" s="34">
        <v>1.7696300318479301</v>
      </c>
      <c r="G100" s="31">
        <v>21.308890000000002</v>
      </c>
      <c r="AS100" s="6"/>
    </row>
    <row r="101" spans="1:45" x14ac:dyDescent="0.2">
      <c r="A101" s="19" t="s">
        <v>2859</v>
      </c>
      <c r="B101" s="24" t="s">
        <v>2859</v>
      </c>
      <c r="C101" s="27" t="s">
        <v>2860</v>
      </c>
      <c r="D101" s="24" t="s">
        <v>2861</v>
      </c>
      <c r="E101" s="27">
        <v>31.244508233204701</v>
      </c>
      <c r="F101" s="34">
        <v>1.1285260206943499</v>
      </c>
      <c r="G101" s="31">
        <v>21.30639</v>
      </c>
    </row>
    <row r="102" spans="1:45" x14ac:dyDescent="0.2">
      <c r="A102" s="19" t="s">
        <v>2575</v>
      </c>
      <c r="B102" s="24" t="s">
        <v>2575</v>
      </c>
      <c r="C102" s="27" t="s">
        <v>2576</v>
      </c>
      <c r="D102" s="24" t="s">
        <v>2577</v>
      </c>
      <c r="E102" s="27">
        <v>29.7467757206953</v>
      </c>
      <c r="F102" s="34">
        <v>3.2426670190276701</v>
      </c>
      <c r="G102" s="31">
        <v>21.279910000000001</v>
      </c>
    </row>
    <row r="103" spans="1:45" x14ac:dyDescent="0.2">
      <c r="A103" s="19" t="s">
        <v>4477</v>
      </c>
      <c r="B103" s="24" t="s">
        <v>4477</v>
      </c>
      <c r="C103" s="27" t="s">
        <v>4478</v>
      </c>
      <c r="D103" s="24" t="s">
        <v>4479</v>
      </c>
      <c r="E103" s="27">
        <v>31.2104825888241</v>
      </c>
      <c r="F103" s="34">
        <v>1.1187799223788499</v>
      </c>
      <c r="G103" s="31">
        <v>21.26276</v>
      </c>
    </row>
    <row r="104" spans="1:45" x14ac:dyDescent="0.2">
      <c r="A104" s="19" t="s">
        <v>3416</v>
      </c>
      <c r="B104" s="24" t="s">
        <v>3416</v>
      </c>
      <c r="C104" s="27" t="s">
        <v>3417</v>
      </c>
      <c r="D104" s="24" t="s">
        <v>3418</v>
      </c>
      <c r="E104" s="27">
        <v>30.980464080917599</v>
      </c>
      <c r="F104" s="34">
        <v>2.2693374619776701</v>
      </c>
      <c r="G104" s="31">
        <v>21.25592</v>
      </c>
    </row>
    <row r="105" spans="1:45" x14ac:dyDescent="0.2">
      <c r="A105" s="19" t="s">
        <v>4513</v>
      </c>
      <c r="B105" s="24" t="s">
        <v>4513</v>
      </c>
      <c r="C105" s="27" t="s">
        <v>4514</v>
      </c>
      <c r="D105" s="24" t="s">
        <v>4515</v>
      </c>
      <c r="E105" s="27">
        <v>29.356469668452899</v>
      </c>
      <c r="F105" s="34">
        <v>1.11760031064592</v>
      </c>
      <c r="G105" s="31">
        <v>21.25497</v>
      </c>
    </row>
    <row r="106" spans="1:45" x14ac:dyDescent="0.2">
      <c r="A106" s="19" t="s">
        <v>3359</v>
      </c>
      <c r="B106" s="24" t="s">
        <v>3359</v>
      </c>
      <c r="C106" s="27" t="s">
        <v>3360</v>
      </c>
      <c r="D106" s="24" t="s">
        <v>3361</v>
      </c>
      <c r="E106" s="27">
        <v>29.518389596500299</v>
      </c>
      <c r="F106" s="34">
        <v>3.2660810651316199</v>
      </c>
      <c r="G106" s="31">
        <v>21.254359999999998</v>
      </c>
    </row>
    <row r="107" spans="1:45" x14ac:dyDescent="0.2">
      <c r="A107" s="19" t="s">
        <v>3124</v>
      </c>
      <c r="B107" s="24" t="s">
        <v>3124</v>
      </c>
      <c r="C107" s="27" t="s">
        <v>3125</v>
      </c>
      <c r="D107" s="24" t="s">
        <v>3126</v>
      </c>
      <c r="E107" s="27">
        <v>32.578284770340801</v>
      </c>
      <c r="F107" s="34">
        <v>3.2593856015757501</v>
      </c>
      <c r="G107" s="31">
        <v>21.238790000000002</v>
      </c>
      <c r="AO107" s="6"/>
    </row>
    <row r="108" spans="1:45" x14ac:dyDescent="0.2">
      <c r="A108" s="19" t="s">
        <v>4110</v>
      </c>
      <c r="B108" s="24" t="s">
        <v>4110</v>
      </c>
      <c r="C108" s="27" t="s">
        <v>4111</v>
      </c>
      <c r="D108" s="24" t="s">
        <v>4112</v>
      </c>
      <c r="E108" s="27">
        <v>32.7450892504176</v>
      </c>
      <c r="F108" s="34">
        <v>2.0530062978453798</v>
      </c>
      <c r="G108" s="31">
        <v>21.235440000000001</v>
      </c>
    </row>
    <row r="109" spans="1:45" x14ac:dyDescent="0.2">
      <c r="A109" s="19" t="s">
        <v>4426</v>
      </c>
      <c r="B109" s="24" t="s">
        <v>4426</v>
      </c>
      <c r="C109" s="27" t="s">
        <v>4427</v>
      </c>
      <c r="D109" s="24" t="s">
        <v>4428</v>
      </c>
      <c r="E109" s="27">
        <v>33.569325514736299</v>
      </c>
      <c r="F109" s="34">
        <v>1.92336055182295</v>
      </c>
      <c r="G109" s="31">
        <v>21.229050000000001</v>
      </c>
      <c r="AO109" s="6"/>
    </row>
    <row r="110" spans="1:45" x14ac:dyDescent="0.2">
      <c r="A110" s="19" t="s">
        <v>3174</v>
      </c>
      <c r="B110" s="24" t="s">
        <v>3174</v>
      </c>
      <c r="C110" s="27" t="s">
        <v>3175</v>
      </c>
      <c r="D110" s="24" t="s">
        <v>3176</v>
      </c>
      <c r="E110" s="27">
        <v>36.6533086235372</v>
      </c>
      <c r="F110" s="34">
        <v>1.0882179712395099</v>
      </c>
      <c r="G110" s="31">
        <v>21.22391</v>
      </c>
    </row>
    <row r="111" spans="1:45" x14ac:dyDescent="0.2">
      <c r="A111" s="19" t="s">
        <v>2785</v>
      </c>
      <c r="B111" s="24" t="s">
        <v>2785</v>
      </c>
      <c r="C111" s="27" t="s">
        <v>2786</v>
      </c>
      <c r="D111" s="24" t="s">
        <v>2787</v>
      </c>
      <c r="E111" s="27">
        <v>32.085912029567602</v>
      </c>
      <c r="F111" s="34">
        <v>1.98675625810384</v>
      </c>
      <c r="G111" s="31">
        <v>21.205770000000001</v>
      </c>
    </row>
    <row r="112" spans="1:45" x14ac:dyDescent="0.2">
      <c r="A112" s="19" t="s">
        <v>3428</v>
      </c>
      <c r="B112" s="24" t="s">
        <v>3428</v>
      </c>
      <c r="C112" s="27" t="s">
        <v>3429</v>
      </c>
      <c r="D112" s="24" t="s">
        <v>3430</v>
      </c>
      <c r="E112" s="27">
        <v>32.609486369751401</v>
      </c>
      <c r="F112" s="34">
        <v>0.97920101415151894</v>
      </c>
      <c r="G112" s="31">
        <v>21.198060000000002</v>
      </c>
    </row>
    <row r="113" spans="1:41" x14ac:dyDescent="0.2">
      <c r="A113" s="19" t="s">
        <v>3127</v>
      </c>
      <c r="B113" s="24" t="s">
        <v>3127</v>
      </c>
      <c r="C113" s="27" t="s">
        <v>3128</v>
      </c>
      <c r="D113" s="24" t="s">
        <v>3129</v>
      </c>
      <c r="E113" s="27">
        <v>32.867930456080899</v>
      </c>
      <c r="F113" s="34">
        <v>2.0360262618988401</v>
      </c>
      <c r="G113" s="31">
        <v>21.197520000000001</v>
      </c>
    </row>
    <row r="114" spans="1:41" x14ac:dyDescent="0.2">
      <c r="A114" s="19" t="s">
        <v>4414</v>
      </c>
      <c r="B114" s="24" t="s">
        <v>4414</v>
      </c>
      <c r="C114" s="27" t="s">
        <v>4415</v>
      </c>
      <c r="D114" s="24" t="s">
        <v>4416</v>
      </c>
      <c r="E114" s="27">
        <v>32.3049775295529</v>
      </c>
      <c r="F114" s="34">
        <v>1.99449423898578</v>
      </c>
      <c r="G114" s="31">
        <v>21.19679</v>
      </c>
    </row>
    <row r="115" spans="1:41" x14ac:dyDescent="0.2">
      <c r="A115" s="19" t="s">
        <v>2718</v>
      </c>
      <c r="B115" s="24" t="s">
        <v>2718</v>
      </c>
      <c r="C115" s="27" t="s">
        <v>2719</v>
      </c>
      <c r="D115" s="24" t="s">
        <v>2720</v>
      </c>
      <c r="E115" s="27">
        <v>29.243521185446902</v>
      </c>
      <c r="F115" s="34">
        <v>3.2693864036001901</v>
      </c>
      <c r="G115" s="31">
        <v>21.195260000000001</v>
      </c>
    </row>
    <row r="116" spans="1:41" x14ac:dyDescent="0.2">
      <c r="A116" s="19" t="s">
        <v>3669</v>
      </c>
      <c r="B116" s="24" t="s">
        <v>3669</v>
      </c>
      <c r="C116" s="27" t="s">
        <v>3670</v>
      </c>
      <c r="D116" s="24" t="s">
        <v>3671</v>
      </c>
      <c r="E116" s="27">
        <v>34.747802260117197</v>
      </c>
      <c r="F116" s="34">
        <v>2.04059798659984</v>
      </c>
      <c r="G116" s="31">
        <v>21.153690000000001</v>
      </c>
    </row>
    <row r="117" spans="1:41" x14ac:dyDescent="0.2">
      <c r="A117" s="19" t="s">
        <v>3001</v>
      </c>
      <c r="B117" s="24" t="s">
        <v>3001</v>
      </c>
      <c r="C117" s="27" t="s">
        <v>3002</v>
      </c>
      <c r="D117" s="24" t="s">
        <v>3003</v>
      </c>
      <c r="E117" s="27">
        <v>32.824926987668903</v>
      </c>
      <c r="F117" s="34">
        <v>14.3965550180479</v>
      </c>
      <c r="G117" s="31">
        <v>21.15239</v>
      </c>
    </row>
    <row r="118" spans="1:41" x14ac:dyDescent="0.2">
      <c r="A118" s="19" t="s">
        <v>2779</v>
      </c>
      <c r="B118" s="24" t="s">
        <v>2779</v>
      </c>
      <c r="C118" s="27" t="s">
        <v>2780</v>
      </c>
      <c r="D118" s="24" t="s">
        <v>2781</v>
      </c>
      <c r="E118" s="27">
        <v>31.971138818580201</v>
      </c>
      <c r="F118" s="34">
        <v>1.7352384081464201</v>
      </c>
      <c r="G118" s="31">
        <v>21.14715</v>
      </c>
    </row>
    <row r="119" spans="1:41" x14ac:dyDescent="0.2">
      <c r="A119" s="19" t="s">
        <v>2752</v>
      </c>
      <c r="B119" s="24" t="s">
        <v>2752</v>
      </c>
      <c r="C119" s="27" t="s">
        <v>2753</v>
      </c>
      <c r="D119" s="24" t="s">
        <v>2754</v>
      </c>
      <c r="E119" s="27">
        <v>32.905014823143098</v>
      </c>
      <c r="F119" s="34">
        <v>2.0865397929663398</v>
      </c>
      <c r="G119" s="31">
        <v>21.14507</v>
      </c>
    </row>
    <row r="120" spans="1:41" x14ac:dyDescent="0.2">
      <c r="A120" s="19" t="s">
        <v>3498</v>
      </c>
      <c r="B120" s="24" t="s">
        <v>3499</v>
      </c>
      <c r="C120" s="27" t="s">
        <v>3500</v>
      </c>
      <c r="D120" s="24" t="s">
        <v>3501</v>
      </c>
      <c r="E120" s="27">
        <v>33.0881889210103</v>
      </c>
      <c r="F120" s="34">
        <v>1.0362456763025101</v>
      </c>
      <c r="G120" s="31">
        <v>21.142700000000001</v>
      </c>
      <c r="AO120" s="6"/>
    </row>
    <row r="121" spans="1:41" x14ac:dyDescent="0.2">
      <c r="A121" s="19" t="s">
        <v>4158</v>
      </c>
      <c r="B121" s="24" t="s">
        <v>4158</v>
      </c>
      <c r="C121" s="27" t="s">
        <v>4159</v>
      </c>
      <c r="D121" s="24" t="s">
        <v>4160</v>
      </c>
      <c r="E121" s="27">
        <v>31.652283102036201</v>
      </c>
      <c r="F121" s="34">
        <v>1.48648962759015</v>
      </c>
      <c r="G121" s="31">
        <v>21.13016</v>
      </c>
    </row>
    <row r="122" spans="1:41" x14ac:dyDescent="0.2">
      <c r="A122" s="19" t="s">
        <v>4323</v>
      </c>
      <c r="B122" s="24" t="s">
        <v>4323</v>
      </c>
      <c r="C122" s="27" t="s">
        <v>4324</v>
      </c>
      <c r="D122" s="24" t="s">
        <v>4325</v>
      </c>
      <c r="E122" s="27">
        <v>31.770614849364701</v>
      </c>
      <c r="F122" s="34">
        <v>0.64053000014461803</v>
      </c>
      <c r="G122" s="31">
        <v>21.13006</v>
      </c>
    </row>
    <row r="123" spans="1:41" x14ac:dyDescent="0.2">
      <c r="A123" s="19" t="s">
        <v>4462</v>
      </c>
      <c r="B123" s="24" t="s">
        <v>4462</v>
      </c>
      <c r="C123" s="27" t="s">
        <v>4463</v>
      </c>
      <c r="D123" s="24" t="s">
        <v>4464</v>
      </c>
      <c r="E123" s="27">
        <v>28.359551791325401</v>
      </c>
      <c r="F123" s="34">
        <v>3.59046977656743</v>
      </c>
      <c r="G123" s="31">
        <v>21.1266</v>
      </c>
    </row>
    <row r="124" spans="1:41" x14ac:dyDescent="0.2">
      <c r="A124" s="19" t="s">
        <v>4471</v>
      </c>
      <c r="B124" s="24" t="s">
        <v>4471</v>
      </c>
      <c r="C124" s="27" t="s">
        <v>4472</v>
      </c>
      <c r="D124" s="24" t="s">
        <v>4473</v>
      </c>
      <c r="E124" s="27">
        <v>28.964578526518199</v>
      </c>
      <c r="F124" s="34">
        <v>0.963640553103013</v>
      </c>
      <c r="G124" s="31">
        <v>21.118829999999999</v>
      </c>
    </row>
    <row r="125" spans="1:41" x14ac:dyDescent="0.2">
      <c r="A125" s="19" t="s">
        <v>3040</v>
      </c>
      <c r="B125" s="24" t="s">
        <v>3040</v>
      </c>
      <c r="C125" s="27" t="s">
        <v>3041</v>
      </c>
      <c r="D125" s="24" t="s">
        <v>3042</v>
      </c>
      <c r="E125" s="27">
        <v>30.303998361658302</v>
      </c>
      <c r="F125" s="34">
        <v>12.2127666575874</v>
      </c>
      <c r="G125" s="31">
        <v>21.110379999999999</v>
      </c>
    </row>
    <row r="126" spans="1:41" x14ac:dyDescent="0.2">
      <c r="A126" s="19" t="s">
        <v>3783</v>
      </c>
      <c r="B126" s="24" t="s">
        <v>3783</v>
      </c>
      <c r="C126" s="27" t="s">
        <v>3784</v>
      </c>
      <c r="D126" s="24" t="s">
        <v>3785</v>
      </c>
      <c r="E126" s="27">
        <v>29.922665197032298</v>
      </c>
      <c r="F126" s="34">
        <v>3.52571471636309</v>
      </c>
      <c r="G126" s="31">
        <v>21.110379999999999</v>
      </c>
    </row>
    <row r="127" spans="1:41" x14ac:dyDescent="0.2">
      <c r="A127" s="19" t="s">
        <v>2615</v>
      </c>
      <c r="B127" s="24" t="s">
        <v>2615</v>
      </c>
      <c r="C127" s="27" t="s">
        <v>2616</v>
      </c>
      <c r="D127" s="24" t="s">
        <v>2617</v>
      </c>
      <c r="E127" s="27">
        <v>33.625817619078802</v>
      </c>
      <c r="F127" s="34">
        <v>1.09686740809149</v>
      </c>
      <c r="G127" s="31">
        <v>21.106390000000001</v>
      </c>
      <c r="AO127" s="6"/>
    </row>
    <row r="128" spans="1:41" x14ac:dyDescent="0.2">
      <c r="A128" s="19" t="s">
        <v>3990</v>
      </c>
      <c r="B128" s="24" t="s">
        <v>3990</v>
      </c>
      <c r="C128" s="27" t="s">
        <v>3991</v>
      </c>
      <c r="D128" s="24" t="s">
        <v>3992</v>
      </c>
      <c r="E128" s="27">
        <v>29.516437141529298</v>
      </c>
      <c r="F128" s="34">
        <v>3.2685283790160802</v>
      </c>
      <c r="G128" s="31">
        <v>21.104120000000002</v>
      </c>
    </row>
    <row r="129" spans="1:41" x14ac:dyDescent="0.2">
      <c r="A129" s="19" t="s">
        <v>2788</v>
      </c>
      <c r="B129" s="24" t="s">
        <v>2788</v>
      </c>
      <c r="C129" s="27" t="s">
        <v>2789</v>
      </c>
      <c r="D129" s="24" t="s">
        <v>2790</v>
      </c>
      <c r="E129" s="27">
        <v>30.763429980295601</v>
      </c>
      <c r="F129" s="34">
        <v>1.8637998861701299</v>
      </c>
      <c r="G129" s="31">
        <v>21.101970000000001</v>
      </c>
    </row>
    <row r="130" spans="1:41" x14ac:dyDescent="0.2">
      <c r="A130" s="19" t="s">
        <v>4399</v>
      </c>
      <c r="B130" s="24" t="s">
        <v>4399</v>
      </c>
      <c r="C130" s="27" t="s">
        <v>4400</v>
      </c>
      <c r="D130" s="24" t="s">
        <v>4401</v>
      </c>
      <c r="E130" s="27">
        <v>29.6846348557863</v>
      </c>
      <c r="F130" s="34">
        <v>3.26527162138819</v>
      </c>
      <c r="G130" s="31">
        <v>21.099150000000002</v>
      </c>
    </row>
    <row r="131" spans="1:41" x14ac:dyDescent="0.2">
      <c r="A131" s="19" t="s">
        <v>3067</v>
      </c>
      <c r="B131" s="24" t="s">
        <v>3067</v>
      </c>
      <c r="C131" s="27" t="s">
        <v>3068</v>
      </c>
      <c r="D131" s="24" t="s">
        <v>3069</v>
      </c>
      <c r="E131" s="27">
        <v>32.924807730548501</v>
      </c>
      <c r="F131" s="34">
        <v>1.8882897630240201</v>
      </c>
      <c r="G131" s="31">
        <v>21.082419999999999</v>
      </c>
    </row>
    <row r="132" spans="1:41" x14ac:dyDescent="0.2">
      <c r="A132" s="19" t="s">
        <v>3543</v>
      </c>
      <c r="B132" s="24" t="s">
        <v>3543</v>
      </c>
      <c r="C132" s="27" t="s">
        <v>3544</v>
      </c>
      <c r="D132" s="24" t="s">
        <v>3545</v>
      </c>
      <c r="E132" s="27">
        <v>31.138887995782</v>
      </c>
      <c r="F132" s="34">
        <v>1.06000109733</v>
      </c>
      <c r="G132" s="31">
        <v>21.076370000000001</v>
      </c>
    </row>
    <row r="133" spans="1:41" x14ac:dyDescent="0.2">
      <c r="A133" s="19" t="s">
        <v>3828</v>
      </c>
      <c r="B133" s="24" t="s">
        <v>3828</v>
      </c>
      <c r="C133" s="27" t="s">
        <v>3829</v>
      </c>
      <c r="D133" s="24" t="s">
        <v>3830</v>
      </c>
      <c r="E133" s="27">
        <v>32.673541084565699</v>
      </c>
      <c r="F133" s="34">
        <v>3.26175032812773</v>
      </c>
      <c r="G133" s="31">
        <v>21.074470000000002</v>
      </c>
    </row>
    <row r="134" spans="1:41" x14ac:dyDescent="0.2">
      <c r="A134" s="19" t="s">
        <v>4078</v>
      </c>
      <c r="B134" s="24" t="s">
        <v>4078</v>
      </c>
      <c r="C134" s="27" t="s">
        <v>4079</v>
      </c>
      <c r="D134" s="24" t="s">
        <v>4080</v>
      </c>
      <c r="E134" s="27">
        <v>32.794128443865603</v>
      </c>
      <c r="F134" s="34">
        <v>3.4116111958332</v>
      </c>
      <c r="G134" s="31">
        <v>21.068020000000001</v>
      </c>
    </row>
    <row r="135" spans="1:41" x14ac:dyDescent="0.2">
      <c r="A135" s="19" t="s">
        <v>3933</v>
      </c>
      <c r="B135" s="24" t="s">
        <v>3933</v>
      </c>
      <c r="C135" s="27" t="s">
        <v>3934</v>
      </c>
      <c r="D135" s="24" t="s">
        <v>3935</v>
      </c>
      <c r="E135" s="27">
        <v>31.618813013162299</v>
      </c>
      <c r="F135" s="34">
        <v>1.9944607561549199</v>
      </c>
      <c r="G135" s="31">
        <v>21.057780000000001</v>
      </c>
    </row>
    <row r="136" spans="1:41" x14ac:dyDescent="0.2">
      <c r="A136" s="19" t="s">
        <v>4116</v>
      </c>
      <c r="B136" s="24" t="s">
        <v>4116</v>
      </c>
      <c r="C136" s="27" t="s">
        <v>4117</v>
      </c>
      <c r="D136" s="24" t="s">
        <v>4118</v>
      </c>
      <c r="E136" s="27">
        <v>33.514298614024902</v>
      </c>
      <c r="F136" s="34">
        <v>1.7098316145111101</v>
      </c>
      <c r="G136" s="31">
        <v>21.020969999999998</v>
      </c>
    </row>
    <row r="137" spans="1:41" x14ac:dyDescent="0.2">
      <c r="A137" s="19" t="s">
        <v>3288</v>
      </c>
      <c r="B137" s="24" t="s">
        <v>3288</v>
      </c>
      <c r="C137" s="27" t="s">
        <v>3289</v>
      </c>
      <c r="D137" s="24" t="s">
        <v>3290</v>
      </c>
      <c r="E137" s="27">
        <v>28.6232423071203</v>
      </c>
      <c r="F137" s="34">
        <v>13.604447121997</v>
      </c>
      <c r="G137" s="31">
        <v>21.018789999999999</v>
      </c>
    </row>
    <row r="138" spans="1:41" x14ac:dyDescent="0.2">
      <c r="A138" s="19" t="s">
        <v>3017</v>
      </c>
      <c r="B138" s="24" t="s">
        <v>3017</v>
      </c>
      <c r="C138" s="27" t="s">
        <v>3018</v>
      </c>
      <c r="D138" s="24" t="s">
        <v>3019</v>
      </c>
      <c r="E138" s="27">
        <v>31.047587562649301</v>
      </c>
      <c r="F138" s="34">
        <v>3.2623212102877899</v>
      </c>
      <c r="G138" s="31">
        <v>21.01662</v>
      </c>
    </row>
    <row r="139" spans="1:41" x14ac:dyDescent="0.2">
      <c r="A139" s="19" t="s">
        <v>2896</v>
      </c>
      <c r="B139" s="24" t="s">
        <v>2896</v>
      </c>
      <c r="C139" s="27" t="s">
        <v>2897</v>
      </c>
      <c r="D139" s="24" t="s">
        <v>2898</v>
      </c>
      <c r="E139" s="27">
        <v>32.336736630575203</v>
      </c>
      <c r="F139" s="34">
        <v>3.4310091992290199</v>
      </c>
      <c r="G139" s="31">
        <v>21.00949</v>
      </c>
    </row>
    <row r="140" spans="1:41" x14ac:dyDescent="0.2">
      <c r="A140" s="19" t="s">
        <v>3464</v>
      </c>
      <c r="B140" s="24" t="s">
        <v>3464</v>
      </c>
      <c r="C140" s="27" t="s">
        <v>3465</v>
      </c>
      <c r="D140" s="24" t="s">
        <v>3466</v>
      </c>
      <c r="E140" s="27">
        <v>31.350106412472201</v>
      </c>
      <c r="F140" s="34">
        <v>3.2632587066158401</v>
      </c>
      <c r="G140" s="31">
        <v>21.007989999999999</v>
      </c>
      <c r="AN140" s="6"/>
      <c r="AO140" s="6"/>
    </row>
    <row r="141" spans="1:41" x14ac:dyDescent="0.2">
      <c r="A141" s="19" t="s">
        <v>4035</v>
      </c>
      <c r="B141" s="24" t="s">
        <v>4035</v>
      </c>
      <c r="C141" s="27" t="s">
        <v>4036</v>
      </c>
      <c r="D141" s="24" t="s">
        <v>4037</v>
      </c>
      <c r="E141" s="27">
        <v>31.9943567820862</v>
      </c>
      <c r="F141" s="34">
        <v>1.9947638270802499</v>
      </c>
      <c r="G141" s="31">
        <v>21.00714</v>
      </c>
    </row>
    <row r="142" spans="1:41" x14ac:dyDescent="0.2">
      <c r="A142" s="19" t="s">
        <v>3133</v>
      </c>
      <c r="B142" s="24" t="s">
        <v>3133</v>
      </c>
      <c r="C142" s="27" t="s">
        <v>3134</v>
      </c>
      <c r="D142" s="24" t="s">
        <v>3135</v>
      </c>
      <c r="E142" s="27">
        <v>32.364423611204998</v>
      </c>
      <c r="F142" s="34">
        <v>11.3424344189722</v>
      </c>
      <c r="G142" s="31">
        <v>20.997489999999999</v>
      </c>
    </row>
    <row r="143" spans="1:41" x14ac:dyDescent="0.2">
      <c r="A143" s="19" t="s">
        <v>4054</v>
      </c>
      <c r="B143" s="24" t="s">
        <v>4054</v>
      </c>
      <c r="C143" s="27" t="s">
        <v>4055</v>
      </c>
      <c r="D143" s="24" t="s">
        <v>4056</v>
      </c>
      <c r="E143" s="27">
        <v>32.893705442210297</v>
      </c>
      <c r="F143" s="34">
        <v>2.1402344545338199</v>
      </c>
      <c r="G143" s="31">
        <v>20.989989999999999</v>
      </c>
      <c r="AO143" s="6"/>
    </row>
    <row r="144" spans="1:41" x14ac:dyDescent="0.2">
      <c r="A144" s="19" t="s">
        <v>4429</v>
      </c>
      <c r="B144" s="24" t="s">
        <v>4429</v>
      </c>
      <c r="C144" s="27" t="s">
        <v>4430</v>
      </c>
      <c r="D144" s="24" t="s">
        <v>4431</v>
      </c>
      <c r="E144" s="27">
        <v>33.097307821595003</v>
      </c>
      <c r="F144" s="34">
        <v>0.64200971995807898</v>
      </c>
      <c r="G144" s="31">
        <v>20.988530000000001</v>
      </c>
      <c r="AO144" s="6"/>
    </row>
    <row r="145" spans="1:41" x14ac:dyDescent="0.2">
      <c r="A145" s="19" t="s">
        <v>4589</v>
      </c>
      <c r="B145" s="24" t="s">
        <v>4589</v>
      </c>
      <c r="C145" s="27" t="s">
        <v>4590</v>
      </c>
      <c r="D145" s="24" t="s">
        <v>4591</v>
      </c>
      <c r="E145" s="27">
        <v>31.3011113909504</v>
      </c>
      <c r="F145" s="34">
        <v>1.8844340076341199</v>
      </c>
      <c r="G145" s="31">
        <v>20.97879</v>
      </c>
    </row>
    <row r="146" spans="1:41" x14ac:dyDescent="0.2">
      <c r="A146" s="19" t="s">
        <v>4405</v>
      </c>
      <c r="B146" s="24" t="s">
        <v>4405</v>
      </c>
      <c r="C146" s="27" t="s">
        <v>4406</v>
      </c>
      <c r="D146" s="24" t="s">
        <v>4407</v>
      </c>
      <c r="E146" s="27">
        <v>31.036298351910101</v>
      </c>
      <c r="F146" s="34">
        <v>1.08824681236214</v>
      </c>
      <c r="G146" s="31">
        <v>20.972249999999999</v>
      </c>
    </row>
    <row r="147" spans="1:41" x14ac:dyDescent="0.2">
      <c r="A147" s="19" t="s">
        <v>3148</v>
      </c>
      <c r="B147" s="24" t="s">
        <v>3149</v>
      </c>
      <c r="C147" s="27" t="s">
        <v>3150</v>
      </c>
      <c r="D147" s="24" t="s">
        <v>3151</v>
      </c>
      <c r="E147" s="27">
        <v>30.570004483314602</v>
      </c>
      <c r="F147" s="34">
        <v>13.005583970470701</v>
      </c>
      <c r="G147" s="31">
        <v>20.971550000000001</v>
      </c>
    </row>
    <row r="148" spans="1:41" x14ac:dyDescent="0.2">
      <c r="A148" s="19" t="s">
        <v>4248</v>
      </c>
      <c r="B148" s="24" t="s">
        <v>4248</v>
      </c>
      <c r="C148" s="27" t="s">
        <v>4249</v>
      </c>
      <c r="D148" s="24" t="s">
        <v>4250</v>
      </c>
      <c r="E148" s="27">
        <v>32.1459180495496</v>
      </c>
      <c r="F148" s="34">
        <v>1.07132825956969</v>
      </c>
      <c r="G148" s="31">
        <v>20.955069999999999</v>
      </c>
    </row>
    <row r="149" spans="1:41" x14ac:dyDescent="0.2">
      <c r="A149" s="19" t="s">
        <v>2700</v>
      </c>
      <c r="B149" s="24" t="s">
        <v>2700</v>
      </c>
      <c r="C149" s="27" t="s">
        <v>2701</v>
      </c>
      <c r="D149" s="24" t="s">
        <v>2702</v>
      </c>
      <c r="E149" s="27">
        <v>31.702480184825301</v>
      </c>
      <c r="F149" s="34">
        <v>1.1114240106543201</v>
      </c>
      <c r="G149" s="31">
        <v>20.94849</v>
      </c>
    </row>
    <row r="150" spans="1:41" x14ac:dyDescent="0.2">
      <c r="A150" s="19" t="s">
        <v>2733</v>
      </c>
      <c r="B150" s="24" t="s">
        <v>2733</v>
      </c>
      <c r="C150" s="27" t="s">
        <v>2734</v>
      </c>
      <c r="D150" s="24" t="s">
        <v>2735</v>
      </c>
      <c r="E150" s="27">
        <v>32.650807636567698</v>
      </c>
      <c r="F150" s="34">
        <v>11.4512390976028</v>
      </c>
      <c r="G150" s="31">
        <v>20.946639999999999</v>
      </c>
    </row>
    <row r="151" spans="1:41" x14ac:dyDescent="0.2">
      <c r="A151" s="19" t="s">
        <v>3158</v>
      </c>
      <c r="B151" s="24" t="s">
        <v>3158</v>
      </c>
      <c r="C151" s="27" t="s">
        <v>3159</v>
      </c>
      <c r="D151" s="24" t="s">
        <v>3160</v>
      </c>
      <c r="E151" s="27">
        <v>32.155901928749103</v>
      </c>
      <c r="F151" s="34">
        <v>3.2616796542298498</v>
      </c>
      <c r="G151" s="31">
        <v>20.939699999999998</v>
      </c>
    </row>
    <row r="152" spans="1:41" x14ac:dyDescent="0.2">
      <c r="A152" s="19" t="s">
        <v>2688</v>
      </c>
      <c r="B152" s="24" t="s">
        <v>2688</v>
      </c>
      <c r="C152" s="27" t="s">
        <v>2689</v>
      </c>
      <c r="D152" s="24" t="s">
        <v>2690</v>
      </c>
      <c r="E152" s="27">
        <v>33.098641681607901</v>
      </c>
      <c r="F152" s="34">
        <v>1.87059334234978</v>
      </c>
      <c r="G152" s="31">
        <v>20.932960000000001</v>
      </c>
    </row>
    <row r="153" spans="1:41" x14ac:dyDescent="0.2">
      <c r="A153" s="19" t="s">
        <v>4507</v>
      </c>
      <c r="B153" s="24" t="s">
        <v>4507</v>
      </c>
      <c r="C153" s="27" t="s">
        <v>4508</v>
      </c>
      <c r="D153" s="24" t="s">
        <v>4509</v>
      </c>
      <c r="E153" s="27">
        <v>31.184706939015499</v>
      </c>
      <c r="F153" s="34">
        <v>3.2279531225837501</v>
      </c>
      <c r="G153" s="31">
        <v>20.92651</v>
      </c>
    </row>
    <row r="154" spans="1:41" x14ac:dyDescent="0.2">
      <c r="A154" s="19" t="s">
        <v>3636</v>
      </c>
      <c r="B154" s="24" t="s">
        <v>3636</v>
      </c>
      <c r="C154" s="27" t="s">
        <v>3637</v>
      </c>
      <c r="D154" s="24" t="s">
        <v>3638</v>
      </c>
      <c r="E154" s="27">
        <v>30.366822107253501</v>
      </c>
      <c r="F154" s="34">
        <v>3.2672693661312402</v>
      </c>
      <c r="G154" s="31">
        <v>20.924630000000001</v>
      </c>
    </row>
    <row r="155" spans="1:41" x14ac:dyDescent="0.2">
      <c r="A155" s="19" t="s">
        <v>3145</v>
      </c>
      <c r="B155" s="24" t="s">
        <v>3145</v>
      </c>
      <c r="C155" s="27" t="s">
        <v>3146</v>
      </c>
      <c r="D155" s="24" t="s">
        <v>3147</v>
      </c>
      <c r="E155" s="27">
        <v>32.832680584440503</v>
      </c>
      <c r="F155" s="34">
        <v>1.1150257009548501</v>
      </c>
      <c r="G155" s="31">
        <v>20.919979999999999</v>
      </c>
      <c r="AO155" s="6"/>
    </row>
    <row r="156" spans="1:41" x14ac:dyDescent="0.2">
      <c r="A156" s="19" t="s">
        <v>2030</v>
      </c>
      <c r="B156" s="24" t="s">
        <v>2030</v>
      </c>
      <c r="C156" s="27" t="s">
        <v>2031</v>
      </c>
      <c r="D156" s="24" t="s">
        <v>2032</v>
      </c>
      <c r="E156" s="27">
        <v>30.943005503556201</v>
      </c>
      <c r="F156" s="34">
        <v>2.0816058775989101</v>
      </c>
      <c r="G156" s="31">
        <v>20.90991</v>
      </c>
    </row>
    <row r="157" spans="1:41" x14ac:dyDescent="0.2">
      <c r="A157" s="19" t="s">
        <v>3818</v>
      </c>
      <c r="B157" s="24" t="s">
        <v>3819</v>
      </c>
      <c r="C157" s="27" t="s">
        <v>3820</v>
      </c>
      <c r="D157" s="24" t="s">
        <v>3821</v>
      </c>
      <c r="E157" s="27">
        <v>29.669170837592599</v>
      </c>
      <c r="F157" s="34">
        <v>3.3890390209146699</v>
      </c>
      <c r="G157" s="31">
        <v>20.909400000000002</v>
      </c>
    </row>
    <row r="158" spans="1:41" x14ac:dyDescent="0.2">
      <c r="A158" s="19" t="s">
        <v>3711</v>
      </c>
      <c r="B158" s="24" t="s">
        <v>3711</v>
      </c>
      <c r="C158" s="27" t="s">
        <v>3712</v>
      </c>
      <c r="D158" s="24" t="s">
        <v>3713</v>
      </c>
      <c r="E158" s="27">
        <v>29.378899802016601</v>
      </c>
      <c r="F158" s="34">
        <v>1.9939269099233801</v>
      </c>
      <c r="G158" s="31">
        <v>20.897960000000001</v>
      </c>
    </row>
    <row r="159" spans="1:41" x14ac:dyDescent="0.2">
      <c r="A159" s="19" t="s">
        <v>4239</v>
      </c>
      <c r="B159" s="24" t="s">
        <v>4239</v>
      </c>
      <c r="C159" s="27" t="s">
        <v>4240</v>
      </c>
      <c r="D159" s="24" t="s">
        <v>4241</v>
      </c>
      <c r="E159" s="27">
        <v>33.540400908239</v>
      </c>
      <c r="F159" s="34">
        <v>0.52344272599618902</v>
      </c>
      <c r="G159" s="31">
        <v>20.88204</v>
      </c>
    </row>
    <row r="160" spans="1:41" x14ac:dyDescent="0.2">
      <c r="A160" s="19" t="s">
        <v>3303</v>
      </c>
      <c r="B160" s="24" t="s">
        <v>3303</v>
      </c>
      <c r="C160" s="27" t="s">
        <v>3304</v>
      </c>
      <c r="D160" s="24" t="s">
        <v>3305</v>
      </c>
      <c r="E160" s="27">
        <v>31.176764717097001</v>
      </c>
      <c r="F160" s="34">
        <v>1.77342661398344</v>
      </c>
      <c r="G160" s="31">
        <v>20.880469999999999</v>
      </c>
    </row>
    <row r="161" spans="1:45" x14ac:dyDescent="0.2">
      <c r="A161" s="19" t="s">
        <v>3850</v>
      </c>
      <c r="B161" s="24" t="s">
        <v>3851</v>
      </c>
      <c r="C161" s="27" t="s">
        <v>3852</v>
      </c>
      <c r="D161" s="24" t="s">
        <v>3853</v>
      </c>
      <c r="E161" s="27">
        <v>31.701489039169399</v>
      </c>
      <c r="F161" s="34">
        <v>3.2665009240602001</v>
      </c>
      <c r="G161" s="31">
        <v>20.876950000000001</v>
      </c>
    </row>
    <row r="162" spans="1:45" x14ac:dyDescent="0.2">
      <c r="A162" s="19" t="s">
        <v>4573</v>
      </c>
      <c r="B162" s="24" t="s">
        <v>4574</v>
      </c>
      <c r="C162" s="27" t="s">
        <v>4575</v>
      </c>
      <c r="D162" s="24" t="s">
        <v>4576</v>
      </c>
      <c r="E162" s="27">
        <v>30.579116936556598</v>
      </c>
      <c r="F162" s="34">
        <v>2.2233338256353901</v>
      </c>
      <c r="G162" s="31">
        <v>20.87452</v>
      </c>
      <c r="AS162" s="6"/>
    </row>
    <row r="163" spans="1:45" x14ac:dyDescent="0.2">
      <c r="A163" s="19" t="s">
        <v>2715</v>
      </c>
      <c r="B163" s="24" t="s">
        <v>2715</v>
      </c>
      <c r="C163" s="27" t="s">
        <v>2716</v>
      </c>
      <c r="D163" s="24" t="s">
        <v>2717</v>
      </c>
      <c r="E163" s="27">
        <v>29.796017842510299</v>
      </c>
      <c r="F163" s="34">
        <v>3.2668865475889399</v>
      </c>
      <c r="G163" s="31">
        <v>20.86242</v>
      </c>
    </row>
    <row r="164" spans="1:45" x14ac:dyDescent="0.2">
      <c r="A164" s="19" t="s">
        <v>4332</v>
      </c>
      <c r="B164" s="24" t="s">
        <v>4332</v>
      </c>
      <c r="C164" s="27" t="s">
        <v>4333</v>
      </c>
      <c r="D164" s="24" t="s">
        <v>4334</v>
      </c>
      <c r="E164" s="27">
        <v>33.382135477064097</v>
      </c>
      <c r="F164" s="34">
        <v>0.61343690188748601</v>
      </c>
      <c r="G164" s="31">
        <v>20.861059999999998</v>
      </c>
    </row>
    <row r="165" spans="1:45" x14ac:dyDescent="0.2">
      <c r="A165" s="19" t="s">
        <v>3073</v>
      </c>
      <c r="B165" s="24" t="s">
        <v>3073</v>
      </c>
      <c r="C165" s="27" t="s">
        <v>3074</v>
      </c>
      <c r="D165" s="24" t="s">
        <v>3075</v>
      </c>
      <c r="E165" s="27">
        <v>32.470387996924998</v>
      </c>
      <c r="F165" s="34">
        <v>3.2676754547150102</v>
      </c>
      <c r="G165" s="31">
        <v>20.860299999999999</v>
      </c>
    </row>
    <row r="166" spans="1:45" x14ac:dyDescent="0.2">
      <c r="A166" s="19" t="s">
        <v>4197</v>
      </c>
      <c r="B166" s="24" t="s">
        <v>4197</v>
      </c>
      <c r="C166" s="27" t="s">
        <v>4198</v>
      </c>
      <c r="D166" s="24" t="s">
        <v>4199</v>
      </c>
      <c r="E166" s="27">
        <v>31.8432601511965</v>
      </c>
      <c r="F166" s="34">
        <v>0.48139174293700998</v>
      </c>
      <c r="G166" s="31">
        <v>20.84544</v>
      </c>
    </row>
    <row r="167" spans="1:45" x14ac:dyDescent="0.2">
      <c r="A167" s="19" t="s">
        <v>2995</v>
      </c>
      <c r="B167" s="24" t="s">
        <v>2995</v>
      </c>
      <c r="C167" s="27" t="s">
        <v>2996</v>
      </c>
      <c r="D167" s="24" t="s">
        <v>2997</v>
      </c>
      <c r="E167" s="27">
        <v>32.587412304562399</v>
      </c>
      <c r="F167" s="34">
        <v>3.2639577062535299</v>
      </c>
      <c r="G167" s="31">
        <v>20.84487</v>
      </c>
    </row>
    <row r="168" spans="1:45" x14ac:dyDescent="0.2">
      <c r="A168" s="19" t="s">
        <v>3838</v>
      </c>
      <c r="B168" s="24" t="s">
        <v>3838</v>
      </c>
      <c r="C168" s="27" t="s">
        <v>3839</v>
      </c>
      <c r="D168" s="24" t="s">
        <v>3840</v>
      </c>
      <c r="E168" s="27">
        <v>30.342443868830301</v>
      </c>
      <c r="F168" s="34">
        <v>13.003525853301699</v>
      </c>
      <c r="G168" s="31">
        <v>20.82602</v>
      </c>
    </row>
    <row r="169" spans="1:45" x14ac:dyDescent="0.2">
      <c r="A169" s="19" t="s">
        <v>3130</v>
      </c>
      <c r="B169" s="24" t="s">
        <v>3130</v>
      </c>
      <c r="C169" s="27" t="s">
        <v>3131</v>
      </c>
      <c r="D169" s="49" t="s">
        <v>3132</v>
      </c>
      <c r="E169" s="27">
        <v>32.305412502056598</v>
      </c>
      <c r="F169" s="34">
        <v>0.55955274651434095</v>
      </c>
      <c r="G169" s="31">
        <v>20.819870000000002</v>
      </c>
    </row>
    <row r="170" spans="1:45" x14ac:dyDescent="0.2">
      <c r="A170" s="19" t="s">
        <v>3887</v>
      </c>
      <c r="B170" s="24" t="s">
        <v>3887</v>
      </c>
      <c r="C170" s="27" t="s">
        <v>3888</v>
      </c>
      <c r="D170" s="23" t="s">
        <v>3889</v>
      </c>
      <c r="E170" s="27">
        <v>28.3299274912799</v>
      </c>
      <c r="F170" s="34">
        <v>3.2622444373656498</v>
      </c>
      <c r="G170" s="31">
        <v>20.818200000000001</v>
      </c>
    </row>
    <row r="171" spans="1:45" x14ac:dyDescent="0.2">
      <c r="A171" s="19" t="s">
        <v>3338</v>
      </c>
      <c r="B171" s="24" t="s">
        <v>3338</v>
      </c>
      <c r="C171" s="27" t="s">
        <v>3339</v>
      </c>
      <c r="D171" s="24" t="s">
        <v>3340</v>
      </c>
      <c r="E171" s="27">
        <v>33.416139750239999</v>
      </c>
      <c r="F171" s="34">
        <v>2.1225038846151199</v>
      </c>
      <c r="G171" s="31">
        <v>20.812100000000001</v>
      </c>
    </row>
    <row r="172" spans="1:45" x14ac:dyDescent="0.2">
      <c r="A172" s="19" t="s">
        <v>3309</v>
      </c>
      <c r="B172" s="24" t="s">
        <v>3309</v>
      </c>
      <c r="C172" s="27" t="s">
        <v>3310</v>
      </c>
      <c r="D172" s="24" t="s">
        <v>3311</v>
      </c>
      <c r="E172" s="27">
        <v>32.957815341972399</v>
      </c>
      <c r="F172" s="34">
        <v>1.11085460700922</v>
      </c>
      <c r="G172" s="31">
        <v>20.80735</v>
      </c>
    </row>
    <row r="173" spans="1:45" x14ac:dyDescent="0.2">
      <c r="A173" s="19" t="s">
        <v>3034</v>
      </c>
      <c r="B173" s="24" t="s">
        <v>3034</v>
      </c>
      <c r="C173" s="27" t="s">
        <v>3035</v>
      </c>
      <c r="D173" s="24" t="s">
        <v>3036</v>
      </c>
      <c r="E173" s="27">
        <v>31.144733558328198</v>
      </c>
      <c r="F173" s="34">
        <v>3.2674143182994899</v>
      </c>
      <c r="G173" s="31">
        <v>20.804320000000001</v>
      </c>
    </row>
    <row r="174" spans="1:45" x14ac:dyDescent="0.2">
      <c r="A174" s="19" t="s">
        <v>2694</v>
      </c>
      <c r="B174" s="24" t="s">
        <v>2694</v>
      </c>
      <c r="C174" s="27" t="s">
        <v>2695</v>
      </c>
      <c r="D174" s="24" t="s">
        <v>2696</v>
      </c>
      <c r="E174" s="27">
        <v>29.832314644634799</v>
      </c>
      <c r="F174" s="34">
        <v>1.07637258344908</v>
      </c>
      <c r="G174" s="31">
        <v>20.80294</v>
      </c>
    </row>
    <row r="175" spans="1:45" x14ac:dyDescent="0.2">
      <c r="A175" s="19" t="s">
        <v>2800</v>
      </c>
      <c r="B175" s="24" t="s">
        <v>2800</v>
      </c>
      <c r="C175" s="27" t="s">
        <v>2801</v>
      </c>
      <c r="D175" s="24" t="s">
        <v>2802</v>
      </c>
      <c r="E175" s="27">
        <v>32.640824736577699</v>
      </c>
      <c r="F175" s="34">
        <v>1.99463487401852</v>
      </c>
      <c r="G175" s="31">
        <v>20.801400000000001</v>
      </c>
    </row>
    <row r="176" spans="1:45" x14ac:dyDescent="0.2">
      <c r="A176" s="19" t="s">
        <v>4021</v>
      </c>
      <c r="B176" s="24" t="s">
        <v>4021</v>
      </c>
      <c r="C176" s="27" t="s">
        <v>4022</v>
      </c>
      <c r="D176" s="23"/>
      <c r="E176" s="27">
        <v>29.651042956829599</v>
      </c>
      <c r="F176" s="34">
        <v>3.2677837432431001</v>
      </c>
      <c r="G176" s="31">
        <v>20.796849999999999</v>
      </c>
    </row>
    <row r="177" spans="1:53" x14ac:dyDescent="0.2">
      <c r="A177" s="19" t="s">
        <v>2924</v>
      </c>
      <c r="B177" s="24" t="s">
        <v>2924</v>
      </c>
      <c r="C177" s="27" t="s">
        <v>2925</v>
      </c>
      <c r="D177" s="24" t="s">
        <v>2926</v>
      </c>
      <c r="E177" s="27">
        <v>29.779330643121899</v>
      </c>
      <c r="F177" s="34">
        <v>1.01724882446772</v>
      </c>
      <c r="G177" s="31">
        <v>20.795000000000002</v>
      </c>
      <c r="K177" s="9"/>
    </row>
    <row r="178" spans="1:53" x14ac:dyDescent="0.2">
      <c r="A178" s="19" t="s">
        <v>4456</v>
      </c>
      <c r="B178" s="24" t="s">
        <v>4456</v>
      </c>
      <c r="C178" s="27" t="s">
        <v>4457</v>
      </c>
      <c r="D178" s="24" t="s">
        <v>4458</v>
      </c>
      <c r="E178" s="27">
        <v>32.861178360881297</v>
      </c>
      <c r="F178" s="34">
        <v>1.8775707608513901</v>
      </c>
      <c r="G178" s="31">
        <v>20.791699999999999</v>
      </c>
    </row>
    <row r="179" spans="1:53" x14ac:dyDescent="0.2">
      <c r="A179" s="19" t="s">
        <v>3443</v>
      </c>
      <c r="B179" s="24" t="s">
        <v>3443</v>
      </c>
      <c r="C179" s="27" t="s">
        <v>3444</v>
      </c>
      <c r="D179" s="24" t="s">
        <v>3445</v>
      </c>
      <c r="E179" s="27">
        <v>29.8334762774209</v>
      </c>
      <c r="F179" s="34">
        <v>3.26841820072802</v>
      </c>
      <c r="G179" s="31">
        <v>20.788239999999998</v>
      </c>
    </row>
    <row r="180" spans="1:53" x14ac:dyDescent="0.2">
      <c r="A180" s="19" t="s">
        <v>2936</v>
      </c>
      <c r="B180" s="24" t="s">
        <v>2936</v>
      </c>
      <c r="C180" s="27" t="s">
        <v>2937</v>
      </c>
      <c r="D180" s="24" t="s">
        <v>2938</v>
      </c>
      <c r="E180" s="27">
        <v>33.669766408734702</v>
      </c>
      <c r="F180" s="34">
        <v>1.05774712486067</v>
      </c>
      <c r="G180" s="31">
        <v>20.78013</v>
      </c>
    </row>
    <row r="181" spans="1:53" x14ac:dyDescent="0.2">
      <c r="A181" s="19" t="s">
        <v>3639</v>
      </c>
      <c r="B181" s="24" t="s">
        <v>3639</v>
      </c>
      <c r="C181" s="27" t="s">
        <v>3640</v>
      </c>
      <c r="D181" s="24" t="s">
        <v>3641</v>
      </c>
      <c r="E181" s="27">
        <v>31.8536697629558</v>
      </c>
      <c r="F181" s="34">
        <v>3.2577506160976801</v>
      </c>
      <c r="G181" s="31">
        <v>20.77608</v>
      </c>
    </row>
    <row r="182" spans="1:53" x14ac:dyDescent="0.2">
      <c r="A182" s="19" t="s">
        <v>2601</v>
      </c>
      <c r="B182" s="24" t="s">
        <v>2602</v>
      </c>
      <c r="C182" s="27" t="s">
        <v>2603</v>
      </c>
      <c r="D182" s="24" t="s">
        <v>2604</v>
      </c>
      <c r="E182" s="27">
        <v>34.124169619036103</v>
      </c>
      <c r="F182" s="34">
        <v>1.10302455162733</v>
      </c>
      <c r="G182" s="31">
        <v>20.773800000000001</v>
      </c>
    </row>
    <row r="183" spans="1:53" x14ac:dyDescent="0.2">
      <c r="A183" s="19" t="s">
        <v>4032</v>
      </c>
      <c r="B183" s="24" t="s">
        <v>4032</v>
      </c>
      <c r="C183" s="27" t="s">
        <v>4033</v>
      </c>
      <c r="D183" s="24" t="s">
        <v>4034</v>
      </c>
      <c r="E183" s="27">
        <v>31.191841273187599</v>
      </c>
      <c r="F183" s="34">
        <v>1.9752426078599501</v>
      </c>
      <c r="G183" s="31">
        <v>20.773060000000001</v>
      </c>
      <c r="AO183" s="6"/>
    </row>
    <row r="184" spans="1:53" x14ac:dyDescent="0.2">
      <c r="A184" s="19" t="s">
        <v>3046</v>
      </c>
      <c r="B184" s="24" t="s">
        <v>3046</v>
      </c>
      <c r="C184" s="27" t="s">
        <v>3047</v>
      </c>
      <c r="D184" s="24" t="s">
        <v>3048</v>
      </c>
      <c r="E184" s="27">
        <v>32.245415267721398</v>
      </c>
      <c r="F184" s="34">
        <v>1.8266697914940799</v>
      </c>
      <c r="G184" s="31">
        <v>20.771809999999999</v>
      </c>
      <c r="AR184" s="6"/>
      <c r="AS184" s="6"/>
    </row>
    <row r="185" spans="1:53" x14ac:dyDescent="0.2">
      <c r="A185" s="19" t="s">
        <v>2658</v>
      </c>
      <c r="B185" s="24" t="s">
        <v>2658</v>
      </c>
      <c r="C185" s="27" t="s">
        <v>2659</v>
      </c>
      <c r="D185" s="24" t="s">
        <v>2660</v>
      </c>
      <c r="E185" s="27">
        <v>31.4774983384096</v>
      </c>
      <c r="F185" s="34">
        <v>1.80004937335205</v>
      </c>
      <c r="G185" s="31">
        <v>20.76652</v>
      </c>
    </row>
    <row r="186" spans="1:53" x14ac:dyDescent="0.2">
      <c r="A186" s="19" t="s">
        <v>3765</v>
      </c>
      <c r="B186" s="24" t="s">
        <v>3765</v>
      </c>
      <c r="C186" s="27" t="s">
        <v>3766</v>
      </c>
      <c r="D186" s="24" t="s">
        <v>3767</v>
      </c>
      <c r="E186" s="27">
        <v>29.423862421804301</v>
      </c>
      <c r="F186" s="34">
        <v>1.99382596191509</v>
      </c>
      <c r="G186" s="31">
        <v>20.765429999999999</v>
      </c>
    </row>
    <row r="187" spans="1:53" x14ac:dyDescent="0.2">
      <c r="A187" s="19" t="s">
        <v>3951</v>
      </c>
      <c r="B187" s="24" t="s">
        <v>3951</v>
      </c>
      <c r="C187" s="27" t="s">
        <v>3952</v>
      </c>
      <c r="D187" s="24" t="s">
        <v>3953</v>
      </c>
      <c r="E187" s="27">
        <v>31.977669414352999</v>
      </c>
      <c r="F187" s="34">
        <v>1.0573031115198299</v>
      </c>
      <c r="G187" s="31">
        <v>20.765309999999999</v>
      </c>
    </row>
    <row r="188" spans="1:53" x14ac:dyDescent="0.2">
      <c r="A188" s="19" t="s">
        <v>3531</v>
      </c>
      <c r="B188" s="24" t="s">
        <v>3531</v>
      </c>
      <c r="C188" s="27" t="s">
        <v>3532</v>
      </c>
      <c r="D188" s="24" t="s">
        <v>3533</v>
      </c>
      <c r="E188" s="27">
        <v>31.4418876975522</v>
      </c>
      <c r="F188" s="34">
        <v>1.02432668924422</v>
      </c>
      <c r="G188" s="31">
        <v>20.75581</v>
      </c>
      <c r="AN188" s="6"/>
      <c r="AO188" s="6"/>
      <c r="AS188" s="6"/>
    </row>
    <row r="189" spans="1:53" x14ac:dyDescent="0.2">
      <c r="A189" s="19" t="s">
        <v>3473</v>
      </c>
      <c r="B189" s="24" t="s">
        <v>3473</v>
      </c>
      <c r="C189" s="27" t="s">
        <v>3474</v>
      </c>
      <c r="D189" s="24" t="s">
        <v>3475</v>
      </c>
      <c r="E189" s="27">
        <v>28.513785836431001</v>
      </c>
      <c r="F189" s="34">
        <v>3.26571699713026</v>
      </c>
      <c r="G189" s="31">
        <v>20.755400000000002</v>
      </c>
    </row>
    <row r="190" spans="1:53" x14ac:dyDescent="0.2">
      <c r="A190" s="19" t="s">
        <v>4380</v>
      </c>
      <c r="B190" s="24" t="s">
        <v>4380</v>
      </c>
      <c r="C190" s="27" t="s">
        <v>4381</v>
      </c>
      <c r="D190" s="24" t="s">
        <v>4382</v>
      </c>
      <c r="E190" s="27">
        <v>32.6524754428536</v>
      </c>
      <c r="F190" s="34">
        <v>0.50997305067906895</v>
      </c>
      <c r="G190" s="31">
        <v>20.752459999999999</v>
      </c>
      <c r="BA190" s="6"/>
    </row>
    <row r="191" spans="1:53" x14ac:dyDescent="0.2">
      <c r="A191" s="19" t="s">
        <v>2389</v>
      </c>
      <c r="B191" s="24" t="s">
        <v>2389</v>
      </c>
      <c r="C191" s="27" t="s">
        <v>2390</v>
      </c>
      <c r="D191" s="24" t="s">
        <v>2391</v>
      </c>
      <c r="E191" s="27">
        <v>29.8800234113078</v>
      </c>
      <c r="F191" s="34">
        <v>1.7951672379086401</v>
      </c>
      <c r="G191" s="31">
        <v>20.744520000000001</v>
      </c>
      <c r="AO191" s="6"/>
      <c r="AR191" s="6"/>
      <c r="AS191" s="6"/>
    </row>
    <row r="192" spans="1:53" x14ac:dyDescent="0.2">
      <c r="A192" s="19" t="s">
        <v>3618</v>
      </c>
      <c r="B192" s="24" t="s">
        <v>3618</v>
      </c>
      <c r="C192" s="27" t="s">
        <v>3619</v>
      </c>
      <c r="D192" s="24" t="s">
        <v>3620</v>
      </c>
      <c r="E192" s="27">
        <v>29.362125660320999</v>
      </c>
      <c r="F192" s="34">
        <v>3.2964938400380599</v>
      </c>
      <c r="G192" s="31">
        <v>20.732399999999998</v>
      </c>
    </row>
    <row r="193" spans="1:53" x14ac:dyDescent="0.2">
      <c r="A193" s="19" t="s">
        <v>4272</v>
      </c>
      <c r="B193" s="24" t="s">
        <v>4272</v>
      </c>
      <c r="C193" s="27" t="s">
        <v>4273</v>
      </c>
      <c r="D193" s="24" t="s">
        <v>4274</v>
      </c>
      <c r="E193" s="27">
        <v>32.2493485938936</v>
      </c>
      <c r="F193" s="34">
        <v>2.0187320264054098</v>
      </c>
      <c r="G193" s="31">
        <v>20.73227</v>
      </c>
    </row>
    <row r="194" spans="1:53" x14ac:dyDescent="0.2">
      <c r="A194" s="19" t="s">
        <v>3672</v>
      </c>
      <c r="B194" s="24" t="s">
        <v>3672</v>
      </c>
      <c r="C194" s="27" t="s">
        <v>3673</v>
      </c>
      <c r="D194" s="24" t="s">
        <v>3674</v>
      </c>
      <c r="E194" s="27">
        <v>32.427498526487099</v>
      </c>
      <c r="F194" s="34">
        <v>2.15147189346211</v>
      </c>
      <c r="G194" s="31">
        <v>20.729240000000001</v>
      </c>
    </row>
    <row r="195" spans="1:53" x14ac:dyDescent="0.2">
      <c r="A195" s="19" t="s">
        <v>4194</v>
      </c>
      <c r="B195" s="24" t="s">
        <v>4194</v>
      </c>
      <c r="C195" s="27" t="s">
        <v>4195</v>
      </c>
      <c r="D195" s="24" t="s">
        <v>4196</v>
      </c>
      <c r="E195" s="27">
        <v>32.5637913363054</v>
      </c>
      <c r="F195" s="34">
        <v>0.97885982691322804</v>
      </c>
      <c r="G195" s="31">
        <v>20.719169999999998</v>
      </c>
    </row>
    <row r="196" spans="1:53" x14ac:dyDescent="0.2">
      <c r="A196" s="19" t="s">
        <v>3205</v>
      </c>
      <c r="B196" s="24" t="s">
        <v>3205</v>
      </c>
      <c r="C196" s="27" t="s">
        <v>3206</v>
      </c>
      <c r="D196" s="24" t="s">
        <v>3207</v>
      </c>
      <c r="E196" s="27">
        <v>30.9334693072039</v>
      </c>
      <c r="F196" s="34">
        <v>1.0266116775149301</v>
      </c>
      <c r="G196" s="31">
        <v>20.717120000000001</v>
      </c>
    </row>
    <row r="197" spans="1:53" x14ac:dyDescent="0.2">
      <c r="A197" s="19" t="s">
        <v>4051</v>
      </c>
      <c r="B197" s="24" t="s">
        <v>4051</v>
      </c>
      <c r="C197" s="27" t="s">
        <v>4052</v>
      </c>
      <c r="D197" s="24" t="s">
        <v>4053</v>
      </c>
      <c r="E197" s="27">
        <v>30.602047789785299</v>
      </c>
      <c r="F197" s="34">
        <v>1.0848478502412799</v>
      </c>
      <c r="G197" s="31">
        <v>20.714099999999998</v>
      </c>
      <c r="BA197" s="6"/>
    </row>
    <row r="198" spans="1:53" x14ac:dyDescent="0.2">
      <c r="A198" s="19" t="s">
        <v>3624</v>
      </c>
      <c r="B198" s="24" t="s">
        <v>3624</v>
      </c>
      <c r="C198" s="27" t="s">
        <v>3625</v>
      </c>
      <c r="D198" s="24" t="s">
        <v>3626</v>
      </c>
      <c r="E198" s="27">
        <v>32.0573371806368</v>
      </c>
      <c r="F198" s="34">
        <v>0.986650222568209</v>
      </c>
      <c r="G198" s="31">
        <v>20.71341</v>
      </c>
    </row>
    <row r="199" spans="1:53" x14ac:dyDescent="0.2">
      <c r="A199" s="19" t="s">
        <v>3630</v>
      </c>
      <c r="B199" s="24" t="s">
        <v>3630</v>
      </c>
      <c r="C199" s="27" t="s">
        <v>3631</v>
      </c>
      <c r="D199" s="24" t="s">
        <v>3632</v>
      </c>
      <c r="E199" s="27">
        <v>31.419860630353099</v>
      </c>
      <c r="F199" s="34">
        <v>0.93689983851483705</v>
      </c>
      <c r="G199" s="31">
        <v>20.71331</v>
      </c>
    </row>
    <row r="200" spans="1:53" x14ac:dyDescent="0.2">
      <c r="A200" s="19" t="s">
        <v>4230</v>
      </c>
      <c r="B200" s="24" t="s">
        <v>4230</v>
      </c>
      <c r="C200" s="27" t="s">
        <v>4231</v>
      </c>
      <c r="D200" s="24" t="s">
        <v>4232</v>
      </c>
      <c r="E200" s="27">
        <v>31.9058038866795</v>
      </c>
      <c r="F200" s="34">
        <v>1.0629456473214201</v>
      </c>
      <c r="G200" s="31">
        <v>20.70561</v>
      </c>
    </row>
    <row r="201" spans="1:53" x14ac:dyDescent="0.2">
      <c r="A201" s="19" t="s">
        <v>4063</v>
      </c>
      <c r="B201" s="24" t="s">
        <v>4063</v>
      </c>
      <c r="C201" s="27" t="s">
        <v>4064</v>
      </c>
      <c r="D201" s="24" t="s">
        <v>4065</v>
      </c>
      <c r="E201" s="27">
        <v>29.179140110802098</v>
      </c>
      <c r="F201" s="34">
        <v>1.17910723562338</v>
      </c>
      <c r="G201" s="31">
        <v>20.705100000000002</v>
      </c>
    </row>
    <row r="202" spans="1:53" x14ac:dyDescent="0.2">
      <c r="A202" s="19" t="s">
        <v>2961</v>
      </c>
      <c r="B202" s="24" t="s">
        <v>2961</v>
      </c>
      <c r="C202" s="27" t="s">
        <v>2962</v>
      </c>
      <c r="D202" s="24" t="s">
        <v>2963</v>
      </c>
      <c r="E202" s="27">
        <v>34.2479208196822</v>
      </c>
      <c r="F202" s="34">
        <v>0.64776216334760595</v>
      </c>
      <c r="G202" s="31">
        <v>20.703019999999999</v>
      </c>
    </row>
    <row r="203" spans="1:53" x14ac:dyDescent="0.2">
      <c r="A203" s="19" t="s">
        <v>3596</v>
      </c>
      <c r="B203" s="24" t="s">
        <v>3596</v>
      </c>
      <c r="C203" s="27" t="s">
        <v>3597</v>
      </c>
      <c r="D203" s="24" t="s">
        <v>3598</v>
      </c>
      <c r="E203" s="27">
        <v>33.542823958023497</v>
      </c>
      <c r="F203" s="34">
        <v>2.0707184626236899</v>
      </c>
      <c r="G203" s="31">
        <v>20.69004</v>
      </c>
    </row>
    <row r="204" spans="1:53" x14ac:dyDescent="0.2">
      <c r="A204" s="19" t="s">
        <v>4269</v>
      </c>
      <c r="B204" s="24" t="s">
        <v>4269</v>
      </c>
      <c r="C204" s="27" t="s">
        <v>4270</v>
      </c>
      <c r="D204" s="24" t="s">
        <v>4271</v>
      </c>
      <c r="E204" s="27">
        <v>31.629144332703401</v>
      </c>
      <c r="F204" s="34">
        <v>1.01777282084093</v>
      </c>
      <c r="G204" s="31">
        <v>20.683199999999999</v>
      </c>
    </row>
    <row r="205" spans="1:53" x14ac:dyDescent="0.2">
      <c r="A205" s="19" t="s">
        <v>4353</v>
      </c>
      <c r="B205" s="24" t="s">
        <v>4353</v>
      </c>
      <c r="C205" s="27" t="s">
        <v>4354</v>
      </c>
      <c r="D205" s="24" t="s">
        <v>4355</v>
      </c>
      <c r="E205" s="27">
        <v>28.916698942791101</v>
      </c>
      <c r="F205" s="34">
        <v>1.9935545949368101</v>
      </c>
      <c r="G205" s="31">
        <v>20.679770000000001</v>
      </c>
    </row>
    <row r="206" spans="1:53" x14ac:dyDescent="0.2">
      <c r="A206" s="19" t="s">
        <v>4386</v>
      </c>
      <c r="B206" s="24" t="s">
        <v>4387</v>
      </c>
      <c r="C206" s="27" t="s">
        <v>4388</v>
      </c>
      <c r="D206" s="24" t="s">
        <v>4389</v>
      </c>
      <c r="E206" s="27">
        <v>31.009051926183702</v>
      </c>
      <c r="F206" s="34">
        <v>1.7496108630884899</v>
      </c>
      <c r="G206" s="31">
        <v>20.676590000000001</v>
      </c>
      <c r="AO206" s="6"/>
      <c r="AR206" s="6"/>
      <c r="AS206" s="6"/>
    </row>
    <row r="207" spans="1:53" x14ac:dyDescent="0.2">
      <c r="A207" s="19" t="s">
        <v>4170</v>
      </c>
      <c r="B207" s="24" t="s">
        <v>4170</v>
      </c>
      <c r="C207" s="27" t="s">
        <v>4171</v>
      </c>
      <c r="D207" s="24" t="s">
        <v>4172</v>
      </c>
      <c r="E207" s="27">
        <v>30.167582761224299</v>
      </c>
      <c r="F207" s="34">
        <v>3.2692626603011599</v>
      </c>
      <c r="G207" s="31">
        <v>20.667310000000001</v>
      </c>
    </row>
    <row r="208" spans="1:53" x14ac:dyDescent="0.2">
      <c r="A208" s="19" t="s">
        <v>4002</v>
      </c>
      <c r="B208" s="24" t="s">
        <v>4002</v>
      </c>
      <c r="C208" s="27" t="s">
        <v>4003</v>
      </c>
      <c r="D208" s="24" t="s">
        <v>4004</v>
      </c>
      <c r="E208" s="27">
        <v>29.8035046005723</v>
      </c>
      <c r="F208" s="34">
        <v>1.99437061893264</v>
      </c>
      <c r="G208" s="31">
        <v>20.655560000000001</v>
      </c>
    </row>
    <row r="209" spans="1:45" x14ac:dyDescent="0.2">
      <c r="A209" s="19" t="s">
        <v>4417</v>
      </c>
      <c r="B209" s="24" t="s">
        <v>4417</v>
      </c>
      <c r="C209" s="27" t="s">
        <v>4418</v>
      </c>
      <c r="D209" s="24" t="s">
        <v>4419</v>
      </c>
      <c r="E209" s="27">
        <v>32.248755037616199</v>
      </c>
      <c r="F209" s="34">
        <v>16.1425736564169</v>
      </c>
      <c r="G209" s="31">
        <v>20.641649999999998</v>
      </c>
    </row>
    <row r="210" spans="1:45" x14ac:dyDescent="0.2">
      <c r="A210" s="19" t="s">
        <v>2915</v>
      </c>
      <c r="B210" s="24" t="s">
        <v>2915</v>
      </c>
      <c r="C210" s="27" t="s">
        <v>2916</v>
      </c>
      <c r="D210" s="24" t="s">
        <v>2917</v>
      </c>
      <c r="E210" s="27">
        <v>29.7936324539886</v>
      </c>
      <c r="F210" s="34">
        <v>0.94379526558146098</v>
      </c>
      <c r="G210" s="31">
        <v>20.639399999999998</v>
      </c>
      <c r="AO210" s="6"/>
    </row>
    <row r="211" spans="1:45" x14ac:dyDescent="0.2">
      <c r="A211" s="19" t="s">
        <v>3395</v>
      </c>
      <c r="B211" s="24" t="s">
        <v>3395</v>
      </c>
      <c r="C211" s="27" t="s">
        <v>3396</v>
      </c>
      <c r="D211" s="24" t="s">
        <v>3397</v>
      </c>
      <c r="E211" s="27">
        <v>28.248438374388499</v>
      </c>
      <c r="F211" s="34">
        <v>3.23974007603216</v>
      </c>
      <c r="G211" s="31">
        <v>20.631710000000002</v>
      </c>
    </row>
    <row r="212" spans="1:45" x14ac:dyDescent="0.2">
      <c r="A212" s="19" t="s">
        <v>3492</v>
      </c>
      <c r="B212" s="24" t="s">
        <v>3492</v>
      </c>
      <c r="C212" s="27" t="s">
        <v>3493</v>
      </c>
      <c r="D212" s="24" t="s">
        <v>3494</v>
      </c>
      <c r="E212" s="27">
        <v>28.072500564644901</v>
      </c>
      <c r="F212" s="34">
        <v>1.99461070184741</v>
      </c>
      <c r="G212" s="31">
        <v>20.624490000000002</v>
      </c>
      <c r="AO212" s="6"/>
    </row>
    <row r="213" spans="1:45" x14ac:dyDescent="0.2">
      <c r="A213" s="19" t="s">
        <v>3052</v>
      </c>
      <c r="B213" s="24" t="s">
        <v>3052</v>
      </c>
      <c r="C213" s="27" t="s">
        <v>3053</v>
      </c>
      <c r="D213" s="24" t="s">
        <v>3054</v>
      </c>
      <c r="E213" s="27">
        <v>28.3036500528587</v>
      </c>
      <c r="F213" s="34">
        <v>1.9945422871505301</v>
      </c>
      <c r="G213" s="31">
        <v>20.609100000000002</v>
      </c>
    </row>
    <row r="214" spans="1:45" x14ac:dyDescent="0.2">
      <c r="A214" s="19" t="s">
        <v>2853</v>
      </c>
      <c r="B214" s="24" t="s">
        <v>2853</v>
      </c>
      <c r="C214" s="27" t="s">
        <v>2854</v>
      </c>
      <c r="D214" s="24" t="s">
        <v>2855</v>
      </c>
      <c r="E214" s="27">
        <v>33.870688604462899</v>
      </c>
      <c r="F214" s="34">
        <v>0.56391558647669005</v>
      </c>
      <c r="G214" s="31">
        <v>20.605979999999999</v>
      </c>
    </row>
    <row r="215" spans="1:45" x14ac:dyDescent="0.2">
      <c r="A215" s="19" t="s">
        <v>3675</v>
      </c>
      <c r="B215" s="24" t="s">
        <v>3675</v>
      </c>
      <c r="C215" s="27" t="s">
        <v>3676</v>
      </c>
      <c r="D215" s="24" t="s">
        <v>3677</v>
      </c>
      <c r="E215" s="27">
        <v>32.944507310549099</v>
      </c>
      <c r="F215" s="34">
        <v>1.0299824277167899</v>
      </c>
      <c r="G215" s="31">
        <v>20.605350000000001</v>
      </c>
    </row>
    <row r="216" spans="1:45" x14ac:dyDescent="0.2">
      <c r="A216" s="19" t="s">
        <v>3540</v>
      </c>
      <c r="B216" s="24" t="s">
        <v>3540</v>
      </c>
      <c r="C216" s="27" t="s">
        <v>3541</v>
      </c>
      <c r="D216" s="24" t="s">
        <v>3542</v>
      </c>
      <c r="E216" s="27">
        <v>29.704279025814198</v>
      </c>
      <c r="F216" s="34">
        <v>1.9902189980813201</v>
      </c>
      <c r="G216" s="31">
        <v>20.605070000000001</v>
      </c>
    </row>
    <row r="217" spans="1:45" x14ac:dyDescent="0.2">
      <c r="A217" s="19" t="s">
        <v>3582</v>
      </c>
      <c r="B217" s="24" t="s">
        <v>3582</v>
      </c>
      <c r="C217" s="27" t="s">
        <v>3583</v>
      </c>
      <c r="D217" s="24" t="s">
        <v>3584</v>
      </c>
      <c r="E217" s="27">
        <v>28.7547765627186</v>
      </c>
      <c r="F217" s="34">
        <v>3.2570690092528398</v>
      </c>
      <c r="G217" s="31">
        <v>20.602589999999999</v>
      </c>
    </row>
    <row r="218" spans="1:45" x14ac:dyDescent="0.2">
      <c r="A218" s="19" t="s">
        <v>2631</v>
      </c>
      <c r="B218" s="24" t="s">
        <v>2631</v>
      </c>
      <c r="C218" s="27" t="s">
        <v>2632</v>
      </c>
      <c r="D218" s="24" t="s">
        <v>2633</v>
      </c>
      <c r="E218" s="27">
        <v>31.990000071096301</v>
      </c>
      <c r="F218" s="34">
        <v>3.2615545474401002</v>
      </c>
      <c r="G218" s="31">
        <v>20.596550000000001</v>
      </c>
    </row>
    <row r="219" spans="1:45" x14ac:dyDescent="0.2">
      <c r="A219" s="19" t="s">
        <v>3161</v>
      </c>
      <c r="B219" s="24" t="s">
        <v>3161</v>
      </c>
      <c r="C219" s="27" t="s">
        <v>3162</v>
      </c>
      <c r="D219" s="24" t="s">
        <v>3163</v>
      </c>
      <c r="E219" s="27">
        <v>30.716857550028202</v>
      </c>
      <c r="F219" s="34">
        <v>2.1755887063853998</v>
      </c>
      <c r="G219" s="31">
        <v>20.581869999999999</v>
      </c>
    </row>
    <row r="220" spans="1:45" x14ac:dyDescent="0.2">
      <c r="A220" s="19" t="s">
        <v>3750</v>
      </c>
      <c r="B220" s="24" t="s">
        <v>3750</v>
      </c>
      <c r="C220" s="27" t="s">
        <v>3751</v>
      </c>
      <c r="D220" s="24" t="s">
        <v>3752</v>
      </c>
      <c r="E220" s="27">
        <v>33.674299045843298</v>
      </c>
      <c r="F220" s="34">
        <v>0.53257005129005297</v>
      </c>
      <c r="G220" s="31">
        <v>20.579940000000001</v>
      </c>
      <c r="AS220" s="6"/>
    </row>
    <row r="221" spans="1:45" x14ac:dyDescent="0.2">
      <c r="A221" s="19" t="s">
        <v>4176</v>
      </c>
      <c r="B221" s="24" t="s">
        <v>4176</v>
      </c>
      <c r="C221" s="27" t="s">
        <v>4177</v>
      </c>
      <c r="D221" s="24" t="s">
        <v>4178</v>
      </c>
      <c r="E221" s="27">
        <v>29.342295501200201</v>
      </c>
      <c r="F221" s="34">
        <v>1.0608029659636</v>
      </c>
      <c r="G221" s="31">
        <v>20.579160000000002</v>
      </c>
    </row>
    <row r="222" spans="1:45" x14ac:dyDescent="0.2">
      <c r="A222" s="19" t="s">
        <v>4212</v>
      </c>
      <c r="B222" s="24" t="s">
        <v>4212</v>
      </c>
      <c r="C222" s="27" t="s">
        <v>4213</v>
      </c>
      <c r="D222" s="24" t="s">
        <v>4214</v>
      </c>
      <c r="E222" s="27">
        <v>33.4895108561116</v>
      </c>
      <c r="F222" s="34">
        <v>1.09853129285433</v>
      </c>
      <c r="G222" s="31">
        <v>20.576619999999998</v>
      </c>
    </row>
    <row r="223" spans="1:45" x14ac:dyDescent="0.2">
      <c r="A223" s="19" t="s">
        <v>2850</v>
      </c>
      <c r="B223" s="24" t="s">
        <v>2850</v>
      </c>
      <c r="C223" s="27" t="s">
        <v>2851</v>
      </c>
      <c r="D223" s="24" t="s">
        <v>2852</v>
      </c>
      <c r="E223" s="27">
        <v>33.697890417278103</v>
      </c>
      <c r="F223" s="34">
        <v>1.02874248088293</v>
      </c>
      <c r="G223" s="31">
        <v>20.572420000000001</v>
      </c>
    </row>
    <row r="224" spans="1:45" x14ac:dyDescent="0.2">
      <c r="A224" s="19" t="s">
        <v>3822</v>
      </c>
      <c r="B224" s="24" t="s">
        <v>3822</v>
      </c>
      <c r="C224" s="27" t="s">
        <v>3823</v>
      </c>
      <c r="D224" s="24" t="s">
        <v>3824</v>
      </c>
      <c r="E224" s="27">
        <v>34.337840020110498</v>
      </c>
      <c r="F224" s="34">
        <v>1.0134600222599099</v>
      </c>
      <c r="G224" s="31">
        <v>20.56992</v>
      </c>
    </row>
    <row r="225" spans="1:41" x14ac:dyDescent="0.2">
      <c r="A225" s="19" t="s">
        <v>3100</v>
      </c>
      <c r="B225" s="24" t="s">
        <v>3100</v>
      </c>
      <c r="C225" s="27" t="s">
        <v>3101</v>
      </c>
      <c r="D225" s="24" t="s">
        <v>3102</v>
      </c>
      <c r="E225" s="27">
        <v>32.352949680991301</v>
      </c>
      <c r="F225" s="34">
        <v>1.94297675258634</v>
      </c>
      <c r="G225" s="31">
        <v>20.569600000000001</v>
      </c>
    </row>
    <row r="226" spans="1:41" x14ac:dyDescent="0.2">
      <c r="A226" s="19" t="s">
        <v>4041</v>
      </c>
      <c r="B226" s="24" t="s">
        <v>4041</v>
      </c>
      <c r="C226" s="27" t="s">
        <v>4042</v>
      </c>
      <c r="D226" s="24" t="s">
        <v>4043</v>
      </c>
      <c r="E226" s="27">
        <v>29.949490477321401</v>
      </c>
      <c r="F226" s="34">
        <v>1.1036379497504201</v>
      </c>
      <c r="G226" s="31">
        <v>20.565370000000001</v>
      </c>
      <c r="AO226" s="6"/>
    </row>
    <row r="227" spans="1:41" x14ac:dyDescent="0.2">
      <c r="A227" s="19" t="s">
        <v>2761</v>
      </c>
      <c r="B227" s="24" t="s">
        <v>2761</v>
      </c>
      <c r="C227" s="27" t="s">
        <v>2762</v>
      </c>
      <c r="D227" s="24" t="s">
        <v>2763</v>
      </c>
      <c r="E227" s="27">
        <v>31.328119837086199</v>
      </c>
      <c r="F227" s="34">
        <v>1.9938114943060099</v>
      </c>
      <c r="G227" s="31">
        <v>20.554590000000001</v>
      </c>
    </row>
    <row r="228" spans="1:41" x14ac:dyDescent="0.2">
      <c r="A228" s="19" t="s">
        <v>2880</v>
      </c>
      <c r="B228" s="24" t="s">
        <v>2880</v>
      </c>
      <c r="C228" s="27" t="s">
        <v>2881</v>
      </c>
      <c r="D228" s="24" t="s">
        <v>2882</v>
      </c>
      <c r="E228" s="27">
        <v>33.576664042721198</v>
      </c>
      <c r="F228" s="34">
        <v>1.0377322536337501</v>
      </c>
      <c r="G228" s="31">
        <v>20.550470000000001</v>
      </c>
    </row>
    <row r="229" spans="1:41" x14ac:dyDescent="0.2">
      <c r="A229" s="19" t="s">
        <v>4266</v>
      </c>
      <c r="B229" s="24" t="s">
        <v>4266</v>
      </c>
      <c r="C229" s="27" t="s">
        <v>4267</v>
      </c>
      <c r="D229" s="24" t="s">
        <v>4268</v>
      </c>
      <c r="E229" s="27">
        <v>32.339234666379198</v>
      </c>
      <c r="F229" s="34">
        <v>1.03982288589705</v>
      </c>
      <c r="G229" s="31">
        <v>20.544720000000002</v>
      </c>
    </row>
    <row r="230" spans="1:41" x14ac:dyDescent="0.2">
      <c r="A230" s="19" t="s">
        <v>4370</v>
      </c>
      <c r="B230" s="24" t="s">
        <v>4370</v>
      </c>
      <c r="C230" s="27" t="s">
        <v>4371</v>
      </c>
      <c r="D230" s="24" t="s">
        <v>4372</v>
      </c>
      <c r="E230" s="27">
        <v>28.9274204990062</v>
      </c>
      <c r="F230" s="34">
        <v>1.98662304594593</v>
      </c>
      <c r="G230" s="31">
        <v>20.542169999999999</v>
      </c>
      <c r="AO230" s="6"/>
    </row>
    <row r="231" spans="1:41" x14ac:dyDescent="0.2">
      <c r="A231" s="19" t="s">
        <v>4552</v>
      </c>
      <c r="B231" s="24" t="s">
        <v>4552</v>
      </c>
      <c r="C231" s="27" t="s">
        <v>4553</v>
      </c>
      <c r="D231" s="24" t="s">
        <v>4554</v>
      </c>
      <c r="E231" s="27">
        <v>31.287029790938199</v>
      </c>
      <c r="F231" s="34">
        <v>1.7989000204939201</v>
      </c>
      <c r="G231" s="31">
        <v>20.541229999999999</v>
      </c>
    </row>
    <row r="232" spans="1:41" x14ac:dyDescent="0.2">
      <c r="A232" s="19" t="s">
        <v>3841</v>
      </c>
      <c r="B232" s="24" t="s">
        <v>3841</v>
      </c>
      <c r="C232" s="27" t="s">
        <v>3842</v>
      </c>
      <c r="D232" s="24" t="s">
        <v>3843</v>
      </c>
      <c r="E232" s="27">
        <v>32.250563209610299</v>
      </c>
      <c r="F232" s="34">
        <v>3.26899342039889</v>
      </c>
      <c r="G232" s="31">
        <v>20.541129999999999</v>
      </c>
    </row>
    <row r="233" spans="1:41" x14ac:dyDescent="0.2">
      <c r="A233" s="19" t="s">
        <v>3489</v>
      </c>
      <c r="B233" s="24" t="s">
        <v>3489</v>
      </c>
      <c r="C233" s="27" t="s">
        <v>3490</v>
      </c>
      <c r="D233" s="24" t="s">
        <v>3491</v>
      </c>
      <c r="E233" s="27">
        <v>33.194984496881403</v>
      </c>
      <c r="F233" s="34">
        <v>1.0576494906463101</v>
      </c>
      <c r="G233" s="31">
        <v>20.535740000000001</v>
      </c>
    </row>
    <row r="234" spans="1:41" x14ac:dyDescent="0.2">
      <c r="A234" s="19" t="s">
        <v>3332</v>
      </c>
      <c r="B234" s="24" t="s">
        <v>3332</v>
      </c>
      <c r="C234" s="27" t="s">
        <v>3333</v>
      </c>
      <c r="D234" s="24" t="s">
        <v>3334</v>
      </c>
      <c r="E234" s="27">
        <v>32.504908062663702</v>
      </c>
      <c r="F234" s="34">
        <v>1.88156599428475</v>
      </c>
      <c r="G234" s="31">
        <v>20.532309999999999</v>
      </c>
    </row>
    <row r="235" spans="1:41" x14ac:dyDescent="0.2">
      <c r="A235" s="19" t="s">
        <v>3573</v>
      </c>
      <c r="B235" s="24" t="s">
        <v>3573</v>
      </c>
      <c r="C235" s="27" t="s">
        <v>3574</v>
      </c>
      <c r="D235" s="24" t="s">
        <v>3575</v>
      </c>
      <c r="E235" s="27">
        <v>30.6254039618067</v>
      </c>
      <c r="F235" s="34">
        <v>1.0985696270176699</v>
      </c>
      <c r="G235" s="31">
        <v>20.526589999999999</v>
      </c>
    </row>
    <row r="236" spans="1:41" x14ac:dyDescent="0.2">
      <c r="A236" s="19" t="s">
        <v>4335</v>
      </c>
      <c r="B236" s="24" t="s">
        <v>4335</v>
      </c>
      <c r="C236" s="27" t="s">
        <v>4336</v>
      </c>
      <c r="D236" s="24" t="s">
        <v>4337</v>
      </c>
      <c r="E236" s="27">
        <v>32.639143399251097</v>
      </c>
      <c r="F236" s="34">
        <v>1.1014528564011501</v>
      </c>
      <c r="G236" s="31">
        <v>20.51961</v>
      </c>
    </row>
    <row r="237" spans="1:41" x14ac:dyDescent="0.2">
      <c r="A237" s="19" t="s">
        <v>2989</v>
      </c>
      <c r="B237" s="24" t="s">
        <v>2989</v>
      </c>
      <c r="C237" s="27" t="s">
        <v>2990</v>
      </c>
      <c r="D237" s="24" t="s">
        <v>2991</v>
      </c>
      <c r="E237" s="27">
        <v>31.586517804089901</v>
      </c>
      <c r="F237" s="34">
        <v>1.9947283120392501</v>
      </c>
      <c r="G237" s="31">
        <v>20.518740000000001</v>
      </c>
    </row>
    <row r="238" spans="1:41" x14ac:dyDescent="0.2">
      <c r="A238" s="19" t="s">
        <v>3866</v>
      </c>
      <c r="B238" s="24" t="s">
        <v>3866</v>
      </c>
      <c r="C238" s="27" t="s">
        <v>3867</v>
      </c>
      <c r="D238" s="24" t="s">
        <v>3868</v>
      </c>
      <c r="E238" s="27">
        <v>31.199408642084901</v>
      </c>
      <c r="F238" s="34">
        <v>1.7248301437453299</v>
      </c>
      <c r="G238" s="31">
        <v>20.51764</v>
      </c>
      <c r="AO238" s="6"/>
    </row>
    <row r="239" spans="1:41" x14ac:dyDescent="0.2">
      <c r="A239" s="19" t="s">
        <v>4362</v>
      </c>
      <c r="B239" s="24" t="s">
        <v>4362</v>
      </c>
      <c r="C239" s="27" t="s">
        <v>4363</v>
      </c>
      <c r="D239" s="24" t="s">
        <v>4364</v>
      </c>
      <c r="E239" s="27">
        <v>32.548048492904101</v>
      </c>
      <c r="F239" s="34">
        <v>2.0268170645186498</v>
      </c>
      <c r="G239" s="31">
        <v>20.517199999999999</v>
      </c>
    </row>
    <row r="240" spans="1:41" x14ac:dyDescent="0.2">
      <c r="A240" s="19" t="s">
        <v>3476</v>
      </c>
      <c r="B240" s="24" t="s">
        <v>3476</v>
      </c>
      <c r="C240" s="27" t="s">
        <v>3477</v>
      </c>
      <c r="D240" s="24" t="s">
        <v>3478</v>
      </c>
      <c r="E240" s="27">
        <v>29.187942397464099</v>
      </c>
      <c r="F240" s="34">
        <v>1.1860490278667299</v>
      </c>
      <c r="G240" s="31">
        <v>20.516770000000001</v>
      </c>
    </row>
    <row r="241" spans="1:45" x14ac:dyDescent="0.2">
      <c r="A241" s="19" t="s">
        <v>3273</v>
      </c>
      <c r="B241" s="24" t="s">
        <v>3273</v>
      </c>
      <c r="C241" s="27" t="s">
        <v>3274</v>
      </c>
      <c r="D241" s="24" t="s">
        <v>3275</v>
      </c>
      <c r="E241" s="27">
        <v>28.460569569800199</v>
      </c>
      <c r="F241" s="34">
        <v>1.82446120613374</v>
      </c>
      <c r="G241" s="31">
        <v>20.500520000000002</v>
      </c>
      <c r="AO241" s="6"/>
    </row>
    <row r="242" spans="1:45" x14ac:dyDescent="0.2">
      <c r="A242" s="19" t="s">
        <v>3256</v>
      </c>
      <c r="B242" s="24" t="s">
        <v>3257</v>
      </c>
      <c r="C242" s="27" t="s">
        <v>3258</v>
      </c>
      <c r="D242" s="24" t="s">
        <v>3259</v>
      </c>
      <c r="E242" s="27">
        <v>29.634260739196598</v>
      </c>
      <c r="F242" s="34">
        <v>3.2692792233486698</v>
      </c>
      <c r="G242" s="31">
        <v>20.495170000000002</v>
      </c>
    </row>
    <row r="243" spans="1:45" x14ac:dyDescent="0.2">
      <c r="A243" s="19" t="s">
        <v>3878</v>
      </c>
      <c r="B243" s="24" t="s">
        <v>3878</v>
      </c>
      <c r="C243" s="27" t="s">
        <v>3879</v>
      </c>
      <c r="D243" s="24" t="s">
        <v>3880</v>
      </c>
      <c r="E243" s="27">
        <v>32.194074547690597</v>
      </c>
      <c r="F243" s="34">
        <v>0.972630775127446</v>
      </c>
      <c r="G243" s="31">
        <v>20.492920000000002</v>
      </c>
    </row>
    <row r="244" spans="1:45" x14ac:dyDescent="0.2">
      <c r="A244" s="19" t="s">
        <v>3449</v>
      </c>
      <c r="B244" s="24" t="s">
        <v>3449</v>
      </c>
      <c r="C244" s="27" t="s">
        <v>3450</v>
      </c>
      <c r="D244" s="24" t="s">
        <v>3451</v>
      </c>
      <c r="E244" s="27">
        <v>32.356810703203998</v>
      </c>
      <c r="F244" s="34">
        <v>1.99311434682817</v>
      </c>
      <c r="G244" s="31">
        <v>20.478919999999999</v>
      </c>
    </row>
    <row r="245" spans="1:45" x14ac:dyDescent="0.2">
      <c r="A245" s="19" t="s">
        <v>2964</v>
      </c>
      <c r="B245" s="24" t="s">
        <v>2964</v>
      </c>
      <c r="C245" s="27" t="s">
        <v>2965</v>
      </c>
      <c r="D245" s="24" t="s">
        <v>2966</v>
      </c>
      <c r="E245" s="27">
        <v>29.8635765743342</v>
      </c>
      <c r="F245" s="34">
        <v>3.24780410766164</v>
      </c>
      <c r="G245" s="31">
        <v>20.465679999999999</v>
      </c>
    </row>
    <row r="246" spans="1:45" x14ac:dyDescent="0.2">
      <c r="A246" s="19" t="s">
        <v>3570</v>
      </c>
      <c r="B246" s="24" t="s">
        <v>3570</v>
      </c>
      <c r="C246" s="27" t="s">
        <v>3571</v>
      </c>
      <c r="D246" s="24" t="s">
        <v>3572</v>
      </c>
      <c r="E246" s="27">
        <v>33.103073783580598</v>
      </c>
      <c r="F246" s="34">
        <v>3.1511357267698799</v>
      </c>
      <c r="G246" s="31">
        <v>20.46358</v>
      </c>
    </row>
    <row r="247" spans="1:45" x14ac:dyDescent="0.2">
      <c r="A247" s="19" t="s">
        <v>2939</v>
      </c>
      <c r="B247" s="24" t="s">
        <v>2939</v>
      </c>
      <c r="C247" s="27" t="s">
        <v>2940</v>
      </c>
      <c r="D247" s="24" t="s">
        <v>2941</v>
      </c>
      <c r="E247" s="27">
        <v>30.928889207254301</v>
      </c>
      <c r="F247" s="34">
        <v>3.2678745499271402</v>
      </c>
      <c r="G247" s="31">
        <v>20.458490000000001</v>
      </c>
    </row>
    <row r="248" spans="1:45" x14ac:dyDescent="0.2">
      <c r="A248" s="19" t="s">
        <v>3948</v>
      </c>
      <c r="B248" s="24" t="s">
        <v>3948</v>
      </c>
      <c r="C248" s="27" t="s">
        <v>3949</v>
      </c>
      <c r="D248" s="24" t="s">
        <v>3950</v>
      </c>
      <c r="E248" s="27">
        <v>28.729619084091699</v>
      </c>
      <c r="F248" s="34">
        <v>3.2629911530075999</v>
      </c>
      <c r="G248" s="31">
        <v>20.45759</v>
      </c>
    </row>
    <row r="249" spans="1:45" x14ac:dyDescent="0.2">
      <c r="A249" s="19" t="s">
        <v>3383</v>
      </c>
      <c r="B249" s="24" t="s">
        <v>3383</v>
      </c>
      <c r="C249" s="27" t="s">
        <v>3384</v>
      </c>
      <c r="D249" s="24" t="s">
        <v>3385</v>
      </c>
      <c r="E249" s="27">
        <v>31.0408115810718</v>
      </c>
      <c r="F249" s="34">
        <v>1.04871842569166</v>
      </c>
      <c r="G249" s="31">
        <v>20.457190000000001</v>
      </c>
    </row>
    <row r="250" spans="1:45" x14ac:dyDescent="0.2">
      <c r="A250" s="19" t="s">
        <v>4047</v>
      </c>
      <c r="B250" s="24" t="s">
        <v>4048</v>
      </c>
      <c r="C250" s="27" t="s">
        <v>4049</v>
      </c>
      <c r="D250" s="24" t="s">
        <v>4050</v>
      </c>
      <c r="E250" s="27">
        <v>30.254172769062301</v>
      </c>
      <c r="F250" s="34">
        <v>3.2527267350432201</v>
      </c>
      <c r="G250" s="31">
        <v>20.4499</v>
      </c>
    </row>
    <row r="251" spans="1:45" x14ac:dyDescent="0.2">
      <c r="A251" s="19" t="s">
        <v>3315</v>
      </c>
      <c r="B251" s="24" t="s">
        <v>3315</v>
      </c>
      <c r="C251" s="27" t="s">
        <v>3316</v>
      </c>
      <c r="D251" s="24" t="s">
        <v>3317</v>
      </c>
      <c r="E251" s="27">
        <v>29.4429456782476</v>
      </c>
      <c r="F251" s="34">
        <v>1.81438537493237</v>
      </c>
      <c r="G251" s="31">
        <v>20.443290000000001</v>
      </c>
    </row>
    <row r="252" spans="1:45" x14ac:dyDescent="0.2">
      <c r="A252" s="19" t="s">
        <v>3645</v>
      </c>
      <c r="B252" s="24" t="s">
        <v>3645</v>
      </c>
      <c r="C252" s="27" t="s">
        <v>3646</v>
      </c>
      <c r="D252" s="24" t="s">
        <v>3647</v>
      </c>
      <c r="E252" s="27">
        <v>29.7028929612983</v>
      </c>
      <c r="F252" s="34">
        <v>1.99031876411466</v>
      </c>
      <c r="G252" s="31">
        <v>20.438980000000001</v>
      </c>
    </row>
    <row r="253" spans="1:45" x14ac:dyDescent="0.2">
      <c r="A253" s="19" t="s">
        <v>2902</v>
      </c>
      <c r="B253" s="24" t="s">
        <v>2903</v>
      </c>
      <c r="C253" s="27" t="s">
        <v>2904</v>
      </c>
      <c r="D253" s="24" t="s">
        <v>2905</v>
      </c>
      <c r="E253" s="27">
        <v>32.047880037064203</v>
      </c>
      <c r="F253" s="34">
        <v>3.0376282283333902</v>
      </c>
      <c r="G253" s="31">
        <v>20.432929999999999</v>
      </c>
    </row>
    <row r="254" spans="1:45" x14ac:dyDescent="0.2">
      <c r="A254" s="19" t="s">
        <v>3945</v>
      </c>
      <c r="B254" s="24" t="s">
        <v>3945</v>
      </c>
      <c r="C254" s="27" t="s">
        <v>3946</v>
      </c>
      <c r="D254" s="24" t="s">
        <v>3947</v>
      </c>
      <c r="E254" s="27">
        <v>28.845295742329402</v>
      </c>
      <c r="F254" s="34">
        <v>2.0046928362773202</v>
      </c>
      <c r="G254" s="31">
        <v>20.430430000000001</v>
      </c>
    </row>
    <row r="255" spans="1:45" x14ac:dyDescent="0.2">
      <c r="A255" s="19" t="s">
        <v>3020</v>
      </c>
      <c r="B255" s="24" t="s">
        <v>3020</v>
      </c>
      <c r="C255" s="27" t="s">
        <v>3021</v>
      </c>
      <c r="D255" s="24" t="s">
        <v>3022</v>
      </c>
      <c r="E255" s="27">
        <v>32.241698478536101</v>
      </c>
      <c r="F255" s="34">
        <v>3.2637776224106898</v>
      </c>
      <c r="G255" s="31">
        <v>20.427669999999999</v>
      </c>
      <c r="AN255" s="6"/>
      <c r="AO255" s="6"/>
      <c r="AS255" s="6"/>
    </row>
    <row r="256" spans="1:45" x14ac:dyDescent="0.2">
      <c r="A256" s="19" t="s">
        <v>4320</v>
      </c>
      <c r="B256" s="24" t="s">
        <v>4320</v>
      </c>
      <c r="C256" s="27" t="s">
        <v>4321</v>
      </c>
      <c r="D256" s="24" t="s">
        <v>4322</v>
      </c>
      <c r="E256" s="27">
        <v>29.389934167193299</v>
      </c>
      <c r="F256" s="34">
        <v>14.910613628041499</v>
      </c>
      <c r="G256" s="31">
        <v>20.426850000000002</v>
      </c>
    </row>
    <row r="257" spans="1:53" x14ac:dyDescent="0.2">
      <c r="A257" s="19" t="s">
        <v>3139</v>
      </c>
      <c r="B257" s="24" t="s">
        <v>3139</v>
      </c>
      <c r="C257" s="27" t="s">
        <v>3140</v>
      </c>
      <c r="D257" s="24" t="s">
        <v>3141</v>
      </c>
      <c r="E257" s="27">
        <v>32.881650537209502</v>
      </c>
      <c r="F257" s="34">
        <v>1.8093774711131201</v>
      </c>
      <c r="G257" s="31">
        <v>20.426749999999998</v>
      </c>
    </row>
    <row r="258" spans="1:53" x14ac:dyDescent="0.2">
      <c r="A258" s="19" t="s">
        <v>3177</v>
      </c>
      <c r="B258" s="24" t="s">
        <v>3177</v>
      </c>
      <c r="C258" s="27" t="s">
        <v>3178</v>
      </c>
      <c r="D258" s="24" t="s">
        <v>3179</v>
      </c>
      <c r="E258" s="27">
        <v>31.958748890221401</v>
      </c>
      <c r="F258" s="34">
        <v>1.7045987200725601</v>
      </c>
      <c r="G258" s="31">
        <v>20.426089999999999</v>
      </c>
    </row>
    <row r="259" spans="1:53" x14ac:dyDescent="0.2">
      <c r="A259" s="19" t="s">
        <v>2709</v>
      </c>
      <c r="B259" s="24" t="s">
        <v>2709</v>
      </c>
      <c r="C259" s="27" t="s">
        <v>2710</v>
      </c>
      <c r="D259" s="24" t="s">
        <v>2711</v>
      </c>
      <c r="E259" s="27">
        <v>32.064742898353998</v>
      </c>
      <c r="F259" s="34">
        <v>1.0293425689379001</v>
      </c>
      <c r="G259" s="31">
        <v>20.424959999999999</v>
      </c>
    </row>
    <row r="260" spans="1:53" x14ac:dyDescent="0.2">
      <c r="A260" s="19" t="s">
        <v>4465</v>
      </c>
      <c r="B260" s="24" t="s">
        <v>4465</v>
      </c>
      <c r="C260" s="27" t="s">
        <v>4466</v>
      </c>
      <c r="D260" s="24" t="s">
        <v>4467</v>
      </c>
      <c r="E260" s="27">
        <v>28.432370622381299</v>
      </c>
      <c r="F260" s="34">
        <v>1.8651460680526</v>
      </c>
      <c r="G260" s="31">
        <v>20.422750000000001</v>
      </c>
      <c r="AS260" s="6"/>
    </row>
    <row r="261" spans="1:53" x14ac:dyDescent="0.2">
      <c r="A261" s="19" t="s">
        <v>3924</v>
      </c>
      <c r="B261" s="24" t="s">
        <v>3924</v>
      </c>
      <c r="C261" s="27" t="s">
        <v>3925</v>
      </c>
      <c r="D261" s="24" t="s">
        <v>3926</v>
      </c>
      <c r="E261" s="27">
        <v>31.486972543601699</v>
      </c>
      <c r="F261" s="34">
        <v>1.99369294489981</v>
      </c>
      <c r="G261" s="31">
        <v>20.422039999999999</v>
      </c>
    </row>
    <row r="262" spans="1:53" x14ac:dyDescent="0.2">
      <c r="A262" s="19" t="s">
        <v>3482</v>
      </c>
      <c r="B262" s="24" t="s">
        <v>3482</v>
      </c>
      <c r="C262" s="27" t="s">
        <v>3483</v>
      </c>
      <c r="D262" s="24" t="s">
        <v>3484</v>
      </c>
      <c r="E262" s="27">
        <v>31.894066983671902</v>
      </c>
      <c r="F262" s="34">
        <v>1.06317965156866</v>
      </c>
      <c r="G262" s="31">
        <v>20.417000000000002</v>
      </c>
    </row>
    <row r="263" spans="1:53" x14ac:dyDescent="0.2">
      <c r="A263" s="19" t="s">
        <v>4038</v>
      </c>
      <c r="B263" s="24" t="s">
        <v>4038</v>
      </c>
      <c r="C263" s="27" t="s">
        <v>4039</v>
      </c>
      <c r="D263" s="24" t="s">
        <v>4040</v>
      </c>
      <c r="E263" s="27">
        <v>33.1813338733336</v>
      </c>
      <c r="F263" s="34">
        <v>0.949939566181769</v>
      </c>
      <c r="G263" s="31">
        <v>20.413540000000001</v>
      </c>
    </row>
    <row r="264" spans="1:53" x14ac:dyDescent="0.2">
      <c r="A264" s="19" t="s">
        <v>3076</v>
      </c>
      <c r="B264" s="24" t="s">
        <v>3076</v>
      </c>
      <c r="C264" s="27" t="s">
        <v>3077</v>
      </c>
      <c r="D264" s="24" t="s">
        <v>3078</v>
      </c>
      <c r="E264" s="27">
        <v>32.4560368255122</v>
      </c>
      <c r="F264" s="34">
        <v>3.2534885762894299</v>
      </c>
      <c r="G264" s="31">
        <v>20.398800000000001</v>
      </c>
    </row>
    <row r="265" spans="1:53" x14ac:dyDescent="0.2">
      <c r="A265" s="19" t="s">
        <v>2980</v>
      </c>
      <c r="B265" s="24" t="s">
        <v>2980</v>
      </c>
      <c r="C265" s="27" t="s">
        <v>2981</v>
      </c>
      <c r="D265" s="24" t="s">
        <v>2982</v>
      </c>
      <c r="E265" s="27">
        <v>31.026965592116699</v>
      </c>
      <c r="F265" s="34">
        <v>3.4159120388170399</v>
      </c>
      <c r="G265" s="31">
        <v>20.37856</v>
      </c>
    </row>
    <row r="266" spans="1:53" x14ac:dyDescent="0.2">
      <c r="A266" s="19" t="s">
        <v>3115</v>
      </c>
      <c r="B266" s="24" t="s">
        <v>3115</v>
      </c>
      <c r="C266" s="27" t="s">
        <v>3116</v>
      </c>
      <c r="D266" s="24" t="s">
        <v>3117</v>
      </c>
      <c r="E266" s="27">
        <v>31.307151081814698</v>
      </c>
      <c r="F266" s="34">
        <v>1.77187082620114</v>
      </c>
      <c r="G266" s="31">
        <v>20.375440000000001</v>
      </c>
    </row>
    <row r="267" spans="1:53" x14ac:dyDescent="0.2">
      <c r="A267" s="19" t="s">
        <v>2974</v>
      </c>
      <c r="B267" s="24" t="s">
        <v>2974</v>
      </c>
      <c r="C267" s="27" t="s">
        <v>2975</v>
      </c>
      <c r="D267" s="24" t="s">
        <v>2976</v>
      </c>
      <c r="E267" s="27">
        <v>31.741135751583801</v>
      </c>
      <c r="F267" s="34">
        <v>3.2582179775519302</v>
      </c>
      <c r="G267" s="31">
        <v>20.37528</v>
      </c>
      <c r="BA267" s="6"/>
    </row>
    <row r="268" spans="1:53" x14ac:dyDescent="0.2">
      <c r="A268" s="19" t="s">
        <v>3516</v>
      </c>
      <c r="B268" s="24" t="s">
        <v>3516</v>
      </c>
      <c r="C268" s="27" t="s">
        <v>3517</v>
      </c>
      <c r="D268" s="24" t="s">
        <v>3518</v>
      </c>
      <c r="E268" s="27">
        <v>32.500759625589502</v>
      </c>
      <c r="F268" s="34">
        <v>1.08479187950449</v>
      </c>
      <c r="G268" s="31">
        <v>20.370979999999999</v>
      </c>
    </row>
    <row r="269" spans="1:53" x14ac:dyDescent="0.2">
      <c r="A269" s="19" t="s">
        <v>2942</v>
      </c>
      <c r="B269" s="24" t="s">
        <v>2942</v>
      </c>
      <c r="C269" s="27" t="s">
        <v>2943</v>
      </c>
      <c r="D269" s="24" t="s">
        <v>2944</v>
      </c>
      <c r="E269" s="27">
        <v>30.246151813598399</v>
      </c>
      <c r="F269" s="34">
        <v>1.0189731112979601</v>
      </c>
      <c r="G269" s="31">
        <v>20.368690000000001</v>
      </c>
    </row>
    <row r="270" spans="1:53" x14ac:dyDescent="0.2">
      <c r="A270" s="19" t="s">
        <v>4128</v>
      </c>
      <c r="B270" s="24" t="s">
        <v>4128</v>
      </c>
      <c r="C270" s="27" t="s">
        <v>4129</v>
      </c>
      <c r="D270" s="24" t="s">
        <v>4130</v>
      </c>
      <c r="E270" s="27">
        <v>32.8930906137157</v>
      </c>
      <c r="F270" s="34">
        <v>1.0501183402621601</v>
      </c>
      <c r="G270" s="31">
        <v>20.366320000000002</v>
      </c>
    </row>
    <row r="271" spans="1:53" x14ac:dyDescent="0.2">
      <c r="A271" s="19" t="s">
        <v>3300</v>
      </c>
      <c r="B271" s="24" t="s">
        <v>3300</v>
      </c>
      <c r="C271" s="27" t="s">
        <v>3301</v>
      </c>
      <c r="D271" s="24" t="s">
        <v>3302</v>
      </c>
      <c r="E271" s="27">
        <v>28.9735014511663</v>
      </c>
      <c r="F271" s="34">
        <v>1.99397241322015</v>
      </c>
      <c r="G271" s="31">
        <v>20.3626</v>
      </c>
    </row>
    <row r="272" spans="1:53" x14ac:dyDescent="0.2">
      <c r="A272" s="19" t="s">
        <v>3588</v>
      </c>
      <c r="B272" s="24" t="s">
        <v>3589</v>
      </c>
      <c r="C272" s="27" t="s">
        <v>3590</v>
      </c>
      <c r="D272" s="24" t="s">
        <v>3591</v>
      </c>
      <c r="E272" s="27">
        <v>32.065738159401</v>
      </c>
      <c r="F272" s="34">
        <v>1.8116084039864599</v>
      </c>
      <c r="G272" s="31">
        <v>20.347439999999999</v>
      </c>
    </row>
    <row r="273" spans="1:44" x14ac:dyDescent="0.2">
      <c r="A273" s="19" t="s">
        <v>4402</v>
      </c>
      <c r="B273" s="24" t="s">
        <v>4402</v>
      </c>
      <c r="C273" s="27" t="s">
        <v>4403</v>
      </c>
      <c r="D273" s="24" t="s">
        <v>4404</v>
      </c>
      <c r="E273" s="27">
        <v>29.347901658012901</v>
      </c>
      <c r="F273" s="34">
        <v>1.81813383123683</v>
      </c>
      <c r="G273" s="31">
        <v>20.342510000000001</v>
      </c>
      <c r="AR273" s="6"/>
    </row>
    <row r="274" spans="1:44" x14ac:dyDescent="0.2">
      <c r="A274" s="19" t="s">
        <v>3291</v>
      </c>
      <c r="B274" s="24" t="s">
        <v>3291</v>
      </c>
      <c r="C274" s="27" t="s">
        <v>3292</v>
      </c>
      <c r="D274" s="24" t="s">
        <v>3293</v>
      </c>
      <c r="E274" s="27">
        <v>30.7872935905114</v>
      </c>
      <c r="F274" s="34">
        <v>1.99421674084141</v>
      </c>
      <c r="G274" s="31">
        <v>20.342400000000001</v>
      </c>
    </row>
    <row r="275" spans="1:44" x14ac:dyDescent="0.2">
      <c r="A275" s="19" t="s">
        <v>3558</v>
      </c>
      <c r="B275" s="24" t="s">
        <v>3558</v>
      </c>
      <c r="C275" s="27" t="s">
        <v>3559</v>
      </c>
      <c r="D275" s="24" t="s">
        <v>3560</v>
      </c>
      <c r="E275" s="27">
        <v>31.689625181470799</v>
      </c>
      <c r="F275" s="34">
        <v>1.0266483810865401</v>
      </c>
      <c r="G275" s="31">
        <v>20.334</v>
      </c>
    </row>
    <row r="276" spans="1:44" x14ac:dyDescent="0.2">
      <c r="A276" s="19" t="s">
        <v>4307</v>
      </c>
      <c r="B276" s="24" t="s">
        <v>4307</v>
      </c>
      <c r="C276" s="27" t="s">
        <v>4308</v>
      </c>
      <c r="D276" s="24" t="s">
        <v>4309</v>
      </c>
      <c r="E276" s="27">
        <v>33.551215419312399</v>
      </c>
      <c r="F276" s="34">
        <v>1.01100336182502</v>
      </c>
      <c r="G276" s="31">
        <v>20.333909999999999</v>
      </c>
    </row>
    <row r="277" spans="1:44" x14ac:dyDescent="0.2">
      <c r="A277" s="19" t="s">
        <v>2948</v>
      </c>
      <c r="B277" s="24" t="s">
        <v>2948</v>
      </c>
      <c r="C277" s="27" t="s">
        <v>2949</v>
      </c>
      <c r="D277" s="24" t="s">
        <v>2950</v>
      </c>
      <c r="E277" s="27">
        <v>33.377488696499398</v>
      </c>
      <c r="F277" s="34">
        <v>1.06368431864888</v>
      </c>
      <c r="G277" s="31">
        <v>20.320260000000001</v>
      </c>
    </row>
    <row r="278" spans="1:44" x14ac:dyDescent="0.2">
      <c r="A278" s="19" t="s">
        <v>2730</v>
      </c>
      <c r="B278" s="24" t="s">
        <v>2730</v>
      </c>
      <c r="C278" s="27" t="s">
        <v>2731</v>
      </c>
      <c r="D278" s="24" t="s">
        <v>2732</v>
      </c>
      <c r="E278" s="27">
        <v>31.327370440713899</v>
      </c>
      <c r="F278" s="34">
        <v>1.6825951893748099</v>
      </c>
      <c r="G278" s="31">
        <v>20.300899999999999</v>
      </c>
    </row>
    <row r="279" spans="1:44" x14ac:dyDescent="0.2">
      <c r="A279" s="19" t="s">
        <v>3079</v>
      </c>
      <c r="B279" s="24" t="s">
        <v>3079</v>
      </c>
      <c r="C279" s="27" t="s">
        <v>3080</v>
      </c>
      <c r="D279" s="24" t="s">
        <v>3081</v>
      </c>
      <c r="E279" s="27">
        <v>32.320231692943601</v>
      </c>
      <c r="F279" s="34">
        <v>14.9029472913878</v>
      </c>
      <c r="G279" s="31">
        <v>20.298770000000001</v>
      </c>
      <c r="AN279" s="6"/>
      <c r="AO279" s="6"/>
    </row>
    <row r="280" spans="1:44" x14ac:dyDescent="0.2">
      <c r="A280" s="19" t="s">
        <v>2967</v>
      </c>
      <c r="B280" s="24" t="s">
        <v>2968</v>
      </c>
      <c r="C280" s="27" t="s">
        <v>2969</v>
      </c>
      <c r="D280" s="24" t="s">
        <v>2970</v>
      </c>
      <c r="E280" s="27">
        <v>31.582485674464401</v>
      </c>
      <c r="F280" s="34">
        <v>1.7108283096524399</v>
      </c>
      <c r="G280" s="31">
        <v>20.295470000000002</v>
      </c>
    </row>
    <row r="281" spans="1:44" x14ac:dyDescent="0.2">
      <c r="A281" s="19" t="s">
        <v>4396</v>
      </c>
      <c r="B281" s="24" t="s">
        <v>4396</v>
      </c>
      <c r="C281" s="27" t="s">
        <v>4397</v>
      </c>
      <c r="D281" s="24" t="s">
        <v>4398</v>
      </c>
      <c r="E281" s="27">
        <v>34.092385418997701</v>
      </c>
      <c r="F281" s="34">
        <v>1.03268548093122</v>
      </c>
      <c r="G281" s="31">
        <v>20.29261</v>
      </c>
    </row>
    <row r="282" spans="1:44" x14ac:dyDescent="0.2">
      <c r="A282" s="19" t="s">
        <v>3881</v>
      </c>
      <c r="B282" s="24" t="s">
        <v>3881</v>
      </c>
      <c r="C282" s="27" t="s">
        <v>3882</v>
      </c>
      <c r="D282" s="24" t="s">
        <v>3883</v>
      </c>
      <c r="E282" s="27">
        <v>33.7612913044102</v>
      </c>
      <c r="F282" s="34">
        <v>1.0563835311091201</v>
      </c>
      <c r="G282" s="31">
        <v>20.291429999999998</v>
      </c>
    </row>
    <row r="283" spans="1:44" x14ac:dyDescent="0.2">
      <c r="A283" s="19" t="s">
        <v>3244</v>
      </c>
      <c r="B283" s="24" t="s">
        <v>3244</v>
      </c>
      <c r="C283" s="27" t="s">
        <v>3245</v>
      </c>
      <c r="D283" s="24" t="s">
        <v>3246</v>
      </c>
      <c r="E283" s="27">
        <v>29.287602306453898</v>
      </c>
      <c r="F283" s="34">
        <v>1.81638819867822</v>
      </c>
      <c r="G283" s="31">
        <v>20.288329999999998</v>
      </c>
    </row>
    <row r="284" spans="1:44" x14ac:dyDescent="0.2">
      <c r="A284" s="19" t="s">
        <v>3026</v>
      </c>
      <c r="B284" s="24" t="s">
        <v>3027</v>
      </c>
      <c r="C284" s="27" t="s">
        <v>3028</v>
      </c>
      <c r="D284" s="24" t="s">
        <v>3029</v>
      </c>
      <c r="E284" s="27">
        <v>31.401413855295601</v>
      </c>
      <c r="F284" s="34">
        <v>1.99389036055109</v>
      </c>
      <c r="G284" s="31">
        <v>20.28715</v>
      </c>
    </row>
    <row r="285" spans="1:44" x14ac:dyDescent="0.2">
      <c r="A285" s="19" t="s">
        <v>4504</v>
      </c>
      <c r="B285" s="24" t="s">
        <v>4504</v>
      </c>
      <c r="C285" s="27" t="s">
        <v>4505</v>
      </c>
      <c r="D285" s="24" t="s">
        <v>4506</v>
      </c>
      <c r="E285" s="27">
        <v>32.013584514590399</v>
      </c>
      <c r="F285" s="34">
        <v>1.3049115648538301</v>
      </c>
      <c r="G285" s="31">
        <v>20.283989999999999</v>
      </c>
    </row>
    <row r="286" spans="1:44" x14ac:dyDescent="0.2">
      <c r="A286" s="19" t="s">
        <v>2927</v>
      </c>
      <c r="B286" s="24" t="s">
        <v>2927</v>
      </c>
      <c r="C286" s="27" t="s">
        <v>2928</v>
      </c>
      <c r="D286" s="24" t="s">
        <v>2929</v>
      </c>
      <c r="E286" s="27">
        <v>32.237630258752503</v>
      </c>
      <c r="F286" s="34">
        <v>0.545260286209439</v>
      </c>
      <c r="G286" s="31">
        <v>20.273299999999999</v>
      </c>
    </row>
    <row r="287" spans="1:44" x14ac:dyDescent="0.2">
      <c r="A287" s="19" t="s">
        <v>3247</v>
      </c>
      <c r="B287" s="24" t="s">
        <v>3247</v>
      </c>
      <c r="C287" s="27" t="s">
        <v>3248</v>
      </c>
      <c r="D287" s="24" t="s">
        <v>3249</v>
      </c>
      <c r="E287" s="27">
        <v>29.456560750155699</v>
      </c>
      <c r="F287" s="34">
        <v>15.596772445667501</v>
      </c>
      <c r="G287" s="31">
        <v>20.269909999999999</v>
      </c>
    </row>
    <row r="288" spans="1:44" x14ac:dyDescent="0.2">
      <c r="A288" s="19" t="s">
        <v>2844</v>
      </c>
      <c r="B288" s="24" t="s">
        <v>2844</v>
      </c>
      <c r="C288" s="27" t="s">
        <v>2845</v>
      </c>
      <c r="D288" s="24" t="s">
        <v>2846</v>
      </c>
      <c r="E288" s="27">
        <v>28.447307824967002</v>
      </c>
      <c r="F288" s="34">
        <v>1.0803544636079601</v>
      </c>
      <c r="G288" s="31">
        <v>20.26585</v>
      </c>
    </row>
    <row r="289" spans="1:45" x14ac:dyDescent="0.2">
      <c r="A289" s="19" t="s">
        <v>3049</v>
      </c>
      <c r="B289" s="24" t="s">
        <v>3049</v>
      </c>
      <c r="C289" s="27" t="s">
        <v>3050</v>
      </c>
      <c r="D289" s="24" t="s">
        <v>3051</v>
      </c>
      <c r="E289" s="27">
        <v>27.3162228271404</v>
      </c>
      <c r="F289" s="34">
        <v>3.2611400023135402</v>
      </c>
      <c r="G289" s="31">
        <v>20.258790000000001</v>
      </c>
      <c r="AS289" s="6"/>
    </row>
    <row r="290" spans="1:45" x14ac:dyDescent="0.2">
      <c r="A290" s="19" t="s">
        <v>3999</v>
      </c>
      <c r="B290" s="24" t="s">
        <v>3999</v>
      </c>
      <c r="C290" s="27" t="s">
        <v>4000</v>
      </c>
      <c r="D290" s="24" t="s">
        <v>4001</v>
      </c>
      <c r="E290" s="27">
        <v>31.934524191630899</v>
      </c>
      <c r="F290" s="34">
        <v>2.0995804573627699</v>
      </c>
      <c r="G290" s="31">
        <v>20.245920000000002</v>
      </c>
    </row>
    <row r="291" spans="1:45" x14ac:dyDescent="0.2">
      <c r="A291" s="19" t="s">
        <v>4301</v>
      </c>
      <c r="B291" s="24" t="s">
        <v>4301</v>
      </c>
      <c r="C291" s="27" t="s">
        <v>4302</v>
      </c>
      <c r="D291" s="24" t="s">
        <v>4303</v>
      </c>
      <c r="E291" s="27">
        <v>32.785560319173399</v>
      </c>
      <c r="F291" s="34">
        <v>1.8646173191327899</v>
      </c>
      <c r="G291" s="31">
        <v>20.238589999999999</v>
      </c>
    </row>
    <row r="292" spans="1:45" x14ac:dyDescent="0.2">
      <c r="A292" s="19" t="s">
        <v>4075</v>
      </c>
      <c r="B292" s="24" t="s">
        <v>4075</v>
      </c>
      <c r="C292" s="27" t="s">
        <v>4076</v>
      </c>
      <c r="D292" s="24" t="s">
        <v>4077</v>
      </c>
      <c r="E292" s="27">
        <v>32.9936315766261</v>
      </c>
      <c r="F292" s="34">
        <v>1.0724244061074599</v>
      </c>
      <c r="G292" s="31">
        <v>20.23696</v>
      </c>
    </row>
    <row r="293" spans="1:45" x14ac:dyDescent="0.2">
      <c r="A293" s="19" t="s">
        <v>2862</v>
      </c>
      <c r="B293" s="24" t="s">
        <v>2862</v>
      </c>
      <c r="C293" s="27" t="s">
        <v>2863</v>
      </c>
      <c r="D293" s="24" t="s">
        <v>2864</v>
      </c>
      <c r="E293" s="27">
        <v>30.834395868437301</v>
      </c>
      <c r="F293" s="34">
        <v>3.2645497456924502</v>
      </c>
      <c r="G293" s="31">
        <v>20.23386</v>
      </c>
    </row>
    <row r="294" spans="1:45" x14ac:dyDescent="0.2">
      <c r="A294" s="19" t="s">
        <v>3614</v>
      </c>
      <c r="B294" s="24" t="s">
        <v>3615</v>
      </c>
      <c r="C294" s="27" t="s">
        <v>3616</v>
      </c>
      <c r="D294" s="24" t="s">
        <v>3617</v>
      </c>
      <c r="E294" s="27">
        <v>31.083980180669201</v>
      </c>
      <c r="F294" s="34">
        <v>1.7845755122823901</v>
      </c>
      <c r="G294" s="31">
        <v>20.229759999999999</v>
      </c>
      <c r="AN294" s="6"/>
      <c r="AO294" s="6"/>
    </row>
    <row r="295" spans="1:45" x14ac:dyDescent="0.2">
      <c r="A295" s="19" t="s">
        <v>2721</v>
      </c>
      <c r="B295" s="24" t="s">
        <v>2721</v>
      </c>
      <c r="C295" s="27" t="s">
        <v>2722</v>
      </c>
      <c r="D295" s="24" t="s">
        <v>2723</v>
      </c>
      <c r="E295" s="27">
        <v>30.886855214848602</v>
      </c>
      <c r="F295" s="34">
        <v>1.0616305997081501</v>
      </c>
      <c r="G295" s="31">
        <v>20.22016</v>
      </c>
    </row>
    <row r="296" spans="1:45" x14ac:dyDescent="0.2">
      <c r="A296" s="19" t="s">
        <v>3875</v>
      </c>
      <c r="B296" s="24" t="s">
        <v>3875</v>
      </c>
      <c r="C296" s="27" t="s">
        <v>3876</v>
      </c>
      <c r="D296" s="24" t="s">
        <v>3877</v>
      </c>
      <c r="E296" s="27">
        <v>28.710795453037299</v>
      </c>
      <c r="F296" s="34">
        <v>1.82532644906985</v>
      </c>
      <c r="G296" s="31">
        <v>20.21508</v>
      </c>
    </row>
    <row r="297" spans="1:45" x14ac:dyDescent="0.2">
      <c r="A297" s="19" t="s">
        <v>2827</v>
      </c>
      <c r="B297" s="24" t="s">
        <v>2827</v>
      </c>
      <c r="C297" s="27" t="s">
        <v>2828</v>
      </c>
      <c r="D297" s="24" t="s">
        <v>2829</v>
      </c>
      <c r="E297" s="27">
        <v>31.9276182968439</v>
      </c>
      <c r="F297" s="34">
        <v>1.9869328941892701</v>
      </c>
      <c r="G297" s="31">
        <v>20.212569999999999</v>
      </c>
    </row>
    <row r="298" spans="1:45" x14ac:dyDescent="0.2">
      <c r="A298" s="19" t="s">
        <v>2755</v>
      </c>
      <c r="B298" s="24" t="s">
        <v>2755</v>
      </c>
      <c r="C298" s="27" t="s">
        <v>2756</v>
      </c>
      <c r="D298" s="24" t="s">
        <v>2757</v>
      </c>
      <c r="E298" s="27">
        <v>31.2872500161014</v>
      </c>
      <c r="F298" s="34">
        <v>3.2655480415793301</v>
      </c>
      <c r="G298" s="31">
        <v>20.20514</v>
      </c>
    </row>
    <row r="299" spans="1:45" x14ac:dyDescent="0.2">
      <c r="A299" s="19" t="s">
        <v>3208</v>
      </c>
      <c r="B299" s="24" t="s">
        <v>3208</v>
      </c>
      <c r="C299" s="27" t="s">
        <v>3209</v>
      </c>
      <c r="D299" s="24" t="s">
        <v>3210</v>
      </c>
      <c r="E299" s="27">
        <v>30.195776565917299</v>
      </c>
      <c r="F299" s="34">
        <v>3.2679502368681801</v>
      </c>
      <c r="G299" s="31">
        <v>20.20383</v>
      </c>
    </row>
    <row r="300" spans="1:45" x14ac:dyDescent="0.2">
      <c r="A300" s="19" t="s">
        <v>3753</v>
      </c>
      <c r="B300" s="24" t="s">
        <v>3753</v>
      </c>
      <c r="C300" s="27" t="s">
        <v>3754</v>
      </c>
      <c r="D300" s="24" t="s">
        <v>3755</v>
      </c>
      <c r="E300" s="27">
        <v>34.020439604967301</v>
      </c>
      <c r="F300" s="34">
        <v>0.98756845882400401</v>
      </c>
      <c r="G300" s="31">
        <v>20.201250000000002</v>
      </c>
    </row>
    <row r="301" spans="1:45" x14ac:dyDescent="0.2">
      <c r="A301" s="19" t="s">
        <v>2889</v>
      </c>
      <c r="B301" s="24" t="s">
        <v>2889</v>
      </c>
      <c r="C301" s="27" t="s">
        <v>2890</v>
      </c>
      <c r="D301" s="24" t="s">
        <v>2891</v>
      </c>
      <c r="E301" s="27">
        <v>32.811859974678796</v>
      </c>
      <c r="F301" s="34">
        <v>1.0438429525167301</v>
      </c>
      <c r="G301" s="31">
        <v>20.196580000000001</v>
      </c>
    </row>
    <row r="302" spans="1:45" x14ac:dyDescent="0.2">
      <c r="A302" s="19" t="s">
        <v>4057</v>
      </c>
      <c r="B302" s="24" t="s">
        <v>4057</v>
      </c>
      <c r="C302" s="27" t="s">
        <v>4058</v>
      </c>
      <c r="D302" s="24" t="s">
        <v>4059</v>
      </c>
      <c r="E302" s="27">
        <v>32.423722195816602</v>
      </c>
      <c r="F302" s="34">
        <v>1.0774578607767999</v>
      </c>
      <c r="G302" s="31">
        <v>20.19604</v>
      </c>
    </row>
    <row r="303" spans="1:45" x14ac:dyDescent="0.2">
      <c r="A303" s="19" t="s">
        <v>4564</v>
      </c>
      <c r="B303" s="24" t="s">
        <v>4564</v>
      </c>
      <c r="C303" s="27" t="s">
        <v>4565</v>
      </c>
      <c r="D303" s="24" t="s">
        <v>4566</v>
      </c>
      <c r="E303" s="27">
        <v>32.042802068184102</v>
      </c>
      <c r="F303" s="34">
        <v>3.2645391792601699</v>
      </c>
      <c r="G303" s="31">
        <v>20.195920000000001</v>
      </c>
    </row>
    <row r="304" spans="1:45" x14ac:dyDescent="0.2">
      <c r="A304" s="19" t="s">
        <v>4356</v>
      </c>
      <c r="B304" s="24" t="s">
        <v>4356</v>
      </c>
      <c r="C304" s="27" t="s">
        <v>4357</v>
      </c>
      <c r="D304" s="24" t="s">
        <v>4358</v>
      </c>
      <c r="E304" s="27">
        <v>29.194180248669401</v>
      </c>
      <c r="F304" s="34">
        <v>3.2636446576348499</v>
      </c>
      <c r="G304" s="31">
        <v>20.194420000000001</v>
      </c>
    </row>
    <row r="305" spans="1:41" x14ac:dyDescent="0.2">
      <c r="A305" s="19" t="s">
        <v>3975</v>
      </c>
      <c r="B305" s="24" t="s">
        <v>3975</v>
      </c>
      <c r="C305" s="27" t="s">
        <v>3976</v>
      </c>
      <c r="D305" s="24" t="s">
        <v>3977</v>
      </c>
      <c r="E305" s="27">
        <v>30.1341821894727</v>
      </c>
      <c r="F305" s="34">
        <v>1.99475436573938</v>
      </c>
      <c r="G305" s="31">
        <v>20.193760000000001</v>
      </c>
      <c r="AO305" s="6"/>
    </row>
    <row r="306" spans="1:41" x14ac:dyDescent="0.2">
      <c r="A306" s="19" t="s">
        <v>4447</v>
      </c>
      <c r="B306" s="24" t="s">
        <v>4447</v>
      </c>
      <c r="C306" s="27" t="s">
        <v>4448</v>
      </c>
      <c r="D306" s="24" t="s">
        <v>4449</v>
      </c>
      <c r="E306" s="27">
        <v>30.777842480674099</v>
      </c>
      <c r="F306" s="34">
        <v>1.9878866188653499</v>
      </c>
      <c r="G306" s="31">
        <v>20.193339999999999</v>
      </c>
    </row>
    <row r="307" spans="1:41" x14ac:dyDescent="0.2">
      <c r="A307" s="19" t="s">
        <v>3155</v>
      </c>
      <c r="B307" s="24" t="s">
        <v>3155</v>
      </c>
      <c r="C307" s="27" t="s">
        <v>3156</v>
      </c>
      <c r="D307" s="24" t="s">
        <v>3157</v>
      </c>
      <c r="E307" s="27">
        <v>31.644482414658</v>
      </c>
      <c r="F307" s="34">
        <v>1.0041704472391999</v>
      </c>
      <c r="G307" s="31">
        <v>20.190930000000002</v>
      </c>
    </row>
    <row r="308" spans="1:41" x14ac:dyDescent="0.2">
      <c r="A308" s="19" t="s">
        <v>4326</v>
      </c>
      <c r="B308" s="24" t="s">
        <v>4326</v>
      </c>
      <c r="C308" s="27" t="s">
        <v>4327</v>
      </c>
      <c r="D308" s="24" t="s">
        <v>4328</v>
      </c>
      <c r="E308" s="27">
        <v>31.3246908429137</v>
      </c>
      <c r="F308" s="34">
        <v>3.2675972462415501</v>
      </c>
      <c r="G308" s="31">
        <v>20.18695</v>
      </c>
    </row>
    <row r="309" spans="1:41" x14ac:dyDescent="0.2">
      <c r="A309" s="19" t="s">
        <v>3495</v>
      </c>
      <c r="B309" s="24" t="s">
        <v>3495</v>
      </c>
      <c r="C309" s="27" t="s">
        <v>3496</v>
      </c>
      <c r="D309" s="24" t="s">
        <v>3497</v>
      </c>
      <c r="E309" s="27">
        <v>32.547405078893703</v>
      </c>
      <c r="F309" s="34">
        <v>3.25523142932719</v>
      </c>
      <c r="G309" s="31">
        <v>20.184429999999999</v>
      </c>
    </row>
    <row r="310" spans="1:41" x14ac:dyDescent="0.2">
      <c r="A310" s="19" t="s">
        <v>3663</v>
      </c>
      <c r="B310" s="24" t="s">
        <v>3663</v>
      </c>
      <c r="C310" s="27" t="s">
        <v>3664</v>
      </c>
      <c r="D310" s="24" t="s">
        <v>3665</v>
      </c>
      <c r="E310" s="27">
        <v>28.767082154611501</v>
      </c>
      <c r="F310" s="34">
        <v>3.2608465979834</v>
      </c>
      <c r="G310" s="31">
        <v>20.180129999999998</v>
      </c>
    </row>
    <row r="311" spans="1:41" x14ac:dyDescent="0.2">
      <c r="A311" s="19" t="s">
        <v>4161</v>
      </c>
      <c r="B311" s="24" t="s">
        <v>4161</v>
      </c>
      <c r="C311" s="27" t="s">
        <v>4162</v>
      </c>
      <c r="D311" s="24" t="s">
        <v>4163</v>
      </c>
      <c r="E311" s="27">
        <v>34.143380834514403</v>
      </c>
      <c r="F311" s="34">
        <v>1.12655777913875</v>
      </c>
      <c r="G311" s="31">
        <v>20.16705</v>
      </c>
    </row>
    <row r="312" spans="1:41" x14ac:dyDescent="0.2">
      <c r="A312" s="19" t="s">
        <v>3356</v>
      </c>
      <c r="B312" s="24" t="s">
        <v>3356</v>
      </c>
      <c r="C312" s="27" t="s">
        <v>3357</v>
      </c>
      <c r="D312" s="24" t="s">
        <v>3358</v>
      </c>
      <c r="E312" s="27">
        <v>31.892258369654002</v>
      </c>
      <c r="F312" s="34">
        <v>1.9937410436746901</v>
      </c>
      <c r="G312" s="31">
        <v>20.157399999999999</v>
      </c>
    </row>
    <row r="313" spans="1:41" x14ac:dyDescent="0.2">
      <c r="A313" s="19" t="s">
        <v>4408</v>
      </c>
      <c r="B313" s="24" t="s">
        <v>4408</v>
      </c>
      <c r="C313" s="27" t="s">
        <v>4409</v>
      </c>
      <c r="D313" s="24" t="s">
        <v>4410</v>
      </c>
      <c r="E313" s="27">
        <v>31.097229320822802</v>
      </c>
      <c r="F313" s="34">
        <v>1.9926564355346901</v>
      </c>
      <c r="G313" s="31">
        <v>20.156970000000001</v>
      </c>
    </row>
    <row r="314" spans="1:41" x14ac:dyDescent="0.2">
      <c r="A314" s="19" t="s">
        <v>3502</v>
      </c>
      <c r="B314" s="24" t="s">
        <v>3503</v>
      </c>
      <c r="C314" s="27" t="s">
        <v>3504</v>
      </c>
      <c r="D314" s="24" t="s">
        <v>3505</v>
      </c>
      <c r="E314" s="27">
        <v>31.762717440543501</v>
      </c>
      <c r="F314" s="34">
        <v>0.55339464643450997</v>
      </c>
      <c r="G314" s="31">
        <v>20.156410000000001</v>
      </c>
    </row>
    <row r="315" spans="1:41" x14ac:dyDescent="0.2">
      <c r="A315" s="19" t="s">
        <v>4558</v>
      </c>
      <c r="B315" s="24" t="s">
        <v>4558</v>
      </c>
      <c r="C315" s="27" t="s">
        <v>4559</v>
      </c>
      <c r="D315" s="24" t="s">
        <v>4560</v>
      </c>
      <c r="E315" s="27">
        <v>30.685537396794501</v>
      </c>
      <c r="F315" s="34">
        <v>3.2649700339594498</v>
      </c>
      <c r="G315" s="31">
        <v>20.153759999999998</v>
      </c>
    </row>
    <row r="316" spans="1:41" x14ac:dyDescent="0.2">
      <c r="A316" s="19" t="s">
        <v>4081</v>
      </c>
      <c r="B316" s="24" t="s">
        <v>4081</v>
      </c>
      <c r="C316" s="27" t="s">
        <v>4082</v>
      </c>
      <c r="D316" s="24" t="s">
        <v>4083</v>
      </c>
      <c r="E316" s="27">
        <v>30.5508715247399</v>
      </c>
      <c r="F316" s="34">
        <v>1.9922774252222699</v>
      </c>
      <c r="G316" s="31">
        <v>20.151630000000001</v>
      </c>
    </row>
    <row r="317" spans="1:41" x14ac:dyDescent="0.2">
      <c r="A317" s="19" t="s">
        <v>4546</v>
      </c>
      <c r="B317" s="24" t="s">
        <v>4546</v>
      </c>
      <c r="C317" s="27" t="s">
        <v>4547</v>
      </c>
      <c r="D317" s="24" t="s">
        <v>4548</v>
      </c>
      <c r="E317" s="27">
        <v>31.600630777967599</v>
      </c>
      <c r="F317" s="34">
        <v>1.7399466141645901</v>
      </c>
      <c r="G317" s="31">
        <v>20.14799</v>
      </c>
    </row>
    <row r="318" spans="1:41" x14ac:dyDescent="0.2">
      <c r="A318" s="19" t="s">
        <v>2627</v>
      </c>
      <c r="B318" s="24" t="s">
        <v>2628</v>
      </c>
      <c r="C318" s="27" t="s">
        <v>2629</v>
      </c>
      <c r="D318" s="24" t="s">
        <v>2630</v>
      </c>
      <c r="E318" s="27">
        <v>28.116443912232501</v>
      </c>
      <c r="F318" s="34">
        <v>14.8006638742246</v>
      </c>
      <c r="G318" s="31">
        <v>20.141459999999999</v>
      </c>
    </row>
    <row r="319" spans="1:41" x14ac:dyDescent="0.2">
      <c r="A319" s="19" t="s">
        <v>2634</v>
      </c>
      <c r="B319" s="24" t="s">
        <v>2634</v>
      </c>
      <c r="C319" s="27" t="s">
        <v>2635</v>
      </c>
      <c r="D319" s="24" t="s">
        <v>2636</v>
      </c>
      <c r="E319" s="27">
        <v>30.549311507051701</v>
      </c>
      <c r="F319" s="34">
        <v>3.2636216242671998</v>
      </c>
      <c r="G319" s="31">
        <v>20.121469999999999</v>
      </c>
    </row>
    <row r="320" spans="1:41" x14ac:dyDescent="0.2">
      <c r="A320" s="19" t="s">
        <v>3467</v>
      </c>
      <c r="B320" s="24" t="s">
        <v>3467</v>
      </c>
      <c r="C320" s="27" t="s">
        <v>3468</v>
      </c>
      <c r="D320" s="24" t="s">
        <v>3469</v>
      </c>
      <c r="E320" s="27">
        <v>32.324154325599601</v>
      </c>
      <c r="F320" s="34">
        <v>1.0100390679180999</v>
      </c>
      <c r="G320" s="31">
        <v>20.113869999999999</v>
      </c>
    </row>
    <row r="321" spans="1:45" x14ac:dyDescent="0.2">
      <c r="A321" s="19" t="s">
        <v>4090</v>
      </c>
      <c r="B321" s="24" t="s">
        <v>4090</v>
      </c>
      <c r="C321" s="27" t="s">
        <v>4091</v>
      </c>
      <c r="D321" s="24" t="s">
        <v>4092</v>
      </c>
      <c r="E321" s="27">
        <v>33.050039262359498</v>
      </c>
      <c r="F321" s="34">
        <v>1.9796215354119999</v>
      </c>
      <c r="G321" s="31">
        <v>20.10999</v>
      </c>
    </row>
    <row r="322" spans="1:45" x14ac:dyDescent="0.2">
      <c r="A322" s="19" t="s">
        <v>2661</v>
      </c>
      <c r="B322" s="24" t="s">
        <v>2661</v>
      </c>
      <c r="C322" s="27" t="s">
        <v>2662</v>
      </c>
      <c r="D322" s="24" t="s">
        <v>2663</v>
      </c>
      <c r="E322" s="27">
        <v>33.858327842437198</v>
      </c>
      <c r="F322" s="34">
        <v>1.6943128957338101</v>
      </c>
      <c r="G322" s="31">
        <v>20.108450000000001</v>
      </c>
    </row>
    <row r="323" spans="1:45" x14ac:dyDescent="0.2">
      <c r="A323" s="19" t="s">
        <v>4026</v>
      </c>
      <c r="B323" s="24" t="s">
        <v>4026</v>
      </c>
      <c r="C323" s="27" t="s">
        <v>4027</v>
      </c>
      <c r="D323" s="24" t="s">
        <v>4028</v>
      </c>
      <c r="E323" s="27">
        <v>27.915531218306501</v>
      </c>
      <c r="F323" s="34">
        <v>1.00548967197571</v>
      </c>
      <c r="G323" s="31">
        <v>20.09385</v>
      </c>
    </row>
    <row r="324" spans="1:45" x14ac:dyDescent="0.2">
      <c r="A324" s="19" t="s">
        <v>3199</v>
      </c>
      <c r="B324" s="24" t="s">
        <v>3199</v>
      </c>
      <c r="C324" s="27" t="s">
        <v>3200</v>
      </c>
      <c r="D324" s="24" t="s">
        <v>3201</v>
      </c>
      <c r="E324" s="27">
        <v>32.168120979861698</v>
      </c>
      <c r="F324" s="34">
        <v>3.25949020915992</v>
      </c>
      <c r="G324" s="31">
        <v>20.093520000000002</v>
      </c>
    </row>
    <row r="325" spans="1:45" x14ac:dyDescent="0.2">
      <c r="A325" s="19" t="s">
        <v>2886</v>
      </c>
      <c r="B325" s="24" t="s">
        <v>2886</v>
      </c>
      <c r="C325" s="27" t="s">
        <v>2887</v>
      </c>
      <c r="D325" s="24" t="s">
        <v>2888</v>
      </c>
      <c r="E325" s="27">
        <v>33.448007303932101</v>
      </c>
      <c r="F325" s="34">
        <v>3.2624935680078702</v>
      </c>
      <c r="G325" s="31">
        <v>20.08952</v>
      </c>
    </row>
    <row r="326" spans="1:45" x14ac:dyDescent="0.2">
      <c r="A326" s="19" t="s">
        <v>4140</v>
      </c>
      <c r="B326" s="24" t="s">
        <v>4140</v>
      </c>
      <c r="C326" s="27" t="s">
        <v>4141</v>
      </c>
      <c r="D326" s="24" t="s">
        <v>4142</v>
      </c>
      <c r="E326" s="27">
        <v>32.034134849818699</v>
      </c>
      <c r="F326" s="34">
        <v>1.9886721378110499</v>
      </c>
      <c r="G326" s="31">
        <v>20.077179999999998</v>
      </c>
    </row>
    <row r="327" spans="1:45" x14ac:dyDescent="0.2">
      <c r="A327" s="19" t="s">
        <v>3835</v>
      </c>
      <c r="B327" s="24" t="s">
        <v>3835</v>
      </c>
      <c r="C327" s="27" t="s">
        <v>3836</v>
      </c>
      <c r="D327" s="24" t="s">
        <v>3837</v>
      </c>
      <c r="E327" s="27">
        <v>34.368475268044797</v>
      </c>
      <c r="F327" s="34">
        <v>1.09625616588818</v>
      </c>
      <c r="G327" s="31">
        <v>20.075769999999999</v>
      </c>
    </row>
    <row r="328" spans="1:45" x14ac:dyDescent="0.2">
      <c r="A328" s="19" t="s">
        <v>4224</v>
      </c>
      <c r="B328" s="24" t="s">
        <v>4224</v>
      </c>
      <c r="C328" s="27" t="s">
        <v>4225</v>
      </c>
      <c r="D328" s="24" t="s">
        <v>4226</v>
      </c>
      <c r="E328" s="27">
        <v>30.027229314819401</v>
      </c>
      <c r="F328" s="34">
        <v>1.80793962339444</v>
      </c>
      <c r="G328" s="31">
        <v>20.07281</v>
      </c>
    </row>
    <row r="329" spans="1:45" x14ac:dyDescent="0.2">
      <c r="A329" s="19" t="s">
        <v>2672</v>
      </c>
      <c r="B329" s="24" t="s">
        <v>2672</v>
      </c>
      <c r="C329" s="27" t="s">
        <v>2673</v>
      </c>
      <c r="D329" s="24" t="s">
        <v>2674</v>
      </c>
      <c r="E329" s="27">
        <v>32.2315492531093</v>
      </c>
      <c r="F329" s="34">
        <v>3.25725342456471</v>
      </c>
      <c r="G329" s="31">
        <v>20.07208</v>
      </c>
    </row>
    <row r="330" spans="1:45" x14ac:dyDescent="0.2">
      <c r="A330" s="19" t="s">
        <v>3014</v>
      </c>
      <c r="B330" s="24" t="s">
        <v>3014</v>
      </c>
      <c r="C330" s="27" t="s">
        <v>3015</v>
      </c>
      <c r="D330" s="24" t="s">
        <v>3016</v>
      </c>
      <c r="E330" s="27">
        <v>28.149138589233299</v>
      </c>
      <c r="F330" s="34">
        <v>3.2634598952453899</v>
      </c>
      <c r="G330" s="31">
        <v>20.071370000000002</v>
      </c>
    </row>
    <row r="331" spans="1:45" x14ac:dyDescent="0.2">
      <c r="A331" s="19" t="s">
        <v>4489</v>
      </c>
      <c r="B331" s="24" t="s">
        <v>4489</v>
      </c>
      <c r="C331" s="27" t="s">
        <v>4490</v>
      </c>
      <c r="D331" s="24" t="s">
        <v>4491</v>
      </c>
      <c r="E331" s="27">
        <v>32.557026288548897</v>
      </c>
      <c r="F331" s="34">
        <v>1.9882625173649899</v>
      </c>
      <c r="G331" s="31">
        <v>20.068940000000001</v>
      </c>
    </row>
    <row r="332" spans="1:45" x14ac:dyDescent="0.2">
      <c r="A332" s="19" t="s">
        <v>3915</v>
      </c>
      <c r="B332" s="24" t="s">
        <v>3915</v>
      </c>
      <c r="C332" s="27" t="s">
        <v>3916</v>
      </c>
      <c r="D332" s="24" t="s">
        <v>3917</v>
      </c>
      <c r="E332" s="27">
        <v>31.382831205059301</v>
      </c>
      <c r="F332" s="34">
        <v>1.30619780500113</v>
      </c>
      <c r="G332" s="31">
        <v>20.06072</v>
      </c>
    </row>
    <row r="333" spans="1:45" x14ac:dyDescent="0.2">
      <c r="A333" s="19" t="s">
        <v>3097</v>
      </c>
      <c r="B333" s="24" t="s">
        <v>3097</v>
      </c>
      <c r="C333" s="27" t="s">
        <v>3098</v>
      </c>
      <c r="D333" s="24" t="s">
        <v>3099</v>
      </c>
      <c r="E333" s="27">
        <v>31.7010345364105</v>
      </c>
      <c r="F333" s="34">
        <v>1.9938179362831201</v>
      </c>
      <c r="G333" s="31">
        <v>20.0502</v>
      </c>
    </row>
    <row r="334" spans="1:45" x14ac:dyDescent="0.2">
      <c r="A334" s="19" t="s">
        <v>3744</v>
      </c>
      <c r="B334" s="24" t="s">
        <v>3744</v>
      </c>
      <c r="C334" s="27" t="s">
        <v>3745</v>
      </c>
      <c r="D334" s="24" t="s">
        <v>3746</v>
      </c>
      <c r="E334" s="27">
        <v>27.2124321142878</v>
      </c>
      <c r="F334" s="34">
        <v>1.9943953670125001</v>
      </c>
      <c r="G334" s="31">
        <v>20.03885</v>
      </c>
      <c r="AO334" s="6"/>
      <c r="AS334" s="6"/>
    </row>
    <row r="335" spans="1:45" x14ac:dyDescent="0.2">
      <c r="A335" s="19" t="s">
        <v>2667</v>
      </c>
      <c r="B335" s="24" t="s">
        <v>2667</v>
      </c>
      <c r="C335" s="27" t="s">
        <v>1441</v>
      </c>
      <c r="D335" s="24" t="s">
        <v>2668</v>
      </c>
      <c r="E335" s="27">
        <v>31.685453851898298</v>
      </c>
      <c r="F335" s="34">
        <v>1.9901097715588201</v>
      </c>
      <c r="G335" s="31">
        <v>20.038029999999999</v>
      </c>
    </row>
    <row r="336" spans="1:45" x14ac:dyDescent="0.2">
      <c r="A336" s="19" t="s">
        <v>4104</v>
      </c>
      <c r="B336" s="24" t="s">
        <v>4104</v>
      </c>
      <c r="C336" s="27" t="s">
        <v>4105</v>
      </c>
      <c r="D336" s="24" t="s">
        <v>4106</v>
      </c>
      <c r="E336" s="27">
        <v>29.974869323688399</v>
      </c>
      <c r="F336" s="34">
        <v>1.99398441671421</v>
      </c>
      <c r="G336" s="31">
        <v>20.037780000000001</v>
      </c>
      <c r="AO336" s="6"/>
    </row>
    <row r="337" spans="1:45" x14ac:dyDescent="0.2">
      <c r="A337" s="19" t="s">
        <v>2945</v>
      </c>
      <c r="B337" s="24" t="s">
        <v>2945</v>
      </c>
      <c r="C337" s="27" t="s">
        <v>2946</v>
      </c>
      <c r="D337" s="24" t="s">
        <v>2947</v>
      </c>
      <c r="E337" s="27">
        <v>29.902680974681498</v>
      </c>
      <c r="F337" s="34">
        <v>1.05210349460708</v>
      </c>
      <c r="G337" s="31">
        <v>20.036840000000002</v>
      </c>
    </row>
    <row r="338" spans="1:45" x14ac:dyDescent="0.2">
      <c r="A338" s="19" t="s">
        <v>3699</v>
      </c>
      <c r="B338" s="24" t="s">
        <v>3699</v>
      </c>
      <c r="C338" s="27" t="s">
        <v>3700</v>
      </c>
      <c r="D338" s="24" t="s">
        <v>3701</v>
      </c>
      <c r="E338" s="27">
        <v>29.243453088288799</v>
      </c>
      <c r="F338" s="34">
        <v>0.57262663123897195</v>
      </c>
      <c r="G338" s="31">
        <v>20.02769</v>
      </c>
    </row>
    <row r="339" spans="1:45" x14ac:dyDescent="0.2">
      <c r="A339" s="19" t="s">
        <v>4359</v>
      </c>
      <c r="B339" s="24" t="s">
        <v>4359</v>
      </c>
      <c r="C339" s="27" t="s">
        <v>4360</v>
      </c>
      <c r="D339" s="24" t="s">
        <v>4361</v>
      </c>
      <c r="E339" s="27">
        <v>29.493142924516899</v>
      </c>
      <c r="F339" s="34">
        <v>0.53025012594877097</v>
      </c>
      <c r="G339" s="31">
        <v>20.027139999999999</v>
      </c>
      <c r="AO339" s="6"/>
      <c r="AS339" s="6"/>
    </row>
    <row r="340" spans="1:45" x14ac:dyDescent="0.2">
      <c r="A340" s="19" t="s">
        <v>4242</v>
      </c>
      <c r="B340" s="24" t="s">
        <v>4242</v>
      </c>
      <c r="C340" s="27" t="s">
        <v>4243</v>
      </c>
      <c r="D340" s="24" t="s">
        <v>4244</v>
      </c>
      <c r="E340" s="27">
        <v>32.968686494514401</v>
      </c>
      <c r="F340" s="34">
        <v>0.57460908532191601</v>
      </c>
      <c r="G340" s="31">
        <v>20.020029999999998</v>
      </c>
    </row>
    <row r="341" spans="1:45" x14ac:dyDescent="0.2">
      <c r="A341" s="19" t="s">
        <v>4015</v>
      </c>
      <c r="B341" s="24" t="s">
        <v>4015</v>
      </c>
      <c r="C341" s="27" t="s">
        <v>4016</v>
      </c>
      <c r="D341" s="24" t="s">
        <v>4017</v>
      </c>
      <c r="E341" s="27">
        <v>31.5050737522856</v>
      </c>
      <c r="F341" s="34">
        <v>3.26766898813095</v>
      </c>
      <c r="G341" s="31">
        <v>20.01774</v>
      </c>
    </row>
    <row r="342" spans="1:45" x14ac:dyDescent="0.2">
      <c r="A342" s="19" t="s">
        <v>3802</v>
      </c>
      <c r="B342" s="24" t="s">
        <v>3802</v>
      </c>
      <c r="C342" s="27" t="s">
        <v>3803</v>
      </c>
      <c r="D342" s="24" t="s">
        <v>3804</v>
      </c>
      <c r="E342" s="27">
        <v>30.696357244169501</v>
      </c>
      <c r="F342" s="34">
        <v>1.9937393561749299</v>
      </c>
      <c r="G342" s="31">
        <v>20.017060000000001</v>
      </c>
    </row>
    <row r="343" spans="1:45" x14ac:dyDescent="0.2">
      <c r="A343" s="19" t="s">
        <v>3088</v>
      </c>
      <c r="B343" s="24" t="s">
        <v>3088</v>
      </c>
      <c r="C343" s="27" t="s">
        <v>3089</v>
      </c>
      <c r="D343" s="24" t="s">
        <v>3090</v>
      </c>
      <c r="E343" s="27">
        <v>29.987393269459002</v>
      </c>
      <c r="F343" s="34">
        <v>1.7860483943571399</v>
      </c>
      <c r="G343" s="31">
        <v>20.009699999999999</v>
      </c>
    </row>
    <row r="344" spans="1:45" x14ac:dyDescent="0.2">
      <c r="A344" s="19" t="s">
        <v>3392</v>
      </c>
      <c r="B344" s="24" t="s">
        <v>3392</v>
      </c>
      <c r="C344" s="27" t="s">
        <v>3393</v>
      </c>
      <c r="D344" s="24" t="s">
        <v>3394</v>
      </c>
      <c r="E344" s="27">
        <v>31.5499540715828</v>
      </c>
      <c r="F344" s="34">
        <v>0.522731898103869</v>
      </c>
      <c r="G344" s="31">
        <v>20.008469999999999</v>
      </c>
    </row>
    <row r="345" spans="1:45" x14ac:dyDescent="0.2">
      <c r="A345" s="19" t="s">
        <v>4152</v>
      </c>
      <c r="B345" s="24" t="s">
        <v>4152</v>
      </c>
      <c r="C345" s="27" t="s">
        <v>4153</v>
      </c>
      <c r="D345" s="24" t="s">
        <v>4154</v>
      </c>
      <c r="E345" s="27">
        <v>30.2551863326158</v>
      </c>
      <c r="F345" s="34">
        <v>1.0308643853411401</v>
      </c>
      <c r="G345" s="31">
        <v>19.99417</v>
      </c>
    </row>
    <row r="346" spans="1:45" x14ac:dyDescent="0.2">
      <c r="A346" s="19" t="s">
        <v>3250</v>
      </c>
      <c r="B346" s="24" t="s">
        <v>3250</v>
      </c>
      <c r="C346" s="27" t="s">
        <v>3251</v>
      </c>
      <c r="D346" s="24" t="s">
        <v>3252</v>
      </c>
      <c r="E346" s="27">
        <v>33.020803855002498</v>
      </c>
      <c r="F346" s="34">
        <v>0.57024196082309497</v>
      </c>
      <c r="G346" s="31">
        <v>19.993760000000002</v>
      </c>
    </row>
    <row r="347" spans="1:45" x14ac:dyDescent="0.2">
      <c r="A347" s="19" t="s">
        <v>2764</v>
      </c>
      <c r="B347" s="24" t="s">
        <v>2764</v>
      </c>
      <c r="C347" s="27" t="s">
        <v>2765</v>
      </c>
      <c r="D347" s="24" t="s">
        <v>2766</v>
      </c>
      <c r="E347" s="27">
        <v>30.368800470363698</v>
      </c>
      <c r="F347" s="34">
        <v>3.2520849884917302</v>
      </c>
      <c r="G347" s="31">
        <v>19.985379999999999</v>
      </c>
    </row>
    <row r="348" spans="1:45" x14ac:dyDescent="0.2">
      <c r="A348" s="19" t="s">
        <v>3987</v>
      </c>
      <c r="B348" s="24" t="s">
        <v>3987</v>
      </c>
      <c r="C348" s="27" t="s">
        <v>3988</v>
      </c>
      <c r="D348" s="24" t="s">
        <v>3989</v>
      </c>
      <c r="E348" s="27">
        <v>32.085183931294601</v>
      </c>
      <c r="F348" s="34">
        <v>3.2614767569901999</v>
      </c>
      <c r="G348" s="31">
        <v>19.976120000000002</v>
      </c>
    </row>
    <row r="349" spans="1:45" x14ac:dyDescent="0.2">
      <c r="A349" s="19" t="s">
        <v>4350</v>
      </c>
      <c r="B349" s="24" t="s">
        <v>4350</v>
      </c>
      <c r="C349" s="27" t="s">
        <v>4351</v>
      </c>
      <c r="D349" s="24" t="s">
        <v>4352</v>
      </c>
      <c r="E349" s="27">
        <v>31.737393036712898</v>
      </c>
      <c r="F349" s="34">
        <v>1.0164808460455499</v>
      </c>
      <c r="G349" s="31">
        <v>19.972259999999999</v>
      </c>
      <c r="AO349" s="6"/>
    </row>
    <row r="350" spans="1:45" x14ac:dyDescent="0.2">
      <c r="A350" s="19" t="s">
        <v>3890</v>
      </c>
      <c r="B350" s="24" t="s">
        <v>3890</v>
      </c>
      <c r="C350" s="27" t="s">
        <v>3891</v>
      </c>
      <c r="D350" s="24" t="s">
        <v>3892</v>
      </c>
      <c r="E350" s="27">
        <v>33.9251261828434</v>
      </c>
      <c r="F350" s="34">
        <v>0.98991233243325605</v>
      </c>
      <c r="G350" s="31">
        <v>19.969819999999999</v>
      </c>
    </row>
    <row r="351" spans="1:45" x14ac:dyDescent="0.2">
      <c r="A351" s="19" t="s">
        <v>3771</v>
      </c>
      <c r="B351" s="24" t="s">
        <v>3771</v>
      </c>
      <c r="C351" s="27" t="s">
        <v>3772</v>
      </c>
      <c r="D351" s="24" t="s">
        <v>3773</v>
      </c>
      <c r="E351" s="27">
        <v>29.309863425236099</v>
      </c>
      <c r="F351" s="34">
        <v>1.99468206641311</v>
      </c>
      <c r="G351" s="31">
        <v>19.96754</v>
      </c>
    </row>
    <row r="352" spans="1:45" x14ac:dyDescent="0.2">
      <c r="A352" s="19" t="s">
        <v>2605</v>
      </c>
      <c r="B352" s="24" t="s">
        <v>2606</v>
      </c>
      <c r="C352" s="27" t="s">
        <v>2607</v>
      </c>
      <c r="D352" s="24" t="s">
        <v>2608</v>
      </c>
      <c r="E352" s="27">
        <v>31.0011525971439</v>
      </c>
      <c r="F352" s="34">
        <v>1.9937127801565599</v>
      </c>
      <c r="G352" s="31">
        <v>19.96651</v>
      </c>
    </row>
    <row r="353" spans="1:45" x14ac:dyDescent="0.2">
      <c r="A353" s="19" t="s">
        <v>2977</v>
      </c>
      <c r="B353" s="24" t="s">
        <v>2977</v>
      </c>
      <c r="C353" s="27" t="s">
        <v>2978</v>
      </c>
      <c r="D353" s="24" t="s">
        <v>2979</v>
      </c>
      <c r="E353" s="27">
        <v>32.628079749357497</v>
      </c>
      <c r="F353" s="34">
        <v>0.55244653145581901</v>
      </c>
      <c r="G353" s="31">
        <v>19.96115</v>
      </c>
    </row>
    <row r="354" spans="1:45" x14ac:dyDescent="0.2">
      <c r="A354" s="19" t="s">
        <v>4011</v>
      </c>
      <c r="B354" s="24" t="s">
        <v>4012</v>
      </c>
      <c r="C354" s="27" t="s">
        <v>4013</v>
      </c>
      <c r="D354" s="24" t="s">
        <v>4014</v>
      </c>
      <c r="E354" s="27">
        <v>32.763746551703001</v>
      </c>
      <c r="F354" s="34">
        <v>1.98599899952783</v>
      </c>
      <c r="G354" s="31">
        <v>19.953099999999999</v>
      </c>
    </row>
    <row r="355" spans="1:45" x14ac:dyDescent="0.2">
      <c r="A355" s="19" t="s">
        <v>3796</v>
      </c>
      <c r="B355" s="24" t="s">
        <v>3796</v>
      </c>
      <c r="C355" s="27" t="s">
        <v>3797</v>
      </c>
      <c r="D355" s="24" t="s">
        <v>3798</v>
      </c>
      <c r="E355" s="27">
        <v>28.929707645566701</v>
      </c>
      <c r="F355" s="34">
        <v>1.99390616108883</v>
      </c>
      <c r="G355" s="31">
        <v>19.95</v>
      </c>
    </row>
    <row r="356" spans="1:45" x14ac:dyDescent="0.2">
      <c r="A356" s="19" t="s">
        <v>2724</v>
      </c>
      <c r="B356" s="24" t="s">
        <v>2724</v>
      </c>
      <c r="C356" s="27" t="s">
        <v>2725</v>
      </c>
      <c r="D356" s="24" t="s">
        <v>2726</v>
      </c>
      <c r="E356" s="27">
        <v>31.4310158668094</v>
      </c>
      <c r="F356" s="34">
        <v>1.9925070561304401</v>
      </c>
      <c r="G356" s="31">
        <v>19.94454</v>
      </c>
    </row>
    <row r="357" spans="1:45" x14ac:dyDescent="0.2">
      <c r="A357" s="19" t="s">
        <v>3799</v>
      </c>
      <c r="B357" s="24" t="s">
        <v>3799</v>
      </c>
      <c r="C357" s="27" t="s">
        <v>3800</v>
      </c>
      <c r="D357" s="24" t="s">
        <v>3801</v>
      </c>
      <c r="E357" s="27">
        <v>32.420136799495197</v>
      </c>
      <c r="F357" s="34">
        <v>1.9927491282679699</v>
      </c>
      <c r="G357" s="31">
        <v>19.940639999999998</v>
      </c>
    </row>
    <row r="358" spans="1:45" x14ac:dyDescent="0.2">
      <c r="A358" s="19" t="s">
        <v>4438</v>
      </c>
      <c r="B358" s="24" t="s">
        <v>4438</v>
      </c>
      <c r="C358" s="27" t="s">
        <v>4439</v>
      </c>
      <c r="D358" s="24" t="s">
        <v>4440</v>
      </c>
      <c r="E358" s="27">
        <v>32.574387449210299</v>
      </c>
      <c r="F358" s="34">
        <v>1.1012284404599699</v>
      </c>
      <c r="G358" s="31">
        <v>19.93946</v>
      </c>
    </row>
    <row r="359" spans="1:45" x14ac:dyDescent="0.2">
      <c r="A359" s="19" t="s">
        <v>3762</v>
      </c>
      <c r="B359" s="24" t="s">
        <v>3762</v>
      </c>
      <c r="C359" s="27" t="s">
        <v>3763</v>
      </c>
      <c r="D359" s="24" t="s">
        <v>3764</v>
      </c>
      <c r="E359" s="27">
        <v>29.560415055522</v>
      </c>
      <c r="F359" s="34">
        <v>12.957479487855601</v>
      </c>
      <c r="G359" s="31">
        <v>19.933340000000001</v>
      </c>
      <c r="AO359" s="6"/>
    </row>
    <row r="360" spans="1:45" x14ac:dyDescent="0.2">
      <c r="A360" s="19" t="s">
        <v>4263</v>
      </c>
      <c r="B360" s="24" t="s">
        <v>4263</v>
      </c>
      <c r="C360" s="27" t="s">
        <v>4264</v>
      </c>
      <c r="D360" s="24" t="s">
        <v>4265</v>
      </c>
      <c r="E360" s="27">
        <v>31.489654400715601</v>
      </c>
      <c r="F360" s="34">
        <v>1.9942661896887199</v>
      </c>
      <c r="G360" s="31">
        <v>19.93263</v>
      </c>
    </row>
    <row r="361" spans="1:45" x14ac:dyDescent="0.2">
      <c r="A361" s="19" t="s">
        <v>3666</v>
      </c>
      <c r="B361" s="24" t="s">
        <v>3666</v>
      </c>
      <c r="C361" s="27" t="s">
        <v>3667</v>
      </c>
      <c r="D361" s="24" t="s">
        <v>3668</v>
      </c>
      <c r="E361" s="27">
        <v>31.475035453174598</v>
      </c>
      <c r="F361" s="34">
        <v>1.9878241849429401</v>
      </c>
      <c r="G361" s="31">
        <v>19.927510000000002</v>
      </c>
    </row>
    <row r="362" spans="1:45" x14ac:dyDescent="0.2">
      <c r="A362" s="19" t="s">
        <v>3440</v>
      </c>
      <c r="B362" s="24" t="s">
        <v>3440</v>
      </c>
      <c r="C362" s="27" t="s">
        <v>3441</v>
      </c>
      <c r="D362" s="24" t="s">
        <v>3442</v>
      </c>
      <c r="E362" s="27">
        <v>31.628014545257798</v>
      </c>
      <c r="F362" s="34">
        <v>1.7123371190639001</v>
      </c>
      <c r="G362" s="31">
        <v>19.918230000000001</v>
      </c>
    </row>
    <row r="363" spans="1:45" x14ac:dyDescent="0.2">
      <c r="A363" s="19" t="s">
        <v>3434</v>
      </c>
      <c r="B363" s="24" t="s">
        <v>3434</v>
      </c>
      <c r="C363" s="27" t="s">
        <v>3435</v>
      </c>
      <c r="D363" s="24" t="s">
        <v>3436</v>
      </c>
      <c r="E363" s="27">
        <v>32.790268400916503</v>
      </c>
      <c r="F363" s="34">
        <v>1.8617692522550899</v>
      </c>
      <c r="G363" s="31">
        <v>19.916160000000001</v>
      </c>
    </row>
    <row r="364" spans="1:45" x14ac:dyDescent="0.2">
      <c r="A364" s="19" t="s">
        <v>3325</v>
      </c>
      <c r="B364" s="24" t="s">
        <v>3326</v>
      </c>
      <c r="C364" s="27" t="s">
        <v>3327</v>
      </c>
      <c r="D364" s="24" t="s">
        <v>3328</v>
      </c>
      <c r="E364" s="27">
        <v>31.8658860261237</v>
      </c>
      <c r="F364" s="34">
        <v>1.99195295331335</v>
      </c>
      <c r="G364" s="31">
        <v>19.913150000000002</v>
      </c>
    </row>
    <row r="365" spans="1:45" x14ac:dyDescent="0.2">
      <c r="A365" s="19" t="s">
        <v>4188</v>
      </c>
      <c r="B365" s="24" t="s">
        <v>4188</v>
      </c>
      <c r="C365" s="27" t="s">
        <v>4189</v>
      </c>
      <c r="D365" s="24" t="s">
        <v>4190</v>
      </c>
      <c r="E365" s="27">
        <v>31.670758481268798</v>
      </c>
      <c r="F365" s="34">
        <v>1.9884326836995601</v>
      </c>
      <c r="G365" s="31">
        <v>19.913039999999999</v>
      </c>
    </row>
    <row r="366" spans="1:45" x14ac:dyDescent="0.2">
      <c r="A366" s="19" t="s">
        <v>3984</v>
      </c>
      <c r="B366" s="24" t="s">
        <v>3984</v>
      </c>
      <c r="C366" s="27" t="s">
        <v>3985</v>
      </c>
      <c r="D366" s="24" t="s">
        <v>3986</v>
      </c>
      <c r="E366" s="27">
        <v>32.566923930025197</v>
      </c>
      <c r="F366" s="34">
        <v>1.6274800840014001</v>
      </c>
      <c r="G366" s="31">
        <v>19.899229999999999</v>
      </c>
      <c r="AO366" s="6"/>
    </row>
    <row r="367" spans="1:45" x14ac:dyDescent="0.2">
      <c r="A367" s="19" t="s">
        <v>3260</v>
      </c>
      <c r="B367" s="24" t="s">
        <v>3261</v>
      </c>
      <c r="C367" s="27" t="s">
        <v>3262</v>
      </c>
      <c r="D367" s="24" t="s">
        <v>3263</v>
      </c>
      <c r="E367" s="27">
        <v>29.774594526705201</v>
      </c>
      <c r="F367" s="34">
        <v>1.99224307234003</v>
      </c>
      <c r="G367" s="31">
        <v>19.898260000000001</v>
      </c>
      <c r="AN367" s="6"/>
      <c r="AO367" s="6"/>
      <c r="AR367" s="6"/>
      <c r="AS367" s="6"/>
    </row>
    <row r="368" spans="1:45" x14ac:dyDescent="0.2">
      <c r="A368" s="19" t="s">
        <v>3969</v>
      </c>
      <c r="B368" s="24" t="s">
        <v>3969</v>
      </c>
      <c r="C368" s="27" t="s">
        <v>3970</v>
      </c>
      <c r="D368" s="24" t="s">
        <v>3971</v>
      </c>
      <c r="E368" s="27">
        <v>32.970761809171599</v>
      </c>
      <c r="F368" s="34">
        <v>2.0086869855121998</v>
      </c>
      <c r="G368" s="31">
        <v>19.89199</v>
      </c>
      <c r="AR368" s="6"/>
      <c r="AS368" s="6"/>
    </row>
    <row r="369" spans="1:45" x14ac:dyDescent="0.2">
      <c r="A369" s="19" t="s">
        <v>3996</v>
      </c>
      <c r="B369" s="24" t="s">
        <v>3996</v>
      </c>
      <c r="C369" s="27" t="s">
        <v>3997</v>
      </c>
      <c r="D369" s="24" t="s">
        <v>3998</v>
      </c>
      <c r="E369" s="27">
        <v>27.968016954765101</v>
      </c>
      <c r="F369" s="34">
        <v>3.2675425282103898</v>
      </c>
      <c r="G369" s="31">
        <v>19.891829999999999</v>
      </c>
    </row>
    <row r="370" spans="1:45" x14ac:dyDescent="0.2">
      <c r="A370" s="19" t="s">
        <v>3485</v>
      </c>
      <c r="B370" s="24" t="s">
        <v>3486</v>
      </c>
      <c r="C370" s="27" t="s">
        <v>3487</v>
      </c>
      <c r="D370" s="24" t="s">
        <v>3488</v>
      </c>
      <c r="E370" s="27">
        <v>31.631574720206999</v>
      </c>
      <c r="F370" s="34">
        <v>1.99279171290485</v>
      </c>
      <c r="G370" s="31">
        <v>19.886959999999998</v>
      </c>
    </row>
    <row r="371" spans="1:45" x14ac:dyDescent="0.2">
      <c r="A371" s="19" t="s">
        <v>3004</v>
      </c>
      <c r="B371" s="24" t="s">
        <v>3004</v>
      </c>
      <c r="C371" s="27" t="s">
        <v>3005</v>
      </c>
      <c r="D371" s="24" t="s">
        <v>3006</v>
      </c>
      <c r="E371" s="27">
        <v>31.178487267322598</v>
      </c>
      <c r="F371" s="34">
        <v>0.99893962621236898</v>
      </c>
      <c r="G371" s="31">
        <v>19.883790000000001</v>
      </c>
    </row>
    <row r="372" spans="1:45" x14ac:dyDescent="0.2">
      <c r="A372" s="19" t="s">
        <v>3091</v>
      </c>
      <c r="B372" s="24" t="s">
        <v>3091</v>
      </c>
      <c r="C372" s="27" t="s">
        <v>3092</v>
      </c>
      <c r="D372" s="24" t="s">
        <v>3093</v>
      </c>
      <c r="E372" s="27">
        <v>30.4267240592402</v>
      </c>
      <c r="F372" s="34">
        <v>1.8932102941490301</v>
      </c>
      <c r="G372" s="31">
        <v>19.875769999999999</v>
      </c>
    </row>
    <row r="373" spans="1:45" x14ac:dyDescent="0.2">
      <c r="A373" s="19" t="s">
        <v>3276</v>
      </c>
      <c r="B373" s="24" t="s">
        <v>3276</v>
      </c>
      <c r="C373" s="27" t="s">
        <v>3277</v>
      </c>
      <c r="D373" s="24" t="s">
        <v>3278</v>
      </c>
      <c r="E373" s="27">
        <v>30.613948735980401</v>
      </c>
      <c r="F373" s="34">
        <v>1.99406121123672</v>
      </c>
      <c r="G373" s="31">
        <v>19.874649999999999</v>
      </c>
    </row>
    <row r="374" spans="1:45" x14ac:dyDescent="0.2">
      <c r="A374" s="19" t="s">
        <v>2986</v>
      </c>
      <c r="B374" s="24" t="s">
        <v>2986</v>
      </c>
      <c r="C374" s="27" t="s">
        <v>2987</v>
      </c>
      <c r="D374" s="24" t="s">
        <v>2988</v>
      </c>
      <c r="E374" s="27">
        <v>31.744828693244699</v>
      </c>
      <c r="F374" s="34">
        <v>1.99450447983559</v>
      </c>
      <c r="G374" s="31">
        <v>19.87463</v>
      </c>
    </row>
    <row r="375" spans="1:45" x14ac:dyDescent="0.2">
      <c r="A375" s="19" t="s">
        <v>3522</v>
      </c>
      <c r="B375" s="24" t="s">
        <v>3522</v>
      </c>
      <c r="C375" s="27" t="s">
        <v>3523</v>
      </c>
      <c r="D375" s="24" t="s">
        <v>3524</v>
      </c>
      <c r="E375" s="27">
        <v>28.154556623451501</v>
      </c>
      <c r="F375" s="34">
        <v>3.2664849307657802</v>
      </c>
      <c r="G375" s="31">
        <v>19.865469999999998</v>
      </c>
    </row>
    <row r="376" spans="1:45" x14ac:dyDescent="0.2">
      <c r="A376" s="19" t="s">
        <v>3884</v>
      </c>
      <c r="B376" s="24" t="s">
        <v>3884</v>
      </c>
      <c r="C376" s="27" t="s">
        <v>3885</v>
      </c>
      <c r="D376" s="24" t="s">
        <v>3886</v>
      </c>
      <c r="E376" s="27">
        <v>31.5145102580545</v>
      </c>
      <c r="F376" s="34">
        <v>1.01774670321149</v>
      </c>
      <c r="G376" s="31">
        <v>19.863019999999999</v>
      </c>
    </row>
    <row r="377" spans="1:45" x14ac:dyDescent="0.2">
      <c r="A377" s="19" t="s">
        <v>4528</v>
      </c>
      <c r="B377" s="24" t="s">
        <v>4528</v>
      </c>
      <c r="C377" s="27" t="s">
        <v>4529</v>
      </c>
      <c r="D377" s="24" t="s">
        <v>4530</v>
      </c>
      <c r="E377" s="27">
        <v>30.8833632378545</v>
      </c>
      <c r="F377" s="34">
        <v>1.99465932659854</v>
      </c>
      <c r="G377" s="31">
        <v>19.86103</v>
      </c>
      <c r="AO377" s="6"/>
      <c r="AS377" s="6"/>
    </row>
    <row r="378" spans="1:45" x14ac:dyDescent="0.2">
      <c r="A378" s="19" t="s">
        <v>4595</v>
      </c>
      <c r="B378" s="24" t="s">
        <v>4595</v>
      </c>
      <c r="C378" s="27" t="s">
        <v>4596</v>
      </c>
      <c r="D378" s="24" t="s">
        <v>4597</v>
      </c>
      <c r="E378" s="27">
        <v>32.619075480423398</v>
      </c>
      <c r="F378" s="34">
        <v>1.99277260539238</v>
      </c>
      <c r="G378" s="31">
        <v>19.857099999999999</v>
      </c>
      <c r="AO378" s="6"/>
    </row>
    <row r="379" spans="1:45" x14ac:dyDescent="0.2">
      <c r="A379" s="19" t="s">
        <v>3452</v>
      </c>
      <c r="B379" s="24" t="s">
        <v>3452</v>
      </c>
      <c r="C379" s="27" t="s">
        <v>3453</v>
      </c>
      <c r="D379" s="24" t="s">
        <v>3454</v>
      </c>
      <c r="E379" s="27">
        <v>26.873613829240199</v>
      </c>
      <c r="F379" s="34">
        <v>1.01796211035505</v>
      </c>
      <c r="G379" s="31">
        <v>19.855830000000001</v>
      </c>
    </row>
    <row r="380" spans="1:45" x14ac:dyDescent="0.2">
      <c r="A380" s="19" t="s">
        <v>2612</v>
      </c>
      <c r="B380" s="24" t="s">
        <v>2612</v>
      </c>
      <c r="C380" s="27" t="s">
        <v>2613</v>
      </c>
      <c r="D380" s="24" t="s">
        <v>2614</v>
      </c>
      <c r="E380" s="27">
        <v>31.378703467067002</v>
      </c>
      <c r="F380" s="34">
        <v>1.99257092694287</v>
      </c>
      <c r="G380" s="31">
        <v>19.853439999999999</v>
      </c>
    </row>
    <row r="381" spans="1:45" x14ac:dyDescent="0.2">
      <c r="A381" s="19" t="s">
        <v>3023</v>
      </c>
      <c r="B381" s="24" t="s">
        <v>3023</v>
      </c>
      <c r="C381" s="27" t="s">
        <v>3024</v>
      </c>
      <c r="D381" s="24" t="s">
        <v>3025</v>
      </c>
      <c r="E381" s="27">
        <v>32.003265551865397</v>
      </c>
      <c r="F381" s="34">
        <v>1.8075556570611599</v>
      </c>
      <c r="G381" s="31">
        <v>19.852519999999998</v>
      </c>
    </row>
    <row r="382" spans="1:45" x14ac:dyDescent="0.2">
      <c r="A382" s="19" t="s">
        <v>4540</v>
      </c>
      <c r="B382" s="24" t="s">
        <v>4540</v>
      </c>
      <c r="C382" s="27" t="s">
        <v>4541</v>
      </c>
      <c r="D382" s="24" t="s">
        <v>4542</v>
      </c>
      <c r="E382" s="27">
        <v>32.149162822157798</v>
      </c>
      <c r="F382" s="34">
        <v>3.2667133899087402</v>
      </c>
      <c r="G382" s="31">
        <v>19.851800000000001</v>
      </c>
    </row>
    <row r="383" spans="1:45" x14ac:dyDescent="0.2">
      <c r="A383" s="19" t="s">
        <v>3425</v>
      </c>
      <c r="B383" s="24" t="s">
        <v>3425</v>
      </c>
      <c r="C383" s="27" t="s">
        <v>3426</v>
      </c>
      <c r="D383" s="24" t="s">
        <v>3427</v>
      </c>
      <c r="E383" s="27">
        <v>29.124329875339399</v>
      </c>
      <c r="F383" s="34">
        <v>3.2674272361201102</v>
      </c>
      <c r="G383" s="31">
        <v>19.849779999999999</v>
      </c>
    </row>
    <row r="384" spans="1:45" x14ac:dyDescent="0.2">
      <c r="A384" s="19" t="s">
        <v>4066</v>
      </c>
      <c r="B384" s="24" t="s">
        <v>4066</v>
      </c>
      <c r="C384" s="27" t="s">
        <v>4067</v>
      </c>
      <c r="D384" s="24" t="s">
        <v>4068</v>
      </c>
      <c r="E384" s="27">
        <v>34.491483343579397</v>
      </c>
      <c r="F384" s="34">
        <v>0.25862103132618502</v>
      </c>
      <c r="G384" s="31">
        <v>19.848050000000001</v>
      </c>
    </row>
    <row r="385" spans="1:45" x14ac:dyDescent="0.2">
      <c r="A385" s="19" t="s">
        <v>3786</v>
      </c>
      <c r="B385" s="24" t="s">
        <v>3786</v>
      </c>
      <c r="C385" s="27" t="s">
        <v>3787</v>
      </c>
      <c r="D385" s="24" t="s">
        <v>3788</v>
      </c>
      <c r="E385" s="27">
        <v>31.7361836351491</v>
      </c>
      <c r="F385" s="34">
        <v>1.79653339162986</v>
      </c>
      <c r="G385" s="31">
        <v>19.84553</v>
      </c>
    </row>
    <row r="386" spans="1:45" x14ac:dyDescent="0.2">
      <c r="A386" s="19" t="s">
        <v>3229</v>
      </c>
      <c r="B386" s="24" t="s">
        <v>3229</v>
      </c>
      <c r="C386" s="27" t="s">
        <v>3230</v>
      </c>
      <c r="D386" s="24" t="s">
        <v>3231</v>
      </c>
      <c r="E386" s="27">
        <v>32.6572756481618</v>
      </c>
      <c r="F386" s="34">
        <v>1.9927850780601799</v>
      </c>
      <c r="G386" s="31">
        <v>19.836749999999999</v>
      </c>
    </row>
    <row r="387" spans="1:45" x14ac:dyDescent="0.2">
      <c r="A387" s="19" t="s">
        <v>3627</v>
      </c>
      <c r="B387" s="24" t="s">
        <v>3627</v>
      </c>
      <c r="C387" s="27" t="s">
        <v>3628</v>
      </c>
      <c r="D387" s="24" t="s">
        <v>3629</v>
      </c>
      <c r="E387" s="27">
        <v>31.304270419408802</v>
      </c>
      <c r="F387" s="34">
        <v>1.68005041737467</v>
      </c>
      <c r="G387" s="31">
        <v>19.826139999999999</v>
      </c>
    </row>
    <row r="388" spans="1:45" x14ac:dyDescent="0.2">
      <c r="A388" s="19" t="s">
        <v>3118</v>
      </c>
      <c r="B388" s="24" t="s">
        <v>3118</v>
      </c>
      <c r="C388" s="27" t="s">
        <v>3119</v>
      </c>
      <c r="D388" s="24" t="s">
        <v>3120</v>
      </c>
      <c r="E388" s="27">
        <v>31.316999606517701</v>
      </c>
      <c r="F388" s="34">
        <v>0.53330583237963403</v>
      </c>
      <c r="G388" s="31">
        <v>19.825810000000001</v>
      </c>
    </row>
    <row r="389" spans="1:45" x14ac:dyDescent="0.2">
      <c r="A389" s="19" t="s">
        <v>4420</v>
      </c>
      <c r="B389" s="24" t="s">
        <v>4420</v>
      </c>
      <c r="C389" s="27" t="s">
        <v>4421</v>
      </c>
      <c r="D389" s="24" t="s">
        <v>4422</v>
      </c>
      <c r="E389" s="27">
        <v>32.1369647480903</v>
      </c>
      <c r="F389" s="34">
        <v>1.0185443083889101</v>
      </c>
      <c r="G389" s="31">
        <v>19.81317</v>
      </c>
    </row>
    <row r="390" spans="1:45" x14ac:dyDescent="0.2">
      <c r="A390" s="19" t="s">
        <v>3030</v>
      </c>
      <c r="B390" s="24" t="s">
        <v>3031</v>
      </c>
      <c r="C390" s="27" t="s">
        <v>3032</v>
      </c>
      <c r="D390" s="24" t="s">
        <v>3033</v>
      </c>
      <c r="E390" s="27">
        <v>29.0949918238179</v>
      </c>
      <c r="F390" s="34">
        <v>1.75159433028351</v>
      </c>
      <c r="G390" s="31">
        <v>19.812259999999998</v>
      </c>
    </row>
    <row r="391" spans="1:45" x14ac:dyDescent="0.2">
      <c r="A391" s="19" t="s">
        <v>2572</v>
      </c>
      <c r="B391" s="24" t="s">
        <v>2572</v>
      </c>
      <c r="C391" s="27" t="s">
        <v>2573</v>
      </c>
      <c r="D391" s="24" t="s">
        <v>2574</v>
      </c>
      <c r="E391" s="27">
        <v>28.756718171984399</v>
      </c>
      <c r="F391" s="34">
        <v>1.99292041442983</v>
      </c>
      <c r="G391" s="31">
        <v>19.807980000000001</v>
      </c>
    </row>
    <row r="392" spans="1:45" x14ac:dyDescent="0.2">
      <c r="A392" s="19" t="s">
        <v>4143</v>
      </c>
      <c r="B392" s="24" t="s">
        <v>4143</v>
      </c>
      <c r="C392" s="27" t="s">
        <v>4144</v>
      </c>
      <c r="D392" s="24" t="s">
        <v>4145</v>
      </c>
      <c r="E392" s="27">
        <v>29.475682971533601</v>
      </c>
      <c r="F392" s="34">
        <v>1.9822510150183299</v>
      </c>
      <c r="G392" s="31">
        <v>19.807099999999998</v>
      </c>
    </row>
    <row r="393" spans="1:45" x14ac:dyDescent="0.2">
      <c r="A393" s="19" t="s">
        <v>4122</v>
      </c>
      <c r="B393" s="24" t="s">
        <v>4122</v>
      </c>
      <c r="C393" s="27" t="s">
        <v>4123</v>
      </c>
      <c r="D393" s="24" t="s">
        <v>4124</v>
      </c>
      <c r="E393" s="27">
        <v>33.590337917223799</v>
      </c>
      <c r="F393" s="34">
        <v>0.60141566328723695</v>
      </c>
      <c r="G393" s="31">
        <v>19.80603</v>
      </c>
    </row>
    <row r="394" spans="1:45" x14ac:dyDescent="0.2">
      <c r="A394" s="19" t="s">
        <v>4101</v>
      </c>
      <c r="B394" s="24" t="s">
        <v>4101</v>
      </c>
      <c r="C394" s="27" t="s">
        <v>4102</v>
      </c>
      <c r="D394" s="24" t="s">
        <v>4103</v>
      </c>
      <c r="E394" s="27">
        <v>32.003868685252499</v>
      </c>
      <c r="F394" s="34">
        <v>1.0427305957817501</v>
      </c>
      <c r="G394" s="31">
        <v>19.802879999999998</v>
      </c>
    </row>
    <row r="395" spans="1:45" x14ac:dyDescent="0.2">
      <c r="A395" s="19" t="s">
        <v>4060</v>
      </c>
      <c r="B395" s="24" t="s">
        <v>4060</v>
      </c>
      <c r="C395" s="27" t="s">
        <v>4061</v>
      </c>
      <c r="D395" s="24" t="s">
        <v>4062</v>
      </c>
      <c r="E395" s="27">
        <v>29.460803887656901</v>
      </c>
      <c r="F395" s="34">
        <v>1.9913488130308801</v>
      </c>
      <c r="G395" s="31">
        <v>19.802689999999998</v>
      </c>
    </row>
    <row r="396" spans="1:45" x14ac:dyDescent="0.2">
      <c r="A396" s="19" t="s">
        <v>4601</v>
      </c>
      <c r="B396" s="24" t="s">
        <v>4601</v>
      </c>
      <c r="C396" s="27" t="s">
        <v>4602</v>
      </c>
      <c r="D396" s="24" t="s">
        <v>4603</v>
      </c>
      <c r="E396" s="27">
        <v>31.325334400431199</v>
      </c>
      <c r="F396" s="34">
        <v>1.3061814308841899</v>
      </c>
      <c r="G396" s="31">
        <v>19.802389999999999</v>
      </c>
    </row>
    <row r="397" spans="1:45" x14ac:dyDescent="0.2">
      <c r="A397" s="19" t="s">
        <v>4531</v>
      </c>
      <c r="B397" s="24" t="s">
        <v>4531</v>
      </c>
      <c r="C397" s="27" t="s">
        <v>4532</v>
      </c>
      <c r="D397" s="24" t="s">
        <v>4533</v>
      </c>
      <c r="E397" s="27">
        <v>29.0028163887856</v>
      </c>
      <c r="F397" s="34">
        <v>1.9913177063507299</v>
      </c>
      <c r="G397" s="31">
        <v>19.782430000000002</v>
      </c>
      <c r="AS397" s="6"/>
    </row>
    <row r="398" spans="1:45" x14ac:dyDescent="0.2">
      <c r="A398" s="19" t="s">
        <v>4580</v>
      </c>
      <c r="B398" s="24" t="s">
        <v>4580</v>
      </c>
      <c r="C398" s="27" t="s">
        <v>4581</v>
      </c>
      <c r="D398" s="24" t="s">
        <v>4582</v>
      </c>
      <c r="E398" s="27">
        <v>31.760419082258899</v>
      </c>
      <c r="F398" s="34">
        <v>0.99296623849027499</v>
      </c>
      <c r="G398" s="31">
        <v>19.7818</v>
      </c>
      <c r="AO398" s="6"/>
    </row>
    <row r="399" spans="1:45" x14ac:dyDescent="0.2">
      <c r="A399" s="19" t="s">
        <v>2758</v>
      </c>
      <c r="B399" s="24" t="s">
        <v>2758</v>
      </c>
      <c r="C399" s="27" t="s">
        <v>2759</v>
      </c>
      <c r="D399" s="24" t="s">
        <v>2760</v>
      </c>
      <c r="E399" s="27">
        <v>30.608495303530599</v>
      </c>
      <c r="F399" s="34">
        <v>1.72326806447114</v>
      </c>
      <c r="G399" s="31">
        <v>19.780139999999999</v>
      </c>
    </row>
    <row r="400" spans="1:45" x14ac:dyDescent="0.2">
      <c r="A400" s="19" t="s">
        <v>3398</v>
      </c>
      <c r="B400" s="24" t="s">
        <v>3398</v>
      </c>
      <c r="C400" s="27" t="s">
        <v>3399</v>
      </c>
      <c r="D400" s="24" t="s">
        <v>3400</v>
      </c>
      <c r="E400" s="27">
        <v>32.149707955374502</v>
      </c>
      <c r="F400" s="34">
        <v>1.0249271356689</v>
      </c>
      <c r="G400" s="31">
        <v>19.77834</v>
      </c>
    </row>
    <row r="401" spans="1:41" x14ac:dyDescent="0.2">
      <c r="A401" s="19" t="s">
        <v>3106</v>
      </c>
      <c r="B401" s="24" t="s">
        <v>3106</v>
      </c>
      <c r="C401" s="27" t="s">
        <v>3107</v>
      </c>
      <c r="D401" s="24" t="s">
        <v>3108</v>
      </c>
      <c r="E401" s="27">
        <v>29.7072282284186</v>
      </c>
      <c r="F401" s="34">
        <v>3.25988058192365</v>
      </c>
      <c r="G401" s="31">
        <v>19.773160000000001</v>
      </c>
    </row>
    <row r="402" spans="1:41" x14ac:dyDescent="0.2">
      <c r="A402" s="19" t="s">
        <v>3905</v>
      </c>
      <c r="B402" s="24" t="s">
        <v>3906</v>
      </c>
      <c r="C402" s="27" t="s">
        <v>3907</v>
      </c>
      <c r="D402" s="24" t="s">
        <v>3908</v>
      </c>
      <c r="E402" s="27">
        <v>32.1352530395421</v>
      </c>
      <c r="F402" s="34">
        <v>1.0381046286594899</v>
      </c>
      <c r="G402" s="31">
        <v>19.768820000000002</v>
      </c>
    </row>
    <row r="403" spans="1:41" x14ac:dyDescent="0.2">
      <c r="A403" s="19" t="s">
        <v>2655</v>
      </c>
      <c r="B403" s="24" t="s">
        <v>2655</v>
      </c>
      <c r="C403" s="27" t="s">
        <v>2656</v>
      </c>
      <c r="D403" s="24" t="s">
        <v>2657</v>
      </c>
      <c r="E403" s="27">
        <v>27.6106967490716</v>
      </c>
      <c r="F403" s="34">
        <v>1.9898457263181899</v>
      </c>
      <c r="G403" s="31">
        <v>19.761980000000001</v>
      </c>
    </row>
    <row r="404" spans="1:41" x14ac:dyDescent="0.2">
      <c r="A404" s="19" t="s">
        <v>3732</v>
      </c>
      <c r="B404" s="24" t="s">
        <v>3732</v>
      </c>
      <c r="C404" s="27" t="s">
        <v>3733</v>
      </c>
      <c r="D404" s="24" t="s">
        <v>3734</v>
      </c>
      <c r="E404" s="27">
        <v>29.868721664568898</v>
      </c>
      <c r="F404" s="34">
        <v>0.60311116021785405</v>
      </c>
      <c r="G404" s="31">
        <v>19.76191</v>
      </c>
    </row>
    <row r="405" spans="1:41" x14ac:dyDescent="0.2">
      <c r="A405" s="19" t="s">
        <v>3648</v>
      </c>
      <c r="B405" s="24" t="s">
        <v>3648</v>
      </c>
      <c r="C405" s="27" t="s">
        <v>3649</v>
      </c>
      <c r="D405" s="24" t="s">
        <v>3650</v>
      </c>
      <c r="E405" s="27">
        <v>29.568537510657499</v>
      </c>
      <c r="F405" s="34">
        <v>1.3054790759904</v>
      </c>
      <c r="G405" s="31">
        <v>19.75874</v>
      </c>
    </row>
    <row r="406" spans="1:41" x14ac:dyDescent="0.2">
      <c r="A406" s="19" t="s">
        <v>3279</v>
      </c>
      <c r="B406" s="24" t="s">
        <v>3279</v>
      </c>
      <c r="C406" s="27" t="s">
        <v>3280</v>
      </c>
      <c r="D406" s="24" t="s">
        <v>3281</v>
      </c>
      <c r="E406" s="27">
        <v>30.1504950065504</v>
      </c>
      <c r="F406" s="34">
        <v>1.7742369962316999</v>
      </c>
      <c r="G406" s="31">
        <v>19.756319999999999</v>
      </c>
    </row>
    <row r="407" spans="1:41" x14ac:dyDescent="0.2">
      <c r="A407" s="19" t="s">
        <v>3621</v>
      </c>
      <c r="B407" s="24" t="s">
        <v>3621</v>
      </c>
      <c r="C407" s="27" t="s">
        <v>3622</v>
      </c>
      <c r="D407" s="24" t="s">
        <v>3623</v>
      </c>
      <c r="E407" s="27">
        <v>29.1182523442601</v>
      </c>
      <c r="F407" s="34">
        <v>1.8050969568237401</v>
      </c>
      <c r="G407" s="31">
        <v>19.752009999999999</v>
      </c>
    </row>
    <row r="408" spans="1:41" x14ac:dyDescent="0.2">
      <c r="A408" s="19" t="s">
        <v>3085</v>
      </c>
      <c r="B408" s="24" t="s">
        <v>3085</v>
      </c>
      <c r="C408" s="27" t="s">
        <v>3086</v>
      </c>
      <c r="D408" s="24" t="s">
        <v>3087</v>
      </c>
      <c r="E408" s="27">
        <v>32.0591115746181</v>
      </c>
      <c r="F408" s="34">
        <v>0.49273053479069301</v>
      </c>
      <c r="G408" s="31">
        <v>19.746410000000001</v>
      </c>
      <c r="AN408" s="6"/>
      <c r="AO408" s="6"/>
    </row>
    <row r="409" spans="1:41" x14ac:dyDescent="0.2">
      <c r="A409" s="19" t="s">
        <v>3714</v>
      </c>
      <c r="B409" s="24" t="s">
        <v>3714</v>
      </c>
      <c r="C409" s="27" t="s">
        <v>3715</v>
      </c>
      <c r="D409" s="24" t="s">
        <v>3716</v>
      </c>
      <c r="E409" s="27">
        <v>30.250337312006899</v>
      </c>
      <c r="F409" s="34">
        <v>2.00452195057118</v>
      </c>
      <c r="G409" s="31">
        <v>19.74567</v>
      </c>
    </row>
    <row r="410" spans="1:41" x14ac:dyDescent="0.2">
      <c r="A410" s="19" t="s">
        <v>3654</v>
      </c>
      <c r="B410" s="24" t="s">
        <v>3654</v>
      </c>
      <c r="C410" s="27" t="s">
        <v>3655</v>
      </c>
      <c r="D410" s="24" t="s">
        <v>3656</v>
      </c>
      <c r="E410" s="27">
        <v>29.1160968304414</v>
      </c>
      <c r="F410" s="34">
        <v>1.99362194242547</v>
      </c>
      <c r="G410" s="31">
        <v>19.74324</v>
      </c>
    </row>
    <row r="411" spans="1:41" x14ac:dyDescent="0.2">
      <c r="A411" s="19" t="s">
        <v>3070</v>
      </c>
      <c r="B411" s="24" t="s">
        <v>3070</v>
      </c>
      <c r="C411" s="27" t="s">
        <v>3071</v>
      </c>
      <c r="D411" s="24" t="s">
        <v>3072</v>
      </c>
      <c r="E411" s="27">
        <v>30.858605738044499</v>
      </c>
      <c r="F411" s="34">
        <v>1.03586590758154</v>
      </c>
      <c r="G411" s="31">
        <v>19.733239999999999</v>
      </c>
    </row>
    <row r="412" spans="1:41" x14ac:dyDescent="0.2">
      <c r="A412" s="19" t="s">
        <v>2706</v>
      </c>
      <c r="B412" s="24" t="s">
        <v>2706</v>
      </c>
      <c r="C412" s="27" t="s">
        <v>2707</v>
      </c>
      <c r="D412" s="24" t="s">
        <v>2708</v>
      </c>
      <c r="E412" s="27">
        <v>32.511591537077997</v>
      </c>
      <c r="F412" s="34">
        <v>1.99180245884592</v>
      </c>
      <c r="G412" s="31">
        <v>19.726559999999999</v>
      </c>
    </row>
    <row r="413" spans="1:41" x14ac:dyDescent="0.2">
      <c r="A413" s="19" t="s">
        <v>3957</v>
      </c>
      <c r="B413" s="24" t="s">
        <v>3957</v>
      </c>
      <c r="C413" s="27" t="s">
        <v>3958</v>
      </c>
      <c r="D413" s="24" t="s">
        <v>3959</v>
      </c>
      <c r="E413" s="27">
        <v>29.495908627309799</v>
      </c>
      <c r="F413" s="34">
        <v>1.9935919958822099</v>
      </c>
      <c r="G413" s="31">
        <v>19.726400000000002</v>
      </c>
    </row>
    <row r="414" spans="1:41" x14ac:dyDescent="0.2">
      <c r="A414" s="19" t="s">
        <v>4185</v>
      </c>
      <c r="B414" s="24" t="s">
        <v>4185</v>
      </c>
      <c r="C414" s="27" t="s">
        <v>4186</v>
      </c>
      <c r="D414" s="24" t="s">
        <v>4187</v>
      </c>
      <c r="E414" s="27">
        <v>31.931639011698199</v>
      </c>
      <c r="F414" s="34">
        <v>0.96504593424929996</v>
      </c>
      <c r="G414" s="31">
        <v>19.726220000000001</v>
      </c>
    </row>
    <row r="415" spans="1:41" x14ac:dyDescent="0.2">
      <c r="A415" s="19" t="s">
        <v>2618</v>
      </c>
      <c r="B415" s="24" t="s">
        <v>2618</v>
      </c>
      <c r="C415" s="27" t="s">
        <v>2619</v>
      </c>
      <c r="D415" s="24" t="s">
        <v>2620</v>
      </c>
      <c r="E415" s="27">
        <v>31.1906644755034</v>
      </c>
      <c r="F415" s="34">
        <v>1.99347216222502</v>
      </c>
      <c r="G415" s="31">
        <v>19.724789999999999</v>
      </c>
    </row>
    <row r="416" spans="1:41" x14ac:dyDescent="0.2">
      <c r="A416" s="19" t="s">
        <v>3705</v>
      </c>
      <c r="B416" s="24" t="s">
        <v>3705</v>
      </c>
      <c r="C416" s="27" t="s">
        <v>3706</v>
      </c>
      <c r="D416" s="24" t="s">
        <v>3707</v>
      </c>
      <c r="E416" s="27">
        <v>32.795561206495002</v>
      </c>
      <c r="F416" s="34">
        <v>1.0328911854135201</v>
      </c>
      <c r="G416" s="31">
        <v>19.710930000000001</v>
      </c>
    </row>
    <row r="417" spans="1:7" x14ac:dyDescent="0.2">
      <c r="A417" s="19" t="s">
        <v>3267</v>
      </c>
      <c r="B417" s="24" t="s">
        <v>3267</v>
      </c>
      <c r="C417" s="27" t="s">
        <v>3268</v>
      </c>
      <c r="D417" s="24" t="s">
        <v>3269</v>
      </c>
      <c r="E417" s="27">
        <v>29.401922401615799</v>
      </c>
      <c r="F417" s="34">
        <v>1.99293713637101</v>
      </c>
      <c r="G417" s="31">
        <v>19.710629999999998</v>
      </c>
    </row>
    <row r="418" spans="1:7" x14ac:dyDescent="0.2">
      <c r="A418" s="19" t="s">
        <v>3681</v>
      </c>
      <c r="B418" s="24" t="s">
        <v>3681</v>
      </c>
      <c r="C418" s="27" t="s">
        <v>3682</v>
      </c>
      <c r="D418" s="24" t="s">
        <v>3683</v>
      </c>
      <c r="E418" s="27">
        <v>28.320963293648202</v>
      </c>
      <c r="F418" s="34">
        <v>1.0578884081409601</v>
      </c>
      <c r="G418" s="31">
        <v>19.708780000000001</v>
      </c>
    </row>
    <row r="419" spans="1:7" x14ac:dyDescent="0.2">
      <c r="A419" s="19" t="s">
        <v>3431</v>
      </c>
      <c r="B419" s="24" t="s">
        <v>3431</v>
      </c>
      <c r="C419" s="27" t="s">
        <v>3432</v>
      </c>
      <c r="D419" s="24" t="s">
        <v>3433</v>
      </c>
      <c r="E419" s="27">
        <v>31.770063435708401</v>
      </c>
      <c r="F419" s="34">
        <v>0.92963263463788104</v>
      </c>
      <c r="G419" s="31">
        <v>19.702819999999999</v>
      </c>
    </row>
    <row r="420" spans="1:7" x14ac:dyDescent="0.2">
      <c r="A420" s="19" t="s">
        <v>2669</v>
      </c>
      <c r="B420" s="24" t="s">
        <v>2669</v>
      </c>
      <c r="C420" s="27" t="s">
        <v>2670</v>
      </c>
      <c r="D420" s="24" t="s">
        <v>2671</v>
      </c>
      <c r="E420" s="27">
        <v>32.0773097013914</v>
      </c>
      <c r="F420" s="34">
        <v>1.9944409906735501</v>
      </c>
      <c r="G420" s="31">
        <v>19.70027</v>
      </c>
    </row>
    <row r="421" spans="1:7" x14ac:dyDescent="0.2">
      <c r="A421" s="19" t="s">
        <v>2643</v>
      </c>
      <c r="B421" s="24" t="s">
        <v>2643</v>
      </c>
      <c r="C421" s="27" t="s">
        <v>2644</v>
      </c>
      <c r="D421" s="24" t="s">
        <v>2645</v>
      </c>
      <c r="E421" s="27">
        <v>30.507674950428299</v>
      </c>
      <c r="F421" s="34">
        <v>1.79489165893845</v>
      </c>
      <c r="G421" s="31">
        <v>19.697430000000001</v>
      </c>
    </row>
    <row r="422" spans="1:7" x14ac:dyDescent="0.2">
      <c r="A422" s="19" t="s">
        <v>3537</v>
      </c>
      <c r="B422" s="24" t="s">
        <v>3537</v>
      </c>
      <c r="C422" s="27" t="s">
        <v>3538</v>
      </c>
      <c r="D422" s="24" t="s">
        <v>3539</v>
      </c>
      <c r="E422" s="27">
        <v>28.750182699829701</v>
      </c>
      <c r="F422" s="34">
        <v>0.53927870875467399</v>
      </c>
      <c r="G422" s="31">
        <v>19.69425</v>
      </c>
    </row>
    <row r="423" spans="1:7" x14ac:dyDescent="0.2">
      <c r="A423" s="19" t="s">
        <v>4227</v>
      </c>
      <c r="B423" s="24" t="s">
        <v>4227</v>
      </c>
      <c r="C423" s="27" t="s">
        <v>4228</v>
      </c>
      <c r="D423" s="24" t="s">
        <v>4229</v>
      </c>
      <c r="E423" s="27">
        <v>32.157288150434901</v>
      </c>
      <c r="F423" s="34">
        <v>1.0256655681979401</v>
      </c>
      <c r="G423" s="31">
        <v>19.688800000000001</v>
      </c>
    </row>
    <row r="424" spans="1:7" x14ac:dyDescent="0.2">
      <c r="A424" s="19" t="s">
        <v>4441</v>
      </c>
      <c r="B424" s="24" t="s">
        <v>4441</v>
      </c>
      <c r="C424" s="27" t="s">
        <v>4442</v>
      </c>
      <c r="D424" s="24" t="s">
        <v>4443</v>
      </c>
      <c r="E424" s="27">
        <v>31.0087848593482</v>
      </c>
      <c r="F424" s="34">
        <v>1.81321914101038</v>
      </c>
      <c r="G424" s="31">
        <v>19.684010000000001</v>
      </c>
    </row>
    <row r="425" spans="1:7" x14ac:dyDescent="0.2">
      <c r="A425" s="19" t="s">
        <v>3918</v>
      </c>
      <c r="B425" s="24" t="s">
        <v>3918</v>
      </c>
      <c r="C425" s="27" t="s">
        <v>3919</v>
      </c>
      <c r="D425" s="24" t="s">
        <v>3920</v>
      </c>
      <c r="E425" s="27">
        <v>30.904763666940902</v>
      </c>
      <c r="F425" s="34">
        <v>1.9923710541327699</v>
      </c>
      <c r="G425" s="31">
        <v>19.68103</v>
      </c>
    </row>
    <row r="426" spans="1:7" x14ac:dyDescent="0.2">
      <c r="A426" s="19" t="s">
        <v>2581</v>
      </c>
      <c r="B426" s="24" t="s">
        <v>2581</v>
      </c>
      <c r="C426" s="27" t="s">
        <v>2582</v>
      </c>
      <c r="D426" s="24" t="s">
        <v>2583</v>
      </c>
      <c r="E426" s="27">
        <v>30.583248162728701</v>
      </c>
      <c r="F426" s="34">
        <v>14.086659755630899</v>
      </c>
      <c r="G426" s="31">
        <v>19.678319999999999</v>
      </c>
    </row>
    <row r="427" spans="1:7" x14ac:dyDescent="0.2">
      <c r="A427" s="19" t="s">
        <v>3546</v>
      </c>
      <c r="B427" s="24" t="s">
        <v>3546</v>
      </c>
      <c r="C427" s="27" t="s">
        <v>3547</v>
      </c>
      <c r="D427" s="24" t="s">
        <v>3548</v>
      </c>
      <c r="E427" s="27">
        <v>26.387323191510401</v>
      </c>
      <c r="F427" s="34">
        <v>1.9925236448846499</v>
      </c>
      <c r="G427" s="31">
        <v>19.677849999999999</v>
      </c>
    </row>
    <row r="428" spans="1:7" x14ac:dyDescent="0.2">
      <c r="A428" s="19" t="s">
        <v>3561</v>
      </c>
      <c r="B428" s="24" t="s">
        <v>3561</v>
      </c>
      <c r="C428" s="27" t="s">
        <v>3562</v>
      </c>
      <c r="D428" s="24" t="s">
        <v>3563</v>
      </c>
      <c r="E428" s="27">
        <v>31.4066939950666</v>
      </c>
      <c r="F428" s="34">
        <v>3.2257663964799499</v>
      </c>
      <c r="G428" s="31">
        <v>19.675139999999999</v>
      </c>
    </row>
    <row r="429" spans="1:7" x14ac:dyDescent="0.2">
      <c r="A429" s="19" t="s">
        <v>4203</v>
      </c>
      <c r="B429" s="24" t="s">
        <v>4203</v>
      </c>
      <c r="C429" s="27" t="s">
        <v>4204</v>
      </c>
      <c r="D429" s="24" t="s">
        <v>4205</v>
      </c>
      <c r="E429" s="27">
        <v>31.233121922249001</v>
      </c>
      <c r="F429" s="34">
        <v>1.9917154842389599</v>
      </c>
      <c r="G429" s="31">
        <v>19.674240000000001</v>
      </c>
    </row>
    <row r="430" spans="1:7" x14ac:dyDescent="0.2">
      <c r="A430" s="19" t="s">
        <v>4167</v>
      </c>
      <c r="B430" s="24" t="s">
        <v>4167</v>
      </c>
      <c r="C430" s="27" t="s">
        <v>4168</v>
      </c>
      <c r="D430" s="24" t="s">
        <v>4169</v>
      </c>
      <c r="E430" s="27">
        <v>30.769117664546901</v>
      </c>
      <c r="F430" s="34">
        <v>1.9947730601187501</v>
      </c>
      <c r="G430" s="31">
        <v>19.67127</v>
      </c>
    </row>
    <row r="431" spans="1:7" x14ac:dyDescent="0.2">
      <c r="A431" s="19" t="s">
        <v>4310</v>
      </c>
      <c r="B431" s="24" t="s">
        <v>4310</v>
      </c>
      <c r="C431" s="27" t="s">
        <v>4311</v>
      </c>
      <c r="D431" s="24" t="s">
        <v>4312</v>
      </c>
      <c r="E431" s="27">
        <v>32.422920642887597</v>
      </c>
      <c r="F431" s="34">
        <v>1.0391563112937601</v>
      </c>
      <c r="G431" s="31">
        <v>19.669609999999999</v>
      </c>
    </row>
    <row r="432" spans="1:7" x14ac:dyDescent="0.2">
      <c r="A432" s="19" t="s">
        <v>3103</v>
      </c>
      <c r="B432" s="24" t="s">
        <v>3103</v>
      </c>
      <c r="C432" s="27" t="s">
        <v>3104</v>
      </c>
      <c r="D432" s="24" t="s">
        <v>3105</v>
      </c>
      <c r="E432" s="27">
        <v>25.976509060603899</v>
      </c>
      <c r="F432" s="34">
        <v>1.99132592252191</v>
      </c>
      <c r="G432" s="31">
        <v>19.661560000000001</v>
      </c>
    </row>
    <row r="433" spans="1:7" x14ac:dyDescent="0.2">
      <c r="A433" s="19" t="s">
        <v>2874</v>
      </c>
      <c r="B433" s="24" t="s">
        <v>2874</v>
      </c>
      <c r="C433" s="27" t="s">
        <v>2875</v>
      </c>
      <c r="D433" s="24" t="s">
        <v>2876</v>
      </c>
      <c r="E433" s="27">
        <v>33.243884316014302</v>
      </c>
      <c r="F433" s="34">
        <v>0.55008797417090904</v>
      </c>
      <c r="G433" s="31">
        <v>19.66084</v>
      </c>
    </row>
    <row r="434" spans="1:7" x14ac:dyDescent="0.2">
      <c r="A434" s="19" t="s">
        <v>3297</v>
      </c>
      <c r="B434" s="24" t="s">
        <v>3297</v>
      </c>
      <c r="C434" s="27" t="s">
        <v>3298</v>
      </c>
      <c r="D434" s="24" t="s">
        <v>3299</v>
      </c>
      <c r="E434" s="27">
        <v>31.994390503702299</v>
      </c>
      <c r="F434" s="34">
        <v>0.99053356568669104</v>
      </c>
      <c r="G434" s="31">
        <v>19.65606</v>
      </c>
    </row>
    <row r="435" spans="1:7" x14ac:dyDescent="0.2">
      <c r="A435" s="19" t="s">
        <v>4338</v>
      </c>
      <c r="B435" s="24" t="s">
        <v>4338</v>
      </c>
      <c r="C435" s="27" t="s">
        <v>4339</v>
      </c>
      <c r="D435" s="24" t="s">
        <v>4340</v>
      </c>
      <c r="E435" s="27">
        <v>31.023466707514899</v>
      </c>
      <c r="F435" s="34">
        <v>1.0473864656826799</v>
      </c>
      <c r="G435" s="31">
        <v>19.65127</v>
      </c>
    </row>
    <row r="436" spans="1:7" x14ac:dyDescent="0.2">
      <c r="A436" s="19" t="s">
        <v>4377</v>
      </c>
      <c r="B436" s="24" t="s">
        <v>4377</v>
      </c>
      <c r="C436" s="27" t="s">
        <v>4378</v>
      </c>
      <c r="D436" s="24" t="s">
        <v>4379</v>
      </c>
      <c r="E436" s="27">
        <v>32.340084075638302</v>
      </c>
      <c r="F436" s="34">
        <v>1.99408914658046</v>
      </c>
      <c r="G436" s="31">
        <v>19.646149999999999</v>
      </c>
    </row>
    <row r="437" spans="1:7" x14ac:dyDescent="0.2">
      <c r="A437" s="19" t="s">
        <v>4474</v>
      </c>
      <c r="B437" s="24" t="s">
        <v>4474</v>
      </c>
      <c r="C437" s="27" t="s">
        <v>4475</v>
      </c>
      <c r="D437" s="24" t="s">
        <v>4476</v>
      </c>
      <c r="E437" s="27">
        <v>28.810293910804301</v>
      </c>
      <c r="F437" s="34">
        <v>1.99281784642013</v>
      </c>
      <c r="G437" s="31">
        <v>19.645060000000001</v>
      </c>
    </row>
    <row r="438" spans="1:7" x14ac:dyDescent="0.2">
      <c r="A438" s="19" t="s">
        <v>3211</v>
      </c>
      <c r="B438" s="24" t="s">
        <v>3211</v>
      </c>
      <c r="C438" s="27" t="s">
        <v>3212</v>
      </c>
      <c r="D438" s="24" t="s">
        <v>3213</v>
      </c>
      <c r="E438" s="27">
        <v>32.746131008786101</v>
      </c>
      <c r="F438" s="34">
        <v>0.604420542162174</v>
      </c>
      <c r="G438" s="31">
        <v>19.62988</v>
      </c>
    </row>
    <row r="439" spans="1:7" x14ac:dyDescent="0.2">
      <c r="A439" s="19" t="s">
        <v>4543</v>
      </c>
      <c r="B439" s="24" t="s">
        <v>4543</v>
      </c>
      <c r="C439" s="27" t="s">
        <v>4544</v>
      </c>
      <c r="D439" s="24" t="s">
        <v>4545</v>
      </c>
      <c r="E439" s="27">
        <v>30.8838001974866</v>
      </c>
      <c r="F439" s="34">
        <v>3.2623565621641699</v>
      </c>
      <c r="G439" s="31">
        <v>19.62978</v>
      </c>
    </row>
    <row r="440" spans="1:7" x14ac:dyDescent="0.2">
      <c r="A440" s="19" t="s">
        <v>3458</v>
      </c>
      <c r="B440" s="24" t="s">
        <v>3458</v>
      </c>
      <c r="C440" s="27" t="s">
        <v>3459</v>
      </c>
      <c r="D440" s="24" t="s">
        <v>3460</v>
      </c>
      <c r="E440" s="27">
        <v>31.203323374970601</v>
      </c>
      <c r="F440" s="34">
        <v>1.9944670948785199</v>
      </c>
      <c r="G440" s="31">
        <v>19.629770000000001</v>
      </c>
    </row>
    <row r="441" spans="1:7" x14ac:dyDescent="0.2">
      <c r="A441" s="19" t="s">
        <v>3512</v>
      </c>
      <c r="B441" s="24" t="s">
        <v>3513</v>
      </c>
      <c r="C441" s="27" t="s">
        <v>3514</v>
      </c>
      <c r="D441" s="24" t="s">
        <v>3515</v>
      </c>
      <c r="E441" s="27">
        <v>30.317969992965001</v>
      </c>
      <c r="F441" s="34">
        <v>1.0385672850483401</v>
      </c>
      <c r="G441" s="31">
        <v>19.628830000000001</v>
      </c>
    </row>
    <row r="442" spans="1:7" x14ac:dyDescent="0.2">
      <c r="A442" s="19" t="s">
        <v>3371</v>
      </c>
      <c r="B442" s="24" t="s">
        <v>3371</v>
      </c>
      <c r="C442" s="27" t="s">
        <v>3372</v>
      </c>
      <c r="D442" s="24" t="s">
        <v>3373</v>
      </c>
      <c r="E442" s="27">
        <v>28.4031218606737</v>
      </c>
      <c r="F442" s="34">
        <v>3.2655486963967699</v>
      </c>
      <c r="G442" s="31">
        <v>19.628710000000002</v>
      </c>
    </row>
    <row r="443" spans="1:7" x14ac:dyDescent="0.2">
      <c r="A443" s="19" t="s">
        <v>4423</v>
      </c>
      <c r="B443" s="24" t="s">
        <v>4423</v>
      </c>
      <c r="C443" s="27" t="s">
        <v>4424</v>
      </c>
      <c r="D443" s="24" t="s">
        <v>4425</v>
      </c>
      <c r="E443" s="27">
        <v>33.113497261836798</v>
      </c>
      <c r="F443" s="34">
        <v>3.23821124271148</v>
      </c>
      <c r="G443" s="31">
        <v>19.621479999999998</v>
      </c>
    </row>
    <row r="444" spans="1:7" x14ac:dyDescent="0.2">
      <c r="A444" s="19" t="s">
        <v>4125</v>
      </c>
      <c r="B444" s="24" t="s">
        <v>4125</v>
      </c>
      <c r="C444" s="27" t="s">
        <v>4126</v>
      </c>
      <c r="D444" s="24" t="s">
        <v>4127</v>
      </c>
      <c r="E444" s="27">
        <v>29.161685101415699</v>
      </c>
      <c r="F444" s="34">
        <v>1.99230243541504</v>
      </c>
      <c r="G444" s="31">
        <v>19.60951</v>
      </c>
    </row>
    <row r="445" spans="1:7" x14ac:dyDescent="0.2">
      <c r="A445" s="19" t="s">
        <v>3611</v>
      </c>
      <c r="B445" s="24" t="s">
        <v>3611</v>
      </c>
      <c r="C445" s="27" t="s">
        <v>3612</v>
      </c>
      <c r="D445" s="24" t="s">
        <v>3613</v>
      </c>
      <c r="E445" s="27">
        <v>27.548411435632499</v>
      </c>
      <c r="F445" s="34">
        <v>1.9943847648948001</v>
      </c>
      <c r="G445" s="31">
        <v>19.591360000000002</v>
      </c>
    </row>
    <row r="446" spans="1:7" x14ac:dyDescent="0.2">
      <c r="A446" s="19" t="s">
        <v>3232</v>
      </c>
      <c r="B446" s="24" t="s">
        <v>3232</v>
      </c>
      <c r="C446" s="27" t="s">
        <v>3233</v>
      </c>
      <c r="D446" s="24" t="s">
        <v>3234</v>
      </c>
      <c r="E446" s="27">
        <v>32.222739268646002</v>
      </c>
      <c r="F446" s="34">
        <v>1.7505454079895999</v>
      </c>
      <c r="G446" s="31">
        <v>19.590730000000001</v>
      </c>
    </row>
    <row r="447" spans="1:7" x14ac:dyDescent="0.2">
      <c r="A447" s="19" t="s">
        <v>3729</v>
      </c>
      <c r="B447" s="24" t="s">
        <v>3729</v>
      </c>
      <c r="C447" s="27" t="s">
        <v>3730</v>
      </c>
      <c r="D447" s="24" t="s">
        <v>3731</v>
      </c>
      <c r="E447" s="27">
        <v>31.939611954396</v>
      </c>
      <c r="F447" s="34">
        <v>3.26036793227517</v>
      </c>
      <c r="G447" s="31">
        <v>19.589269999999999</v>
      </c>
    </row>
    <row r="448" spans="1:7" x14ac:dyDescent="0.2">
      <c r="A448" s="19" t="s">
        <v>3202</v>
      </c>
      <c r="B448" s="24" t="s">
        <v>3202</v>
      </c>
      <c r="C448" s="27" t="s">
        <v>3203</v>
      </c>
      <c r="D448" s="24" t="s">
        <v>3204</v>
      </c>
      <c r="E448" s="27">
        <v>33.0584020788868</v>
      </c>
      <c r="F448" s="34">
        <v>1.9833151150485999</v>
      </c>
      <c r="G448" s="31">
        <v>19.588750000000001</v>
      </c>
    </row>
    <row r="449" spans="1:7" x14ac:dyDescent="0.2">
      <c r="A449" s="19" t="s">
        <v>3592</v>
      </c>
      <c r="B449" s="24" t="s">
        <v>3593</v>
      </c>
      <c r="C449" s="27" t="s">
        <v>3594</v>
      </c>
      <c r="D449" s="24" t="s">
        <v>3595</v>
      </c>
      <c r="E449" s="27">
        <v>30.797069876988498</v>
      </c>
      <c r="F449" s="34">
        <v>0.51427631179604105</v>
      </c>
      <c r="G449" s="31">
        <v>19.588100000000001</v>
      </c>
    </row>
    <row r="450" spans="1:7" x14ac:dyDescent="0.2">
      <c r="A450" s="19" t="s">
        <v>3789</v>
      </c>
      <c r="B450" s="24" t="s">
        <v>3789</v>
      </c>
      <c r="C450" s="27" t="s">
        <v>3790</v>
      </c>
      <c r="D450" s="24" t="s">
        <v>3791</v>
      </c>
      <c r="E450" s="27">
        <v>28.928889207254301</v>
      </c>
      <c r="F450" s="34">
        <v>1.9946238079263301</v>
      </c>
      <c r="G450" s="31">
        <v>19.588049999999999</v>
      </c>
    </row>
    <row r="451" spans="1:7" x14ac:dyDescent="0.2">
      <c r="A451" s="19" t="s">
        <v>2590</v>
      </c>
      <c r="B451" s="24" t="s">
        <v>2591</v>
      </c>
      <c r="C451" s="27" t="s">
        <v>2592</v>
      </c>
      <c r="D451" s="24" t="s">
        <v>2593</v>
      </c>
      <c r="E451" s="27">
        <v>27.972296649589399</v>
      </c>
      <c r="F451" s="34">
        <v>1.9886477594979799</v>
      </c>
      <c r="G451" s="31">
        <v>19.584350000000001</v>
      </c>
    </row>
    <row r="452" spans="1:7" x14ac:dyDescent="0.2">
      <c r="A452" s="19" t="s">
        <v>3696</v>
      </c>
      <c r="B452" s="24" t="s">
        <v>3696</v>
      </c>
      <c r="C452" s="27" t="s">
        <v>3697</v>
      </c>
      <c r="D452" s="24" t="s">
        <v>3698</v>
      </c>
      <c r="E452" s="27">
        <v>30.497527439775901</v>
      </c>
      <c r="F452" s="34">
        <v>1.99408814795619</v>
      </c>
      <c r="G452" s="31">
        <v>19.57236</v>
      </c>
    </row>
    <row r="453" spans="1:7" x14ac:dyDescent="0.2">
      <c r="A453" s="19" t="s">
        <v>4233</v>
      </c>
      <c r="B453" s="24" t="s">
        <v>4233</v>
      </c>
      <c r="C453" s="27" t="s">
        <v>4234</v>
      </c>
      <c r="D453" s="24" t="s">
        <v>4235</v>
      </c>
      <c r="E453" s="27">
        <v>32.5031079208565</v>
      </c>
      <c r="F453" s="34">
        <v>1.0405297008418899</v>
      </c>
      <c r="G453" s="31">
        <v>19.554020000000001</v>
      </c>
    </row>
    <row r="454" spans="1:7" x14ac:dyDescent="0.2">
      <c r="A454" s="19" t="s">
        <v>3410</v>
      </c>
      <c r="B454" s="24" t="s">
        <v>3410</v>
      </c>
      <c r="C454" s="27" t="s">
        <v>3411</v>
      </c>
      <c r="D454" s="24" t="s">
        <v>3412</v>
      </c>
      <c r="E454" s="27">
        <v>34.365284400012499</v>
      </c>
      <c r="F454" s="34">
        <v>1.12998076744501</v>
      </c>
      <c r="G454" s="31">
        <v>19.548919999999999</v>
      </c>
    </row>
    <row r="455" spans="1:7" x14ac:dyDescent="0.2">
      <c r="A455" s="19" t="s">
        <v>3318</v>
      </c>
      <c r="B455" s="24" t="s">
        <v>3319</v>
      </c>
      <c r="C455" s="27" t="s">
        <v>3320</v>
      </c>
      <c r="D455" s="24" t="s">
        <v>3321</v>
      </c>
      <c r="E455" s="27">
        <v>31.137606115570801</v>
      </c>
      <c r="F455" s="34">
        <v>3.2677406832559202</v>
      </c>
      <c r="G455" s="31">
        <v>19.545359999999999</v>
      </c>
    </row>
    <row r="456" spans="1:7" x14ac:dyDescent="0.2">
      <c r="A456" s="19" t="s">
        <v>3401</v>
      </c>
      <c r="B456" s="24" t="s">
        <v>3401</v>
      </c>
      <c r="C456" s="27" t="s">
        <v>3402</v>
      </c>
      <c r="D456" s="24" t="s">
        <v>3403</v>
      </c>
      <c r="E456" s="27">
        <v>31.3283338788567</v>
      </c>
      <c r="F456" s="34">
        <v>3.2599347372243299</v>
      </c>
      <c r="G456" s="31">
        <v>19.537199999999999</v>
      </c>
    </row>
    <row r="457" spans="1:7" x14ac:dyDescent="0.2">
      <c r="A457" s="19" t="s">
        <v>2675</v>
      </c>
      <c r="B457" s="24" t="s">
        <v>2675</v>
      </c>
      <c r="C457" s="27" t="s">
        <v>2676</v>
      </c>
      <c r="D457" s="24" t="s">
        <v>2677</v>
      </c>
      <c r="E457" s="27">
        <v>30.758752465143701</v>
      </c>
      <c r="F457" s="34">
        <v>1.99457635285305</v>
      </c>
      <c r="G457" s="31">
        <v>19.53585</v>
      </c>
    </row>
    <row r="458" spans="1:7" x14ac:dyDescent="0.2">
      <c r="A458" s="19" t="s">
        <v>4097</v>
      </c>
      <c r="B458" s="24" t="s">
        <v>4098</v>
      </c>
      <c r="C458" s="27" t="s">
        <v>4099</v>
      </c>
      <c r="D458" s="24" t="s">
        <v>4100</v>
      </c>
      <c r="E458" s="27">
        <v>31.493142924516899</v>
      </c>
      <c r="F458" s="34">
        <v>1.9904999399393499</v>
      </c>
      <c r="G458" s="31">
        <v>19.530860000000001</v>
      </c>
    </row>
    <row r="459" spans="1:7" x14ac:dyDescent="0.2">
      <c r="A459" s="19" t="s">
        <v>3217</v>
      </c>
      <c r="B459" s="24" t="s">
        <v>3217</v>
      </c>
      <c r="C459" s="27" t="s">
        <v>3218</v>
      </c>
      <c r="D459" s="24" t="s">
        <v>3219</v>
      </c>
      <c r="E459" s="27">
        <v>31.783590822565898</v>
      </c>
      <c r="F459" s="34">
        <v>0.53233676523873896</v>
      </c>
      <c r="G459" s="31">
        <v>19.530280000000001</v>
      </c>
    </row>
    <row r="460" spans="1:7" x14ac:dyDescent="0.2">
      <c r="A460" s="19" t="s">
        <v>3812</v>
      </c>
      <c r="B460" s="24" t="s">
        <v>3812</v>
      </c>
      <c r="C460" s="27" t="s">
        <v>3813</v>
      </c>
      <c r="D460" s="24" t="s">
        <v>3814</v>
      </c>
      <c r="E460" s="27">
        <v>32.809159463435599</v>
      </c>
      <c r="F460" s="34">
        <v>1.9854811683234801</v>
      </c>
      <c r="G460" s="31">
        <v>19.526309999999999</v>
      </c>
    </row>
    <row r="461" spans="1:7" x14ac:dyDescent="0.2">
      <c r="A461" s="19" t="s">
        <v>3525</v>
      </c>
      <c r="B461" s="24" t="s">
        <v>3525</v>
      </c>
      <c r="C461" s="27" t="s">
        <v>3526</v>
      </c>
      <c r="D461" s="24" t="s">
        <v>3527</v>
      </c>
      <c r="E461" s="27">
        <v>30.916343029370999</v>
      </c>
      <c r="F461" s="34">
        <v>1.9935680401743401</v>
      </c>
      <c r="G461" s="31">
        <v>19.52505</v>
      </c>
    </row>
    <row r="462" spans="1:7" x14ac:dyDescent="0.2">
      <c r="A462" s="19" t="s">
        <v>3312</v>
      </c>
      <c r="B462" s="24" t="s">
        <v>3312</v>
      </c>
      <c r="C462" s="27" t="s">
        <v>3313</v>
      </c>
      <c r="D462" s="24" t="s">
        <v>3314</v>
      </c>
      <c r="E462" s="27">
        <v>32.107991082366397</v>
      </c>
      <c r="F462" s="34">
        <v>1.9937487794450199</v>
      </c>
      <c r="G462" s="31">
        <v>19.524640000000002</v>
      </c>
    </row>
    <row r="463" spans="1:7" x14ac:dyDescent="0.2">
      <c r="A463" s="19" t="s">
        <v>2739</v>
      </c>
      <c r="B463" s="24" t="s">
        <v>2739</v>
      </c>
      <c r="C463" s="27" t="s">
        <v>2740</v>
      </c>
      <c r="D463" s="24" t="s">
        <v>2741</v>
      </c>
      <c r="E463" s="27">
        <v>32.028514273090899</v>
      </c>
      <c r="F463" s="34">
        <v>3.2628433125411398</v>
      </c>
      <c r="G463" s="31">
        <v>19.522379999999998</v>
      </c>
    </row>
    <row r="464" spans="1:7" x14ac:dyDescent="0.2">
      <c r="A464" s="19" t="s">
        <v>3341</v>
      </c>
      <c r="B464" s="24" t="s">
        <v>3341</v>
      </c>
      <c r="C464" s="27" t="s">
        <v>3342</v>
      </c>
      <c r="D464" s="24" t="s">
        <v>3343</v>
      </c>
      <c r="E464" s="27">
        <v>32.3384113239795</v>
      </c>
      <c r="F464" s="34">
        <v>0.91846249661325796</v>
      </c>
      <c r="G464" s="31">
        <v>19.521039999999999</v>
      </c>
    </row>
    <row r="465" spans="1:7" x14ac:dyDescent="0.2">
      <c r="A465" s="19" t="s">
        <v>4182</v>
      </c>
      <c r="B465" s="24" t="s">
        <v>4182</v>
      </c>
      <c r="C465" s="27" t="s">
        <v>4183</v>
      </c>
      <c r="D465" s="24" t="s">
        <v>4184</v>
      </c>
      <c r="E465" s="27">
        <v>30.444605242998399</v>
      </c>
      <c r="F465" s="34">
        <v>0.52440502783834897</v>
      </c>
      <c r="G465" s="31">
        <v>19.520530000000001</v>
      </c>
    </row>
    <row r="466" spans="1:7" x14ac:dyDescent="0.2">
      <c r="A466" s="19" t="s">
        <v>2892</v>
      </c>
      <c r="B466" s="24" t="s">
        <v>2893</v>
      </c>
      <c r="C466" s="27" t="s">
        <v>2894</v>
      </c>
      <c r="D466" s="24" t="s">
        <v>2895</v>
      </c>
      <c r="E466" s="27">
        <v>29.591760612145301</v>
      </c>
      <c r="F466" s="34">
        <v>1.7402614341876601</v>
      </c>
      <c r="G466" s="31">
        <v>19.515879999999999</v>
      </c>
    </row>
    <row r="467" spans="1:7" x14ac:dyDescent="0.2">
      <c r="A467" s="19" t="s">
        <v>4137</v>
      </c>
      <c r="B467" s="24" t="s">
        <v>4137</v>
      </c>
      <c r="C467" s="27" t="s">
        <v>4138</v>
      </c>
      <c r="D467" s="24" t="s">
        <v>4139</v>
      </c>
      <c r="E467" s="27">
        <v>33.261364907544902</v>
      </c>
      <c r="F467" s="34">
        <v>0.58807966423761104</v>
      </c>
      <c r="G467" s="31">
        <v>19.500610000000002</v>
      </c>
    </row>
    <row r="468" spans="1:7" x14ac:dyDescent="0.2">
      <c r="A468" s="19" t="s">
        <v>4005</v>
      </c>
      <c r="B468" s="24" t="s">
        <v>4005</v>
      </c>
      <c r="C468" s="27" t="s">
        <v>4006</v>
      </c>
      <c r="D468" s="24" t="s">
        <v>4007</v>
      </c>
      <c r="E468" s="27">
        <v>29.424523303654698</v>
      </c>
      <c r="F468" s="34">
        <v>1.9901481381969399</v>
      </c>
      <c r="G468" s="31">
        <v>19.498699999999999</v>
      </c>
    </row>
    <row r="469" spans="1:7" x14ac:dyDescent="0.2">
      <c r="A469" s="19" t="s">
        <v>4450</v>
      </c>
      <c r="B469" s="24" t="s">
        <v>4450</v>
      </c>
      <c r="C469" s="27" t="s">
        <v>4451</v>
      </c>
      <c r="D469" s="24" t="s">
        <v>4452</v>
      </c>
      <c r="E469" s="27">
        <v>32.1380945852016</v>
      </c>
      <c r="F469" s="34">
        <v>1.3068036024723999</v>
      </c>
      <c r="G469" s="31">
        <v>19.49033</v>
      </c>
    </row>
    <row r="470" spans="1:7" x14ac:dyDescent="0.2">
      <c r="A470" s="19" t="s">
        <v>4215</v>
      </c>
      <c r="B470" s="24" t="s">
        <v>4215</v>
      </c>
      <c r="C470" s="27" t="s">
        <v>4216</v>
      </c>
      <c r="D470" s="24" t="s">
        <v>4217</v>
      </c>
      <c r="E470" s="27">
        <v>33.133447432624102</v>
      </c>
      <c r="F470" s="34">
        <v>0.53727077578909399</v>
      </c>
      <c r="G470" s="31">
        <v>19.485569999999999</v>
      </c>
    </row>
    <row r="471" spans="1:7" x14ac:dyDescent="0.2">
      <c r="A471" s="19" t="s">
        <v>2912</v>
      </c>
      <c r="B471" s="24" t="s">
        <v>2912</v>
      </c>
      <c r="C471" s="27" t="s">
        <v>2913</v>
      </c>
      <c r="D471" s="24" t="s">
        <v>2914</v>
      </c>
      <c r="E471" s="27">
        <v>29.360870688115</v>
      </c>
      <c r="F471" s="34">
        <v>0.54039326682102595</v>
      </c>
      <c r="G471" s="31">
        <v>19.460809999999999</v>
      </c>
    </row>
    <row r="472" spans="1:7" x14ac:dyDescent="0.2">
      <c r="A472" s="19" t="s">
        <v>3893</v>
      </c>
      <c r="B472" s="24" t="s">
        <v>3893</v>
      </c>
      <c r="C472" s="27" t="s">
        <v>3894</v>
      </c>
      <c r="D472" s="24" t="s">
        <v>3895</v>
      </c>
      <c r="E472" s="27">
        <v>27.834727380444001</v>
      </c>
      <c r="F472" s="34">
        <v>1.99065308444291</v>
      </c>
      <c r="G472" s="31">
        <v>19.457879999999999</v>
      </c>
    </row>
    <row r="473" spans="1:7" x14ac:dyDescent="0.2">
      <c r="A473" s="19" t="s">
        <v>4275</v>
      </c>
      <c r="B473" s="24" t="s">
        <v>4275</v>
      </c>
      <c r="C473" s="27" t="s">
        <v>4276</v>
      </c>
      <c r="D473" s="24" t="s">
        <v>4277</v>
      </c>
      <c r="E473" s="27">
        <v>28.993236776713498</v>
      </c>
      <c r="F473" s="34">
        <v>1.99341958748228</v>
      </c>
      <c r="G473" s="31">
        <v>19.436610000000002</v>
      </c>
    </row>
    <row r="474" spans="1:7" x14ac:dyDescent="0.2">
      <c r="A474" s="19" t="s">
        <v>2815</v>
      </c>
      <c r="B474" s="24" t="s">
        <v>2815</v>
      </c>
      <c r="C474" s="27" t="s">
        <v>2816</v>
      </c>
      <c r="D474" s="24" t="s">
        <v>2817</v>
      </c>
      <c r="E474" s="27">
        <v>27.651847034557498</v>
      </c>
      <c r="F474" s="34">
        <v>1.9948253149525099</v>
      </c>
      <c r="G474" s="31">
        <v>19.434799999999999</v>
      </c>
    </row>
    <row r="475" spans="1:7" x14ac:dyDescent="0.2">
      <c r="A475" s="19" t="s">
        <v>2712</v>
      </c>
      <c r="B475" s="24" t="s">
        <v>2712</v>
      </c>
      <c r="C475" s="27" t="s">
        <v>2713</v>
      </c>
      <c r="D475" s="24" t="s">
        <v>2714</v>
      </c>
      <c r="E475" s="27">
        <v>33.587881695387701</v>
      </c>
      <c r="F475" s="34">
        <v>0.49220132758727603</v>
      </c>
      <c r="G475" s="31">
        <v>19.426549999999999</v>
      </c>
    </row>
    <row r="476" spans="1:7" x14ac:dyDescent="0.2">
      <c r="A476" s="19" t="s">
        <v>4367</v>
      </c>
      <c r="B476" s="24" t="s">
        <v>4367</v>
      </c>
      <c r="C476" s="27" t="s">
        <v>4368</v>
      </c>
      <c r="D476" s="24" t="s">
        <v>4369</v>
      </c>
      <c r="E476" s="27">
        <v>31.674299045843298</v>
      </c>
      <c r="F476" s="34">
        <v>0.59699206297254304</v>
      </c>
      <c r="G476" s="31">
        <v>19.42399</v>
      </c>
    </row>
    <row r="477" spans="1:7" x14ac:dyDescent="0.2">
      <c r="A477" s="19" t="s">
        <v>2840</v>
      </c>
      <c r="B477" s="24" t="s">
        <v>2841</v>
      </c>
      <c r="C477" s="27" t="s">
        <v>2842</v>
      </c>
      <c r="D477" s="24" t="s">
        <v>2843</v>
      </c>
      <c r="E477" s="27">
        <v>30.3319143658589</v>
      </c>
      <c r="F477" s="34">
        <v>1.9942624857714499</v>
      </c>
      <c r="G477" s="31">
        <v>19.412939999999999</v>
      </c>
    </row>
    <row r="478" spans="1:7" x14ac:dyDescent="0.2">
      <c r="A478" s="19" t="s">
        <v>4008</v>
      </c>
      <c r="B478" s="24" t="s">
        <v>4008</v>
      </c>
      <c r="C478" s="27" t="s">
        <v>4009</v>
      </c>
      <c r="D478" s="24" t="s">
        <v>4010</v>
      </c>
      <c r="E478" s="27">
        <v>29.925356132459001</v>
      </c>
      <c r="F478" s="34">
        <v>1.99260924019464</v>
      </c>
      <c r="G478" s="31">
        <v>19.411919999999999</v>
      </c>
    </row>
    <row r="479" spans="1:7" x14ac:dyDescent="0.2">
      <c r="A479" s="19" t="s">
        <v>4567</v>
      </c>
      <c r="B479" s="24" t="s">
        <v>4567</v>
      </c>
      <c r="C479" s="27" t="s">
        <v>4568</v>
      </c>
      <c r="D479" s="24" t="s">
        <v>4569</v>
      </c>
      <c r="E479" s="27">
        <v>29.503529734491401</v>
      </c>
      <c r="F479" s="34">
        <v>3.2606406076304602</v>
      </c>
      <c r="G479" s="31">
        <v>19.404489999999999</v>
      </c>
    </row>
    <row r="480" spans="1:7" x14ac:dyDescent="0.2">
      <c r="A480" s="19" t="s">
        <v>3238</v>
      </c>
      <c r="B480" s="24" t="s">
        <v>3238</v>
      </c>
      <c r="C480" s="27" t="s">
        <v>3239</v>
      </c>
      <c r="D480" s="24" t="s">
        <v>3240</v>
      </c>
      <c r="E480" s="27">
        <v>30.459241049274301</v>
      </c>
      <c r="F480" s="34">
        <v>1.9878377798403</v>
      </c>
      <c r="G480" s="31">
        <v>19.401340000000001</v>
      </c>
    </row>
    <row r="481" spans="1:7" x14ac:dyDescent="0.2">
      <c r="A481" s="19" t="s">
        <v>4164</v>
      </c>
      <c r="B481" s="24" t="s">
        <v>4164</v>
      </c>
      <c r="C481" s="27" t="s">
        <v>4165</v>
      </c>
      <c r="D481" s="24" t="s">
        <v>4166</v>
      </c>
      <c r="E481" s="27">
        <v>31.492951990816199</v>
      </c>
      <c r="F481" s="34">
        <v>0.48052867733654803</v>
      </c>
      <c r="G481" s="31">
        <v>19.400390000000002</v>
      </c>
    </row>
    <row r="482" spans="1:7" x14ac:dyDescent="0.2">
      <c r="A482" s="19" t="s">
        <v>4516</v>
      </c>
      <c r="B482" s="24" t="s">
        <v>4516</v>
      </c>
      <c r="C482" s="27" t="s">
        <v>4517</v>
      </c>
      <c r="D482" s="24" t="s">
        <v>4518</v>
      </c>
      <c r="E482" s="27">
        <v>32.223803913957198</v>
      </c>
      <c r="F482" s="34">
        <v>0.97857082071440804</v>
      </c>
      <c r="G482" s="31">
        <v>19.38457</v>
      </c>
    </row>
    <row r="483" spans="1:7" x14ac:dyDescent="0.2">
      <c r="A483" s="19" t="s">
        <v>2767</v>
      </c>
      <c r="B483" s="24" t="s">
        <v>2767</v>
      </c>
      <c r="C483" s="27" t="s">
        <v>2768</v>
      </c>
      <c r="D483" s="24" t="s">
        <v>2769</v>
      </c>
      <c r="E483" s="27">
        <v>32.142635534715502</v>
      </c>
      <c r="F483" s="34">
        <v>0.53121110930338</v>
      </c>
      <c r="G483" s="31">
        <v>19.379840000000002</v>
      </c>
    </row>
    <row r="484" spans="1:7" x14ac:dyDescent="0.2">
      <c r="A484" s="19" t="s">
        <v>4292</v>
      </c>
      <c r="B484" s="24" t="s">
        <v>4292</v>
      </c>
      <c r="C484" s="27" t="s">
        <v>4293</v>
      </c>
      <c r="D484" s="24" t="s">
        <v>4294</v>
      </c>
      <c r="E484" s="27">
        <v>29.347310337614299</v>
      </c>
      <c r="F484" s="34">
        <v>1.99389953967178</v>
      </c>
      <c r="G484" s="31">
        <v>19.356670000000001</v>
      </c>
    </row>
    <row r="485" spans="1:7" x14ac:dyDescent="0.2">
      <c r="A485" s="19" t="s">
        <v>4435</v>
      </c>
      <c r="B485" s="24" t="s">
        <v>4435</v>
      </c>
      <c r="C485" s="27" t="s">
        <v>4436</v>
      </c>
      <c r="D485" s="24" t="s">
        <v>4437</v>
      </c>
      <c r="E485" s="27">
        <v>29.830305982325399</v>
      </c>
      <c r="F485" s="34">
        <v>1.9942252474391799</v>
      </c>
      <c r="G485" s="31">
        <v>19.353729999999999</v>
      </c>
    </row>
    <row r="486" spans="1:7" x14ac:dyDescent="0.2">
      <c r="A486" s="19" t="s">
        <v>3220</v>
      </c>
      <c r="B486" s="24" t="s">
        <v>3220</v>
      </c>
      <c r="C486" s="27" t="s">
        <v>3221</v>
      </c>
      <c r="D486" s="24" t="s">
        <v>3222</v>
      </c>
      <c r="E486" s="27">
        <v>30.4843337152417</v>
      </c>
      <c r="F486" s="34">
        <v>1.3065612455324001</v>
      </c>
      <c r="G486" s="31">
        <v>19.350349999999999</v>
      </c>
    </row>
    <row r="487" spans="1:7" x14ac:dyDescent="0.2">
      <c r="A487" s="19" t="s">
        <v>3567</v>
      </c>
      <c r="B487" s="24" t="s">
        <v>3567</v>
      </c>
      <c r="C487" s="27" t="s">
        <v>3568</v>
      </c>
      <c r="D487" s="24" t="s">
        <v>3569</v>
      </c>
      <c r="E487" s="27">
        <v>31.0468073408767</v>
      </c>
      <c r="F487" s="34">
        <v>1.9942017926789899</v>
      </c>
      <c r="G487" s="31">
        <v>19.343319999999999</v>
      </c>
    </row>
    <row r="488" spans="1:7" x14ac:dyDescent="0.2">
      <c r="A488" s="19" t="s">
        <v>3347</v>
      </c>
      <c r="B488" s="24" t="s">
        <v>3347</v>
      </c>
      <c r="C488" s="27" t="s">
        <v>3348</v>
      </c>
      <c r="D488" s="24" t="s">
        <v>3349</v>
      </c>
      <c r="E488" s="27">
        <v>29.367967806007002</v>
      </c>
      <c r="F488" s="34">
        <v>1.3068025675589701</v>
      </c>
      <c r="G488" s="31">
        <v>19.341909999999999</v>
      </c>
    </row>
    <row r="489" spans="1:7" x14ac:dyDescent="0.2">
      <c r="A489" s="19" t="s">
        <v>2865</v>
      </c>
      <c r="B489" s="24" t="s">
        <v>2865</v>
      </c>
      <c r="C489" s="27" t="s">
        <v>2866</v>
      </c>
      <c r="D489" s="24" t="s">
        <v>2867</v>
      </c>
      <c r="E489" s="27">
        <v>28.099689073919699</v>
      </c>
      <c r="F489" s="34">
        <v>1.9907933130755</v>
      </c>
      <c r="G489" s="31">
        <v>19.339320000000001</v>
      </c>
    </row>
    <row r="490" spans="1:7" x14ac:dyDescent="0.2">
      <c r="A490" s="19" t="s">
        <v>3738</v>
      </c>
      <c r="B490" s="24" t="s">
        <v>3738</v>
      </c>
      <c r="C490" s="27" t="s">
        <v>3739</v>
      </c>
      <c r="D490" s="24" t="s">
        <v>3740</v>
      </c>
      <c r="E490" s="27">
        <v>32.925373819373</v>
      </c>
      <c r="F490" s="34">
        <v>0.52929078558714504</v>
      </c>
      <c r="G490" s="31">
        <v>19.336549999999999</v>
      </c>
    </row>
    <row r="491" spans="1:7" x14ac:dyDescent="0.2">
      <c r="A491" s="19" t="s">
        <v>3461</v>
      </c>
      <c r="B491" s="24" t="s">
        <v>3461</v>
      </c>
      <c r="C491" s="27" t="s">
        <v>3462</v>
      </c>
      <c r="D491" s="24" t="s">
        <v>3463</v>
      </c>
      <c r="E491" s="27">
        <v>31.321361214703501</v>
      </c>
      <c r="F491" s="34">
        <v>0.227230984769385</v>
      </c>
      <c r="G491" s="31">
        <v>19.307639999999999</v>
      </c>
    </row>
    <row r="492" spans="1:7" x14ac:dyDescent="0.2">
      <c r="A492" s="19" t="s">
        <v>3693</v>
      </c>
      <c r="B492" s="24" t="s">
        <v>3693</v>
      </c>
      <c r="C492" s="27" t="s">
        <v>3694</v>
      </c>
      <c r="D492" s="24" t="s">
        <v>3695</v>
      </c>
      <c r="E492" s="27">
        <v>33.933944100649398</v>
      </c>
      <c r="F492" s="34">
        <v>0.26291555831080499</v>
      </c>
      <c r="G492" s="31">
        <v>19.305969999999999</v>
      </c>
    </row>
    <row r="493" spans="1:7" x14ac:dyDescent="0.2">
      <c r="A493" s="19" t="s">
        <v>4119</v>
      </c>
      <c r="B493" s="24" t="s">
        <v>4119</v>
      </c>
      <c r="C493" s="27" t="s">
        <v>4120</v>
      </c>
      <c r="D493" s="24" t="s">
        <v>4121</v>
      </c>
      <c r="E493" s="27">
        <v>32.002259768890397</v>
      </c>
      <c r="F493" s="34">
        <v>1.9886469854653801</v>
      </c>
      <c r="G493" s="31">
        <v>19.295680000000001</v>
      </c>
    </row>
    <row r="494" spans="1:7" x14ac:dyDescent="0.2">
      <c r="A494" s="19" t="s">
        <v>3579</v>
      </c>
      <c r="B494" s="24" t="s">
        <v>3579</v>
      </c>
      <c r="C494" s="27" t="s">
        <v>3580</v>
      </c>
      <c r="D494" s="24" t="s">
        <v>3581</v>
      </c>
      <c r="E494" s="27">
        <v>30.7605777073322</v>
      </c>
      <c r="F494" s="34">
        <v>0.47423309843021</v>
      </c>
      <c r="G494" s="31">
        <v>19.295089999999998</v>
      </c>
    </row>
    <row r="495" spans="1:7" x14ac:dyDescent="0.2">
      <c r="A495" s="19" t="s">
        <v>3981</v>
      </c>
      <c r="B495" s="24" t="s">
        <v>3981</v>
      </c>
      <c r="C495" s="27" t="s">
        <v>3982</v>
      </c>
      <c r="D495" s="24" t="s">
        <v>3983</v>
      </c>
      <c r="E495" s="27">
        <v>32.485989544458199</v>
      </c>
      <c r="F495" s="34">
        <v>1.05458008365036</v>
      </c>
      <c r="G495" s="31">
        <v>19.293679999999998</v>
      </c>
    </row>
    <row r="496" spans="1:7" x14ac:dyDescent="0.2">
      <c r="A496" s="19" t="s">
        <v>3322</v>
      </c>
      <c r="B496" s="24" t="s">
        <v>3322</v>
      </c>
      <c r="C496" s="27" t="s">
        <v>3323</v>
      </c>
      <c r="D496" s="24" t="s">
        <v>3324</v>
      </c>
      <c r="E496" s="27">
        <v>31.646243396632201</v>
      </c>
      <c r="F496" s="34">
        <v>1.99290944044567</v>
      </c>
      <c r="G496" s="31">
        <v>19.289020000000001</v>
      </c>
    </row>
    <row r="497" spans="1:45" x14ac:dyDescent="0.2">
      <c r="A497" s="19" t="s">
        <v>3576</v>
      </c>
      <c r="B497" s="24" t="s">
        <v>3576</v>
      </c>
      <c r="C497" s="27" t="s">
        <v>3577</v>
      </c>
      <c r="D497" s="24" t="s">
        <v>3578</v>
      </c>
      <c r="E497" s="27">
        <v>32.1718232622136</v>
      </c>
      <c r="F497" s="34">
        <v>1.0323492227092701</v>
      </c>
      <c r="G497" s="31">
        <v>19.264240000000001</v>
      </c>
    </row>
    <row r="498" spans="1:45" x14ac:dyDescent="0.2">
      <c r="A498" s="19" t="s">
        <v>4107</v>
      </c>
      <c r="B498" s="24" t="s">
        <v>4107</v>
      </c>
      <c r="C498" s="27" t="s">
        <v>4108</v>
      </c>
      <c r="D498" s="24" t="s">
        <v>4109</v>
      </c>
      <c r="E498" s="27">
        <v>32.067438145972702</v>
      </c>
      <c r="F498" s="34">
        <v>1.3020735307809701</v>
      </c>
      <c r="G498" s="31">
        <v>19.262699999999999</v>
      </c>
    </row>
    <row r="499" spans="1:45" x14ac:dyDescent="0.2">
      <c r="A499" s="19" t="s">
        <v>4483</v>
      </c>
      <c r="B499" s="24" t="s">
        <v>4483</v>
      </c>
      <c r="C499" s="27" t="s">
        <v>4484</v>
      </c>
      <c r="D499" s="24" t="s">
        <v>4485</v>
      </c>
      <c r="E499" s="27">
        <v>30.8050895825107</v>
      </c>
      <c r="F499" s="34">
        <v>0.55992480531555899</v>
      </c>
      <c r="G499" s="31">
        <v>19.25271</v>
      </c>
    </row>
    <row r="500" spans="1:45" x14ac:dyDescent="0.2">
      <c r="A500" s="19" t="s">
        <v>3180</v>
      </c>
      <c r="B500" s="24" t="s">
        <v>3180</v>
      </c>
      <c r="C500" s="27" t="s">
        <v>3181</v>
      </c>
      <c r="D500" s="24" t="s">
        <v>3182</v>
      </c>
      <c r="E500" s="27">
        <v>30.3835008484002</v>
      </c>
      <c r="F500" s="34">
        <v>1.9917646784515299</v>
      </c>
      <c r="G500" s="31">
        <v>19.237629999999999</v>
      </c>
    </row>
    <row r="501" spans="1:45" x14ac:dyDescent="0.2">
      <c r="A501" s="19" t="s">
        <v>3058</v>
      </c>
      <c r="B501" s="24" t="s">
        <v>3058</v>
      </c>
      <c r="C501" s="27" t="s">
        <v>3059</v>
      </c>
      <c r="D501" s="24" t="s">
        <v>3060</v>
      </c>
      <c r="E501" s="27">
        <v>31.3314873118956</v>
      </c>
      <c r="F501" s="34">
        <v>0.619710771677082</v>
      </c>
      <c r="G501" s="31">
        <v>19.216439999999999</v>
      </c>
    </row>
    <row r="502" spans="1:45" x14ac:dyDescent="0.2">
      <c r="A502" s="19" t="s">
        <v>3064</v>
      </c>
      <c r="B502" s="24" t="s">
        <v>3064</v>
      </c>
      <c r="C502" s="27" t="s">
        <v>3065</v>
      </c>
      <c r="D502" s="24" t="s">
        <v>3066</v>
      </c>
      <c r="E502" s="27">
        <v>28.165092382763401</v>
      </c>
      <c r="F502" s="34">
        <v>3.26226119996891</v>
      </c>
      <c r="G502" s="31">
        <v>19.199680000000001</v>
      </c>
    </row>
    <row r="503" spans="1:45" x14ac:dyDescent="0.2">
      <c r="A503" s="19" t="s">
        <v>3142</v>
      </c>
      <c r="B503" s="24" t="s">
        <v>3142</v>
      </c>
      <c r="C503" s="27" t="s">
        <v>3143</v>
      </c>
      <c r="D503" s="24" t="s">
        <v>3144</v>
      </c>
      <c r="E503" s="27">
        <v>30.5767766520989</v>
      </c>
      <c r="F503" s="34">
        <v>1.99220623600844</v>
      </c>
      <c r="G503" s="31">
        <v>19.19258</v>
      </c>
    </row>
    <row r="504" spans="1:45" x14ac:dyDescent="0.2">
      <c r="A504" s="19" t="s">
        <v>4432</v>
      </c>
      <c r="B504" s="24" t="s">
        <v>4432</v>
      </c>
      <c r="C504" s="27" t="s">
        <v>4433</v>
      </c>
      <c r="D504" s="24" t="s">
        <v>4434</v>
      </c>
      <c r="E504" s="27">
        <v>30.5673773653123</v>
      </c>
      <c r="F504" s="34">
        <v>1.30632527952499</v>
      </c>
      <c r="G504" s="31">
        <v>19.191469999999999</v>
      </c>
    </row>
    <row r="505" spans="1:45" x14ac:dyDescent="0.2">
      <c r="A505" s="19" t="s">
        <v>2883</v>
      </c>
      <c r="B505" s="24" t="s">
        <v>2883</v>
      </c>
      <c r="C505" s="27" t="s">
        <v>2884</v>
      </c>
      <c r="D505" s="24" t="s">
        <v>2885</v>
      </c>
      <c r="E505" s="27">
        <v>31.045636216489399</v>
      </c>
      <c r="F505" s="34">
        <v>1.9941892692832199</v>
      </c>
      <c r="G505" s="31">
        <v>19.181069999999998</v>
      </c>
    </row>
    <row r="506" spans="1:45" x14ac:dyDescent="0.2">
      <c r="A506" s="19" t="s">
        <v>3193</v>
      </c>
      <c r="B506" s="24" t="s">
        <v>3193</v>
      </c>
      <c r="C506" s="27" t="s">
        <v>3194</v>
      </c>
      <c r="D506" s="24" t="s">
        <v>3195</v>
      </c>
      <c r="E506" s="27">
        <v>31.578352261161999</v>
      </c>
      <c r="F506" s="34">
        <v>11.4659981006908</v>
      </c>
      <c r="G506" s="31">
        <v>19.159829999999999</v>
      </c>
      <c r="AR506" s="6"/>
      <c r="AS506" s="6"/>
    </row>
    <row r="507" spans="1:45" x14ac:dyDescent="0.2">
      <c r="A507" s="19" t="s">
        <v>4411</v>
      </c>
      <c r="B507" s="24" t="s">
        <v>4411</v>
      </c>
      <c r="C507" s="27" t="s">
        <v>4412</v>
      </c>
      <c r="D507" s="24" t="s">
        <v>4413</v>
      </c>
      <c r="E507" s="27">
        <v>29.082585108216399</v>
      </c>
      <c r="F507" s="34">
        <v>1.99341145393809</v>
      </c>
      <c r="G507" s="31">
        <v>19.157229999999998</v>
      </c>
    </row>
    <row r="508" spans="1:45" x14ac:dyDescent="0.2">
      <c r="A508" s="19" t="s">
        <v>3869</v>
      </c>
      <c r="B508" s="24" t="s">
        <v>3869</v>
      </c>
      <c r="C508" s="27" t="s">
        <v>3870</v>
      </c>
      <c r="D508" s="24" t="s">
        <v>3871</v>
      </c>
      <c r="E508" s="27">
        <v>28.5488156187938</v>
      </c>
      <c r="F508" s="34">
        <v>1.99202481654515</v>
      </c>
      <c r="G508" s="31">
        <v>19.150960000000001</v>
      </c>
      <c r="AO508" s="6"/>
    </row>
    <row r="509" spans="1:45" x14ac:dyDescent="0.2">
      <c r="A509" s="19" t="s">
        <v>3585</v>
      </c>
      <c r="B509" s="24" t="s">
        <v>3585</v>
      </c>
      <c r="C509" s="27" t="s">
        <v>3586</v>
      </c>
      <c r="D509" s="24" t="s">
        <v>3587</v>
      </c>
      <c r="E509" s="27">
        <v>33.054525948019702</v>
      </c>
      <c r="F509" s="34">
        <v>1.0194498793154101</v>
      </c>
      <c r="G509" s="31">
        <v>19.14526</v>
      </c>
      <c r="AO509" s="6"/>
    </row>
    <row r="510" spans="1:45" x14ac:dyDescent="0.2">
      <c r="A510" s="19" t="s">
        <v>4179</v>
      </c>
      <c r="B510" s="24" t="s">
        <v>4179</v>
      </c>
      <c r="C510" s="27" t="s">
        <v>4180</v>
      </c>
      <c r="D510" s="24" t="s">
        <v>4181</v>
      </c>
      <c r="E510" s="27">
        <v>32.084487145460798</v>
      </c>
      <c r="F510" s="34">
        <v>0.49182313839425301</v>
      </c>
      <c r="G510" s="31">
        <v>19.14265</v>
      </c>
    </row>
    <row r="511" spans="1:45" x14ac:dyDescent="0.2">
      <c r="A511" s="19" t="s">
        <v>4365</v>
      </c>
      <c r="B511" s="24" t="s">
        <v>4365</v>
      </c>
      <c r="C511" s="27" t="s">
        <v>1844</v>
      </c>
      <c r="D511" s="24" t="s">
        <v>4366</v>
      </c>
      <c r="E511" s="27">
        <v>32.783161466463802</v>
      </c>
      <c r="F511" s="34">
        <v>1.97465208205697</v>
      </c>
      <c r="G511" s="31">
        <v>19.142009999999999</v>
      </c>
    </row>
    <row r="512" spans="1:45" x14ac:dyDescent="0.2">
      <c r="A512" s="19" t="s">
        <v>4341</v>
      </c>
      <c r="B512" s="24" t="s">
        <v>4341</v>
      </c>
      <c r="C512" s="27" t="s">
        <v>4342</v>
      </c>
      <c r="D512" s="24" t="s">
        <v>4343</v>
      </c>
      <c r="E512" s="27">
        <v>31.732266283687299</v>
      </c>
      <c r="F512" s="34">
        <v>1.98936252963819</v>
      </c>
      <c r="G512" s="31">
        <v>19.141369999999998</v>
      </c>
    </row>
    <row r="513" spans="1:41" x14ac:dyDescent="0.2">
      <c r="A513" s="19" t="s">
        <v>3963</v>
      </c>
      <c r="B513" s="24" t="s">
        <v>3963</v>
      </c>
      <c r="C513" s="27" t="s">
        <v>3964</v>
      </c>
      <c r="D513" s="24" t="s">
        <v>3965</v>
      </c>
      <c r="E513" s="27">
        <v>32.000917633257799</v>
      </c>
      <c r="F513" s="34">
        <v>0.92155823134227699</v>
      </c>
      <c r="G513" s="31">
        <v>19.141030000000001</v>
      </c>
    </row>
    <row r="514" spans="1:41" x14ac:dyDescent="0.2">
      <c r="A514" s="19" t="s">
        <v>3717</v>
      </c>
      <c r="B514" s="24" t="s">
        <v>3717</v>
      </c>
      <c r="C514" s="27" t="s">
        <v>3718</v>
      </c>
      <c r="D514" s="24" t="s">
        <v>3719</v>
      </c>
      <c r="E514" s="27">
        <v>30.903183968848602</v>
      </c>
      <c r="F514" s="34">
        <v>1.02629653986456</v>
      </c>
      <c r="G514" s="31">
        <v>19.139700000000001</v>
      </c>
    </row>
    <row r="515" spans="1:41" x14ac:dyDescent="0.2">
      <c r="A515" s="19" t="s">
        <v>3747</v>
      </c>
      <c r="B515" s="24" t="s">
        <v>3747</v>
      </c>
      <c r="C515" s="27" t="s">
        <v>3748</v>
      </c>
      <c r="D515" s="24" t="s">
        <v>3749</v>
      </c>
      <c r="E515" s="27">
        <v>33.177848975640103</v>
      </c>
      <c r="F515" s="34">
        <v>0.516686268961708</v>
      </c>
      <c r="G515" s="31">
        <v>19.138310000000001</v>
      </c>
    </row>
    <row r="516" spans="1:41" x14ac:dyDescent="0.2">
      <c r="A516" s="19" t="s">
        <v>4555</v>
      </c>
      <c r="B516" s="24" t="s">
        <v>4555</v>
      </c>
      <c r="C516" s="27" t="s">
        <v>4556</v>
      </c>
      <c r="D516" s="24" t="s">
        <v>4557</v>
      </c>
      <c r="E516" s="27">
        <v>32.492068593604998</v>
      </c>
      <c r="F516" s="34">
        <v>1.9919477379527599</v>
      </c>
      <c r="G516" s="31">
        <v>19.135529999999999</v>
      </c>
    </row>
    <row r="517" spans="1:41" x14ac:dyDescent="0.2">
      <c r="A517" s="19" t="s">
        <v>2918</v>
      </c>
      <c r="B517" s="24" t="s">
        <v>2918</v>
      </c>
      <c r="C517" s="27" t="s">
        <v>2919</v>
      </c>
      <c r="D517" s="24" t="s">
        <v>2920</v>
      </c>
      <c r="E517" s="27">
        <v>32.352370950956001</v>
      </c>
      <c r="F517" s="34">
        <v>0.97617894202393196</v>
      </c>
      <c r="G517" s="31">
        <v>19.121110000000002</v>
      </c>
    </row>
    <row r="518" spans="1:41" x14ac:dyDescent="0.2">
      <c r="A518" s="19" t="s">
        <v>3564</v>
      </c>
      <c r="B518" s="24" t="s">
        <v>3564</v>
      </c>
      <c r="C518" s="27" t="s">
        <v>3565</v>
      </c>
      <c r="D518" s="24" t="s">
        <v>3566</v>
      </c>
      <c r="E518" s="27">
        <v>33.350343565656097</v>
      </c>
      <c r="F518" s="34">
        <v>0.96391217696110398</v>
      </c>
      <c r="G518" s="31">
        <v>19.118169999999999</v>
      </c>
    </row>
    <row r="519" spans="1:41" x14ac:dyDescent="0.2">
      <c r="A519" s="19" t="s">
        <v>2821</v>
      </c>
      <c r="B519" s="24" t="s">
        <v>2821</v>
      </c>
      <c r="C519" s="27" t="s">
        <v>2822</v>
      </c>
      <c r="D519" s="24" t="s">
        <v>2823</v>
      </c>
      <c r="E519" s="27">
        <v>27.991237498635101</v>
      </c>
      <c r="F519" s="34">
        <v>1.9938672454469299</v>
      </c>
      <c r="G519" s="31">
        <v>19.11347</v>
      </c>
    </row>
    <row r="520" spans="1:41" x14ac:dyDescent="0.2">
      <c r="A520" s="19" t="s">
        <v>3389</v>
      </c>
      <c r="B520" s="24" t="s">
        <v>3389</v>
      </c>
      <c r="C520" s="27" t="s">
        <v>3390</v>
      </c>
      <c r="D520" s="24" t="s">
        <v>3391</v>
      </c>
      <c r="E520" s="27">
        <v>30.273532085503799</v>
      </c>
      <c r="F520" s="34">
        <v>1.3061560053630501</v>
      </c>
      <c r="G520" s="31">
        <v>19.089780000000001</v>
      </c>
    </row>
    <row r="521" spans="1:41" x14ac:dyDescent="0.2">
      <c r="A521" s="19" t="s">
        <v>4383</v>
      </c>
      <c r="B521" s="24" t="s">
        <v>4383</v>
      </c>
      <c r="C521" s="27" t="s">
        <v>4384</v>
      </c>
      <c r="D521" s="24" t="s">
        <v>4385</v>
      </c>
      <c r="E521" s="27">
        <v>30.033806763254901</v>
      </c>
      <c r="F521" s="34">
        <v>1.9941754899955</v>
      </c>
      <c r="G521" s="31">
        <v>19.05743</v>
      </c>
      <c r="AO521" s="6"/>
    </row>
    <row r="522" spans="1:41" x14ac:dyDescent="0.2">
      <c r="A522" s="19" t="s">
        <v>4459</v>
      </c>
      <c r="B522" s="24" t="s">
        <v>4459</v>
      </c>
      <c r="C522" s="27" t="s">
        <v>4460</v>
      </c>
      <c r="D522" s="24" t="s">
        <v>4461</v>
      </c>
      <c r="E522" s="27">
        <v>31.573168785158501</v>
      </c>
      <c r="F522" s="34">
        <v>1.0610266309782199</v>
      </c>
      <c r="G522" s="31">
        <v>19.05668</v>
      </c>
    </row>
    <row r="523" spans="1:41" x14ac:dyDescent="0.2">
      <c r="A523" s="19" t="s">
        <v>3939</v>
      </c>
      <c r="B523" s="24" t="s">
        <v>3939</v>
      </c>
      <c r="C523" s="27" t="s">
        <v>3940</v>
      </c>
      <c r="D523" s="24" t="s">
        <v>3941</v>
      </c>
      <c r="E523" s="27">
        <v>27.391983508486302</v>
      </c>
      <c r="F523" s="34">
        <v>1.99421041699405</v>
      </c>
      <c r="G523" s="31">
        <v>19.051079999999999</v>
      </c>
    </row>
    <row r="524" spans="1:41" x14ac:dyDescent="0.2">
      <c r="A524" s="19" t="s">
        <v>3774</v>
      </c>
      <c r="B524" s="24" t="s">
        <v>3774</v>
      </c>
      <c r="C524" s="27" t="s">
        <v>3775</v>
      </c>
      <c r="D524" s="24" t="s">
        <v>3776</v>
      </c>
      <c r="E524" s="27">
        <v>28.0060311900287</v>
      </c>
      <c r="F524" s="34">
        <v>1.99291637646497</v>
      </c>
      <c r="G524" s="31">
        <v>19.048690000000001</v>
      </c>
    </row>
    <row r="525" spans="1:41" x14ac:dyDescent="0.2">
      <c r="A525" s="19" t="s">
        <v>2649</v>
      </c>
      <c r="B525" s="24" t="s">
        <v>2649</v>
      </c>
      <c r="C525" s="27" t="s">
        <v>2650</v>
      </c>
      <c r="D525" s="24" t="s">
        <v>2651</v>
      </c>
      <c r="E525" s="27">
        <v>28.617298519614199</v>
      </c>
      <c r="F525" s="34">
        <v>1.08954601910023</v>
      </c>
      <c r="G525" s="31">
        <v>19.043199999999999</v>
      </c>
    </row>
    <row r="526" spans="1:41" x14ac:dyDescent="0.2">
      <c r="A526" s="19" t="s">
        <v>3109</v>
      </c>
      <c r="B526" s="24" t="s">
        <v>3109</v>
      </c>
      <c r="C526" s="27" t="s">
        <v>3110</v>
      </c>
      <c r="D526" s="24" t="s">
        <v>3111</v>
      </c>
      <c r="E526" s="27">
        <v>30.555998508323899</v>
      </c>
      <c r="F526" s="34">
        <v>1.99406983645367</v>
      </c>
      <c r="G526" s="31">
        <v>19.029389999999999</v>
      </c>
    </row>
    <row r="527" spans="1:41" x14ac:dyDescent="0.2">
      <c r="A527" s="19" t="s">
        <v>4313</v>
      </c>
      <c r="B527" s="24" t="s">
        <v>4314</v>
      </c>
      <c r="C527" s="27" t="s">
        <v>4315</v>
      </c>
      <c r="D527" s="24" t="s">
        <v>4316</v>
      </c>
      <c r="E527" s="27">
        <v>31.142909363057498</v>
      </c>
      <c r="F527" s="34">
        <v>1.99192886670986</v>
      </c>
      <c r="G527" s="31">
        <v>19.025670000000002</v>
      </c>
    </row>
    <row r="528" spans="1:41" x14ac:dyDescent="0.2">
      <c r="A528" s="19" t="s">
        <v>2830</v>
      </c>
      <c r="B528" s="24" t="s">
        <v>2830</v>
      </c>
      <c r="C528" s="27" t="s">
        <v>2831</v>
      </c>
      <c r="D528" s="24" t="s">
        <v>2832</v>
      </c>
      <c r="E528" s="27">
        <v>31.418855933045201</v>
      </c>
      <c r="F528" s="34">
        <v>1.30608391329602</v>
      </c>
      <c r="G528" s="31">
        <v>19.021470000000001</v>
      </c>
    </row>
    <row r="529" spans="1:41" x14ac:dyDescent="0.2">
      <c r="A529" s="19" t="s">
        <v>4084</v>
      </c>
      <c r="B529" s="24" t="s">
        <v>4084</v>
      </c>
      <c r="C529" s="27" t="s">
        <v>4085</v>
      </c>
      <c r="D529" s="24" t="s">
        <v>4086</v>
      </c>
      <c r="E529" s="27">
        <v>31.9158089945543</v>
      </c>
      <c r="F529" s="34">
        <v>1.06159076574402</v>
      </c>
      <c r="G529" s="31">
        <v>19.009260000000001</v>
      </c>
    </row>
    <row r="530" spans="1:41" x14ac:dyDescent="0.2">
      <c r="A530" s="19" t="s">
        <v>3608</v>
      </c>
      <c r="B530" s="24" t="s">
        <v>3608</v>
      </c>
      <c r="C530" s="27" t="s">
        <v>3609</v>
      </c>
      <c r="D530" s="24" t="s">
        <v>3610</v>
      </c>
      <c r="E530" s="27">
        <v>33.511709341760302</v>
      </c>
      <c r="F530" s="34">
        <v>1.9858283991216701</v>
      </c>
      <c r="G530" s="31">
        <v>19.004580000000001</v>
      </c>
    </row>
    <row r="531" spans="1:41" x14ac:dyDescent="0.2">
      <c r="A531" s="19" t="s">
        <v>4209</v>
      </c>
      <c r="B531" s="24" t="s">
        <v>4209</v>
      </c>
      <c r="C531" s="27" t="s">
        <v>4210</v>
      </c>
      <c r="D531" s="24" t="s">
        <v>4211</v>
      </c>
      <c r="E531" s="27">
        <v>32.723911510016997</v>
      </c>
      <c r="F531" s="34">
        <v>1.0541267968976999</v>
      </c>
      <c r="G531" s="31">
        <v>18.99793</v>
      </c>
    </row>
    <row r="532" spans="1:41" x14ac:dyDescent="0.2">
      <c r="A532" s="19" t="s">
        <v>4486</v>
      </c>
      <c r="B532" s="24" t="s">
        <v>4486</v>
      </c>
      <c r="C532" s="27" t="s">
        <v>4487</v>
      </c>
      <c r="D532" s="24" t="s">
        <v>4488</v>
      </c>
      <c r="E532" s="27">
        <v>33.0880941222429</v>
      </c>
      <c r="F532" s="34">
        <v>0.56384845128646899</v>
      </c>
      <c r="G532" s="31">
        <v>18.972449999999998</v>
      </c>
      <c r="AO532" s="6"/>
    </row>
    <row r="533" spans="1:41" x14ac:dyDescent="0.2">
      <c r="A533" s="19" t="s">
        <v>4029</v>
      </c>
      <c r="B533" s="24" t="s">
        <v>4029</v>
      </c>
      <c r="C533" s="27" t="s">
        <v>4030</v>
      </c>
      <c r="D533" s="24" t="s">
        <v>4031</v>
      </c>
      <c r="E533" s="27">
        <v>32.2802690642594</v>
      </c>
      <c r="F533" s="34">
        <v>0.23918042188799701</v>
      </c>
      <c r="G533" s="31">
        <v>18.964379999999998</v>
      </c>
    </row>
    <row r="534" spans="1:41" x14ac:dyDescent="0.2">
      <c r="A534" s="19" t="s">
        <v>3768</v>
      </c>
      <c r="B534" s="24" t="s">
        <v>3768</v>
      </c>
      <c r="C534" s="27" t="s">
        <v>3769</v>
      </c>
      <c r="D534" s="24" t="s">
        <v>3770</v>
      </c>
      <c r="E534" s="27">
        <v>28.909478103254401</v>
      </c>
      <c r="F534" s="34">
        <v>1.3023342830826701</v>
      </c>
      <c r="G534" s="31">
        <v>18.954899999999999</v>
      </c>
    </row>
    <row r="535" spans="1:41" x14ac:dyDescent="0.2">
      <c r="A535" s="19" t="s">
        <v>3978</v>
      </c>
      <c r="B535" s="24" t="s">
        <v>3978</v>
      </c>
      <c r="C535" s="27" t="s">
        <v>3979</v>
      </c>
      <c r="D535" s="24" t="s">
        <v>3980</v>
      </c>
      <c r="E535" s="27">
        <v>28.003030931880801</v>
      </c>
      <c r="F535" s="34">
        <v>1.99433687688338</v>
      </c>
      <c r="G535" s="31">
        <v>18.950199999999999</v>
      </c>
    </row>
    <row r="536" spans="1:41" x14ac:dyDescent="0.2">
      <c r="A536" s="19" t="s">
        <v>4444</v>
      </c>
      <c r="B536" s="24" t="s">
        <v>4444</v>
      </c>
      <c r="C536" s="27" t="s">
        <v>4445</v>
      </c>
      <c r="D536" s="24" t="s">
        <v>4446</v>
      </c>
      <c r="E536" s="27">
        <v>30.0887891685916</v>
      </c>
      <c r="F536" s="34">
        <v>1.9878481998749999</v>
      </c>
      <c r="G536" s="31">
        <v>18.94434</v>
      </c>
    </row>
    <row r="537" spans="1:41" x14ac:dyDescent="0.2">
      <c r="A537" s="19" t="s">
        <v>3374</v>
      </c>
      <c r="B537" s="24" t="s">
        <v>3374</v>
      </c>
      <c r="C537" s="27" t="s">
        <v>3375</v>
      </c>
      <c r="D537" s="24" t="s">
        <v>3376</v>
      </c>
      <c r="E537" s="27">
        <v>30.487116340971198</v>
      </c>
      <c r="F537" s="34">
        <v>1.30560989808104</v>
      </c>
      <c r="G537" s="31">
        <v>18.93244</v>
      </c>
    </row>
    <row r="538" spans="1:41" x14ac:dyDescent="0.2">
      <c r="A538" s="19" t="s">
        <v>4480</v>
      </c>
      <c r="B538" s="24" t="s">
        <v>4480</v>
      </c>
      <c r="C538" s="27" t="s">
        <v>4481</v>
      </c>
      <c r="D538" s="24" t="s">
        <v>4482</v>
      </c>
      <c r="E538" s="27">
        <v>30.108240403207098</v>
      </c>
      <c r="F538" s="34">
        <v>1.3066372076464801</v>
      </c>
      <c r="G538" s="31">
        <v>18.896699999999999</v>
      </c>
    </row>
    <row r="539" spans="1:41" x14ac:dyDescent="0.2">
      <c r="A539" s="19" t="s">
        <v>2138</v>
      </c>
      <c r="B539" s="24" t="s">
        <v>2138</v>
      </c>
      <c r="C539" s="27" t="s">
        <v>2139</v>
      </c>
      <c r="D539" s="24" t="s">
        <v>2140</v>
      </c>
      <c r="E539" s="27">
        <v>29.293863107719801</v>
      </c>
      <c r="F539" s="34">
        <v>1.9931272112679701</v>
      </c>
      <c r="G539" s="31">
        <v>18.89592</v>
      </c>
    </row>
    <row r="540" spans="1:41" x14ac:dyDescent="0.2">
      <c r="A540" s="19" t="s">
        <v>3759</v>
      </c>
      <c r="B540" s="24" t="s">
        <v>3759</v>
      </c>
      <c r="C540" s="27" t="s">
        <v>3760</v>
      </c>
      <c r="D540" s="24" t="s">
        <v>3761</v>
      </c>
      <c r="E540" s="27">
        <v>29.441284202263201</v>
      </c>
      <c r="F540" s="34">
        <v>1.99329955519743</v>
      </c>
      <c r="G540" s="31">
        <v>18.89235</v>
      </c>
    </row>
    <row r="541" spans="1:41" x14ac:dyDescent="0.2">
      <c r="A541" s="19" t="s">
        <v>3741</v>
      </c>
      <c r="B541" s="24" t="s">
        <v>3741</v>
      </c>
      <c r="C541" s="27" t="s">
        <v>3742</v>
      </c>
      <c r="D541" s="24" t="s">
        <v>3743</v>
      </c>
      <c r="E541" s="27">
        <v>27.682978729388498</v>
      </c>
      <c r="F541" s="34">
        <v>3.2588987864132801</v>
      </c>
      <c r="G541" s="31">
        <v>18.891179999999999</v>
      </c>
    </row>
    <row r="542" spans="1:41" x14ac:dyDescent="0.2">
      <c r="A542" s="19" t="s">
        <v>4295</v>
      </c>
      <c r="B542" s="24" t="s">
        <v>4295</v>
      </c>
      <c r="C542" s="27" t="s">
        <v>4296</v>
      </c>
      <c r="D542" s="24" t="s">
        <v>4297</v>
      </c>
      <c r="E542" s="27">
        <v>27.8175699199485</v>
      </c>
      <c r="F542" s="34">
        <v>1.04342699844079</v>
      </c>
      <c r="G542" s="31">
        <v>18.888179999999998</v>
      </c>
    </row>
    <row r="543" spans="1:41" x14ac:dyDescent="0.2">
      <c r="A543" s="19" t="s">
        <v>3362</v>
      </c>
      <c r="B543" s="24" t="s">
        <v>3362</v>
      </c>
      <c r="C543" s="27" t="s">
        <v>3363</v>
      </c>
      <c r="D543" s="24" t="s">
        <v>3364</v>
      </c>
      <c r="E543" s="27">
        <v>32.998061442582902</v>
      </c>
      <c r="F543" s="34">
        <v>0.60705007620732399</v>
      </c>
      <c r="G543" s="31">
        <v>18.856929999999998</v>
      </c>
      <c r="AO543" s="6"/>
    </row>
    <row r="544" spans="1:41" x14ac:dyDescent="0.2">
      <c r="A544" s="19" t="s">
        <v>3896</v>
      </c>
      <c r="B544" s="24" t="s">
        <v>3896</v>
      </c>
      <c r="C544" s="27" t="s">
        <v>3897</v>
      </c>
      <c r="D544" s="24" t="s">
        <v>3898</v>
      </c>
      <c r="E544" s="27">
        <v>31.393968592016002</v>
      </c>
      <c r="F544" s="34">
        <v>1.9948182183735801</v>
      </c>
      <c r="G544" s="31">
        <v>18.855519999999999</v>
      </c>
      <c r="AO544" s="6"/>
    </row>
    <row r="545" spans="1:45" x14ac:dyDescent="0.2">
      <c r="A545" s="19" t="s">
        <v>2930</v>
      </c>
      <c r="B545" s="24" t="s">
        <v>2930</v>
      </c>
      <c r="C545" s="27" t="s">
        <v>2931</v>
      </c>
      <c r="D545" s="24" t="s">
        <v>2932</v>
      </c>
      <c r="E545" s="27">
        <v>32.364997527472099</v>
      </c>
      <c r="F545" s="34">
        <v>3.2036697118578998</v>
      </c>
      <c r="G545" s="31">
        <v>18.8444</v>
      </c>
    </row>
    <row r="546" spans="1:45" x14ac:dyDescent="0.2">
      <c r="A546" s="19" t="s">
        <v>4373</v>
      </c>
      <c r="B546" s="24" t="s">
        <v>4374</v>
      </c>
      <c r="C546" s="27" t="s">
        <v>4375</v>
      </c>
      <c r="D546" s="24" t="s">
        <v>4376</v>
      </c>
      <c r="E546" s="27">
        <v>30.337241901605999</v>
      </c>
      <c r="F546" s="34">
        <v>1.3066919886583801</v>
      </c>
      <c r="G546" s="31">
        <v>18.835460000000001</v>
      </c>
    </row>
    <row r="547" spans="1:45" x14ac:dyDescent="0.2">
      <c r="A547" s="19" t="s">
        <v>3264</v>
      </c>
      <c r="B547" s="24" t="s">
        <v>3264</v>
      </c>
      <c r="C547" s="27" t="s">
        <v>3265</v>
      </c>
      <c r="D547" s="24" t="s">
        <v>3266</v>
      </c>
      <c r="E547" s="27">
        <v>27.899544085534</v>
      </c>
      <c r="F547" s="34">
        <v>3.2634691822551098</v>
      </c>
      <c r="G547" s="31">
        <v>18.819410000000001</v>
      </c>
    </row>
    <row r="548" spans="1:45" x14ac:dyDescent="0.2">
      <c r="A548" s="19" t="s">
        <v>4570</v>
      </c>
      <c r="B548" s="24" t="s">
        <v>4570</v>
      </c>
      <c r="C548" s="27" t="s">
        <v>4571</v>
      </c>
      <c r="D548" s="24" t="s">
        <v>4572</v>
      </c>
      <c r="E548" s="27">
        <v>27.406410171581999</v>
      </c>
      <c r="F548" s="34">
        <v>1.9946218554131501</v>
      </c>
      <c r="G548" s="31">
        <v>18.818300000000001</v>
      </c>
    </row>
    <row r="549" spans="1:45" x14ac:dyDescent="0.2">
      <c r="A549" s="19" t="s">
        <v>4537</v>
      </c>
      <c r="B549" s="24" t="s">
        <v>4537</v>
      </c>
      <c r="C549" s="27" t="s">
        <v>4538</v>
      </c>
      <c r="D549" s="24" t="s">
        <v>4539</v>
      </c>
      <c r="E549" s="27">
        <v>30.286699390148801</v>
      </c>
      <c r="F549" s="34">
        <v>1.9888387251386299</v>
      </c>
      <c r="G549" s="31">
        <v>18.814160000000001</v>
      </c>
    </row>
    <row r="550" spans="1:45" x14ac:dyDescent="0.2">
      <c r="A550" s="19" t="s">
        <v>4592</v>
      </c>
      <c r="B550" s="24" t="s">
        <v>4592</v>
      </c>
      <c r="C550" s="27" t="s">
        <v>4593</v>
      </c>
      <c r="D550" s="24" t="s">
        <v>4594</v>
      </c>
      <c r="E550" s="27">
        <v>33.107289636412197</v>
      </c>
      <c r="F550" s="34">
        <v>1.03132910400321</v>
      </c>
      <c r="G550" s="31">
        <v>18.793130000000001</v>
      </c>
    </row>
    <row r="551" spans="1:45" x14ac:dyDescent="0.2">
      <c r="A551" s="19" t="s">
        <v>3602</v>
      </c>
      <c r="B551" s="24" t="s">
        <v>3602</v>
      </c>
      <c r="C551" s="27" t="s">
        <v>3603</v>
      </c>
      <c r="D551" s="24" t="s">
        <v>3604</v>
      </c>
      <c r="E551" s="27">
        <v>31.2414996017196</v>
      </c>
      <c r="F551" s="34">
        <v>1.3064441768030799</v>
      </c>
      <c r="G551" s="31">
        <v>18.754079999999998</v>
      </c>
      <c r="AO551" s="6"/>
      <c r="AR551" s="6"/>
      <c r="AS551" s="6"/>
    </row>
    <row r="552" spans="1:45" x14ac:dyDescent="0.2">
      <c r="A552" s="19" t="s">
        <v>2833</v>
      </c>
      <c r="B552" s="24" t="s">
        <v>2834</v>
      </c>
      <c r="C552" s="27" t="s">
        <v>2835</v>
      </c>
      <c r="D552" s="24" t="s">
        <v>2836</v>
      </c>
      <c r="E552" s="27">
        <v>28.239543466437699</v>
      </c>
      <c r="F552" s="34">
        <v>1.3068493006384001</v>
      </c>
      <c r="G552" s="31">
        <v>18.752269999999999</v>
      </c>
    </row>
    <row r="553" spans="1:45" x14ac:dyDescent="0.2">
      <c r="A553" s="19" t="s">
        <v>3226</v>
      </c>
      <c r="B553" s="24" t="s">
        <v>3226</v>
      </c>
      <c r="C553" s="27" t="s">
        <v>3227</v>
      </c>
      <c r="D553" s="24" t="s">
        <v>3228</v>
      </c>
      <c r="E553" s="27">
        <v>30.409832600905901</v>
      </c>
      <c r="F553" s="34">
        <v>0.60014853374440003</v>
      </c>
      <c r="G553" s="31">
        <v>18.74972</v>
      </c>
    </row>
    <row r="554" spans="1:45" x14ac:dyDescent="0.2">
      <c r="A554" s="19" t="s">
        <v>4221</v>
      </c>
      <c r="B554" s="24" t="s">
        <v>4221</v>
      </c>
      <c r="C554" s="27" t="s">
        <v>4222</v>
      </c>
      <c r="D554" s="24" t="s">
        <v>4223</v>
      </c>
      <c r="E554" s="27">
        <v>31.215467197595999</v>
      </c>
      <c r="F554" s="34">
        <v>1.30673597792926</v>
      </c>
      <c r="G554" s="31">
        <v>18.729579999999999</v>
      </c>
    </row>
    <row r="555" spans="1:45" x14ac:dyDescent="0.2">
      <c r="A555" s="19" t="s">
        <v>3857</v>
      </c>
      <c r="B555" s="24" t="s">
        <v>3857</v>
      </c>
      <c r="C555" s="27" t="s">
        <v>3858</v>
      </c>
      <c r="D555" s="24" t="s">
        <v>3859</v>
      </c>
      <c r="E555" s="27">
        <v>32.527991300041698</v>
      </c>
      <c r="F555" s="34">
        <v>0.58308682564145398</v>
      </c>
      <c r="G555" s="31">
        <v>18.706240000000001</v>
      </c>
      <c r="AO555" s="6"/>
    </row>
    <row r="556" spans="1:45" x14ac:dyDescent="0.2">
      <c r="A556" s="19" t="s">
        <v>4134</v>
      </c>
      <c r="B556" s="24" t="s">
        <v>4134</v>
      </c>
      <c r="C556" s="27" t="s">
        <v>4135</v>
      </c>
      <c r="D556" s="24" t="s">
        <v>4136</v>
      </c>
      <c r="E556" s="27">
        <v>34.0394394836038</v>
      </c>
      <c r="F556" s="34">
        <v>0.57674817072947604</v>
      </c>
      <c r="G556" s="31">
        <v>18.676829999999999</v>
      </c>
    </row>
    <row r="557" spans="1:45" x14ac:dyDescent="0.2">
      <c r="A557" s="19" t="s">
        <v>3805</v>
      </c>
      <c r="B557" s="24" t="s">
        <v>3805</v>
      </c>
      <c r="C557" s="27" t="s">
        <v>3806</v>
      </c>
      <c r="D557" s="24" t="s">
        <v>3807</v>
      </c>
      <c r="E557" s="27">
        <v>25.574616623576901</v>
      </c>
      <c r="F557" s="34">
        <v>3.2432631647314198</v>
      </c>
      <c r="G557" s="31">
        <v>18.670639999999999</v>
      </c>
      <c r="AO557" s="6"/>
    </row>
    <row r="558" spans="1:45" x14ac:dyDescent="0.2">
      <c r="A558" s="19" t="s">
        <v>4534</v>
      </c>
      <c r="B558" s="24" t="s">
        <v>4534</v>
      </c>
      <c r="C558" s="27" t="s">
        <v>4535</v>
      </c>
      <c r="D558" s="24" t="s">
        <v>4536</v>
      </c>
      <c r="E558" s="27">
        <v>27.598680111399201</v>
      </c>
      <c r="F558" s="34">
        <v>1.99364050438701</v>
      </c>
      <c r="G558" s="31">
        <v>18.653420000000001</v>
      </c>
      <c r="AO558" s="6"/>
      <c r="AR558" s="6"/>
      <c r="AS558" s="6"/>
    </row>
    <row r="559" spans="1:45" x14ac:dyDescent="0.2">
      <c r="A559" s="19" t="s">
        <v>3936</v>
      </c>
      <c r="B559" s="24" t="s">
        <v>3936</v>
      </c>
      <c r="C559" s="27" t="s">
        <v>3937</v>
      </c>
      <c r="D559" s="24" t="s">
        <v>3938</v>
      </c>
      <c r="E559" s="27">
        <v>29.268833655624299</v>
      </c>
      <c r="F559" s="34">
        <v>1.30593105811737</v>
      </c>
      <c r="G559" s="31">
        <v>18.640090000000001</v>
      </c>
    </row>
    <row r="560" spans="1:45" x14ac:dyDescent="0.2">
      <c r="A560" s="19" t="s">
        <v>2824</v>
      </c>
      <c r="B560" s="24" t="s">
        <v>2824</v>
      </c>
      <c r="C560" s="27" t="s">
        <v>2825</v>
      </c>
      <c r="D560" s="24" t="s">
        <v>2826</v>
      </c>
      <c r="E560" s="27">
        <v>27.848522848277401</v>
      </c>
      <c r="F560" s="34">
        <v>0.57867515127478497</v>
      </c>
      <c r="G560" s="31">
        <v>18.6158</v>
      </c>
    </row>
    <row r="561" spans="1:45" x14ac:dyDescent="0.2">
      <c r="A561" s="19" t="s">
        <v>3190</v>
      </c>
      <c r="B561" s="24" t="s">
        <v>3190</v>
      </c>
      <c r="C561" s="27" t="s">
        <v>3191</v>
      </c>
      <c r="D561" s="24" t="s">
        <v>3192</v>
      </c>
      <c r="E561" s="27">
        <v>30.0285472056947</v>
      </c>
      <c r="F561" s="34">
        <v>1.3061727363205999</v>
      </c>
      <c r="G561" s="31">
        <v>18.602879999999999</v>
      </c>
    </row>
    <row r="562" spans="1:45" x14ac:dyDescent="0.2">
      <c r="A562" s="19" t="s">
        <v>2906</v>
      </c>
      <c r="B562" s="24" t="s">
        <v>2906</v>
      </c>
      <c r="C562" s="27" t="s">
        <v>2907</v>
      </c>
      <c r="D562" s="24" t="s">
        <v>2908</v>
      </c>
      <c r="E562" s="27">
        <v>27.9313431306112</v>
      </c>
      <c r="F562" s="34">
        <v>1.9898310114803699</v>
      </c>
      <c r="G562" s="31">
        <v>18.59563</v>
      </c>
    </row>
    <row r="563" spans="1:45" x14ac:dyDescent="0.2">
      <c r="A563" s="19" t="s">
        <v>3860</v>
      </c>
      <c r="B563" s="24" t="s">
        <v>3860</v>
      </c>
      <c r="C563" s="27" t="s">
        <v>3861</v>
      </c>
      <c r="D563" s="24" t="s">
        <v>3862</v>
      </c>
      <c r="E563" s="27">
        <v>28.903801693131602</v>
      </c>
      <c r="F563" s="34">
        <v>1.30570415786074</v>
      </c>
      <c r="G563" s="31">
        <v>18.57443</v>
      </c>
    </row>
    <row r="564" spans="1:45" x14ac:dyDescent="0.2">
      <c r="A564" s="19" t="s">
        <v>4586</v>
      </c>
      <c r="B564" s="24" t="s">
        <v>4586</v>
      </c>
      <c r="C564" s="27" t="s">
        <v>4587</v>
      </c>
      <c r="D564" s="24" t="s">
        <v>4588</v>
      </c>
      <c r="E564" s="27">
        <v>32.709871615757898</v>
      </c>
      <c r="F564" s="34">
        <v>1.81002423611204</v>
      </c>
      <c r="G564" s="31">
        <v>18.548660000000002</v>
      </c>
    </row>
    <row r="565" spans="1:45" x14ac:dyDescent="0.2">
      <c r="A565" s="19" t="s">
        <v>3235</v>
      </c>
      <c r="B565" s="24" t="s">
        <v>3235</v>
      </c>
      <c r="C565" s="27" t="s">
        <v>3236</v>
      </c>
      <c r="D565" s="24" t="s">
        <v>3237</v>
      </c>
      <c r="E565" s="27">
        <v>31.281734276698501</v>
      </c>
      <c r="F565" s="34">
        <v>0.58608988286790498</v>
      </c>
      <c r="G565" s="31">
        <v>18.545059999999999</v>
      </c>
      <c r="AO565" s="6"/>
      <c r="AR565" s="6"/>
      <c r="AS565" s="6"/>
    </row>
    <row r="566" spans="1:45" x14ac:dyDescent="0.2">
      <c r="A566" s="19" t="s">
        <v>2697</v>
      </c>
      <c r="B566" s="24" t="s">
        <v>2697</v>
      </c>
      <c r="C566" s="27" t="s">
        <v>2698</v>
      </c>
      <c r="D566" s="24" t="s">
        <v>2699</v>
      </c>
      <c r="E566" s="27">
        <v>31.400141704673601</v>
      </c>
      <c r="F566" s="34">
        <v>1.3061751180262799</v>
      </c>
      <c r="G566" s="31">
        <v>18.5441</v>
      </c>
    </row>
    <row r="567" spans="1:45" x14ac:dyDescent="0.2">
      <c r="A567" s="19" t="s">
        <v>2868</v>
      </c>
      <c r="B567" s="24" t="s">
        <v>2868</v>
      </c>
      <c r="C567" s="27" t="s">
        <v>2869</v>
      </c>
      <c r="D567" s="24" t="s">
        <v>2870</v>
      </c>
      <c r="E567" s="27">
        <v>30.417699665505701</v>
      </c>
      <c r="F567" s="34">
        <v>0.96815136132331503</v>
      </c>
      <c r="G567" s="31">
        <v>18.505389999999998</v>
      </c>
    </row>
    <row r="568" spans="1:45" x14ac:dyDescent="0.2">
      <c r="A568" s="19" t="s">
        <v>3687</v>
      </c>
      <c r="B568" s="24" t="s">
        <v>3687</v>
      </c>
      <c r="C568" s="27" t="s">
        <v>3688</v>
      </c>
      <c r="D568" s="24" t="s">
        <v>3689</v>
      </c>
      <c r="E568" s="27">
        <v>32.5207983611486</v>
      </c>
      <c r="F568" s="34">
        <v>1.03623373889336</v>
      </c>
      <c r="G568" s="31">
        <v>18.487829999999999</v>
      </c>
      <c r="AO568" s="6"/>
    </row>
    <row r="569" spans="1:45" x14ac:dyDescent="0.2">
      <c r="A569" s="19" t="s">
        <v>3368</v>
      </c>
      <c r="B569" s="24" t="s">
        <v>3368</v>
      </c>
      <c r="C569" s="27" t="s">
        <v>3369</v>
      </c>
      <c r="D569" s="24" t="s">
        <v>3370</v>
      </c>
      <c r="E569" s="27">
        <v>31.514275096104999</v>
      </c>
      <c r="F569" s="34">
        <v>1.3061950407109999</v>
      </c>
      <c r="G569" s="31">
        <v>18.460940000000001</v>
      </c>
    </row>
    <row r="570" spans="1:45" x14ac:dyDescent="0.2">
      <c r="A570" s="19" t="s">
        <v>4200</v>
      </c>
      <c r="B570" s="24" t="s">
        <v>4200</v>
      </c>
      <c r="C570" s="27" t="s">
        <v>4201</v>
      </c>
      <c r="D570" s="24" t="s">
        <v>4202</v>
      </c>
      <c r="E570" s="27">
        <v>30.355734858142299</v>
      </c>
      <c r="F570" s="34">
        <v>0.56272642788769001</v>
      </c>
      <c r="G570" s="31">
        <v>18.386900000000001</v>
      </c>
    </row>
    <row r="571" spans="1:45" x14ac:dyDescent="0.2">
      <c r="A571" s="19" t="s">
        <v>2594</v>
      </c>
      <c r="B571" s="24" t="s">
        <v>2594</v>
      </c>
      <c r="C571" s="27" t="s">
        <v>2595</v>
      </c>
      <c r="D571" s="24" t="s">
        <v>2596</v>
      </c>
      <c r="E571" s="27">
        <v>29.097254441534702</v>
      </c>
      <c r="F571" s="34">
        <v>1.30673072647404</v>
      </c>
      <c r="G571" s="31">
        <v>18.288319999999999</v>
      </c>
    </row>
    <row r="572" spans="1:45" x14ac:dyDescent="0.2">
      <c r="A572" s="19" t="s">
        <v>2998</v>
      </c>
      <c r="B572" s="24" t="s">
        <v>2998</v>
      </c>
      <c r="C572" s="27" t="s">
        <v>2999</v>
      </c>
      <c r="D572" s="24" t="s">
        <v>3000</v>
      </c>
      <c r="E572" s="27">
        <v>31.1332024304938</v>
      </c>
      <c r="F572" s="34">
        <v>1.0335465186669801</v>
      </c>
      <c r="G572" s="31">
        <v>18.286180000000002</v>
      </c>
      <c r="AO572" s="6"/>
    </row>
    <row r="573" spans="1:45" x14ac:dyDescent="0.2">
      <c r="A573" s="19" t="s">
        <v>3780</v>
      </c>
      <c r="B573" s="24" t="s">
        <v>3780</v>
      </c>
      <c r="C573" s="27" t="s">
        <v>3781</v>
      </c>
      <c r="D573" s="24" t="s">
        <v>3782</v>
      </c>
      <c r="E573" s="27">
        <v>33.2780823024898</v>
      </c>
      <c r="F573" s="34">
        <v>1.9741895066322901</v>
      </c>
      <c r="G573" s="31">
        <v>18.247689999999999</v>
      </c>
    </row>
    <row r="574" spans="1:45" x14ac:dyDescent="0.2">
      <c r="A574" s="19" t="s">
        <v>4495</v>
      </c>
      <c r="B574" s="24" t="s">
        <v>4495</v>
      </c>
      <c r="C574" s="27" t="s">
        <v>4496</v>
      </c>
      <c r="D574" s="24" t="s">
        <v>4497</v>
      </c>
      <c r="E574" s="27">
        <v>30.674214847586001</v>
      </c>
      <c r="F574" s="34">
        <v>0.49582706518013198</v>
      </c>
      <c r="G574" s="31">
        <v>18.233160000000002</v>
      </c>
    </row>
    <row r="575" spans="1:45" x14ac:dyDescent="0.2">
      <c r="A575" s="19" t="s">
        <v>3350</v>
      </c>
      <c r="B575" s="24" t="s">
        <v>3350</v>
      </c>
      <c r="C575" s="27" t="s">
        <v>3351</v>
      </c>
      <c r="D575" s="24" t="s">
        <v>3352</v>
      </c>
      <c r="E575" s="27">
        <v>31.125709808187299</v>
      </c>
      <c r="F575" s="34">
        <v>1.9904032439372299</v>
      </c>
      <c r="G575" s="31">
        <v>18.204689999999999</v>
      </c>
    </row>
    <row r="576" spans="1:45" x14ac:dyDescent="0.2">
      <c r="A576" s="19" t="s">
        <v>3419</v>
      </c>
      <c r="B576" s="24" t="s">
        <v>3419</v>
      </c>
      <c r="C576" s="27" t="s">
        <v>3420</v>
      </c>
      <c r="D576" s="24" t="s">
        <v>3421</v>
      </c>
      <c r="E576" s="27">
        <v>28.700050667390901</v>
      </c>
      <c r="F576" s="34">
        <v>1.30675239801392</v>
      </c>
      <c r="G576" s="31">
        <v>18.12923</v>
      </c>
      <c r="AR576" s="6"/>
      <c r="AS576" s="6"/>
    </row>
    <row r="577" spans="1:41" x14ac:dyDescent="0.2">
      <c r="A577" s="19" t="s">
        <v>4251</v>
      </c>
      <c r="B577" s="24" t="s">
        <v>4251</v>
      </c>
      <c r="C577" s="27" t="s">
        <v>4252</v>
      </c>
      <c r="D577" s="24" t="s">
        <v>4253</v>
      </c>
      <c r="E577" s="27">
        <v>31.613685334274201</v>
      </c>
      <c r="F577" s="34">
        <v>1.3065310164045101</v>
      </c>
      <c r="G577" s="31">
        <v>18.125810000000001</v>
      </c>
    </row>
    <row r="578" spans="1:41" x14ac:dyDescent="0.2">
      <c r="A578" s="19" t="s">
        <v>3726</v>
      </c>
      <c r="B578" s="24" t="s">
        <v>3726</v>
      </c>
      <c r="C578" s="27" t="s">
        <v>3727</v>
      </c>
      <c r="D578" s="24" t="s">
        <v>3728</v>
      </c>
      <c r="E578" s="27">
        <v>31.7662766253119</v>
      </c>
      <c r="F578" s="34">
        <v>0.56499266412250104</v>
      </c>
      <c r="G578" s="31">
        <v>18.118480000000002</v>
      </c>
      <c r="AO578" s="6"/>
    </row>
    <row r="579" spans="1:41" x14ac:dyDescent="0.2">
      <c r="A579" s="19" t="s">
        <v>4236</v>
      </c>
      <c r="B579" s="24" t="s">
        <v>4236</v>
      </c>
      <c r="C579" s="27" t="s">
        <v>4237</v>
      </c>
      <c r="D579" s="24" t="s">
        <v>4238</v>
      </c>
      <c r="E579" s="27">
        <v>27.502866151829</v>
      </c>
      <c r="F579" s="34">
        <v>1.3058234123088499</v>
      </c>
      <c r="G579" s="31">
        <v>18.10876</v>
      </c>
    </row>
    <row r="580" spans="1:41" x14ac:dyDescent="0.2">
      <c r="A580" s="19" t="s">
        <v>3061</v>
      </c>
      <c r="B580" s="24" t="s">
        <v>3061</v>
      </c>
      <c r="C580" s="27" t="s">
        <v>3062</v>
      </c>
      <c r="D580" s="24" t="s">
        <v>3063</v>
      </c>
      <c r="E580" s="27">
        <v>30.695527823058399</v>
      </c>
      <c r="F580" s="34">
        <v>0.55526071869917604</v>
      </c>
      <c r="G580" s="31">
        <v>18.04644</v>
      </c>
    </row>
    <row r="581" spans="1:41" x14ac:dyDescent="0.2">
      <c r="A581" s="19" t="s">
        <v>3872</v>
      </c>
      <c r="B581" s="24" t="s">
        <v>3872</v>
      </c>
      <c r="C581" s="27" t="s">
        <v>3873</v>
      </c>
      <c r="D581" s="24" t="s">
        <v>3874</v>
      </c>
      <c r="E581" s="27">
        <v>28.253541747727098</v>
      </c>
      <c r="F581" s="34">
        <v>0.19287440309568901</v>
      </c>
      <c r="G581" s="31">
        <v>18.027080000000002</v>
      </c>
    </row>
    <row r="582" spans="1:41" x14ac:dyDescent="0.2">
      <c r="A582" s="19" t="s">
        <v>3214</v>
      </c>
      <c r="B582" s="24" t="s">
        <v>3214</v>
      </c>
      <c r="C582" s="27" t="s">
        <v>3215</v>
      </c>
      <c r="D582" s="24" t="s">
        <v>3216</v>
      </c>
      <c r="E582" s="27">
        <v>30.757401887347701</v>
      </c>
      <c r="F582" s="34">
        <v>0.46981411550021401</v>
      </c>
      <c r="G582" s="31">
        <v>18.025020000000001</v>
      </c>
    </row>
    <row r="583" spans="1:41" x14ac:dyDescent="0.2">
      <c r="A583" s="19" t="s">
        <v>3847</v>
      </c>
      <c r="B583" s="24" t="s">
        <v>3847</v>
      </c>
      <c r="C583" s="27" t="s">
        <v>3848</v>
      </c>
      <c r="D583" s="24" t="s">
        <v>3849</v>
      </c>
      <c r="E583" s="27">
        <v>30.054137761540598</v>
      </c>
      <c r="F583" s="34">
        <v>0.57492728371138502</v>
      </c>
      <c r="G583" s="31">
        <v>18.020659999999999</v>
      </c>
    </row>
    <row r="584" spans="1:41" x14ac:dyDescent="0.2">
      <c r="A584" s="19" t="s">
        <v>3335</v>
      </c>
      <c r="B584" s="24" t="s">
        <v>3335</v>
      </c>
      <c r="C584" s="27" t="s">
        <v>3336</v>
      </c>
      <c r="D584" s="24" t="s">
        <v>3337</v>
      </c>
      <c r="E584" s="27">
        <v>32.888089932657302</v>
      </c>
      <c r="F584" s="34">
        <v>1.6652096537843899</v>
      </c>
      <c r="G584" s="31">
        <v>17.987870000000001</v>
      </c>
    </row>
    <row r="585" spans="1:41" x14ac:dyDescent="0.2">
      <c r="A585" s="19" t="s">
        <v>4146</v>
      </c>
      <c r="B585" s="24" t="s">
        <v>4146</v>
      </c>
      <c r="C585" s="27" t="s">
        <v>4147</v>
      </c>
      <c r="D585" s="24" t="s">
        <v>4148</v>
      </c>
      <c r="E585" s="27">
        <v>31.406136431758899</v>
      </c>
      <c r="F585" s="34">
        <v>0.537416656126118</v>
      </c>
      <c r="G585" s="31">
        <v>17.98142</v>
      </c>
    </row>
    <row r="586" spans="1:41" x14ac:dyDescent="0.2">
      <c r="A586" s="19" t="s">
        <v>2640</v>
      </c>
      <c r="B586" s="24" t="s">
        <v>2640</v>
      </c>
      <c r="C586" s="27" t="s">
        <v>2641</v>
      </c>
      <c r="D586" s="24" t="s">
        <v>2642</v>
      </c>
      <c r="E586" s="27">
        <v>31.434300942325699</v>
      </c>
      <c r="F586" s="34">
        <v>0.470692700304637</v>
      </c>
      <c r="G586" s="31">
        <v>17.924969999999998</v>
      </c>
    </row>
    <row r="587" spans="1:41" x14ac:dyDescent="0.2">
      <c r="A587" s="19" t="s">
        <v>3170</v>
      </c>
      <c r="B587" s="24" t="s">
        <v>3171</v>
      </c>
      <c r="C587" s="27" t="s">
        <v>3172</v>
      </c>
      <c r="D587" s="24" t="s">
        <v>3173</v>
      </c>
      <c r="E587" s="27">
        <v>30.029732279039099</v>
      </c>
      <c r="F587" s="34">
        <v>0.213532692900229</v>
      </c>
      <c r="G587" s="31">
        <v>17.923179999999999</v>
      </c>
    </row>
    <row r="588" spans="1:41" x14ac:dyDescent="0.2">
      <c r="A588" s="19" t="s">
        <v>4218</v>
      </c>
      <c r="B588" s="24" t="s">
        <v>4218</v>
      </c>
      <c r="C588" s="27" t="s">
        <v>4219</v>
      </c>
      <c r="D588" s="24" t="s">
        <v>4220</v>
      </c>
      <c r="E588" s="27">
        <v>29.588797685177401</v>
      </c>
      <c r="F588" s="34">
        <v>1.3064953797069601</v>
      </c>
      <c r="G588" s="31">
        <v>17.8856</v>
      </c>
      <c r="AO588" s="6"/>
    </row>
    <row r="589" spans="1:41" x14ac:dyDescent="0.2">
      <c r="A589" s="19" t="s">
        <v>3815</v>
      </c>
      <c r="B589" s="24" t="s">
        <v>3815</v>
      </c>
      <c r="C589" s="27" t="s">
        <v>3816</v>
      </c>
      <c r="D589" s="24" t="s">
        <v>3817</v>
      </c>
      <c r="E589" s="27">
        <v>32.062299994597403</v>
      </c>
      <c r="F589" s="34">
        <v>0.207016987697454</v>
      </c>
      <c r="G589" s="31">
        <v>17.843530000000001</v>
      </c>
    </row>
    <row r="590" spans="1:41" x14ac:dyDescent="0.2">
      <c r="A590" s="19" t="s">
        <v>4282</v>
      </c>
      <c r="B590" s="24" t="s">
        <v>4282</v>
      </c>
      <c r="C590" s="27" t="s">
        <v>4283</v>
      </c>
      <c r="D590" s="24" t="s">
        <v>4284</v>
      </c>
      <c r="E590" s="27">
        <v>31.999036543273501</v>
      </c>
      <c r="F590" s="34">
        <v>1.30408046909266</v>
      </c>
      <c r="G590" s="31">
        <v>17.792110000000001</v>
      </c>
    </row>
    <row r="591" spans="1:41" x14ac:dyDescent="0.2">
      <c r="A591" s="19" t="s">
        <v>3534</v>
      </c>
      <c r="B591" s="24" t="s">
        <v>3534</v>
      </c>
      <c r="C591" s="27" t="s">
        <v>3535</v>
      </c>
      <c r="D591" s="24" t="s">
        <v>3536</v>
      </c>
      <c r="E591" s="27">
        <v>31.554398282314601</v>
      </c>
      <c r="F591" s="34">
        <v>1.3045527506735199</v>
      </c>
      <c r="G591" s="31">
        <v>17.6935</v>
      </c>
    </row>
    <row r="592" spans="1:41" x14ac:dyDescent="0.2">
      <c r="A592" s="19" t="s">
        <v>3470</v>
      </c>
      <c r="B592" s="24" t="s">
        <v>3470</v>
      </c>
      <c r="C592" s="27" t="s">
        <v>3471</v>
      </c>
      <c r="D592" s="24" t="s">
        <v>3472</v>
      </c>
      <c r="E592" s="27">
        <v>27.427743271603902</v>
      </c>
      <c r="F592" s="34">
        <v>1.3054922288420201</v>
      </c>
      <c r="G592" s="31">
        <v>17.682639999999999</v>
      </c>
    </row>
    <row r="593" spans="1:41" x14ac:dyDescent="0.2">
      <c r="A593" s="19" t="s">
        <v>3253</v>
      </c>
      <c r="B593" s="24" t="s">
        <v>3253</v>
      </c>
      <c r="C593" s="27" t="s">
        <v>3254</v>
      </c>
      <c r="D593" s="24" t="s">
        <v>3255</v>
      </c>
      <c r="E593" s="27">
        <v>30.882416037722901</v>
      </c>
      <c r="F593" s="34">
        <v>0.57299838321507202</v>
      </c>
      <c r="G593" s="31">
        <v>17.662130000000001</v>
      </c>
    </row>
    <row r="594" spans="1:41" x14ac:dyDescent="0.2">
      <c r="A594" s="19" t="s">
        <v>4317</v>
      </c>
      <c r="B594" s="24" t="s">
        <v>4317</v>
      </c>
      <c r="C594" s="27" t="s">
        <v>4318</v>
      </c>
      <c r="D594" s="24" t="s">
        <v>4319</v>
      </c>
      <c r="E594" s="27">
        <v>29.1079661479124</v>
      </c>
      <c r="F594" s="34">
        <v>1.3050955215919799</v>
      </c>
      <c r="G594" s="31">
        <v>17.568490000000001</v>
      </c>
    </row>
    <row r="595" spans="1:41" x14ac:dyDescent="0.2">
      <c r="A595" s="19" t="s">
        <v>4492</v>
      </c>
      <c r="B595" s="24" t="s">
        <v>4492</v>
      </c>
      <c r="C595" s="27" t="s">
        <v>4493</v>
      </c>
      <c r="D595" s="24" t="s">
        <v>4494</v>
      </c>
      <c r="E595" s="27">
        <v>28.084461801451798</v>
      </c>
      <c r="F595" s="34">
        <v>1.3068105995667001</v>
      </c>
      <c r="G595" s="31">
        <v>17.56644</v>
      </c>
      <c r="AO595" s="6"/>
    </row>
    <row r="596" spans="1:41" x14ac:dyDescent="0.2">
      <c r="A596" s="19" t="s">
        <v>4561</v>
      </c>
      <c r="B596" s="24" t="s">
        <v>4561</v>
      </c>
      <c r="C596" s="27" t="s">
        <v>4562</v>
      </c>
      <c r="D596" s="24" t="s">
        <v>4563</v>
      </c>
      <c r="E596" s="27">
        <v>31.7883053254433</v>
      </c>
      <c r="F596" s="34">
        <v>0.61350252370118097</v>
      </c>
      <c r="G596" s="31">
        <v>17.5471</v>
      </c>
    </row>
    <row r="597" spans="1:41" x14ac:dyDescent="0.2">
      <c r="A597" s="19" t="s">
        <v>2609</v>
      </c>
      <c r="B597" s="24" t="s">
        <v>2609</v>
      </c>
      <c r="C597" s="27" t="s">
        <v>2610</v>
      </c>
      <c r="D597" s="24" t="s">
        <v>2611</v>
      </c>
      <c r="E597" s="27">
        <v>31.0638112257088</v>
      </c>
      <c r="F597" s="34">
        <v>0.233276107409779</v>
      </c>
      <c r="G597" s="31">
        <v>17.50975</v>
      </c>
    </row>
    <row r="598" spans="1:41" x14ac:dyDescent="0.2">
      <c r="A598" s="19" t="s">
        <v>4069</v>
      </c>
      <c r="B598" s="24" t="s">
        <v>4069</v>
      </c>
      <c r="C598" s="27" t="s">
        <v>4070</v>
      </c>
      <c r="D598" s="24" t="s">
        <v>4071</v>
      </c>
      <c r="E598" s="27">
        <v>31.822782675229998</v>
      </c>
      <c r="F598" s="34">
        <v>1.30562559456216</v>
      </c>
      <c r="G598" s="31">
        <v>17.397790000000001</v>
      </c>
    </row>
    <row r="599" spans="1:41" x14ac:dyDescent="0.2">
      <c r="A599" s="19" t="s">
        <v>4289</v>
      </c>
      <c r="B599" s="24" t="s">
        <v>4289</v>
      </c>
      <c r="C599" s="27" t="s">
        <v>4290</v>
      </c>
      <c r="D599" s="24" t="s">
        <v>4291</v>
      </c>
      <c r="E599" s="27">
        <v>31.226993144024501</v>
      </c>
      <c r="F599" s="34">
        <v>1.3058119388691301</v>
      </c>
      <c r="G599" s="31">
        <v>17.212430000000001</v>
      </c>
    </row>
    <row r="600" spans="1:41" x14ac:dyDescent="0.2">
      <c r="A600" s="19" t="s">
        <v>3921</v>
      </c>
      <c r="B600" s="24" t="s">
        <v>3921</v>
      </c>
      <c r="C600" s="27" t="s">
        <v>3922</v>
      </c>
      <c r="D600" s="24" t="s">
        <v>3923</v>
      </c>
      <c r="E600" s="27">
        <v>31.633697955869501</v>
      </c>
      <c r="F600" s="34">
        <v>1.30619426594039</v>
      </c>
      <c r="G600" s="31">
        <v>16.195</v>
      </c>
    </row>
    <row r="601" spans="1:41" x14ac:dyDescent="0.2">
      <c r="A601" s="19" t="s">
        <v>1186</v>
      </c>
      <c r="B601" s="24" t="s">
        <v>1186</v>
      </c>
      <c r="C601" s="27" t="s">
        <v>1187</v>
      </c>
      <c r="D601" s="24" t="s">
        <v>540</v>
      </c>
      <c r="E601" s="27">
        <v>32.688104043503401</v>
      </c>
      <c r="F601" s="34">
        <v>1.7858261395855599</v>
      </c>
      <c r="G601" s="31">
        <v>7.7754789999999998</v>
      </c>
    </row>
    <row r="602" spans="1:41" x14ac:dyDescent="0.2">
      <c r="A602" s="19" t="s">
        <v>4113</v>
      </c>
      <c r="B602" s="24" t="s">
        <v>4113</v>
      </c>
      <c r="C602" s="27" t="s">
        <v>4114</v>
      </c>
      <c r="D602" s="24" t="s">
        <v>4115</v>
      </c>
      <c r="E602" s="27">
        <v>32.4666251919055</v>
      </c>
      <c r="F602" s="34">
        <v>1.8422178204827699</v>
      </c>
      <c r="G602" s="31">
        <v>5.677098</v>
      </c>
    </row>
    <row r="603" spans="1:41" x14ac:dyDescent="0.2">
      <c r="A603" s="19" t="s">
        <v>1342</v>
      </c>
      <c r="B603" s="24" t="s">
        <v>1342</v>
      </c>
      <c r="C603" s="27" t="s">
        <v>1343</v>
      </c>
      <c r="D603" s="24" t="s">
        <v>358</v>
      </c>
      <c r="E603" s="27">
        <v>32.994795101626998</v>
      </c>
      <c r="F603" s="34">
        <v>0.92897085063458995</v>
      </c>
      <c r="G603" s="31">
        <v>5.667967</v>
      </c>
    </row>
    <row r="604" spans="1:41" x14ac:dyDescent="0.2">
      <c r="A604" s="19" t="s">
        <v>1959</v>
      </c>
      <c r="B604" s="24" t="s">
        <v>1959</v>
      </c>
      <c r="C604" s="27" t="s">
        <v>1960</v>
      </c>
      <c r="D604" s="24" t="s">
        <v>633</v>
      </c>
      <c r="E604" s="27">
        <v>35.359961458798303</v>
      </c>
      <c r="F604" s="34">
        <v>0.84478991659987401</v>
      </c>
      <c r="G604" s="31">
        <v>5.0321759999999998</v>
      </c>
    </row>
    <row r="605" spans="1:41" x14ac:dyDescent="0.2">
      <c r="A605" s="19" t="s">
        <v>1955</v>
      </c>
      <c r="B605" s="24" t="s">
        <v>1955</v>
      </c>
      <c r="C605" s="27" t="s">
        <v>1956</v>
      </c>
      <c r="D605" s="24" t="s">
        <v>109</v>
      </c>
      <c r="E605" s="27">
        <v>35.608324551159903</v>
      </c>
      <c r="F605" s="34">
        <v>0.75683286885946799</v>
      </c>
      <c r="G605" s="31">
        <v>4.8553360000000003</v>
      </c>
      <c r="AO605" s="6"/>
    </row>
    <row r="606" spans="1:41" x14ac:dyDescent="0.2">
      <c r="A606" s="19" t="s">
        <v>1124</v>
      </c>
      <c r="B606" s="24" t="s">
        <v>1124</v>
      </c>
      <c r="C606" s="27" t="s">
        <v>1125</v>
      </c>
      <c r="D606" s="24" t="s">
        <v>256</v>
      </c>
      <c r="E606" s="27">
        <v>33.660445683002798</v>
      </c>
      <c r="F606" s="34">
        <v>1.2166968045762201</v>
      </c>
      <c r="G606" s="31">
        <v>4.8230050000000002</v>
      </c>
    </row>
    <row r="607" spans="1:41" x14ac:dyDescent="0.2">
      <c r="A607" s="19" t="s">
        <v>649</v>
      </c>
      <c r="B607" s="24" t="s">
        <v>649</v>
      </c>
      <c r="C607" s="27" t="s">
        <v>650</v>
      </c>
      <c r="D607" s="24" t="s">
        <v>350</v>
      </c>
      <c r="E607" s="27">
        <v>32.578374757400702</v>
      </c>
      <c r="F607" s="34">
        <v>1.43594907285489</v>
      </c>
      <c r="G607" s="31">
        <v>4.7778359999999997</v>
      </c>
    </row>
    <row r="608" spans="1:41" x14ac:dyDescent="0.2">
      <c r="A608" s="19" t="s">
        <v>1252</v>
      </c>
      <c r="B608" s="24" t="s">
        <v>1252</v>
      </c>
      <c r="C608" s="27" t="s">
        <v>1253</v>
      </c>
      <c r="D608" s="24" t="s">
        <v>353</v>
      </c>
      <c r="E608" s="27">
        <v>33.206354370474699</v>
      </c>
      <c r="F608" s="34">
        <v>1.34512897684712</v>
      </c>
      <c r="G608" s="31">
        <v>4.6724990000000002</v>
      </c>
    </row>
    <row r="609" spans="1:45" x14ac:dyDescent="0.2">
      <c r="A609" s="19" t="s">
        <v>2745</v>
      </c>
      <c r="B609" s="24" t="s">
        <v>2746</v>
      </c>
      <c r="C609" s="27" t="s">
        <v>2747</v>
      </c>
      <c r="D609" s="24" t="s">
        <v>2748</v>
      </c>
      <c r="E609" s="27">
        <v>30.8793515955796</v>
      </c>
      <c r="F609" s="34">
        <v>1.8063551066402499</v>
      </c>
      <c r="G609" s="31">
        <v>4.6033369999999998</v>
      </c>
    </row>
    <row r="610" spans="1:45" x14ac:dyDescent="0.2">
      <c r="A610" s="19" t="s">
        <v>1885</v>
      </c>
      <c r="B610" s="24" t="s">
        <v>1885</v>
      </c>
      <c r="C610" s="27" t="s">
        <v>1886</v>
      </c>
      <c r="D610" s="24" t="s">
        <v>294</v>
      </c>
      <c r="E610" s="27">
        <v>34.251311242881002</v>
      </c>
      <c r="F610" s="34">
        <v>0.77378755549466105</v>
      </c>
      <c r="G610" s="31">
        <v>4.5005129999999998</v>
      </c>
    </row>
    <row r="611" spans="1:45" x14ac:dyDescent="0.2">
      <c r="A611" s="19" t="s">
        <v>1807</v>
      </c>
      <c r="B611" s="24" t="s">
        <v>1807</v>
      </c>
      <c r="C611" s="27" t="s">
        <v>1808</v>
      </c>
      <c r="D611" s="24" t="s">
        <v>311</v>
      </c>
      <c r="E611" s="27">
        <v>35.199342818865397</v>
      </c>
      <c r="F611" s="34">
        <v>1.58211181358756</v>
      </c>
      <c r="G611" s="31">
        <v>4.49763</v>
      </c>
    </row>
    <row r="612" spans="1:45" x14ac:dyDescent="0.2">
      <c r="A612" s="19" t="s">
        <v>1935</v>
      </c>
      <c r="B612" s="24" t="s">
        <v>1935</v>
      </c>
      <c r="C612" s="27" t="s">
        <v>1936</v>
      </c>
      <c r="D612" s="24" t="s">
        <v>288</v>
      </c>
      <c r="E612" s="27">
        <v>33.8003911240992</v>
      </c>
      <c r="F612" s="34">
        <v>0.80992405140626</v>
      </c>
      <c r="G612" s="31">
        <v>4.4249580000000002</v>
      </c>
      <c r="AO612" s="6"/>
    </row>
    <row r="613" spans="1:45" x14ac:dyDescent="0.2">
      <c r="A613" s="19" t="s">
        <v>3043</v>
      </c>
      <c r="B613" s="24" t="s">
        <v>3043</v>
      </c>
      <c r="C613" s="27" t="s">
        <v>3044</v>
      </c>
      <c r="D613" s="24" t="s">
        <v>3045</v>
      </c>
      <c r="E613" s="27">
        <v>30.4837573288813</v>
      </c>
      <c r="F613" s="34">
        <v>1.5919426898164399</v>
      </c>
      <c r="G613" s="31">
        <v>4.0288149999999998</v>
      </c>
    </row>
    <row r="614" spans="1:45" x14ac:dyDescent="0.2">
      <c r="A614" s="19" t="s">
        <v>1190</v>
      </c>
      <c r="B614" s="24" t="s">
        <v>1191</v>
      </c>
      <c r="C614" s="27" t="s">
        <v>1192</v>
      </c>
      <c r="D614" s="24" t="s">
        <v>236</v>
      </c>
      <c r="E614" s="27">
        <v>32.274976391621998</v>
      </c>
      <c r="F614" s="34">
        <v>1.7179281131672</v>
      </c>
      <c r="G614" s="31">
        <v>3.9981200000000001</v>
      </c>
      <c r="AO614" s="6"/>
    </row>
    <row r="615" spans="1:45" x14ac:dyDescent="0.2">
      <c r="A615" s="19" t="s">
        <v>3909</v>
      </c>
      <c r="B615" s="24" t="s">
        <v>3909</v>
      </c>
      <c r="C615" s="27" t="s">
        <v>3910</v>
      </c>
      <c r="D615" s="24" t="s">
        <v>3911</v>
      </c>
      <c r="E615" s="27">
        <v>30.9825735332787</v>
      </c>
      <c r="F615" s="34">
        <v>0.79854129333488399</v>
      </c>
      <c r="G615" s="31">
        <v>3.9958480000000001</v>
      </c>
    </row>
    <row r="616" spans="1:45" x14ac:dyDescent="0.2">
      <c r="A616" s="19" t="s">
        <v>1769</v>
      </c>
      <c r="B616" s="24" t="s">
        <v>1769</v>
      </c>
      <c r="C616" s="27" t="s">
        <v>1770</v>
      </c>
      <c r="D616" s="24" t="s">
        <v>140</v>
      </c>
      <c r="E616" s="27">
        <v>34.175783726643701</v>
      </c>
      <c r="F616" s="34">
        <v>1.66990457383367</v>
      </c>
      <c r="G616" s="31">
        <v>3.994278</v>
      </c>
      <c r="AO616" s="6"/>
      <c r="AS616" s="6"/>
    </row>
    <row r="617" spans="1:45" x14ac:dyDescent="0.2">
      <c r="A617" s="19" t="s">
        <v>1068</v>
      </c>
      <c r="B617" s="24" t="s">
        <v>1068</v>
      </c>
      <c r="C617" s="27" t="s">
        <v>1069</v>
      </c>
      <c r="D617" s="24" t="s">
        <v>9</v>
      </c>
      <c r="E617" s="27">
        <v>31.952965010673001</v>
      </c>
      <c r="F617" s="34">
        <v>0.75444715862881895</v>
      </c>
      <c r="G617" s="31">
        <v>3.963625</v>
      </c>
    </row>
    <row r="618" spans="1:45" x14ac:dyDescent="0.2">
      <c r="A618" s="19" t="s">
        <v>1803</v>
      </c>
      <c r="B618" s="24" t="s">
        <v>1803</v>
      </c>
      <c r="C618" s="27" t="s">
        <v>1804</v>
      </c>
      <c r="D618" s="24" t="s">
        <v>242</v>
      </c>
      <c r="E618" s="27">
        <v>32.827276376658403</v>
      </c>
      <c r="F618" s="34">
        <v>1.6799215131701699</v>
      </c>
      <c r="G618" s="31">
        <v>3.9457390000000001</v>
      </c>
      <c r="AO618" s="6"/>
      <c r="AR618" s="6"/>
    </row>
    <row r="619" spans="1:45" x14ac:dyDescent="0.2">
      <c r="A619" s="19" t="s">
        <v>1628</v>
      </c>
      <c r="B619" s="24" t="s">
        <v>1628</v>
      </c>
      <c r="C619" s="27" t="s">
        <v>1629</v>
      </c>
      <c r="D619" s="24" t="s">
        <v>144</v>
      </c>
      <c r="E619" s="27">
        <v>33.056998184469201</v>
      </c>
      <c r="F619" s="34">
        <v>1.6456887849870501</v>
      </c>
      <c r="G619" s="31">
        <v>3.8893420000000001</v>
      </c>
      <c r="AS619" s="6"/>
    </row>
    <row r="620" spans="1:45" x14ac:dyDescent="0.2">
      <c r="A620" s="19" t="s">
        <v>1269</v>
      </c>
      <c r="B620" s="24" t="s">
        <v>1269</v>
      </c>
      <c r="C620" s="27" t="s">
        <v>1270</v>
      </c>
      <c r="D620" s="24" t="s">
        <v>260</v>
      </c>
      <c r="E620" s="27">
        <v>31.809006091294801</v>
      </c>
      <c r="F620" s="34">
        <v>1.6508818043543401</v>
      </c>
      <c r="G620" s="31">
        <v>3.8017620000000001</v>
      </c>
      <c r="AR620" s="6"/>
      <c r="AS620" s="6"/>
    </row>
    <row r="621" spans="1:45" x14ac:dyDescent="0.2">
      <c r="A621" s="19" t="s">
        <v>713</v>
      </c>
      <c r="B621" s="24" t="s">
        <v>713</v>
      </c>
      <c r="C621" s="27" t="s">
        <v>714</v>
      </c>
      <c r="D621" s="24" t="s">
        <v>577</v>
      </c>
      <c r="E621" s="27">
        <v>32.925603729524603</v>
      </c>
      <c r="F621" s="34">
        <v>1.2762849953633899</v>
      </c>
      <c r="G621" s="31">
        <v>3.7908300000000001</v>
      </c>
    </row>
    <row r="622" spans="1:45" x14ac:dyDescent="0.2">
      <c r="A622" s="19" t="s">
        <v>1408</v>
      </c>
      <c r="B622" s="24" t="s">
        <v>1408</v>
      </c>
      <c r="C622" s="27" t="s">
        <v>1409</v>
      </c>
      <c r="D622" s="24" t="s">
        <v>356</v>
      </c>
      <c r="E622" s="27">
        <v>33.000497959685902</v>
      </c>
      <c r="F622" s="34">
        <v>1.57621957736011</v>
      </c>
      <c r="G622" s="31">
        <v>3.772837</v>
      </c>
    </row>
    <row r="623" spans="1:45" x14ac:dyDescent="0.2">
      <c r="A623" s="19" t="s">
        <v>1921</v>
      </c>
      <c r="B623" s="24" t="s">
        <v>1921</v>
      </c>
      <c r="C623" s="27" t="s">
        <v>1922</v>
      </c>
      <c r="D623" s="24" t="s">
        <v>151</v>
      </c>
      <c r="E623" s="27">
        <v>34.0352661760747</v>
      </c>
      <c r="F623" s="34">
        <v>1.5837649003655501</v>
      </c>
      <c r="G623" s="31">
        <v>3.7142569999999999</v>
      </c>
    </row>
    <row r="624" spans="1:45" x14ac:dyDescent="0.2">
      <c r="A624" s="19" t="s">
        <v>773</v>
      </c>
      <c r="B624" s="24" t="s">
        <v>773</v>
      </c>
      <c r="C624" s="27" t="s">
        <v>774</v>
      </c>
      <c r="D624" s="24" t="s">
        <v>235</v>
      </c>
      <c r="E624" s="27">
        <v>32.004103169047099</v>
      </c>
      <c r="F624" s="34">
        <v>1.54810344292028</v>
      </c>
      <c r="G624" s="31">
        <v>3.6746319999999999</v>
      </c>
      <c r="AO624" s="6"/>
    </row>
    <row r="625" spans="1:53" x14ac:dyDescent="0.2">
      <c r="A625" s="19" t="s">
        <v>1917</v>
      </c>
      <c r="B625" s="24" t="s">
        <v>1917</v>
      </c>
      <c r="C625" s="27" t="s">
        <v>1918</v>
      </c>
      <c r="D625" s="24" t="s">
        <v>129</v>
      </c>
      <c r="E625" s="27">
        <v>33.966539434795997</v>
      </c>
      <c r="F625" s="34">
        <v>1.6336614158884499</v>
      </c>
      <c r="G625" s="31">
        <v>3.648342</v>
      </c>
    </row>
    <row r="626" spans="1:53" x14ac:dyDescent="0.2">
      <c r="A626" s="19" t="s">
        <v>1058</v>
      </c>
      <c r="B626" s="24" t="s">
        <v>1058</v>
      </c>
      <c r="C626" s="27" t="s">
        <v>1059</v>
      </c>
      <c r="D626" s="24" t="s">
        <v>398</v>
      </c>
      <c r="E626" s="27">
        <v>31.823693923016201</v>
      </c>
      <c r="F626" s="34">
        <v>0.501296446770507</v>
      </c>
      <c r="G626" s="31">
        <v>3.6348660000000002</v>
      </c>
      <c r="AO626" s="6"/>
    </row>
    <row r="627" spans="1:53" x14ac:dyDescent="0.2">
      <c r="A627" s="19" t="s">
        <v>1183</v>
      </c>
      <c r="B627" s="24" t="s">
        <v>1184</v>
      </c>
      <c r="C627" s="27" t="s">
        <v>1185</v>
      </c>
      <c r="D627" s="24" t="s">
        <v>546</v>
      </c>
      <c r="E627" s="27">
        <v>32.160477425442501</v>
      </c>
      <c r="F627" s="34">
        <v>1.31903730939615</v>
      </c>
      <c r="G627" s="31">
        <v>3.5867819999999999</v>
      </c>
    </row>
    <row r="628" spans="1:53" x14ac:dyDescent="0.2">
      <c r="A628" s="19" t="s">
        <v>1851</v>
      </c>
      <c r="B628" s="24" t="s">
        <v>1851</v>
      </c>
      <c r="C628" s="27" t="s">
        <v>1852</v>
      </c>
      <c r="D628" s="24" t="s">
        <v>224</v>
      </c>
      <c r="E628" s="27">
        <v>35.414817534167398</v>
      </c>
      <c r="F628" s="34">
        <v>1.2859920244223699</v>
      </c>
      <c r="G628" s="31">
        <v>3.5704600000000002</v>
      </c>
    </row>
    <row r="629" spans="1:53" x14ac:dyDescent="0.2">
      <c r="A629" s="19" t="s">
        <v>661</v>
      </c>
      <c r="B629" s="24" t="s">
        <v>661</v>
      </c>
      <c r="C629" s="27" t="s">
        <v>662</v>
      </c>
      <c r="D629" s="24" t="s">
        <v>601</v>
      </c>
      <c r="E629" s="27">
        <v>31.686956920317801</v>
      </c>
      <c r="F629" s="34">
        <v>0.51498175387185596</v>
      </c>
      <c r="G629" s="31">
        <v>3.566309</v>
      </c>
    </row>
    <row r="630" spans="1:53" x14ac:dyDescent="0.2">
      <c r="A630" s="19" t="s">
        <v>1923</v>
      </c>
      <c r="B630" s="24" t="s">
        <v>1923</v>
      </c>
      <c r="C630" s="27" t="s">
        <v>1924</v>
      </c>
      <c r="D630" s="24" t="s">
        <v>537</v>
      </c>
      <c r="E630" s="27">
        <v>32.810213455754997</v>
      </c>
      <c r="F630" s="34">
        <v>1.64404471117228</v>
      </c>
      <c r="G630" s="31">
        <v>3.5113150000000002</v>
      </c>
    </row>
    <row r="631" spans="1:53" x14ac:dyDescent="0.2">
      <c r="A631" s="19" t="s">
        <v>1175</v>
      </c>
      <c r="B631" s="24" t="s">
        <v>1175</v>
      </c>
      <c r="C631" s="27" t="s">
        <v>1176</v>
      </c>
      <c r="D631" s="24" t="s">
        <v>355</v>
      </c>
      <c r="E631" s="27">
        <v>32.334633867212503</v>
      </c>
      <c r="F631" s="34">
        <v>1.3326488201431801</v>
      </c>
      <c r="G631" s="31">
        <v>3.4894949999999998</v>
      </c>
      <c r="AO631" s="6"/>
    </row>
    <row r="632" spans="1:53" x14ac:dyDescent="0.2">
      <c r="A632" s="19" t="s">
        <v>1835</v>
      </c>
      <c r="B632" s="24" t="s">
        <v>1836</v>
      </c>
      <c r="C632" s="27" t="s">
        <v>1837</v>
      </c>
      <c r="D632" s="24" t="s">
        <v>295</v>
      </c>
      <c r="E632" s="27">
        <v>33.9540230801707</v>
      </c>
      <c r="F632" s="34">
        <v>0.45991796793281797</v>
      </c>
      <c r="G632" s="31">
        <v>3.4289879999999999</v>
      </c>
      <c r="BA632" s="6"/>
    </row>
    <row r="633" spans="1:53" x14ac:dyDescent="0.2">
      <c r="A633" s="19" t="s">
        <v>1503</v>
      </c>
      <c r="B633" s="24" t="s">
        <v>1504</v>
      </c>
      <c r="C633" s="27" t="s">
        <v>1505</v>
      </c>
      <c r="D633" s="24" t="s">
        <v>556</v>
      </c>
      <c r="E633" s="27">
        <v>32.5636095279134</v>
      </c>
      <c r="F633" s="34">
        <v>0.69766916849308103</v>
      </c>
      <c r="G633" s="31">
        <v>3.414066</v>
      </c>
    </row>
    <row r="634" spans="1:53" x14ac:dyDescent="0.2">
      <c r="A634" s="19" t="s">
        <v>4525</v>
      </c>
      <c r="B634" s="24" t="s">
        <v>4525</v>
      </c>
      <c r="C634" s="27" t="s">
        <v>4526</v>
      </c>
      <c r="D634" s="24" t="s">
        <v>4527</v>
      </c>
      <c r="E634" s="27">
        <v>29.912850423381599</v>
      </c>
      <c r="F634" s="34">
        <v>0.75704951147676702</v>
      </c>
      <c r="G634" s="31">
        <v>3.4087610000000002</v>
      </c>
    </row>
    <row r="635" spans="1:53" x14ac:dyDescent="0.2">
      <c r="A635" s="19" t="s">
        <v>1905</v>
      </c>
      <c r="B635" s="24" t="s">
        <v>1905</v>
      </c>
      <c r="C635" s="27" t="s">
        <v>1906</v>
      </c>
      <c r="D635" s="24" t="s">
        <v>387</v>
      </c>
      <c r="E635" s="27">
        <v>33.651171297159799</v>
      </c>
      <c r="F635" s="34">
        <v>0.64494681412801702</v>
      </c>
      <c r="G635" s="31">
        <v>3.3898779999999999</v>
      </c>
    </row>
    <row r="636" spans="1:53" x14ac:dyDescent="0.2">
      <c r="A636" s="19" t="s">
        <v>1847</v>
      </c>
      <c r="B636" s="24" t="s">
        <v>1847</v>
      </c>
      <c r="C636" s="27" t="s">
        <v>1848</v>
      </c>
      <c r="D636" s="24" t="s">
        <v>106</v>
      </c>
      <c r="E636" s="27">
        <v>33.378522608603703</v>
      </c>
      <c r="F636" s="34">
        <v>1.3940847418889999</v>
      </c>
      <c r="G636" s="31">
        <v>3.3651870000000002</v>
      </c>
    </row>
    <row r="637" spans="1:53" x14ac:dyDescent="0.2">
      <c r="A637" s="19" t="s">
        <v>653</v>
      </c>
      <c r="B637" s="24" t="s">
        <v>653</v>
      </c>
      <c r="C637" s="27" t="s">
        <v>654</v>
      </c>
      <c r="D637" s="24" t="s">
        <v>179</v>
      </c>
      <c r="E637" s="27">
        <v>33.210163219014703</v>
      </c>
      <c r="F637" s="34">
        <v>0.21257543926300601</v>
      </c>
      <c r="G637" s="31">
        <v>3.35304</v>
      </c>
    </row>
    <row r="638" spans="1:53" x14ac:dyDescent="0.2">
      <c r="A638" s="19" t="s">
        <v>1895</v>
      </c>
      <c r="B638" s="24" t="s">
        <v>1895</v>
      </c>
      <c r="C638" s="27" t="s">
        <v>1896</v>
      </c>
      <c r="D638" s="24" t="s">
        <v>108</v>
      </c>
      <c r="E638" s="27">
        <v>33.779800270418001</v>
      </c>
      <c r="F638" s="34">
        <v>1.4122874943272199</v>
      </c>
      <c r="G638" s="31">
        <v>3.3493719999999998</v>
      </c>
    </row>
    <row r="639" spans="1:53" x14ac:dyDescent="0.2">
      <c r="A639" s="19" t="s">
        <v>1915</v>
      </c>
      <c r="B639" s="24" t="s">
        <v>1915</v>
      </c>
      <c r="C639" s="27" t="s">
        <v>1916</v>
      </c>
      <c r="D639" s="24" t="s">
        <v>415</v>
      </c>
      <c r="E639" s="27">
        <v>35.687916394840798</v>
      </c>
      <c r="F639" s="34">
        <v>1.1073002025165799</v>
      </c>
      <c r="G639" s="31">
        <v>3.327118</v>
      </c>
    </row>
    <row r="640" spans="1:53" x14ac:dyDescent="0.2">
      <c r="A640" s="19" t="s">
        <v>1652</v>
      </c>
      <c r="B640" s="24" t="s">
        <v>1652</v>
      </c>
      <c r="C640" s="27" t="s">
        <v>1653</v>
      </c>
      <c r="D640" s="24" t="s">
        <v>504</v>
      </c>
      <c r="E640" s="27">
        <v>33.313111520508798</v>
      </c>
      <c r="F640" s="34">
        <v>1.2292541810870401</v>
      </c>
      <c r="G640" s="31">
        <v>3.3105530000000001</v>
      </c>
    </row>
    <row r="641" spans="1:45" x14ac:dyDescent="0.2">
      <c r="A641" s="19" t="s">
        <v>993</v>
      </c>
      <c r="B641" s="24" t="s">
        <v>993</v>
      </c>
      <c r="C641" s="27" t="s">
        <v>994</v>
      </c>
      <c r="D641" s="24" t="s">
        <v>254</v>
      </c>
      <c r="E641" s="27">
        <v>33.375548111925397</v>
      </c>
      <c r="F641" s="34">
        <v>0.999087275024234</v>
      </c>
      <c r="G641" s="31">
        <v>3.2708219999999999</v>
      </c>
    </row>
    <row r="642" spans="1:45" x14ac:dyDescent="0.2">
      <c r="A642" s="19" t="s">
        <v>1801</v>
      </c>
      <c r="B642" s="24" t="s">
        <v>1801</v>
      </c>
      <c r="C642" s="27" t="s">
        <v>1802</v>
      </c>
      <c r="D642" s="24" t="s">
        <v>566</v>
      </c>
      <c r="E642" s="27">
        <v>34.458128938311397</v>
      </c>
      <c r="F642" s="34">
        <v>0.90182971159304903</v>
      </c>
      <c r="G642" s="31">
        <v>3.2583120000000001</v>
      </c>
      <c r="AS642" s="6"/>
    </row>
    <row r="643" spans="1:45" x14ac:dyDescent="0.2">
      <c r="A643" s="19" t="s">
        <v>1939</v>
      </c>
      <c r="B643" s="24" t="s">
        <v>1939</v>
      </c>
      <c r="C643" s="27" t="s">
        <v>1940</v>
      </c>
      <c r="D643" s="24" t="s">
        <v>196</v>
      </c>
      <c r="E643" s="27">
        <v>33.9455018334831</v>
      </c>
      <c r="F643" s="34">
        <v>0.40797398085956399</v>
      </c>
      <c r="G643" s="31">
        <v>3.2499250000000002</v>
      </c>
    </row>
    <row r="644" spans="1:45" x14ac:dyDescent="0.2">
      <c r="A644" s="19" t="s">
        <v>1945</v>
      </c>
      <c r="B644" s="24" t="s">
        <v>1945</v>
      </c>
      <c r="C644" s="27" t="s">
        <v>1946</v>
      </c>
      <c r="D644" s="24" t="s">
        <v>548</v>
      </c>
      <c r="E644" s="27">
        <v>35.8912309718336</v>
      </c>
      <c r="F644" s="34">
        <v>1.17194234846808</v>
      </c>
      <c r="G644" s="31">
        <v>3.2407620000000001</v>
      </c>
      <c r="AO644" s="6"/>
    </row>
    <row r="645" spans="1:45" x14ac:dyDescent="0.2">
      <c r="A645" s="19" t="s">
        <v>1282</v>
      </c>
      <c r="B645" s="24" t="s">
        <v>1282</v>
      </c>
      <c r="C645" s="27" t="s">
        <v>1283</v>
      </c>
      <c r="D645" s="24" t="s">
        <v>446</v>
      </c>
      <c r="E645" s="27">
        <v>34.388628756853201</v>
      </c>
      <c r="F645" s="34">
        <v>0.61014575092249701</v>
      </c>
      <c r="G645" s="31">
        <v>3.2143540000000002</v>
      </c>
    </row>
    <row r="646" spans="1:45" x14ac:dyDescent="0.2">
      <c r="A646" s="19" t="s">
        <v>1043</v>
      </c>
      <c r="B646" s="24" t="s">
        <v>1043</v>
      </c>
      <c r="C646" s="27" t="s">
        <v>1044</v>
      </c>
      <c r="D646" s="24" t="s">
        <v>298</v>
      </c>
      <c r="E646" s="27">
        <v>30.860308994456702</v>
      </c>
      <c r="F646" s="34">
        <v>0.69582914441736798</v>
      </c>
      <c r="G646" s="31">
        <v>3.199713</v>
      </c>
    </row>
    <row r="647" spans="1:45" x14ac:dyDescent="0.2">
      <c r="A647" s="19" t="s">
        <v>1857</v>
      </c>
      <c r="B647" s="24" t="s">
        <v>1857</v>
      </c>
      <c r="C647" s="27" t="s">
        <v>1858</v>
      </c>
      <c r="D647" s="24" t="s">
        <v>535</v>
      </c>
      <c r="E647" s="27">
        <v>34.236418957745698</v>
      </c>
      <c r="F647" s="34">
        <v>1.5072321410599201</v>
      </c>
      <c r="G647" s="31">
        <v>3.1513019999999998</v>
      </c>
    </row>
    <row r="648" spans="1:45" x14ac:dyDescent="0.2">
      <c r="A648" s="19" t="s">
        <v>1791</v>
      </c>
      <c r="B648" s="24" t="s">
        <v>1791</v>
      </c>
      <c r="C648" s="27" t="s">
        <v>1792</v>
      </c>
      <c r="D648" s="24" t="s">
        <v>113</v>
      </c>
      <c r="E648" s="27">
        <v>35.661906021713598</v>
      </c>
      <c r="F648" s="34">
        <v>0.174874694621489</v>
      </c>
      <c r="G648" s="31">
        <v>3.1506820000000002</v>
      </c>
    </row>
    <row r="649" spans="1:45" x14ac:dyDescent="0.2">
      <c r="A649" s="19" t="s">
        <v>1648</v>
      </c>
      <c r="B649" s="24" t="s">
        <v>1648</v>
      </c>
      <c r="C649" s="27" t="s">
        <v>1649</v>
      </c>
      <c r="D649" s="24" t="s">
        <v>275</v>
      </c>
      <c r="E649" s="27">
        <v>31.278193104305501</v>
      </c>
      <c r="F649" s="34">
        <v>0.312519989577347</v>
      </c>
      <c r="G649" s="31">
        <v>3.1461600000000001</v>
      </c>
    </row>
    <row r="650" spans="1:45" x14ac:dyDescent="0.2">
      <c r="A650" s="19" t="s">
        <v>1001</v>
      </c>
      <c r="B650" s="24" t="s">
        <v>1001</v>
      </c>
      <c r="C650" s="27" t="s">
        <v>1002</v>
      </c>
      <c r="D650" s="24" t="s">
        <v>605</v>
      </c>
      <c r="E650" s="27">
        <v>30.963958738190701</v>
      </c>
      <c r="F650" s="34">
        <v>1.4698787277299299</v>
      </c>
      <c r="G650" s="31">
        <v>3.1445620000000001</v>
      </c>
    </row>
    <row r="651" spans="1:45" x14ac:dyDescent="0.2">
      <c r="A651" s="19" t="s">
        <v>668</v>
      </c>
      <c r="B651" s="24" t="s">
        <v>668</v>
      </c>
      <c r="C651" s="27" t="s">
        <v>669</v>
      </c>
      <c r="D651" s="24" t="s">
        <v>278</v>
      </c>
      <c r="E651" s="27">
        <v>38.812126639186303</v>
      </c>
      <c r="F651" s="34">
        <v>1.4644863377319199</v>
      </c>
      <c r="G651" s="31">
        <v>3.1335609999999998</v>
      </c>
    </row>
    <row r="652" spans="1:45" x14ac:dyDescent="0.2">
      <c r="A652" s="19" t="s">
        <v>1809</v>
      </c>
      <c r="B652" s="24" t="s">
        <v>1809</v>
      </c>
      <c r="C652" s="27" t="s">
        <v>1810</v>
      </c>
      <c r="D652" s="24" t="s">
        <v>99</v>
      </c>
      <c r="E652" s="27">
        <v>34.418592084022599</v>
      </c>
      <c r="F652" s="34">
        <v>1.1392366758544701</v>
      </c>
      <c r="G652" s="31">
        <v>3.122503</v>
      </c>
    </row>
    <row r="653" spans="1:45" x14ac:dyDescent="0.2">
      <c r="A653" s="19" t="s">
        <v>1181</v>
      </c>
      <c r="B653" s="24" t="s">
        <v>1181</v>
      </c>
      <c r="C653" s="27" t="s">
        <v>1182</v>
      </c>
      <c r="D653" s="24" t="s">
        <v>145</v>
      </c>
      <c r="E653" s="27">
        <v>32.165427876520603</v>
      </c>
      <c r="F653" s="34">
        <v>1.4378907226712401</v>
      </c>
      <c r="G653" s="31">
        <v>3.0894919999999999</v>
      </c>
    </row>
    <row r="654" spans="1:45" x14ac:dyDescent="0.2">
      <c r="A654" s="19" t="s">
        <v>1811</v>
      </c>
      <c r="B654" s="24" t="s">
        <v>1811</v>
      </c>
      <c r="C654" s="27" t="s">
        <v>1812</v>
      </c>
      <c r="D654" s="24" t="s">
        <v>11</v>
      </c>
      <c r="E654" s="27">
        <v>33.225327578992001</v>
      </c>
      <c r="F654" s="34">
        <v>1.46134966950906</v>
      </c>
      <c r="G654" s="31">
        <v>3.0694569999999999</v>
      </c>
    </row>
    <row r="655" spans="1:45" x14ac:dyDescent="0.2">
      <c r="A655" s="19" t="s">
        <v>1169</v>
      </c>
      <c r="B655" s="24" t="s">
        <v>1169</v>
      </c>
      <c r="C655" s="27" t="s">
        <v>1170</v>
      </c>
      <c r="D655" s="24" t="s">
        <v>157</v>
      </c>
      <c r="E655" s="27">
        <v>31.721794867645201</v>
      </c>
      <c r="F655" s="34">
        <v>0.66719887208678097</v>
      </c>
      <c r="G655" s="31">
        <v>3.067529</v>
      </c>
    </row>
    <row r="656" spans="1:45" x14ac:dyDescent="0.2">
      <c r="A656" s="19" t="s">
        <v>1957</v>
      </c>
      <c r="B656" s="24" t="s">
        <v>1957</v>
      </c>
      <c r="C656" s="27" t="s">
        <v>1958</v>
      </c>
      <c r="D656" s="24" t="s">
        <v>476</v>
      </c>
      <c r="E656" s="27">
        <v>34.4818343761929</v>
      </c>
      <c r="F656" s="34">
        <v>1.3487876316480101</v>
      </c>
      <c r="G656" s="31">
        <v>3.0592320000000002</v>
      </c>
    </row>
    <row r="657" spans="1:45" x14ac:dyDescent="0.2">
      <c r="A657" s="19" t="s">
        <v>849</v>
      </c>
      <c r="B657" s="24" t="s">
        <v>849</v>
      </c>
      <c r="C657" s="27" t="s">
        <v>850</v>
      </c>
      <c r="D657" s="24" t="s">
        <v>486</v>
      </c>
      <c r="E657" s="27">
        <v>30.0095859115848</v>
      </c>
      <c r="F657" s="34">
        <v>0.739437858224675</v>
      </c>
      <c r="G657" s="31">
        <v>3.0550389999999998</v>
      </c>
      <c r="AO657" s="6"/>
    </row>
    <row r="658" spans="1:45" x14ac:dyDescent="0.2">
      <c r="A658" s="19" t="s">
        <v>865</v>
      </c>
      <c r="B658" s="24" t="s">
        <v>865</v>
      </c>
      <c r="C658" s="27" t="s">
        <v>866</v>
      </c>
      <c r="D658" s="24" t="s">
        <v>354</v>
      </c>
      <c r="E658" s="27">
        <v>36.430604705915201</v>
      </c>
      <c r="F658" s="34">
        <v>0.13522591849818799</v>
      </c>
      <c r="G658" s="31">
        <v>3.0458180000000001</v>
      </c>
    </row>
    <row r="659" spans="1:45" x14ac:dyDescent="0.2">
      <c r="A659" s="19" t="s">
        <v>4468</v>
      </c>
      <c r="B659" s="24" t="s">
        <v>4468</v>
      </c>
      <c r="C659" s="27" t="s">
        <v>4469</v>
      </c>
      <c r="D659" s="24" t="s">
        <v>4470</v>
      </c>
      <c r="E659" s="27">
        <v>29.871661890869898</v>
      </c>
      <c r="F659" s="34">
        <v>0.73795175877795505</v>
      </c>
      <c r="G659" s="31">
        <v>3.0327630000000001</v>
      </c>
      <c r="AO659" s="6"/>
    </row>
    <row r="660" spans="1:45" x14ac:dyDescent="0.2">
      <c r="A660" s="19" t="s">
        <v>1748</v>
      </c>
      <c r="B660" s="24" t="s">
        <v>1748</v>
      </c>
      <c r="C660" s="27" t="s">
        <v>1749</v>
      </c>
      <c r="D660" s="24" t="s">
        <v>628</v>
      </c>
      <c r="E660" s="27">
        <v>32.9065208428582</v>
      </c>
      <c r="F660" s="34">
        <v>1.50502115810651</v>
      </c>
      <c r="G660" s="31">
        <v>3.029763</v>
      </c>
    </row>
    <row r="661" spans="1:45" x14ac:dyDescent="0.2">
      <c r="A661" s="19" t="s">
        <v>1101</v>
      </c>
      <c r="B661" s="24" t="s">
        <v>1101</v>
      </c>
      <c r="C661" s="27" t="s">
        <v>1102</v>
      </c>
      <c r="D661" s="24" t="s">
        <v>258</v>
      </c>
      <c r="E661" s="27">
        <v>33.165517727673802</v>
      </c>
      <c r="F661" s="34">
        <v>0.179724418615168</v>
      </c>
      <c r="G661" s="31">
        <v>3.024178</v>
      </c>
    </row>
    <row r="662" spans="1:45" x14ac:dyDescent="0.2">
      <c r="A662" s="19" t="s">
        <v>1933</v>
      </c>
      <c r="B662" s="24" t="s">
        <v>1933</v>
      </c>
      <c r="C662" s="27" t="s">
        <v>1934</v>
      </c>
      <c r="D662" s="24" t="s">
        <v>491</v>
      </c>
      <c r="E662" s="27">
        <v>33.516413658444797</v>
      </c>
      <c r="F662" s="34">
        <v>0.65274259934583601</v>
      </c>
      <c r="G662" s="31">
        <v>2.9922759999999999</v>
      </c>
      <c r="AN662" s="6"/>
      <c r="AO662" s="6"/>
    </row>
    <row r="663" spans="1:45" x14ac:dyDescent="0.2">
      <c r="A663" s="19" t="s">
        <v>1031</v>
      </c>
      <c r="B663" s="24" t="s">
        <v>1031</v>
      </c>
      <c r="C663" s="27" t="s">
        <v>1032</v>
      </c>
      <c r="D663" s="24" t="s">
        <v>228</v>
      </c>
      <c r="E663" s="27">
        <v>32.008551135305296</v>
      </c>
      <c r="F663" s="34">
        <v>1.20268047232354</v>
      </c>
      <c r="G663" s="31">
        <v>2.9868920000000001</v>
      </c>
    </row>
    <row r="664" spans="1:45" x14ac:dyDescent="0.2">
      <c r="A664" s="19" t="s">
        <v>672</v>
      </c>
      <c r="B664" s="24" t="s">
        <v>672</v>
      </c>
      <c r="C664" s="27" t="s">
        <v>673</v>
      </c>
      <c r="D664" s="24" t="s">
        <v>369</v>
      </c>
      <c r="E664" s="27">
        <v>31.300675119530499</v>
      </c>
      <c r="F664" s="34">
        <v>0.44651529430432901</v>
      </c>
      <c r="G664" s="31">
        <v>2.9795940000000001</v>
      </c>
    </row>
    <row r="665" spans="1:45" x14ac:dyDescent="0.2">
      <c r="A665" s="19" t="s">
        <v>645</v>
      </c>
      <c r="B665" s="24" t="s">
        <v>645</v>
      </c>
      <c r="C665" s="27" t="s">
        <v>646</v>
      </c>
      <c r="D665" s="24" t="s">
        <v>148</v>
      </c>
      <c r="E665" s="27">
        <v>34.859439103836898</v>
      </c>
      <c r="F665" s="34">
        <v>0.84970275431290898</v>
      </c>
      <c r="G665" s="31">
        <v>2.973735</v>
      </c>
    </row>
    <row r="666" spans="1:45" x14ac:dyDescent="0.2">
      <c r="A666" s="19" t="s">
        <v>3306</v>
      </c>
      <c r="B666" s="24" t="s">
        <v>3306</v>
      </c>
      <c r="C666" s="27" t="s">
        <v>3307</v>
      </c>
      <c r="D666" s="24" t="s">
        <v>3308</v>
      </c>
      <c r="E666" s="27">
        <v>31.689416901186799</v>
      </c>
      <c r="F666" s="34">
        <v>0.69294309734417303</v>
      </c>
      <c r="G666" s="31">
        <v>2.9708640000000002</v>
      </c>
    </row>
    <row r="667" spans="1:45" x14ac:dyDescent="0.2">
      <c r="A667" s="19" t="s">
        <v>663</v>
      </c>
      <c r="B667" s="24" t="s">
        <v>663</v>
      </c>
      <c r="C667" s="27" t="s">
        <v>664</v>
      </c>
      <c r="D667" s="24" t="s">
        <v>461</v>
      </c>
      <c r="E667" s="27">
        <v>33.117620889294997</v>
      </c>
      <c r="F667" s="34">
        <v>2.99900699609546</v>
      </c>
      <c r="G667" s="31">
        <v>2.8987569999999998</v>
      </c>
    </row>
    <row r="668" spans="1:45" x14ac:dyDescent="0.2">
      <c r="A668" s="19" t="s">
        <v>1497</v>
      </c>
      <c r="B668" s="24" t="s">
        <v>1497</v>
      </c>
      <c r="C668" s="27" t="s">
        <v>1498</v>
      </c>
      <c r="D668" s="24" t="s">
        <v>553</v>
      </c>
      <c r="E668" s="27">
        <v>32.846252674652597</v>
      </c>
      <c r="F668" s="34">
        <v>0.41320469554756201</v>
      </c>
      <c r="G668" s="31">
        <v>2.8808539999999998</v>
      </c>
    </row>
    <row r="669" spans="1:45" x14ac:dyDescent="0.2">
      <c r="A669" s="19" t="s">
        <v>1829</v>
      </c>
      <c r="B669" s="24" t="s">
        <v>1829</v>
      </c>
      <c r="C669" s="27" t="s">
        <v>1830</v>
      </c>
      <c r="D669" s="24" t="s">
        <v>448</v>
      </c>
      <c r="E669" s="27">
        <v>35.122203490143797</v>
      </c>
      <c r="F669" s="34">
        <v>0.95896408559873503</v>
      </c>
      <c r="G669" s="31">
        <v>2.8648609999999999</v>
      </c>
    </row>
    <row r="670" spans="1:45" x14ac:dyDescent="0.2">
      <c r="A670" s="19" t="s">
        <v>1490</v>
      </c>
      <c r="B670" s="24" t="s">
        <v>1490</v>
      </c>
      <c r="C670" s="27" t="s">
        <v>1491</v>
      </c>
      <c r="D670" s="24" t="s">
        <v>359</v>
      </c>
      <c r="E670" s="27">
        <v>31.9392966839564</v>
      </c>
      <c r="F670" s="34">
        <v>1.5040564630781501</v>
      </c>
      <c r="G670" s="31">
        <v>2.8554680000000001</v>
      </c>
      <c r="AR670" s="6"/>
      <c r="AS670" s="6"/>
    </row>
    <row r="671" spans="1:45" x14ac:dyDescent="0.2">
      <c r="A671" s="19" t="s">
        <v>1795</v>
      </c>
      <c r="B671" s="24" t="s">
        <v>1795</v>
      </c>
      <c r="C671" s="27" t="s">
        <v>1796</v>
      </c>
      <c r="D671" s="24" t="s">
        <v>272</v>
      </c>
      <c r="E671" s="27">
        <v>35.152324753819698</v>
      </c>
      <c r="F671" s="34">
        <v>0.86793585718990496</v>
      </c>
      <c r="G671" s="31">
        <v>2.844284</v>
      </c>
    </row>
    <row r="672" spans="1:45" x14ac:dyDescent="0.2">
      <c r="A672" s="19" t="s">
        <v>647</v>
      </c>
      <c r="B672" s="24" t="s">
        <v>647</v>
      </c>
      <c r="C672" s="27" t="s">
        <v>648</v>
      </c>
      <c r="D672" s="24" t="s">
        <v>459</v>
      </c>
      <c r="E672" s="27">
        <v>35.678948625567898</v>
      </c>
      <c r="F672" s="34">
        <v>0.66716020932054598</v>
      </c>
      <c r="G672" s="31">
        <v>2.8435959999999998</v>
      </c>
      <c r="AO672" s="6"/>
      <c r="AR672" s="6"/>
      <c r="AS672" s="6"/>
    </row>
    <row r="673" spans="1:53" x14ac:dyDescent="0.2">
      <c r="A673" s="19" t="s">
        <v>1037</v>
      </c>
      <c r="B673" s="24" t="s">
        <v>1037</v>
      </c>
      <c r="C673" s="27" t="s">
        <v>1038</v>
      </c>
      <c r="D673" s="24" t="s">
        <v>616</v>
      </c>
      <c r="E673" s="27">
        <v>32.440527002817099</v>
      </c>
      <c r="F673" s="34">
        <v>1.18492656438614</v>
      </c>
      <c r="G673" s="31">
        <v>2.7953399999999999</v>
      </c>
      <c r="AS673" s="6"/>
    </row>
    <row r="674" spans="1:53" x14ac:dyDescent="0.2">
      <c r="A674" s="19" t="s">
        <v>798</v>
      </c>
      <c r="B674" s="24" t="s">
        <v>798</v>
      </c>
      <c r="C674" s="27" t="s">
        <v>799</v>
      </c>
      <c r="D674" s="24" t="s">
        <v>147</v>
      </c>
      <c r="E674" s="27">
        <v>32.289945049652403</v>
      </c>
      <c r="F674" s="34">
        <v>0.42485171802907401</v>
      </c>
      <c r="G674" s="31">
        <v>2.7855289999999999</v>
      </c>
      <c r="AO674" s="6"/>
    </row>
    <row r="675" spans="1:53" x14ac:dyDescent="0.2">
      <c r="A675" s="19" t="s">
        <v>1859</v>
      </c>
      <c r="B675" s="24" t="s">
        <v>1859</v>
      </c>
      <c r="C675" s="27" t="s">
        <v>1860</v>
      </c>
      <c r="D675" s="24" t="s">
        <v>612</v>
      </c>
      <c r="E675" s="27">
        <v>34.787459018777398</v>
      </c>
      <c r="F675" s="34">
        <v>1.18428459911804</v>
      </c>
      <c r="G675" s="31">
        <v>2.775665</v>
      </c>
    </row>
    <row r="676" spans="1:53" x14ac:dyDescent="0.2">
      <c r="A676" s="19" t="s">
        <v>1217</v>
      </c>
      <c r="B676" s="24" t="s">
        <v>1217</v>
      </c>
      <c r="C676" s="27" t="s">
        <v>1218</v>
      </c>
      <c r="D676" s="24" t="s">
        <v>613</v>
      </c>
      <c r="E676" s="27">
        <v>35.416265612402803</v>
      </c>
      <c r="F676" s="34">
        <v>0.91004200440335403</v>
      </c>
      <c r="G676" s="31">
        <v>2.7504390000000001</v>
      </c>
      <c r="BA676" s="6"/>
    </row>
    <row r="677" spans="1:53" x14ac:dyDescent="0.2">
      <c r="A677" s="19" t="s">
        <v>670</v>
      </c>
      <c r="B677" s="24" t="s">
        <v>670</v>
      </c>
      <c r="C677" s="27" t="s">
        <v>671</v>
      </c>
      <c r="D677" s="24" t="s">
        <v>378</v>
      </c>
      <c r="E677" s="27">
        <v>32.295511654988601</v>
      </c>
      <c r="F677" s="34">
        <v>0.18435754107212601</v>
      </c>
      <c r="G677" s="31">
        <v>2.7337729999999998</v>
      </c>
    </row>
    <row r="678" spans="1:53" x14ac:dyDescent="0.2">
      <c r="A678" s="19" t="s">
        <v>1855</v>
      </c>
      <c r="B678" s="24" t="s">
        <v>1855</v>
      </c>
      <c r="C678" s="27" t="s">
        <v>1856</v>
      </c>
      <c r="D678" s="24" t="s">
        <v>252</v>
      </c>
      <c r="E678" s="27">
        <v>32.973740922499097</v>
      </c>
      <c r="F678" s="34">
        <v>0.64440361181294803</v>
      </c>
      <c r="G678" s="31">
        <v>2.7321469999999999</v>
      </c>
    </row>
    <row r="679" spans="1:53" x14ac:dyDescent="0.2">
      <c r="A679" s="19" t="s">
        <v>1813</v>
      </c>
      <c r="B679" s="24" t="s">
        <v>1813</v>
      </c>
      <c r="C679" s="27" t="s">
        <v>1814</v>
      </c>
      <c r="D679" s="24" t="s">
        <v>47</v>
      </c>
      <c r="E679" s="27">
        <v>33.669977545138003</v>
      </c>
      <c r="F679" s="34">
        <v>1.1217637272669301</v>
      </c>
      <c r="G679" s="31">
        <v>2.7265899999999998</v>
      </c>
    </row>
    <row r="680" spans="1:53" x14ac:dyDescent="0.2">
      <c r="A680" s="19" t="s">
        <v>1146</v>
      </c>
      <c r="B680" s="24" t="s">
        <v>1147</v>
      </c>
      <c r="C680" s="27" t="s">
        <v>1148</v>
      </c>
      <c r="D680" s="24" t="s">
        <v>308</v>
      </c>
      <c r="E680" s="27">
        <v>34.160236971259003</v>
      </c>
      <c r="F680" s="34">
        <v>0.86861030009553497</v>
      </c>
      <c r="G680" s="31">
        <v>2.716262</v>
      </c>
    </row>
    <row r="681" spans="1:53" x14ac:dyDescent="0.2">
      <c r="A681" s="19" t="s">
        <v>1797</v>
      </c>
      <c r="B681" s="24" t="s">
        <v>1797</v>
      </c>
      <c r="C681" s="27" t="s">
        <v>1798</v>
      </c>
      <c r="D681" s="24" t="s">
        <v>572</v>
      </c>
      <c r="E681" s="27">
        <v>35.144900660876601</v>
      </c>
      <c r="F681" s="34">
        <v>0.86071298996762302</v>
      </c>
      <c r="G681" s="31">
        <v>2.711754</v>
      </c>
    </row>
    <row r="682" spans="1:53" x14ac:dyDescent="0.2">
      <c r="A682" s="19" t="s">
        <v>1943</v>
      </c>
      <c r="B682" s="24" t="s">
        <v>1943</v>
      </c>
      <c r="C682" s="27" t="s">
        <v>1944</v>
      </c>
      <c r="D682" s="24" t="s">
        <v>445</v>
      </c>
      <c r="E682" s="27">
        <v>36.902752841728898</v>
      </c>
      <c r="F682" s="34">
        <v>0.158704469242474</v>
      </c>
      <c r="G682" s="31">
        <v>2.6695440000000001</v>
      </c>
    </row>
    <row r="683" spans="1:53" x14ac:dyDescent="0.2">
      <c r="A683" s="19" t="s">
        <v>1907</v>
      </c>
      <c r="B683" s="24" t="s">
        <v>1907</v>
      </c>
      <c r="C683" s="27" t="s">
        <v>1908</v>
      </c>
      <c r="D683" s="24" t="s">
        <v>329</v>
      </c>
      <c r="E683" s="27">
        <v>34.0667166982361</v>
      </c>
      <c r="F683" s="34">
        <v>1.4489231237240701</v>
      </c>
      <c r="G683" s="31">
        <v>2.6576369999999998</v>
      </c>
    </row>
    <row r="684" spans="1:53" x14ac:dyDescent="0.2">
      <c r="A684" s="19" t="s">
        <v>1911</v>
      </c>
      <c r="B684" s="24" t="s">
        <v>1911</v>
      </c>
      <c r="C684" s="27" t="s">
        <v>1912</v>
      </c>
      <c r="D684" s="24" t="s">
        <v>111</v>
      </c>
      <c r="E684" s="27">
        <v>35.842843511350203</v>
      </c>
      <c r="F684" s="34">
        <v>1.07635445848217</v>
      </c>
      <c r="G684" s="31">
        <v>2.6523569999999999</v>
      </c>
    </row>
    <row r="685" spans="1:53" x14ac:dyDescent="0.2">
      <c r="A685" s="19" t="s">
        <v>1442</v>
      </c>
      <c r="B685" s="24" t="s">
        <v>1442</v>
      </c>
      <c r="C685" s="27" t="s">
        <v>1443</v>
      </c>
      <c r="D685" s="24" t="s">
        <v>240</v>
      </c>
      <c r="E685" s="27">
        <v>33.190635043259</v>
      </c>
      <c r="F685" s="34">
        <v>1.4857234730081701</v>
      </c>
      <c r="G685" s="31">
        <v>2.617143</v>
      </c>
    </row>
    <row r="686" spans="1:53" x14ac:dyDescent="0.2">
      <c r="A686" s="19" t="s">
        <v>719</v>
      </c>
      <c r="B686" s="24" t="s">
        <v>719</v>
      </c>
      <c r="C686" s="27" t="s">
        <v>720</v>
      </c>
      <c r="D686" s="24" t="s">
        <v>174</v>
      </c>
      <c r="E686" s="27">
        <v>32.909885772522301</v>
      </c>
      <c r="F686" s="34">
        <v>0.16909378690485999</v>
      </c>
      <c r="G686" s="31">
        <v>2.6053850000000001</v>
      </c>
      <c r="AO686" s="6"/>
      <c r="AR686" s="6"/>
      <c r="AS686" s="6"/>
    </row>
    <row r="687" spans="1:53" x14ac:dyDescent="0.2">
      <c r="A687" s="19" t="s">
        <v>1929</v>
      </c>
      <c r="B687" s="24" t="s">
        <v>1929</v>
      </c>
      <c r="C687" s="27" t="s">
        <v>1930</v>
      </c>
      <c r="D687" s="24" t="s">
        <v>265</v>
      </c>
      <c r="E687" s="27">
        <v>33.6791321995793</v>
      </c>
      <c r="F687" s="34">
        <v>1.4700952533798799</v>
      </c>
      <c r="G687" s="31">
        <v>2.5849519999999999</v>
      </c>
    </row>
    <row r="688" spans="1:53" x14ac:dyDescent="0.2">
      <c r="A688" s="19" t="s">
        <v>1632</v>
      </c>
      <c r="B688" s="24" t="s">
        <v>1632</v>
      </c>
      <c r="C688" s="27" t="s">
        <v>1633</v>
      </c>
      <c r="D688" s="24" t="s">
        <v>578</v>
      </c>
      <c r="E688" s="27">
        <v>34.409390066107598</v>
      </c>
      <c r="F688" s="34">
        <v>0.746142053260203</v>
      </c>
      <c r="G688" s="31">
        <v>2.5790459999999999</v>
      </c>
    </row>
    <row r="689" spans="1:45" x14ac:dyDescent="0.2">
      <c r="A689" s="19" t="s">
        <v>3509</v>
      </c>
      <c r="B689" s="24" t="s">
        <v>3509</v>
      </c>
      <c r="C689" s="27" t="s">
        <v>3510</v>
      </c>
      <c r="D689" s="24" t="s">
        <v>3511</v>
      </c>
      <c r="E689" s="27">
        <v>29.755349768419599</v>
      </c>
      <c r="F689" s="34">
        <v>1.47780429118802</v>
      </c>
      <c r="G689" s="31">
        <v>2.5771549999999999</v>
      </c>
    </row>
    <row r="690" spans="1:45" x14ac:dyDescent="0.2">
      <c r="A690" s="19" t="s">
        <v>839</v>
      </c>
      <c r="B690" s="24" t="s">
        <v>839</v>
      </c>
      <c r="C690" s="27" t="s">
        <v>840</v>
      </c>
      <c r="D690" s="24" t="s">
        <v>357</v>
      </c>
      <c r="E690" s="27">
        <v>36.314901611624798</v>
      </c>
      <c r="F690" s="34">
        <v>0.42297314021029098</v>
      </c>
      <c r="G690" s="31">
        <v>2.5589870000000001</v>
      </c>
    </row>
    <row r="691" spans="1:45" x14ac:dyDescent="0.2">
      <c r="A691" s="19" t="s">
        <v>1672</v>
      </c>
      <c r="B691" s="24" t="s">
        <v>1672</v>
      </c>
      <c r="C691" s="27" t="s">
        <v>1673</v>
      </c>
      <c r="D691" s="24" t="s">
        <v>379</v>
      </c>
      <c r="E691" s="27">
        <v>32.301656544766203</v>
      </c>
      <c r="F691" s="34">
        <v>0.70322602678292601</v>
      </c>
      <c r="G691" s="31">
        <v>2.5563570000000002</v>
      </c>
    </row>
    <row r="692" spans="1:45" x14ac:dyDescent="0.2">
      <c r="A692" s="19" t="s">
        <v>749</v>
      </c>
      <c r="B692" s="24" t="s">
        <v>749</v>
      </c>
      <c r="C692" s="27" t="s">
        <v>750</v>
      </c>
      <c r="D692" s="24" t="s">
        <v>244</v>
      </c>
      <c r="E692" s="27">
        <v>35.4686049224957</v>
      </c>
      <c r="F692" s="34">
        <v>2.0127336037644099</v>
      </c>
      <c r="G692" s="31">
        <v>2.5447280000000001</v>
      </c>
    </row>
    <row r="693" spans="1:45" x14ac:dyDescent="0.2">
      <c r="A693" s="19" t="s">
        <v>790</v>
      </c>
      <c r="B693" s="24" t="s">
        <v>790</v>
      </c>
      <c r="C693" s="27" t="s">
        <v>791</v>
      </c>
      <c r="D693" s="24" t="s">
        <v>255</v>
      </c>
      <c r="E693" s="27">
        <v>30.755174646394501</v>
      </c>
      <c r="F693" s="34">
        <v>1.18263149925615</v>
      </c>
      <c r="G693" s="31">
        <v>2.5326200000000001</v>
      </c>
    </row>
    <row r="694" spans="1:45" x14ac:dyDescent="0.2">
      <c r="A694" s="19" t="s">
        <v>655</v>
      </c>
      <c r="B694" s="24" t="s">
        <v>655</v>
      </c>
      <c r="C694" s="27" t="s">
        <v>656</v>
      </c>
      <c r="D694" s="24" t="s">
        <v>234</v>
      </c>
      <c r="E694" s="27">
        <v>32.080807608161201</v>
      </c>
      <c r="F694" s="34">
        <v>0.96841756620817898</v>
      </c>
      <c r="G694" s="31">
        <v>2.5220370000000001</v>
      </c>
      <c r="AO694" s="6"/>
      <c r="AS694" s="6"/>
    </row>
    <row r="695" spans="1:45" x14ac:dyDescent="0.2">
      <c r="A695" s="19" t="s">
        <v>1728</v>
      </c>
      <c r="B695" s="24" t="s">
        <v>1728</v>
      </c>
      <c r="C695" s="27" t="s">
        <v>1729</v>
      </c>
      <c r="D695" s="24" t="s">
        <v>610</v>
      </c>
      <c r="E695" s="27">
        <v>31.788110816127901</v>
      </c>
      <c r="F695" s="34">
        <v>0.63376096346904998</v>
      </c>
      <c r="G695" s="31">
        <v>2.5109240000000002</v>
      </c>
      <c r="AO695" s="6"/>
    </row>
    <row r="696" spans="1:45" x14ac:dyDescent="0.2">
      <c r="A696" s="19" t="s">
        <v>1066</v>
      </c>
      <c r="B696" s="24" t="s">
        <v>1066</v>
      </c>
      <c r="C696" s="27" t="s">
        <v>1067</v>
      </c>
      <c r="D696" s="24" t="s">
        <v>519</v>
      </c>
      <c r="E696" s="27">
        <v>31.095595535593901</v>
      </c>
      <c r="F696" s="34">
        <v>1.4587897734236599</v>
      </c>
      <c r="G696" s="31">
        <v>2.4563410000000001</v>
      </c>
    </row>
    <row r="697" spans="1:45" x14ac:dyDescent="0.2">
      <c r="A697" s="19" t="s">
        <v>1744</v>
      </c>
      <c r="B697" s="24" t="s">
        <v>1744</v>
      </c>
      <c r="C697" s="27" t="s">
        <v>1745</v>
      </c>
      <c r="D697" s="24" t="s">
        <v>539</v>
      </c>
      <c r="E697" s="27">
        <v>33.735497857298597</v>
      </c>
      <c r="F697" s="34">
        <v>0.68962908383089505</v>
      </c>
      <c r="G697" s="31">
        <v>2.4312960000000001</v>
      </c>
      <c r="AO697" s="6"/>
    </row>
    <row r="698" spans="1:45" x14ac:dyDescent="0.2">
      <c r="A698" s="19" t="s">
        <v>1927</v>
      </c>
      <c r="B698" s="24" t="s">
        <v>1927</v>
      </c>
      <c r="C698" s="27" t="s">
        <v>1928</v>
      </c>
      <c r="D698" s="24" t="s">
        <v>92</v>
      </c>
      <c r="E698" s="27">
        <v>35.648521964484601</v>
      </c>
      <c r="F698" s="34">
        <v>0.55571878228124405</v>
      </c>
      <c r="G698" s="31">
        <v>2.4307159999999999</v>
      </c>
    </row>
    <row r="699" spans="1:45" x14ac:dyDescent="0.2">
      <c r="A699" s="19" t="s">
        <v>920</v>
      </c>
      <c r="B699" s="24" t="s">
        <v>920</v>
      </c>
      <c r="C699" s="27" t="s">
        <v>921</v>
      </c>
      <c r="D699" s="24" t="s">
        <v>394</v>
      </c>
      <c r="E699" s="27">
        <v>30.872689556048801</v>
      </c>
      <c r="F699" s="34">
        <v>1.17455765407941</v>
      </c>
      <c r="G699" s="31">
        <v>2.4136129999999998</v>
      </c>
    </row>
    <row r="700" spans="1:45" x14ac:dyDescent="0.2">
      <c r="A700" s="19" t="s">
        <v>1919</v>
      </c>
      <c r="B700" s="24" t="s">
        <v>1919</v>
      </c>
      <c r="C700" s="27" t="s">
        <v>1920</v>
      </c>
      <c r="D700" s="24" t="s">
        <v>404</v>
      </c>
      <c r="E700" s="27">
        <v>36.303957548570402</v>
      </c>
      <c r="F700" s="34">
        <v>1.00957497711332</v>
      </c>
      <c r="G700" s="31">
        <v>2.400849</v>
      </c>
    </row>
    <row r="701" spans="1:45" x14ac:dyDescent="0.2">
      <c r="A701" s="19" t="s">
        <v>1149</v>
      </c>
      <c r="B701" s="24" t="s">
        <v>1149</v>
      </c>
      <c r="C701" s="27" t="s">
        <v>1150</v>
      </c>
      <c r="D701" s="24" t="s">
        <v>512</v>
      </c>
      <c r="E701" s="27">
        <v>32.889613714811198</v>
      </c>
      <c r="F701" s="34">
        <v>1.12501114943795</v>
      </c>
      <c r="G701" s="31">
        <v>2.3874580000000001</v>
      </c>
      <c r="AN701" s="6"/>
      <c r="AO701" s="6"/>
      <c r="AS701" s="6"/>
    </row>
    <row r="702" spans="1:45" x14ac:dyDescent="0.2">
      <c r="A702" s="19" t="s">
        <v>701</v>
      </c>
      <c r="B702" s="24" t="s">
        <v>701</v>
      </c>
      <c r="C702" s="27" t="s">
        <v>702</v>
      </c>
      <c r="D702" s="24" t="s">
        <v>257</v>
      </c>
      <c r="E702" s="27">
        <v>32.825438874109302</v>
      </c>
      <c r="F702" s="34">
        <v>0.123056243143731</v>
      </c>
      <c r="G702" s="31">
        <v>2.3802439999999998</v>
      </c>
    </row>
    <row r="703" spans="1:45" x14ac:dyDescent="0.2">
      <c r="A703" s="19" t="s">
        <v>1757</v>
      </c>
      <c r="B703" s="24" t="s">
        <v>1757</v>
      </c>
      <c r="C703" s="27" t="s">
        <v>1758</v>
      </c>
      <c r="D703" s="24" t="s">
        <v>209</v>
      </c>
      <c r="E703" s="27">
        <v>33.018202418400399</v>
      </c>
      <c r="F703" s="34">
        <v>1.41370522530502</v>
      </c>
      <c r="G703" s="31">
        <v>2.3677899999999998</v>
      </c>
    </row>
    <row r="704" spans="1:45" x14ac:dyDescent="0.2">
      <c r="A704" s="19" t="s">
        <v>1883</v>
      </c>
      <c r="B704" s="24" t="s">
        <v>1883</v>
      </c>
      <c r="C704" s="27" t="s">
        <v>1884</v>
      </c>
      <c r="D704" s="24" t="s">
        <v>360</v>
      </c>
      <c r="E704" s="27">
        <v>31.776392003899801</v>
      </c>
      <c r="F704" s="34">
        <v>0.58580649298723897</v>
      </c>
      <c r="G704" s="31">
        <v>2.3633670000000002</v>
      </c>
    </row>
    <row r="705" spans="1:45" x14ac:dyDescent="0.2">
      <c r="A705" s="19" t="s">
        <v>699</v>
      </c>
      <c r="B705" s="24" t="s">
        <v>699</v>
      </c>
      <c r="C705" s="27" t="s">
        <v>700</v>
      </c>
      <c r="D705" s="24" t="s">
        <v>107</v>
      </c>
      <c r="E705" s="27">
        <v>32.015679353047197</v>
      </c>
      <c r="F705" s="34">
        <v>1.1143557103088799</v>
      </c>
      <c r="G705" s="31">
        <v>2.3601649999999998</v>
      </c>
    </row>
    <row r="706" spans="1:45" x14ac:dyDescent="0.2">
      <c r="A706" s="19" t="s">
        <v>1537</v>
      </c>
      <c r="B706" s="24" t="s">
        <v>1537</v>
      </c>
      <c r="C706" s="27" t="s">
        <v>1538</v>
      </c>
      <c r="D706" s="24" t="s">
        <v>581</v>
      </c>
      <c r="E706" s="27">
        <v>33.109922192837097</v>
      </c>
      <c r="F706" s="34">
        <v>0.68298468112051103</v>
      </c>
      <c r="G706" s="31">
        <v>2.353996</v>
      </c>
    </row>
    <row r="707" spans="1:45" x14ac:dyDescent="0.2">
      <c r="A707" s="19" t="s">
        <v>1759</v>
      </c>
      <c r="B707" s="24" t="s">
        <v>1759</v>
      </c>
      <c r="C707" s="27" t="s">
        <v>1760</v>
      </c>
      <c r="D707" s="24" t="s">
        <v>167</v>
      </c>
      <c r="E707" s="27">
        <v>32.986851004825397</v>
      </c>
      <c r="F707" s="34">
        <v>1.3551555141857099</v>
      </c>
      <c r="G707" s="31">
        <v>2.3529589999999998</v>
      </c>
    </row>
    <row r="708" spans="1:45" x14ac:dyDescent="0.2">
      <c r="A708" s="19" t="s">
        <v>1853</v>
      </c>
      <c r="B708" s="24" t="s">
        <v>1853</v>
      </c>
      <c r="C708" s="27" t="s">
        <v>1854</v>
      </c>
      <c r="D708" s="24" t="s">
        <v>460</v>
      </c>
      <c r="E708" s="27">
        <v>33.601782206062701</v>
      </c>
      <c r="F708" s="34">
        <v>1.3356077648639799</v>
      </c>
      <c r="G708" s="31">
        <v>2.3409550000000001</v>
      </c>
    </row>
    <row r="709" spans="1:45" x14ac:dyDescent="0.2">
      <c r="A709" s="19" t="s">
        <v>1849</v>
      </c>
      <c r="B709" s="24" t="s">
        <v>1849</v>
      </c>
      <c r="C709" s="27" t="s">
        <v>1850</v>
      </c>
      <c r="D709" s="24" t="s">
        <v>171</v>
      </c>
      <c r="E709" s="27">
        <v>34.294882033697696</v>
      </c>
      <c r="F709" s="34">
        <v>0.71940261832226005</v>
      </c>
      <c r="G709" s="31">
        <v>2.3327149999999999</v>
      </c>
    </row>
    <row r="710" spans="1:45" x14ac:dyDescent="0.2">
      <c r="A710" s="19" t="s">
        <v>876</v>
      </c>
      <c r="B710" s="24" t="s">
        <v>876</v>
      </c>
      <c r="C710" s="27" t="s">
        <v>877</v>
      </c>
      <c r="D710" s="24" t="s">
        <v>615</v>
      </c>
      <c r="E710" s="27">
        <v>32.686372579775401</v>
      </c>
      <c r="F710" s="34">
        <v>0.38779752936349399</v>
      </c>
      <c r="G710" s="31">
        <v>2.330422</v>
      </c>
    </row>
    <row r="711" spans="1:45" x14ac:dyDescent="0.2">
      <c r="A711" s="19" t="s">
        <v>1763</v>
      </c>
      <c r="B711" s="24" t="s">
        <v>1763</v>
      </c>
      <c r="C711" s="27" t="s">
        <v>1764</v>
      </c>
      <c r="D711" s="24" t="s">
        <v>266</v>
      </c>
      <c r="E711" s="27">
        <v>34.595182263370603</v>
      </c>
      <c r="F711" s="34">
        <v>0.66592121966050399</v>
      </c>
      <c r="G711" s="31">
        <v>2.32613</v>
      </c>
    </row>
    <row r="712" spans="1:45" x14ac:dyDescent="0.2">
      <c r="A712" s="19" t="s">
        <v>1947</v>
      </c>
      <c r="B712" s="24" t="s">
        <v>1947</v>
      </c>
      <c r="C712" s="27" t="s">
        <v>1948</v>
      </c>
      <c r="D712" s="24" t="s">
        <v>231</v>
      </c>
      <c r="E712" s="27">
        <v>34.277735991957201</v>
      </c>
      <c r="F712" s="34">
        <v>0.60482840544813399</v>
      </c>
      <c r="G712" s="31">
        <v>2.3232650000000001</v>
      </c>
    </row>
    <row r="713" spans="1:45" x14ac:dyDescent="0.2">
      <c r="A713" s="19" t="s">
        <v>1843</v>
      </c>
      <c r="B713" s="24" t="s">
        <v>1843</v>
      </c>
      <c r="C713" s="27" t="s">
        <v>1844</v>
      </c>
      <c r="D713" s="24" t="s">
        <v>204</v>
      </c>
      <c r="E713" s="27">
        <v>32.860531010160202</v>
      </c>
      <c r="F713" s="34">
        <v>0.623152780353049</v>
      </c>
      <c r="G713" s="31">
        <v>2.3220000000000001</v>
      </c>
      <c r="AN713" s="6"/>
      <c r="AO713" s="6"/>
      <c r="AR713" s="6"/>
      <c r="AS713" s="6"/>
    </row>
    <row r="714" spans="1:45" x14ac:dyDescent="0.2">
      <c r="A714" s="19" t="s">
        <v>1400</v>
      </c>
      <c r="B714" s="24" t="s">
        <v>1400</v>
      </c>
      <c r="C714" s="27" t="s">
        <v>1401</v>
      </c>
      <c r="D714" s="24" t="s">
        <v>467</v>
      </c>
      <c r="E714" s="27">
        <v>32.438694222604497</v>
      </c>
      <c r="F714" s="34">
        <v>1.45205760870455</v>
      </c>
      <c r="G714" s="31">
        <v>2.3019970000000001</v>
      </c>
      <c r="AO714" s="6"/>
    </row>
    <row r="715" spans="1:45" x14ac:dyDescent="0.2">
      <c r="A715" s="19" t="s">
        <v>764</v>
      </c>
      <c r="B715" s="24" t="s">
        <v>764</v>
      </c>
      <c r="C715" s="27" t="s">
        <v>765</v>
      </c>
      <c r="D715" s="24" t="s">
        <v>155</v>
      </c>
      <c r="E715" s="27">
        <v>31.817150559558399</v>
      </c>
      <c r="F715" s="34">
        <v>0.85687791182986905</v>
      </c>
      <c r="G715" s="31">
        <v>2.2827570000000001</v>
      </c>
    </row>
    <row r="716" spans="1:45" x14ac:dyDescent="0.2">
      <c r="A716" s="19" t="s">
        <v>1799</v>
      </c>
      <c r="B716" s="24" t="s">
        <v>1799</v>
      </c>
      <c r="C716" s="27" t="s">
        <v>1800</v>
      </c>
      <c r="D716" s="24" t="s">
        <v>393</v>
      </c>
      <c r="E716" s="27">
        <v>32.907147887373803</v>
      </c>
      <c r="F716" s="34">
        <v>0.60677409644598601</v>
      </c>
      <c r="G716" s="31">
        <v>2.282708</v>
      </c>
      <c r="AN716" s="6"/>
      <c r="AO716" s="6"/>
    </row>
    <row r="717" spans="1:45" x14ac:dyDescent="0.2">
      <c r="A717" s="19" t="s">
        <v>1787</v>
      </c>
      <c r="B717" s="24" t="s">
        <v>1787</v>
      </c>
      <c r="C717" s="27" t="s">
        <v>1788</v>
      </c>
      <c r="D717" s="24" t="s">
        <v>607</v>
      </c>
      <c r="E717" s="27">
        <v>33.343079557336203</v>
      </c>
      <c r="F717" s="34">
        <v>1.28007843169948</v>
      </c>
      <c r="G717" s="31">
        <v>2.2676370000000001</v>
      </c>
    </row>
    <row r="718" spans="1:45" x14ac:dyDescent="0.2">
      <c r="A718" s="19" t="s">
        <v>1017</v>
      </c>
      <c r="B718" s="24" t="s">
        <v>1017</v>
      </c>
      <c r="C718" s="27" t="s">
        <v>1018</v>
      </c>
      <c r="D718" s="24" t="s">
        <v>543</v>
      </c>
      <c r="E718" s="27">
        <v>33.000346847309601</v>
      </c>
      <c r="F718" s="34">
        <v>1.30217476331784</v>
      </c>
      <c r="G718" s="31">
        <v>2.2506759999999999</v>
      </c>
    </row>
    <row r="719" spans="1:45" x14ac:dyDescent="0.2">
      <c r="A719" s="19" t="s">
        <v>853</v>
      </c>
      <c r="B719" s="24" t="s">
        <v>853</v>
      </c>
      <c r="C719" s="27" t="s">
        <v>854</v>
      </c>
      <c r="D719" s="24" t="s">
        <v>274</v>
      </c>
      <c r="E719" s="27">
        <v>32.626144106850198</v>
      </c>
      <c r="F719" s="34">
        <v>0.39384498637860799</v>
      </c>
      <c r="G719" s="31">
        <v>2.2468560000000002</v>
      </c>
    </row>
    <row r="720" spans="1:45" x14ac:dyDescent="0.2">
      <c r="A720" s="19" t="s">
        <v>1823</v>
      </c>
      <c r="B720" s="24" t="s">
        <v>1823</v>
      </c>
      <c r="C720" s="27" t="s">
        <v>1824</v>
      </c>
      <c r="D720" s="24" t="s">
        <v>435</v>
      </c>
      <c r="E720" s="27">
        <v>34.442579922206399</v>
      </c>
      <c r="F720" s="34">
        <v>0.68155220708321695</v>
      </c>
      <c r="G720" s="31">
        <v>2.2366980000000001</v>
      </c>
    </row>
    <row r="721" spans="1:7" x14ac:dyDescent="0.2">
      <c r="A721" s="19" t="s">
        <v>1683</v>
      </c>
      <c r="B721" s="24" t="s">
        <v>1684</v>
      </c>
      <c r="C721" s="27" t="s">
        <v>1685</v>
      </c>
      <c r="D721" s="24" t="s">
        <v>216</v>
      </c>
      <c r="E721" s="27">
        <v>33.708310012724098</v>
      </c>
      <c r="F721" s="34">
        <v>1.07759888248836</v>
      </c>
      <c r="G721" s="31">
        <v>2.234518</v>
      </c>
    </row>
    <row r="722" spans="1:7" x14ac:dyDescent="0.2">
      <c r="A722" s="19" t="s">
        <v>1033</v>
      </c>
      <c r="B722" s="24" t="s">
        <v>1033</v>
      </c>
      <c r="C722" s="27" t="s">
        <v>1034</v>
      </c>
      <c r="D722" s="24" t="s">
        <v>306</v>
      </c>
      <c r="E722" s="27">
        <v>32.820692225618401</v>
      </c>
      <c r="F722" s="34">
        <v>0.78760598331773002</v>
      </c>
      <c r="G722" s="31">
        <v>2.227789</v>
      </c>
    </row>
    <row r="723" spans="1:7" x14ac:dyDescent="0.2">
      <c r="A723" s="19" t="s">
        <v>1738</v>
      </c>
      <c r="B723" s="24" t="s">
        <v>1738</v>
      </c>
      <c r="C723" s="27" t="s">
        <v>1739</v>
      </c>
      <c r="D723" s="24" t="s">
        <v>433</v>
      </c>
      <c r="E723" s="27">
        <v>34.613191326417798</v>
      </c>
      <c r="F723" s="34">
        <v>0.98984656696090001</v>
      </c>
      <c r="G723" s="31">
        <v>2.2083870000000001</v>
      </c>
    </row>
    <row r="724" spans="1:7" x14ac:dyDescent="0.2">
      <c r="A724" s="19" t="s">
        <v>1722</v>
      </c>
      <c r="B724" s="24" t="s">
        <v>1722</v>
      </c>
      <c r="C724" s="27" t="s">
        <v>1723</v>
      </c>
      <c r="D724" s="24" t="s">
        <v>286</v>
      </c>
      <c r="E724" s="27">
        <v>31.161528941537998</v>
      </c>
      <c r="F724" s="34">
        <v>0.27802144373840199</v>
      </c>
      <c r="G724" s="31">
        <v>2.2037770000000001</v>
      </c>
    </row>
    <row r="725" spans="1:7" x14ac:dyDescent="0.2">
      <c r="A725" s="19" t="s">
        <v>1458</v>
      </c>
      <c r="B725" s="24" t="s">
        <v>1458</v>
      </c>
      <c r="C725" s="27" t="s">
        <v>1459</v>
      </c>
      <c r="D725" s="24" t="s">
        <v>123</v>
      </c>
      <c r="E725" s="27">
        <v>32.193927727927097</v>
      </c>
      <c r="F725" s="34">
        <v>1.3745403925334401</v>
      </c>
      <c r="G725" s="31">
        <v>2.182858</v>
      </c>
    </row>
    <row r="726" spans="1:7" x14ac:dyDescent="0.2">
      <c r="A726" s="19" t="s">
        <v>1783</v>
      </c>
      <c r="B726" s="24" t="s">
        <v>1783</v>
      </c>
      <c r="C726" s="27" t="s">
        <v>1784</v>
      </c>
      <c r="D726" s="24" t="s">
        <v>397</v>
      </c>
      <c r="E726" s="27">
        <v>33.561266696102201</v>
      </c>
      <c r="F726" s="34">
        <v>1.0616039654243801</v>
      </c>
      <c r="G726" s="31">
        <v>2.1617380000000002</v>
      </c>
    </row>
    <row r="727" spans="1:7" x14ac:dyDescent="0.2">
      <c r="A727" s="19" t="s">
        <v>981</v>
      </c>
      <c r="B727" s="24" t="s">
        <v>982</v>
      </c>
      <c r="C727" s="27" t="s">
        <v>983</v>
      </c>
      <c r="D727" s="24" t="s">
        <v>304</v>
      </c>
      <c r="E727" s="27">
        <v>33.166894745080903</v>
      </c>
      <c r="F727" s="34">
        <v>1.0542157505971399</v>
      </c>
      <c r="G727" s="31">
        <v>2.1498750000000002</v>
      </c>
    </row>
    <row r="728" spans="1:7" x14ac:dyDescent="0.2">
      <c r="A728" s="19" t="s">
        <v>1303</v>
      </c>
      <c r="B728" s="24" t="s">
        <v>1303</v>
      </c>
      <c r="C728" s="27" t="s">
        <v>1304</v>
      </c>
      <c r="D728" s="24" t="s">
        <v>589</v>
      </c>
      <c r="E728" s="27">
        <v>30.340110611621</v>
      </c>
      <c r="F728" s="34">
        <v>0.63027187485048797</v>
      </c>
      <c r="G728" s="31">
        <v>2.1483129999999999</v>
      </c>
    </row>
    <row r="729" spans="1:7" x14ac:dyDescent="0.2">
      <c r="A729" s="19" t="s">
        <v>1121</v>
      </c>
      <c r="B729" s="24" t="s">
        <v>1122</v>
      </c>
      <c r="C729" s="27" t="s">
        <v>1123</v>
      </c>
      <c r="D729" s="24" t="s">
        <v>614</v>
      </c>
      <c r="E729" s="27">
        <v>31.674467427617699</v>
      </c>
      <c r="F729" s="34">
        <v>0.67037420436772299</v>
      </c>
      <c r="G729" s="31">
        <v>2.1293839999999999</v>
      </c>
    </row>
    <row r="730" spans="1:7" x14ac:dyDescent="0.2">
      <c r="A730" s="19" t="s">
        <v>707</v>
      </c>
      <c r="B730" s="24" t="s">
        <v>707</v>
      </c>
      <c r="C730" s="27" t="s">
        <v>708</v>
      </c>
      <c r="D730" s="24" t="s">
        <v>154</v>
      </c>
      <c r="E730" s="27">
        <v>33.184189655958399</v>
      </c>
      <c r="F730" s="34">
        <v>0.93984535019274096</v>
      </c>
      <c r="G730" s="31">
        <v>2.1189879999999999</v>
      </c>
    </row>
    <row r="731" spans="1:7" x14ac:dyDescent="0.2">
      <c r="A731" s="19" t="s">
        <v>1654</v>
      </c>
      <c r="B731" s="24" t="s">
        <v>1654</v>
      </c>
      <c r="C731" s="27" t="s">
        <v>1655</v>
      </c>
      <c r="D731" s="24" t="s">
        <v>604</v>
      </c>
      <c r="E731" s="27">
        <v>32.671623349470003</v>
      </c>
      <c r="F731" s="34">
        <v>1.0378262549024599</v>
      </c>
      <c r="G731" s="31">
        <v>2.1180340000000002</v>
      </c>
    </row>
    <row r="732" spans="1:7" x14ac:dyDescent="0.2">
      <c r="A732" s="19" t="s">
        <v>737</v>
      </c>
      <c r="B732" s="24" t="s">
        <v>737</v>
      </c>
      <c r="C732" s="27" t="s">
        <v>738</v>
      </c>
      <c r="D732" s="24" t="s">
        <v>207</v>
      </c>
      <c r="E732" s="27">
        <v>32.635537010691799</v>
      </c>
      <c r="F732" s="34">
        <v>0.37195908497249702</v>
      </c>
      <c r="G732" s="31">
        <v>2.1133289999999998</v>
      </c>
    </row>
    <row r="733" spans="1:7" x14ac:dyDescent="0.2">
      <c r="A733" s="19" t="s">
        <v>1705</v>
      </c>
      <c r="B733" s="24" t="s">
        <v>1706</v>
      </c>
      <c r="C733" s="27" t="s">
        <v>1707</v>
      </c>
      <c r="D733" s="24" t="s">
        <v>438</v>
      </c>
      <c r="E733" s="27">
        <v>35.465111234323203</v>
      </c>
      <c r="F733" s="34">
        <v>0.76301651341894905</v>
      </c>
      <c r="G733" s="31">
        <v>2.109159</v>
      </c>
    </row>
    <row r="734" spans="1:7" x14ac:dyDescent="0.2">
      <c r="A734" s="19" t="s">
        <v>1873</v>
      </c>
      <c r="B734" s="24" t="s">
        <v>1873</v>
      </c>
      <c r="C734" s="27" t="s">
        <v>1874</v>
      </c>
      <c r="D734" s="24" t="s">
        <v>233</v>
      </c>
      <c r="E734" s="27">
        <v>33.423672111803398</v>
      </c>
      <c r="F734" s="34">
        <v>0.62559917906048101</v>
      </c>
      <c r="G734" s="31">
        <v>2.1023809999999998</v>
      </c>
    </row>
    <row r="735" spans="1:7" x14ac:dyDescent="0.2">
      <c r="A735" s="19" t="s">
        <v>1871</v>
      </c>
      <c r="B735" s="24" t="s">
        <v>1871</v>
      </c>
      <c r="C735" s="27" t="s">
        <v>1872</v>
      </c>
      <c r="D735" s="24" t="s">
        <v>554</v>
      </c>
      <c r="E735" s="27">
        <v>34.162939772917099</v>
      </c>
      <c r="F735" s="34">
        <v>1.4033027195819101</v>
      </c>
      <c r="G735" s="31">
        <v>2.0982059999999998</v>
      </c>
    </row>
    <row r="736" spans="1:7" x14ac:dyDescent="0.2">
      <c r="A736" s="19" t="s">
        <v>1533</v>
      </c>
      <c r="B736" s="24" t="s">
        <v>1533</v>
      </c>
      <c r="C736" s="27" t="s">
        <v>1534</v>
      </c>
      <c r="D736" s="24" t="s">
        <v>271</v>
      </c>
      <c r="E736" s="27">
        <v>32.632398386623898</v>
      </c>
      <c r="F736" s="34">
        <v>0.38950339371119702</v>
      </c>
      <c r="G736" s="31">
        <v>2.0971690000000001</v>
      </c>
    </row>
    <row r="737" spans="1:45" x14ac:dyDescent="0.2">
      <c r="A737" s="19" t="s">
        <v>1644</v>
      </c>
      <c r="B737" s="24" t="s">
        <v>1644</v>
      </c>
      <c r="C737" s="27" t="s">
        <v>1645</v>
      </c>
      <c r="D737" s="24" t="s">
        <v>624</v>
      </c>
      <c r="E737" s="27">
        <v>34.119229935063302</v>
      </c>
      <c r="F737" s="34">
        <v>1.0156522620511801</v>
      </c>
      <c r="G737" s="31">
        <v>2.0933820000000001</v>
      </c>
    </row>
    <row r="738" spans="1:45" x14ac:dyDescent="0.2">
      <c r="A738" s="19" t="s">
        <v>1019</v>
      </c>
      <c r="B738" s="24" t="s">
        <v>1019</v>
      </c>
      <c r="C738" s="27" t="s">
        <v>1020</v>
      </c>
      <c r="D738" s="24" t="s">
        <v>563</v>
      </c>
      <c r="E738" s="27">
        <v>30.531481411511301</v>
      </c>
      <c r="F738" s="34">
        <v>1.4332718063996499</v>
      </c>
      <c r="G738" s="31">
        <v>2.0925039999999999</v>
      </c>
      <c r="AN738" s="6"/>
      <c r="AO738" s="6"/>
      <c r="AS738" s="6"/>
    </row>
    <row r="739" spans="1:45" x14ac:dyDescent="0.2">
      <c r="A739" s="19" t="s">
        <v>1319</v>
      </c>
      <c r="B739" s="24" t="s">
        <v>1319</v>
      </c>
      <c r="C739" s="27" t="s">
        <v>1320</v>
      </c>
      <c r="D739" s="24" t="s">
        <v>462</v>
      </c>
      <c r="E739" s="27">
        <v>31.2330076040999</v>
      </c>
      <c r="F739" s="34">
        <v>1.4490443912876501</v>
      </c>
      <c r="G739" s="31">
        <v>2.0904569999999998</v>
      </c>
    </row>
    <row r="740" spans="1:45" x14ac:dyDescent="0.2">
      <c r="A740" s="19" t="s">
        <v>684</v>
      </c>
      <c r="B740" s="24" t="s">
        <v>684</v>
      </c>
      <c r="C740" s="27" t="s">
        <v>685</v>
      </c>
      <c r="D740" s="24" t="s">
        <v>299</v>
      </c>
      <c r="E740" s="27">
        <v>32.784371142806002</v>
      </c>
      <c r="F740" s="34">
        <v>0.158406956921917</v>
      </c>
      <c r="G740" s="31">
        <v>2.0734469999999998</v>
      </c>
    </row>
    <row r="741" spans="1:45" x14ac:dyDescent="0.2">
      <c r="A741" s="19" t="s">
        <v>1777</v>
      </c>
      <c r="B741" s="24" t="s">
        <v>1777</v>
      </c>
      <c r="C741" s="27" t="s">
        <v>1778</v>
      </c>
      <c r="D741" s="24" t="s">
        <v>13</v>
      </c>
      <c r="E741" s="27">
        <v>33.085358075182903</v>
      </c>
      <c r="F741" s="34">
        <v>0.65842832009324503</v>
      </c>
      <c r="G741" s="31">
        <v>2.0607479999999998</v>
      </c>
    </row>
    <row r="742" spans="1:45" x14ac:dyDescent="0.2">
      <c r="A742" s="19" t="s">
        <v>1173</v>
      </c>
      <c r="B742" s="24" t="s">
        <v>1173</v>
      </c>
      <c r="C742" s="27" t="s">
        <v>1174</v>
      </c>
      <c r="D742" s="24" t="s">
        <v>400</v>
      </c>
      <c r="E742" s="27">
        <v>31.804512727537301</v>
      </c>
      <c r="F742" s="34">
        <v>0.102238248869169</v>
      </c>
      <c r="G742" s="31">
        <v>2.0572789999999999</v>
      </c>
    </row>
    <row r="743" spans="1:45" x14ac:dyDescent="0.2">
      <c r="A743" s="19" t="s">
        <v>1492</v>
      </c>
      <c r="B743" s="24" t="s">
        <v>1493</v>
      </c>
      <c r="C743" s="27" t="s">
        <v>1494</v>
      </c>
      <c r="D743" s="24" t="s">
        <v>579</v>
      </c>
      <c r="E743" s="27">
        <v>34.268075129134402</v>
      </c>
      <c r="F743" s="34">
        <v>1.0248823390141899</v>
      </c>
      <c r="G743" s="31">
        <v>2.0316480000000001</v>
      </c>
    </row>
    <row r="744" spans="1:45" x14ac:dyDescent="0.2">
      <c r="A744" s="19" t="s">
        <v>1925</v>
      </c>
      <c r="B744" s="24" t="s">
        <v>1925</v>
      </c>
      <c r="C744" s="27" t="s">
        <v>1926</v>
      </c>
      <c r="D744" s="24" t="s">
        <v>627</v>
      </c>
      <c r="E744" s="27">
        <v>34.825249307715097</v>
      </c>
      <c r="F744" s="34">
        <v>8.5223559961409498E-2</v>
      </c>
      <c r="G744" s="31">
        <v>2.0242390000000001</v>
      </c>
      <c r="AS744" s="6"/>
    </row>
    <row r="745" spans="1:45" x14ac:dyDescent="0.2">
      <c r="A745" s="19" t="s">
        <v>1771</v>
      </c>
      <c r="B745" s="24" t="s">
        <v>1771</v>
      </c>
      <c r="C745" s="27" t="s">
        <v>1772</v>
      </c>
      <c r="D745" s="24" t="s">
        <v>422</v>
      </c>
      <c r="E745" s="27">
        <v>33.535310807393202</v>
      </c>
      <c r="F745" s="34">
        <v>1.37133333161504</v>
      </c>
      <c r="G745" s="31">
        <v>2.0189780000000002</v>
      </c>
      <c r="AO745" s="6"/>
    </row>
    <row r="746" spans="1:45" x14ac:dyDescent="0.2">
      <c r="A746" s="19" t="s">
        <v>1899</v>
      </c>
      <c r="B746" s="24" t="s">
        <v>1899</v>
      </c>
      <c r="C746" s="27" t="s">
        <v>1900</v>
      </c>
      <c r="D746" s="24" t="s">
        <v>163</v>
      </c>
      <c r="E746" s="27">
        <v>33.611048668829604</v>
      </c>
      <c r="F746" s="34">
        <v>1.24933651314677</v>
      </c>
      <c r="G746" s="31">
        <v>1.999717</v>
      </c>
    </row>
    <row r="747" spans="1:45" x14ac:dyDescent="0.2">
      <c r="A747" s="19" t="s">
        <v>1056</v>
      </c>
      <c r="B747" s="24" t="s">
        <v>1056</v>
      </c>
      <c r="C747" s="27" t="s">
        <v>1057</v>
      </c>
      <c r="D747" s="24" t="s">
        <v>267</v>
      </c>
      <c r="E747" s="27">
        <v>35.4134310544652</v>
      </c>
      <c r="F747" s="34">
        <v>1.55267868219178</v>
      </c>
      <c r="G747" s="31">
        <v>1.9932620000000001</v>
      </c>
    </row>
    <row r="748" spans="1:45" x14ac:dyDescent="0.2">
      <c r="A748" s="19" t="s">
        <v>977</v>
      </c>
      <c r="B748" s="24" t="s">
        <v>977</v>
      </c>
      <c r="C748" s="27" t="s">
        <v>978</v>
      </c>
      <c r="D748" s="24" t="s">
        <v>564</v>
      </c>
      <c r="E748" s="27">
        <v>29.922523429721199</v>
      </c>
      <c r="F748" s="34">
        <v>1.4227774247998899</v>
      </c>
      <c r="G748" s="31">
        <v>1.9707730000000001</v>
      </c>
      <c r="AO748" s="6"/>
    </row>
    <row r="749" spans="1:45" x14ac:dyDescent="0.2">
      <c r="A749" s="19" t="s">
        <v>1338</v>
      </c>
      <c r="B749" s="24" t="s">
        <v>1338</v>
      </c>
      <c r="C749" s="27" t="s">
        <v>1339</v>
      </c>
      <c r="D749" s="24" t="s">
        <v>383</v>
      </c>
      <c r="E749" s="27">
        <v>33.050136594878502</v>
      </c>
      <c r="F749" s="34">
        <v>1.0384419217031999</v>
      </c>
      <c r="G749" s="31">
        <v>1.9684120000000001</v>
      </c>
    </row>
    <row r="750" spans="1:45" x14ac:dyDescent="0.2">
      <c r="A750" s="19" t="s">
        <v>812</v>
      </c>
      <c r="B750" s="24" t="s">
        <v>812</v>
      </c>
      <c r="C750" s="27" t="s">
        <v>813</v>
      </c>
      <c r="D750" s="24" t="s">
        <v>590</v>
      </c>
      <c r="E750" s="27">
        <v>28.551825057518101</v>
      </c>
      <c r="F750" s="34">
        <v>0.62497929496883997</v>
      </c>
      <c r="G750" s="31">
        <v>1.967516</v>
      </c>
      <c r="AN750" s="6"/>
      <c r="AO750" s="6"/>
      <c r="AS750" s="6"/>
    </row>
    <row r="751" spans="1:45" x14ac:dyDescent="0.2">
      <c r="A751" s="19" t="s">
        <v>783</v>
      </c>
      <c r="B751" s="24" t="s">
        <v>783</v>
      </c>
      <c r="C751" s="27" t="s">
        <v>784</v>
      </c>
      <c r="D751" s="24" t="s">
        <v>259</v>
      </c>
      <c r="E751" s="27">
        <v>34.790229554047002</v>
      </c>
      <c r="F751" s="34">
        <v>0.189115971838938</v>
      </c>
      <c r="G751" s="31">
        <v>1.953878</v>
      </c>
    </row>
    <row r="752" spans="1:45" x14ac:dyDescent="0.2">
      <c r="A752" s="19" t="s">
        <v>1205</v>
      </c>
      <c r="B752" s="24" t="s">
        <v>1205</v>
      </c>
      <c r="C752" s="27" t="s">
        <v>1206</v>
      </c>
      <c r="D752" s="24" t="s">
        <v>489</v>
      </c>
      <c r="E752" s="27">
        <v>31.340482064139401</v>
      </c>
      <c r="F752" s="34">
        <v>1.36613850698836</v>
      </c>
      <c r="G752" s="31">
        <v>1.9528449999999999</v>
      </c>
    </row>
    <row r="753" spans="1:45" x14ac:dyDescent="0.2">
      <c r="A753" s="19" t="s">
        <v>1879</v>
      </c>
      <c r="B753" s="24" t="s">
        <v>1879</v>
      </c>
      <c r="C753" s="27" t="s">
        <v>1880</v>
      </c>
      <c r="D753" s="24" t="s">
        <v>458</v>
      </c>
      <c r="E753" s="27">
        <v>34.4222941196481</v>
      </c>
      <c r="F753" s="34">
        <v>1.3852068337412899</v>
      </c>
      <c r="G753" s="31">
        <v>1.946515</v>
      </c>
    </row>
    <row r="754" spans="1:45" x14ac:dyDescent="0.2">
      <c r="A754" s="19" t="s">
        <v>743</v>
      </c>
      <c r="B754" s="24" t="s">
        <v>743</v>
      </c>
      <c r="C754" s="27" t="s">
        <v>744</v>
      </c>
      <c r="D754" s="24" t="s">
        <v>218</v>
      </c>
      <c r="E754" s="27">
        <v>31.119291785614902</v>
      </c>
      <c r="F754" s="34">
        <v>0.39769148266335203</v>
      </c>
      <c r="G754" s="31">
        <v>1.9382349999999999</v>
      </c>
    </row>
    <row r="755" spans="1:45" x14ac:dyDescent="0.2">
      <c r="A755" s="19" t="s">
        <v>2773</v>
      </c>
      <c r="B755" s="24" t="s">
        <v>2773</v>
      </c>
      <c r="C755" s="27" t="s">
        <v>2774</v>
      </c>
      <c r="D755" s="24" t="s">
        <v>2775</v>
      </c>
      <c r="E755" s="27">
        <v>30.310513629577098</v>
      </c>
      <c r="F755" s="34">
        <v>0.65122058040887398</v>
      </c>
      <c r="G755" s="31">
        <v>1.9355199999999999</v>
      </c>
    </row>
    <row r="756" spans="1:45" x14ac:dyDescent="0.2">
      <c r="A756" s="19" t="s">
        <v>659</v>
      </c>
      <c r="B756" s="24" t="s">
        <v>659</v>
      </c>
      <c r="C756" s="27" t="s">
        <v>660</v>
      </c>
      <c r="D756" s="24" t="s">
        <v>180</v>
      </c>
      <c r="E756" s="27">
        <v>33.210076105886102</v>
      </c>
      <c r="F756" s="34">
        <v>0.19502903461826801</v>
      </c>
      <c r="G756" s="31">
        <v>1.9314290000000001</v>
      </c>
      <c r="AO756" s="6"/>
    </row>
    <row r="757" spans="1:45" x14ac:dyDescent="0.2">
      <c r="A757" s="19" t="s">
        <v>913</v>
      </c>
      <c r="B757" s="24" t="s">
        <v>913</v>
      </c>
      <c r="C757" s="27" t="s">
        <v>914</v>
      </c>
      <c r="D757" s="24" t="s">
        <v>124</v>
      </c>
      <c r="E757" s="27">
        <v>31.3733715537441</v>
      </c>
      <c r="F757" s="34">
        <v>0.37774658926984001</v>
      </c>
      <c r="G757" s="31">
        <v>1.9215469999999999</v>
      </c>
      <c r="AO757" s="6"/>
      <c r="AR757" s="6"/>
      <c r="AS757" s="6"/>
    </row>
    <row r="758" spans="1:45" x14ac:dyDescent="0.2">
      <c r="A758" s="19" t="s">
        <v>802</v>
      </c>
      <c r="B758" s="24" t="s">
        <v>802</v>
      </c>
      <c r="C758" s="27" t="s">
        <v>803</v>
      </c>
      <c r="D758" s="24" t="s">
        <v>592</v>
      </c>
      <c r="E758" s="27">
        <v>31.648688025168099</v>
      </c>
      <c r="F758" s="34">
        <v>0.124876055444286</v>
      </c>
      <c r="G758" s="31">
        <v>1.9197569999999999</v>
      </c>
    </row>
    <row r="759" spans="1:45" x14ac:dyDescent="0.2">
      <c r="A759" s="19" t="s">
        <v>861</v>
      </c>
      <c r="B759" s="24" t="s">
        <v>861</v>
      </c>
      <c r="C759" s="27" t="s">
        <v>862</v>
      </c>
      <c r="D759" s="24" t="s">
        <v>603</v>
      </c>
      <c r="E759" s="27">
        <v>33.02196222093</v>
      </c>
      <c r="F759" s="34">
        <v>0.116691482200719</v>
      </c>
      <c r="G759" s="31">
        <v>1.917586</v>
      </c>
    </row>
    <row r="760" spans="1:45" x14ac:dyDescent="0.2">
      <c r="A760" s="19" t="s">
        <v>1448</v>
      </c>
      <c r="B760" s="24" t="s">
        <v>1448</v>
      </c>
      <c r="C760" s="27" t="s">
        <v>1449</v>
      </c>
      <c r="D760" s="24" t="s">
        <v>105</v>
      </c>
      <c r="E760" s="27">
        <v>31.699049574307502</v>
      </c>
      <c r="F760" s="34">
        <v>1.41128940411663</v>
      </c>
      <c r="G760" s="31">
        <v>1.916228</v>
      </c>
    </row>
    <row r="761" spans="1:45" x14ac:dyDescent="0.2">
      <c r="A761" s="19" t="s">
        <v>775</v>
      </c>
      <c r="B761" s="24" t="s">
        <v>775</v>
      </c>
      <c r="C761" s="27" t="s">
        <v>776</v>
      </c>
      <c r="D761" s="24" t="s">
        <v>602</v>
      </c>
      <c r="E761" s="27">
        <v>33.189530900423797</v>
      </c>
      <c r="F761" s="34">
        <v>0.90240747962558499</v>
      </c>
      <c r="G761" s="31">
        <v>1.9157029999999999</v>
      </c>
    </row>
    <row r="762" spans="1:45" x14ac:dyDescent="0.2">
      <c r="A762" s="19" t="s">
        <v>1877</v>
      </c>
      <c r="B762" s="24" t="s">
        <v>1877</v>
      </c>
      <c r="C762" s="27" t="s">
        <v>1878</v>
      </c>
      <c r="D762" s="24" t="s">
        <v>430</v>
      </c>
      <c r="E762" s="27">
        <v>33.795077324202701</v>
      </c>
      <c r="F762" s="34">
        <v>1.31131815855473</v>
      </c>
      <c r="G762" s="31">
        <v>1.9147829999999999</v>
      </c>
    </row>
    <row r="763" spans="1:45" x14ac:dyDescent="0.2">
      <c r="A763" s="19" t="s">
        <v>1396</v>
      </c>
      <c r="B763" s="24" t="s">
        <v>1396</v>
      </c>
      <c r="C763" s="27" t="s">
        <v>1397</v>
      </c>
      <c r="D763" s="24" t="s">
        <v>536</v>
      </c>
      <c r="E763" s="27">
        <v>34.386703109155498</v>
      </c>
      <c r="F763" s="34">
        <v>0.98278567659832605</v>
      </c>
      <c r="G763" s="31">
        <v>1.9015690000000001</v>
      </c>
    </row>
    <row r="764" spans="1:45" x14ac:dyDescent="0.2">
      <c r="A764" s="19" t="s">
        <v>1547</v>
      </c>
      <c r="B764" s="24" t="s">
        <v>1547</v>
      </c>
      <c r="C764" s="27" t="s">
        <v>1548</v>
      </c>
      <c r="D764" s="24" t="s">
        <v>630</v>
      </c>
      <c r="E764" s="27">
        <v>32.702665948853401</v>
      </c>
      <c r="F764" s="34">
        <v>6.8903099300119897E-2</v>
      </c>
      <c r="G764" s="31">
        <v>1.8917679999999999</v>
      </c>
    </row>
    <row r="765" spans="1:45" x14ac:dyDescent="0.2">
      <c r="A765" s="19" t="s">
        <v>1773</v>
      </c>
      <c r="B765" s="24" t="s">
        <v>1773</v>
      </c>
      <c r="C765" s="27" t="s">
        <v>1774</v>
      </c>
      <c r="D765" s="24" t="s">
        <v>203</v>
      </c>
      <c r="E765" s="27">
        <v>33.342814721164601</v>
      </c>
      <c r="F765" s="34">
        <v>1.3076848904743801</v>
      </c>
      <c r="G765" s="31">
        <v>1.8800330000000001</v>
      </c>
    </row>
    <row r="766" spans="1:45" x14ac:dyDescent="0.2">
      <c r="A766" s="19" t="s">
        <v>943</v>
      </c>
      <c r="B766" s="24" t="s">
        <v>943</v>
      </c>
      <c r="C766" s="27" t="s">
        <v>944</v>
      </c>
      <c r="D766" s="24" t="s">
        <v>478</v>
      </c>
      <c r="E766" s="27">
        <v>31.298710263876501</v>
      </c>
      <c r="F766" s="34">
        <v>0.99756725870808005</v>
      </c>
      <c r="G766" s="31">
        <v>1.873205</v>
      </c>
    </row>
    <row r="767" spans="1:45" x14ac:dyDescent="0.2">
      <c r="A767" s="19" t="s">
        <v>1937</v>
      </c>
      <c r="B767" s="24" t="s">
        <v>1937</v>
      </c>
      <c r="C767" s="27" t="s">
        <v>1938</v>
      </c>
      <c r="D767" s="24" t="s">
        <v>449</v>
      </c>
      <c r="E767" s="27">
        <v>34.382522034037201</v>
      </c>
      <c r="F767" s="34">
        <v>1.0366750970876799</v>
      </c>
      <c r="G767" s="31">
        <v>1.8714850000000001</v>
      </c>
    </row>
    <row r="768" spans="1:45" x14ac:dyDescent="0.2">
      <c r="A768" s="19" t="s">
        <v>937</v>
      </c>
      <c r="B768" s="24" t="s">
        <v>937</v>
      </c>
      <c r="C768" s="27" t="s">
        <v>938</v>
      </c>
      <c r="D768" s="24" t="s">
        <v>184</v>
      </c>
      <c r="E768" s="27">
        <v>30.9762359005083</v>
      </c>
      <c r="F768" s="34">
        <v>0.370867159274132</v>
      </c>
      <c r="G768" s="31">
        <v>1.8641829999999999</v>
      </c>
    </row>
    <row r="769" spans="1:44" x14ac:dyDescent="0.2">
      <c r="A769" s="19" t="s">
        <v>680</v>
      </c>
      <c r="B769" s="24" t="s">
        <v>680</v>
      </c>
      <c r="C769" s="27" t="s">
        <v>681</v>
      </c>
      <c r="D769" s="24" t="s">
        <v>215</v>
      </c>
      <c r="E769" s="27">
        <v>30.3886415858837</v>
      </c>
      <c r="F769" s="34">
        <v>0.37291986623207501</v>
      </c>
      <c r="G769" s="31">
        <v>1.848641</v>
      </c>
    </row>
    <row r="770" spans="1:44" x14ac:dyDescent="0.2">
      <c r="A770" s="19" t="s">
        <v>847</v>
      </c>
      <c r="B770" s="24" t="s">
        <v>847</v>
      </c>
      <c r="C770" s="27" t="s">
        <v>848</v>
      </c>
      <c r="D770" s="24" t="s">
        <v>189</v>
      </c>
      <c r="E770" s="27">
        <v>29.5719219747801</v>
      </c>
      <c r="F770" s="34">
        <v>0.36295429497519799</v>
      </c>
      <c r="G770" s="31">
        <v>1.848481</v>
      </c>
    </row>
    <row r="771" spans="1:44" x14ac:dyDescent="0.2">
      <c r="A771" s="19" t="s">
        <v>745</v>
      </c>
      <c r="B771" s="24" t="s">
        <v>745</v>
      </c>
      <c r="C771" s="27" t="s">
        <v>746</v>
      </c>
      <c r="D771" s="24" t="s">
        <v>198</v>
      </c>
      <c r="E771" s="27">
        <v>32.740190928172602</v>
      </c>
      <c r="F771" s="34">
        <v>0.145514467618274</v>
      </c>
      <c r="G771" s="31">
        <v>1.836457</v>
      </c>
    </row>
    <row r="772" spans="1:44" x14ac:dyDescent="0.2">
      <c r="A772" s="19" t="s">
        <v>915</v>
      </c>
      <c r="B772" s="24" t="s">
        <v>916</v>
      </c>
      <c r="C772" s="27" t="s">
        <v>917</v>
      </c>
      <c r="D772" s="24" t="s">
        <v>414</v>
      </c>
      <c r="E772" s="27">
        <v>32.980923659909799</v>
      </c>
      <c r="F772" s="34">
        <v>1.5122140376545601</v>
      </c>
      <c r="G772" s="31">
        <v>1.826711</v>
      </c>
    </row>
    <row r="773" spans="1:44" x14ac:dyDescent="0.2">
      <c r="A773" s="19" t="s">
        <v>739</v>
      </c>
      <c r="B773" s="24" t="s">
        <v>739</v>
      </c>
      <c r="C773" s="27" t="s">
        <v>740</v>
      </c>
      <c r="D773" s="24" t="s">
        <v>190</v>
      </c>
      <c r="E773" s="27">
        <v>32.0335770582587</v>
      </c>
      <c r="F773" s="34">
        <v>0.76699959150762598</v>
      </c>
      <c r="G773" s="31">
        <v>1.8260430000000001</v>
      </c>
    </row>
    <row r="774" spans="1:44" x14ac:dyDescent="0.2">
      <c r="A774" s="19" t="s">
        <v>999</v>
      </c>
      <c r="B774" s="24" t="s">
        <v>999</v>
      </c>
      <c r="C774" s="27" t="s">
        <v>1000</v>
      </c>
      <c r="D774" s="24" t="s">
        <v>177</v>
      </c>
      <c r="E774" s="27">
        <v>32.580308122814799</v>
      </c>
      <c r="F774" s="34">
        <v>0.63547612193214298</v>
      </c>
      <c r="G774" s="31">
        <v>1.823035</v>
      </c>
    </row>
    <row r="775" spans="1:44" x14ac:dyDescent="0.2">
      <c r="A775" s="19" t="s">
        <v>678</v>
      </c>
      <c r="B775" s="24" t="s">
        <v>678</v>
      </c>
      <c r="C775" s="27" t="s">
        <v>679</v>
      </c>
      <c r="D775" s="24" t="s">
        <v>565</v>
      </c>
      <c r="E775" s="27">
        <v>35.806741956251599</v>
      </c>
      <c r="F775" s="34">
        <v>2.9293431056340902</v>
      </c>
      <c r="G775" s="31">
        <v>1.820103</v>
      </c>
    </row>
    <row r="776" spans="1:44" x14ac:dyDescent="0.2">
      <c r="A776" s="19" t="s">
        <v>725</v>
      </c>
      <c r="B776" s="24" t="s">
        <v>725</v>
      </c>
      <c r="C776" s="27" t="s">
        <v>726</v>
      </c>
      <c r="D776" s="24" t="s">
        <v>245</v>
      </c>
      <c r="E776" s="27">
        <v>34.056497615926702</v>
      </c>
      <c r="F776" s="34">
        <v>0.70505847135370003</v>
      </c>
      <c r="G776" s="31">
        <v>1.8105059999999999</v>
      </c>
      <c r="AO776" s="6"/>
    </row>
    <row r="777" spans="1:44" x14ac:dyDescent="0.2">
      <c r="A777" s="19" t="s">
        <v>674</v>
      </c>
      <c r="B777" s="24" t="s">
        <v>674</v>
      </c>
      <c r="C777" s="27" t="s">
        <v>675</v>
      </c>
      <c r="D777" s="24" t="s">
        <v>185</v>
      </c>
      <c r="E777" s="27">
        <v>31.466795336802601</v>
      </c>
      <c r="F777" s="34">
        <v>9.6725787757858006E-2</v>
      </c>
      <c r="G777" s="31">
        <v>1.808756</v>
      </c>
    </row>
    <row r="778" spans="1:44" x14ac:dyDescent="0.2">
      <c r="A778" s="19" t="s">
        <v>1817</v>
      </c>
      <c r="B778" s="24" t="s">
        <v>1817</v>
      </c>
      <c r="C778" s="27" t="s">
        <v>1818</v>
      </c>
      <c r="D778" s="24" t="s">
        <v>161</v>
      </c>
      <c r="E778" s="27">
        <v>32.689562700542801</v>
      </c>
      <c r="F778" s="34">
        <v>0.63282523230916099</v>
      </c>
      <c r="G778" s="31">
        <v>1.807042</v>
      </c>
    </row>
    <row r="779" spans="1:44" x14ac:dyDescent="0.2">
      <c r="A779" s="19" t="s">
        <v>971</v>
      </c>
      <c r="B779" s="24" t="s">
        <v>971</v>
      </c>
      <c r="C779" s="27" t="s">
        <v>972</v>
      </c>
      <c r="D779" s="24" t="s">
        <v>507</v>
      </c>
      <c r="E779" s="27">
        <v>31.8745228536764</v>
      </c>
      <c r="F779" s="34">
        <v>1.0560394839679701</v>
      </c>
      <c r="G779" s="31">
        <v>1.806978</v>
      </c>
      <c r="AR779" s="6"/>
    </row>
    <row r="780" spans="1:44" x14ac:dyDescent="0.2">
      <c r="A780" s="19" t="s">
        <v>1361</v>
      </c>
      <c r="B780" s="24" t="s">
        <v>1361</v>
      </c>
      <c r="C780" s="27" t="s">
        <v>1362</v>
      </c>
      <c r="D780" s="24" t="s">
        <v>632</v>
      </c>
      <c r="E780" s="27">
        <v>31.074951783313999</v>
      </c>
      <c r="F780" s="34">
        <v>0.61996625773115399</v>
      </c>
      <c r="G780" s="31">
        <v>1.8052600000000001</v>
      </c>
      <c r="AO780" s="6"/>
    </row>
    <row r="781" spans="1:44" x14ac:dyDescent="0.2">
      <c r="A781" s="19" t="s">
        <v>1690</v>
      </c>
      <c r="B781" s="24" t="s">
        <v>1690</v>
      </c>
      <c r="C781" s="27" t="s">
        <v>1691</v>
      </c>
      <c r="D781" s="24" t="s">
        <v>550</v>
      </c>
      <c r="E781" s="27">
        <v>32.761073298304296</v>
      </c>
      <c r="F781" s="34">
        <v>1.2785831230187199</v>
      </c>
      <c r="G781" s="31">
        <v>1.799404</v>
      </c>
      <c r="AO781" s="6"/>
    </row>
    <row r="782" spans="1:44" x14ac:dyDescent="0.2">
      <c r="A782" s="19" t="s">
        <v>1703</v>
      </c>
      <c r="B782" s="24" t="s">
        <v>1703</v>
      </c>
      <c r="C782" s="27" t="s">
        <v>1704</v>
      </c>
      <c r="D782" s="24" t="s">
        <v>14</v>
      </c>
      <c r="E782" s="27">
        <v>33.899335197118702</v>
      </c>
      <c r="F782" s="34">
        <v>1.05508288236732</v>
      </c>
      <c r="G782" s="31">
        <v>1.791971</v>
      </c>
    </row>
    <row r="783" spans="1:44" x14ac:dyDescent="0.2">
      <c r="A783" s="19" t="s">
        <v>880</v>
      </c>
      <c r="B783" s="24" t="s">
        <v>880</v>
      </c>
      <c r="C783" s="27" t="s">
        <v>881</v>
      </c>
      <c r="D783" s="24" t="s">
        <v>149</v>
      </c>
      <c r="E783" s="27">
        <v>33.202097511704899</v>
      </c>
      <c r="F783" s="34">
        <v>9.6062414551330896E-2</v>
      </c>
      <c r="G783" s="31">
        <v>1.7861610000000001</v>
      </c>
      <c r="AO783" s="6"/>
    </row>
    <row r="784" spans="1:44" x14ac:dyDescent="0.2">
      <c r="A784" s="19" t="s">
        <v>3660</v>
      </c>
      <c r="B784" s="24" t="s">
        <v>3660</v>
      </c>
      <c r="C784" s="27" t="s">
        <v>3661</v>
      </c>
      <c r="D784" s="24" t="s">
        <v>3662</v>
      </c>
      <c r="E784" s="27">
        <v>28.672125157179099</v>
      </c>
      <c r="F784" s="34">
        <v>0.60502480212418996</v>
      </c>
      <c r="G784" s="31">
        <v>1.783979</v>
      </c>
    </row>
    <row r="785" spans="1:45" x14ac:dyDescent="0.2">
      <c r="A785" s="19" t="s">
        <v>715</v>
      </c>
      <c r="B785" s="24" t="s">
        <v>715</v>
      </c>
      <c r="C785" s="27" t="s">
        <v>716</v>
      </c>
      <c r="D785" s="24" t="s">
        <v>162</v>
      </c>
      <c r="E785" s="27">
        <v>34.229631137043199</v>
      </c>
      <c r="F785" s="34">
        <v>0.59712081685625695</v>
      </c>
      <c r="G785" s="31">
        <v>1.7652890000000001</v>
      </c>
    </row>
    <row r="786" spans="1:45" x14ac:dyDescent="0.2">
      <c r="A786" s="19" t="s">
        <v>1586</v>
      </c>
      <c r="B786" s="24" t="s">
        <v>1586</v>
      </c>
      <c r="C786" s="27" t="s">
        <v>1587</v>
      </c>
      <c r="D786" s="24" t="s">
        <v>569</v>
      </c>
      <c r="E786" s="27">
        <v>34.826670448898</v>
      </c>
      <c r="F786" s="34">
        <v>0.64657853353874695</v>
      </c>
      <c r="G786" s="31">
        <v>1.7587410000000001</v>
      </c>
      <c r="AN786" s="6"/>
      <c r="AO786" s="6"/>
      <c r="AR786" s="6"/>
    </row>
    <row r="787" spans="1:45" x14ac:dyDescent="0.2">
      <c r="A787" s="19" t="s">
        <v>1094</v>
      </c>
      <c r="B787" s="24" t="s">
        <v>1095</v>
      </c>
      <c r="C787" s="27" t="s">
        <v>1096</v>
      </c>
      <c r="D787" s="24" t="s">
        <v>307</v>
      </c>
      <c r="E787" s="27">
        <v>32.169704569726797</v>
      </c>
      <c r="F787" s="34">
        <v>0.72942384253116699</v>
      </c>
      <c r="G787" s="31">
        <v>1.7534179999999999</v>
      </c>
    </row>
    <row r="788" spans="1:45" x14ac:dyDescent="0.2">
      <c r="A788" s="19" t="s">
        <v>1481</v>
      </c>
      <c r="B788" s="24" t="s">
        <v>1482</v>
      </c>
      <c r="C788" s="27" t="s">
        <v>1483</v>
      </c>
      <c r="D788" s="24" t="s">
        <v>96</v>
      </c>
      <c r="E788" s="27">
        <v>34.474842107774002</v>
      </c>
      <c r="F788" s="34">
        <v>1.0175540948185799</v>
      </c>
      <c r="G788" s="31">
        <v>1.7526120000000001</v>
      </c>
      <c r="AN788" s="6"/>
      <c r="AO788" s="6"/>
      <c r="AR788" s="6"/>
      <c r="AS788" s="6"/>
    </row>
    <row r="789" spans="1:45" x14ac:dyDescent="0.2">
      <c r="A789" s="19" t="s">
        <v>1931</v>
      </c>
      <c r="B789" s="24" t="s">
        <v>1931</v>
      </c>
      <c r="C789" s="27" t="s">
        <v>1932</v>
      </c>
      <c r="D789" s="24" t="s">
        <v>477</v>
      </c>
      <c r="E789" s="27">
        <v>34.186301958570901</v>
      </c>
      <c r="F789" s="34">
        <v>1.22039488762214</v>
      </c>
      <c r="G789" s="31">
        <v>1.740283</v>
      </c>
      <c r="AO789" s="6"/>
      <c r="AS789" s="6"/>
    </row>
    <row r="790" spans="1:45" x14ac:dyDescent="0.2">
      <c r="A790" s="19" t="s">
        <v>1949</v>
      </c>
      <c r="B790" s="24" t="s">
        <v>1949</v>
      </c>
      <c r="C790" s="27" t="s">
        <v>1950</v>
      </c>
      <c r="D790" s="24" t="s">
        <v>292</v>
      </c>
      <c r="E790" s="27">
        <v>33.437752159616899</v>
      </c>
      <c r="F790" s="34">
        <v>0.54623249280800001</v>
      </c>
      <c r="G790" s="31">
        <v>1.7311209999999999</v>
      </c>
    </row>
    <row r="791" spans="1:45" x14ac:dyDescent="0.2">
      <c r="A791" s="19" t="s">
        <v>1767</v>
      </c>
      <c r="B791" s="24" t="s">
        <v>1767</v>
      </c>
      <c r="C791" s="27" t="s">
        <v>1768</v>
      </c>
      <c r="D791" s="24" t="s">
        <v>494</v>
      </c>
      <c r="E791" s="27">
        <v>35.264199589248904</v>
      </c>
      <c r="F791" s="34">
        <v>0.54007807433391897</v>
      </c>
      <c r="G791" s="31">
        <v>1.7239089999999999</v>
      </c>
    </row>
    <row r="792" spans="1:45" x14ac:dyDescent="0.2">
      <c r="A792" s="19" t="s">
        <v>1805</v>
      </c>
      <c r="B792" s="24" t="s">
        <v>1805</v>
      </c>
      <c r="C792" s="27" t="s">
        <v>1806</v>
      </c>
      <c r="D792" s="24" t="s">
        <v>629</v>
      </c>
      <c r="E792" s="27">
        <v>33.534499360239401</v>
      </c>
      <c r="F792" s="34">
        <v>1.36402484841608</v>
      </c>
      <c r="G792" s="31">
        <v>1.717506</v>
      </c>
    </row>
    <row r="793" spans="1:45" x14ac:dyDescent="0.2">
      <c r="A793" s="19" t="s">
        <v>1296</v>
      </c>
      <c r="B793" s="24" t="s">
        <v>1296</v>
      </c>
      <c r="C793" s="27" t="s">
        <v>1297</v>
      </c>
      <c r="D793" s="24" t="s">
        <v>175</v>
      </c>
      <c r="E793" s="27">
        <v>33.247001207229602</v>
      </c>
      <c r="F793" s="34">
        <v>0.72807836392268299</v>
      </c>
      <c r="G793" s="31">
        <v>1.7170339999999999</v>
      </c>
    </row>
    <row r="794" spans="1:45" x14ac:dyDescent="0.2">
      <c r="A794" s="19" t="s">
        <v>1740</v>
      </c>
      <c r="B794" s="24" t="s">
        <v>1740</v>
      </c>
      <c r="C794" s="27" t="s">
        <v>1741</v>
      </c>
      <c r="D794" s="24" t="s">
        <v>280</v>
      </c>
      <c r="E794" s="27">
        <v>37.453399012243402</v>
      </c>
      <c r="F794" s="34">
        <v>0.68412899055148801</v>
      </c>
      <c r="G794" s="31">
        <v>1.710542</v>
      </c>
    </row>
    <row r="795" spans="1:45" x14ac:dyDescent="0.2">
      <c r="A795" s="19" t="s">
        <v>1562</v>
      </c>
      <c r="B795" s="24" t="s">
        <v>1562</v>
      </c>
      <c r="C795" s="27" t="s">
        <v>1563</v>
      </c>
      <c r="D795" s="24" t="s">
        <v>128</v>
      </c>
      <c r="E795" s="27">
        <v>32.628688178886797</v>
      </c>
      <c r="F795" s="34">
        <v>1.36720830744009</v>
      </c>
      <c r="G795" s="31">
        <v>1.7076210000000001</v>
      </c>
    </row>
    <row r="796" spans="1:45" x14ac:dyDescent="0.2">
      <c r="A796" s="19" t="s">
        <v>1887</v>
      </c>
      <c r="B796" s="24" t="s">
        <v>1887</v>
      </c>
      <c r="C796" s="27" t="s">
        <v>1888</v>
      </c>
      <c r="D796" s="24" t="s">
        <v>405</v>
      </c>
      <c r="E796" s="27">
        <v>35.018616974031197</v>
      </c>
      <c r="F796" s="34">
        <v>0.37119733688567103</v>
      </c>
      <c r="G796" s="31">
        <v>1.700996</v>
      </c>
    </row>
    <row r="797" spans="1:45" x14ac:dyDescent="0.2">
      <c r="A797" s="19" t="s">
        <v>869</v>
      </c>
      <c r="B797" s="24" t="s">
        <v>870</v>
      </c>
      <c r="C797" s="27" t="s">
        <v>871</v>
      </c>
      <c r="D797" s="24" t="s">
        <v>618</v>
      </c>
      <c r="E797" s="27">
        <v>32.831303111681699</v>
      </c>
      <c r="F797" s="34">
        <v>0.79400107458754599</v>
      </c>
      <c r="G797" s="31">
        <v>1.697765</v>
      </c>
    </row>
    <row r="798" spans="1:45" x14ac:dyDescent="0.2">
      <c r="A798" s="19" t="s">
        <v>651</v>
      </c>
      <c r="B798" s="24" t="s">
        <v>651</v>
      </c>
      <c r="C798" s="27" t="s">
        <v>652</v>
      </c>
      <c r="D798" s="24" t="s">
        <v>440</v>
      </c>
      <c r="E798" s="27">
        <v>31.866438860516201</v>
      </c>
      <c r="F798" s="34">
        <v>9.7740473135969994E-2</v>
      </c>
      <c r="G798" s="31">
        <v>1.6964900000000001</v>
      </c>
      <c r="AO798" s="6"/>
      <c r="AR798" s="6"/>
      <c r="AS798" s="6"/>
    </row>
    <row r="799" spans="1:45" x14ac:dyDescent="0.2">
      <c r="A799" s="19" t="s">
        <v>3825</v>
      </c>
      <c r="B799" s="24" t="s">
        <v>3825</v>
      </c>
      <c r="C799" s="27" t="s">
        <v>3826</v>
      </c>
      <c r="D799" s="24" t="s">
        <v>3827</v>
      </c>
      <c r="E799" s="27">
        <v>30.743184093323102</v>
      </c>
      <c r="F799" s="34">
        <v>1.3814861827234599</v>
      </c>
      <c r="G799" s="31">
        <v>1.696359</v>
      </c>
    </row>
    <row r="800" spans="1:45" x14ac:dyDescent="0.2">
      <c r="A800" s="19" t="s">
        <v>1404</v>
      </c>
      <c r="B800" s="24" t="s">
        <v>1404</v>
      </c>
      <c r="C800" s="27" t="s">
        <v>1405</v>
      </c>
      <c r="D800" s="24" t="s">
        <v>156</v>
      </c>
      <c r="E800" s="27">
        <v>34.838083414171102</v>
      </c>
      <c r="F800" s="34">
        <v>0.63553708860094105</v>
      </c>
      <c r="G800" s="31">
        <v>1.696151</v>
      </c>
    </row>
    <row r="801" spans="1:45" x14ac:dyDescent="0.2">
      <c r="A801" s="19" t="s">
        <v>1681</v>
      </c>
      <c r="B801" s="24" t="s">
        <v>1681</v>
      </c>
      <c r="C801" s="27" t="s">
        <v>1682</v>
      </c>
      <c r="D801" s="24" t="s">
        <v>516</v>
      </c>
      <c r="E801" s="27">
        <v>35.409421680238097</v>
      </c>
      <c r="F801" s="34">
        <v>2.8892999693929E-2</v>
      </c>
      <c r="G801" s="31">
        <v>1.695451</v>
      </c>
    </row>
    <row r="802" spans="1:45" x14ac:dyDescent="0.2">
      <c r="A802" s="19" t="s">
        <v>1568</v>
      </c>
      <c r="B802" s="24" t="s">
        <v>1568</v>
      </c>
      <c r="C802" s="27" t="s">
        <v>1569</v>
      </c>
      <c r="D802" s="24" t="s">
        <v>451</v>
      </c>
      <c r="E802" s="27">
        <v>33.634174171434402</v>
      </c>
      <c r="F802" s="34">
        <v>1.4120026968344499</v>
      </c>
      <c r="G802" s="31">
        <v>1.6837</v>
      </c>
    </row>
    <row r="803" spans="1:45" x14ac:dyDescent="0.2">
      <c r="A803" s="19" t="s">
        <v>1594</v>
      </c>
      <c r="B803" s="24" t="s">
        <v>1594</v>
      </c>
      <c r="C803" s="27" t="s">
        <v>1595</v>
      </c>
      <c r="D803" s="24" t="s">
        <v>567</v>
      </c>
      <c r="E803" s="27">
        <v>35.1106612485368</v>
      </c>
      <c r="F803" s="34">
        <v>0.99037749824904397</v>
      </c>
      <c r="G803" s="31">
        <v>1.6830480000000001</v>
      </c>
    </row>
    <row r="804" spans="1:45" x14ac:dyDescent="0.2">
      <c r="A804" s="19" t="s">
        <v>1311</v>
      </c>
      <c r="B804" s="24" t="s">
        <v>1311</v>
      </c>
      <c r="C804" s="27" t="s">
        <v>1312</v>
      </c>
      <c r="D804" s="24" t="s">
        <v>206</v>
      </c>
      <c r="E804" s="27">
        <v>31.868684873794301</v>
      </c>
      <c r="F804" s="34">
        <v>1.30150996344559</v>
      </c>
      <c r="G804" s="31">
        <v>1.671303</v>
      </c>
    </row>
    <row r="805" spans="1:45" x14ac:dyDescent="0.2">
      <c r="A805" s="19" t="s">
        <v>979</v>
      </c>
      <c r="B805" s="24" t="s">
        <v>979</v>
      </c>
      <c r="C805" s="27" t="s">
        <v>980</v>
      </c>
      <c r="D805" s="24" t="s">
        <v>282</v>
      </c>
      <c r="E805" s="27">
        <v>33.718858995883799</v>
      </c>
      <c r="F805" s="34">
        <v>0.72468438360825904</v>
      </c>
      <c r="G805" s="31">
        <v>1.6708339999999999</v>
      </c>
    </row>
    <row r="806" spans="1:45" x14ac:dyDescent="0.2">
      <c r="A806" s="19" t="s">
        <v>1869</v>
      </c>
      <c r="B806" s="24" t="s">
        <v>1869</v>
      </c>
      <c r="C806" s="27" t="s">
        <v>1870</v>
      </c>
      <c r="D806" s="24" t="s">
        <v>373</v>
      </c>
      <c r="E806" s="27">
        <v>33.150131805514398</v>
      </c>
      <c r="F806" s="34">
        <v>0.59341752240122703</v>
      </c>
      <c r="G806" s="31">
        <v>1.6644730000000001</v>
      </c>
    </row>
    <row r="807" spans="1:45" x14ac:dyDescent="0.2">
      <c r="A807" s="19" t="s">
        <v>1889</v>
      </c>
      <c r="B807" s="24" t="s">
        <v>1889</v>
      </c>
      <c r="C807" s="27" t="s">
        <v>1890</v>
      </c>
      <c r="D807" s="24" t="s">
        <v>457</v>
      </c>
      <c r="E807" s="27">
        <v>32.757898570283103</v>
      </c>
      <c r="F807" s="34">
        <v>1.3222758018757199</v>
      </c>
      <c r="G807" s="31">
        <v>1.6636070000000001</v>
      </c>
      <c r="AN807" s="6"/>
      <c r="AO807" s="6"/>
    </row>
    <row r="808" spans="1:45" x14ac:dyDescent="0.2">
      <c r="A808" s="19" t="s">
        <v>1512</v>
      </c>
      <c r="B808" s="24" t="s">
        <v>1512</v>
      </c>
      <c r="C808" s="27" t="s">
        <v>1513</v>
      </c>
      <c r="D808" s="24" t="s">
        <v>95</v>
      </c>
      <c r="E808" s="27">
        <v>33.375807007402301</v>
      </c>
      <c r="F808" s="34">
        <v>0.99912473405424895</v>
      </c>
      <c r="G808" s="31">
        <v>1.6627510000000001</v>
      </c>
      <c r="AO808" s="6"/>
    </row>
    <row r="809" spans="1:45" x14ac:dyDescent="0.2">
      <c r="A809" s="19" t="s">
        <v>929</v>
      </c>
      <c r="B809" s="24" t="s">
        <v>929</v>
      </c>
      <c r="C809" s="27" t="s">
        <v>930</v>
      </c>
      <c r="D809" s="24" t="s">
        <v>302</v>
      </c>
      <c r="E809" s="27">
        <v>34.920608206286602</v>
      </c>
      <c r="F809" s="34">
        <v>2.3649397222418198</v>
      </c>
      <c r="G809" s="31">
        <v>1.662202</v>
      </c>
    </row>
    <row r="810" spans="1:45" x14ac:dyDescent="0.2">
      <c r="A810" s="19" t="s">
        <v>1612</v>
      </c>
      <c r="B810" s="24" t="s">
        <v>1612</v>
      </c>
      <c r="C810" s="27" t="s">
        <v>1613</v>
      </c>
      <c r="D810" s="24" t="s">
        <v>561</v>
      </c>
      <c r="E810" s="27">
        <v>34.0352661760747</v>
      </c>
      <c r="F810" s="34">
        <v>0.68817073576400201</v>
      </c>
      <c r="G810" s="31">
        <v>1.6563300000000001</v>
      </c>
      <c r="AR810" s="6"/>
      <c r="AS810" s="6"/>
    </row>
    <row r="811" spans="1:45" x14ac:dyDescent="0.2">
      <c r="A811" s="19" t="s">
        <v>961</v>
      </c>
      <c r="B811" s="24" t="s">
        <v>961</v>
      </c>
      <c r="C811" s="27" t="s">
        <v>962</v>
      </c>
      <c r="D811" s="24" t="s">
        <v>300</v>
      </c>
      <c r="E811" s="27">
        <v>32.302800697693797</v>
      </c>
      <c r="F811" s="34">
        <v>0.97938264057091895</v>
      </c>
      <c r="G811" s="31">
        <v>1.656229</v>
      </c>
    </row>
    <row r="812" spans="1:45" x14ac:dyDescent="0.2">
      <c r="A812" s="19" t="s">
        <v>1761</v>
      </c>
      <c r="B812" s="24" t="s">
        <v>1761</v>
      </c>
      <c r="C812" s="27" t="s">
        <v>1762</v>
      </c>
      <c r="D812" s="24" t="s">
        <v>558</v>
      </c>
      <c r="E812" s="27">
        <v>35.285094493649098</v>
      </c>
      <c r="F812" s="34">
        <v>1.7510352046344799</v>
      </c>
      <c r="G812" s="31">
        <v>1.6483289999999999</v>
      </c>
    </row>
    <row r="813" spans="1:45" x14ac:dyDescent="0.2">
      <c r="A813" s="19" t="s">
        <v>1881</v>
      </c>
      <c r="B813" s="24" t="s">
        <v>1881</v>
      </c>
      <c r="C813" s="27" t="s">
        <v>1882</v>
      </c>
      <c r="D813" s="24" t="s">
        <v>139</v>
      </c>
      <c r="E813" s="27">
        <v>33.302664536583698</v>
      </c>
      <c r="F813" s="34">
        <v>1.3504596241223299</v>
      </c>
      <c r="G813" s="31">
        <v>1.6461170000000001</v>
      </c>
      <c r="AO813" s="6"/>
    </row>
    <row r="814" spans="1:45" x14ac:dyDescent="0.2">
      <c r="A814" s="19" t="s">
        <v>986</v>
      </c>
      <c r="B814" s="24" t="s">
        <v>986</v>
      </c>
      <c r="C814" s="27" t="s">
        <v>987</v>
      </c>
      <c r="D814" s="24" t="s">
        <v>611</v>
      </c>
      <c r="E814" s="27">
        <v>29.805935219465098</v>
      </c>
      <c r="F814" s="34">
        <v>0.61423026935584801</v>
      </c>
      <c r="G814" s="31">
        <v>1.6447959999999999</v>
      </c>
      <c r="AO814" s="6"/>
    </row>
    <row r="815" spans="1:45" x14ac:dyDescent="0.2">
      <c r="A815" s="19" t="s">
        <v>955</v>
      </c>
      <c r="B815" s="24" t="s">
        <v>955</v>
      </c>
      <c r="C815" s="27" t="s">
        <v>956</v>
      </c>
      <c r="D815" s="24" t="s">
        <v>170</v>
      </c>
      <c r="E815" s="27">
        <v>34.8149755557125</v>
      </c>
      <c r="F815" s="34">
        <v>0.64324061192065696</v>
      </c>
      <c r="G815" s="31">
        <v>1.6405940000000001</v>
      </c>
    </row>
    <row r="816" spans="1:45" x14ac:dyDescent="0.2">
      <c r="A816" s="19" t="s">
        <v>959</v>
      </c>
      <c r="B816" s="24" t="s">
        <v>959</v>
      </c>
      <c r="C816" s="27" t="s">
        <v>960</v>
      </c>
      <c r="D816" s="24" t="s">
        <v>513</v>
      </c>
      <c r="E816" s="27">
        <v>34.817312599614297</v>
      </c>
      <c r="F816" s="34">
        <v>0.63793549072929401</v>
      </c>
      <c r="G816" s="31">
        <v>1.6271359999999999</v>
      </c>
    </row>
    <row r="817" spans="1:45" x14ac:dyDescent="0.2">
      <c r="A817" s="19" t="s">
        <v>1254</v>
      </c>
      <c r="B817" s="24" t="s">
        <v>1254</v>
      </c>
      <c r="C817" s="27" t="s">
        <v>1255</v>
      </c>
      <c r="D817" s="24" t="s">
        <v>182</v>
      </c>
      <c r="E817" s="27">
        <v>34.027460032645102</v>
      </c>
      <c r="F817" s="34">
        <v>0.60139736014479706</v>
      </c>
      <c r="G817" s="31">
        <v>1.6127830000000001</v>
      </c>
      <c r="AO817" s="6"/>
    </row>
    <row r="818" spans="1:45" x14ac:dyDescent="0.2">
      <c r="A818" s="19" t="s">
        <v>1484</v>
      </c>
      <c r="B818" s="24" t="s">
        <v>1484</v>
      </c>
      <c r="C818" s="27" t="s">
        <v>1485</v>
      </c>
      <c r="D818" s="24" t="s">
        <v>210</v>
      </c>
      <c r="E818" s="27">
        <v>31.846738373954899</v>
      </c>
      <c r="F818" s="34">
        <v>1.3743886947267601</v>
      </c>
      <c r="G818" s="31">
        <v>1.6109899999999999</v>
      </c>
    </row>
    <row r="819" spans="1:45" x14ac:dyDescent="0.2">
      <c r="A819" s="19" t="s">
        <v>1861</v>
      </c>
      <c r="B819" s="24" t="s">
        <v>1861</v>
      </c>
      <c r="C819" s="27" t="s">
        <v>1862</v>
      </c>
      <c r="D819" s="24" t="s">
        <v>520</v>
      </c>
      <c r="E819" s="27">
        <v>34.0551241976124</v>
      </c>
      <c r="F819" s="34">
        <v>0.93016593187873298</v>
      </c>
      <c r="G819" s="31">
        <v>1.6078509999999999</v>
      </c>
    </row>
    <row r="820" spans="1:45" x14ac:dyDescent="0.2">
      <c r="A820" s="19" t="s">
        <v>1328</v>
      </c>
      <c r="B820" s="24" t="s">
        <v>1328</v>
      </c>
      <c r="C820" s="27" t="s">
        <v>1329</v>
      </c>
      <c r="D820" s="24" t="s">
        <v>464</v>
      </c>
      <c r="E820" s="27">
        <v>32.875127331010098</v>
      </c>
      <c r="F820" s="34">
        <v>0.72850113100131098</v>
      </c>
      <c r="G820" s="31">
        <v>1.597545</v>
      </c>
    </row>
    <row r="821" spans="1:45" x14ac:dyDescent="0.2">
      <c r="A821" s="19" t="s">
        <v>1365</v>
      </c>
      <c r="B821" s="24" t="s">
        <v>1365</v>
      </c>
      <c r="C821" s="27" t="s">
        <v>1366</v>
      </c>
      <c r="D821" s="24" t="s">
        <v>125</v>
      </c>
      <c r="E821" s="27">
        <v>33.021945679392097</v>
      </c>
      <c r="F821" s="34">
        <v>1.3457412984396599</v>
      </c>
      <c r="G821" s="31">
        <v>1.585634</v>
      </c>
    </row>
    <row r="822" spans="1:45" x14ac:dyDescent="0.2">
      <c r="A822" s="19" t="s">
        <v>1431</v>
      </c>
      <c r="B822" s="24" t="s">
        <v>1431</v>
      </c>
      <c r="C822" s="27" t="s">
        <v>1432</v>
      </c>
      <c r="D822" s="24" t="s">
        <v>94</v>
      </c>
      <c r="E822" s="27">
        <v>34.018285339056902</v>
      </c>
      <c r="F822" s="34">
        <v>8.0482770081097402E-2</v>
      </c>
      <c r="G822" s="31">
        <v>1.584546</v>
      </c>
    </row>
    <row r="823" spans="1:45" x14ac:dyDescent="0.2">
      <c r="A823" s="19" t="s">
        <v>1572</v>
      </c>
      <c r="B823" s="24" t="s">
        <v>1572</v>
      </c>
      <c r="C823" s="27" t="s">
        <v>1573</v>
      </c>
      <c r="D823" s="24" t="s">
        <v>500</v>
      </c>
      <c r="E823" s="27">
        <v>33.610058675624799</v>
      </c>
      <c r="F823" s="34">
        <v>1.0231545921544301</v>
      </c>
      <c r="G823" s="31">
        <v>1.577882</v>
      </c>
    </row>
    <row r="824" spans="1:45" x14ac:dyDescent="0.2">
      <c r="A824" s="19" t="s">
        <v>794</v>
      </c>
      <c r="B824" s="24" t="s">
        <v>794</v>
      </c>
      <c r="C824" s="27" t="s">
        <v>795</v>
      </c>
      <c r="D824" s="24" t="s">
        <v>617</v>
      </c>
      <c r="E824" s="27">
        <v>31.558737630166</v>
      </c>
      <c r="F824" s="34">
        <v>0.128522285052146</v>
      </c>
      <c r="G824" s="31">
        <v>1.5584119999999999</v>
      </c>
    </row>
    <row r="825" spans="1:45" x14ac:dyDescent="0.2">
      <c r="A825" s="19" t="s">
        <v>1053</v>
      </c>
      <c r="B825" s="24" t="s">
        <v>1054</v>
      </c>
      <c r="C825" s="27" t="s">
        <v>1055</v>
      </c>
      <c r="D825" s="24" t="s">
        <v>480</v>
      </c>
      <c r="E825" s="27">
        <v>31.272586949120701</v>
      </c>
      <c r="F825" s="34">
        <v>0.95545419078449201</v>
      </c>
      <c r="G825" s="31">
        <v>1.55294</v>
      </c>
      <c r="AO825" s="6"/>
      <c r="AS825" s="6"/>
    </row>
    <row r="826" spans="1:45" x14ac:dyDescent="0.2">
      <c r="A826" s="19" t="s">
        <v>766</v>
      </c>
      <c r="B826" s="24" t="s">
        <v>767</v>
      </c>
      <c r="C826" s="27" t="s">
        <v>768</v>
      </c>
      <c r="D826" s="24" t="s">
        <v>158</v>
      </c>
      <c r="E826" s="27">
        <v>32.351949910520801</v>
      </c>
      <c r="F826" s="34">
        <v>1.02702612820738</v>
      </c>
      <c r="G826" s="31">
        <v>1.5393129999999999</v>
      </c>
      <c r="AN826" s="6"/>
      <c r="AO826" s="6"/>
      <c r="AR826" s="6"/>
      <c r="AS826" s="6"/>
    </row>
    <row r="827" spans="1:45" x14ac:dyDescent="0.2">
      <c r="A827" s="19" t="s">
        <v>1893</v>
      </c>
      <c r="B827" s="24" t="s">
        <v>1893</v>
      </c>
      <c r="C827" s="27" t="s">
        <v>1894</v>
      </c>
      <c r="D827" s="24" t="s">
        <v>138</v>
      </c>
      <c r="E827" s="27">
        <v>34.206019525287502</v>
      </c>
      <c r="F827" s="34">
        <v>0.35314100660968201</v>
      </c>
      <c r="G827" s="31">
        <v>1.537534</v>
      </c>
    </row>
    <row r="828" spans="1:45" x14ac:dyDescent="0.2">
      <c r="A828" s="19" t="s">
        <v>1159</v>
      </c>
      <c r="B828" s="24" t="s">
        <v>1159</v>
      </c>
      <c r="C828" s="27" t="s">
        <v>1160</v>
      </c>
      <c r="D828" s="24" t="s">
        <v>104</v>
      </c>
      <c r="E828" s="27">
        <v>32.685955048721397</v>
      </c>
      <c r="F828" s="34">
        <v>0.954655857954541</v>
      </c>
      <c r="G828" s="31">
        <v>1.5298929999999999</v>
      </c>
    </row>
    <row r="829" spans="1:45" x14ac:dyDescent="0.2">
      <c r="A829" s="19" t="s">
        <v>969</v>
      </c>
      <c r="B829" s="24" t="s">
        <v>969</v>
      </c>
      <c r="C829" s="27" t="s">
        <v>970</v>
      </c>
      <c r="D829" s="24" t="s">
        <v>408</v>
      </c>
      <c r="E829" s="27">
        <v>33.569438698358603</v>
      </c>
      <c r="F829" s="34">
        <v>0.45628544208246002</v>
      </c>
      <c r="G829" s="31">
        <v>1.5297639999999999</v>
      </c>
    </row>
    <row r="830" spans="1:45" x14ac:dyDescent="0.2">
      <c r="A830" s="19" t="s">
        <v>1941</v>
      </c>
      <c r="B830" s="24" t="s">
        <v>1941</v>
      </c>
      <c r="C830" s="27" t="s">
        <v>1942</v>
      </c>
      <c r="D830" s="24" t="s">
        <v>382</v>
      </c>
      <c r="E830" s="27">
        <v>34.776225301668497</v>
      </c>
      <c r="F830" s="34">
        <v>5.5268835738456097E-2</v>
      </c>
      <c r="G830" s="31">
        <v>1.5008619999999999</v>
      </c>
    </row>
    <row r="831" spans="1:45" x14ac:dyDescent="0.2">
      <c r="A831" s="19" t="s">
        <v>845</v>
      </c>
      <c r="B831" s="24" t="s">
        <v>845</v>
      </c>
      <c r="C831" s="27" t="s">
        <v>846</v>
      </c>
      <c r="D831" s="24" t="s">
        <v>44</v>
      </c>
      <c r="E831" s="27">
        <v>34.881304105877703</v>
      </c>
      <c r="F831" s="34">
        <v>1.4730134506182799</v>
      </c>
      <c r="G831" s="31">
        <v>1.499738</v>
      </c>
      <c r="AR831" s="6"/>
      <c r="AS831" s="6"/>
    </row>
    <row r="832" spans="1:45" x14ac:dyDescent="0.2">
      <c r="A832" s="19" t="s">
        <v>808</v>
      </c>
      <c r="B832" s="24" t="s">
        <v>808</v>
      </c>
      <c r="C832" s="27" t="s">
        <v>809</v>
      </c>
      <c r="D832" s="24" t="s">
        <v>514</v>
      </c>
      <c r="E832" s="27">
        <v>31.252087093956899</v>
      </c>
      <c r="F832" s="34">
        <v>0.99878953148431404</v>
      </c>
      <c r="G832" s="31">
        <v>1.4928999999999999</v>
      </c>
    </row>
    <row r="833" spans="1:45" x14ac:dyDescent="0.2">
      <c r="A833" s="19" t="s">
        <v>733</v>
      </c>
      <c r="B833" s="24" t="s">
        <v>733</v>
      </c>
      <c r="C833" s="27" t="s">
        <v>734</v>
      </c>
      <c r="D833" s="24" t="s">
        <v>283</v>
      </c>
      <c r="E833" s="27">
        <v>32.618003438382203</v>
      </c>
      <c r="F833" s="34">
        <v>0.79897196091035005</v>
      </c>
      <c r="G833" s="31">
        <v>1.4917640000000001</v>
      </c>
    </row>
    <row r="834" spans="1:45" x14ac:dyDescent="0.2">
      <c r="A834" s="19" t="s">
        <v>1775</v>
      </c>
      <c r="B834" s="24" t="s">
        <v>1775</v>
      </c>
      <c r="C834" s="27" t="s">
        <v>1776</v>
      </c>
      <c r="D834" s="24" t="s">
        <v>622</v>
      </c>
      <c r="E834" s="27">
        <v>33.044138394975</v>
      </c>
      <c r="F834" s="34">
        <v>0.61527782863511205</v>
      </c>
      <c r="G834" s="31">
        <v>1.4860180000000001</v>
      </c>
      <c r="AN834" s="6"/>
      <c r="AO834" s="6"/>
    </row>
    <row r="835" spans="1:45" x14ac:dyDescent="0.2">
      <c r="A835" s="19" t="s">
        <v>1223</v>
      </c>
      <c r="B835" s="24" t="s">
        <v>1223</v>
      </c>
      <c r="C835" s="27" t="s">
        <v>1224</v>
      </c>
      <c r="D835" s="24" t="s">
        <v>493</v>
      </c>
      <c r="E835" s="27">
        <v>34.577733477090298</v>
      </c>
      <c r="F835" s="34">
        <v>0.65170159195420496</v>
      </c>
      <c r="G835" s="31">
        <v>1.476923</v>
      </c>
    </row>
    <row r="836" spans="1:45" x14ac:dyDescent="0.2">
      <c r="A836" s="19" t="s">
        <v>1674</v>
      </c>
      <c r="B836" s="24" t="s">
        <v>1675</v>
      </c>
      <c r="C836" s="27" t="s">
        <v>1676</v>
      </c>
      <c r="D836" s="24" t="s">
        <v>208</v>
      </c>
      <c r="E836" s="27">
        <v>31.790365513514299</v>
      </c>
      <c r="F836" s="34">
        <v>1.25119689718369</v>
      </c>
      <c r="G836" s="31">
        <v>1.4754929999999999</v>
      </c>
    </row>
    <row r="837" spans="1:45" x14ac:dyDescent="0.2">
      <c r="A837" s="19" t="s">
        <v>859</v>
      </c>
      <c r="B837" s="24" t="s">
        <v>859</v>
      </c>
      <c r="C837" s="27" t="s">
        <v>860</v>
      </c>
      <c r="D837" s="24" t="s">
        <v>505</v>
      </c>
      <c r="E837" s="27">
        <v>30.860900960425202</v>
      </c>
      <c r="F837" s="34">
        <v>0.34837677076738699</v>
      </c>
      <c r="G837" s="31">
        <v>1.465266</v>
      </c>
    </row>
    <row r="838" spans="1:45" x14ac:dyDescent="0.2">
      <c r="A838" s="19" t="s">
        <v>1501</v>
      </c>
      <c r="B838" s="24" t="s">
        <v>1501</v>
      </c>
      <c r="C838" s="27" t="s">
        <v>1502</v>
      </c>
      <c r="D838" s="24" t="s">
        <v>570</v>
      </c>
      <c r="E838" s="27">
        <v>34.6281558170826</v>
      </c>
      <c r="F838" s="34">
        <v>0.95684522871078903</v>
      </c>
      <c r="G838" s="31">
        <v>1.4651240000000001</v>
      </c>
    </row>
    <row r="839" spans="1:45" x14ac:dyDescent="0.2">
      <c r="A839" s="19" t="s">
        <v>1903</v>
      </c>
      <c r="B839" s="24" t="s">
        <v>1903</v>
      </c>
      <c r="C839" s="27" t="s">
        <v>1904</v>
      </c>
      <c r="D839" s="24" t="s">
        <v>243</v>
      </c>
      <c r="E839" s="27">
        <v>33.738017497187499</v>
      </c>
      <c r="F839" s="34">
        <v>0.25888487350782302</v>
      </c>
      <c r="G839" s="31">
        <v>1.46306</v>
      </c>
      <c r="AO839" s="6"/>
      <c r="AS839" s="6"/>
    </row>
    <row r="840" spans="1:45" x14ac:dyDescent="0.2">
      <c r="A840" s="19" t="s">
        <v>1171</v>
      </c>
      <c r="B840" s="24" t="s">
        <v>1171</v>
      </c>
      <c r="C840" s="27" t="s">
        <v>1172</v>
      </c>
      <c r="D840" s="24" t="s">
        <v>508</v>
      </c>
      <c r="E840" s="27">
        <v>33.885764879711097</v>
      </c>
      <c r="F840" s="34">
        <v>0.68098676652559098</v>
      </c>
      <c r="G840" s="31">
        <v>1.456032</v>
      </c>
    </row>
    <row r="841" spans="1:45" x14ac:dyDescent="0.2">
      <c r="A841" s="19" t="s">
        <v>1708</v>
      </c>
      <c r="B841" s="24" t="s">
        <v>1708</v>
      </c>
      <c r="C841" s="27" t="s">
        <v>1709</v>
      </c>
      <c r="D841" s="24" t="s">
        <v>551</v>
      </c>
      <c r="E841" s="27">
        <v>33.375548111925397</v>
      </c>
      <c r="F841" s="34">
        <v>0.61166953815441105</v>
      </c>
      <c r="G841" s="31">
        <v>1.4549730000000001</v>
      </c>
      <c r="AS841" s="6"/>
    </row>
    <row r="842" spans="1:45" x14ac:dyDescent="0.2">
      <c r="A842" s="19" t="s">
        <v>657</v>
      </c>
      <c r="B842" s="24" t="s">
        <v>657</v>
      </c>
      <c r="C842" s="27" t="s">
        <v>658</v>
      </c>
      <c r="D842" s="24" t="s">
        <v>365</v>
      </c>
      <c r="E842" s="27">
        <v>33.4887929187786</v>
      </c>
      <c r="F842" s="34">
        <v>0.58092899167819601</v>
      </c>
      <c r="G842" s="31">
        <v>1.452358</v>
      </c>
      <c r="AO842" s="6"/>
    </row>
    <row r="843" spans="1:45" x14ac:dyDescent="0.2">
      <c r="A843" s="19" t="s">
        <v>1600</v>
      </c>
      <c r="B843" s="24" t="s">
        <v>1600</v>
      </c>
      <c r="C843" s="27" t="s">
        <v>1601</v>
      </c>
      <c r="D843" s="24" t="s">
        <v>426</v>
      </c>
      <c r="E843" s="27">
        <v>35.427860634634499</v>
      </c>
      <c r="F843" s="34">
        <v>0.68440183320639403</v>
      </c>
      <c r="G843" s="31">
        <v>1.451049</v>
      </c>
      <c r="AO843" s="6"/>
      <c r="AS843" s="6"/>
    </row>
    <row r="844" spans="1:45" x14ac:dyDescent="0.2">
      <c r="A844" s="19" t="s">
        <v>1726</v>
      </c>
      <c r="B844" s="24" t="s">
        <v>1726</v>
      </c>
      <c r="C844" s="27" t="s">
        <v>1727</v>
      </c>
      <c r="D844" s="24" t="s">
        <v>331</v>
      </c>
      <c r="E844" s="27">
        <v>33.407048695919599</v>
      </c>
      <c r="F844" s="34">
        <v>0.62637846978636402</v>
      </c>
      <c r="G844" s="31">
        <v>1.4466300000000001</v>
      </c>
      <c r="AO844" s="6"/>
    </row>
    <row r="845" spans="1:45" x14ac:dyDescent="0.2">
      <c r="A845" s="19" t="s">
        <v>1596</v>
      </c>
      <c r="B845" s="24" t="s">
        <v>1596</v>
      </c>
      <c r="C845" s="27" t="s">
        <v>1597</v>
      </c>
      <c r="D845" s="24" t="s">
        <v>279</v>
      </c>
      <c r="E845" s="27">
        <v>38.045727744824497</v>
      </c>
      <c r="F845" s="34">
        <v>1.9954359308604801</v>
      </c>
      <c r="G845" s="31">
        <v>1.4363729999999999</v>
      </c>
    </row>
    <row r="846" spans="1:45" x14ac:dyDescent="0.2">
      <c r="A846" s="19" t="s">
        <v>1897</v>
      </c>
      <c r="B846" s="24" t="s">
        <v>1897</v>
      </c>
      <c r="C846" s="27" t="s">
        <v>1898</v>
      </c>
      <c r="D846" s="24" t="s">
        <v>327</v>
      </c>
      <c r="E846" s="27">
        <v>34.380910696231602</v>
      </c>
      <c r="F846" s="34">
        <v>0.34342140094581403</v>
      </c>
      <c r="G846" s="31">
        <v>1.4348669999999999</v>
      </c>
      <c r="AO846" s="6"/>
    </row>
    <row r="847" spans="1:45" x14ac:dyDescent="0.2">
      <c r="A847" s="19" t="s">
        <v>1326</v>
      </c>
      <c r="B847" s="24" t="s">
        <v>1326</v>
      </c>
      <c r="C847" s="27" t="s">
        <v>1327</v>
      </c>
      <c r="D847" s="24" t="s">
        <v>470</v>
      </c>
      <c r="E847" s="27">
        <v>31.359719337130699</v>
      </c>
      <c r="F847" s="34">
        <v>0.60832302725273701</v>
      </c>
      <c r="G847" s="31">
        <v>1.433986</v>
      </c>
    </row>
    <row r="848" spans="1:45" x14ac:dyDescent="0.2">
      <c r="A848" s="19" t="s">
        <v>1592</v>
      </c>
      <c r="B848" s="24" t="s">
        <v>1592</v>
      </c>
      <c r="C848" s="27" t="s">
        <v>1593</v>
      </c>
      <c r="D848" s="24" t="s">
        <v>10</v>
      </c>
      <c r="E848" s="27">
        <v>32.644869155851097</v>
      </c>
      <c r="F848" s="34">
        <v>0.61182039839338298</v>
      </c>
      <c r="G848" s="31">
        <v>1.429908</v>
      </c>
    </row>
    <row r="849" spans="1:45" x14ac:dyDescent="0.2">
      <c r="A849" s="19" t="s">
        <v>697</v>
      </c>
      <c r="B849" s="24" t="s">
        <v>697</v>
      </c>
      <c r="C849" s="27" t="s">
        <v>698</v>
      </c>
      <c r="D849" s="24" t="s">
        <v>442</v>
      </c>
      <c r="E849" s="27">
        <v>32.779428494749503</v>
      </c>
      <c r="F849" s="34">
        <v>0.32789397215437199</v>
      </c>
      <c r="G849" s="31">
        <v>1.4296789999999999</v>
      </c>
    </row>
    <row r="850" spans="1:45" x14ac:dyDescent="0.2">
      <c r="A850" s="19" t="s">
        <v>1732</v>
      </c>
      <c r="B850" s="24" t="s">
        <v>1732</v>
      </c>
      <c r="C850" s="27" t="s">
        <v>1733</v>
      </c>
      <c r="D850" s="24" t="s">
        <v>112</v>
      </c>
      <c r="E850" s="27">
        <v>36.850734509788801</v>
      </c>
      <c r="F850" s="34">
        <v>1.1807128038165</v>
      </c>
      <c r="G850" s="31">
        <v>1.4191750000000001</v>
      </c>
    </row>
    <row r="851" spans="1:45" x14ac:dyDescent="0.2">
      <c r="A851" s="19" t="s">
        <v>1736</v>
      </c>
      <c r="B851" s="24" t="s">
        <v>1736</v>
      </c>
      <c r="C851" s="27" t="s">
        <v>1737</v>
      </c>
      <c r="D851" s="24" t="s">
        <v>130</v>
      </c>
      <c r="E851" s="27">
        <v>33.0870351126391</v>
      </c>
      <c r="F851" s="34">
        <v>0.62208707673136099</v>
      </c>
      <c r="G851" s="31">
        <v>1.4184600000000001</v>
      </c>
    </row>
    <row r="852" spans="1:45" x14ac:dyDescent="0.2">
      <c r="A852" s="19" t="s">
        <v>2856</v>
      </c>
      <c r="B852" s="24" t="s">
        <v>2856</v>
      </c>
      <c r="C852" s="27" t="s">
        <v>2857</v>
      </c>
      <c r="D852" s="24" t="s">
        <v>2858</v>
      </c>
      <c r="E852" s="27">
        <v>30.361916574082802</v>
      </c>
      <c r="F852" s="34">
        <v>0.576640516606999</v>
      </c>
      <c r="G852" s="31">
        <v>1.4133199999999999</v>
      </c>
      <c r="AO852" s="6"/>
    </row>
    <row r="853" spans="1:45" x14ac:dyDescent="0.2">
      <c r="A853" s="19" t="s">
        <v>1909</v>
      </c>
      <c r="B853" s="24" t="s">
        <v>1909</v>
      </c>
      <c r="C853" s="27" t="s">
        <v>1910</v>
      </c>
      <c r="D853" s="24" t="s">
        <v>361</v>
      </c>
      <c r="E853" s="27">
        <v>34.294745123136103</v>
      </c>
      <c r="F853" s="34">
        <v>0.30338440081640999</v>
      </c>
      <c r="G853" s="31">
        <v>1.4093</v>
      </c>
    </row>
    <row r="854" spans="1:45" x14ac:dyDescent="0.2">
      <c r="A854" s="19" t="s">
        <v>762</v>
      </c>
      <c r="B854" s="24" t="s">
        <v>762</v>
      </c>
      <c r="C854" s="27" t="s">
        <v>763</v>
      </c>
      <c r="D854" s="24" t="s">
        <v>178</v>
      </c>
      <c r="E854" s="27">
        <v>34.45439526925</v>
      </c>
      <c r="F854" s="34">
        <v>0.106124477190745</v>
      </c>
      <c r="G854" s="31">
        <v>1.4060189999999999</v>
      </c>
      <c r="AO854" s="6"/>
    </row>
    <row r="855" spans="1:45" x14ac:dyDescent="0.2">
      <c r="A855" s="19" t="s">
        <v>1410</v>
      </c>
      <c r="B855" s="24" t="s">
        <v>1410</v>
      </c>
      <c r="C855" s="27" t="s">
        <v>1411</v>
      </c>
      <c r="D855" s="24" t="s">
        <v>518</v>
      </c>
      <c r="E855" s="27">
        <v>34.6096734947279</v>
      </c>
      <c r="F855" s="34">
        <v>0.65497348099506003</v>
      </c>
      <c r="G855" s="31">
        <v>1.403718</v>
      </c>
    </row>
    <row r="856" spans="1:45" x14ac:dyDescent="0.2">
      <c r="A856" s="19" t="s">
        <v>665</v>
      </c>
      <c r="B856" s="24" t="s">
        <v>666</v>
      </c>
      <c r="C856" s="27" t="s">
        <v>667</v>
      </c>
      <c r="D856" s="24" t="s">
        <v>211</v>
      </c>
      <c r="E856" s="27">
        <v>32.833811769925802</v>
      </c>
      <c r="F856" s="34">
        <v>0.69842434116955598</v>
      </c>
      <c r="G856" s="31">
        <v>1.4010560000000001</v>
      </c>
      <c r="AN856" s="6"/>
      <c r="AO856" s="6"/>
      <c r="AR856" s="6"/>
      <c r="AS856" s="6"/>
    </row>
    <row r="857" spans="1:45" x14ac:dyDescent="0.2">
      <c r="A857" s="19" t="s">
        <v>1620</v>
      </c>
      <c r="B857" s="24" t="s">
        <v>1620</v>
      </c>
      <c r="C857" s="27" t="s">
        <v>1621</v>
      </c>
      <c r="D857" s="24" t="s">
        <v>587</v>
      </c>
      <c r="E857" s="27">
        <v>32.341993419941097</v>
      </c>
      <c r="F857" s="34">
        <v>0.23939331484979601</v>
      </c>
      <c r="G857" s="31">
        <v>1.3959349999999999</v>
      </c>
    </row>
    <row r="858" spans="1:45" x14ac:dyDescent="0.2">
      <c r="A858" s="19" t="s">
        <v>1167</v>
      </c>
      <c r="B858" s="24" t="s">
        <v>1167</v>
      </c>
      <c r="C858" s="27" t="s">
        <v>1168</v>
      </c>
      <c r="D858" s="24" t="s">
        <v>621</v>
      </c>
      <c r="E858" s="27">
        <v>31.8752188963946</v>
      </c>
      <c r="F858" s="34">
        <v>0.32956423315806299</v>
      </c>
      <c r="G858" s="31">
        <v>1.395284</v>
      </c>
      <c r="AR858" s="6"/>
      <c r="AS858" s="6"/>
    </row>
    <row r="859" spans="1:45" x14ac:dyDescent="0.2">
      <c r="A859" s="19" t="s">
        <v>1051</v>
      </c>
      <c r="B859" s="24" t="s">
        <v>1051</v>
      </c>
      <c r="C859" s="27" t="s">
        <v>1052</v>
      </c>
      <c r="D859" s="24" t="s">
        <v>510</v>
      </c>
      <c r="E859" s="27">
        <v>35.041684796731197</v>
      </c>
      <c r="F859" s="34">
        <v>1.65670484975843</v>
      </c>
      <c r="G859" s="31">
        <v>1.384161</v>
      </c>
    </row>
    <row r="860" spans="1:45" x14ac:dyDescent="0.2">
      <c r="A860" s="19" t="s">
        <v>1263</v>
      </c>
      <c r="B860" s="24" t="s">
        <v>1263</v>
      </c>
      <c r="C860" s="27" t="s">
        <v>1264</v>
      </c>
      <c r="D860" s="24" t="s">
        <v>126</v>
      </c>
      <c r="E860" s="27">
        <v>33.233493393685698</v>
      </c>
      <c r="F860" s="34">
        <v>0.658936511154256</v>
      </c>
      <c r="G860" s="31">
        <v>1.3786769999999999</v>
      </c>
    </row>
    <row r="861" spans="1:45" x14ac:dyDescent="0.2">
      <c r="A861" s="19" t="s">
        <v>1267</v>
      </c>
      <c r="B861" s="24" t="s">
        <v>1267</v>
      </c>
      <c r="C861" s="27" t="s">
        <v>1268</v>
      </c>
      <c r="D861" s="24" t="s">
        <v>2</v>
      </c>
      <c r="E861" s="27">
        <v>33.912600627685201</v>
      </c>
      <c r="F861" s="34">
        <v>2.1070311992705002</v>
      </c>
      <c r="G861" s="31">
        <v>1.377815</v>
      </c>
    </row>
    <row r="862" spans="1:45" x14ac:dyDescent="0.2">
      <c r="A862" s="19" t="s">
        <v>1477</v>
      </c>
      <c r="B862" s="24" t="s">
        <v>1477</v>
      </c>
      <c r="C862" s="27" t="s">
        <v>1478</v>
      </c>
      <c r="D862" s="24" t="s">
        <v>269</v>
      </c>
      <c r="E862" s="27">
        <v>33.536005970452401</v>
      </c>
      <c r="F862" s="34">
        <v>0.99362707920834403</v>
      </c>
      <c r="G862" s="31">
        <v>1.367686</v>
      </c>
      <c r="AO862" s="6"/>
    </row>
    <row r="863" spans="1:45" x14ac:dyDescent="0.2">
      <c r="A863" s="19" t="s">
        <v>1630</v>
      </c>
      <c r="B863" s="24" t="s">
        <v>1630</v>
      </c>
      <c r="C863" s="27" t="s">
        <v>1631</v>
      </c>
      <c r="D863" s="24" t="s">
        <v>583</v>
      </c>
      <c r="E863" s="27">
        <v>34.367564311376803</v>
      </c>
      <c r="F863" s="34">
        <v>0.59776554344956401</v>
      </c>
      <c r="G863" s="31">
        <v>1.3638669999999999</v>
      </c>
    </row>
    <row r="864" spans="1:45" x14ac:dyDescent="0.2">
      <c r="A864" s="19" t="s">
        <v>1383</v>
      </c>
      <c r="B864" s="24" t="s">
        <v>1383</v>
      </c>
      <c r="C864" s="27" t="s">
        <v>1384</v>
      </c>
      <c r="D864" s="24" t="s">
        <v>239</v>
      </c>
      <c r="E864" s="27">
        <v>33.218169645785501</v>
      </c>
      <c r="F864" s="34">
        <v>0.62601936338187403</v>
      </c>
      <c r="G864" s="31">
        <v>1.3631679999999999</v>
      </c>
    </row>
    <row r="865" spans="1:41" x14ac:dyDescent="0.2">
      <c r="A865" s="19" t="s">
        <v>1614</v>
      </c>
      <c r="B865" s="24" t="s">
        <v>1614</v>
      </c>
      <c r="C865" s="27" t="s">
        <v>1615</v>
      </c>
      <c r="D865" s="24" t="s">
        <v>509</v>
      </c>
      <c r="E865" s="27">
        <v>33.952461721748897</v>
      </c>
      <c r="F865" s="34">
        <v>1.3390456615457</v>
      </c>
      <c r="G865" s="31">
        <v>1.358444</v>
      </c>
    </row>
    <row r="866" spans="1:41" x14ac:dyDescent="0.2">
      <c r="A866" s="19" t="s">
        <v>1113</v>
      </c>
      <c r="B866" s="24" t="s">
        <v>1113</v>
      </c>
      <c r="C866" s="27" t="s">
        <v>1114</v>
      </c>
      <c r="D866" s="24" t="s">
        <v>183</v>
      </c>
      <c r="E866" s="27">
        <v>30.819246143580401</v>
      </c>
      <c r="F866" s="34">
        <v>0.36331265773869698</v>
      </c>
      <c r="G866" s="31">
        <v>1.3567389999999999</v>
      </c>
    </row>
    <row r="867" spans="1:41" x14ac:dyDescent="0.2">
      <c r="A867" s="19" t="s">
        <v>1608</v>
      </c>
      <c r="B867" s="24" t="s">
        <v>1608</v>
      </c>
      <c r="C867" s="27" t="s">
        <v>1609</v>
      </c>
      <c r="D867" s="24" t="s">
        <v>76</v>
      </c>
      <c r="E867" s="27">
        <v>33.155630555599402</v>
      </c>
      <c r="F867" s="34">
        <v>1.3371033856925101</v>
      </c>
      <c r="G867" s="31">
        <v>1.346319</v>
      </c>
    </row>
    <row r="868" spans="1:41" x14ac:dyDescent="0.2">
      <c r="A868" s="19" t="s">
        <v>3407</v>
      </c>
      <c r="B868" s="24" t="s">
        <v>3407</v>
      </c>
      <c r="C868" s="27" t="s">
        <v>3408</v>
      </c>
      <c r="D868" s="24" t="s">
        <v>3409</v>
      </c>
      <c r="E868" s="27">
        <v>30.683447321615301</v>
      </c>
      <c r="F868" s="34">
        <v>0.21290369820983501</v>
      </c>
      <c r="G868" s="31">
        <v>1.3462019999999999</v>
      </c>
    </row>
    <row r="869" spans="1:41" x14ac:dyDescent="0.2">
      <c r="A869" s="19" t="s">
        <v>884</v>
      </c>
      <c r="B869" s="24" t="s">
        <v>884</v>
      </c>
      <c r="C869" s="27" t="s">
        <v>885</v>
      </c>
      <c r="D869" s="24" t="s">
        <v>608</v>
      </c>
      <c r="E869" s="27">
        <v>37.761848556637801</v>
      </c>
      <c r="F869" s="34">
        <v>4.5494750483497901</v>
      </c>
      <c r="G869" s="31">
        <v>1.345156</v>
      </c>
    </row>
    <row r="870" spans="1:41" x14ac:dyDescent="0.2">
      <c r="A870" s="19" t="s">
        <v>1454</v>
      </c>
      <c r="B870" s="24" t="s">
        <v>1454</v>
      </c>
      <c r="C870" s="27" t="s">
        <v>1455</v>
      </c>
      <c r="D870" s="24" t="s">
        <v>447</v>
      </c>
      <c r="E870" s="27">
        <v>33.695195921051798</v>
      </c>
      <c r="F870" s="34">
        <v>0.94709861533252504</v>
      </c>
      <c r="G870" s="31">
        <v>1.335958</v>
      </c>
    </row>
    <row r="871" spans="1:41" x14ac:dyDescent="0.2">
      <c r="A871" s="19" t="s">
        <v>1523</v>
      </c>
      <c r="B871" s="24" t="s">
        <v>1523</v>
      </c>
      <c r="C871" s="27" t="s">
        <v>1524</v>
      </c>
      <c r="D871" s="24" t="s">
        <v>573</v>
      </c>
      <c r="E871" s="27">
        <v>35.0517659391612</v>
      </c>
      <c r="F871" s="34">
        <v>1.1612398355212199</v>
      </c>
      <c r="G871" s="31">
        <v>1.334748</v>
      </c>
    </row>
    <row r="872" spans="1:41" x14ac:dyDescent="0.2">
      <c r="A872" s="19" t="s">
        <v>1867</v>
      </c>
      <c r="B872" s="24" t="s">
        <v>1867</v>
      </c>
      <c r="C872" s="27" t="s">
        <v>1868</v>
      </c>
      <c r="D872" s="24" t="s">
        <v>226</v>
      </c>
      <c r="E872" s="27">
        <v>33.6107187465716</v>
      </c>
      <c r="F872" s="34">
        <v>0.56759490929054601</v>
      </c>
      <c r="G872" s="31">
        <v>1.333016</v>
      </c>
    </row>
    <row r="873" spans="1:41" x14ac:dyDescent="0.2">
      <c r="A873" s="19" t="s">
        <v>886</v>
      </c>
      <c r="B873" s="24" t="s">
        <v>886</v>
      </c>
      <c r="C873" s="27" t="s">
        <v>887</v>
      </c>
      <c r="D873" s="24" t="s">
        <v>515</v>
      </c>
      <c r="E873" s="27">
        <v>34.449360965092502</v>
      </c>
      <c r="F873" s="34">
        <v>1.67979020745773</v>
      </c>
      <c r="G873" s="31">
        <v>1.331021</v>
      </c>
    </row>
    <row r="874" spans="1:41" x14ac:dyDescent="0.2">
      <c r="A874" s="19" t="s">
        <v>1606</v>
      </c>
      <c r="B874" s="24" t="s">
        <v>1606</v>
      </c>
      <c r="C874" s="27" t="s">
        <v>1607</v>
      </c>
      <c r="D874" s="24" t="s">
        <v>89</v>
      </c>
      <c r="E874" s="27">
        <v>32.426474142382503</v>
      </c>
      <c r="F874" s="34">
        <v>0.230223294765351</v>
      </c>
      <c r="G874" s="31">
        <v>1.3299399999999999</v>
      </c>
    </row>
    <row r="875" spans="1:41" x14ac:dyDescent="0.2">
      <c r="A875" s="19" t="s">
        <v>1406</v>
      </c>
      <c r="B875" s="24" t="s">
        <v>1406</v>
      </c>
      <c r="C875" s="27" t="s">
        <v>1407</v>
      </c>
      <c r="D875" s="24" t="s">
        <v>117</v>
      </c>
      <c r="E875" s="27">
        <v>34.5476578829063</v>
      </c>
      <c r="F875" s="34">
        <v>0.92821067286471104</v>
      </c>
      <c r="G875" s="31">
        <v>1.3246230000000001</v>
      </c>
    </row>
    <row r="876" spans="1:41" x14ac:dyDescent="0.2">
      <c r="A876" s="19" t="s">
        <v>843</v>
      </c>
      <c r="B876" s="24" t="s">
        <v>843</v>
      </c>
      <c r="C876" s="27" t="s">
        <v>844</v>
      </c>
      <c r="D876" s="24" t="s">
        <v>412</v>
      </c>
      <c r="E876" s="27">
        <v>31.6401351941863</v>
      </c>
      <c r="F876" s="34">
        <v>0.96980068154566901</v>
      </c>
      <c r="G876" s="31">
        <v>1.310265</v>
      </c>
      <c r="AO876" s="6"/>
    </row>
    <row r="877" spans="1:41" x14ac:dyDescent="0.2">
      <c r="A877" s="19" t="s">
        <v>1574</v>
      </c>
      <c r="B877" s="24" t="s">
        <v>1574</v>
      </c>
      <c r="C877" s="27" t="s">
        <v>1575</v>
      </c>
      <c r="D877" s="24" t="s">
        <v>132</v>
      </c>
      <c r="E877" s="27">
        <v>33.785365439389103</v>
      </c>
      <c r="F877" s="34">
        <v>0.549561182642341</v>
      </c>
      <c r="G877" s="31">
        <v>1.303388</v>
      </c>
    </row>
    <row r="878" spans="1:41" x14ac:dyDescent="0.2">
      <c r="A878" s="19" t="s">
        <v>703</v>
      </c>
      <c r="B878" s="24" t="s">
        <v>703</v>
      </c>
      <c r="C878" s="27" t="s">
        <v>704</v>
      </c>
      <c r="D878" s="24" t="s">
        <v>186</v>
      </c>
      <c r="E878" s="27">
        <v>32.172866544244101</v>
      </c>
      <c r="F878" s="34">
        <v>0.32842083231900399</v>
      </c>
      <c r="G878" s="31">
        <v>1.3017510000000001</v>
      </c>
    </row>
    <row r="879" spans="1:41" x14ac:dyDescent="0.2">
      <c r="A879" s="19" t="s">
        <v>1666</v>
      </c>
      <c r="B879" s="24" t="s">
        <v>1666</v>
      </c>
      <c r="C879" s="27" t="s">
        <v>1667</v>
      </c>
      <c r="D879" s="24" t="s">
        <v>575</v>
      </c>
      <c r="E879" s="27">
        <v>30.273532085503799</v>
      </c>
      <c r="F879" s="34">
        <v>0.23669430852760301</v>
      </c>
      <c r="G879" s="31">
        <v>1.2989280000000001</v>
      </c>
    </row>
    <row r="880" spans="1:41" x14ac:dyDescent="0.2">
      <c r="A880" s="19" t="s">
        <v>953</v>
      </c>
      <c r="B880" s="24" t="s">
        <v>953</v>
      </c>
      <c r="C880" s="27" t="s">
        <v>954</v>
      </c>
      <c r="D880" s="24" t="s">
        <v>479</v>
      </c>
      <c r="E880" s="27">
        <v>32.1184256365013</v>
      </c>
      <c r="F880" s="34">
        <v>0.57099311169827005</v>
      </c>
      <c r="G880" s="31">
        <v>1.291552</v>
      </c>
    </row>
    <row r="881" spans="1:45" x14ac:dyDescent="0.2">
      <c r="A881" s="19" t="s">
        <v>975</v>
      </c>
      <c r="B881" s="24" t="s">
        <v>975</v>
      </c>
      <c r="C881" s="27" t="s">
        <v>976</v>
      </c>
      <c r="D881" s="24" t="s">
        <v>511</v>
      </c>
      <c r="E881" s="27">
        <v>31.393661798810999</v>
      </c>
      <c r="F881" s="34">
        <v>0.946795505199163</v>
      </c>
      <c r="G881" s="31">
        <v>1.285933</v>
      </c>
      <c r="AS881" s="6"/>
    </row>
    <row r="882" spans="1:45" x14ac:dyDescent="0.2">
      <c r="A882" s="19" t="s">
        <v>1831</v>
      </c>
      <c r="B882" s="24" t="s">
        <v>1831</v>
      </c>
      <c r="C882" s="27" t="s">
        <v>1832</v>
      </c>
      <c r="D882" s="24" t="s">
        <v>195</v>
      </c>
      <c r="E882" s="27">
        <v>34.725527428635701</v>
      </c>
      <c r="F882" s="34">
        <v>0.31227441117486299</v>
      </c>
      <c r="G882" s="31">
        <v>1.2698039999999999</v>
      </c>
    </row>
    <row r="883" spans="1:45" x14ac:dyDescent="0.2">
      <c r="A883" s="19" t="s">
        <v>1640</v>
      </c>
      <c r="B883" s="24" t="s">
        <v>1640</v>
      </c>
      <c r="C883" s="27" t="s">
        <v>1641</v>
      </c>
      <c r="D883" s="50" t="s">
        <v>529</v>
      </c>
      <c r="E883" s="27">
        <v>34.1641393946812</v>
      </c>
      <c r="F883" s="34">
        <v>0.63612380388721201</v>
      </c>
      <c r="G883" s="31">
        <v>1.2639929999999999</v>
      </c>
    </row>
    <row r="884" spans="1:45" x14ac:dyDescent="0.2">
      <c r="A884" s="19" t="s">
        <v>1348</v>
      </c>
      <c r="B884" s="24" t="s">
        <v>1348</v>
      </c>
      <c r="C884" s="27" t="s">
        <v>1349</v>
      </c>
      <c r="D884" s="24" t="s">
        <v>197</v>
      </c>
      <c r="E884" s="27">
        <v>36.958264903574097</v>
      </c>
      <c r="F884" s="34">
        <v>1.0844232520461501</v>
      </c>
      <c r="G884" s="31">
        <v>1.2624660000000001</v>
      </c>
      <c r="AN884" s="6"/>
      <c r="AO884" s="6"/>
      <c r="AS884" s="6"/>
    </row>
    <row r="885" spans="1:45" x14ac:dyDescent="0.2">
      <c r="A885" s="19" t="s">
        <v>1077</v>
      </c>
      <c r="B885" s="24" t="s">
        <v>1077</v>
      </c>
      <c r="C885" s="27" t="s">
        <v>1078</v>
      </c>
      <c r="D885" s="24" t="s">
        <v>395</v>
      </c>
      <c r="E885" s="27">
        <v>37.135279800612501</v>
      </c>
      <c r="F885" s="34">
        <v>1.11224573607556</v>
      </c>
      <c r="G885" s="31">
        <v>1.251638</v>
      </c>
    </row>
    <row r="886" spans="1:45" x14ac:dyDescent="0.2">
      <c r="A886" s="19" t="s">
        <v>1717</v>
      </c>
      <c r="B886" s="24" t="s">
        <v>1717</v>
      </c>
      <c r="C886" s="27" t="s">
        <v>1718</v>
      </c>
      <c r="D886" s="24" t="s">
        <v>134</v>
      </c>
      <c r="E886" s="27">
        <v>33.078916611675503</v>
      </c>
      <c r="F886" s="34">
        <v>0.21581706659369401</v>
      </c>
      <c r="G886" s="31">
        <v>1.2370380000000001</v>
      </c>
      <c r="AO886" s="6"/>
      <c r="AR886" s="6"/>
      <c r="AS886" s="6"/>
    </row>
    <row r="887" spans="1:45" x14ac:dyDescent="0.2">
      <c r="A887" s="19" t="s">
        <v>1003</v>
      </c>
      <c r="B887" s="24" t="s">
        <v>1003</v>
      </c>
      <c r="C887" s="27" t="s">
        <v>1004</v>
      </c>
      <c r="D887" s="24" t="s">
        <v>582</v>
      </c>
      <c r="E887" s="27">
        <v>35.082624759580099</v>
      </c>
      <c r="F887" s="34">
        <v>0.66983381257081998</v>
      </c>
      <c r="G887" s="31">
        <v>1.234329</v>
      </c>
    </row>
    <row r="888" spans="1:45" x14ac:dyDescent="0.2">
      <c r="A888" s="19" t="s">
        <v>1381</v>
      </c>
      <c r="B888" s="24" t="s">
        <v>1381</v>
      </c>
      <c r="C888" s="27" t="s">
        <v>1382</v>
      </c>
      <c r="D888" s="24" t="s">
        <v>631</v>
      </c>
      <c r="E888" s="27">
        <v>35.378393410104501</v>
      </c>
      <c r="F888" s="34">
        <v>1.60240111728627</v>
      </c>
      <c r="G888" s="31">
        <v>1.2310479999999999</v>
      </c>
    </row>
    <row r="889" spans="1:45" x14ac:dyDescent="0.2">
      <c r="A889" s="19" t="s">
        <v>907</v>
      </c>
      <c r="B889" s="24" t="s">
        <v>907</v>
      </c>
      <c r="C889" s="27" t="s">
        <v>908</v>
      </c>
      <c r="D889" s="24" t="s">
        <v>372</v>
      </c>
      <c r="E889" s="27">
        <v>35.442270934382996</v>
      </c>
      <c r="F889" s="34">
        <v>0.23445228419119801</v>
      </c>
      <c r="G889" s="31">
        <v>1.228515</v>
      </c>
    </row>
    <row r="890" spans="1:45" x14ac:dyDescent="0.2">
      <c r="A890" s="19" t="s">
        <v>851</v>
      </c>
      <c r="B890" s="24" t="s">
        <v>851</v>
      </c>
      <c r="C890" s="27" t="s">
        <v>852</v>
      </c>
      <c r="D890" s="24" t="s">
        <v>305</v>
      </c>
      <c r="E890" s="27">
        <v>35.4303243017428</v>
      </c>
      <c r="F890" s="34">
        <v>0.63779115332916603</v>
      </c>
      <c r="G890" s="31">
        <v>1.2253540000000001</v>
      </c>
    </row>
    <row r="891" spans="1:45" x14ac:dyDescent="0.2">
      <c r="A891" s="19" t="s">
        <v>1622</v>
      </c>
      <c r="B891" s="24" t="s">
        <v>1622</v>
      </c>
      <c r="C891" s="27" t="s">
        <v>1623</v>
      </c>
      <c r="D891" s="24" t="s">
        <v>523</v>
      </c>
      <c r="E891" s="27">
        <v>32.620299696672397</v>
      </c>
      <c r="F891" s="34">
        <v>1.1655191175194199</v>
      </c>
      <c r="G891" s="31">
        <v>1.220194</v>
      </c>
    </row>
    <row r="892" spans="1:45" x14ac:dyDescent="0.2">
      <c r="A892" s="19" t="s">
        <v>753</v>
      </c>
      <c r="B892" s="24" t="s">
        <v>753</v>
      </c>
      <c r="C892" s="27" t="s">
        <v>754</v>
      </c>
      <c r="D892" s="24" t="s">
        <v>396</v>
      </c>
      <c r="E892" s="27">
        <v>31.412560673022099</v>
      </c>
      <c r="F892" s="34">
        <v>6.4971064980145599E-2</v>
      </c>
      <c r="G892" s="31">
        <v>1.21607</v>
      </c>
      <c r="AN892" s="6"/>
      <c r="AO892" s="6"/>
      <c r="AS892" s="6"/>
    </row>
    <row r="893" spans="1:45" x14ac:dyDescent="0.2">
      <c r="A893" s="19" t="s">
        <v>1616</v>
      </c>
      <c r="B893" s="24" t="s">
        <v>1616</v>
      </c>
      <c r="C893" s="27" t="s">
        <v>1617</v>
      </c>
      <c r="D893" s="24" t="s">
        <v>434</v>
      </c>
      <c r="E893" s="27">
        <v>34.462767244396801</v>
      </c>
      <c r="F893" s="34">
        <v>0.63339002698177704</v>
      </c>
      <c r="G893" s="31">
        <v>1.214046</v>
      </c>
    </row>
    <row r="894" spans="1:45" x14ac:dyDescent="0.2">
      <c r="A894" s="19" t="s">
        <v>676</v>
      </c>
      <c r="B894" s="24" t="s">
        <v>676</v>
      </c>
      <c r="C894" s="27" t="s">
        <v>677</v>
      </c>
      <c r="D894" s="24" t="s">
        <v>193</v>
      </c>
      <c r="E894" s="27">
        <v>32.601295175554398</v>
      </c>
      <c r="F894" s="34">
        <v>6.2001189608273402E-2</v>
      </c>
      <c r="G894" s="31">
        <v>1.204582</v>
      </c>
    </row>
    <row r="895" spans="1:45" x14ac:dyDescent="0.2">
      <c r="A895" s="19" t="s">
        <v>1514</v>
      </c>
      <c r="B895" s="24" t="s">
        <v>1514</v>
      </c>
      <c r="C895" s="27" t="s">
        <v>1515</v>
      </c>
      <c r="D895" s="24" t="s">
        <v>568</v>
      </c>
      <c r="E895" s="27">
        <v>35.424923690819099</v>
      </c>
      <c r="F895" s="34">
        <v>2.1942925182062298</v>
      </c>
      <c r="G895" s="31">
        <v>1.19634</v>
      </c>
      <c r="AO895" s="6"/>
      <c r="AR895" s="6"/>
      <c r="AS895" s="6"/>
    </row>
    <row r="896" spans="1:45" x14ac:dyDescent="0.2">
      <c r="A896" s="19" t="s">
        <v>1656</v>
      </c>
      <c r="B896" s="24" t="s">
        <v>1656</v>
      </c>
      <c r="C896" s="27" t="s">
        <v>1657</v>
      </c>
      <c r="D896" s="24" t="s">
        <v>249</v>
      </c>
      <c r="E896" s="27">
        <v>35.858999331879502</v>
      </c>
      <c r="F896" s="34">
        <v>0.63984432000842595</v>
      </c>
      <c r="G896" s="31">
        <v>1.1950700000000001</v>
      </c>
    </row>
    <row r="897" spans="1:41" x14ac:dyDescent="0.2">
      <c r="A897" s="19" t="s">
        <v>945</v>
      </c>
      <c r="B897" s="24" t="s">
        <v>945</v>
      </c>
      <c r="C897" s="27" t="s">
        <v>946</v>
      </c>
      <c r="D897" s="24" t="s">
        <v>303</v>
      </c>
      <c r="E897" s="27">
        <v>32.3289223300375</v>
      </c>
      <c r="F897" s="34">
        <v>0.58311835017093705</v>
      </c>
      <c r="G897" s="31">
        <v>1.1931430000000001</v>
      </c>
    </row>
    <row r="898" spans="1:41" x14ac:dyDescent="0.2">
      <c r="A898" s="19" t="s">
        <v>1566</v>
      </c>
      <c r="B898" s="24" t="s">
        <v>1566</v>
      </c>
      <c r="C898" s="27" t="s">
        <v>1567</v>
      </c>
      <c r="D898" s="24" t="s">
        <v>526</v>
      </c>
      <c r="E898" s="27">
        <v>33.523090915894898</v>
      </c>
      <c r="F898" s="34">
        <v>0.34674913018342601</v>
      </c>
      <c r="G898" s="31">
        <v>1.1918439999999999</v>
      </c>
    </row>
    <row r="899" spans="1:41" x14ac:dyDescent="0.2">
      <c r="A899" s="19" t="s">
        <v>1525</v>
      </c>
      <c r="B899" s="24" t="s">
        <v>1525</v>
      </c>
      <c r="C899" s="27" t="s">
        <v>1526</v>
      </c>
      <c r="D899" s="24" t="s">
        <v>600</v>
      </c>
      <c r="E899" s="27">
        <v>36.362739675959197</v>
      </c>
      <c r="F899" s="34">
        <v>2.1712807001174901</v>
      </c>
      <c r="G899" s="31">
        <v>1.19092</v>
      </c>
    </row>
    <row r="900" spans="1:41" x14ac:dyDescent="0.2">
      <c r="A900" s="19" t="s">
        <v>1713</v>
      </c>
      <c r="B900" s="24" t="s">
        <v>1713</v>
      </c>
      <c r="C900" s="27" t="s">
        <v>1714</v>
      </c>
      <c r="D900" s="24" t="s">
        <v>261</v>
      </c>
      <c r="E900" s="27">
        <v>35.8685974919442</v>
      </c>
      <c r="F900" s="34">
        <v>0.65432669252179698</v>
      </c>
      <c r="G900" s="31">
        <v>1.19049</v>
      </c>
      <c r="AO900" s="6"/>
    </row>
    <row r="901" spans="1:41" x14ac:dyDescent="0.2">
      <c r="A901" s="19" t="s">
        <v>1746</v>
      </c>
      <c r="B901" s="24" t="s">
        <v>1746</v>
      </c>
      <c r="C901" s="27" t="s">
        <v>1747</v>
      </c>
      <c r="D901" s="24" t="s">
        <v>344</v>
      </c>
      <c r="E901" s="27">
        <v>34.423108546815698</v>
      </c>
      <c r="F901" s="34">
        <v>0.54484449559597303</v>
      </c>
      <c r="G901" s="31">
        <v>1.188088</v>
      </c>
    </row>
    <row r="902" spans="1:41" x14ac:dyDescent="0.2">
      <c r="A902" s="19" t="s">
        <v>1510</v>
      </c>
      <c r="B902" s="24" t="s">
        <v>1510</v>
      </c>
      <c r="C902" s="27" t="s">
        <v>1511</v>
      </c>
      <c r="D902" s="24" t="s">
        <v>270</v>
      </c>
      <c r="E902" s="27">
        <v>33.2909063428474</v>
      </c>
      <c r="F902" s="34">
        <v>1.0160039086288499</v>
      </c>
      <c r="G902" s="31">
        <v>1.187157</v>
      </c>
    </row>
    <row r="903" spans="1:41" x14ac:dyDescent="0.2">
      <c r="A903" s="19" t="s">
        <v>1416</v>
      </c>
      <c r="B903" s="24" t="s">
        <v>1416</v>
      </c>
      <c r="C903" s="27" t="s">
        <v>1417</v>
      </c>
      <c r="D903" s="24" t="s">
        <v>141</v>
      </c>
      <c r="E903" s="27">
        <v>34.6841582869652</v>
      </c>
      <c r="F903" s="34">
        <v>0.94920745704694998</v>
      </c>
      <c r="G903" s="31">
        <v>1.1838070000000001</v>
      </c>
    </row>
    <row r="904" spans="1:41" x14ac:dyDescent="0.2">
      <c r="A904" s="19" t="s">
        <v>933</v>
      </c>
      <c r="B904" s="24" t="s">
        <v>933</v>
      </c>
      <c r="C904" s="27" t="s">
        <v>934</v>
      </c>
      <c r="D904" s="24" t="s">
        <v>375</v>
      </c>
      <c r="E904" s="27">
        <v>32.274337742242601</v>
      </c>
      <c r="F904" s="34">
        <v>7.4297575035372099E-2</v>
      </c>
      <c r="G904" s="31">
        <v>1.177686</v>
      </c>
    </row>
    <row r="905" spans="1:41" x14ac:dyDescent="0.2">
      <c r="A905" s="19" t="s">
        <v>1626</v>
      </c>
      <c r="B905" s="24" t="s">
        <v>1626</v>
      </c>
      <c r="C905" s="27" t="s">
        <v>1627</v>
      </c>
      <c r="D905" s="24" t="s">
        <v>127</v>
      </c>
      <c r="E905" s="27">
        <v>33.707898783464302</v>
      </c>
      <c r="F905" s="34">
        <v>0.89967176736376397</v>
      </c>
      <c r="G905" s="31">
        <v>1.1763159999999999</v>
      </c>
    </row>
    <row r="906" spans="1:41" x14ac:dyDescent="0.2">
      <c r="A906" s="19" t="s">
        <v>1460</v>
      </c>
      <c r="B906" s="24" t="s">
        <v>1461</v>
      </c>
      <c r="C906" s="27" t="s">
        <v>1462</v>
      </c>
      <c r="D906" s="24" t="s">
        <v>471</v>
      </c>
      <c r="E906" s="27">
        <v>32.938157633426201</v>
      </c>
      <c r="F906" s="34">
        <v>0.57830315459245296</v>
      </c>
      <c r="G906" s="31">
        <v>1.1757329999999999</v>
      </c>
    </row>
    <row r="907" spans="1:41" x14ac:dyDescent="0.2">
      <c r="A907" s="19" t="s">
        <v>1580</v>
      </c>
      <c r="B907" s="24" t="s">
        <v>1580</v>
      </c>
      <c r="C907" s="27" t="s">
        <v>1581</v>
      </c>
      <c r="D907" s="24" t="s">
        <v>501</v>
      </c>
      <c r="E907" s="27">
        <v>32.468592785187802</v>
      </c>
      <c r="F907" s="34">
        <v>0.25447365837730102</v>
      </c>
      <c r="G907" s="31">
        <v>1.1653169999999999</v>
      </c>
    </row>
    <row r="908" spans="1:41" x14ac:dyDescent="0.2">
      <c r="A908" s="19" t="s">
        <v>1570</v>
      </c>
      <c r="B908" s="24" t="s">
        <v>1570</v>
      </c>
      <c r="C908" s="27" t="s">
        <v>1571</v>
      </c>
      <c r="D908" s="24" t="s">
        <v>194</v>
      </c>
      <c r="E908" s="27">
        <v>32.856176973546901</v>
      </c>
      <c r="F908" s="34">
        <v>0.57136509202756103</v>
      </c>
      <c r="G908" s="31">
        <v>1.1647909999999999</v>
      </c>
    </row>
    <row r="909" spans="1:41" x14ac:dyDescent="0.2">
      <c r="A909" s="19" t="s">
        <v>1913</v>
      </c>
      <c r="B909" s="24" t="s">
        <v>1913</v>
      </c>
      <c r="C909" s="27" t="s">
        <v>1914</v>
      </c>
      <c r="D909" s="24" t="s">
        <v>293</v>
      </c>
      <c r="E909" s="27">
        <v>34.602335450323402</v>
      </c>
      <c r="F909" s="34">
        <v>0.338003621459324</v>
      </c>
      <c r="G909" s="31">
        <v>1.164693</v>
      </c>
    </row>
    <row r="910" spans="1:41" x14ac:dyDescent="0.2">
      <c r="A910" s="19" t="s">
        <v>1677</v>
      </c>
      <c r="B910" s="24" t="s">
        <v>1677</v>
      </c>
      <c r="C910" s="27" t="s">
        <v>1678</v>
      </c>
      <c r="D910" s="24" t="s">
        <v>620</v>
      </c>
      <c r="E910" s="27">
        <v>34.486397210753999</v>
      </c>
      <c r="F910" s="34">
        <v>0.55113122198110698</v>
      </c>
      <c r="G910" s="31">
        <v>1.1588849999999999</v>
      </c>
    </row>
    <row r="911" spans="1:41" x14ac:dyDescent="0.2">
      <c r="A911" s="19" t="s">
        <v>1863</v>
      </c>
      <c r="B911" s="24" t="s">
        <v>1863</v>
      </c>
      <c r="C911" s="27" t="s">
        <v>1864</v>
      </c>
      <c r="D911" s="24" t="s">
        <v>456</v>
      </c>
      <c r="E911" s="27">
        <v>35.273365341716001</v>
      </c>
      <c r="F911" s="34">
        <v>5.26075305721437E-2</v>
      </c>
      <c r="G911" s="31">
        <v>1.15184</v>
      </c>
    </row>
    <row r="912" spans="1:41" x14ac:dyDescent="0.2">
      <c r="A912" s="19" t="s">
        <v>1188</v>
      </c>
      <c r="B912" s="24" t="s">
        <v>1188</v>
      </c>
      <c r="C912" s="27" t="s">
        <v>1189</v>
      </c>
      <c r="D912" s="24" t="s">
        <v>465</v>
      </c>
      <c r="E912" s="27">
        <v>33.096726814708099</v>
      </c>
      <c r="F912" s="34">
        <v>0.98227441400891702</v>
      </c>
      <c r="G912" s="31">
        <v>1.146841</v>
      </c>
      <c r="AO912" s="6"/>
    </row>
    <row r="913" spans="1:45" x14ac:dyDescent="0.2">
      <c r="A913" s="19" t="s">
        <v>1564</v>
      </c>
      <c r="B913" s="24" t="s">
        <v>1564</v>
      </c>
      <c r="C913" s="27" t="s">
        <v>1565</v>
      </c>
      <c r="D913" s="24" t="s">
        <v>525</v>
      </c>
      <c r="E913" s="27">
        <v>33.828373972497701</v>
      </c>
      <c r="F913" s="34">
        <v>0.23854192690749701</v>
      </c>
      <c r="G913" s="31">
        <v>1.140476</v>
      </c>
    </row>
    <row r="914" spans="1:45" x14ac:dyDescent="0.2">
      <c r="A914" s="19" t="s">
        <v>1261</v>
      </c>
      <c r="B914" s="24" t="s">
        <v>1261</v>
      </c>
      <c r="C914" s="27" t="s">
        <v>1262</v>
      </c>
      <c r="D914" s="24" t="s">
        <v>238</v>
      </c>
      <c r="E914" s="27">
        <v>31.845205997373299</v>
      </c>
      <c r="F914" s="34">
        <v>0.51870508666765602</v>
      </c>
      <c r="G914" s="31">
        <v>1.1369670000000001</v>
      </c>
      <c r="AR914" s="6"/>
      <c r="AS914" s="6"/>
    </row>
    <row r="915" spans="1:45" x14ac:dyDescent="0.2">
      <c r="A915" s="19" t="s">
        <v>709</v>
      </c>
      <c r="B915" s="24" t="s">
        <v>709</v>
      </c>
      <c r="C915" s="27" t="s">
        <v>710</v>
      </c>
      <c r="D915" s="24" t="s">
        <v>517</v>
      </c>
      <c r="E915" s="27">
        <v>34.815357372584103</v>
      </c>
      <c r="F915" s="34">
        <v>0.28633477497528598</v>
      </c>
      <c r="G915" s="31">
        <v>1.1368579999999999</v>
      </c>
      <c r="AO915" s="6"/>
    </row>
    <row r="916" spans="1:45" x14ac:dyDescent="0.2">
      <c r="A916" s="19" t="s">
        <v>997</v>
      </c>
      <c r="B916" s="24" t="s">
        <v>997</v>
      </c>
      <c r="C916" s="27" t="s">
        <v>998</v>
      </c>
      <c r="D916" s="24" t="s">
        <v>443</v>
      </c>
      <c r="E916" s="27">
        <v>32.257492350403702</v>
      </c>
      <c r="F916" s="34">
        <v>0.63055467745238003</v>
      </c>
      <c r="G916" s="31">
        <v>1.1329819999999999</v>
      </c>
      <c r="AO916" s="6"/>
      <c r="AS916" s="6"/>
    </row>
    <row r="917" spans="1:45" x14ac:dyDescent="0.2">
      <c r="A917" s="19" t="s">
        <v>1506</v>
      </c>
      <c r="B917" s="24" t="s">
        <v>1506</v>
      </c>
      <c r="C917" s="27" t="s">
        <v>1507</v>
      </c>
      <c r="D917" s="24" t="s">
        <v>437</v>
      </c>
      <c r="E917" s="27">
        <v>35.993003051498903</v>
      </c>
      <c r="F917" s="34">
        <v>2.1947974087528399</v>
      </c>
      <c r="G917" s="31">
        <v>1.1321129999999999</v>
      </c>
      <c r="AN917" s="6"/>
      <c r="AO917" s="6"/>
      <c r="AS917" s="6"/>
    </row>
    <row r="918" spans="1:45" x14ac:dyDescent="0.2">
      <c r="A918" s="19" t="s">
        <v>988</v>
      </c>
      <c r="B918" s="24" t="s">
        <v>988</v>
      </c>
      <c r="C918" s="27" t="s">
        <v>989</v>
      </c>
      <c r="D918" s="24" t="s">
        <v>495</v>
      </c>
      <c r="E918" s="27">
        <v>32.652795953909099</v>
      </c>
      <c r="F918" s="34">
        <v>0.65824708174583302</v>
      </c>
      <c r="G918" s="31">
        <v>1.131921</v>
      </c>
    </row>
    <row r="919" spans="1:45" x14ac:dyDescent="0.2">
      <c r="A919" s="19" t="s">
        <v>1495</v>
      </c>
      <c r="B919" s="24" t="s">
        <v>1495</v>
      </c>
      <c r="C919" s="27" t="s">
        <v>1496</v>
      </c>
      <c r="D919" s="24" t="s">
        <v>574</v>
      </c>
      <c r="E919" s="27">
        <v>34.513886995065697</v>
      </c>
      <c r="F919" s="34">
        <v>0.51484781025257298</v>
      </c>
      <c r="G919" s="31">
        <v>1.125453</v>
      </c>
    </row>
    <row r="920" spans="1:45" x14ac:dyDescent="0.2">
      <c r="A920" s="19" t="s">
        <v>1840</v>
      </c>
      <c r="B920" s="24" t="s">
        <v>1841</v>
      </c>
      <c r="C920" s="27" t="s">
        <v>1842</v>
      </c>
      <c r="D920" s="24" t="s">
        <v>100</v>
      </c>
      <c r="E920" s="27">
        <v>34.989729453722902</v>
      </c>
      <c r="F920" s="34">
        <v>0.56767135597870799</v>
      </c>
      <c r="G920" s="31">
        <v>1.1236969999999999</v>
      </c>
    </row>
    <row r="921" spans="1:45" x14ac:dyDescent="0.2">
      <c r="A921" s="19" t="s">
        <v>1336</v>
      </c>
      <c r="B921" s="24" t="s">
        <v>1336</v>
      </c>
      <c r="C921" s="27" t="s">
        <v>1337</v>
      </c>
      <c r="D921" s="24" t="s">
        <v>262</v>
      </c>
      <c r="E921" s="27">
        <v>31.7126413547361</v>
      </c>
      <c r="F921" s="34">
        <v>1.2729286738640699</v>
      </c>
      <c r="G921" s="31">
        <v>1.1150789999999999</v>
      </c>
    </row>
    <row r="922" spans="1:45" x14ac:dyDescent="0.2">
      <c r="A922" s="19" t="s">
        <v>1819</v>
      </c>
      <c r="B922" s="24" t="s">
        <v>1819</v>
      </c>
      <c r="C922" s="27" t="s">
        <v>1820</v>
      </c>
      <c r="D922" s="24" t="s">
        <v>363</v>
      </c>
      <c r="E922" s="27">
        <v>35.1642518080969</v>
      </c>
      <c r="F922" s="34">
        <v>0.315561150256992</v>
      </c>
      <c r="G922" s="31">
        <v>1.1143369999999999</v>
      </c>
      <c r="AO922" s="6"/>
      <c r="AS922" s="6"/>
    </row>
    <row r="923" spans="1:45" x14ac:dyDescent="0.2">
      <c r="A923" s="19" t="s">
        <v>1646</v>
      </c>
      <c r="B923" s="24" t="s">
        <v>1646</v>
      </c>
      <c r="C923" s="27" t="s">
        <v>1647</v>
      </c>
      <c r="D923" s="50" t="s">
        <v>528</v>
      </c>
      <c r="E923" s="27">
        <v>33.928836275000599</v>
      </c>
      <c r="F923" s="34">
        <v>0.61413831352129</v>
      </c>
      <c r="G923" s="31">
        <v>1.113564</v>
      </c>
    </row>
    <row r="924" spans="1:45" x14ac:dyDescent="0.2">
      <c r="A924" s="19" t="s">
        <v>1845</v>
      </c>
      <c r="B924" s="24" t="s">
        <v>1845</v>
      </c>
      <c r="C924" s="27" t="s">
        <v>1846</v>
      </c>
      <c r="D924" s="24" t="s">
        <v>374</v>
      </c>
      <c r="E924" s="27">
        <v>34.283336013284099</v>
      </c>
      <c r="F924" s="34">
        <v>0.299743713324431</v>
      </c>
      <c r="G924" s="31">
        <v>1.1045180000000001</v>
      </c>
      <c r="AO924" s="6"/>
    </row>
    <row r="925" spans="1:45" x14ac:dyDescent="0.2">
      <c r="A925" s="19" t="s">
        <v>1163</v>
      </c>
      <c r="B925" s="24" t="s">
        <v>1163</v>
      </c>
      <c r="C925" s="27" t="s">
        <v>1164</v>
      </c>
      <c r="D925" s="24" t="s">
        <v>5</v>
      </c>
      <c r="E925" s="27">
        <v>34.471090917045203</v>
      </c>
      <c r="F925" s="34">
        <v>0.30488457781612999</v>
      </c>
      <c r="G925" s="31">
        <v>1.0982769999999999</v>
      </c>
    </row>
    <row r="926" spans="1:45" x14ac:dyDescent="0.2">
      <c r="A926" s="19" t="s">
        <v>1367</v>
      </c>
      <c r="B926" s="24" t="s">
        <v>1368</v>
      </c>
      <c r="C926" s="27" t="s">
        <v>1369</v>
      </c>
      <c r="D926" s="24" t="s">
        <v>213</v>
      </c>
      <c r="E926" s="27">
        <v>33.552933663639003</v>
      </c>
      <c r="F926" s="34">
        <v>0.90343001765540498</v>
      </c>
      <c r="G926" s="31">
        <v>1.0975410000000001</v>
      </c>
    </row>
    <row r="927" spans="1:45" x14ac:dyDescent="0.2">
      <c r="A927" s="19" t="s">
        <v>1315</v>
      </c>
      <c r="B927" s="24" t="s">
        <v>1315</v>
      </c>
      <c r="C927" s="27" t="s">
        <v>1316</v>
      </c>
      <c r="D927" s="24" t="s">
        <v>133</v>
      </c>
      <c r="E927" s="27">
        <v>31.683279984719999</v>
      </c>
      <c r="F927" s="34">
        <v>0.244846741808772</v>
      </c>
      <c r="G927" s="31">
        <v>1.0967150000000001</v>
      </c>
      <c r="AO927" s="6"/>
    </row>
    <row r="928" spans="1:45" x14ac:dyDescent="0.2">
      <c r="A928" s="19" t="s">
        <v>1598</v>
      </c>
      <c r="B928" s="24" t="s">
        <v>1598</v>
      </c>
      <c r="C928" s="27" t="s">
        <v>1599</v>
      </c>
      <c r="D928" s="24" t="s">
        <v>317</v>
      </c>
      <c r="E928" s="27">
        <v>38.351734408698697</v>
      </c>
      <c r="F928" s="34">
        <v>1.2031442576505</v>
      </c>
      <c r="G928" s="31">
        <v>1.0931759999999999</v>
      </c>
    </row>
    <row r="929" spans="1:45" x14ac:dyDescent="0.2">
      <c r="A929" s="19" t="s">
        <v>1440</v>
      </c>
      <c r="B929" s="24" t="s">
        <v>1440</v>
      </c>
      <c r="C929" s="27" t="s">
        <v>1441</v>
      </c>
      <c r="D929" s="24" t="s">
        <v>166</v>
      </c>
      <c r="E929" s="27">
        <v>33.961890851968199</v>
      </c>
      <c r="F929" s="34">
        <v>0.28188839436256302</v>
      </c>
      <c r="G929" s="31">
        <v>1.092428</v>
      </c>
    </row>
    <row r="930" spans="1:45" x14ac:dyDescent="0.2">
      <c r="A930" s="19" t="s">
        <v>1650</v>
      </c>
      <c r="B930" s="24" t="s">
        <v>1650</v>
      </c>
      <c r="C930" s="27" t="s">
        <v>1651</v>
      </c>
      <c r="D930" s="24" t="s">
        <v>316</v>
      </c>
      <c r="E930" s="27">
        <v>36.900730214188599</v>
      </c>
      <c r="F930" s="34">
        <v>0.61037368095552003</v>
      </c>
      <c r="G930" s="31">
        <v>1.092112</v>
      </c>
    </row>
    <row r="931" spans="1:45" x14ac:dyDescent="0.2">
      <c r="A931" s="19" t="s">
        <v>1638</v>
      </c>
      <c r="B931" s="24" t="s">
        <v>1638</v>
      </c>
      <c r="C931" s="27" t="s">
        <v>1639</v>
      </c>
      <c r="D931" s="24" t="s">
        <v>370</v>
      </c>
      <c r="E931" s="27">
        <v>35.960402725817701</v>
      </c>
      <c r="F931" s="34">
        <v>0.820602445807883</v>
      </c>
      <c r="G931" s="31">
        <v>1.0779339999999999</v>
      </c>
    </row>
    <row r="932" spans="1:45" x14ac:dyDescent="0.2">
      <c r="A932" s="19" t="s">
        <v>1298</v>
      </c>
      <c r="B932" s="24" t="s">
        <v>1298</v>
      </c>
      <c r="C932" s="27" t="s">
        <v>1299</v>
      </c>
      <c r="D932" s="24" t="s">
        <v>250</v>
      </c>
      <c r="E932" s="27">
        <v>36.8376370829953</v>
      </c>
      <c r="F932" s="34">
        <v>1.4046696064805899</v>
      </c>
      <c r="G932" s="31">
        <v>1.0647409999999999</v>
      </c>
    </row>
    <row r="933" spans="1:45" x14ac:dyDescent="0.2">
      <c r="A933" s="19" t="s">
        <v>690</v>
      </c>
      <c r="B933" s="24" t="s">
        <v>691</v>
      </c>
      <c r="C933" s="27" t="s">
        <v>692</v>
      </c>
      <c r="D933" s="24" t="s">
        <v>201</v>
      </c>
      <c r="E933" s="27">
        <v>33.590226361450298</v>
      </c>
      <c r="F933" s="34">
        <v>0.332391047874385</v>
      </c>
      <c r="G933" s="31">
        <v>1.062856</v>
      </c>
    </row>
    <row r="934" spans="1:45" x14ac:dyDescent="0.2">
      <c r="A934" s="19" t="s">
        <v>973</v>
      </c>
      <c r="B934" s="24" t="s">
        <v>973</v>
      </c>
      <c r="C934" s="27" t="s">
        <v>974</v>
      </c>
      <c r="D934" s="24" t="s">
        <v>542</v>
      </c>
      <c r="E934" s="27">
        <v>36.243866587151899</v>
      </c>
      <c r="F934" s="34">
        <v>2.46197531100391</v>
      </c>
      <c r="G934" s="31">
        <v>1.059456</v>
      </c>
    </row>
    <row r="935" spans="1:45" x14ac:dyDescent="0.2">
      <c r="A935" s="19" t="s">
        <v>1742</v>
      </c>
      <c r="B935" s="24" t="s">
        <v>1742</v>
      </c>
      <c r="C935" s="27" t="s">
        <v>1743</v>
      </c>
      <c r="D935" s="24" t="s">
        <v>312</v>
      </c>
      <c r="E935" s="27">
        <v>34.610608755717202</v>
      </c>
      <c r="F935" s="34">
        <v>0.96046911329921603</v>
      </c>
      <c r="G935" s="31">
        <v>1.0563389999999999</v>
      </c>
    </row>
    <row r="936" spans="1:45" x14ac:dyDescent="0.2">
      <c r="A936" s="19" t="s">
        <v>1951</v>
      </c>
      <c r="B936" s="24" t="s">
        <v>1951</v>
      </c>
      <c r="C936" s="27" t="s">
        <v>1952</v>
      </c>
      <c r="D936" s="24" t="s">
        <v>538</v>
      </c>
      <c r="E936" s="27">
        <v>34.991715618652997</v>
      </c>
      <c r="F936" s="34">
        <v>0.238416925388966</v>
      </c>
      <c r="G936" s="31">
        <v>1.055771</v>
      </c>
    </row>
    <row r="937" spans="1:45" x14ac:dyDescent="0.2">
      <c r="A937" s="19" t="s">
        <v>1825</v>
      </c>
      <c r="B937" s="24" t="s">
        <v>1825</v>
      </c>
      <c r="C937" s="27" t="s">
        <v>1826</v>
      </c>
      <c r="D937" s="24" t="s">
        <v>219</v>
      </c>
      <c r="E937" s="27">
        <v>34.292004179895201</v>
      </c>
      <c r="F937" s="34">
        <v>4.8081895377475599E-2</v>
      </c>
      <c r="G937" s="31">
        <v>1.0509809999999999</v>
      </c>
    </row>
    <row r="938" spans="1:45" x14ac:dyDescent="0.2">
      <c r="A938" s="19" t="s">
        <v>1193</v>
      </c>
      <c r="B938" s="24" t="s">
        <v>1193</v>
      </c>
      <c r="C938" s="27" t="s">
        <v>1194</v>
      </c>
      <c r="D938" s="24" t="s">
        <v>268</v>
      </c>
      <c r="E938" s="27">
        <v>31.458654548131602</v>
      </c>
      <c r="F938" s="34">
        <v>0.206042114784143</v>
      </c>
      <c r="G938" s="31">
        <v>1.047239</v>
      </c>
      <c r="AO938" s="6"/>
    </row>
    <row r="939" spans="1:45" x14ac:dyDescent="0.2">
      <c r="A939" s="19" t="s">
        <v>1045</v>
      </c>
      <c r="B939" s="24" t="s">
        <v>1045</v>
      </c>
      <c r="C939" s="27" t="s">
        <v>1046</v>
      </c>
      <c r="D939" s="24" t="s">
        <v>202</v>
      </c>
      <c r="E939" s="27">
        <v>32.410742531583097</v>
      </c>
      <c r="F939" s="34">
        <v>0.25904113028839798</v>
      </c>
      <c r="G939" s="31">
        <v>1.046322</v>
      </c>
    </row>
    <row r="940" spans="1:45" x14ac:dyDescent="0.2">
      <c r="A940" s="19" t="s">
        <v>1875</v>
      </c>
      <c r="B940" s="24" t="s">
        <v>1875</v>
      </c>
      <c r="C940" s="27" t="s">
        <v>1876</v>
      </c>
      <c r="D940" s="24" t="s">
        <v>626</v>
      </c>
      <c r="E940" s="27">
        <v>34.869448090187497</v>
      </c>
      <c r="F940" s="34">
        <v>0.469394972104067</v>
      </c>
      <c r="G940" s="31">
        <v>1.038815</v>
      </c>
      <c r="AN940" s="6"/>
      <c r="AO940" s="6"/>
      <c r="AR940" s="6"/>
      <c r="AS940" s="6"/>
    </row>
    <row r="941" spans="1:45" x14ac:dyDescent="0.2">
      <c r="A941" s="19" t="s">
        <v>1070</v>
      </c>
      <c r="B941" s="24" t="s">
        <v>1071</v>
      </c>
      <c r="C941" s="27" t="s">
        <v>1072</v>
      </c>
      <c r="D941" s="24" t="s">
        <v>251</v>
      </c>
      <c r="E941" s="27">
        <v>30.957746166213401</v>
      </c>
      <c r="F941" s="34">
        <v>1.2785262373508599</v>
      </c>
      <c r="G941" s="31">
        <v>1.035423</v>
      </c>
    </row>
    <row r="942" spans="1:45" x14ac:dyDescent="0.2">
      <c r="A942" s="19" t="s">
        <v>1284</v>
      </c>
      <c r="B942" s="24" t="s">
        <v>1284</v>
      </c>
      <c r="C942" s="27" t="s">
        <v>1285</v>
      </c>
      <c r="D942" s="24" t="s">
        <v>466</v>
      </c>
      <c r="E942" s="27">
        <v>33.279743436859697</v>
      </c>
      <c r="F942" s="34">
        <v>0.58190006129854099</v>
      </c>
      <c r="G942" s="31">
        <v>1.030637</v>
      </c>
    </row>
    <row r="943" spans="1:45" x14ac:dyDescent="0.2">
      <c r="A943" s="19" t="s">
        <v>721</v>
      </c>
      <c r="B943" s="24" t="s">
        <v>721</v>
      </c>
      <c r="C943" s="27" t="s">
        <v>722</v>
      </c>
      <c r="D943" s="24" t="s">
        <v>366</v>
      </c>
      <c r="E943" s="27">
        <v>34.553448738138002</v>
      </c>
      <c r="F943" s="34">
        <v>0.497132585253523</v>
      </c>
      <c r="G943" s="31">
        <v>1.030295</v>
      </c>
    </row>
    <row r="944" spans="1:45" x14ac:dyDescent="0.2">
      <c r="A944" s="19" t="s">
        <v>1469</v>
      </c>
      <c r="B944" s="24" t="s">
        <v>1469</v>
      </c>
      <c r="C944" s="27" t="s">
        <v>1470</v>
      </c>
      <c r="D944" s="24" t="s">
        <v>376</v>
      </c>
      <c r="E944" s="27">
        <v>33.8549889131762</v>
      </c>
      <c r="F944" s="34">
        <v>0.89082884961344999</v>
      </c>
      <c r="G944" s="31">
        <v>1.0095449999999999</v>
      </c>
    </row>
    <row r="945" spans="1:45" x14ac:dyDescent="0.2">
      <c r="A945" s="19" t="s">
        <v>1551</v>
      </c>
      <c r="B945" s="24" t="s">
        <v>1552</v>
      </c>
      <c r="C945" s="27" t="s">
        <v>1553</v>
      </c>
      <c r="D945" s="24" t="s">
        <v>597</v>
      </c>
      <c r="E945" s="27">
        <v>37.924595389959997</v>
      </c>
      <c r="F945" s="34">
        <v>1.0702463952000301</v>
      </c>
      <c r="G945" s="31">
        <v>1.0054000000000001</v>
      </c>
      <c r="AO945" s="6"/>
    </row>
    <row r="946" spans="1:45" x14ac:dyDescent="0.2">
      <c r="A946" s="19" t="s">
        <v>1865</v>
      </c>
      <c r="B946" s="24" t="s">
        <v>1865</v>
      </c>
      <c r="C946" s="27" t="s">
        <v>1866</v>
      </c>
      <c r="D946" s="24" t="s">
        <v>410</v>
      </c>
      <c r="E946" s="27">
        <v>35.164738831706899</v>
      </c>
      <c r="F946" s="34">
        <v>0.53172741083606301</v>
      </c>
      <c r="G946" s="31">
        <v>0.99502550000000001</v>
      </c>
      <c r="AR946" s="6"/>
      <c r="AS946" s="6"/>
    </row>
    <row r="947" spans="1:45" x14ac:dyDescent="0.2">
      <c r="A947" s="19" t="s">
        <v>1239</v>
      </c>
      <c r="B947" s="24" t="s">
        <v>1239</v>
      </c>
      <c r="C947" s="27" t="s">
        <v>1240</v>
      </c>
      <c r="D947" s="24" t="s">
        <v>173</v>
      </c>
      <c r="E947" s="27">
        <v>31.352581425103399</v>
      </c>
      <c r="F947" s="34">
        <v>0.22752499092386499</v>
      </c>
      <c r="G947" s="31">
        <v>0.98075049999999997</v>
      </c>
      <c r="AN947" s="6"/>
      <c r="AO947" s="6"/>
      <c r="AS947" s="6"/>
    </row>
    <row r="948" spans="1:45" x14ac:dyDescent="0.2">
      <c r="A948" s="19" t="s">
        <v>892</v>
      </c>
      <c r="B948" s="24" t="s">
        <v>893</v>
      </c>
      <c r="C948" s="27" t="s">
        <v>894</v>
      </c>
      <c r="D948" s="24" t="s">
        <v>497</v>
      </c>
      <c r="E948" s="27">
        <v>34.002444214935203</v>
      </c>
      <c r="F948" s="34">
        <v>0.70616654227244402</v>
      </c>
      <c r="G948" s="31">
        <v>0.96763969999999999</v>
      </c>
    </row>
    <row r="949" spans="1:45" x14ac:dyDescent="0.2">
      <c r="A949" s="19" t="s">
        <v>693</v>
      </c>
      <c r="B949" s="24" t="s">
        <v>693</v>
      </c>
      <c r="C949" s="27" t="s">
        <v>694</v>
      </c>
      <c r="D949" s="24" t="s">
        <v>214</v>
      </c>
      <c r="E949" s="27">
        <v>32.356102310080402</v>
      </c>
      <c r="F949" s="34">
        <v>0.26262822640031303</v>
      </c>
      <c r="G949" s="31">
        <v>0.96726160000000005</v>
      </c>
      <c r="AS949" s="6"/>
    </row>
    <row r="950" spans="1:45" x14ac:dyDescent="0.2">
      <c r="A950" s="19" t="s">
        <v>1011</v>
      </c>
      <c r="B950" s="24" t="s">
        <v>1011</v>
      </c>
      <c r="C950" s="27" t="s">
        <v>1012</v>
      </c>
      <c r="D950" s="24" t="s">
        <v>176</v>
      </c>
      <c r="E950" s="27">
        <v>32.304515227527403</v>
      </c>
      <c r="F950" s="34">
        <v>0.30922434174476998</v>
      </c>
      <c r="G950" s="31">
        <v>0.96628029999999998</v>
      </c>
    </row>
    <row r="951" spans="1:45" x14ac:dyDescent="0.2">
      <c r="A951" s="19" t="s">
        <v>1815</v>
      </c>
      <c r="B951" s="24" t="s">
        <v>1815</v>
      </c>
      <c r="C951" s="27" t="s">
        <v>1816</v>
      </c>
      <c r="D951" s="24" t="s">
        <v>450</v>
      </c>
      <c r="E951" s="27">
        <v>35.2858523925848</v>
      </c>
      <c r="F951" s="34">
        <v>0.26264301006928698</v>
      </c>
      <c r="G951" s="31">
        <v>0.95865900000000004</v>
      </c>
    </row>
    <row r="952" spans="1:45" x14ac:dyDescent="0.2">
      <c r="A952" s="19" t="s">
        <v>1636</v>
      </c>
      <c r="B952" s="24" t="s">
        <v>1636</v>
      </c>
      <c r="C952" s="27" t="s">
        <v>1637</v>
      </c>
      <c r="D952" s="24" t="s">
        <v>264</v>
      </c>
      <c r="E952" s="27">
        <v>32.653265908025801</v>
      </c>
      <c r="F952" s="34">
        <v>0.56058541169873</v>
      </c>
      <c r="G952" s="31">
        <v>0.93953850000000005</v>
      </c>
    </row>
    <row r="953" spans="1:45" x14ac:dyDescent="0.2">
      <c r="A953" s="19" t="s">
        <v>1827</v>
      </c>
      <c r="B953" s="24" t="s">
        <v>1827</v>
      </c>
      <c r="C953" s="27" t="s">
        <v>1828</v>
      </c>
      <c r="D953" s="24" t="s">
        <v>332</v>
      </c>
      <c r="E953" s="27">
        <v>36.192855490760799</v>
      </c>
      <c r="F953" s="34">
        <v>0.45980646362224997</v>
      </c>
      <c r="G953" s="31">
        <v>0.92616860000000001</v>
      </c>
    </row>
    <row r="954" spans="1:45" x14ac:dyDescent="0.2">
      <c r="A954" s="19" t="s">
        <v>1527</v>
      </c>
      <c r="B954" s="24" t="s">
        <v>1527</v>
      </c>
      <c r="C954" s="27" t="s">
        <v>1528</v>
      </c>
      <c r="D954" s="24" t="s">
        <v>289</v>
      </c>
      <c r="E954" s="27">
        <v>35.023706288551899</v>
      </c>
      <c r="F954" s="34">
        <v>1.2278225423800999</v>
      </c>
      <c r="G954" s="31">
        <v>0.91361460000000005</v>
      </c>
    </row>
    <row r="955" spans="1:45" x14ac:dyDescent="0.2">
      <c r="A955" s="19" t="s">
        <v>905</v>
      </c>
      <c r="B955" s="24" t="s">
        <v>905</v>
      </c>
      <c r="C955" s="27" t="s">
        <v>906</v>
      </c>
      <c r="D955" s="24" t="s">
        <v>200</v>
      </c>
      <c r="E955" s="27">
        <v>31.3393674195462</v>
      </c>
      <c r="F955" s="34">
        <v>3.9617243307194502E-2</v>
      </c>
      <c r="G955" s="31">
        <v>0.90845350000000002</v>
      </c>
    </row>
    <row r="956" spans="1:45" x14ac:dyDescent="0.2">
      <c r="A956" s="19" t="s">
        <v>1385</v>
      </c>
      <c r="B956" s="24" t="s">
        <v>1385</v>
      </c>
      <c r="C956" s="27" t="s">
        <v>1386</v>
      </c>
      <c r="D956" s="24" t="s">
        <v>527</v>
      </c>
      <c r="E956" s="27">
        <v>33.241329114053798</v>
      </c>
      <c r="F956" s="34">
        <v>0.51188964245524304</v>
      </c>
      <c r="G956" s="31">
        <v>0.90582879999999999</v>
      </c>
    </row>
    <row r="957" spans="1:45" x14ac:dyDescent="0.2">
      <c r="A957" s="19" t="s">
        <v>1126</v>
      </c>
      <c r="B957" s="24" t="s">
        <v>1127</v>
      </c>
      <c r="C957" s="27" t="s">
        <v>1128</v>
      </c>
      <c r="D957" s="24" t="s">
        <v>609</v>
      </c>
      <c r="E957" s="27">
        <v>32.907506076200903</v>
      </c>
      <c r="F957" s="34">
        <v>0.94569810297952195</v>
      </c>
      <c r="G957" s="31">
        <v>0.9024006</v>
      </c>
      <c r="AN957" s="6"/>
      <c r="AO957" s="6"/>
    </row>
    <row r="958" spans="1:45" x14ac:dyDescent="0.2">
      <c r="A958" s="19" t="s">
        <v>705</v>
      </c>
      <c r="B958" s="24" t="s">
        <v>705</v>
      </c>
      <c r="C958" s="27" t="s">
        <v>706</v>
      </c>
      <c r="D958" s="24" t="s">
        <v>225</v>
      </c>
      <c r="E958" s="27">
        <v>32.196187097243303</v>
      </c>
      <c r="F958" s="34">
        <v>0.67328737840640995</v>
      </c>
      <c r="G958" s="31">
        <v>0.89165740000000004</v>
      </c>
    </row>
    <row r="959" spans="1:45" x14ac:dyDescent="0.2">
      <c r="A959" s="19" t="s">
        <v>1479</v>
      </c>
      <c r="B959" s="24" t="s">
        <v>1479</v>
      </c>
      <c r="C959" s="27" t="s">
        <v>1480</v>
      </c>
      <c r="D959" s="24" t="s">
        <v>287</v>
      </c>
      <c r="E959" s="27">
        <v>36.480902023756997</v>
      </c>
      <c r="F959" s="34">
        <v>0.32165706977266101</v>
      </c>
      <c r="G959" s="31">
        <v>0.88738620000000001</v>
      </c>
      <c r="AO959" s="6"/>
      <c r="AR959" s="6"/>
      <c r="AS959" s="6"/>
    </row>
    <row r="960" spans="1:45" x14ac:dyDescent="0.2">
      <c r="A960" s="19" t="s">
        <v>1391</v>
      </c>
      <c r="B960" s="24" t="s">
        <v>1391</v>
      </c>
      <c r="C960" s="27" t="s">
        <v>1392</v>
      </c>
      <c r="D960" s="24" t="s">
        <v>576</v>
      </c>
      <c r="E960" s="27">
        <v>34.3451964983484</v>
      </c>
      <c r="F960" s="34">
        <v>3.6372796552411199E-2</v>
      </c>
      <c r="G960" s="31">
        <v>0.88521649999999996</v>
      </c>
    </row>
    <row r="961" spans="1:53" x14ac:dyDescent="0.2">
      <c r="A961" s="19" t="s">
        <v>1330</v>
      </c>
      <c r="B961" s="24" t="s">
        <v>1330</v>
      </c>
      <c r="C961" s="27" t="s">
        <v>1331</v>
      </c>
      <c r="D961" s="24" t="s">
        <v>61</v>
      </c>
      <c r="E961" s="27">
        <v>33.914740331512199</v>
      </c>
      <c r="F961" s="34">
        <v>2.2293544542511399E-2</v>
      </c>
      <c r="G961" s="31">
        <v>0.88376969999999999</v>
      </c>
      <c r="AO961" s="6"/>
    </row>
    <row r="962" spans="1:53" x14ac:dyDescent="0.2">
      <c r="A962" s="19" t="s">
        <v>911</v>
      </c>
      <c r="B962" s="24" t="s">
        <v>911</v>
      </c>
      <c r="C962" s="27" t="s">
        <v>912</v>
      </c>
      <c r="D962" s="24" t="s">
        <v>212</v>
      </c>
      <c r="E962" s="27">
        <v>33.904099686426797</v>
      </c>
      <c r="F962" s="34">
        <v>3.5688382796771001E-2</v>
      </c>
      <c r="G962" s="31">
        <v>0.88141849999999999</v>
      </c>
      <c r="AO962" s="6"/>
      <c r="BA962" s="6"/>
    </row>
    <row r="963" spans="1:53" x14ac:dyDescent="0.2">
      <c r="A963" s="19" t="s">
        <v>1710</v>
      </c>
      <c r="B963" s="24" t="s">
        <v>1711</v>
      </c>
      <c r="C963" s="27" t="s">
        <v>1712</v>
      </c>
      <c r="D963" s="24" t="s">
        <v>593</v>
      </c>
      <c r="E963" s="27">
        <v>33.219713692477598</v>
      </c>
      <c r="F963" s="34">
        <v>0.19892420559285201</v>
      </c>
      <c r="G963" s="31">
        <v>0.87858340000000001</v>
      </c>
    </row>
    <row r="964" spans="1:53" x14ac:dyDescent="0.2">
      <c r="A964" s="19" t="s">
        <v>1660</v>
      </c>
      <c r="B964" s="24" t="s">
        <v>1660</v>
      </c>
      <c r="C964" s="27" t="s">
        <v>1661</v>
      </c>
      <c r="D964" s="24" t="s">
        <v>452</v>
      </c>
      <c r="E964" s="27">
        <v>33.010603274101904</v>
      </c>
      <c r="F964" s="34">
        <v>0.30755932974468903</v>
      </c>
      <c r="G964" s="31">
        <v>0.87102250000000003</v>
      </c>
    </row>
    <row r="965" spans="1:53" x14ac:dyDescent="0.2">
      <c r="A965" s="19" t="s">
        <v>1765</v>
      </c>
      <c r="B965" s="24" t="s">
        <v>1765</v>
      </c>
      <c r="C965" s="27" t="s">
        <v>1766</v>
      </c>
      <c r="D965" s="24" t="s">
        <v>314</v>
      </c>
      <c r="E965" s="27">
        <v>34.977925249147397</v>
      </c>
      <c r="F965" s="34">
        <v>0.245096703358055</v>
      </c>
      <c r="G965" s="31">
        <v>0.86163060000000002</v>
      </c>
      <c r="AO965" s="6"/>
    </row>
    <row r="966" spans="1:53" x14ac:dyDescent="0.2">
      <c r="A966" s="19" t="s">
        <v>1398</v>
      </c>
      <c r="B966" s="24" t="s">
        <v>1398</v>
      </c>
      <c r="C966" s="27" t="s">
        <v>1399</v>
      </c>
      <c r="D966" s="24" t="s">
        <v>1</v>
      </c>
      <c r="E966" s="27">
        <v>33.657573800452802</v>
      </c>
      <c r="F966" s="34">
        <v>0.92373330636248896</v>
      </c>
      <c r="G966" s="31">
        <v>0.85328389999999998</v>
      </c>
    </row>
    <row r="967" spans="1:53" x14ac:dyDescent="0.2">
      <c r="A967" s="19" t="s">
        <v>1433</v>
      </c>
      <c r="B967" s="24" t="s">
        <v>1434</v>
      </c>
      <c r="C967" s="27" t="s">
        <v>1435</v>
      </c>
      <c r="D967" s="24" t="s">
        <v>291</v>
      </c>
      <c r="E967" s="27">
        <v>32.768585395677398</v>
      </c>
      <c r="F967" s="34">
        <v>0.28235924529439099</v>
      </c>
      <c r="G967" s="31">
        <v>0.8457057</v>
      </c>
    </row>
    <row r="968" spans="1:53" x14ac:dyDescent="0.2">
      <c r="A968" s="19" t="s">
        <v>1584</v>
      </c>
      <c r="B968" s="24" t="s">
        <v>1584</v>
      </c>
      <c r="C968" s="27" t="s">
        <v>1585</v>
      </c>
      <c r="D968" s="24" t="s">
        <v>625</v>
      </c>
      <c r="E968" s="27">
        <v>35.971023155715301</v>
      </c>
      <c r="F968" s="34">
        <v>0.32912261990529201</v>
      </c>
      <c r="G968" s="31">
        <v>0.83492319999999998</v>
      </c>
      <c r="AO968" s="6"/>
    </row>
    <row r="969" spans="1:53" x14ac:dyDescent="0.2">
      <c r="A969" s="19" t="s">
        <v>1199</v>
      </c>
      <c r="B969" s="24" t="s">
        <v>1199</v>
      </c>
      <c r="C969" s="27" t="s">
        <v>1200</v>
      </c>
      <c r="D969" s="24" t="s">
        <v>313</v>
      </c>
      <c r="E969" s="27">
        <v>38.232385840573102</v>
      </c>
      <c r="F969" s="34">
        <v>2.2113952158025199</v>
      </c>
      <c r="G969" s="31">
        <v>0.83403110000000003</v>
      </c>
    </row>
    <row r="970" spans="1:53" x14ac:dyDescent="0.2">
      <c r="A970" s="19" t="s">
        <v>1402</v>
      </c>
      <c r="B970" s="24" t="s">
        <v>1402</v>
      </c>
      <c r="C970" s="27" t="s">
        <v>1403</v>
      </c>
      <c r="D970" s="24" t="s">
        <v>150</v>
      </c>
      <c r="E970" s="27">
        <v>34.511709341760302</v>
      </c>
      <c r="F970" s="34">
        <v>0.48123082003310402</v>
      </c>
      <c r="G970" s="31">
        <v>0.83300969999999996</v>
      </c>
    </row>
    <row r="971" spans="1:53" x14ac:dyDescent="0.2">
      <c r="A971" s="19" t="s">
        <v>855</v>
      </c>
      <c r="B971" s="24" t="s">
        <v>855</v>
      </c>
      <c r="C971" s="27" t="s">
        <v>856</v>
      </c>
      <c r="D971" s="24" t="s">
        <v>169</v>
      </c>
      <c r="E971" s="27">
        <v>33.747452158183201</v>
      </c>
      <c r="F971" s="34">
        <v>0.577323895152835</v>
      </c>
      <c r="G971" s="31">
        <v>0.83173870000000005</v>
      </c>
    </row>
    <row r="972" spans="1:53" x14ac:dyDescent="0.2">
      <c r="A972" s="19" t="s">
        <v>1064</v>
      </c>
      <c r="B972" s="24" t="s">
        <v>1064</v>
      </c>
      <c r="C972" s="27" t="s">
        <v>1065</v>
      </c>
      <c r="D972" s="24" t="s">
        <v>385</v>
      </c>
      <c r="E972" s="27">
        <v>33.531248999905301</v>
      </c>
      <c r="F972" s="34">
        <v>4.9508930152778699E-2</v>
      </c>
      <c r="G972" s="31">
        <v>0.82541969999999998</v>
      </c>
    </row>
    <row r="973" spans="1:53" x14ac:dyDescent="0.2">
      <c r="A973" s="19" t="s">
        <v>1161</v>
      </c>
      <c r="B973" s="24" t="s">
        <v>1161</v>
      </c>
      <c r="C973" s="27" t="s">
        <v>1162</v>
      </c>
      <c r="D973" s="24" t="s">
        <v>3</v>
      </c>
      <c r="E973" s="27">
        <v>36.425674117385199</v>
      </c>
      <c r="F973" s="34">
        <v>1.16718944307035</v>
      </c>
      <c r="G973" s="31">
        <v>0.82490459999999999</v>
      </c>
    </row>
    <row r="974" spans="1:53" x14ac:dyDescent="0.2">
      <c r="A974" s="19" t="s">
        <v>1588</v>
      </c>
      <c r="B974" s="24" t="s">
        <v>1588</v>
      </c>
      <c r="C974" s="27" t="s">
        <v>1589</v>
      </c>
      <c r="D974" s="50" t="s">
        <v>531</v>
      </c>
      <c r="E974" s="27">
        <v>32.2023602843921</v>
      </c>
      <c r="F974" s="34">
        <v>0.20414457781223799</v>
      </c>
      <c r="G974" s="31">
        <v>0.81943630000000001</v>
      </c>
      <c r="AN974" s="6"/>
      <c r="AO974" s="6"/>
    </row>
    <row r="975" spans="1:53" x14ac:dyDescent="0.2">
      <c r="A975" s="19" t="s">
        <v>1696</v>
      </c>
      <c r="B975" s="24" t="s">
        <v>1696</v>
      </c>
      <c r="C975" s="27" t="s">
        <v>1697</v>
      </c>
      <c r="D975" s="24" t="s">
        <v>160</v>
      </c>
      <c r="E975" s="27">
        <v>35.547801501816799</v>
      </c>
      <c r="F975" s="34">
        <v>0.52622120551880702</v>
      </c>
      <c r="G975" s="31">
        <v>0.81689369999999994</v>
      </c>
    </row>
    <row r="976" spans="1:53" x14ac:dyDescent="0.2">
      <c r="A976" s="19" t="s">
        <v>1211</v>
      </c>
      <c r="B976" s="24" t="s">
        <v>1211</v>
      </c>
      <c r="C976" s="27" t="s">
        <v>1212</v>
      </c>
      <c r="D976" s="24" t="s">
        <v>122</v>
      </c>
      <c r="E976" s="27">
        <v>36.400431217527597</v>
      </c>
      <c r="F976" s="34">
        <v>0.78689697651695301</v>
      </c>
      <c r="G976" s="31">
        <v>0.81000220000000001</v>
      </c>
    </row>
    <row r="977" spans="1:53" x14ac:dyDescent="0.2">
      <c r="A977" s="19" t="s">
        <v>1197</v>
      </c>
      <c r="B977" s="24" t="s">
        <v>1197</v>
      </c>
      <c r="C977" s="27" t="s">
        <v>1198</v>
      </c>
      <c r="D977" s="24" t="s">
        <v>347</v>
      </c>
      <c r="E977" s="27">
        <v>39.409125270563997</v>
      </c>
      <c r="F977" s="34">
        <v>0.10141365588779901</v>
      </c>
      <c r="G977" s="31">
        <v>0.79572779999999999</v>
      </c>
    </row>
    <row r="978" spans="1:53" x14ac:dyDescent="0.2">
      <c r="A978" s="19" t="s">
        <v>1379</v>
      </c>
      <c r="B978" s="24" t="s">
        <v>1379</v>
      </c>
      <c r="C978" s="27" t="s">
        <v>1380</v>
      </c>
      <c r="D978" s="24" t="s">
        <v>119</v>
      </c>
      <c r="E978" s="27">
        <v>37.756142029409098</v>
      </c>
      <c r="F978" s="34">
        <v>0.297929383014779</v>
      </c>
      <c r="G978" s="31">
        <v>0.79158980000000001</v>
      </c>
    </row>
    <row r="979" spans="1:53" x14ac:dyDescent="0.2">
      <c r="A979" s="19" t="s">
        <v>895</v>
      </c>
      <c r="B979" s="24" t="s">
        <v>895</v>
      </c>
      <c r="C979" s="27" t="s">
        <v>896</v>
      </c>
      <c r="D979" s="24" t="s">
        <v>498</v>
      </c>
      <c r="E979" s="27">
        <v>32.921122728993197</v>
      </c>
      <c r="F979" s="34">
        <v>0.50729371588285699</v>
      </c>
      <c r="G979" s="31">
        <v>0.78977940000000002</v>
      </c>
      <c r="AO979" s="6"/>
    </row>
    <row r="980" spans="1:53" x14ac:dyDescent="0.2">
      <c r="A980" s="19" t="s">
        <v>1250</v>
      </c>
      <c r="B980" s="24" t="s">
        <v>1250</v>
      </c>
      <c r="C980" s="27" t="s">
        <v>1251</v>
      </c>
      <c r="D980" s="24" t="s">
        <v>623</v>
      </c>
      <c r="E980" s="27">
        <v>32.028151964824502</v>
      </c>
      <c r="F980" s="34">
        <v>1.2191901592740499</v>
      </c>
      <c r="G980" s="31">
        <v>0.77931760000000005</v>
      </c>
    </row>
    <row r="981" spans="1:53" x14ac:dyDescent="0.2">
      <c r="A981" s="19" t="s">
        <v>1248</v>
      </c>
      <c r="B981" s="24" t="s">
        <v>1248</v>
      </c>
      <c r="C981" s="27" t="s">
        <v>1249</v>
      </c>
      <c r="D981" s="24" t="s">
        <v>230</v>
      </c>
      <c r="E981" s="27">
        <v>34.228556450448501</v>
      </c>
      <c r="F981" s="34">
        <v>7.8261244624621196E-2</v>
      </c>
      <c r="G981" s="31">
        <v>0.77721669999999998</v>
      </c>
      <c r="BA981" s="6"/>
    </row>
    <row r="982" spans="1:53" x14ac:dyDescent="0.2">
      <c r="A982" s="19" t="s">
        <v>1332</v>
      </c>
      <c r="B982" s="24" t="s">
        <v>1332</v>
      </c>
      <c r="C982" s="27" t="s">
        <v>1333</v>
      </c>
      <c r="D982" s="24" t="s">
        <v>503</v>
      </c>
      <c r="E982" s="27">
        <v>32.954612487203299</v>
      </c>
      <c r="F982" s="34">
        <v>0.89368618216861495</v>
      </c>
      <c r="G982" s="31">
        <v>0.77665870000000004</v>
      </c>
    </row>
    <row r="983" spans="1:53" x14ac:dyDescent="0.2">
      <c r="A983" s="19" t="s">
        <v>747</v>
      </c>
      <c r="B983" s="24" t="s">
        <v>747</v>
      </c>
      <c r="C983" s="27" t="s">
        <v>748</v>
      </c>
      <c r="D983" s="24" t="s">
        <v>388</v>
      </c>
      <c r="E983" s="27">
        <v>33.915719969529398</v>
      </c>
      <c r="F983" s="34">
        <v>0.35224784067157699</v>
      </c>
      <c r="G983" s="31">
        <v>0.77397439999999995</v>
      </c>
    </row>
    <row r="984" spans="1:53" x14ac:dyDescent="0.2">
      <c r="A984" s="19" t="s">
        <v>990</v>
      </c>
      <c r="B984" s="24" t="s">
        <v>991</v>
      </c>
      <c r="C984" s="27" t="s">
        <v>992</v>
      </c>
      <c r="D984" s="24"/>
      <c r="E984" s="27">
        <v>32.258082323555598</v>
      </c>
      <c r="F984" s="34">
        <v>0.30480233274193602</v>
      </c>
      <c r="G984" s="31">
        <v>0.77292839999999996</v>
      </c>
    </row>
    <row r="985" spans="1:53" x14ac:dyDescent="0.2">
      <c r="A985" s="19" t="s">
        <v>755</v>
      </c>
      <c r="B985" s="24" t="s">
        <v>756</v>
      </c>
      <c r="C985" s="27" t="s">
        <v>757</v>
      </c>
      <c r="D985" s="24" t="s">
        <v>187</v>
      </c>
      <c r="E985" s="27">
        <v>30.0906830493706</v>
      </c>
      <c r="F985" s="34">
        <v>0.61300885740743505</v>
      </c>
      <c r="G985" s="31">
        <v>0.77082249999999997</v>
      </c>
    </row>
    <row r="986" spans="1:53" x14ac:dyDescent="0.2">
      <c r="A986" s="19" t="s">
        <v>1602</v>
      </c>
      <c r="B986" s="24" t="s">
        <v>1602</v>
      </c>
      <c r="C986" s="27" t="s">
        <v>1603</v>
      </c>
      <c r="D986" s="24" t="s">
        <v>585</v>
      </c>
      <c r="E986" s="27">
        <v>34.891344157231899</v>
      </c>
      <c r="F986" s="34">
        <v>0.54745276064606496</v>
      </c>
      <c r="G986" s="31">
        <v>0.75948179999999998</v>
      </c>
    </row>
    <row r="987" spans="1:53" x14ac:dyDescent="0.2">
      <c r="A987" s="19" t="s">
        <v>1265</v>
      </c>
      <c r="B987" s="24" t="s">
        <v>1265</v>
      </c>
      <c r="C987" s="27" t="s">
        <v>1266</v>
      </c>
      <c r="D987" s="24" t="s">
        <v>598</v>
      </c>
      <c r="E987" s="27">
        <v>35.087414548725398</v>
      </c>
      <c r="F987" s="34">
        <v>0.71872995199946699</v>
      </c>
      <c r="G987" s="31">
        <v>0.757718</v>
      </c>
    </row>
    <row r="988" spans="1:53" x14ac:dyDescent="0.2">
      <c r="A988" s="19" t="s">
        <v>727</v>
      </c>
      <c r="B988" s="24" t="s">
        <v>727</v>
      </c>
      <c r="C988" s="27" t="s">
        <v>728</v>
      </c>
      <c r="D988" s="24" t="s">
        <v>619</v>
      </c>
      <c r="E988" s="27">
        <v>32.177566849796897</v>
      </c>
      <c r="F988" s="34">
        <v>0.321155284613106</v>
      </c>
      <c r="G988" s="31">
        <v>0.74445919999999999</v>
      </c>
    </row>
    <row r="989" spans="1:53" x14ac:dyDescent="0.2">
      <c r="A989" s="19" t="s">
        <v>1359</v>
      </c>
      <c r="B989" s="24" t="s">
        <v>1359</v>
      </c>
      <c r="C989" s="27" t="s">
        <v>1360</v>
      </c>
      <c r="D989" s="24" t="s">
        <v>547</v>
      </c>
      <c r="E989" s="27">
        <v>30.796219026069899</v>
      </c>
      <c r="F989" s="34">
        <v>0.212774788670933</v>
      </c>
      <c r="G989" s="31">
        <v>0.74430490000000005</v>
      </c>
    </row>
    <row r="990" spans="1:53" x14ac:dyDescent="0.2">
      <c r="A990" s="19" t="s">
        <v>927</v>
      </c>
      <c r="B990" s="24" t="s">
        <v>927</v>
      </c>
      <c r="C990" s="27" t="s">
        <v>928</v>
      </c>
      <c r="D990" s="24" t="s">
        <v>407</v>
      </c>
      <c r="E990" s="27">
        <v>32.317673555237803</v>
      </c>
      <c r="F990" s="34">
        <v>0.32347958865193599</v>
      </c>
      <c r="G990" s="31">
        <v>0.74148270000000005</v>
      </c>
      <c r="AR990" s="6"/>
      <c r="AS990" s="6"/>
    </row>
    <row r="991" spans="1:53" x14ac:dyDescent="0.2">
      <c r="A991" s="19" t="s">
        <v>1290</v>
      </c>
      <c r="B991" s="24" t="s">
        <v>1290</v>
      </c>
      <c r="C991" s="27" t="s">
        <v>1291</v>
      </c>
      <c r="D991" s="24" t="s">
        <v>4</v>
      </c>
      <c r="E991" s="27">
        <v>34.232850401852602</v>
      </c>
      <c r="F991" s="34">
        <v>0.36283429149923901</v>
      </c>
      <c r="G991" s="31">
        <v>0.74016899999999997</v>
      </c>
    </row>
    <row r="992" spans="1:53" x14ac:dyDescent="0.2">
      <c r="A992" s="19" t="s">
        <v>1117</v>
      </c>
      <c r="B992" s="24" t="s">
        <v>1117</v>
      </c>
      <c r="C992" s="27" t="s">
        <v>1118</v>
      </c>
      <c r="D992" s="24" t="s">
        <v>502</v>
      </c>
      <c r="E992" s="27">
        <v>34.820787311796799</v>
      </c>
      <c r="F992" s="34">
        <v>1.6267828509155899</v>
      </c>
      <c r="G992" s="31">
        <v>0.73456529999999998</v>
      </c>
    </row>
    <row r="993" spans="1:41" x14ac:dyDescent="0.2">
      <c r="A993" s="19" t="s">
        <v>717</v>
      </c>
      <c r="B993" s="24" t="s">
        <v>717</v>
      </c>
      <c r="C993" s="27" t="s">
        <v>718</v>
      </c>
      <c r="D993" s="24" t="s">
        <v>455</v>
      </c>
      <c r="E993" s="27">
        <v>35.763345879337599</v>
      </c>
      <c r="F993" s="34">
        <v>1.2907871669484801</v>
      </c>
      <c r="G993" s="31">
        <v>0.72792900000000005</v>
      </c>
    </row>
    <row r="994" spans="1:41" x14ac:dyDescent="0.2">
      <c r="A994" s="19" t="s">
        <v>682</v>
      </c>
      <c r="B994" s="24" t="s">
        <v>682</v>
      </c>
      <c r="C994" s="27" t="s">
        <v>683</v>
      </c>
      <c r="D994" s="24" t="s">
        <v>439</v>
      </c>
      <c r="E994" s="27">
        <v>31.860494009915499</v>
      </c>
      <c r="F994" s="34">
        <v>4.4509215225128601E-2</v>
      </c>
      <c r="G994" s="31">
        <v>0.71325490000000002</v>
      </c>
    </row>
    <row r="995" spans="1:41" x14ac:dyDescent="0.2">
      <c r="A995" s="19" t="s">
        <v>1610</v>
      </c>
      <c r="B995" s="24" t="s">
        <v>1610</v>
      </c>
      <c r="C995" s="27" t="s">
        <v>1611</v>
      </c>
      <c r="D995" s="24" t="s">
        <v>557</v>
      </c>
      <c r="E995" s="27">
        <v>37.349800031900998</v>
      </c>
      <c r="F995" s="34">
        <v>0.21076621903316201</v>
      </c>
      <c r="G995" s="31">
        <v>0.71098879999999998</v>
      </c>
    </row>
    <row r="996" spans="1:41" x14ac:dyDescent="0.2">
      <c r="A996" s="19" t="s">
        <v>1225</v>
      </c>
      <c r="B996" s="24" t="s">
        <v>1225</v>
      </c>
      <c r="C996" s="27" t="s">
        <v>1226</v>
      </c>
      <c r="D996" s="24" t="s">
        <v>205</v>
      </c>
      <c r="E996" s="27">
        <v>37.706960227775198</v>
      </c>
      <c r="F996" s="34">
        <v>0.26507046328174899</v>
      </c>
      <c r="G996" s="31">
        <v>0.70382060000000002</v>
      </c>
    </row>
    <row r="997" spans="1:41" x14ac:dyDescent="0.2">
      <c r="A997" s="19" t="s">
        <v>1545</v>
      </c>
      <c r="B997" s="24" t="s">
        <v>1545</v>
      </c>
      <c r="C997" s="27" t="s">
        <v>1546</v>
      </c>
      <c r="D997" s="24" t="s">
        <v>599</v>
      </c>
      <c r="E997" s="27">
        <v>38.115988737698999</v>
      </c>
      <c r="F997" s="34">
        <v>0.75879016556474599</v>
      </c>
      <c r="G997" s="31">
        <v>0.70240530000000001</v>
      </c>
    </row>
    <row r="998" spans="1:41" x14ac:dyDescent="0.2">
      <c r="A998" s="19" t="s">
        <v>1463</v>
      </c>
      <c r="B998" s="24" t="s">
        <v>1463</v>
      </c>
      <c r="C998" s="27" t="s">
        <v>1464</v>
      </c>
      <c r="D998" s="24" t="s">
        <v>496</v>
      </c>
      <c r="E998" s="27">
        <v>34.859763060573499</v>
      </c>
      <c r="F998" s="34">
        <v>0.67027384864600603</v>
      </c>
      <c r="G998" s="31">
        <v>0.69681059999999995</v>
      </c>
    </row>
    <row r="999" spans="1:41" x14ac:dyDescent="0.2">
      <c r="A999" s="19" t="s">
        <v>1256</v>
      </c>
      <c r="B999" s="24" t="s">
        <v>1256</v>
      </c>
      <c r="C999" s="27" t="s">
        <v>1257</v>
      </c>
      <c r="D999" s="24" t="s">
        <v>428</v>
      </c>
      <c r="E999" s="27">
        <v>37.320174521011097</v>
      </c>
      <c r="F999" s="34">
        <v>1.34407202062395</v>
      </c>
      <c r="G999" s="31">
        <v>0.69250710000000004</v>
      </c>
      <c r="AO999" s="6"/>
    </row>
    <row r="1000" spans="1:41" x14ac:dyDescent="0.2">
      <c r="A1000" s="19" t="s">
        <v>1821</v>
      </c>
      <c r="B1000" s="24" t="s">
        <v>1821</v>
      </c>
      <c r="C1000" s="27" t="s">
        <v>1822</v>
      </c>
      <c r="D1000" s="24" t="s">
        <v>220</v>
      </c>
      <c r="E1000" s="27">
        <v>34.445727823730699</v>
      </c>
      <c r="F1000" s="34">
        <v>0.28913212853110998</v>
      </c>
      <c r="G1000" s="31">
        <v>0.6801623</v>
      </c>
    </row>
    <row r="1001" spans="1:41" x14ac:dyDescent="0.2">
      <c r="A1001" s="19" t="s">
        <v>1133</v>
      </c>
      <c r="B1001" s="24" t="s">
        <v>1133</v>
      </c>
      <c r="C1001" s="27" t="s">
        <v>1134</v>
      </c>
      <c r="D1001" s="24" t="s">
        <v>559</v>
      </c>
      <c r="E1001" s="27">
        <v>30.921814384127298</v>
      </c>
      <c r="F1001" s="34">
        <v>0.21696644055995901</v>
      </c>
      <c r="G1001" s="31">
        <v>0.67695550000000004</v>
      </c>
    </row>
    <row r="1002" spans="1:41" x14ac:dyDescent="0.2">
      <c r="A1002" s="19" t="s">
        <v>1346</v>
      </c>
      <c r="B1002" s="24" t="s">
        <v>1346</v>
      </c>
      <c r="C1002" s="27" t="s">
        <v>1347</v>
      </c>
      <c r="D1002" s="24" t="s">
        <v>315</v>
      </c>
      <c r="E1002" s="27">
        <v>36.333281422750197</v>
      </c>
      <c r="F1002" s="34">
        <v>0.28772563094091502</v>
      </c>
      <c r="G1002" s="31">
        <v>0.67609189999999997</v>
      </c>
    </row>
    <row r="1003" spans="1:41" x14ac:dyDescent="0.2">
      <c r="A1003" s="19" t="s">
        <v>828</v>
      </c>
      <c r="B1003" s="24" t="s">
        <v>829</v>
      </c>
      <c r="C1003" s="27" t="s">
        <v>830</v>
      </c>
      <c r="D1003" s="24" t="s">
        <v>168</v>
      </c>
      <c r="E1003" s="27">
        <v>35.219713692477598</v>
      </c>
      <c r="F1003" s="34">
        <v>0.52990646945131303</v>
      </c>
      <c r="G1003" s="31">
        <v>0.67227009999999998</v>
      </c>
    </row>
    <row r="1004" spans="1:41" x14ac:dyDescent="0.2">
      <c r="A1004" s="19" t="s">
        <v>1340</v>
      </c>
      <c r="B1004" s="24" t="s">
        <v>1340</v>
      </c>
      <c r="C1004" s="27" t="s">
        <v>1341</v>
      </c>
      <c r="D1004" s="24" t="s">
        <v>93</v>
      </c>
      <c r="E1004" s="27">
        <v>40.735138450131501</v>
      </c>
      <c r="F1004" s="34">
        <v>1.0084146987548901</v>
      </c>
      <c r="G1004" s="31">
        <v>0.6553234</v>
      </c>
    </row>
    <row r="1005" spans="1:41" x14ac:dyDescent="0.2">
      <c r="A1005" s="19" t="s">
        <v>1694</v>
      </c>
      <c r="B1005" s="24" t="s">
        <v>1694</v>
      </c>
      <c r="C1005" s="27" t="s">
        <v>1695</v>
      </c>
      <c r="D1005" s="24" t="s">
        <v>135</v>
      </c>
      <c r="E1005" s="27">
        <v>37.592441916082102</v>
      </c>
      <c r="F1005" s="34">
        <v>0.105003087066997</v>
      </c>
      <c r="G1005" s="31">
        <v>0.65174750000000004</v>
      </c>
    </row>
    <row r="1006" spans="1:41" x14ac:dyDescent="0.2">
      <c r="A1006" s="19" t="s">
        <v>1245</v>
      </c>
      <c r="B1006" s="24" t="s">
        <v>1246</v>
      </c>
      <c r="C1006" s="27" t="s">
        <v>1247</v>
      </c>
      <c r="D1006" s="24" t="s">
        <v>241</v>
      </c>
      <c r="E1006" s="27">
        <v>29.9888834471069</v>
      </c>
      <c r="F1006" s="34">
        <v>0.54061549189969704</v>
      </c>
      <c r="G1006" s="31">
        <v>0.64398619999999995</v>
      </c>
    </row>
    <row r="1007" spans="1:41" x14ac:dyDescent="0.2">
      <c r="A1007" s="19" t="s">
        <v>1195</v>
      </c>
      <c r="B1007" s="24" t="s">
        <v>1195</v>
      </c>
      <c r="C1007" s="27" t="s">
        <v>1196</v>
      </c>
      <c r="D1007" s="24" t="s">
        <v>98</v>
      </c>
      <c r="E1007" s="27">
        <v>32.797379152951102</v>
      </c>
      <c r="F1007" s="34">
        <v>0.29706690497798999</v>
      </c>
      <c r="G1007" s="31">
        <v>0.63192550000000003</v>
      </c>
    </row>
    <row r="1008" spans="1:41" x14ac:dyDescent="0.2">
      <c r="A1008" s="19" t="s">
        <v>1023</v>
      </c>
      <c r="B1008" s="24" t="s">
        <v>1023</v>
      </c>
      <c r="C1008" s="27" t="s">
        <v>1024</v>
      </c>
      <c r="D1008" s="24" t="s">
        <v>544</v>
      </c>
      <c r="E1008" s="27">
        <v>32.612872876142802</v>
      </c>
      <c r="F1008" s="34">
        <v>0.87767904338017799</v>
      </c>
      <c r="G1008" s="31">
        <v>0.62690670000000004</v>
      </c>
    </row>
    <row r="1009" spans="1:41" x14ac:dyDescent="0.2">
      <c r="A1009" s="19" t="s">
        <v>771</v>
      </c>
      <c r="B1009" s="24" t="s">
        <v>771</v>
      </c>
      <c r="C1009" s="27" t="s">
        <v>772</v>
      </c>
      <c r="D1009" s="24" t="s">
        <v>181</v>
      </c>
      <c r="E1009" s="27">
        <v>33.780680409768699</v>
      </c>
      <c r="F1009" s="34">
        <v>0.89856236511734999</v>
      </c>
      <c r="G1009" s="31">
        <v>0.62451259999999997</v>
      </c>
      <c r="AO1009" s="6"/>
    </row>
    <row r="1010" spans="1:41" x14ac:dyDescent="0.2">
      <c r="A1010" s="19" t="s">
        <v>1376</v>
      </c>
      <c r="B1010" s="24" t="s">
        <v>1377</v>
      </c>
      <c r="C1010" s="27" t="s">
        <v>1378</v>
      </c>
      <c r="D1010" s="24" t="s">
        <v>380</v>
      </c>
      <c r="E1010" s="27">
        <v>35.120659551166803</v>
      </c>
      <c r="F1010" s="34">
        <v>0.52510530083638896</v>
      </c>
      <c r="G1010" s="31">
        <v>0.62378169999999999</v>
      </c>
    </row>
    <row r="1011" spans="1:41" x14ac:dyDescent="0.2">
      <c r="A1011" s="19" t="s">
        <v>1273</v>
      </c>
      <c r="B1011" s="24" t="s">
        <v>1273</v>
      </c>
      <c r="C1011" s="27" t="s">
        <v>1274</v>
      </c>
      <c r="D1011" s="24" t="s">
        <v>12</v>
      </c>
      <c r="E1011" s="27">
        <v>33.111850721886803</v>
      </c>
      <c r="F1011" s="34">
        <v>0.795148788002767</v>
      </c>
      <c r="G1011" s="31">
        <v>0.62225620000000004</v>
      </c>
    </row>
    <row r="1012" spans="1:41" x14ac:dyDescent="0.2">
      <c r="A1012" s="19" t="s">
        <v>1618</v>
      </c>
      <c r="B1012" s="24" t="s">
        <v>1618</v>
      </c>
      <c r="C1012" s="27" t="s">
        <v>1619</v>
      </c>
      <c r="D1012" s="24" t="s">
        <v>421</v>
      </c>
      <c r="E1012" s="27">
        <v>32.919347737638901</v>
      </c>
      <c r="F1012" s="34">
        <v>1.06548703126664E-2</v>
      </c>
      <c r="G1012" s="31">
        <v>0.60610730000000002</v>
      </c>
    </row>
    <row r="1013" spans="1:41" x14ac:dyDescent="0.2">
      <c r="A1013" s="19" t="s">
        <v>995</v>
      </c>
      <c r="B1013" s="24" t="s">
        <v>995</v>
      </c>
      <c r="C1013" s="27" t="s">
        <v>996</v>
      </c>
      <c r="D1013" s="24" t="s">
        <v>91</v>
      </c>
      <c r="E1013" s="27">
        <v>32.216132440562198</v>
      </c>
      <c r="F1013" s="34">
        <v>0.49918367858070001</v>
      </c>
      <c r="G1013" s="31">
        <v>0.59762979999999999</v>
      </c>
    </row>
    <row r="1014" spans="1:41" x14ac:dyDescent="0.2">
      <c r="A1014" s="19" t="s">
        <v>1642</v>
      </c>
      <c r="B1014" s="24" t="s">
        <v>1642</v>
      </c>
      <c r="C1014" s="27" t="s">
        <v>1643</v>
      </c>
      <c r="D1014" s="24" t="s">
        <v>324</v>
      </c>
      <c r="E1014" s="27">
        <v>34.234064701500699</v>
      </c>
      <c r="F1014" s="34">
        <v>0.44524457346512902</v>
      </c>
      <c r="G1014" s="31">
        <v>0.59354649999999998</v>
      </c>
    </row>
    <row r="1015" spans="1:41" x14ac:dyDescent="0.2">
      <c r="A1015" s="19" t="s">
        <v>1467</v>
      </c>
      <c r="B1015" s="24" t="s">
        <v>1467</v>
      </c>
      <c r="C1015" s="27" t="s">
        <v>1468</v>
      </c>
      <c r="D1015" s="24" t="s">
        <v>441</v>
      </c>
      <c r="E1015" s="27">
        <v>33.325093100002903</v>
      </c>
      <c r="F1015" s="34">
        <v>0.55432987841357995</v>
      </c>
      <c r="G1015" s="31">
        <v>0.58568960000000003</v>
      </c>
    </row>
    <row r="1016" spans="1:41" x14ac:dyDescent="0.2">
      <c r="A1016" s="19" t="s">
        <v>1670</v>
      </c>
      <c r="B1016" s="24" t="s">
        <v>1670</v>
      </c>
      <c r="C1016" s="27" t="s">
        <v>1671</v>
      </c>
      <c r="D1016" s="24" t="s">
        <v>431</v>
      </c>
      <c r="E1016" s="27">
        <v>35.6097560421493</v>
      </c>
      <c r="F1016" s="34">
        <v>0.43961644267434702</v>
      </c>
      <c r="G1016" s="31">
        <v>0.57975779999999999</v>
      </c>
    </row>
    <row r="1017" spans="1:41" x14ac:dyDescent="0.2">
      <c r="A1017" s="19" t="s">
        <v>1227</v>
      </c>
      <c r="B1017" s="24" t="s">
        <v>1227</v>
      </c>
      <c r="C1017" s="27" t="s">
        <v>1228</v>
      </c>
      <c r="D1017" s="24" t="s">
        <v>401</v>
      </c>
      <c r="E1017" s="27">
        <v>37.407048695919599</v>
      </c>
      <c r="F1017" s="34">
        <v>0.28960441043766</v>
      </c>
      <c r="G1017" s="31">
        <v>0.56974349999999996</v>
      </c>
    </row>
    <row r="1018" spans="1:41" x14ac:dyDescent="0.2">
      <c r="A1018" s="19" t="s">
        <v>1418</v>
      </c>
      <c r="B1018" s="24" t="s">
        <v>1419</v>
      </c>
      <c r="C1018" s="27" t="s">
        <v>1420</v>
      </c>
      <c r="D1018" s="50" t="s">
        <v>530</v>
      </c>
      <c r="E1018" s="27">
        <v>33.949942640145203</v>
      </c>
      <c r="F1018" s="34">
        <v>0.54689831594082505</v>
      </c>
      <c r="G1018" s="31">
        <v>0.56956070000000003</v>
      </c>
    </row>
    <row r="1019" spans="1:41" x14ac:dyDescent="0.2">
      <c r="A1019" s="19" t="s">
        <v>1119</v>
      </c>
      <c r="B1019" s="24" t="s">
        <v>1119</v>
      </c>
      <c r="C1019" s="27" t="s">
        <v>1120</v>
      </c>
      <c r="D1019" s="24" t="s">
        <v>120</v>
      </c>
      <c r="E1019" s="27">
        <v>35.340793745130703</v>
      </c>
      <c r="F1019" s="34">
        <v>3.1656391496365802E-2</v>
      </c>
      <c r="G1019" s="31">
        <v>0.56363269999999999</v>
      </c>
    </row>
    <row r="1020" spans="1:41" x14ac:dyDescent="0.2">
      <c r="A1020" s="19" t="s">
        <v>1111</v>
      </c>
      <c r="B1020" s="24" t="s">
        <v>1111</v>
      </c>
      <c r="C1020" s="27" t="s">
        <v>1112</v>
      </c>
      <c r="D1020" s="24" t="s">
        <v>345</v>
      </c>
      <c r="E1020" s="27">
        <v>38.379959162094103</v>
      </c>
      <c r="F1020" s="34">
        <v>3.5828005305059603E-4</v>
      </c>
      <c r="G1020" s="31">
        <v>0.55225069999999998</v>
      </c>
    </row>
    <row r="1021" spans="1:41" x14ac:dyDescent="0.2">
      <c r="A1021" s="19" t="s">
        <v>1452</v>
      </c>
      <c r="B1021" s="24" t="s">
        <v>1452</v>
      </c>
      <c r="C1021" s="27" t="s">
        <v>1453</v>
      </c>
      <c r="D1021" s="24" t="s">
        <v>227</v>
      </c>
      <c r="E1021" s="27">
        <v>35.6189989324047</v>
      </c>
      <c r="F1021" s="34">
        <v>0.52120998636219695</v>
      </c>
      <c r="G1021" s="31">
        <v>0.54020449999999998</v>
      </c>
    </row>
    <row r="1022" spans="1:41" x14ac:dyDescent="0.2">
      <c r="A1022" s="19" t="s">
        <v>1215</v>
      </c>
      <c r="B1022" s="24" t="s">
        <v>1215</v>
      </c>
      <c r="C1022" s="27" t="s">
        <v>1216</v>
      </c>
      <c r="D1022" s="24" t="s">
        <v>468</v>
      </c>
      <c r="E1022" s="27">
        <v>31.803011824258299</v>
      </c>
      <c r="F1022" s="34">
        <v>0.90975539721208598</v>
      </c>
      <c r="G1022" s="31">
        <v>0.53993380000000002</v>
      </c>
    </row>
    <row r="1023" spans="1:41" x14ac:dyDescent="0.2">
      <c r="A1023" s="19" t="s">
        <v>1456</v>
      </c>
      <c r="B1023" s="24" t="s">
        <v>1456</v>
      </c>
      <c r="C1023" s="27" t="s">
        <v>1457</v>
      </c>
      <c r="D1023" s="24" t="s">
        <v>541</v>
      </c>
      <c r="E1023" s="27">
        <v>33.2537784130731</v>
      </c>
      <c r="F1023" s="34">
        <v>1.27365017083934</v>
      </c>
      <c r="G1023" s="31">
        <v>0.53903869999999998</v>
      </c>
    </row>
    <row r="1024" spans="1:41" x14ac:dyDescent="0.2">
      <c r="A1024" s="19" t="s">
        <v>1213</v>
      </c>
      <c r="B1024" s="24" t="s">
        <v>1213</v>
      </c>
      <c r="C1024" s="27" t="s">
        <v>1214</v>
      </c>
      <c r="D1024" s="24" t="s">
        <v>191</v>
      </c>
      <c r="E1024" s="27">
        <v>35.153004646769503</v>
      </c>
      <c r="F1024" s="34">
        <v>0.47652085405661199</v>
      </c>
      <c r="G1024" s="31">
        <v>0.51663460000000005</v>
      </c>
    </row>
    <row r="1025" spans="1:53" x14ac:dyDescent="0.2">
      <c r="A1025" s="19" t="s">
        <v>688</v>
      </c>
      <c r="B1025" s="24" t="s">
        <v>688</v>
      </c>
      <c r="C1025" s="27" t="s">
        <v>689</v>
      </c>
      <c r="D1025" s="24" t="s">
        <v>367</v>
      </c>
      <c r="E1025" s="27">
        <v>31.996580719761099</v>
      </c>
      <c r="F1025" s="34">
        <v>0.27867465888264098</v>
      </c>
      <c r="G1025" s="31">
        <v>0.51006280000000004</v>
      </c>
      <c r="AO1025" s="6"/>
      <c r="AS1025" s="6"/>
    </row>
    <row r="1026" spans="1:53" x14ac:dyDescent="0.2">
      <c r="A1026" s="19" t="s">
        <v>2646</v>
      </c>
      <c r="B1026" s="24" t="s">
        <v>2646</v>
      </c>
      <c r="C1026" s="27" t="s">
        <v>2647</v>
      </c>
      <c r="D1026" s="24" t="s">
        <v>2648</v>
      </c>
      <c r="E1026" s="27">
        <v>29.176455628447702</v>
      </c>
      <c r="F1026" s="34">
        <v>0.20259242700417601</v>
      </c>
      <c r="G1026" s="31">
        <v>0.50779600000000003</v>
      </c>
    </row>
    <row r="1027" spans="1:53" x14ac:dyDescent="0.2">
      <c r="A1027" s="19" t="s">
        <v>1099</v>
      </c>
      <c r="B1027" s="24" t="s">
        <v>1099</v>
      </c>
      <c r="C1027" s="27" t="s">
        <v>1100</v>
      </c>
      <c r="D1027" s="24" t="s">
        <v>97</v>
      </c>
      <c r="E1027" s="27">
        <v>31.278193104305501</v>
      </c>
      <c r="F1027" s="34">
        <v>0.490599527945145</v>
      </c>
      <c r="G1027" s="31">
        <v>0.50598339999999997</v>
      </c>
    </row>
    <row r="1028" spans="1:53" x14ac:dyDescent="0.2">
      <c r="A1028" s="19" t="s">
        <v>1229</v>
      </c>
      <c r="B1028" s="24" t="s">
        <v>1229</v>
      </c>
      <c r="C1028" s="27" t="s">
        <v>1230</v>
      </c>
      <c r="D1028" s="24" t="s">
        <v>336</v>
      </c>
      <c r="E1028" s="27">
        <v>33.3963695509796</v>
      </c>
      <c r="F1028" s="34">
        <v>0.219778065511051</v>
      </c>
      <c r="G1028" s="31">
        <v>0.50513240000000004</v>
      </c>
    </row>
    <row r="1029" spans="1:53" x14ac:dyDescent="0.2">
      <c r="A1029" s="19" t="s">
        <v>695</v>
      </c>
      <c r="B1029" s="24" t="s">
        <v>695</v>
      </c>
      <c r="C1029" s="27" t="s">
        <v>696</v>
      </c>
      <c r="D1029" s="24" t="s">
        <v>562</v>
      </c>
      <c r="E1029" s="27">
        <v>30.799078986636399</v>
      </c>
      <c r="F1029" s="34">
        <v>0.27356685249246399</v>
      </c>
      <c r="G1029" s="31">
        <v>0.48936000000000002</v>
      </c>
    </row>
    <row r="1030" spans="1:53" x14ac:dyDescent="0.2">
      <c r="A1030" s="19" t="s">
        <v>1177</v>
      </c>
      <c r="B1030" s="24" t="s">
        <v>1177</v>
      </c>
      <c r="C1030" s="27" t="s">
        <v>1178</v>
      </c>
      <c r="D1030" s="24" t="s">
        <v>8</v>
      </c>
      <c r="E1030" s="27">
        <v>35.889985346029199</v>
      </c>
      <c r="F1030" s="34">
        <v>7.1641501558284706E-2</v>
      </c>
      <c r="G1030" s="31">
        <v>0.47697729999999999</v>
      </c>
    </row>
    <row r="1031" spans="1:53" x14ac:dyDescent="0.2">
      <c r="A1031" s="19" t="s">
        <v>1465</v>
      </c>
      <c r="B1031" s="24" t="s">
        <v>1465</v>
      </c>
      <c r="C1031" s="27" t="s">
        <v>1466</v>
      </c>
      <c r="D1031" s="24" t="s">
        <v>110</v>
      </c>
      <c r="E1031" s="27">
        <v>34.398027454855402</v>
      </c>
      <c r="F1031" s="34">
        <v>0.44839650444381202</v>
      </c>
      <c r="G1031" s="31">
        <v>0.47617169999999998</v>
      </c>
    </row>
    <row r="1032" spans="1:53" x14ac:dyDescent="0.2">
      <c r="A1032" s="19" t="s">
        <v>1688</v>
      </c>
      <c r="B1032" s="24" t="s">
        <v>1688</v>
      </c>
      <c r="C1032" s="27" t="s">
        <v>1689</v>
      </c>
      <c r="D1032" s="24" t="s">
        <v>248</v>
      </c>
      <c r="E1032" s="27">
        <v>34.6846285861659</v>
      </c>
      <c r="F1032" s="34">
        <v>0.24679693821375601</v>
      </c>
      <c r="G1032" s="31">
        <v>0.47326849999999998</v>
      </c>
      <c r="BA1032" s="6"/>
    </row>
    <row r="1033" spans="1:53" x14ac:dyDescent="0.2">
      <c r="A1033" s="19" t="s">
        <v>1730</v>
      </c>
      <c r="B1033" s="24" t="s">
        <v>1730</v>
      </c>
      <c r="C1033" s="27" t="s">
        <v>1731</v>
      </c>
      <c r="D1033" s="24" t="s">
        <v>88</v>
      </c>
      <c r="E1033" s="27">
        <v>37.259296627721497</v>
      </c>
      <c r="F1033" s="34">
        <v>0.42605618018860902</v>
      </c>
      <c r="G1033" s="31">
        <v>0.47087109999999999</v>
      </c>
    </row>
    <row r="1034" spans="1:53" x14ac:dyDescent="0.2">
      <c r="A1034" s="19" t="s">
        <v>1679</v>
      </c>
      <c r="B1034" s="24" t="s">
        <v>1679</v>
      </c>
      <c r="C1034" s="27" t="s">
        <v>1680</v>
      </c>
      <c r="D1034" s="24" t="s">
        <v>416</v>
      </c>
      <c r="E1034" s="27">
        <v>33.612916804497999</v>
      </c>
      <c r="F1034" s="34">
        <v>0.185552979022551</v>
      </c>
      <c r="G1034" s="31">
        <v>0.47062510000000002</v>
      </c>
    </row>
    <row r="1035" spans="1:53" x14ac:dyDescent="0.2">
      <c r="A1035" s="19" t="s">
        <v>1258</v>
      </c>
      <c r="B1035" s="24" t="s">
        <v>1259</v>
      </c>
      <c r="C1035" s="27" t="s">
        <v>1260</v>
      </c>
      <c r="D1035" s="24" t="s">
        <v>377</v>
      </c>
      <c r="E1035" s="27">
        <v>33.390872102105199</v>
      </c>
      <c r="F1035" s="34">
        <v>4.1929833928718997E-2</v>
      </c>
      <c r="G1035" s="31">
        <v>0.469945</v>
      </c>
    </row>
    <row r="1036" spans="1:53" x14ac:dyDescent="0.2">
      <c r="A1036" s="19" t="s">
        <v>1387</v>
      </c>
      <c r="B1036" s="24" t="s">
        <v>1387</v>
      </c>
      <c r="C1036" s="27" t="s">
        <v>1388</v>
      </c>
      <c r="D1036" s="24" t="s">
        <v>143</v>
      </c>
      <c r="E1036" s="27">
        <v>34.631195241941398</v>
      </c>
      <c r="F1036" s="34">
        <v>0.36809787159849799</v>
      </c>
      <c r="G1036" s="31">
        <v>0.4691458</v>
      </c>
    </row>
    <row r="1037" spans="1:53" x14ac:dyDescent="0.2">
      <c r="A1037" s="19" t="s">
        <v>967</v>
      </c>
      <c r="B1037" s="24" t="s">
        <v>967</v>
      </c>
      <c r="C1037" s="27" t="s">
        <v>968</v>
      </c>
      <c r="D1037" s="24" t="s">
        <v>102</v>
      </c>
      <c r="E1037" s="27">
        <v>34.306472198436197</v>
      </c>
      <c r="F1037" s="34">
        <v>0.51592033182818098</v>
      </c>
      <c r="G1037" s="31">
        <v>0.46215980000000001</v>
      </c>
    </row>
    <row r="1038" spans="1:53" x14ac:dyDescent="0.2">
      <c r="A1038" s="19" t="s">
        <v>1105</v>
      </c>
      <c r="B1038" s="24" t="s">
        <v>1105</v>
      </c>
      <c r="C1038" s="27" t="s">
        <v>1106</v>
      </c>
      <c r="D1038" s="24" t="s">
        <v>7</v>
      </c>
      <c r="E1038" s="27">
        <v>33.748951997221397</v>
      </c>
      <c r="F1038" s="34">
        <v>0.34832317741875801</v>
      </c>
      <c r="G1038" s="31">
        <v>0.45921719999999999</v>
      </c>
    </row>
    <row r="1039" spans="1:53" x14ac:dyDescent="0.2">
      <c r="A1039" s="19" t="s">
        <v>1007</v>
      </c>
      <c r="B1039" s="24" t="s">
        <v>1007</v>
      </c>
      <c r="C1039" s="27" t="s">
        <v>1008</v>
      </c>
      <c r="D1039" s="24" t="s">
        <v>469</v>
      </c>
      <c r="E1039" s="27">
        <v>31.758156777848001</v>
      </c>
      <c r="F1039" s="34">
        <v>0.28672798912092301</v>
      </c>
      <c r="G1039" s="31">
        <v>0.45904929999999999</v>
      </c>
      <c r="AO1039" s="6"/>
    </row>
    <row r="1040" spans="1:53" x14ac:dyDescent="0.2">
      <c r="A1040" s="19" t="s">
        <v>1692</v>
      </c>
      <c r="B1040" s="24" t="s">
        <v>1692</v>
      </c>
      <c r="C1040" s="27" t="s">
        <v>1693</v>
      </c>
      <c r="D1040" s="24" t="s">
        <v>253</v>
      </c>
      <c r="E1040" s="27">
        <v>36.536034928311899</v>
      </c>
      <c r="F1040" s="34">
        <v>0.30733903796055101</v>
      </c>
      <c r="G1040" s="31">
        <v>0.4533819</v>
      </c>
    </row>
    <row r="1041" spans="1:53" x14ac:dyDescent="0.2">
      <c r="A1041" s="19" t="s">
        <v>1292</v>
      </c>
      <c r="B1041" s="24" t="s">
        <v>1292</v>
      </c>
      <c r="C1041" s="27" t="s">
        <v>1293</v>
      </c>
      <c r="D1041" s="24" t="s">
        <v>68</v>
      </c>
      <c r="E1041" s="27">
        <v>33.753143270261099</v>
      </c>
      <c r="F1041" s="34">
        <v>0.29826039114771202</v>
      </c>
      <c r="G1041" s="31">
        <v>0.445936</v>
      </c>
    </row>
    <row r="1042" spans="1:53" x14ac:dyDescent="0.2">
      <c r="A1042" s="19" t="s">
        <v>1135</v>
      </c>
      <c r="B1042" s="24" t="s">
        <v>1135</v>
      </c>
      <c r="C1042" s="27" t="s">
        <v>1136</v>
      </c>
      <c r="D1042" s="24" t="s">
        <v>487</v>
      </c>
      <c r="E1042" s="27">
        <v>30.916698942791101</v>
      </c>
      <c r="F1042" s="34">
        <v>0.56248595244150301</v>
      </c>
      <c r="G1042" s="31">
        <v>0.4417005</v>
      </c>
    </row>
    <row r="1043" spans="1:53" x14ac:dyDescent="0.2">
      <c r="A1043" s="19" t="s">
        <v>1549</v>
      </c>
      <c r="B1043" s="24" t="s">
        <v>1549</v>
      </c>
      <c r="C1043" s="27" t="s">
        <v>1550</v>
      </c>
      <c r="D1043" s="24" t="s">
        <v>348</v>
      </c>
      <c r="E1043" s="27">
        <v>34.013551238649903</v>
      </c>
      <c r="F1043" s="34">
        <v>0.83946875941766497</v>
      </c>
      <c r="G1043" s="31">
        <v>0.43144300000000002</v>
      </c>
    </row>
    <row r="1044" spans="1:53" x14ac:dyDescent="0.2">
      <c r="A1044" s="19" t="s">
        <v>957</v>
      </c>
      <c r="B1044" s="24" t="s">
        <v>957</v>
      </c>
      <c r="C1044" s="27" t="s">
        <v>958</v>
      </c>
      <c r="D1044" s="24" t="s">
        <v>276</v>
      </c>
      <c r="E1044" s="27">
        <v>32.573845947827998</v>
      </c>
      <c r="F1044" s="34">
        <v>0.49977840964779002</v>
      </c>
      <c r="G1044" s="31">
        <v>0.4283961</v>
      </c>
    </row>
    <row r="1045" spans="1:53" x14ac:dyDescent="0.2">
      <c r="A1045" s="19" t="s">
        <v>1288</v>
      </c>
      <c r="B1045" s="24" t="s">
        <v>1288</v>
      </c>
      <c r="C1045" s="27" t="s">
        <v>1289</v>
      </c>
      <c r="D1045" s="24" t="s">
        <v>297</v>
      </c>
      <c r="E1045" s="27">
        <v>33.185445593219697</v>
      </c>
      <c r="F1045" s="34">
        <v>0.417971061965279</v>
      </c>
      <c r="G1045" s="31">
        <v>0.41942259999999998</v>
      </c>
    </row>
    <row r="1046" spans="1:53" x14ac:dyDescent="0.2">
      <c r="A1046" s="19" t="s">
        <v>1624</v>
      </c>
      <c r="B1046" s="24" t="s">
        <v>1624</v>
      </c>
      <c r="C1046" s="27" t="s">
        <v>1625</v>
      </c>
      <c r="D1046" s="24" t="s">
        <v>136</v>
      </c>
      <c r="E1046" s="27">
        <v>37.785243626154703</v>
      </c>
      <c r="F1046" s="34">
        <v>0.22583251178935801</v>
      </c>
      <c r="G1046" s="31">
        <v>0.41811009999999998</v>
      </c>
    </row>
    <row r="1047" spans="1:53" x14ac:dyDescent="0.2">
      <c r="A1047" s="19" t="s">
        <v>1021</v>
      </c>
      <c r="B1047" s="24" t="s">
        <v>1021</v>
      </c>
      <c r="C1047" s="27" t="s">
        <v>1022</v>
      </c>
      <c r="D1047" s="24" t="s">
        <v>277</v>
      </c>
      <c r="E1047" s="27">
        <v>33.646994381239999</v>
      </c>
      <c r="F1047" s="34">
        <v>0.35281346678187298</v>
      </c>
      <c r="G1047" s="31">
        <v>0.41616880000000001</v>
      </c>
    </row>
    <row r="1048" spans="1:53" x14ac:dyDescent="0.2">
      <c r="A1048" s="19" t="s">
        <v>1520</v>
      </c>
      <c r="B1048" s="24" t="s">
        <v>1521</v>
      </c>
      <c r="C1048" s="27" t="s">
        <v>1522</v>
      </c>
      <c r="D1048" s="24" t="s">
        <v>368</v>
      </c>
      <c r="E1048" s="27">
        <v>38.066125242833103</v>
      </c>
      <c r="F1048" s="34">
        <v>0.25875679901562398</v>
      </c>
      <c r="G1048" s="31">
        <v>0.40386640000000001</v>
      </c>
    </row>
    <row r="1049" spans="1:53" x14ac:dyDescent="0.2">
      <c r="A1049" s="19" t="s">
        <v>1789</v>
      </c>
      <c r="B1049" s="24" t="s">
        <v>1789</v>
      </c>
      <c r="C1049" s="27" t="s">
        <v>1790</v>
      </c>
      <c r="D1049" s="24" t="s">
        <v>595</v>
      </c>
      <c r="E1049" s="27">
        <v>34.675403692711797</v>
      </c>
      <c r="F1049" s="34">
        <v>0.365513150388311</v>
      </c>
      <c r="G1049" s="31">
        <v>0.40386509999999998</v>
      </c>
    </row>
    <row r="1050" spans="1:53" x14ac:dyDescent="0.2">
      <c r="A1050" s="19" t="s">
        <v>1357</v>
      </c>
      <c r="B1050" s="24" t="s">
        <v>1357</v>
      </c>
      <c r="C1050" s="27" t="s">
        <v>1358</v>
      </c>
      <c r="D1050" s="24" t="s">
        <v>320</v>
      </c>
      <c r="E1050" s="27">
        <v>33.073468144500602</v>
      </c>
      <c r="F1050" s="34">
        <v>0.51272165149735405</v>
      </c>
      <c r="G1050" s="31">
        <v>0.40240019999999999</v>
      </c>
    </row>
    <row r="1051" spans="1:53" x14ac:dyDescent="0.2">
      <c r="A1051" s="19" t="s">
        <v>1372</v>
      </c>
      <c r="B1051" s="24" t="s">
        <v>1372</v>
      </c>
      <c r="C1051" s="27" t="s">
        <v>1373</v>
      </c>
      <c r="D1051" s="24" t="s">
        <v>586</v>
      </c>
      <c r="E1051" s="27">
        <v>33.198750274706804</v>
      </c>
      <c r="F1051" s="34">
        <v>0.26920892462364898</v>
      </c>
      <c r="G1051" s="31">
        <v>0.40079399999999998</v>
      </c>
    </row>
    <row r="1052" spans="1:53" x14ac:dyDescent="0.2">
      <c r="A1052" s="19" t="s">
        <v>1060</v>
      </c>
      <c r="B1052" s="24" t="s">
        <v>1060</v>
      </c>
      <c r="C1052" s="27" t="s">
        <v>1061</v>
      </c>
      <c r="D1052" s="24" t="s">
        <v>463</v>
      </c>
      <c r="E1052" s="27">
        <v>32.059014845743597</v>
      </c>
      <c r="F1052" s="34">
        <v>0.86926575738226597</v>
      </c>
      <c r="G1052" s="31">
        <v>0.39232</v>
      </c>
    </row>
    <row r="1053" spans="1:53" x14ac:dyDescent="0.2">
      <c r="A1053" s="19" t="s">
        <v>1363</v>
      </c>
      <c r="B1053" s="24" t="s">
        <v>1363</v>
      </c>
      <c r="C1053" s="27" t="s">
        <v>1364</v>
      </c>
      <c r="D1053" s="24" t="s">
        <v>454</v>
      </c>
      <c r="E1053" s="27">
        <v>35.593179678839597</v>
      </c>
      <c r="F1053" s="34">
        <v>0.68050842972139902</v>
      </c>
      <c r="G1053" s="31">
        <v>0.3842508</v>
      </c>
      <c r="BA1053" s="6"/>
    </row>
    <row r="1054" spans="1:53" x14ac:dyDescent="0.2">
      <c r="A1054" s="19" t="s">
        <v>1085</v>
      </c>
      <c r="B1054" s="24" t="s">
        <v>1085</v>
      </c>
      <c r="C1054" s="27" t="s">
        <v>1086</v>
      </c>
      <c r="D1054" s="24" t="s">
        <v>499</v>
      </c>
      <c r="E1054" s="27">
        <v>34.069600327060897</v>
      </c>
      <c r="F1054" s="34">
        <v>0.49619884171054901</v>
      </c>
      <c r="G1054" s="31">
        <v>0.36847099999999999</v>
      </c>
    </row>
    <row r="1055" spans="1:53" x14ac:dyDescent="0.2">
      <c r="A1055" s="19" t="s">
        <v>1344</v>
      </c>
      <c r="B1055" s="24" t="s">
        <v>1344</v>
      </c>
      <c r="C1055" s="27" t="s">
        <v>1345</v>
      </c>
      <c r="D1055" s="24" t="s">
        <v>436</v>
      </c>
      <c r="E1055" s="27">
        <v>34.098280876465601</v>
      </c>
      <c r="F1055" s="34">
        <v>1.7941246700162498E-2</v>
      </c>
      <c r="G1055" s="31">
        <v>0.35942600000000002</v>
      </c>
    </row>
    <row r="1056" spans="1:53" x14ac:dyDescent="0.2">
      <c r="A1056" s="19" t="s">
        <v>1153</v>
      </c>
      <c r="B1056" s="24" t="s">
        <v>1153</v>
      </c>
      <c r="C1056" s="27" t="s">
        <v>1154</v>
      </c>
      <c r="D1056" s="24" t="s">
        <v>6</v>
      </c>
      <c r="E1056" s="27">
        <v>32.782009380219598</v>
      </c>
      <c r="F1056" s="34">
        <v>0.24923593616846201</v>
      </c>
      <c r="G1056" s="31">
        <v>0.35776580000000002</v>
      </c>
    </row>
    <row r="1057" spans="1:53" x14ac:dyDescent="0.2">
      <c r="A1057" s="19" t="s">
        <v>1414</v>
      </c>
      <c r="B1057" s="24" t="s">
        <v>1414</v>
      </c>
      <c r="C1057" s="27" t="s">
        <v>1415</v>
      </c>
      <c r="D1057" s="24" t="s">
        <v>118</v>
      </c>
      <c r="E1057" s="27">
        <v>38.188477496865403</v>
      </c>
      <c r="F1057" s="34">
        <v>0.54916787362350705</v>
      </c>
      <c r="G1057" s="31">
        <v>0.35313299999999997</v>
      </c>
    </row>
    <row r="1058" spans="1:53" x14ac:dyDescent="0.2">
      <c r="A1058" s="19" t="s">
        <v>1475</v>
      </c>
      <c r="B1058" s="24" t="s">
        <v>1475</v>
      </c>
      <c r="C1058" s="27" t="s">
        <v>1476</v>
      </c>
      <c r="D1058" s="24" t="s">
        <v>424</v>
      </c>
      <c r="E1058" s="27">
        <v>35.645921426378102</v>
      </c>
      <c r="F1058" s="34">
        <v>3.6708420031624001E-2</v>
      </c>
      <c r="G1058" s="31">
        <v>0.33814369999999999</v>
      </c>
      <c r="AO1058" s="6"/>
      <c r="BA1058" s="6"/>
    </row>
    <row r="1059" spans="1:53" x14ac:dyDescent="0.2">
      <c r="A1059" s="19" t="s">
        <v>1309</v>
      </c>
      <c r="B1059" s="24" t="s">
        <v>1309</v>
      </c>
      <c r="C1059" s="27" t="s">
        <v>1310</v>
      </c>
      <c r="D1059" s="24" t="s">
        <v>116</v>
      </c>
      <c r="E1059" s="27">
        <v>38.102852892548299</v>
      </c>
      <c r="F1059" s="34">
        <v>0.14269390509218099</v>
      </c>
      <c r="G1059" s="31">
        <v>0.33602799999999999</v>
      </c>
    </row>
    <row r="1060" spans="1:53" x14ac:dyDescent="0.2">
      <c r="A1060" s="19" t="s">
        <v>1300</v>
      </c>
      <c r="B1060" s="24" t="s">
        <v>1301</v>
      </c>
      <c r="C1060" s="27" t="s">
        <v>1302</v>
      </c>
      <c r="D1060" s="24" t="s">
        <v>492</v>
      </c>
      <c r="E1060" s="27">
        <v>37.248115277992497</v>
      </c>
      <c r="F1060" s="34">
        <v>0.94782113205298701</v>
      </c>
      <c r="G1060" s="31">
        <v>0.33178829999999998</v>
      </c>
    </row>
    <row r="1061" spans="1:53" x14ac:dyDescent="0.2">
      <c r="A1061" s="19" t="s">
        <v>777</v>
      </c>
      <c r="B1061" s="24" t="s">
        <v>777</v>
      </c>
      <c r="C1061" s="27" t="s">
        <v>778</v>
      </c>
      <c r="D1061" s="24" t="s">
        <v>153</v>
      </c>
      <c r="E1061" s="27">
        <v>35.050955550126602</v>
      </c>
      <c r="F1061" s="34">
        <v>0.343100382530661</v>
      </c>
      <c r="G1061" s="31">
        <v>0.32836739999999998</v>
      </c>
    </row>
    <row r="1062" spans="1:53" x14ac:dyDescent="0.2">
      <c r="A1062" s="19" t="s">
        <v>1734</v>
      </c>
      <c r="B1062" s="24" t="s">
        <v>1734</v>
      </c>
      <c r="C1062" s="27" t="s">
        <v>1735</v>
      </c>
      <c r="D1062" s="24" t="s">
        <v>390</v>
      </c>
      <c r="E1062" s="27">
        <v>37.495628721893901</v>
      </c>
      <c r="F1062" s="34">
        <v>0.18351627396067999</v>
      </c>
      <c r="G1062" s="31">
        <v>0.31087300000000001</v>
      </c>
    </row>
    <row r="1063" spans="1:53" x14ac:dyDescent="0.2">
      <c r="A1063" s="19" t="s">
        <v>1393</v>
      </c>
      <c r="B1063" s="24" t="s">
        <v>1394</v>
      </c>
      <c r="C1063" s="27" t="s">
        <v>1395</v>
      </c>
      <c r="D1063" s="24" t="s">
        <v>506</v>
      </c>
      <c r="E1063" s="27">
        <v>33.833095455442297</v>
      </c>
      <c r="F1063" s="34">
        <v>0.50616284383018895</v>
      </c>
      <c r="G1063" s="31">
        <v>0.31055830000000001</v>
      </c>
    </row>
    <row r="1064" spans="1:53" x14ac:dyDescent="0.2">
      <c r="A1064" s="19" t="s">
        <v>1508</v>
      </c>
      <c r="B1064" s="24" t="s">
        <v>1508</v>
      </c>
      <c r="C1064" s="27" t="s">
        <v>1509</v>
      </c>
      <c r="D1064" s="24" t="s">
        <v>321</v>
      </c>
      <c r="E1064" s="27">
        <v>35.082466147586302</v>
      </c>
      <c r="F1064" s="34">
        <v>0.30965402825538901</v>
      </c>
      <c r="G1064" s="31">
        <v>0.31035819999999997</v>
      </c>
    </row>
    <row r="1065" spans="1:53" x14ac:dyDescent="0.2">
      <c r="A1065" s="19" t="s">
        <v>1103</v>
      </c>
      <c r="B1065" s="24" t="s">
        <v>1103</v>
      </c>
      <c r="C1065" s="27" t="s">
        <v>1104</v>
      </c>
      <c r="D1065" s="24" t="s">
        <v>386</v>
      </c>
      <c r="E1065" s="27">
        <v>32.478776414883598</v>
      </c>
      <c r="F1065" s="34">
        <v>0.25733847769504697</v>
      </c>
      <c r="G1065" s="31">
        <v>0.30971589999999999</v>
      </c>
    </row>
    <row r="1066" spans="1:53" x14ac:dyDescent="0.2">
      <c r="A1066" s="19" t="s">
        <v>1294</v>
      </c>
      <c r="B1066" s="24" t="s">
        <v>1294</v>
      </c>
      <c r="C1066" s="27" t="s">
        <v>1295</v>
      </c>
      <c r="D1066" s="24" t="s">
        <v>591</v>
      </c>
      <c r="E1066" s="27">
        <v>35.2681448632882</v>
      </c>
      <c r="F1066" s="34">
        <v>0.64281883035910803</v>
      </c>
      <c r="G1066" s="31">
        <v>0.30536679999999999</v>
      </c>
    </row>
    <row r="1067" spans="1:53" x14ac:dyDescent="0.2">
      <c r="A1067" s="19" t="s">
        <v>1353</v>
      </c>
      <c r="B1067" s="24" t="s">
        <v>1353</v>
      </c>
      <c r="C1067" s="27" t="s">
        <v>1354</v>
      </c>
      <c r="D1067" s="24" t="s">
        <v>296</v>
      </c>
      <c r="E1067" s="27">
        <v>37.950246900733703</v>
      </c>
      <c r="F1067" s="34">
        <v>5.7930078449107698E-2</v>
      </c>
      <c r="G1067" s="31">
        <v>0.3011201</v>
      </c>
    </row>
    <row r="1068" spans="1:53" x14ac:dyDescent="0.2">
      <c r="A1068" s="19" t="s">
        <v>1901</v>
      </c>
      <c r="B1068" s="24" t="s">
        <v>1901</v>
      </c>
      <c r="C1068" s="27" t="s">
        <v>1902</v>
      </c>
      <c r="D1068" s="24" t="s">
        <v>335</v>
      </c>
      <c r="E1068" s="27">
        <v>34.640652381874503</v>
      </c>
      <c r="F1068" s="34">
        <v>6.0541965429291404E-3</v>
      </c>
      <c r="G1068" s="31">
        <v>0.29470750000000001</v>
      </c>
    </row>
    <row r="1069" spans="1:53" x14ac:dyDescent="0.2">
      <c r="A1069" s="19" t="s">
        <v>1541</v>
      </c>
      <c r="B1069" s="24" t="s">
        <v>1541</v>
      </c>
      <c r="C1069" s="27" t="s">
        <v>1542</v>
      </c>
      <c r="D1069" s="24" t="s">
        <v>571</v>
      </c>
      <c r="E1069" s="27">
        <v>34.2519460611555</v>
      </c>
      <c r="F1069" s="34">
        <v>0.71177310816147699</v>
      </c>
      <c r="G1069" s="31">
        <v>0.29103679999999998</v>
      </c>
    </row>
    <row r="1070" spans="1:53" x14ac:dyDescent="0.2">
      <c r="A1070" s="19" t="s">
        <v>1436</v>
      </c>
      <c r="B1070" s="24" t="s">
        <v>1436</v>
      </c>
      <c r="C1070" s="27" t="s">
        <v>1437</v>
      </c>
      <c r="D1070" s="24" t="s">
        <v>402</v>
      </c>
      <c r="E1070" s="27">
        <v>36.423531241193999</v>
      </c>
      <c r="F1070" s="34">
        <v>0.43902491651408299</v>
      </c>
      <c r="G1070" s="31">
        <v>0.28800989999999999</v>
      </c>
    </row>
    <row r="1071" spans="1:53" x14ac:dyDescent="0.2">
      <c r="A1071" s="19" t="s">
        <v>1429</v>
      </c>
      <c r="B1071" s="24" t="s">
        <v>1429</v>
      </c>
      <c r="C1071" s="27" t="s">
        <v>1430</v>
      </c>
      <c r="D1071" s="24" t="s">
        <v>325</v>
      </c>
      <c r="E1071" s="27">
        <v>34.931436480601697</v>
      </c>
      <c r="F1071" s="34">
        <v>0.52237702065359004</v>
      </c>
      <c r="G1071" s="31">
        <v>0.27341959999999998</v>
      </c>
    </row>
    <row r="1072" spans="1:53" x14ac:dyDescent="0.2">
      <c r="A1072" s="19" t="s">
        <v>1539</v>
      </c>
      <c r="B1072" s="24" t="s">
        <v>1539</v>
      </c>
      <c r="C1072" s="27" t="s">
        <v>1540</v>
      </c>
      <c r="D1072" s="24" t="s">
        <v>596</v>
      </c>
      <c r="E1072" s="27">
        <v>35.432192634274998</v>
      </c>
      <c r="F1072" s="34">
        <v>4.1322095747760301E-2</v>
      </c>
      <c r="G1072" s="31">
        <v>0.26990380000000003</v>
      </c>
    </row>
    <row r="1073" spans="1:45" x14ac:dyDescent="0.2">
      <c r="A1073" s="19" t="s">
        <v>731</v>
      </c>
      <c r="B1073" s="24" t="s">
        <v>731</v>
      </c>
      <c r="C1073" s="27" t="s">
        <v>732</v>
      </c>
      <c r="D1073" s="24" t="s">
        <v>188</v>
      </c>
      <c r="E1073" s="27">
        <v>32.736909397740597</v>
      </c>
      <c r="F1073" s="34">
        <v>8.2535480464746694E-2</v>
      </c>
      <c r="G1073" s="31">
        <v>0.26743640000000002</v>
      </c>
    </row>
    <row r="1074" spans="1:45" x14ac:dyDescent="0.2">
      <c r="A1074" s="19" t="s">
        <v>1590</v>
      </c>
      <c r="B1074" s="24" t="s">
        <v>1590</v>
      </c>
      <c r="C1074" s="27" t="s">
        <v>1591</v>
      </c>
      <c r="D1074" s="24" t="s">
        <v>284</v>
      </c>
      <c r="E1074" s="27">
        <v>32.8296030453157</v>
      </c>
      <c r="F1074" s="34">
        <v>0.23644755958586</v>
      </c>
      <c r="G1074" s="31">
        <v>0.2584246</v>
      </c>
    </row>
    <row r="1075" spans="1:45" x14ac:dyDescent="0.2">
      <c r="A1075" s="19" t="s">
        <v>1025</v>
      </c>
      <c r="B1075" s="24" t="s">
        <v>1025</v>
      </c>
      <c r="C1075" s="27" t="s">
        <v>1026</v>
      </c>
      <c r="D1075" s="24" t="s">
        <v>381</v>
      </c>
      <c r="E1075" s="27">
        <v>33.023598895075999</v>
      </c>
      <c r="F1075" s="34">
        <v>0.82378370850735405</v>
      </c>
      <c r="G1075" s="31">
        <v>0.2435687</v>
      </c>
      <c r="AR1075" s="6"/>
      <c r="AS1075" s="6"/>
    </row>
    <row r="1076" spans="1:45" x14ac:dyDescent="0.2">
      <c r="A1076" s="19" t="s">
        <v>1560</v>
      </c>
      <c r="B1076" s="24" t="s">
        <v>1560</v>
      </c>
      <c r="C1076" s="27" t="s">
        <v>1561</v>
      </c>
      <c r="D1076" s="24" t="s">
        <v>246</v>
      </c>
      <c r="E1076" s="27">
        <v>32.7975144403391</v>
      </c>
      <c r="F1076" s="34">
        <v>0.20013749771730799</v>
      </c>
      <c r="G1076" s="31">
        <v>0.2322717</v>
      </c>
    </row>
    <row r="1077" spans="1:45" x14ac:dyDescent="0.2">
      <c r="A1077" s="19" t="s">
        <v>1427</v>
      </c>
      <c r="B1077" s="24" t="s">
        <v>1427</v>
      </c>
      <c r="C1077" s="27" t="s">
        <v>1428</v>
      </c>
      <c r="D1077" s="24" t="s">
        <v>392</v>
      </c>
      <c r="E1077" s="27">
        <v>33.155389292161303</v>
      </c>
      <c r="F1077" s="34">
        <v>0.22075425267807999</v>
      </c>
      <c r="G1077" s="31">
        <v>0.2268753</v>
      </c>
    </row>
    <row r="1078" spans="1:45" x14ac:dyDescent="0.2">
      <c r="A1078" s="19" t="s">
        <v>1355</v>
      </c>
      <c r="B1078" s="24" t="s">
        <v>1355</v>
      </c>
      <c r="C1078" s="27" t="s">
        <v>1356</v>
      </c>
      <c r="D1078" s="24" t="s">
        <v>482</v>
      </c>
      <c r="E1078" s="27">
        <v>34.570287292607503</v>
      </c>
      <c r="F1078" s="34">
        <v>3.5211464496360599E-3</v>
      </c>
      <c r="G1078" s="31">
        <v>0.2115687</v>
      </c>
    </row>
    <row r="1079" spans="1:45" x14ac:dyDescent="0.2">
      <c r="A1079" s="19" t="s">
        <v>1233</v>
      </c>
      <c r="B1079" s="24" t="s">
        <v>1233</v>
      </c>
      <c r="C1079" s="27" t="s">
        <v>1234</v>
      </c>
      <c r="D1079" s="24" t="s">
        <v>115</v>
      </c>
      <c r="E1079" s="27">
        <v>31.324207986310501</v>
      </c>
      <c r="F1079" s="34">
        <v>0.18221691925099201</v>
      </c>
      <c r="G1079" s="31">
        <v>0.20417920000000001</v>
      </c>
    </row>
    <row r="1080" spans="1:45" x14ac:dyDescent="0.2">
      <c r="A1080" s="19" t="s">
        <v>1518</v>
      </c>
      <c r="B1080" s="24" t="s">
        <v>1518</v>
      </c>
      <c r="C1080" s="27" t="s">
        <v>1519</v>
      </c>
      <c r="D1080" s="24" t="s">
        <v>411</v>
      </c>
      <c r="E1080" s="27">
        <v>33.344535287905103</v>
      </c>
      <c r="F1080" s="34">
        <v>0.26028959392277301</v>
      </c>
      <c r="G1080" s="31">
        <v>0.19013050000000001</v>
      </c>
    </row>
    <row r="1081" spans="1:45" x14ac:dyDescent="0.2">
      <c r="A1081" s="19" t="s">
        <v>1471</v>
      </c>
      <c r="B1081" s="24" t="s">
        <v>1471</v>
      </c>
      <c r="C1081" s="27" t="s">
        <v>1472</v>
      </c>
      <c r="D1081" s="24" t="s">
        <v>247</v>
      </c>
      <c r="E1081" s="27">
        <v>38.492087998340203</v>
      </c>
      <c r="F1081" s="34">
        <v>0.58641491239278098</v>
      </c>
      <c r="G1081" s="31">
        <v>0.18731990000000001</v>
      </c>
    </row>
    <row r="1082" spans="1:45" x14ac:dyDescent="0.2">
      <c r="A1082" s="19" t="s">
        <v>1271</v>
      </c>
      <c r="B1082" s="24" t="s">
        <v>1271</v>
      </c>
      <c r="C1082" s="27" t="s">
        <v>1272</v>
      </c>
      <c r="D1082" s="24" t="s">
        <v>285</v>
      </c>
      <c r="E1082" s="27">
        <v>35.820525809724799</v>
      </c>
      <c r="F1082" s="34">
        <v>0.23462986492852</v>
      </c>
      <c r="G1082" s="31">
        <v>0.16981479999999999</v>
      </c>
    </row>
    <row r="1083" spans="1:45" x14ac:dyDescent="0.2">
      <c r="A1083" s="19" t="s">
        <v>1531</v>
      </c>
      <c r="B1083" s="24" t="s">
        <v>1531</v>
      </c>
      <c r="C1083" s="27" t="s">
        <v>1532</v>
      </c>
      <c r="D1083" s="24" t="s">
        <v>322</v>
      </c>
      <c r="E1083" s="27">
        <v>34.962408101465599</v>
      </c>
      <c r="F1083" s="34">
        <v>0.712300262751977</v>
      </c>
      <c r="G1083" s="31">
        <v>0.1604979</v>
      </c>
    </row>
    <row r="1084" spans="1:45" x14ac:dyDescent="0.2">
      <c r="A1084" s="19" t="s">
        <v>820</v>
      </c>
      <c r="B1084" s="24" t="s">
        <v>820</v>
      </c>
      <c r="C1084" s="27" t="s">
        <v>821</v>
      </c>
      <c r="D1084" s="24" t="s">
        <v>391</v>
      </c>
      <c r="E1084" s="27">
        <v>30.492951990816199</v>
      </c>
      <c r="F1084" s="34">
        <v>0.74066266465962705</v>
      </c>
      <c r="G1084" s="31">
        <v>0.12708420000000001</v>
      </c>
    </row>
    <row r="1085" spans="1:45" x14ac:dyDescent="0.2">
      <c r="A1085" s="19" t="s">
        <v>1578</v>
      </c>
      <c r="B1085" s="24" t="s">
        <v>1578</v>
      </c>
      <c r="C1085" s="27" t="s">
        <v>1579</v>
      </c>
      <c r="D1085" s="24" t="s">
        <v>406</v>
      </c>
      <c r="E1085" s="27">
        <v>39.364122703077697</v>
      </c>
      <c r="F1085" s="34">
        <v>0.236664296877378</v>
      </c>
      <c r="G1085" s="31">
        <v>0.11580509999999999</v>
      </c>
    </row>
    <row r="1086" spans="1:45" x14ac:dyDescent="0.2">
      <c r="A1086" s="19" t="s">
        <v>1499</v>
      </c>
      <c r="B1086" s="24" t="s">
        <v>1499</v>
      </c>
      <c r="C1086" s="27" t="s">
        <v>1500</v>
      </c>
      <c r="D1086" s="24" t="s">
        <v>263</v>
      </c>
      <c r="E1086" s="27">
        <v>33.271557714326001</v>
      </c>
      <c r="F1086" s="34">
        <v>0.74104565432445202</v>
      </c>
      <c r="G1086" s="31">
        <v>0.1156047</v>
      </c>
    </row>
    <row r="1087" spans="1:45" x14ac:dyDescent="0.2">
      <c r="A1087" s="19" t="s">
        <v>1781</v>
      </c>
      <c r="B1087" s="24" t="s">
        <v>1781</v>
      </c>
      <c r="C1087" s="27" t="s">
        <v>1782</v>
      </c>
      <c r="D1087" s="24" t="s">
        <v>474</v>
      </c>
      <c r="E1087" s="27">
        <v>35.723697951428598</v>
      </c>
      <c r="F1087" s="34">
        <v>8.0321936210089595E-3</v>
      </c>
      <c r="G1087" s="31">
        <v>0.1154973</v>
      </c>
    </row>
    <row r="1088" spans="1:45" x14ac:dyDescent="0.2">
      <c r="A1088" s="19" t="s">
        <v>1750</v>
      </c>
      <c r="B1088" s="24" t="s">
        <v>1751</v>
      </c>
      <c r="C1088" s="27" t="s">
        <v>1752</v>
      </c>
      <c r="D1088" s="24" t="s">
        <v>549</v>
      </c>
      <c r="E1088" s="27">
        <v>35.224537198941398</v>
      </c>
      <c r="F1088" s="34">
        <v>0.56050082594558703</v>
      </c>
      <c r="G1088" s="31">
        <v>0.1097234</v>
      </c>
    </row>
    <row r="1089" spans="1:45" x14ac:dyDescent="0.2">
      <c r="A1089" s="19" t="s">
        <v>1035</v>
      </c>
      <c r="B1089" s="24" t="s">
        <v>1035</v>
      </c>
      <c r="C1089" s="27" t="s">
        <v>1036</v>
      </c>
      <c r="D1089" s="24" t="s">
        <v>362</v>
      </c>
      <c r="E1089" s="27">
        <v>31.3431325187371</v>
      </c>
      <c r="F1089" s="34">
        <v>0.74546244611152102</v>
      </c>
      <c r="G1089" s="31">
        <v>8.9699070000000006E-2</v>
      </c>
    </row>
    <row r="1090" spans="1:45" x14ac:dyDescent="0.2">
      <c r="A1090" s="19" t="s">
        <v>1307</v>
      </c>
      <c r="B1090" s="24" t="s">
        <v>1307</v>
      </c>
      <c r="C1090" s="27" t="s">
        <v>1308</v>
      </c>
      <c r="D1090" s="24" t="s">
        <v>121</v>
      </c>
      <c r="E1090" s="27">
        <v>36.936052405291797</v>
      </c>
      <c r="F1090" s="34">
        <v>4.0984620013840303E-2</v>
      </c>
      <c r="G1090" s="31">
        <v>4.6642610000000001E-2</v>
      </c>
    </row>
    <row r="1091" spans="1:45" x14ac:dyDescent="0.2">
      <c r="A1091" s="19" t="s">
        <v>1753</v>
      </c>
      <c r="B1091" s="24" t="s">
        <v>1753</v>
      </c>
      <c r="C1091" s="27" t="s">
        <v>1754</v>
      </c>
      <c r="D1091" s="24" t="s">
        <v>429</v>
      </c>
      <c r="E1091" s="27">
        <v>34.027295237963202</v>
      </c>
      <c r="F1091" s="34">
        <v>0.25134624173695502</v>
      </c>
      <c r="G1091" s="31">
        <v>4.170811E-2</v>
      </c>
    </row>
    <row r="1092" spans="1:45" x14ac:dyDescent="0.2">
      <c r="A1092" s="19" t="s">
        <v>711</v>
      </c>
      <c r="B1092" s="24" t="s">
        <v>711</v>
      </c>
      <c r="C1092" s="27" t="s">
        <v>712</v>
      </c>
      <c r="D1092" s="24" t="s">
        <v>545</v>
      </c>
      <c r="E1092" s="27">
        <v>31.8431478107263</v>
      </c>
      <c r="F1092" s="34">
        <v>0.52606396886347995</v>
      </c>
      <c r="G1092" s="31">
        <v>3.1366520000000002E-2</v>
      </c>
    </row>
    <row r="1093" spans="1:45" x14ac:dyDescent="0.2">
      <c r="A1093" s="19" t="s">
        <v>1201</v>
      </c>
      <c r="B1093" s="24" t="s">
        <v>1201</v>
      </c>
      <c r="C1093" s="27" t="s">
        <v>1202</v>
      </c>
      <c r="D1093" s="24" t="s">
        <v>330</v>
      </c>
      <c r="E1093" s="27">
        <v>36.068659776111502</v>
      </c>
      <c r="F1093" s="34">
        <v>0.111580891831332</v>
      </c>
      <c r="G1093" s="31">
        <v>2.939626E-2</v>
      </c>
      <c r="AR1093" s="6"/>
      <c r="AS1093" s="6"/>
    </row>
    <row r="1094" spans="1:45" x14ac:dyDescent="0.2">
      <c r="A1094" s="19" t="s">
        <v>1438</v>
      </c>
      <c r="B1094" s="24" t="s">
        <v>1438</v>
      </c>
      <c r="C1094" s="27" t="s">
        <v>1439</v>
      </c>
      <c r="D1094" s="24" t="s">
        <v>273</v>
      </c>
      <c r="E1094" s="27">
        <v>33.290769054457797</v>
      </c>
      <c r="F1094" s="34">
        <v>0.26456022469204499</v>
      </c>
      <c r="G1094" s="31">
        <v>2.8688829999999998E-2</v>
      </c>
      <c r="AO1094" s="6"/>
    </row>
    <row r="1095" spans="1:45" x14ac:dyDescent="0.2">
      <c r="A1095" s="19" t="s">
        <v>1535</v>
      </c>
      <c r="B1095" s="24" t="s">
        <v>1535</v>
      </c>
      <c r="C1095" s="27" t="s">
        <v>1536</v>
      </c>
      <c r="D1095" s="24" t="s">
        <v>45</v>
      </c>
      <c r="E1095" s="27">
        <v>37.951441589359199</v>
      </c>
      <c r="F1095" s="34">
        <v>2.0186766552958001E-2</v>
      </c>
      <c r="G1095" s="31">
        <v>2.6525980000000001E-2</v>
      </c>
    </row>
    <row r="1096" spans="1:45" x14ac:dyDescent="0.2">
      <c r="A1096" s="19" t="s">
        <v>1313</v>
      </c>
      <c r="B1096" s="24" t="s">
        <v>1313</v>
      </c>
      <c r="C1096" s="27" t="s">
        <v>1314</v>
      </c>
      <c r="D1096" s="24" t="s">
        <v>588</v>
      </c>
      <c r="E1096" s="27">
        <v>32.9022137515908</v>
      </c>
      <c r="F1096" s="34">
        <v>0.76453798475535795</v>
      </c>
      <c r="G1096" s="31">
        <v>2.331596E-2</v>
      </c>
    </row>
    <row r="1097" spans="1:45" x14ac:dyDescent="0.2">
      <c r="A1097" s="19" t="s">
        <v>1237</v>
      </c>
      <c r="B1097" s="24" t="s">
        <v>1237</v>
      </c>
      <c r="C1097" s="27" t="s">
        <v>1238</v>
      </c>
      <c r="D1097" s="24" t="s">
        <v>192</v>
      </c>
      <c r="E1097" s="27">
        <v>32.627275359428303</v>
      </c>
      <c r="F1097" s="34">
        <v>0.46203150405910198</v>
      </c>
      <c r="G1097" s="31">
        <v>5.6058760000000001E-3</v>
      </c>
    </row>
    <row r="1098" spans="1:45" x14ac:dyDescent="0.2">
      <c r="A1098" s="19" t="s">
        <v>1151</v>
      </c>
      <c r="B1098" s="24" t="s">
        <v>1151</v>
      </c>
      <c r="C1098" s="27" t="s">
        <v>1152</v>
      </c>
      <c r="D1098" s="24" t="s">
        <v>309</v>
      </c>
      <c r="E1098" s="27">
        <v>36.035778260359599</v>
      </c>
      <c r="F1098" s="34">
        <v>0.48802441236688299</v>
      </c>
      <c r="G1098" s="31">
        <v>1.355446E-3</v>
      </c>
    </row>
    <row r="1099" spans="1:45" x14ac:dyDescent="0.2">
      <c r="A1099" s="19" t="s">
        <v>686</v>
      </c>
      <c r="B1099" s="24" t="s">
        <v>686</v>
      </c>
      <c r="C1099" s="27" t="s">
        <v>687</v>
      </c>
      <c r="D1099" s="24" t="s">
        <v>229</v>
      </c>
      <c r="E1099" s="27">
        <v>31.641600078032901</v>
      </c>
      <c r="F1099" s="34">
        <v>0.41264977083867399</v>
      </c>
      <c r="G1099" s="31">
        <v>-1.035379E-2</v>
      </c>
    </row>
    <row r="1100" spans="1:45" x14ac:dyDescent="0.2">
      <c r="A1100" s="19" t="s">
        <v>1286</v>
      </c>
      <c r="B1100" s="24" t="s">
        <v>1286</v>
      </c>
      <c r="C1100" s="27" t="s">
        <v>1287</v>
      </c>
      <c r="D1100" s="24" t="s">
        <v>351</v>
      </c>
      <c r="E1100" s="27">
        <v>34.637416912833103</v>
      </c>
      <c r="F1100" s="34">
        <v>0.52148357367491005</v>
      </c>
      <c r="G1100" s="31">
        <v>-2.2693700000000001E-2</v>
      </c>
    </row>
    <row r="1101" spans="1:45" x14ac:dyDescent="0.2">
      <c r="A1101" s="19" t="s">
        <v>1275</v>
      </c>
      <c r="B1101" s="24" t="s">
        <v>1275</v>
      </c>
      <c r="C1101" s="27" t="s">
        <v>1276</v>
      </c>
      <c r="D1101" s="24" t="s">
        <v>389</v>
      </c>
      <c r="E1101" s="27">
        <v>33.467329947310802</v>
      </c>
      <c r="F1101" s="34">
        <v>0.79405479981164095</v>
      </c>
      <c r="G1101" s="31">
        <v>-2.9573789999999999E-2</v>
      </c>
    </row>
    <row r="1102" spans="1:45" x14ac:dyDescent="0.2">
      <c r="A1102" s="19" t="s">
        <v>1701</v>
      </c>
      <c r="B1102" s="24" t="s">
        <v>1701</v>
      </c>
      <c r="C1102" s="27" t="s">
        <v>1702</v>
      </c>
      <c r="D1102" s="24" t="s">
        <v>580</v>
      </c>
      <c r="E1102" s="27">
        <v>33.7071788500837</v>
      </c>
      <c r="F1102" s="34">
        <v>0.78711516127837999</v>
      </c>
      <c r="G1102" s="31">
        <v>-3.8170490000000001E-2</v>
      </c>
    </row>
    <row r="1103" spans="1:45" x14ac:dyDescent="0.2">
      <c r="A1103" s="19" t="s">
        <v>1686</v>
      </c>
      <c r="B1103" s="24" t="s">
        <v>1686</v>
      </c>
      <c r="C1103" s="27" t="s">
        <v>1687</v>
      </c>
      <c r="D1103" s="24" t="s">
        <v>142</v>
      </c>
      <c r="E1103" s="27">
        <v>34.216826280244099</v>
      </c>
      <c r="F1103" s="34">
        <v>0.25034066024006302</v>
      </c>
      <c r="G1103" s="31">
        <v>-5.2338900000000001E-2</v>
      </c>
    </row>
    <row r="1104" spans="1:45" x14ac:dyDescent="0.2">
      <c r="A1104" s="19" t="s">
        <v>1486</v>
      </c>
      <c r="B1104" s="24" t="s">
        <v>1486</v>
      </c>
      <c r="C1104" s="27" t="s">
        <v>1487</v>
      </c>
      <c r="D1104" s="24" t="s">
        <v>319</v>
      </c>
      <c r="E1104" s="27">
        <v>33.547313139177497</v>
      </c>
      <c r="F1104" s="34">
        <v>0.47268204883600101</v>
      </c>
      <c r="G1104" s="31">
        <v>-5.8307310000000001E-2</v>
      </c>
    </row>
    <row r="1105" spans="1:44" x14ac:dyDescent="0.2">
      <c r="A1105" s="19" t="s">
        <v>1350</v>
      </c>
      <c r="B1105" s="24" t="s">
        <v>1351</v>
      </c>
      <c r="C1105" s="27" t="s">
        <v>1352</v>
      </c>
      <c r="D1105" s="24" t="s">
        <v>301</v>
      </c>
      <c r="E1105" s="27">
        <v>35.573930570817801</v>
      </c>
      <c r="F1105" s="34">
        <v>0.165285739170942</v>
      </c>
      <c r="G1105" s="31">
        <v>-6.0104200000000003E-2</v>
      </c>
      <c r="AO1105" s="6"/>
    </row>
    <row r="1106" spans="1:44" x14ac:dyDescent="0.2">
      <c r="A1106" s="19" t="s">
        <v>824</v>
      </c>
      <c r="B1106" s="24" t="s">
        <v>824</v>
      </c>
      <c r="C1106" s="27" t="s">
        <v>825</v>
      </c>
      <c r="D1106" s="24" t="s">
        <v>290</v>
      </c>
      <c r="E1106" s="27">
        <v>30.839210372989701</v>
      </c>
      <c r="F1106" s="34">
        <v>0.17089840062013301</v>
      </c>
      <c r="G1106" s="31">
        <v>-8.1094920000000001E-2</v>
      </c>
    </row>
    <row r="1107" spans="1:44" x14ac:dyDescent="0.2">
      <c r="A1107" s="19" t="s">
        <v>949</v>
      </c>
      <c r="B1107" s="24" t="s">
        <v>949</v>
      </c>
      <c r="C1107" s="27" t="s">
        <v>950</v>
      </c>
      <c r="D1107" s="24" t="s">
        <v>483</v>
      </c>
      <c r="E1107" s="27">
        <v>33.642590186116003</v>
      </c>
      <c r="F1107" s="34">
        <v>0.46865515043600098</v>
      </c>
      <c r="G1107" s="31">
        <v>-9.212352E-2</v>
      </c>
    </row>
    <row r="1108" spans="1:44" x14ac:dyDescent="0.2">
      <c r="A1108" s="19" t="s">
        <v>878</v>
      </c>
      <c r="B1108" s="24" t="s">
        <v>878</v>
      </c>
      <c r="C1108" s="27" t="s">
        <v>879</v>
      </c>
      <c r="D1108" s="24" t="s">
        <v>584</v>
      </c>
      <c r="E1108" s="27">
        <v>36.0501041514351</v>
      </c>
      <c r="F1108" s="34">
        <v>0.37944118576038699</v>
      </c>
      <c r="G1108" s="31">
        <v>-0.1074296</v>
      </c>
    </row>
    <row r="1109" spans="1:44" x14ac:dyDescent="0.2">
      <c r="A1109" s="19" t="s">
        <v>1209</v>
      </c>
      <c r="B1109" s="24" t="s">
        <v>1209</v>
      </c>
      <c r="C1109" s="27" t="s">
        <v>1210</v>
      </c>
      <c r="D1109" s="24" t="s">
        <v>21</v>
      </c>
      <c r="E1109" s="27">
        <v>34.212194366833401</v>
      </c>
      <c r="F1109" s="34">
        <v>0.381958749355509</v>
      </c>
      <c r="G1109" s="31">
        <v>-0.15094170000000001</v>
      </c>
    </row>
    <row r="1110" spans="1:44" x14ac:dyDescent="0.2">
      <c r="A1110" s="19" t="s">
        <v>1473</v>
      </c>
      <c r="B1110" s="24" t="s">
        <v>1473</v>
      </c>
      <c r="C1110" s="27" t="s">
        <v>1474</v>
      </c>
      <c r="D1110" s="24" t="s">
        <v>334</v>
      </c>
      <c r="E1110" s="27">
        <v>33.210410010984297</v>
      </c>
      <c r="F1110" s="34">
        <v>1.04560087072903E-2</v>
      </c>
      <c r="G1110" s="31">
        <v>-0.1592527</v>
      </c>
    </row>
    <row r="1111" spans="1:44" x14ac:dyDescent="0.2">
      <c r="A1111" s="19" t="s">
        <v>1321</v>
      </c>
      <c r="B1111" s="24" t="s">
        <v>1322</v>
      </c>
      <c r="C1111" s="27" t="s">
        <v>1323</v>
      </c>
      <c r="D1111" s="24" t="s">
        <v>555</v>
      </c>
      <c r="E1111" s="27">
        <v>31.3955526517592</v>
      </c>
      <c r="F1111" s="34">
        <v>0.48819246718782799</v>
      </c>
      <c r="G1111" s="31">
        <v>-0.1652701</v>
      </c>
    </row>
    <row r="1112" spans="1:44" x14ac:dyDescent="0.2">
      <c r="A1112" s="19" t="s">
        <v>1207</v>
      </c>
      <c r="B1112" s="24" t="s">
        <v>1207</v>
      </c>
      <c r="C1112" s="27" t="s">
        <v>1208</v>
      </c>
      <c r="D1112" s="24" t="s">
        <v>63</v>
      </c>
      <c r="E1112" s="27">
        <v>34.140945777166003</v>
      </c>
      <c r="F1112" s="34">
        <v>0.76975520708534095</v>
      </c>
      <c r="G1112" s="31">
        <v>-0.1812926</v>
      </c>
    </row>
    <row r="1113" spans="1:44" x14ac:dyDescent="0.2">
      <c r="A1113" s="19" t="s">
        <v>1370</v>
      </c>
      <c r="B1113" s="24" t="s">
        <v>1370</v>
      </c>
      <c r="C1113" s="27" t="s">
        <v>1371</v>
      </c>
      <c r="D1113" s="24" t="s">
        <v>364</v>
      </c>
      <c r="E1113" s="27">
        <v>33.846514225364501</v>
      </c>
      <c r="F1113" s="34">
        <v>0.29949069091705499</v>
      </c>
      <c r="G1113" s="31">
        <v>-0.18823129999999999</v>
      </c>
    </row>
    <row r="1114" spans="1:44" x14ac:dyDescent="0.2">
      <c r="A1114" s="19" t="s">
        <v>1755</v>
      </c>
      <c r="B1114" s="24" t="s">
        <v>1755</v>
      </c>
      <c r="C1114" s="27" t="s">
        <v>1756</v>
      </c>
      <c r="D1114" s="24" t="s">
        <v>475</v>
      </c>
      <c r="E1114" s="27">
        <v>36.781462305345499</v>
      </c>
      <c r="F1114" s="34">
        <v>0.226505802177839</v>
      </c>
      <c r="G1114" s="31">
        <v>-0.20031789999999999</v>
      </c>
    </row>
    <row r="1115" spans="1:44" x14ac:dyDescent="0.2">
      <c r="A1115" s="19" t="s">
        <v>751</v>
      </c>
      <c r="B1115" s="24" t="s">
        <v>751</v>
      </c>
      <c r="C1115" s="27" t="s">
        <v>752</v>
      </c>
      <c r="D1115" s="24" t="s">
        <v>199</v>
      </c>
      <c r="E1115" s="27">
        <v>32.810826333501403</v>
      </c>
      <c r="F1115" s="34">
        <v>0.45211731587255399</v>
      </c>
      <c r="G1115" s="31">
        <v>-0.21350369999999999</v>
      </c>
    </row>
    <row r="1116" spans="1:44" x14ac:dyDescent="0.2">
      <c r="A1116" s="19" t="s">
        <v>781</v>
      </c>
      <c r="B1116" s="24" t="s">
        <v>781</v>
      </c>
      <c r="C1116" s="27" t="s">
        <v>782</v>
      </c>
      <c r="D1116" s="24" t="s">
        <v>346</v>
      </c>
      <c r="E1116" s="27">
        <v>37.6117357646377</v>
      </c>
      <c r="F1116" s="34">
        <v>0.45764496368260399</v>
      </c>
      <c r="G1116" s="31">
        <v>-0.21685160000000001</v>
      </c>
    </row>
    <row r="1117" spans="1:44" x14ac:dyDescent="0.2">
      <c r="A1117" s="19" t="s">
        <v>1724</v>
      </c>
      <c r="B1117" s="24" t="s">
        <v>1724</v>
      </c>
      <c r="C1117" s="27" t="s">
        <v>1725</v>
      </c>
      <c r="D1117" s="24" t="s">
        <v>0</v>
      </c>
      <c r="E1117" s="27">
        <v>36.314057505769199</v>
      </c>
      <c r="F1117" s="34">
        <v>7.9448441072752507E-3</v>
      </c>
      <c r="G1117" s="31">
        <v>-0.22057769999999999</v>
      </c>
    </row>
    <row r="1118" spans="1:44" x14ac:dyDescent="0.2">
      <c r="A1118" s="19" t="s">
        <v>785</v>
      </c>
      <c r="B1118" s="24" t="s">
        <v>786</v>
      </c>
      <c r="C1118" s="27" t="s">
        <v>787</v>
      </c>
      <c r="D1118" s="24" t="s">
        <v>159</v>
      </c>
      <c r="E1118" s="27">
        <v>33.625273308549502</v>
      </c>
      <c r="F1118" s="34">
        <v>0.44793040056264199</v>
      </c>
      <c r="G1118" s="31">
        <v>-0.2286164</v>
      </c>
      <c r="AO1118" s="6"/>
      <c r="AR1118" s="6"/>
    </row>
    <row r="1119" spans="1:44" x14ac:dyDescent="0.2">
      <c r="A1119" s="19" t="s">
        <v>1231</v>
      </c>
      <c r="B1119" s="24" t="s">
        <v>1231</v>
      </c>
      <c r="C1119" s="27" t="s">
        <v>1232</v>
      </c>
      <c r="D1119" s="24" t="s">
        <v>473</v>
      </c>
      <c r="E1119" s="27">
        <v>32.329884732724402</v>
      </c>
      <c r="F1119" s="34">
        <v>0.22655097171767</v>
      </c>
      <c r="G1119" s="31">
        <v>-0.23606769999999999</v>
      </c>
    </row>
    <row r="1120" spans="1:44" x14ac:dyDescent="0.2">
      <c r="A1120" s="19" t="s">
        <v>1277</v>
      </c>
      <c r="B1120" s="24" t="s">
        <v>1278</v>
      </c>
      <c r="C1120" s="27" t="s">
        <v>1279</v>
      </c>
      <c r="D1120" s="24" t="s">
        <v>114</v>
      </c>
      <c r="E1120" s="27">
        <v>36.762158048227803</v>
      </c>
      <c r="F1120" s="34">
        <v>2.1469213698955401E-2</v>
      </c>
      <c r="G1120" s="31">
        <v>-0.25233470000000002</v>
      </c>
    </row>
    <row r="1121" spans="1:45" x14ac:dyDescent="0.2">
      <c r="A1121" s="19" t="s">
        <v>1554</v>
      </c>
      <c r="B1121" s="24" t="s">
        <v>1554</v>
      </c>
      <c r="C1121" s="27" t="s">
        <v>1555</v>
      </c>
      <c r="D1121" s="24" t="s">
        <v>403</v>
      </c>
      <c r="E1121" s="27">
        <v>35.413683240812198</v>
      </c>
      <c r="F1121" s="34">
        <v>0.36339572437082202</v>
      </c>
      <c r="G1121" s="31">
        <v>-0.25322689999999998</v>
      </c>
    </row>
    <row r="1122" spans="1:45" x14ac:dyDescent="0.2">
      <c r="A1122" s="19" t="s">
        <v>1143</v>
      </c>
      <c r="B1122" s="24" t="s">
        <v>1144</v>
      </c>
      <c r="C1122" s="27" t="s">
        <v>1145</v>
      </c>
      <c r="D1122" s="24" t="s">
        <v>74</v>
      </c>
      <c r="E1122" s="27">
        <v>33.790132432296502</v>
      </c>
      <c r="F1122" s="34">
        <v>0.291465251385081</v>
      </c>
      <c r="G1122" s="31">
        <v>-0.25884220000000002</v>
      </c>
    </row>
    <row r="1123" spans="1:45" x14ac:dyDescent="0.2">
      <c r="A1123" s="19" t="s">
        <v>1450</v>
      </c>
      <c r="B1123" s="24" t="s">
        <v>1450</v>
      </c>
      <c r="C1123" s="27" t="s">
        <v>1451</v>
      </c>
      <c r="D1123" s="24" t="s">
        <v>310</v>
      </c>
      <c r="E1123" s="27">
        <v>32.060883788924002</v>
      </c>
      <c r="F1123" s="34">
        <v>0.19546016044888201</v>
      </c>
      <c r="G1123" s="31">
        <v>-0.28600799999999998</v>
      </c>
      <c r="AR1123" s="6"/>
      <c r="AS1123" s="6"/>
    </row>
    <row r="1124" spans="1:45" x14ac:dyDescent="0.2">
      <c r="A1124" s="19" t="s">
        <v>1543</v>
      </c>
      <c r="B1124" s="24" t="s">
        <v>1543</v>
      </c>
      <c r="C1124" s="27" t="s">
        <v>1544</v>
      </c>
      <c r="D1124" s="24" t="s">
        <v>101</v>
      </c>
      <c r="E1124" s="27">
        <v>36.308100982172199</v>
      </c>
      <c r="F1124" s="34">
        <v>0.172742145882365</v>
      </c>
      <c r="G1124" s="31">
        <v>-0.28871750000000002</v>
      </c>
    </row>
    <row r="1125" spans="1:45" x14ac:dyDescent="0.2">
      <c r="A1125" s="19" t="s">
        <v>1317</v>
      </c>
      <c r="B1125" s="24" t="s">
        <v>1317</v>
      </c>
      <c r="C1125" s="27" t="s">
        <v>1318</v>
      </c>
      <c r="D1125" s="24" t="s">
        <v>232</v>
      </c>
      <c r="E1125" s="27">
        <v>33.329911456970102</v>
      </c>
      <c r="F1125" s="34">
        <v>0.21052694131168001</v>
      </c>
      <c r="G1125" s="31">
        <v>-0.29130430000000002</v>
      </c>
    </row>
    <row r="1126" spans="1:45" x14ac:dyDescent="0.2">
      <c r="A1126" s="19" t="s">
        <v>1634</v>
      </c>
      <c r="B1126" s="24" t="s">
        <v>1634</v>
      </c>
      <c r="C1126" s="27" t="s">
        <v>1635</v>
      </c>
      <c r="D1126" s="24" t="s">
        <v>164</v>
      </c>
      <c r="E1126" s="27">
        <v>36.260278553939997</v>
      </c>
      <c r="F1126" s="34">
        <v>0.114395820629295</v>
      </c>
      <c r="G1126" s="31">
        <v>-0.31279180000000001</v>
      </c>
    </row>
    <row r="1127" spans="1:45" x14ac:dyDescent="0.2">
      <c r="A1127" s="19" t="s">
        <v>1412</v>
      </c>
      <c r="B1127" s="24" t="s">
        <v>1412</v>
      </c>
      <c r="C1127" s="27" t="s">
        <v>1413</v>
      </c>
      <c r="D1127" s="24" t="s">
        <v>532</v>
      </c>
      <c r="E1127" s="27">
        <v>33.513357598066001</v>
      </c>
      <c r="F1127" s="34">
        <v>0.405155354013638</v>
      </c>
      <c r="G1127" s="31">
        <v>-0.31422240000000001</v>
      </c>
    </row>
    <row r="1128" spans="1:45" x14ac:dyDescent="0.2">
      <c r="A1128" s="19" t="s">
        <v>831</v>
      </c>
      <c r="B1128" s="24" t="s">
        <v>832</v>
      </c>
      <c r="C1128" s="27" t="s">
        <v>833</v>
      </c>
      <c r="D1128" s="24" t="s">
        <v>413</v>
      </c>
      <c r="E1128" s="27">
        <v>34.199086811125603</v>
      </c>
      <c r="F1128" s="34">
        <v>0.407434349861232</v>
      </c>
      <c r="G1128" s="31">
        <v>-0.35595650000000001</v>
      </c>
    </row>
    <row r="1129" spans="1:45" x14ac:dyDescent="0.2">
      <c r="A1129" s="19" t="s">
        <v>729</v>
      </c>
      <c r="B1129" s="24" t="s">
        <v>729</v>
      </c>
      <c r="C1129" s="27" t="s">
        <v>730</v>
      </c>
      <c r="D1129" s="24" t="s">
        <v>146</v>
      </c>
      <c r="E1129" s="27">
        <v>33.960769508123398</v>
      </c>
      <c r="F1129" s="34">
        <v>0.19604675681008099</v>
      </c>
      <c r="G1129" s="31">
        <v>-0.36461860000000001</v>
      </c>
      <c r="AO1129" s="6"/>
      <c r="AS1129" s="6"/>
    </row>
    <row r="1130" spans="1:45" x14ac:dyDescent="0.2">
      <c r="A1130" s="19" t="s">
        <v>1324</v>
      </c>
      <c r="B1130" s="24" t="s">
        <v>1324</v>
      </c>
      <c r="C1130" s="27" t="s">
        <v>1325</v>
      </c>
      <c r="D1130" s="24" t="s">
        <v>328</v>
      </c>
      <c r="E1130" s="27">
        <v>35.005166242350697</v>
      </c>
      <c r="F1130" s="34">
        <v>0.39120231242814202</v>
      </c>
      <c r="G1130" s="31">
        <v>-0.42967810000000001</v>
      </c>
      <c r="AO1130" s="6"/>
    </row>
    <row r="1131" spans="1:45" x14ac:dyDescent="0.2">
      <c r="A1131" s="19" t="s">
        <v>1241</v>
      </c>
      <c r="B1131" s="24" t="s">
        <v>1241</v>
      </c>
      <c r="C1131" s="27" t="s">
        <v>1242</v>
      </c>
      <c r="D1131" s="24" t="s">
        <v>51</v>
      </c>
      <c r="E1131" s="27">
        <v>33.876097628522899</v>
      </c>
      <c r="F1131" s="34">
        <v>0.32427040224756498</v>
      </c>
      <c r="G1131" s="31">
        <v>-0.43978909999999999</v>
      </c>
      <c r="AO1131" s="6"/>
    </row>
    <row r="1132" spans="1:45" x14ac:dyDescent="0.2">
      <c r="A1132" s="19" t="s">
        <v>1558</v>
      </c>
      <c r="B1132" s="24" t="s">
        <v>1558</v>
      </c>
      <c r="C1132" s="27" t="s">
        <v>1559</v>
      </c>
      <c r="D1132" s="24" t="s">
        <v>131</v>
      </c>
      <c r="E1132" s="27">
        <v>36.497934832487203</v>
      </c>
      <c r="F1132" s="34">
        <v>0.34505421963260102</v>
      </c>
      <c r="G1132" s="31">
        <v>-0.44919199999999998</v>
      </c>
    </row>
    <row r="1133" spans="1:45" x14ac:dyDescent="0.2">
      <c r="A1133" s="19" t="s">
        <v>1129</v>
      </c>
      <c r="B1133" s="24" t="s">
        <v>1129</v>
      </c>
      <c r="C1133" s="27" t="s">
        <v>1130</v>
      </c>
      <c r="D1133" s="24" t="s">
        <v>43</v>
      </c>
      <c r="E1133" s="27">
        <v>36.208910461842002</v>
      </c>
      <c r="F1133" s="34">
        <v>0.45539690453947002</v>
      </c>
      <c r="G1133" s="31">
        <v>-0.44924629999999999</v>
      </c>
      <c r="AO1133" s="6"/>
    </row>
    <row r="1134" spans="1:45" x14ac:dyDescent="0.2">
      <c r="A1134" s="19" t="s">
        <v>1221</v>
      </c>
      <c r="B1134" s="24" t="s">
        <v>1221</v>
      </c>
      <c r="C1134" s="27" t="s">
        <v>1222</v>
      </c>
      <c r="D1134" s="24" t="s">
        <v>423</v>
      </c>
      <c r="E1134" s="27">
        <v>36.150793822169199</v>
      </c>
      <c r="F1134" s="34">
        <v>0.157247141910694</v>
      </c>
      <c r="G1134" s="31">
        <v>-0.4735357</v>
      </c>
    </row>
    <row r="1135" spans="1:45" x14ac:dyDescent="0.2">
      <c r="A1135" s="19" t="s">
        <v>1091</v>
      </c>
      <c r="B1135" s="24" t="s">
        <v>1092</v>
      </c>
      <c r="C1135" s="27" t="s">
        <v>1093</v>
      </c>
      <c r="D1135" s="24" t="s">
        <v>418</v>
      </c>
      <c r="E1135" s="27">
        <v>34.2467889057001</v>
      </c>
      <c r="F1135" s="34">
        <v>0.33250877300418402</v>
      </c>
      <c r="G1135" s="31">
        <v>-0.48632510000000001</v>
      </c>
    </row>
    <row r="1136" spans="1:45" x14ac:dyDescent="0.2">
      <c r="A1136" s="19" t="s">
        <v>1582</v>
      </c>
      <c r="B1136" s="24" t="s">
        <v>1582</v>
      </c>
      <c r="C1136" s="27" t="s">
        <v>1583</v>
      </c>
      <c r="D1136" s="24" t="s">
        <v>594</v>
      </c>
      <c r="E1136" s="27">
        <v>36.267272944004802</v>
      </c>
      <c r="F1136" s="34">
        <v>7.7284653531932604E-2</v>
      </c>
      <c r="G1136" s="31">
        <v>-0.50221979999999999</v>
      </c>
    </row>
    <row r="1137" spans="1:53" x14ac:dyDescent="0.2">
      <c r="A1137" s="19" t="s">
        <v>890</v>
      </c>
      <c r="B1137" s="24" t="s">
        <v>890</v>
      </c>
      <c r="C1137" s="27" t="s">
        <v>891</v>
      </c>
      <c r="D1137" s="24" t="s">
        <v>342</v>
      </c>
      <c r="E1137" s="27">
        <v>38.626497718578001</v>
      </c>
      <c r="F1137" s="34">
        <v>3.8283212373530502E-2</v>
      </c>
      <c r="G1137" s="31">
        <v>-0.52756020000000003</v>
      </c>
    </row>
    <row r="1138" spans="1:53" x14ac:dyDescent="0.2">
      <c r="A1138" s="19" t="s">
        <v>1425</v>
      </c>
      <c r="B1138" s="24" t="s">
        <v>1425</v>
      </c>
      <c r="C1138" s="27" t="s">
        <v>1426</v>
      </c>
      <c r="D1138" s="24" t="s">
        <v>432</v>
      </c>
      <c r="E1138" s="27">
        <v>33.748352248702702</v>
      </c>
      <c r="F1138" s="34">
        <v>1.3649190423443701E-2</v>
      </c>
      <c r="G1138" s="31">
        <v>-0.56185320000000005</v>
      </c>
    </row>
    <row r="1139" spans="1:53" x14ac:dyDescent="0.2">
      <c r="A1139" s="19" t="s">
        <v>1305</v>
      </c>
      <c r="B1139" s="24" t="s">
        <v>1305</v>
      </c>
      <c r="C1139" s="27" t="s">
        <v>1306</v>
      </c>
      <c r="D1139" s="24" t="s">
        <v>534</v>
      </c>
      <c r="E1139" s="27">
        <v>33.689687659693</v>
      </c>
      <c r="F1139" s="34">
        <v>0.69605399392976197</v>
      </c>
      <c r="G1139" s="31">
        <v>-0.58200160000000001</v>
      </c>
    </row>
    <row r="1140" spans="1:53" x14ac:dyDescent="0.2">
      <c r="A1140" s="19" t="s">
        <v>1219</v>
      </c>
      <c r="B1140" s="24" t="s">
        <v>1219</v>
      </c>
      <c r="C1140" s="27" t="s">
        <v>1220</v>
      </c>
      <c r="D1140" s="24" t="s">
        <v>333</v>
      </c>
      <c r="E1140" s="27">
        <v>33.745550120938901</v>
      </c>
      <c r="F1140" s="34">
        <v>0.25138131537972802</v>
      </c>
      <c r="G1140" s="31">
        <v>-0.58320329999999998</v>
      </c>
    </row>
    <row r="1141" spans="1:53" x14ac:dyDescent="0.2">
      <c r="A1141" s="19" t="s">
        <v>1793</v>
      </c>
      <c r="B1141" s="24" t="s">
        <v>1793</v>
      </c>
      <c r="C1141" s="27" t="s">
        <v>1794</v>
      </c>
      <c r="D1141" s="24" t="s">
        <v>281</v>
      </c>
      <c r="E1141" s="27">
        <v>32.594659634391697</v>
      </c>
      <c r="F1141" s="34">
        <v>0.29599862439992197</v>
      </c>
      <c r="G1141" s="31">
        <v>-0.58384329999999995</v>
      </c>
      <c r="AS1141" s="6"/>
    </row>
    <row r="1142" spans="1:53" x14ac:dyDescent="0.2">
      <c r="A1142" s="19" t="s">
        <v>1131</v>
      </c>
      <c r="B1142" s="24" t="s">
        <v>1131</v>
      </c>
      <c r="C1142" s="27" t="s">
        <v>1132</v>
      </c>
      <c r="D1142" s="24" t="s">
        <v>33</v>
      </c>
      <c r="E1142" s="27">
        <v>33.082267858068697</v>
      </c>
      <c r="F1142" s="34">
        <v>0.35973478466122899</v>
      </c>
      <c r="G1142" s="31">
        <v>-0.60680990000000001</v>
      </c>
    </row>
    <row r="1143" spans="1:53" x14ac:dyDescent="0.2">
      <c r="A1143" s="19" t="s">
        <v>1421</v>
      </c>
      <c r="B1143" s="24" t="s">
        <v>1421</v>
      </c>
      <c r="C1143" s="27" t="s">
        <v>1422</v>
      </c>
      <c r="D1143" s="24" t="s">
        <v>326</v>
      </c>
      <c r="E1143" s="27">
        <v>35.0168750393157</v>
      </c>
      <c r="F1143" s="34">
        <v>1.01438354888244</v>
      </c>
      <c r="G1143" s="31">
        <v>-0.65473559999999997</v>
      </c>
      <c r="BA1143" s="6"/>
    </row>
    <row r="1144" spans="1:53" x14ac:dyDescent="0.2">
      <c r="A1144" s="19" t="s">
        <v>1137</v>
      </c>
      <c r="B1144" s="24" t="s">
        <v>1137</v>
      </c>
      <c r="C1144" s="27" t="s">
        <v>1138</v>
      </c>
      <c r="D1144" s="24" t="s">
        <v>50</v>
      </c>
      <c r="E1144" s="27">
        <v>34.467755064246198</v>
      </c>
      <c r="F1144" s="34">
        <v>0.39364707347240802</v>
      </c>
      <c r="G1144" s="31">
        <v>-0.66387739999999995</v>
      </c>
    </row>
    <row r="1145" spans="1:53" x14ac:dyDescent="0.2">
      <c r="A1145" s="19" t="s">
        <v>1334</v>
      </c>
      <c r="B1145" s="24" t="s">
        <v>1334</v>
      </c>
      <c r="C1145" s="27" t="s">
        <v>1335</v>
      </c>
      <c r="D1145" s="24" t="s">
        <v>323</v>
      </c>
      <c r="E1145" s="27">
        <v>34.145659974073503</v>
      </c>
      <c r="F1145" s="34">
        <v>1.22071369786468</v>
      </c>
      <c r="G1145" s="31">
        <v>-0.69754499999999997</v>
      </c>
      <c r="AO1145" s="6"/>
      <c r="AS1145" s="6"/>
    </row>
    <row r="1146" spans="1:53" x14ac:dyDescent="0.2">
      <c r="A1146" s="19" t="s">
        <v>1389</v>
      </c>
      <c r="B1146" s="24" t="s">
        <v>1389</v>
      </c>
      <c r="C1146" s="27" t="s">
        <v>1390</v>
      </c>
      <c r="D1146" s="24" t="s">
        <v>453</v>
      </c>
      <c r="E1146" s="27">
        <v>34.5309584327374</v>
      </c>
      <c r="F1146" s="34">
        <v>0.68811263117226695</v>
      </c>
      <c r="G1146" s="31">
        <v>-0.71917180000000003</v>
      </c>
      <c r="AN1146" s="6"/>
      <c r="AO1146" s="6"/>
      <c r="AS1146" s="6"/>
    </row>
    <row r="1147" spans="1:53" x14ac:dyDescent="0.2">
      <c r="A1147" s="19" t="s">
        <v>1087</v>
      </c>
      <c r="B1147" s="24" t="s">
        <v>1087</v>
      </c>
      <c r="C1147" s="27" t="s">
        <v>1088</v>
      </c>
      <c r="D1147" s="24" t="s">
        <v>87</v>
      </c>
      <c r="E1147" s="27">
        <v>34.2909063428474</v>
      </c>
      <c r="F1147" s="34">
        <v>0.38760469997804697</v>
      </c>
      <c r="G1147" s="31">
        <v>-0.72322419999999998</v>
      </c>
    </row>
    <row r="1148" spans="1:53" x14ac:dyDescent="0.2">
      <c r="A1148" s="19" t="s">
        <v>941</v>
      </c>
      <c r="B1148" s="24" t="s">
        <v>941</v>
      </c>
      <c r="C1148" s="27" t="s">
        <v>942</v>
      </c>
      <c r="D1148" s="24" t="s">
        <v>79</v>
      </c>
      <c r="E1148" s="27">
        <v>32.496146801916296</v>
      </c>
      <c r="F1148" s="34">
        <v>0.32239104816845598</v>
      </c>
      <c r="G1148" s="31">
        <v>-0.74347759999999996</v>
      </c>
      <c r="AO1148" s="6"/>
      <c r="AR1148" s="6"/>
    </row>
    <row r="1149" spans="1:53" x14ac:dyDescent="0.2">
      <c r="A1149" s="19" t="s">
        <v>1423</v>
      </c>
      <c r="B1149" s="24" t="s">
        <v>1423</v>
      </c>
      <c r="C1149" s="27" t="s">
        <v>1424</v>
      </c>
      <c r="D1149" s="24" t="s">
        <v>399</v>
      </c>
      <c r="E1149" s="27">
        <v>34.184455710410099</v>
      </c>
      <c r="F1149" s="34">
        <v>2.02374343022023E-2</v>
      </c>
      <c r="G1149" s="31">
        <v>-0.75299190000000005</v>
      </c>
    </row>
    <row r="1150" spans="1:53" x14ac:dyDescent="0.2">
      <c r="A1150" s="19" t="s">
        <v>1009</v>
      </c>
      <c r="B1150" s="24" t="s">
        <v>1009</v>
      </c>
      <c r="C1150" s="27" t="s">
        <v>1010</v>
      </c>
      <c r="D1150" s="24" t="s">
        <v>67</v>
      </c>
      <c r="E1150" s="27">
        <v>34.614782524258601</v>
      </c>
      <c r="F1150" s="34">
        <v>0.38895833542427299</v>
      </c>
      <c r="G1150" s="31">
        <v>-0.76064679999999996</v>
      </c>
    </row>
    <row r="1151" spans="1:53" x14ac:dyDescent="0.2">
      <c r="A1151" s="19" t="s">
        <v>1374</v>
      </c>
      <c r="B1151" s="24" t="s">
        <v>1374</v>
      </c>
      <c r="C1151" s="27" t="s">
        <v>1375</v>
      </c>
      <c r="D1151" s="24" t="s">
        <v>552</v>
      </c>
      <c r="E1151" s="27">
        <v>34.5125337053015</v>
      </c>
      <c r="F1151" s="34">
        <v>0.290232016987092</v>
      </c>
      <c r="G1151" s="31">
        <v>-0.81955219999999995</v>
      </c>
    </row>
    <row r="1152" spans="1:53" x14ac:dyDescent="0.2">
      <c r="A1152" s="19" t="s">
        <v>1235</v>
      </c>
      <c r="B1152" s="24" t="s">
        <v>1235</v>
      </c>
      <c r="C1152" s="27" t="s">
        <v>1236</v>
      </c>
      <c r="D1152" s="24" t="s">
        <v>420</v>
      </c>
      <c r="E1152" s="27">
        <v>33.458556774756197</v>
      </c>
      <c r="F1152" s="34">
        <v>0.20069162327681001</v>
      </c>
      <c r="G1152" s="31">
        <v>-0.82440539999999995</v>
      </c>
    </row>
    <row r="1153" spans="1:45" x14ac:dyDescent="0.2">
      <c r="A1153" s="19" t="s">
        <v>1029</v>
      </c>
      <c r="B1153" s="24" t="s">
        <v>1029</v>
      </c>
      <c r="C1153" s="27" t="s">
        <v>1030</v>
      </c>
      <c r="D1153" s="24" t="s">
        <v>37</v>
      </c>
      <c r="E1153" s="27">
        <v>35.659621931149701</v>
      </c>
      <c r="F1153" s="34">
        <v>0.24683645255508199</v>
      </c>
      <c r="G1153" s="31">
        <v>-0.82504109999999997</v>
      </c>
    </row>
    <row r="1154" spans="1:45" x14ac:dyDescent="0.2">
      <c r="A1154" s="19" t="s">
        <v>1157</v>
      </c>
      <c r="B1154" s="24" t="s">
        <v>1157</v>
      </c>
      <c r="C1154" s="27" t="s">
        <v>1158</v>
      </c>
      <c r="D1154" s="24" t="s">
        <v>27</v>
      </c>
      <c r="E1154" s="27">
        <v>34.156776006267698</v>
      </c>
      <c r="F1154" s="34">
        <v>0.34282970529717599</v>
      </c>
      <c r="G1154" s="31">
        <v>-0.82622770000000001</v>
      </c>
    </row>
    <row r="1155" spans="1:45" x14ac:dyDescent="0.2">
      <c r="A1155" s="19" t="s">
        <v>1280</v>
      </c>
      <c r="B1155" s="24" t="s">
        <v>1280</v>
      </c>
      <c r="C1155" s="27" t="s">
        <v>1281</v>
      </c>
      <c r="D1155" s="24" t="s">
        <v>533</v>
      </c>
      <c r="E1155" s="27">
        <v>32.484357726343397</v>
      </c>
      <c r="F1155" s="34">
        <v>1.06779407807356</v>
      </c>
      <c r="G1155" s="31">
        <v>-0.8263933</v>
      </c>
      <c r="AO1155" s="6"/>
      <c r="AR1155" s="6"/>
      <c r="AS1155" s="6"/>
    </row>
    <row r="1156" spans="1:45" x14ac:dyDescent="0.2">
      <c r="A1156" s="19" t="s">
        <v>1062</v>
      </c>
      <c r="B1156" s="24" t="s">
        <v>1062</v>
      </c>
      <c r="C1156" s="27" t="s">
        <v>1063</v>
      </c>
      <c r="D1156" s="24" t="s">
        <v>20</v>
      </c>
      <c r="E1156" s="27">
        <v>32.879461152100198</v>
      </c>
      <c r="F1156" s="34">
        <v>0.68178741039450697</v>
      </c>
      <c r="G1156" s="31">
        <v>-0.85812469999999996</v>
      </c>
      <c r="AO1156" s="6"/>
    </row>
    <row r="1157" spans="1:45" x14ac:dyDescent="0.2">
      <c r="A1157" s="19" t="s">
        <v>1075</v>
      </c>
      <c r="B1157" s="24" t="s">
        <v>1075</v>
      </c>
      <c r="C1157" s="27" t="s">
        <v>1076</v>
      </c>
      <c r="D1157" s="24" t="s">
        <v>18</v>
      </c>
      <c r="E1157" s="27">
        <v>34.697838647473098</v>
      </c>
      <c r="F1157" s="34">
        <v>0.27517144690120399</v>
      </c>
      <c r="G1157" s="31">
        <v>-0.87975669999999995</v>
      </c>
    </row>
    <row r="1158" spans="1:45" x14ac:dyDescent="0.2">
      <c r="A1158" s="19" t="s">
        <v>1488</v>
      </c>
      <c r="B1158" s="24" t="s">
        <v>1488</v>
      </c>
      <c r="C1158" s="27" t="s">
        <v>1489</v>
      </c>
      <c r="D1158" s="24" t="s">
        <v>384</v>
      </c>
      <c r="E1158" s="27">
        <v>32.345143612663499</v>
      </c>
      <c r="F1158" s="34">
        <v>0.16633755100189199</v>
      </c>
      <c r="G1158" s="31">
        <v>-0.90266349999999995</v>
      </c>
    </row>
    <row r="1159" spans="1:45" x14ac:dyDescent="0.2">
      <c r="A1159" s="19" t="s">
        <v>1141</v>
      </c>
      <c r="B1159" s="24" t="s">
        <v>1141</v>
      </c>
      <c r="C1159" s="27" t="s">
        <v>1142</v>
      </c>
      <c r="D1159" s="24" t="s">
        <v>15</v>
      </c>
      <c r="E1159" s="27">
        <v>33.1889564120168</v>
      </c>
      <c r="F1159" s="34">
        <v>3.9174205626311499E-2</v>
      </c>
      <c r="G1159" s="31">
        <v>-0.93329039999999996</v>
      </c>
    </row>
    <row r="1160" spans="1:45" x14ac:dyDescent="0.2">
      <c r="A1160" s="19" t="s">
        <v>1079</v>
      </c>
      <c r="B1160" s="24" t="s">
        <v>1079</v>
      </c>
      <c r="C1160" s="27" t="s">
        <v>1080</v>
      </c>
      <c r="D1160" s="24" t="s">
        <v>81</v>
      </c>
      <c r="E1160" s="27">
        <v>35.7280391777388</v>
      </c>
      <c r="F1160" s="34">
        <v>0.30821553111773198</v>
      </c>
      <c r="G1160" s="31">
        <v>-0.93401299999999998</v>
      </c>
    </row>
    <row r="1161" spans="1:45" x14ac:dyDescent="0.2">
      <c r="A1161" s="19" t="s">
        <v>963</v>
      </c>
      <c r="B1161" s="24" t="s">
        <v>963</v>
      </c>
      <c r="C1161" s="27" t="s">
        <v>964</v>
      </c>
      <c r="D1161" s="24" t="s">
        <v>337</v>
      </c>
      <c r="E1161" s="27">
        <v>32.923834246104903</v>
      </c>
      <c r="F1161" s="34">
        <v>7.0372084004542701E-2</v>
      </c>
      <c r="G1161" s="31">
        <v>-1.0148239999999999</v>
      </c>
    </row>
    <row r="1162" spans="1:45" x14ac:dyDescent="0.2">
      <c r="A1162" s="19" t="s">
        <v>1013</v>
      </c>
      <c r="B1162" s="24" t="s">
        <v>1013</v>
      </c>
      <c r="C1162" s="27" t="s">
        <v>1014</v>
      </c>
      <c r="D1162" s="24" t="s">
        <v>340</v>
      </c>
      <c r="E1162" s="27">
        <v>34.191458919219997</v>
      </c>
      <c r="F1162" s="34">
        <v>3.5617809987875899E-2</v>
      </c>
      <c r="G1162" s="31">
        <v>-1.0403849999999999</v>
      </c>
    </row>
    <row r="1163" spans="1:45" x14ac:dyDescent="0.2">
      <c r="A1163" s="19" t="s">
        <v>804</v>
      </c>
      <c r="B1163" s="24" t="s">
        <v>804</v>
      </c>
      <c r="C1163" s="27" t="s">
        <v>805</v>
      </c>
      <c r="D1163" s="24" t="s">
        <v>22</v>
      </c>
      <c r="E1163" s="27">
        <v>34.769935398819499</v>
      </c>
      <c r="F1163" s="34">
        <v>0.34315238074249999</v>
      </c>
      <c r="G1163" s="31">
        <v>-1.0415030000000001</v>
      </c>
    </row>
    <row r="1164" spans="1:45" x14ac:dyDescent="0.2">
      <c r="A1164" s="19" t="s">
        <v>965</v>
      </c>
      <c r="B1164" s="24" t="s">
        <v>965</v>
      </c>
      <c r="C1164" s="27" t="s">
        <v>966</v>
      </c>
      <c r="D1164" s="24" t="s">
        <v>34</v>
      </c>
      <c r="E1164" s="27">
        <v>35.960143764506498</v>
      </c>
      <c r="F1164" s="34">
        <v>0.10566776079445001</v>
      </c>
      <c r="G1164" s="31">
        <v>-1.051004</v>
      </c>
    </row>
    <row r="1165" spans="1:45" x14ac:dyDescent="0.2">
      <c r="A1165" s="19" t="s">
        <v>909</v>
      </c>
      <c r="B1165" s="24" t="s">
        <v>909</v>
      </c>
      <c r="C1165" s="27" t="s">
        <v>910</v>
      </c>
      <c r="D1165" s="24" t="s">
        <v>57</v>
      </c>
      <c r="E1165" s="27">
        <v>34.278290048914101</v>
      </c>
      <c r="F1165" s="34">
        <v>0.32937157072996298</v>
      </c>
      <c r="G1165" s="31">
        <v>-1.0728960000000001</v>
      </c>
    </row>
    <row r="1166" spans="1:45" x14ac:dyDescent="0.2">
      <c r="A1166" s="19" t="s">
        <v>1005</v>
      </c>
      <c r="B1166" s="24" t="s">
        <v>1005</v>
      </c>
      <c r="C1166" s="27" t="s">
        <v>1006</v>
      </c>
      <c r="D1166" s="24" t="s">
        <v>82</v>
      </c>
      <c r="E1166" s="27">
        <v>34.675088165618497</v>
      </c>
      <c r="F1166" s="34">
        <v>1.35708929941155</v>
      </c>
      <c r="G1166" s="31">
        <v>-1.0836619999999999</v>
      </c>
    </row>
    <row r="1167" spans="1:45" x14ac:dyDescent="0.2">
      <c r="A1167" s="19" t="s">
        <v>1041</v>
      </c>
      <c r="B1167" s="24" t="s">
        <v>1041</v>
      </c>
      <c r="C1167" s="27" t="s">
        <v>1042</v>
      </c>
      <c r="D1167" s="24" t="s">
        <v>488</v>
      </c>
      <c r="E1167" s="27">
        <v>32.416215268855296</v>
      </c>
      <c r="F1167" s="34">
        <v>0.17631261767710699</v>
      </c>
      <c r="G1167" s="31">
        <v>-1.08596</v>
      </c>
    </row>
    <row r="1168" spans="1:45" x14ac:dyDescent="0.2">
      <c r="A1168" s="19" t="s">
        <v>874</v>
      </c>
      <c r="B1168" s="24" t="s">
        <v>874</v>
      </c>
      <c r="C1168" s="27" t="s">
        <v>875</v>
      </c>
      <c r="D1168" s="24" t="s">
        <v>26</v>
      </c>
      <c r="E1168" s="27">
        <v>35.163277267372301</v>
      </c>
      <c r="F1168" s="34">
        <v>0.23123032065256799</v>
      </c>
      <c r="G1168" s="31">
        <v>-1.1030850000000001</v>
      </c>
      <c r="AN1168" s="6"/>
      <c r="AO1168" s="6"/>
    </row>
    <row r="1169" spans="1:41" x14ac:dyDescent="0.2">
      <c r="A1169" s="19" t="s">
        <v>841</v>
      </c>
      <c r="B1169" s="24" t="s">
        <v>841</v>
      </c>
      <c r="C1169" s="27" t="s">
        <v>842</v>
      </c>
      <c r="D1169" s="24" t="s">
        <v>338</v>
      </c>
      <c r="E1169" s="27">
        <v>33.9407848559093</v>
      </c>
      <c r="F1169" s="34">
        <v>0.55824832862749896</v>
      </c>
      <c r="G1169" s="31">
        <v>-1.1207229999999999</v>
      </c>
      <c r="AO1169" s="6"/>
    </row>
    <row r="1170" spans="1:41" x14ac:dyDescent="0.2">
      <c r="A1170" s="19" t="s">
        <v>1165</v>
      </c>
      <c r="B1170" s="24" t="s">
        <v>1165</v>
      </c>
      <c r="C1170" s="27" t="s">
        <v>1166</v>
      </c>
      <c r="D1170" s="24" t="s">
        <v>31</v>
      </c>
      <c r="E1170" s="27">
        <v>33.880574504728898</v>
      </c>
      <c r="F1170" s="34">
        <v>0.50473951699997499</v>
      </c>
      <c r="G1170" s="31">
        <v>-1.1637329999999999</v>
      </c>
    </row>
    <row r="1171" spans="1:41" x14ac:dyDescent="0.2">
      <c r="A1171" s="19" t="s">
        <v>1083</v>
      </c>
      <c r="B1171" s="24" t="s">
        <v>1083</v>
      </c>
      <c r="C1171" s="27" t="s">
        <v>1084</v>
      </c>
      <c r="D1171" s="24" t="s">
        <v>19</v>
      </c>
      <c r="E1171" s="27">
        <v>34.291523978978503</v>
      </c>
      <c r="F1171" s="34">
        <v>0.39989727295891497</v>
      </c>
      <c r="G1171" s="31">
        <v>-1.228065</v>
      </c>
    </row>
    <row r="1172" spans="1:41" x14ac:dyDescent="0.2">
      <c r="A1172" s="19" t="s">
        <v>1097</v>
      </c>
      <c r="B1172" s="24" t="s">
        <v>1097</v>
      </c>
      <c r="C1172" s="27" t="s">
        <v>1098</v>
      </c>
      <c r="D1172" s="24" t="s">
        <v>23</v>
      </c>
      <c r="E1172" s="27">
        <v>33.959474565894098</v>
      </c>
      <c r="F1172" s="34">
        <v>0.30883236764604699</v>
      </c>
      <c r="G1172" s="31">
        <v>-1.2315229999999999</v>
      </c>
    </row>
    <row r="1173" spans="1:41" x14ac:dyDescent="0.2">
      <c r="A1173" s="19" t="s">
        <v>816</v>
      </c>
      <c r="B1173" s="24" t="s">
        <v>816</v>
      </c>
      <c r="C1173" s="27" t="s">
        <v>817</v>
      </c>
      <c r="D1173" s="24" t="s">
        <v>77</v>
      </c>
      <c r="E1173" s="27">
        <v>33.426424153815397</v>
      </c>
      <c r="F1173" s="34">
        <v>0.68582704756794799</v>
      </c>
      <c r="G1173" s="31">
        <v>-1.2432589999999999</v>
      </c>
    </row>
    <row r="1174" spans="1:41" x14ac:dyDescent="0.2">
      <c r="A1174" s="19" t="s">
        <v>1155</v>
      </c>
      <c r="B1174" s="24" t="s">
        <v>1155</v>
      </c>
      <c r="C1174" s="27" t="s">
        <v>1156</v>
      </c>
      <c r="D1174" s="24" t="s">
        <v>17</v>
      </c>
      <c r="E1174" s="27">
        <v>34.653789085913502</v>
      </c>
      <c r="F1174" s="34">
        <v>0.27800498467453499</v>
      </c>
      <c r="G1174" s="31">
        <v>-1.2558929999999999</v>
      </c>
    </row>
    <row r="1175" spans="1:41" x14ac:dyDescent="0.2">
      <c r="A1175" s="19" t="s">
        <v>931</v>
      </c>
      <c r="B1175" s="24" t="s">
        <v>931</v>
      </c>
      <c r="C1175" s="27" t="s">
        <v>932</v>
      </c>
      <c r="D1175" s="24" t="s">
        <v>85</v>
      </c>
      <c r="E1175" s="27">
        <v>35.5539922284593</v>
      </c>
      <c r="F1175" s="34">
        <v>0.757208803134509</v>
      </c>
      <c r="G1175" s="31">
        <v>-1.2571319999999999</v>
      </c>
    </row>
    <row r="1176" spans="1:41" x14ac:dyDescent="0.2">
      <c r="A1176" s="19" t="s">
        <v>818</v>
      </c>
      <c r="B1176" s="24" t="s">
        <v>818</v>
      </c>
      <c r="C1176" s="27" t="s">
        <v>819</v>
      </c>
      <c r="D1176" s="24" t="s">
        <v>41</v>
      </c>
      <c r="E1176" s="27">
        <v>35.7248924563796</v>
      </c>
      <c r="F1176" s="34">
        <v>0.25521343526704698</v>
      </c>
      <c r="G1176" s="31">
        <v>-1.2719510000000001</v>
      </c>
    </row>
    <row r="1177" spans="1:41" x14ac:dyDescent="0.2">
      <c r="A1177" s="19" t="s">
        <v>863</v>
      </c>
      <c r="B1177" s="24" t="s">
        <v>863</v>
      </c>
      <c r="C1177" s="27" t="s">
        <v>864</v>
      </c>
      <c r="D1177" s="24" t="s">
        <v>55</v>
      </c>
      <c r="E1177" s="27">
        <v>34.204635645046302</v>
      </c>
      <c r="F1177" s="34">
        <v>0.55230914110141804</v>
      </c>
      <c r="G1177" s="31">
        <v>-1.279282</v>
      </c>
    </row>
    <row r="1178" spans="1:41" x14ac:dyDescent="0.2">
      <c r="A1178" s="19" t="s">
        <v>1027</v>
      </c>
      <c r="B1178" s="24" t="s">
        <v>1027</v>
      </c>
      <c r="C1178" s="27" t="s">
        <v>1028</v>
      </c>
      <c r="D1178" s="24" t="s">
        <v>72</v>
      </c>
      <c r="E1178" s="27">
        <v>34.785414161803097</v>
      </c>
      <c r="F1178" s="34">
        <v>0.30251417408752201</v>
      </c>
      <c r="G1178" s="31">
        <v>-1.2841100000000001</v>
      </c>
    </row>
    <row r="1179" spans="1:41" x14ac:dyDescent="0.2">
      <c r="A1179" s="19" t="s">
        <v>1073</v>
      </c>
      <c r="B1179" s="24" t="s">
        <v>1073</v>
      </c>
      <c r="C1179" s="27" t="s">
        <v>1074</v>
      </c>
      <c r="D1179" s="24" t="s">
        <v>52</v>
      </c>
      <c r="E1179" s="27">
        <v>35.183420778485598</v>
      </c>
      <c r="F1179" s="34">
        <v>0.34296881375091798</v>
      </c>
      <c r="G1179" s="31">
        <v>-1.289644</v>
      </c>
    </row>
    <row r="1180" spans="1:41" x14ac:dyDescent="0.2">
      <c r="A1180" s="19" t="s">
        <v>935</v>
      </c>
      <c r="B1180" s="24" t="s">
        <v>935</v>
      </c>
      <c r="C1180" s="27" t="s">
        <v>936</v>
      </c>
      <c r="D1180" s="24" t="s">
        <v>36</v>
      </c>
      <c r="E1180" s="27">
        <v>35.485137869684401</v>
      </c>
      <c r="F1180" s="34">
        <v>0.28449423240430299</v>
      </c>
      <c r="G1180" s="31">
        <v>-1.2959529999999999</v>
      </c>
    </row>
    <row r="1181" spans="1:41" x14ac:dyDescent="0.2">
      <c r="A1181" s="19" t="s">
        <v>939</v>
      </c>
      <c r="B1181" s="24" t="s">
        <v>939</v>
      </c>
      <c r="C1181" s="27" t="s">
        <v>940</v>
      </c>
      <c r="D1181" s="24" t="s">
        <v>38</v>
      </c>
      <c r="E1181" s="27">
        <v>33.843990151103</v>
      </c>
      <c r="F1181" s="34">
        <v>0.21446851657451299</v>
      </c>
      <c r="G1181" s="31">
        <v>-1.298227</v>
      </c>
    </row>
    <row r="1182" spans="1:41" x14ac:dyDescent="0.2">
      <c r="A1182" s="19" t="s">
        <v>951</v>
      </c>
      <c r="B1182" s="24" t="s">
        <v>951</v>
      </c>
      <c r="C1182" s="27" t="s">
        <v>952</v>
      </c>
      <c r="D1182" s="24" t="s">
        <v>71</v>
      </c>
      <c r="E1182" s="27">
        <v>35.5693538114744</v>
      </c>
      <c r="F1182" s="34">
        <v>0.27875349996648402</v>
      </c>
      <c r="G1182" s="31">
        <v>-1.303169</v>
      </c>
    </row>
    <row r="1183" spans="1:41" x14ac:dyDescent="0.2">
      <c r="A1183" s="19" t="s">
        <v>1179</v>
      </c>
      <c r="B1183" s="24" t="s">
        <v>1179</v>
      </c>
      <c r="C1183" s="27" t="s">
        <v>1180</v>
      </c>
      <c r="D1183" s="24" t="s">
        <v>48</v>
      </c>
      <c r="E1183" s="27">
        <v>35.896992135134298</v>
      </c>
      <c r="F1183" s="34">
        <v>0.22675034691304699</v>
      </c>
      <c r="G1183" s="31">
        <v>-1.354147</v>
      </c>
    </row>
    <row r="1184" spans="1:41" x14ac:dyDescent="0.2">
      <c r="A1184" s="19" t="s">
        <v>903</v>
      </c>
      <c r="B1184" s="24" t="s">
        <v>903</v>
      </c>
      <c r="C1184" s="27" t="s">
        <v>904</v>
      </c>
      <c r="D1184" s="24" t="s">
        <v>49</v>
      </c>
      <c r="E1184" s="27">
        <v>34.398919383811801</v>
      </c>
      <c r="F1184" s="34">
        <v>0.31716102413934599</v>
      </c>
      <c r="G1184" s="31">
        <v>-1.357729</v>
      </c>
    </row>
    <row r="1185" spans="1:45" x14ac:dyDescent="0.2">
      <c r="A1185" s="19" t="s">
        <v>857</v>
      </c>
      <c r="B1185" s="24" t="s">
        <v>857</v>
      </c>
      <c r="C1185" s="27" t="s">
        <v>858</v>
      </c>
      <c r="D1185" s="24" t="s">
        <v>16</v>
      </c>
      <c r="E1185" s="27">
        <v>35.117063493534999</v>
      </c>
      <c r="F1185" s="34">
        <v>0.46265257595985598</v>
      </c>
      <c r="G1185" s="31">
        <v>-1.37906</v>
      </c>
    </row>
    <row r="1186" spans="1:45" x14ac:dyDescent="0.2">
      <c r="A1186" s="19" t="s">
        <v>1039</v>
      </c>
      <c r="B1186" s="24" t="s">
        <v>1039</v>
      </c>
      <c r="C1186" s="27" t="s">
        <v>1040</v>
      </c>
      <c r="D1186" s="24" t="s">
        <v>40</v>
      </c>
      <c r="E1186" s="27">
        <v>34.489211758973397</v>
      </c>
      <c r="F1186" s="34">
        <v>0.28880848832502698</v>
      </c>
      <c r="G1186" s="31">
        <v>-1.386287</v>
      </c>
    </row>
    <row r="1187" spans="1:45" x14ac:dyDescent="0.2">
      <c r="A1187" s="19" t="s">
        <v>1089</v>
      </c>
      <c r="B1187" s="24" t="s">
        <v>1089</v>
      </c>
      <c r="C1187" s="27" t="s">
        <v>1090</v>
      </c>
      <c r="D1187" s="24" t="s">
        <v>25</v>
      </c>
      <c r="E1187" s="27">
        <v>33.997405400659297</v>
      </c>
      <c r="F1187" s="34">
        <v>7.2265649790995506E-2</v>
      </c>
      <c r="G1187" s="31">
        <v>-1.3964430000000001</v>
      </c>
    </row>
    <row r="1188" spans="1:45" x14ac:dyDescent="0.2">
      <c r="A1188" s="19" t="s">
        <v>1049</v>
      </c>
      <c r="B1188" s="24" t="s">
        <v>1049</v>
      </c>
      <c r="C1188" s="27" t="s">
        <v>1050</v>
      </c>
      <c r="D1188" s="24" t="s">
        <v>24</v>
      </c>
      <c r="E1188" s="27">
        <v>34.684210550003499</v>
      </c>
      <c r="F1188" s="34">
        <v>1.1770447860487501</v>
      </c>
      <c r="G1188" s="31">
        <v>-1.449668</v>
      </c>
      <c r="AO1188" s="6"/>
      <c r="AR1188" s="6"/>
    </row>
    <row r="1189" spans="1:45" x14ac:dyDescent="0.2">
      <c r="A1189" s="19" t="s">
        <v>984</v>
      </c>
      <c r="B1189" s="24" t="s">
        <v>984</v>
      </c>
      <c r="C1189" s="27" t="s">
        <v>985</v>
      </c>
      <c r="D1189" s="24" t="s">
        <v>73</v>
      </c>
      <c r="E1189" s="27">
        <v>33.6741937972538</v>
      </c>
      <c r="F1189" s="34">
        <v>0.79483823533873299</v>
      </c>
      <c r="G1189" s="31">
        <v>-1.452728</v>
      </c>
    </row>
    <row r="1190" spans="1:45" x14ac:dyDescent="0.2">
      <c r="A1190" s="19" t="s">
        <v>834</v>
      </c>
      <c r="B1190" s="24" t="s">
        <v>835</v>
      </c>
      <c r="C1190" s="27" t="s">
        <v>836</v>
      </c>
      <c r="D1190" s="24" t="s">
        <v>339</v>
      </c>
      <c r="E1190" s="27">
        <v>36.639628601526503</v>
      </c>
      <c r="F1190" s="34">
        <v>1.2115006958077901</v>
      </c>
      <c r="G1190" s="31">
        <v>-1.4552940000000001</v>
      </c>
    </row>
    <row r="1191" spans="1:45" x14ac:dyDescent="0.2">
      <c r="A1191" s="19" t="s">
        <v>1203</v>
      </c>
      <c r="B1191" s="24" t="s">
        <v>1203</v>
      </c>
      <c r="C1191" s="27" t="s">
        <v>1204</v>
      </c>
      <c r="D1191" s="24" t="s">
        <v>444</v>
      </c>
      <c r="E1191" s="27">
        <v>33.6008965737201</v>
      </c>
      <c r="F1191" s="34">
        <v>0.59849380957307396</v>
      </c>
      <c r="G1191" s="31">
        <v>-1.4591609999999999</v>
      </c>
    </row>
    <row r="1192" spans="1:45" x14ac:dyDescent="0.2">
      <c r="A1192" s="19" t="s">
        <v>922</v>
      </c>
      <c r="B1192" s="24" t="s">
        <v>922</v>
      </c>
      <c r="C1192" s="27" t="s">
        <v>923</v>
      </c>
      <c r="D1192" s="24" t="s">
        <v>80</v>
      </c>
      <c r="E1192" s="27">
        <v>32.657914470495598</v>
      </c>
      <c r="F1192" s="34">
        <v>0.23373078407176701</v>
      </c>
      <c r="G1192" s="31">
        <v>-1.478815</v>
      </c>
    </row>
    <row r="1193" spans="1:45" x14ac:dyDescent="0.2">
      <c r="A1193" s="19" t="s">
        <v>901</v>
      </c>
      <c r="B1193" s="24" t="s">
        <v>901</v>
      </c>
      <c r="C1193" s="27" t="s">
        <v>902</v>
      </c>
      <c r="D1193" s="24" t="s">
        <v>65</v>
      </c>
      <c r="E1193" s="27">
        <v>34.038131509769102</v>
      </c>
      <c r="F1193" s="34">
        <v>0.29498076305024601</v>
      </c>
      <c r="G1193" s="31">
        <v>-1.5387630000000001</v>
      </c>
    </row>
    <row r="1194" spans="1:45" x14ac:dyDescent="0.2">
      <c r="A1194" s="19" t="s">
        <v>800</v>
      </c>
      <c r="B1194" s="24" t="s">
        <v>800</v>
      </c>
      <c r="C1194" s="27" t="s">
        <v>801</v>
      </c>
      <c r="D1194" s="24" t="s">
        <v>75</v>
      </c>
      <c r="E1194" s="27">
        <v>32.784546656710503</v>
      </c>
      <c r="F1194" s="34">
        <v>0.55636810163602501</v>
      </c>
      <c r="G1194" s="31">
        <v>-1.550141</v>
      </c>
    </row>
    <row r="1195" spans="1:45" x14ac:dyDescent="0.2">
      <c r="A1195" s="19" t="s">
        <v>1109</v>
      </c>
      <c r="B1195" s="24" t="s">
        <v>1109</v>
      </c>
      <c r="C1195" s="27" t="s">
        <v>1110</v>
      </c>
      <c r="D1195" s="24" t="s">
        <v>64</v>
      </c>
      <c r="E1195" s="27">
        <v>33.927953784735202</v>
      </c>
      <c r="F1195" s="34">
        <v>0.285772675395701</v>
      </c>
      <c r="G1195" s="31">
        <v>-1.55579</v>
      </c>
      <c r="AO1195" s="6"/>
    </row>
    <row r="1196" spans="1:45" x14ac:dyDescent="0.2">
      <c r="A1196" s="19" t="s">
        <v>810</v>
      </c>
      <c r="B1196" s="24" t="s">
        <v>810</v>
      </c>
      <c r="C1196" s="27" t="s">
        <v>811</v>
      </c>
      <c r="D1196" s="24" t="s">
        <v>70</v>
      </c>
      <c r="E1196" s="27">
        <v>32.718777358545502</v>
      </c>
      <c r="F1196" s="34">
        <v>0.12820764573573901</v>
      </c>
      <c r="G1196" s="31">
        <v>-1.5811219999999999</v>
      </c>
    </row>
    <row r="1197" spans="1:45" x14ac:dyDescent="0.2">
      <c r="A1197" s="19" t="s">
        <v>806</v>
      </c>
      <c r="B1197" s="24" t="s">
        <v>806</v>
      </c>
      <c r="C1197" s="27" t="s">
        <v>807</v>
      </c>
      <c r="D1197" s="24" t="s">
        <v>42</v>
      </c>
      <c r="E1197" s="27">
        <v>35.466995838959598</v>
      </c>
      <c r="F1197" s="34">
        <v>0.58229883118426295</v>
      </c>
      <c r="G1197" s="31">
        <v>-1.619677</v>
      </c>
    </row>
    <row r="1198" spans="1:45" x14ac:dyDescent="0.2">
      <c r="A1198" s="19" t="s">
        <v>1081</v>
      </c>
      <c r="B1198" s="24" t="s">
        <v>1081</v>
      </c>
      <c r="C1198" s="27" t="s">
        <v>1082</v>
      </c>
      <c r="D1198" s="24" t="s">
        <v>28</v>
      </c>
      <c r="E1198" s="27">
        <v>32.5957269303725</v>
      </c>
      <c r="F1198" s="34">
        <v>0.31184801438874599</v>
      </c>
      <c r="G1198" s="31">
        <v>-1.674593</v>
      </c>
      <c r="AO1198" s="6"/>
      <c r="AR1198" s="6"/>
      <c r="AS1198" s="6"/>
    </row>
    <row r="1199" spans="1:45" x14ac:dyDescent="0.2">
      <c r="A1199" s="19" t="s">
        <v>867</v>
      </c>
      <c r="B1199" s="24" t="s">
        <v>867</v>
      </c>
      <c r="C1199" s="27" t="s">
        <v>868</v>
      </c>
      <c r="D1199" s="24" t="s">
        <v>341</v>
      </c>
      <c r="E1199" s="27">
        <v>35.356915620757</v>
      </c>
      <c r="F1199" s="34">
        <v>0.10676680364819099</v>
      </c>
      <c r="G1199" s="31">
        <v>-1.691492</v>
      </c>
      <c r="AO1199" s="6"/>
    </row>
    <row r="1200" spans="1:45" x14ac:dyDescent="0.2">
      <c r="A1200" s="19" t="s">
        <v>947</v>
      </c>
      <c r="B1200" s="24" t="s">
        <v>947</v>
      </c>
      <c r="C1200" s="27" t="s">
        <v>948</v>
      </c>
      <c r="D1200" s="24" t="s">
        <v>56</v>
      </c>
      <c r="E1200" s="27">
        <v>34.7176339504881</v>
      </c>
      <c r="F1200" s="34">
        <v>0.21656600880304699</v>
      </c>
      <c r="G1200" s="31">
        <v>-1.7365379999999999</v>
      </c>
      <c r="AO1200" s="6"/>
    </row>
    <row r="1201" spans="1:45" x14ac:dyDescent="0.2">
      <c r="A1201" s="19" t="s">
        <v>897</v>
      </c>
      <c r="B1201" s="24" t="s">
        <v>897</v>
      </c>
      <c r="C1201" s="27" t="s">
        <v>898</v>
      </c>
      <c r="D1201" s="24" t="s">
        <v>29</v>
      </c>
      <c r="E1201" s="27">
        <v>33.986427218716301</v>
      </c>
      <c r="F1201" s="34">
        <v>1.7161203380163801</v>
      </c>
      <c r="G1201" s="31">
        <v>-1.738086</v>
      </c>
    </row>
    <row r="1202" spans="1:45" x14ac:dyDescent="0.2">
      <c r="A1202" s="19" t="s">
        <v>1833</v>
      </c>
      <c r="B1202" s="24" t="s">
        <v>1833</v>
      </c>
      <c r="C1202" s="27" t="s">
        <v>1834</v>
      </c>
      <c r="D1202" s="24" t="s">
        <v>90</v>
      </c>
      <c r="E1202" s="27">
        <v>32.952079799205102</v>
      </c>
      <c r="F1202" s="34">
        <v>3.5925612637024998E-2</v>
      </c>
      <c r="G1202" s="31">
        <v>-1.7935589999999999</v>
      </c>
    </row>
    <row r="1203" spans="1:45" x14ac:dyDescent="0.2">
      <c r="A1203" s="19" t="s">
        <v>882</v>
      </c>
      <c r="B1203" s="24" t="s">
        <v>882</v>
      </c>
      <c r="C1203" s="27" t="s">
        <v>883</v>
      </c>
      <c r="D1203" s="24" t="s">
        <v>419</v>
      </c>
      <c r="E1203" s="27">
        <v>32.3134899890509</v>
      </c>
      <c r="F1203" s="34">
        <v>0.192685847057292</v>
      </c>
      <c r="G1203" s="31">
        <v>-1.795612</v>
      </c>
    </row>
    <row r="1204" spans="1:45" x14ac:dyDescent="0.2">
      <c r="A1204" s="19" t="s">
        <v>1556</v>
      </c>
      <c r="B1204" s="24" t="s">
        <v>1556</v>
      </c>
      <c r="C1204" s="27" t="s">
        <v>1557</v>
      </c>
      <c r="D1204" s="24" t="s">
        <v>165</v>
      </c>
      <c r="E1204" s="27">
        <v>34.068319425769602</v>
      </c>
      <c r="F1204" s="34">
        <v>0.34500579344504101</v>
      </c>
      <c r="G1204" s="31">
        <v>-1.810689</v>
      </c>
      <c r="AN1204" s="6"/>
      <c r="AO1204" s="6"/>
    </row>
    <row r="1205" spans="1:45" x14ac:dyDescent="0.2">
      <c r="A1205" s="19" t="s">
        <v>758</v>
      </c>
      <c r="B1205" s="24" t="s">
        <v>758</v>
      </c>
      <c r="C1205" s="27" t="s">
        <v>759</v>
      </c>
      <c r="D1205" s="24" t="s">
        <v>39</v>
      </c>
      <c r="E1205" s="27">
        <v>34.891389428904901</v>
      </c>
      <c r="F1205" s="34">
        <v>1.80527962619879</v>
      </c>
      <c r="G1205" s="31">
        <v>-1.8590549999999999</v>
      </c>
      <c r="AN1205" s="6"/>
      <c r="AO1205" s="6"/>
      <c r="AS1205" s="6"/>
    </row>
    <row r="1206" spans="1:45" x14ac:dyDescent="0.2">
      <c r="A1206" s="19" t="s">
        <v>641</v>
      </c>
      <c r="B1206" s="24" t="s">
        <v>641</v>
      </c>
      <c r="C1206" s="27" t="s">
        <v>642</v>
      </c>
      <c r="D1206" s="24" t="s">
        <v>78</v>
      </c>
      <c r="E1206" s="27">
        <v>32.2200021161173</v>
      </c>
      <c r="F1206" s="34">
        <v>6.5429341537495703E-2</v>
      </c>
      <c r="G1206" s="31">
        <v>-1.930598</v>
      </c>
      <c r="AO1206" s="6"/>
    </row>
    <row r="1207" spans="1:45" x14ac:dyDescent="0.2">
      <c r="A1207" s="19" t="s">
        <v>788</v>
      </c>
      <c r="B1207" s="24" t="s">
        <v>788</v>
      </c>
      <c r="C1207" s="27" t="s">
        <v>789</v>
      </c>
      <c r="D1207" s="24" t="s">
        <v>69</v>
      </c>
      <c r="E1207" s="27">
        <v>33.387281073391399</v>
      </c>
      <c r="F1207" s="34">
        <v>1.8928128037965399</v>
      </c>
      <c r="G1207" s="31">
        <v>-1.9570959999999999</v>
      </c>
    </row>
    <row r="1208" spans="1:45" x14ac:dyDescent="0.2">
      <c r="A1208" s="19" t="s">
        <v>779</v>
      </c>
      <c r="B1208" s="24" t="s">
        <v>779</v>
      </c>
      <c r="C1208" s="27" t="s">
        <v>780</v>
      </c>
      <c r="D1208" s="24" t="s">
        <v>54</v>
      </c>
      <c r="E1208" s="27">
        <v>34.1964509485638</v>
      </c>
      <c r="F1208" s="34">
        <v>1.8840925113022999</v>
      </c>
      <c r="G1208" s="31">
        <v>-1.9656</v>
      </c>
    </row>
    <row r="1209" spans="1:45" x14ac:dyDescent="0.2">
      <c r="A1209" s="19" t="s">
        <v>796</v>
      </c>
      <c r="B1209" s="24" t="s">
        <v>796</v>
      </c>
      <c r="C1209" s="27" t="s">
        <v>797</v>
      </c>
      <c r="D1209" s="24" t="s">
        <v>84</v>
      </c>
      <c r="E1209" s="27">
        <v>35.504061565209597</v>
      </c>
      <c r="F1209" s="34">
        <v>0.83679678028029802</v>
      </c>
      <c r="G1209" s="31">
        <v>-1.9661500000000001</v>
      </c>
    </row>
    <row r="1210" spans="1:45" x14ac:dyDescent="0.2">
      <c r="A1210" s="19" t="s">
        <v>888</v>
      </c>
      <c r="B1210" s="24" t="s">
        <v>888</v>
      </c>
      <c r="C1210" s="27" t="s">
        <v>889</v>
      </c>
      <c r="D1210" s="24" t="s">
        <v>46</v>
      </c>
      <c r="E1210" s="27">
        <v>35.632062474212098</v>
      </c>
      <c r="F1210" s="34">
        <v>0.24015661080551301</v>
      </c>
      <c r="G1210" s="31">
        <v>-1.974737</v>
      </c>
    </row>
    <row r="1211" spans="1:45" x14ac:dyDescent="0.2">
      <c r="A1211" s="19" t="s">
        <v>769</v>
      </c>
      <c r="B1211" s="24" t="s">
        <v>769</v>
      </c>
      <c r="C1211" s="27" t="s">
        <v>770</v>
      </c>
      <c r="D1211" s="24" t="s">
        <v>66</v>
      </c>
      <c r="E1211" s="27">
        <v>33.722018890195898</v>
      </c>
      <c r="F1211" s="34">
        <v>0.230724311261335</v>
      </c>
      <c r="G1211" s="31">
        <v>-1.9766699999999999</v>
      </c>
    </row>
    <row r="1212" spans="1:45" x14ac:dyDescent="0.2">
      <c r="A1212" s="19" t="s">
        <v>792</v>
      </c>
      <c r="B1212" s="24" t="s">
        <v>792</v>
      </c>
      <c r="C1212" s="27" t="s">
        <v>793</v>
      </c>
      <c r="D1212" s="24" t="s">
        <v>86</v>
      </c>
      <c r="E1212" s="27">
        <v>34.706355628925401</v>
      </c>
      <c r="F1212" s="34">
        <v>1.5045229473555199</v>
      </c>
      <c r="G1212" s="31">
        <v>-2.087386</v>
      </c>
    </row>
    <row r="1213" spans="1:45" x14ac:dyDescent="0.2">
      <c r="A1213" s="19" t="s">
        <v>822</v>
      </c>
      <c r="B1213" s="24" t="s">
        <v>822</v>
      </c>
      <c r="C1213" s="27" t="s">
        <v>823</v>
      </c>
      <c r="D1213" s="24" t="s">
        <v>32</v>
      </c>
      <c r="E1213" s="27">
        <v>34.137361818721303</v>
      </c>
      <c r="F1213" s="34">
        <v>0.36701771000474398</v>
      </c>
      <c r="G1213" s="31">
        <v>-2.1113019999999998</v>
      </c>
    </row>
    <row r="1214" spans="1:45" x14ac:dyDescent="0.2">
      <c r="A1214" s="19" t="s">
        <v>741</v>
      </c>
      <c r="B1214" s="24" t="s">
        <v>741</v>
      </c>
      <c r="C1214" s="27" t="s">
        <v>742</v>
      </c>
      <c r="D1214" s="24" t="s">
        <v>59</v>
      </c>
      <c r="E1214" s="27">
        <v>34.751298614579497</v>
      </c>
      <c r="F1214" s="34">
        <v>0.23547120386493001</v>
      </c>
      <c r="G1214" s="31">
        <v>-2.1372270000000002</v>
      </c>
    </row>
    <row r="1215" spans="1:45" x14ac:dyDescent="0.2">
      <c r="A1215" s="19" t="s">
        <v>814</v>
      </c>
      <c r="B1215" s="24" t="s">
        <v>814</v>
      </c>
      <c r="C1215" s="27" t="s">
        <v>815</v>
      </c>
      <c r="D1215" s="24" t="s">
        <v>58</v>
      </c>
      <c r="E1215" s="27">
        <v>35.722273419058197</v>
      </c>
      <c r="F1215" s="34">
        <v>1.53974159655822</v>
      </c>
      <c r="G1215" s="31">
        <v>-2.1508929999999999</v>
      </c>
      <c r="AS1215" s="6"/>
    </row>
    <row r="1216" spans="1:45" x14ac:dyDescent="0.2">
      <c r="A1216" s="19" t="s">
        <v>924</v>
      </c>
      <c r="B1216" s="24" t="s">
        <v>925</v>
      </c>
      <c r="C1216" s="27" t="s">
        <v>926</v>
      </c>
      <c r="D1216" s="24" t="s">
        <v>237</v>
      </c>
      <c r="E1216" s="27">
        <v>32.583943021571599</v>
      </c>
      <c r="F1216" s="34">
        <v>0.35357804775885898</v>
      </c>
      <c r="G1216" s="31">
        <v>-2.169057</v>
      </c>
    </row>
    <row r="1217" spans="1:45" x14ac:dyDescent="0.2">
      <c r="A1217" s="19" t="s">
        <v>837</v>
      </c>
      <c r="B1217" s="24" t="s">
        <v>837</v>
      </c>
      <c r="C1217" s="27" t="s">
        <v>838</v>
      </c>
      <c r="D1217" s="24" t="s">
        <v>83</v>
      </c>
      <c r="E1217" s="27">
        <v>35.358488469144902</v>
      </c>
      <c r="F1217" s="34">
        <v>1.49507316193691</v>
      </c>
      <c r="G1217" s="31">
        <v>-2.2067999999999999</v>
      </c>
    </row>
    <row r="1218" spans="1:45" x14ac:dyDescent="0.2">
      <c r="A1218" s="19" t="s">
        <v>760</v>
      </c>
      <c r="B1218" s="24" t="s">
        <v>760</v>
      </c>
      <c r="C1218" s="27" t="s">
        <v>761</v>
      </c>
      <c r="D1218" s="24" t="s">
        <v>60</v>
      </c>
      <c r="E1218" s="27">
        <v>34.045636216489399</v>
      </c>
      <c r="F1218" s="34">
        <v>2.5742243713393602</v>
      </c>
      <c r="G1218" s="31">
        <v>-2.231932</v>
      </c>
    </row>
    <row r="1219" spans="1:45" x14ac:dyDescent="0.2">
      <c r="A1219" s="19" t="s">
        <v>1047</v>
      </c>
      <c r="B1219" s="24" t="s">
        <v>1047</v>
      </c>
      <c r="C1219" s="27" t="s">
        <v>1048</v>
      </c>
      <c r="D1219" s="24" t="s">
        <v>35</v>
      </c>
      <c r="E1219" s="27">
        <v>32.293018935923101</v>
      </c>
      <c r="F1219" s="34">
        <v>0.199325084288383</v>
      </c>
      <c r="G1219" s="31">
        <v>-2.260443</v>
      </c>
    </row>
    <row r="1220" spans="1:45" x14ac:dyDescent="0.2">
      <c r="A1220" s="19" t="s">
        <v>723</v>
      </c>
      <c r="B1220" s="24" t="s">
        <v>723</v>
      </c>
      <c r="C1220" s="27" t="s">
        <v>724</v>
      </c>
      <c r="D1220" s="24" t="s">
        <v>30</v>
      </c>
      <c r="E1220" s="27">
        <v>33.028201375855197</v>
      </c>
      <c r="F1220" s="34">
        <v>8.0652296103898999E-2</v>
      </c>
      <c r="G1220" s="31">
        <v>-2.5897579999999998</v>
      </c>
    </row>
    <row r="1221" spans="1:45" x14ac:dyDescent="0.2">
      <c r="A1221" s="19" t="s">
        <v>735</v>
      </c>
      <c r="B1221" s="24" t="s">
        <v>735</v>
      </c>
      <c r="C1221" s="27" t="s">
        <v>736</v>
      </c>
      <c r="D1221" s="24" t="s">
        <v>53</v>
      </c>
      <c r="E1221" s="27">
        <v>34.525951495770002</v>
      </c>
      <c r="F1221" s="34">
        <v>2.17171724569247</v>
      </c>
      <c r="G1221" s="31">
        <v>-2.7215750000000001</v>
      </c>
    </row>
    <row r="1222" spans="1:45" x14ac:dyDescent="0.2">
      <c r="A1222" s="19" t="s">
        <v>826</v>
      </c>
      <c r="B1222" s="24" t="s">
        <v>826</v>
      </c>
      <c r="C1222" s="27" t="s">
        <v>827</v>
      </c>
      <c r="D1222" s="24" t="s">
        <v>427</v>
      </c>
      <c r="E1222" s="27">
        <v>30.901962107238901</v>
      </c>
      <c r="F1222" s="34">
        <v>1.6143202582532601</v>
      </c>
      <c r="G1222" s="31">
        <v>-3.3265579999999999</v>
      </c>
      <c r="AO1222" s="6"/>
    </row>
    <row r="1223" spans="1:45" ht="16" thickBot="1" x14ac:dyDescent="0.25">
      <c r="A1223" s="20" t="s">
        <v>1891</v>
      </c>
      <c r="B1223" s="25" t="s">
        <v>1891</v>
      </c>
      <c r="C1223" s="48" t="s">
        <v>1892</v>
      </c>
      <c r="D1223" s="25" t="s">
        <v>349</v>
      </c>
      <c r="E1223" s="48">
        <v>35.3120296344132</v>
      </c>
      <c r="F1223" s="35">
        <v>1.10592199766731</v>
      </c>
      <c r="G1223" s="32">
        <v>-4.4221830000000004</v>
      </c>
      <c r="AO1223" s="6"/>
    </row>
    <row r="1224" spans="1:45" ht="16" thickBot="1" x14ac:dyDescent="0.25"/>
    <row r="1225" spans="1:45" ht="16" thickBot="1" x14ac:dyDescent="0.25">
      <c r="A1225" s="42" t="s">
        <v>634</v>
      </c>
      <c r="B1225" s="43" t="s">
        <v>635</v>
      </c>
      <c r="C1225" s="44" t="s">
        <v>636</v>
      </c>
      <c r="D1225" s="43" t="s">
        <v>637</v>
      </c>
      <c r="E1225" s="44" t="s">
        <v>638</v>
      </c>
      <c r="F1225" s="43" t="s">
        <v>2562</v>
      </c>
      <c r="G1225" s="45" t="s">
        <v>2564</v>
      </c>
    </row>
    <row r="1226" spans="1:45" x14ac:dyDescent="0.2">
      <c r="A1226" s="18" t="s">
        <v>2566</v>
      </c>
      <c r="B1226" s="23" t="s">
        <v>2566</v>
      </c>
      <c r="C1226" s="26" t="s">
        <v>2567</v>
      </c>
      <c r="D1226" s="23" t="s">
        <v>2568</v>
      </c>
      <c r="E1226" s="26">
        <v>26.369561937437201</v>
      </c>
      <c r="F1226" s="33">
        <v>0.46738174800726301</v>
      </c>
      <c r="G1226" s="30">
        <v>0</v>
      </c>
    </row>
    <row r="1227" spans="1:45" x14ac:dyDescent="0.2">
      <c r="A1227" s="19" t="s">
        <v>2569</v>
      </c>
      <c r="B1227" s="24" t="s">
        <v>2569</v>
      </c>
      <c r="C1227" s="27" t="s">
        <v>2570</v>
      </c>
      <c r="D1227" s="24" t="s">
        <v>2571</v>
      </c>
      <c r="E1227" s="27">
        <v>26.3148235694369</v>
      </c>
      <c r="F1227" s="34">
        <v>0.83884774892377301</v>
      </c>
      <c r="G1227" s="31">
        <v>0</v>
      </c>
    </row>
    <row r="1228" spans="1:45" x14ac:dyDescent="0.2">
      <c r="A1228" s="19" t="s">
        <v>2584</v>
      </c>
      <c r="B1228" s="24" t="s">
        <v>2584</v>
      </c>
      <c r="C1228" s="27" t="s">
        <v>2585</v>
      </c>
      <c r="D1228" s="24" t="s">
        <v>2586</v>
      </c>
      <c r="E1228" s="27">
        <v>26.589637203911</v>
      </c>
      <c r="F1228" s="41">
        <v>-4.34294460442099E-8</v>
      </c>
      <c r="G1228" s="31">
        <v>0</v>
      </c>
    </row>
    <row r="1229" spans="1:45" x14ac:dyDescent="0.2">
      <c r="A1229" s="19" t="s">
        <v>2597</v>
      </c>
      <c r="B1229" s="24" t="s">
        <v>2598</v>
      </c>
      <c r="C1229" s="27" t="s">
        <v>2599</v>
      </c>
      <c r="D1229" s="24" t="s">
        <v>2600</v>
      </c>
      <c r="E1229" s="27">
        <v>30.416290783517798</v>
      </c>
      <c r="F1229" s="34">
        <v>0.255300235855281</v>
      </c>
      <c r="G1229" s="31">
        <v>0</v>
      </c>
    </row>
    <row r="1230" spans="1:45" x14ac:dyDescent="0.2">
      <c r="A1230" s="19" t="s">
        <v>2624</v>
      </c>
      <c r="B1230" s="24" t="s">
        <v>2624</v>
      </c>
      <c r="C1230" s="27" t="s">
        <v>2625</v>
      </c>
      <c r="D1230" s="24" t="s">
        <v>2626</v>
      </c>
      <c r="E1230" s="27">
        <v>29.994019522566401</v>
      </c>
      <c r="F1230" s="34">
        <v>0.26363022156319099</v>
      </c>
      <c r="G1230" s="31">
        <v>0</v>
      </c>
    </row>
    <row r="1231" spans="1:45" x14ac:dyDescent="0.2">
      <c r="A1231" s="19" t="s">
        <v>2727</v>
      </c>
      <c r="B1231" s="24" t="s">
        <v>2727</v>
      </c>
      <c r="C1231" s="27" t="s">
        <v>2728</v>
      </c>
      <c r="D1231" s="24" t="s">
        <v>2729</v>
      </c>
      <c r="E1231" s="27">
        <v>27.572319625544999</v>
      </c>
      <c r="F1231" s="41">
        <v>-4.34294460442099E-8</v>
      </c>
      <c r="G1231" s="31">
        <v>0</v>
      </c>
      <c r="AO1231" s="6"/>
      <c r="AS1231" s="6"/>
    </row>
    <row r="1232" spans="1:45" x14ac:dyDescent="0.2">
      <c r="A1232" s="19" t="s">
        <v>2776</v>
      </c>
      <c r="B1232" s="24" t="s">
        <v>2776</v>
      </c>
      <c r="C1232" s="27" t="s">
        <v>2777</v>
      </c>
      <c r="D1232" s="24" t="s">
        <v>2778</v>
      </c>
      <c r="E1232" s="27">
        <v>29.328986510193999</v>
      </c>
      <c r="F1232" s="41">
        <v>-4.34294460442099E-8</v>
      </c>
      <c r="G1232" s="31">
        <v>0</v>
      </c>
      <c r="AN1232" s="6"/>
      <c r="AO1232" s="6"/>
      <c r="AR1232" s="6"/>
      <c r="AS1232" s="6"/>
    </row>
    <row r="1233" spans="1:7" x14ac:dyDescent="0.2">
      <c r="A1233" s="19" t="s">
        <v>2797</v>
      </c>
      <c r="B1233" s="24" t="s">
        <v>2797</v>
      </c>
      <c r="C1233" s="27" t="s">
        <v>2798</v>
      </c>
      <c r="D1233" s="24" t="s">
        <v>2799</v>
      </c>
      <c r="E1233" s="27">
        <v>28.0734713367594</v>
      </c>
      <c r="F1233" s="34">
        <v>0.83884887920184603</v>
      </c>
      <c r="G1233" s="31">
        <v>0</v>
      </c>
    </row>
    <row r="1234" spans="1:7" x14ac:dyDescent="0.2">
      <c r="A1234" s="19" t="s">
        <v>2806</v>
      </c>
      <c r="B1234" s="24" t="s">
        <v>2806</v>
      </c>
      <c r="C1234" s="27" t="s">
        <v>2807</v>
      </c>
      <c r="D1234" s="24" t="s">
        <v>2808</v>
      </c>
      <c r="E1234" s="27">
        <v>31.4213161997769</v>
      </c>
      <c r="F1234" s="34">
        <v>0.83883725582635804</v>
      </c>
      <c r="G1234" s="31">
        <v>0</v>
      </c>
    </row>
    <row r="1235" spans="1:7" x14ac:dyDescent="0.2">
      <c r="A1235" s="19" t="s">
        <v>2818</v>
      </c>
      <c r="B1235" s="24" t="s">
        <v>2818</v>
      </c>
      <c r="C1235" s="27" t="s">
        <v>2819</v>
      </c>
      <c r="D1235" s="24" t="s">
        <v>2820</v>
      </c>
      <c r="E1235" s="27">
        <v>27.7693856959967</v>
      </c>
      <c r="F1235" s="41">
        <v>-4.34294460442099E-8</v>
      </c>
      <c r="G1235" s="31">
        <v>0</v>
      </c>
    </row>
    <row r="1236" spans="1:7" x14ac:dyDescent="0.2">
      <c r="A1236" s="19" t="s">
        <v>2837</v>
      </c>
      <c r="B1236" s="24" t="s">
        <v>2837</v>
      </c>
      <c r="C1236" s="27" t="s">
        <v>2838</v>
      </c>
      <c r="D1236" s="24" t="s">
        <v>2839</v>
      </c>
      <c r="E1236" s="27">
        <v>29.972817028248802</v>
      </c>
      <c r="F1236" s="34">
        <v>9.1971286800095701E-3</v>
      </c>
      <c r="G1236" s="31">
        <v>0</v>
      </c>
    </row>
    <row r="1237" spans="1:7" x14ac:dyDescent="0.2">
      <c r="A1237" s="19" t="s">
        <v>2955</v>
      </c>
      <c r="B1237" s="24" t="s">
        <v>2955</v>
      </c>
      <c r="C1237" s="27" t="s">
        <v>2956</v>
      </c>
      <c r="D1237" s="24" t="s">
        <v>2957</v>
      </c>
      <c r="E1237" s="27">
        <v>30.661444183479599</v>
      </c>
      <c r="F1237" s="34">
        <v>0.46738174800726301</v>
      </c>
      <c r="G1237" s="31">
        <v>0</v>
      </c>
    </row>
    <row r="1238" spans="1:7" x14ac:dyDescent="0.2">
      <c r="A1238" s="19" t="s">
        <v>2958</v>
      </c>
      <c r="B1238" s="24" t="s">
        <v>2958</v>
      </c>
      <c r="C1238" s="27" t="s">
        <v>2959</v>
      </c>
      <c r="D1238" s="24" t="s">
        <v>2960</v>
      </c>
      <c r="E1238" s="27">
        <v>29.518539675955399</v>
      </c>
      <c r="F1238" s="34">
        <v>0.46738174800726301</v>
      </c>
      <c r="G1238" s="31">
        <v>0</v>
      </c>
    </row>
    <row r="1239" spans="1:7" x14ac:dyDescent="0.2">
      <c r="A1239" s="19" t="s">
        <v>3055</v>
      </c>
      <c r="B1239" s="24" t="s">
        <v>3055</v>
      </c>
      <c r="C1239" s="27" t="s">
        <v>3056</v>
      </c>
      <c r="D1239" s="24" t="s">
        <v>3057</v>
      </c>
      <c r="E1239" s="27">
        <v>27.093556995043901</v>
      </c>
      <c r="F1239" s="34">
        <v>0.46738174800726301</v>
      </c>
      <c r="G1239" s="31">
        <v>0</v>
      </c>
    </row>
    <row r="1240" spans="1:7" x14ac:dyDescent="0.2">
      <c r="A1240" s="19" t="s">
        <v>3094</v>
      </c>
      <c r="B1240" s="24" t="s">
        <v>3094</v>
      </c>
      <c r="C1240" s="27" t="s">
        <v>3095</v>
      </c>
      <c r="D1240" s="24" t="s">
        <v>3096</v>
      </c>
      <c r="E1240" s="27">
        <v>28.4565803324349</v>
      </c>
      <c r="F1240" s="34">
        <v>0.46738174800726301</v>
      </c>
      <c r="G1240" s="31">
        <v>0</v>
      </c>
    </row>
    <row r="1241" spans="1:7" x14ac:dyDescent="0.2">
      <c r="A1241" s="19" t="s">
        <v>3112</v>
      </c>
      <c r="B1241" s="24" t="s">
        <v>3112</v>
      </c>
      <c r="C1241" s="27" t="s">
        <v>3113</v>
      </c>
      <c r="D1241" s="24" t="s">
        <v>3114</v>
      </c>
      <c r="E1241" s="27">
        <v>27.869030670040601</v>
      </c>
      <c r="F1241" s="34">
        <v>0.83883912187741705</v>
      </c>
      <c r="G1241" s="31">
        <v>0</v>
      </c>
    </row>
    <row r="1242" spans="1:7" x14ac:dyDescent="0.2">
      <c r="A1242" s="19" t="s">
        <v>3136</v>
      </c>
      <c r="B1242" s="24" t="s">
        <v>3136</v>
      </c>
      <c r="C1242" s="27" t="s">
        <v>3137</v>
      </c>
      <c r="D1242" s="24" t="s">
        <v>3138</v>
      </c>
      <c r="E1242" s="27">
        <v>31.9473668955644</v>
      </c>
      <c r="F1242" s="34">
        <v>0.21403295892030599</v>
      </c>
      <c r="G1242" s="31">
        <v>0</v>
      </c>
    </row>
    <row r="1243" spans="1:7" x14ac:dyDescent="0.2">
      <c r="A1243" s="19" t="s">
        <v>3183</v>
      </c>
      <c r="B1243" s="24" t="s">
        <v>3184</v>
      </c>
      <c r="C1243" s="27" t="s">
        <v>3185</v>
      </c>
      <c r="D1243" s="24" t="s">
        <v>3186</v>
      </c>
      <c r="E1243" s="27">
        <v>28.071784840655301</v>
      </c>
      <c r="F1243" s="34">
        <v>0.83845379306823797</v>
      </c>
      <c r="G1243" s="31">
        <v>0</v>
      </c>
    </row>
    <row r="1244" spans="1:7" x14ac:dyDescent="0.2">
      <c r="A1244" s="19" t="s">
        <v>3285</v>
      </c>
      <c r="B1244" s="24" t="s">
        <v>3285</v>
      </c>
      <c r="C1244" s="27" t="s">
        <v>3286</v>
      </c>
      <c r="D1244" s="24" t="s">
        <v>3287</v>
      </c>
      <c r="E1244" s="27">
        <v>25.252053247341902</v>
      </c>
      <c r="F1244" s="34">
        <v>0.83792717851808396</v>
      </c>
      <c r="G1244" s="31">
        <v>0</v>
      </c>
    </row>
    <row r="1245" spans="1:7" x14ac:dyDescent="0.2">
      <c r="A1245" s="19" t="s">
        <v>3344</v>
      </c>
      <c r="B1245" s="24" t="s">
        <v>3344</v>
      </c>
      <c r="C1245" s="27" t="s">
        <v>3345</v>
      </c>
      <c r="D1245" s="24" t="s">
        <v>3346</v>
      </c>
      <c r="E1245" s="27">
        <v>31.262149376844999</v>
      </c>
      <c r="F1245" s="34">
        <v>0.83884314124906201</v>
      </c>
      <c r="G1245" s="31">
        <v>0</v>
      </c>
    </row>
    <row r="1246" spans="1:7" x14ac:dyDescent="0.2">
      <c r="A1246" s="19" t="s">
        <v>3353</v>
      </c>
      <c r="B1246" s="24" t="s">
        <v>3353</v>
      </c>
      <c r="C1246" s="27" t="s">
        <v>3354</v>
      </c>
      <c r="D1246" s="24" t="s">
        <v>3355</v>
      </c>
      <c r="E1246" s="27">
        <v>30.285817951269401</v>
      </c>
      <c r="F1246" s="34">
        <v>0.46738174800726301</v>
      </c>
      <c r="G1246" s="31">
        <v>0</v>
      </c>
    </row>
    <row r="1247" spans="1:7" x14ac:dyDescent="0.2">
      <c r="A1247" s="19" t="s">
        <v>3377</v>
      </c>
      <c r="B1247" s="24" t="s">
        <v>3377</v>
      </c>
      <c r="C1247" s="27" t="s">
        <v>3378</v>
      </c>
      <c r="D1247" s="24" t="s">
        <v>3379</v>
      </c>
      <c r="E1247" s="27">
        <v>26.6797614189136</v>
      </c>
      <c r="F1247" s="34">
        <v>0.46738174800726301</v>
      </c>
      <c r="G1247" s="31">
        <v>0</v>
      </c>
    </row>
    <row r="1248" spans="1:7" x14ac:dyDescent="0.2">
      <c r="A1248" s="19" t="s">
        <v>3380</v>
      </c>
      <c r="B1248" s="24" t="s">
        <v>3380</v>
      </c>
      <c r="C1248" s="27" t="s">
        <v>3381</v>
      </c>
      <c r="D1248" s="24" t="s">
        <v>3382</v>
      </c>
      <c r="E1248" s="27">
        <v>30.112347988601201</v>
      </c>
      <c r="F1248" s="34">
        <v>0.83884825186972001</v>
      </c>
      <c r="G1248" s="31">
        <v>0</v>
      </c>
    </row>
    <row r="1249" spans="1:53" x14ac:dyDescent="0.2">
      <c r="A1249" s="19" t="s">
        <v>3404</v>
      </c>
      <c r="B1249" s="24" t="s">
        <v>3404</v>
      </c>
      <c r="C1249" s="27" t="s">
        <v>3405</v>
      </c>
      <c r="D1249" s="24" t="s">
        <v>3406</v>
      </c>
      <c r="E1249" s="27">
        <v>29.473033073411699</v>
      </c>
      <c r="F1249" s="41">
        <v>-4.34294460442099E-8</v>
      </c>
      <c r="G1249" s="31">
        <v>0</v>
      </c>
    </row>
    <row r="1250" spans="1:53" x14ac:dyDescent="0.2">
      <c r="A1250" s="19" t="s">
        <v>3455</v>
      </c>
      <c r="B1250" s="24" t="s">
        <v>3455</v>
      </c>
      <c r="C1250" s="27" t="s">
        <v>3456</v>
      </c>
      <c r="D1250" s="24" t="s">
        <v>3457</v>
      </c>
      <c r="E1250" s="27">
        <v>28.429659837865099</v>
      </c>
      <c r="F1250" s="41">
        <v>-4.34294460442099E-8</v>
      </c>
      <c r="G1250" s="31">
        <v>0</v>
      </c>
    </row>
    <row r="1251" spans="1:53" x14ac:dyDescent="0.2">
      <c r="A1251" s="19" t="s">
        <v>3599</v>
      </c>
      <c r="B1251" s="24" t="s">
        <v>3599</v>
      </c>
      <c r="C1251" s="27" t="s">
        <v>3600</v>
      </c>
      <c r="D1251" s="24" t="s">
        <v>3601</v>
      </c>
      <c r="E1251" s="27">
        <v>28.106294557030299</v>
      </c>
      <c r="F1251" s="34">
        <v>0.83767340756817699</v>
      </c>
      <c r="G1251" s="31">
        <v>0</v>
      </c>
      <c r="AO1251" s="6"/>
    </row>
    <row r="1252" spans="1:53" x14ac:dyDescent="0.2">
      <c r="A1252" s="19" t="s">
        <v>3642</v>
      </c>
      <c r="B1252" s="24" t="s">
        <v>3642</v>
      </c>
      <c r="C1252" s="27" t="s">
        <v>3643</v>
      </c>
      <c r="D1252" s="24" t="s">
        <v>3644</v>
      </c>
      <c r="E1252" s="27">
        <v>27.7211022142945</v>
      </c>
      <c r="F1252" s="34">
        <v>0.46738174800726301</v>
      </c>
      <c r="G1252" s="31">
        <v>0</v>
      </c>
    </row>
    <row r="1253" spans="1:53" x14ac:dyDescent="0.2">
      <c r="A1253" s="19" t="s">
        <v>3651</v>
      </c>
      <c r="B1253" s="24" t="s">
        <v>3651</v>
      </c>
      <c r="C1253" s="27" t="s">
        <v>3652</v>
      </c>
      <c r="D1253" s="24" t="s">
        <v>3653</v>
      </c>
      <c r="E1253" s="27">
        <v>29.413146030831701</v>
      </c>
      <c r="F1253" s="34">
        <v>0.46738174800726301</v>
      </c>
      <c r="G1253" s="31">
        <v>0</v>
      </c>
      <c r="AO1253" s="6"/>
    </row>
    <row r="1254" spans="1:53" x14ac:dyDescent="0.2">
      <c r="A1254" s="19" t="s">
        <v>3657</v>
      </c>
      <c r="B1254" s="24" t="s">
        <v>3657</v>
      </c>
      <c r="C1254" s="27" t="s">
        <v>3658</v>
      </c>
      <c r="D1254" s="24" t="s">
        <v>3659</v>
      </c>
      <c r="E1254" s="27">
        <v>31.684743524878002</v>
      </c>
      <c r="F1254" s="34">
        <v>0.28646443890565598</v>
      </c>
      <c r="G1254" s="31">
        <v>0</v>
      </c>
    </row>
    <row r="1255" spans="1:53" x14ac:dyDescent="0.2">
      <c r="A1255" s="19" t="s">
        <v>3684</v>
      </c>
      <c r="B1255" s="24" t="s">
        <v>3684</v>
      </c>
      <c r="C1255" s="27" t="s">
        <v>3685</v>
      </c>
      <c r="D1255" s="24" t="s">
        <v>3686</v>
      </c>
      <c r="E1255" s="27">
        <v>31.802318572670298</v>
      </c>
      <c r="F1255" s="34">
        <v>7.2785846460472398E-2</v>
      </c>
      <c r="G1255" s="31">
        <v>0</v>
      </c>
      <c r="BA1255" s="6"/>
    </row>
    <row r="1256" spans="1:53" x14ac:dyDescent="0.2">
      <c r="A1256" s="19" t="s">
        <v>3690</v>
      </c>
      <c r="B1256" s="24" t="s">
        <v>3690</v>
      </c>
      <c r="C1256" s="27" t="s">
        <v>3691</v>
      </c>
      <c r="D1256" s="24" t="s">
        <v>3692</v>
      </c>
      <c r="E1256" s="27">
        <v>29.476417118339601</v>
      </c>
      <c r="F1256" s="34">
        <v>0.83826711340340798</v>
      </c>
      <c r="G1256" s="31">
        <v>0</v>
      </c>
    </row>
    <row r="1257" spans="1:53" x14ac:dyDescent="0.2">
      <c r="A1257" s="19" t="s">
        <v>3708</v>
      </c>
      <c r="B1257" s="24" t="s">
        <v>3708</v>
      </c>
      <c r="C1257" s="27" t="s">
        <v>3709</v>
      </c>
      <c r="D1257" s="24" t="s">
        <v>3710</v>
      </c>
      <c r="E1257" s="27">
        <v>26.168692467824702</v>
      </c>
      <c r="F1257" s="41">
        <v>-4.34294460442099E-8</v>
      </c>
      <c r="G1257" s="31">
        <v>0</v>
      </c>
    </row>
    <row r="1258" spans="1:53" x14ac:dyDescent="0.2">
      <c r="A1258" s="19" t="s">
        <v>3723</v>
      </c>
      <c r="B1258" s="24" t="s">
        <v>3723</v>
      </c>
      <c r="C1258" s="27" t="s">
        <v>3724</v>
      </c>
      <c r="D1258" s="24" t="s">
        <v>3725</v>
      </c>
      <c r="E1258" s="27">
        <v>30.974937683281901</v>
      </c>
      <c r="F1258" s="34">
        <v>0.24780583887249899</v>
      </c>
      <c r="G1258" s="31">
        <v>0</v>
      </c>
    </row>
    <row r="1259" spans="1:53" x14ac:dyDescent="0.2">
      <c r="A1259" s="19" t="s">
        <v>3735</v>
      </c>
      <c r="B1259" s="24" t="s">
        <v>3735</v>
      </c>
      <c r="C1259" s="27" t="s">
        <v>3736</v>
      </c>
      <c r="D1259" s="24" t="s">
        <v>3737</v>
      </c>
      <c r="E1259" s="27">
        <v>30.639531574125101</v>
      </c>
      <c r="F1259" s="34">
        <v>0.201885741536595</v>
      </c>
      <c r="G1259" s="31">
        <v>0</v>
      </c>
    </row>
    <row r="1260" spans="1:53" x14ac:dyDescent="0.2">
      <c r="A1260" s="19" t="s">
        <v>3756</v>
      </c>
      <c r="B1260" s="24" t="s">
        <v>3756</v>
      </c>
      <c r="C1260" s="27" t="s">
        <v>3757</v>
      </c>
      <c r="D1260" s="24" t="s">
        <v>3758</v>
      </c>
      <c r="E1260" s="27">
        <v>27.6385825177592</v>
      </c>
      <c r="F1260" s="41">
        <v>-4.34294460442099E-8</v>
      </c>
      <c r="G1260" s="31">
        <v>0</v>
      </c>
    </row>
    <row r="1261" spans="1:53" x14ac:dyDescent="0.2">
      <c r="A1261" s="19" t="s">
        <v>3792</v>
      </c>
      <c r="B1261" s="24" t="s">
        <v>3793</v>
      </c>
      <c r="C1261" s="27" t="s">
        <v>3794</v>
      </c>
      <c r="D1261" s="24" t="s">
        <v>3795</v>
      </c>
      <c r="E1261" s="27">
        <v>29.835088943047499</v>
      </c>
      <c r="F1261" s="34">
        <v>0.83860877384316301</v>
      </c>
      <c r="G1261" s="31">
        <v>0</v>
      </c>
    </row>
    <row r="1262" spans="1:53" x14ac:dyDescent="0.2">
      <c r="A1262" s="19" t="s">
        <v>3808</v>
      </c>
      <c r="B1262" s="24" t="s">
        <v>3809</v>
      </c>
      <c r="C1262" s="27" t="s">
        <v>3810</v>
      </c>
      <c r="D1262" s="24" t="s">
        <v>3811</v>
      </c>
      <c r="E1262" s="27">
        <v>27.485005875078599</v>
      </c>
      <c r="F1262" s="34">
        <v>0.46738174800726301</v>
      </c>
      <c r="G1262" s="31">
        <v>0</v>
      </c>
    </row>
    <row r="1263" spans="1:53" x14ac:dyDescent="0.2">
      <c r="A1263" s="19" t="s">
        <v>3863</v>
      </c>
      <c r="B1263" s="24" t="s">
        <v>3863</v>
      </c>
      <c r="C1263" s="27" t="s">
        <v>3864</v>
      </c>
      <c r="D1263" s="24" t="s">
        <v>3865</v>
      </c>
      <c r="E1263" s="27">
        <v>28.8475076858482</v>
      </c>
      <c r="F1263" s="34">
        <v>0.46738174800726301</v>
      </c>
      <c r="G1263" s="31">
        <v>0</v>
      </c>
    </row>
    <row r="1264" spans="1:53" x14ac:dyDescent="0.2">
      <c r="A1264" s="19" t="s">
        <v>3930</v>
      </c>
      <c r="B1264" s="24" t="s">
        <v>3930</v>
      </c>
      <c r="C1264" s="27" t="s">
        <v>3931</v>
      </c>
      <c r="D1264" s="24" t="s">
        <v>3932</v>
      </c>
      <c r="E1264" s="27">
        <v>25.762685763940599</v>
      </c>
      <c r="F1264" s="41">
        <v>-4.34294460442099E-8</v>
      </c>
      <c r="G1264" s="31">
        <v>0</v>
      </c>
    </row>
    <row r="1265" spans="1:41" x14ac:dyDescent="0.2">
      <c r="A1265" s="19" t="s">
        <v>3942</v>
      </c>
      <c r="B1265" s="24" t="s">
        <v>3942</v>
      </c>
      <c r="C1265" s="27" t="s">
        <v>3943</v>
      </c>
      <c r="D1265" s="24" t="s">
        <v>3944</v>
      </c>
      <c r="E1265" s="27">
        <v>30.139802927664</v>
      </c>
      <c r="F1265" s="34">
        <v>0.46738174800726301</v>
      </c>
      <c r="G1265" s="31">
        <v>0</v>
      </c>
    </row>
    <row r="1266" spans="1:41" x14ac:dyDescent="0.2">
      <c r="A1266" s="19" t="s">
        <v>3966</v>
      </c>
      <c r="B1266" s="24" t="s">
        <v>3966</v>
      </c>
      <c r="C1266" s="27" t="s">
        <v>3967</v>
      </c>
      <c r="D1266" s="24" t="s">
        <v>3968</v>
      </c>
      <c r="E1266" s="27">
        <v>29.706586178203601</v>
      </c>
      <c r="F1266" s="34">
        <v>0.83881363109292395</v>
      </c>
      <c r="G1266" s="31">
        <v>0</v>
      </c>
    </row>
    <row r="1267" spans="1:41" x14ac:dyDescent="0.2">
      <c r="A1267" s="19" t="s">
        <v>3993</v>
      </c>
      <c r="B1267" s="24" t="s">
        <v>3993</v>
      </c>
      <c r="C1267" s="27" t="s">
        <v>3994</v>
      </c>
      <c r="D1267" s="24" t="s">
        <v>3995</v>
      </c>
      <c r="E1267" s="27">
        <v>27.856202951435701</v>
      </c>
      <c r="F1267" s="41">
        <v>-4.34294460442099E-8</v>
      </c>
      <c r="G1267" s="31">
        <v>0</v>
      </c>
    </row>
    <row r="1268" spans="1:41" x14ac:dyDescent="0.2">
      <c r="A1268" s="19" t="s">
        <v>4044</v>
      </c>
      <c r="B1268" s="24" t="s">
        <v>4044</v>
      </c>
      <c r="C1268" s="27" t="s">
        <v>4045</v>
      </c>
      <c r="D1268" s="24" t="s">
        <v>4046</v>
      </c>
      <c r="E1268" s="27">
        <v>29.797966594684301</v>
      </c>
      <c r="F1268" s="34">
        <v>0.83873168569384704</v>
      </c>
      <c r="G1268" s="31">
        <v>0</v>
      </c>
    </row>
    <row r="1269" spans="1:41" x14ac:dyDescent="0.2">
      <c r="A1269" s="19" t="s">
        <v>4087</v>
      </c>
      <c r="B1269" s="24" t="s">
        <v>4087</v>
      </c>
      <c r="C1269" s="27" t="s">
        <v>4088</v>
      </c>
      <c r="D1269" s="24" t="s">
        <v>4089</v>
      </c>
      <c r="E1269" s="27">
        <v>27.304433629436801</v>
      </c>
      <c r="F1269" s="34">
        <v>0.46738174800726301</v>
      </c>
      <c r="G1269" s="31">
        <v>0</v>
      </c>
      <c r="AO1269" s="6"/>
    </row>
    <row r="1270" spans="1:41" x14ac:dyDescent="0.2">
      <c r="A1270" s="19" t="s">
        <v>4155</v>
      </c>
      <c r="B1270" s="24" t="s">
        <v>4155</v>
      </c>
      <c r="C1270" s="27" t="s">
        <v>4156</v>
      </c>
      <c r="D1270" s="24" t="s">
        <v>4157</v>
      </c>
      <c r="E1270" s="27">
        <v>30.6277536993856</v>
      </c>
      <c r="F1270" s="34">
        <v>4.60904731379797E-3</v>
      </c>
      <c r="G1270" s="31">
        <v>0</v>
      </c>
    </row>
    <row r="1271" spans="1:41" x14ac:dyDescent="0.2">
      <c r="A1271" s="19" t="s">
        <v>4206</v>
      </c>
      <c r="B1271" s="24" t="s">
        <v>4206</v>
      </c>
      <c r="C1271" s="27" t="s">
        <v>4207</v>
      </c>
      <c r="D1271" s="24" t="s">
        <v>4208</v>
      </c>
      <c r="E1271" s="27">
        <v>30.602755774116002</v>
      </c>
      <c r="F1271" s="34">
        <v>0.83884872412756395</v>
      </c>
      <c r="G1271" s="31">
        <v>0</v>
      </c>
    </row>
    <row r="1272" spans="1:41" x14ac:dyDescent="0.2">
      <c r="A1272" s="19" t="s">
        <v>4254</v>
      </c>
      <c r="B1272" s="24" t="s">
        <v>4254</v>
      </c>
      <c r="C1272" s="27" t="s">
        <v>4255</v>
      </c>
      <c r="D1272" s="24" t="s">
        <v>4256</v>
      </c>
      <c r="E1272" s="27">
        <v>31.085817081063801</v>
      </c>
      <c r="F1272" s="34">
        <v>9.9788541441625999E-4</v>
      </c>
      <c r="G1272" s="31">
        <v>0</v>
      </c>
    </row>
    <row r="1273" spans="1:41" x14ac:dyDescent="0.2">
      <c r="A1273" s="19" t="s">
        <v>4260</v>
      </c>
      <c r="B1273" s="24" t="s">
        <v>4260</v>
      </c>
      <c r="C1273" s="27" t="s">
        <v>4261</v>
      </c>
      <c r="D1273" s="24" t="s">
        <v>4262</v>
      </c>
      <c r="E1273" s="27">
        <v>27.007208157902799</v>
      </c>
      <c r="F1273" s="34">
        <v>0.83816389659078805</v>
      </c>
      <c r="G1273" s="31">
        <v>0</v>
      </c>
    </row>
    <row r="1274" spans="1:41" x14ac:dyDescent="0.2">
      <c r="A1274" s="19" t="s">
        <v>4304</v>
      </c>
      <c r="B1274" s="24" t="s">
        <v>4304</v>
      </c>
      <c r="C1274" s="27" t="s">
        <v>4305</v>
      </c>
      <c r="D1274" s="24" t="s">
        <v>4306</v>
      </c>
      <c r="E1274" s="27">
        <v>29.093405877391401</v>
      </c>
      <c r="F1274" s="34">
        <v>0.83884170337446995</v>
      </c>
      <c r="G1274" s="31">
        <v>0</v>
      </c>
      <c r="AO1274" s="6"/>
    </row>
    <row r="1275" spans="1:41" x14ac:dyDescent="0.2">
      <c r="A1275" s="19" t="s">
        <v>4347</v>
      </c>
      <c r="B1275" s="24" t="s">
        <v>4347</v>
      </c>
      <c r="C1275" s="27" t="s">
        <v>4348</v>
      </c>
      <c r="D1275" s="24" t="s">
        <v>4349</v>
      </c>
      <c r="E1275" s="27">
        <v>27.6508204732081</v>
      </c>
      <c r="F1275" s="34">
        <v>0.46738174800726301</v>
      </c>
      <c r="G1275" s="31">
        <v>0</v>
      </c>
    </row>
    <row r="1276" spans="1:41" x14ac:dyDescent="0.2">
      <c r="A1276" s="19" t="s">
        <v>4390</v>
      </c>
      <c r="B1276" s="24" t="s">
        <v>4390</v>
      </c>
      <c r="C1276" s="27" t="s">
        <v>4391</v>
      </c>
      <c r="D1276" s="24" t="s">
        <v>4392</v>
      </c>
      <c r="E1276" s="27">
        <v>30.6634815289774</v>
      </c>
      <c r="F1276" s="34">
        <v>0.83884286256394702</v>
      </c>
      <c r="G1276" s="31">
        <v>0</v>
      </c>
    </row>
    <row r="1277" spans="1:41" x14ac:dyDescent="0.2">
      <c r="A1277" s="19" t="s">
        <v>4393</v>
      </c>
      <c r="B1277" s="24" t="s">
        <v>4393</v>
      </c>
      <c r="C1277" s="27" t="s">
        <v>4394</v>
      </c>
      <c r="D1277" s="24" t="s">
        <v>4395</v>
      </c>
      <c r="E1277" s="27">
        <v>30.7151398122854</v>
      </c>
      <c r="F1277" s="34">
        <v>3.4378938630636603E-2</v>
      </c>
      <c r="G1277" s="31">
        <v>0</v>
      </c>
    </row>
    <row r="1278" spans="1:41" x14ac:dyDescent="0.2">
      <c r="A1278" s="19" t="s">
        <v>4498</v>
      </c>
      <c r="B1278" s="24" t="s">
        <v>4498</v>
      </c>
      <c r="C1278" s="27" t="s">
        <v>4499</v>
      </c>
      <c r="D1278" s="24" t="s">
        <v>4500</v>
      </c>
      <c r="E1278" s="27">
        <v>31.597881350628999</v>
      </c>
      <c r="F1278" s="34">
        <v>0.83871510334046895</v>
      </c>
      <c r="G1278" s="31">
        <v>0</v>
      </c>
    </row>
    <row r="1279" spans="1:41" x14ac:dyDescent="0.2">
      <c r="A1279" s="19" t="s">
        <v>4519</v>
      </c>
      <c r="B1279" s="24" t="s">
        <v>4519</v>
      </c>
      <c r="C1279" s="27" t="s">
        <v>4520</v>
      </c>
      <c r="D1279" s="24" t="s">
        <v>4521</v>
      </c>
      <c r="E1279" s="27">
        <v>31.112845083977199</v>
      </c>
      <c r="F1279" s="34">
        <v>0.83865668319722497</v>
      </c>
      <c r="G1279" s="31">
        <v>0</v>
      </c>
    </row>
    <row r="1280" spans="1:41" ht="16" thickBot="1" x14ac:dyDescent="0.25">
      <c r="A1280" s="20" t="s">
        <v>4583</v>
      </c>
      <c r="B1280" s="25" t="s">
        <v>4583</v>
      </c>
      <c r="C1280" s="48" t="s">
        <v>4584</v>
      </c>
      <c r="D1280" s="25" t="s">
        <v>4585</v>
      </c>
      <c r="E1280" s="48">
        <v>30.4053757707239</v>
      </c>
      <c r="F1280" s="35">
        <v>0.83866248363008</v>
      </c>
      <c r="G1280" s="32">
        <v>0</v>
      </c>
    </row>
  </sheetData>
  <sortState xmlns:xlrd2="http://schemas.microsoft.com/office/spreadsheetml/2017/richdata2" ref="A2:G1278">
    <sortCondition descending="1" ref="G1"/>
  </sortState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filterMode="1"/>
  <dimension ref="A1:I1227"/>
  <sheetViews>
    <sheetView workbookViewId="0">
      <selection activeCell="G1227" sqref="G1227"/>
    </sheetView>
  </sheetViews>
  <sheetFormatPr baseColWidth="10" defaultRowHeight="15" x14ac:dyDescent="0.2"/>
  <cols>
    <col min="2" max="2" width="18.5" customWidth="1"/>
    <col min="3" max="3" width="14.83203125" customWidth="1"/>
    <col min="4" max="4" width="12.83203125" customWidth="1"/>
    <col min="6" max="6" width="54.1640625" bestFit="1" customWidth="1"/>
    <col min="7" max="7" width="31.6640625" bestFit="1" customWidth="1"/>
    <col min="9" max="9" width="11.83203125" customWidth="1"/>
  </cols>
  <sheetData>
    <row r="1" spans="1:9" ht="16" thickBot="1" x14ac:dyDescent="0.25">
      <c r="A1" s="46" t="s">
        <v>634</v>
      </c>
      <c r="B1" s="43" t="s">
        <v>635</v>
      </c>
      <c r="C1" s="43" t="s">
        <v>636</v>
      </c>
      <c r="D1" s="45" t="s">
        <v>637</v>
      </c>
      <c r="E1" s="45" t="s">
        <v>638</v>
      </c>
      <c r="F1" s="45" t="s">
        <v>2562</v>
      </c>
      <c r="G1" s="45" t="s">
        <v>2564</v>
      </c>
      <c r="I1" s="7"/>
    </row>
    <row r="2" spans="1:9" x14ac:dyDescent="0.2">
      <c r="A2" s="17" t="s">
        <v>3927</v>
      </c>
      <c r="B2" s="23" t="s">
        <v>3927</v>
      </c>
      <c r="C2" s="23" t="s">
        <v>3928</v>
      </c>
      <c r="D2" s="30" t="s">
        <v>3929</v>
      </c>
      <c r="E2" s="30">
        <v>35.672535118367598</v>
      </c>
      <c r="F2" s="51">
        <v>3.2621060171182101</v>
      </c>
      <c r="G2" s="30">
        <v>26.58372</v>
      </c>
    </row>
    <row r="3" spans="1:9" hidden="1" x14ac:dyDescent="0.2">
      <c r="A3" t="s">
        <v>4131</v>
      </c>
      <c r="B3" t="s">
        <v>4131</v>
      </c>
      <c r="C3" t="s">
        <v>4132</v>
      </c>
      <c r="D3" t="s">
        <v>4133</v>
      </c>
      <c r="E3">
        <v>33.040501339874297</v>
      </c>
      <c r="F3" s="4">
        <v>1.7206640539367299</v>
      </c>
      <c r="G3">
        <v>26.374510000000001</v>
      </c>
    </row>
    <row r="4" spans="1:9" x14ac:dyDescent="0.2">
      <c r="A4" s="13" t="s">
        <v>3196</v>
      </c>
      <c r="B4" s="24" t="s">
        <v>3196</v>
      </c>
      <c r="C4" s="24" t="s">
        <v>3197</v>
      </c>
      <c r="D4" s="31" t="s">
        <v>3198</v>
      </c>
      <c r="E4" s="31">
        <v>32.072046887959999</v>
      </c>
      <c r="F4" s="52">
        <v>2.8318958144049202</v>
      </c>
      <c r="G4" s="31">
        <v>24.847110000000001</v>
      </c>
    </row>
    <row r="5" spans="1:9" x14ac:dyDescent="0.2">
      <c r="A5" s="13" t="s">
        <v>2983</v>
      </c>
      <c r="B5" s="24" t="s">
        <v>2983</v>
      </c>
      <c r="C5" s="24" t="s">
        <v>2984</v>
      </c>
      <c r="D5" s="31" t="s">
        <v>2985</v>
      </c>
      <c r="E5" s="31">
        <v>34.035757780477702</v>
      </c>
      <c r="F5" s="52">
        <v>3.2396705596690998</v>
      </c>
      <c r="G5" s="31">
        <v>24.275549999999999</v>
      </c>
    </row>
    <row r="6" spans="1:9" x14ac:dyDescent="0.2">
      <c r="A6" s="13" t="s">
        <v>2877</v>
      </c>
      <c r="B6" s="24" t="s">
        <v>2877</v>
      </c>
      <c r="C6" s="24" t="s">
        <v>2878</v>
      </c>
      <c r="D6" s="31" t="s">
        <v>2879</v>
      </c>
      <c r="E6" s="31">
        <v>31.1112910918831</v>
      </c>
      <c r="F6" s="52">
        <v>2.9896300032651899</v>
      </c>
      <c r="G6" s="31">
        <v>23.875489999999999</v>
      </c>
    </row>
    <row r="7" spans="1:9" x14ac:dyDescent="0.2">
      <c r="A7" s="13" t="s">
        <v>4522</v>
      </c>
      <c r="B7" s="24" t="s">
        <v>4522</v>
      </c>
      <c r="C7" s="24" t="s">
        <v>4523</v>
      </c>
      <c r="D7" s="31" t="s">
        <v>4524</v>
      </c>
      <c r="E7" s="31">
        <v>34.7372116910975</v>
      </c>
      <c r="F7" s="52">
        <v>2.1281744214740499</v>
      </c>
      <c r="G7" s="31">
        <v>23.73386</v>
      </c>
    </row>
    <row r="8" spans="1:9" x14ac:dyDescent="0.2">
      <c r="A8" s="13" t="s">
        <v>4344</v>
      </c>
      <c r="B8" s="24" t="s">
        <v>4344</v>
      </c>
      <c r="C8" s="24" t="s">
        <v>4345</v>
      </c>
      <c r="D8" s="31" t="s">
        <v>4346</v>
      </c>
      <c r="E8" s="31">
        <v>34.277458883665197</v>
      </c>
      <c r="F8" s="52">
        <v>2.1703138713233998</v>
      </c>
      <c r="G8" s="31">
        <v>23.45214</v>
      </c>
    </row>
    <row r="9" spans="1:9" x14ac:dyDescent="0.2">
      <c r="A9" s="13" t="s">
        <v>3519</v>
      </c>
      <c r="B9" s="24" t="s">
        <v>3519</v>
      </c>
      <c r="C9" s="24" t="s">
        <v>3520</v>
      </c>
      <c r="D9" s="31" t="s">
        <v>3521</v>
      </c>
      <c r="E9" s="31">
        <v>33.626796860819901</v>
      </c>
      <c r="F9" s="52">
        <v>3.2608524066600899</v>
      </c>
      <c r="G9" s="31">
        <v>23.117439999999998</v>
      </c>
    </row>
    <row r="10" spans="1:9" hidden="1" x14ac:dyDescent="0.2">
      <c r="A10" t="s">
        <v>2587</v>
      </c>
      <c r="B10" t="s">
        <v>2587</v>
      </c>
      <c r="C10" t="s">
        <v>2588</v>
      </c>
      <c r="D10" t="s">
        <v>2589</v>
      </c>
      <c r="E10">
        <v>32.396803340625198</v>
      </c>
      <c r="F10" s="4">
        <v>1.3733046471839401</v>
      </c>
      <c r="G10">
        <v>23.109500000000001</v>
      </c>
    </row>
    <row r="11" spans="1:9" x14ac:dyDescent="0.2">
      <c r="A11" s="13" t="s">
        <v>2951</v>
      </c>
      <c r="B11" s="24" t="s">
        <v>2952</v>
      </c>
      <c r="C11" s="24" t="s">
        <v>2953</v>
      </c>
      <c r="D11" s="31" t="s">
        <v>2954</v>
      </c>
      <c r="E11" s="31">
        <v>31.465774166297699</v>
      </c>
      <c r="F11" s="52">
        <v>13.385764959627201</v>
      </c>
      <c r="G11" s="31">
        <v>22.994289999999999</v>
      </c>
    </row>
    <row r="12" spans="1:9" hidden="1" x14ac:dyDescent="0.2">
      <c r="A12" t="s">
        <v>2921</v>
      </c>
      <c r="B12" t="s">
        <v>2921</v>
      </c>
      <c r="C12" t="s">
        <v>2922</v>
      </c>
      <c r="D12" t="s">
        <v>2923</v>
      </c>
      <c r="E12">
        <v>31.015247333797699</v>
      </c>
      <c r="F12" s="4">
        <v>1.2241135701574</v>
      </c>
      <c r="G12">
        <v>22.942630000000001</v>
      </c>
    </row>
    <row r="13" spans="1:9" x14ac:dyDescent="0.2">
      <c r="A13" s="13" t="s">
        <v>3954</v>
      </c>
      <c r="B13" s="24" t="s">
        <v>3954</v>
      </c>
      <c r="C13" s="24" t="s">
        <v>3955</v>
      </c>
      <c r="D13" s="31" t="s">
        <v>3956</v>
      </c>
      <c r="E13" s="31">
        <v>31.272308849954399</v>
      </c>
      <c r="F13" s="52">
        <v>3.3615301718569799</v>
      </c>
      <c r="G13" s="31">
        <v>22.84684</v>
      </c>
    </row>
    <row r="14" spans="1:9" hidden="1" x14ac:dyDescent="0.2">
      <c r="A14" t="s">
        <v>2847</v>
      </c>
      <c r="B14" t="s">
        <v>2847</v>
      </c>
      <c r="C14" t="s">
        <v>2848</v>
      </c>
      <c r="D14" t="s">
        <v>2849</v>
      </c>
      <c r="E14">
        <v>35.012427725343898</v>
      </c>
      <c r="F14" s="4">
        <v>1.12918638668122</v>
      </c>
      <c r="G14">
        <v>22.757829999999998</v>
      </c>
    </row>
    <row r="15" spans="1:9" x14ac:dyDescent="0.2">
      <c r="A15" s="13" t="s">
        <v>2992</v>
      </c>
      <c r="B15" s="24" t="s">
        <v>2992</v>
      </c>
      <c r="C15" s="24" t="s">
        <v>2993</v>
      </c>
      <c r="D15" s="31" t="s">
        <v>2994</v>
      </c>
      <c r="E15" s="31">
        <v>32.277223299760699</v>
      </c>
      <c r="F15" s="52">
        <v>2.2858180763056102</v>
      </c>
      <c r="G15" s="31">
        <v>22.631029999999999</v>
      </c>
    </row>
    <row r="16" spans="1:9" x14ac:dyDescent="0.2">
      <c r="A16" s="13" t="s">
        <v>2909</v>
      </c>
      <c r="B16" s="24" t="s">
        <v>2909</v>
      </c>
      <c r="C16" s="24" t="s">
        <v>2910</v>
      </c>
      <c r="D16" s="31" t="s">
        <v>2911</v>
      </c>
      <c r="E16" s="31">
        <v>33.8748159652257</v>
      </c>
      <c r="F16" s="52">
        <v>3.6147216769955399</v>
      </c>
      <c r="G16" s="31">
        <v>22.598520000000001</v>
      </c>
    </row>
    <row r="17" spans="1:7" x14ac:dyDescent="0.2">
      <c r="A17" s="13" t="s">
        <v>2791</v>
      </c>
      <c r="B17" s="24" t="s">
        <v>2791</v>
      </c>
      <c r="C17" s="24" t="s">
        <v>2792</v>
      </c>
      <c r="D17" s="31" t="s">
        <v>2793</v>
      </c>
      <c r="E17" s="31">
        <v>32.876427015131704</v>
      </c>
      <c r="F17" s="52">
        <v>2.0587083848068102</v>
      </c>
      <c r="G17" s="31">
        <v>22.578990000000001</v>
      </c>
    </row>
    <row r="18" spans="1:7" hidden="1" x14ac:dyDescent="0.2">
      <c r="A18" t="s">
        <v>2809</v>
      </c>
      <c r="B18" t="s">
        <v>2809</v>
      </c>
      <c r="C18" t="s">
        <v>2810</v>
      </c>
      <c r="D18" t="s">
        <v>2811</v>
      </c>
      <c r="E18">
        <v>34.481293083623001</v>
      </c>
      <c r="F18" s="4">
        <v>1.06387294356069</v>
      </c>
      <c r="G18">
        <v>22.540469999999999</v>
      </c>
    </row>
    <row r="19" spans="1:7" hidden="1" x14ac:dyDescent="0.2">
      <c r="A19" t="s">
        <v>3720</v>
      </c>
      <c r="B19" t="s">
        <v>3720</v>
      </c>
      <c r="C19" t="s">
        <v>3721</v>
      </c>
      <c r="D19" t="s">
        <v>3722</v>
      </c>
      <c r="E19">
        <v>31.170928419601601</v>
      </c>
      <c r="F19" s="4">
        <v>1.99143651271193</v>
      </c>
      <c r="G19">
        <v>22.4801</v>
      </c>
    </row>
    <row r="20" spans="1:7" hidden="1" x14ac:dyDescent="0.2">
      <c r="A20" t="s">
        <v>3844</v>
      </c>
      <c r="B20" t="s">
        <v>3844</v>
      </c>
      <c r="C20" t="s">
        <v>3845</v>
      </c>
      <c r="D20" t="s">
        <v>3846</v>
      </c>
      <c r="E20">
        <v>32.253524841573899</v>
      </c>
      <c r="F20" s="4">
        <v>1.99292590103026</v>
      </c>
      <c r="G20">
        <v>22.479130000000001</v>
      </c>
    </row>
    <row r="21" spans="1:7" x14ac:dyDescent="0.2">
      <c r="A21" s="13" t="s">
        <v>3902</v>
      </c>
      <c r="B21" s="24" t="s">
        <v>3902</v>
      </c>
      <c r="C21" s="24" t="s">
        <v>3903</v>
      </c>
      <c r="D21" s="31" t="s">
        <v>3904</v>
      </c>
      <c r="E21" s="31">
        <v>30.552246611459601</v>
      </c>
      <c r="F21" s="52">
        <v>2.2019182620921498</v>
      </c>
      <c r="G21" s="31">
        <v>22.451730000000001</v>
      </c>
    </row>
    <row r="22" spans="1:7" hidden="1" x14ac:dyDescent="0.2">
      <c r="A22" t="s">
        <v>3329</v>
      </c>
      <c r="B22" t="s">
        <v>3329</v>
      </c>
      <c r="C22" t="s">
        <v>3330</v>
      </c>
      <c r="D22" t="s">
        <v>3331</v>
      </c>
      <c r="E22">
        <v>32.822421813915</v>
      </c>
      <c r="F22" s="4">
        <v>1.99980343846283</v>
      </c>
      <c r="G22">
        <v>22.427299999999999</v>
      </c>
    </row>
    <row r="23" spans="1:7" hidden="1" x14ac:dyDescent="0.2">
      <c r="A23" t="s">
        <v>3479</v>
      </c>
      <c r="B23" t="s">
        <v>3479</v>
      </c>
      <c r="C23" t="s">
        <v>3480</v>
      </c>
      <c r="D23" t="s">
        <v>3481</v>
      </c>
      <c r="E23">
        <v>30.628623002280602</v>
      </c>
      <c r="F23" s="4">
        <v>1.33166270402361</v>
      </c>
      <c r="G23">
        <v>22.424959999999999</v>
      </c>
    </row>
    <row r="24" spans="1:7" hidden="1" x14ac:dyDescent="0.2">
      <c r="A24" t="s">
        <v>4173</v>
      </c>
      <c r="B24" t="s">
        <v>4173</v>
      </c>
      <c r="C24" t="s">
        <v>4174</v>
      </c>
      <c r="D24" t="s">
        <v>4175</v>
      </c>
      <c r="E24">
        <v>34.1432287637816</v>
      </c>
      <c r="F24" s="4">
        <v>1.82295128275893</v>
      </c>
      <c r="G24">
        <v>22.414860000000001</v>
      </c>
    </row>
    <row r="25" spans="1:7" hidden="1" x14ac:dyDescent="0.2">
      <c r="A25" t="s">
        <v>4329</v>
      </c>
      <c r="B25" t="s">
        <v>4329</v>
      </c>
      <c r="C25" t="s">
        <v>4330</v>
      </c>
      <c r="D25" t="s">
        <v>4331</v>
      </c>
      <c r="E25">
        <v>31.779252357040999</v>
      </c>
      <c r="F25" s="4">
        <v>1.90756816932602</v>
      </c>
      <c r="G25">
        <v>22.24654</v>
      </c>
    </row>
    <row r="26" spans="1:7" x14ac:dyDescent="0.2">
      <c r="A26" s="13" t="s">
        <v>3167</v>
      </c>
      <c r="B26" s="24" t="s">
        <v>3167</v>
      </c>
      <c r="C26" s="24" t="s">
        <v>3168</v>
      </c>
      <c r="D26" s="31" t="s">
        <v>3169</v>
      </c>
      <c r="E26" s="31">
        <v>31.151221134427999</v>
      </c>
      <c r="F26" s="52">
        <v>2.3276857993604501</v>
      </c>
      <c r="G26" s="31">
        <v>22.217269999999999</v>
      </c>
    </row>
    <row r="27" spans="1:7" hidden="1" x14ac:dyDescent="0.2">
      <c r="A27" t="s">
        <v>2664</v>
      </c>
      <c r="B27" t="s">
        <v>2664</v>
      </c>
      <c r="C27" t="s">
        <v>2665</v>
      </c>
      <c r="D27" t="s">
        <v>2666</v>
      </c>
      <c r="E27">
        <v>30.308019586643901</v>
      </c>
      <c r="F27" s="4">
        <v>1.30019711722494</v>
      </c>
      <c r="G27">
        <v>22.144680000000001</v>
      </c>
    </row>
    <row r="28" spans="1:7" x14ac:dyDescent="0.2">
      <c r="A28" s="13" t="s">
        <v>2685</v>
      </c>
      <c r="B28" s="24" t="s">
        <v>2685</v>
      </c>
      <c r="C28" s="24" t="s">
        <v>2686</v>
      </c>
      <c r="D28" s="31" t="s">
        <v>2687</v>
      </c>
      <c r="E28" s="31">
        <v>32.5715196937456</v>
      </c>
      <c r="F28" s="52">
        <v>2.06006433793595</v>
      </c>
      <c r="G28" s="31">
        <v>22.135290000000001</v>
      </c>
    </row>
    <row r="29" spans="1:7" hidden="1" x14ac:dyDescent="0.2">
      <c r="A29" t="s">
        <v>3037</v>
      </c>
      <c r="B29" t="s">
        <v>3037</v>
      </c>
      <c r="C29" t="s">
        <v>3038</v>
      </c>
      <c r="D29" t="s">
        <v>3039</v>
      </c>
      <c r="E29">
        <v>31.473971732672599</v>
      </c>
      <c r="F29" s="4">
        <v>1.90890997491665</v>
      </c>
      <c r="G29">
        <v>22.114879999999999</v>
      </c>
    </row>
    <row r="30" spans="1:7" hidden="1" x14ac:dyDescent="0.2">
      <c r="A30" t="s">
        <v>2812</v>
      </c>
      <c r="B30" t="s">
        <v>2812</v>
      </c>
      <c r="C30" t="s">
        <v>2813</v>
      </c>
      <c r="D30" t="s">
        <v>2814</v>
      </c>
      <c r="E30">
        <v>33.185031993458999</v>
      </c>
      <c r="F30" s="4">
        <v>1.2098412523148201</v>
      </c>
      <c r="G30">
        <v>22.08541</v>
      </c>
    </row>
    <row r="31" spans="1:7" x14ac:dyDescent="0.2">
      <c r="A31" s="13" t="s">
        <v>3413</v>
      </c>
      <c r="B31" s="24" t="s">
        <v>3413</v>
      </c>
      <c r="C31" s="24" t="s">
        <v>3414</v>
      </c>
      <c r="D31" s="31" t="s">
        <v>3415</v>
      </c>
      <c r="E31" s="31">
        <v>31.041725588278201</v>
      </c>
      <c r="F31" s="52">
        <v>2.08019749487296</v>
      </c>
      <c r="G31" s="31">
        <v>22.07527</v>
      </c>
    </row>
    <row r="32" spans="1:7" hidden="1" x14ac:dyDescent="0.2">
      <c r="A32" t="s">
        <v>3082</v>
      </c>
      <c r="B32" t="s">
        <v>3082</v>
      </c>
      <c r="C32" t="s">
        <v>3083</v>
      </c>
      <c r="D32" t="s">
        <v>3084</v>
      </c>
      <c r="E32">
        <v>32.764873773135001</v>
      </c>
      <c r="F32" s="4">
        <v>1.24890193826438</v>
      </c>
      <c r="G32">
        <v>22.068059999999999</v>
      </c>
    </row>
    <row r="33" spans="1:7" x14ac:dyDescent="0.2">
      <c r="A33" s="13" t="s">
        <v>3422</v>
      </c>
      <c r="B33" s="24" t="s">
        <v>3422</v>
      </c>
      <c r="C33" s="24" t="s">
        <v>3423</v>
      </c>
      <c r="D33" s="31" t="s">
        <v>3424</v>
      </c>
      <c r="E33" s="31">
        <v>30.781911703491499</v>
      </c>
      <c r="F33" s="52">
        <v>2.2181726931150099</v>
      </c>
      <c r="G33" s="31">
        <v>22.052150000000001</v>
      </c>
    </row>
    <row r="34" spans="1:7" x14ac:dyDescent="0.2">
      <c r="A34" s="13" t="s">
        <v>3270</v>
      </c>
      <c r="B34" s="24" t="s">
        <v>3270</v>
      </c>
      <c r="C34" s="24" t="s">
        <v>3271</v>
      </c>
      <c r="D34" s="31" t="s">
        <v>3272</v>
      </c>
      <c r="E34" s="31">
        <v>31.554398282314601</v>
      </c>
      <c r="F34" s="52">
        <v>3.1645027085658599</v>
      </c>
      <c r="G34" s="31">
        <v>22.00385</v>
      </c>
    </row>
    <row r="35" spans="1:7" hidden="1" x14ac:dyDescent="0.2">
      <c r="A35" t="s">
        <v>3552</v>
      </c>
      <c r="B35" t="s">
        <v>3552</v>
      </c>
      <c r="C35" t="s">
        <v>3553</v>
      </c>
      <c r="D35" t="s">
        <v>3554</v>
      </c>
      <c r="E35">
        <v>32.890393123786403</v>
      </c>
      <c r="F35" s="4">
        <v>1.17307522046047</v>
      </c>
      <c r="G35">
        <v>21.97869</v>
      </c>
    </row>
    <row r="36" spans="1:7" x14ac:dyDescent="0.2">
      <c r="A36" s="13" t="s">
        <v>4298</v>
      </c>
      <c r="B36" s="24" t="s">
        <v>4298</v>
      </c>
      <c r="C36" s="24" t="s">
        <v>4299</v>
      </c>
      <c r="D36" s="31" t="s">
        <v>4300</v>
      </c>
      <c r="E36" s="31">
        <v>32.920288755045398</v>
      </c>
      <c r="F36" s="52">
        <v>2.0552362424727102</v>
      </c>
      <c r="G36" s="31">
        <v>21.94079</v>
      </c>
    </row>
    <row r="37" spans="1:7" x14ac:dyDescent="0.2">
      <c r="A37" s="13" t="s">
        <v>4191</v>
      </c>
      <c r="B37" s="24" t="s">
        <v>4191</v>
      </c>
      <c r="C37" s="24" t="s">
        <v>4192</v>
      </c>
      <c r="D37" s="31" t="s">
        <v>4193</v>
      </c>
      <c r="E37" s="31">
        <v>33.6020035292266</v>
      </c>
      <c r="F37" s="52">
        <v>2.1537307850612502</v>
      </c>
      <c r="G37" s="31">
        <v>21.938749999999999</v>
      </c>
    </row>
    <row r="38" spans="1:7" x14ac:dyDescent="0.2">
      <c r="A38" s="13" t="s">
        <v>3437</v>
      </c>
      <c r="B38" s="24" t="s">
        <v>3437</v>
      </c>
      <c r="C38" s="24" t="s">
        <v>3438</v>
      </c>
      <c r="D38" s="31" t="s">
        <v>3439</v>
      </c>
      <c r="E38" s="31">
        <v>32.084392103131201</v>
      </c>
      <c r="F38" s="52">
        <v>2.35123185709213</v>
      </c>
      <c r="G38" s="31">
        <v>21.91864</v>
      </c>
    </row>
    <row r="39" spans="1:7" x14ac:dyDescent="0.2">
      <c r="A39" s="13" t="s">
        <v>3605</v>
      </c>
      <c r="B39" s="24" t="s">
        <v>3605</v>
      </c>
      <c r="C39" s="24" t="s">
        <v>3606</v>
      </c>
      <c r="D39" s="31" t="s">
        <v>3607</v>
      </c>
      <c r="E39" s="31">
        <v>30.815204657961299</v>
      </c>
      <c r="F39" s="52">
        <v>2.4105763186471201</v>
      </c>
      <c r="G39" s="31">
        <v>21.90757</v>
      </c>
    </row>
    <row r="40" spans="1:7" hidden="1" x14ac:dyDescent="0.2">
      <c r="A40" t="s">
        <v>3223</v>
      </c>
      <c r="B40" t="s">
        <v>3223</v>
      </c>
      <c r="C40" t="s">
        <v>3224</v>
      </c>
      <c r="D40" t="s">
        <v>3225</v>
      </c>
      <c r="E40">
        <v>32.544414034901301</v>
      </c>
      <c r="F40" s="4">
        <v>1.00665797543279</v>
      </c>
      <c r="G40">
        <v>21.889849999999999</v>
      </c>
    </row>
    <row r="41" spans="1:7" x14ac:dyDescent="0.2">
      <c r="A41" s="13" t="s">
        <v>4072</v>
      </c>
      <c r="B41" s="24" t="s">
        <v>4072</v>
      </c>
      <c r="C41" s="24" t="s">
        <v>4073</v>
      </c>
      <c r="D41" s="31" t="s">
        <v>4074</v>
      </c>
      <c r="E41" s="31">
        <v>30.349842863204699</v>
      </c>
      <c r="F41" s="52">
        <v>3.2682205650315401</v>
      </c>
      <c r="G41" s="31">
        <v>21.888809999999999</v>
      </c>
    </row>
    <row r="42" spans="1:7" x14ac:dyDescent="0.2">
      <c r="A42" s="13" t="s">
        <v>3831</v>
      </c>
      <c r="B42" s="24" t="s">
        <v>3832</v>
      </c>
      <c r="C42" s="24" t="s">
        <v>3833</v>
      </c>
      <c r="D42" s="31" t="s">
        <v>3834</v>
      </c>
      <c r="E42" s="31">
        <v>31.940662358559202</v>
      </c>
      <c r="F42" s="52">
        <v>2.2186623757991102</v>
      </c>
      <c r="G42" s="31">
        <v>21.87791</v>
      </c>
    </row>
    <row r="43" spans="1:7" x14ac:dyDescent="0.2">
      <c r="A43" s="13" t="s">
        <v>3549</v>
      </c>
      <c r="B43" s="24" t="s">
        <v>3549</v>
      </c>
      <c r="C43" s="24" t="s">
        <v>3550</v>
      </c>
      <c r="D43" s="31" t="s">
        <v>3551</v>
      </c>
      <c r="E43" s="31">
        <v>32.202068311784998</v>
      </c>
      <c r="F43" s="52">
        <v>2.0543269138278499</v>
      </c>
      <c r="G43" s="31">
        <v>21.87087</v>
      </c>
    </row>
    <row r="44" spans="1:7" x14ac:dyDescent="0.2">
      <c r="A44" s="13" t="s">
        <v>3241</v>
      </c>
      <c r="B44" s="24" t="s">
        <v>3241</v>
      </c>
      <c r="C44" s="24" t="s">
        <v>3242</v>
      </c>
      <c r="D44" s="31" t="s">
        <v>3243</v>
      </c>
      <c r="E44" s="31">
        <v>31.1589438429504</v>
      </c>
      <c r="F44" s="52">
        <v>16.323273145213399</v>
      </c>
      <c r="G44" s="31">
        <v>21.868500000000001</v>
      </c>
    </row>
    <row r="45" spans="1:7" hidden="1" x14ac:dyDescent="0.2">
      <c r="A45" t="s">
        <v>3007</v>
      </c>
      <c r="B45" t="s">
        <v>3007</v>
      </c>
      <c r="C45" t="s">
        <v>3008</v>
      </c>
      <c r="D45" t="s">
        <v>3009</v>
      </c>
      <c r="E45">
        <v>33.850990593659198</v>
      </c>
      <c r="F45" s="4">
        <v>1.1551685480126199</v>
      </c>
      <c r="G45">
        <v>21.865179999999999</v>
      </c>
    </row>
    <row r="46" spans="1:7" hidden="1" x14ac:dyDescent="0.2">
      <c r="A46" t="s">
        <v>3972</v>
      </c>
      <c r="B46" t="s">
        <v>3972</v>
      </c>
      <c r="C46" t="s">
        <v>3973</v>
      </c>
      <c r="D46" t="s">
        <v>3974</v>
      </c>
      <c r="E46">
        <v>32.528270819877399</v>
      </c>
      <c r="F46" s="4">
        <v>1.0821124699884599</v>
      </c>
      <c r="G46">
        <v>21.851710000000001</v>
      </c>
    </row>
    <row r="47" spans="1:7" hidden="1" x14ac:dyDescent="0.2">
      <c r="A47" t="s">
        <v>4257</v>
      </c>
      <c r="B47" t="s">
        <v>4257</v>
      </c>
      <c r="C47" t="s">
        <v>4258</v>
      </c>
      <c r="D47" t="s">
        <v>4259</v>
      </c>
      <c r="E47">
        <v>34.4932741767797</v>
      </c>
      <c r="F47" s="4">
        <v>1.2763076219207301</v>
      </c>
      <c r="G47">
        <v>21.847259999999999</v>
      </c>
    </row>
    <row r="48" spans="1:7" x14ac:dyDescent="0.2">
      <c r="A48" s="13" t="s">
        <v>3010</v>
      </c>
      <c r="B48" s="24" t="s">
        <v>3011</v>
      </c>
      <c r="C48" s="24" t="s">
        <v>3012</v>
      </c>
      <c r="D48" s="31" t="s">
        <v>3013</v>
      </c>
      <c r="E48" s="31">
        <v>31.8579386986363</v>
      </c>
      <c r="F48" s="52">
        <v>3.2594780909967902</v>
      </c>
      <c r="G48" s="31">
        <v>21.803370000000001</v>
      </c>
    </row>
    <row r="49" spans="1:7" hidden="1" x14ac:dyDescent="0.2">
      <c r="A49" t="s">
        <v>3446</v>
      </c>
      <c r="B49" t="s">
        <v>3446</v>
      </c>
      <c r="C49" t="s">
        <v>3447</v>
      </c>
      <c r="D49" t="s">
        <v>3448</v>
      </c>
      <c r="E49">
        <v>30.374615703335401</v>
      </c>
      <c r="F49" s="4">
        <v>1.03837361571814</v>
      </c>
      <c r="G49">
        <v>21.802720000000001</v>
      </c>
    </row>
    <row r="50" spans="1:7" x14ac:dyDescent="0.2">
      <c r="A50" s="13" t="s">
        <v>4598</v>
      </c>
      <c r="B50" s="24" t="s">
        <v>4598</v>
      </c>
      <c r="C50" s="24" t="s">
        <v>4599</v>
      </c>
      <c r="D50" s="31" t="s">
        <v>4600</v>
      </c>
      <c r="E50" s="31">
        <v>30.2125712653521</v>
      </c>
      <c r="F50" s="52">
        <v>3.2587923644875501</v>
      </c>
      <c r="G50" s="31">
        <v>21.773579999999999</v>
      </c>
    </row>
    <row r="51" spans="1:7" x14ac:dyDescent="0.2">
      <c r="A51" s="13" t="s">
        <v>2681</v>
      </c>
      <c r="B51" s="24" t="s">
        <v>2682</v>
      </c>
      <c r="C51" s="24" t="s">
        <v>2683</v>
      </c>
      <c r="D51" s="31" t="s">
        <v>2684</v>
      </c>
      <c r="E51" s="31">
        <v>34.305521224694402</v>
      </c>
      <c r="F51" s="52">
        <v>2.0510060320693801</v>
      </c>
      <c r="G51" s="31">
        <v>21.77064</v>
      </c>
    </row>
    <row r="52" spans="1:7" hidden="1" x14ac:dyDescent="0.2">
      <c r="A52" t="s">
        <v>3777</v>
      </c>
      <c r="B52" t="s">
        <v>3777</v>
      </c>
      <c r="C52" t="s">
        <v>3778</v>
      </c>
      <c r="D52" t="s">
        <v>3779</v>
      </c>
      <c r="E52">
        <v>31.403700903379502</v>
      </c>
      <c r="F52" s="4">
        <v>1.10192024245374</v>
      </c>
      <c r="G52">
        <v>21.747979999999998</v>
      </c>
    </row>
    <row r="53" spans="1:7" x14ac:dyDescent="0.2">
      <c r="A53" s="13" t="s">
        <v>2803</v>
      </c>
      <c r="B53" s="24" t="s">
        <v>2803</v>
      </c>
      <c r="C53" s="24" t="s">
        <v>2804</v>
      </c>
      <c r="D53" s="31" t="s">
        <v>2805</v>
      </c>
      <c r="E53" s="31">
        <v>32.138338758011002</v>
      </c>
      <c r="F53" s="52">
        <v>2.25959252763916</v>
      </c>
      <c r="G53" s="31">
        <v>21.7468</v>
      </c>
    </row>
    <row r="54" spans="1:7" hidden="1" x14ac:dyDescent="0.2">
      <c r="A54" t="s">
        <v>2578</v>
      </c>
      <c r="B54" t="s">
        <v>2578</v>
      </c>
      <c r="C54" t="s">
        <v>2579</v>
      </c>
      <c r="D54" t="s">
        <v>2580</v>
      </c>
      <c r="E54">
        <v>31.572265406894299</v>
      </c>
      <c r="F54" s="4">
        <v>1.9149783951435599</v>
      </c>
      <c r="G54">
        <v>21.733969999999999</v>
      </c>
    </row>
    <row r="55" spans="1:7" hidden="1" x14ac:dyDescent="0.2">
      <c r="A55" t="s">
        <v>4549</v>
      </c>
      <c r="B55" t="s">
        <v>4549</v>
      </c>
      <c r="C55" t="s">
        <v>4550</v>
      </c>
      <c r="D55" t="s">
        <v>4551</v>
      </c>
      <c r="E55">
        <v>32.879223769123001</v>
      </c>
      <c r="F55" s="4">
        <v>1.12543462453606</v>
      </c>
      <c r="G55">
        <v>21.704640000000001</v>
      </c>
    </row>
    <row r="56" spans="1:7" hidden="1" x14ac:dyDescent="0.2">
      <c r="A56" t="s">
        <v>3633</v>
      </c>
      <c r="B56" t="s">
        <v>3633</v>
      </c>
      <c r="C56" t="s">
        <v>3634</v>
      </c>
      <c r="D56" t="s">
        <v>3635</v>
      </c>
      <c r="E56">
        <v>30.770614849364701</v>
      </c>
      <c r="F56" s="4">
        <v>1.1018969058746799</v>
      </c>
      <c r="G56">
        <v>21.695</v>
      </c>
    </row>
    <row r="57" spans="1:7" hidden="1" x14ac:dyDescent="0.2">
      <c r="A57" t="s">
        <v>2652</v>
      </c>
      <c r="B57" t="s">
        <v>2652</v>
      </c>
      <c r="C57" t="s">
        <v>2653</v>
      </c>
      <c r="D57" t="s">
        <v>2654</v>
      </c>
      <c r="E57">
        <v>32.401261256437003</v>
      </c>
      <c r="F57" s="4">
        <v>1.08464419398446</v>
      </c>
      <c r="G57">
        <v>21.68834</v>
      </c>
    </row>
    <row r="58" spans="1:7" x14ac:dyDescent="0.2">
      <c r="A58" s="13" t="s">
        <v>2749</v>
      </c>
      <c r="B58" s="24" t="s">
        <v>2749</v>
      </c>
      <c r="C58" s="24" t="s">
        <v>2750</v>
      </c>
      <c r="D58" s="31" t="s">
        <v>2751</v>
      </c>
      <c r="E58" s="31">
        <v>32.2000813294609</v>
      </c>
      <c r="F58" s="52">
        <v>2.3537453832031501</v>
      </c>
      <c r="G58" s="31">
        <v>21.681640000000002</v>
      </c>
    </row>
    <row r="59" spans="1:7" hidden="1" x14ac:dyDescent="0.2">
      <c r="A59" t="s">
        <v>2637</v>
      </c>
      <c r="B59" t="s">
        <v>2637</v>
      </c>
      <c r="C59" t="s">
        <v>2638</v>
      </c>
      <c r="D59" t="s">
        <v>2639</v>
      </c>
      <c r="E59">
        <v>34.770772357421102</v>
      </c>
      <c r="F59" s="4">
        <v>1.04966343868824</v>
      </c>
      <c r="G59">
        <v>21.677019999999999</v>
      </c>
    </row>
    <row r="60" spans="1:7" x14ac:dyDescent="0.2">
      <c r="A60" s="13" t="s">
        <v>2899</v>
      </c>
      <c r="B60" s="24" t="s">
        <v>2899</v>
      </c>
      <c r="C60" s="24" t="s">
        <v>2900</v>
      </c>
      <c r="D60" s="31" t="s">
        <v>2901</v>
      </c>
      <c r="E60" s="31">
        <v>32.957123435076497</v>
      </c>
      <c r="F60" s="52">
        <v>12.347417289614899</v>
      </c>
      <c r="G60" s="31">
        <v>21.676200000000001</v>
      </c>
    </row>
    <row r="61" spans="1:7" x14ac:dyDescent="0.2">
      <c r="A61" s="13" t="s">
        <v>3121</v>
      </c>
      <c r="B61" s="24" t="s">
        <v>3121</v>
      </c>
      <c r="C61" s="24" t="s">
        <v>3122</v>
      </c>
      <c r="D61" s="31" t="s">
        <v>3123</v>
      </c>
      <c r="E61" s="31">
        <v>33.738621556529601</v>
      </c>
      <c r="F61" s="52">
        <v>2.22630869341757</v>
      </c>
      <c r="G61" s="31">
        <v>21.674890000000001</v>
      </c>
    </row>
    <row r="62" spans="1:7" hidden="1" x14ac:dyDescent="0.2">
      <c r="A62" t="s">
        <v>2621</v>
      </c>
      <c r="B62" t="s">
        <v>2621</v>
      </c>
      <c r="C62" t="s">
        <v>2622</v>
      </c>
      <c r="D62" t="s">
        <v>2623</v>
      </c>
      <c r="E62">
        <v>30.5324106837115</v>
      </c>
      <c r="F62" s="4">
        <v>1.13438575548897</v>
      </c>
      <c r="G62">
        <v>21.663450000000001</v>
      </c>
    </row>
    <row r="63" spans="1:7" x14ac:dyDescent="0.2">
      <c r="A63" s="13" t="s">
        <v>2871</v>
      </c>
      <c r="B63" s="24" t="s">
        <v>2871</v>
      </c>
      <c r="C63" s="24" t="s">
        <v>2872</v>
      </c>
      <c r="D63" s="31" t="s">
        <v>2873</v>
      </c>
      <c r="E63" s="31">
        <v>33.693846783412098</v>
      </c>
      <c r="F63" s="52">
        <v>2.3051581748901202</v>
      </c>
      <c r="G63" s="31">
        <v>21.662600000000001</v>
      </c>
    </row>
    <row r="64" spans="1:7" hidden="1" x14ac:dyDescent="0.2">
      <c r="A64" t="s">
        <v>2794</v>
      </c>
      <c r="B64" t="s">
        <v>2794</v>
      </c>
      <c r="C64" t="s">
        <v>2795</v>
      </c>
      <c r="D64" t="s">
        <v>2796</v>
      </c>
      <c r="E64">
        <v>30.684116475171301</v>
      </c>
      <c r="F64" s="4">
        <v>1.0675636064868499</v>
      </c>
      <c r="G64">
        <v>21.64678</v>
      </c>
    </row>
    <row r="65" spans="1:7" x14ac:dyDescent="0.2">
      <c r="A65" s="13" t="s">
        <v>2703</v>
      </c>
      <c r="B65" s="24" t="s">
        <v>2703</v>
      </c>
      <c r="C65" s="24" t="s">
        <v>2704</v>
      </c>
      <c r="D65" s="31" t="s">
        <v>2705</v>
      </c>
      <c r="E65" s="31">
        <v>31.328761867154</v>
      </c>
      <c r="F65" s="52">
        <v>3.5657931863080901</v>
      </c>
      <c r="G65" s="31">
        <v>21.6311</v>
      </c>
    </row>
    <row r="66" spans="1:7" hidden="1" x14ac:dyDescent="0.2">
      <c r="A66" t="s">
        <v>3702</v>
      </c>
      <c r="B66" t="s">
        <v>3702</v>
      </c>
      <c r="C66" t="s">
        <v>3703</v>
      </c>
      <c r="D66" t="s">
        <v>3704</v>
      </c>
      <c r="E66">
        <v>29.086740981017599</v>
      </c>
      <c r="F66" s="4">
        <v>1.7824534059305099</v>
      </c>
      <c r="G66">
        <v>21.62087</v>
      </c>
    </row>
    <row r="67" spans="1:7" hidden="1" x14ac:dyDescent="0.2">
      <c r="A67" t="s">
        <v>4510</v>
      </c>
      <c r="B67" t="s">
        <v>4510</v>
      </c>
      <c r="C67" t="s">
        <v>4511</v>
      </c>
      <c r="D67" t="s">
        <v>4512</v>
      </c>
      <c r="E67">
        <v>32.396726798988396</v>
      </c>
      <c r="F67" s="4">
        <v>1.8375656436265499</v>
      </c>
      <c r="G67">
        <v>21.610589999999998</v>
      </c>
    </row>
    <row r="68" spans="1:7" hidden="1" x14ac:dyDescent="0.2">
      <c r="A68" t="s">
        <v>2933</v>
      </c>
      <c r="B68" t="s">
        <v>2933</v>
      </c>
      <c r="C68" t="s">
        <v>2934</v>
      </c>
      <c r="D68" t="s">
        <v>2935</v>
      </c>
      <c r="E68">
        <v>33.621457373853097</v>
      </c>
      <c r="F68" s="4">
        <v>1.9531945070481</v>
      </c>
      <c r="G68">
        <v>21.607880000000002</v>
      </c>
    </row>
    <row r="69" spans="1:7" hidden="1" x14ac:dyDescent="0.2">
      <c r="A69" t="s">
        <v>4149</v>
      </c>
      <c r="B69" t="s">
        <v>4149</v>
      </c>
      <c r="C69" t="s">
        <v>4150</v>
      </c>
      <c r="D69" t="s">
        <v>4151</v>
      </c>
      <c r="E69">
        <v>31.322597296134401</v>
      </c>
      <c r="F69" s="4">
        <v>1.85204399937523</v>
      </c>
      <c r="G69">
        <v>21.60596</v>
      </c>
    </row>
    <row r="70" spans="1:7" x14ac:dyDescent="0.2">
      <c r="A70" s="13" t="s">
        <v>4093</v>
      </c>
      <c r="B70" s="24" t="s">
        <v>4094</v>
      </c>
      <c r="C70" s="24" t="s">
        <v>4095</v>
      </c>
      <c r="D70" s="31" t="s">
        <v>4096</v>
      </c>
      <c r="E70" s="31">
        <v>33.878383484818997</v>
      </c>
      <c r="F70" s="52">
        <v>3.6688136494355899</v>
      </c>
      <c r="G70" s="31">
        <v>21.604900000000001</v>
      </c>
    </row>
    <row r="71" spans="1:7" x14ac:dyDescent="0.2">
      <c r="A71" s="13" t="s">
        <v>2971</v>
      </c>
      <c r="B71" s="24" t="s">
        <v>2971</v>
      </c>
      <c r="C71" s="24" t="s">
        <v>2972</v>
      </c>
      <c r="D71" s="31" t="s">
        <v>2973</v>
      </c>
      <c r="E71" s="31">
        <v>33.421291116190098</v>
      </c>
      <c r="F71" s="52">
        <v>2.01286584505314</v>
      </c>
      <c r="G71" s="31">
        <v>21.593019999999999</v>
      </c>
    </row>
    <row r="72" spans="1:7" hidden="1" x14ac:dyDescent="0.2">
      <c r="A72" t="s">
        <v>2742</v>
      </c>
      <c r="B72" t="s">
        <v>2742</v>
      </c>
      <c r="C72" t="s">
        <v>2743</v>
      </c>
      <c r="D72" t="s">
        <v>2744</v>
      </c>
      <c r="E72">
        <v>29.886230190162099</v>
      </c>
      <c r="F72" s="4">
        <v>1.1735065236114799</v>
      </c>
      <c r="G72">
        <v>21.584420000000001</v>
      </c>
    </row>
    <row r="73" spans="1:7" hidden="1" x14ac:dyDescent="0.2">
      <c r="A73" t="s">
        <v>4023</v>
      </c>
      <c r="B73" t="s">
        <v>4023</v>
      </c>
      <c r="C73" t="s">
        <v>4024</v>
      </c>
      <c r="D73" t="s">
        <v>4025</v>
      </c>
      <c r="E73">
        <v>29.719438488187102</v>
      </c>
      <c r="F73" s="4">
        <v>1.17272908388833</v>
      </c>
      <c r="G73">
        <v>21.584330000000001</v>
      </c>
    </row>
    <row r="74" spans="1:7" x14ac:dyDescent="0.2">
      <c r="A74" s="13" t="s">
        <v>3678</v>
      </c>
      <c r="B74" s="24" t="s">
        <v>3678</v>
      </c>
      <c r="C74" s="24" t="s">
        <v>3679</v>
      </c>
      <c r="D74" s="31" t="s">
        <v>3680</v>
      </c>
      <c r="E74" s="31">
        <v>33.112052757161401</v>
      </c>
      <c r="F74" s="52">
        <v>2.1605595572870002</v>
      </c>
      <c r="G74" s="31">
        <v>21.58098</v>
      </c>
    </row>
    <row r="75" spans="1:7" hidden="1" x14ac:dyDescent="0.2">
      <c r="A75" t="s">
        <v>3386</v>
      </c>
      <c r="B75" t="s">
        <v>3386</v>
      </c>
      <c r="C75" t="s">
        <v>3387</v>
      </c>
      <c r="D75" t="s">
        <v>3388</v>
      </c>
      <c r="E75">
        <v>30.206761903226401</v>
      </c>
      <c r="F75" s="4">
        <v>1.2003813473756599</v>
      </c>
      <c r="G75">
        <v>21.577500000000001</v>
      </c>
    </row>
    <row r="76" spans="1:7" x14ac:dyDescent="0.2">
      <c r="A76" s="13" t="s">
        <v>4018</v>
      </c>
      <c r="B76" s="24" t="s">
        <v>4018</v>
      </c>
      <c r="C76" s="24" t="s">
        <v>4019</v>
      </c>
      <c r="D76" s="31" t="s">
        <v>4020</v>
      </c>
      <c r="E76" s="31">
        <v>34.660180007985701</v>
      </c>
      <c r="F76" s="52">
        <v>2.0234790954044701</v>
      </c>
      <c r="G76" s="31">
        <v>21.5686</v>
      </c>
    </row>
    <row r="77" spans="1:7" hidden="1" x14ac:dyDescent="0.2">
      <c r="A77" t="s">
        <v>3506</v>
      </c>
      <c r="B77" t="s">
        <v>3506</v>
      </c>
      <c r="C77" t="s">
        <v>3507</v>
      </c>
      <c r="D77" t="s">
        <v>3508</v>
      </c>
      <c r="E77">
        <v>31.208100129449701</v>
      </c>
      <c r="F77" s="4">
        <v>1.30684480722984</v>
      </c>
      <c r="G77">
        <v>21.55321</v>
      </c>
    </row>
    <row r="78" spans="1:7" hidden="1" x14ac:dyDescent="0.2">
      <c r="A78" t="s">
        <v>3960</v>
      </c>
      <c r="B78" t="s">
        <v>3960</v>
      </c>
      <c r="C78" t="s">
        <v>3961</v>
      </c>
      <c r="D78" t="s">
        <v>3962</v>
      </c>
      <c r="E78">
        <v>35.114622351810397</v>
      </c>
      <c r="F78" s="4">
        <v>1.0502998421278</v>
      </c>
      <c r="G78">
        <v>21.547149999999998</v>
      </c>
    </row>
    <row r="79" spans="1:7" x14ac:dyDescent="0.2">
      <c r="A79" s="13" t="s">
        <v>3294</v>
      </c>
      <c r="B79" s="24" t="s">
        <v>3294</v>
      </c>
      <c r="C79" s="24" t="s">
        <v>3295</v>
      </c>
      <c r="D79" s="31" t="s">
        <v>3296</v>
      </c>
      <c r="E79" s="31">
        <v>31.4022274433847</v>
      </c>
      <c r="F79" s="52">
        <v>2.1500315976478102</v>
      </c>
      <c r="G79" s="31">
        <v>21.544560000000001</v>
      </c>
    </row>
    <row r="80" spans="1:7" hidden="1" x14ac:dyDescent="0.2">
      <c r="A80" t="s">
        <v>4278</v>
      </c>
      <c r="B80" t="s">
        <v>4279</v>
      </c>
      <c r="C80" t="s">
        <v>4280</v>
      </c>
      <c r="D80" t="s">
        <v>4281</v>
      </c>
      <c r="E80">
        <v>31.999305420626101</v>
      </c>
      <c r="F80" s="4">
        <v>1.8231999974639601</v>
      </c>
      <c r="G80">
        <v>21.536159999999999</v>
      </c>
    </row>
    <row r="81" spans="1:7" x14ac:dyDescent="0.2">
      <c r="A81" s="13" t="s">
        <v>2770</v>
      </c>
      <c r="B81" s="24" t="s">
        <v>2770</v>
      </c>
      <c r="C81" s="24" t="s">
        <v>2771</v>
      </c>
      <c r="D81" s="31" t="s">
        <v>2772</v>
      </c>
      <c r="E81" s="31">
        <v>27.850789455249298</v>
      </c>
      <c r="F81" s="52">
        <v>3.2615716821000098</v>
      </c>
      <c r="G81" s="31">
        <v>21.5321</v>
      </c>
    </row>
    <row r="82" spans="1:7" x14ac:dyDescent="0.2">
      <c r="A82" s="13" t="s">
        <v>3152</v>
      </c>
      <c r="B82" s="24" t="s">
        <v>3152</v>
      </c>
      <c r="C82" s="24" t="s">
        <v>3153</v>
      </c>
      <c r="D82" s="31" t="s">
        <v>3154</v>
      </c>
      <c r="E82" s="31">
        <v>33.125324915022603</v>
      </c>
      <c r="F82" s="52">
        <v>3.2713203234793098</v>
      </c>
      <c r="G82" s="31">
        <v>21.476870000000002</v>
      </c>
    </row>
    <row r="83" spans="1:7" hidden="1" x14ac:dyDescent="0.2">
      <c r="A83" t="s">
        <v>4577</v>
      </c>
      <c r="B83" t="s">
        <v>4577</v>
      </c>
      <c r="C83" t="s">
        <v>4578</v>
      </c>
      <c r="D83" t="s">
        <v>4579</v>
      </c>
      <c r="E83">
        <v>30.281734276698501</v>
      </c>
      <c r="F83" s="4">
        <v>1.1598836940664199</v>
      </c>
      <c r="G83">
        <v>21.476050000000001</v>
      </c>
    </row>
    <row r="84" spans="1:7" hidden="1" x14ac:dyDescent="0.2">
      <c r="A84" t="s">
        <v>3164</v>
      </c>
      <c r="B84" t="s">
        <v>3164</v>
      </c>
      <c r="C84" t="s">
        <v>3165</v>
      </c>
      <c r="D84" t="s">
        <v>3166</v>
      </c>
      <c r="E84">
        <v>33.147541348082797</v>
      </c>
      <c r="F84" s="4">
        <v>1.99213966990943</v>
      </c>
      <c r="G84">
        <v>21.465509999999998</v>
      </c>
    </row>
    <row r="85" spans="1:7" hidden="1" x14ac:dyDescent="0.2">
      <c r="A85" t="s">
        <v>4453</v>
      </c>
      <c r="B85" t="s">
        <v>4453</v>
      </c>
      <c r="C85" t="s">
        <v>4454</v>
      </c>
      <c r="D85" t="s">
        <v>4455</v>
      </c>
      <c r="E85">
        <v>29.3443712608079</v>
      </c>
      <c r="F85" s="4">
        <v>1.9916013444121099</v>
      </c>
      <c r="G85">
        <v>21.464479999999998</v>
      </c>
    </row>
    <row r="86" spans="1:7" hidden="1" x14ac:dyDescent="0.2">
      <c r="A86" t="s">
        <v>3555</v>
      </c>
      <c r="B86" t="s">
        <v>3555</v>
      </c>
      <c r="C86" t="s">
        <v>3556</v>
      </c>
      <c r="D86" t="s">
        <v>3557</v>
      </c>
      <c r="E86">
        <v>30.2006952484736</v>
      </c>
      <c r="F86" s="4">
        <v>1.14304025050737</v>
      </c>
      <c r="G86">
        <v>21.456579999999999</v>
      </c>
    </row>
    <row r="87" spans="1:7" x14ac:dyDescent="0.2">
      <c r="A87" s="13" t="s">
        <v>3282</v>
      </c>
      <c r="B87" s="24" t="s">
        <v>3282</v>
      </c>
      <c r="C87" s="24" t="s">
        <v>3283</v>
      </c>
      <c r="D87" s="31" t="s">
        <v>3284</v>
      </c>
      <c r="E87" s="31">
        <v>29.944891242749598</v>
      </c>
      <c r="F87" s="52">
        <v>3.2588236808686002</v>
      </c>
      <c r="G87" s="31">
        <v>21.455580000000001</v>
      </c>
    </row>
    <row r="88" spans="1:7" hidden="1" x14ac:dyDescent="0.2">
      <c r="A88" t="s">
        <v>3899</v>
      </c>
      <c r="B88" t="s">
        <v>3899</v>
      </c>
      <c r="C88" t="s">
        <v>3900</v>
      </c>
      <c r="D88" t="s">
        <v>3901</v>
      </c>
      <c r="E88">
        <v>32.878511385745398</v>
      </c>
      <c r="F88" s="4">
        <v>1.8469863493906</v>
      </c>
      <c r="G88">
        <v>21.4496</v>
      </c>
    </row>
    <row r="89" spans="1:7" hidden="1" x14ac:dyDescent="0.2">
      <c r="A89" t="s">
        <v>3912</v>
      </c>
      <c r="B89" t="s">
        <v>3912</v>
      </c>
      <c r="C89" t="s">
        <v>3913</v>
      </c>
      <c r="D89" t="s">
        <v>3914</v>
      </c>
      <c r="E89">
        <v>33.430293142359098</v>
      </c>
      <c r="F89" s="4">
        <v>1.1201163342007601</v>
      </c>
      <c r="G89">
        <v>21.44276</v>
      </c>
    </row>
    <row r="90" spans="1:7" hidden="1" x14ac:dyDescent="0.2">
      <c r="A90" t="s">
        <v>2736</v>
      </c>
      <c r="B90" t="s">
        <v>2736</v>
      </c>
      <c r="C90" t="s">
        <v>2737</v>
      </c>
      <c r="D90" t="s">
        <v>2738</v>
      </c>
      <c r="E90">
        <v>30.723301258732199</v>
      </c>
      <c r="F90" s="4">
        <v>1.8061792793095399</v>
      </c>
      <c r="G90">
        <v>21.426449999999999</v>
      </c>
    </row>
    <row r="91" spans="1:7" hidden="1" x14ac:dyDescent="0.2">
      <c r="A91" t="s">
        <v>3854</v>
      </c>
      <c r="B91" t="s">
        <v>3854</v>
      </c>
      <c r="C91" t="s">
        <v>3855</v>
      </c>
      <c r="D91" t="s">
        <v>3856</v>
      </c>
      <c r="E91">
        <v>33.7596058549044</v>
      </c>
      <c r="F91" s="4">
        <v>1.2411787802045799</v>
      </c>
      <c r="G91">
        <v>21.416709999999998</v>
      </c>
    </row>
    <row r="92" spans="1:7" hidden="1" x14ac:dyDescent="0.2">
      <c r="A92" t="s">
        <v>2678</v>
      </c>
      <c r="B92" t="s">
        <v>2678</v>
      </c>
      <c r="C92" t="s">
        <v>2679</v>
      </c>
      <c r="D92" t="s">
        <v>2680</v>
      </c>
      <c r="E92">
        <v>32.8797715170695</v>
      </c>
      <c r="F92" s="4">
        <v>1.8202733900906201</v>
      </c>
      <c r="G92">
        <v>21.407720000000001</v>
      </c>
    </row>
    <row r="93" spans="1:7" hidden="1" x14ac:dyDescent="0.2">
      <c r="A93" t="s">
        <v>4285</v>
      </c>
      <c r="B93" t="s">
        <v>4286</v>
      </c>
      <c r="C93" t="s">
        <v>4287</v>
      </c>
      <c r="D93" t="s">
        <v>4288</v>
      </c>
      <c r="E93">
        <v>29.665482117057699</v>
      </c>
      <c r="F93" s="4">
        <v>1.1296932816949801</v>
      </c>
      <c r="G93">
        <v>21.38345</v>
      </c>
    </row>
    <row r="94" spans="1:7" hidden="1" x14ac:dyDescent="0.2">
      <c r="A94" t="s">
        <v>4245</v>
      </c>
      <c r="B94" t="s">
        <v>4245</v>
      </c>
      <c r="C94" t="s">
        <v>4246</v>
      </c>
      <c r="D94" t="s">
        <v>4247</v>
      </c>
      <c r="E94">
        <v>33.336843018130601</v>
      </c>
      <c r="F94" s="4">
        <v>1.83859939745511</v>
      </c>
      <c r="G94">
        <v>21.379519999999999</v>
      </c>
    </row>
    <row r="95" spans="1:7" x14ac:dyDescent="0.2">
      <c r="A95" s="13" t="s">
        <v>4501</v>
      </c>
      <c r="B95" s="24" t="s">
        <v>4501</v>
      </c>
      <c r="C95" s="24" t="s">
        <v>4502</v>
      </c>
      <c r="D95" s="31" t="s">
        <v>4503</v>
      </c>
      <c r="E95" s="31">
        <v>32.281402660781403</v>
      </c>
      <c r="F95" s="52">
        <v>3.3664993760986901</v>
      </c>
      <c r="G95" s="31">
        <v>21.35286</v>
      </c>
    </row>
    <row r="96" spans="1:7" x14ac:dyDescent="0.2">
      <c r="A96" s="13" t="s">
        <v>3365</v>
      </c>
      <c r="B96" s="24" t="s">
        <v>3365</v>
      </c>
      <c r="C96" s="24" t="s">
        <v>3366</v>
      </c>
      <c r="D96" s="31" t="s">
        <v>3367</v>
      </c>
      <c r="E96" s="31">
        <v>28.9379507554616</v>
      </c>
      <c r="F96" s="52">
        <v>3.2576144834248</v>
      </c>
      <c r="G96" s="31">
        <v>21.34177</v>
      </c>
    </row>
    <row r="97" spans="1:7" x14ac:dyDescent="0.2">
      <c r="A97" s="13" t="s">
        <v>3187</v>
      </c>
      <c r="B97" s="24" t="s">
        <v>3187</v>
      </c>
      <c r="C97" s="24" t="s">
        <v>3188</v>
      </c>
      <c r="D97" s="31" t="s">
        <v>3189</v>
      </c>
      <c r="E97" s="31">
        <v>30.148314427519502</v>
      </c>
      <c r="F97" s="52">
        <v>3.1134071135412</v>
      </c>
      <c r="G97" s="31">
        <v>21.338509999999999</v>
      </c>
    </row>
    <row r="98" spans="1:7" hidden="1" x14ac:dyDescent="0.2">
      <c r="A98" t="s">
        <v>2782</v>
      </c>
      <c r="B98" t="s">
        <v>2782</v>
      </c>
      <c r="C98" t="s">
        <v>2783</v>
      </c>
      <c r="D98" t="s">
        <v>2784</v>
      </c>
      <c r="E98">
        <v>29.577551166444</v>
      </c>
      <c r="F98" s="4">
        <v>1.9874570479646401</v>
      </c>
      <c r="G98">
        <v>21.338429999999999</v>
      </c>
    </row>
    <row r="99" spans="1:7" hidden="1" x14ac:dyDescent="0.2">
      <c r="A99" t="s">
        <v>2691</v>
      </c>
      <c r="B99" t="s">
        <v>2691</v>
      </c>
      <c r="C99" t="s">
        <v>2692</v>
      </c>
      <c r="D99" t="s">
        <v>2693</v>
      </c>
      <c r="E99">
        <v>34.035430062822599</v>
      </c>
      <c r="F99" s="4">
        <v>1.1069571228210699</v>
      </c>
      <c r="G99">
        <v>21.31277</v>
      </c>
    </row>
    <row r="100" spans="1:7" hidden="1" x14ac:dyDescent="0.2">
      <c r="A100" t="s">
        <v>3528</v>
      </c>
      <c r="B100" t="s">
        <v>3528</v>
      </c>
      <c r="C100" t="s">
        <v>3529</v>
      </c>
      <c r="D100" t="s">
        <v>3530</v>
      </c>
      <c r="E100">
        <v>33.291180880439299</v>
      </c>
      <c r="F100" s="4">
        <v>1.7696300318479301</v>
      </c>
      <c r="G100">
        <v>21.308890000000002</v>
      </c>
    </row>
    <row r="101" spans="1:7" hidden="1" x14ac:dyDescent="0.2">
      <c r="A101" t="s">
        <v>2859</v>
      </c>
      <c r="B101" t="s">
        <v>2859</v>
      </c>
      <c r="C101" t="s">
        <v>2860</v>
      </c>
      <c r="D101" t="s">
        <v>2861</v>
      </c>
      <c r="E101">
        <v>31.244508233204701</v>
      </c>
      <c r="F101" s="4">
        <v>1.1285260206943499</v>
      </c>
      <c r="G101">
        <v>21.30639</v>
      </c>
    </row>
    <row r="102" spans="1:7" x14ac:dyDescent="0.2">
      <c r="A102" s="13" t="s">
        <v>2575</v>
      </c>
      <c r="B102" s="24" t="s">
        <v>2575</v>
      </c>
      <c r="C102" s="24" t="s">
        <v>2576</v>
      </c>
      <c r="D102" s="31" t="s">
        <v>2577</v>
      </c>
      <c r="E102" s="31">
        <v>29.7467757206953</v>
      </c>
      <c r="F102" s="52">
        <v>3.2426670190276701</v>
      </c>
      <c r="G102" s="31">
        <v>21.279910000000001</v>
      </c>
    </row>
    <row r="103" spans="1:7" hidden="1" x14ac:dyDescent="0.2">
      <c r="A103" t="s">
        <v>4477</v>
      </c>
      <c r="B103" t="s">
        <v>4477</v>
      </c>
      <c r="C103" t="s">
        <v>4478</v>
      </c>
      <c r="D103" t="s">
        <v>4479</v>
      </c>
      <c r="E103">
        <v>31.2104825888241</v>
      </c>
      <c r="F103" s="4">
        <v>1.1187799223788499</v>
      </c>
      <c r="G103">
        <v>21.26276</v>
      </c>
    </row>
    <row r="104" spans="1:7" x14ac:dyDescent="0.2">
      <c r="A104" s="13" t="s">
        <v>3416</v>
      </c>
      <c r="B104" s="24" t="s">
        <v>3416</v>
      </c>
      <c r="C104" s="24" t="s">
        <v>3417</v>
      </c>
      <c r="D104" s="31" t="s">
        <v>3418</v>
      </c>
      <c r="E104" s="31">
        <v>30.980464080917599</v>
      </c>
      <c r="F104" s="52">
        <v>2.2693374619776701</v>
      </c>
      <c r="G104" s="31">
        <v>21.25592</v>
      </c>
    </row>
    <row r="105" spans="1:7" hidden="1" x14ac:dyDescent="0.2">
      <c r="A105" t="s">
        <v>4513</v>
      </c>
      <c r="B105" t="s">
        <v>4513</v>
      </c>
      <c r="C105" t="s">
        <v>4514</v>
      </c>
      <c r="D105" t="s">
        <v>4515</v>
      </c>
      <c r="E105">
        <v>29.356469668452899</v>
      </c>
      <c r="F105" s="4">
        <v>1.11760031064592</v>
      </c>
      <c r="G105">
        <v>21.25497</v>
      </c>
    </row>
    <row r="106" spans="1:7" x14ac:dyDescent="0.2">
      <c r="A106" s="13" t="s">
        <v>3359</v>
      </c>
      <c r="B106" s="24" t="s">
        <v>3359</v>
      </c>
      <c r="C106" s="24" t="s">
        <v>3360</v>
      </c>
      <c r="D106" s="31" t="s">
        <v>3361</v>
      </c>
      <c r="E106" s="31">
        <v>29.518389596500299</v>
      </c>
      <c r="F106" s="52">
        <v>3.2660810651316199</v>
      </c>
      <c r="G106" s="31">
        <v>21.254359999999998</v>
      </c>
    </row>
    <row r="107" spans="1:7" x14ac:dyDescent="0.2">
      <c r="A107" s="13" t="s">
        <v>3124</v>
      </c>
      <c r="B107" s="24" t="s">
        <v>3124</v>
      </c>
      <c r="C107" s="24" t="s">
        <v>3125</v>
      </c>
      <c r="D107" s="31" t="s">
        <v>3126</v>
      </c>
      <c r="E107" s="31">
        <v>32.578284770340801</v>
      </c>
      <c r="F107" s="52">
        <v>3.2593856015757501</v>
      </c>
      <c r="G107" s="31">
        <v>21.238790000000002</v>
      </c>
    </row>
    <row r="108" spans="1:7" x14ac:dyDescent="0.2">
      <c r="A108" s="13" t="s">
        <v>4110</v>
      </c>
      <c r="B108" s="24" t="s">
        <v>4110</v>
      </c>
      <c r="C108" s="24" t="s">
        <v>4111</v>
      </c>
      <c r="D108" s="31" t="s">
        <v>4112</v>
      </c>
      <c r="E108" s="31">
        <v>32.7450892504176</v>
      </c>
      <c r="F108" s="52">
        <v>2.0530062978453798</v>
      </c>
      <c r="G108" s="31">
        <v>21.235440000000001</v>
      </c>
    </row>
    <row r="109" spans="1:7" hidden="1" x14ac:dyDescent="0.2">
      <c r="A109" t="s">
        <v>4426</v>
      </c>
      <c r="B109" t="s">
        <v>4426</v>
      </c>
      <c r="C109" t="s">
        <v>4427</v>
      </c>
      <c r="D109" t="s">
        <v>4428</v>
      </c>
      <c r="E109">
        <v>33.569325514736299</v>
      </c>
      <c r="F109" s="4">
        <v>1.92336055182295</v>
      </c>
      <c r="G109">
        <v>21.229050000000001</v>
      </c>
    </row>
    <row r="110" spans="1:7" hidden="1" x14ac:dyDescent="0.2">
      <c r="A110" t="s">
        <v>3174</v>
      </c>
      <c r="B110" t="s">
        <v>3174</v>
      </c>
      <c r="C110" t="s">
        <v>3175</v>
      </c>
      <c r="D110" t="s">
        <v>3176</v>
      </c>
      <c r="E110">
        <v>36.6533086235372</v>
      </c>
      <c r="F110" s="4">
        <v>1.0882179712395099</v>
      </c>
      <c r="G110">
        <v>21.22391</v>
      </c>
    </row>
    <row r="111" spans="1:7" hidden="1" x14ac:dyDescent="0.2">
      <c r="A111" t="s">
        <v>2785</v>
      </c>
      <c r="B111" t="s">
        <v>2785</v>
      </c>
      <c r="C111" t="s">
        <v>2786</v>
      </c>
      <c r="D111" t="s">
        <v>2787</v>
      </c>
      <c r="E111">
        <v>32.085912029567602</v>
      </c>
      <c r="F111" s="4">
        <v>1.98675625810384</v>
      </c>
      <c r="G111">
        <v>21.205770000000001</v>
      </c>
    </row>
    <row r="112" spans="1:7" hidden="1" x14ac:dyDescent="0.2">
      <c r="A112" t="s">
        <v>3428</v>
      </c>
      <c r="B112" t="s">
        <v>3428</v>
      </c>
      <c r="C112" t="s">
        <v>3429</v>
      </c>
      <c r="D112" t="s">
        <v>3430</v>
      </c>
      <c r="E112">
        <v>32.609486369751401</v>
      </c>
      <c r="F112" s="4">
        <v>0.97920101415151894</v>
      </c>
      <c r="G112">
        <v>21.198060000000002</v>
      </c>
    </row>
    <row r="113" spans="1:7" x14ac:dyDescent="0.2">
      <c r="A113" s="13" t="s">
        <v>3127</v>
      </c>
      <c r="B113" s="24" t="s">
        <v>3127</v>
      </c>
      <c r="C113" s="24" t="s">
        <v>3128</v>
      </c>
      <c r="D113" s="31" t="s">
        <v>3129</v>
      </c>
      <c r="E113" s="31">
        <v>32.867930456080899</v>
      </c>
      <c r="F113" s="52">
        <v>2.0360262618988401</v>
      </c>
      <c r="G113" s="31">
        <v>21.197520000000001</v>
      </c>
    </row>
    <row r="114" spans="1:7" hidden="1" x14ac:dyDescent="0.2">
      <c r="A114" t="s">
        <v>4414</v>
      </c>
      <c r="B114" t="s">
        <v>4414</v>
      </c>
      <c r="C114" t="s">
        <v>4415</v>
      </c>
      <c r="D114" t="s">
        <v>4416</v>
      </c>
      <c r="E114">
        <v>32.3049775295529</v>
      </c>
      <c r="F114" s="4">
        <v>1.99449423898578</v>
      </c>
      <c r="G114">
        <v>21.19679</v>
      </c>
    </row>
    <row r="115" spans="1:7" x14ac:dyDescent="0.2">
      <c r="A115" s="13" t="s">
        <v>2718</v>
      </c>
      <c r="B115" s="24" t="s">
        <v>2718</v>
      </c>
      <c r="C115" s="24" t="s">
        <v>2719</v>
      </c>
      <c r="D115" s="31" t="s">
        <v>2720</v>
      </c>
      <c r="E115" s="31">
        <v>29.243521185446902</v>
      </c>
      <c r="F115" s="52">
        <v>3.2693864036001901</v>
      </c>
      <c r="G115" s="31">
        <v>21.195260000000001</v>
      </c>
    </row>
    <row r="116" spans="1:7" x14ac:dyDescent="0.2">
      <c r="A116" s="13" t="s">
        <v>3669</v>
      </c>
      <c r="B116" s="24" t="s">
        <v>3669</v>
      </c>
      <c r="C116" s="24" t="s">
        <v>3670</v>
      </c>
      <c r="D116" s="31" t="s">
        <v>3671</v>
      </c>
      <c r="E116" s="31">
        <v>34.747802260117197</v>
      </c>
      <c r="F116" s="52">
        <v>2.04059798659984</v>
      </c>
      <c r="G116" s="31">
        <v>21.153690000000001</v>
      </c>
    </row>
    <row r="117" spans="1:7" x14ac:dyDescent="0.2">
      <c r="A117" s="13" t="s">
        <v>3001</v>
      </c>
      <c r="B117" s="24" t="s">
        <v>3001</v>
      </c>
      <c r="C117" s="24" t="s">
        <v>3002</v>
      </c>
      <c r="D117" s="31" t="s">
        <v>3003</v>
      </c>
      <c r="E117" s="31">
        <v>32.824926987668903</v>
      </c>
      <c r="F117" s="52">
        <v>14.3965550180479</v>
      </c>
      <c r="G117" s="31">
        <v>21.15239</v>
      </c>
    </row>
    <row r="118" spans="1:7" hidden="1" x14ac:dyDescent="0.2">
      <c r="A118" t="s">
        <v>2779</v>
      </c>
      <c r="B118" t="s">
        <v>2779</v>
      </c>
      <c r="C118" t="s">
        <v>2780</v>
      </c>
      <c r="D118" t="s">
        <v>2781</v>
      </c>
      <c r="E118">
        <v>31.971138818580201</v>
      </c>
      <c r="F118" s="4">
        <v>1.7352384081464201</v>
      </c>
      <c r="G118">
        <v>21.14715</v>
      </c>
    </row>
    <row r="119" spans="1:7" x14ac:dyDescent="0.2">
      <c r="A119" s="13" t="s">
        <v>2752</v>
      </c>
      <c r="B119" s="24" t="s">
        <v>2752</v>
      </c>
      <c r="C119" s="24" t="s">
        <v>2753</v>
      </c>
      <c r="D119" s="31" t="s">
        <v>2754</v>
      </c>
      <c r="E119" s="31">
        <v>32.905014823143098</v>
      </c>
      <c r="F119" s="52">
        <v>2.0865397929663398</v>
      </c>
      <c r="G119" s="31">
        <v>21.14507</v>
      </c>
    </row>
    <row r="120" spans="1:7" hidden="1" x14ac:dyDescent="0.2">
      <c r="A120" t="s">
        <v>3498</v>
      </c>
      <c r="B120" t="s">
        <v>3499</v>
      </c>
      <c r="C120" t="s">
        <v>3500</v>
      </c>
      <c r="D120" t="s">
        <v>3501</v>
      </c>
      <c r="E120">
        <v>33.0881889210103</v>
      </c>
      <c r="F120" s="4">
        <v>1.0362456763025101</v>
      </c>
      <c r="G120">
        <v>21.142700000000001</v>
      </c>
    </row>
    <row r="121" spans="1:7" hidden="1" x14ac:dyDescent="0.2">
      <c r="A121" t="s">
        <v>4158</v>
      </c>
      <c r="B121" t="s">
        <v>4158</v>
      </c>
      <c r="C121" t="s">
        <v>4159</v>
      </c>
      <c r="D121" t="s">
        <v>4160</v>
      </c>
      <c r="E121">
        <v>31.652283102036201</v>
      </c>
      <c r="F121" s="4">
        <v>1.48648962759015</v>
      </c>
      <c r="G121">
        <v>21.13016</v>
      </c>
    </row>
    <row r="122" spans="1:7" hidden="1" x14ac:dyDescent="0.2">
      <c r="A122" t="s">
        <v>4323</v>
      </c>
      <c r="B122" t="s">
        <v>4323</v>
      </c>
      <c r="C122" t="s">
        <v>4324</v>
      </c>
      <c r="D122" t="s">
        <v>4325</v>
      </c>
      <c r="E122">
        <v>31.770614849364701</v>
      </c>
      <c r="F122" s="4">
        <v>0.64053000014461803</v>
      </c>
      <c r="G122">
        <v>21.13006</v>
      </c>
    </row>
    <row r="123" spans="1:7" x14ac:dyDescent="0.2">
      <c r="A123" s="13" t="s">
        <v>4462</v>
      </c>
      <c r="B123" s="24" t="s">
        <v>4462</v>
      </c>
      <c r="C123" s="24" t="s">
        <v>4463</v>
      </c>
      <c r="D123" s="31" t="s">
        <v>4464</v>
      </c>
      <c r="E123" s="31">
        <v>28.359551791325401</v>
      </c>
      <c r="F123" s="52">
        <v>3.59046977656743</v>
      </c>
      <c r="G123" s="31">
        <v>21.1266</v>
      </c>
    </row>
    <row r="124" spans="1:7" hidden="1" x14ac:dyDescent="0.2">
      <c r="A124" t="s">
        <v>4471</v>
      </c>
      <c r="B124" t="s">
        <v>4471</v>
      </c>
      <c r="C124" t="s">
        <v>4472</v>
      </c>
      <c r="D124" t="s">
        <v>4473</v>
      </c>
      <c r="E124">
        <v>28.964578526518199</v>
      </c>
      <c r="F124" s="4">
        <v>0.963640553103013</v>
      </c>
      <c r="G124">
        <v>21.118829999999999</v>
      </c>
    </row>
    <row r="125" spans="1:7" x14ac:dyDescent="0.2">
      <c r="A125" s="13" t="s">
        <v>3040</v>
      </c>
      <c r="B125" s="24" t="s">
        <v>3040</v>
      </c>
      <c r="C125" s="24" t="s">
        <v>3041</v>
      </c>
      <c r="D125" s="31" t="s">
        <v>3042</v>
      </c>
      <c r="E125" s="31">
        <v>30.303998361658302</v>
      </c>
      <c r="F125" s="52">
        <v>12.2127666575874</v>
      </c>
      <c r="G125" s="31">
        <v>21.110379999999999</v>
      </c>
    </row>
    <row r="126" spans="1:7" x14ac:dyDescent="0.2">
      <c r="A126" s="13" t="s">
        <v>3783</v>
      </c>
      <c r="B126" s="24" t="s">
        <v>3783</v>
      </c>
      <c r="C126" s="24" t="s">
        <v>3784</v>
      </c>
      <c r="D126" s="31" t="s">
        <v>3785</v>
      </c>
      <c r="E126" s="31">
        <v>29.922665197032298</v>
      </c>
      <c r="F126" s="52">
        <v>3.52571471636309</v>
      </c>
      <c r="G126" s="31">
        <v>21.110379999999999</v>
      </c>
    </row>
    <row r="127" spans="1:7" hidden="1" x14ac:dyDescent="0.2">
      <c r="A127" t="s">
        <v>2615</v>
      </c>
      <c r="B127" t="s">
        <v>2615</v>
      </c>
      <c r="C127" t="s">
        <v>2616</v>
      </c>
      <c r="D127" t="s">
        <v>2617</v>
      </c>
      <c r="E127">
        <v>33.625817619078802</v>
      </c>
      <c r="F127" s="4">
        <v>1.09686740809149</v>
      </c>
      <c r="G127">
        <v>21.106390000000001</v>
      </c>
    </row>
    <row r="128" spans="1:7" x14ac:dyDescent="0.2">
      <c r="A128" s="13" t="s">
        <v>3990</v>
      </c>
      <c r="B128" s="24" t="s">
        <v>3990</v>
      </c>
      <c r="C128" s="24" t="s">
        <v>3991</v>
      </c>
      <c r="D128" s="31" t="s">
        <v>3992</v>
      </c>
      <c r="E128" s="31">
        <v>29.516437141529298</v>
      </c>
      <c r="F128" s="52">
        <v>3.2685283790160802</v>
      </c>
      <c r="G128" s="31">
        <v>21.104120000000002</v>
      </c>
    </row>
    <row r="129" spans="1:7" hidden="1" x14ac:dyDescent="0.2">
      <c r="A129" t="s">
        <v>2788</v>
      </c>
      <c r="B129" t="s">
        <v>2788</v>
      </c>
      <c r="C129" t="s">
        <v>2789</v>
      </c>
      <c r="D129" t="s">
        <v>2790</v>
      </c>
      <c r="E129">
        <v>30.763429980295601</v>
      </c>
      <c r="F129" s="4">
        <v>1.8637998861701299</v>
      </c>
      <c r="G129">
        <v>21.101970000000001</v>
      </c>
    </row>
    <row r="130" spans="1:7" x14ac:dyDescent="0.2">
      <c r="A130" s="13" t="s">
        <v>4399</v>
      </c>
      <c r="B130" s="24" t="s">
        <v>4399</v>
      </c>
      <c r="C130" s="24" t="s">
        <v>4400</v>
      </c>
      <c r="D130" s="31" t="s">
        <v>4401</v>
      </c>
      <c r="E130" s="31">
        <v>29.6846348557863</v>
      </c>
      <c r="F130" s="52">
        <v>3.26527162138819</v>
      </c>
      <c r="G130" s="31">
        <v>21.099150000000002</v>
      </c>
    </row>
    <row r="131" spans="1:7" hidden="1" x14ac:dyDescent="0.2">
      <c r="A131" t="s">
        <v>3067</v>
      </c>
      <c r="B131" t="s">
        <v>3067</v>
      </c>
      <c r="C131" t="s">
        <v>3068</v>
      </c>
      <c r="D131" t="s">
        <v>3069</v>
      </c>
      <c r="E131">
        <v>32.924807730548501</v>
      </c>
      <c r="F131" s="4">
        <v>1.8882897630240201</v>
      </c>
      <c r="G131">
        <v>21.082419999999999</v>
      </c>
    </row>
    <row r="132" spans="1:7" hidden="1" x14ac:dyDescent="0.2">
      <c r="A132" t="s">
        <v>3543</v>
      </c>
      <c r="B132" t="s">
        <v>3543</v>
      </c>
      <c r="C132" t="s">
        <v>3544</v>
      </c>
      <c r="D132" t="s">
        <v>3545</v>
      </c>
      <c r="E132">
        <v>31.138887995782</v>
      </c>
      <c r="F132" s="4">
        <v>1.06000109733</v>
      </c>
      <c r="G132">
        <v>21.076370000000001</v>
      </c>
    </row>
    <row r="133" spans="1:7" x14ac:dyDescent="0.2">
      <c r="A133" s="13" t="s">
        <v>3828</v>
      </c>
      <c r="B133" s="24" t="s">
        <v>3828</v>
      </c>
      <c r="C133" s="24" t="s">
        <v>3829</v>
      </c>
      <c r="D133" s="31" t="s">
        <v>3830</v>
      </c>
      <c r="E133" s="31">
        <v>32.673541084565699</v>
      </c>
      <c r="F133" s="52">
        <v>3.26175032812773</v>
      </c>
      <c r="G133" s="31">
        <v>21.074470000000002</v>
      </c>
    </row>
    <row r="134" spans="1:7" x14ac:dyDescent="0.2">
      <c r="A134" s="13" t="s">
        <v>4078</v>
      </c>
      <c r="B134" s="24" t="s">
        <v>4078</v>
      </c>
      <c r="C134" s="24" t="s">
        <v>4079</v>
      </c>
      <c r="D134" s="31" t="s">
        <v>4080</v>
      </c>
      <c r="E134" s="31">
        <v>32.794128443865603</v>
      </c>
      <c r="F134" s="52">
        <v>3.4116111958332</v>
      </c>
      <c r="G134" s="31">
        <v>21.068020000000001</v>
      </c>
    </row>
    <row r="135" spans="1:7" hidden="1" x14ac:dyDescent="0.2">
      <c r="A135" t="s">
        <v>3933</v>
      </c>
      <c r="B135" t="s">
        <v>3933</v>
      </c>
      <c r="C135" t="s">
        <v>3934</v>
      </c>
      <c r="D135" t="s">
        <v>3935</v>
      </c>
      <c r="E135">
        <v>31.618813013162299</v>
      </c>
      <c r="F135" s="4">
        <v>1.9944607561549199</v>
      </c>
      <c r="G135">
        <v>21.057780000000001</v>
      </c>
    </row>
    <row r="136" spans="1:7" hidden="1" x14ac:dyDescent="0.2">
      <c r="A136" t="s">
        <v>4116</v>
      </c>
      <c r="B136" t="s">
        <v>4116</v>
      </c>
      <c r="C136" t="s">
        <v>4117</v>
      </c>
      <c r="D136" t="s">
        <v>4118</v>
      </c>
      <c r="E136">
        <v>33.514298614024902</v>
      </c>
      <c r="F136" s="4">
        <v>1.7098316145111101</v>
      </c>
      <c r="G136">
        <v>21.020969999999998</v>
      </c>
    </row>
    <row r="137" spans="1:7" x14ac:dyDescent="0.2">
      <c r="A137" s="13" t="s">
        <v>3288</v>
      </c>
      <c r="B137" s="24" t="s">
        <v>3288</v>
      </c>
      <c r="C137" s="24" t="s">
        <v>3289</v>
      </c>
      <c r="D137" s="31" t="s">
        <v>3290</v>
      </c>
      <c r="E137" s="31">
        <v>28.6232423071203</v>
      </c>
      <c r="F137" s="52">
        <v>13.604447121997</v>
      </c>
      <c r="G137" s="31">
        <v>21.018789999999999</v>
      </c>
    </row>
    <row r="138" spans="1:7" x14ac:dyDescent="0.2">
      <c r="A138" s="13" t="s">
        <v>3017</v>
      </c>
      <c r="B138" s="24" t="s">
        <v>3017</v>
      </c>
      <c r="C138" s="24" t="s">
        <v>3018</v>
      </c>
      <c r="D138" s="31" t="s">
        <v>3019</v>
      </c>
      <c r="E138" s="31">
        <v>31.047587562649301</v>
      </c>
      <c r="F138" s="52">
        <v>3.2623212102877899</v>
      </c>
      <c r="G138" s="31">
        <v>21.01662</v>
      </c>
    </row>
    <row r="139" spans="1:7" x14ac:dyDescent="0.2">
      <c r="A139" s="13" t="s">
        <v>2896</v>
      </c>
      <c r="B139" s="24" t="s">
        <v>2896</v>
      </c>
      <c r="C139" s="24" t="s">
        <v>2897</v>
      </c>
      <c r="D139" s="31" t="s">
        <v>2898</v>
      </c>
      <c r="E139" s="31">
        <v>32.336736630575203</v>
      </c>
      <c r="F139" s="52">
        <v>3.4310091992290199</v>
      </c>
      <c r="G139" s="31">
        <v>21.00949</v>
      </c>
    </row>
    <row r="140" spans="1:7" x14ac:dyDescent="0.2">
      <c r="A140" s="13" t="s">
        <v>3464</v>
      </c>
      <c r="B140" s="24" t="s">
        <v>3464</v>
      </c>
      <c r="C140" s="24" t="s">
        <v>3465</v>
      </c>
      <c r="D140" s="31" t="s">
        <v>3466</v>
      </c>
      <c r="E140" s="31">
        <v>31.350106412472201</v>
      </c>
      <c r="F140" s="52">
        <v>3.2632587066158401</v>
      </c>
      <c r="G140" s="31">
        <v>21.007989999999999</v>
      </c>
    </row>
    <row r="141" spans="1:7" hidden="1" x14ac:dyDescent="0.2">
      <c r="A141" t="s">
        <v>4035</v>
      </c>
      <c r="B141" t="s">
        <v>4035</v>
      </c>
      <c r="C141" t="s">
        <v>4036</v>
      </c>
      <c r="D141" t="s">
        <v>4037</v>
      </c>
      <c r="E141">
        <v>31.9943567820862</v>
      </c>
      <c r="F141" s="4">
        <v>1.9947638270802499</v>
      </c>
      <c r="G141">
        <v>21.00714</v>
      </c>
    </row>
    <row r="142" spans="1:7" x14ac:dyDescent="0.2">
      <c r="A142" s="13" t="s">
        <v>3133</v>
      </c>
      <c r="B142" s="24" t="s">
        <v>3133</v>
      </c>
      <c r="C142" s="24" t="s">
        <v>3134</v>
      </c>
      <c r="D142" s="31" t="s">
        <v>3135</v>
      </c>
      <c r="E142" s="31">
        <v>32.364423611204998</v>
      </c>
      <c r="F142" s="52">
        <v>11.3424344189722</v>
      </c>
      <c r="G142" s="31">
        <v>20.997489999999999</v>
      </c>
    </row>
    <row r="143" spans="1:7" x14ac:dyDescent="0.2">
      <c r="A143" s="13" t="s">
        <v>4054</v>
      </c>
      <c r="B143" s="24" t="s">
        <v>4054</v>
      </c>
      <c r="C143" s="24" t="s">
        <v>4055</v>
      </c>
      <c r="D143" s="31" t="s">
        <v>4056</v>
      </c>
      <c r="E143" s="31">
        <v>32.893705442210297</v>
      </c>
      <c r="F143" s="52">
        <v>2.1402344545338199</v>
      </c>
      <c r="G143" s="31">
        <v>20.989989999999999</v>
      </c>
    </row>
    <row r="144" spans="1:7" hidden="1" x14ac:dyDescent="0.2">
      <c r="A144" t="s">
        <v>4429</v>
      </c>
      <c r="B144" t="s">
        <v>4429</v>
      </c>
      <c r="C144" t="s">
        <v>4430</v>
      </c>
      <c r="D144" t="s">
        <v>4431</v>
      </c>
      <c r="E144">
        <v>33.097307821595003</v>
      </c>
      <c r="F144" s="4">
        <v>0.64200971995807898</v>
      </c>
      <c r="G144">
        <v>20.988530000000001</v>
      </c>
    </row>
    <row r="145" spans="1:7" hidden="1" x14ac:dyDescent="0.2">
      <c r="A145" t="s">
        <v>4589</v>
      </c>
      <c r="B145" t="s">
        <v>4589</v>
      </c>
      <c r="C145" t="s">
        <v>4590</v>
      </c>
      <c r="D145" t="s">
        <v>4591</v>
      </c>
      <c r="E145">
        <v>31.3011113909504</v>
      </c>
      <c r="F145" s="4">
        <v>1.8844340076341199</v>
      </c>
      <c r="G145">
        <v>20.97879</v>
      </c>
    </row>
    <row r="146" spans="1:7" hidden="1" x14ac:dyDescent="0.2">
      <c r="A146" t="s">
        <v>4405</v>
      </c>
      <c r="B146" t="s">
        <v>4405</v>
      </c>
      <c r="C146" t="s">
        <v>4406</v>
      </c>
      <c r="D146" t="s">
        <v>4407</v>
      </c>
      <c r="E146">
        <v>31.036298351910101</v>
      </c>
      <c r="F146" s="4">
        <v>1.08824681236214</v>
      </c>
      <c r="G146">
        <v>20.972249999999999</v>
      </c>
    </row>
    <row r="147" spans="1:7" x14ac:dyDescent="0.2">
      <c r="A147" s="13" t="s">
        <v>3148</v>
      </c>
      <c r="B147" s="24" t="s">
        <v>3149</v>
      </c>
      <c r="C147" s="24" t="s">
        <v>3150</v>
      </c>
      <c r="D147" s="31" t="s">
        <v>3151</v>
      </c>
      <c r="E147" s="31">
        <v>30.570004483314602</v>
      </c>
      <c r="F147" s="52">
        <v>13.005583970470701</v>
      </c>
      <c r="G147" s="31">
        <v>20.971550000000001</v>
      </c>
    </row>
    <row r="148" spans="1:7" hidden="1" x14ac:dyDescent="0.2">
      <c r="A148" t="s">
        <v>4248</v>
      </c>
      <c r="B148" t="s">
        <v>4248</v>
      </c>
      <c r="C148" t="s">
        <v>4249</v>
      </c>
      <c r="D148" t="s">
        <v>4250</v>
      </c>
      <c r="E148">
        <v>32.1459180495496</v>
      </c>
      <c r="F148" s="4">
        <v>1.07132825956969</v>
      </c>
      <c r="G148">
        <v>20.955069999999999</v>
      </c>
    </row>
    <row r="149" spans="1:7" hidden="1" x14ac:dyDescent="0.2">
      <c r="A149" t="s">
        <v>2700</v>
      </c>
      <c r="B149" t="s">
        <v>2700</v>
      </c>
      <c r="C149" t="s">
        <v>2701</v>
      </c>
      <c r="D149" t="s">
        <v>2702</v>
      </c>
      <c r="E149">
        <v>31.702480184825301</v>
      </c>
      <c r="F149" s="4">
        <v>1.1114240106543201</v>
      </c>
      <c r="G149">
        <v>20.94849</v>
      </c>
    </row>
    <row r="150" spans="1:7" x14ac:dyDescent="0.2">
      <c r="A150" s="13" t="s">
        <v>2733</v>
      </c>
      <c r="B150" s="24" t="s">
        <v>2733</v>
      </c>
      <c r="C150" s="24" t="s">
        <v>2734</v>
      </c>
      <c r="D150" s="31" t="s">
        <v>2735</v>
      </c>
      <c r="E150" s="31">
        <v>32.650807636567698</v>
      </c>
      <c r="F150" s="52">
        <v>11.4512390976028</v>
      </c>
      <c r="G150" s="31">
        <v>20.946639999999999</v>
      </c>
    </row>
    <row r="151" spans="1:7" x14ac:dyDescent="0.2">
      <c r="A151" s="13" t="s">
        <v>3158</v>
      </c>
      <c r="B151" s="24" t="s">
        <v>3158</v>
      </c>
      <c r="C151" s="24" t="s">
        <v>3159</v>
      </c>
      <c r="D151" s="31" t="s">
        <v>3160</v>
      </c>
      <c r="E151" s="31">
        <v>32.155901928749103</v>
      </c>
      <c r="F151" s="52">
        <v>3.2616796542298498</v>
      </c>
      <c r="G151" s="31">
        <v>20.939699999999998</v>
      </c>
    </row>
    <row r="152" spans="1:7" hidden="1" x14ac:dyDescent="0.2">
      <c r="A152" t="s">
        <v>2688</v>
      </c>
      <c r="B152" t="s">
        <v>2688</v>
      </c>
      <c r="C152" t="s">
        <v>2689</v>
      </c>
      <c r="D152" t="s">
        <v>2690</v>
      </c>
      <c r="E152">
        <v>33.098641681607901</v>
      </c>
      <c r="F152" s="4">
        <v>1.87059334234978</v>
      </c>
      <c r="G152">
        <v>20.932960000000001</v>
      </c>
    </row>
    <row r="153" spans="1:7" x14ac:dyDescent="0.2">
      <c r="A153" s="13" t="s">
        <v>4507</v>
      </c>
      <c r="B153" s="24" t="s">
        <v>4507</v>
      </c>
      <c r="C153" s="24" t="s">
        <v>4508</v>
      </c>
      <c r="D153" s="31" t="s">
        <v>4509</v>
      </c>
      <c r="E153" s="31">
        <v>31.184706939015499</v>
      </c>
      <c r="F153" s="52">
        <v>3.2279531225837501</v>
      </c>
      <c r="G153" s="31">
        <v>20.92651</v>
      </c>
    </row>
    <row r="154" spans="1:7" x14ac:dyDescent="0.2">
      <c r="A154" s="13" t="s">
        <v>3636</v>
      </c>
      <c r="B154" s="24" t="s">
        <v>3636</v>
      </c>
      <c r="C154" s="24" t="s">
        <v>3637</v>
      </c>
      <c r="D154" s="31" t="s">
        <v>3638</v>
      </c>
      <c r="E154" s="31">
        <v>30.366822107253501</v>
      </c>
      <c r="F154" s="52">
        <v>3.2672693661312402</v>
      </c>
      <c r="G154" s="31">
        <v>20.924630000000001</v>
      </c>
    </row>
    <row r="155" spans="1:7" hidden="1" x14ac:dyDescent="0.2">
      <c r="A155" t="s">
        <v>3145</v>
      </c>
      <c r="B155" t="s">
        <v>3145</v>
      </c>
      <c r="C155" t="s">
        <v>3146</v>
      </c>
      <c r="D155" t="s">
        <v>3147</v>
      </c>
      <c r="E155">
        <v>32.832680584440503</v>
      </c>
      <c r="F155" s="4">
        <v>1.1150257009548501</v>
      </c>
      <c r="G155">
        <v>20.919979999999999</v>
      </c>
    </row>
    <row r="156" spans="1:7" x14ac:dyDescent="0.2">
      <c r="A156" s="13" t="s">
        <v>2030</v>
      </c>
      <c r="B156" s="24" t="s">
        <v>2030</v>
      </c>
      <c r="C156" s="24" t="s">
        <v>2031</v>
      </c>
      <c r="D156" s="31" t="s">
        <v>2032</v>
      </c>
      <c r="E156" s="31">
        <v>30.943005503556201</v>
      </c>
      <c r="F156" s="52">
        <v>2.0816058775989101</v>
      </c>
      <c r="G156" s="31">
        <v>20.90991</v>
      </c>
    </row>
    <row r="157" spans="1:7" x14ac:dyDescent="0.2">
      <c r="A157" s="13" t="s">
        <v>3818</v>
      </c>
      <c r="B157" s="24" t="s">
        <v>3819</v>
      </c>
      <c r="C157" s="24" t="s">
        <v>3820</v>
      </c>
      <c r="D157" s="31" t="s">
        <v>3821</v>
      </c>
      <c r="E157" s="31">
        <v>29.669170837592599</v>
      </c>
      <c r="F157" s="52">
        <v>3.3890390209146699</v>
      </c>
      <c r="G157" s="31">
        <v>20.909400000000002</v>
      </c>
    </row>
    <row r="158" spans="1:7" hidden="1" x14ac:dyDescent="0.2">
      <c r="A158" t="s">
        <v>3711</v>
      </c>
      <c r="B158" t="s">
        <v>3711</v>
      </c>
      <c r="C158" t="s">
        <v>3712</v>
      </c>
      <c r="D158" t="s">
        <v>3713</v>
      </c>
      <c r="E158">
        <v>29.378899802016601</v>
      </c>
      <c r="F158" s="4">
        <v>1.9939269099233801</v>
      </c>
      <c r="G158">
        <v>20.897960000000001</v>
      </c>
    </row>
    <row r="159" spans="1:7" hidden="1" x14ac:dyDescent="0.2">
      <c r="A159" t="s">
        <v>4239</v>
      </c>
      <c r="B159" t="s">
        <v>4239</v>
      </c>
      <c r="C159" t="s">
        <v>4240</v>
      </c>
      <c r="D159" t="s">
        <v>4241</v>
      </c>
      <c r="E159">
        <v>33.540400908239</v>
      </c>
      <c r="F159" s="4">
        <v>0.52344272599618902</v>
      </c>
      <c r="G159">
        <v>20.88204</v>
      </c>
    </row>
    <row r="160" spans="1:7" hidden="1" x14ac:dyDescent="0.2">
      <c r="A160" t="s">
        <v>3303</v>
      </c>
      <c r="B160" t="s">
        <v>3303</v>
      </c>
      <c r="C160" t="s">
        <v>3304</v>
      </c>
      <c r="D160" t="s">
        <v>3305</v>
      </c>
      <c r="E160">
        <v>31.176764717097001</v>
      </c>
      <c r="F160" s="4">
        <v>1.77342661398344</v>
      </c>
      <c r="G160">
        <v>20.880469999999999</v>
      </c>
    </row>
    <row r="161" spans="1:7" x14ac:dyDescent="0.2">
      <c r="A161" s="13" t="s">
        <v>3850</v>
      </c>
      <c r="B161" s="24" t="s">
        <v>3851</v>
      </c>
      <c r="C161" s="24" t="s">
        <v>3852</v>
      </c>
      <c r="D161" s="31" t="s">
        <v>3853</v>
      </c>
      <c r="E161" s="31">
        <v>31.701489039169399</v>
      </c>
      <c r="F161" s="52">
        <v>3.2665009240602001</v>
      </c>
      <c r="G161" s="31">
        <v>20.876950000000001</v>
      </c>
    </row>
    <row r="162" spans="1:7" x14ac:dyDescent="0.2">
      <c r="A162" s="13" t="s">
        <v>4573</v>
      </c>
      <c r="B162" s="24" t="s">
        <v>4574</v>
      </c>
      <c r="C162" s="24" t="s">
        <v>4575</v>
      </c>
      <c r="D162" s="31" t="s">
        <v>4576</v>
      </c>
      <c r="E162" s="31">
        <v>30.579116936556598</v>
      </c>
      <c r="F162" s="52">
        <v>2.2233338256353901</v>
      </c>
      <c r="G162" s="31">
        <v>20.87452</v>
      </c>
    </row>
    <row r="163" spans="1:7" x14ac:dyDescent="0.2">
      <c r="A163" s="13" t="s">
        <v>2715</v>
      </c>
      <c r="B163" s="24" t="s">
        <v>2715</v>
      </c>
      <c r="C163" s="24" t="s">
        <v>2716</v>
      </c>
      <c r="D163" s="31" t="s">
        <v>2717</v>
      </c>
      <c r="E163" s="31">
        <v>29.796017842510299</v>
      </c>
      <c r="F163" s="52">
        <v>3.2668865475889399</v>
      </c>
      <c r="G163" s="31">
        <v>20.86242</v>
      </c>
    </row>
    <row r="164" spans="1:7" hidden="1" x14ac:dyDescent="0.2">
      <c r="A164" t="s">
        <v>4332</v>
      </c>
      <c r="B164" t="s">
        <v>4332</v>
      </c>
      <c r="C164" t="s">
        <v>4333</v>
      </c>
      <c r="D164" t="s">
        <v>4334</v>
      </c>
      <c r="E164">
        <v>33.382135477064097</v>
      </c>
      <c r="F164" s="4">
        <v>0.61343690188748601</v>
      </c>
      <c r="G164">
        <v>20.861059999999998</v>
      </c>
    </row>
    <row r="165" spans="1:7" x14ac:dyDescent="0.2">
      <c r="A165" s="13" t="s">
        <v>3073</v>
      </c>
      <c r="B165" s="24" t="s">
        <v>3073</v>
      </c>
      <c r="C165" s="24" t="s">
        <v>3074</v>
      </c>
      <c r="D165" s="31" t="s">
        <v>3075</v>
      </c>
      <c r="E165" s="31">
        <v>32.470387996924998</v>
      </c>
      <c r="F165" s="52">
        <v>3.2676754547150102</v>
      </c>
      <c r="G165" s="31">
        <v>20.860299999999999</v>
      </c>
    </row>
    <row r="166" spans="1:7" hidden="1" x14ac:dyDescent="0.2">
      <c r="A166" t="s">
        <v>4197</v>
      </c>
      <c r="B166" t="s">
        <v>4197</v>
      </c>
      <c r="C166" t="s">
        <v>4198</v>
      </c>
      <c r="D166" t="s">
        <v>4199</v>
      </c>
      <c r="E166">
        <v>31.8432601511965</v>
      </c>
      <c r="F166" s="4">
        <v>0.48139174293700998</v>
      </c>
      <c r="G166">
        <v>20.84544</v>
      </c>
    </row>
    <row r="167" spans="1:7" x14ac:dyDescent="0.2">
      <c r="A167" s="13" t="s">
        <v>2995</v>
      </c>
      <c r="B167" s="24" t="s">
        <v>2995</v>
      </c>
      <c r="C167" s="24" t="s">
        <v>2996</v>
      </c>
      <c r="D167" s="31" t="s">
        <v>2997</v>
      </c>
      <c r="E167" s="31">
        <v>32.587412304562399</v>
      </c>
      <c r="F167" s="52">
        <v>3.2639577062535299</v>
      </c>
      <c r="G167" s="31">
        <v>20.84487</v>
      </c>
    </row>
    <row r="168" spans="1:7" x14ac:dyDescent="0.2">
      <c r="A168" s="13" t="s">
        <v>3838</v>
      </c>
      <c r="B168" s="24" t="s">
        <v>3838</v>
      </c>
      <c r="C168" s="24" t="s">
        <v>3839</v>
      </c>
      <c r="D168" s="31" t="s">
        <v>3840</v>
      </c>
      <c r="E168" s="31">
        <v>30.342443868830301</v>
      </c>
      <c r="F168" s="52">
        <v>13.003525853301699</v>
      </c>
      <c r="G168" s="31">
        <v>20.82602</v>
      </c>
    </row>
    <row r="169" spans="1:7" hidden="1" x14ac:dyDescent="0.2">
      <c r="A169" t="s">
        <v>3130</v>
      </c>
      <c r="B169" t="s">
        <v>3130</v>
      </c>
      <c r="C169" t="s">
        <v>3131</v>
      </c>
      <c r="D169" t="s">
        <v>3132</v>
      </c>
      <c r="E169">
        <v>32.305412502056598</v>
      </c>
      <c r="F169" s="4">
        <v>0.55955274651434095</v>
      </c>
      <c r="G169">
        <v>20.819870000000002</v>
      </c>
    </row>
    <row r="170" spans="1:7" x14ac:dyDescent="0.2">
      <c r="A170" s="13" t="s">
        <v>3887</v>
      </c>
      <c r="B170" s="24" t="s">
        <v>3887</v>
      </c>
      <c r="C170" s="24" t="s">
        <v>3888</v>
      </c>
      <c r="D170" s="31" t="s">
        <v>3889</v>
      </c>
      <c r="E170" s="31">
        <v>28.3299274912799</v>
      </c>
      <c r="F170" s="52">
        <v>3.2622444373656498</v>
      </c>
      <c r="G170" s="31">
        <v>20.818200000000001</v>
      </c>
    </row>
    <row r="171" spans="1:7" x14ac:dyDescent="0.2">
      <c r="A171" s="13" t="s">
        <v>3338</v>
      </c>
      <c r="B171" s="24" t="s">
        <v>3338</v>
      </c>
      <c r="C171" s="24" t="s">
        <v>3339</v>
      </c>
      <c r="D171" s="31" t="s">
        <v>3340</v>
      </c>
      <c r="E171" s="31">
        <v>33.416139750239999</v>
      </c>
      <c r="F171" s="52">
        <v>2.1225038846151199</v>
      </c>
      <c r="G171" s="31">
        <v>20.812100000000001</v>
      </c>
    </row>
    <row r="172" spans="1:7" hidden="1" x14ac:dyDescent="0.2">
      <c r="A172" t="s">
        <v>3309</v>
      </c>
      <c r="B172" t="s">
        <v>3309</v>
      </c>
      <c r="C172" t="s">
        <v>3310</v>
      </c>
      <c r="D172" t="s">
        <v>3311</v>
      </c>
      <c r="E172">
        <v>32.957815341972399</v>
      </c>
      <c r="F172" s="4">
        <v>1.11085460700922</v>
      </c>
      <c r="G172">
        <v>20.80735</v>
      </c>
    </row>
    <row r="173" spans="1:7" x14ac:dyDescent="0.2">
      <c r="A173" s="13" t="s">
        <v>3034</v>
      </c>
      <c r="B173" s="24" t="s">
        <v>3034</v>
      </c>
      <c r="C173" s="24" t="s">
        <v>3035</v>
      </c>
      <c r="D173" s="31" t="s">
        <v>3036</v>
      </c>
      <c r="E173" s="31">
        <v>31.144733558328198</v>
      </c>
      <c r="F173" s="52">
        <v>3.2674143182994899</v>
      </c>
      <c r="G173" s="31">
        <v>20.804320000000001</v>
      </c>
    </row>
    <row r="174" spans="1:7" hidden="1" x14ac:dyDescent="0.2">
      <c r="A174" t="s">
        <v>2694</v>
      </c>
      <c r="B174" t="s">
        <v>2694</v>
      </c>
      <c r="C174" t="s">
        <v>2695</v>
      </c>
      <c r="D174" t="s">
        <v>2696</v>
      </c>
      <c r="E174">
        <v>29.832314644634799</v>
      </c>
      <c r="F174" s="4">
        <v>1.07637258344908</v>
      </c>
      <c r="G174">
        <v>20.80294</v>
      </c>
    </row>
    <row r="175" spans="1:7" hidden="1" x14ac:dyDescent="0.2">
      <c r="A175" t="s">
        <v>2800</v>
      </c>
      <c r="B175" t="s">
        <v>2800</v>
      </c>
      <c r="C175" t="s">
        <v>2801</v>
      </c>
      <c r="D175" t="s">
        <v>2802</v>
      </c>
      <c r="E175">
        <v>32.640824736577699</v>
      </c>
      <c r="F175" s="4">
        <v>1.99463487401852</v>
      </c>
      <c r="G175">
        <v>20.801400000000001</v>
      </c>
    </row>
    <row r="176" spans="1:7" x14ac:dyDescent="0.2">
      <c r="A176" s="13" t="s">
        <v>4021</v>
      </c>
      <c r="B176" s="24" t="s">
        <v>4021</v>
      </c>
      <c r="C176" s="24" t="s">
        <v>4022</v>
      </c>
      <c r="D176" s="31"/>
      <c r="E176" s="31">
        <v>29.651042956829599</v>
      </c>
      <c r="F176" s="52">
        <v>3.2677837432431001</v>
      </c>
      <c r="G176" s="31">
        <v>20.796849999999999</v>
      </c>
    </row>
    <row r="177" spans="1:7" hidden="1" x14ac:dyDescent="0.2">
      <c r="A177" t="s">
        <v>2924</v>
      </c>
      <c r="B177" t="s">
        <v>2924</v>
      </c>
      <c r="C177" t="s">
        <v>2925</v>
      </c>
      <c r="D177" t="s">
        <v>2926</v>
      </c>
      <c r="E177">
        <v>29.779330643121899</v>
      </c>
      <c r="F177" s="4">
        <v>1.01724882446772</v>
      </c>
      <c r="G177">
        <v>20.795000000000002</v>
      </c>
    </row>
    <row r="178" spans="1:7" hidden="1" x14ac:dyDescent="0.2">
      <c r="A178" t="s">
        <v>4456</v>
      </c>
      <c r="B178" t="s">
        <v>4456</v>
      </c>
      <c r="C178" t="s">
        <v>4457</v>
      </c>
      <c r="D178" t="s">
        <v>4458</v>
      </c>
      <c r="E178">
        <v>32.861178360881297</v>
      </c>
      <c r="F178" s="4">
        <v>1.8775707608513901</v>
      </c>
      <c r="G178">
        <v>20.791699999999999</v>
      </c>
    </row>
    <row r="179" spans="1:7" x14ac:dyDescent="0.2">
      <c r="A179" s="13" t="s">
        <v>3443</v>
      </c>
      <c r="B179" s="24" t="s">
        <v>3443</v>
      </c>
      <c r="C179" s="24" t="s">
        <v>3444</v>
      </c>
      <c r="D179" s="31" t="s">
        <v>3445</v>
      </c>
      <c r="E179" s="31">
        <v>29.8334762774209</v>
      </c>
      <c r="F179" s="52">
        <v>3.26841820072802</v>
      </c>
      <c r="G179" s="31">
        <v>20.788239999999998</v>
      </c>
    </row>
    <row r="180" spans="1:7" hidden="1" x14ac:dyDescent="0.2">
      <c r="A180" t="s">
        <v>2936</v>
      </c>
      <c r="B180" t="s">
        <v>2936</v>
      </c>
      <c r="C180" t="s">
        <v>2937</v>
      </c>
      <c r="D180" t="s">
        <v>2938</v>
      </c>
      <c r="E180">
        <v>33.669766408734702</v>
      </c>
      <c r="F180" s="4">
        <v>1.05774712486067</v>
      </c>
      <c r="G180">
        <v>20.78013</v>
      </c>
    </row>
    <row r="181" spans="1:7" x14ac:dyDescent="0.2">
      <c r="A181" s="13" t="s">
        <v>3639</v>
      </c>
      <c r="B181" s="24" t="s">
        <v>3639</v>
      </c>
      <c r="C181" s="24" t="s">
        <v>3640</v>
      </c>
      <c r="D181" s="31" t="s">
        <v>3641</v>
      </c>
      <c r="E181" s="31">
        <v>31.8536697629558</v>
      </c>
      <c r="F181" s="52">
        <v>3.2577506160976801</v>
      </c>
      <c r="G181" s="31">
        <v>20.77608</v>
      </c>
    </row>
    <row r="182" spans="1:7" hidden="1" x14ac:dyDescent="0.2">
      <c r="A182" t="s">
        <v>2601</v>
      </c>
      <c r="B182" t="s">
        <v>2602</v>
      </c>
      <c r="C182" t="s">
        <v>2603</v>
      </c>
      <c r="D182" t="s">
        <v>2604</v>
      </c>
      <c r="E182">
        <v>34.124169619036103</v>
      </c>
      <c r="F182" s="4">
        <v>1.10302455162733</v>
      </c>
      <c r="G182">
        <v>20.773800000000001</v>
      </c>
    </row>
    <row r="183" spans="1:7" hidden="1" x14ac:dyDescent="0.2">
      <c r="A183" t="s">
        <v>4032</v>
      </c>
      <c r="B183" t="s">
        <v>4032</v>
      </c>
      <c r="C183" t="s">
        <v>4033</v>
      </c>
      <c r="D183" t="s">
        <v>4034</v>
      </c>
      <c r="E183">
        <v>31.191841273187599</v>
      </c>
      <c r="F183" s="4">
        <v>1.9752426078599501</v>
      </c>
      <c r="G183">
        <v>20.773060000000001</v>
      </c>
    </row>
    <row r="184" spans="1:7" hidden="1" x14ac:dyDescent="0.2">
      <c r="A184" t="s">
        <v>3046</v>
      </c>
      <c r="B184" t="s">
        <v>3046</v>
      </c>
      <c r="C184" t="s">
        <v>3047</v>
      </c>
      <c r="D184" t="s">
        <v>3048</v>
      </c>
      <c r="E184">
        <v>32.245415267721398</v>
      </c>
      <c r="F184" s="4">
        <v>1.8266697914940799</v>
      </c>
      <c r="G184">
        <v>20.771809999999999</v>
      </c>
    </row>
    <row r="185" spans="1:7" hidden="1" x14ac:dyDescent="0.2">
      <c r="A185" t="s">
        <v>2658</v>
      </c>
      <c r="B185" t="s">
        <v>2658</v>
      </c>
      <c r="C185" t="s">
        <v>2659</v>
      </c>
      <c r="D185" t="s">
        <v>2660</v>
      </c>
      <c r="E185">
        <v>31.4774983384096</v>
      </c>
      <c r="F185" s="4">
        <v>1.80004937335205</v>
      </c>
      <c r="G185">
        <v>20.76652</v>
      </c>
    </row>
    <row r="186" spans="1:7" hidden="1" x14ac:dyDescent="0.2">
      <c r="A186" t="s">
        <v>3765</v>
      </c>
      <c r="B186" t="s">
        <v>3765</v>
      </c>
      <c r="C186" t="s">
        <v>3766</v>
      </c>
      <c r="D186" t="s">
        <v>3767</v>
      </c>
      <c r="E186">
        <v>29.423862421804301</v>
      </c>
      <c r="F186" s="4">
        <v>1.99382596191509</v>
      </c>
      <c r="G186">
        <v>20.765429999999999</v>
      </c>
    </row>
    <row r="187" spans="1:7" hidden="1" x14ac:dyDescent="0.2">
      <c r="A187" t="s">
        <v>3951</v>
      </c>
      <c r="B187" t="s">
        <v>3951</v>
      </c>
      <c r="C187" t="s">
        <v>3952</v>
      </c>
      <c r="D187" t="s">
        <v>3953</v>
      </c>
      <c r="E187">
        <v>31.977669414352999</v>
      </c>
      <c r="F187" s="4">
        <v>1.0573031115198299</v>
      </c>
      <c r="G187">
        <v>20.765309999999999</v>
      </c>
    </row>
    <row r="188" spans="1:7" hidden="1" x14ac:dyDescent="0.2">
      <c r="A188" t="s">
        <v>3531</v>
      </c>
      <c r="B188" t="s">
        <v>3531</v>
      </c>
      <c r="C188" t="s">
        <v>3532</v>
      </c>
      <c r="D188" t="s">
        <v>3533</v>
      </c>
      <c r="E188">
        <v>31.4418876975522</v>
      </c>
      <c r="F188" s="4">
        <v>1.02432668924422</v>
      </c>
      <c r="G188">
        <v>20.75581</v>
      </c>
    </row>
    <row r="189" spans="1:7" x14ac:dyDescent="0.2">
      <c r="A189" s="13" t="s">
        <v>3473</v>
      </c>
      <c r="B189" s="24" t="s">
        <v>3473</v>
      </c>
      <c r="C189" s="24" t="s">
        <v>3474</v>
      </c>
      <c r="D189" s="31" t="s">
        <v>3475</v>
      </c>
      <c r="E189" s="31">
        <v>28.513785836431001</v>
      </c>
      <c r="F189" s="52">
        <v>3.26571699713026</v>
      </c>
      <c r="G189" s="31">
        <v>20.755400000000002</v>
      </c>
    </row>
    <row r="190" spans="1:7" hidden="1" x14ac:dyDescent="0.2">
      <c r="A190" t="s">
        <v>4380</v>
      </c>
      <c r="B190" t="s">
        <v>4380</v>
      </c>
      <c r="C190" t="s">
        <v>4381</v>
      </c>
      <c r="D190" t="s">
        <v>4382</v>
      </c>
      <c r="E190">
        <v>32.6524754428536</v>
      </c>
      <c r="F190" s="4">
        <v>0.50997305067906895</v>
      </c>
      <c r="G190">
        <v>20.752459999999999</v>
      </c>
    </row>
    <row r="191" spans="1:7" hidden="1" x14ac:dyDescent="0.2">
      <c r="A191" t="s">
        <v>2389</v>
      </c>
      <c r="B191" t="s">
        <v>2389</v>
      </c>
      <c r="C191" t="s">
        <v>2390</v>
      </c>
      <c r="D191" t="s">
        <v>2391</v>
      </c>
      <c r="E191">
        <v>29.8800234113078</v>
      </c>
      <c r="F191" s="4">
        <v>1.7951672379086401</v>
      </c>
      <c r="G191">
        <v>20.744520000000001</v>
      </c>
    </row>
    <row r="192" spans="1:7" x14ac:dyDescent="0.2">
      <c r="A192" s="13" t="s">
        <v>3618</v>
      </c>
      <c r="B192" s="24" t="s">
        <v>3618</v>
      </c>
      <c r="C192" s="24" t="s">
        <v>3619</v>
      </c>
      <c r="D192" s="31" t="s">
        <v>3620</v>
      </c>
      <c r="E192" s="31">
        <v>29.362125660320999</v>
      </c>
      <c r="F192" s="52">
        <v>3.2964938400380599</v>
      </c>
      <c r="G192" s="31">
        <v>20.732399999999998</v>
      </c>
    </row>
    <row r="193" spans="1:7" x14ac:dyDescent="0.2">
      <c r="A193" s="13" t="s">
        <v>4272</v>
      </c>
      <c r="B193" s="24" t="s">
        <v>4272</v>
      </c>
      <c r="C193" s="24" t="s">
        <v>4273</v>
      </c>
      <c r="D193" s="31" t="s">
        <v>4274</v>
      </c>
      <c r="E193" s="31">
        <v>32.2493485938936</v>
      </c>
      <c r="F193" s="52">
        <v>2.0187320264054098</v>
      </c>
      <c r="G193" s="31">
        <v>20.73227</v>
      </c>
    </row>
    <row r="194" spans="1:7" x14ac:dyDescent="0.2">
      <c r="A194" s="13" t="s">
        <v>3672</v>
      </c>
      <c r="B194" s="24" t="s">
        <v>3672</v>
      </c>
      <c r="C194" s="24" t="s">
        <v>3673</v>
      </c>
      <c r="D194" s="31" t="s">
        <v>3674</v>
      </c>
      <c r="E194" s="31">
        <v>32.427498526487099</v>
      </c>
      <c r="F194" s="52">
        <v>2.15147189346211</v>
      </c>
      <c r="G194" s="31">
        <v>20.729240000000001</v>
      </c>
    </row>
    <row r="195" spans="1:7" hidden="1" x14ac:dyDescent="0.2">
      <c r="A195" t="s">
        <v>4194</v>
      </c>
      <c r="B195" t="s">
        <v>4194</v>
      </c>
      <c r="C195" t="s">
        <v>4195</v>
      </c>
      <c r="D195" t="s">
        <v>4196</v>
      </c>
      <c r="E195">
        <v>32.5637913363054</v>
      </c>
      <c r="F195" s="4">
        <v>0.97885982691322804</v>
      </c>
      <c r="G195">
        <v>20.719169999999998</v>
      </c>
    </row>
    <row r="196" spans="1:7" hidden="1" x14ac:dyDescent="0.2">
      <c r="A196" t="s">
        <v>3205</v>
      </c>
      <c r="B196" t="s">
        <v>3205</v>
      </c>
      <c r="C196" t="s">
        <v>3206</v>
      </c>
      <c r="D196" t="s">
        <v>3207</v>
      </c>
      <c r="E196">
        <v>30.9334693072039</v>
      </c>
      <c r="F196" s="4">
        <v>1.0266116775149301</v>
      </c>
      <c r="G196">
        <v>20.717120000000001</v>
      </c>
    </row>
    <row r="197" spans="1:7" hidden="1" x14ac:dyDescent="0.2">
      <c r="A197" t="s">
        <v>4051</v>
      </c>
      <c r="B197" t="s">
        <v>4051</v>
      </c>
      <c r="C197" t="s">
        <v>4052</v>
      </c>
      <c r="D197" t="s">
        <v>4053</v>
      </c>
      <c r="E197">
        <v>30.602047789785299</v>
      </c>
      <c r="F197" s="4">
        <v>1.0848478502412799</v>
      </c>
      <c r="G197">
        <v>20.714099999999998</v>
      </c>
    </row>
    <row r="198" spans="1:7" hidden="1" x14ac:dyDescent="0.2">
      <c r="A198" t="s">
        <v>3624</v>
      </c>
      <c r="B198" t="s">
        <v>3624</v>
      </c>
      <c r="C198" t="s">
        <v>3625</v>
      </c>
      <c r="D198" t="s">
        <v>3626</v>
      </c>
      <c r="E198">
        <v>32.0573371806368</v>
      </c>
      <c r="F198" s="4">
        <v>0.986650222568209</v>
      </c>
      <c r="G198">
        <v>20.71341</v>
      </c>
    </row>
    <row r="199" spans="1:7" hidden="1" x14ac:dyDescent="0.2">
      <c r="A199" t="s">
        <v>3630</v>
      </c>
      <c r="B199" t="s">
        <v>3630</v>
      </c>
      <c r="C199" t="s">
        <v>3631</v>
      </c>
      <c r="D199" t="s">
        <v>3632</v>
      </c>
      <c r="E199">
        <v>31.419860630353099</v>
      </c>
      <c r="F199" s="4">
        <v>0.93689983851483705</v>
      </c>
      <c r="G199">
        <v>20.71331</v>
      </c>
    </row>
    <row r="200" spans="1:7" hidden="1" x14ac:dyDescent="0.2">
      <c r="A200" t="s">
        <v>4230</v>
      </c>
      <c r="B200" t="s">
        <v>4230</v>
      </c>
      <c r="C200" t="s">
        <v>4231</v>
      </c>
      <c r="D200" t="s">
        <v>4232</v>
      </c>
      <c r="E200">
        <v>31.9058038866795</v>
      </c>
      <c r="F200" s="4">
        <v>1.0629456473214201</v>
      </c>
      <c r="G200">
        <v>20.70561</v>
      </c>
    </row>
    <row r="201" spans="1:7" hidden="1" x14ac:dyDescent="0.2">
      <c r="A201" t="s">
        <v>4063</v>
      </c>
      <c r="B201" t="s">
        <v>4063</v>
      </c>
      <c r="C201" t="s">
        <v>4064</v>
      </c>
      <c r="D201" t="s">
        <v>4065</v>
      </c>
      <c r="E201">
        <v>29.179140110802098</v>
      </c>
      <c r="F201" s="4">
        <v>1.17910723562338</v>
      </c>
      <c r="G201">
        <v>20.705100000000002</v>
      </c>
    </row>
    <row r="202" spans="1:7" hidden="1" x14ac:dyDescent="0.2">
      <c r="A202" t="s">
        <v>2961</v>
      </c>
      <c r="B202" t="s">
        <v>2961</v>
      </c>
      <c r="C202" t="s">
        <v>2962</v>
      </c>
      <c r="D202" t="s">
        <v>2963</v>
      </c>
      <c r="E202">
        <v>34.2479208196822</v>
      </c>
      <c r="F202" s="4">
        <v>0.64776216334760595</v>
      </c>
      <c r="G202">
        <v>20.703019999999999</v>
      </c>
    </row>
    <row r="203" spans="1:7" x14ac:dyDescent="0.2">
      <c r="A203" s="13" t="s">
        <v>3596</v>
      </c>
      <c r="B203" s="24" t="s">
        <v>3596</v>
      </c>
      <c r="C203" s="24" t="s">
        <v>3597</v>
      </c>
      <c r="D203" s="31" t="s">
        <v>3598</v>
      </c>
      <c r="E203" s="31">
        <v>33.542823958023497</v>
      </c>
      <c r="F203" s="52">
        <v>2.0707184626236899</v>
      </c>
      <c r="G203" s="31">
        <v>20.69004</v>
      </c>
    </row>
    <row r="204" spans="1:7" hidden="1" x14ac:dyDescent="0.2">
      <c r="A204" t="s">
        <v>4269</v>
      </c>
      <c r="B204" t="s">
        <v>4269</v>
      </c>
      <c r="C204" t="s">
        <v>4270</v>
      </c>
      <c r="D204" t="s">
        <v>4271</v>
      </c>
      <c r="E204">
        <v>31.629144332703401</v>
      </c>
      <c r="F204" s="4">
        <v>1.01777282084093</v>
      </c>
      <c r="G204">
        <v>20.683199999999999</v>
      </c>
    </row>
    <row r="205" spans="1:7" hidden="1" x14ac:dyDescent="0.2">
      <c r="A205" t="s">
        <v>4353</v>
      </c>
      <c r="B205" t="s">
        <v>4353</v>
      </c>
      <c r="C205" t="s">
        <v>4354</v>
      </c>
      <c r="D205" t="s">
        <v>4355</v>
      </c>
      <c r="E205">
        <v>28.916698942791101</v>
      </c>
      <c r="F205" s="4">
        <v>1.9935545949368101</v>
      </c>
      <c r="G205">
        <v>20.679770000000001</v>
      </c>
    </row>
    <row r="206" spans="1:7" hidden="1" x14ac:dyDescent="0.2">
      <c r="A206" t="s">
        <v>4386</v>
      </c>
      <c r="B206" t="s">
        <v>4387</v>
      </c>
      <c r="C206" t="s">
        <v>4388</v>
      </c>
      <c r="D206" t="s">
        <v>4389</v>
      </c>
      <c r="E206">
        <v>31.009051926183702</v>
      </c>
      <c r="F206" s="4">
        <v>1.7496108630884899</v>
      </c>
      <c r="G206">
        <v>20.676590000000001</v>
      </c>
    </row>
    <row r="207" spans="1:7" x14ac:dyDescent="0.2">
      <c r="A207" s="13" t="s">
        <v>4170</v>
      </c>
      <c r="B207" s="24" t="s">
        <v>4170</v>
      </c>
      <c r="C207" s="24" t="s">
        <v>4171</v>
      </c>
      <c r="D207" s="31" t="s">
        <v>4172</v>
      </c>
      <c r="E207" s="31">
        <v>30.167582761224299</v>
      </c>
      <c r="F207" s="52">
        <v>3.2692626603011599</v>
      </c>
      <c r="G207" s="31">
        <v>20.667310000000001</v>
      </c>
    </row>
    <row r="208" spans="1:7" hidden="1" x14ac:dyDescent="0.2">
      <c r="A208" t="s">
        <v>4002</v>
      </c>
      <c r="B208" t="s">
        <v>4002</v>
      </c>
      <c r="C208" t="s">
        <v>4003</v>
      </c>
      <c r="D208" t="s">
        <v>4004</v>
      </c>
      <c r="E208">
        <v>29.8035046005723</v>
      </c>
      <c r="F208" s="4">
        <v>1.99437061893264</v>
      </c>
      <c r="G208">
        <v>20.655560000000001</v>
      </c>
    </row>
    <row r="209" spans="1:7" x14ac:dyDescent="0.2">
      <c r="A209" s="13" t="s">
        <v>4417</v>
      </c>
      <c r="B209" s="24" t="s">
        <v>4417</v>
      </c>
      <c r="C209" s="24" t="s">
        <v>4418</v>
      </c>
      <c r="D209" s="31" t="s">
        <v>4419</v>
      </c>
      <c r="E209" s="31">
        <v>32.248755037616199</v>
      </c>
      <c r="F209" s="52">
        <v>16.1425736564169</v>
      </c>
      <c r="G209" s="31">
        <v>20.641649999999998</v>
      </c>
    </row>
    <row r="210" spans="1:7" hidden="1" x14ac:dyDescent="0.2">
      <c r="A210" t="s">
        <v>2915</v>
      </c>
      <c r="B210" t="s">
        <v>2915</v>
      </c>
      <c r="C210" t="s">
        <v>2916</v>
      </c>
      <c r="D210" t="s">
        <v>2917</v>
      </c>
      <c r="E210">
        <v>29.7936324539886</v>
      </c>
      <c r="F210" s="4">
        <v>0.94379526558146098</v>
      </c>
      <c r="G210">
        <v>20.639399999999998</v>
      </c>
    </row>
    <row r="211" spans="1:7" x14ac:dyDescent="0.2">
      <c r="A211" s="13" t="s">
        <v>3395</v>
      </c>
      <c r="B211" s="24" t="s">
        <v>3395</v>
      </c>
      <c r="C211" s="24" t="s">
        <v>3396</v>
      </c>
      <c r="D211" s="31" t="s">
        <v>3397</v>
      </c>
      <c r="E211" s="31">
        <v>28.248438374388499</v>
      </c>
      <c r="F211" s="52">
        <v>3.23974007603216</v>
      </c>
      <c r="G211" s="31">
        <v>20.631710000000002</v>
      </c>
    </row>
    <row r="212" spans="1:7" hidden="1" x14ac:dyDescent="0.2">
      <c r="A212" t="s">
        <v>3492</v>
      </c>
      <c r="B212" t="s">
        <v>3492</v>
      </c>
      <c r="C212" t="s">
        <v>3493</v>
      </c>
      <c r="D212" t="s">
        <v>3494</v>
      </c>
      <c r="E212">
        <v>28.072500564644901</v>
      </c>
      <c r="F212" s="4">
        <v>1.99461070184741</v>
      </c>
      <c r="G212">
        <v>20.624490000000002</v>
      </c>
    </row>
    <row r="213" spans="1:7" hidden="1" x14ac:dyDescent="0.2">
      <c r="A213" t="s">
        <v>3052</v>
      </c>
      <c r="B213" t="s">
        <v>3052</v>
      </c>
      <c r="C213" t="s">
        <v>3053</v>
      </c>
      <c r="D213" t="s">
        <v>3054</v>
      </c>
      <c r="E213">
        <v>28.3036500528587</v>
      </c>
      <c r="F213" s="4">
        <v>1.9945422871505301</v>
      </c>
      <c r="G213">
        <v>20.609100000000002</v>
      </c>
    </row>
    <row r="214" spans="1:7" hidden="1" x14ac:dyDescent="0.2">
      <c r="A214" t="s">
        <v>2853</v>
      </c>
      <c r="B214" t="s">
        <v>2853</v>
      </c>
      <c r="C214" t="s">
        <v>2854</v>
      </c>
      <c r="D214" t="s">
        <v>2855</v>
      </c>
      <c r="E214">
        <v>33.870688604462899</v>
      </c>
      <c r="F214" s="4">
        <v>0.56391558647669005</v>
      </c>
      <c r="G214">
        <v>20.605979999999999</v>
      </c>
    </row>
    <row r="215" spans="1:7" hidden="1" x14ac:dyDescent="0.2">
      <c r="A215" t="s">
        <v>3675</v>
      </c>
      <c r="B215" t="s">
        <v>3675</v>
      </c>
      <c r="C215" t="s">
        <v>3676</v>
      </c>
      <c r="D215" t="s">
        <v>3677</v>
      </c>
      <c r="E215">
        <v>32.944507310549099</v>
      </c>
      <c r="F215" s="4">
        <v>1.0299824277167899</v>
      </c>
      <c r="G215">
        <v>20.605350000000001</v>
      </c>
    </row>
    <row r="216" spans="1:7" hidden="1" x14ac:dyDescent="0.2">
      <c r="A216" t="s">
        <v>3540</v>
      </c>
      <c r="B216" t="s">
        <v>3540</v>
      </c>
      <c r="C216" t="s">
        <v>3541</v>
      </c>
      <c r="D216" t="s">
        <v>3542</v>
      </c>
      <c r="E216">
        <v>29.704279025814198</v>
      </c>
      <c r="F216" s="4">
        <v>1.9902189980813201</v>
      </c>
      <c r="G216">
        <v>20.605070000000001</v>
      </c>
    </row>
    <row r="217" spans="1:7" x14ac:dyDescent="0.2">
      <c r="A217" s="13" t="s">
        <v>3582</v>
      </c>
      <c r="B217" s="24" t="s">
        <v>3582</v>
      </c>
      <c r="C217" s="24" t="s">
        <v>3583</v>
      </c>
      <c r="D217" s="31" t="s">
        <v>3584</v>
      </c>
      <c r="E217" s="31">
        <v>28.7547765627186</v>
      </c>
      <c r="F217" s="52">
        <v>3.2570690092528398</v>
      </c>
      <c r="G217" s="31">
        <v>20.602589999999999</v>
      </c>
    </row>
    <row r="218" spans="1:7" x14ac:dyDescent="0.2">
      <c r="A218" s="13" t="s">
        <v>2631</v>
      </c>
      <c r="B218" s="24" t="s">
        <v>2631</v>
      </c>
      <c r="C218" s="24" t="s">
        <v>2632</v>
      </c>
      <c r="D218" s="31" t="s">
        <v>2633</v>
      </c>
      <c r="E218" s="31">
        <v>31.990000071096301</v>
      </c>
      <c r="F218" s="52">
        <v>3.2615545474401002</v>
      </c>
      <c r="G218" s="31">
        <v>20.596550000000001</v>
      </c>
    </row>
    <row r="219" spans="1:7" x14ac:dyDescent="0.2">
      <c r="A219" s="13" t="s">
        <v>3161</v>
      </c>
      <c r="B219" s="24" t="s">
        <v>3161</v>
      </c>
      <c r="C219" s="24" t="s">
        <v>3162</v>
      </c>
      <c r="D219" s="31" t="s">
        <v>3163</v>
      </c>
      <c r="E219" s="31">
        <v>30.716857550028202</v>
      </c>
      <c r="F219" s="52">
        <v>2.1755887063853998</v>
      </c>
      <c r="G219" s="31">
        <v>20.581869999999999</v>
      </c>
    </row>
    <row r="220" spans="1:7" hidden="1" x14ac:dyDescent="0.2">
      <c r="A220" t="s">
        <v>3750</v>
      </c>
      <c r="B220" t="s">
        <v>3750</v>
      </c>
      <c r="C220" t="s">
        <v>3751</v>
      </c>
      <c r="D220" t="s">
        <v>3752</v>
      </c>
      <c r="E220">
        <v>33.674299045843298</v>
      </c>
      <c r="F220" s="4">
        <v>0.53257005129005297</v>
      </c>
      <c r="G220">
        <v>20.579940000000001</v>
      </c>
    </row>
    <row r="221" spans="1:7" hidden="1" x14ac:dyDescent="0.2">
      <c r="A221" t="s">
        <v>4176</v>
      </c>
      <c r="B221" t="s">
        <v>4176</v>
      </c>
      <c r="C221" t="s">
        <v>4177</v>
      </c>
      <c r="D221" t="s">
        <v>4178</v>
      </c>
      <c r="E221">
        <v>29.342295501200201</v>
      </c>
      <c r="F221" s="4">
        <v>1.0608029659636</v>
      </c>
      <c r="G221">
        <v>20.579160000000002</v>
      </c>
    </row>
    <row r="222" spans="1:7" hidden="1" x14ac:dyDescent="0.2">
      <c r="A222" t="s">
        <v>4212</v>
      </c>
      <c r="B222" t="s">
        <v>4212</v>
      </c>
      <c r="C222" t="s">
        <v>4213</v>
      </c>
      <c r="D222" t="s">
        <v>4214</v>
      </c>
      <c r="E222">
        <v>33.4895108561116</v>
      </c>
      <c r="F222" s="4">
        <v>1.09853129285433</v>
      </c>
      <c r="G222">
        <v>20.576619999999998</v>
      </c>
    </row>
    <row r="223" spans="1:7" hidden="1" x14ac:dyDescent="0.2">
      <c r="A223" t="s">
        <v>2850</v>
      </c>
      <c r="B223" t="s">
        <v>2850</v>
      </c>
      <c r="C223" t="s">
        <v>2851</v>
      </c>
      <c r="D223" t="s">
        <v>2852</v>
      </c>
      <c r="E223">
        <v>33.697890417278103</v>
      </c>
      <c r="F223" s="4">
        <v>1.02874248088293</v>
      </c>
      <c r="G223">
        <v>20.572420000000001</v>
      </c>
    </row>
    <row r="224" spans="1:7" hidden="1" x14ac:dyDescent="0.2">
      <c r="A224" t="s">
        <v>3822</v>
      </c>
      <c r="B224" t="s">
        <v>3822</v>
      </c>
      <c r="C224" t="s">
        <v>3823</v>
      </c>
      <c r="D224" t="s">
        <v>3824</v>
      </c>
      <c r="E224">
        <v>34.337840020110498</v>
      </c>
      <c r="F224" s="4">
        <v>1.0134600222599099</v>
      </c>
      <c r="G224">
        <v>20.56992</v>
      </c>
    </row>
    <row r="225" spans="1:7" hidden="1" x14ac:dyDescent="0.2">
      <c r="A225" t="s">
        <v>3100</v>
      </c>
      <c r="B225" t="s">
        <v>3100</v>
      </c>
      <c r="C225" t="s">
        <v>3101</v>
      </c>
      <c r="D225" t="s">
        <v>3102</v>
      </c>
      <c r="E225">
        <v>32.352949680991301</v>
      </c>
      <c r="F225" s="4">
        <v>1.94297675258634</v>
      </c>
      <c r="G225">
        <v>20.569600000000001</v>
      </c>
    </row>
    <row r="226" spans="1:7" hidden="1" x14ac:dyDescent="0.2">
      <c r="A226" t="s">
        <v>4041</v>
      </c>
      <c r="B226" t="s">
        <v>4041</v>
      </c>
      <c r="C226" t="s">
        <v>4042</v>
      </c>
      <c r="D226" t="s">
        <v>4043</v>
      </c>
      <c r="E226">
        <v>29.949490477321401</v>
      </c>
      <c r="F226" s="4">
        <v>1.1036379497504201</v>
      </c>
      <c r="G226">
        <v>20.565370000000001</v>
      </c>
    </row>
    <row r="227" spans="1:7" hidden="1" x14ac:dyDescent="0.2">
      <c r="A227" t="s">
        <v>2761</v>
      </c>
      <c r="B227" t="s">
        <v>2761</v>
      </c>
      <c r="C227" t="s">
        <v>2762</v>
      </c>
      <c r="D227" t="s">
        <v>2763</v>
      </c>
      <c r="E227">
        <v>31.328119837086199</v>
      </c>
      <c r="F227" s="4">
        <v>1.9938114943060099</v>
      </c>
      <c r="G227">
        <v>20.554590000000001</v>
      </c>
    </row>
    <row r="228" spans="1:7" hidden="1" x14ac:dyDescent="0.2">
      <c r="A228" t="s">
        <v>2880</v>
      </c>
      <c r="B228" t="s">
        <v>2880</v>
      </c>
      <c r="C228" t="s">
        <v>2881</v>
      </c>
      <c r="D228" t="s">
        <v>2882</v>
      </c>
      <c r="E228">
        <v>33.576664042721198</v>
      </c>
      <c r="F228" s="4">
        <v>1.0377322536337501</v>
      </c>
      <c r="G228">
        <v>20.550470000000001</v>
      </c>
    </row>
    <row r="229" spans="1:7" hidden="1" x14ac:dyDescent="0.2">
      <c r="A229" t="s">
        <v>4266</v>
      </c>
      <c r="B229" t="s">
        <v>4266</v>
      </c>
      <c r="C229" t="s">
        <v>4267</v>
      </c>
      <c r="D229" t="s">
        <v>4268</v>
      </c>
      <c r="E229">
        <v>32.339234666379198</v>
      </c>
      <c r="F229" s="4">
        <v>1.03982288589705</v>
      </c>
      <c r="G229">
        <v>20.544720000000002</v>
      </c>
    </row>
    <row r="230" spans="1:7" hidden="1" x14ac:dyDescent="0.2">
      <c r="A230" t="s">
        <v>4370</v>
      </c>
      <c r="B230" t="s">
        <v>4370</v>
      </c>
      <c r="C230" t="s">
        <v>4371</v>
      </c>
      <c r="D230" t="s">
        <v>4372</v>
      </c>
      <c r="E230">
        <v>28.9274204990062</v>
      </c>
      <c r="F230" s="4">
        <v>1.98662304594593</v>
      </c>
      <c r="G230">
        <v>20.542169999999999</v>
      </c>
    </row>
    <row r="231" spans="1:7" hidden="1" x14ac:dyDescent="0.2">
      <c r="A231" t="s">
        <v>4552</v>
      </c>
      <c r="B231" t="s">
        <v>4552</v>
      </c>
      <c r="C231" t="s">
        <v>4553</v>
      </c>
      <c r="D231" t="s">
        <v>4554</v>
      </c>
      <c r="E231">
        <v>31.287029790938199</v>
      </c>
      <c r="F231" s="4">
        <v>1.7989000204939201</v>
      </c>
      <c r="G231">
        <v>20.541229999999999</v>
      </c>
    </row>
    <row r="232" spans="1:7" x14ac:dyDescent="0.2">
      <c r="A232" s="13" t="s">
        <v>3841</v>
      </c>
      <c r="B232" s="24" t="s">
        <v>3841</v>
      </c>
      <c r="C232" s="24" t="s">
        <v>3842</v>
      </c>
      <c r="D232" s="31" t="s">
        <v>3843</v>
      </c>
      <c r="E232" s="31">
        <v>32.250563209610299</v>
      </c>
      <c r="F232" s="52">
        <v>3.26899342039889</v>
      </c>
      <c r="G232" s="31">
        <v>20.541129999999999</v>
      </c>
    </row>
    <row r="233" spans="1:7" hidden="1" x14ac:dyDescent="0.2">
      <c r="A233" t="s">
        <v>3489</v>
      </c>
      <c r="B233" t="s">
        <v>3489</v>
      </c>
      <c r="C233" t="s">
        <v>3490</v>
      </c>
      <c r="D233" t="s">
        <v>3491</v>
      </c>
      <c r="E233">
        <v>33.194984496881403</v>
      </c>
      <c r="F233" s="4">
        <v>1.0576494906463101</v>
      </c>
      <c r="G233">
        <v>20.535740000000001</v>
      </c>
    </row>
    <row r="234" spans="1:7" hidden="1" x14ac:dyDescent="0.2">
      <c r="A234" t="s">
        <v>3332</v>
      </c>
      <c r="B234" t="s">
        <v>3332</v>
      </c>
      <c r="C234" t="s">
        <v>3333</v>
      </c>
      <c r="D234" t="s">
        <v>3334</v>
      </c>
      <c r="E234">
        <v>32.504908062663702</v>
      </c>
      <c r="F234" s="4">
        <v>1.88156599428475</v>
      </c>
      <c r="G234">
        <v>20.532309999999999</v>
      </c>
    </row>
    <row r="235" spans="1:7" hidden="1" x14ac:dyDescent="0.2">
      <c r="A235" t="s">
        <v>3573</v>
      </c>
      <c r="B235" t="s">
        <v>3573</v>
      </c>
      <c r="C235" t="s">
        <v>3574</v>
      </c>
      <c r="D235" t="s">
        <v>3575</v>
      </c>
      <c r="E235">
        <v>30.6254039618067</v>
      </c>
      <c r="F235" s="4">
        <v>1.0985696270176699</v>
      </c>
      <c r="G235">
        <v>20.526589999999999</v>
      </c>
    </row>
    <row r="236" spans="1:7" hidden="1" x14ac:dyDescent="0.2">
      <c r="A236" t="s">
        <v>4335</v>
      </c>
      <c r="B236" t="s">
        <v>4335</v>
      </c>
      <c r="C236" t="s">
        <v>4336</v>
      </c>
      <c r="D236" t="s">
        <v>4337</v>
      </c>
      <c r="E236">
        <v>32.639143399251097</v>
      </c>
      <c r="F236" s="4">
        <v>1.1014528564011501</v>
      </c>
      <c r="G236">
        <v>20.51961</v>
      </c>
    </row>
    <row r="237" spans="1:7" hidden="1" x14ac:dyDescent="0.2">
      <c r="A237" t="s">
        <v>2989</v>
      </c>
      <c r="B237" t="s">
        <v>2989</v>
      </c>
      <c r="C237" t="s">
        <v>2990</v>
      </c>
      <c r="D237" t="s">
        <v>2991</v>
      </c>
      <c r="E237">
        <v>31.586517804089901</v>
      </c>
      <c r="F237" s="4">
        <v>1.9947283120392501</v>
      </c>
      <c r="G237">
        <v>20.518740000000001</v>
      </c>
    </row>
    <row r="238" spans="1:7" hidden="1" x14ac:dyDescent="0.2">
      <c r="A238" t="s">
        <v>3866</v>
      </c>
      <c r="B238" t="s">
        <v>3866</v>
      </c>
      <c r="C238" t="s">
        <v>3867</v>
      </c>
      <c r="D238" t="s">
        <v>3868</v>
      </c>
      <c r="E238">
        <v>31.199408642084901</v>
      </c>
      <c r="F238" s="4">
        <v>1.7248301437453299</v>
      </c>
      <c r="G238">
        <v>20.51764</v>
      </c>
    </row>
    <row r="239" spans="1:7" x14ac:dyDescent="0.2">
      <c r="A239" s="13" t="s">
        <v>4362</v>
      </c>
      <c r="B239" s="24" t="s">
        <v>4362</v>
      </c>
      <c r="C239" s="24" t="s">
        <v>4363</v>
      </c>
      <c r="D239" s="31" t="s">
        <v>4364</v>
      </c>
      <c r="E239" s="31">
        <v>32.548048492904101</v>
      </c>
      <c r="F239" s="52">
        <v>2.0268170645186498</v>
      </c>
      <c r="G239" s="31">
        <v>20.517199999999999</v>
      </c>
    </row>
    <row r="240" spans="1:7" hidden="1" x14ac:dyDescent="0.2">
      <c r="A240" t="s">
        <v>3476</v>
      </c>
      <c r="B240" t="s">
        <v>3476</v>
      </c>
      <c r="C240" t="s">
        <v>3477</v>
      </c>
      <c r="D240" t="s">
        <v>3478</v>
      </c>
      <c r="E240">
        <v>29.187942397464099</v>
      </c>
      <c r="F240" s="4">
        <v>1.1860490278667299</v>
      </c>
      <c r="G240">
        <v>20.516770000000001</v>
      </c>
    </row>
    <row r="241" spans="1:7" hidden="1" x14ac:dyDescent="0.2">
      <c r="A241" t="s">
        <v>3273</v>
      </c>
      <c r="B241" t="s">
        <v>3273</v>
      </c>
      <c r="C241" t="s">
        <v>3274</v>
      </c>
      <c r="D241" t="s">
        <v>3275</v>
      </c>
      <c r="E241">
        <v>28.460569569800199</v>
      </c>
      <c r="F241" s="4">
        <v>1.82446120613374</v>
      </c>
      <c r="G241">
        <v>20.500520000000002</v>
      </c>
    </row>
    <row r="242" spans="1:7" x14ac:dyDescent="0.2">
      <c r="A242" s="13" t="s">
        <v>3256</v>
      </c>
      <c r="B242" s="24" t="s">
        <v>3257</v>
      </c>
      <c r="C242" s="24" t="s">
        <v>3258</v>
      </c>
      <c r="D242" s="31" t="s">
        <v>3259</v>
      </c>
      <c r="E242" s="31">
        <v>29.634260739196598</v>
      </c>
      <c r="F242" s="52">
        <v>3.2692792233486698</v>
      </c>
      <c r="G242" s="31">
        <v>20.495170000000002</v>
      </c>
    </row>
    <row r="243" spans="1:7" hidden="1" x14ac:dyDescent="0.2">
      <c r="A243" t="s">
        <v>3878</v>
      </c>
      <c r="B243" t="s">
        <v>3878</v>
      </c>
      <c r="C243" t="s">
        <v>3879</v>
      </c>
      <c r="D243" t="s">
        <v>3880</v>
      </c>
      <c r="E243">
        <v>32.194074547690597</v>
      </c>
      <c r="F243" s="4">
        <v>0.972630775127446</v>
      </c>
      <c r="G243">
        <v>20.492920000000002</v>
      </c>
    </row>
    <row r="244" spans="1:7" hidden="1" x14ac:dyDescent="0.2">
      <c r="A244" t="s">
        <v>3449</v>
      </c>
      <c r="B244" t="s">
        <v>3449</v>
      </c>
      <c r="C244" t="s">
        <v>3450</v>
      </c>
      <c r="D244" t="s">
        <v>3451</v>
      </c>
      <c r="E244">
        <v>32.356810703203998</v>
      </c>
      <c r="F244" s="4">
        <v>1.99311434682817</v>
      </c>
      <c r="G244">
        <v>20.478919999999999</v>
      </c>
    </row>
    <row r="245" spans="1:7" x14ac:dyDescent="0.2">
      <c r="A245" s="13" t="s">
        <v>2964</v>
      </c>
      <c r="B245" s="24" t="s">
        <v>2964</v>
      </c>
      <c r="C245" s="24" t="s">
        <v>2965</v>
      </c>
      <c r="D245" s="31" t="s">
        <v>2966</v>
      </c>
      <c r="E245" s="31">
        <v>29.8635765743342</v>
      </c>
      <c r="F245" s="52">
        <v>3.24780410766164</v>
      </c>
      <c r="G245" s="31">
        <v>20.465679999999999</v>
      </c>
    </row>
    <row r="246" spans="1:7" x14ac:dyDescent="0.2">
      <c r="A246" s="13" t="s">
        <v>3570</v>
      </c>
      <c r="B246" s="24" t="s">
        <v>3570</v>
      </c>
      <c r="C246" s="24" t="s">
        <v>3571</v>
      </c>
      <c r="D246" s="31" t="s">
        <v>3572</v>
      </c>
      <c r="E246" s="31">
        <v>33.103073783580598</v>
      </c>
      <c r="F246" s="52">
        <v>3.1511357267698799</v>
      </c>
      <c r="G246" s="31">
        <v>20.46358</v>
      </c>
    </row>
    <row r="247" spans="1:7" x14ac:dyDescent="0.2">
      <c r="A247" s="13" t="s">
        <v>2939</v>
      </c>
      <c r="B247" s="24" t="s">
        <v>2939</v>
      </c>
      <c r="C247" s="24" t="s">
        <v>2940</v>
      </c>
      <c r="D247" s="31" t="s">
        <v>2941</v>
      </c>
      <c r="E247" s="31">
        <v>30.928889207254301</v>
      </c>
      <c r="F247" s="52">
        <v>3.2678745499271402</v>
      </c>
      <c r="G247" s="31">
        <v>20.458490000000001</v>
      </c>
    </row>
    <row r="248" spans="1:7" x14ac:dyDescent="0.2">
      <c r="A248" s="13" t="s">
        <v>3948</v>
      </c>
      <c r="B248" s="24" t="s">
        <v>3948</v>
      </c>
      <c r="C248" s="24" t="s">
        <v>3949</v>
      </c>
      <c r="D248" s="31" t="s">
        <v>3950</v>
      </c>
      <c r="E248" s="31">
        <v>28.729619084091699</v>
      </c>
      <c r="F248" s="52">
        <v>3.2629911530075999</v>
      </c>
      <c r="G248" s="31">
        <v>20.45759</v>
      </c>
    </row>
    <row r="249" spans="1:7" hidden="1" x14ac:dyDescent="0.2">
      <c r="A249" t="s">
        <v>3383</v>
      </c>
      <c r="B249" t="s">
        <v>3383</v>
      </c>
      <c r="C249" t="s">
        <v>3384</v>
      </c>
      <c r="D249" t="s">
        <v>3385</v>
      </c>
      <c r="E249">
        <v>31.0408115810718</v>
      </c>
      <c r="F249" s="4">
        <v>1.04871842569166</v>
      </c>
      <c r="G249">
        <v>20.457190000000001</v>
      </c>
    </row>
    <row r="250" spans="1:7" x14ac:dyDescent="0.2">
      <c r="A250" s="13" t="s">
        <v>4047</v>
      </c>
      <c r="B250" s="24" t="s">
        <v>4048</v>
      </c>
      <c r="C250" s="24" t="s">
        <v>4049</v>
      </c>
      <c r="D250" s="31" t="s">
        <v>4050</v>
      </c>
      <c r="E250" s="31">
        <v>30.254172769062301</v>
      </c>
      <c r="F250" s="52">
        <v>3.2527267350432201</v>
      </c>
      <c r="G250" s="31">
        <v>20.4499</v>
      </c>
    </row>
    <row r="251" spans="1:7" hidden="1" x14ac:dyDescent="0.2">
      <c r="A251" t="s">
        <v>3315</v>
      </c>
      <c r="B251" t="s">
        <v>3315</v>
      </c>
      <c r="C251" t="s">
        <v>3316</v>
      </c>
      <c r="D251" t="s">
        <v>3317</v>
      </c>
      <c r="E251">
        <v>29.4429456782476</v>
      </c>
      <c r="F251" s="4">
        <v>1.81438537493237</v>
      </c>
      <c r="G251">
        <v>20.443290000000001</v>
      </c>
    </row>
    <row r="252" spans="1:7" hidden="1" x14ac:dyDescent="0.2">
      <c r="A252" t="s">
        <v>3645</v>
      </c>
      <c r="B252" t="s">
        <v>3645</v>
      </c>
      <c r="C252" t="s">
        <v>3646</v>
      </c>
      <c r="D252" t="s">
        <v>3647</v>
      </c>
      <c r="E252">
        <v>29.7028929612983</v>
      </c>
      <c r="F252" s="4">
        <v>1.99031876411466</v>
      </c>
      <c r="G252">
        <v>20.438980000000001</v>
      </c>
    </row>
    <row r="253" spans="1:7" x14ac:dyDescent="0.2">
      <c r="A253" s="13" t="s">
        <v>2902</v>
      </c>
      <c r="B253" s="24" t="s">
        <v>2903</v>
      </c>
      <c r="C253" s="24" t="s">
        <v>2904</v>
      </c>
      <c r="D253" s="31" t="s">
        <v>2905</v>
      </c>
      <c r="E253" s="31">
        <v>32.047880037064203</v>
      </c>
      <c r="F253" s="52">
        <v>3.0376282283333902</v>
      </c>
      <c r="G253" s="31">
        <v>20.432929999999999</v>
      </c>
    </row>
    <row r="254" spans="1:7" x14ac:dyDescent="0.2">
      <c r="A254" s="13" t="s">
        <v>3945</v>
      </c>
      <c r="B254" s="24" t="s">
        <v>3945</v>
      </c>
      <c r="C254" s="24" t="s">
        <v>3946</v>
      </c>
      <c r="D254" s="31" t="s">
        <v>3947</v>
      </c>
      <c r="E254" s="31">
        <v>28.845295742329402</v>
      </c>
      <c r="F254" s="52">
        <v>2.0046928362773202</v>
      </c>
      <c r="G254" s="31">
        <v>20.430430000000001</v>
      </c>
    </row>
    <row r="255" spans="1:7" x14ac:dyDescent="0.2">
      <c r="A255" s="13" t="s">
        <v>3020</v>
      </c>
      <c r="B255" s="24" t="s">
        <v>3020</v>
      </c>
      <c r="C255" s="24" t="s">
        <v>3021</v>
      </c>
      <c r="D255" s="31" t="s">
        <v>3022</v>
      </c>
      <c r="E255" s="31">
        <v>32.241698478536101</v>
      </c>
      <c r="F255" s="52">
        <v>3.2637776224106898</v>
      </c>
      <c r="G255" s="31">
        <v>20.427669999999999</v>
      </c>
    </row>
    <row r="256" spans="1:7" x14ac:dyDescent="0.2">
      <c r="A256" s="13" t="s">
        <v>4320</v>
      </c>
      <c r="B256" s="24" t="s">
        <v>4320</v>
      </c>
      <c r="C256" s="24" t="s">
        <v>4321</v>
      </c>
      <c r="D256" s="31" t="s">
        <v>4322</v>
      </c>
      <c r="E256" s="31">
        <v>29.389934167193299</v>
      </c>
      <c r="F256" s="52">
        <v>14.910613628041499</v>
      </c>
      <c r="G256" s="31">
        <v>20.426850000000002</v>
      </c>
    </row>
    <row r="257" spans="1:7" hidden="1" x14ac:dyDescent="0.2">
      <c r="A257" t="s">
        <v>3139</v>
      </c>
      <c r="B257" t="s">
        <v>3139</v>
      </c>
      <c r="C257" t="s">
        <v>3140</v>
      </c>
      <c r="D257" t="s">
        <v>3141</v>
      </c>
      <c r="E257">
        <v>32.881650537209502</v>
      </c>
      <c r="F257" s="4">
        <v>1.8093774711131201</v>
      </c>
      <c r="G257">
        <v>20.426749999999998</v>
      </c>
    </row>
    <row r="258" spans="1:7" hidden="1" x14ac:dyDescent="0.2">
      <c r="A258" t="s">
        <v>3177</v>
      </c>
      <c r="B258" t="s">
        <v>3177</v>
      </c>
      <c r="C258" t="s">
        <v>3178</v>
      </c>
      <c r="D258" t="s">
        <v>3179</v>
      </c>
      <c r="E258">
        <v>31.958748890221401</v>
      </c>
      <c r="F258" s="4">
        <v>1.7045987200725601</v>
      </c>
      <c r="G258">
        <v>20.426089999999999</v>
      </c>
    </row>
    <row r="259" spans="1:7" hidden="1" x14ac:dyDescent="0.2">
      <c r="A259" t="s">
        <v>2709</v>
      </c>
      <c r="B259" t="s">
        <v>2709</v>
      </c>
      <c r="C259" t="s">
        <v>2710</v>
      </c>
      <c r="D259" t="s">
        <v>2711</v>
      </c>
      <c r="E259">
        <v>32.064742898353998</v>
      </c>
      <c r="F259" s="4">
        <v>1.0293425689379001</v>
      </c>
      <c r="G259">
        <v>20.424959999999999</v>
      </c>
    </row>
    <row r="260" spans="1:7" hidden="1" x14ac:dyDescent="0.2">
      <c r="A260" t="s">
        <v>4465</v>
      </c>
      <c r="B260" t="s">
        <v>4465</v>
      </c>
      <c r="C260" t="s">
        <v>4466</v>
      </c>
      <c r="D260" t="s">
        <v>4467</v>
      </c>
      <c r="E260">
        <v>28.432370622381299</v>
      </c>
      <c r="F260" s="4">
        <v>1.8651460680526</v>
      </c>
      <c r="G260">
        <v>20.422750000000001</v>
      </c>
    </row>
    <row r="261" spans="1:7" hidden="1" x14ac:dyDescent="0.2">
      <c r="A261" t="s">
        <v>3924</v>
      </c>
      <c r="B261" t="s">
        <v>3924</v>
      </c>
      <c r="C261" t="s">
        <v>3925</v>
      </c>
      <c r="D261" t="s">
        <v>3926</v>
      </c>
      <c r="E261">
        <v>31.486972543601699</v>
      </c>
      <c r="F261" s="4">
        <v>1.99369294489981</v>
      </c>
      <c r="G261">
        <v>20.422039999999999</v>
      </c>
    </row>
    <row r="262" spans="1:7" hidden="1" x14ac:dyDescent="0.2">
      <c r="A262" t="s">
        <v>3482</v>
      </c>
      <c r="B262" t="s">
        <v>3482</v>
      </c>
      <c r="C262" t="s">
        <v>3483</v>
      </c>
      <c r="D262" t="s">
        <v>3484</v>
      </c>
      <c r="E262">
        <v>31.894066983671902</v>
      </c>
      <c r="F262" s="4">
        <v>1.06317965156866</v>
      </c>
      <c r="G262">
        <v>20.417000000000002</v>
      </c>
    </row>
    <row r="263" spans="1:7" hidden="1" x14ac:dyDescent="0.2">
      <c r="A263" t="s">
        <v>4038</v>
      </c>
      <c r="B263" t="s">
        <v>4038</v>
      </c>
      <c r="C263" t="s">
        <v>4039</v>
      </c>
      <c r="D263" t="s">
        <v>4040</v>
      </c>
      <c r="E263">
        <v>33.1813338733336</v>
      </c>
      <c r="F263" s="4">
        <v>0.949939566181769</v>
      </c>
      <c r="G263">
        <v>20.413540000000001</v>
      </c>
    </row>
    <row r="264" spans="1:7" x14ac:dyDescent="0.2">
      <c r="A264" s="13" t="s">
        <v>3076</v>
      </c>
      <c r="B264" s="24" t="s">
        <v>3076</v>
      </c>
      <c r="C264" s="24" t="s">
        <v>3077</v>
      </c>
      <c r="D264" s="31" t="s">
        <v>3078</v>
      </c>
      <c r="E264" s="31">
        <v>32.4560368255122</v>
      </c>
      <c r="F264" s="52">
        <v>3.2534885762894299</v>
      </c>
      <c r="G264" s="31">
        <v>20.398800000000001</v>
      </c>
    </row>
    <row r="265" spans="1:7" x14ac:dyDescent="0.2">
      <c r="A265" s="13" t="s">
        <v>2980</v>
      </c>
      <c r="B265" s="24" t="s">
        <v>2980</v>
      </c>
      <c r="C265" s="24" t="s">
        <v>2981</v>
      </c>
      <c r="D265" s="31" t="s">
        <v>2982</v>
      </c>
      <c r="E265" s="31">
        <v>31.026965592116699</v>
      </c>
      <c r="F265" s="52">
        <v>3.4159120388170399</v>
      </c>
      <c r="G265" s="31">
        <v>20.37856</v>
      </c>
    </row>
    <row r="266" spans="1:7" hidden="1" x14ac:dyDescent="0.2">
      <c r="A266" t="s">
        <v>3115</v>
      </c>
      <c r="B266" t="s">
        <v>3115</v>
      </c>
      <c r="C266" t="s">
        <v>3116</v>
      </c>
      <c r="D266" t="s">
        <v>3117</v>
      </c>
      <c r="E266">
        <v>31.307151081814698</v>
      </c>
      <c r="F266" s="4">
        <v>1.77187082620114</v>
      </c>
      <c r="G266">
        <v>20.375440000000001</v>
      </c>
    </row>
    <row r="267" spans="1:7" x14ac:dyDescent="0.2">
      <c r="A267" s="13" t="s">
        <v>2974</v>
      </c>
      <c r="B267" s="24" t="s">
        <v>2974</v>
      </c>
      <c r="C267" s="24" t="s">
        <v>2975</v>
      </c>
      <c r="D267" s="31" t="s">
        <v>2976</v>
      </c>
      <c r="E267" s="31">
        <v>31.741135751583801</v>
      </c>
      <c r="F267" s="52">
        <v>3.2582179775519302</v>
      </c>
      <c r="G267" s="31">
        <v>20.37528</v>
      </c>
    </row>
    <row r="268" spans="1:7" hidden="1" x14ac:dyDescent="0.2">
      <c r="A268" t="s">
        <v>3516</v>
      </c>
      <c r="B268" t="s">
        <v>3516</v>
      </c>
      <c r="C268" t="s">
        <v>3517</v>
      </c>
      <c r="D268" t="s">
        <v>3518</v>
      </c>
      <c r="E268">
        <v>32.500759625589502</v>
      </c>
      <c r="F268" s="4">
        <v>1.08479187950449</v>
      </c>
      <c r="G268">
        <v>20.370979999999999</v>
      </c>
    </row>
    <row r="269" spans="1:7" hidden="1" x14ac:dyDescent="0.2">
      <c r="A269" t="s">
        <v>2942</v>
      </c>
      <c r="B269" t="s">
        <v>2942</v>
      </c>
      <c r="C269" t="s">
        <v>2943</v>
      </c>
      <c r="D269" t="s">
        <v>2944</v>
      </c>
      <c r="E269">
        <v>30.246151813598399</v>
      </c>
      <c r="F269" s="4">
        <v>1.0189731112979601</v>
      </c>
      <c r="G269">
        <v>20.368690000000001</v>
      </c>
    </row>
    <row r="270" spans="1:7" hidden="1" x14ac:dyDescent="0.2">
      <c r="A270" t="s">
        <v>4128</v>
      </c>
      <c r="B270" t="s">
        <v>4128</v>
      </c>
      <c r="C270" t="s">
        <v>4129</v>
      </c>
      <c r="D270" t="s">
        <v>4130</v>
      </c>
      <c r="E270">
        <v>32.8930906137157</v>
      </c>
      <c r="F270" s="4">
        <v>1.0501183402621601</v>
      </c>
      <c r="G270">
        <v>20.366320000000002</v>
      </c>
    </row>
    <row r="271" spans="1:7" hidden="1" x14ac:dyDescent="0.2">
      <c r="A271" t="s">
        <v>3300</v>
      </c>
      <c r="B271" t="s">
        <v>3300</v>
      </c>
      <c r="C271" t="s">
        <v>3301</v>
      </c>
      <c r="D271" t="s">
        <v>3302</v>
      </c>
      <c r="E271">
        <v>28.9735014511663</v>
      </c>
      <c r="F271" s="4">
        <v>1.99397241322015</v>
      </c>
      <c r="G271">
        <v>20.3626</v>
      </c>
    </row>
    <row r="272" spans="1:7" hidden="1" x14ac:dyDescent="0.2">
      <c r="A272" t="s">
        <v>3588</v>
      </c>
      <c r="B272" t="s">
        <v>3589</v>
      </c>
      <c r="C272" t="s">
        <v>3590</v>
      </c>
      <c r="D272" t="s">
        <v>3591</v>
      </c>
      <c r="E272">
        <v>32.065738159401</v>
      </c>
      <c r="F272" s="4">
        <v>1.8116084039864599</v>
      </c>
      <c r="G272">
        <v>20.347439999999999</v>
      </c>
    </row>
    <row r="273" spans="1:7" hidden="1" x14ac:dyDescent="0.2">
      <c r="A273" t="s">
        <v>4402</v>
      </c>
      <c r="B273" t="s">
        <v>4402</v>
      </c>
      <c r="C273" t="s">
        <v>4403</v>
      </c>
      <c r="D273" t="s">
        <v>4404</v>
      </c>
      <c r="E273">
        <v>29.347901658012901</v>
      </c>
      <c r="F273" s="4">
        <v>1.81813383123683</v>
      </c>
      <c r="G273">
        <v>20.342510000000001</v>
      </c>
    </row>
    <row r="274" spans="1:7" hidden="1" x14ac:dyDescent="0.2">
      <c r="A274" t="s">
        <v>3291</v>
      </c>
      <c r="B274" t="s">
        <v>3291</v>
      </c>
      <c r="C274" t="s">
        <v>3292</v>
      </c>
      <c r="D274" t="s">
        <v>3293</v>
      </c>
      <c r="E274">
        <v>30.7872935905114</v>
      </c>
      <c r="F274" s="4">
        <v>1.99421674084141</v>
      </c>
      <c r="G274">
        <v>20.342400000000001</v>
      </c>
    </row>
    <row r="275" spans="1:7" hidden="1" x14ac:dyDescent="0.2">
      <c r="A275" t="s">
        <v>3558</v>
      </c>
      <c r="B275" t="s">
        <v>3558</v>
      </c>
      <c r="C275" t="s">
        <v>3559</v>
      </c>
      <c r="D275" t="s">
        <v>3560</v>
      </c>
      <c r="E275">
        <v>31.689625181470799</v>
      </c>
      <c r="F275" s="4">
        <v>1.0266483810865401</v>
      </c>
      <c r="G275">
        <v>20.334</v>
      </c>
    </row>
    <row r="276" spans="1:7" hidden="1" x14ac:dyDescent="0.2">
      <c r="A276" t="s">
        <v>4307</v>
      </c>
      <c r="B276" t="s">
        <v>4307</v>
      </c>
      <c r="C276" t="s">
        <v>4308</v>
      </c>
      <c r="D276" t="s">
        <v>4309</v>
      </c>
      <c r="E276">
        <v>33.551215419312399</v>
      </c>
      <c r="F276" s="4">
        <v>1.01100336182502</v>
      </c>
      <c r="G276">
        <v>20.333909999999999</v>
      </c>
    </row>
    <row r="277" spans="1:7" hidden="1" x14ac:dyDescent="0.2">
      <c r="A277" t="s">
        <v>2948</v>
      </c>
      <c r="B277" t="s">
        <v>2948</v>
      </c>
      <c r="C277" t="s">
        <v>2949</v>
      </c>
      <c r="D277" t="s">
        <v>2950</v>
      </c>
      <c r="E277">
        <v>33.377488696499398</v>
      </c>
      <c r="F277" s="4">
        <v>1.06368431864888</v>
      </c>
      <c r="G277">
        <v>20.320260000000001</v>
      </c>
    </row>
    <row r="278" spans="1:7" hidden="1" x14ac:dyDescent="0.2">
      <c r="A278" t="s">
        <v>2730</v>
      </c>
      <c r="B278" t="s">
        <v>2730</v>
      </c>
      <c r="C278" t="s">
        <v>2731</v>
      </c>
      <c r="D278" t="s">
        <v>2732</v>
      </c>
      <c r="E278">
        <v>31.327370440713899</v>
      </c>
      <c r="F278" s="4">
        <v>1.6825951893748099</v>
      </c>
      <c r="G278">
        <v>20.300899999999999</v>
      </c>
    </row>
    <row r="279" spans="1:7" x14ac:dyDescent="0.2">
      <c r="A279" s="13" t="s">
        <v>3079</v>
      </c>
      <c r="B279" s="24" t="s">
        <v>3079</v>
      </c>
      <c r="C279" s="24" t="s">
        <v>3080</v>
      </c>
      <c r="D279" s="31" t="s">
        <v>3081</v>
      </c>
      <c r="E279" s="31">
        <v>32.320231692943601</v>
      </c>
      <c r="F279" s="52">
        <v>14.9029472913878</v>
      </c>
      <c r="G279" s="31">
        <v>20.298770000000001</v>
      </c>
    </row>
    <row r="280" spans="1:7" hidden="1" x14ac:dyDescent="0.2">
      <c r="A280" t="s">
        <v>2967</v>
      </c>
      <c r="B280" t="s">
        <v>2968</v>
      </c>
      <c r="C280" t="s">
        <v>2969</v>
      </c>
      <c r="D280" t="s">
        <v>2970</v>
      </c>
      <c r="E280">
        <v>31.582485674464401</v>
      </c>
      <c r="F280" s="4">
        <v>1.7108283096524399</v>
      </c>
      <c r="G280">
        <v>20.295470000000002</v>
      </c>
    </row>
    <row r="281" spans="1:7" hidden="1" x14ac:dyDescent="0.2">
      <c r="A281" t="s">
        <v>4396</v>
      </c>
      <c r="B281" t="s">
        <v>4396</v>
      </c>
      <c r="C281" t="s">
        <v>4397</v>
      </c>
      <c r="D281" t="s">
        <v>4398</v>
      </c>
      <c r="E281">
        <v>34.092385418997701</v>
      </c>
      <c r="F281" s="4">
        <v>1.03268548093122</v>
      </c>
      <c r="G281">
        <v>20.29261</v>
      </c>
    </row>
    <row r="282" spans="1:7" hidden="1" x14ac:dyDescent="0.2">
      <c r="A282" t="s">
        <v>3881</v>
      </c>
      <c r="B282" t="s">
        <v>3881</v>
      </c>
      <c r="C282" t="s">
        <v>3882</v>
      </c>
      <c r="D282" t="s">
        <v>3883</v>
      </c>
      <c r="E282">
        <v>33.7612913044102</v>
      </c>
      <c r="F282" s="4">
        <v>1.0563835311091201</v>
      </c>
      <c r="G282">
        <v>20.291429999999998</v>
      </c>
    </row>
    <row r="283" spans="1:7" hidden="1" x14ac:dyDescent="0.2">
      <c r="A283" t="s">
        <v>3244</v>
      </c>
      <c r="B283" t="s">
        <v>3244</v>
      </c>
      <c r="C283" t="s">
        <v>3245</v>
      </c>
      <c r="D283" t="s">
        <v>3246</v>
      </c>
      <c r="E283">
        <v>29.287602306453898</v>
      </c>
      <c r="F283" s="4">
        <v>1.81638819867822</v>
      </c>
      <c r="G283">
        <v>20.288329999999998</v>
      </c>
    </row>
    <row r="284" spans="1:7" hidden="1" x14ac:dyDescent="0.2">
      <c r="A284" t="s">
        <v>3026</v>
      </c>
      <c r="B284" t="s">
        <v>3027</v>
      </c>
      <c r="C284" t="s">
        <v>3028</v>
      </c>
      <c r="D284" t="s">
        <v>3029</v>
      </c>
      <c r="E284">
        <v>31.401413855295601</v>
      </c>
      <c r="F284" s="4">
        <v>1.99389036055109</v>
      </c>
      <c r="G284">
        <v>20.28715</v>
      </c>
    </row>
    <row r="285" spans="1:7" hidden="1" x14ac:dyDescent="0.2">
      <c r="A285" t="s">
        <v>4504</v>
      </c>
      <c r="B285" t="s">
        <v>4504</v>
      </c>
      <c r="C285" t="s">
        <v>4505</v>
      </c>
      <c r="D285" t="s">
        <v>4506</v>
      </c>
      <c r="E285">
        <v>32.013584514590399</v>
      </c>
      <c r="F285" s="4">
        <v>1.3049115648538301</v>
      </c>
      <c r="G285">
        <v>20.283989999999999</v>
      </c>
    </row>
    <row r="286" spans="1:7" hidden="1" x14ac:dyDescent="0.2">
      <c r="A286" t="s">
        <v>2927</v>
      </c>
      <c r="B286" t="s">
        <v>2927</v>
      </c>
      <c r="C286" t="s">
        <v>2928</v>
      </c>
      <c r="D286" t="s">
        <v>2929</v>
      </c>
      <c r="E286">
        <v>32.237630258752503</v>
      </c>
      <c r="F286" s="4">
        <v>0.545260286209439</v>
      </c>
      <c r="G286">
        <v>20.273299999999999</v>
      </c>
    </row>
    <row r="287" spans="1:7" x14ac:dyDescent="0.2">
      <c r="A287" s="13" t="s">
        <v>3247</v>
      </c>
      <c r="B287" s="24" t="s">
        <v>3247</v>
      </c>
      <c r="C287" s="24" t="s">
        <v>3248</v>
      </c>
      <c r="D287" s="31" t="s">
        <v>3249</v>
      </c>
      <c r="E287" s="31">
        <v>29.456560750155699</v>
      </c>
      <c r="F287" s="52">
        <v>15.596772445667501</v>
      </c>
      <c r="G287" s="31">
        <v>20.269909999999999</v>
      </c>
    </row>
    <row r="288" spans="1:7" hidden="1" x14ac:dyDescent="0.2">
      <c r="A288" t="s">
        <v>2844</v>
      </c>
      <c r="B288" t="s">
        <v>2844</v>
      </c>
      <c r="C288" t="s">
        <v>2845</v>
      </c>
      <c r="D288" t="s">
        <v>2846</v>
      </c>
      <c r="E288">
        <v>28.447307824967002</v>
      </c>
      <c r="F288" s="4">
        <v>1.0803544636079601</v>
      </c>
      <c r="G288">
        <v>20.26585</v>
      </c>
    </row>
    <row r="289" spans="1:7" x14ac:dyDescent="0.2">
      <c r="A289" s="13" t="s">
        <v>3049</v>
      </c>
      <c r="B289" s="24" t="s">
        <v>3049</v>
      </c>
      <c r="C289" s="24" t="s">
        <v>3050</v>
      </c>
      <c r="D289" s="31" t="s">
        <v>3051</v>
      </c>
      <c r="E289" s="31">
        <v>27.3162228271404</v>
      </c>
      <c r="F289" s="52">
        <v>3.2611400023135402</v>
      </c>
      <c r="G289" s="31">
        <v>20.258790000000001</v>
      </c>
    </row>
    <row r="290" spans="1:7" x14ac:dyDescent="0.2">
      <c r="A290" s="13" t="s">
        <v>3999</v>
      </c>
      <c r="B290" s="24" t="s">
        <v>3999</v>
      </c>
      <c r="C290" s="24" t="s">
        <v>4000</v>
      </c>
      <c r="D290" s="31" t="s">
        <v>4001</v>
      </c>
      <c r="E290" s="31">
        <v>31.934524191630899</v>
      </c>
      <c r="F290" s="52">
        <v>2.0995804573627699</v>
      </c>
      <c r="G290" s="31">
        <v>20.245920000000002</v>
      </c>
    </row>
    <row r="291" spans="1:7" hidden="1" x14ac:dyDescent="0.2">
      <c r="A291" t="s">
        <v>4301</v>
      </c>
      <c r="B291" t="s">
        <v>4301</v>
      </c>
      <c r="C291" t="s">
        <v>4302</v>
      </c>
      <c r="D291" t="s">
        <v>4303</v>
      </c>
      <c r="E291">
        <v>32.785560319173399</v>
      </c>
      <c r="F291" s="4">
        <v>1.8646173191327899</v>
      </c>
      <c r="G291">
        <v>20.238589999999999</v>
      </c>
    </row>
    <row r="292" spans="1:7" hidden="1" x14ac:dyDescent="0.2">
      <c r="A292" t="s">
        <v>4075</v>
      </c>
      <c r="B292" t="s">
        <v>4075</v>
      </c>
      <c r="C292" t="s">
        <v>4076</v>
      </c>
      <c r="D292" t="s">
        <v>4077</v>
      </c>
      <c r="E292">
        <v>32.9936315766261</v>
      </c>
      <c r="F292" s="4">
        <v>1.0724244061074599</v>
      </c>
      <c r="G292">
        <v>20.23696</v>
      </c>
    </row>
    <row r="293" spans="1:7" x14ac:dyDescent="0.2">
      <c r="A293" s="13" t="s">
        <v>2862</v>
      </c>
      <c r="B293" s="24" t="s">
        <v>2862</v>
      </c>
      <c r="C293" s="24" t="s">
        <v>2863</v>
      </c>
      <c r="D293" s="31" t="s">
        <v>2864</v>
      </c>
      <c r="E293" s="31">
        <v>30.834395868437301</v>
      </c>
      <c r="F293" s="52">
        <v>3.2645497456924502</v>
      </c>
      <c r="G293" s="31">
        <v>20.23386</v>
      </c>
    </row>
    <row r="294" spans="1:7" hidden="1" x14ac:dyDescent="0.2">
      <c r="A294" t="s">
        <v>3614</v>
      </c>
      <c r="B294" t="s">
        <v>3615</v>
      </c>
      <c r="C294" t="s">
        <v>3616</v>
      </c>
      <c r="D294" t="s">
        <v>3617</v>
      </c>
      <c r="E294">
        <v>31.083980180669201</v>
      </c>
      <c r="F294" s="4">
        <v>1.7845755122823901</v>
      </c>
      <c r="G294">
        <v>20.229759999999999</v>
      </c>
    </row>
    <row r="295" spans="1:7" hidden="1" x14ac:dyDescent="0.2">
      <c r="A295" t="s">
        <v>2721</v>
      </c>
      <c r="B295" t="s">
        <v>2721</v>
      </c>
      <c r="C295" t="s">
        <v>2722</v>
      </c>
      <c r="D295" t="s">
        <v>2723</v>
      </c>
      <c r="E295">
        <v>30.886855214848602</v>
      </c>
      <c r="F295" s="4">
        <v>1.0616305997081501</v>
      </c>
      <c r="G295">
        <v>20.22016</v>
      </c>
    </row>
    <row r="296" spans="1:7" hidden="1" x14ac:dyDescent="0.2">
      <c r="A296" t="s">
        <v>3875</v>
      </c>
      <c r="B296" t="s">
        <v>3875</v>
      </c>
      <c r="C296" t="s">
        <v>3876</v>
      </c>
      <c r="D296" t="s">
        <v>3877</v>
      </c>
      <c r="E296">
        <v>28.710795453037299</v>
      </c>
      <c r="F296" s="4">
        <v>1.82532644906985</v>
      </c>
      <c r="G296">
        <v>20.21508</v>
      </c>
    </row>
    <row r="297" spans="1:7" hidden="1" x14ac:dyDescent="0.2">
      <c r="A297" t="s">
        <v>2827</v>
      </c>
      <c r="B297" t="s">
        <v>2827</v>
      </c>
      <c r="C297" t="s">
        <v>2828</v>
      </c>
      <c r="D297" t="s">
        <v>2829</v>
      </c>
      <c r="E297">
        <v>31.9276182968439</v>
      </c>
      <c r="F297" s="4">
        <v>1.9869328941892701</v>
      </c>
      <c r="G297">
        <v>20.212569999999999</v>
      </c>
    </row>
    <row r="298" spans="1:7" x14ac:dyDescent="0.2">
      <c r="A298" s="13" t="s">
        <v>2755</v>
      </c>
      <c r="B298" s="24" t="s">
        <v>2755</v>
      </c>
      <c r="C298" s="24" t="s">
        <v>2756</v>
      </c>
      <c r="D298" s="31" t="s">
        <v>2757</v>
      </c>
      <c r="E298" s="31">
        <v>31.2872500161014</v>
      </c>
      <c r="F298" s="52">
        <v>3.2655480415793301</v>
      </c>
      <c r="G298" s="31">
        <v>20.20514</v>
      </c>
    </row>
    <row r="299" spans="1:7" x14ac:dyDescent="0.2">
      <c r="A299" s="13" t="s">
        <v>3208</v>
      </c>
      <c r="B299" s="24" t="s">
        <v>3208</v>
      </c>
      <c r="C299" s="24" t="s">
        <v>3209</v>
      </c>
      <c r="D299" s="31" t="s">
        <v>3210</v>
      </c>
      <c r="E299" s="31">
        <v>30.195776565917299</v>
      </c>
      <c r="F299" s="52">
        <v>3.2679502368681801</v>
      </c>
      <c r="G299" s="31">
        <v>20.20383</v>
      </c>
    </row>
    <row r="300" spans="1:7" hidden="1" x14ac:dyDescent="0.2">
      <c r="A300" t="s">
        <v>3753</v>
      </c>
      <c r="B300" t="s">
        <v>3753</v>
      </c>
      <c r="C300" t="s">
        <v>3754</v>
      </c>
      <c r="D300" t="s">
        <v>3755</v>
      </c>
      <c r="E300">
        <v>34.020439604967301</v>
      </c>
      <c r="F300" s="4">
        <v>0.98756845882400401</v>
      </c>
      <c r="G300">
        <v>20.201250000000002</v>
      </c>
    </row>
    <row r="301" spans="1:7" hidden="1" x14ac:dyDescent="0.2">
      <c r="A301" t="s">
        <v>2889</v>
      </c>
      <c r="B301" t="s">
        <v>2889</v>
      </c>
      <c r="C301" t="s">
        <v>2890</v>
      </c>
      <c r="D301" t="s">
        <v>2891</v>
      </c>
      <c r="E301">
        <v>32.811859974678796</v>
      </c>
      <c r="F301" s="4">
        <v>1.0438429525167301</v>
      </c>
      <c r="G301">
        <v>20.196580000000001</v>
      </c>
    </row>
    <row r="302" spans="1:7" hidden="1" x14ac:dyDescent="0.2">
      <c r="A302" t="s">
        <v>4057</v>
      </c>
      <c r="B302" t="s">
        <v>4057</v>
      </c>
      <c r="C302" t="s">
        <v>4058</v>
      </c>
      <c r="D302" t="s">
        <v>4059</v>
      </c>
      <c r="E302">
        <v>32.423722195816602</v>
      </c>
      <c r="F302" s="4">
        <v>1.0774578607767999</v>
      </c>
      <c r="G302">
        <v>20.19604</v>
      </c>
    </row>
    <row r="303" spans="1:7" x14ac:dyDescent="0.2">
      <c r="A303" s="13" t="s">
        <v>4564</v>
      </c>
      <c r="B303" s="24" t="s">
        <v>4564</v>
      </c>
      <c r="C303" s="24" t="s">
        <v>4565</v>
      </c>
      <c r="D303" s="31" t="s">
        <v>4566</v>
      </c>
      <c r="E303" s="31">
        <v>32.042802068184102</v>
      </c>
      <c r="F303" s="52">
        <v>3.2645391792601699</v>
      </c>
      <c r="G303" s="31">
        <v>20.195920000000001</v>
      </c>
    </row>
    <row r="304" spans="1:7" x14ac:dyDescent="0.2">
      <c r="A304" s="13" t="s">
        <v>4356</v>
      </c>
      <c r="B304" s="24" t="s">
        <v>4356</v>
      </c>
      <c r="C304" s="24" t="s">
        <v>4357</v>
      </c>
      <c r="D304" s="31" t="s">
        <v>4358</v>
      </c>
      <c r="E304" s="31">
        <v>29.194180248669401</v>
      </c>
      <c r="F304" s="52">
        <v>3.2636446576348499</v>
      </c>
      <c r="G304" s="31">
        <v>20.194420000000001</v>
      </c>
    </row>
    <row r="305" spans="1:7" hidden="1" x14ac:dyDescent="0.2">
      <c r="A305" t="s">
        <v>3975</v>
      </c>
      <c r="B305" t="s">
        <v>3975</v>
      </c>
      <c r="C305" t="s">
        <v>3976</v>
      </c>
      <c r="D305" t="s">
        <v>3977</v>
      </c>
      <c r="E305">
        <v>30.1341821894727</v>
      </c>
      <c r="F305" s="4">
        <v>1.99475436573938</v>
      </c>
      <c r="G305">
        <v>20.193760000000001</v>
      </c>
    </row>
    <row r="306" spans="1:7" hidden="1" x14ac:dyDescent="0.2">
      <c r="A306" t="s">
        <v>4447</v>
      </c>
      <c r="B306" t="s">
        <v>4447</v>
      </c>
      <c r="C306" t="s">
        <v>4448</v>
      </c>
      <c r="D306" t="s">
        <v>4449</v>
      </c>
      <c r="E306">
        <v>30.777842480674099</v>
      </c>
      <c r="F306" s="4">
        <v>1.9878866188653499</v>
      </c>
      <c r="G306">
        <v>20.193339999999999</v>
      </c>
    </row>
    <row r="307" spans="1:7" hidden="1" x14ac:dyDescent="0.2">
      <c r="A307" t="s">
        <v>3155</v>
      </c>
      <c r="B307" t="s">
        <v>3155</v>
      </c>
      <c r="C307" t="s">
        <v>3156</v>
      </c>
      <c r="D307" t="s">
        <v>3157</v>
      </c>
      <c r="E307">
        <v>31.644482414658</v>
      </c>
      <c r="F307" s="4">
        <v>1.0041704472391999</v>
      </c>
      <c r="G307">
        <v>20.190930000000002</v>
      </c>
    </row>
    <row r="308" spans="1:7" x14ac:dyDescent="0.2">
      <c r="A308" s="13" t="s">
        <v>4326</v>
      </c>
      <c r="B308" s="24" t="s">
        <v>4326</v>
      </c>
      <c r="C308" s="24" t="s">
        <v>4327</v>
      </c>
      <c r="D308" s="31" t="s">
        <v>4328</v>
      </c>
      <c r="E308" s="31">
        <v>31.3246908429137</v>
      </c>
      <c r="F308" s="52">
        <v>3.2675972462415501</v>
      </c>
      <c r="G308" s="31">
        <v>20.18695</v>
      </c>
    </row>
    <row r="309" spans="1:7" x14ac:dyDescent="0.2">
      <c r="A309" s="13" t="s">
        <v>3495</v>
      </c>
      <c r="B309" s="24" t="s">
        <v>3495</v>
      </c>
      <c r="C309" s="24" t="s">
        <v>3496</v>
      </c>
      <c r="D309" s="31" t="s">
        <v>3497</v>
      </c>
      <c r="E309" s="31">
        <v>32.547405078893703</v>
      </c>
      <c r="F309" s="52">
        <v>3.25523142932719</v>
      </c>
      <c r="G309" s="31">
        <v>20.184429999999999</v>
      </c>
    </row>
    <row r="310" spans="1:7" x14ac:dyDescent="0.2">
      <c r="A310" s="13" t="s">
        <v>3663</v>
      </c>
      <c r="B310" s="24" t="s">
        <v>3663</v>
      </c>
      <c r="C310" s="24" t="s">
        <v>3664</v>
      </c>
      <c r="D310" s="31" t="s">
        <v>3665</v>
      </c>
      <c r="E310" s="31">
        <v>28.767082154611501</v>
      </c>
      <c r="F310" s="52">
        <v>3.2608465979834</v>
      </c>
      <c r="G310" s="31">
        <v>20.180129999999998</v>
      </c>
    </row>
    <row r="311" spans="1:7" hidden="1" x14ac:dyDescent="0.2">
      <c r="A311" t="s">
        <v>4161</v>
      </c>
      <c r="B311" t="s">
        <v>4161</v>
      </c>
      <c r="C311" t="s">
        <v>4162</v>
      </c>
      <c r="D311" t="s">
        <v>4163</v>
      </c>
      <c r="E311">
        <v>34.143380834514403</v>
      </c>
      <c r="F311" s="4">
        <v>1.12655777913875</v>
      </c>
      <c r="G311">
        <v>20.16705</v>
      </c>
    </row>
    <row r="312" spans="1:7" hidden="1" x14ac:dyDescent="0.2">
      <c r="A312" t="s">
        <v>3356</v>
      </c>
      <c r="B312" t="s">
        <v>3356</v>
      </c>
      <c r="C312" t="s">
        <v>3357</v>
      </c>
      <c r="D312" t="s">
        <v>3358</v>
      </c>
      <c r="E312">
        <v>31.892258369654002</v>
      </c>
      <c r="F312" s="4">
        <v>1.9937410436746901</v>
      </c>
      <c r="G312">
        <v>20.157399999999999</v>
      </c>
    </row>
    <row r="313" spans="1:7" hidden="1" x14ac:dyDescent="0.2">
      <c r="A313" t="s">
        <v>4408</v>
      </c>
      <c r="B313" t="s">
        <v>4408</v>
      </c>
      <c r="C313" t="s">
        <v>4409</v>
      </c>
      <c r="D313" t="s">
        <v>4410</v>
      </c>
      <c r="E313">
        <v>31.097229320822802</v>
      </c>
      <c r="F313" s="4">
        <v>1.9926564355346901</v>
      </c>
      <c r="G313">
        <v>20.156970000000001</v>
      </c>
    </row>
    <row r="314" spans="1:7" hidden="1" x14ac:dyDescent="0.2">
      <c r="A314" t="s">
        <v>3502</v>
      </c>
      <c r="B314" t="s">
        <v>3503</v>
      </c>
      <c r="C314" t="s">
        <v>3504</v>
      </c>
      <c r="D314" t="s">
        <v>3505</v>
      </c>
      <c r="E314">
        <v>31.762717440543501</v>
      </c>
      <c r="F314" s="4">
        <v>0.55339464643450997</v>
      </c>
      <c r="G314">
        <v>20.156410000000001</v>
      </c>
    </row>
    <row r="315" spans="1:7" x14ac:dyDescent="0.2">
      <c r="A315" s="13" t="s">
        <v>4558</v>
      </c>
      <c r="B315" s="24" t="s">
        <v>4558</v>
      </c>
      <c r="C315" s="24" t="s">
        <v>4559</v>
      </c>
      <c r="D315" s="31" t="s">
        <v>4560</v>
      </c>
      <c r="E315" s="31">
        <v>30.685537396794501</v>
      </c>
      <c r="F315" s="52">
        <v>3.2649700339594498</v>
      </c>
      <c r="G315" s="31">
        <v>20.153759999999998</v>
      </c>
    </row>
    <row r="316" spans="1:7" hidden="1" x14ac:dyDescent="0.2">
      <c r="A316" t="s">
        <v>4081</v>
      </c>
      <c r="B316" t="s">
        <v>4081</v>
      </c>
      <c r="C316" t="s">
        <v>4082</v>
      </c>
      <c r="D316" t="s">
        <v>4083</v>
      </c>
      <c r="E316">
        <v>30.5508715247399</v>
      </c>
      <c r="F316" s="4">
        <v>1.9922774252222699</v>
      </c>
      <c r="G316">
        <v>20.151630000000001</v>
      </c>
    </row>
    <row r="317" spans="1:7" hidden="1" x14ac:dyDescent="0.2">
      <c r="A317" t="s">
        <v>4546</v>
      </c>
      <c r="B317" t="s">
        <v>4546</v>
      </c>
      <c r="C317" t="s">
        <v>4547</v>
      </c>
      <c r="D317" t="s">
        <v>4548</v>
      </c>
      <c r="E317">
        <v>31.600630777967599</v>
      </c>
      <c r="F317" s="4">
        <v>1.7399466141645901</v>
      </c>
      <c r="G317">
        <v>20.14799</v>
      </c>
    </row>
    <row r="318" spans="1:7" x14ac:dyDescent="0.2">
      <c r="A318" s="13" t="s">
        <v>2627</v>
      </c>
      <c r="B318" s="24" t="s">
        <v>2628</v>
      </c>
      <c r="C318" s="24" t="s">
        <v>2629</v>
      </c>
      <c r="D318" s="31" t="s">
        <v>2630</v>
      </c>
      <c r="E318" s="31">
        <v>28.116443912232501</v>
      </c>
      <c r="F318" s="52">
        <v>14.8006638742246</v>
      </c>
      <c r="G318" s="31">
        <v>20.141459999999999</v>
      </c>
    </row>
    <row r="319" spans="1:7" x14ac:dyDescent="0.2">
      <c r="A319" s="13" t="s">
        <v>2634</v>
      </c>
      <c r="B319" s="24" t="s">
        <v>2634</v>
      </c>
      <c r="C319" s="24" t="s">
        <v>2635</v>
      </c>
      <c r="D319" s="31" t="s">
        <v>2636</v>
      </c>
      <c r="E319" s="31">
        <v>30.549311507051701</v>
      </c>
      <c r="F319" s="52">
        <v>3.2636216242671998</v>
      </c>
      <c r="G319" s="31">
        <v>20.121469999999999</v>
      </c>
    </row>
    <row r="320" spans="1:7" hidden="1" x14ac:dyDescent="0.2">
      <c r="A320" t="s">
        <v>3467</v>
      </c>
      <c r="B320" t="s">
        <v>3467</v>
      </c>
      <c r="C320" t="s">
        <v>3468</v>
      </c>
      <c r="D320" t="s">
        <v>3469</v>
      </c>
      <c r="E320">
        <v>32.324154325599601</v>
      </c>
      <c r="F320" s="4">
        <v>1.0100390679180999</v>
      </c>
      <c r="G320">
        <v>20.113869999999999</v>
      </c>
    </row>
    <row r="321" spans="1:7" hidden="1" x14ac:dyDescent="0.2">
      <c r="A321" t="s">
        <v>4090</v>
      </c>
      <c r="B321" t="s">
        <v>4090</v>
      </c>
      <c r="C321" t="s">
        <v>4091</v>
      </c>
      <c r="D321" t="s">
        <v>4092</v>
      </c>
      <c r="E321">
        <v>33.050039262359498</v>
      </c>
      <c r="F321" s="4">
        <v>1.9796215354119999</v>
      </c>
      <c r="G321">
        <v>20.10999</v>
      </c>
    </row>
    <row r="322" spans="1:7" hidden="1" x14ac:dyDescent="0.2">
      <c r="A322" t="s">
        <v>2661</v>
      </c>
      <c r="B322" t="s">
        <v>2661</v>
      </c>
      <c r="C322" t="s">
        <v>2662</v>
      </c>
      <c r="D322" t="s">
        <v>2663</v>
      </c>
      <c r="E322">
        <v>33.858327842437198</v>
      </c>
      <c r="F322" s="4">
        <v>1.6943128957338101</v>
      </c>
      <c r="G322">
        <v>20.108450000000001</v>
      </c>
    </row>
    <row r="323" spans="1:7" hidden="1" x14ac:dyDescent="0.2">
      <c r="A323" t="s">
        <v>4026</v>
      </c>
      <c r="B323" t="s">
        <v>4026</v>
      </c>
      <c r="C323" t="s">
        <v>4027</v>
      </c>
      <c r="D323" t="s">
        <v>4028</v>
      </c>
      <c r="E323">
        <v>27.915531218306501</v>
      </c>
      <c r="F323" s="4">
        <v>1.00548967197571</v>
      </c>
      <c r="G323">
        <v>20.09385</v>
      </c>
    </row>
    <row r="324" spans="1:7" x14ac:dyDescent="0.2">
      <c r="A324" s="13" t="s">
        <v>3199</v>
      </c>
      <c r="B324" s="24" t="s">
        <v>3199</v>
      </c>
      <c r="C324" s="24" t="s">
        <v>3200</v>
      </c>
      <c r="D324" s="31" t="s">
        <v>3201</v>
      </c>
      <c r="E324" s="31">
        <v>32.168120979861698</v>
      </c>
      <c r="F324" s="52">
        <v>3.25949020915992</v>
      </c>
      <c r="G324" s="31">
        <v>20.093520000000002</v>
      </c>
    </row>
    <row r="325" spans="1:7" x14ac:dyDescent="0.2">
      <c r="A325" s="13" t="s">
        <v>2886</v>
      </c>
      <c r="B325" s="24" t="s">
        <v>2886</v>
      </c>
      <c r="C325" s="24" t="s">
        <v>2887</v>
      </c>
      <c r="D325" s="31" t="s">
        <v>2888</v>
      </c>
      <c r="E325" s="31">
        <v>33.448007303932101</v>
      </c>
      <c r="F325" s="52">
        <v>3.2624935680078702</v>
      </c>
      <c r="G325" s="31">
        <v>20.08952</v>
      </c>
    </row>
    <row r="326" spans="1:7" hidden="1" x14ac:dyDescent="0.2">
      <c r="A326" t="s">
        <v>4140</v>
      </c>
      <c r="B326" t="s">
        <v>4140</v>
      </c>
      <c r="C326" t="s">
        <v>4141</v>
      </c>
      <c r="D326" t="s">
        <v>4142</v>
      </c>
      <c r="E326">
        <v>32.034134849818699</v>
      </c>
      <c r="F326" s="4">
        <v>1.9886721378110499</v>
      </c>
      <c r="G326">
        <v>20.077179999999998</v>
      </c>
    </row>
    <row r="327" spans="1:7" hidden="1" x14ac:dyDescent="0.2">
      <c r="A327" t="s">
        <v>3835</v>
      </c>
      <c r="B327" t="s">
        <v>3835</v>
      </c>
      <c r="C327" t="s">
        <v>3836</v>
      </c>
      <c r="D327" t="s">
        <v>3837</v>
      </c>
      <c r="E327">
        <v>34.368475268044797</v>
      </c>
      <c r="F327" s="4">
        <v>1.09625616588818</v>
      </c>
      <c r="G327">
        <v>20.075769999999999</v>
      </c>
    </row>
    <row r="328" spans="1:7" hidden="1" x14ac:dyDescent="0.2">
      <c r="A328" t="s">
        <v>4224</v>
      </c>
      <c r="B328" t="s">
        <v>4224</v>
      </c>
      <c r="C328" t="s">
        <v>4225</v>
      </c>
      <c r="D328" t="s">
        <v>4226</v>
      </c>
      <c r="E328">
        <v>30.027229314819401</v>
      </c>
      <c r="F328" s="4">
        <v>1.80793962339444</v>
      </c>
      <c r="G328">
        <v>20.07281</v>
      </c>
    </row>
    <row r="329" spans="1:7" x14ac:dyDescent="0.2">
      <c r="A329" s="13" t="s">
        <v>2672</v>
      </c>
      <c r="B329" s="24" t="s">
        <v>2672</v>
      </c>
      <c r="C329" s="24" t="s">
        <v>2673</v>
      </c>
      <c r="D329" s="31" t="s">
        <v>2674</v>
      </c>
      <c r="E329" s="31">
        <v>32.2315492531093</v>
      </c>
      <c r="F329" s="52">
        <v>3.25725342456471</v>
      </c>
      <c r="G329" s="31">
        <v>20.07208</v>
      </c>
    </row>
    <row r="330" spans="1:7" x14ac:dyDescent="0.2">
      <c r="A330" s="13" t="s">
        <v>3014</v>
      </c>
      <c r="B330" s="24" t="s">
        <v>3014</v>
      </c>
      <c r="C330" s="24" t="s">
        <v>3015</v>
      </c>
      <c r="D330" s="31" t="s">
        <v>3016</v>
      </c>
      <c r="E330" s="31">
        <v>28.149138589233299</v>
      </c>
      <c r="F330" s="52">
        <v>3.2634598952453899</v>
      </c>
      <c r="G330" s="31">
        <v>20.071370000000002</v>
      </c>
    </row>
    <row r="331" spans="1:7" hidden="1" x14ac:dyDescent="0.2">
      <c r="A331" t="s">
        <v>4489</v>
      </c>
      <c r="B331" t="s">
        <v>4489</v>
      </c>
      <c r="C331" t="s">
        <v>4490</v>
      </c>
      <c r="D331" t="s">
        <v>4491</v>
      </c>
      <c r="E331">
        <v>32.557026288548897</v>
      </c>
      <c r="F331" s="4">
        <v>1.9882625173649899</v>
      </c>
      <c r="G331">
        <v>20.068940000000001</v>
      </c>
    </row>
    <row r="332" spans="1:7" hidden="1" x14ac:dyDescent="0.2">
      <c r="A332" t="s">
        <v>3915</v>
      </c>
      <c r="B332" t="s">
        <v>3915</v>
      </c>
      <c r="C332" t="s">
        <v>3916</v>
      </c>
      <c r="D332" t="s">
        <v>3917</v>
      </c>
      <c r="E332">
        <v>31.382831205059301</v>
      </c>
      <c r="F332" s="4">
        <v>1.30619780500113</v>
      </c>
      <c r="G332">
        <v>20.06072</v>
      </c>
    </row>
    <row r="333" spans="1:7" hidden="1" x14ac:dyDescent="0.2">
      <c r="A333" t="s">
        <v>3097</v>
      </c>
      <c r="B333" t="s">
        <v>3097</v>
      </c>
      <c r="C333" t="s">
        <v>3098</v>
      </c>
      <c r="D333" t="s">
        <v>3099</v>
      </c>
      <c r="E333">
        <v>31.7010345364105</v>
      </c>
      <c r="F333" s="4">
        <v>1.9938179362831201</v>
      </c>
      <c r="G333">
        <v>20.0502</v>
      </c>
    </row>
    <row r="334" spans="1:7" hidden="1" x14ac:dyDescent="0.2">
      <c r="A334" t="s">
        <v>3744</v>
      </c>
      <c r="B334" t="s">
        <v>3744</v>
      </c>
      <c r="C334" t="s">
        <v>3745</v>
      </c>
      <c r="D334" t="s">
        <v>3746</v>
      </c>
      <c r="E334">
        <v>27.2124321142878</v>
      </c>
      <c r="F334" s="4">
        <v>1.9943953670125001</v>
      </c>
      <c r="G334">
        <v>20.03885</v>
      </c>
    </row>
    <row r="335" spans="1:7" hidden="1" x14ac:dyDescent="0.2">
      <c r="A335" t="s">
        <v>2667</v>
      </c>
      <c r="B335" t="s">
        <v>2667</v>
      </c>
      <c r="C335" t="s">
        <v>1441</v>
      </c>
      <c r="D335" t="s">
        <v>2668</v>
      </c>
      <c r="E335">
        <v>31.685453851898298</v>
      </c>
      <c r="F335" s="4">
        <v>1.9901097715588201</v>
      </c>
      <c r="G335">
        <v>20.038029999999999</v>
      </c>
    </row>
    <row r="336" spans="1:7" hidden="1" x14ac:dyDescent="0.2">
      <c r="A336" t="s">
        <v>4104</v>
      </c>
      <c r="B336" t="s">
        <v>4104</v>
      </c>
      <c r="C336" t="s">
        <v>4105</v>
      </c>
      <c r="D336" t="s">
        <v>4106</v>
      </c>
      <c r="E336">
        <v>29.974869323688399</v>
      </c>
      <c r="F336" s="4">
        <v>1.99398441671421</v>
      </c>
      <c r="G336">
        <v>20.037780000000001</v>
      </c>
    </row>
    <row r="337" spans="1:7" hidden="1" x14ac:dyDescent="0.2">
      <c r="A337" t="s">
        <v>2945</v>
      </c>
      <c r="B337" t="s">
        <v>2945</v>
      </c>
      <c r="C337" t="s">
        <v>2946</v>
      </c>
      <c r="D337" t="s">
        <v>2947</v>
      </c>
      <c r="E337">
        <v>29.902680974681498</v>
      </c>
      <c r="F337" s="4">
        <v>1.05210349460708</v>
      </c>
      <c r="G337">
        <v>20.036840000000002</v>
      </c>
    </row>
    <row r="338" spans="1:7" hidden="1" x14ac:dyDescent="0.2">
      <c r="A338" t="s">
        <v>3699</v>
      </c>
      <c r="B338" t="s">
        <v>3699</v>
      </c>
      <c r="C338" t="s">
        <v>3700</v>
      </c>
      <c r="D338" t="s">
        <v>3701</v>
      </c>
      <c r="E338">
        <v>29.243453088288799</v>
      </c>
      <c r="F338" s="4">
        <v>0.57262663123897195</v>
      </c>
      <c r="G338">
        <v>20.02769</v>
      </c>
    </row>
    <row r="339" spans="1:7" hidden="1" x14ac:dyDescent="0.2">
      <c r="A339" t="s">
        <v>4359</v>
      </c>
      <c r="B339" t="s">
        <v>4359</v>
      </c>
      <c r="C339" t="s">
        <v>4360</v>
      </c>
      <c r="D339" t="s">
        <v>4361</v>
      </c>
      <c r="E339">
        <v>29.493142924516899</v>
      </c>
      <c r="F339" s="4">
        <v>0.53025012594877097</v>
      </c>
      <c r="G339">
        <v>20.027139999999999</v>
      </c>
    </row>
    <row r="340" spans="1:7" hidden="1" x14ac:dyDescent="0.2">
      <c r="A340" t="s">
        <v>4242</v>
      </c>
      <c r="B340" t="s">
        <v>4242</v>
      </c>
      <c r="C340" t="s">
        <v>4243</v>
      </c>
      <c r="D340" t="s">
        <v>4244</v>
      </c>
      <c r="E340">
        <v>32.968686494514401</v>
      </c>
      <c r="F340" s="4">
        <v>0.57460908532191601</v>
      </c>
      <c r="G340">
        <v>20.020029999999998</v>
      </c>
    </row>
    <row r="341" spans="1:7" x14ac:dyDescent="0.2">
      <c r="A341" s="13" t="s">
        <v>4015</v>
      </c>
      <c r="B341" s="24" t="s">
        <v>4015</v>
      </c>
      <c r="C341" s="24" t="s">
        <v>4016</v>
      </c>
      <c r="D341" s="31" t="s">
        <v>4017</v>
      </c>
      <c r="E341" s="31">
        <v>31.5050737522856</v>
      </c>
      <c r="F341" s="52">
        <v>3.26766898813095</v>
      </c>
      <c r="G341" s="31">
        <v>20.01774</v>
      </c>
    </row>
    <row r="342" spans="1:7" hidden="1" x14ac:dyDescent="0.2">
      <c r="A342" t="s">
        <v>3802</v>
      </c>
      <c r="B342" t="s">
        <v>3802</v>
      </c>
      <c r="C342" t="s">
        <v>3803</v>
      </c>
      <c r="D342" t="s">
        <v>3804</v>
      </c>
      <c r="E342">
        <v>30.696357244169501</v>
      </c>
      <c r="F342" s="4">
        <v>1.9937393561749299</v>
      </c>
      <c r="G342">
        <v>20.017060000000001</v>
      </c>
    </row>
    <row r="343" spans="1:7" hidden="1" x14ac:dyDescent="0.2">
      <c r="A343" t="s">
        <v>3088</v>
      </c>
      <c r="B343" t="s">
        <v>3088</v>
      </c>
      <c r="C343" t="s">
        <v>3089</v>
      </c>
      <c r="D343" t="s">
        <v>3090</v>
      </c>
      <c r="E343">
        <v>29.987393269459002</v>
      </c>
      <c r="F343" s="4">
        <v>1.7860483943571399</v>
      </c>
      <c r="G343">
        <v>20.009699999999999</v>
      </c>
    </row>
    <row r="344" spans="1:7" hidden="1" x14ac:dyDescent="0.2">
      <c r="A344" t="s">
        <v>3392</v>
      </c>
      <c r="B344" t="s">
        <v>3392</v>
      </c>
      <c r="C344" t="s">
        <v>3393</v>
      </c>
      <c r="D344" t="s">
        <v>3394</v>
      </c>
      <c r="E344">
        <v>31.5499540715828</v>
      </c>
      <c r="F344" s="4">
        <v>0.522731898103869</v>
      </c>
      <c r="G344">
        <v>20.008469999999999</v>
      </c>
    </row>
    <row r="345" spans="1:7" hidden="1" x14ac:dyDescent="0.2">
      <c r="A345" t="s">
        <v>4152</v>
      </c>
      <c r="B345" t="s">
        <v>4152</v>
      </c>
      <c r="C345" t="s">
        <v>4153</v>
      </c>
      <c r="D345" t="s">
        <v>4154</v>
      </c>
      <c r="E345">
        <v>30.2551863326158</v>
      </c>
      <c r="F345" s="4">
        <v>1.0308643853411401</v>
      </c>
      <c r="G345">
        <v>19.99417</v>
      </c>
    </row>
    <row r="346" spans="1:7" hidden="1" x14ac:dyDescent="0.2">
      <c r="A346" t="s">
        <v>3250</v>
      </c>
      <c r="B346" t="s">
        <v>3250</v>
      </c>
      <c r="C346" t="s">
        <v>3251</v>
      </c>
      <c r="D346" t="s">
        <v>3252</v>
      </c>
      <c r="E346">
        <v>33.020803855002498</v>
      </c>
      <c r="F346" s="4">
        <v>0.57024196082309497</v>
      </c>
      <c r="G346">
        <v>19.993760000000002</v>
      </c>
    </row>
    <row r="347" spans="1:7" x14ac:dyDescent="0.2">
      <c r="A347" s="13" t="s">
        <v>2764</v>
      </c>
      <c r="B347" s="24" t="s">
        <v>2764</v>
      </c>
      <c r="C347" s="24" t="s">
        <v>2765</v>
      </c>
      <c r="D347" s="31" t="s">
        <v>2766</v>
      </c>
      <c r="E347" s="31">
        <v>30.368800470363698</v>
      </c>
      <c r="F347" s="52">
        <v>3.2520849884917302</v>
      </c>
      <c r="G347" s="31">
        <v>19.985379999999999</v>
      </c>
    </row>
    <row r="348" spans="1:7" x14ac:dyDescent="0.2">
      <c r="A348" s="13" t="s">
        <v>3987</v>
      </c>
      <c r="B348" s="24" t="s">
        <v>3987</v>
      </c>
      <c r="C348" s="24" t="s">
        <v>3988</v>
      </c>
      <c r="D348" s="31" t="s">
        <v>3989</v>
      </c>
      <c r="E348" s="31">
        <v>32.085183931294601</v>
      </c>
      <c r="F348" s="52">
        <v>3.2614767569901999</v>
      </c>
      <c r="G348" s="31">
        <v>19.976120000000002</v>
      </c>
    </row>
    <row r="349" spans="1:7" hidden="1" x14ac:dyDescent="0.2">
      <c r="A349" t="s">
        <v>4350</v>
      </c>
      <c r="B349" t="s">
        <v>4350</v>
      </c>
      <c r="C349" t="s">
        <v>4351</v>
      </c>
      <c r="D349" t="s">
        <v>4352</v>
      </c>
      <c r="E349">
        <v>31.737393036712898</v>
      </c>
      <c r="F349" s="4">
        <v>1.0164808460455499</v>
      </c>
      <c r="G349">
        <v>19.972259999999999</v>
      </c>
    </row>
    <row r="350" spans="1:7" hidden="1" x14ac:dyDescent="0.2">
      <c r="A350" t="s">
        <v>3890</v>
      </c>
      <c r="B350" t="s">
        <v>3890</v>
      </c>
      <c r="C350" t="s">
        <v>3891</v>
      </c>
      <c r="D350" t="s">
        <v>3892</v>
      </c>
      <c r="E350">
        <v>33.9251261828434</v>
      </c>
      <c r="F350" s="4">
        <v>0.98991233243325605</v>
      </c>
      <c r="G350">
        <v>19.969819999999999</v>
      </c>
    </row>
    <row r="351" spans="1:7" hidden="1" x14ac:dyDescent="0.2">
      <c r="A351" t="s">
        <v>3771</v>
      </c>
      <c r="B351" t="s">
        <v>3771</v>
      </c>
      <c r="C351" t="s">
        <v>3772</v>
      </c>
      <c r="D351" t="s">
        <v>3773</v>
      </c>
      <c r="E351">
        <v>29.309863425236099</v>
      </c>
      <c r="F351" s="4">
        <v>1.99468206641311</v>
      </c>
      <c r="G351">
        <v>19.96754</v>
      </c>
    </row>
    <row r="352" spans="1:7" hidden="1" x14ac:dyDescent="0.2">
      <c r="A352" t="s">
        <v>2605</v>
      </c>
      <c r="B352" t="s">
        <v>2606</v>
      </c>
      <c r="C352" t="s">
        <v>2607</v>
      </c>
      <c r="D352" t="s">
        <v>2608</v>
      </c>
      <c r="E352">
        <v>31.0011525971439</v>
      </c>
      <c r="F352" s="4">
        <v>1.9937127801565599</v>
      </c>
      <c r="G352">
        <v>19.96651</v>
      </c>
    </row>
    <row r="353" spans="1:7" hidden="1" x14ac:dyDescent="0.2">
      <c r="A353" t="s">
        <v>2977</v>
      </c>
      <c r="B353" t="s">
        <v>2977</v>
      </c>
      <c r="C353" t="s">
        <v>2978</v>
      </c>
      <c r="D353" t="s">
        <v>2979</v>
      </c>
      <c r="E353">
        <v>32.628079749357497</v>
      </c>
      <c r="F353" s="4">
        <v>0.55244653145581901</v>
      </c>
      <c r="G353">
        <v>19.96115</v>
      </c>
    </row>
    <row r="354" spans="1:7" hidden="1" x14ac:dyDescent="0.2">
      <c r="A354" t="s">
        <v>4011</v>
      </c>
      <c r="B354" t="s">
        <v>4012</v>
      </c>
      <c r="C354" t="s">
        <v>4013</v>
      </c>
      <c r="D354" t="s">
        <v>4014</v>
      </c>
      <c r="E354">
        <v>32.763746551703001</v>
      </c>
      <c r="F354" s="4">
        <v>1.98599899952783</v>
      </c>
      <c r="G354">
        <v>19.953099999999999</v>
      </c>
    </row>
    <row r="355" spans="1:7" hidden="1" x14ac:dyDescent="0.2">
      <c r="A355" t="s">
        <v>3796</v>
      </c>
      <c r="B355" t="s">
        <v>3796</v>
      </c>
      <c r="C355" t="s">
        <v>3797</v>
      </c>
      <c r="D355" t="s">
        <v>3798</v>
      </c>
      <c r="E355">
        <v>28.929707645566701</v>
      </c>
      <c r="F355" s="4">
        <v>1.99390616108883</v>
      </c>
      <c r="G355">
        <v>19.95</v>
      </c>
    </row>
    <row r="356" spans="1:7" hidden="1" x14ac:dyDescent="0.2">
      <c r="A356" t="s">
        <v>2724</v>
      </c>
      <c r="B356" t="s">
        <v>2724</v>
      </c>
      <c r="C356" t="s">
        <v>2725</v>
      </c>
      <c r="D356" t="s">
        <v>2726</v>
      </c>
      <c r="E356">
        <v>31.4310158668094</v>
      </c>
      <c r="F356" s="4">
        <v>1.9925070561304401</v>
      </c>
      <c r="G356">
        <v>19.94454</v>
      </c>
    </row>
    <row r="357" spans="1:7" hidden="1" x14ac:dyDescent="0.2">
      <c r="A357" t="s">
        <v>3799</v>
      </c>
      <c r="B357" t="s">
        <v>3799</v>
      </c>
      <c r="C357" t="s">
        <v>3800</v>
      </c>
      <c r="D357" t="s">
        <v>3801</v>
      </c>
      <c r="E357">
        <v>32.420136799495197</v>
      </c>
      <c r="F357" s="4">
        <v>1.9927491282679699</v>
      </c>
      <c r="G357">
        <v>19.940639999999998</v>
      </c>
    </row>
    <row r="358" spans="1:7" hidden="1" x14ac:dyDescent="0.2">
      <c r="A358" t="s">
        <v>4438</v>
      </c>
      <c r="B358" t="s">
        <v>4438</v>
      </c>
      <c r="C358" t="s">
        <v>4439</v>
      </c>
      <c r="D358" t="s">
        <v>4440</v>
      </c>
      <c r="E358">
        <v>32.574387449210299</v>
      </c>
      <c r="F358" s="4">
        <v>1.1012284404599699</v>
      </c>
      <c r="G358">
        <v>19.93946</v>
      </c>
    </row>
    <row r="359" spans="1:7" x14ac:dyDescent="0.2">
      <c r="A359" s="13" t="s">
        <v>3762</v>
      </c>
      <c r="B359" s="24" t="s">
        <v>3762</v>
      </c>
      <c r="C359" s="24" t="s">
        <v>3763</v>
      </c>
      <c r="D359" s="31" t="s">
        <v>3764</v>
      </c>
      <c r="E359" s="31">
        <v>29.560415055522</v>
      </c>
      <c r="F359" s="52">
        <v>12.957479487855601</v>
      </c>
      <c r="G359" s="31">
        <v>19.933340000000001</v>
      </c>
    </row>
    <row r="360" spans="1:7" hidden="1" x14ac:dyDescent="0.2">
      <c r="A360" t="s">
        <v>4263</v>
      </c>
      <c r="B360" t="s">
        <v>4263</v>
      </c>
      <c r="C360" t="s">
        <v>4264</v>
      </c>
      <c r="D360" t="s">
        <v>4265</v>
      </c>
      <c r="E360">
        <v>31.489654400715601</v>
      </c>
      <c r="F360" s="4">
        <v>1.9942661896887199</v>
      </c>
      <c r="G360">
        <v>19.93263</v>
      </c>
    </row>
    <row r="361" spans="1:7" hidden="1" x14ac:dyDescent="0.2">
      <c r="A361" t="s">
        <v>3666</v>
      </c>
      <c r="B361" t="s">
        <v>3666</v>
      </c>
      <c r="C361" t="s">
        <v>3667</v>
      </c>
      <c r="D361" t="s">
        <v>3668</v>
      </c>
      <c r="E361">
        <v>31.475035453174598</v>
      </c>
      <c r="F361" s="4">
        <v>1.9878241849429401</v>
      </c>
      <c r="G361">
        <v>19.927510000000002</v>
      </c>
    </row>
    <row r="362" spans="1:7" hidden="1" x14ac:dyDescent="0.2">
      <c r="A362" t="s">
        <v>3440</v>
      </c>
      <c r="B362" t="s">
        <v>3440</v>
      </c>
      <c r="C362" t="s">
        <v>3441</v>
      </c>
      <c r="D362" t="s">
        <v>3442</v>
      </c>
      <c r="E362">
        <v>31.628014545257798</v>
      </c>
      <c r="F362" s="4">
        <v>1.7123371190639001</v>
      </c>
      <c r="G362">
        <v>19.918230000000001</v>
      </c>
    </row>
    <row r="363" spans="1:7" hidden="1" x14ac:dyDescent="0.2">
      <c r="A363" t="s">
        <v>3434</v>
      </c>
      <c r="B363" t="s">
        <v>3434</v>
      </c>
      <c r="C363" t="s">
        <v>3435</v>
      </c>
      <c r="D363" t="s">
        <v>3436</v>
      </c>
      <c r="E363">
        <v>32.790268400916503</v>
      </c>
      <c r="F363" s="4">
        <v>1.8617692522550899</v>
      </c>
      <c r="G363">
        <v>19.916160000000001</v>
      </c>
    </row>
    <row r="364" spans="1:7" hidden="1" x14ac:dyDescent="0.2">
      <c r="A364" t="s">
        <v>3325</v>
      </c>
      <c r="B364" t="s">
        <v>3326</v>
      </c>
      <c r="C364" t="s">
        <v>3327</v>
      </c>
      <c r="D364" t="s">
        <v>3328</v>
      </c>
      <c r="E364">
        <v>31.8658860261237</v>
      </c>
      <c r="F364" s="4">
        <v>1.99195295331335</v>
      </c>
      <c r="G364">
        <v>19.913150000000002</v>
      </c>
    </row>
    <row r="365" spans="1:7" hidden="1" x14ac:dyDescent="0.2">
      <c r="A365" t="s">
        <v>4188</v>
      </c>
      <c r="B365" t="s">
        <v>4188</v>
      </c>
      <c r="C365" t="s">
        <v>4189</v>
      </c>
      <c r="D365" t="s">
        <v>4190</v>
      </c>
      <c r="E365">
        <v>31.670758481268798</v>
      </c>
      <c r="F365" s="4">
        <v>1.9884326836995601</v>
      </c>
      <c r="G365">
        <v>19.913039999999999</v>
      </c>
    </row>
    <row r="366" spans="1:7" hidden="1" x14ac:dyDescent="0.2">
      <c r="A366" t="s">
        <v>3984</v>
      </c>
      <c r="B366" t="s">
        <v>3984</v>
      </c>
      <c r="C366" t="s">
        <v>3985</v>
      </c>
      <c r="D366" t="s">
        <v>3986</v>
      </c>
      <c r="E366">
        <v>32.566923930025197</v>
      </c>
      <c r="F366" s="4">
        <v>1.6274800840014001</v>
      </c>
      <c r="G366">
        <v>19.899229999999999</v>
      </c>
    </row>
    <row r="367" spans="1:7" hidden="1" x14ac:dyDescent="0.2">
      <c r="A367" t="s">
        <v>3260</v>
      </c>
      <c r="B367" t="s">
        <v>3261</v>
      </c>
      <c r="C367" t="s">
        <v>3262</v>
      </c>
      <c r="D367" t="s">
        <v>3263</v>
      </c>
      <c r="E367">
        <v>29.774594526705201</v>
      </c>
      <c r="F367" s="4">
        <v>1.99224307234003</v>
      </c>
      <c r="G367">
        <v>19.898260000000001</v>
      </c>
    </row>
    <row r="368" spans="1:7" x14ac:dyDescent="0.2">
      <c r="A368" s="13" t="s">
        <v>3969</v>
      </c>
      <c r="B368" s="24" t="s">
        <v>3969</v>
      </c>
      <c r="C368" s="24" t="s">
        <v>3970</v>
      </c>
      <c r="D368" s="31" t="s">
        <v>3971</v>
      </c>
      <c r="E368" s="31">
        <v>32.970761809171599</v>
      </c>
      <c r="F368" s="52">
        <v>2.0086869855121998</v>
      </c>
      <c r="G368" s="31">
        <v>19.89199</v>
      </c>
    </row>
    <row r="369" spans="1:7" x14ac:dyDescent="0.2">
      <c r="A369" s="13" t="s">
        <v>3996</v>
      </c>
      <c r="B369" s="24" t="s">
        <v>3996</v>
      </c>
      <c r="C369" s="24" t="s">
        <v>3997</v>
      </c>
      <c r="D369" s="31" t="s">
        <v>3998</v>
      </c>
      <c r="E369" s="31">
        <v>27.968016954765101</v>
      </c>
      <c r="F369" s="52">
        <v>3.2675425282103898</v>
      </c>
      <c r="G369" s="31">
        <v>19.891829999999999</v>
      </c>
    </row>
    <row r="370" spans="1:7" hidden="1" x14ac:dyDescent="0.2">
      <c r="A370" t="s">
        <v>3485</v>
      </c>
      <c r="B370" t="s">
        <v>3486</v>
      </c>
      <c r="C370" t="s">
        <v>3487</v>
      </c>
      <c r="D370" t="s">
        <v>3488</v>
      </c>
      <c r="E370">
        <v>31.631574720206999</v>
      </c>
      <c r="F370" s="4">
        <v>1.99279171290485</v>
      </c>
      <c r="G370">
        <v>19.886959999999998</v>
      </c>
    </row>
    <row r="371" spans="1:7" hidden="1" x14ac:dyDescent="0.2">
      <c r="A371" t="s">
        <v>3004</v>
      </c>
      <c r="B371" t="s">
        <v>3004</v>
      </c>
      <c r="C371" t="s">
        <v>3005</v>
      </c>
      <c r="D371" t="s">
        <v>3006</v>
      </c>
      <c r="E371">
        <v>31.178487267322598</v>
      </c>
      <c r="F371" s="4">
        <v>0.99893962621236898</v>
      </c>
      <c r="G371">
        <v>19.883790000000001</v>
      </c>
    </row>
    <row r="372" spans="1:7" hidden="1" x14ac:dyDescent="0.2">
      <c r="A372" t="s">
        <v>3091</v>
      </c>
      <c r="B372" t="s">
        <v>3091</v>
      </c>
      <c r="C372" t="s">
        <v>3092</v>
      </c>
      <c r="D372" t="s">
        <v>3093</v>
      </c>
      <c r="E372">
        <v>30.4267240592402</v>
      </c>
      <c r="F372" s="4">
        <v>1.8932102941490301</v>
      </c>
      <c r="G372">
        <v>19.875769999999999</v>
      </c>
    </row>
    <row r="373" spans="1:7" hidden="1" x14ac:dyDescent="0.2">
      <c r="A373" t="s">
        <v>3276</v>
      </c>
      <c r="B373" t="s">
        <v>3276</v>
      </c>
      <c r="C373" t="s">
        <v>3277</v>
      </c>
      <c r="D373" t="s">
        <v>3278</v>
      </c>
      <c r="E373">
        <v>30.613948735980401</v>
      </c>
      <c r="F373" s="4">
        <v>1.99406121123672</v>
      </c>
      <c r="G373">
        <v>19.874649999999999</v>
      </c>
    </row>
    <row r="374" spans="1:7" hidden="1" x14ac:dyDescent="0.2">
      <c r="A374" t="s">
        <v>2986</v>
      </c>
      <c r="B374" t="s">
        <v>2986</v>
      </c>
      <c r="C374" t="s">
        <v>2987</v>
      </c>
      <c r="D374" t="s">
        <v>2988</v>
      </c>
      <c r="E374">
        <v>31.744828693244699</v>
      </c>
      <c r="F374" s="4">
        <v>1.99450447983559</v>
      </c>
      <c r="G374">
        <v>19.87463</v>
      </c>
    </row>
    <row r="375" spans="1:7" x14ac:dyDescent="0.2">
      <c r="A375" s="13" t="s">
        <v>3522</v>
      </c>
      <c r="B375" s="24" t="s">
        <v>3522</v>
      </c>
      <c r="C375" s="24" t="s">
        <v>3523</v>
      </c>
      <c r="D375" s="31" t="s">
        <v>3524</v>
      </c>
      <c r="E375" s="31">
        <v>28.154556623451501</v>
      </c>
      <c r="F375" s="52">
        <v>3.2664849307657802</v>
      </c>
      <c r="G375" s="31">
        <v>19.865469999999998</v>
      </c>
    </row>
    <row r="376" spans="1:7" hidden="1" x14ac:dyDescent="0.2">
      <c r="A376" t="s">
        <v>3884</v>
      </c>
      <c r="B376" t="s">
        <v>3884</v>
      </c>
      <c r="C376" t="s">
        <v>3885</v>
      </c>
      <c r="D376" t="s">
        <v>3886</v>
      </c>
      <c r="E376">
        <v>31.5145102580545</v>
      </c>
      <c r="F376" s="4">
        <v>1.01774670321149</v>
      </c>
      <c r="G376">
        <v>19.863019999999999</v>
      </c>
    </row>
    <row r="377" spans="1:7" hidden="1" x14ac:dyDescent="0.2">
      <c r="A377" t="s">
        <v>4528</v>
      </c>
      <c r="B377" t="s">
        <v>4528</v>
      </c>
      <c r="C377" t="s">
        <v>4529</v>
      </c>
      <c r="D377" t="s">
        <v>4530</v>
      </c>
      <c r="E377">
        <v>30.8833632378545</v>
      </c>
      <c r="F377" s="4">
        <v>1.99465932659854</v>
      </c>
      <c r="G377">
        <v>19.86103</v>
      </c>
    </row>
    <row r="378" spans="1:7" hidden="1" x14ac:dyDescent="0.2">
      <c r="A378" t="s">
        <v>4595</v>
      </c>
      <c r="B378" t="s">
        <v>4595</v>
      </c>
      <c r="C378" t="s">
        <v>4596</v>
      </c>
      <c r="D378" t="s">
        <v>4597</v>
      </c>
      <c r="E378">
        <v>32.619075480423398</v>
      </c>
      <c r="F378" s="4">
        <v>1.99277260539238</v>
      </c>
      <c r="G378">
        <v>19.857099999999999</v>
      </c>
    </row>
    <row r="379" spans="1:7" hidden="1" x14ac:dyDescent="0.2">
      <c r="A379" t="s">
        <v>3452</v>
      </c>
      <c r="B379" t="s">
        <v>3452</v>
      </c>
      <c r="C379" t="s">
        <v>3453</v>
      </c>
      <c r="D379" t="s">
        <v>3454</v>
      </c>
      <c r="E379">
        <v>26.873613829240199</v>
      </c>
      <c r="F379" s="4">
        <v>1.01796211035505</v>
      </c>
      <c r="G379">
        <v>19.855830000000001</v>
      </c>
    </row>
    <row r="380" spans="1:7" hidden="1" x14ac:dyDescent="0.2">
      <c r="A380" t="s">
        <v>2612</v>
      </c>
      <c r="B380" t="s">
        <v>2612</v>
      </c>
      <c r="C380" t="s">
        <v>2613</v>
      </c>
      <c r="D380" t="s">
        <v>2614</v>
      </c>
      <c r="E380">
        <v>31.378703467067002</v>
      </c>
      <c r="F380" s="4">
        <v>1.99257092694287</v>
      </c>
      <c r="G380">
        <v>19.853439999999999</v>
      </c>
    </row>
    <row r="381" spans="1:7" hidden="1" x14ac:dyDescent="0.2">
      <c r="A381" t="s">
        <v>3023</v>
      </c>
      <c r="B381" t="s">
        <v>3023</v>
      </c>
      <c r="C381" t="s">
        <v>3024</v>
      </c>
      <c r="D381" t="s">
        <v>3025</v>
      </c>
      <c r="E381">
        <v>32.003265551865397</v>
      </c>
      <c r="F381" s="4">
        <v>1.8075556570611599</v>
      </c>
      <c r="G381">
        <v>19.852519999999998</v>
      </c>
    </row>
    <row r="382" spans="1:7" x14ac:dyDescent="0.2">
      <c r="A382" s="13" t="s">
        <v>4540</v>
      </c>
      <c r="B382" s="24" t="s">
        <v>4540</v>
      </c>
      <c r="C382" s="24" t="s">
        <v>4541</v>
      </c>
      <c r="D382" s="31" t="s">
        <v>4542</v>
      </c>
      <c r="E382" s="31">
        <v>32.149162822157798</v>
      </c>
      <c r="F382" s="52">
        <v>3.2667133899087402</v>
      </c>
      <c r="G382" s="31">
        <v>19.851800000000001</v>
      </c>
    </row>
    <row r="383" spans="1:7" x14ac:dyDescent="0.2">
      <c r="A383" s="13" t="s">
        <v>3425</v>
      </c>
      <c r="B383" s="24" t="s">
        <v>3425</v>
      </c>
      <c r="C383" s="24" t="s">
        <v>3426</v>
      </c>
      <c r="D383" s="31" t="s">
        <v>3427</v>
      </c>
      <c r="E383" s="31">
        <v>29.124329875339399</v>
      </c>
      <c r="F383" s="52">
        <v>3.2674272361201102</v>
      </c>
      <c r="G383" s="31">
        <v>19.849779999999999</v>
      </c>
    </row>
    <row r="384" spans="1:7" hidden="1" x14ac:dyDescent="0.2">
      <c r="A384" t="s">
        <v>4066</v>
      </c>
      <c r="B384" t="s">
        <v>4066</v>
      </c>
      <c r="C384" t="s">
        <v>4067</v>
      </c>
      <c r="D384" t="s">
        <v>4068</v>
      </c>
      <c r="E384">
        <v>34.491483343579397</v>
      </c>
      <c r="F384" s="4">
        <v>0.25862103132618502</v>
      </c>
      <c r="G384">
        <v>19.848050000000001</v>
      </c>
    </row>
    <row r="385" spans="1:7" hidden="1" x14ac:dyDescent="0.2">
      <c r="A385" t="s">
        <v>3786</v>
      </c>
      <c r="B385" t="s">
        <v>3786</v>
      </c>
      <c r="C385" t="s">
        <v>3787</v>
      </c>
      <c r="D385" t="s">
        <v>3788</v>
      </c>
      <c r="E385">
        <v>31.7361836351491</v>
      </c>
      <c r="F385" s="4">
        <v>1.79653339162986</v>
      </c>
      <c r="G385">
        <v>19.84553</v>
      </c>
    </row>
    <row r="386" spans="1:7" hidden="1" x14ac:dyDescent="0.2">
      <c r="A386" t="s">
        <v>3229</v>
      </c>
      <c r="B386" t="s">
        <v>3229</v>
      </c>
      <c r="C386" t="s">
        <v>3230</v>
      </c>
      <c r="D386" t="s">
        <v>3231</v>
      </c>
      <c r="E386">
        <v>32.6572756481618</v>
      </c>
      <c r="F386" s="4">
        <v>1.9927850780601799</v>
      </c>
      <c r="G386">
        <v>19.836749999999999</v>
      </c>
    </row>
    <row r="387" spans="1:7" hidden="1" x14ac:dyDescent="0.2">
      <c r="A387" t="s">
        <v>3627</v>
      </c>
      <c r="B387" t="s">
        <v>3627</v>
      </c>
      <c r="C387" t="s">
        <v>3628</v>
      </c>
      <c r="D387" t="s">
        <v>3629</v>
      </c>
      <c r="E387">
        <v>31.304270419408802</v>
      </c>
      <c r="F387" s="4">
        <v>1.68005041737467</v>
      </c>
      <c r="G387">
        <v>19.826139999999999</v>
      </c>
    </row>
    <row r="388" spans="1:7" hidden="1" x14ac:dyDescent="0.2">
      <c r="A388" t="s">
        <v>3118</v>
      </c>
      <c r="B388" t="s">
        <v>3118</v>
      </c>
      <c r="C388" t="s">
        <v>3119</v>
      </c>
      <c r="D388" t="s">
        <v>3120</v>
      </c>
      <c r="E388">
        <v>31.316999606517701</v>
      </c>
      <c r="F388" s="4">
        <v>0.53330583237963403</v>
      </c>
      <c r="G388">
        <v>19.825810000000001</v>
      </c>
    </row>
    <row r="389" spans="1:7" hidden="1" x14ac:dyDescent="0.2">
      <c r="A389" t="s">
        <v>4420</v>
      </c>
      <c r="B389" t="s">
        <v>4420</v>
      </c>
      <c r="C389" t="s">
        <v>4421</v>
      </c>
      <c r="D389" t="s">
        <v>4422</v>
      </c>
      <c r="E389">
        <v>32.1369647480903</v>
      </c>
      <c r="F389" s="4">
        <v>1.0185443083889101</v>
      </c>
      <c r="G389">
        <v>19.81317</v>
      </c>
    </row>
    <row r="390" spans="1:7" hidden="1" x14ac:dyDescent="0.2">
      <c r="A390" t="s">
        <v>3030</v>
      </c>
      <c r="B390" t="s">
        <v>3031</v>
      </c>
      <c r="C390" t="s">
        <v>3032</v>
      </c>
      <c r="D390" t="s">
        <v>3033</v>
      </c>
      <c r="E390">
        <v>29.0949918238179</v>
      </c>
      <c r="F390" s="4">
        <v>1.75159433028351</v>
      </c>
      <c r="G390">
        <v>19.812259999999998</v>
      </c>
    </row>
    <row r="391" spans="1:7" hidden="1" x14ac:dyDescent="0.2">
      <c r="A391" t="s">
        <v>2572</v>
      </c>
      <c r="B391" t="s">
        <v>2572</v>
      </c>
      <c r="C391" t="s">
        <v>2573</v>
      </c>
      <c r="D391" t="s">
        <v>2574</v>
      </c>
      <c r="E391">
        <v>28.756718171984399</v>
      </c>
      <c r="F391" s="4">
        <v>1.99292041442983</v>
      </c>
      <c r="G391">
        <v>19.807980000000001</v>
      </c>
    </row>
    <row r="392" spans="1:7" hidden="1" x14ac:dyDescent="0.2">
      <c r="A392" t="s">
        <v>4143</v>
      </c>
      <c r="B392" t="s">
        <v>4143</v>
      </c>
      <c r="C392" t="s">
        <v>4144</v>
      </c>
      <c r="D392" t="s">
        <v>4145</v>
      </c>
      <c r="E392">
        <v>29.475682971533601</v>
      </c>
      <c r="F392" s="4">
        <v>1.9822510150183299</v>
      </c>
      <c r="G392">
        <v>19.807099999999998</v>
      </c>
    </row>
    <row r="393" spans="1:7" hidden="1" x14ac:dyDescent="0.2">
      <c r="A393" t="s">
        <v>4122</v>
      </c>
      <c r="B393" t="s">
        <v>4122</v>
      </c>
      <c r="C393" t="s">
        <v>4123</v>
      </c>
      <c r="D393" t="s">
        <v>4124</v>
      </c>
      <c r="E393">
        <v>33.590337917223799</v>
      </c>
      <c r="F393" s="4">
        <v>0.60141566328723695</v>
      </c>
      <c r="G393">
        <v>19.80603</v>
      </c>
    </row>
    <row r="394" spans="1:7" hidden="1" x14ac:dyDescent="0.2">
      <c r="A394" t="s">
        <v>4101</v>
      </c>
      <c r="B394" t="s">
        <v>4101</v>
      </c>
      <c r="C394" t="s">
        <v>4102</v>
      </c>
      <c r="D394" t="s">
        <v>4103</v>
      </c>
      <c r="E394">
        <v>32.003868685252499</v>
      </c>
      <c r="F394" s="4">
        <v>1.0427305957817501</v>
      </c>
      <c r="G394">
        <v>19.802879999999998</v>
      </c>
    </row>
    <row r="395" spans="1:7" hidden="1" x14ac:dyDescent="0.2">
      <c r="A395" t="s">
        <v>4060</v>
      </c>
      <c r="B395" t="s">
        <v>4060</v>
      </c>
      <c r="C395" t="s">
        <v>4061</v>
      </c>
      <c r="D395" t="s">
        <v>4062</v>
      </c>
      <c r="E395">
        <v>29.460803887656901</v>
      </c>
      <c r="F395" s="4">
        <v>1.9913488130308801</v>
      </c>
      <c r="G395">
        <v>19.802689999999998</v>
      </c>
    </row>
    <row r="396" spans="1:7" hidden="1" x14ac:dyDescent="0.2">
      <c r="A396" t="s">
        <v>4601</v>
      </c>
      <c r="B396" t="s">
        <v>4601</v>
      </c>
      <c r="C396" t="s">
        <v>4602</v>
      </c>
      <c r="D396" t="s">
        <v>4603</v>
      </c>
      <c r="E396">
        <v>31.325334400431199</v>
      </c>
      <c r="F396" s="4">
        <v>1.3061814308841899</v>
      </c>
      <c r="G396">
        <v>19.802389999999999</v>
      </c>
    </row>
    <row r="397" spans="1:7" hidden="1" x14ac:dyDescent="0.2">
      <c r="A397" t="s">
        <v>4531</v>
      </c>
      <c r="B397" t="s">
        <v>4531</v>
      </c>
      <c r="C397" t="s">
        <v>4532</v>
      </c>
      <c r="D397" t="s">
        <v>4533</v>
      </c>
      <c r="E397">
        <v>29.0028163887856</v>
      </c>
      <c r="F397" s="4">
        <v>1.9913177063507299</v>
      </c>
      <c r="G397">
        <v>19.782430000000002</v>
      </c>
    </row>
    <row r="398" spans="1:7" hidden="1" x14ac:dyDescent="0.2">
      <c r="A398" t="s">
        <v>4580</v>
      </c>
      <c r="B398" t="s">
        <v>4580</v>
      </c>
      <c r="C398" t="s">
        <v>4581</v>
      </c>
      <c r="D398" t="s">
        <v>4582</v>
      </c>
      <c r="E398">
        <v>31.760419082258899</v>
      </c>
      <c r="F398" s="4">
        <v>0.99296623849027499</v>
      </c>
      <c r="G398">
        <v>19.7818</v>
      </c>
    </row>
    <row r="399" spans="1:7" hidden="1" x14ac:dyDescent="0.2">
      <c r="A399" t="s">
        <v>2758</v>
      </c>
      <c r="B399" t="s">
        <v>2758</v>
      </c>
      <c r="C399" t="s">
        <v>2759</v>
      </c>
      <c r="D399" t="s">
        <v>2760</v>
      </c>
      <c r="E399">
        <v>30.608495303530599</v>
      </c>
      <c r="F399" s="4">
        <v>1.72326806447114</v>
      </c>
      <c r="G399">
        <v>19.780139999999999</v>
      </c>
    </row>
    <row r="400" spans="1:7" hidden="1" x14ac:dyDescent="0.2">
      <c r="A400" t="s">
        <v>3398</v>
      </c>
      <c r="B400" t="s">
        <v>3398</v>
      </c>
      <c r="C400" t="s">
        <v>3399</v>
      </c>
      <c r="D400" t="s">
        <v>3400</v>
      </c>
      <c r="E400">
        <v>32.149707955374502</v>
      </c>
      <c r="F400" s="4">
        <v>1.0249271356689</v>
      </c>
      <c r="G400">
        <v>19.77834</v>
      </c>
    </row>
    <row r="401" spans="1:7" x14ac:dyDescent="0.2">
      <c r="A401" s="13" t="s">
        <v>3106</v>
      </c>
      <c r="B401" s="24" t="s">
        <v>3106</v>
      </c>
      <c r="C401" s="24" t="s">
        <v>3107</v>
      </c>
      <c r="D401" s="31" t="s">
        <v>3108</v>
      </c>
      <c r="E401" s="31">
        <v>29.7072282284186</v>
      </c>
      <c r="F401" s="52">
        <v>3.25988058192365</v>
      </c>
      <c r="G401" s="31">
        <v>19.773160000000001</v>
      </c>
    </row>
    <row r="402" spans="1:7" hidden="1" x14ac:dyDescent="0.2">
      <c r="A402" t="s">
        <v>3905</v>
      </c>
      <c r="B402" t="s">
        <v>3906</v>
      </c>
      <c r="C402" t="s">
        <v>3907</v>
      </c>
      <c r="D402" t="s">
        <v>3908</v>
      </c>
      <c r="E402">
        <v>32.1352530395421</v>
      </c>
      <c r="F402" s="4">
        <v>1.0381046286594899</v>
      </c>
      <c r="G402">
        <v>19.768820000000002</v>
      </c>
    </row>
    <row r="403" spans="1:7" hidden="1" x14ac:dyDescent="0.2">
      <c r="A403" t="s">
        <v>2655</v>
      </c>
      <c r="B403" t="s">
        <v>2655</v>
      </c>
      <c r="C403" t="s">
        <v>2656</v>
      </c>
      <c r="D403" t="s">
        <v>2657</v>
      </c>
      <c r="E403">
        <v>27.6106967490716</v>
      </c>
      <c r="F403" s="4">
        <v>1.9898457263181899</v>
      </c>
      <c r="G403">
        <v>19.761980000000001</v>
      </c>
    </row>
    <row r="404" spans="1:7" hidden="1" x14ac:dyDescent="0.2">
      <c r="A404" t="s">
        <v>3732</v>
      </c>
      <c r="B404" t="s">
        <v>3732</v>
      </c>
      <c r="C404" t="s">
        <v>3733</v>
      </c>
      <c r="D404" t="s">
        <v>3734</v>
      </c>
      <c r="E404">
        <v>29.868721664568898</v>
      </c>
      <c r="F404" s="4">
        <v>0.60311116021785405</v>
      </c>
      <c r="G404">
        <v>19.76191</v>
      </c>
    </row>
    <row r="405" spans="1:7" hidden="1" x14ac:dyDescent="0.2">
      <c r="A405" t="s">
        <v>3648</v>
      </c>
      <c r="B405" t="s">
        <v>3648</v>
      </c>
      <c r="C405" t="s">
        <v>3649</v>
      </c>
      <c r="D405" t="s">
        <v>3650</v>
      </c>
      <c r="E405">
        <v>29.568537510657499</v>
      </c>
      <c r="F405" s="4">
        <v>1.3054790759904</v>
      </c>
      <c r="G405">
        <v>19.75874</v>
      </c>
    </row>
    <row r="406" spans="1:7" hidden="1" x14ac:dyDescent="0.2">
      <c r="A406" t="s">
        <v>3279</v>
      </c>
      <c r="B406" t="s">
        <v>3279</v>
      </c>
      <c r="C406" t="s">
        <v>3280</v>
      </c>
      <c r="D406" t="s">
        <v>3281</v>
      </c>
      <c r="E406">
        <v>30.1504950065504</v>
      </c>
      <c r="F406" s="4">
        <v>1.7742369962316999</v>
      </c>
      <c r="G406">
        <v>19.756319999999999</v>
      </c>
    </row>
    <row r="407" spans="1:7" hidden="1" x14ac:dyDescent="0.2">
      <c r="A407" t="s">
        <v>3621</v>
      </c>
      <c r="B407" t="s">
        <v>3621</v>
      </c>
      <c r="C407" t="s">
        <v>3622</v>
      </c>
      <c r="D407" t="s">
        <v>3623</v>
      </c>
      <c r="E407">
        <v>29.1182523442601</v>
      </c>
      <c r="F407" s="4">
        <v>1.8050969568237401</v>
      </c>
      <c r="G407">
        <v>19.752009999999999</v>
      </c>
    </row>
    <row r="408" spans="1:7" hidden="1" x14ac:dyDescent="0.2">
      <c r="A408" t="s">
        <v>3085</v>
      </c>
      <c r="B408" t="s">
        <v>3085</v>
      </c>
      <c r="C408" t="s">
        <v>3086</v>
      </c>
      <c r="D408" t="s">
        <v>3087</v>
      </c>
      <c r="E408">
        <v>32.0591115746181</v>
      </c>
      <c r="F408" s="4">
        <v>0.49273053479069301</v>
      </c>
      <c r="G408">
        <v>19.746410000000001</v>
      </c>
    </row>
    <row r="409" spans="1:7" x14ac:dyDescent="0.2">
      <c r="A409" s="13" t="s">
        <v>3714</v>
      </c>
      <c r="B409" s="24" t="s">
        <v>3714</v>
      </c>
      <c r="C409" s="24" t="s">
        <v>3715</v>
      </c>
      <c r="D409" s="31" t="s">
        <v>3716</v>
      </c>
      <c r="E409" s="31">
        <v>30.250337312006899</v>
      </c>
      <c r="F409" s="52">
        <v>2.00452195057118</v>
      </c>
      <c r="G409" s="31">
        <v>19.74567</v>
      </c>
    </row>
    <row r="410" spans="1:7" hidden="1" x14ac:dyDescent="0.2">
      <c r="A410" t="s">
        <v>3654</v>
      </c>
      <c r="B410" t="s">
        <v>3654</v>
      </c>
      <c r="C410" t="s">
        <v>3655</v>
      </c>
      <c r="D410" t="s">
        <v>3656</v>
      </c>
      <c r="E410">
        <v>29.1160968304414</v>
      </c>
      <c r="F410" s="4">
        <v>1.99362194242547</v>
      </c>
      <c r="G410">
        <v>19.74324</v>
      </c>
    </row>
    <row r="411" spans="1:7" hidden="1" x14ac:dyDescent="0.2">
      <c r="A411" t="s">
        <v>3070</v>
      </c>
      <c r="B411" t="s">
        <v>3070</v>
      </c>
      <c r="C411" t="s">
        <v>3071</v>
      </c>
      <c r="D411" t="s">
        <v>3072</v>
      </c>
      <c r="E411">
        <v>30.858605738044499</v>
      </c>
      <c r="F411" s="4">
        <v>1.03586590758154</v>
      </c>
      <c r="G411">
        <v>19.733239999999999</v>
      </c>
    </row>
    <row r="412" spans="1:7" hidden="1" x14ac:dyDescent="0.2">
      <c r="A412" t="s">
        <v>2706</v>
      </c>
      <c r="B412" t="s">
        <v>2706</v>
      </c>
      <c r="C412" t="s">
        <v>2707</v>
      </c>
      <c r="D412" t="s">
        <v>2708</v>
      </c>
      <c r="E412">
        <v>32.511591537077997</v>
      </c>
      <c r="F412" s="4">
        <v>1.99180245884592</v>
      </c>
      <c r="G412">
        <v>19.726559999999999</v>
      </c>
    </row>
    <row r="413" spans="1:7" hidden="1" x14ac:dyDescent="0.2">
      <c r="A413" t="s">
        <v>3957</v>
      </c>
      <c r="B413" t="s">
        <v>3957</v>
      </c>
      <c r="C413" t="s">
        <v>3958</v>
      </c>
      <c r="D413" t="s">
        <v>3959</v>
      </c>
      <c r="E413">
        <v>29.495908627309799</v>
      </c>
      <c r="F413" s="4">
        <v>1.9935919958822099</v>
      </c>
      <c r="G413">
        <v>19.726400000000002</v>
      </c>
    </row>
    <row r="414" spans="1:7" hidden="1" x14ac:dyDescent="0.2">
      <c r="A414" t="s">
        <v>4185</v>
      </c>
      <c r="B414" t="s">
        <v>4185</v>
      </c>
      <c r="C414" t="s">
        <v>4186</v>
      </c>
      <c r="D414" t="s">
        <v>4187</v>
      </c>
      <c r="E414">
        <v>31.931639011698199</v>
      </c>
      <c r="F414" s="4">
        <v>0.96504593424929996</v>
      </c>
      <c r="G414">
        <v>19.726220000000001</v>
      </c>
    </row>
    <row r="415" spans="1:7" hidden="1" x14ac:dyDescent="0.2">
      <c r="A415" t="s">
        <v>2618</v>
      </c>
      <c r="B415" t="s">
        <v>2618</v>
      </c>
      <c r="C415" t="s">
        <v>2619</v>
      </c>
      <c r="D415" t="s">
        <v>2620</v>
      </c>
      <c r="E415">
        <v>31.1906644755034</v>
      </c>
      <c r="F415" s="4">
        <v>1.99347216222502</v>
      </c>
      <c r="G415">
        <v>19.724789999999999</v>
      </c>
    </row>
    <row r="416" spans="1:7" hidden="1" x14ac:dyDescent="0.2">
      <c r="A416" t="s">
        <v>3705</v>
      </c>
      <c r="B416" t="s">
        <v>3705</v>
      </c>
      <c r="C416" t="s">
        <v>3706</v>
      </c>
      <c r="D416" t="s">
        <v>3707</v>
      </c>
      <c r="E416">
        <v>32.795561206495002</v>
      </c>
      <c r="F416" s="4">
        <v>1.0328911854135201</v>
      </c>
      <c r="G416">
        <v>19.710930000000001</v>
      </c>
    </row>
    <row r="417" spans="1:7" hidden="1" x14ac:dyDescent="0.2">
      <c r="A417" t="s">
        <v>3267</v>
      </c>
      <c r="B417" t="s">
        <v>3267</v>
      </c>
      <c r="C417" t="s">
        <v>3268</v>
      </c>
      <c r="D417" t="s">
        <v>3269</v>
      </c>
      <c r="E417">
        <v>29.401922401615799</v>
      </c>
      <c r="F417" s="4">
        <v>1.99293713637101</v>
      </c>
      <c r="G417">
        <v>19.710629999999998</v>
      </c>
    </row>
    <row r="418" spans="1:7" hidden="1" x14ac:dyDescent="0.2">
      <c r="A418" t="s">
        <v>3681</v>
      </c>
      <c r="B418" t="s">
        <v>3681</v>
      </c>
      <c r="C418" t="s">
        <v>3682</v>
      </c>
      <c r="D418" t="s">
        <v>3683</v>
      </c>
      <c r="E418">
        <v>28.320963293648202</v>
      </c>
      <c r="F418" s="4">
        <v>1.0578884081409601</v>
      </c>
      <c r="G418">
        <v>19.708780000000001</v>
      </c>
    </row>
    <row r="419" spans="1:7" hidden="1" x14ac:dyDescent="0.2">
      <c r="A419" t="s">
        <v>3431</v>
      </c>
      <c r="B419" t="s">
        <v>3431</v>
      </c>
      <c r="C419" t="s">
        <v>3432</v>
      </c>
      <c r="D419" t="s">
        <v>3433</v>
      </c>
      <c r="E419">
        <v>31.770063435708401</v>
      </c>
      <c r="F419" s="4">
        <v>0.92963263463788104</v>
      </c>
      <c r="G419">
        <v>19.702819999999999</v>
      </c>
    </row>
    <row r="420" spans="1:7" hidden="1" x14ac:dyDescent="0.2">
      <c r="A420" t="s">
        <v>2669</v>
      </c>
      <c r="B420" t="s">
        <v>2669</v>
      </c>
      <c r="C420" t="s">
        <v>2670</v>
      </c>
      <c r="D420" t="s">
        <v>2671</v>
      </c>
      <c r="E420">
        <v>32.0773097013914</v>
      </c>
      <c r="F420" s="4">
        <v>1.9944409906735501</v>
      </c>
      <c r="G420">
        <v>19.70027</v>
      </c>
    </row>
    <row r="421" spans="1:7" hidden="1" x14ac:dyDescent="0.2">
      <c r="A421" t="s">
        <v>2643</v>
      </c>
      <c r="B421" t="s">
        <v>2643</v>
      </c>
      <c r="C421" t="s">
        <v>2644</v>
      </c>
      <c r="D421" t="s">
        <v>2645</v>
      </c>
      <c r="E421">
        <v>30.507674950428299</v>
      </c>
      <c r="F421" s="4">
        <v>1.79489165893845</v>
      </c>
      <c r="G421">
        <v>19.697430000000001</v>
      </c>
    </row>
    <row r="422" spans="1:7" hidden="1" x14ac:dyDescent="0.2">
      <c r="A422" t="s">
        <v>3537</v>
      </c>
      <c r="B422" t="s">
        <v>3537</v>
      </c>
      <c r="C422" t="s">
        <v>3538</v>
      </c>
      <c r="D422" t="s">
        <v>3539</v>
      </c>
      <c r="E422">
        <v>28.750182699829701</v>
      </c>
      <c r="F422" s="4">
        <v>0.53927870875467399</v>
      </c>
      <c r="G422">
        <v>19.69425</v>
      </c>
    </row>
    <row r="423" spans="1:7" hidden="1" x14ac:dyDescent="0.2">
      <c r="A423" t="s">
        <v>4227</v>
      </c>
      <c r="B423" t="s">
        <v>4227</v>
      </c>
      <c r="C423" t="s">
        <v>4228</v>
      </c>
      <c r="D423" t="s">
        <v>4229</v>
      </c>
      <c r="E423">
        <v>32.157288150434901</v>
      </c>
      <c r="F423" s="4">
        <v>1.0256655681979401</v>
      </c>
      <c r="G423">
        <v>19.688800000000001</v>
      </c>
    </row>
    <row r="424" spans="1:7" hidden="1" x14ac:dyDescent="0.2">
      <c r="A424" t="s">
        <v>4441</v>
      </c>
      <c r="B424" t="s">
        <v>4441</v>
      </c>
      <c r="C424" t="s">
        <v>4442</v>
      </c>
      <c r="D424" t="s">
        <v>4443</v>
      </c>
      <c r="E424">
        <v>31.0087848593482</v>
      </c>
      <c r="F424" s="4">
        <v>1.81321914101038</v>
      </c>
      <c r="G424">
        <v>19.684010000000001</v>
      </c>
    </row>
    <row r="425" spans="1:7" hidden="1" x14ac:dyDescent="0.2">
      <c r="A425" t="s">
        <v>3918</v>
      </c>
      <c r="B425" t="s">
        <v>3918</v>
      </c>
      <c r="C425" t="s">
        <v>3919</v>
      </c>
      <c r="D425" t="s">
        <v>3920</v>
      </c>
      <c r="E425">
        <v>30.904763666940902</v>
      </c>
      <c r="F425" s="4">
        <v>1.9923710541327699</v>
      </c>
      <c r="G425">
        <v>19.68103</v>
      </c>
    </row>
    <row r="426" spans="1:7" x14ac:dyDescent="0.2">
      <c r="A426" s="13" t="s">
        <v>2581</v>
      </c>
      <c r="B426" s="24" t="s">
        <v>2581</v>
      </c>
      <c r="C426" s="24" t="s">
        <v>2582</v>
      </c>
      <c r="D426" s="31" t="s">
        <v>2583</v>
      </c>
      <c r="E426" s="31">
        <v>30.583248162728701</v>
      </c>
      <c r="F426" s="52">
        <v>14.086659755630899</v>
      </c>
      <c r="G426" s="31">
        <v>19.678319999999999</v>
      </c>
    </row>
    <row r="427" spans="1:7" hidden="1" x14ac:dyDescent="0.2">
      <c r="A427" t="s">
        <v>3546</v>
      </c>
      <c r="B427" t="s">
        <v>3546</v>
      </c>
      <c r="C427" t="s">
        <v>3547</v>
      </c>
      <c r="D427" t="s">
        <v>3548</v>
      </c>
      <c r="E427">
        <v>26.387323191510401</v>
      </c>
      <c r="F427" s="4">
        <v>1.9925236448846499</v>
      </c>
      <c r="G427">
        <v>19.677849999999999</v>
      </c>
    </row>
    <row r="428" spans="1:7" x14ac:dyDescent="0.2">
      <c r="A428" s="13" t="s">
        <v>3561</v>
      </c>
      <c r="B428" s="24" t="s">
        <v>3561</v>
      </c>
      <c r="C428" s="24" t="s">
        <v>3562</v>
      </c>
      <c r="D428" s="31" t="s">
        <v>3563</v>
      </c>
      <c r="E428" s="31">
        <v>31.4066939950666</v>
      </c>
      <c r="F428" s="52">
        <v>3.2257663964799499</v>
      </c>
      <c r="G428" s="31">
        <v>19.675139999999999</v>
      </c>
    </row>
    <row r="429" spans="1:7" hidden="1" x14ac:dyDescent="0.2">
      <c r="A429" t="s">
        <v>4203</v>
      </c>
      <c r="B429" t="s">
        <v>4203</v>
      </c>
      <c r="C429" t="s">
        <v>4204</v>
      </c>
      <c r="D429" t="s">
        <v>4205</v>
      </c>
      <c r="E429">
        <v>31.233121922249001</v>
      </c>
      <c r="F429" s="4">
        <v>1.9917154842389599</v>
      </c>
      <c r="G429">
        <v>19.674240000000001</v>
      </c>
    </row>
    <row r="430" spans="1:7" hidden="1" x14ac:dyDescent="0.2">
      <c r="A430" t="s">
        <v>4167</v>
      </c>
      <c r="B430" t="s">
        <v>4167</v>
      </c>
      <c r="C430" t="s">
        <v>4168</v>
      </c>
      <c r="D430" t="s">
        <v>4169</v>
      </c>
      <c r="E430">
        <v>30.769117664546901</v>
      </c>
      <c r="F430" s="4">
        <v>1.9947730601187501</v>
      </c>
      <c r="G430">
        <v>19.67127</v>
      </c>
    </row>
    <row r="431" spans="1:7" hidden="1" x14ac:dyDescent="0.2">
      <c r="A431" t="s">
        <v>4310</v>
      </c>
      <c r="B431" t="s">
        <v>4310</v>
      </c>
      <c r="C431" t="s">
        <v>4311</v>
      </c>
      <c r="D431" t="s">
        <v>4312</v>
      </c>
      <c r="E431">
        <v>32.422920642887597</v>
      </c>
      <c r="F431" s="4">
        <v>1.0391563112937601</v>
      </c>
      <c r="G431">
        <v>19.669609999999999</v>
      </c>
    </row>
    <row r="432" spans="1:7" hidden="1" x14ac:dyDescent="0.2">
      <c r="A432" t="s">
        <v>3103</v>
      </c>
      <c r="B432" t="s">
        <v>3103</v>
      </c>
      <c r="C432" t="s">
        <v>3104</v>
      </c>
      <c r="D432" t="s">
        <v>3105</v>
      </c>
      <c r="E432">
        <v>25.976509060603899</v>
      </c>
      <c r="F432" s="4">
        <v>1.99132592252191</v>
      </c>
      <c r="G432">
        <v>19.661560000000001</v>
      </c>
    </row>
    <row r="433" spans="1:7" hidden="1" x14ac:dyDescent="0.2">
      <c r="A433" t="s">
        <v>2874</v>
      </c>
      <c r="B433" t="s">
        <v>2874</v>
      </c>
      <c r="C433" t="s">
        <v>2875</v>
      </c>
      <c r="D433" t="s">
        <v>2876</v>
      </c>
      <c r="E433">
        <v>33.243884316014302</v>
      </c>
      <c r="F433" s="4">
        <v>0.55008797417090904</v>
      </c>
      <c r="G433">
        <v>19.66084</v>
      </c>
    </row>
    <row r="434" spans="1:7" hidden="1" x14ac:dyDescent="0.2">
      <c r="A434" t="s">
        <v>3297</v>
      </c>
      <c r="B434" t="s">
        <v>3297</v>
      </c>
      <c r="C434" t="s">
        <v>3298</v>
      </c>
      <c r="D434" t="s">
        <v>3299</v>
      </c>
      <c r="E434">
        <v>31.994390503702299</v>
      </c>
      <c r="F434" s="4">
        <v>0.99053356568669104</v>
      </c>
      <c r="G434">
        <v>19.65606</v>
      </c>
    </row>
    <row r="435" spans="1:7" hidden="1" x14ac:dyDescent="0.2">
      <c r="A435" t="s">
        <v>4338</v>
      </c>
      <c r="B435" t="s">
        <v>4338</v>
      </c>
      <c r="C435" t="s">
        <v>4339</v>
      </c>
      <c r="D435" t="s">
        <v>4340</v>
      </c>
      <c r="E435">
        <v>31.023466707514899</v>
      </c>
      <c r="F435" s="4">
        <v>1.0473864656826799</v>
      </c>
      <c r="G435">
        <v>19.65127</v>
      </c>
    </row>
    <row r="436" spans="1:7" hidden="1" x14ac:dyDescent="0.2">
      <c r="A436" t="s">
        <v>4377</v>
      </c>
      <c r="B436" t="s">
        <v>4377</v>
      </c>
      <c r="C436" t="s">
        <v>4378</v>
      </c>
      <c r="D436" t="s">
        <v>4379</v>
      </c>
      <c r="E436">
        <v>32.340084075638302</v>
      </c>
      <c r="F436" s="4">
        <v>1.99408914658046</v>
      </c>
      <c r="G436">
        <v>19.646149999999999</v>
      </c>
    </row>
    <row r="437" spans="1:7" hidden="1" x14ac:dyDescent="0.2">
      <c r="A437" t="s">
        <v>4474</v>
      </c>
      <c r="B437" t="s">
        <v>4474</v>
      </c>
      <c r="C437" t="s">
        <v>4475</v>
      </c>
      <c r="D437" t="s">
        <v>4476</v>
      </c>
      <c r="E437">
        <v>28.810293910804301</v>
      </c>
      <c r="F437" s="4">
        <v>1.99281784642013</v>
      </c>
      <c r="G437">
        <v>19.645060000000001</v>
      </c>
    </row>
    <row r="438" spans="1:7" hidden="1" x14ac:dyDescent="0.2">
      <c r="A438" t="s">
        <v>3211</v>
      </c>
      <c r="B438" t="s">
        <v>3211</v>
      </c>
      <c r="C438" t="s">
        <v>3212</v>
      </c>
      <c r="D438" t="s">
        <v>3213</v>
      </c>
      <c r="E438">
        <v>32.746131008786101</v>
      </c>
      <c r="F438" s="4">
        <v>0.604420542162174</v>
      </c>
      <c r="G438">
        <v>19.62988</v>
      </c>
    </row>
    <row r="439" spans="1:7" x14ac:dyDescent="0.2">
      <c r="A439" s="13" t="s">
        <v>4543</v>
      </c>
      <c r="B439" s="24" t="s">
        <v>4543</v>
      </c>
      <c r="C439" s="24" t="s">
        <v>4544</v>
      </c>
      <c r="D439" s="31" t="s">
        <v>4545</v>
      </c>
      <c r="E439" s="31">
        <v>30.8838001974866</v>
      </c>
      <c r="F439" s="52">
        <v>3.2623565621641699</v>
      </c>
      <c r="G439" s="31">
        <v>19.62978</v>
      </c>
    </row>
    <row r="440" spans="1:7" hidden="1" x14ac:dyDescent="0.2">
      <c r="A440" t="s">
        <v>3458</v>
      </c>
      <c r="B440" t="s">
        <v>3458</v>
      </c>
      <c r="C440" t="s">
        <v>3459</v>
      </c>
      <c r="D440" t="s">
        <v>3460</v>
      </c>
      <c r="E440">
        <v>31.203323374970601</v>
      </c>
      <c r="F440" s="4">
        <v>1.9944670948785199</v>
      </c>
      <c r="G440">
        <v>19.629770000000001</v>
      </c>
    </row>
    <row r="441" spans="1:7" hidden="1" x14ac:dyDescent="0.2">
      <c r="A441" t="s">
        <v>3512</v>
      </c>
      <c r="B441" t="s">
        <v>3513</v>
      </c>
      <c r="C441" t="s">
        <v>3514</v>
      </c>
      <c r="D441" t="s">
        <v>3515</v>
      </c>
      <c r="E441">
        <v>30.317969992965001</v>
      </c>
      <c r="F441" s="4">
        <v>1.0385672850483401</v>
      </c>
      <c r="G441">
        <v>19.628830000000001</v>
      </c>
    </row>
    <row r="442" spans="1:7" x14ac:dyDescent="0.2">
      <c r="A442" s="13" t="s">
        <v>3371</v>
      </c>
      <c r="B442" s="24" t="s">
        <v>3371</v>
      </c>
      <c r="C442" s="24" t="s">
        <v>3372</v>
      </c>
      <c r="D442" s="31" t="s">
        <v>3373</v>
      </c>
      <c r="E442" s="31">
        <v>28.4031218606737</v>
      </c>
      <c r="F442" s="52">
        <v>3.2655486963967699</v>
      </c>
      <c r="G442" s="31">
        <v>19.628710000000002</v>
      </c>
    </row>
    <row r="443" spans="1:7" x14ac:dyDescent="0.2">
      <c r="A443" s="13" t="s">
        <v>4423</v>
      </c>
      <c r="B443" s="24" t="s">
        <v>4423</v>
      </c>
      <c r="C443" s="24" t="s">
        <v>4424</v>
      </c>
      <c r="D443" s="31" t="s">
        <v>4425</v>
      </c>
      <c r="E443" s="31">
        <v>33.113497261836798</v>
      </c>
      <c r="F443" s="52">
        <v>3.23821124271148</v>
      </c>
      <c r="G443" s="31">
        <v>19.621479999999998</v>
      </c>
    </row>
    <row r="444" spans="1:7" hidden="1" x14ac:dyDescent="0.2">
      <c r="A444" t="s">
        <v>4125</v>
      </c>
      <c r="B444" t="s">
        <v>4125</v>
      </c>
      <c r="C444" t="s">
        <v>4126</v>
      </c>
      <c r="D444" t="s">
        <v>4127</v>
      </c>
      <c r="E444">
        <v>29.161685101415699</v>
      </c>
      <c r="F444" s="4">
        <v>1.99230243541504</v>
      </c>
      <c r="G444">
        <v>19.60951</v>
      </c>
    </row>
    <row r="445" spans="1:7" hidden="1" x14ac:dyDescent="0.2">
      <c r="A445" t="s">
        <v>3611</v>
      </c>
      <c r="B445" t="s">
        <v>3611</v>
      </c>
      <c r="C445" t="s">
        <v>3612</v>
      </c>
      <c r="D445" t="s">
        <v>3613</v>
      </c>
      <c r="E445">
        <v>27.548411435632499</v>
      </c>
      <c r="F445" s="4">
        <v>1.9943847648948001</v>
      </c>
      <c r="G445">
        <v>19.591360000000002</v>
      </c>
    </row>
    <row r="446" spans="1:7" hidden="1" x14ac:dyDescent="0.2">
      <c r="A446" t="s">
        <v>3232</v>
      </c>
      <c r="B446" t="s">
        <v>3232</v>
      </c>
      <c r="C446" t="s">
        <v>3233</v>
      </c>
      <c r="D446" t="s">
        <v>3234</v>
      </c>
      <c r="E446">
        <v>32.222739268646002</v>
      </c>
      <c r="F446" s="4">
        <v>1.7505454079895999</v>
      </c>
      <c r="G446">
        <v>19.590730000000001</v>
      </c>
    </row>
    <row r="447" spans="1:7" x14ac:dyDescent="0.2">
      <c r="A447" s="13" t="s">
        <v>3729</v>
      </c>
      <c r="B447" s="24" t="s">
        <v>3729</v>
      </c>
      <c r="C447" s="24" t="s">
        <v>3730</v>
      </c>
      <c r="D447" s="31" t="s">
        <v>3731</v>
      </c>
      <c r="E447" s="31">
        <v>31.939611954396</v>
      </c>
      <c r="F447" s="52">
        <v>3.26036793227517</v>
      </c>
      <c r="G447" s="31">
        <v>19.589269999999999</v>
      </c>
    </row>
    <row r="448" spans="1:7" hidden="1" x14ac:dyDescent="0.2">
      <c r="A448" t="s">
        <v>3202</v>
      </c>
      <c r="B448" t="s">
        <v>3202</v>
      </c>
      <c r="C448" t="s">
        <v>3203</v>
      </c>
      <c r="D448" t="s">
        <v>3204</v>
      </c>
      <c r="E448">
        <v>33.0584020788868</v>
      </c>
      <c r="F448" s="4">
        <v>1.9833151150485999</v>
      </c>
      <c r="G448">
        <v>19.588750000000001</v>
      </c>
    </row>
    <row r="449" spans="1:7" hidden="1" x14ac:dyDescent="0.2">
      <c r="A449" t="s">
        <v>3592</v>
      </c>
      <c r="B449" t="s">
        <v>3593</v>
      </c>
      <c r="C449" t="s">
        <v>3594</v>
      </c>
      <c r="D449" t="s">
        <v>3595</v>
      </c>
      <c r="E449">
        <v>30.797069876988498</v>
      </c>
      <c r="F449" s="4">
        <v>0.51427631179604105</v>
      </c>
      <c r="G449">
        <v>19.588100000000001</v>
      </c>
    </row>
    <row r="450" spans="1:7" hidden="1" x14ac:dyDescent="0.2">
      <c r="A450" t="s">
        <v>3789</v>
      </c>
      <c r="B450" t="s">
        <v>3789</v>
      </c>
      <c r="C450" t="s">
        <v>3790</v>
      </c>
      <c r="D450" t="s">
        <v>3791</v>
      </c>
      <c r="E450">
        <v>28.928889207254301</v>
      </c>
      <c r="F450" s="4">
        <v>1.9946238079263301</v>
      </c>
      <c r="G450">
        <v>19.588049999999999</v>
      </c>
    </row>
    <row r="451" spans="1:7" hidden="1" x14ac:dyDescent="0.2">
      <c r="A451" t="s">
        <v>2590</v>
      </c>
      <c r="B451" t="s">
        <v>2591</v>
      </c>
      <c r="C451" t="s">
        <v>2592</v>
      </c>
      <c r="D451" t="s">
        <v>2593</v>
      </c>
      <c r="E451">
        <v>27.972296649589399</v>
      </c>
      <c r="F451" s="4">
        <v>1.9886477594979799</v>
      </c>
      <c r="G451">
        <v>19.584350000000001</v>
      </c>
    </row>
    <row r="452" spans="1:7" hidden="1" x14ac:dyDescent="0.2">
      <c r="A452" t="s">
        <v>3696</v>
      </c>
      <c r="B452" t="s">
        <v>3696</v>
      </c>
      <c r="C452" t="s">
        <v>3697</v>
      </c>
      <c r="D452" t="s">
        <v>3698</v>
      </c>
      <c r="E452">
        <v>30.497527439775901</v>
      </c>
      <c r="F452" s="4">
        <v>1.99408814795619</v>
      </c>
      <c r="G452">
        <v>19.57236</v>
      </c>
    </row>
    <row r="453" spans="1:7" hidden="1" x14ac:dyDescent="0.2">
      <c r="A453" t="s">
        <v>4233</v>
      </c>
      <c r="B453" t="s">
        <v>4233</v>
      </c>
      <c r="C453" t="s">
        <v>4234</v>
      </c>
      <c r="D453" t="s">
        <v>4235</v>
      </c>
      <c r="E453">
        <v>32.5031079208565</v>
      </c>
      <c r="F453" s="4">
        <v>1.0405297008418899</v>
      </c>
      <c r="G453">
        <v>19.554020000000001</v>
      </c>
    </row>
    <row r="454" spans="1:7" hidden="1" x14ac:dyDescent="0.2">
      <c r="A454" t="s">
        <v>3410</v>
      </c>
      <c r="B454" t="s">
        <v>3410</v>
      </c>
      <c r="C454" t="s">
        <v>3411</v>
      </c>
      <c r="D454" t="s">
        <v>3412</v>
      </c>
      <c r="E454">
        <v>34.365284400012499</v>
      </c>
      <c r="F454" s="4">
        <v>1.12998076744501</v>
      </c>
      <c r="G454">
        <v>19.548919999999999</v>
      </c>
    </row>
    <row r="455" spans="1:7" x14ac:dyDescent="0.2">
      <c r="A455" s="13" t="s">
        <v>3318</v>
      </c>
      <c r="B455" s="24" t="s">
        <v>3319</v>
      </c>
      <c r="C455" s="24" t="s">
        <v>3320</v>
      </c>
      <c r="D455" s="31" t="s">
        <v>3321</v>
      </c>
      <c r="E455" s="31">
        <v>31.137606115570801</v>
      </c>
      <c r="F455" s="52">
        <v>3.2677406832559202</v>
      </c>
      <c r="G455" s="31">
        <v>19.545359999999999</v>
      </c>
    </row>
    <row r="456" spans="1:7" x14ac:dyDescent="0.2">
      <c r="A456" s="13" t="s">
        <v>3401</v>
      </c>
      <c r="B456" s="24" t="s">
        <v>3401</v>
      </c>
      <c r="C456" s="24" t="s">
        <v>3402</v>
      </c>
      <c r="D456" s="31" t="s">
        <v>3403</v>
      </c>
      <c r="E456" s="31">
        <v>31.3283338788567</v>
      </c>
      <c r="F456" s="52">
        <v>3.2599347372243299</v>
      </c>
      <c r="G456" s="31">
        <v>19.537199999999999</v>
      </c>
    </row>
    <row r="457" spans="1:7" hidden="1" x14ac:dyDescent="0.2">
      <c r="A457" t="s">
        <v>2675</v>
      </c>
      <c r="B457" t="s">
        <v>2675</v>
      </c>
      <c r="C457" t="s">
        <v>2676</v>
      </c>
      <c r="D457" t="s">
        <v>2677</v>
      </c>
      <c r="E457">
        <v>30.758752465143701</v>
      </c>
      <c r="F457" s="4">
        <v>1.99457635285305</v>
      </c>
      <c r="G457">
        <v>19.53585</v>
      </c>
    </row>
    <row r="458" spans="1:7" hidden="1" x14ac:dyDescent="0.2">
      <c r="A458" t="s">
        <v>4097</v>
      </c>
      <c r="B458" t="s">
        <v>4098</v>
      </c>
      <c r="C458" t="s">
        <v>4099</v>
      </c>
      <c r="D458" t="s">
        <v>4100</v>
      </c>
      <c r="E458">
        <v>31.493142924516899</v>
      </c>
      <c r="F458" s="4">
        <v>1.9904999399393499</v>
      </c>
      <c r="G458">
        <v>19.530860000000001</v>
      </c>
    </row>
    <row r="459" spans="1:7" hidden="1" x14ac:dyDescent="0.2">
      <c r="A459" t="s">
        <v>3217</v>
      </c>
      <c r="B459" t="s">
        <v>3217</v>
      </c>
      <c r="C459" t="s">
        <v>3218</v>
      </c>
      <c r="D459" t="s">
        <v>3219</v>
      </c>
      <c r="E459">
        <v>31.783590822565898</v>
      </c>
      <c r="F459" s="4">
        <v>0.53233676523873896</v>
      </c>
      <c r="G459">
        <v>19.530280000000001</v>
      </c>
    </row>
    <row r="460" spans="1:7" hidden="1" x14ac:dyDescent="0.2">
      <c r="A460" t="s">
        <v>3812</v>
      </c>
      <c r="B460" t="s">
        <v>3812</v>
      </c>
      <c r="C460" t="s">
        <v>3813</v>
      </c>
      <c r="D460" t="s">
        <v>3814</v>
      </c>
      <c r="E460">
        <v>32.809159463435599</v>
      </c>
      <c r="F460" s="4">
        <v>1.9854811683234801</v>
      </c>
      <c r="G460">
        <v>19.526309999999999</v>
      </c>
    </row>
    <row r="461" spans="1:7" hidden="1" x14ac:dyDescent="0.2">
      <c r="A461" t="s">
        <v>3525</v>
      </c>
      <c r="B461" t="s">
        <v>3525</v>
      </c>
      <c r="C461" t="s">
        <v>3526</v>
      </c>
      <c r="D461" t="s">
        <v>3527</v>
      </c>
      <c r="E461">
        <v>30.916343029370999</v>
      </c>
      <c r="F461" s="4">
        <v>1.9935680401743401</v>
      </c>
      <c r="G461">
        <v>19.52505</v>
      </c>
    </row>
    <row r="462" spans="1:7" hidden="1" x14ac:dyDescent="0.2">
      <c r="A462" t="s">
        <v>3312</v>
      </c>
      <c r="B462" t="s">
        <v>3312</v>
      </c>
      <c r="C462" t="s">
        <v>3313</v>
      </c>
      <c r="D462" t="s">
        <v>3314</v>
      </c>
      <c r="E462">
        <v>32.107991082366397</v>
      </c>
      <c r="F462" s="4">
        <v>1.9937487794450199</v>
      </c>
      <c r="G462">
        <v>19.524640000000002</v>
      </c>
    </row>
    <row r="463" spans="1:7" x14ac:dyDescent="0.2">
      <c r="A463" s="13" t="s">
        <v>2739</v>
      </c>
      <c r="B463" s="24" t="s">
        <v>2739</v>
      </c>
      <c r="C463" s="24" t="s">
        <v>2740</v>
      </c>
      <c r="D463" s="31" t="s">
        <v>2741</v>
      </c>
      <c r="E463" s="31">
        <v>32.028514273090899</v>
      </c>
      <c r="F463" s="52">
        <v>3.2628433125411398</v>
      </c>
      <c r="G463" s="31">
        <v>19.522379999999998</v>
      </c>
    </row>
    <row r="464" spans="1:7" hidden="1" x14ac:dyDescent="0.2">
      <c r="A464" t="s">
        <v>3341</v>
      </c>
      <c r="B464" t="s">
        <v>3341</v>
      </c>
      <c r="C464" t="s">
        <v>3342</v>
      </c>
      <c r="D464" t="s">
        <v>3343</v>
      </c>
      <c r="E464">
        <v>32.3384113239795</v>
      </c>
      <c r="F464" s="4">
        <v>0.91846249661325796</v>
      </c>
      <c r="G464">
        <v>19.521039999999999</v>
      </c>
    </row>
    <row r="465" spans="1:7" hidden="1" x14ac:dyDescent="0.2">
      <c r="A465" t="s">
        <v>4182</v>
      </c>
      <c r="B465" t="s">
        <v>4182</v>
      </c>
      <c r="C465" t="s">
        <v>4183</v>
      </c>
      <c r="D465" t="s">
        <v>4184</v>
      </c>
      <c r="E465">
        <v>30.444605242998399</v>
      </c>
      <c r="F465" s="4">
        <v>0.52440502783834897</v>
      </c>
      <c r="G465">
        <v>19.520530000000001</v>
      </c>
    </row>
    <row r="466" spans="1:7" hidden="1" x14ac:dyDescent="0.2">
      <c r="A466" t="s">
        <v>2892</v>
      </c>
      <c r="B466" t="s">
        <v>2893</v>
      </c>
      <c r="C466" t="s">
        <v>2894</v>
      </c>
      <c r="D466" t="s">
        <v>2895</v>
      </c>
      <c r="E466">
        <v>29.591760612145301</v>
      </c>
      <c r="F466" s="4">
        <v>1.7402614341876601</v>
      </c>
      <c r="G466">
        <v>19.515879999999999</v>
      </c>
    </row>
    <row r="467" spans="1:7" hidden="1" x14ac:dyDescent="0.2">
      <c r="A467" t="s">
        <v>4137</v>
      </c>
      <c r="B467" t="s">
        <v>4137</v>
      </c>
      <c r="C467" t="s">
        <v>4138</v>
      </c>
      <c r="D467" t="s">
        <v>4139</v>
      </c>
      <c r="E467">
        <v>33.261364907544902</v>
      </c>
      <c r="F467" s="4">
        <v>0.58807966423761104</v>
      </c>
      <c r="G467">
        <v>19.500610000000002</v>
      </c>
    </row>
    <row r="468" spans="1:7" hidden="1" x14ac:dyDescent="0.2">
      <c r="A468" t="s">
        <v>4005</v>
      </c>
      <c r="B468" t="s">
        <v>4005</v>
      </c>
      <c r="C468" t="s">
        <v>4006</v>
      </c>
      <c r="D468" t="s">
        <v>4007</v>
      </c>
      <c r="E468">
        <v>29.424523303654698</v>
      </c>
      <c r="F468" s="4">
        <v>1.9901481381969399</v>
      </c>
      <c r="G468">
        <v>19.498699999999999</v>
      </c>
    </row>
    <row r="469" spans="1:7" hidden="1" x14ac:dyDescent="0.2">
      <c r="A469" t="s">
        <v>4450</v>
      </c>
      <c r="B469" t="s">
        <v>4450</v>
      </c>
      <c r="C469" t="s">
        <v>4451</v>
      </c>
      <c r="D469" t="s">
        <v>4452</v>
      </c>
      <c r="E469">
        <v>32.1380945852016</v>
      </c>
      <c r="F469" s="4">
        <v>1.3068036024723999</v>
      </c>
      <c r="G469">
        <v>19.49033</v>
      </c>
    </row>
    <row r="470" spans="1:7" hidden="1" x14ac:dyDescent="0.2">
      <c r="A470" t="s">
        <v>4215</v>
      </c>
      <c r="B470" t="s">
        <v>4215</v>
      </c>
      <c r="C470" t="s">
        <v>4216</v>
      </c>
      <c r="D470" t="s">
        <v>4217</v>
      </c>
      <c r="E470">
        <v>33.133447432624102</v>
      </c>
      <c r="F470" s="4">
        <v>0.53727077578909399</v>
      </c>
      <c r="G470">
        <v>19.485569999999999</v>
      </c>
    </row>
    <row r="471" spans="1:7" hidden="1" x14ac:dyDescent="0.2">
      <c r="A471" t="s">
        <v>2912</v>
      </c>
      <c r="B471" t="s">
        <v>2912</v>
      </c>
      <c r="C471" t="s">
        <v>2913</v>
      </c>
      <c r="D471" t="s">
        <v>2914</v>
      </c>
      <c r="E471">
        <v>29.360870688115</v>
      </c>
      <c r="F471" s="4">
        <v>0.54039326682102595</v>
      </c>
      <c r="G471">
        <v>19.460809999999999</v>
      </c>
    </row>
    <row r="472" spans="1:7" hidden="1" x14ac:dyDescent="0.2">
      <c r="A472" t="s">
        <v>3893</v>
      </c>
      <c r="B472" t="s">
        <v>3893</v>
      </c>
      <c r="C472" t="s">
        <v>3894</v>
      </c>
      <c r="D472" t="s">
        <v>3895</v>
      </c>
      <c r="E472">
        <v>27.834727380444001</v>
      </c>
      <c r="F472" s="4">
        <v>1.99065308444291</v>
      </c>
      <c r="G472">
        <v>19.457879999999999</v>
      </c>
    </row>
    <row r="473" spans="1:7" hidden="1" x14ac:dyDescent="0.2">
      <c r="A473" t="s">
        <v>4275</v>
      </c>
      <c r="B473" t="s">
        <v>4275</v>
      </c>
      <c r="C473" t="s">
        <v>4276</v>
      </c>
      <c r="D473" t="s">
        <v>4277</v>
      </c>
      <c r="E473">
        <v>28.993236776713498</v>
      </c>
      <c r="F473" s="4">
        <v>1.99341958748228</v>
      </c>
      <c r="G473">
        <v>19.436610000000002</v>
      </c>
    </row>
    <row r="474" spans="1:7" hidden="1" x14ac:dyDescent="0.2">
      <c r="A474" t="s">
        <v>2815</v>
      </c>
      <c r="B474" t="s">
        <v>2815</v>
      </c>
      <c r="C474" t="s">
        <v>2816</v>
      </c>
      <c r="D474" t="s">
        <v>2817</v>
      </c>
      <c r="E474">
        <v>27.651847034557498</v>
      </c>
      <c r="F474" s="4">
        <v>1.9948253149525099</v>
      </c>
      <c r="G474">
        <v>19.434799999999999</v>
      </c>
    </row>
    <row r="475" spans="1:7" hidden="1" x14ac:dyDescent="0.2">
      <c r="A475" t="s">
        <v>2712</v>
      </c>
      <c r="B475" t="s">
        <v>2712</v>
      </c>
      <c r="C475" t="s">
        <v>2713</v>
      </c>
      <c r="D475" t="s">
        <v>2714</v>
      </c>
      <c r="E475">
        <v>33.587881695387701</v>
      </c>
      <c r="F475" s="4">
        <v>0.49220132758727603</v>
      </c>
      <c r="G475">
        <v>19.426549999999999</v>
      </c>
    </row>
    <row r="476" spans="1:7" hidden="1" x14ac:dyDescent="0.2">
      <c r="A476" t="s">
        <v>4367</v>
      </c>
      <c r="B476" t="s">
        <v>4367</v>
      </c>
      <c r="C476" t="s">
        <v>4368</v>
      </c>
      <c r="D476" t="s">
        <v>4369</v>
      </c>
      <c r="E476">
        <v>31.674299045843298</v>
      </c>
      <c r="F476" s="4">
        <v>0.59699206297254304</v>
      </c>
      <c r="G476">
        <v>19.42399</v>
      </c>
    </row>
    <row r="477" spans="1:7" hidden="1" x14ac:dyDescent="0.2">
      <c r="A477" t="s">
        <v>2840</v>
      </c>
      <c r="B477" t="s">
        <v>2841</v>
      </c>
      <c r="C477" t="s">
        <v>2842</v>
      </c>
      <c r="D477" t="s">
        <v>2843</v>
      </c>
      <c r="E477">
        <v>30.3319143658589</v>
      </c>
      <c r="F477" s="4">
        <v>1.9942624857714499</v>
      </c>
      <c r="G477">
        <v>19.412939999999999</v>
      </c>
    </row>
    <row r="478" spans="1:7" hidden="1" x14ac:dyDescent="0.2">
      <c r="A478" t="s">
        <v>4008</v>
      </c>
      <c r="B478" t="s">
        <v>4008</v>
      </c>
      <c r="C478" t="s">
        <v>4009</v>
      </c>
      <c r="D478" t="s">
        <v>4010</v>
      </c>
      <c r="E478">
        <v>29.925356132459001</v>
      </c>
      <c r="F478" s="4">
        <v>1.99260924019464</v>
      </c>
      <c r="G478">
        <v>19.411919999999999</v>
      </c>
    </row>
    <row r="479" spans="1:7" x14ac:dyDescent="0.2">
      <c r="A479" s="13" t="s">
        <v>4567</v>
      </c>
      <c r="B479" s="24" t="s">
        <v>4567</v>
      </c>
      <c r="C479" s="24" t="s">
        <v>4568</v>
      </c>
      <c r="D479" s="31" t="s">
        <v>4569</v>
      </c>
      <c r="E479" s="31">
        <v>29.503529734491401</v>
      </c>
      <c r="F479" s="52">
        <v>3.2606406076304602</v>
      </c>
      <c r="G479" s="31">
        <v>19.404489999999999</v>
      </c>
    </row>
    <row r="480" spans="1:7" hidden="1" x14ac:dyDescent="0.2">
      <c r="A480" t="s">
        <v>3238</v>
      </c>
      <c r="B480" t="s">
        <v>3238</v>
      </c>
      <c r="C480" t="s">
        <v>3239</v>
      </c>
      <c r="D480" t="s">
        <v>3240</v>
      </c>
      <c r="E480">
        <v>30.459241049274301</v>
      </c>
      <c r="F480" s="4">
        <v>1.9878377798403</v>
      </c>
      <c r="G480">
        <v>19.401340000000001</v>
      </c>
    </row>
    <row r="481" spans="1:7" hidden="1" x14ac:dyDescent="0.2">
      <c r="A481" t="s">
        <v>4164</v>
      </c>
      <c r="B481" t="s">
        <v>4164</v>
      </c>
      <c r="C481" t="s">
        <v>4165</v>
      </c>
      <c r="D481" t="s">
        <v>4166</v>
      </c>
      <c r="E481">
        <v>31.492951990816199</v>
      </c>
      <c r="F481" s="4">
        <v>0.48052867733654803</v>
      </c>
      <c r="G481">
        <v>19.400390000000002</v>
      </c>
    </row>
    <row r="482" spans="1:7" hidden="1" x14ac:dyDescent="0.2">
      <c r="A482" t="s">
        <v>4516</v>
      </c>
      <c r="B482" t="s">
        <v>4516</v>
      </c>
      <c r="C482" t="s">
        <v>4517</v>
      </c>
      <c r="D482" t="s">
        <v>4518</v>
      </c>
      <c r="E482">
        <v>32.223803913957198</v>
      </c>
      <c r="F482" s="4">
        <v>0.97857082071440804</v>
      </c>
      <c r="G482">
        <v>19.38457</v>
      </c>
    </row>
    <row r="483" spans="1:7" hidden="1" x14ac:dyDescent="0.2">
      <c r="A483" t="s">
        <v>2767</v>
      </c>
      <c r="B483" t="s">
        <v>2767</v>
      </c>
      <c r="C483" t="s">
        <v>2768</v>
      </c>
      <c r="D483" t="s">
        <v>2769</v>
      </c>
      <c r="E483">
        <v>32.142635534715502</v>
      </c>
      <c r="F483" s="4">
        <v>0.53121110930338</v>
      </c>
      <c r="G483">
        <v>19.379840000000002</v>
      </c>
    </row>
    <row r="484" spans="1:7" hidden="1" x14ac:dyDescent="0.2">
      <c r="A484" t="s">
        <v>4292</v>
      </c>
      <c r="B484" t="s">
        <v>4292</v>
      </c>
      <c r="C484" t="s">
        <v>4293</v>
      </c>
      <c r="D484" t="s">
        <v>4294</v>
      </c>
      <c r="E484">
        <v>29.347310337614299</v>
      </c>
      <c r="F484" s="4">
        <v>1.99389953967178</v>
      </c>
      <c r="G484">
        <v>19.356670000000001</v>
      </c>
    </row>
    <row r="485" spans="1:7" hidden="1" x14ac:dyDescent="0.2">
      <c r="A485" t="s">
        <v>4435</v>
      </c>
      <c r="B485" t="s">
        <v>4435</v>
      </c>
      <c r="C485" t="s">
        <v>4436</v>
      </c>
      <c r="D485" t="s">
        <v>4437</v>
      </c>
      <c r="E485">
        <v>29.830305982325399</v>
      </c>
      <c r="F485" s="4">
        <v>1.9942252474391799</v>
      </c>
      <c r="G485">
        <v>19.353729999999999</v>
      </c>
    </row>
    <row r="486" spans="1:7" hidden="1" x14ac:dyDescent="0.2">
      <c r="A486" t="s">
        <v>3220</v>
      </c>
      <c r="B486" t="s">
        <v>3220</v>
      </c>
      <c r="C486" t="s">
        <v>3221</v>
      </c>
      <c r="D486" t="s">
        <v>3222</v>
      </c>
      <c r="E486">
        <v>30.4843337152417</v>
      </c>
      <c r="F486" s="4">
        <v>1.3065612455324001</v>
      </c>
      <c r="G486">
        <v>19.350349999999999</v>
      </c>
    </row>
    <row r="487" spans="1:7" hidden="1" x14ac:dyDescent="0.2">
      <c r="A487" t="s">
        <v>3567</v>
      </c>
      <c r="B487" t="s">
        <v>3567</v>
      </c>
      <c r="C487" t="s">
        <v>3568</v>
      </c>
      <c r="D487" t="s">
        <v>3569</v>
      </c>
      <c r="E487">
        <v>31.0468073408767</v>
      </c>
      <c r="F487" s="4">
        <v>1.9942017926789899</v>
      </c>
      <c r="G487">
        <v>19.343319999999999</v>
      </c>
    </row>
    <row r="488" spans="1:7" hidden="1" x14ac:dyDescent="0.2">
      <c r="A488" t="s">
        <v>3347</v>
      </c>
      <c r="B488" t="s">
        <v>3347</v>
      </c>
      <c r="C488" t="s">
        <v>3348</v>
      </c>
      <c r="D488" t="s">
        <v>3349</v>
      </c>
      <c r="E488">
        <v>29.367967806007002</v>
      </c>
      <c r="F488" s="4">
        <v>1.3068025675589701</v>
      </c>
      <c r="G488">
        <v>19.341909999999999</v>
      </c>
    </row>
    <row r="489" spans="1:7" hidden="1" x14ac:dyDescent="0.2">
      <c r="A489" t="s">
        <v>2865</v>
      </c>
      <c r="B489" t="s">
        <v>2865</v>
      </c>
      <c r="C489" t="s">
        <v>2866</v>
      </c>
      <c r="D489" t="s">
        <v>2867</v>
      </c>
      <c r="E489">
        <v>28.099689073919699</v>
      </c>
      <c r="F489" s="4">
        <v>1.9907933130755</v>
      </c>
      <c r="G489">
        <v>19.339320000000001</v>
      </c>
    </row>
    <row r="490" spans="1:7" hidden="1" x14ac:dyDescent="0.2">
      <c r="A490" t="s">
        <v>3738</v>
      </c>
      <c r="B490" t="s">
        <v>3738</v>
      </c>
      <c r="C490" t="s">
        <v>3739</v>
      </c>
      <c r="D490" t="s">
        <v>3740</v>
      </c>
      <c r="E490">
        <v>32.925373819373</v>
      </c>
      <c r="F490" s="4">
        <v>0.52929078558714504</v>
      </c>
      <c r="G490">
        <v>19.336549999999999</v>
      </c>
    </row>
    <row r="491" spans="1:7" hidden="1" x14ac:dyDescent="0.2">
      <c r="A491" t="s">
        <v>3461</v>
      </c>
      <c r="B491" t="s">
        <v>3461</v>
      </c>
      <c r="C491" t="s">
        <v>3462</v>
      </c>
      <c r="D491" t="s">
        <v>3463</v>
      </c>
      <c r="E491">
        <v>31.321361214703501</v>
      </c>
      <c r="F491" s="4">
        <v>0.227230984769385</v>
      </c>
      <c r="G491">
        <v>19.307639999999999</v>
      </c>
    </row>
    <row r="492" spans="1:7" hidden="1" x14ac:dyDescent="0.2">
      <c r="A492" t="s">
        <v>3693</v>
      </c>
      <c r="B492" t="s">
        <v>3693</v>
      </c>
      <c r="C492" t="s">
        <v>3694</v>
      </c>
      <c r="D492" t="s">
        <v>3695</v>
      </c>
      <c r="E492">
        <v>33.933944100649398</v>
      </c>
      <c r="F492" s="4">
        <v>0.26291555831080499</v>
      </c>
      <c r="G492">
        <v>19.305969999999999</v>
      </c>
    </row>
    <row r="493" spans="1:7" hidden="1" x14ac:dyDescent="0.2">
      <c r="A493" t="s">
        <v>4119</v>
      </c>
      <c r="B493" t="s">
        <v>4119</v>
      </c>
      <c r="C493" t="s">
        <v>4120</v>
      </c>
      <c r="D493" t="s">
        <v>4121</v>
      </c>
      <c r="E493">
        <v>32.002259768890397</v>
      </c>
      <c r="F493" s="4">
        <v>1.9886469854653801</v>
      </c>
      <c r="G493">
        <v>19.295680000000001</v>
      </c>
    </row>
    <row r="494" spans="1:7" hidden="1" x14ac:dyDescent="0.2">
      <c r="A494" t="s">
        <v>3579</v>
      </c>
      <c r="B494" t="s">
        <v>3579</v>
      </c>
      <c r="C494" t="s">
        <v>3580</v>
      </c>
      <c r="D494" t="s">
        <v>3581</v>
      </c>
      <c r="E494">
        <v>30.7605777073322</v>
      </c>
      <c r="F494" s="4">
        <v>0.47423309843021</v>
      </c>
      <c r="G494">
        <v>19.295089999999998</v>
      </c>
    </row>
    <row r="495" spans="1:7" hidden="1" x14ac:dyDescent="0.2">
      <c r="A495" t="s">
        <v>3981</v>
      </c>
      <c r="B495" t="s">
        <v>3981</v>
      </c>
      <c r="C495" t="s">
        <v>3982</v>
      </c>
      <c r="D495" t="s">
        <v>3983</v>
      </c>
      <c r="E495">
        <v>32.485989544458199</v>
      </c>
      <c r="F495" s="4">
        <v>1.05458008365036</v>
      </c>
      <c r="G495">
        <v>19.293679999999998</v>
      </c>
    </row>
    <row r="496" spans="1:7" hidden="1" x14ac:dyDescent="0.2">
      <c r="A496" t="s">
        <v>3322</v>
      </c>
      <c r="B496" t="s">
        <v>3322</v>
      </c>
      <c r="C496" t="s">
        <v>3323</v>
      </c>
      <c r="D496" t="s">
        <v>3324</v>
      </c>
      <c r="E496">
        <v>31.646243396632201</v>
      </c>
      <c r="F496" s="4">
        <v>1.99290944044567</v>
      </c>
      <c r="G496">
        <v>19.289020000000001</v>
      </c>
    </row>
    <row r="497" spans="1:7" hidden="1" x14ac:dyDescent="0.2">
      <c r="A497" t="s">
        <v>3576</v>
      </c>
      <c r="B497" t="s">
        <v>3576</v>
      </c>
      <c r="C497" t="s">
        <v>3577</v>
      </c>
      <c r="D497" t="s">
        <v>3578</v>
      </c>
      <c r="E497">
        <v>32.1718232622136</v>
      </c>
      <c r="F497" s="4">
        <v>1.0323492227092701</v>
      </c>
      <c r="G497">
        <v>19.264240000000001</v>
      </c>
    </row>
    <row r="498" spans="1:7" hidden="1" x14ac:dyDescent="0.2">
      <c r="A498" t="s">
        <v>4107</v>
      </c>
      <c r="B498" t="s">
        <v>4107</v>
      </c>
      <c r="C498" t="s">
        <v>4108</v>
      </c>
      <c r="D498" t="s">
        <v>4109</v>
      </c>
      <c r="E498">
        <v>32.067438145972702</v>
      </c>
      <c r="F498" s="4">
        <v>1.3020735307809701</v>
      </c>
      <c r="G498">
        <v>19.262699999999999</v>
      </c>
    </row>
    <row r="499" spans="1:7" hidden="1" x14ac:dyDescent="0.2">
      <c r="A499" t="s">
        <v>4483</v>
      </c>
      <c r="B499" t="s">
        <v>4483</v>
      </c>
      <c r="C499" t="s">
        <v>4484</v>
      </c>
      <c r="D499" t="s">
        <v>4485</v>
      </c>
      <c r="E499">
        <v>30.8050895825107</v>
      </c>
      <c r="F499" s="4">
        <v>0.55992480531555899</v>
      </c>
      <c r="G499">
        <v>19.25271</v>
      </c>
    </row>
    <row r="500" spans="1:7" hidden="1" x14ac:dyDescent="0.2">
      <c r="A500" t="s">
        <v>3180</v>
      </c>
      <c r="B500" t="s">
        <v>3180</v>
      </c>
      <c r="C500" t="s">
        <v>3181</v>
      </c>
      <c r="D500" t="s">
        <v>3182</v>
      </c>
      <c r="E500">
        <v>30.3835008484002</v>
      </c>
      <c r="F500" s="4">
        <v>1.9917646784515299</v>
      </c>
      <c r="G500">
        <v>19.237629999999999</v>
      </c>
    </row>
    <row r="501" spans="1:7" hidden="1" x14ac:dyDescent="0.2">
      <c r="A501" t="s">
        <v>3058</v>
      </c>
      <c r="B501" t="s">
        <v>3058</v>
      </c>
      <c r="C501" t="s">
        <v>3059</v>
      </c>
      <c r="D501" t="s">
        <v>3060</v>
      </c>
      <c r="E501">
        <v>31.3314873118956</v>
      </c>
      <c r="F501" s="4">
        <v>0.619710771677082</v>
      </c>
      <c r="G501">
        <v>19.216439999999999</v>
      </c>
    </row>
    <row r="502" spans="1:7" x14ac:dyDescent="0.2">
      <c r="A502" s="13" t="s">
        <v>3064</v>
      </c>
      <c r="B502" s="24" t="s">
        <v>3064</v>
      </c>
      <c r="C502" s="24" t="s">
        <v>3065</v>
      </c>
      <c r="D502" s="31" t="s">
        <v>3066</v>
      </c>
      <c r="E502" s="31">
        <v>28.165092382763401</v>
      </c>
      <c r="F502" s="52">
        <v>3.26226119996891</v>
      </c>
      <c r="G502" s="31">
        <v>19.199680000000001</v>
      </c>
    </row>
    <row r="503" spans="1:7" hidden="1" x14ac:dyDescent="0.2">
      <c r="A503" t="s">
        <v>3142</v>
      </c>
      <c r="B503" t="s">
        <v>3142</v>
      </c>
      <c r="C503" t="s">
        <v>3143</v>
      </c>
      <c r="D503" t="s">
        <v>3144</v>
      </c>
      <c r="E503">
        <v>30.5767766520989</v>
      </c>
      <c r="F503" s="4">
        <v>1.99220623600844</v>
      </c>
      <c r="G503">
        <v>19.19258</v>
      </c>
    </row>
    <row r="504" spans="1:7" hidden="1" x14ac:dyDescent="0.2">
      <c r="A504" t="s">
        <v>4432</v>
      </c>
      <c r="B504" t="s">
        <v>4432</v>
      </c>
      <c r="C504" t="s">
        <v>4433</v>
      </c>
      <c r="D504" t="s">
        <v>4434</v>
      </c>
      <c r="E504">
        <v>30.5673773653123</v>
      </c>
      <c r="F504" s="4">
        <v>1.30632527952499</v>
      </c>
      <c r="G504">
        <v>19.191469999999999</v>
      </c>
    </row>
    <row r="505" spans="1:7" hidden="1" x14ac:dyDescent="0.2">
      <c r="A505" t="s">
        <v>2883</v>
      </c>
      <c r="B505" t="s">
        <v>2883</v>
      </c>
      <c r="C505" t="s">
        <v>2884</v>
      </c>
      <c r="D505" t="s">
        <v>2885</v>
      </c>
      <c r="E505">
        <v>31.045636216489399</v>
      </c>
      <c r="F505" s="4">
        <v>1.9941892692832199</v>
      </c>
      <c r="G505">
        <v>19.181069999999998</v>
      </c>
    </row>
    <row r="506" spans="1:7" x14ac:dyDescent="0.2">
      <c r="A506" s="13" t="s">
        <v>3193</v>
      </c>
      <c r="B506" s="24" t="s">
        <v>3193</v>
      </c>
      <c r="C506" s="24" t="s">
        <v>3194</v>
      </c>
      <c r="D506" s="31" t="s">
        <v>3195</v>
      </c>
      <c r="E506" s="31">
        <v>31.578352261161999</v>
      </c>
      <c r="F506" s="52">
        <v>11.4659981006908</v>
      </c>
      <c r="G506" s="31">
        <v>19.159829999999999</v>
      </c>
    </row>
    <row r="507" spans="1:7" hidden="1" x14ac:dyDescent="0.2">
      <c r="A507" t="s">
        <v>4411</v>
      </c>
      <c r="B507" t="s">
        <v>4411</v>
      </c>
      <c r="C507" t="s">
        <v>4412</v>
      </c>
      <c r="D507" t="s">
        <v>4413</v>
      </c>
      <c r="E507">
        <v>29.082585108216399</v>
      </c>
      <c r="F507" s="4">
        <v>1.99341145393809</v>
      </c>
      <c r="G507">
        <v>19.157229999999998</v>
      </c>
    </row>
    <row r="508" spans="1:7" hidden="1" x14ac:dyDescent="0.2">
      <c r="A508" t="s">
        <v>3869</v>
      </c>
      <c r="B508" t="s">
        <v>3869</v>
      </c>
      <c r="C508" t="s">
        <v>3870</v>
      </c>
      <c r="D508" t="s">
        <v>3871</v>
      </c>
      <c r="E508">
        <v>28.5488156187938</v>
      </c>
      <c r="F508" s="4">
        <v>1.99202481654515</v>
      </c>
      <c r="G508">
        <v>19.150960000000001</v>
      </c>
    </row>
    <row r="509" spans="1:7" hidden="1" x14ac:dyDescent="0.2">
      <c r="A509" t="s">
        <v>3585</v>
      </c>
      <c r="B509" t="s">
        <v>3585</v>
      </c>
      <c r="C509" t="s">
        <v>3586</v>
      </c>
      <c r="D509" t="s">
        <v>3587</v>
      </c>
      <c r="E509">
        <v>33.054525948019702</v>
      </c>
      <c r="F509" s="4">
        <v>1.0194498793154101</v>
      </c>
      <c r="G509">
        <v>19.14526</v>
      </c>
    </row>
    <row r="510" spans="1:7" hidden="1" x14ac:dyDescent="0.2">
      <c r="A510" t="s">
        <v>4179</v>
      </c>
      <c r="B510" t="s">
        <v>4179</v>
      </c>
      <c r="C510" t="s">
        <v>4180</v>
      </c>
      <c r="D510" t="s">
        <v>4181</v>
      </c>
      <c r="E510">
        <v>32.084487145460798</v>
      </c>
      <c r="F510" s="4">
        <v>0.49182313839425301</v>
      </c>
      <c r="G510">
        <v>19.14265</v>
      </c>
    </row>
    <row r="511" spans="1:7" hidden="1" x14ac:dyDescent="0.2">
      <c r="A511" t="s">
        <v>4365</v>
      </c>
      <c r="B511" t="s">
        <v>4365</v>
      </c>
      <c r="C511" t="s">
        <v>1844</v>
      </c>
      <c r="D511" t="s">
        <v>4366</v>
      </c>
      <c r="E511">
        <v>32.783161466463802</v>
      </c>
      <c r="F511" s="4">
        <v>1.97465208205697</v>
      </c>
      <c r="G511">
        <v>19.142009999999999</v>
      </c>
    </row>
    <row r="512" spans="1:7" hidden="1" x14ac:dyDescent="0.2">
      <c r="A512" t="s">
        <v>4341</v>
      </c>
      <c r="B512" t="s">
        <v>4341</v>
      </c>
      <c r="C512" t="s">
        <v>4342</v>
      </c>
      <c r="D512" t="s">
        <v>4343</v>
      </c>
      <c r="E512">
        <v>31.732266283687299</v>
      </c>
      <c r="F512" s="4">
        <v>1.98936252963819</v>
      </c>
      <c r="G512">
        <v>19.141369999999998</v>
      </c>
    </row>
    <row r="513" spans="1:7" hidden="1" x14ac:dyDescent="0.2">
      <c r="A513" t="s">
        <v>3963</v>
      </c>
      <c r="B513" t="s">
        <v>3963</v>
      </c>
      <c r="C513" t="s">
        <v>3964</v>
      </c>
      <c r="D513" t="s">
        <v>3965</v>
      </c>
      <c r="E513">
        <v>32.000917633257799</v>
      </c>
      <c r="F513" s="4">
        <v>0.92155823134227699</v>
      </c>
      <c r="G513">
        <v>19.141030000000001</v>
      </c>
    </row>
    <row r="514" spans="1:7" hidden="1" x14ac:dyDescent="0.2">
      <c r="A514" t="s">
        <v>3717</v>
      </c>
      <c r="B514" t="s">
        <v>3717</v>
      </c>
      <c r="C514" t="s">
        <v>3718</v>
      </c>
      <c r="D514" t="s">
        <v>3719</v>
      </c>
      <c r="E514">
        <v>30.903183968848602</v>
      </c>
      <c r="F514" s="4">
        <v>1.02629653986456</v>
      </c>
      <c r="G514">
        <v>19.139700000000001</v>
      </c>
    </row>
    <row r="515" spans="1:7" hidden="1" x14ac:dyDescent="0.2">
      <c r="A515" t="s">
        <v>3747</v>
      </c>
      <c r="B515" t="s">
        <v>3747</v>
      </c>
      <c r="C515" t="s">
        <v>3748</v>
      </c>
      <c r="D515" t="s">
        <v>3749</v>
      </c>
      <c r="E515">
        <v>33.177848975640103</v>
      </c>
      <c r="F515" s="4">
        <v>0.516686268961708</v>
      </c>
      <c r="G515">
        <v>19.138310000000001</v>
      </c>
    </row>
    <row r="516" spans="1:7" hidden="1" x14ac:dyDescent="0.2">
      <c r="A516" t="s">
        <v>4555</v>
      </c>
      <c r="B516" t="s">
        <v>4555</v>
      </c>
      <c r="C516" t="s">
        <v>4556</v>
      </c>
      <c r="D516" t="s">
        <v>4557</v>
      </c>
      <c r="E516">
        <v>32.492068593604998</v>
      </c>
      <c r="F516" s="4">
        <v>1.9919477379527599</v>
      </c>
      <c r="G516">
        <v>19.135529999999999</v>
      </c>
    </row>
    <row r="517" spans="1:7" hidden="1" x14ac:dyDescent="0.2">
      <c r="A517" t="s">
        <v>2918</v>
      </c>
      <c r="B517" t="s">
        <v>2918</v>
      </c>
      <c r="C517" t="s">
        <v>2919</v>
      </c>
      <c r="D517" t="s">
        <v>2920</v>
      </c>
      <c r="E517">
        <v>32.352370950956001</v>
      </c>
      <c r="F517" s="4">
        <v>0.97617894202393196</v>
      </c>
      <c r="G517">
        <v>19.121110000000002</v>
      </c>
    </row>
    <row r="518" spans="1:7" hidden="1" x14ac:dyDescent="0.2">
      <c r="A518" t="s">
        <v>3564</v>
      </c>
      <c r="B518" t="s">
        <v>3564</v>
      </c>
      <c r="C518" t="s">
        <v>3565</v>
      </c>
      <c r="D518" t="s">
        <v>3566</v>
      </c>
      <c r="E518">
        <v>33.350343565656097</v>
      </c>
      <c r="F518" s="4">
        <v>0.96391217696110398</v>
      </c>
      <c r="G518">
        <v>19.118169999999999</v>
      </c>
    </row>
    <row r="519" spans="1:7" hidden="1" x14ac:dyDescent="0.2">
      <c r="A519" t="s">
        <v>2821</v>
      </c>
      <c r="B519" t="s">
        <v>2821</v>
      </c>
      <c r="C519" t="s">
        <v>2822</v>
      </c>
      <c r="D519" t="s">
        <v>2823</v>
      </c>
      <c r="E519">
        <v>27.991237498635101</v>
      </c>
      <c r="F519" s="4">
        <v>1.9938672454469299</v>
      </c>
      <c r="G519">
        <v>19.11347</v>
      </c>
    </row>
    <row r="520" spans="1:7" hidden="1" x14ac:dyDescent="0.2">
      <c r="A520" t="s">
        <v>3389</v>
      </c>
      <c r="B520" t="s">
        <v>3389</v>
      </c>
      <c r="C520" t="s">
        <v>3390</v>
      </c>
      <c r="D520" t="s">
        <v>3391</v>
      </c>
      <c r="E520">
        <v>30.273532085503799</v>
      </c>
      <c r="F520" s="4">
        <v>1.3061560053630501</v>
      </c>
      <c r="G520">
        <v>19.089780000000001</v>
      </c>
    </row>
    <row r="521" spans="1:7" hidden="1" x14ac:dyDescent="0.2">
      <c r="A521" t="s">
        <v>4383</v>
      </c>
      <c r="B521" t="s">
        <v>4383</v>
      </c>
      <c r="C521" t="s">
        <v>4384</v>
      </c>
      <c r="D521" t="s">
        <v>4385</v>
      </c>
      <c r="E521">
        <v>30.033806763254901</v>
      </c>
      <c r="F521" s="4">
        <v>1.9941754899955</v>
      </c>
      <c r="G521">
        <v>19.05743</v>
      </c>
    </row>
    <row r="522" spans="1:7" hidden="1" x14ac:dyDescent="0.2">
      <c r="A522" t="s">
        <v>4459</v>
      </c>
      <c r="B522" t="s">
        <v>4459</v>
      </c>
      <c r="C522" t="s">
        <v>4460</v>
      </c>
      <c r="D522" t="s">
        <v>4461</v>
      </c>
      <c r="E522">
        <v>31.573168785158501</v>
      </c>
      <c r="F522" s="4">
        <v>1.0610266309782199</v>
      </c>
      <c r="G522">
        <v>19.05668</v>
      </c>
    </row>
    <row r="523" spans="1:7" hidden="1" x14ac:dyDescent="0.2">
      <c r="A523" t="s">
        <v>3939</v>
      </c>
      <c r="B523" t="s">
        <v>3939</v>
      </c>
      <c r="C523" t="s">
        <v>3940</v>
      </c>
      <c r="D523" t="s">
        <v>3941</v>
      </c>
      <c r="E523">
        <v>27.391983508486302</v>
      </c>
      <c r="F523" s="4">
        <v>1.99421041699405</v>
      </c>
      <c r="G523">
        <v>19.051079999999999</v>
      </c>
    </row>
    <row r="524" spans="1:7" hidden="1" x14ac:dyDescent="0.2">
      <c r="A524" t="s">
        <v>3774</v>
      </c>
      <c r="B524" t="s">
        <v>3774</v>
      </c>
      <c r="C524" t="s">
        <v>3775</v>
      </c>
      <c r="D524" t="s">
        <v>3776</v>
      </c>
      <c r="E524">
        <v>28.0060311900287</v>
      </c>
      <c r="F524" s="4">
        <v>1.99291637646497</v>
      </c>
      <c r="G524">
        <v>19.048690000000001</v>
      </c>
    </row>
    <row r="525" spans="1:7" hidden="1" x14ac:dyDescent="0.2">
      <c r="A525" t="s">
        <v>2649</v>
      </c>
      <c r="B525" t="s">
        <v>2649</v>
      </c>
      <c r="C525" t="s">
        <v>2650</v>
      </c>
      <c r="D525" t="s">
        <v>2651</v>
      </c>
      <c r="E525">
        <v>28.617298519614199</v>
      </c>
      <c r="F525" s="4">
        <v>1.08954601910023</v>
      </c>
      <c r="G525">
        <v>19.043199999999999</v>
      </c>
    </row>
    <row r="526" spans="1:7" hidden="1" x14ac:dyDescent="0.2">
      <c r="A526" t="s">
        <v>3109</v>
      </c>
      <c r="B526" t="s">
        <v>3109</v>
      </c>
      <c r="C526" t="s">
        <v>3110</v>
      </c>
      <c r="D526" t="s">
        <v>3111</v>
      </c>
      <c r="E526">
        <v>30.555998508323899</v>
      </c>
      <c r="F526" s="4">
        <v>1.99406983645367</v>
      </c>
      <c r="G526">
        <v>19.029389999999999</v>
      </c>
    </row>
    <row r="527" spans="1:7" hidden="1" x14ac:dyDescent="0.2">
      <c r="A527" t="s">
        <v>4313</v>
      </c>
      <c r="B527" t="s">
        <v>4314</v>
      </c>
      <c r="C527" t="s">
        <v>4315</v>
      </c>
      <c r="D527" t="s">
        <v>4316</v>
      </c>
      <c r="E527">
        <v>31.142909363057498</v>
      </c>
      <c r="F527" s="4">
        <v>1.99192886670986</v>
      </c>
      <c r="G527">
        <v>19.025670000000002</v>
      </c>
    </row>
    <row r="528" spans="1:7" hidden="1" x14ac:dyDescent="0.2">
      <c r="A528" t="s">
        <v>2830</v>
      </c>
      <c r="B528" t="s">
        <v>2830</v>
      </c>
      <c r="C528" t="s">
        <v>2831</v>
      </c>
      <c r="D528" t="s">
        <v>2832</v>
      </c>
      <c r="E528">
        <v>31.418855933045201</v>
      </c>
      <c r="F528" s="4">
        <v>1.30608391329602</v>
      </c>
      <c r="G528">
        <v>19.021470000000001</v>
      </c>
    </row>
    <row r="529" spans="1:7" hidden="1" x14ac:dyDescent="0.2">
      <c r="A529" t="s">
        <v>4084</v>
      </c>
      <c r="B529" t="s">
        <v>4084</v>
      </c>
      <c r="C529" t="s">
        <v>4085</v>
      </c>
      <c r="D529" t="s">
        <v>4086</v>
      </c>
      <c r="E529">
        <v>31.9158089945543</v>
      </c>
      <c r="F529" s="4">
        <v>1.06159076574402</v>
      </c>
      <c r="G529">
        <v>19.009260000000001</v>
      </c>
    </row>
    <row r="530" spans="1:7" hidden="1" x14ac:dyDescent="0.2">
      <c r="A530" t="s">
        <v>3608</v>
      </c>
      <c r="B530" t="s">
        <v>3608</v>
      </c>
      <c r="C530" t="s">
        <v>3609</v>
      </c>
      <c r="D530" t="s">
        <v>3610</v>
      </c>
      <c r="E530">
        <v>33.511709341760302</v>
      </c>
      <c r="F530" s="4">
        <v>1.9858283991216701</v>
      </c>
      <c r="G530">
        <v>19.004580000000001</v>
      </c>
    </row>
    <row r="531" spans="1:7" hidden="1" x14ac:dyDescent="0.2">
      <c r="A531" t="s">
        <v>4209</v>
      </c>
      <c r="B531" t="s">
        <v>4209</v>
      </c>
      <c r="C531" t="s">
        <v>4210</v>
      </c>
      <c r="D531" t="s">
        <v>4211</v>
      </c>
      <c r="E531">
        <v>32.723911510016997</v>
      </c>
      <c r="F531" s="4">
        <v>1.0541267968976999</v>
      </c>
      <c r="G531">
        <v>18.99793</v>
      </c>
    </row>
    <row r="532" spans="1:7" hidden="1" x14ac:dyDescent="0.2">
      <c r="A532" t="s">
        <v>4486</v>
      </c>
      <c r="B532" t="s">
        <v>4486</v>
      </c>
      <c r="C532" t="s">
        <v>4487</v>
      </c>
      <c r="D532" t="s">
        <v>4488</v>
      </c>
      <c r="E532">
        <v>33.0880941222429</v>
      </c>
      <c r="F532" s="4">
        <v>0.56384845128646899</v>
      </c>
      <c r="G532">
        <v>18.972449999999998</v>
      </c>
    </row>
    <row r="533" spans="1:7" hidden="1" x14ac:dyDescent="0.2">
      <c r="A533" t="s">
        <v>4029</v>
      </c>
      <c r="B533" t="s">
        <v>4029</v>
      </c>
      <c r="C533" t="s">
        <v>4030</v>
      </c>
      <c r="D533" t="s">
        <v>4031</v>
      </c>
      <c r="E533">
        <v>32.2802690642594</v>
      </c>
      <c r="F533" s="4">
        <v>0.23918042188799701</v>
      </c>
      <c r="G533">
        <v>18.964379999999998</v>
      </c>
    </row>
    <row r="534" spans="1:7" hidden="1" x14ac:dyDescent="0.2">
      <c r="A534" t="s">
        <v>3768</v>
      </c>
      <c r="B534" t="s">
        <v>3768</v>
      </c>
      <c r="C534" t="s">
        <v>3769</v>
      </c>
      <c r="D534" t="s">
        <v>3770</v>
      </c>
      <c r="E534">
        <v>28.909478103254401</v>
      </c>
      <c r="F534" s="4">
        <v>1.3023342830826701</v>
      </c>
      <c r="G534">
        <v>18.954899999999999</v>
      </c>
    </row>
    <row r="535" spans="1:7" hidden="1" x14ac:dyDescent="0.2">
      <c r="A535" t="s">
        <v>3978</v>
      </c>
      <c r="B535" t="s">
        <v>3978</v>
      </c>
      <c r="C535" t="s">
        <v>3979</v>
      </c>
      <c r="D535" t="s">
        <v>3980</v>
      </c>
      <c r="E535">
        <v>28.003030931880801</v>
      </c>
      <c r="F535" s="4">
        <v>1.99433687688338</v>
      </c>
      <c r="G535">
        <v>18.950199999999999</v>
      </c>
    </row>
    <row r="536" spans="1:7" hidden="1" x14ac:dyDescent="0.2">
      <c r="A536" t="s">
        <v>4444</v>
      </c>
      <c r="B536" t="s">
        <v>4444</v>
      </c>
      <c r="C536" t="s">
        <v>4445</v>
      </c>
      <c r="D536" t="s">
        <v>4446</v>
      </c>
      <c r="E536">
        <v>30.0887891685916</v>
      </c>
      <c r="F536" s="4">
        <v>1.9878481998749999</v>
      </c>
      <c r="G536">
        <v>18.94434</v>
      </c>
    </row>
    <row r="537" spans="1:7" hidden="1" x14ac:dyDescent="0.2">
      <c r="A537" t="s">
        <v>3374</v>
      </c>
      <c r="B537" t="s">
        <v>3374</v>
      </c>
      <c r="C537" t="s">
        <v>3375</v>
      </c>
      <c r="D537" t="s">
        <v>3376</v>
      </c>
      <c r="E537">
        <v>30.487116340971198</v>
      </c>
      <c r="F537" s="4">
        <v>1.30560989808104</v>
      </c>
      <c r="G537">
        <v>18.93244</v>
      </c>
    </row>
    <row r="538" spans="1:7" hidden="1" x14ac:dyDescent="0.2">
      <c r="A538" t="s">
        <v>4480</v>
      </c>
      <c r="B538" t="s">
        <v>4480</v>
      </c>
      <c r="C538" t="s">
        <v>4481</v>
      </c>
      <c r="D538" t="s">
        <v>4482</v>
      </c>
      <c r="E538">
        <v>30.108240403207098</v>
      </c>
      <c r="F538" s="4">
        <v>1.3066372076464801</v>
      </c>
      <c r="G538">
        <v>18.896699999999999</v>
      </c>
    </row>
    <row r="539" spans="1:7" hidden="1" x14ac:dyDescent="0.2">
      <c r="A539" t="s">
        <v>2138</v>
      </c>
      <c r="B539" t="s">
        <v>2138</v>
      </c>
      <c r="C539" t="s">
        <v>2139</v>
      </c>
      <c r="D539" t="s">
        <v>2140</v>
      </c>
      <c r="E539">
        <v>29.293863107719801</v>
      </c>
      <c r="F539" s="4">
        <v>1.9931272112679701</v>
      </c>
      <c r="G539">
        <v>18.89592</v>
      </c>
    </row>
    <row r="540" spans="1:7" hidden="1" x14ac:dyDescent="0.2">
      <c r="A540" t="s">
        <v>3759</v>
      </c>
      <c r="B540" t="s">
        <v>3759</v>
      </c>
      <c r="C540" t="s">
        <v>3760</v>
      </c>
      <c r="D540" t="s">
        <v>3761</v>
      </c>
      <c r="E540">
        <v>29.441284202263201</v>
      </c>
      <c r="F540" s="4">
        <v>1.99329955519743</v>
      </c>
      <c r="G540">
        <v>18.89235</v>
      </c>
    </row>
    <row r="541" spans="1:7" x14ac:dyDescent="0.2">
      <c r="A541" s="13" t="s">
        <v>3741</v>
      </c>
      <c r="B541" s="24" t="s">
        <v>3741</v>
      </c>
      <c r="C541" s="24" t="s">
        <v>3742</v>
      </c>
      <c r="D541" s="31" t="s">
        <v>3743</v>
      </c>
      <c r="E541" s="31">
        <v>27.682978729388498</v>
      </c>
      <c r="F541" s="52">
        <v>3.2588987864132801</v>
      </c>
      <c r="G541" s="31">
        <v>18.891179999999999</v>
      </c>
    </row>
    <row r="542" spans="1:7" hidden="1" x14ac:dyDescent="0.2">
      <c r="A542" t="s">
        <v>4295</v>
      </c>
      <c r="B542" t="s">
        <v>4295</v>
      </c>
      <c r="C542" t="s">
        <v>4296</v>
      </c>
      <c r="D542" t="s">
        <v>4297</v>
      </c>
      <c r="E542">
        <v>27.8175699199485</v>
      </c>
      <c r="F542" s="4">
        <v>1.04342699844079</v>
      </c>
      <c r="G542">
        <v>18.888179999999998</v>
      </c>
    </row>
    <row r="543" spans="1:7" hidden="1" x14ac:dyDescent="0.2">
      <c r="A543" t="s">
        <v>3362</v>
      </c>
      <c r="B543" t="s">
        <v>3362</v>
      </c>
      <c r="C543" t="s">
        <v>3363</v>
      </c>
      <c r="D543" t="s">
        <v>3364</v>
      </c>
      <c r="E543">
        <v>32.998061442582902</v>
      </c>
      <c r="F543" s="4">
        <v>0.60705007620732399</v>
      </c>
      <c r="G543">
        <v>18.856929999999998</v>
      </c>
    </row>
    <row r="544" spans="1:7" hidden="1" x14ac:dyDescent="0.2">
      <c r="A544" t="s">
        <v>3896</v>
      </c>
      <c r="B544" t="s">
        <v>3896</v>
      </c>
      <c r="C544" t="s">
        <v>3897</v>
      </c>
      <c r="D544" t="s">
        <v>3898</v>
      </c>
      <c r="E544">
        <v>31.393968592016002</v>
      </c>
      <c r="F544" s="4">
        <v>1.9948182183735801</v>
      </c>
      <c r="G544">
        <v>18.855519999999999</v>
      </c>
    </row>
    <row r="545" spans="1:7" x14ac:dyDescent="0.2">
      <c r="A545" s="13" t="s">
        <v>2930</v>
      </c>
      <c r="B545" s="24" t="s">
        <v>2930</v>
      </c>
      <c r="C545" s="24" t="s">
        <v>2931</v>
      </c>
      <c r="D545" s="31" t="s">
        <v>2932</v>
      </c>
      <c r="E545" s="31">
        <v>32.364997527472099</v>
      </c>
      <c r="F545" s="52">
        <v>3.2036697118578998</v>
      </c>
      <c r="G545" s="31">
        <v>18.8444</v>
      </c>
    </row>
    <row r="546" spans="1:7" hidden="1" x14ac:dyDescent="0.2">
      <c r="A546" t="s">
        <v>4373</v>
      </c>
      <c r="B546" t="s">
        <v>4374</v>
      </c>
      <c r="C546" t="s">
        <v>4375</v>
      </c>
      <c r="D546" t="s">
        <v>4376</v>
      </c>
      <c r="E546">
        <v>30.337241901605999</v>
      </c>
      <c r="F546" s="4">
        <v>1.3066919886583801</v>
      </c>
      <c r="G546">
        <v>18.835460000000001</v>
      </c>
    </row>
    <row r="547" spans="1:7" x14ac:dyDescent="0.2">
      <c r="A547" s="13" t="s">
        <v>3264</v>
      </c>
      <c r="B547" s="24" t="s">
        <v>3264</v>
      </c>
      <c r="C547" s="24" t="s">
        <v>3265</v>
      </c>
      <c r="D547" s="31" t="s">
        <v>3266</v>
      </c>
      <c r="E547" s="31">
        <v>27.899544085534</v>
      </c>
      <c r="F547" s="52">
        <v>3.2634691822551098</v>
      </c>
      <c r="G547" s="31">
        <v>18.819410000000001</v>
      </c>
    </row>
    <row r="548" spans="1:7" hidden="1" x14ac:dyDescent="0.2">
      <c r="A548" t="s">
        <v>4570</v>
      </c>
      <c r="B548" t="s">
        <v>4570</v>
      </c>
      <c r="C548" t="s">
        <v>4571</v>
      </c>
      <c r="D548" t="s">
        <v>4572</v>
      </c>
      <c r="E548">
        <v>27.406410171581999</v>
      </c>
      <c r="F548" s="4">
        <v>1.9946218554131501</v>
      </c>
      <c r="G548">
        <v>18.818300000000001</v>
      </c>
    </row>
    <row r="549" spans="1:7" hidden="1" x14ac:dyDescent="0.2">
      <c r="A549" t="s">
        <v>4537</v>
      </c>
      <c r="B549" t="s">
        <v>4537</v>
      </c>
      <c r="C549" t="s">
        <v>4538</v>
      </c>
      <c r="D549" t="s">
        <v>4539</v>
      </c>
      <c r="E549">
        <v>30.286699390148801</v>
      </c>
      <c r="F549" s="4">
        <v>1.9888387251386299</v>
      </c>
      <c r="G549">
        <v>18.814160000000001</v>
      </c>
    </row>
    <row r="550" spans="1:7" hidden="1" x14ac:dyDescent="0.2">
      <c r="A550" t="s">
        <v>4592</v>
      </c>
      <c r="B550" t="s">
        <v>4592</v>
      </c>
      <c r="C550" t="s">
        <v>4593</v>
      </c>
      <c r="D550" t="s">
        <v>4594</v>
      </c>
      <c r="E550">
        <v>33.107289636412197</v>
      </c>
      <c r="F550" s="4">
        <v>1.03132910400321</v>
      </c>
      <c r="G550">
        <v>18.793130000000001</v>
      </c>
    </row>
    <row r="551" spans="1:7" hidden="1" x14ac:dyDescent="0.2">
      <c r="A551" t="s">
        <v>3602</v>
      </c>
      <c r="B551" t="s">
        <v>3602</v>
      </c>
      <c r="C551" t="s">
        <v>3603</v>
      </c>
      <c r="D551" t="s">
        <v>3604</v>
      </c>
      <c r="E551">
        <v>31.2414996017196</v>
      </c>
      <c r="F551" s="4">
        <v>1.3064441768030799</v>
      </c>
      <c r="G551">
        <v>18.754079999999998</v>
      </c>
    </row>
    <row r="552" spans="1:7" hidden="1" x14ac:dyDescent="0.2">
      <c r="A552" t="s">
        <v>2833</v>
      </c>
      <c r="B552" t="s">
        <v>2834</v>
      </c>
      <c r="C552" t="s">
        <v>2835</v>
      </c>
      <c r="D552" t="s">
        <v>2836</v>
      </c>
      <c r="E552">
        <v>28.239543466437699</v>
      </c>
      <c r="F552" s="4">
        <v>1.3068493006384001</v>
      </c>
      <c r="G552">
        <v>18.752269999999999</v>
      </c>
    </row>
    <row r="553" spans="1:7" hidden="1" x14ac:dyDescent="0.2">
      <c r="A553" t="s">
        <v>3226</v>
      </c>
      <c r="B553" t="s">
        <v>3226</v>
      </c>
      <c r="C553" t="s">
        <v>3227</v>
      </c>
      <c r="D553" t="s">
        <v>3228</v>
      </c>
      <c r="E553">
        <v>30.409832600905901</v>
      </c>
      <c r="F553" s="4">
        <v>0.60014853374440003</v>
      </c>
      <c r="G553">
        <v>18.74972</v>
      </c>
    </row>
    <row r="554" spans="1:7" hidden="1" x14ac:dyDescent="0.2">
      <c r="A554" t="s">
        <v>4221</v>
      </c>
      <c r="B554" t="s">
        <v>4221</v>
      </c>
      <c r="C554" t="s">
        <v>4222</v>
      </c>
      <c r="D554" t="s">
        <v>4223</v>
      </c>
      <c r="E554">
        <v>31.215467197595999</v>
      </c>
      <c r="F554" s="4">
        <v>1.30673597792926</v>
      </c>
      <c r="G554">
        <v>18.729579999999999</v>
      </c>
    </row>
    <row r="555" spans="1:7" hidden="1" x14ac:dyDescent="0.2">
      <c r="A555" t="s">
        <v>3857</v>
      </c>
      <c r="B555" t="s">
        <v>3857</v>
      </c>
      <c r="C555" t="s">
        <v>3858</v>
      </c>
      <c r="D555" t="s">
        <v>3859</v>
      </c>
      <c r="E555">
        <v>32.527991300041698</v>
      </c>
      <c r="F555" s="4">
        <v>0.58308682564145398</v>
      </c>
      <c r="G555">
        <v>18.706240000000001</v>
      </c>
    </row>
    <row r="556" spans="1:7" hidden="1" x14ac:dyDescent="0.2">
      <c r="A556" t="s">
        <v>4134</v>
      </c>
      <c r="B556" t="s">
        <v>4134</v>
      </c>
      <c r="C556" t="s">
        <v>4135</v>
      </c>
      <c r="D556" t="s">
        <v>4136</v>
      </c>
      <c r="E556">
        <v>34.0394394836038</v>
      </c>
      <c r="F556" s="4">
        <v>0.57674817072947604</v>
      </c>
      <c r="G556">
        <v>18.676829999999999</v>
      </c>
    </row>
    <row r="557" spans="1:7" x14ac:dyDescent="0.2">
      <c r="A557" s="13" t="s">
        <v>3805</v>
      </c>
      <c r="B557" s="24" t="s">
        <v>3805</v>
      </c>
      <c r="C557" s="24" t="s">
        <v>3806</v>
      </c>
      <c r="D557" s="31" t="s">
        <v>3807</v>
      </c>
      <c r="E557" s="31">
        <v>25.574616623576901</v>
      </c>
      <c r="F557" s="52">
        <v>3.2432631647314198</v>
      </c>
      <c r="G557" s="31">
        <v>18.670639999999999</v>
      </c>
    </row>
    <row r="558" spans="1:7" hidden="1" x14ac:dyDescent="0.2">
      <c r="A558" t="s">
        <v>4534</v>
      </c>
      <c r="B558" t="s">
        <v>4534</v>
      </c>
      <c r="C558" t="s">
        <v>4535</v>
      </c>
      <c r="D558" t="s">
        <v>4536</v>
      </c>
      <c r="E558">
        <v>27.598680111399201</v>
      </c>
      <c r="F558" s="4">
        <v>1.99364050438701</v>
      </c>
      <c r="G558">
        <v>18.653420000000001</v>
      </c>
    </row>
    <row r="559" spans="1:7" hidden="1" x14ac:dyDescent="0.2">
      <c r="A559" t="s">
        <v>3936</v>
      </c>
      <c r="B559" t="s">
        <v>3936</v>
      </c>
      <c r="C559" t="s">
        <v>3937</v>
      </c>
      <c r="D559" t="s">
        <v>3938</v>
      </c>
      <c r="E559">
        <v>29.268833655624299</v>
      </c>
      <c r="F559" s="4">
        <v>1.30593105811737</v>
      </c>
      <c r="G559">
        <v>18.640090000000001</v>
      </c>
    </row>
    <row r="560" spans="1:7" hidden="1" x14ac:dyDescent="0.2">
      <c r="A560" t="s">
        <v>2824</v>
      </c>
      <c r="B560" t="s">
        <v>2824</v>
      </c>
      <c r="C560" t="s">
        <v>2825</v>
      </c>
      <c r="D560" t="s">
        <v>2826</v>
      </c>
      <c r="E560">
        <v>27.848522848277401</v>
      </c>
      <c r="F560" s="4">
        <v>0.57867515127478497</v>
      </c>
      <c r="G560">
        <v>18.6158</v>
      </c>
    </row>
    <row r="561" spans="1:7" hidden="1" x14ac:dyDescent="0.2">
      <c r="A561" t="s">
        <v>3190</v>
      </c>
      <c r="B561" t="s">
        <v>3190</v>
      </c>
      <c r="C561" t="s">
        <v>3191</v>
      </c>
      <c r="D561" t="s">
        <v>3192</v>
      </c>
      <c r="E561">
        <v>30.0285472056947</v>
      </c>
      <c r="F561" s="4">
        <v>1.3061727363205999</v>
      </c>
      <c r="G561">
        <v>18.602879999999999</v>
      </c>
    </row>
    <row r="562" spans="1:7" hidden="1" x14ac:dyDescent="0.2">
      <c r="A562" t="s">
        <v>2906</v>
      </c>
      <c r="B562" t="s">
        <v>2906</v>
      </c>
      <c r="C562" t="s">
        <v>2907</v>
      </c>
      <c r="D562" t="s">
        <v>2908</v>
      </c>
      <c r="E562">
        <v>27.9313431306112</v>
      </c>
      <c r="F562" s="4">
        <v>1.9898310114803699</v>
      </c>
      <c r="G562">
        <v>18.59563</v>
      </c>
    </row>
    <row r="563" spans="1:7" hidden="1" x14ac:dyDescent="0.2">
      <c r="A563" t="s">
        <v>3860</v>
      </c>
      <c r="B563" t="s">
        <v>3860</v>
      </c>
      <c r="C563" t="s">
        <v>3861</v>
      </c>
      <c r="D563" t="s">
        <v>3862</v>
      </c>
      <c r="E563">
        <v>28.903801693131602</v>
      </c>
      <c r="F563" s="4">
        <v>1.30570415786074</v>
      </c>
      <c r="G563">
        <v>18.57443</v>
      </c>
    </row>
    <row r="564" spans="1:7" hidden="1" x14ac:dyDescent="0.2">
      <c r="A564" t="s">
        <v>4586</v>
      </c>
      <c r="B564" t="s">
        <v>4586</v>
      </c>
      <c r="C564" t="s">
        <v>4587</v>
      </c>
      <c r="D564" t="s">
        <v>4588</v>
      </c>
      <c r="E564">
        <v>32.709871615757898</v>
      </c>
      <c r="F564" s="4">
        <v>1.81002423611204</v>
      </c>
      <c r="G564">
        <v>18.548660000000002</v>
      </c>
    </row>
    <row r="565" spans="1:7" hidden="1" x14ac:dyDescent="0.2">
      <c r="A565" t="s">
        <v>3235</v>
      </c>
      <c r="B565" t="s">
        <v>3235</v>
      </c>
      <c r="C565" t="s">
        <v>3236</v>
      </c>
      <c r="D565" t="s">
        <v>3237</v>
      </c>
      <c r="E565">
        <v>31.281734276698501</v>
      </c>
      <c r="F565" s="4">
        <v>0.58608988286790498</v>
      </c>
      <c r="G565">
        <v>18.545059999999999</v>
      </c>
    </row>
    <row r="566" spans="1:7" hidden="1" x14ac:dyDescent="0.2">
      <c r="A566" t="s">
        <v>2697</v>
      </c>
      <c r="B566" t="s">
        <v>2697</v>
      </c>
      <c r="C566" t="s">
        <v>2698</v>
      </c>
      <c r="D566" t="s">
        <v>2699</v>
      </c>
      <c r="E566">
        <v>31.400141704673601</v>
      </c>
      <c r="F566" s="4">
        <v>1.3061751180262799</v>
      </c>
      <c r="G566">
        <v>18.5441</v>
      </c>
    </row>
    <row r="567" spans="1:7" hidden="1" x14ac:dyDescent="0.2">
      <c r="A567" t="s">
        <v>2868</v>
      </c>
      <c r="B567" t="s">
        <v>2868</v>
      </c>
      <c r="C567" t="s">
        <v>2869</v>
      </c>
      <c r="D567" t="s">
        <v>2870</v>
      </c>
      <c r="E567">
        <v>30.417699665505701</v>
      </c>
      <c r="F567" s="4">
        <v>0.96815136132331503</v>
      </c>
      <c r="G567">
        <v>18.505389999999998</v>
      </c>
    </row>
    <row r="568" spans="1:7" hidden="1" x14ac:dyDescent="0.2">
      <c r="A568" t="s">
        <v>3687</v>
      </c>
      <c r="B568" t="s">
        <v>3687</v>
      </c>
      <c r="C568" t="s">
        <v>3688</v>
      </c>
      <c r="D568" t="s">
        <v>3689</v>
      </c>
      <c r="E568">
        <v>32.5207983611486</v>
      </c>
      <c r="F568" s="4">
        <v>1.03623373889336</v>
      </c>
      <c r="G568">
        <v>18.487829999999999</v>
      </c>
    </row>
    <row r="569" spans="1:7" hidden="1" x14ac:dyDescent="0.2">
      <c r="A569" t="s">
        <v>3368</v>
      </c>
      <c r="B569" t="s">
        <v>3368</v>
      </c>
      <c r="C569" t="s">
        <v>3369</v>
      </c>
      <c r="D569" t="s">
        <v>3370</v>
      </c>
      <c r="E569">
        <v>31.514275096104999</v>
      </c>
      <c r="F569" s="4">
        <v>1.3061950407109999</v>
      </c>
      <c r="G569">
        <v>18.460940000000001</v>
      </c>
    </row>
    <row r="570" spans="1:7" hidden="1" x14ac:dyDescent="0.2">
      <c r="A570" t="s">
        <v>4200</v>
      </c>
      <c r="B570" t="s">
        <v>4200</v>
      </c>
      <c r="C570" t="s">
        <v>4201</v>
      </c>
      <c r="D570" t="s">
        <v>4202</v>
      </c>
      <c r="E570">
        <v>30.355734858142299</v>
      </c>
      <c r="F570" s="4">
        <v>0.56272642788769001</v>
      </c>
      <c r="G570">
        <v>18.386900000000001</v>
      </c>
    </row>
    <row r="571" spans="1:7" hidden="1" x14ac:dyDescent="0.2">
      <c r="A571" t="s">
        <v>2594</v>
      </c>
      <c r="B571" t="s">
        <v>2594</v>
      </c>
      <c r="C571" t="s">
        <v>2595</v>
      </c>
      <c r="D571" t="s">
        <v>2596</v>
      </c>
      <c r="E571">
        <v>29.097254441534702</v>
      </c>
      <c r="F571" s="4">
        <v>1.30673072647404</v>
      </c>
      <c r="G571">
        <v>18.288319999999999</v>
      </c>
    </row>
    <row r="572" spans="1:7" hidden="1" x14ac:dyDescent="0.2">
      <c r="A572" t="s">
        <v>2998</v>
      </c>
      <c r="B572" t="s">
        <v>2998</v>
      </c>
      <c r="C572" t="s">
        <v>2999</v>
      </c>
      <c r="D572" t="s">
        <v>3000</v>
      </c>
      <c r="E572">
        <v>31.1332024304938</v>
      </c>
      <c r="F572" s="4">
        <v>1.0335465186669801</v>
      </c>
      <c r="G572">
        <v>18.286180000000002</v>
      </c>
    </row>
    <row r="573" spans="1:7" hidden="1" x14ac:dyDescent="0.2">
      <c r="A573" t="s">
        <v>3780</v>
      </c>
      <c r="B573" t="s">
        <v>3780</v>
      </c>
      <c r="C573" t="s">
        <v>3781</v>
      </c>
      <c r="D573" t="s">
        <v>3782</v>
      </c>
      <c r="E573">
        <v>33.2780823024898</v>
      </c>
      <c r="F573" s="4">
        <v>1.9741895066322901</v>
      </c>
      <c r="G573">
        <v>18.247689999999999</v>
      </c>
    </row>
    <row r="574" spans="1:7" hidden="1" x14ac:dyDescent="0.2">
      <c r="A574" t="s">
        <v>4495</v>
      </c>
      <c r="B574" t="s">
        <v>4495</v>
      </c>
      <c r="C574" t="s">
        <v>4496</v>
      </c>
      <c r="D574" t="s">
        <v>4497</v>
      </c>
      <c r="E574">
        <v>30.674214847586001</v>
      </c>
      <c r="F574" s="4">
        <v>0.49582706518013198</v>
      </c>
      <c r="G574">
        <v>18.233160000000002</v>
      </c>
    </row>
    <row r="575" spans="1:7" hidden="1" x14ac:dyDescent="0.2">
      <c r="A575" t="s">
        <v>3350</v>
      </c>
      <c r="B575" t="s">
        <v>3350</v>
      </c>
      <c r="C575" t="s">
        <v>3351</v>
      </c>
      <c r="D575" t="s">
        <v>3352</v>
      </c>
      <c r="E575">
        <v>31.125709808187299</v>
      </c>
      <c r="F575" s="4">
        <v>1.9904032439372299</v>
      </c>
      <c r="G575">
        <v>18.204689999999999</v>
      </c>
    </row>
    <row r="576" spans="1:7" hidden="1" x14ac:dyDescent="0.2">
      <c r="A576" t="s">
        <v>3419</v>
      </c>
      <c r="B576" t="s">
        <v>3419</v>
      </c>
      <c r="C576" t="s">
        <v>3420</v>
      </c>
      <c r="D576" t="s">
        <v>3421</v>
      </c>
      <c r="E576">
        <v>28.700050667390901</v>
      </c>
      <c r="F576" s="4">
        <v>1.30675239801392</v>
      </c>
      <c r="G576">
        <v>18.12923</v>
      </c>
    </row>
    <row r="577" spans="1:7" hidden="1" x14ac:dyDescent="0.2">
      <c r="A577" t="s">
        <v>4251</v>
      </c>
      <c r="B577" t="s">
        <v>4251</v>
      </c>
      <c r="C577" t="s">
        <v>4252</v>
      </c>
      <c r="D577" t="s">
        <v>4253</v>
      </c>
      <c r="E577">
        <v>31.613685334274201</v>
      </c>
      <c r="F577" s="4">
        <v>1.3065310164045101</v>
      </c>
      <c r="G577">
        <v>18.125810000000001</v>
      </c>
    </row>
    <row r="578" spans="1:7" hidden="1" x14ac:dyDescent="0.2">
      <c r="A578" t="s">
        <v>3726</v>
      </c>
      <c r="B578" t="s">
        <v>3726</v>
      </c>
      <c r="C578" t="s">
        <v>3727</v>
      </c>
      <c r="D578" t="s">
        <v>3728</v>
      </c>
      <c r="E578">
        <v>31.7662766253119</v>
      </c>
      <c r="F578" s="4">
        <v>0.56499266412250104</v>
      </c>
      <c r="G578">
        <v>18.118480000000002</v>
      </c>
    </row>
    <row r="579" spans="1:7" hidden="1" x14ac:dyDescent="0.2">
      <c r="A579" t="s">
        <v>4236</v>
      </c>
      <c r="B579" t="s">
        <v>4236</v>
      </c>
      <c r="C579" t="s">
        <v>4237</v>
      </c>
      <c r="D579" t="s">
        <v>4238</v>
      </c>
      <c r="E579">
        <v>27.502866151829</v>
      </c>
      <c r="F579" s="4">
        <v>1.3058234123088499</v>
      </c>
      <c r="G579">
        <v>18.10876</v>
      </c>
    </row>
    <row r="580" spans="1:7" hidden="1" x14ac:dyDescent="0.2">
      <c r="A580" t="s">
        <v>3061</v>
      </c>
      <c r="B580" t="s">
        <v>3061</v>
      </c>
      <c r="C580" t="s">
        <v>3062</v>
      </c>
      <c r="D580" t="s">
        <v>3063</v>
      </c>
      <c r="E580">
        <v>30.695527823058399</v>
      </c>
      <c r="F580" s="4">
        <v>0.55526071869917604</v>
      </c>
      <c r="G580">
        <v>18.04644</v>
      </c>
    </row>
    <row r="581" spans="1:7" hidden="1" x14ac:dyDescent="0.2">
      <c r="A581" t="s">
        <v>3872</v>
      </c>
      <c r="B581" t="s">
        <v>3872</v>
      </c>
      <c r="C581" t="s">
        <v>3873</v>
      </c>
      <c r="D581" t="s">
        <v>3874</v>
      </c>
      <c r="E581">
        <v>28.253541747727098</v>
      </c>
      <c r="F581" s="4">
        <v>0.19287440309568901</v>
      </c>
      <c r="G581">
        <v>18.027080000000002</v>
      </c>
    </row>
    <row r="582" spans="1:7" hidden="1" x14ac:dyDescent="0.2">
      <c r="A582" t="s">
        <v>3214</v>
      </c>
      <c r="B582" t="s">
        <v>3214</v>
      </c>
      <c r="C582" t="s">
        <v>3215</v>
      </c>
      <c r="D582" t="s">
        <v>3216</v>
      </c>
      <c r="E582">
        <v>30.757401887347701</v>
      </c>
      <c r="F582" s="4">
        <v>0.46981411550021401</v>
      </c>
      <c r="G582">
        <v>18.025020000000001</v>
      </c>
    </row>
    <row r="583" spans="1:7" hidden="1" x14ac:dyDescent="0.2">
      <c r="A583" t="s">
        <v>3847</v>
      </c>
      <c r="B583" t="s">
        <v>3847</v>
      </c>
      <c r="C583" t="s">
        <v>3848</v>
      </c>
      <c r="D583" t="s">
        <v>3849</v>
      </c>
      <c r="E583">
        <v>30.054137761540598</v>
      </c>
      <c r="F583" s="4">
        <v>0.57492728371138502</v>
      </c>
      <c r="G583">
        <v>18.020659999999999</v>
      </c>
    </row>
    <row r="584" spans="1:7" hidden="1" x14ac:dyDescent="0.2">
      <c r="A584" t="s">
        <v>3335</v>
      </c>
      <c r="B584" t="s">
        <v>3335</v>
      </c>
      <c r="C584" t="s">
        <v>3336</v>
      </c>
      <c r="D584" t="s">
        <v>3337</v>
      </c>
      <c r="E584">
        <v>32.888089932657302</v>
      </c>
      <c r="F584" s="4">
        <v>1.6652096537843899</v>
      </c>
      <c r="G584">
        <v>17.987870000000001</v>
      </c>
    </row>
    <row r="585" spans="1:7" hidden="1" x14ac:dyDescent="0.2">
      <c r="A585" t="s">
        <v>4146</v>
      </c>
      <c r="B585" t="s">
        <v>4146</v>
      </c>
      <c r="C585" t="s">
        <v>4147</v>
      </c>
      <c r="D585" t="s">
        <v>4148</v>
      </c>
      <c r="E585">
        <v>31.406136431758899</v>
      </c>
      <c r="F585" s="4">
        <v>0.537416656126118</v>
      </c>
      <c r="G585">
        <v>17.98142</v>
      </c>
    </row>
    <row r="586" spans="1:7" hidden="1" x14ac:dyDescent="0.2">
      <c r="A586" t="s">
        <v>2640</v>
      </c>
      <c r="B586" t="s">
        <v>2640</v>
      </c>
      <c r="C586" t="s">
        <v>2641</v>
      </c>
      <c r="D586" t="s">
        <v>2642</v>
      </c>
      <c r="E586">
        <v>31.434300942325699</v>
      </c>
      <c r="F586" s="4">
        <v>0.470692700304637</v>
      </c>
      <c r="G586">
        <v>17.924969999999998</v>
      </c>
    </row>
    <row r="587" spans="1:7" hidden="1" x14ac:dyDescent="0.2">
      <c r="A587" t="s">
        <v>3170</v>
      </c>
      <c r="B587" t="s">
        <v>3171</v>
      </c>
      <c r="C587" t="s">
        <v>3172</v>
      </c>
      <c r="D587" t="s">
        <v>3173</v>
      </c>
      <c r="E587">
        <v>30.029732279039099</v>
      </c>
      <c r="F587" s="4">
        <v>0.213532692900229</v>
      </c>
      <c r="G587">
        <v>17.923179999999999</v>
      </c>
    </row>
    <row r="588" spans="1:7" hidden="1" x14ac:dyDescent="0.2">
      <c r="A588" t="s">
        <v>4218</v>
      </c>
      <c r="B588" t="s">
        <v>4218</v>
      </c>
      <c r="C588" t="s">
        <v>4219</v>
      </c>
      <c r="D588" t="s">
        <v>4220</v>
      </c>
      <c r="E588">
        <v>29.588797685177401</v>
      </c>
      <c r="F588" s="4">
        <v>1.3064953797069601</v>
      </c>
      <c r="G588">
        <v>17.8856</v>
      </c>
    </row>
    <row r="589" spans="1:7" hidden="1" x14ac:dyDescent="0.2">
      <c r="A589" t="s">
        <v>3815</v>
      </c>
      <c r="B589" t="s">
        <v>3815</v>
      </c>
      <c r="C589" t="s">
        <v>3816</v>
      </c>
      <c r="D589" t="s">
        <v>3817</v>
      </c>
      <c r="E589">
        <v>32.062299994597403</v>
      </c>
      <c r="F589" s="4">
        <v>0.207016987697454</v>
      </c>
      <c r="G589">
        <v>17.843530000000001</v>
      </c>
    </row>
    <row r="590" spans="1:7" hidden="1" x14ac:dyDescent="0.2">
      <c r="A590" t="s">
        <v>4282</v>
      </c>
      <c r="B590" t="s">
        <v>4282</v>
      </c>
      <c r="C590" t="s">
        <v>4283</v>
      </c>
      <c r="D590" t="s">
        <v>4284</v>
      </c>
      <c r="E590">
        <v>31.999036543273501</v>
      </c>
      <c r="F590" s="4">
        <v>1.30408046909266</v>
      </c>
      <c r="G590">
        <v>17.792110000000001</v>
      </c>
    </row>
    <row r="591" spans="1:7" hidden="1" x14ac:dyDescent="0.2">
      <c r="A591" t="s">
        <v>3534</v>
      </c>
      <c r="B591" t="s">
        <v>3534</v>
      </c>
      <c r="C591" t="s">
        <v>3535</v>
      </c>
      <c r="D591" t="s">
        <v>3536</v>
      </c>
      <c r="E591">
        <v>31.554398282314601</v>
      </c>
      <c r="F591" s="4">
        <v>1.3045527506735199</v>
      </c>
      <c r="G591">
        <v>17.6935</v>
      </c>
    </row>
    <row r="592" spans="1:7" hidden="1" x14ac:dyDescent="0.2">
      <c r="A592" t="s">
        <v>3470</v>
      </c>
      <c r="B592" t="s">
        <v>3470</v>
      </c>
      <c r="C592" t="s">
        <v>3471</v>
      </c>
      <c r="D592" t="s">
        <v>3472</v>
      </c>
      <c r="E592">
        <v>27.427743271603902</v>
      </c>
      <c r="F592" s="4">
        <v>1.3054922288420201</v>
      </c>
      <c r="G592">
        <v>17.682639999999999</v>
      </c>
    </row>
    <row r="593" spans="1:7" hidden="1" x14ac:dyDescent="0.2">
      <c r="A593" t="s">
        <v>3253</v>
      </c>
      <c r="B593" t="s">
        <v>3253</v>
      </c>
      <c r="C593" t="s">
        <v>3254</v>
      </c>
      <c r="D593" t="s">
        <v>3255</v>
      </c>
      <c r="E593">
        <v>30.882416037722901</v>
      </c>
      <c r="F593" s="4">
        <v>0.57299838321507202</v>
      </c>
      <c r="G593">
        <v>17.662130000000001</v>
      </c>
    </row>
    <row r="594" spans="1:7" hidden="1" x14ac:dyDescent="0.2">
      <c r="A594" t="s">
        <v>4317</v>
      </c>
      <c r="B594" t="s">
        <v>4317</v>
      </c>
      <c r="C594" t="s">
        <v>4318</v>
      </c>
      <c r="D594" t="s">
        <v>4319</v>
      </c>
      <c r="E594">
        <v>29.1079661479124</v>
      </c>
      <c r="F594" s="4">
        <v>1.3050955215919799</v>
      </c>
      <c r="G594">
        <v>17.568490000000001</v>
      </c>
    </row>
    <row r="595" spans="1:7" hidden="1" x14ac:dyDescent="0.2">
      <c r="A595" t="s">
        <v>4492</v>
      </c>
      <c r="B595" t="s">
        <v>4492</v>
      </c>
      <c r="C595" t="s">
        <v>4493</v>
      </c>
      <c r="D595" t="s">
        <v>4494</v>
      </c>
      <c r="E595">
        <v>28.084461801451798</v>
      </c>
      <c r="F595" s="4">
        <v>1.3068105995667001</v>
      </c>
      <c r="G595">
        <v>17.56644</v>
      </c>
    </row>
    <row r="596" spans="1:7" hidden="1" x14ac:dyDescent="0.2">
      <c r="A596" t="s">
        <v>4561</v>
      </c>
      <c r="B596" t="s">
        <v>4561</v>
      </c>
      <c r="C596" t="s">
        <v>4562</v>
      </c>
      <c r="D596" t="s">
        <v>4563</v>
      </c>
      <c r="E596">
        <v>31.7883053254433</v>
      </c>
      <c r="F596" s="4">
        <v>0.61350252370118097</v>
      </c>
      <c r="G596">
        <v>17.5471</v>
      </c>
    </row>
    <row r="597" spans="1:7" hidden="1" x14ac:dyDescent="0.2">
      <c r="A597" t="s">
        <v>2609</v>
      </c>
      <c r="B597" t="s">
        <v>2609</v>
      </c>
      <c r="C597" t="s">
        <v>2610</v>
      </c>
      <c r="D597" t="s">
        <v>2611</v>
      </c>
      <c r="E597">
        <v>31.0638112257088</v>
      </c>
      <c r="F597" s="4">
        <v>0.233276107409779</v>
      </c>
      <c r="G597">
        <v>17.50975</v>
      </c>
    </row>
    <row r="598" spans="1:7" hidden="1" x14ac:dyDescent="0.2">
      <c r="A598" t="s">
        <v>4069</v>
      </c>
      <c r="B598" t="s">
        <v>4069</v>
      </c>
      <c r="C598" t="s">
        <v>4070</v>
      </c>
      <c r="D598" t="s">
        <v>4071</v>
      </c>
      <c r="E598">
        <v>31.822782675229998</v>
      </c>
      <c r="F598" s="4">
        <v>1.30562559456216</v>
      </c>
      <c r="G598">
        <v>17.397790000000001</v>
      </c>
    </row>
    <row r="599" spans="1:7" hidden="1" x14ac:dyDescent="0.2">
      <c r="A599" t="s">
        <v>4289</v>
      </c>
      <c r="B599" t="s">
        <v>4289</v>
      </c>
      <c r="C599" t="s">
        <v>4290</v>
      </c>
      <c r="D599" t="s">
        <v>4291</v>
      </c>
      <c r="E599">
        <v>31.226993144024501</v>
      </c>
      <c r="F599" s="4">
        <v>1.3058119388691301</v>
      </c>
      <c r="G599">
        <v>17.212430000000001</v>
      </c>
    </row>
    <row r="600" spans="1:7" hidden="1" x14ac:dyDescent="0.2">
      <c r="A600" t="s">
        <v>3921</v>
      </c>
      <c r="B600" t="s">
        <v>3921</v>
      </c>
      <c r="C600" t="s">
        <v>3922</v>
      </c>
      <c r="D600" t="s">
        <v>3923</v>
      </c>
      <c r="E600">
        <v>31.633697955869501</v>
      </c>
      <c r="F600" s="4">
        <v>1.30619426594039</v>
      </c>
      <c r="G600">
        <v>16.195</v>
      </c>
    </row>
    <row r="601" spans="1:7" hidden="1" x14ac:dyDescent="0.2">
      <c r="A601" t="s">
        <v>1186</v>
      </c>
      <c r="B601" t="s">
        <v>1186</v>
      </c>
      <c r="C601" t="s">
        <v>1187</v>
      </c>
      <c r="D601" t="s">
        <v>540</v>
      </c>
      <c r="E601">
        <v>32.688104043503401</v>
      </c>
      <c r="F601" s="4">
        <v>1.7858261395855599</v>
      </c>
      <c r="G601">
        <v>7.7754789999999998</v>
      </c>
    </row>
    <row r="602" spans="1:7" hidden="1" x14ac:dyDescent="0.2">
      <c r="A602" t="s">
        <v>4113</v>
      </c>
      <c r="B602" t="s">
        <v>4113</v>
      </c>
      <c r="C602" t="s">
        <v>4114</v>
      </c>
      <c r="D602" t="s">
        <v>4115</v>
      </c>
      <c r="E602">
        <v>32.4666251919055</v>
      </c>
      <c r="F602" s="4">
        <v>1.8422178204827699</v>
      </c>
      <c r="G602">
        <v>5.677098</v>
      </c>
    </row>
    <row r="603" spans="1:7" hidden="1" x14ac:dyDescent="0.2">
      <c r="A603" t="s">
        <v>1342</v>
      </c>
      <c r="B603" t="s">
        <v>1342</v>
      </c>
      <c r="C603" t="s">
        <v>1343</v>
      </c>
      <c r="D603" t="s">
        <v>358</v>
      </c>
      <c r="E603">
        <v>32.994795101626998</v>
      </c>
      <c r="F603" s="4">
        <v>0.92897085063458995</v>
      </c>
      <c r="G603">
        <v>5.667967</v>
      </c>
    </row>
    <row r="604" spans="1:7" hidden="1" x14ac:dyDescent="0.2">
      <c r="A604" t="s">
        <v>1959</v>
      </c>
      <c r="B604" t="s">
        <v>1959</v>
      </c>
      <c r="C604" t="s">
        <v>1960</v>
      </c>
      <c r="D604" t="s">
        <v>633</v>
      </c>
      <c r="E604">
        <v>35.359961458798303</v>
      </c>
      <c r="F604" s="4">
        <v>0.84478991659987401</v>
      </c>
      <c r="G604">
        <v>5.0321759999999998</v>
      </c>
    </row>
    <row r="605" spans="1:7" hidden="1" x14ac:dyDescent="0.2">
      <c r="A605" t="s">
        <v>1955</v>
      </c>
      <c r="B605" t="s">
        <v>1955</v>
      </c>
      <c r="C605" t="s">
        <v>1956</v>
      </c>
      <c r="D605" t="s">
        <v>109</v>
      </c>
      <c r="E605">
        <v>35.608324551159903</v>
      </c>
      <c r="F605" s="4">
        <v>0.75683286885946799</v>
      </c>
      <c r="G605">
        <v>4.8553360000000003</v>
      </c>
    </row>
    <row r="606" spans="1:7" hidden="1" x14ac:dyDescent="0.2">
      <c r="A606" t="s">
        <v>1124</v>
      </c>
      <c r="B606" t="s">
        <v>1124</v>
      </c>
      <c r="C606" t="s">
        <v>1125</v>
      </c>
      <c r="D606" t="s">
        <v>256</v>
      </c>
      <c r="E606">
        <v>33.660445683002798</v>
      </c>
      <c r="F606" s="4">
        <v>1.2166968045762201</v>
      </c>
      <c r="G606">
        <v>4.8230050000000002</v>
      </c>
    </row>
    <row r="607" spans="1:7" hidden="1" x14ac:dyDescent="0.2">
      <c r="A607" t="s">
        <v>649</v>
      </c>
      <c r="B607" t="s">
        <v>649</v>
      </c>
      <c r="C607" t="s">
        <v>650</v>
      </c>
      <c r="D607" t="s">
        <v>350</v>
      </c>
      <c r="E607">
        <v>32.578374757400702</v>
      </c>
      <c r="F607" s="4">
        <v>1.43594907285489</v>
      </c>
      <c r="G607">
        <v>4.7778359999999997</v>
      </c>
    </row>
    <row r="608" spans="1:7" hidden="1" x14ac:dyDescent="0.2">
      <c r="A608" t="s">
        <v>1252</v>
      </c>
      <c r="B608" t="s">
        <v>1252</v>
      </c>
      <c r="C608" t="s">
        <v>1253</v>
      </c>
      <c r="D608" t="s">
        <v>353</v>
      </c>
      <c r="E608">
        <v>33.206354370474699</v>
      </c>
      <c r="F608" s="4">
        <v>1.34512897684712</v>
      </c>
      <c r="G608">
        <v>4.6724990000000002</v>
      </c>
    </row>
    <row r="609" spans="1:7" hidden="1" x14ac:dyDescent="0.2">
      <c r="A609" t="s">
        <v>2745</v>
      </c>
      <c r="B609" t="s">
        <v>2746</v>
      </c>
      <c r="C609" t="s">
        <v>2747</v>
      </c>
      <c r="D609" t="s">
        <v>2748</v>
      </c>
      <c r="E609">
        <v>30.8793515955796</v>
      </c>
      <c r="F609" s="4">
        <v>1.8063551066402499</v>
      </c>
      <c r="G609">
        <v>4.6033369999999998</v>
      </c>
    </row>
    <row r="610" spans="1:7" hidden="1" x14ac:dyDescent="0.2">
      <c r="A610" t="s">
        <v>1885</v>
      </c>
      <c r="B610" t="s">
        <v>1885</v>
      </c>
      <c r="C610" t="s">
        <v>1886</v>
      </c>
      <c r="D610" t="s">
        <v>294</v>
      </c>
      <c r="E610">
        <v>34.251311242881002</v>
      </c>
      <c r="F610" s="4">
        <v>0.77378755549466105</v>
      </c>
      <c r="G610">
        <v>4.5005129999999998</v>
      </c>
    </row>
    <row r="611" spans="1:7" hidden="1" x14ac:dyDescent="0.2">
      <c r="A611" t="s">
        <v>1807</v>
      </c>
      <c r="B611" t="s">
        <v>1807</v>
      </c>
      <c r="C611" t="s">
        <v>1808</v>
      </c>
      <c r="D611" t="s">
        <v>311</v>
      </c>
      <c r="E611">
        <v>35.199342818865397</v>
      </c>
      <c r="F611" s="4">
        <v>1.58211181358756</v>
      </c>
      <c r="G611">
        <v>4.49763</v>
      </c>
    </row>
    <row r="612" spans="1:7" hidden="1" x14ac:dyDescent="0.2">
      <c r="A612" t="s">
        <v>1935</v>
      </c>
      <c r="B612" t="s">
        <v>1935</v>
      </c>
      <c r="C612" t="s">
        <v>1936</v>
      </c>
      <c r="D612" t="s">
        <v>288</v>
      </c>
      <c r="E612">
        <v>33.8003911240992</v>
      </c>
      <c r="F612" s="4">
        <v>0.80992405140626</v>
      </c>
      <c r="G612">
        <v>4.4249580000000002</v>
      </c>
    </row>
    <row r="613" spans="1:7" hidden="1" x14ac:dyDescent="0.2">
      <c r="A613" t="s">
        <v>3043</v>
      </c>
      <c r="B613" t="s">
        <v>3043</v>
      </c>
      <c r="C613" t="s">
        <v>3044</v>
      </c>
      <c r="D613" t="s">
        <v>3045</v>
      </c>
      <c r="E613">
        <v>30.4837573288813</v>
      </c>
      <c r="F613" s="4">
        <v>1.5919426898164399</v>
      </c>
      <c r="G613">
        <v>4.0288149999999998</v>
      </c>
    </row>
    <row r="614" spans="1:7" hidden="1" x14ac:dyDescent="0.2">
      <c r="A614" t="s">
        <v>1190</v>
      </c>
      <c r="B614" t="s">
        <v>1191</v>
      </c>
      <c r="C614" t="s">
        <v>1192</v>
      </c>
      <c r="D614" t="s">
        <v>236</v>
      </c>
      <c r="E614">
        <v>32.274976391621998</v>
      </c>
      <c r="F614" s="4">
        <v>1.7179281131672</v>
      </c>
      <c r="G614">
        <v>3.9981200000000001</v>
      </c>
    </row>
    <row r="615" spans="1:7" hidden="1" x14ac:dyDescent="0.2">
      <c r="A615" t="s">
        <v>3909</v>
      </c>
      <c r="B615" t="s">
        <v>3909</v>
      </c>
      <c r="C615" t="s">
        <v>3910</v>
      </c>
      <c r="D615" t="s">
        <v>3911</v>
      </c>
      <c r="E615">
        <v>30.9825735332787</v>
      </c>
      <c r="F615" s="4">
        <v>0.79854129333488399</v>
      </c>
      <c r="G615">
        <v>3.9958480000000001</v>
      </c>
    </row>
    <row r="616" spans="1:7" hidden="1" x14ac:dyDescent="0.2">
      <c r="A616" t="s">
        <v>1769</v>
      </c>
      <c r="B616" t="s">
        <v>1769</v>
      </c>
      <c r="C616" t="s">
        <v>1770</v>
      </c>
      <c r="D616" t="s">
        <v>140</v>
      </c>
      <c r="E616">
        <v>34.175783726643701</v>
      </c>
      <c r="F616" s="4">
        <v>1.66990457383367</v>
      </c>
      <c r="G616">
        <v>3.994278</v>
      </c>
    </row>
    <row r="617" spans="1:7" hidden="1" x14ac:dyDescent="0.2">
      <c r="A617" t="s">
        <v>1068</v>
      </c>
      <c r="B617" t="s">
        <v>1068</v>
      </c>
      <c r="C617" t="s">
        <v>1069</v>
      </c>
      <c r="D617" t="s">
        <v>9</v>
      </c>
      <c r="E617">
        <v>31.952965010673001</v>
      </c>
      <c r="F617" s="4">
        <v>0.75444715862881895</v>
      </c>
      <c r="G617">
        <v>3.963625</v>
      </c>
    </row>
    <row r="618" spans="1:7" hidden="1" x14ac:dyDescent="0.2">
      <c r="A618" t="s">
        <v>1803</v>
      </c>
      <c r="B618" t="s">
        <v>1803</v>
      </c>
      <c r="C618" t="s">
        <v>1804</v>
      </c>
      <c r="D618" t="s">
        <v>242</v>
      </c>
      <c r="E618">
        <v>32.827276376658403</v>
      </c>
      <c r="F618" s="4">
        <v>1.6799215131701699</v>
      </c>
      <c r="G618">
        <v>3.9457390000000001</v>
      </c>
    </row>
    <row r="619" spans="1:7" hidden="1" x14ac:dyDescent="0.2">
      <c r="A619" t="s">
        <v>1628</v>
      </c>
      <c r="B619" t="s">
        <v>1628</v>
      </c>
      <c r="C619" t="s">
        <v>1629</v>
      </c>
      <c r="D619" t="s">
        <v>144</v>
      </c>
      <c r="E619">
        <v>33.056998184469201</v>
      </c>
      <c r="F619" s="4">
        <v>1.6456887849870501</v>
      </c>
      <c r="G619">
        <v>3.8893420000000001</v>
      </c>
    </row>
    <row r="620" spans="1:7" hidden="1" x14ac:dyDescent="0.2">
      <c r="A620" t="s">
        <v>1269</v>
      </c>
      <c r="B620" t="s">
        <v>1269</v>
      </c>
      <c r="C620" t="s">
        <v>1270</v>
      </c>
      <c r="D620" t="s">
        <v>260</v>
      </c>
      <c r="E620">
        <v>31.809006091294801</v>
      </c>
      <c r="F620" s="4">
        <v>1.6508818043543401</v>
      </c>
      <c r="G620">
        <v>3.8017620000000001</v>
      </c>
    </row>
    <row r="621" spans="1:7" hidden="1" x14ac:dyDescent="0.2">
      <c r="A621" t="s">
        <v>713</v>
      </c>
      <c r="B621" t="s">
        <v>713</v>
      </c>
      <c r="C621" t="s">
        <v>714</v>
      </c>
      <c r="D621" t="s">
        <v>577</v>
      </c>
      <c r="E621">
        <v>32.925603729524603</v>
      </c>
      <c r="F621" s="4">
        <v>1.2762849953633899</v>
      </c>
      <c r="G621">
        <v>3.7908300000000001</v>
      </c>
    </row>
    <row r="622" spans="1:7" hidden="1" x14ac:dyDescent="0.2">
      <c r="A622" t="s">
        <v>1408</v>
      </c>
      <c r="B622" t="s">
        <v>1408</v>
      </c>
      <c r="C622" t="s">
        <v>1409</v>
      </c>
      <c r="D622" t="s">
        <v>356</v>
      </c>
      <c r="E622">
        <v>33.000497959685902</v>
      </c>
      <c r="F622" s="4">
        <v>1.57621957736011</v>
      </c>
      <c r="G622">
        <v>3.772837</v>
      </c>
    </row>
    <row r="623" spans="1:7" hidden="1" x14ac:dyDescent="0.2">
      <c r="A623" t="s">
        <v>1921</v>
      </c>
      <c r="B623" t="s">
        <v>1921</v>
      </c>
      <c r="C623" t="s">
        <v>1922</v>
      </c>
      <c r="D623" t="s">
        <v>151</v>
      </c>
      <c r="E623">
        <v>34.0352661760747</v>
      </c>
      <c r="F623" s="4">
        <v>1.5837649003655501</v>
      </c>
      <c r="G623">
        <v>3.7142569999999999</v>
      </c>
    </row>
    <row r="624" spans="1:7" hidden="1" x14ac:dyDescent="0.2">
      <c r="A624" t="s">
        <v>773</v>
      </c>
      <c r="B624" t="s">
        <v>773</v>
      </c>
      <c r="C624" t="s">
        <v>774</v>
      </c>
      <c r="D624" t="s">
        <v>235</v>
      </c>
      <c r="E624">
        <v>32.004103169047099</v>
      </c>
      <c r="F624" s="4">
        <v>1.54810344292028</v>
      </c>
      <c r="G624">
        <v>3.6746319999999999</v>
      </c>
    </row>
    <row r="625" spans="1:7" hidden="1" x14ac:dyDescent="0.2">
      <c r="A625" t="s">
        <v>1917</v>
      </c>
      <c r="B625" t="s">
        <v>1917</v>
      </c>
      <c r="C625" t="s">
        <v>1918</v>
      </c>
      <c r="D625" t="s">
        <v>129</v>
      </c>
      <c r="E625">
        <v>33.966539434795997</v>
      </c>
      <c r="F625" s="4">
        <v>1.6336614158884499</v>
      </c>
      <c r="G625">
        <v>3.648342</v>
      </c>
    </row>
    <row r="626" spans="1:7" hidden="1" x14ac:dyDescent="0.2">
      <c r="A626" t="s">
        <v>1058</v>
      </c>
      <c r="B626" t="s">
        <v>1058</v>
      </c>
      <c r="C626" t="s">
        <v>1059</v>
      </c>
      <c r="D626" t="s">
        <v>398</v>
      </c>
      <c r="E626">
        <v>31.823693923016201</v>
      </c>
      <c r="F626" s="4">
        <v>0.501296446770507</v>
      </c>
      <c r="G626">
        <v>3.6348660000000002</v>
      </c>
    </row>
    <row r="627" spans="1:7" hidden="1" x14ac:dyDescent="0.2">
      <c r="A627" t="s">
        <v>1183</v>
      </c>
      <c r="B627" t="s">
        <v>1184</v>
      </c>
      <c r="C627" t="s">
        <v>1185</v>
      </c>
      <c r="D627" t="s">
        <v>546</v>
      </c>
      <c r="E627">
        <v>32.160477425442501</v>
      </c>
      <c r="F627" s="4">
        <v>1.31903730939615</v>
      </c>
      <c r="G627">
        <v>3.5867819999999999</v>
      </c>
    </row>
    <row r="628" spans="1:7" hidden="1" x14ac:dyDescent="0.2">
      <c r="A628" t="s">
        <v>1851</v>
      </c>
      <c r="B628" t="s">
        <v>1851</v>
      </c>
      <c r="C628" t="s">
        <v>1852</v>
      </c>
      <c r="D628" t="s">
        <v>224</v>
      </c>
      <c r="E628">
        <v>35.414817534167398</v>
      </c>
      <c r="F628" s="4">
        <v>1.2859920244223699</v>
      </c>
      <c r="G628">
        <v>3.5704600000000002</v>
      </c>
    </row>
    <row r="629" spans="1:7" hidden="1" x14ac:dyDescent="0.2">
      <c r="A629" t="s">
        <v>661</v>
      </c>
      <c r="B629" t="s">
        <v>661</v>
      </c>
      <c r="C629" t="s">
        <v>662</v>
      </c>
      <c r="D629" t="s">
        <v>601</v>
      </c>
      <c r="E629">
        <v>31.686956920317801</v>
      </c>
      <c r="F629" s="4">
        <v>0.51498175387185596</v>
      </c>
      <c r="G629">
        <v>3.566309</v>
      </c>
    </row>
    <row r="630" spans="1:7" hidden="1" x14ac:dyDescent="0.2">
      <c r="A630" t="s">
        <v>1923</v>
      </c>
      <c r="B630" t="s">
        <v>1923</v>
      </c>
      <c r="C630" t="s">
        <v>1924</v>
      </c>
      <c r="D630" t="s">
        <v>537</v>
      </c>
      <c r="E630">
        <v>32.810213455754997</v>
      </c>
      <c r="F630" s="4">
        <v>1.64404471117228</v>
      </c>
      <c r="G630">
        <v>3.5113150000000002</v>
      </c>
    </row>
    <row r="631" spans="1:7" hidden="1" x14ac:dyDescent="0.2">
      <c r="A631" t="s">
        <v>1175</v>
      </c>
      <c r="B631" t="s">
        <v>1175</v>
      </c>
      <c r="C631" t="s">
        <v>1176</v>
      </c>
      <c r="D631" t="s">
        <v>355</v>
      </c>
      <c r="E631">
        <v>32.334633867212503</v>
      </c>
      <c r="F631" s="4">
        <v>1.3326488201431801</v>
      </c>
      <c r="G631">
        <v>3.4894949999999998</v>
      </c>
    </row>
    <row r="632" spans="1:7" hidden="1" x14ac:dyDescent="0.2">
      <c r="A632" t="s">
        <v>1835</v>
      </c>
      <c r="B632" t="s">
        <v>1836</v>
      </c>
      <c r="C632" t="s">
        <v>1837</v>
      </c>
      <c r="D632" t="s">
        <v>295</v>
      </c>
      <c r="E632">
        <v>33.9540230801707</v>
      </c>
      <c r="F632" s="4">
        <v>0.45991796793281797</v>
      </c>
      <c r="G632">
        <v>3.4289879999999999</v>
      </c>
    </row>
    <row r="633" spans="1:7" hidden="1" x14ac:dyDescent="0.2">
      <c r="A633" t="s">
        <v>1503</v>
      </c>
      <c r="B633" t="s">
        <v>1504</v>
      </c>
      <c r="C633" t="s">
        <v>1505</v>
      </c>
      <c r="D633" t="s">
        <v>556</v>
      </c>
      <c r="E633">
        <v>32.5636095279134</v>
      </c>
      <c r="F633" s="4">
        <v>0.69766916849308103</v>
      </c>
      <c r="G633">
        <v>3.414066</v>
      </c>
    </row>
    <row r="634" spans="1:7" hidden="1" x14ac:dyDescent="0.2">
      <c r="A634" t="s">
        <v>4525</v>
      </c>
      <c r="B634" t="s">
        <v>4525</v>
      </c>
      <c r="C634" t="s">
        <v>4526</v>
      </c>
      <c r="D634" t="s">
        <v>4527</v>
      </c>
      <c r="E634">
        <v>29.912850423381599</v>
      </c>
      <c r="F634" s="4">
        <v>0.75704951147676702</v>
      </c>
      <c r="G634">
        <v>3.4087610000000002</v>
      </c>
    </row>
    <row r="635" spans="1:7" hidden="1" x14ac:dyDescent="0.2">
      <c r="A635" t="s">
        <v>1905</v>
      </c>
      <c r="B635" t="s">
        <v>1905</v>
      </c>
      <c r="C635" t="s">
        <v>1906</v>
      </c>
      <c r="D635" t="s">
        <v>387</v>
      </c>
      <c r="E635">
        <v>33.651171297159799</v>
      </c>
      <c r="F635" s="4">
        <v>0.64494681412801702</v>
      </c>
      <c r="G635">
        <v>3.3898779999999999</v>
      </c>
    </row>
    <row r="636" spans="1:7" hidden="1" x14ac:dyDescent="0.2">
      <c r="A636" t="s">
        <v>1847</v>
      </c>
      <c r="B636" t="s">
        <v>1847</v>
      </c>
      <c r="C636" t="s">
        <v>1848</v>
      </c>
      <c r="D636" t="s">
        <v>106</v>
      </c>
      <c r="E636">
        <v>33.378522608603703</v>
      </c>
      <c r="F636" s="4">
        <v>1.3940847418889999</v>
      </c>
      <c r="G636">
        <v>3.3651870000000002</v>
      </c>
    </row>
    <row r="637" spans="1:7" hidden="1" x14ac:dyDescent="0.2">
      <c r="A637" t="s">
        <v>653</v>
      </c>
      <c r="B637" t="s">
        <v>653</v>
      </c>
      <c r="C637" t="s">
        <v>654</v>
      </c>
      <c r="D637" t="s">
        <v>179</v>
      </c>
      <c r="E637">
        <v>33.210163219014703</v>
      </c>
      <c r="F637" s="4">
        <v>0.21257543926300601</v>
      </c>
      <c r="G637">
        <v>3.35304</v>
      </c>
    </row>
    <row r="638" spans="1:7" hidden="1" x14ac:dyDescent="0.2">
      <c r="A638" t="s">
        <v>1895</v>
      </c>
      <c r="B638" t="s">
        <v>1895</v>
      </c>
      <c r="C638" t="s">
        <v>1896</v>
      </c>
      <c r="D638" t="s">
        <v>108</v>
      </c>
      <c r="E638">
        <v>33.779800270418001</v>
      </c>
      <c r="F638" s="4">
        <v>1.4122874943272199</v>
      </c>
      <c r="G638">
        <v>3.3493719999999998</v>
      </c>
    </row>
    <row r="639" spans="1:7" hidden="1" x14ac:dyDescent="0.2">
      <c r="A639" t="s">
        <v>1915</v>
      </c>
      <c r="B639" t="s">
        <v>1915</v>
      </c>
      <c r="C639" t="s">
        <v>1916</v>
      </c>
      <c r="D639" t="s">
        <v>415</v>
      </c>
      <c r="E639">
        <v>35.687916394840798</v>
      </c>
      <c r="F639" s="4">
        <v>1.1073002025165799</v>
      </c>
      <c r="G639">
        <v>3.327118</v>
      </c>
    </row>
    <row r="640" spans="1:7" hidden="1" x14ac:dyDescent="0.2">
      <c r="A640" t="s">
        <v>1652</v>
      </c>
      <c r="B640" t="s">
        <v>1652</v>
      </c>
      <c r="C640" t="s">
        <v>1653</v>
      </c>
      <c r="D640" t="s">
        <v>504</v>
      </c>
      <c r="E640">
        <v>33.313111520508798</v>
      </c>
      <c r="F640" s="4">
        <v>1.2292541810870401</v>
      </c>
      <c r="G640">
        <v>3.3105530000000001</v>
      </c>
    </row>
    <row r="641" spans="1:7" hidden="1" x14ac:dyDescent="0.2">
      <c r="A641" t="s">
        <v>993</v>
      </c>
      <c r="B641" t="s">
        <v>993</v>
      </c>
      <c r="C641" t="s">
        <v>994</v>
      </c>
      <c r="D641" t="s">
        <v>254</v>
      </c>
      <c r="E641">
        <v>33.375548111925397</v>
      </c>
      <c r="F641" s="4">
        <v>0.999087275024234</v>
      </c>
      <c r="G641">
        <v>3.2708219999999999</v>
      </c>
    </row>
    <row r="642" spans="1:7" hidden="1" x14ac:dyDescent="0.2">
      <c r="A642" t="s">
        <v>1801</v>
      </c>
      <c r="B642" t="s">
        <v>1801</v>
      </c>
      <c r="C642" t="s">
        <v>1802</v>
      </c>
      <c r="D642" t="s">
        <v>566</v>
      </c>
      <c r="E642">
        <v>34.458128938311397</v>
      </c>
      <c r="F642" s="4">
        <v>0.90182971159304903</v>
      </c>
      <c r="G642">
        <v>3.2583120000000001</v>
      </c>
    </row>
    <row r="643" spans="1:7" hidden="1" x14ac:dyDescent="0.2">
      <c r="A643" t="s">
        <v>1939</v>
      </c>
      <c r="B643" t="s">
        <v>1939</v>
      </c>
      <c r="C643" t="s">
        <v>1940</v>
      </c>
      <c r="D643" t="s">
        <v>196</v>
      </c>
      <c r="E643">
        <v>33.9455018334831</v>
      </c>
      <c r="F643" s="4">
        <v>0.40797398085956399</v>
      </c>
      <c r="G643">
        <v>3.2499250000000002</v>
      </c>
    </row>
    <row r="644" spans="1:7" hidden="1" x14ac:dyDescent="0.2">
      <c r="A644" t="s">
        <v>1945</v>
      </c>
      <c r="B644" t="s">
        <v>1945</v>
      </c>
      <c r="C644" t="s">
        <v>1946</v>
      </c>
      <c r="D644" t="s">
        <v>548</v>
      </c>
      <c r="E644">
        <v>35.8912309718336</v>
      </c>
      <c r="F644" s="4">
        <v>1.17194234846808</v>
      </c>
      <c r="G644">
        <v>3.2407620000000001</v>
      </c>
    </row>
    <row r="645" spans="1:7" hidden="1" x14ac:dyDescent="0.2">
      <c r="A645" t="s">
        <v>1282</v>
      </c>
      <c r="B645" t="s">
        <v>1282</v>
      </c>
      <c r="C645" t="s">
        <v>1283</v>
      </c>
      <c r="D645" t="s">
        <v>446</v>
      </c>
      <c r="E645">
        <v>34.388628756853201</v>
      </c>
      <c r="F645" s="4">
        <v>0.61014575092249701</v>
      </c>
      <c r="G645">
        <v>3.2143540000000002</v>
      </c>
    </row>
    <row r="646" spans="1:7" hidden="1" x14ac:dyDescent="0.2">
      <c r="A646" t="s">
        <v>1043</v>
      </c>
      <c r="B646" t="s">
        <v>1043</v>
      </c>
      <c r="C646" t="s">
        <v>1044</v>
      </c>
      <c r="D646" t="s">
        <v>298</v>
      </c>
      <c r="E646">
        <v>30.860308994456702</v>
      </c>
      <c r="F646" s="4">
        <v>0.69582914441736798</v>
      </c>
      <c r="G646">
        <v>3.199713</v>
      </c>
    </row>
    <row r="647" spans="1:7" hidden="1" x14ac:dyDescent="0.2">
      <c r="A647" t="s">
        <v>1857</v>
      </c>
      <c r="B647" t="s">
        <v>1857</v>
      </c>
      <c r="C647" t="s">
        <v>1858</v>
      </c>
      <c r="D647" t="s">
        <v>535</v>
      </c>
      <c r="E647">
        <v>34.236418957745698</v>
      </c>
      <c r="F647" s="4">
        <v>1.5072321410599201</v>
      </c>
      <c r="G647">
        <v>3.1513019999999998</v>
      </c>
    </row>
    <row r="648" spans="1:7" hidden="1" x14ac:dyDescent="0.2">
      <c r="A648" t="s">
        <v>1791</v>
      </c>
      <c r="B648" t="s">
        <v>1791</v>
      </c>
      <c r="C648" t="s">
        <v>1792</v>
      </c>
      <c r="D648" t="s">
        <v>113</v>
      </c>
      <c r="E648">
        <v>35.661906021713598</v>
      </c>
      <c r="F648" s="4">
        <v>0.174874694621489</v>
      </c>
      <c r="G648">
        <v>3.1506820000000002</v>
      </c>
    </row>
    <row r="649" spans="1:7" hidden="1" x14ac:dyDescent="0.2">
      <c r="A649" t="s">
        <v>1648</v>
      </c>
      <c r="B649" t="s">
        <v>1648</v>
      </c>
      <c r="C649" t="s">
        <v>1649</v>
      </c>
      <c r="D649" t="s">
        <v>275</v>
      </c>
      <c r="E649">
        <v>31.278193104305501</v>
      </c>
      <c r="F649" s="4">
        <v>0.312519989577347</v>
      </c>
      <c r="G649">
        <v>3.1461600000000001</v>
      </c>
    </row>
    <row r="650" spans="1:7" hidden="1" x14ac:dyDescent="0.2">
      <c r="A650" t="s">
        <v>1001</v>
      </c>
      <c r="B650" t="s">
        <v>1001</v>
      </c>
      <c r="C650" t="s">
        <v>1002</v>
      </c>
      <c r="D650" t="s">
        <v>605</v>
      </c>
      <c r="E650">
        <v>30.963958738190701</v>
      </c>
      <c r="F650" s="4">
        <v>1.4698787277299299</v>
      </c>
      <c r="G650">
        <v>3.1445620000000001</v>
      </c>
    </row>
    <row r="651" spans="1:7" hidden="1" x14ac:dyDescent="0.2">
      <c r="A651" t="s">
        <v>668</v>
      </c>
      <c r="B651" t="s">
        <v>668</v>
      </c>
      <c r="C651" t="s">
        <v>669</v>
      </c>
      <c r="D651" t="s">
        <v>278</v>
      </c>
      <c r="E651">
        <v>38.812126639186303</v>
      </c>
      <c r="F651" s="4">
        <v>1.4644863377319199</v>
      </c>
      <c r="G651">
        <v>3.1335609999999998</v>
      </c>
    </row>
    <row r="652" spans="1:7" hidden="1" x14ac:dyDescent="0.2">
      <c r="A652" t="s">
        <v>1809</v>
      </c>
      <c r="B652" t="s">
        <v>1809</v>
      </c>
      <c r="C652" t="s">
        <v>1810</v>
      </c>
      <c r="D652" t="s">
        <v>99</v>
      </c>
      <c r="E652">
        <v>34.418592084022599</v>
      </c>
      <c r="F652" s="4">
        <v>1.1392366758544701</v>
      </c>
      <c r="G652">
        <v>3.122503</v>
      </c>
    </row>
    <row r="653" spans="1:7" hidden="1" x14ac:dyDescent="0.2">
      <c r="A653" t="s">
        <v>1181</v>
      </c>
      <c r="B653" t="s">
        <v>1181</v>
      </c>
      <c r="C653" t="s">
        <v>1182</v>
      </c>
      <c r="D653" t="s">
        <v>145</v>
      </c>
      <c r="E653">
        <v>32.165427876520603</v>
      </c>
      <c r="F653" s="4">
        <v>1.4378907226712401</v>
      </c>
      <c r="G653">
        <v>3.0894919999999999</v>
      </c>
    </row>
    <row r="654" spans="1:7" hidden="1" x14ac:dyDescent="0.2">
      <c r="A654" t="s">
        <v>1811</v>
      </c>
      <c r="B654" t="s">
        <v>1811</v>
      </c>
      <c r="C654" t="s">
        <v>1812</v>
      </c>
      <c r="D654" t="s">
        <v>11</v>
      </c>
      <c r="E654">
        <v>33.225327578992001</v>
      </c>
      <c r="F654" s="4">
        <v>1.46134966950906</v>
      </c>
      <c r="G654">
        <v>3.0694569999999999</v>
      </c>
    </row>
    <row r="655" spans="1:7" hidden="1" x14ac:dyDescent="0.2">
      <c r="A655" t="s">
        <v>1169</v>
      </c>
      <c r="B655" t="s">
        <v>1169</v>
      </c>
      <c r="C655" t="s">
        <v>1170</v>
      </c>
      <c r="D655" t="s">
        <v>157</v>
      </c>
      <c r="E655">
        <v>31.721794867645201</v>
      </c>
      <c r="F655" s="4">
        <v>0.66719887208678097</v>
      </c>
      <c r="G655">
        <v>3.067529</v>
      </c>
    </row>
    <row r="656" spans="1:7" hidden="1" x14ac:dyDescent="0.2">
      <c r="A656" t="s">
        <v>1957</v>
      </c>
      <c r="B656" t="s">
        <v>1957</v>
      </c>
      <c r="C656" t="s">
        <v>1958</v>
      </c>
      <c r="D656" t="s">
        <v>476</v>
      </c>
      <c r="E656">
        <v>34.4818343761929</v>
      </c>
      <c r="F656" s="4">
        <v>1.3487876316480101</v>
      </c>
      <c r="G656">
        <v>3.0592320000000002</v>
      </c>
    </row>
    <row r="657" spans="1:7" hidden="1" x14ac:dyDescent="0.2">
      <c r="A657" t="s">
        <v>849</v>
      </c>
      <c r="B657" t="s">
        <v>849</v>
      </c>
      <c r="C657" t="s">
        <v>850</v>
      </c>
      <c r="D657" t="s">
        <v>486</v>
      </c>
      <c r="E657">
        <v>30.0095859115848</v>
      </c>
      <c r="F657" s="4">
        <v>0.739437858224675</v>
      </c>
      <c r="G657">
        <v>3.0550389999999998</v>
      </c>
    </row>
    <row r="658" spans="1:7" hidden="1" x14ac:dyDescent="0.2">
      <c r="A658" t="s">
        <v>865</v>
      </c>
      <c r="B658" t="s">
        <v>865</v>
      </c>
      <c r="C658" t="s">
        <v>866</v>
      </c>
      <c r="D658" t="s">
        <v>354</v>
      </c>
      <c r="E658">
        <v>36.430604705915201</v>
      </c>
      <c r="F658" s="4">
        <v>0.13522591849818799</v>
      </c>
      <c r="G658">
        <v>3.0458180000000001</v>
      </c>
    </row>
    <row r="659" spans="1:7" hidden="1" x14ac:dyDescent="0.2">
      <c r="A659" t="s">
        <v>4468</v>
      </c>
      <c r="B659" t="s">
        <v>4468</v>
      </c>
      <c r="C659" t="s">
        <v>4469</v>
      </c>
      <c r="D659" t="s">
        <v>4470</v>
      </c>
      <c r="E659">
        <v>29.871661890869898</v>
      </c>
      <c r="F659" s="4">
        <v>0.73795175877795505</v>
      </c>
      <c r="G659">
        <v>3.0327630000000001</v>
      </c>
    </row>
    <row r="660" spans="1:7" hidden="1" x14ac:dyDescent="0.2">
      <c r="A660" t="s">
        <v>1748</v>
      </c>
      <c r="B660" t="s">
        <v>1748</v>
      </c>
      <c r="C660" t="s">
        <v>1749</v>
      </c>
      <c r="D660" t="s">
        <v>628</v>
      </c>
      <c r="E660">
        <v>32.9065208428582</v>
      </c>
      <c r="F660" s="4">
        <v>1.50502115810651</v>
      </c>
      <c r="G660">
        <v>3.029763</v>
      </c>
    </row>
    <row r="661" spans="1:7" hidden="1" x14ac:dyDescent="0.2">
      <c r="A661" t="s">
        <v>1101</v>
      </c>
      <c r="B661" t="s">
        <v>1101</v>
      </c>
      <c r="C661" t="s">
        <v>1102</v>
      </c>
      <c r="D661" t="s">
        <v>258</v>
      </c>
      <c r="E661">
        <v>33.165517727673802</v>
      </c>
      <c r="F661" s="4">
        <v>0.179724418615168</v>
      </c>
      <c r="G661">
        <v>3.024178</v>
      </c>
    </row>
    <row r="662" spans="1:7" hidden="1" x14ac:dyDescent="0.2">
      <c r="A662" t="s">
        <v>1933</v>
      </c>
      <c r="B662" t="s">
        <v>1933</v>
      </c>
      <c r="C662" t="s">
        <v>1934</v>
      </c>
      <c r="D662" t="s">
        <v>491</v>
      </c>
      <c r="E662">
        <v>33.516413658444797</v>
      </c>
      <c r="F662" s="4">
        <v>0.65274259934583601</v>
      </c>
      <c r="G662">
        <v>2.9922759999999999</v>
      </c>
    </row>
    <row r="663" spans="1:7" hidden="1" x14ac:dyDescent="0.2">
      <c r="A663" t="s">
        <v>1031</v>
      </c>
      <c r="B663" t="s">
        <v>1031</v>
      </c>
      <c r="C663" t="s">
        <v>1032</v>
      </c>
      <c r="D663" t="s">
        <v>228</v>
      </c>
      <c r="E663">
        <v>32.008551135305296</v>
      </c>
      <c r="F663" s="4">
        <v>1.20268047232354</v>
      </c>
      <c r="G663">
        <v>2.9868920000000001</v>
      </c>
    </row>
    <row r="664" spans="1:7" hidden="1" x14ac:dyDescent="0.2">
      <c r="A664" t="s">
        <v>672</v>
      </c>
      <c r="B664" t="s">
        <v>672</v>
      </c>
      <c r="C664" t="s">
        <v>673</v>
      </c>
      <c r="D664" t="s">
        <v>369</v>
      </c>
      <c r="E664">
        <v>31.300675119530499</v>
      </c>
      <c r="F664" s="4">
        <v>0.44651529430432901</v>
      </c>
      <c r="G664">
        <v>2.9795940000000001</v>
      </c>
    </row>
    <row r="665" spans="1:7" hidden="1" x14ac:dyDescent="0.2">
      <c r="A665" t="s">
        <v>645</v>
      </c>
      <c r="B665" t="s">
        <v>645</v>
      </c>
      <c r="C665" t="s">
        <v>646</v>
      </c>
      <c r="D665" t="s">
        <v>148</v>
      </c>
      <c r="E665">
        <v>34.859439103836898</v>
      </c>
      <c r="F665" s="4">
        <v>0.84970275431290898</v>
      </c>
      <c r="G665">
        <v>2.973735</v>
      </c>
    </row>
    <row r="666" spans="1:7" hidden="1" x14ac:dyDescent="0.2">
      <c r="A666" t="s">
        <v>3306</v>
      </c>
      <c r="B666" t="s">
        <v>3306</v>
      </c>
      <c r="C666" t="s">
        <v>3307</v>
      </c>
      <c r="D666" t="s">
        <v>3308</v>
      </c>
      <c r="E666">
        <v>31.689416901186799</v>
      </c>
      <c r="F666" s="4">
        <v>0.69294309734417303</v>
      </c>
      <c r="G666">
        <v>2.9708640000000002</v>
      </c>
    </row>
    <row r="667" spans="1:7" x14ac:dyDescent="0.2">
      <c r="A667" s="13" t="s">
        <v>663</v>
      </c>
      <c r="B667" s="24" t="s">
        <v>663</v>
      </c>
      <c r="C667" s="24" t="s">
        <v>664</v>
      </c>
      <c r="D667" s="31" t="s">
        <v>461</v>
      </c>
      <c r="E667" s="31">
        <v>33.117620889294997</v>
      </c>
      <c r="F667" s="52">
        <v>2.99900699609546</v>
      </c>
      <c r="G667" s="31">
        <v>2.8987569999999998</v>
      </c>
    </row>
    <row r="668" spans="1:7" hidden="1" x14ac:dyDescent="0.2">
      <c r="A668" t="s">
        <v>1497</v>
      </c>
      <c r="B668" t="s">
        <v>1497</v>
      </c>
      <c r="C668" t="s">
        <v>1498</v>
      </c>
      <c r="D668" t="s">
        <v>553</v>
      </c>
      <c r="E668">
        <v>32.846252674652597</v>
      </c>
      <c r="F668" s="4">
        <v>0.41320469554756201</v>
      </c>
      <c r="G668">
        <v>2.8808539999999998</v>
      </c>
    </row>
    <row r="669" spans="1:7" hidden="1" x14ac:dyDescent="0.2">
      <c r="A669" t="s">
        <v>1829</v>
      </c>
      <c r="B669" t="s">
        <v>1829</v>
      </c>
      <c r="C669" t="s">
        <v>1830</v>
      </c>
      <c r="D669" t="s">
        <v>448</v>
      </c>
      <c r="E669">
        <v>35.122203490143797</v>
      </c>
      <c r="F669" s="4">
        <v>0.95896408559873503</v>
      </c>
      <c r="G669">
        <v>2.8648609999999999</v>
      </c>
    </row>
    <row r="670" spans="1:7" hidden="1" x14ac:dyDescent="0.2">
      <c r="A670" t="s">
        <v>1490</v>
      </c>
      <c r="B670" t="s">
        <v>1490</v>
      </c>
      <c r="C670" t="s">
        <v>1491</v>
      </c>
      <c r="D670" t="s">
        <v>359</v>
      </c>
      <c r="E670">
        <v>31.9392966839564</v>
      </c>
      <c r="F670" s="4">
        <v>1.5040564630781501</v>
      </c>
      <c r="G670">
        <v>2.8554680000000001</v>
      </c>
    </row>
    <row r="671" spans="1:7" hidden="1" x14ac:dyDescent="0.2">
      <c r="A671" t="s">
        <v>1795</v>
      </c>
      <c r="B671" t="s">
        <v>1795</v>
      </c>
      <c r="C671" t="s">
        <v>1796</v>
      </c>
      <c r="D671" t="s">
        <v>272</v>
      </c>
      <c r="E671">
        <v>35.152324753819698</v>
      </c>
      <c r="F671" s="4">
        <v>0.86793585718990496</v>
      </c>
      <c r="G671">
        <v>2.844284</v>
      </c>
    </row>
    <row r="672" spans="1:7" hidden="1" x14ac:dyDescent="0.2">
      <c r="A672" t="s">
        <v>647</v>
      </c>
      <c r="B672" t="s">
        <v>647</v>
      </c>
      <c r="C672" t="s">
        <v>648</v>
      </c>
      <c r="D672" t="s">
        <v>459</v>
      </c>
      <c r="E672">
        <v>35.678948625567898</v>
      </c>
      <c r="F672" s="4">
        <v>0.66716020932054598</v>
      </c>
      <c r="G672">
        <v>2.8435959999999998</v>
      </c>
    </row>
    <row r="673" spans="1:7" hidden="1" x14ac:dyDescent="0.2">
      <c r="A673" t="s">
        <v>1037</v>
      </c>
      <c r="B673" t="s">
        <v>1037</v>
      </c>
      <c r="C673" t="s">
        <v>1038</v>
      </c>
      <c r="D673" t="s">
        <v>616</v>
      </c>
      <c r="E673">
        <v>32.440527002817099</v>
      </c>
      <c r="F673" s="4">
        <v>1.18492656438614</v>
      </c>
      <c r="G673">
        <v>2.7953399999999999</v>
      </c>
    </row>
    <row r="674" spans="1:7" hidden="1" x14ac:dyDescent="0.2">
      <c r="A674" t="s">
        <v>798</v>
      </c>
      <c r="B674" t="s">
        <v>798</v>
      </c>
      <c r="C674" t="s">
        <v>799</v>
      </c>
      <c r="D674" t="s">
        <v>147</v>
      </c>
      <c r="E674">
        <v>32.289945049652403</v>
      </c>
      <c r="F674" s="4">
        <v>0.42485171802907401</v>
      </c>
      <c r="G674">
        <v>2.7855289999999999</v>
      </c>
    </row>
    <row r="675" spans="1:7" hidden="1" x14ac:dyDescent="0.2">
      <c r="A675" t="s">
        <v>1859</v>
      </c>
      <c r="B675" t="s">
        <v>1859</v>
      </c>
      <c r="C675" t="s">
        <v>1860</v>
      </c>
      <c r="D675" t="s">
        <v>612</v>
      </c>
      <c r="E675">
        <v>34.787459018777398</v>
      </c>
      <c r="F675" s="4">
        <v>1.18428459911804</v>
      </c>
      <c r="G675">
        <v>2.775665</v>
      </c>
    </row>
    <row r="676" spans="1:7" hidden="1" x14ac:dyDescent="0.2">
      <c r="A676" t="s">
        <v>1217</v>
      </c>
      <c r="B676" t="s">
        <v>1217</v>
      </c>
      <c r="C676" t="s">
        <v>1218</v>
      </c>
      <c r="D676" t="s">
        <v>613</v>
      </c>
      <c r="E676">
        <v>35.416265612402803</v>
      </c>
      <c r="F676" s="4">
        <v>0.91004200440335403</v>
      </c>
      <c r="G676">
        <v>2.7504390000000001</v>
      </c>
    </row>
    <row r="677" spans="1:7" hidden="1" x14ac:dyDescent="0.2">
      <c r="A677" t="s">
        <v>670</v>
      </c>
      <c r="B677" t="s">
        <v>670</v>
      </c>
      <c r="C677" t="s">
        <v>671</v>
      </c>
      <c r="D677" t="s">
        <v>378</v>
      </c>
      <c r="E677">
        <v>32.295511654988601</v>
      </c>
      <c r="F677" s="4">
        <v>0.18435754107212601</v>
      </c>
      <c r="G677">
        <v>2.7337729999999998</v>
      </c>
    </row>
    <row r="678" spans="1:7" hidden="1" x14ac:dyDescent="0.2">
      <c r="A678" t="s">
        <v>1855</v>
      </c>
      <c r="B678" t="s">
        <v>1855</v>
      </c>
      <c r="C678" t="s">
        <v>1856</v>
      </c>
      <c r="D678" t="s">
        <v>252</v>
      </c>
      <c r="E678">
        <v>32.973740922499097</v>
      </c>
      <c r="F678" s="4">
        <v>0.64440361181294803</v>
      </c>
      <c r="G678">
        <v>2.7321469999999999</v>
      </c>
    </row>
    <row r="679" spans="1:7" hidden="1" x14ac:dyDescent="0.2">
      <c r="A679" t="s">
        <v>1813</v>
      </c>
      <c r="B679" t="s">
        <v>1813</v>
      </c>
      <c r="C679" t="s">
        <v>1814</v>
      </c>
      <c r="D679" t="s">
        <v>47</v>
      </c>
      <c r="E679">
        <v>33.669977545138003</v>
      </c>
      <c r="F679" s="4">
        <v>1.1217637272669301</v>
      </c>
      <c r="G679">
        <v>2.7265899999999998</v>
      </c>
    </row>
    <row r="680" spans="1:7" hidden="1" x14ac:dyDescent="0.2">
      <c r="A680" t="s">
        <v>1146</v>
      </c>
      <c r="B680" t="s">
        <v>1147</v>
      </c>
      <c r="C680" t="s">
        <v>1148</v>
      </c>
      <c r="D680" t="s">
        <v>308</v>
      </c>
      <c r="E680">
        <v>34.160236971259003</v>
      </c>
      <c r="F680" s="4">
        <v>0.86861030009553497</v>
      </c>
      <c r="G680">
        <v>2.716262</v>
      </c>
    </row>
    <row r="681" spans="1:7" hidden="1" x14ac:dyDescent="0.2">
      <c r="A681" t="s">
        <v>1797</v>
      </c>
      <c r="B681" t="s">
        <v>1797</v>
      </c>
      <c r="C681" t="s">
        <v>1798</v>
      </c>
      <c r="D681" t="s">
        <v>572</v>
      </c>
      <c r="E681">
        <v>35.144900660876601</v>
      </c>
      <c r="F681" s="4">
        <v>0.86071298996762302</v>
      </c>
      <c r="G681">
        <v>2.711754</v>
      </c>
    </row>
    <row r="682" spans="1:7" hidden="1" x14ac:dyDescent="0.2">
      <c r="A682" t="s">
        <v>1943</v>
      </c>
      <c r="B682" t="s">
        <v>1943</v>
      </c>
      <c r="C682" t="s">
        <v>1944</v>
      </c>
      <c r="D682" t="s">
        <v>445</v>
      </c>
      <c r="E682">
        <v>36.902752841728898</v>
      </c>
      <c r="F682" s="4">
        <v>0.158704469242474</v>
      </c>
      <c r="G682">
        <v>2.6695440000000001</v>
      </c>
    </row>
    <row r="683" spans="1:7" hidden="1" x14ac:dyDescent="0.2">
      <c r="A683" t="s">
        <v>1907</v>
      </c>
      <c r="B683" t="s">
        <v>1907</v>
      </c>
      <c r="C683" t="s">
        <v>1908</v>
      </c>
      <c r="D683" t="s">
        <v>329</v>
      </c>
      <c r="E683">
        <v>34.0667166982361</v>
      </c>
      <c r="F683" s="4">
        <v>1.4489231237240701</v>
      </c>
      <c r="G683">
        <v>2.6576369999999998</v>
      </c>
    </row>
    <row r="684" spans="1:7" hidden="1" x14ac:dyDescent="0.2">
      <c r="A684" t="s">
        <v>1911</v>
      </c>
      <c r="B684" t="s">
        <v>1911</v>
      </c>
      <c r="C684" t="s">
        <v>1912</v>
      </c>
      <c r="D684" t="s">
        <v>111</v>
      </c>
      <c r="E684">
        <v>35.842843511350203</v>
      </c>
      <c r="F684" s="4">
        <v>1.07635445848217</v>
      </c>
      <c r="G684">
        <v>2.6523569999999999</v>
      </c>
    </row>
    <row r="685" spans="1:7" hidden="1" x14ac:dyDescent="0.2">
      <c r="A685" t="s">
        <v>1442</v>
      </c>
      <c r="B685" t="s">
        <v>1442</v>
      </c>
      <c r="C685" t="s">
        <v>1443</v>
      </c>
      <c r="D685" t="s">
        <v>240</v>
      </c>
      <c r="E685">
        <v>33.190635043259</v>
      </c>
      <c r="F685" s="4">
        <v>1.4857234730081701</v>
      </c>
      <c r="G685">
        <v>2.617143</v>
      </c>
    </row>
    <row r="686" spans="1:7" hidden="1" x14ac:dyDescent="0.2">
      <c r="A686" t="s">
        <v>719</v>
      </c>
      <c r="B686" t="s">
        <v>719</v>
      </c>
      <c r="C686" t="s">
        <v>720</v>
      </c>
      <c r="D686" t="s">
        <v>174</v>
      </c>
      <c r="E686">
        <v>32.909885772522301</v>
      </c>
      <c r="F686" s="4">
        <v>0.16909378690485999</v>
      </c>
      <c r="G686">
        <v>2.6053850000000001</v>
      </c>
    </row>
    <row r="687" spans="1:7" hidden="1" x14ac:dyDescent="0.2">
      <c r="A687" t="s">
        <v>1929</v>
      </c>
      <c r="B687" t="s">
        <v>1929</v>
      </c>
      <c r="C687" t="s">
        <v>1930</v>
      </c>
      <c r="D687" t="s">
        <v>265</v>
      </c>
      <c r="E687">
        <v>33.6791321995793</v>
      </c>
      <c r="F687" s="4">
        <v>1.4700952533798799</v>
      </c>
      <c r="G687">
        <v>2.5849519999999999</v>
      </c>
    </row>
    <row r="688" spans="1:7" hidden="1" x14ac:dyDescent="0.2">
      <c r="A688" t="s">
        <v>1632</v>
      </c>
      <c r="B688" t="s">
        <v>1632</v>
      </c>
      <c r="C688" t="s">
        <v>1633</v>
      </c>
      <c r="D688" t="s">
        <v>578</v>
      </c>
      <c r="E688">
        <v>34.409390066107598</v>
      </c>
      <c r="F688" s="4">
        <v>0.746142053260203</v>
      </c>
      <c r="G688">
        <v>2.5790459999999999</v>
      </c>
    </row>
    <row r="689" spans="1:7" hidden="1" x14ac:dyDescent="0.2">
      <c r="A689" t="s">
        <v>3509</v>
      </c>
      <c r="B689" t="s">
        <v>3509</v>
      </c>
      <c r="C689" t="s">
        <v>3510</v>
      </c>
      <c r="D689" t="s">
        <v>3511</v>
      </c>
      <c r="E689">
        <v>29.755349768419599</v>
      </c>
      <c r="F689" s="4">
        <v>1.47780429118802</v>
      </c>
      <c r="G689">
        <v>2.5771549999999999</v>
      </c>
    </row>
    <row r="690" spans="1:7" hidden="1" x14ac:dyDescent="0.2">
      <c r="A690" t="s">
        <v>839</v>
      </c>
      <c r="B690" t="s">
        <v>839</v>
      </c>
      <c r="C690" t="s">
        <v>840</v>
      </c>
      <c r="D690" t="s">
        <v>357</v>
      </c>
      <c r="E690">
        <v>36.314901611624798</v>
      </c>
      <c r="F690" s="4">
        <v>0.42297314021029098</v>
      </c>
      <c r="G690">
        <v>2.5589870000000001</v>
      </c>
    </row>
    <row r="691" spans="1:7" hidden="1" x14ac:dyDescent="0.2">
      <c r="A691" t="s">
        <v>1672</v>
      </c>
      <c r="B691" t="s">
        <v>1672</v>
      </c>
      <c r="C691" t="s">
        <v>1673</v>
      </c>
      <c r="D691" t="s">
        <v>379</v>
      </c>
      <c r="E691">
        <v>32.301656544766203</v>
      </c>
      <c r="F691" s="4">
        <v>0.70322602678292601</v>
      </c>
      <c r="G691">
        <v>2.5563570000000002</v>
      </c>
    </row>
    <row r="692" spans="1:7" x14ac:dyDescent="0.2">
      <c r="A692" s="13" t="s">
        <v>749</v>
      </c>
      <c r="B692" s="24" t="s">
        <v>749</v>
      </c>
      <c r="C692" s="24" t="s">
        <v>750</v>
      </c>
      <c r="D692" s="31" t="s">
        <v>244</v>
      </c>
      <c r="E692" s="31">
        <v>35.4686049224957</v>
      </c>
      <c r="F692" s="52">
        <v>2.0127336037644099</v>
      </c>
      <c r="G692" s="31">
        <v>2.5447280000000001</v>
      </c>
    </row>
    <row r="693" spans="1:7" hidden="1" x14ac:dyDescent="0.2">
      <c r="A693" t="s">
        <v>790</v>
      </c>
      <c r="B693" t="s">
        <v>790</v>
      </c>
      <c r="C693" t="s">
        <v>791</v>
      </c>
      <c r="D693" t="s">
        <v>255</v>
      </c>
      <c r="E693">
        <v>30.755174646394501</v>
      </c>
      <c r="F693" s="4">
        <v>1.18263149925615</v>
      </c>
      <c r="G693">
        <v>2.5326200000000001</v>
      </c>
    </row>
    <row r="694" spans="1:7" hidden="1" x14ac:dyDescent="0.2">
      <c r="A694" t="s">
        <v>655</v>
      </c>
      <c r="B694" t="s">
        <v>655</v>
      </c>
      <c r="C694" t="s">
        <v>656</v>
      </c>
      <c r="D694" t="s">
        <v>234</v>
      </c>
      <c r="E694">
        <v>32.080807608161201</v>
      </c>
      <c r="F694" s="4">
        <v>0.96841756620817898</v>
      </c>
      <c r="G694">
        <v>2.5220370000000001</v>
      </c>
    </row>
    <row r="695" spans="1:7" hidden="1" x14ac:dyDescent="0.2">
      <c r="A695" t="s">
        <v>1728</v>
      </c>
      <c r="B695" t="s">
        <v>1728</v>
      </c>
      <c r="C695" t="s">
        <v>1729</v>
      </c>
      <c r="D695" t="s">
        <v>610</v>
      </c>
      <c r="E695">
        <v>31.788110816127901</v>
      </c>
      <c r="F695" s="4">
        <v>0.63376096346904998</v>
      </c>
      <c r="G695">
        <v>2.5109240000000002</v>
      </c>
    </row>
    <row r="696" spans="1:7" hidden="1" x14ac:dyDescent="0.2">
      <c r="A696" t="s">
        <v>1066</v>
      </c>
      <c r="B696" t="s">
        <v>1066</v>
      </c>
      <c r="C696" t="s">
        <v>1067</v>
      </c>
      <c r="D696" t="s">
        <v>519</v>
      </c>
      <c r="E696">
        <v>31.095595535593901</v>
      </c>
      <c r="F696" s="4">
        <v>1.4587897734236599</v>
      </c>
      <c r="G696">
        <v>2.4563410000000001</v>
      </c>
    </row>
    <row r="697" spans="1:7" hidden="1" x14ac:dyDescent="0.2">
      <c r="A697" t="s">
        <v>1744</v>
      </c>
      <c r="B697" t="s">
        <v>1744</v>
      </c>
      <c r="C697" t="s">
        <v>1745</v>
      </c>
      <c r="D697" t="s">
        <v>539</v>
      </c>
      <c r="E697">
        <v>33.735497857298597</v>
      </c>
      <c r="F697" s="4">
        <v>0.68962908383089505</v>
      </c>
      <c r="G697">
        <v>2.4312960000000001</v>
      </c>
    </row>
    <row r="698" spans="1:7" hidden="1" x14ac:dyDescent="0.2">
      <c r="A698" t="s">
        <v>1927</v>
      </c>
      <c r="B698" t="s">
        <v>1927</v>
      </c>
      <c r="C698" t="s">
        <v>1928</v>
      </c>
      <c r="D698" t="s">
        <v>92</v>
      </c>
      <c r="E698">
        <v>35.648521964484601</v>
      </c>
      <c r="F698" s="4">
        <v>0.55571878228124405</v>
      </c>
      <c r="G698">
        <v>2.4307159999999999</v>
      </c>
    </row>
    <row r="699" spans="1:7" hidden="1" x14ac:dyDescent="0.2">
      <c r="A699" t="s">
        <v>920</v>
      </c>
      <c r="B699" t="s">
        <v>920</v>
      </c>
      <c r="C699" t="s">
        <v>921</v>
      </c>
      <c r="D699" t="s">
        <v>394</v>
      </c>
      <c r="E699">
        <v>30.872689556048801</v>
      </c>
      <c r="F699" s="4">
        <v>1.17455765407941</v>
      </c>
      <c r="G699">
        <v>2.4136129999999998</v>
      </c>
    </row>
    <row r="700" spans="1:7" hidden="1" x14ac:dyDescent="0.2">
      <c r="A700" t="s">
        <v>1919</v>
      </c>
      <c r="B700" t="s">
        <v>1919</v>
      </c>
      <c r="C700" t="s">
        <v>1920</v>
      </c>
      <c r="D700" t="s">
        <v>404</v>
      </c>
      <c r="E700">
        <v>36.303957548570402</v>
      </c>
      <c r="F700" s="4">
        <v>1.00957497711332</v>
      </c>
      <c r="G700">
        <v>2.400849</v>
      </c>
    </row>
    <row r="701" spans="1:7" hidden="1" x14ac:dyDescent="0.2">
      <c r="A701" t="s">
        <v>1149</v>
      </c>
      <c r="B701" t="s">
        <v>1149</v>
      </c>
      <c r="C701" t="s">
        <v>1150</v>
      </c>
      <c r="D701" t="s">
        <v>512</v>
      </c>
      <c r="E701">
        <v>32.889613714811198</v>
      </c>
      <c r="F701" s="4">
        <v>1.12501114943795</v>
      </c>
      <c r="G701">
        <v>2.3874580000000001</v>
      </c>
    </row>
    <row r="702" spans="1:7" hidden="1" x14ac:dyDescent="0.2">
      <c r="A702" t="s">
        <v>701</v>
      </c>
      <c r="B702" t="s">
        <v>701</v>
      </c>
      <c r="C702" t="s">
        <v>702</v>
      </c>
      <c r="D702" t="s">
        <v>257</v>
      </c>
      <c r="E702">
        <v>32.825438874109302</v>
      </c>
      <c r="F702" s="4">
        <v>0.123056243143731</v>
      </c>
      <c r="G702">
        <v>2.3802439999999998</v>
      </c>
    </row>
    <row r="703" spans="1:7" hidden="1" x14ac:dyDescent="0.2">
      <c r="A703" t="s">
        <v>1757</v>
      </c>
      <c r="B703" t="s">
        <v>1757</v>
      </c>
      <c r="C703" t="s">
        <v>1758</v>
      </c>
      <c r="D703" t="s">
        <v>209</v>
      </c>
      <c r="E703">
        <v>33.018202418400399</v>
      </c>
      <c r="F703" s="4">
        <v>1.41370522530502</v>
      </c>
      <c r="G703">
        <v>2.3677899999999998</v>
      </c>
    </row>
    <row r="704" spans="1:7" hidden="1" x14ac:dyDescent="0.2">
      <c r="A704" t="s">
        <v>1883</v>
      </c>
      <c r="B704" t="s">
        <v>1883</v>
      </c>
      <c r="C704" t="s">
        <v>1884</v>
      </c>
      <c r="D704" t="s">
        <v>360</v>
      </c>
      <c r="E704">
        <v>31.776392003899801</v>
      </c>
      <c r="F704" s="4">
        <v>0.58580649298723897</v>
      </c>
      <c r="G704">
        <v>2.3633670000000002</v>
      </c>
    </row>
    <row r="705" spans="1:7" hidden="1" x14ac:dyDescent="0.2">
      <c r="A705" t="s">
        <v>699</v>
      </c>
      <c r="B705" t="s">
        <v>699</v>
      </c>
      <c r="C705" t="s">
        <v>700</v>
      </c>
      <c r="D705" t="s">
        <v>107</v>
      </c>
      <c r="E705">
        <v>32.015679353047197</v>
      </c>
      <c r="F705" s="4">
        <v>1.1143557103088799</v>
      </c>
      <c r="G705">
        <v>2.3601649999999998</v>
      </c>
    </row>
    <row r="706" spans="1:7" hidden="1" x14ac:dyDescent="0.2">
      <c r="A706" t="s">
        <v>1537</v>
      </c>
      <c r="B706" t="s">
        <v>1537</v>
      </c>
      <c r="C706" t="s">
        <v>1538</v>
      </c>
      <c r="D706" t="s">
        <v>581</v>
      </c>
      <c r="E706">
        <v>33.109922192837097</v>
      </c>
      <c r="F706" s="4">
        <v>0.68298468112051103</v>
      </c>
      <c r="G706">
        <v>2.353996</v>
      </c>
    </row>
    <row r="707" spans="1:7" hidden="1" x14ac:dyDescent="0.2">
      <c r="A707" t="s">
        <v>1759</v>
      </c>
      <c r="B707" t="s">
        <v>1759</v>
      </c>
      <c r="C707" t="s">
        <v>1760</v>
      </c>
      <c r="D707" t="s">
        <v>167</v>
      </c>
      <c r="E707">
        <v>32.986851004825397</v>
      </c>
      <c r="F707" s="4">
        <v>1.3551555141857099</v>
      </c>
      <c r="G707">
        <v>2.3529589999999998</v>
      </c>
    </row>
    <row r="708" spans="1:7" hidden="1" x14ac:dyDescent="0.2">
      <c r="A708" t="s">
        <v>1853</v>
      </c>
      <c r="B708" t="s">
        <v>1853</v>
      </c>
      <c r="C708" t="s">
        <v>1854</v>
      </c>
      <c r="D708" t="s">
        <v>460</v>
      </c>
      <c r="E708">
        <v>33.601782206062701</v>
      </c>
      <c r="F708" s="4">
        <v>1.3356077648639799</v>
      </c>
      <c r="G708">
        <v>2.3409550000000001</v>
      </c>
    </row>
    <row r="709" spans="1:7" hidden="1" x14ac:dyDescent="0.2">
      <c r="A709" t="s">
        <v>1849</v>
      </c>
      <c r="B709" t="s">
        <v>1849</v>
      </c>
      <c r="C709" t="s">
        <v>1850</v>
      </c>
      <c r="D709" t="s">
        <v>171</v>
      </c>
      <c r="E709">
        <v>34.294882033697696</v>
      </c>
      <c r="F709" s="4">
        <v>0.71940261832226005</v>
      </c>
      <c r="G709">
        <v>2.3327149999999999</v>
      </c>
    </row>
    <row r="710" spans="1:7" hidden="1" x14ac:dyDescent="0.2">
      <c r="A710" t="s">
        <v>876</v>
      </c>
      <c r="B710" t="s">
        <v>876</v>
      </c>
      <c r="C710" t="s">
        <v>877</v>
      </c>
      <c r="D710" t="s">
        <v>615</v>
      </c>
      <c r="E710">
        <v>32.686372579775401</v>
      </c>
      <c r="F710" s="4">
        <v>0.38779752936349399</v>
      </c>
      <c r="G710">
        <v>2.330422</v>
      </c>
    </row>
    <row r="711" spans="1:7" hidden="1" x14ac:dyDescent="0.2">
      <c r="A711" t="s">
        <v>1763</v>
      </c>
      <c r="B711" t="s">
        <v>1763</v>
      </c>
      <c r="C711" t="s">
        <v>1764</v>
      </c>
      <c r="D711" t="s">
        <v>266</v>
      </c>
      <c r="E711">
        <v>34.595182263370603</v>
      </c>
      <c r="F711" s="4">
        <v>0.66592121966050399</v>
      </c>
      <c r="G711">
        <v>2.32613</v>
      </c>
    </row>
    <row r="712" spans="1:7" hidden="1" x14ac:dyDescent="0.2">
      <c r="A712" t="s">
        <v>1947</v>
      </c>
      <c r="B712" t="s">
        <v>1947</v>
      </c>
      <c r="C712" t="s">
        <v>1948</v>
      </c>
      <c r="D712" t="s">
        <v>231</v>
      </c>
      <c r="E712">
        <v>34.277735991957201</v>
      </c>
      <c r="F712" s="4">
        <v>0.60482840544813399</v>
      </c>
      <c r="G712">
        <v>2.3232650000000001</v>
      </c>
    </row>
    <row r="713" spans="1:7" hidden="1" x14ac:dyDescent="0.2">
      <c r="A713" t="s">
        <v>1843</v>
      </c>
      <c r="B713" t="s">
        <v>1843</v>
      </c>
      <c r="C713" t="s">
        <v>1844</v>
      </c>
      <c r="D713" t="s">
        <v>204</v>
      </c>
      <c r="E713">
        <v>32.860531010160202</v>
      </c>
      <c r="F713" s="4">
        <v>0.623152780353049</v>
      </c>
      <c r="G713">
        <v>2.3220000000000001</v>
      </c>
    </row>
    <row r="714" spans="1:7" hidden="1" x14ac:dyDescent="0.2">
      <c r="A714" t="s">
        <v>1400</v>
      </c>
      <c r="B714" t="s">
        <v>1400</v>
      </c>
      <c r="C714" t="s">
        <v>1401</v>
      </c>
      <c r="D714" t="s">
        <v>467</v>
      </c>
      <c r="E714">
        <v>32.438694222604497</v>
      </c>
      <c r="F714" s="4">
        <v>1.45205760870455</v>
      </c>
      <c r="G714">
        <v>2.3019970000000001</v>
      </c>
    </row>
    <row r="715" spans="1:7" hidden="1" x14ac:dyDescent="0.2">
      <c r="A715" t="s">
        <v>764</v>
      </c>
      <c r="B715" t="s">
        <v>764</v>
      </c>
      <c r="C715" t="s">
        <v>765</v>
      </c>
      <c r="D715" t="s">
        <v>155</v>
      </c>
      <c r="E715">
        <v>31.817150559558399</v>
      </c>
      <c r="F715" s="4">
        <v>0.85687791182986905</v>
      </c>
      <c r="G715">
        <v>2.2827570000000001</v>
      </c>
    </row>
    <row r="716" spans="1:7" hidden="1" x14ac:dyDescent="0.2">
      <c r="A716" t="s">
        <v>1799</v>
      </c>
      <c r="B716" t="s">
        <v>1799</v>
      </c>
      <c r="C716" t="s">
        <v>1800</v>
      </c>
      <c r="D716" t="s">
        <v>393</v>
      </c>
      <c r="E716">
        <v>32.907147887373803</v>
      </c>
      <c r="F716" s="4">
        <v>0.60677409644598601</v>
      </c>
      <c r="G716">
        <v>2.282708</v>
      </c>
    </row>
    <row r="717" spans="1:7" hidden="1" x14ac:dyDescent="0.2">
      <c r="A717" t="s">
        <v>1787</v>
      </c>
      <c r="B717" t="s">
        <v>1787</v>
      </c>
      <c r="C717" t="s">
        <v>1788</v>
      </c>
      <c r="D717" t="s">
        <v>607</v>
      </c>
      <c r="E717">
        <v>33.343079557336203</v>
      </c>
      <c r="F717" s="4">
        <v>1.28007843169948</v>
      </c>
      <c r="G717">
        <v>2.2676370000000001</v>
      </c>
    </row>
    <row r="718" spans="1:7" hidden="1" x14ac:dyDescent="0.2">
      <c r="A718" t="s">
        <v>1017</v>
      </c>
      <c r="B718" t="s">
        <v>1017</v>
      </c>
      <c r="C718" t="s">
        <v>1018</v>
      </c>
      <c r="D718" t="s">
        <v>543</v>
      </c>
      <c r="E718">
        <v>33.000346847309601</v>
      </c>
      <c r="F718" s="4">
        <v>1.30217476331784</v>
      </c>
      <c r="G718">
        <v>2.2506759999999999</v>
      </c>
    </row>
    <row r="719" spans="1:7" hidden="1" x14ac:dyDescent="0.2">
      <c r="A719" t="s">
        <v>853</v>
      </c>
      <c r="B719" t="s">
        <v>853</v>
      </c>
      <c r="C719" t="s">
        <v>854</v>
      </c>
      <c r="D719" t="s">
        <v>274</v>
      </c>
      <c r="E719">
        <v>32.626144106850198</v>
      </c>
      <c r="F719" s="4">
        <v>0.39384498637860799</v>
      </c>
      <c r="G719">
        <v>2.2468560000000002</v>
      </c>
    </row>
    <row r="720" spans="1:7" hidden="1" x14ac:dyDescent="0.2">
      <c r="A720" t="s">
        <v>1823</v>
      </c>
      <c r="B720" t="s">
        <v>1823</v>
      </c>
      <c r="C720" t="s">
        <v>1824</v>
      </c>
      <c r="D720" t="s">
        <v>435</v>
      </c>
      <c r="E720">
        <v>34.442579922206399</v>
      </c>
      <c r="F720" s="4">
        <v>0.68155220708321695</v>
      </c>
      <c r="G720">
        <v>2.2366980000000001</v>
      </c>
    </row>
    <row r="721" spans="1:7" hidden="1" x14ac:dyDescent="0.2">
      <c r="A721" t="s">
        <v>1683</v>
      </c>
      <c r="B721" t="s">
        <v>1684</v>
      </c>
      <c r="C721" t="s">
        <v>1685</v>
      </c>
      <c r="D721" t="s">
        <v>216</v>
      </c>
      <c r="E721">
        <v>33.708310012724098</v>
      </c>
      <c r="F721" s="4">
        <v>1.07759888248836</v>
      </c>
      <c r="G721">
        <v>2.234518</v>
      </c>
    </row>
    <row r="722" spans="1:7" hidden="1" x14ac:dyDescent="0.2">
      <c r="A722" t="s">
        <v>1033</v>
      </c>
      <c r="B722" t="s">
        <v>1033</v>
      </c>
      <c r="C722" t="s">
        <v>1034</v>
      </c>
      <c r="D722" t="s">
        <v>306</v>
      </c>
      <c r="E722">
        <v>32.820692225618401</v>
      </c>
      <c r="F722" s="4">
        <v>0.78760598331773002</v>
      </c>
      <c r="G722">
        <v>2.227789</v>
      </c>
    </row>
    <row r="723" spans="1:7" hidden="1" x14ac:dyDescent="0.2">
      <c r="A723" t="s">
        <v>1738</v>
      </c>
      <c r="B723" t="s">
        <v>1738</v>
      </c>
      <c r="C723" t="s">
        <v>1739</v>
      </c>
      <c r="D723" t="s">
        <v>433</v>
      </c>
      <c r="E723">
        <v>34.613191326417798</v>
      </c>
      <c r="F723" s="4">
        <v>0.98984656696090001</v>
      </c>
      <c r="G723">
        <v>2.2083870000000001</v>
      </c>
    </row>
    <row r="724" spans="1:7" hidden="1" x14ac:dyDescent="0.2">
      <c r="A724" t="s">
        <v>1722</v>
      </c>
      <c r="B724" t="s">
        <v>1722</v>
      </c>
      <c r="C724" t="s">
        <v>1723</v>
      </c>
      <c r="D724" t="s">
        <v>286</v>
      </c>
      <c r="E724">
        <v>31.161528941537998</v>
      </c>
      <c r="F724" s="4">
        <v>0.27802144373840199</v>
      </c>
      <c r="G724">
        <v>2.2037770000000001</v>
      </c>
    </row>
    <row r="725" spans="1:7" hidden="1" x14ac:dyDescent="0.2">
      <c r="A725" t="s">
        <v>1458</v>
      </c>
      <c r="B725" t="s">
        <v>1458</v>
      </c>
      <c r="C725" t="s">
        <v>1459</v>
      </c>
      <c r="D725" t="s">
        <v>123</v>
      </c>
      <c r="E725">
        <v>32.193927727927097</v>
      </c>
      <c r="F725" s="4">
        <v>1.3745403925334401</v>
      </c>
      <c r="G725">
        <v>2.182858</v>
      </c>
    </row>
    <row r="726" spans="1:7" hidden="1" x14ac:dyDescent="0.2">
      <c r="A726" t="s">
        <v>1783</v>
      </c>
      <c r="B726" t="s">
        <v>1783</v>
      </c>
      <c r="C726" t="s">
        <v>1784</v>
      </c>
      <c r="D726" t="s">
        <v>397</v>
      </c>
      <c r="E726">
        <v>33.561266696102201</v>
      </c>
      <c r="F726" s="4">
        <v>1.0616039654243801</v>
      </c>
      <c r="G726">
        <v>2.1617380000000002</v>
      </c>
    </row>
    <row r="727" spans="1:7" hidden="1" x14ac:dyDescent="0.2">
      <c r="A727" t="s">
        <v>981</v>
      </c>
      <c r="B727" t="s">
        <v>982</v>
      </c>
      <c r="C727" t="s">
        <v>983</v>
      </c>
      <c r="D727" t="s">
        <v>304</v>
      </c>
      <c r="E727">
        <v>33.166894745080903</v>
      </c>
      <c r="F727" s="4">
        <v>1.0542157505971399</v>
      </c>
      <c r="G727">
        <v>2.1498750000000002</v>
      </c>
    </row>
    <row r="728" spans="1:7" hidden="1" x14ac:dyDescent="0.2">
      <c r="A728" t="s">
        <v>1303</v>
      </c>
      <c r="B728" t="s">
        <v>1303</v>
      </c>
      <c r="C728" t="s">
        <v>1304</v>
      </c>
      <c r="D728" t="s">
        <v>589</v>
      </c>
      <c r="E728">
        <v>30.340110611621</v>
      </c>
      <c r="F728" s="4">
        <v>0.63027187485048797</v>
      </c>
      <c r="G728">
        <v>2.1483129999999999</v>
      </c>
    </row>
    <row r="729" spans="1:7" hidden="1" x14ac:dyDescent="0.2">
      <c r="A729" t="s">
        <v>1121</v>
      </c>
      <c r="B729" t="s">
        <v>1122</v>
      </c>
      <c r="C729" t="s">
        <v>1123</v>
      </c>
      <c r="D729" t="s">
        <v>614</v>
      </c>
      <c r="E729">
        <v>31.674467427617699</v>
      </c>
      <c r="F729" s="4">
        <v>0.67037420436772299</v>
      </c>
      <c r="G729">
        <v>2.1293839999999999</v>
      </c>
    </row>
    <row r="730" spans="1:7" hidden="1" x14ac:dyDescent="0.2">
      <c r="A730" t="s">
        <v>707</v>
      </c>
      <c r="B730" t="s">
        <v>707</v>
      </c>
      <c r="C730" t="s">
        <v>708</v>
      </c>
      <c r="D730" t="s">
        <v>154</v>
      </c>
      <c r="E730">
        <v>33.184189655958399</v>
      </c>
      <c r="F730" s="4">
        <v>0.93984535019274096</v>
      </c>
      <c r="G730">
        <v>2.1189879999999999</v>
      </c>
    </row>
    <row r="731" spans="1:7" hidden="1" x14ac:dyDescent="0.2">
      <c r="A731" t="s">
        <v>1654</v>
      </c>
      <c r="B731" t="s">
        <v>1654</v>
      </c>
      <c r="C731" t="s">
        <v>1655</v>
      </c>
      <c r="D731" t="s">
        <v>604</v>
      </c>
      <c r="E731">
        <v>32.671623349470003</v>
      </c>
      <c r="F731" s="4">
        <v>1.0378262549024599</v>
      </c>
      <c r="G731">
        <v>2.1180340000000002</v>
      </c>
    </row>
    <row r="732" spans="1:7" hidden="1" x14ac:dyDescent="0.2">
      <c r="A732" t="s">
        <v>737</v>
      </c>
      <c r="B732" t="s">
        <v>737</v>
      </c>
      <c r="C732" t="s">
        <v>738</v>
      </c>
      <c r="D732" t="s">
        <v>207</v>
      </c>
      <c r="E732">
        <v>32.635537010691799</v>
      </c>
      <c r="F732" s="4">
        <v>0.37195908497249702</v>
      </c>
      <c r="G732">
        <v>2.1133289999999998</v>
      </c>
    </row>
    <row r="733" spans="1:7" hidden="1" x14ac:dyDescent="0.2">
      <c r="A733" t="s">
        <v>1705</v>
      </c>
      <c r="B733" t="s">
        <v>1706</v>
      </c>
      <c r="C733" t="s">
        <v>1707</v>
      </c>
      <c r="D733" t="s">
        <v>438</v>
      </c>
      <c r="E733">
        <v>35.465111234323203</v>
      </c>
      <c r="F733" s="4">
        <v>0.76301651341894905</v>
      </c>
      <c r="G733">
        <v>2.109159</v>
      </c>
    </row>
    <row r="734" spans="1:7" hidden="1" x14ac:dyDescent="0.2">
      <c r="A734" t="s">
        <v>1873</v>
      </c>
      <c r="B734" t="s">
        <v>1873</v>
      </c>
      <c r="C734" t="s">
        <v>1874</v>
      </c>
      <c r="D734" t="s">
        <v>233</v>
      </c>
      <c r="E734">
        <v>33.423672111803398</v>
      </c>
      <c r="F734" s="4">
        <v>0.62559917906048101</v>
      </c>
      <c r="G734">
        <v>2.1023809999999998</v>
      </c>
    </row>
    <row r="735" spans="1:7" hidden="1" x14ac:dyDescent="0.2">
      <c r="A735" t="s">
        <v>1871</v>
      </c>
      <c r="B735" t="s">
        <v>1871</v>
      </c>
      <c r="C735" t="s">
        <v>1872</v>
      </c>
      <c r="D735" t="s">
        <v>554</v>
      </c>
      <c r="E735">
        <v>34.162939772917099</v>
      </c>
      <c r="F735" s="4">
        <v>1.4033027195819101</v>
      </c>
      <c r="G735">
        <v>2.0982059999999998</v>
      </c>
    </row>
    <row r="736" spans="1:7" hidden="1" x14ac:dyDescent="0.2">
      <c r="A736" t="s">
        <v>1533</v>
      </c>
      <c r="B736" t="s">
        <v>1533</v>
      </c>
      <c r="C736" t="s">
        <v>1534</v>
      </c>
      <c r="D736" t="s">
        <v>271</v>
      </c>
      <c r="E736">
        <v>32.632398386623898</v>
      </c>
      <c r="F736" s="4">
        <v>0.38950339371119702</v>
      </c>
      <c r="G736">
        <v>2.0971690000000001</v>
      </c>
    </row>
    <row r="737" spans="1:7" hidden="1" x14ac:dyDescent="0.2">
      <c r="A737" t="s">
        <v>1644</v>
      </c>
      <c r="B737" t="s">
        <v>1644</v>
      </c>
      <c r="C737" t="s">
        <v>1645</v>
      </c>
      <c r="D737" t="s">
        <v>624</v>
      </c>
      <c r="E737">
        <v>34.119229935063302</v>
      </c>
      <c r="F737" s="4">
        <v>1.0156522620511801</v>
      </c>
      <c r="G737">
        <v>2.0933820000000001</v>
      </c>
    </row>
    <row r="738" spans="1:7" hidden="1" x14ac:dyDescent="0.2">
      <c r="A738" t="s">
        <v>1019</v>
      </c>
      <c r="B738" t="s">
        <v>1019</v>
      </c>
      <c r="C738" t="s">
        <v>1020</v>
      </c>
      <c r="D738" t="s">
        <v>563</v>
      </c>
      <c r="E738">
        <v>30.531481411511301</v>
      </c>
      <c r="F738" s="4">
        <v>1.4332718063996499</v>
      </c>
      <c r="G738">
        <v>2.0925039999999999</v>
      </c>
    </row>
    <row r="739" spans="1:7" hidden="1" x14ac:dyDescent="0.2">
      <c r="A739" t="s">
        <v>1319</v>
      </c>
      <c r="B739" t="s">
        <v>1319</v>
      </c>
      <c r="C739" t="s">
        <v>1320</v>
      </c>
      <c r="D739" t="s">
        <v>462</v>
      </c>
      <c r="E739">
        <v>31.2330076040999</v>
      </c>
      <c r="F739" s="4">
        <v>1.4490443912876501</v>
      </c>
      <c r="G739">
        <v>2.0904569999999998</v>
      </c>
    </row>
    <row r="740" spans="1:7" hidden="1" x14ac:dyDescent="0.2">
      <c r="A740" t="s">
        <v>684</v>
      </c>
      <c r="B740" t="s">
        <v>684</v>
      </c>
      <c r="C740" t="s">
        <v>685</v>
      </c>
      <c r="D740" t="s">
        <v>299</v>
      </c>
      <c r="E740">
        <v>32.784371142806002</v>
      </c>
      <c r="F740" s="4">
        <v>0.158406956921917</v>
      </c>
      <c r="G740">
        <v>2.0734469999999998</v>
      </c>
    </row>
    <row r="741" spans="1:7" hidden="1" x14ac:dyDescent="0.2">
      <c r="A741" t="s">
        <v>1777</v>
      </c>
      <c r="B741" t="s">
        <v>1777</v>
      </c>
      <c r="C741" t="s">
        <v>1778</v>
      </c>
      <c r="D741" t="s">
        <v>13</v>
      </c>
      <c r="E741">
        <v>33.085358075182903</v>
      </c>
      <c r="F741" s="4">
        <v>0.65842832009324503</v>
      </c>
      <c r="G741">
        <v>2.0607479999999998</v>
      </c>
    </row>
    <row r="742" spans="1:7" hidden="1" x14ac:dyDescent="0.2">
      <c r="A742" t="s">
        <v>1173</v>
      </c>
      <c r="B742" t="s">
        <v>1173</v>
      </c>
      <c r="C742" t="s">
        <v>1174</v>
      </c>
      <c r="D742" t="s">
        <v>400</v>
      </c>
      <c r="E742">
        <v>31.804512727537301</v>
      </c>
      <c r="F742" s="4">
        <v>0.102238248869169</v>
      </c>
      <c r="G742">
        <v>2.0572789999999999</v>
      </c>
    </row>
    <row r="743" spans="1:7" hidden="1" x14ac:dyDescent="0.2">
      <c r="A743" t="s">
        <v>1492</v>
      </c>
      <c r="B743" t="s">
        <v>1493</v>
      </c>
      <c r="C743" t="s">
        <v>1494</v>
      </c>
      <c r="D743" t="s">
        <v>579</v>
      </c>
      <c r="E743">
        <v>34.268075129134402</v>
      </c>
      <c r="F743" s="4">
        <v>1.0248823390141899</v>
      </c>
      <c r="G743">
        <v>2.0316480000000001</v>
      </c>
    </row>
    <row r="744" spans="1:7" hidden="1" x14ac:dyDescent="0.2">
      <c r="A744" t="s">
        <v>1925</v>
      </c>
      <c r="B744" t="s">
        <v>1925</v>
      </c>
      <c r="C744" t="s">
        <v>1926</v>
      </c>
      <c r="D744" t="s">
        <v>627</v>
      </c>
      <c r="E744">
        <v>34.825249307715097</v>
      </c>
      <c r="F744" s="4">
        <v>8.5223559961409498E-2</v>
      </c>
      <c r="G744">
        <v>2.0242390000000001</v>
      </c>
    </row>
    <row r="745" spans="1:7" hidden="1" x14ac:dyDescent="0.2">
      <c r="A745" t="s">
        <v>1771</v>
      </c>
      <c r="B745" t="s">
        <v>1771</v>
      </c>
      <c r="C745" t="s">
        <v>1772</v>
      </c>
      <c r="D745" t="s">
        <v>422</v>
      </c>
      <c r="E745">
        <v>33.535310807393202</v>
      </c>
      <c r="F745" s="4">
        <v>1.37133333161504</v>
      </c>
      <c r="G745">
        <v>2.0189780000000002</v>
      </c>
    </row>
    <row r="746" spans="1:7" hidden="1" x14ac:dyDescent="0.2">
      <c r="A746" t="s">
        <v>1899</v>
      </c>
      <c r="B746" t="s">
        <v>1899</v>
      </c>
      <c r="C746" t="s">
        <v>1900</v>
      </c>
      <c r="D746" t="s">
        <v>163</v>
      </c>
      <c r="E746">
        <v>33.611048668829604</v>
      </c>
      <c r="F746" s="4">
        <v>1.24933651314677</v>
      </c>
      <c r="G746">
        <v>1.999717</v>
      </c>
    </row>
    <row r="747" spans="1:7" hidden="1" x14ac:dyDescent="0.2">
      <c r="A747" t="s">
        <v>1056</v>
      </c>
      <c r="B747" t="s">
        <v>1056</v>
      </c>
      <c r="C747" t="s">
        <v>1057</v>
      </c>
      <c r="D747" t="s">
        <v>267</v>
      </c>
      <c r="E747">
        <v>35.4134310544652</v>
      </c>
      <c r="F747" s="4">
        <v>1.55267868219178</v>
      </c>
      <c r="G747">
        <v>1.9932620000000001</v>
      </c>
    </row>
    <row r="748" spans="1:7" hidden="1" x14ac:dyDescent="0.2">
      <c r="A748" t="s">
        <v>977</v>
      </c>
      <c r="B748" t="s">
        <v>977</v>
      </c>
      <c r="C748" t="s">
        <v>978</v>
      </c>
      <c r="D748" t="s">
        <v>564</v>
      </c>
      <c r="E748">
        <v>29.922523429721199</v>
      </c>
      <c r="F748" s="4">
        <v>1.4227774247998899</v>
      </c>
      <c r="G748">
        <v>1.9707730000000001</v>
      </c>
    </row>
    <row r="749" spans="1:7" hidden="1" x14ac:dyDescent="0.2">
      <c r="A749" t="s">
        <v>1338</v>
      </c>
      <c r="B749" t="s">
        <v>1338</v>
      </c>
      <c r="C749" t="s">
        <v>1339</v>
      </c>
      <c r="D749" t="s">
        <v>383</v>
      </c>
      <c r="E749">
        <v>33.050136594878502</v>
      </c>
      <c r="F749" s="4">
        <v>1.0384419217031999</v>
      </c>
      <c r="G749">
        <v>1.9684120000000001</v>
      </c>
    </row>
    <row r="750" spans="1:7" hidden="1" x14ac:dyDescent="0.2">
      <c r="A750" t="s">
        <v>812</v>
      </c>
      <c r="B750" t="s">
        <v>812</v>
      </c>
      <c r="C750" t="s">
        <v>813</v>
      </c>
      <c r="D750" t="s">
        <v>590</v>
      </c>
      <c r="E750">
        <v>28.551825057518101</v>
      </c>
      <c r="F750" s="4">
        <v>0.62497929496883997</v>
      </c>
      <c r="G750">
        <v>1.967516</v>
      </c>
    </row>
    <row r="751" spans="1:7" hidden="1" x14ac:dyDescent="0.2">
      <c r="A751" t="s">
        <v>783</v>
      </c>
      <c r="B751" t="s">
        <v>783</v>
      </c>
      <c r="C751" t="s">
        <v>784</v>
      </c>
      <c r="D751" t="s">
        <v>259</v>
      </c>
      <c r="E751">
        <v>34.790229554047002</v>
      </c>
      <c r="F751" s="4">
        <v>0.189115971838938</v>
      </c>
      <c r="G751">
        <v>1.953878</v>
      </c>
    </row>
    <row r="752" spans="1:7" hidden="1" x14ac:dyDescent="0.2">
      <c r="A752" t="s">
        <v>1205</v>
      </c>
      <c r="B752" t="s">
        <v>1205</v>
      </c>
      <c r="C752" t="s">
        <v>1206</v>
      </c>
      <c r="D752" t="s">
        <v>489</v>
      </c>
      <c r="E752">
        <v>31.340482064139401</v>
      </c>
      <c r="F752" s="4">
        <v>1.36613850698836</v>
      </c>
      <c r="G752">
        <v>1.9528449999999999</v>
      </c>
    </row>
    <row r="753" spans="1:7" hidden="1" x14ac:dyDescent="0.2">
      <c r="A753" t="s">
        <v>1879</v>
      </c>
      <c r="B753" t="s">
        <v>1879</v>
      </c>
      <c r="C753" t="s">
        <v>1880</v>
      </c>
      <c r="D753" t="s">
        <v>458</v>
      </c>
      <c r="E753">
        <v>34.4222941196481</v>
      </c>
      <c r="F753" s="4">
        <v>1.3852068337412899</v>
      </c>
      <c r="G753">
        <v>1.946515</v>
      </c>
    </row>
    <row r="754" spans="1:7" hidden="1" x14ac:dyDescent="0.2">
      <c r="A754" t="s">
        <v>743</v>
      </c>
      <c r="B754" t="s">
        <v>743</v>
      </c>
      <c r="C754" t="s">
        <v>744</v>
      </c>
      <c r="D754" t="s">
        <v>218</v>
      </c>
      <c r="E754">
        <v>31.119291785614902</v>
      </c>
      <c r="F754" s="4">
        <v>0.39769148266335203</v>
      </c>
      <c r="G754">
        <v>1.9382349999999999</v>
      </c>
    </row>
    <row r="755" spans="1:7" hidden="1" x14ac:dyDescent="0.2">
      <c r="A755" t="s">
        <v>2773</v>
      </c>
      <c r="B755" t="s">
        <v>2773</v>
      </c>
      <c r="C755" t="s">
        <v>2774</v>
      </c>
      <c r="D755" t="s">
        <v>2775</v>
      </c>
      <c r="E755">
        <v>30.310513629577098</v>
      </c>
      <c r="F755" s="4">
        <v>0.65122058040887398</v>
      </c>
      <c r="G755">
        <v>1.9355199999999999</v>
      </c>
    </row>
    <row r="756" spans="1:7" hidden="1" x14ac:dyDescent="0.2">
      <c r="A756" t="s">
        <v>659</v>
      </c>
      <c r="B756" t="s">
        <v>659</v>
      </c>
      <c r="C756" t="s">
        <v>660</v>
      </c>
      <c r="D756" t="s">
        <v>180</v>
      </c>
      <c r="E756">
        <v>33.210076105886102</v>
      </c>
      <c r="F756" s="4">
        <v>0.19502903461826801</v>
      </c>
      <c r="G756">
        <v>1.9314290000000001</v>
      </c>
    </row>
    <row r="757" spans="1:7" hidden="1" x14ac:dyDescent="0.2">
      <c r="A757" t="s">
        <v>913</v>
      </c>
      <c r="B757" t="s">
        <v>913</v>
      </c>
      <c r="C757" t="s">
        <v>914</v>
      </c>
      <c r="D757" t="s">
        <v>124</v>
      </c>
      <c r="E757">
        <v>31.3733715537441</v>
      </c>
      <c r="F757" s="4">
        <v>0.37774658926984001</v>
      </c>
      <c r="G757">
        <v>1.9215469999999999</v>
      </c>
    </row>
    <row r="758" spans="1:7" hidden="1" x14ac:dyDescent="0.2">
      <c r="A758" t="s">
        <v>802</v>
      </c>
      <c r="B758" t="s">
        <v>802</v>
      </c>
      <c r="C758" t="s">
        <v>803</v>
      </c>
      <c r="D758" t="s">
        <v>592</v>
      </c>
      <c r="E758">
        <v>31.648688025168099</v>
      </c>
      <c r="F758" s="4">
        <v>0.124876055444286</v>
      </c>
      <c r="G758">
        <v>1.9197569999999999</v>
      </c>
    </row>
    <row r="759" spans="1:7" hidden="1" x14ac:dyDescent="0.2">
      <c r="A759" t="s">
        <v>861</v>
      </c>
      <c r="B759" t="s">
        <v>861</v>
      </c>
      <c r="C759" t="s">
        <v>862</v>
      </c>
      <c r="D759" t="s">
        <v>603</v>
      </c>
      <c r="E759">
        <v>33.02196222093</v>
      </c>
      <c r="F759" s="4">
        <v>0.116691482200719</v>
      </c>
      <c r="G759">
        <v>1.917586</v>
      </c>
    </row>
    <row r="760" spans="1:7" hidden="1" x14ac:dyDescent="0.2">
      <c r="A760" t="s">
        <v>1448</v>
      </c>
      <c r="B760" t="s">
        <v>1448</v>
      </c>
      <c r="C760" t="s">
        <v>1449</v>
      </c>
      <c r="D760" t="s">
        <v>105</v>
      </c>
      <c r="E760">
        <v>31.699049574307502</v>
      </c>
      <c r="F760" s="4">
        <v>1.41128940411663</v>
      </c>
      <c r="G760">
        <v>1.916228</v>
      </c>
    </row>
    <row r="761" spans="1:7" hidden="1" x14ac:dyDescent="0.2">
      <c r="A761" t="s">
        <v>775</v>
      </c>
      <c r="B761" t="s">
        <v>775</v>
      </c>
      <c r="C761" t="s">
        <v>776</v>
      </c>
      <c r="D761" t="s">
        <v>602</v>
      </c>
      <c r="E761">
        <v>33.189530900423797</v>
      </c>
      <c r="F761" s="4">
        <v>0.90240747962558499</v>
      </c>
      <c r="G761">
        <v>1.9157029999999999</v>
      </c>
    </row>
    <row r="762" spans="1:7" hidden="1" x14ac:dyDescent="0.2">
      <c r="A762" t="s">
        <v>1877</v>
      </c>
      <c r="B762" t="s">
        <v>1877</v>
      </c>
      <c r="C762" t="s">
        <v>1878</v>
      </c>
      <c r="D762" t="s">
        <v>430</v>
      </c>
      <c r="E762">
        <v>33.795077324202701</v>
      </c>
      <c r="F762" s="4">
        <v>1.31131815855473</v>
      </c>
      <c r="G762">
        <v>1.9147829999999999</v>
      </c>
    </row>
    <row r="763" spans="1:7" hidden="1" x14ac:dyDescent="0.2">
      <c r="A763" t="s">
        <v>1396</v>
      </c>
      <c r="B763" t="s">
        <v>1396</v>
      </c>
      <c r="C763" t="s">
        <v>1397</v>
      </c>
      <c r="D763" t="s">
        <v>536</v>
      </c>
      <c r="E763">
        <v>34.386703109155498</v>
      </c>
      <c r="F763" s="4">
        <v>0.98278567659832605</v>
      </c>
      <c r="G763">
        <v>1.9015690000000001</v>
      </c>
    </row>
    <row r="764" spans="1:7" hidden="1" x14ac:dyDescent="0.2">
      <c r="A764" t="s">
        <v>1547</v>
      </c>
      <c r="B764" t="s">
        <v>1547</v>
      </c>
      <c r="C764" t="s">
        <v>1548</v>
      </c>
      <c r="D764" t="s">
        <v>630</v>
      </c>
      <c r="E764">
        <v>32.702665948853401</v>
      </c>
      <c r="F764" s="4">
        <v>6.8903099300119897E-2</v>
      </c>
      <c r="G764">
        <v>1.8917679999999999</v>
      </c>
    </row>
    <row r="765" spans="1:7" hidden="1" x14ac:dyDescent="0.2">
      <c r="A765" t="s">
        <v>1773</v>
      </c>
      <c r="B765" t="s">
        <v>1773</v>
      </c>
      <c r="C765" t="s">
        <v>1774</v>
      </c>
      <c r="D765" t="s">
        <v>203</v>
      </c>
      <c r="E765">
        <v>33.342814721164601</v>
      </c>
      <c r="F765" s="4">
        <v>1.3076848904743801</v>
      </c>
      <c r="G765">
        <v>1.8800330000000001</v>
      </c>
    </row>
    <row r="766" spans="1:7" hidden="1" x14ac:dyDescent="0.2">
      <c r="A766" t="s">
        <v>943</v>
      </c>
      <c r="B766" t="s">
        <v>943</v>
      </c>
      <c r="C766" t="s">
        <v>944</v>
      </c>
      <c r="D766" t="s">
        <v>478</v>
      </c>
      <c r="E766">
        <v>31.298710263876501</v>
      </c>
      <c r="F766" s="4">
        <v>0.99756725870808005</v>
      </c>
      <c r="G766">
        <v>1.873205</v>
      </c>
    </row>
    <row r="767" spans="1:7" hidden="1" x14ac:dyDescent="0.2">
      <c r="A767" t="s">
        <v>1937</v>
      </c>
      <c r="B767" t="s">
        <v>1937</v>
      </c>
      <c r="C767" t="s">
        <v>1938</v>
      </c>
      <c r="D767" t="s">
        <v>449</v>
      </c>
      <c r="E767">
        <v>34.382522034037201</v>
      </c>
      <c r="F767" s="4">
        <v>1.0366750970876799</v>
      </c>
      <c r="G767">
        <v>1.8714850000000001</v>
      </c>
    </row>
    <row r="768" spans="1:7" hidden="1" x14ac:dyDescent="0.2">
      <c r="A768" t="s">
        <v>937</v>
      </c>
      <c r="B768" t="s">
        <v>937</v>
      </c>
      <c r="C768" t="s">
        <v>938</v>
      </c>
      <c r="D768" t="s">
        <v>184</v>
      </c>
      <c r="E768">
        <v>30.9762359005083</v>
      </c>
      <c r="F768" s="4">
        <v>0.370867159274132</v>
      </c>
      <c r="G768">
        <v>1.8641829999999999</v>
      </c>
    </row>
    <row r="769" spans="1:7" hidden="1" x14ac:dyDescent="0.2">
      <c r="A769" t="s">
        <v>680</v>
      </c>
      <c r="B769" t="s">
        <v>680</v>
      </c>
      <c r="C769" t="s">
        <v>681</v>
      </c>
      <c r="D769" t="s">
        <v>215</v>
      </c>
      <c r="E769">
        <v>30.3886415858837</v>
      </c>
      <c r="F769" s="4">
        <v>0.37291986623207501</v>
      </c>
      <c r="G769">
        <v>1.848641</v>
      </c>
    </row>
    <row r="770" spans="1:7" hidden="1" x14ac:dyDescent="0.2">
      <c r="A770" t="s">
        <v>847</v>
      </c>
      <c r="B770" t="s">
        <v>847</v>
      </c>
      <c r="C770" t="s">
        <v>848</v>
      </c>
      <c r="D770" t="s">
        <v>189</v>
      </c>
      <c r="E770">
        <v>29.5719219747801</v>
      </c>
      <c r="F770" s="4">
        <v>0.36295429497519799</v>
      </c>
      <c r="G770">
        <v>1.848481</v>
      </c>
    </row>
    <row r="771" spans="1:7" hidden="1" x14ac:dyDescent="0.2">
      <c r="A771" t="s">
        <v>745</v>
      </c>
      <c r="B771" t="s">
        <v>745</v>
      </c>
      <c r="C771" t="s">
        <v>746</v>
      </c>
      <c r="D771" t="s">
        <v>198</v>
      </c>
      <c r="E771">
        <v>32.740190928172602</v>
      </c>
      <c r="F771" s="4">
        <v>0.145514467618274</v>
      </c>
      <c r="G771">
        <v>1.836457</v>
      </c>
    </row>
    <row r="772" spans="1:7" hidden="1" x14ac:dyDescent="0.2">
      <c r="A772" t="s">
        <v>915</v>
      </c>
      <c r="B772" t="s">
        <v>916</v>
      </c>
      <c r="C772" t="s">
        <v>917</v>
      </c>
      <c r="D772" t="s">
        <v>414</v>
      </c>
      <c r="E772">
        <v>32.980923659909799</v>
      </c>
      <c r="F772" s="4">
        <v>1.5122140376545601</v>
      </c>
      <c r="G772">
        <v>1.826711</v>
      </c>
    </row>
    <row r="773" spans="1:7" hidden="1" x14ac:dyDescent="0.2">
      <c r="A773" t="s">
        <v>739</v>
      </c>
      <c r="B773" t="s">
        <v>739</v>
      </c>
      <c r="C773" t="s">
        <v>740</v>
      </c>
      <c r="D773" t="s">
        <v>190</v>
      </c>
      <c r="E773">
        <v>32.0335770582587</v>
      </c>
      <c r="F773" s="4">
        <v>0.76699959150762598</v>
      </c>
      <c r="G773">
        <v>1.8260430000000001</v>
      </c>
    </row>
    <row r="774" spans="1:7" hidden="1" x14ac:dyDescent="0.2">
      <c r="A774" t="s">
        <v>999</v>
      </c>
      <c r="B774" t="s">
        <v>999</v>
      </c>
      <c r="C774" t="s">
        <v>1000</v>
      </c>
      <c r="D774" t="s">
        <v>177</v>
      </c>
      <c r="E774">
        <v>32.580308122814799</v>
      </c>
      <c r="F774" s="4">
        <v>0.63547612193214298</v>
      </c>
      <c r="G774">
        <v>1.823035</v>
      </c>
    </row>
    <row r="775" spans="1:7" x14ac:dyDescent="0.2">
      <c r="A775" s="13" t="s">
        <v>678</v>
      </c>
      <c r="B775" s="24" t="s">
        <v>678</v>
      </c>
      <c r="C775" s="24" t="s">
        <v>679</v>
      </c>
      <c r="D775" s="31" t="s">
        <v>565</v>
      </c>
      <c r="E775" s="31">
        <v>35.806741956251599</v>
      </c>
      <c r="F775" s="52">
        <v>2.9293431056340902</v>
      </c>
      <c r="G775" s="31">
        <v>1.820103</v>
      </c>
    </row>
    <row r="776" spans="1:7" hidden="1" x14ac:dyDescent="0.2">
      <c r="A776" t="s">
        <v>725</v>
      </c>
      <c r="B776" t="s">
        <v>725</v>
      </c>
      <c r="C776" t="s">
        <v>726</v>
      </c>
      <c r="D776" t="s">
        <v>245</v>
      </c>
      <c r="E776">
        <v>34.056497615926702</v>
      </c>
      <c r="F776" s="4">
        <v>0.70505847135370003</v>
      </c>
      <c r="G776">
        <v>1.8105059999999999</v>
      </c>
    </row>
    <row r="777" spans="1:7" hidden="1" x14ac:dyDescent="0.2">
      <c r="A777" t="s">
        <v>674</v>
      </c>
      <c r="B777" t="s">
        <v>674</v>
      </c>
      <c r="C777" t="s">
        <v>675</v>
      </c>
      <c r="D777" t="s">
        <v>185</v>
      </c>
      <c r="E777">
        <v>31.466795336802601</v>
      </c>
      <c r="F777" s="4">
        <v>9.6725787757858006E-2</v>
      </c>
      <c r="G777">
        <v>1.808756</v>
      </c>
    </row>
    <row r="778" spans="1:7" hidden="1" x14ac:dyDescent="0.2">
      <c r="A778" t="s">
        <v>1817</v>
      </c>
      <c r="B778" t="s">
        <v>1817</v>
      </c>
      <c r="C778" t="s">
        <v>1818</v>
      </c>
      <c r="D778" t="s">
        <v>161</v>
      </c>
      <c r="E778">
        <v>32.689562700542801</v>
      </c>
      <c r="F778" s="4">
        <v>0.63282523230916099</v>
      </c>
      <c r="G778">
        <v>1.807042</v>
      </c>
    </row>
    <row r="779" spans="1:7" hidden="1" x14ac:dyDescent="0.2">
      <c r="A779" t="s">
        <v>971</v>
      </c>
      <c r="B779" t="s">
        <v>971</v>
      </c>
      <c r="C779" t="s">
        <v>972</v>
      </c>
      <c r="D779" t="s">
        <v>507</v>
      </c>
      <c r="E779">
        <v>31.8745228536764</v>
      </c>
      <c r="F779" s="4">
        <v>1.0560394839679701</v>
      </c>
      <c r="G779">
        <v>1.806978</v>
      </c>
    </row>
    <row r="780" spans="1:7" hidden="1" x14ac:dyDescent="0.2">
      <c r="A780" t="s">
        <v>1361</v>
      </c>
      <c r="B780" t="s">
        <v>1361</v>
      </c>
      <c r="C780" t="s">
        <v>1362</v>
      </c>
      <c r="D780" t="s">
        <v>632</v>
      </c>
      <c r="E780">
        <v>31.074951783313999</v>
      </c>
      <c r="F780" s="4">
        <v>0.61996625773115399</v>
      </c>
      <c r="G780">
        <v>1.8052600000000001</v>
      </c>
    </row>
    <row r="781" spans="1:7" hidden="1" x14ac:dyDescent="0.2">
      <c r="A781" t="s">
        <v>1690</v>
      </c>
      <c r="B781" t="s">
        <v>1690</v>
      </c>
      <c r="C781" t="s">
        <v>1691</v>
      </c>
      <c r="D781" t="s">
        <v>550</v>
      </c>
      <c r="E781">
        <v>32.761073298304296</v>
      </c>
      <c r="F781" s="4">
        <v>1.2785831230187199</v>
      </c>
      <c r="G781">
        <v>1.799404</v>
      </c>
    </row>
    <row r="782" spans="1:7" hidden="1" x14ac:dyDescent="0.2">
      <c r="A782" t="s">
        <v>1703</v>
      </c>
      <c r="B782" t="s">
        <v>1703</v>
      </c>
      <c r="C782" t="s">
        <v>1704</v>
      </c>
      <c r="D782" t="s">
        <v>14</v>
      </c>
      <c r="E782">
        <v>33.899335197118702</v>
      </c>
      <c r="F782" s="4">
        <v>1.05508288236732</v>
      </c>
      <c r="G782">
        <v>1.791971</v>
      </c>
    </row>
    <row r="783" spans="1:7" hidden="1" x14ac:dyDescent="0.2">
      <c r="A783" t="s">
        <v>880</v>
      </c>
      <c r="B783" t="s">
        <v>880</v>
      </c>
      <c r="C783" t="s">
        <v>881</v>
      </c>
      <c r="D783" t="s">
        <v>149</v>
      </c>
      <c r="E783">
        <v>33.202097511704899</v>
      </c>
      <c r="F783" s="4">
        <v>9.6062414551330896E-2</v>
      </c>
      <c r="G783">
        <v>1.7861610000000001</v>
      </c>
    </row>
    <row r="784" spans="1:7" hidden="1" x14ac:dyDescent="0.2">
      <c r="A784" t="s">
        <v>3660</v>
      </c>
      <c r="B784" t="s">
        <v>3660</v>
      </c>
      <c r="C784" t="s">
        <v>3661</v>
      </c>
      <c r="D784" t="s">
        <v>3662</v>
      </c>
      <c r="E784">
        <v>28.672125157179099</v>
      </c>
      <c r="F784" s="4">
        <v>0.60502480212418996</v>
      </c>
      <c r="G784">
        <v>1.783979</v>
      </c>
    </row>
    <row r="785" spans="1:7" hidden="1" x14ac:dyDescent="0.2">
      <c r="A785" t="s">
        <v>715</v>
      </c>
      <c r="B785" t="s">
        <v>715</v>
      </c>
      <c r="C785" t="s">
        <v>716</v>
      </c>
      <c r="D785" t="s">
        <v>162</v>
      </c>
      <c r="E785">
        <v>34.229631137043199</v>
      </c>
      <c r="F785" s="4">
        <v>0.59712081685625695</v>
      </c>
      <c r="G785">
        <v>1.7652890000000001</v>
      </c>
    </row>
    <row r="786" spans="1:7" hidden="1" x14ac:dyDescent="0.2">
      <c r="A786" t="s">
        <v>1586</v>
      </c>
      <c r="B786" t="s">
        <v>1586</v>
      </c>
      <c r="C786" t="s">
        <v>1587</v>
      </c>
      <c r="D786" t="s">
        <v>569</v>
      </c>
      <c r="E786">
        <v>34.826670448898</v>
      </c>
      <c r="F786" s="4">
        <v>0.64657853353874695</v>
      </c>
      <c r="G786">
        <v>1.7587410000000001</v>
      </c>
    </row>
    <row r="787" spans="1:7" hidden="1" x14ac:dyDescent="0.2">
      <c r="A787" t="s">
        <v>1094</v>
      </c>
      <c r="B787" t="s">
        <v>1095</v>
      </c>
      <c r="C787" t="s">
        <v>1096</v>
      </c>
      <c r="D787" t="s">
        <v>307</v>
      </c>
      <c r="E787">
        <v>32.169704569726797</v>
      </c>
      <c r="F787" s="4">
        <v>0.72942384253116699</v>
      </c>
      <c r="G787">
        <v>1.7534179999999999</v>
      </c>
    </row>
    <row r="788" spans="1:7" hidden="1" x14ac:dyDescent="0.2">
      <c r="A788" t="s">
        <v>1481</v>
      </c>
      <c r="B788" t="s">
        <v>1482</v>
      </c>
      <c r="C788" t="s">
        <v>1483</v>
      </c>
      <c r="D788" t="s">
        <v>96</v>
      </c>
      <c r="E788">
        <v>34.474842107774002</v>
      </c>
      <c r="F788" s="4">
        <v>1.0175540948185799</v>
      </c>
      <c r="G788">
        <v>1.7526120000000001</v>
      </c>
    </row>
    <row r="789" spans="1:7" hidden="1" x14ac:dyDescent="0.2">
      <c r="A789" t="s">
        <v>1931</v>
      </c>
      <c r="B789" t="s">
        <v>1931</v>
      </c>
      <c r="C789" t="s">
        <v>1932</v>
      </c>
      <c r="D789" t="s">
        <v>477</v>
      </c>
      <c r="E789">
        <v>34.186301958570901</v>
      </c>
      <c r="F789" s="4">
        <v>1.22039488762214</v>
      </c>
      <c r="G789">
        <v>1.740283</v>
      </c>
    </row>
    <row r="790" spans="1:7" hidden="1" x14ac:dyDescent="0.2">
      <c r="A790" t="s">
        <v>1949</v>
      </c>
      <c r="B790" t="s">
        <v>1949</v>
      </c>
      <c r="C790" t="s">
        <v>1950</v>
      </c>
      <c r="D790" t="s">
        <v>292</v>
      </c>
      <c r="E790">
        <v>33.437752159616899</v>
      </c>
      <c r="F790" s="4">
        <v>0.54623249280800001</v>
      </c>
      <c r="G790">
        <v>1.7311209999999999</v>
      </c>
    </row>
    <row r="791" spans="1:7" hidden="1" x14ac:dyDescent="0.2">
      <c r="A791" t="s">
        <v>1767</v>
      </c>
      <c r="B791" t="s">
        <v>1767</v>
      </c>
      <c r="C791" t="s">
        <v>1768</v>
      </c>
      <c r="D791" t="s">
        <v>494</v>
      </c>
      <c r="E791">
        <v>35.264199589248904</v>
      </c>
      <c r="F791" s="4">
        <v>0.54007807433391897</v>
      </c>
      <c r="G791">
        <v>1.7239089999999999</v>
      </c>
    </row>
    <row r="792" spans="1:7" hidden="1" x14ac:dyDescent="0.2">
      <c r="A792" t="s">
        <v>1805</v>
      </c>
      <c r="B792" t="s">
        <v>1805</v>
      </c>
      <c r="C792" t="s">
        <v>1806</v>
      </c>
      <c r="D792" t="s">
        <v>629</v>
      </c>
      <c r="E792">
        <v>33.534499360239401</v>
      </c>
      <c r="F792" s="4">
        <v>1.36402484841608</v>
      </c>
      <c r="G792">
        <v>1.717506</v>
      </c>
    </row>
    <row r="793" spans="1:7" hidden="1" x14ac:dyDescent="0.2">
      <c r="A793" t="s">
        <v>1296</v>
      </c>
      <c r="B793" t="s">
        <v>1296</v>
      </c>
      <c r="C793" t="s">
        <v>1297</v>
      </c>
      <c r="D793" t="s">
        <v>175</v>
      </c>
      <c r="E793">
        <v>33.247001207229602</v>
      </c>
      <c r="F793" s="4">
        <v>0.72807836392268299</v>
      </c>
      <c r="G793">
        <v>1.7170339999999999</v>
      </c>
    </row>
    <row r="794" spans="1:7" hidden="1" x14ac:dyDescent="0.2">
      <c r="A794" t="s">
        <v>1740</v>
      </c>
      <c r="B794" t="s">
        <v>1740</v>
      </c>
      <c r="C794" t="s">
        <v>1741</v>
      </c>
      <c r="D794" t="s">
        <v>280</v>
      </c>
      <c r="E794">
        <v>37.453399012243402</v>
      </c>
      <c r="F794" s="4">
        <v>0.68412899055148801</v>
      </c>
      <c r="G794">
        <v>1.710542</v>
      </c>
    </row>
    <row r="795" spans="1:7" hidden="1" x14ac:dyDescent="0.2">
      <c r="A795" t="s">
        <v>1562</v>
      </c>
      <c r="B795" t="s">
        <v>1562</v>
      </c>
      <c r="C795" t="s">
        <v>1563</v>
      </c>
      <c r="D795" t="s">
        <v>128</v>
      </c>
      <c r="E795">
        <v>32.628688178886797</v>
      </c>
      <c r="F795" s="4">
        <v>1.36720830744009</v>
      </c>
      <c r="G795">
        <v>1.7076210000000001</v>
      </c>
    </row>
    <row r="796" spans="1:7" hidden="1" x14ac:dyDescent="0.2">
      <c r="A796" t="s">
        <v>1887</v>
      </c>
      <c r="B796" t="s">
        <v>1887</v>
      </c>
      <c r="C796" t="s">
        <v>1888</v>
      </c>
      <c r="D796" t="s">
        <v>405</v>
      </c>
      <c r="E796">
        <v>35.018616974031197</v>
      </c>
      <c r="F796" s="4">
        <v>0.37119733688567103</v>
      </c>
      <c r="G796">
        <v>1.700996</v>
      </c>
    </row>
    <row r="797" spans="1:7" hidden="1" x14ac:dyDescent="0.2">
      <c r="A797" t="s">
        <v>869</v>
      </c>
      <c r="B797" t="s">
        <v>870</v>
      </c>
      <c r="C797" t="s">
        <v>871</v>
      </c>
      <c r="D797" t="s">
        <v>618</v>
      </c>
      <c r="E797">
        <v>32.831303111681699</v>
      </c>
      <c r="F797" s="4">
        <v>0.79400107458754599</v>
      </c>
      <c r="G797">
        <v>1.697765</v>
      </c>
    </row>
    <row r="798" spans="1:7" hidden="1" x14ac:dyDescent="0.2">
      <c r="A798" t="s">
        <v>651</v>
      </c>
      <c r="B798" t="s">
        <v>651</v>
      </c>
      <c r="C798" t="s">
        <v>652</v>
      </c>
      <c r="D798" t="s">
        <v>440</v>
      </c>
      <c r="E798">
        <v>31.866438860516201</v>
      </c>
      <c r="F798" s="4">
        <v>9.7740473135969994E-2</v>
      </c>
      <c r="G798">
        <v>1.6964900000000001</v>
      </c>
    </row>
    <row r="799" spans="1:7" hidden="1" x14ac:dyDescent="0.2">
      <c r="A799" t="s">
        <v>3825</v>
      </c>
      <c r="B799" t="s">
        <v>3825</v>
      </c>
      <c r="C799" t="s">
        <v>3826</v>
      </c>
      <c r="D799" t="s">
        <v>3827</v>
      </c>
      <c r="E799">
        <v>30.743184093323102</v>
      </c>
      <c r="F799" s="4">
        <v>1.3814861827234599</v>
      </c>
      <c r="G799">
        <v>1.696359</v>
      </c>
    </row>
    <row r="800" spans="1:7" hidden="1" x14ac:dyDescent="0.2">
      <c r="A800" t="s">
        <v>1404</v>
      </c>
      <c r="B800" t="s">
        <v>1404</v>
      </c>
      <c r="C800" t="s">
        <v>1405</v>
      </c>
      <c r="D800" t="s">
        <v>156</v>
      </c>
      <c r="E800">
        <v>34.838083414171102</v>
      </c>
      <c r="F800" s="4">
        <v>0.63553708860094105</v>
      </c>
      <c r="G800">
        <v>1.696151</v>
      </c>
    </row>
    <row r="801" spans="1:7" hidden="1" x14ac:dyDescent="0.2">
      <c r="A801" t="s">
        <v>1681</v>
      </c>
      <c r="B801" t="s">
        <v>1681</v>
      </c>
      <c r="C801" t="s">
        <v>1682</v>
      </c>
      <c r="D801" t="s">
        <v>516</v>
      </c>
      <c r="E801">
        <v>35.409421680238097</v>
      </c>
      <c r="F801" s="4">
        <v>2.8892999693929E-2</v>
      </c>
      <c r="G801">
        <v>1.695451</v>
      </c>
    </row>
    <row r="802" spans="1:7" hidden="1" x14ac:dyDescent="0.2">
      <c r="A802" t="s">
        <v>1568</v>
      </c>
      <c r="B802" t="s">
        <v>1568</v>
      </c>
      <c r="C802" t="s">
        <v>1569</v>
      </c>
      <c r="D802" t="s">
        <v>451</v>
      </c>
      <c r="E802">
        <v>33.634174171434402</v>
      </c>
      <c r="F802" s="4">
        <v>1.4120026968344499</v>
      </c>
      <c r="G802">
        <v>1.6837</v>
      </c>
    </row>
    <row r="803" spans="1:7" hidden="1" x14ac:dyDescent="0.2">
      <c r="A803" t="s">
        <v>1594</v>
      </c>
      <c r="B803" t="s">
        <v>1594</v>
      </c>
      <c r="C803" t="s">
        <v>1595</v>
      </c>
      <c r="D803" t="s">
        <v>567</v>
      </c>
      <c r="E803">
        <v>35.1106612485368</v>
      </c>
      <c r="F803" s="4">
        <v>0.99037749824904397</v>
      </c>
      <c r="G803">
        <v>1.6830480000000001</v>
      </c>
    </row>
    <row r="804" spans="1:7" hidden="1" x14ac:dyDescent="0.2">
      <c r="A804" t="s">
        <v>1311</v>
      </c>
      <c r="B804" t="s">
        <v>1311</v>
      </c>
      <c r="C804" t="s">
        <v>1312</v>
      </c>
      <c r="D804" t="s">
        <v>206</v>
      </c>
      <c r="E804">
        <v>31.868684873794301</v>
      </c>
      <c r="F804" s="4">
        <v>1.30150996344559</v>
      </c>
      <c r="G804">
        <v>1.671303</v>
      </c>
    </row>
    <row r="805" spans="1:7" hidden="1" x14ac:dyDescent="0.2">
      <c r="A805" t="s">
        <v>979</v>
      </c>
      <c r="B805" t="s">
        <v>979</v>
      </c>
      <c r="C805" t="s">
        <v>980</v>
      </c>
      <c r="D805" t="s">
        <v>282</v>
      </c>
      <c r="E805">
        <v>33.718858995883799</v>
      </c>
      <c r="F805" s="4">
        <v>0.72468438360825904</v>
      </c>
      <c r="G805">
        <v>1.6708339999999999</v>
      </c>
    </row>
    <row r="806" spans="1:7" hidden="1" x14ac:dyDescent="0.2">
      <c r="A806" t="s">
        <v>1869</v>
      </c>
      <c r="B806" t="s">
        <v>1869</v>
      </c>
      <c r="C806" t="s">
        <v>1870</v>
      </c>
      <c r="D806" t="s">
        <v>373</v>
      </c>
      <c r="E806">
        <v>33.150131805514398</v>
      </c>
      <c r="F806" s="4">
        <v>0.59341752240122703</v>
      </c>
      <c r="G806">
        <v>1.6644730000000001</v>
      </c>
    </row>
    <row r="807" spans="1:7" hidden="1" x14ac:dyDescent="0.2">
      <c r="A807" t="s">
        <v>1889</v>
      </c>
      <c r="B807" t="s">
        <v>1889</v>
      </c>
      <c r="C807" t="s">
        <v>1890</v>
      </c>
      <c r="D807" t="s">
        <v>457</v>
      </c>
      <c r="E807">
        <v>32.757898570283103</v>
      </c>
      <c r="F807" s="4">
        <v>1.3222758018757199</v>
      </c>
      <c r="G807">
        <v>1.6636070000000001</v>
      </c>
    </row>
    <row r="808" spans="1:7" hidden="1" x14ac:dyDescent="0.2">
      <c r="A808" t="s">
        <v>1512</v>
      </c>
      <c r="B808" t="s">
        <v>1512</v>
      </c>
      <c r="C808" t="s">
        <v>1513</v>
      </c>
      <c r="D808" t="s">
        <v>95</v>
      </c>
      <c r="E808">
        <v>33.375807007402301</v>
      </c>
      <c r="F808" s="4">
        <v>0.99912473405424895</v>
      </c>
      <c r="G808">
        <v>1.6627510000000001</v>
      </c>
    </row>
    <row r="809" spans="1:7" x14ac:dyDescent="0.2">
      <c r="A809" s="13" t="s">
        <v>929</v>
      </c>
      <c r="B809" s="24" t="s">
        <v>929</v>
      </c>
      <c r="C809" s="24" t="s">
        <v>930</v>
      </c>
      <c r="D809" s="31" t="s">
        <v>302</v>
      </c>
      <c r="E809" s="31">
        <v>34.920608206286602</v>
      </c>
      <c r="F809" s="52">
        <v>2.3649397222418198</v>
      </c>
      <c r="G809" s="31">
        <v>1.662202</v>
      </c>
    </row>
    <row r="810" spans="1:7" hidden="1" x14ac:dyDescent="0.2">
      <c r="A810" t="s">
        <v>1612</v>
      </c>
      <c r="B810" t="s">
        <v>1612</v>
      </c>
      <c r="C810" t="s">
        <v>1613</v>
      </c>
      <c r="D810" t="s">
        <v>561</v>
      </c>
      <c r="E810">
        <v>34.0352661760747</v>
      </c>
      <c r="F810" s="4">
        <v>0.68817073576400201</v>
      </c>
      <c r="G810">
        <v>1.6563300000000001</v>
      </c>
    </row>
    <row r="811" spans="1:7" hidden="1" x14ac:dyDescent="0.2">
      <c r="A811" t="s">
        <v>961</v>
      </c>
      <c r="B811" t="s">
        <v>961</v>
      </c>
      <c r="C811" t="s">
        <v>962</v>
      </c>
      <c r="D811" t="s">
        <v>300</v>
      </c>
      <c r="E811">
        <v>32.302800697693797</v>
      </c>
      <c r="F811" s="4">
        <v>0.97938264057091895</v>
      </c>
      <c r="G811">
        <v>1.656229</v>
      </c>
    </row>
    <row r="812" spans="1:7" hidden="1" x14ac:dyDescent="0.2">
      <c r="A812" t="s">
        <v>1761</v>
      </c>
      <c r="B812" t="s">
        <v>1761</v>
      </c>
      <c r="C812" t="s">
        <v>1762</v>
      </c>
      <c r="D812" t="s">
        <v>558</v>
      </c>
      <c r="E812">
        <v>35.285094493649098</v>
      </c>
      <c r="F812" s="4">
        <v>1.7510352046344799</v>
      </c>
      <c r="G812">
        <v>1.6483289999999999</v>
      </c>
    </row>
    <row r="813" spans="1:7" hidden="1" x14ac:dyDescent="0.2">
      <c r="A813" t="s">
        <v>1881</v>
      </c>
      <c r="B813" t="s">
        <v>1881</v>
      </c>
      <c r="C813" t="s">
        <v>1882</v>
      </c>
      <c r="D813" t="s">
        <v>139</v>
      </c>
      <c r="E813">
        <v>33.302664536583698</v>
      </c>
      <c r="F813" s="4">
        <v>1.3504596241223299</v>
      </c>
      <c r="G813">
        <v>1.6461170000000001</v>
      </c>
    </row>
    <row r="814" spans="1:7" hidden="1" x14ac:dyDescent="0.2">
      <c r="A814" t="s">
        <v>986</v>
      </c>
      <c r="B814" t="s">
        <v>986</v>
      </c>
      <c r="C814" t="s">
        <v>987</v>
      </c>
      <c r="D814" t="s">
        <v>611</v>
      </c>
      <c r="E814">
        <v>29.805935219465098</v>
      </c>
      <c r="F814" s="4">
        <v>0.61423026935584801</v>
      </c>
      <c r="G814">
        <v>1.6447959999999999</v>
      </c>
    </row>
    <row r="815" spans="1:7" hidden="1" x14ac:dyDescent="0.2">
      <c r="A815" t="s">
        <v>955</v>
      </c>
      <c r="B815" t="s">
        <v>955</v>
      </c>
      <c r="C815" t="s">
        <v>956</v>
      </c>
      <c r="D815" t="s">
        <v>170</v>
      </c>
      <c r="E815">
        <v>34.8149755557125</v>
      </c>
      <c r="F815" s="4">
        <v>0.64324061192065696</v>
      </c>
      <c r="G815">
        <v>1.6405940000000001</v>
      </c>
    </row>
    <row r="816" spans="1:7" hidden="1" x14ac:dyDescent="0.2">
      <c r="A816" t="s">
        <v>959</v>
      </c>
      <c r="B816" t="s">
        <v>959</v>
      </c>
      <c r="C816" t="s">
        <v>960</v>
      </c>
      <c r="D816" t="s">
        <v>513</v>
      </c>
      <c r="E816">
        <v>34.817312599614297</v>
      </c>
      <c r="F816" s="4">
        <v>0.63793549072929401</v>
      </c>
      <c r="G816">
        <v>1.6271359999999999</v>
      </c>
    </row>
    <row r="817" spans="1:7" hidden="1" x14ac:dyDescent="0.2">
      <c r="A817" t="s">
        <v>1254</v>
      </c>
      <c r="B817" t="s">
        <v>1254</v>
      </c>
      <c r="C817" t="s">
        <v>1255</v>
      </c>
      <c r="D817" t="s">
        <v>182</v>
      </c>
      <c r="E817">
        <v>34.027460032645102</v>
      </c>
      <c r="F817" s="4">
        <v>0.60139736014479706</v>
      </c>
      <c r="G817">
        <v>1.6127830000000001</v>
      </c>
    </row>
    <row r="818" spans="1:7" hidden="1" x14ac:dyDescent="0.2">
      <c r="A818" t="s">
        <v>1484</v>
      </c>
      <c r="B818" t="s">
        <v>1484</v>
      </c>
      <c r="C818" t="s">
        <v>1485</v>
      </c>
      <c r="D818" t="s">
        <v>210</v>
      </c>
      <c r="E818">
        <v>31.846738373954899</v>
      </c>
      <c r="F818" s="4">
        <v>1.3743886947267601</v>
      </c>
      <c r="G818">
        <v>1.6109899999999999</v>
      </c>
    </row>
    <row r="819" spans="1:7" hidden="1" x14ac:dyDescent="0.2">
      <c r="A819" t="s">
        <v>1861</v>
      </c>
      <c r="B819" t="s">
        <v>1861</v>
      </c>
      <c r="C819" t="s">
        <v>1862</v>
      </c>
      <c r="D819" t="s">
        <v>520</v>
      </c>
      <c r="E819">
        <v>34.0551241976124</v>
      </c>
      <c r="F819" s="4">
        <v>0.93016593187873298</v>
      </c>
      <c r="G819">
        <v>1.6078509999999999</v>
      </c>
    </row>
    <row r="820" spans="1:7" hidden="1" x14ac:dyDescent="0.2">
      <c r="A820" t="s">
        <v>1328</v>
      </c>
      <c r="B820" t="s">
        <v>1328</v>
      </c>
      <c r="C820" t="s">
        <v>1329</v>
      </c>
      <c r="D820" t="s">
        <v>464</v>
      </c>
      <c r="E820">
        <v>32.875127331010098</v>
      </c>
      <c r="F820" s="4">
        <v>0.72850113100131098</v>
      </c>
      <c r="G820">
        <v>1.597545</v>
      </c>
    </row>
    <row r="821" spans="1:7" hidden="1" x14ac:dyDescent="0.2">
      <c r="A821" t="s">
        <v>1365</v>
      </c>
      <c r="B821" t="s">
        <v>1365</v>
      </c>
      <c r="C821" t="s">
        <v>1366</v>
      </c>
      <c r="D821" t="s">
        <v>125</v>
      </c>
      <c r="E821">
        <v>33.021945679392097</v>
      </c>
      <c r="F821" s="4">
        <v>1.3457412984396599</v>
      </c>
      <c r="G821">
        <v>1.585634</v>
      </c>
    </row>
    <row r="822" spans="1:7" hidden="1" x14ac:dyDescent="0.2">
      <c r="A822" t="s">
        <v>1431</v>
      </c>
      <c r="B822" t="s">
        <v>1431</v>
      </c>
      <c r="C822" t="s">
        <v>1432</v>
      </c>
      <c r="D822" t="s">
        <v>94</v>
      </c>
      <c r="E822">
        <v>34.018285339056902</v>
      </c>
      <c r="F822" s="4">
        <v>8.0482770081097402E-2</v>
      </c>
      <c r="G822">
        <v>1.584546</v>
      </c>
    </row>
    <row r="823" spans="1:7" hidden="1" x14ac:dyDescent="0.2">
      <c r="A823" t="s">
        <v>1572</v>
      </c>
      <c r="B823" t="s">
        <v>1572</v>
      </c>
      <c r="C823" t="s">
        <v>1573</v>
      </c>
      <c r="D823" t="s">
        <v>500</v>
      </c>
      <c r="E823">
        <v>33.610058675624799</v>
      </c>
      <c r="F823" s="4">
        <v>1.0231545921544301</v>
      </c>
      <c r="G823">
        <v>1.577882</v>
      </c>
    </row>
    <row r="824" spans="1:7" hidden="1" x14ac:dyDescent="0.2">
      <c r="A824" t="s">
        <v>794</v>
      </c>
      <c r="B824" t="s">
        <v>794</v>
      </c>
      <c r="C824" t="s">
        <v>795</v>
      </c>
      <c r="D824" t="s">
        <v>617</v>
      </c>
      <c r="E824">
        <v>31.558737630166</v>
      </c>
      <c r="F824" s="4">
        <v>0.128522285052146</v>
      </c>
      <c r="G824">
        <v>1.5584119999999999</v>
      </c>
    </row>
    <row r="825" spans="1:7" hidden="1" x14ac:dyDescent="0.2">
      <c r="A825" t="s">
        <v>1053</v>
      </c>
      <c r="B825" t="s">
        <v>1054</v>
      </c>
      <c r="C825" t="s">
        <v>1055</v>
      </c>
      <c r="D825" t="s">
        <v>480</v>
      </c>
      <c r="E825">
        <v>31.272586949120701</v>
      </c>
      <c r="F825" s="4">
        <v>0.95545419078449201</v>
      </c>
      <c r="G825">
        <v>1.55294</v>
      </c>
    </row>
    <row r="826" spans="1:7" hidden="1" x14ac:dyDescent="0.2">
      <c r="A826" t="s">
        <v>766</v>
      </c>
      <c r="B826" t="s">
        <v>767</v>
      </c>
      <c r="C826" t="s">
        <v>768</v>
      </c>
      <c r="D826" t="s">
        <v>158</v>
      </c>
      <c r="E826">
        <v>32.351949910520801</v>
      </c>
      <c r="F826" s="4">
        <v>1.02702612820738</v>
      </c>
      <c r="G826">
        <v>1.5393129999999999</v>
      </c>
    </row>
    <row r="827" spans="1:7" hidden="1" x14ac:dyDescent="0.2">
      <c r="A827" t="s">
        <v>1893</v>
      </c>
      <c r="B827" t="s">
        <v>1893</v>
      </c>
      <c r="C827" t="s">
        <v>1894</v>
      </c>
      <c r="D827" t="s">
        <v>138</v>
      </c>
      <c r="E827">
        <v>34.206019525287502</v>
      </c>
      <c r="F827" s="4">
        <v>0.35314100660968201</v>
      </c>
      <c r="G827">
        <v>1.537534</v>
      </c>
    </row>
    <row r="828" spans="1:7" hidden="1" x14ac:dyDescent="0.2">
      <c r="A828" t="s">
        <v>1159</v>
      </c>
      <c r="B828" t="s">
        <v>1159</v>
      </c>
      <c r="C828" t="s">
        <v>1160</v>
      </c>
      <c r="D828" t="s">
        <v>104</v>
      </c>
      <c r="E828">
        <v>32.685955048721397</v>
      </c>
      <c r="F828" s="4">
        <v>0.954655857954541</v>
      </c>
      <c r="G828">
        <v>1.5298929999999999</v>
      </c>
    </row>
    <row r="829" spans="1:7" hidden="1" x14ac:dyDescent="0.2">
      <c r="A829" t="s">
        <v>969</v>
      </c>
      <c r="B829" t="s">
        <v>969</v>
      </c>
      <c r="C829" t="s">
        <v>970</v>
      </c>
      <c r="D829" t="s">
        <v>408</v>
      </c>
      <c r="E829">
        <v>33.569438698358603</v>
      </c>
      <c r="F829" s="4">
        <v>0.45628544208246002</v>
      </c>
      <c r="G829">
        <v>1.5297639999999999</v>
      </c>
    </row>
    <row r="830" spans="1:7" hidden="1" x14ac:dyDescent="0.2">
      <c r="A830" t="s">
        <v>1941</v>
      </c>
      <c r="B830" t="s">
        <v>1941</v>
      </c>
      <c r="C830" t="s">
        <v>1942</v>
      </c>
      <c r="D830" t="s">
        <v>382</v>
      </c>
      <c r="E830">
        <v>34.776225301668497</v>
      </c>
      <c r="F830" s="4">
        <v>5.5268835738456097E-2</v>
      </c>
      <c r="G830">
        <v>1.5008619999999999</v>
      </c>
    </row>
    <row r="831" spans="1:7" hidden="1" x14ac:dyDescent="0.2">
      <c r="A831" t="s">
        <v>845</v>
      </c>
      <c r="B831" t="s">
        <v>845</v>
      </c>
      <c r="C831" t="s">
        <v>846</v>
      </c>
      <c r="D831" t="s">
        <v>44</v>
      </c>
      <c r="E831">
        <v>34.881304105877703</v>
      </c>
      <c r="F831" s="4">
        <v>1.4730134506182799</v>
      </c>
      <c r="G831">
        <v>1.499738</v>
      </c>
    </row>
    <row r="832" spans="1:7" hidden="1" x14ac:dyDescent="0.2">
      <c r="A832" t="s">
        <v>808</v>
      </c>
      <c r="B832" t="s">
        <v>808</v>
      </c>
      <c r="C832" t="s">
        <v>809</v>
      </c>
      <c r="D832" t="s">
        <v>514</v>
      </c>
      <c r="E832">
        <v>31.252087093956899</v>
      </c>
      <c r="F832" s="4">
        <v>0.99878953148431404</v>
      </c>
      <c r="G832">
        <v>1.4928999999999999</v>
      </c>
    </row>
    <row r="833" spans="1:7" hidden="1" x14ac:dyDescent="0.2">
      <c r="A833" t="s">
        <v>733</v>
      </c>
      <c r="B833" t="s">
        <v>733</v>
      </c>
      <c r="C833" t="s">
        <v>734</v>
      </c>
      <c r="D833" t="s">
        <v>283</v>
      </c>
      <c r="E833">
        <v>32.618003438382203</v>
      </c>
      <c r="F833" s="4">
        <v>0.79897196091035005</v>
      </c>
      <c r="G833">
        <v>1.4917640000000001</v>
      </c>
    </row>
    <row r="834" spans="1:7" hidden="1" x14ac:dyDescent="0.2">
      <c r="A834" t="s">
        <v>1775</v>
      </c>
      <c r="B834" t="s">
        <v>1775</v>
      </c>
      <c r="C834" t="s">
        <v>1776</v>
      </c>
      <c r="D834" t="s">
        <v>622</v>
      </c>
      <c r="E834">
        <v>33.044138394975</v>
      </c>
      <c r="F834" s="4">
        <v>0.61527782863511205</v>
      </c>
      <c r="G834">
        <v>1.4860180000000001</v>
      </c>
    </row>
    <row r="835" spans="1:7" hidden="1" x14ac:dyDescent="0.2">
      <c r="A835" t="s">
        <v>1223</v>
      </c>
      <c r="B835" t="s">
        <v>1223</v>
      </c>
      <c r="C835" t="s">
        <v>1224</v>
      </c>
      <c r="D835" t="s">
        <v>493</v>
      </c>
      <c r="E835">
        <v>34.577733477090298</v>
      </c>
      <c r="F835" s="4">
        <v>0.65170159195420496</v>
      </c>
      <c r="G835">
        <v>1.476923</v>
      </c>
    </row>
    <row r="836" spans="1:7" hidden="1" x14ac:dyDescent="0.2">
      <c r="A836" t="s">
        <v>1674</v>
      </c>
      <c r="B836" t="s">
        <v>1675</v>
      </c>
      <c r="C836" t="s">
        <v>1676</v>
      </c>
      <c r="D836" t="s">
        <v>208</v>
      </c>
      <c r="E836">
        <v>31.790365513514299</v>
      </c>
      <c r="F836" s="4">
        <v>1.25119689718369</v>
      </c>
      <c r="G836">
        <v>1.4754929999999999</v>
      </c>
    </row>
    <row r="837" spans="1:7" hidden="1" x14ac:dyDescent="0.2">
      <c r="A837" t="s">
        <v>859</v>
      </c>
      <c r="B837" t="s">
        <v>859</v>
      </c>
      <c r="C837" t="s">
        <v>860</v>
      </c>
      <c r="D837" t="s">
        <v>505</v>
      </c>
      <c r="E837">
        <v>30.860900960425202</v>
      </c>
      <c r="F837" s="4">
        <v>0.34837677076738699</v>
      </c>
      <c r="G837">
        <v>1.465266</v>
      </c>
    </row>
    <row r="838" spans="1:7" hidden="1" x14ac:dyDescent="0.2">
      <c r="A838" t="s">
        <v>1501</v>
      </c>
      <c r="B838" t="s">
        <v>1501</v>
      </c>
      <c r="C838" t="s">
        <v>1502</v>
      </c>
      <c r="D838" t="s">
        <v>570</v>
      </c>
      <c r="E838">
        <v>34.6281558170826</v>
      </c>
      <c r="F838" s="4">
        <v>0.95684522871078903</v>
      </c>
      <c r="G838">
        <v>1.4651240000000001</v>
      </c>
    </row>
    <row r="839" spans="1:7" hidden="1" x14ac:dyDescent="0.2">
      <c r="A839" t="s">
        <v>1903</v>
      </c>
      <c r="B839" t="s">
        <v>1903</v>
      </c>
      <c r="C839" t="s">
        <v>1904</v>
      </c>
      <c r="D839" t="s">
        <v>243</v>
      </c>
      <c r="E839">
        <v>33.738017497187499</v>
      </c>
      <c r="F839" s="4">
        <v>0.25888487350782302</v>
      </c>
      <c r="G839">
        <v>1.46306</v>
      </c>
    </row>
    <row r="840" spans="1:7" hidden="1" x14ac:dyDescent="0.2">
      <c r="A840" t="s">
        <v>1171</v>
      </c>
      <c r="B840" t="s">
        <v>1171</v>
      </c>
      <c r="C840" t="s">
        <v>1172</v>
      </c>
      <c r="D840" t="s">
        <v>508</v>
      </c>
      <c r="E840">
        <v>33.885764879711097</v>
      </c>
      <c r="F840" s="4">
        <v>0.68098676652559098</v>
      </c>
      <c r="G840">
        <v>1.456032</v>
      </c>
    </row>
    <row r="841" spans="1:7" hidden="1" x14ac:dyDescent="0.2">
      <c r="A841" t="s">
        <v>1708</v>
      </c>
      <c r="B841" t="s">
        <v>1708</v>
      </c>
      <c r="C841" t="s">
        <v>1709</v>
      </c>
      <c r="D841" t="s">
        <v>551</v>
      </c>
      <c r="E841">
        <v>33.375548111925397</v>
      </c>
      <c r="F841" s="4">
        <v>0.61166953815441105</v>
      </c>
      <c r="G841">
        <v>1.4549730000000001</v>
      </c>
    </row>
    <row r="842" spans="1:7" hidden="1" x14ac:dyDescent="0.2">
      <c r="A842" t="s">
        <v>657</v>
      </c>
      <c r="B842" t="s">
        <v>657</v>
      </c>
      <c r="C842" t="s">
        <v>658</v>
      </c>
      <c r="D842" t="s">
        <v>365</v>
      </c>
      <c r="E842">
        <v>33.4887929187786</v>
      </c>
      <c r="F842" s="4">
        <v>0.58092899167819601</v>
      </c>
      <c r="G842">
        <v>1.452358</v>
      </c>
    </row>
    <row r="843" spans="1:7" hidden="1" x14ac:dyDescent="0.2">
      <c r="A843" t="s">
        <v>1600</v>
      </c>
      <c r="B843" t="s">
        <v>1600</v>
      </c>
      <c r="C843" t="s">
        <v>1601</v>
      </c>
      <c r="D843" t="s">
        <v>426</v>
      </c>
      <c r="E843">
        <v>35.427860634634499</v>
      </c>
      <c r="F843" s="4">
        <v>0.68440183320639403</v>
      </c>
      <c r="G843">
        <v>1.451049</v>
      </c>
    </row>
    <row r="844" spans="1:7" hidden="1" x14ac:dyDescent="0.2">
      <c r="A844" t="s">
        <v>1726</v>
      </c>
      <c r="B844" t="s">
        <v>1726</v>
      </c>
      <c r="C844" t="s">
        <v>1727</v>
      </c>
      <c r="D844" t="s">
        <v>331</v>
      </c>
      <c r="E844">
        <v>33.407048695919599</v>
      </c>
      <c r="F844" s="4">
        <v>0.62637846978636402</v>
      </c>
      <c r="G844">
        <v>1.4466300000000001</v>
      </c>
    </row>
    <row r="845" spans="1:7" hidden="1" x14ac:dyDescent="0.2">
      <c r="A845" t="s">
        <v>1596</v>
      </c>
      <c r="B845" t="s">
        <v>1596</v>
      </c>
      <c r="C845" t="s">
        <v>1597</v>
      </c>
      <c r="D845" t="s">
        <v>279</v>
      </c>
      <c r="E845">
        <v>38.045727744824497</v>
      </c>
      <c r="F845" s="4">
        <v>1.9954359308604801</v>
      </c>
      <c r="G845">
        <v>1.4363729999999999</v>
      </c>
    </row>
    <row r="846" spans="1:7" hidden="1" x14ac:dyDescent="0.2">
      <c r="A846" t="s">
        <v>1897</v>
      </c>
      <c r="B846" t="s">
        <v>1897</v>
      </c>
      <c r="C846" t="s">
        <v>1898</v>
      </c>
      <c r="D846" t="s">
        <v>327</v>
      </c>
      <c r="E846">
        <v>34.380910696231602</v>
      </c>
      <c r="F846" s="4">
        <v>0.34342140094581403</v>
      </c>
      <c r="G846">
        <v>1.4348669999999999</v>
      </c>
    </row>
    <row r="847" spans="1:7" hidden="1" x14ac:dyDescent="0.2">
      <c r="A847" t="s">
        <v>1326</v>
      </c>
      <c r="B847" t="s">
        <v>1326</v>
      </c>
      <c r="C847" t="s">
        <v>1327</v>
      </c>
      <c r="D847" t="s">
        <v>470</v>
      </c>
      <c r="E847">
        <v>31.359719337130699</v>
      </c>
      <c r="F847" s="4">
        <v>0.60832302725273701</v>
      </c>
      <c r="G847">
        <v>1.433986</v>
      </c>
    </row>
    <row r="848" spans="1:7" hidden="1" x14ac:dyDescent="0.2">
      <c r="A848" t="s">
        <v>1592</v>
      </c>
      <c r="B848" t="s">
        <v>1592</v>
      </c>
      <c r="C848" t="s">
        <v>1593</v>
      </c>
      <c r="D848" t="s">
        <v>10</v>
      </c>
      <c r="E848">
        <v>32.644869155851097</v>
      </c>
      <c r="F848" s="4">
        <v>0.61182039839338298</v>
      </c>
      <c r="G848">
        <v>1.429908</v>
      </c>
    </row>
    <row r="849" spans="1:7" hidden="1" x14ac:dyDescent="0.2">
      <c r="A849" t="s">
        <v>697</v>
      </c>
      <c r="B849" t="s">
        <v>697</v>
      </c>
      <c r="C849" t="s">
        <v>698</v>
      </c>
      <c r="D849" t="s">
        <v>442</v>
      </c>
      <c r="E849">
        <v>32.779428494749503</v>
      </c>
      <c r="F849" s="4">
        <v>0.32789397215437199</v>
      </c>
      <c r="G849">
        <v>1.4296789999999999</v>
      </c>
    </row>
    <row r="850" spans="1:7" hidden="1" x14ac:dyDescent="0.2">
      <c r="A850" t="s">
        <v>1732</v>
      </c>
      <c r="B850" t="s">
        <v>1732</v>
      </c>
      <c r="C850" t="s">
        <v>1733</v>
      </c>
      <c r="D850" t="s">
        <v>112</v>
      </c>
      <c r="E850">
        <v>36.850734509788801</v>
      </c>
      <c r="F850" s="4">
        <v>1.1807128038165</v>
      </c>
      <c r="G850">
        <v>1.4191750000000001</v>
      </c>
    </row>
    <row r="851" spans="1:7" hidden="1" x14ac:dyDescent="0.2">
      <c r="A851" t="s">
        <v>1736</v>
      </c>
      <c r="B851" t="s">
        <v>1736</v>
      </c>
      <c r="C851" t="s">
        <v>1737</v>
      </c>
      <c r="D851" t="s">
        <v>130</v>
      </c>
      <c r="E851">
        <v>33.0870351126391</v>
      </c>
      <c r="F851" s="4">
        <v>0.62208707673136099</v>
      </c>
      <c r="G851">
        <v>1.4184600000000001</v>
      </c>
    </row>
    <row r="852" spans="1:7" hidden="1" x14ac:dyDescent="0.2">
      <c r="A852" t="s">
        <v>2856</v>
      </c>
      <c r="B852" t="s">
        <v>2856</v>
      </c>
      <c r="C852" t="s">
        <v>2857</v>
      </c>
      <c r="D852" t="s">
        <v>2858</v>
      </c>
      <c r="E852">
        <v>30.361916574082802</v>
      </c>
      <c r="F852" s="4">
        <v>0.576640516606999</v>
      </c>
      <c r="G852">
        <v>1.4133199999999999</v>
      </c>
    </row>
    <row r="853" spans="1:7" hidden="1" x14ac:dyDescent="0.2">
      <c r="A853" t="s">
        <v>1909</v>
      </c>
      <c r="B853" t="s">
        <v>1909</v>
      </c>
      <c r="C853" t="s">
        <v>1910</v>
      </c>
      <c r="D853" t="s">
        <v>361</v>
      </c>
      <c r="E853">
        <v>34.294745123136103</v>
      </c>
      <c r="F853" s="4">
        <v>0.30338440081640999</v>
      </c>
      <c r="G853">
        <v>1.4093</v>
      </c>
    </row>
    <row r="854" spans="1:7" hidden="1" x14ac:dyDescent="0.2">
      <c r="A854" t="s">
        <v>762</v>
      </c>
      <c r="B854" t="s">
        <v>762</v>
      </c>
      <c r="C854" t="s">
        <v>763</v>
      </c>
      <c r="D854" t="s">
        <v>178</v>
      </c>
      <c r="E854">
        <v>34.45439526925</v>
      </c>
      <c r="F854" s="4">
        <v>0.106124477190745</v>
      </c>
      <c r="G854">
        <v>1.4060189999999999</v>
      </c>
    </row>
    <row r="855" spans="1:7" hidden="1" x14ac:dyDescent="0.2">
      <c r="A855" t="s">
        <v>1410</v>
      </c>
      <c r="B855" t="s">
        <v>1410</v>
      </c>
      <c r="C855" t="s">
        <v>1411</v>
      </c>
      <c r="D855" t="s">
        <v>518</v>
      </c>
      <c r="E855">
        <v>34.6096734947279</v>
      </c>
      <c r="F855" s="4">
        <v>0.65497348099506003</v>
      </c>
      <c r="G855">
        <v>1.403718</v>
      </c>
    </row>
    <row r="856" spans="1:7" hidden="1" x14ac:dyDescent="0.2">
      <c r="A856" t="s">
        <v>665</v>
      </c>
      <c r="B856" t="s">
        <v>666</v>
      </c>
      <c r="C856" t="s">
        <v>667</v>
      </c>
      <c r="D856" t="s">
        <v>211</v>
      </c>
      <c r="E856">
        <v>32.833811769925802</v>
      </c>
      <c r="F856" s="4">
        <v>0.69842434116955598</v>
      </c>
      <c r="G856">
        <v>1.4010560000000001</v>
      </c>
    </row>
    <row r="857" spans="1:7" hidden="1" x14ac:dyDescent="0.2">
      <c r="A857" t="s">
        <v>1620</v>
      </c>
      <c r="B857" t="s">
        <v>1620</v>
      </c>
      <c r="C857" t="s">
        <v>1621</v>
      </c>
      <c r="D857" t="s">
        <v>587</v>
      </c>
      <c r="E857">
        <v>32.341993419941097</v>
      </c>
      <c r="F857" s="4">
        <v>0.23939331484979601</v>
      </c>
      <c r="G857">
        <v>1.3959349999999999</v>
      </c>
    </row>
    <row r="858" spans="1:7" hidden="1" x14ac:dyDescent="0.2">
      <c r="A858" t="s">
        <v>1167</v>
      </c>
      <c r="B858" t="s">
        <v>1167</v>
      </c>
      <c r="C858" t="s">
        <v>1168</v>
      </c>
      <c r="D858" t="s">
        <v>621</v>
      </c>
      <c r="E858">
        <v>31.8752188963946</v>
      </c>
      <c r="F858" s="4">
        <v>0.32956423315806299</v>
      </c>
      <c r="G858">
        <v>1.395284</v>
      </c>
    </row>
    <row r="859" spans="1:7" hidden="1" x14ac:dyDescent="0.2">
      <c r="A859" t="s">
        <v>1051</v>
      </c>
      <c r="B859" t="s">
        <v>1051</v>
      </c>
      <c r="C859" t="s">
        <v>1052</v>
      </c>
      <c r="D859" t="s">
        <v>510</v>
      </c>
      <c r="E859">
        <v>35.041684796731197</v>
      </c>
      <c r="F859" s="4">
        <v>1.65670484975843</v>
      </c>
      <c r="G859">
        <v>1.384161</v>
      </c>
    </row>
    <row r="860" spans="1:7" hidden="1" x14ac:dyDescent="0.2">
      <c r="A860" t="s">
        <v>1263</v>
      </c>
      <c r="B860" t="s">
        <v>1263</v>
      </c>
      <c r="C860" t="s">
        <v>1264</v>
      </c>
      <c r="D860" t="s">
        <v>126</v>
      </c>
      <c r="E860">
        <v>33.233493393685698</v>
      </c>
      <c r="F860" s="4">
        <v>0.658936511154256</v>
      </c>
      <c r="G860">
        <v>1.3786769999999999</v>
      </c>
    </row>
    <row r="861" spans="1:7" x14ac:dyDescent="0.2">
      <c r="A861" s="13" t="s">
        <v>1267</v>
      </c>
      <c r="B861" s="24" t="s">
        <v>1267</v>
      </c>
      <c r="C861" s="24" t="s">
        <v>1268</v>
      </c>
      <c r="D861" s="31" t="s">
        <v>2</v>
      </c>
      <c r="E861" s="31">
        <v>33.912600627685201</v>
      </c>
      <c r="F861" s="52">
        <v>2.1070311992705002</v>
      </c>
      <c r="G861" s="31">
        <v>1.377815</v>
      </c>
    </row>
    <row r="862" spans="1:7" hidden="1" x14ac:dyDescent="0.2">
      <c r="A862" t="s">
        <v>1477</v>
      </c>
      <c r="B862" t="s">
        <v>1477</v>
      </c>
      <c r="C862" t="s">
        <v>1478</v>
      </c>
      <c r="D862" t="s">
        <v>269</v>
      </c>
      <c r="E862">
        <v>33.536005970452401</v>
      </c>
      <c r="F862" s="4">
        <v>0.99362707920834403</v>
      </c>
      <c r="G862">
        <v>1.367686</v>
      </c>
    </row>
    <row r="863" spans="1:7" hidden="1" x14ac:dyDescent="0.2">
      <c r="A863" t="s">
        <v>1630</v>
      </c>
      <c r="B863" t="s">
        <v>1630</v>
      </c>
      <c r="C863" t="s">
        <v>1631</v>
      </c>
      <c r="D863" t="s">
        <v>583</v>
      </c>
      <c r="E863">
        <v>34.367564311376803</v>
      </c>
      <c r="F863" s="4">
        <v>0.59776554344956401</v>
      </c>
      <c r="G863">
        <v>1.3638669999999999</v>
      </c>
    </row>
    <row r="864" spans="1:7" hidden="1" x14ac:dyDescent="0.2">
      <c r="A864" t="s">
        <v>1383</v>
      </c>
      <c r="B864" t="s">
        <v>1383</v>
      </c>
      <c r="C864" t="s">
        <v>1384</v>
      </c>
      <c r="D864" t="s">
        <v>239</v>
      </c>
      <c r="E864">
        <v>33.218169645785501</v>
      </c>
      <c r="F864" s="4">
        <v>0.62601936338187403</v>
      </c>
      <c r="G864">
        <v>1.3631679999999999</v>
      </c>
    </row>
    <row r="865" spans="1:7" hidden="1" x14ac:dyDescent="0.2">
      <c r="A865" t="s">
        <v>1614</v>
      </c>
      <c r="B865" t="s">
        <v>1614</v>
      </c>
      <c r="C865" t="s">
        <v>1615</v>
      </c>
      <c r="D865" t="s">
        <v>509</v>
      </c>
      <c r="E865">
        <v>33.952461721748897</v>
      </c>
      <c r="F865" s="4">
        <v>1.3390456615457</v>
      </c>
      <c r="G865">
        <v>1.358444</v>
      </c>
    </row>
    <row r="866" spans="1:7" hidden="1" x14ac:dyDescent="0.2">
      <c r="A866" t="s">
        <v>1113</v>
      </c>
      <c r="B866" t="s">
        <v>1113</v>
      </c>
      <c r="C866" t="s">
        <v>1114</v>
      </c>
      <c r="D866" t="s">
        <v>183</v>
      </c>
      <c r="E866">
        <v>30.819246143580401</v>
      </c>
      <c r="F866" s="4">
        <v>0.36331265773869698</v>
      </c>
      <c r="G866">
        <v>1.3567389999999999</v>
      </c>
    </row>
    <row r="867" spans="1:7" hidden="1" x14ac:dyDescent="0.2">
      <c r="A867" t="s">
        <v>1608</v>
      </c>
      <c r="B867" t="s">
        <v>1608</v>
      </c>
      <c r="C867" t="s">
        <v>1609</v>
      </c>
      <c r="D867" t="s">
        <v>76</v>
      </c>
      <c r="E867">
        <v>33.155630555599402</v>
      </c>
      <c r="F867" s="4">
        <v>1.3371033856925101</v>
      </c>
      <c r="G867">
        <v>1.346319</v>
      </c>
    </row>
    <row r="868" spans="1:7" hidden="1" x14ac:dyDescent="0.2">
      <c r="A868" t="s">
        <v>3407</v>
      </c>
      <c r="B868" t="s">
        <v>3407</v>
      </c>
      <c r="C868" t="s">
        <v>3408</v>
      </c>
      <c r="D868" t="s">
        <v>3409</v>
      </c>
      <c r="E868">
        <v>30.683447321615301</v>
      </c>
      <c r="F868" s="4">
        <v>0.21290369820983501</v>
      </c>
      <c r="G868">
        <v>1.3462019999999999</v>
      </c>
    </row>
    <row r="869" spans="1:7" x14ac:dyDescent="0.2">
      <c r="A869" s="13" t="s">
        <v>884</v>
      </c>
      <c r="B869" s="24" t="s">
        <v>884</v>
      </c>
      <c r="C869" s="24" t="s">
        <v>885</v>
      </c>
      <c r="D869" s="31" t="s">
        <v>608</v>
      </c>
      <c r="E869" s="31">
        <v>37.761848556637801</v>
      </c>
      <c r="F869" s="52">
        <v>4.5494750483497901</v>
      </c>
      <c r="G869" s="31">
        <v>1.345156</v>
      </c>
    </row>
    <row r="870" spans="1:7" hidden="1" x14ac:dyDescent="0.2">
      <c r="A870" t="s">
        <v>1454</v>
      </c>
      <c r="B870" t="s">
        <v>1454</v>
      </c>
      <c r="C870" t="s">
        <v>1455</v>
      </c>
      <c r="D870" t="s">
        <v>447</v>
      </c>
      <c r="E870">
        <v>33.695195921051798</v>
      </c>
      <c r="F870" s="4">
        <v>0.94709861533252504</v>
      </c>
      <c r="G870">
        <v>1.335958</v>
      </c>
    </row>
    <row r="871" spans="1:7" hidden="1" x14ac:dyDescent="0.2">
      <c r="A871" t="s">
        <v>1523</v>
      </c>
      <c r="B871" t="s">
        <v>1523</v>
      </c>
      <c r="C871" t="s">
        <v>1524</v>
      </c>
      <c r="D871" t="s">
        <v>573</v>
      </c>
      <c r="E871">
        <v>35.0517659391612</v>
      </c>
      <c r="F871" s="4">
        <v>1.1612398355212199</v>
      </c>
      <c r="G871">
        <v>1.334748</v>
      </c>
    </row>
    <row r="872" spans="1:7" hidden="1" x14ac:dyDescent="0.2">
      <c r="A872" t="s">
        <v>1867</v>
      </c>
      <c r="B872" t="s">
        <v>1867</v>
      </c>
      <c r="C872" t="s">
        <v>1868</v>
      </c>
      <c r="D872" t="s">
        <v>226</v>
      </c>
      <c r="E872">
        <v>33.6107187465716</v>
      </c>
      <c r="F872" s="4">
        <v>0.56759490929054601</v>
      </c>
      <c r="G872">
        <v>1.333016</v>
      </c>
    </row>
    <row r="873" spans="1:7" hidden="1" x14ac:dyDescent="0.2">
      <c r="A873" t="s">
        <v>886</v>
      </c>
      <c r="B873" t="s">
        <v>886</v>
      </c>
      <c r="C873" t="s">
        <v>887</v>
      </c>
      <c r="D873" t="s">
        <v>515</v>
      </c>
      <c r="E873">
        <v>34.449360965092502</v>
      </c>
      <c r="F873" s="4">
        <v>1.67979020745773</v>
      </c>
      <c r="G873">
        <v>1.331021</v>
      </c>
    </row>
    <row r="874" spans="1:7" hidden="1" x14ac:dyDescent="0.2">
      <c r="A874" t="s">
        <v>1606</v>
      </c>
      <c r="B874" t="s">
        <v>1606</v>
      </c>
      <c r="C874" t="s">
        <v>1607</v>
      </c>
      <c r="D874" t="s">
        <v>89</v>
      </c>
      <c r="E874">
        <v>32.426474142382503</v>
      </c>
      <c r="F874" s="4">
        <v>0.230223294765351</v>
      </c>
      <c r="G874">
        <v>1.3299399999999999</v>
      </c>
    </row>
    <row r="875" spans="1:7" hidden="1" x14ac:dyDescent="0.2">
      <c r="A875" t="s">
        <v>1406</v>
      </c>
      <c r="B875" t="s">
        <v>1406</v>
      </c>
      <c r="C875" t="s">
        <v>1407</v>
      </c>
      <c r="D875" t="s">
        <v>117</v>
      </c>
      <c r="E875">
        <v>34.5476578829063</v>
      </c>
      <c r="F875" s="4">
        <v>0.92821067286471104</v>
      </c>
      <c r="G875">
        <v>1.3246230000000001</v>
      </c>
    </row>
    <row r="876" spans="1:7" hidden="1" x14ac:dyDescent="0.2">
      <c r="A876" t="s">
        <v>843</v>
      </c>
      <c r="B876" t="s">
        <v>843</v>
      </c>
      <c r="C876" t="s">
        <v>844</v>
      </c>
      <c r="D876" t="s">
        <v>412</v>
      </c>
      <c r="E876">
        <v>31.6401351941863</v>
      </c>
      <c r="F876" s="4">
        <v>0.96980068154566901</v>
      </c>
      <c r="G876">
        <v>1.310265</v>
      </c>
    </row>
    <row r="877" spans="1:7" hidden="1" x14ac:dyDescent="0.2">
      <c r="A877" t="s">
        <v>1574</v>
      </c>
      <c r="B877" t="s">
        <v>1574</v>
      </c>
      <c r="C877" t="s">
        <v>1575</v>
      </c>
      <c r="D877" t="s">
        <v>132</v>
      </c>
      <c r="E877">
        <v>33.785365439389103</v>
      </c>
      <c r="F877" s="4">
        <v>0.549561182642341</v>
      </c>
      <c r="G877">
        <v>1.303388</v>
      </c>
    </row>
    <row r="878" spans="1:7" hidden="1" x14ac:dyDescent="0.2">
      <c r="A878" t="s">
        <v>703</v>
      </c>
      <c r="B878" t="s">
        <v>703</v>
      </c>
      <c r="C878" t="s">
        <v>704</v>
      </c>
      <c r="D878" t="s">
        <v>186</v>
      </c>
      <c r="E878">
        <v>32.172866544244101</v>
      </c>
      <c r="F878" s="4">
        <v>0.32842083231900399</v>
      </c>
      <c r="G878">
        <v>1.3017510000000001</v>
      </c>
    </row>
    <row r="879" spans="1:7" hidden="1" x14ac:dyDescent="0.2">
      <c r="A879" t="s">
        <v>1666</v>
      </c>
      <c r="B879" t="s">
        <v>1666</v>
      </c>
      <c r="C879" t="s">
        <v>1667</v>
      </c>
      <c r="D879" t="s">
        <v>575</v>
      </c>
      <c r="E879">
        <v>30.273532085503799</v>
      </c>
      <c r="F879" s="4">
        <v>0.23669430852760301</v>
      </c>
      <c r="G879">
        <v>1.2989280000000001</v>
      </c>
    </row>
    <row r="880" spans="1:7" hidden="1" x14ac:dyDescent="0.2">
      <c r="A880" t="s">
        <v>953</v>
      </c>
      <c r="B880" t="s">
        <v>953</v>
      </c>
      <c r="C880" t="s">
        <v>954</v>
      </c>
      <c r="D880" t="s">
        <v>479</v>
      </c>
      <c r="E880">
        <v>32.1184256365013</v>
      </c>
      <c r="F880" s="4">
        <v>0.57099311169827005</v>
      </c>
      <c r="G880">
        <v>1.291552</v>
      </c>
    </row>
    <row r="881" spans="1:7" hidden="1" x14ac:dyDescent="0.2">
      <c r="A881" t="s">
        <v>975</v>
      </c>
      <c r="B881" t="s">
        <v>975</v>
      </c>
      <c r="C881" t="s">
        <v>976</v>
      </c>
      <c r="D881" t="s">
        <v>511</v>
      </c>
      <c r="E881">
        <v>31.393661798810999</v>
      </c>
      <c r="F881" s="4">
        <v>0.946795505199163</v>
      </c>
      <c r="G881">
        <v>1.285933</v>
      </c>
    </row>
    <row r="882" spans="1:7" hidden="1" x14ac:dyDescent="0.2">
      <c r="A882" t="s">
        <v>1831</v>
      </c>
      <c r="B882" t="s">
        <v>1831</v>
      </c>
      <c r="C882" t="s">
        <v>1832</v>
      </c>
      <c r="D882" t="s">
        <v>195</v>
      </c>
      <c r="E882">
        <v>34.725527428635701</v>
      </c>
      <c r="F882" s="4">
        <v>0.31227441117486299</v>
      </c>
      <c r="G882">
        <v>1.2698039999999999</v>
      </c>
    </row>
    <row r="883" spans="1:7" hidden="1" x14ac:dyDescent="0.2">
      <c r="A883" t="s">
        <v>1640</v>
      </c>
      <c r="B883" t="s">
        <v>1640</v>
      </c>
      <c r="C883" t="s">
        <v>1641</v>
      </c>
      <c r="D883" s="1" t="s">
        <v>529</v>
      </c>
      <c r="E883">
        <v>34.1641393946812</v>
      </c>
      <c r="F883" s="4">
        <v>0.63612380388721201</v>
      </c>
      <c r="G883">
        <v>1.2639929999999999</v>
      </c>
    </row>
    <row r="884" spans="1:7" hidden="1" x14ac:dyDescent="0.2">
      <c r="A884" t="s">
        <v>1348</v>
      </c>
      <c r="B884" t="s">
        <v>1348</v>
      </c>
      <c r="C884" t="s">
        <v>1349</v>
      </c>
      <c r="D884" t="s">
        <v>197</v>
      </c>
      <c r="E884">
        <v>36.958264903574097</v>
      </c>
      <c r="F884" s="4">
        <v>1.0844232520461501</v>
      </c>
      <c r="G884">
        <v>1.2624660000000001</v>
      </c>
    </row>
    <row r="885" spans="1:7" hidden="1" x14ac:dyDescent="0.2">
      <c r="A885" t="s">
        <v>1077</v>
      </c>
      <c r="B885" t="s">
        <v>1077</v>
      </c>
      <c r="C885" t="s">
        <v>1078</v>
      </c>
      <c r="D885" t="s">
        <v>395</v>
      </c>
      <c r="E885">
        <v>37.135279800612501</v>
      </c>
      <c r="F885" s="4">
        <v>1.11224573607556</v>
      </c>
      <c r="G885">
        <v>1.251638</v>
      </c>
    </row>
    <row r="886" spans="1:7" hidden="1" x14ac:dyDescent="0.2">
      <c r="A886" t="s">
        <v>1717</v>
      </c>
      <c r="B886" t="s">
        <v>1717</v>
      </c>
      <c r="C886" t="s">
        <v>1718</v>
      </c>
      <c r="D886" t="s">
        <v>134</v>
      </c>
      <c r="E886">
        <v>33.078916611675503</v>
      </c>
      <c r="F886" s="4">
        <v>0.21581706659369401</v>
      </c>
      <c r="G886">
        <v>1.2370380000000001</v>
      </c>
    </row>
    <row r="887" spans="1:7" hidden="1" x14ac:dyDescent="0.2">
      <c r="A887" t="s">
        <v>1003</v>
      </c>
      <c r="B887" t="s">
        <v>1003</v>
      </c>
      <c r="C887" t="s">
        <v>1004</v>
      </c>
      <c r="D887" t="s">
        <v>582</v>
      </c>
      <c r="E887">
        <v>35.082624759580099</v>
      </c>
      <c r="F887" s="4">
        <v>0.66983381257081998</v>
      </c>
      <c r="G887">
        <v>1.234329</v>
      </c>
    </row>
    <row r="888" spans="1:7" hidden="1" x14ac:dyDescent="0.2">
      <c r="A888" t="s">
        <v>1381</v>
      </c>
      <c r="B888" t="s">
        <v>1381</v>
      </c>
      <c r="C888" t="s">
        <v>1382</v>
      </c>
      <c r="D888" t="s">
        <v>631</v>
      </c>
      <c r="E888">
        <v>35.378393410104501</v>
      </c>
      <c r="F888" s="4">
        <v>1.60240111728627</v>
      </c>
      <c r="G888">
        <v>1.2310479999999999</v>
      </c>
    </row>
    <row r="889" spans="1:7" hidden="1" x14ac:dyDescent="0.2">
      <c r="A889" t="s">
        <v>907</v>
      </c>
      <c r="B889" t="s">
        <v>907</v>
      </c>
      <c r="C889" t="s">
        <v>908</v>
      </c>
      <c r="D889" t="s">
        <v>372</v>
      </c>
      <c r="E889">
        <v>35.442270934382996</v>
      </c>
      <c r="F889" s="4">
        <v>0.23445228419119801</v>
      </c>
      <c r="G889">
        <v>1.228515</v>
      </c>
    </row>
    <row r="890" spans="1:7" hidden="1" x14ac:dyDescent="0.2">
      <c r="A890" t="s">
        <v>851</v>
      </c>
      <c r="B890" t="s">
        <v>851</v>
      </c>
      <c r="C890" t="s">
        <v>852</v>
      </c>
      <c r="D890" t="s">
        <v>305</v>
      </c>
      <c r="E890">
        <v>35.4303243017428</v>
      </c>
      <c r="F890" s="4">
        <v>0.63779115332916603</v>
      </c>
      <c r="G890">
        <v>1.2253540000000001</v>
      </c>
    </row>
    <row r="891" spans="1:7" hidden="1" x14ac:dyDescent="0.2">
      <c r="A891" t="s">
        <v>1622</v>
      </c>
      <c r="B891" t="s">
        <v>1622</v>
      </c>
      <c r="C891" t="s">
        <v>1623</v>
      </c>
      <c r="D891" t="s">
        <v>523</v>
      </c>
      <c r="E891">
        <v>32.620299696672397</v>
      </c>
      <c r="F891" s="4">
        <v>1.1655191175194199</v>
      </c>
      <c r="G891">
        <v>1.220194</v>
      </c>
    </row>
    <row r="892" spans="1:7" hidden="1" x14ac:dyDescent="0.2">
      <c r="A892" t="s">
        <v>753</v>
      </c>
      <c r="B892" t="s">
        <v>753</v>
      </c>
      <c r="C892" t="s">
        <v>754</v>
      </c>
      <c r="D892" t="s">
        <v>396</v>
      </c>
      <c r="E892">
        <v>31.412560673022099</v>
      </c>
      <c r="F892" s="4">
        <v>6.4971064980145599E-2</v>
      </c>
      <c r="G892">
        <v>1.21607</v>
      </c>
    </row>
    <row r="893" spans="1:7" hidden="1" x14ac:dyDescent="0.2">
      <c r="A893" t="s">
        <v>1616</v>
      </c>
      <c r="B893" t="s">
        <v>1616</v>
      </c>
      <c r="C893" t="s">
        <v>1617</v>
      </c>
      <c r="D893" t="s">
        <v>434</v>
      </c>
      <c r="E893">
        <v>34.462767244396801</v>
      </c>
      <c r="F893" s="4">
        <v>0.63339002698177704</v>
      </c>
      <c r="G893">
        <v>1.214046</v>
      </c>
    </row>
    <row r="894" spans="1:7" hidden="1" x14ac:dyDescent="0.2">
      <c r="A894" t="s">
        <v>676</v>
      </c>
      <c r="B894" t="s">
        <v>676</v>
      </c>
      <c r="C894" t="s">
        <v>677</v>
      </c>
      <c r="D894" t="s">
        <v>193</v>
      </c>
      <c r="E894">
        <v>32.601295175554398</v>
      </c>
      <c r="F894" s="4">
        <v>6.2001189608273402E-2</v>
      </c>
      <c r="G894">
        <v>1.204582</v>
      </c>
    </row>
    <row r="895" spans="1:7" x14ac:dyDescent="0.2">
      <c r="A895" s="13" t="s">
        <v>1514</v>
      </c>
      <c r="B895" s="24" t="s">
        <v>1514</v>
      </c>
      <c r="C895" s="24" t="s">
        <v>1515</v>
      </c>
      <c r="D895" s="31" t="s">
        <v>568</v>
      </c>
      <c r="E895" s="31">
        <v>35.424923690819099</v>
      </c>
      <c r="F895" s="52">
        <v>2.1942925182062298</v>
      </c>
      <c r="G895" s="31">
        <v>1.19634</v>
      </c>
    </row>
    <row r="896" spans="1:7" hidden="1" x14ac:dyDescent="0.2">
      <c r="A896" t="s">
        <v>1656</v>
      </c>
      <c r="B896" t="s">
        <v>1656</v>
      </c>
      <c r="C896" t="s">
        <v>1657</v>
      </c>
      <c r="D896" t="s">
        <v>249</v>
      </c>
      <c r="E896">
        <v>35.858999331879502</v>
      </c>
      <c r="F896" s="4">
        <v>0.63984432000842595</v>
      </c>
      <c r="G896">
        <v>1.1950700000000001</v>
      </c>
    </row>
    <row r="897" spans="1:7" hidden="1" x14ac:dyDescent="0.2">
      <c r="A897" t="s">
        <v>945</v>
      </c>
      <c r="B897" t="s">
        <v>945</v>
      </c>
      <c r="C897" t="s">
        <v>946</v>
      </c>
      <c r="D897" t="s">
        <v>303</v>
      </c>
      <c r="E897">
        <v>32.3289223300375</v>
      </c>
      <c r="F897" s="4">
        <v>0.58311835017093705</v>
      </c>
      <c r="G897">
        <v>1.1931430000000001</v>
      </c>
    </row>
    <row r="898" spans="1:7" hidden="1" x14ac:dyDescent="0.2">
      <c r="A898" t="s">
        <v>1566</v>
      </c>
      <c r="B898" t="s">
        <v>1566</v>
      </c>
      <c r="C898" t="s">
        <v>1567</v>
      </c>
      <c r="D898" t="s">
        <v>526</v>
      </c>
      <c r="E898">
        <v>33.523090915894898</v>
      </c>
      <c r="F898" s="4">
        <v>0.34674913018342601</v>
      </c>
      <c r="G898">
        <v>1.1918439999999999</v>
      </c>
    </row>
    <row r="899" spans="1:7" x14ac:dyDescent="0.2">
      <c r="A899" s="13" t="s">
        <v>1525</v>
      </c>
      <c r="B899" s="24" t="s">
        <v>1525</v>
      </c>
      <c r="C899" s="24" t="s">
        <v>1526</v>
      </c>
      <c r="D899" s="31" t="s">
        <v>600</v>
      </c>
      <c r="E899" s="31">
        <v>36.362739675959197</v>
      </c>
      <c r="F899" s="52">
        <v>2.1712807001174901</v>
      </c>
      <c r="G899" s="31">
        <v>1.19092</v>
      </c>
    </row>
    <row r="900" spans="1:7" hidden="1" x14ac:dyDescent="0.2">
      <c r="A900" t="s">
        <v>1713</v>
      </c>
      <c r="B900" t="s">
        <v>1713</v>
      </c>
      <c r="C900" t="s">
        <v>1714</v>
      </c>
      <c r="D900" t="s">
        <v>261</v>
      </c>
      <c r="E900">
        <v>35.8685974919442</v>
      </c>
      <c r="F900" s="4">
        <v>0.65432669252179698</v>
      </c>
      <c r="G900">
        <v>1.19049</v>
      </c>
    </row>
    <row r="901" spans="1:7" hidden="1" x14ac:dyDescent="0.2">
      <c r="A901" t="s">
        <v>1746</v>
      </c>
      <c r="B901" t="s">
        <v>1746</v>
      </c>
      <c r="C901" t="s">
        <v>1747</v>
      </c>
      <c r="D901" t="s">
        <v>344</v>
      </c>
      <c r="E901">
        <v>34.423108546815698</v>
      </c>
      <c r="F901" s="4">
        <v>0.54484449559597303</v>
      </c>
      <c r="G901">
        <v>1.188088</v>
      </c>
    </row>
    <row r="902" spans="1:7" hidden="1" x14ac:dyDescent="0.2">
      <c r="A902" t="s">
        <v>1510</v>
      </c>
      <c r="B902" t="s">
        <v>1510</v>
      </c>
      <c r="C902" t="s">
        <v>1511</v>
      </c>
      <c r="D902" t="s">
        <v>270</v>
      </c>
      <c r="E902">
        <v>33.2909063428474</v>
      </c>
      <c r="F902" s="4">
        <v>1.0160039086288499</v>
      </c>
      <c r="G902">
        <v>1.187157</v>
      </c>
    </row>
    <row r="903" spans="1:7" hidden="1" x14ac:dyDescent="0.2">
      <c r="A903" t="s">
        <v>1416</v>
      </c>
      <c r="B903" t="s">
        <v>1416</v>
      </c>
      <c r="C903" t="s">
        <v>1417</v>
      </c>
      <c r="D903" t="s">
        <v>141</v>
      </c>
      <c r="E903">
        <v>34.6841582869652</v>
      </c>
      <c r="F903" s="4">
        <v>0.94920745704694998</v>
      </c>
      <c r="G903">
        <v>1.1838070000000001</v>
      </c>
    </row>
    <row r="904" spans="1:7" hidden="1" x14ac:dyDescent="0.2">
      <c r="A904" t="s">
        <v>933</v>
      </c>
      <c r="B904" t="s">
        <v>933</v>
      </c>
      <c r="C904" t="s">
        <v>934</v>
      </c>
      <c r="D904" t="s">
        <v>375</v>
      </c>
      <c r="E904">
        <v>32.274337742242601</v>
      </c>
      <c r="F904" s="4">
        <v>7.4297575035372099E-2</v>
      </c>
      <c r="G904">
        <v>1.177686</v>
      </c>
    </row>
    <row r="905" spans="1:7" hidden="1" x14ac:dyDescent="0.2">
      <c r="A905" t="s">
        <v>1626</v>
      </c>
      <c r="B905" t="s">
        <v>1626</v>
      </c>
      <c r="C905" t="s">
        <v>1627</v>
      </c>
      <c r="D905" t="s">
        <v>127</v>
      </c>
      <c r="E905">
        <v>33.707898783464302</v>
      </c>
      <c r="F905" s="4">
        <v>0.89967176736376397</v>
      </c>
      <c r="G905">
        <v>1.1763159999999999</v>
      </c>
    </row>
    <row r="906" spans="1:7" hidden="1" x14ac:dyDescent="0.2">
      <c r="A906" t="s">
        <v>1460</v>
      </c>
      <c r="B906" t="s">
        <v>1461</v>
      </c>
      <c r="C906" t="s">
        <v>1462</v>
      </c>
      <c r="D906" t="s">
        <v>471</v>
      </c>
      <c r="E906">
        <v>32.938157633426201</v>
      </c>
      <c r="F906" s="4">
        <v>0.57830315459245296</v>
      </c>
      <c r="G906">
        <v>1.1757329999999999</v>
      </c>
    </row>
    <row r="907" spans="1:7" hidden="1" x14ac:dyDescent="0.2">
      <c r="A907" t="s">
        <v>1580</v>
      </c>
      <c r="B907" t="s">
        <v>1580</v>
      </c>
      <c r="C907" t="s">
        <v>1581</v>
      </c>
      <c r="D907" t="s">
        <v>501</v>
      </c>
      <c r="E907">
        <v>32.468592785187802</v>
      </c>
      <c r="F907" s="4">
        <v>0.25447365837730102</v>
      </c>
      <c r="G907">
        <v>1.1653169999999999</v>
      </c>
    </row>
    <row r="908" spans="1:7" hidden="1" x14ac:dyDescent="0.2">
      <c r="A908" t="s">
        <v>1570</v>
      </c>
      <c r="B908" t="s">
        <v>1570</v>
      </c>
      <c r="C908" t="s">
        <v>1571</v>
      </c>
      <c r="D908" t="s">
        <v>194</v>
      </c>
      <c r="E908">
        <v>32.856176973546901</v>
      </c>
      <c r="F908" s="4">
        <v>0.57136509202756103</v>
      </c>
      <c r="G908">
        <v>1.1647909999999999</v>
      </c>
    </row>
    <row r="909" spans="1:7" hidden="1" x14ac:dyDescent="0.2">
      <c r="A909" t="s">
        <v>1913</v>
      </c>
      <c r="B909" t="s">
        <v>1913</v>
      </c>
      <c r="C909" t="s">
        <v>1914</v>
      </c>
      <c r="D909" t="s">
        <v>293</v>
      </c>
      <c r="E909">
        <v>34.602335450323402</v>
      </c>
      <c r="F909" s="4">
        <v>0.338003621459324</v>
      </c>
      <c r="G909">
        <v>1.164693</v>
      </c>
    </row>
    <row r="910" spans="1:7" hidden="1" x14ac:dyDescent="0.2">
      <c r="A910" t="s">
        <v>1677</v>
      </c>
      <c r="B910" t="s">
        <v>1677</v>
      </c>
      <c r="C910" t="s">
        <v>1678</v>
      </c>
      <c r="D910" t="s">
        <v>620</v>
      </c>
      <c r="E910">
        <v>34.486397210753999</v>
      </c>
      <c r="F910" s="4">
        <v>0.55113122198110698</v>
      </c>
      <c r="G910">
        <v>1.1588849999999999</v>
      </c>
    </row>
    <row r="911" spans="1:7" hidden="1" x14ac:dyDescent="0.2">
      <c r="A911" t="s">
        <v>1863</v>
      </c>
      <c r="B911" t="s">
        <v>1863</v>
      </c>
      <c r="C911" t="s">
        <v>1864</v>
      </c>
      <c r="D911" t="s">
        <v>456</v>
      </c>
      <c r="E911">
        <v>35.273365341716001</v>
      </c>
      <c r="F911" s="4">
        <v>5.26075305721437E-2</v>
      </c>
      <c r="G911">
        <v>1.15184</v>
      </c>
    </row>
    <row r="912" spans="1:7" hidden="1" x14ac:dyDescent="0.2">
      <c r="A912" t="s">
        <v>1188</v>
      </c>
      <c r="B912" t="s">
        <v>1188</v>
      </c>
      <c r="C912" t="s">
        <v>1189</v>
      </c>
      <c r="D912" t="s">
        <v>465</v>
      </c>
      <c r="E912">
        <v>33.096726814708099</v>
      </c>
      <c r="F912" s="4">
        <v>0.98227441400891702</v>
      </c>
      <c r="G912">
        <v>1.146841</v>
      </c>
    </row>
    <row r="913" spans="1:7" hidden="1" x14ac:dyDescent="0.2">
      <c r="A913" t="s">
        <v>1564</v>
      </c>
      <c r="B913" t="s">
        <v>1564</v>
      </c>
      <c r="C913" t="s">
        <v>1565</v>
      </c>
      <c r="D913" t="s">
        <v>525</v>
      </c>
      <c r="E913">
        <v>33.828373972497701</v>
      </c>
      <c r="F913" s="4">
        <v>0.23854192690749701</v>
      </c>
      <c r="G913">
        <v>1.140476</v>
      </c>
    </row>
    <row r="914" spans="1:7" hidden="1" x14ac:dyDescent="0.2">
      <c r="A914" t="s">
        <v>1261</v>
      </c>
      <c r="B914" t="s">
        <v>1261</v>
      </c>
      <c r="C914" t="s">
        <v>1262</v>
      </c>
      <c r="D914" t="s">
        <v>238</v>
      </c>
      <c r="E914">
        <v>31.845205997373299</v>
      </c>
      <c r="F914" s="4">
        <v>0.51870508666765602</v>
      </c>
      <c r="G914">
        <v>1.1369670000000001</v>
      </c>
    </row>
    <row r="915" spans="1:7" hidden="1" x14ac:dyDescent="0.2">
      <c r="A915" t="s">
        <v>709</v>
      </c>
      <c r="B915" t="s">
        <v>709</v>
      </c>
      <c r="C915" t="s">
        <v>710</v>
      </c>
      <c r="D915" t="s">
        <v>517</v>
      </c>
      <c r="E915">
        <v>34.815357372584103</v>
      </c>
      <c r="F915" s="4">
        <v>0.28633477497528598</v>
      </c>
      <c r="G915">
        <v>1.1368579999999999</v>
      </c>
    </row>
    <row r="916" spans="1:7" hidden="1" x14ac:dyDescent="0.2">
      <c r="A916" t="s">
        <v>997</v>
      </c>
      <c r="B916" t="s">
        <v>997</v>
      </c>
      <c r="C916" t="s">
        <v>998</v>
      </c>
      <c r="D916" t="s">
        <v>443</v>
      </c>
      <c r="E916">
        <v>32.257492350403702</v>
      </c>
      <c r="F916" s="4">
        <v>0.63055467745238003</v>
      </c>
      <c r="G916">
        <v>1.1329819999999999</v>
      </c>
    </row>
    <row r="917" spans="1:7" x14ac:dyDescent="0.2">
      <c r="A917" s="13" t="s">
        <v>1506</v>
      </c>
      <c r="B917" s="24" t="s">
        <v>1506</v>
      </c>
      <c r="C917" s="24" t="s">
        <v>1507</v>
      </c>
      <c r="D917" s="31" t="s">
        <v>437</v>
      </c>
      <c r="E917" s="31">
        <v>35.993003051498903</v>
      </c>
      <c r="F917" s="52">
        <v>2.1947974087528399</v>
      </c>
      <c r="G917" s="31">
        <v>1.1321129999999999</v>
      </c>
    </row>
    <row r="918" spans="1:7" hidden="1" x14ac:dyDescent="0.2">
      <c r="A918" t="s">
        <v>988</v>
      </c>
      <c r="B918" t="s">
        <v>988</v>
      </c>
      <c r="C918" t="s">
        <v>989</v>
      </c>
      <c r="D918" t="s">
        <v>495</v>
      </c>
      <c r="E918">
        <v>32.652795953909099</v>
      </c>
      <c r="F918" s="4">
        <v>0.65824708174583302</v>
      </c>
      <c r="G918">
        <v>1.131921</v>
      </c>
    </row>
    <row r="919" spans="1:7" hidden="1" x14ac:dyDescent="0.2">
      <c r="A919" t="s">
        <v>1495</v>
      </c>
      <c r="B919" t="s">
        <v>1495</v>
      </c>
      <c r="C919" t="s">
        <v>1496</v>
      </c>
      <c r="D919" t="s">
        <v>574</v>
      </c>
      <c r="E919">
        <v>34.513886995065697</v>
      </c>
      <c r="F919" s="4">
        <v>0.51484781025257298</v>
      </c>
      <c r="G919">
        <v>1.125453</v>
      </c>
    </row>
    <row r="920" spans="1:7" hidden="1" x14ac:dyDescent="0.2">
      <c r="A920" t="s">
        <v>1840</v>
      </c>
      <c r="B920" t="s">
        <v>1841</v>
      </c>
      <c r="C920" t="s">
        <v>1842</v>
      </c>
      <c r="D920" t="s">
        <v>100</v>
      </c>
      <c r="E920">
        <v>34.989729453722902</v>
      </c>
      <c r="F920" s="4">
        <v>0.56767135597870799</v>
      </c>
      <c r="G920">
        <v>1.1236969999999999</v>
      </c>
    </row>
    <row r="921" spans="1:7" hidden="1" x14ac:dyDescent="0.2">
      <c r="A921" t="s">
        <v>1336</v>
      </c>
      <c r="B921" t="s">
        <v>1336</v>
      </c>
      <c r="C921" t="s">
        <v>1337</v>
      </c>
      <c r="D921" t="s">
        <v>262</v>
      </c>
      <c r="E921">
        <v>31.7126413547361</v>
      </c>
      <c r="F921" s="4">
        <v>1.2729286738640699</v>
      </c>
      <c r="G921">
        <v>1.1150789999999999</v>
      </c>
    </row>
    <row r="922" spans="1:7" hidden="1" x14ac:dyDescent="0.2">
      <c r="A922" t="s">
        <v>1819</v>
      </c>
      <c r="B922" t="s">
        <v>1819</v>
      </c>
      <c r="C922" t="s">
        <v>1820</v>
      </c>
      <c r="D922" t="s">
        <v>363</v>
      </c>
      <c r="E922">
        <v>35.1642518080969</v>
      </c>
      <c r="F922" s="4">
        <v>0.315561150256992</v>
      </c>
      <c r="G922">
        <v>1.1143369999999999</v>
      </c>
    </row>
    <row r="923" spans="1:7" hidden="1" x14ac:dyDescent="0.2">
      <c r="A923" t="s">
        <v>1646</v>
      </c>
      <c r="B923" t="s">
        <v>1646</v>
      </c>
      <c r="C923" t="s">
        <v>1647</v>
      </c>
      <c r="D923" s="1" t="s">
        <v>528</v>
      </c>
      <c r="E923">
        <v>33.928836275000599</v>
      </c>
      <c r="F923" s="4">
        <v>0.61413831352129</v>
      </c>
      <c r="G923">
        <v>1.113564</v>
      </c>
    </row>
    <row r="924" spans="1:7" hidden="1" x14ac:dyDescent="0.2">
      <c r="A924" t="s">
        <v>1845</v>
      </c>
      <c r="B924" t="s">
        <v>1845</v>
      </c>
      <c r="C924" t="s">
        <v>1846</v>
      </c>
      <c r="D924" t="s">
        <v>374</v>
      </c>
      <c r="E924">
        <v>34.283336013284099</v>
      </c>
      <c r="F924" s="4">
        <v>0.299743713324431</v>
      </c>
      <c r="G924">
        <v>1.1045180000000001</v>
      </c>
    </row>
    <row r="925" spans="1:7" hidden="1" x14ac:dyDescent="0.2">
      <c r="A925" t="s">
        <v>1163</v>
      </c>
      <c r="B925" t="s">
        <v>1163</v>
      </c>
      <c r="C925" t="s">
        <v>1164</v>
      </c>
      <c r="D925" t="s">
        <v>5</v>
      </c>
      <c r="E925">
        <v>34.471090917045203</v>
      </c>
      <c r="F925" s="4">
        <v>0.30488457781612999</v>
      </c>
      <c r="G925">
        <v>1.0982769999999999</v>
      </c>
    </row>
    <row r="926" spans="1:7" hidden="1" x14ac:dyDescent="0.2">
      <c r="A926" t="s">
        <v>1367</v>
      </c>
      <c r="B926" t="s">
        <v>1368</v>
      </c>
      <c r="C926" t="s">
        <v>1369</v>
      </c>
      <c r="D926" t="s">
        <v>213</v>
      </c>
      <c r="E926">
        <v>33.552933663639003</v>
      </c>
      <c r="F926" s="4">
        <v>0.90343001765540498</v>
      </c>
      <c r="G926">
        <v>1.0975410000000001</v>
      </c>
    </row>
    <row r="927" spans="1:7" hidden="1" x14ac:dyDescent="0.2">
      <c r="A927" t="s">
        <v>1315</v>
      </c>
      <c r="B927" t="s">
        <v>1315</v>
      </c>
      <c r="C927" t="s">
        <v>1316</v>
      </c>
      <c r="D927" t="s">
        <v>133</v>
      </c>
      <c r="E927">
        <v>31.683279984719999</v>
      </c>
      <c r="F927" s="4">
        <v>0.244846741808772</v>
      </c>
      <c r="G927">
        <v>1.0967150000000001</v>
      </c>
    </row>
    <row r="928" spans="1:7" hidden="1" x14ac:dyDescent="0.2">
      <c r="A928" t="s">
        <v>1598</v>
      </c>
      <c r="B928" t="s">
        <v>1598</v>
      </c>
      <c r="C928" t="s">
        <v>1599</v>
      </c>
      <c r="D928" t="s">
        <v>317</v>
      </c>
      <c r="E928">
        <v>38.351734408698697</v>
      </c>
      <c r="F928" s="4">
        <v>1.2031442576505</v>
      </c>
      <c r="G928">
        <v>1.0931759999999999</v>
      </c>
    </row>
    <row r="929" spans="1:7" hidden="1" x14ac:dyDescent="0.2">
      <c r="A929" t="s">
        <v>1440</v>
      </c>
      <c r="B929" t="s">
        <v>1440</v>
      </c>
      <c r="C929" t="s">
        <v>1441</v>
      </c>
      <c r="D929" t="s">
        <v>166</v>
      </c>
      <c r="E929">
        <v>33.961890851968199</v>
      </c>
      <c r="F929" s="4">
        <v>0.28188839436256302</v>
      </c>
      <c r="G929">
        <v>1.092428</v>
      </c>
    </row>
    <row r="930" spans="1:7" hidden="1" x14ac:dyDescent="0.2">
      <c r="A930" t="s">
        <v>1650</v>
      </c>
      <c r="B930" t="s">
        <v>1650</v>
      </c>
      <c r="C930" t="s">
        <v>1651</v>
      </c>
      <c r="D930" t="s">
        <v>316</v>
      </c>
      <c r="E930">
        <v>36.900730214188599</v>
      </c>
      <c r="F930" s="4">
        <v>0.61037368095552003</v>
      </c>
      <c r="G930">
        <v>1.092112</v>
      </c>
    </row>
    <row r="931" spans="1:7" hidden="1" x14ac:dyDescent="0.2">
      <c r="A931" t="s">
        <v>1638</v>
      </c>
      <c r="B931" t="s">
        <v>1638</v>
      </c>
      <c r="C931" t="s">
        <v>1639</v>
      </c>
      <c r="D931" t="s">
        <v>370</v>
      </c>
      <c r="E931">
        <v>35.960402725817701</v>
      </c>
      <c r="F931" s="4">
        <v>0.820602445807883</v>
      </c>
      <c r="G931">
        <v>1.0779339999999999</v>
      </c>
    </row>
    <row r="932" spans="1:7" hidden="1" x14ac:dyDescent="0.2">
      <c r="A932" t="s">
        <v>1298</v>
      </c>
      <c r="B932" t="s">
        <v>1298</v>
      </c>
      <c r="C932" t="s">
        <v>1299</v>
      </c>
      <c r="D932" t="s">
        <v>250</v>
      </c>
      <c r="E932">
        <v>36.8376370829953</v>
      </c>
      <c r="F932" s="4">
        <v>1.4046696064805899</v>
      </c>
      <c r="G932">
        <v>1.0647409999999999</v>
      </c>
    </row>
    <row r="933" spans="1:7" hidden="1" x14ac:dyDescent="0.2">
      <c r="A933" t="s">
        <v>690</v>
      </c>
      <c r="B933" t="s">
        <v>691</v>
      </c>
      <c r="C933" t="s">
        <v>692</v>
      </c>
      <c r="D933" t="s">
        <v>201</v>
      </c>
      <c r="E933">
        <v>33.590226361450298</v>
      </c>
      <c r="F933" s="4">
        <v>0.332391047874385</v>
      </c>
      <c r="G933">
        <v>1.062856</v>
      </c>
    </row>
    <row r="934" spans="1:7" x14ac:dyDescent="0.2">
      <c r="A934" s="13" t="s">
        <v>973</v>
      </c>
      <c r="B934" s="24" t="s">
        <v>973</v>
      </c>
      <c r="C934" s="24" t="s">
        <v>974</v>
      </c>
      <c r="D934" s="31" t="s">
        <v>542</v>
      </c>
      <c r="E934" s="31">
        <v>36.243866587151899</v>
      </c>
      <c r="F934" s="52">
        <v>2.46197531100391</v>
      </c>
      <c r="G934" s="31">
        <v>1.059456</v>
      </c>
    </row>
    <row r="935" spans="1:7" hidden="1" x14ac:dyDescent="0.2">
      <c r="A935" t="s">
        <v>1742</v>
      </c>
      <c r="B935" t="s">
        <v>1742</v>
      </c>
      <c r="C935" t="s">
        <v>1743</v>
      </c>
      <c r="D935" t="s">
        <v>312</v>
      </c>
      <c r="E935">
        <v>34.610608755717202</v>
      </c>
      <c r="F935" s="4">
        <v>0.96046911329921603</v>
      </c>
      <c r="G935">
        <v>1.0563389999999999</v>
      </c>
    </row>
    <row r="936" spans="1:7" hidden="1" x14ac:dyDescent="0.2">
      <c r="A936" t="s">
        <v>1951</v>
      </c>
      <c r="B936" t="s">
        <v>1951</v>
      </c>
      <c r="C936" t="s">
        <v>1952</v>
      </c>
      <c r="D936" t="s">
        <v>538</v>
      </c>
      <c r="E936">
        <v>34.991715618652997</v>
      </c>
      <c r="F936" s="4">
        <v>0.238416925388966</v>
      </c>
      <c r="G936">
        <v>1.055771</v>
      </c>
    </row>
    <row r="937" spans="1:7" hidden="1" x14ac:dyDescent="0.2">
      <c r="A937" t="s">
        <v>1825</v>
      </c>
      <c r="B937" t="s">
        <v>1825</v>
      </c>
      <c r="C937" t="s">
        <v>1826</v>
      </c>
      <c r="D937" t="s">
        <v>219</v>
      </c>
      <c r="E937">
        <v>34.292004179895201</v>
      </c>
      <c r="F937" s="4">
        <v>4.8081895377475599E-2</v>
      </c>
      <c r="G937">
        <v>1.0509809999999999</v>
      </c>
    </row>
    <row r="938" spans="1:7" hidden="1" x14ac:dyDescent="0.2">
      <c r="A938" t="s">
        <v>1193</v>
      </c>
      <c r="B938" t="s">
        <v>1193</v>
      </c>
      <c r="C938" t="s">
        <v>1194</v>
      </c>
      <c r="D938" t="s">
        <v>268</v>
      </c>
      <c r="E938">
        <v>31.458654548131602</v>
      </c>
      <c r="F938" s="4">
        <v>0.206042114784143</v>
      </c>
      <c r="G938">
        <v>1.047239</v>
      </c>
    </row>
    <row r="939" spans="1:7" hidden="1" x14ac:dyDescent="0.2">
      <c r="A939" t="s">
        <v>1045</v>
      </c>
      <c r="B939" t="s">
        <v>1045</v>
      </c>
      <c r="C939" t="s">
        <v>1046</v>
      </c>
      <c r="D939" t="s">
        <v>202</v>
      </c>
      <c r="E939">
        <v>32.410742531583097</v>
      </c>
      <c r="F939" s="4">
        <v>0.25904113028839798</v>
      </c>
      <c r="G939">
        <v>1.046322</v>
      </c>
    </row>
    <row r="940" spans="1:7" hidden="1" x14ac:dyDescent="0.2">
      <c r="A940" t="s">
        <v>1875</v>
      </c>
      <c r="B940" t="s">
        <v>1875</v>
      </c>
      <c r="C940" t="s">
        <v>1876</v>
      </c>
      <c r="D940" t="s">
        <v>626</v>
      </c>
      <c r="E940">
        <v>34.869448090187497</v>
      </c>
      <c r="F940" s="4">
        <v>0.469394972104067</v>
      </c>
      <c r="G940">
        <v>1.038815</v>
      </c>
    </row>
    <row r="941" spans="1:7" hidden="1" x14ac:dyDescent="0.2">
      <c r="A941" t="s">
        <v>1070</v>
      </c>
      <c r="B941" t="s">
        <v>1071</v>
      </c>
      <c r="C941" t="s">
        <v>1072</v>
      </c>
      <c r="D941" t="s">
        <v>251</v>
      </c>
      <c r="E941">
        <v>30.957746166213401</v>
      </c>
      <c r="F941" s="4">
        <v>1.2785262373508599</v>
      </c>
      <c r="G941">
        <v>1.035423</v>
      </c>
    </row>
    <row r="942" spans="1:7" hidden="1" x14ac:dyDescent="0.2">
      <c r="A942" t="s">
        <v>1284</v>
      </c>
      <c r="B942" t="s">
        <v>1284</v>
      </c>
      <c r="C942" t="s">
        <v>1285</v>
      </c>
      <c r="D942" t="s">
        <v>466</v>
      </c>
      <c r="E942">
        <v>33.279743436859697</v>
      </c>
      <c r="F942" s="4">
        <v>0.58190006129854099</v>
      </c>
      <c r="G942">
        <v>1.030637</v>
      </c>
    </row>
    <row r="943" spans="1:7" hidden="1" x14ac:dyDescent="0.2">
      <c r="A943" t="s">
        <v>721</v>
      </c>
      <c r="B943" t="s">
        <v>721</v>
      </c>
      <c r="C943" t="s">
        <v>722</v>
      </c>
      <c r="D943" t="s">
        <v>366</v>
      </c>
      <c r="E943">
        <v>34.553448738138002</v>
      </c>
      <c r="F943" s="4">
        <v>0.497132585253523</v>
      </c>
      <c r="G943">
        <v>1.030295</v>
      </c>
    </row>
    <row r="944" spans="1:7" hidden="1" x14ac:dyDescent="0.2">
      <c r="A944" t="s">
        <v>1469</v>
      </c>
      <c r="B944" t="s">
        <v>1469</v>
      </c>
      <c r="C944" t="s">
        <v>1470</v>
      </c>
      <c r="D944" t="s">
        <v>376</v>
      </c>
      <c r="E944">
        <v>33.8549889131762</v>
      </c>
      <c r="F944" s="4">
        <v>0.89082884961344999</v>
      </c>
      <c r="G944">
        <v>1.0095449999999999</v>
      </c>
    </row>
    <row r="945" spans="1:7" hidden="1" x14ac:dyDescent="0.2">
      <c r="A945" t="s">
        <v>1551</v>
      </c>
      <c r="B945" t="s">
        <v>1552</v>
      </c>
      <c r="C945" t="s">
        <v>1553</v>
      </c>
      <c r="D945" t="s">
        <v>597</v>
      </c>
      <c r="E945">
        <v>37.924595389959997</v>
      </c>
      <c r="F945" s="4">
        <v>1.0702463952000301</v>
      </c>
      <c r="G945">
        <v>1.0054000000000001</v>
      </c>
    </row>
    <row r="946" spans="1:7" hidden="1" x14ac:dyDescent="0.2">
      <c r="A946" t="s">
        <v>1865</v>
      </c>
      <c r="B946" t="s">
        <v>1865</v>
      </c>
      <c r="C946" t="s">
        <v>1866</v>
      </c>
      <c r="D946" t="s">
        <v>410</v>
      </c>
      <c r="E946">
        <v>35.164738831706899</v>
      </c>
      <c r="F946" s="4">
        <v>0.53172741083606301</v>
      </c>
      <c r="G946">
        <v>0.99502550000000001</v>
      </c>
    </row>
    <row r="947" spans="1:7" hidden="1" x14ac:dyDescent="0.2">
      <c r="A947" t="s">
        <v>1239</v>
      </c>
      <c r="B947" t="s">
        <v>1239</v>
      </c>
      <c r="C947" t="s">
        <v>1240</v>
      </c>
      <c r="D947" t="s">
        <v>173</v>
      </c>
      <c r="E947">
        <v>31.352581425103399</v>
      </c>
      <c r="F947" s="4">
        <v>0.22752499092386499</v>
      </c>
      <c r="G947">
        <v>0.98075049999999997</v>
      </c>
    </row>
    <row r="948" spans="1:7" hidden="1" x14ac:dyDescent="0.2">
      <c r="A948" t="s">
        <v>892</v>
      </c>
      <c r="B948" t="s">
        <v>893</v>
      </c>
      <c r="C948" t="s">
        <v>894</v>
      </c>
      <c r="D948" t="s">
        <v>497</v>
      </c>
      <c r="E948">
        <v>34.002444214935203</v>
      </c>
      <c r="F948" s="4">
        <v>0.70616654227244402</v>
      </c>
      <c r="G948">
        <v>0.96763969999999999</v>
      </c>
    </row>
    <row r="949" spans="1:7" hidden="1" x14ac:dyDescent="0.2">
      <c r="A949" t="s">
        <v>693</v>
      </c>
      <c r="B949" t="s">
        <v>693</v>
      </c>
      <c r="C949" t="s">
        <v>694</v>
      </c>
      <c r="D949" t="s">
        <v>214</v>
      </c>
      <c r="E949">
        <v>32.356102310080402</v>
      </c>
      <c r="F949" s="4">
        <v>0.26262822640031303</v>
      </c>
      <c r="G949">
        <v>0.96726160000000005</v>
      </c>
    </row>
    <row r="950" spans="1:7" hidden="1" x14ac:dyDescent="0.2">
      <c r="A950" t="s">
        <v>1011</v>
      </c>
      <c r="B950" t="s">
        <v>1011</v>
      </c>
      <c r="C950" t="s">
        <v>1012</v>
      </c>
      <c r="D950" t="s">
        <v>176</v>
      </c>
      <c r="E950">
        <v>32.304515227527403</v>
      </c>
      <c r="F950" s="4">
        <v>0.30922434174476998</v>
      </c>
      <c r="G950">
        <v>0.96628029999999998</v>
      </c>
    </row>
    <row r="951" spans="1:7" hidden="1" x14ac:dyDescent="0.2">
      <c r="A951" t="s">
        <v>1815</v>
      </c>
      <c r="B951" t="s">
        <v>1815</v>
      </c>
      <c r="C951" t="s">
        <v>1816</v>
      </c>
      <c r="D951" t="s">
        <v>450</v>
      </c>
      <c r="E951">
        <v>35.2858523925848</v>
      </c>
      <c r="F951" s="4">
        <v>0.26264301006928698</v>
      </c>
      <c r="G951">
        <v>0.95865900000000004</v>
      </c>
    </row>
    <row r="952" spans="1:7" hidden="1" x14ac:dyDescent="0.2">
      <c r="A952" t="s">
        <v>1636</v>
      </c>
      <c r="B952" t="s">
        <v>1636</v>
      </c>
      <c r="C952" t="s">
        <v>1637</v>
      </c>
      <c r="D952" t="s">
        <v>264</v>
      </c>
      <c r="E952">
        <v>32.653265908025801</v>
      </c>
      <c r="F952" s="4">
        <v>0.56058541169873</v>
      </c>
      <c r="G952">
        <v>0.93953850000000005</v>
      </c>
    </row>
    <row r="953" spans="1:7" hidden="1" x14ac:dyDescent="0.2">
      <c r="A953" t="s">
        <v>1827</v>
      </c>
      <c r="B953" t="s">
        <v>1827</v>
      </c>
      <c r="C953" t="s">
        <v>1828</v>
      </c>
      <c r="D953" t="s">
        <v>332</v>
      </c>
      <c r="E953">
        <v>36.192855490760799</v>
      </c>
      <c r="F953" s="4">
        <v>0.45980646362224997</v>
      </c>
      <c r="G953">
        <v>0.92616860000000001</v>
      </c>
    </row>
    <row r="954" spans="1:7" hidden="1" x14ac:dyDescent="0.2">
      <c r="A954" t="s">
        <v>1527</v>
      </c>
      <c r="B954" t="s">
        <v>1527</v>
      </c>
      <c r="C954" t="s">
        <v>1528</v>
      </c>
      <c r="D954" t="s">
        <v>289</v>
      </c>
      <c r="E954">
        <v>35.023706288551899</v>
      </c>
      <c r="F954" s="4">
        <v>1.2278225423800999</v>
      </c>
      <c r="G954">
        <v>0.91361460000000005</v>
      </c>
    </row>
    <row r="955" spans="1:7" hidden="1" x14ac:dyDescent="0.2">
      <c r="A955" t="s">
        <v>905</v>
      </c>
      <c r="B955" t="s">
        <v>905</v>
      </c>
      <c r="C955" t="s">
        <v>906</v>
      </c>
      <c r="D955" t="s">
        <v>200</v>
      </c>
      <c r="E955">
        <v>31.3393674195462</v>
      </c>
      <c r="F955" s="4">
        <v>3.9617243307194502E-2</v>
      </c>
      <c r="G955">
        <v>0.90845350000000002</v>
      </c>
    </row>
    <row r="956" spans="1:7" hidden="1" x14ac:dyDescent="0.2">
      <c r="A956" t="s">
        <v>1385</v>
      </c>
      <c r="B956" t="s">
        <v>1385</v>
      </c>
      <c r="C956" t="s">
        <v>1386</v>
      </c>
      <c r="D956" t="s">
        <v>527</v>
      </c>
      <c r="E956">
        <v>33.241329114053798</v>
      </c>
      <c r="F956" s="4">
        <v>0.51188964245524304</v>
      </c>
      <c r="G956">
        <v>0.90582879999999999</v>
      </c>
    </row>
    <row r="957" spans="1:7" hidden="1" x14ac:dyDescent="0.2">
      <c r="A957" t="s">
        <v>1126</v>
      </c>
      <c r="B957" t="s">
        <v>1127</v>
      </c>
      <c r="C957" t="s">
        <v>1128</v>
      </c>
      <c r="D957" t="s">
        <v>609</v>
      </c>
      <c r="E957">
        <v>32.907506076200903</v>
      </c>
      <c r="F957" s="4">
        <v>0.94569810297952195</v>
      </c>
      <c r="G957">
        <v>0.9024006</v>
      </c>
    </row>
    <row r="958" spans="1:7" hidden="1" x14ac:dyDescent="0.2">
      <c r="A958" t="s">
        <v>705</v>
      </c>
      <c r="B958" t="s">
        <v>705</v>
      </c>
      <c r="C958" t="s">
        <v>706</v>
      </c>
      <c r="D958" t="s">
        <v>225</v>
      </c>
      <c r="E958">
        <v>32.196187097243303</v>
      </c>
      <c r="F958" s="4">
        <v>0.67328737840640995</v>
      </c>
      <c r="G958">
        <v>0.89165740000000004</v>
      </c>
    </row>
    <row r="959" spans="1:7" hidden="1" x14ac:dyDescent="0.2">
      <c r="A959" t="s">
        <v>1479</v>
      </c>
      <c r="B959" t="s">
        <v>1479</v>
      </c>
      <c r="C959" t="s">
        <v>1480</v>
      </c>
      <c r="D959" t="s">
        <v>287</v>
      </c>
      <c r="E959">
        <v>36.480902023756997</v>
      </c>
      <c r="F959" s="4">
        <v>0.32165706977266101</v>
      </c>
      <c r="G959">
        <v>0.88738620000000001</v>
      </c>
    </row>
    <row r="960" spans="1:7" hidden="1" x14ac:dyDescent="0.2">
      <c r="A960" t="s">
        <v>1391</v>
      </c>
      <c r="B960" t="s">
        <v>1391</v>
      </c>
      <c r="C960" t="s">
        <v>1392</v>
      </c>
      <c r="D960" t="s">
        <v>576</v>
      </c>
      <c r="E960">
        <v>34.3451964983484</v>
      </c>
      <c r="F960" s="4">
        <v>3.6372796552411199E-2</v>
      </c>
      <c r="G960">
        <v>0.88521649999999996</v>
      </c>
    </row>
    <row r="961" spans="1:7" hidden="1" x14ac:dyDescent="0.2">
      <c r="A961" t="s">
        <v>1330</v>
      </c>
      <c r="B961" t="s">
        <v>1330</v>
      </c>
      <c r="C961" t="s">
        <v>1331</v>
      </c>
      <c r="D961" t="s">
        <v>61</v>
      </c>
      <c r="E961">
        <v>33.914740331512199</v>
      </c>
      <c r="F961" s="4">
        <v>2.2293544542511399E-2</v>
      </c>
      <c r="G961">
        <v>0.88376969999999999</v>
      </c>
    </row>
    <row r="962" spans="1:7" hidden="1" x14ac:dyDescent="0.2">
      <c r="A962" t="s">
        <v>911</v>
      </c>
      <c r="B962" t="s">
        <v>911</v>
      </c>
      <c r="C962" t="s">
        <v>912</v>
      </c>
      <c r="D962" t="s">
        <v>212</v>
      </c>
      <c r="E962">
        <v>33.904099686426797</v>
      </c>
      <c r="F962" s="4">
        <v>3.5688382796771001E-2</v>
      </c>
      <c r="G962">
        <v>0.88141849999999999</v>
      </c>
    </row>
    <row r="963" spans="1:7" hidden="1" x14ac:dyDescent="0.2">
      <c r="A963" t="s">
        <v>1710</v>
      </c>
      <c r="B963" t="s">
        <v>1711</v>
      </c>
      <c r="C963" t="s">
        <v>1712</v>
      </c>
      <c r="D963" t="s">
        <v>593</v>
      </c>
      <c r="E963">
        <v>33.219713692477598</v>
      </c>
      <c r="F963" s="4">
        <v>0.19892420559285201</v>
      </c>
      <c r="G963">
        <v>0.87858340000000001</v>
      </c>
    </row>
    <row r="964" spans="1:7" hidden="1" x14ac:dyDescent="0.2">
      <c r="A964" t="s">
        <v>1660</v>
      </c>
      <c r="B964" t="s">
        <v>1660</v>
      </c>
      <c r="C964" t="s">
        <v>1661</v>
      </c>
      <c r="D964" t="s">
        <v>452</v>
      </c>
      <c r="E964">
        <v>33.010603274101904</v>
      </c>
      <c r="F964" s="4">
        <v>0.30755932974468903</v>
      </c>
      <c r="G964">
        <v>0.87102250000000003</v>
      </c>
    </row>
    <row r="965" spans="1:7" hidden="1" x14ac:dyDescent="0.2">
      <c r="A965" t="s">
        <v>1765</v>
      </c>
      <c r="B965" t="s">
        <v>1765</v>
      </c>
      <c r="C965" t="s">
        <v>1766</v>
      </c>
      <c r="D965" t="s">
        <v>314</v>
      </c>
      <c r="E965">
        <v>34.977925249147397</v>
      </c>
      <c r="F965" s="4">
        <v>0.245096703358055</v>
      </c>
      <c r="G965">
        <v>0.86163060000000002</v>
      </c>
    </row>
    <row r="966" spans="1:7" hidden="1" x14ac:dyDescent="0.2">
      <c r="A966" t="s">
        <v>1398</v>
      </c>
      <c r="B966" t="s">
        <v>1398</v>
      </c>
      <c r="C966" t="s">
        <v>1399</v>
      </c>
      <c r="D966" t="s">
        <v>1</v>
      </c>
      <c r="E966">
        <v>33.657573800452802</v>
      </c>
      <c r="F966" s="4">
        <v>0.92373330636248896</v>
      </c>
      <c r="G966">
        <v>0.85328389999999998</v>
      </c>
    </row>
    <row r="967" spans="1:7" hidden="1" x14ac:dyDescent="0.2">
      <c r="A967" t="s">
        <v>1433</v>
      </c>
      <c r="B967" t="s">
        <v>1434</v>
      </c>
      <c r="C967" t="s">
        <v>1435</v>
      </c>
      <c r="D967" t="s">
        <v>291</v>
      </c>
      <c r="E967">
        <v>32.768585395677398</v>
      </c>
      <c r="F967" s="4">
        <v>0.28235924529439099</v>
      </c>
      <c r="G967">
        <v>0.8457057</v>
      </c>
    </row>
    <row r="968" spans="1:7" hidden="1" x14ac:dyDescent="0.2">
      <c r="A968" t="s">
        <v>1584</v>
      </c>
      <c r="B968" t="s">
        <v>1584</v>
      </c>
      <c r="C968" t="s">
        <v>1585</v>
      </c>
      <c r="D968" t="s">
        <v>625</v>
      </c>
      <c r="E968">
        <v>35.971023155715301</v>
      </c>
      <c r="F968" s="4">
        <v>0.32912261990529201</v>
      </c>
      <c r="G968">
        <v>0.83492319999999998</v>
      </c>
    </row>
    <row r="969" spans="1:7" x14ac:dyDescent="0.2">
      <c r="A969" s="13" t="s">
        <v>1199</v>
      </c>
      <c r="B969" s="24" t="s">
        <v>1199</v>
      </c>
      <c r="C969" s="24" t="s">
        <v>1200</v>
      </c>
      <c r="D969" s="31" t="s">
        <v>313</v>
      </c>
      <c r="E969" s="31">
        <v>38.232385840573102</v>
      </c>
      <c r="F969" s="52">
        <v>2.2113952158025199</v>
      </c>
      <c r="G969" s="31">
        <v>0.83403110000000003</v>
      </c>
    </row>
    <row r="970" spans="1:7" hidden="1" x14ac:dyDescent="0.2">
      <c r="A970" t="s">
        <v>1402</v>
      </c>
      <c r="B970" t="s">
        <v>1402</v>
      </c>
      <c r="C970" t="s">
        <v>1403</v>
      </c>
      <c r="D970" t="s">
        <v>150</v>
      </c>
      <c r="E970">
        <v>34.511709341760302</v>
      </c>
      <c r="F970" s="4">
        <v>0.48123082003310402</v>
      </c>
      <c r="G970">
        <v>0.83300969999999996</v>
      </c>
    </row>
    <row r="971" spans="1:7" hidden="1" x14ac:dyDescent="0.2">
      <c r="A971" t="s">
        <v>855</v>
      </c>
      <c r="B971" t="s">
        <v>855</v>
      </c>
      <c r="C971" t="s">
        <v>856</v>
      </c>
      <c r="D971" t="s">
        <v>169</v>
      </c>
      <c r="E971">
        <v>33.747452158183201</v>
      </c>
      <c r="F971" s="4">
        <v>0.577323895152835</v>
      </c>
      <c r="G971">
        <v>0.83173870000000005</v>
      </c>
    </row>
    <row r="972" spans="1:7" hidden="1" x14ac:dyDescent="0.2">
      <c r="A972" t="s">
        <v>1064</v>
      </c>
      <c r="B972" t="s">
        <v>1064</v>
      </c>
      <c r="C972" t="s">
        <v>1065</v>
      </c>
      <c r="D972" t="s">
        <v>385</v>
      </c>
      <c r="E972">
        <v>33.531248999905301</v>
      </c>
      <c r="F972" s="4">
        <v>4.9508930152778699E-2</v>
      </c>
      <c r="G972">
        <v>0.82541969999999998</v>
      </c>
    </row>
    <row r="973" spans="1:7" hidden="1" x14ac:dyDescent="0.2">
      <c r="A973" t="s">
        <v>1161</v>
      </c>
      <c r="B973" t="s">
        <v>1161</v>
      </c>
      <c r="C973" t="s">
        <v>1162</v>
      </c>
      <c r="D973" t="s">
        <v>3</v>
      </c>
      <c r="E973">
        <v>36.425674117385199</v>
      </c>
      <c r="F973" s="4">
        <v>1.16718944307035</v>
      </c>
      <c r="G973">
        <v>0.82490459999999999</v>
      </c>
    </row>
    <row r="974" spans="1:7" hidden="1" x14ac:dyDescent="0.2">
      <c r="A974" t="s">
        <v>1588</v>
      </c>
      <c r="B974" t="s">
        <v>1588</v>
      </c>
      <c r="C974" t="s">
        <v>1589</v>
      </c>
      <c r="D974" s="1" t="s">
        <v>531</v>
      </c>
      <c r="E974">
        <v>32.2023602843921</v>
      </c>
      <c r="F974" s="4">
        <v>0.20414457781223799</v>
      </c>
      <c r="G974">
        <v>0.81943630000000001</v>
      </c>
    </row>
    <row r="975" spans="1:7" hidden="1" x14ac:dyDescent="0.2">
      <c r="A975" t="s">
        <v>1696</v>
      </c>
      <c r="B975" t="s">
        <v>1696</v>
      </c>
      <c r="C975" t="s">
        <v>1697</v>
      </c>
      <c r="D975" t="s">
        <v>160</v>
      </c>
      <c r="E975">
        <v>35.547801501816799</v>
      </c>
      <c r="F975" s="4">
        <v>0.52622120551880702</v>
      </c>
      <c r="G975">
        <v>0.81689369999999994</v>
      </c>
    </row>
    <row r="976" spans="1:7" hidden="1" x14ac:dyDescent="0.2">
      <c r="A976" t="s">
        <v>1211</v>
      </c>
      <c r="B976" t="s">
        <v>1211</v>
      </c>
      <c r="C976" t="s">
        <v>1212</v>
      </c>
      <c r="D976" t="s">
        <v>122</v>
      </c>
      <c r="E976">
        <v>36.400431217527597</v>
      </c>
      <c r="F976" s="4">
        <v>0.78689697651695301</v>
      </c>
      <c r="G976">
        <v>0.81000220000000001</v>
      </c>
    </row>
    <row r="977" spans="1:7" hidden="1" x14ac:dyDescent="0.2">
      <c r="A977" t="s">
        <v>1197</v>
      </c>
      <c r="B977" t="s">
        <v>1197</v>
      </c>
      <c r="C977" t="s">
        <v>1198</v>
      </c>
      <c r="D977" t="s">
        <v>347</v>
      </c>
      <c r="E977">
        <v>39.409125270563997</v>
      </c>
      <c r="F977" s="4">
        <v>0.10141365588779901</v>
      </c>
      <c r="G977">
        <v>0.79572779999999999</v>
      </c>
    </row>
    <row r="978" spans="1:7" hidden="1" x14ac:dyDescent="0.2">
      <c r="A978" t="s">
        <v>1379</v>
      </c>
      <c r="B978" t="s">
        <v>1379</v>
      </c>
      <c r="C978" t="s">
        <v>1380</v>
      </c>
      <c r="D978" t="s">
        <v>119</v>
      </c>
      <c r="E978">
        <v>37.756142029409098</v>
      </c>
      <c r="F978" s="4">
        <v>0.297929383014779</v>
      </c>
      <c r="G978">
        <v>0.79158980000000001</v>
      </c>
    </row>
    <row r="979" spans="1:7" hidden="1" x14ac:dyDescent="0.2">
      <c r="A979" t="s">
        <v>895</v>
      </c>
      <c r="B979" t="s">
        <v>895</v>
      </c>
      <c r="C979" t="s">
        <v>896</v>
      </c>
      <c r="D979" t="s">
        <v>498</v>
      </c>
      <c r="E979">
        <v>32.921122728993197</v>
      </c>
      <c r="F979" s="4">
        <v>0.50729371588285699</v>
      </c>
      <c r="G979">
        <v>0.78977940000000002</v>
      </c>
    </row>
    <row r="980" spans="1:7" hidden="1" x14ac:dyDescent="0.2">
      <c r="A980" t="s">
        <v>1250</v>
      </c>
      <c r="B980" t="s">
        <v>1250</v>
      </c>
      <c r="C980" t="s">
        <v>1251</v>
      </c>
      <c r="D980" t="s">
        <v>623</v>
      </c>
      <c r="E980">
        <v>32.028151964824502</v>
      </c>
      <c r="F980" s="4">
        <v>1.2191901592740499</v>
      </c>
      <c r="G980">
        <v>0.77931760000000005</v>
      </c>
    </row>
    <row r="981" spans="1:7" hidden="1" x14ac:dyDescent="0.2">
      <c r="A981" t="s">
        <v>1248</v>
      </c>
      <c r="B981" t="s">
        <v>1248</v>
      </c>
      <c r="C981" t="s">
        <v>1249</v>
      </c>
      <c r="D981" t="s">
        <v>230</v>
      </c>
      <c r="E981">
        <v>34.228556450448501</v>
      </c>
      <c r="F981" s="4">
        <v>7.8261244624621196E-2</v>
      </c>
      <c r="G981">
        <v>0.77721669999999998</v>
      </c>
    </row>
    <row r="982" spans="1:7" hidden="1" x14ac:dyDescent="0.2">
      <c r="A982" t="s">
        <v>1332</v>
      </c>
      <c r="B982" t="s">
        <v>1332</v>
      </c>
      <c r="C982" t="s">
        <v>1333</v>
      </c>
      <c r="D982" t="s">
        <v>503</v>
      </c>
      <c r="E982">
        <v>32.954612487203299</v>
      </c>
      <c r="F982" s="4">
        <v>0.89368618216861495</v>
      </c>
      <c r="G982">
        <v>0.77665870000000004</v>
      </c>
    </row>
    <row r="983" spans="1:7" hidden="1" x14ac:dyDescent="0.2">
      <c r="A983" t="s">
        <v>747</v>
      </c>
      <c r="B983" t="s">
        <v>747</v>
      </c>
      <c r="C983" t="s">
        <v>748</v>
      </c>
      <c r="D983" t="s">
        <v>388</v>
      </c>
      <c r="E983">
        <v>33.915719969529398</v>
      </c>
      <c r="F983" s="4">
        <v>0.35224784067157699</v>
      </c>
      <c r="G983">
        <v>0.77397439999999995</v>
      </c>
    </row>
    <row r="984" spans="1:7" hidden="1" x14ac:dyDescent="0.2">
      <c r="A984" t="s">
        <v>990</v>
      </c>
      <c r="B984" t="s">
        <v>991</v>
      </c>
      <c r="C984" t="s">
        <v>992</v>
      </c>
      <c r="E984">
        <v>32.258082323555598</v>
      </c>
      <c r="F984" s="4">
        <v>0.30480233274193602</v>
      </c>
      <c r="G984">
        <v>0.77292839999999996</v>
      </c>
    </row>
    <row r="985" spans="1:7" hidden="1" x14ac:dyDescent="0.2">
      <c r="A985" t="s">
        <v>755</v>
      </c>
      <c r="B985" t="s">
        <v>756</v>
      </c>
      <c r="C985" t="s">
        <v>757</v>
      </c>
      <c r="D985" t="s">
        <v>187</v>
      </c>
      <c r="E985">
        <v>30.0906830493706</v>
      </c>
      <c r="F985" s="4">
        <v>0.61300885740743505</v>
      </c>
      <c r="G985">
        <v>0.77082249999999997</v>
      </c>
    </row>
    <row r="986" spans="1:7" hidden="1" x14ac:dyDescent="0.2">
      <c r="A986" t="s">
        <v>1602</v>
      </c>
      <c r="B986" t="s">
        <v>1602</v>
      </c>
      <c r="C986" t="s">
        <v>1603</v>
      </c>
      <c r="D986" t="s">
        <v>585</v>
      </c>
      <c r="E986">
        <v>34.891344157231899</v>
      </c>
      <c r="F986" s="4">
        <v>0.54745276064606496</v>
      </c>
      <c r="G986">
        <v>0.75948179999999998</v>
      </c>
    </row>
    <row r="987" spans="1:7" hidden="1" x14ac:dyDescent="0.2">
      <c r="A987" t="s">
        <v>1265</v>
      </c>
      <c r="B987" t="s">
        <v>1265</v>
      </c>
      <c r="C987" t="s">
        <v>1266</v>
      </c>
      <c r="D987" t="s">
        <v>598</v>
      </c>
      <c r="E987">
        <v>35.087414548725398</v>
      </c>
      <c r="F987" s="4">
        <v>0.71872995199946699</v>
      </c>
      <c r="G987">
        <v>0.757718</v>
      </c>
    </row>
    <row r="988" spans="1:7" hidden="1" x14ac:dyDescent="0.2">
      <c r="A988" t="s">
        <v>727</v>
      </c>
      <c r="B988" t="s">
        <v>727</v>
      </c>
      <c r="C988" t="s">
        <v>728</v>
      </c>
      <c r="D988" t="s">
        <v>619</v>
      </c>
      <c r="E988">
        <v>32.177566849796897</v>
      </c>
      <c r="F988" s="4">
        <v>0.321155284613106</v>
      </c>
      <c r="G988">
        <v>0.74445919999999999</v>
      </c>
    </row>
    <row r="989" spans="1:7" hidden="1" x14ac:dyDescent="0.2">
      <c r="A989" t="s">
        <v>1359</v>
      </c>
      <c r="B989" t="s">
        <v>1359</v>
      </c>
      <c r="C989" t="s">
        <v>1360</v>
      </c>
      <c r="D989" t="s">
        <v>547</v>
      </c>
      <c r="E989">
        <v>30.796219026069899</v>
      </c>
      <c r="F989" s="4">
        <v>0.212774788670933</v>
      </c>
      <c r="G989">
        <v>0.74430490000000005</v>
      </c>
    </row>
    <row r="990" spans="1:7" hidden="1" x14ac:dyDescent="0.2">
      <c r="A990" t="s">
        <v>927</v>
      </c>
      <c r="B990" t="s">
        <v>927</v>
      </c>
      <c r="C990" t="s">
        <v>928</v>
      </c>
      <c r="D990" t="s">
        <v>407</v>
      </c>
      <c r="E990">
        <v>32.317673555237803</v>
      </c>
      <c r="F990" s="4">
        <v>0.32347958865193599</v>
      </c>
      <c r="G990">
        <v>0.74148270000000005</v>
      </c>
    </row>
    <row r="991" spans="1:7" hidden="1" x14ac:dyDescent="0.2">
      <c r="A991" t="s">
        <v>1290</v>
      </c>
      <c r="B991" t="s">
        <v>1290</v>
      </c>
      <c r="C991" t="s">
        <v>1291</v>
      </c>
      <c r="D991" t="s">
        <v>4</v>
      </c>
      <c r="E991">
        <v>34.232850401852602</v>
      </c>
      <c r="F991" s="4">
        <v>0.36283429149923901</v>
      </c>
      <c r="G991">
        <v>0.74016899999999997</v>
      </c>
    </row>
    <row r="992" spans="1:7" hidden="1" x14ac:dyDescent="0.2">
      <c r="A992" t="s">
        <v>1117</v>
      </c>
      <c r="B992" t="s">
        <v>1117</v>
      </c>
      <c r="C992" t="s">
        <v>1118</v>
      </c>
      <c r="D992" t="s">
        <v>502</v>
      </c>
      <c r="E992">
        <v>34.820787311796799</v>
      </c>
      <c r="F992" s="4">
        <v>1.6267828509155899</v>
      </c>
      <c r="G992">
        <v>0.73456529999999998</v>
      </c>
    </row>
    <row r="993" spans="1:7" hidden="1" x14ac:dyDescent="0.2">
      <c r="A993" t="s">
        <v>717</v>
      </c>
      <c r="B993" t="s">
        <v>717</v>
      </c>
      <c r="C993" t="s">
        <v>718</v>
      </c>
      <c r="D993" t="s">
        <v>455</v>
      </c>
      <c r="E993">
        <v>35.763345879337599</v>
      </c>
      <c r="F993" s="4">
        <v>1.2907871669484801</v>
      </c>
      <c r="G993">
        <v>0.72792900000000005</v>
      </c>
    </row>
    <row r="994" spans="1:7" hidden="1" x14ac:dyDescent="0.2">
      <c r="A994" t="s">
        <v>682</v>
      </c>
      <c r="B994" t="s">
        <v>682</v>
      </c>
      <c r="C994" t="s">
        <v>683</v>
      </c>
      <c r="D994" t="s">
        <v>439</v>
      </c>
      <c r="E994">
        <v>31.860494009915499</v>
      </c>
      <c r="F994" s="4">
        <v>4.4509215225128601E-2</v>
      </c>
      <c r="G994">
        <v>0.71325490000000002</v>
      </c>
    </row>
    <row r="995" spans="1:7" hidden="1" x14ac:dyDescent="0.2">
      <c r="A995" t="s">
        <v>1610</v>
      </c>
      <c r="B995" t="s">
        <v>1610</v>
      </c>
      <c r="C995" t="s">
        <v>1611</v>
      </c>
      <c r="D995" t="s">
        <v>557</v>
      </c>
      <c r="E995">
        <v>37.349800031900998</v>
      </c>
      <c r="F995" s="4">
        <v>0.21076621903316201</v>
      </c>
      <c r="G995">
        <v>0.71098879999999998</v>
      </c>
    </row>
    <row r="996" spans="1:7" hidden="1" x14ac:dyDescent="0.2">
      <c r="A996" t="s">
        <v>1225</v>
      </c>
      <c r="B996" t="s">
        <v>1225</v>
      </c>
      <c r="C996" t="s">
        <v>1226</v>
      </c>
      <c r="D996" t="s">
        <v>205</v>
      </c>
      <c r="E996">
        <v>37.706960227775198</v>
      </c>
      <c r="F996" s="4">
        <v>0.26507046328174899</v>
      </c>
      <c r="G996">
        <v>0.70382060000000002</v>
      </c>
    </row>
    <row r="997" spans="1:7" hidden="1" x14ac:dyDescent="0.2">
      <c r="A997" t="s">
        <v>1545</v>
      </c>
      <c r="B997" t="s">
        <v>1545</v>
      </c>
      <c r="C997" t="s">
        <v>1546</v>
      </c>
      <c r="D997" t="s">
        <v>599</v>
      </c>
      <c r="E997">
        <v>38.115988737698999</v>
      </c>
      <c r="F997" s="4">
        <v>0.75879016556474599</v>
      </c>
      <c r="G997">
        <v>0.70240530000000001</v>
      </c>
    </row>
    <row r="998" spans="1:7" hidden="1" x14ac:dyDescent="0.2">
      <c r="A998" t="s">
        <v>1463</v>
      </c>
      <c r="B998" t="s">
        <v>1463</v>
      </c>
      <c r="C998" t="s">
        <v>1464</v>
      </c>
      <c r="D998" t="s">
        <v>496</v>
      </c>
      <c r="E998">
        <v>34.859763060573499</v>
      </c>
      <c r="F998" s="4">
        <v>0.67027384864600603</v>
      </c>
      <c r="G998">
        <v>0.69681059999999995</v>
      </c>
    </row>
    <row r="999" spans="1:7" hidden="1" x14ac:dyDescent="0.2">
      <c r="A999" t="s">
        <v>1256</v>
      </c>
      <c r="B999" t="s">
        <v>1256</v>
      </c>
      <c r="C999" t="s">
        <v>1257</v>
      </c>
      <c r="D999" t="s">
        <v>428</v>
      </c>
      <c r="E999">
        <v>37.320174521011097</v>
      </c>
      <c r="F999" s="4">
        <v>1.34407202062395</v>
      </c>
      <c r="G999">
        <v>0.69250710000000004</v>
      </c>
    </row>
    <row r="1000" spans="1:7" hidden="1" x14ac:dyDescent="0.2">
      <c r="A1000" t="s">
        <v>1821</v>
      </c>
      <c r="B1000" t="s">
        <v>1821</v>
      </c>
      <c r="C1000" t="s">
        <v>1822</v>
      </c>
      <c r="D1000" t="s">
        <v>220</v>
      </c>
      <c r="E1000">
        <v>34.445727823730699</v>
      </c>
      <c r="F1000" s="4">
        <v>0.28913212853110998</v>
      </c>
      <c r="G1000">
        <v>0.6801623</v>
      </c>
    </row>
    <row r="1001" spans="1:7" hidden="1" x14ac:dyDescent="0.2">
      <c r="A1001" t="s">
        <v>1133</v>
      </c>
      <c r="B1001" t="s">
        <v>1133</v>
      </c>
      <c r="C1001" t="s">
        <v>1134</v>
      </c>
      <c r="D1001" t="s">
        <v>559</v>
      </c>
      <c r="E1001">
        <v>30.921814384127298</v>
      </c>
      <c r="F1001" s="4">
        <v>0.21696644055995901</v>
      </c>
      <c r="G1001">
        <v>0.67695550000000004</v>
      </c>
    </row>
    <row r="1002" spans="1:7" hidden="1" x14ac:dyDescent="0.2">
      <c r="A1002" t="s">
        <v>1346</v>
      </c>
      <c r="B1002" t="s">
        <v>1346</v>
      </c>
      <c r="C1002" t="s">
        <v>1347</v>
      </c>
      <c r="D1002" t="s">
        <v>315</v>
      </c>
      <c r="E1002">
        <v>36.333281422750197</v>
      </c>
      <c r="F1002" s="4">
        <v>0.28772563094091502</v>
      </c>
      <c r="G1002">
        <v>0.67609189999999997</v>
      </c>
    </row>
    <row r="1003" spans="1:7" hidden="1" x14ac:dyDescent="0.2">
      <c r="A1003" t="s">
        <v>828</v>
      </c>
      <c r="B1003" t="s">
        <v>829</v>
      </c>
      <c r="C1003" t="s">
        <v>830</v>
      </c>
      <c r="D1003" t="s">
        <v>168</v>
      </c>
      <c r="E1003">
        <v>35.219713692477598</v>
      </c>
      <c r="F1003" s="4">
        <v>0.52990646945131303</v>
      </c>
      <c r="G1003">
        <v>0.67227009999999998</v>
      </c>
    </row>
    <row r="1004" spans="1:7" hidden="1" x14ac:dyDescent="0.2">
      <c r="A1004" t="s">
        <v>1340</v>
      </c>
      <c r="B1004" t="s">
        <v>1340</v>
      </c>
      <c r="C1004" t="s">
        <v>1341</v>
      </c>
      <c r="D1004" t="s">
        <v>93</v>
      </c>
      <c r="E1004">
        <v>40.735138450131501</v>
      </c>
      <c r="F1004" s="4">
        <v>1.0084146987548901</v>
      </c>
      <c r="G1004">
        <v>0.6553234</v>
      </c>
    </row>
    <row r="1005" spans="1:7" hidden="1" x14ac:dyDescent="0.2">
      <c r="A1005" t="s">
        <v>1694</v>
      </c>
      <c r="B1005" t="s">
        <v>1694</v>
      </c>
      <c r="C1005" t="s">
        <v>1695</v>
      </c>
      <c r="D1005" t="s">
        <v>135</v>
      </c>
      <c r="E1005">
        <v>37.592441916082102</v>
      </c>
      <c r="F1005" s="4">
        <v>0.105003087066997</v>
      </c>
      <c r="G1005">
        <v>0.65174750000000004</v>
      </c>
    </row>
    <row r="1006" spans="1:7" hidden="1" x14ac:dyDescent="0.2">
      <c r="A1006" t="s">
        <v>1245</v>
      </c>
      <c r="B1006" t="s">
        <v>1246</v>
      </c>
      <c r="C1006" t="s">
        <v>1247</v>
      </c>
      <c r="D1006" t="s">
        <v>241</v>
      </c>
      <c r="E1006">
        <v>29.9888834471069</v>
      </c>
      <c r="F1006" s="4">
        <v>0.54061549189969704</v>
      </c>
      <c r="G1006">
        <v>0.64398619999999995</v>
      </c>
    </row>
    <row r="1007" spans="1:7" hidden="1" x14ac:dyDescent="0.2">
      <c r="A1007" t="s">
        <v>1195</v>
      </c>
      <c r="B1007" t="s">
        <v>1195</v>
      </c>
      <c r="C1007" t="s">
        <v>1196</v>
      </c>
      <c r="D1007" t="s">
        <v>98</v>
      </c>
      <c r="E1007">
        <v>32.797379152951102</v>
      </c>
      <c r="F1007" s="4">
        <v>0.29706690497798999</v>
      </c>
      <c r="G1007">
        <v>0.63192550000000003</v>
      </c>
    </row>
    <row r="1008" spans="1:7" hidden="1" x14ac:dyDescent="0.2">
      <c r="A1008" t="s">
        <v>1023</v>
      </c>
      <c r="B1008" t="s">
        <v>1023</v>
      </c>
      <c r="C1008" t="s">
        <v>1024</v>
      </c>
      <c r="D1008" t="s">
        <v>544</v>
      </c>
      <c r="E1008">
        <v>32.612872876142802</v>
      </c>
      <c r="F1008" s="4">
        <v>0.87767904338017799</v>
      </c>
      <c r="G1008">
        <v>0.62690670000000004</v>
      </c>
    </row>
    <row r="1009" spans="1:7" hidden="1" x14ac:dyDescent="0.2">
      <c r="A1009" t="s">
        <v>771</v>
      </c>
      <c r="B1009" t="s">
        <v>771</v>
      </c>
      <c r="C1009" t="s">
        <v>772</v>
      </c>
      <c r="D1009" t="s">
        <v>181</v>
      </c>
      <c r="E1009">
        <v>33.780680409768699</v>
      </c>
      <c r="F1009" s="4">
        <v>0.89856236511734999</v>
      </c>
      <c r="G1009">
        <v>0.62451259999999997</v>
      </c>
    </row>
    <row r="1010" spans="1:7" hidden="1" x14ac:dyDescent="0.2">
      <c r="A1010" t="s">
        <v>1376</v>
      </c>
      <c r="B1010" t="s">
        <v>1377</v>
      </c>
      <c r="C1010" t="s">
        <v>1378</v>
      </c>
      <c r="D1010" t="s">
        <v>380</v>
      </c>
      <c r="E1010">
        <v>35.120659551166803</v>
      </c>
      <c r="F1010" s="4">
        <v>0.52510530083638896</v>
      </c>
      <c r="G1010">
        <v>0.62378169999999999</v>
      </c>
    </row>
    <row r="1011" spans="1:7" hidden="1" x14ac:dyDescent="0.2">
      <c r="A1011" t="s">
        <v>1273</v>
      </c>
      <c r="B1011" t="s">
        <v>1273</v>
      </c>
      <c r="C1011" t="s">
        <v>1274</v>
      </c>
      <c r="D1011" t="s">
        <v>12</v>
      </c>
      <c r="E1011">
        <v>33.111850721886803</v>
      </c>
      <c r="F1011" s="4">
        <v>0.795148788002767</v>
      </c>
      <c r="G1011">
        <v>0.62225620000000004</v>
      </c>
    </row>
    <row r="1012" spans="1:7" hidden="1" x14ac:dyDescent="0.2">
      <c r="A1012" t="s">
        <v>1618</v>
      </c>
      <c r="B1012" t="s">
        <v>1618</v>
      </c>
      <c r="C1012" t="s">
        <v>1619</v>
      </c>
      <c r="D1012" t="s">
        <v>421</v>
      </c>
      <c r="E1012">
        <v>32.919347737638901</v>
      </c>
      <c r="F1012" s="4">
        <v>1.06548703126664E-2</v>
      </c>
      <c r="G1012">
        <v>0.60610730000000002</v>
      </c>
    </row>
    <row r="1013" spans="1:7" hidden="1" x14ac:dyDescent="0.2">
      <c r="A1013" t="s">
        <v>995</v>
      </c>
      <c r="B1013" t="s">
        <v>995</v>
      </c>
      <c r="C1013" t="s">
        <v>996</v>
      </c>
      <c r="D1013" t="s">
        <v>91</v>
      </c>
      <c r="E1013">
        <v>32.216132440562198</v>
      </c>
      <c r="F1013" s="4">
        <v>0.49918367858070001</v>
      </c>
      <c r="G1013">
        <v>0.59762979999999999</v>
      </c>
    </row>
    <row r="1014" spans="1:7" hidden="1" x14ac:dyDescent="0.2">
      <c r="A1014" t="s">
        <v>1642</v>
      </c>
      <c r="B1014" t="s">
        <v>1642</v>
      </c>
      <c r="C1014" t="s">
        <v>1643</v>
      </c>
      <c r="D1014" t="s">
        <v>324</v>
      </c>
      <c r="E1014">
        <v>34.234064701500699</v>
      </c>
      <c r="F1014" s="4">
        <v>0.44524457346512902</v>
      </c>
      <c r="G1014">
        <v>0.59354649999999998</v>
      </c>
    </row>
    <row r="1015" spans="1:7" hidden="1" x14ac:dyDescent="0.2">
      <c r="A1015" t="s">
        <v>1467</v>
      </c>
      <c r="B1015" t="s">
        <v>1467</v>
      </c>
      <c r="C1015" t="s">
        <v>1468</v>
      </c>
      <c r="D1015" t="s">
        <v>441</v>
      </c>
      <c r="E1015">
        <v>33.325093100002903</v>
      </c>
      <c r="F1015" s="4">
        <v>0.55432987841357995</v>
      </c>
      <c r="G1015">
        <v>0.58568960000000003</v>
      </c>
    </row>
    <row r="1016" spans="1:7" hidden="1" x14ac:dyDescent="0.2">
      <c r="A1016" t="s">
        <v>1670</v>
      </c>
      <c r="B1016" t="s">
        <v>1670</v>
      </c>
      <c r="C1016" t="s">
        <v>1671</v>
      </c>
      <c r="D1016" t="s">
        <v>431</v>
      </c>
      <c r="E1016">
        <v>35.6097560421493</v>
      </c>
      <c r="F1016" s="4">
        <v>0.43961644267434702</v>
      </c>
      <c r="G1016">
        <v>0.57975779999999999</v>
      </c>
    </row>
    <row r="1017" spans="1:7" hidden="1" x14ac:dyDescent="0.2">
      <c r="A1017" t="s">
        <v>1227</v>
      </c>
      <c r="B1017" t="s">
        <v>1227</v>
      </c>
      <c r="C1017" t="s">
        <v>1228</v>
      </c>
      <c r="D1017" t="s">
        <v>401</v>
      </c>
      <c r="E1017">
        <v>37.407048695919599</v>
      </c>
      <c r="F1017" s="4">
        <v>0.28960441043766</v>
      </c>
      <c r="G1017">
        <v>0.56974349999999996</v>
      </c>
    </row>
    <row r="1018" spans="1:7" hidden="1" x14ac:dyDescent="0.2">
      <c r="A1018" t="s">
        <v>1418</v>
      </c>
      <c r="B1018" t="s">
        <v>1419</v>
      </c>
      <c r="C1018" t="s">
        <v>1420</v>
      </c>
      <c r="D1018" s="1" t="s">
        <v>530</v>
      </c>
      <c r="E1018">
        <v>33.949942640145203</v>
      </c>
      <c r="F1018" s="4">
        <v>0.54689831594082505</v>
      </c>
      <c r="G1018">
        <v>0.56956070000000003</v>
      </c>
    </row>
    <row r="1019" spans="1:7" hidden="1" x14ac:dyDescent="0.2">
      <c r="A1019" t="s">
        <v>1119</v>
      </c>
      <c r="B1019" t="s">
        <v>1119</v>
      </c>
      <c r="C1019" t="s">
        <v>1120</v>
      </c>
      <c r="D1019" t="s">
        <v>120</v>
      </c>
      <c r="E1019">
        <v>35.340793745130703</v>
      </c>
      <c r="F1019" s="4">
        <v>3.1656391496365802E-2</v>
      </c>
      <c r="G1019">
        <v>0.56363269999999999</v>
      </c>
    </row>
    <row r="1020" spans="1:7" hidden="1" x14ac:dyDescent="0.2">
      <c r="A1020" t="s">
        <v>1111</v>
      </c>
      <c r="B1020" t="s">
        <v>1111</v>
      </c>
      <c r="C1020" t="s">
        <v>1112</v>
      </c>
      <c r="D1020" t="s">
        <v>345</v>
      </c>
      <c r="E1020">
        <v>38.379959162094103</v>
      </c>
      <c r="F1020" s="4">
        <v>3.5828005305059603E-4</v>
      </c>
      <c r="G1020">
        <v>0.55225069999999998</v>
      </c>
    </row>
    <row r="1021" spans="1:7" hidden="1" x14ac:dyDescent="0.2">
      <c r="A1021" t="s">
        <v>1452</v>
      </c>
      <c r="B1021" t="s">
        <v>1452</v>
      </c>
      <c r="C1021" t="s">
        <v>1453</v>
      </c>
      <c r="D1021" t="s">
        <v>227</v>
      </c>
      <c r="E1021">
        <v>35.6189989324047</v>
      </c>
      <c r="F1021" s="4">
        <v>0.52120998636219695</v>
      </c>
      <c r="G1021">
        <v>0.54020449999999998</v>
      </c>
    </row>
    <row r="1022" spans="1:7" hidden="1" x14ac:dyDescent="0.2">
      <c r="A1022" t="s">
        <v>1215</v>
      </c>
      <c r="B1022" t="s">
        <v>1215</v>
      </c>
      <c r="C1022" t="s">
        <v>1216</v>
      </c>
      <c r="D1022" t="s">
        <v>468</v>
      </c>
      <c r="E1022">
        <v>31.803011824258299</v>
      </c>
      <c r="F1022" s="4">
        <v>0.90975539721208598</v>
      </c>
      <c r="G1022">
        <v>0.53993380000000002</v>
      </c>
    </row>
    <row r="1023" spans="1:7" hidden="1" x14ac:dyDescent="0.2">
      <c r="A1023" t="s">
        <v>1456</v>
      </c>
      <c r="B1023" t="s">
        <v>1456</v>
      </c>
      <c r="C1023" t="s">
        <v>1457</v>
      </c>
      <c r="D1023" t="s">
        <v>541</v>
      </c>
      <c r="E1023">
        <v>33.2537784130731</v>
      </c>
      <c r="F1023" s="4">
        <v>1.27365017083934</v>
      </c>
      <c r="G1023">
        <v>0.53903869999999998</v>
      </c>
    </row>
    <row r="1024" spans="1:7" hidden="1" x14ac:dyDescent="0.2">
      <c r="A1024" t="s">
        <v>1213</v>
      </c>
      <c r="B1024" t="s">
        <v>1213</v>
      </c>
      <c r="C1024" t="s">
        <v>1214</v>
      </c>
      <c r="D1024" t="s">
        <v>191</v>
      </c>
      <c r="E1024">
        <v>35.153004646769503</v>
      </c>
      <c r="F1024" s="4">
        <v>0.47652085405661199</v>
      </c>
      <c r="G1024">
        <v>0.51663460000000005</v>
      </c>
    </row>
    <row r="1025" spans="1:7" hidden="1" x14ac:dyDescent="0.2">
      <c r="A1025" t="s">
        <v>688</v>
      </c>
      <c r="B1025" t="s">
        <v>688</v>
      </c>
      <c r="C1025" t="s">
        <v>689</v>
      </c>
      <c r="D1025" t="s">
        <v>367</v>
      </c>
      <c r="E1025">
        <v>31.996580719761099</v>
      </c>
      <c r="F1025" s="4">
        <v>0.27867465888264098</v>
      </c>
      <c r="G1025">
        <v>0.51006280000000004</v>
      </c>
    </row>
    <row r="1026" spans="1:7" hidden="1" x14ac:dyDescent="0.2">
      <c r="A1026" t="s">
        <v>2646</v>
      </c>
      <c r="B1026" t="s">
        <v>2646</v>
      </c>
      <c r="C1026" t="s">
        <v>2647</v>
      </c>
      <c r="D1026" t="s">
        <v>2648</v>
      </c>
      <c r="E1026">
        <v>29.176455628447702</v>
      </c>
      <c r="F1026" s="4">
        <v>0.20259242700417601</v>
      </c>
      <c r="G1026">
        <v>0.50779600000000003</v>
      </c>
    </row>
    <row r="1027" spans="1:7" hidden="1" x14ac:dyDescent="0.2">
      <c r="A1027" t="s">
        <v>1099</v>
      </c>
      <c r="B1027" t="s">
        <v>1099</v>
      </c>
      <c r="C1027" t="s">
        <v>1100</v>
      </c>
      <c r="D1027" t="s">
        <v>97</v>
      </c>
      <c r="E1027">
        <v>31.278193104305501</v>
      </c>
      <c r="F1027" s="4">
        <v>0.490599527945145</v>
      </c>
      <c r="G1027">
        <v>0.50598339999999997</v>
      </c>
    </row>
    <row r="1028" spans="1:7" hidden="1" x14ac:dyDescent="0.2">
      <c r="A1028" t="s">
        <v>1229</v>
      </c>
      <c r="B1028" t="s">
        <v>1229</v>
      </c>
      <c r="C1028" t="s">
        <v>1230</v>
      </c>
      <c r="D1028" t="s">
        <v>336</v>
      </c>
      <c r="E1028">
        <v>33.3963695509796</v>
      </c>
      <c r="F1028" s="4">
        <v>0.219778065511051</v>
      </c>
      <c r="G1028">
        <v>0.50513240000000004</v>
      </c>
    </row>
    <row r="1029" spans="1:7" hidden="1" x14ac:dyDescent="0.2">
      <c r="A1029" t="s">
        <v>695</v>
      </c>
      <c r="B1029" t="s">
        <v>695</v>
      </c>
      <c r="C1029" t="s">
        <v>696</v>
      </c>
      <c r="D1029" t="s">
        <v>562</v>
      </c>
      <c r="E1029">
        <v>30.799078986636399</v>
      </c>
      <c r="F1029" s="4">
        <v>0.27356685249246399</v>
      </c>
      <c r="G1029">
        <v>0.48936000000000002</v>
      </c>
    </row>
    <row r="1030" spans="1:7" hidden="1" x14ac:dyDescent="0.2">
      <c r="A1030" t="s">
        <v>1177</v>
      </c>
      <c r="B1030" t="s">
        <v>1177</v>
      </c>
      <c r="C1030" t="s">
        <v>1178</v>
      </c>
      <c r="D1030" t="s">
        <v>8</v>
      </c>
      <c r="E1030">
        <v>35.889985346029199</v>
      </c>
      <c r="F1030" s="4">
        <v>7.1641501558284706E-2</v>
      </c>
      <c r="G1030">
        <v>0.47697729999999999</v>
      </c>
    </row>
    <row r="1031" spans="1:7" hidden="1" x14ac:dyDescent="0.2">
      <c r="A1031" t="s">
        <v>1465</v>
      </c>
      <c r="B1031" t="s">
        <v>1465</v>
      </c>
      <c r="C1031" t="s">
        <v>1466</v>
      </c>
      <c r="D1031" t="s">
        <v>110</v>
      </c>
      <c r="E1031">
        <v>34.398027454855402</v>
      </c>
      <c r="F1031" s="4">
        <v>0.44839650444381202</v>
      </c>
      <c r="G1031">
        <v>0.47617169999999998</v>
      </c>
    </row>
    <row r="1032" spans="1:7" hidden="1" x14ac:dyDescent="0.2">
      <c r="A1032" t="s">
        <v>1688</v>
      </c>
      <c r="B1032" t="s">
        <v>1688</v>
      </c>
      <c r="C1032" t="s">
        <v>1689</v>
      </c>
      <c r="D1032" t="s">
        <v>248</v>
      </c>
      <c r="E1032">
        <v>34.6846285861659</v>
      </c>
      <c r="F1032" s="4">
        <v>0.24679693821375601</v>
      </c>
      <c r="G1032">
        <v>0.47326849999999998</v>
      </c>
    </row>
    <row r="1033" spans="1:7" hidden="1" x14ac:dyDescent="0.2">
      <c r="A1033" t="s">
        <v>1730</v>
      </c>
      <c r="B1033" t="s">
        <v>1730</v>
      </c>
      <c r="C1033" t="s">
        <v>1731</v>
      </c>
      <c r="D1033" t="s">
        <v>88</v>
      </c>
      <c r="E1033">
        <v>37.259296627721497</v>
      </c>
      <c r="F1033" s="4">
        <v>0.42605618018860902</v>
      </c>
      <c r="G1033">
        <v>0.47087109999999999</v>
      </c>
    </row>
    <row r="1034" spans="1:7" hidden="1" x14ac:dyDescent="0.2">
      <c r="A1034" t="s">
        <v>1679</v>
      </c>
      <c r="B1034" t="s">
        <v>1679</v>
      </c>
      <c r="C1034" t="s">
        <v>1680</v>
      </c>
      <c r="D1034" t="s">
        <v>416</v>
      </c>
      <c r="E1034">
        <v>33.612916804497999</v>
      </c>
      <c r="F1034" s="4">
        <v>0.185552979022551</v>
      </c>
      <c r="G1034">
        <v>0.47062510000000002</v>
      </c>
    </row>
    <row r="1035" spans="1:7" hidden="1" x14ac:dyDescent="0.2">
      <c r="A1035" t="s">
        <v>1258</v>
      </c>
      <c r="B1035" t="s">
        <v>1259</v>
      </c>
      <c r="C1035" t="s">
        <v>1260</v>
      </c>
      <c r="D1035" t="s">
        <v>377</v>
      </c>
      <c r="E1035">
        <v>33.390872102105199</v>
      </c>
      <c r="F1035" s="4">
        <v>4.1929833928718997E-2</v>
      </c>
      <c r="G1035">
        <v>0.469945</v>
      </c>
    </row>
    <row r="1036" spans="1:7" hidden="1" x14ac:dyDescent="0.2">
      <c r="A1036" t="s">
        <v>1387</v>
      </c>
      <c r="B1036" t="s">
        <v>1387</v>
      </c>
      <c r="C1036" t="s">
        <v>1388</v>
      </c>
      <c r="D1036" t="s">
        <v>143</v>
      </c>
      <c r="E1036">
        <v>34.631195241941398</v>
      </c>
      <c r="F1036" s="4">
        <v>0.36809787159849799</v>
      </c>
      <c r="G1036">
        <v>0.4691458</v>
      </c>
    </row>
    <row r="1037" spans="1:7" hidden="1" x14ac:dyDescent="0.2">
      <c r="A1037" t="s">
        <v>967</v>
      </c>
      <c r="B1037" t="s">
        <v>967</v>
      </c>
      <c r="C1037" t="s">
        <v>968</v>
      </c>
      <c r="D1037" t="s">
        <v>102</v>
      </c>
      <c r="E1037">
        <v>34.306472198436197</v>
      </c>
      <c r="F1037" s="4">
        <v>0.51592033182818098</v>
      </c>
      <c r="G1037">
        <v>0.46215980000000001</v>
      </c>
    </row>
    <row r="1038" spans="1:7" hidden="1" x14ac:dyDescent="0.2">
      <c r="A1038" t="s">
        <v>1105</v>
      </c>
      <c r="B1038" t="s">
        <v>1105</v>
      </c>
      <c r="C1038" t="s">
        <v>1106</v>
      </c>
      <c r="D1038" t="s">
        <v>7</v>
      </c>
      <c r="E1038">
        <v>33.748951997221397</v>
      </c>
      <c r="F1038" s="4">
        <v>0.34832317741875801</v>
      </c>
      <c r="G1038">
        <v>0.45921719999999999</v>
      </c>
    </row>
    <row r="1039" spans="1:7" hidden="1" x14ac:dyDescent="0.2">
      <c r="A1039" t="s">
        <v>1007</v>
      </c>
      <c r="B1039" t="s">
        <v>1007</v>
      </c>
      <c r="C1039" t="s">
        <v>1008</v>
      </c>
      <c r="D1039" t="s">
        <v>469</v>
      </c>
      <c r="E1039">
        <v>31.758156777848001</v>
      </c>
      <c r="F1039" s="4">
        <v>0.28672798912092301</v>
      </c>
      <c r="G1039">
        <v>0.45904929999999999</v>
      </c>
    </row>
    <row r="1040" spans="1:7" hidden="1" x14ac:dyDescent="0.2">
      <c r="A1040" t="s">
        <v>1692</v>
      </c>
      <c r="B1040" t="s">
        <v>1692</v>
      </c>
      <c r="C1040" t="s">
        <v>1693</v>
      </c>
      <c r="D1040" t="s">
        <v>253</v>
      </c>
      <c r="E1040">
        <v>36.536034928311899</v>
      </c>
      <c r="F1040" s="4">
        <v>0.30733903796055101</v>
      </c>
      <c r="G1040">
        <v>0.4533819</v>
      </c>
    </row>
    <row r="1041" spans="1:7" hidden="1" x14ac:dyDescent="0.2">
      <c r="A1041" t="s">
        <v>1292</v>
      </c>
      <c r="B1041" t="s">
        <v>1292</v>
      </c>
      <c r="C1041" t="s">
        <v>1293</v>
      </c>
      <c r="D1041" t="s">
        <v>68</v>
      </c>
      <c r="E1041">
        <v>33.753143270261099</v>
      </c>
      <c r="F1041" s="4">
        <v>0.29826039114771202</v>
      </c>
      <c r="G1041">
        <v>0.445936</v>
      </c>
    </row>
    <row r="1042" spans="1:7" hidden="1" x14ac:dyDescent="0.2">
      <c r="A1042" t="s">
        <v>1135</v>
      </c>
      <c r="B1042" t="s">
        <v>1135</v>
      </c>
      <c r="C1042" t="s">
        <v>1136</v>
      </c>
      <c r="D1042" t="s">
        <v>487</v>
      </c>
      <c r="E1042">
        <v>30.916698942791101</v>
      </c>
      <c r="F1042" s="4">
        <v>0.56248595244150301</v>
      </c>
      <c r="G1042">
        <v>0.4417005</v>
      </c>
    </row>
    <row r="1043" spans="1:7" hidden="1" x14ac:dyDescent="0.2">
      <c r="A1043" t="s">
        <v>1549</v>
      </c>
      <c r="B1043" t="s">
        <v>1549</v>
      </c>
      <c r="C1043" t="s">
        <v>1550</v>
      </c>
      <c r="D1043" t="s">
        <v>348</v>
      </c>
      <c r="E1043">
        <v>34.013551238649903</v>
      </c>
      <c r="F1043" s="4">
        <v>0.83946875941766497</v>
      </c>
      <c r="G1043">
        <v>0.43144300000000002</v>
      </c>
    </row>
    <row r="1044" spans="1:7" hidden="1" x14ac:dyDescent="0.2">
      <c r="A1044" t="s">
        <v>957</v>
      </c>
      <c r="B1044" t="s">
        <v>957</v>
      </c>
      <c r="C1044" t="s">
        <v>958</v>
      </c>
      <c r="D1044" t="s">
        <v>276</v>
      </c>
      <c r="E1044">
        <v>32.573845947827998</v>
      </c>
      <c r="F1044" s="4">
        <v>0.49977840964779002</v>
      </c>
      <c r="G1044">
        <v>0.4283961</v>
      </c>
    </row>
    <row r="1045" spans="1:7" hidden="1" x14ac:dyDescent="0.2">
      <c r="A1045" t="s">
        <v>1288</v>
      </c>
      <c r="B1045" t="s">
        <v>1288</v>
      </c>
      <c r="C1045" t="s">
        <v>1289</v>
      </c>
      <c r="D1045" t="s">
        <v>297</v>
      </c>
      <c r="E1045">
        <v>33.185445593219697</v>
      </c>
      <c r="F1045" s="4">
        <v>0.417971061965279</v>
      </c>
      <c r="G1045">
        <v>0.41942259999999998</v>
      </c>
    </row>
    <row r="1046" spans="1:7" hidden="1" x14ac:dyDescent="0.2">
      <c r="A1046" t="s">
        <v>1624</v>
      </c>
      <c r="B1046" t="s">
        <v>1624</v>
      </c>
      <c r="C1046" t="s">
        <v>1625</v>
      </c>
      <c r="D1046" t="s">
        <v>136</v>
      </c>
      <c r="E1046">
        <v>37.785243626154703</v>
      </c>
      <c r="F1046" s="4">
        <v>0.22583251178935801</v>
      </c>
      <c r="G1046">
        <v>0.41811009999999998</v>
      </c>
    </row>
    <row r="1047" spans="1:7" hidden="1" x14ac:dyDescent="0.2">
      <c r="A1047" t="s">
        <v>1021</v>
      </c>
      <c r="B1047" t="s">
        <v>1021</v>
      </c>
      <c r="C1047" t="s">
        <v>1022</v>
      </c>
      <c r="D1047" t="s">
        <v>277</v>
      </c>
      <c r="E1047">
        <v>33.646994381239999</v>
      </c>
      <c r="F1047" s="4">
        <v>0.35281346678187298</v>
      </c>
      <c r="G1047">
        <v>0.41616880000000001</v>
      </c>
    </row>
    <row r="1048" spans="1:7" hidden="1" x14ac:dyDescent="0.2">
      <c r="A1048" t="s">
        <v>1520</v>
      </c>
      <c r="B1048" t="s">
        <v>1521</v>
      </c>
      <c r="C1048" t="s">
        <v>1522</v>
      </c>
      <c r="D1048" t="s">
        <v>368</v>
      </c>
      <c r="E1048">
        <v>38.066125242833103</v>
      </c>
      <c r="F1048" s="4">
        <v>0.25875679901562398</v>
      </c>
      <c r="G1048">
        <v>0.40386640000000001</v>
      </c>
    </row>
    <row r="1049" spans="1:7" hidden="1" x14ac:dyDescent="0.2">
      <c r="A1049" t="s">
        <v>1789</v>
      </c>
      <c r="B1049" t="s">
        <v>1789</v>
      </c>
      <c r="C1049" t="s">
        <v>1790</v>
      </c>
      <c r="D1049" t="s">
        <v>595</v>
      </c>
      <c r="E1049">
        <v>34.675403692711797</v>
      </c>
      <c r="F1049" s="4">
        <v>0.365513150388311</v>
      </c>
      <c r="G1049">
        <v>0.40386509999999998</v>
      </c>
    </row>
    <row r="1050" spans="1:7" hidden="1" x14ac:dyDescent="0.2">
      <c r="A1050" t="s">
        <v>1357</v>
      </c>
      <c r="B1050" t="s">
        <v>1357</v>
      </c>
      <c r="C1050" t="s">
        <v>1358</v>
      </c>
      <c r="D1050" t="s">
        <v>320</v>
      </c>
      <c r="E1050">
        <v>33.073468144500602</v>
      </c>
      <c r="F1050" s="4">
        <v>0.51272165149735405</v>
      </c>
      <c r="G1050">
        <v>0.40240019999999999</v>
      </c>
    </row>
    <row r="1051" spans="1:7" hidden="1" x14ac:dyDescent="0.2">
      <c r="A1051" t="s">
        <v>1372</v>
      </c>
      <c r="B1051" t="s">
        <v>1372</v>
      </c>
      <c r="C1051" t="s">
        <v>1373</v>
      </c>
      <c r="D1051" t="s">
        <v>586</v>
      </c>
      <c r="E1051">
        <v>33.198750274706804</v>
      </c>
      <c r="F1051" s="4">
        <v>0.26920892462364898</v>
      </c>
      <c r="G1051">
        <v>0.40079399999999998</v>
      </c>
    </row>
    <row r="1052" spans="1:7" hidden="1" x14ac:dyDescent="0.2">
      <c r="A1052" t="s">
        <v>1060</v>
      </c>
      <c r="B1052" t="s">
        <v>1060</v>
      </c>
      <c r="C1052" t="s">
        <v>1061</v>
      </c>
      <c r="D1052" t="s">
        <v>463</v>
      </c>
      <c r="E1052">
        <v>32.059014845743597</v>
      </c>
      <c r="F1052" s="4">
        <v>0.86926575738226597</v>
      </c>
      <c r="G1052">
        <v>0.39232</v>
      </c>
    </row>
    <row r="1053" spans="1:7" hidden="1" x14ac:dyDescent="0.2">
      <c r="A1053" t="s">
        <v>1363</v>
      </c>
      <c r="B1053" t="s">
        <v>1363</v>
      </c>
      <c r="C1053" t="s">
        <v>1364</v>
      </c>
      <c r="D1053" t="s">
        <v>454</v>
      </c>
      <c r="E1053">
        <v>35.593179678839597</v>
      </c>
      <c r="F1053" s="4">
        <v>0.68050842972139902</v>
      </c>
      <c r="G1053">
        <v>0.3842508</v>
      </c>
    </row>
    <row r="1054" spans="1:7" hidden="1" x14ac:dyDescent="0.2">
      <c r="A1054" t="s">
        <v>1085</v>
      </c>
      <c r="B1054" t="s">
        <v>1085</v>
      </c>
      <c r="C1054" t="s">
        <v>1086</v>
      </c>
      <c r="D1054" t="s">
        <v>499</v>
      </c>
      <c r="E1054">
        <v>34.069600327060897</v>
      </c>
      <c r="F1054" s="4">
        <v>0.49619884171054901</v>
      </c>
      <c r="G1054">
        <v>0.36847099999999999</v>
      </c>
    </row>
    <row r="1055" spans="1:7" hidden="1" x14ac:dyDescent="0.2">
      <c r="A1055" t="s">
        <v>1344</v>
      </c>
      <c r="B1055" t="s">
        <v>1344</v>
      </c>
      <c r="C1055" t="s">
        <v>1345</v>
      </c>
      <c r="D1055" t="s">
        <v>436</v>
      </c>
      <c r="E1055">
        <v>34.098280876465601</v>
      </c>
      <c r="F1055" s="4">
        <v>1.7941246700162498E-2</v>
      </c>
      <c r="G1055">
        <v>0.35942600000000002</v>
      </c>
    </row>
    <row r="1056" spans="1:7" hidden="1" x14ac:dyDescent="0.2">
      <c r="A1056" t="s">
        <v>1153</v>
      </c>
      <c r="B1056" t="s">
        <v>1153</v>
      </c>
      <c r="C1056" t="s">
        <v>1154</v>
      </c>
      <c r="D1056" t="s">
        <v>6</v>
      </c>
      <c r="E1056">
        <v>32.782009380219598</v>
      </c>
      <c r="F1056" s="4">
        <v>0.24923593616846201</v>
      </c>
      <c r="G1056">
        <v>0.35776580000000002</v>
      </c>
    </row>
    <row r="1057" spans="1:7" hidden="1" x14ac:dyDescent="0.2">
      <c r="A1057" t="s">
        <v>1414</v>
      </c>
      <c r="B1057" t="s">
        <v>1414</v>
      </c>
      <c r="C1057" t="s">
        <v>1415</v>
      </c>
      <c r="D1057" t="s">
        <v>118</v>
      </c>
      <c r="E1057">
        <v>38.188477496865403</v>
      </c>
      <c r="F1057" s="4">
        <v>0.54916787362350705</v>
      </c>
      <c r="G1057">
        <v>0.35313299999999997</v>
      </c>
    </row>
    <row r="1058" spans="1:7" hidden="1" x14ac:dyDescent="0.2">
      <c r="A1058" t="s">
        <v>1475</v>
      </c>
      <c r="B1058" t="s">
        <v>1475</v>
      </c>
      <c r="C1058" t="s">
        <v>1476</v>
      </c>
      <c r="D1058" t="s">
        <v>424</v>
      </c>
      <c r="E1058">
        <v>35.645921426378102</v>
      </c>
      <c r="F1058" s="4">
        <v>3.6708420031624001E-2</v>
      </c>
      <c r="G1058">
        <v>0.33814369999999999</v>
      </c>
    </row>
    <row r="1059" spans="1:7" hidden="1" x14ac:dyDescent="0.2">
      <c r="A1059" t="s">
        <v>1309</v>
      </c>
      <c r="B1059" t="s">
        <v>1309</v>
      </c>
      <c r="C1059" t="s">
        <v>1310</v>
      </c>
      <c r="D1059" t="s">
        <v>116</v>
      </c>
      <c r="E1059">
        <v>38.102852892548299</v>
      </c>
      <c r="F1059" s="4">
        <v>0.14269390509218099</v>
      </c>
      <c r="G1059">
        <v>0.33602799999999999</v>
      </c>
    </row>
    <row r="1060" spans="1:7" hidden="1" x14ac:dyDescent="0.2">
      <c r="A1060" t="s">
        <v>1300</v>
      </c>
      <c r="B1060" t="s">
        <v>1301</v>
      </c>
      <c r="C1060" t="s">
        <v>1302</v>
      </c>
      <c r="D1060" t="s">
        <v>492</v>
      </c>
      <c r="E1060">
        <v>37.248115277992497</v>
      </c>
      <c r="F1060" s="4">
        <v>0.94782113205298701</v>
      </c>
      <c r="G1060">
        <v>0.33178829999999998</v>
      </c>
    </row>
    <row r="1061" spans="1:7" hidden="1" x14ac:dyDescent="0.2">
      <c r="A1061" t="s">
        <v>777</v>
      </c>
      <c r="B1061" t="s">
        <v>777</v>
      </c>
      <c r="C1061" t="s">
        <v>778</v>
      </c>
      <c r="D1061" t="s">
        <v>153</v>
      </c>
      <c r="E1061">
        <v>35.050955550126602</v>
      </c>
      <c r="F1061" s="4">
        <v>0.343100382530661</v>
      </c>
      <c r="G1061">
        <v>0.32836739999999998</v>
      </c>
    </row>
    <row r="1062" spans="1:7" hidden="1" x14ac:dyDescent="0.2">
      <c r="A1062" t="s">
        <v>1734</v>
      </c>
      <c r="B1062" t="s">
        <v>1734</v>
      </c>
      <c r="C1062" t="s">
        <v>1735</v>
      </c>
      <c r="D1062" t="s">
        <v>390</v>
      </c>
      <c r="E1062">
        <v>37.495628721893901</v>
      </c>
      <c r="F1062" s="4">
        <v>0.18351627396067999</v>
      </c>
      <c r="G1062">
        <v>0.31087300000000001</v>
      </c>
    </row>
    <row r="1063" spans="1:7" hidden="1" x14ac:dyDescent="0.2">
      <c r="A1063" t="s">
        <v>1393</v>
      </c>
      <c r="B1063" t="s">
        <v>1394</v>
      </c>
      <c r="C1063" t="s">
        <v>1395</v>
      </c>
      <c r="D1063" t="s">
        <v>506</v>
      </c>
      <c r="E1063">
        <v>33.833095455442297</v>
      </c>
      <c r="F1063" s="4">
        <v>0.50616284383018895</v>
      </c>
      <c r="G1063">
        <v>0.31055830000000001</v>
      </c>
    </row>
    <row r="1064" spans="1:7" hidden="1" x14ac:dyDescent="0.2">
      <c r="A1064" t="s">
        <v>1508</v>
      </c>
      <c r="B1064" t="s">
        <v>1508</v>
      </c>
      <c r="C1064" t="s">
        <v>1509</v>
      </c>
      <c r="D1064" t="s">
        <v>321</v>
      </c>
      <c r="E1064">
        <v>35.082466147586302</v>
      </c>
      <c r="F1064" s="4">
        <v>0.30965402825538901</v>
      </c>
      <c r="G1064">
        <v>0.31035819999999997</v>
      </c>
    </row>
    <row r="1065" spans="1:7" hidden="1" x14ac:dyDescent="0.2">
      <c r="A1065" t="s">
        <v>1103</v>
      </c>
      <c r="B1065" t="s">
        <v>1103</v>
      </c>
      <c r="C1065" t="s">
        <v>1104</v>
      </c>
      <c r="D1065" t="s">
        <v>386</v>
      </c>
      <c r="E1065">
        <v>32.478776414883598</v>
      </c>
      <c r="F1065" s="4">
        <v>0.25733847769504697</v>
      </c>
      <c r="G1065">
        <v>0.30971589999999999</v>
      </c>
    </row>
    <row r="1066" spans="1:7" hidden="1" x14ac:dyDescent="0.2">
      <c r="A1066" t="s">
        <v>1294</v>
      </c>
      <c r="B1066" t="s">
        <v>1294</v>
      </c>
      <c r="C1066" t="s">
        <v>1295</v>
      </c>
      <c r="D1066" t="s">
        <v>591</v>
      </c>
      <c r="E1066">
        <v>35.2681448632882</v>
      </c>
      <c r="F1066" s="4">
        <v>0.64281883035910803</v>
      </c>
      <c r="G1066">
        <v>0.30536679999999999</v>
      </c>
    </row>
    <row r="1067" spans="1:7" hidden="1" x14ac:dyDescent="0.2">
      <c r="A1067" t="s">
        <v>1353</v>
      </c>
      <c r="B1067" t="s">
        <v>1353</v>
      </c>
      <c r="C1067" t="s">
        <v>1354</v>
      </c>
      <c r="D1067" t="s">
        <v>296</v>
      </c>
      <c r="E1067">
        <v>37.950246900733703</v>
      </c>
      <c r="F1067" s="4">
        <v>5.7930078449107698E-2</v>
      </c>
      <c r="G1067">
        <v>0.3011201</v>
      </c>
    </row>
    <row r="1068" spans="1:7" hidden="1" x14ac:dyDescent="0.2">
      <c r="A1068" t="s">
        <v>1901</v>
      </c>
      <c r="B1068" t="s">
        <v>1901</v>
      </c>
      <c r="C1068" t="s">
        <v>1902</v>
      </c>
      <c r="D1068" t="s">
        <v>335</v>
      </c>
      <c r="E1068">
        <v>34.640652381874503</v>
      </c>
      <c r="F1068" s="4">
        <v>6.0541965429291404E-3</v>
      </c>
      <c r="G1068">
        <v>0.29470750000000001</v>
      </c>
    </row>
    <row r="1069" spans="1:7" hidden="1" x14ac:dyDescent="0.2">
      <c r="A1069" t="s">
        <v>1541</v>
      </c>
      <c r="B1069" t="s">
        <v>1541</v>
      </c>
      <c r="C1069" t="s">
        <v>1542</v>
      </c>
      <c r="D1069" t="s">
        <v>571</v>
      </c>
      <c r="E1069">
        <v>34.2519460611555</v>
      </c>
      <c r="F1069" s="4">
        <v>0.71177310816147699</v>
      </c>
      <c r="G1069">
        <v>0.29103679999999998</v>
      </c>
    </row>
    <row r="1070" spans="1:7" hidden="1" x14ac:dyDescent="0.2">
      <c r="A1070" t="s">
        <v>1436</v>
      </c>
      <c r="B1070" t="s">
        <v>1436</v>
      </c>
      <c r="C1070" t="s">
        <v>1437</v>
      </c>
      <c r="D1070" t="s">
        <v>402</v>
      </c>
      <c r="E1070">
        <v>36.423531241193999</v>
      </c>
      <c r="F1070" s="4">
        <v>0.43902491651408299</v>
      </c>
      <c r="G1070">
        <v>0.28800989999999999</v>
      </c>
    </row>
    <row r="1071" spans="1:7" hidden="1" x14ac:dyDescent="0.2">
      <c r="A1071" t="s">
        <v>1429</v>
      </c>
      <c r="B1071" t="s">
        <v>1429</v>
      </c>
      <c r="C1071" t="s">
        <v>1430</v>
      </c>
      <c r="D1071" t="s">
        <v>325</v>
      </c>
      <c r="E1071">
        <v>34.931436480601697</v>
      </c>
      <c r="F1071" s="4">
        <v>0.52237702065359004</v>
      </c>
      <c r="G1071">
        <v>0.27341959999999998</v>
      </c>
    </row>
    <row r="1072" spans="1:7" hidden="1" x14ac:dyDescent="0.2">
      <c r="A1072" t="s">
        <v>1539</v>
      </c>
      <c r="B1072" t="s">
        <v>1539</v>
      </c>
      <c r="C1072" t="s">
        <v>1540</v>
      </c>
      <c r="D1072" t="s">
        <v>596</v>
      </c>
      <c r="E1072">
        <v>35.432192634274998</v>
      </c>
      <c r="F1072" s="4">
        <v>4.1322095747760301E-2</v>
      </c>
      <c r="G1072">
        <v>0.26990380000000003</v>
      </c>
    </row>
    <row r="1073" spans="1:7" hidden="1" x14ac:dyDescent="0.2">
      <c r="A1073" t="s">
        <v>731</v>
      </c>
      <c r="B1073" t="s">
        <v>731</v>
      </c>
      <c r="C1073" t="s">
        <v>732</v>
      </c>
      <c r="D1073" t="s">
        <v>188</v>
      </c>
      <c r="E1073">
        <v>32.736909397740597</v>
      </c>
      <c r="F1073" s="4">
        <v>8.2535480464746694E-2</v>
      </c>
      <c r="G1073">
        <v>0.26743640000000002</v>
      </c>
    </row>
    <row r="1074" spans="1:7" hidden="1" x14ac:dyDescent="0.2">
      <c r="A1074" t="s">
        <v>1590</v>
      </c>
      <c r="B1074" t="s">
        <v>1590</v>
      </c>
      <c r="C1074" t="s">
        <v>1591</v>
      </c>
      <c r="D1074" t="s">
        <v>284</v>
      </c>
      <c r="E1074">
        <v>32.8296030453157</v>
      </c>
      <c r="F1074" s="4">
        <v>0.23644755958586</v>
      </c>
      <c r="G1074">
        <v>0.2584246</v>
      </c>
    </row>
    <row r="1075" spans="1:7" hidden="1" x14ac:dyDescent="0.2">
      <c r="A1075" t="s">
        <v>1025</v>
      </c>
      <c r="B1075" t="s">
        <v>1025</v>
      </c>
      <c r="C1075" t="s">
        <v>1026</v>
      </c>
      <c r="D1075" t="s">
        <v>381</v>
      </c>
      <c r="E1075">
        <v>33.023598895075999</v>
      </c>
      <c r="F1075" s="4">
        <v>0.82378370850735405</v>
      </c>
      <c r="G1075">
        <v>0.2435687</v>
      </c>
    </row>
    <row r="1076" spans="1:7" hidden="1" x14ac:dyDescent="0.2">
      <c r="A1076" t="s">
        <v>1560</v>
      </c>
      <c r="B1076" t="s">
        <v>1560</v>
      </c>
      <c r="C1076" t="s">
        <v>1561</v>
      </c>
      <c r="D1076" t="s">
        <v>246</v>
      </c>
      <c r="E1076">
        <v>32.7975144403391</v>
      </c>
      <c r="F1076" s="4">
        <v>0.20013749771730799</v>
      </c>
      <c r="G1076">
        <v>0.2322717</v>
      </c>
    </row>
    <row r="1077" spans="1:7" hidden="1" x14ac:dyDescent="0.2">
      <c r="A1077" t="s">
        <v>1427</v>
      </c>
      <c r="B1077" t="s">
        <v>1427</v>
      </c>
      <c r="C1077" t="s">
        <v>1428</v>
      </c>
      <c r="D1077" t="s">
        <v>392</v>
      </c>
      <c r="E1077">
        <v>33.155389292161303</v>
      </c>
      <c r="F1077" s="4">
        <v>0.22075425267807999</v>
      </c>
      <c r="G1077">
        <v>0.2268753</v>
      </c>
    </row>
    <row r="1078" spans="1:7" hidden="1" x14ac:dyDescent="0.2">
      <c r="A1078" t="s">
        <v>1355</v>
      </c>
      <c r="B1078" t="s">
        <v>1355</v>
      </c>
      <c r="C1078" t="s">
        <v>1356</v>
      </c>
      <c r="D1078" t="s">
        <v>482</v>
      </c>
      <c r="E1078">
        <v>34.570287292607503</v>
      </c>
      <c r="F1078" s="4">
        <v>3.5211464496360599E-3</v>
      </c>
      <c r="G1078">
        <v>0.2115687</v>
      </c>
    </row>
    <row r="1079" spans="1:7" hidden="1" x14ac:dyDescent="0.2">
      <c r="A1079" t="s">
        <v>1233</v>
      </c>
      <c r="B1079" t="s">
        <v>1233</v>
      </c>
      <c r="C1079" t="s">
        <v>1234</v>
      </c>
      <c r="D1079" t="s">
        <v>115</v>
      </c>
      <c r="E1079">
        <v>31.324207986310501</v>
      </c>
      <c r="F1079" s="4">
        <v>0.18221691925099201</v>
      </c>
      <c r="G1079">
        <v>0.20417920000000001</v>
      </c>
    </row>
    <row r="1080" spans="1:7" hidden="1" x14ac:dyDescent="0.2">
      <c r="A1080" t="s">
        <v>1518</v>
      </c>
      <c r="B1080" t="s">
        <v>1518</v>
      </c>
      <c r="C1080" t="s">
        <v>1519</v>
      </c>
      <c r="D1080" t="s">
        <v>411</v>
      </c>
      <c r="E1080">
        <v>33.344535287905103</v>
      </c>
      <c r="F1080" s="4">
        <v>0.26028959392277301</v>
      </c>
      <c r="G1080">
        <v>0.19013050000000001</v>
      </c>
    </row>
    <row r="1081" spans="1:7" hidden="1" x14ac:dyDescent="0.2">
      <c r="A1081" t="s">
        <v>1471</v>
      </c>
      <c r="B1081" t="s">
        <v>1471</v>
      </c>
      <c r="C1081" t="s">
        <v>1472</v>
      </c>
      <c r="D1081" t="s">
        <v>247</v>
      </c>
      <c r="E1081">
        <v>38.492087998340203</v>
      </c>
      <c r="F1081" s="4">
        <v>0.58641491239278098</v>
      </c>
      <c r="G1081">
        <v>0.18731990000000001</v>
      </c>
    </row>
    <row r="1082" spans="1:7" hidden="1" x14ac:dyDescent="0.2">
      <c r="A1082" t="s">
        <v>1271</v>
      </c>
      <c r="B1082" t="s">
        <v>1271</v>
      </c>
      <c r="C1082" t="s">
        <v>1272</v>
      </c>
      <c r="D1082" t="s">
        <v>285</v>
      </c>
      <c r="E1082">
        <v>35.820525809724799</v>
      </c>
      <c r="F1082" s="4">
        <v>0.23462986492852</v>
      </c>
      <c r="G1082">
        <v>0.16981479999999999</v>
      </c>
    </row>
    <row r="1083" spans="1:7" hidden="1" x14ac:dyDescent="0.2">
      <c r="A1083" t="s">
        <v>1531</v>
      </c>
      <c r="B1083" t="s">
        <v>1531</v>
      </c>
      <c r="C1083" t="s">
        <v>1532</v>
      </c>
      <c r="D1083" t="s">
        <v>322</v>
      </c>
      <c r="E1083">
        <v>34.962408101465599</v>
      </c>
      <c r="F1083" s="4">
        <v>0.712300262751977</v>
      </c>
      <c r="G1083">
        <v>0.1604979</v>
      </c>
    </row>
    <row r="1084" spans="1:7" hidden="1" x14ac:dyDescent="0.2">
      <c r="A1084" t="s">
        <v>820</v>
      </c>
      <c r="B1084" t="s">
        <v>820</v>
      </c>
      <c r="C1084" t="s">
        <v>821</v>
      </c>
      <c r="D1084" t="s">
        <v>391</v>
      </c>
      <c r="E1084">
        <v>30.492951990816199</v>
      </c>
      <c r="F1084" s="4">
        <v>0.74066266465962705</v>
      </c>
      <c r="G1084">
        <v>0.12708420000000001</v>
      </c>
    </row>
    <row r="1085" spans="1:7" hidden="1" x14ac:dyDescent="0.2">
      <c r="A1085" t="s">
        <v>1578</v>
      </c>
      <c r="B1085" t="s">
        <v>1578</v>
      </c>
      <c r="C1085" t="s">
        <v>1579</v>
      </c>
      <c r="D1085" t="s">
        <v>406</v>
      </c>
      <c r="E1085">
        <v>39.364122703077697</v>
      </c>
      <c r="F1085" s="4">
        <v>0.236664296877378</v>
      </c>
      <c r="G1085">
        <v>0.11580509999999999</v>
      </c>
    </row>
    <row r="1086" spans="1:7" hidden="1" x14ac:dyDescent="0.2">
      <c r="A1086" t="s">
        <v>1499</v>
      </c>
      <c r="B1086" t="s">
        <v>1499</v>
      </c>
      <c r="C1086" t="s">
        <v>1500</v>
      </c>
      <c r="D1086" t="s">
        <v>263</v>
      </c>
      <c r="E1086">
        <v>33.271557714326001</v>
      </c>
      <c r="F1086" s="4">
        <v>0.74104565432445202</v>
      </c>
      <c r="G1086">
        <v>0.1156047</v>
      </c>
    </row>
    <row r="1087" spans="1:7" hidden="1" x14ac:dyDescent="0.2">
      <c r="A1087" t="s">
        <v>1781</v>
      </c>
      <c r="B1087" t="s">
        <v>1781</v>
      </c>
      <c r="C1087" t="s">
        <v>1782</v>
      </c>
      <c r="D1087" t="s">
        <v>474</v>
      </c>
      <c r="E1087">
        <v>35.723697951428598</v>
      </c>
      <c r="F1087" s="4">
        <v>8.0321936210089595E-3</v>
      </c>
      <c r="G1087">
        <v>0.1154973</v>
      </c>
    </row>
    <row r="1088" spans="1:7" hidden="1" x14ac:dyDescent="0.2">
      <c r="A1088" t="s">
        <v>1750</v>
      </c>
      <c r="B1088" t="s">
        <v>1751</v>
      </c>
      <c r="C1088" t="s">
        <v>1752</v>
      </c>
      <c r="D1088" t="s">
        <v>549</v>
      </c>
      <c r="E1088">
        <v>35.224537198941398</v>
      </c>
      <c r="F1088" s="4">
        <v>0.56050082594558703</v>
      </c>
      <c r="G1088">
        <v>0.1097234</v>
      </c>
    </row>
    <row r="1089" spans="1:7" hidden="1" x14ac:dyDescent="0.2">
      <c r="A1089" t="s">
        <v>1035</v>
      </c>
      <c r="B1089" t="s">
        <v>1035</v>
      </c>
      <c r="C1089" t="s">
        <v>1036</v>
      </c>
      <c r="D1089" t="s">
        <v>362</v>
      </c>
      <c r="E1089">
        <v>31.3431325187371</v>
      </c>
      <c r="F1089" s="4">
        <v>0.74546244611152102</v>
      </c>
      <c r="G1089">
        <v>8.9699070000000006E-2</v>
      </c>
    </row>
    <row r="1090" spans="1:7" hidden="1" x14ac:dyDescent="0.2">
      <c r="A1090" t="s">
        <v>1307</v>
      </c>
      <c r="B1090" t="s">
        <v>1307</v>
      </c>
      <c r="C1090" t="s">
        <v>1308</v>
      </c>
      <c r="D1090" t="s">
        <v>121</v>
      </c>
      <c r="E1090">
        <v>36.936052405291797</v>
      </c>
      <c r="F1090" s="4">
        <v>4.0984620013840303E-2</v>
      </c>
      <c r="G1090">
        <v>4.6642610000000001E-2</v>
      </c>
    </row>
    <row r="1091" spans="1:7" hidden="1" x14ac:dyDescent="0.2">
      <c r="A1091" t="s">
        <v>1753</v>
      </c>
      <c r="B1091" t="s">
        <v>1753</v>
      </c>
      <c r="C1091" t="s">
        <v>1754</v>
      </c>
      <c r="D1091" t="s">
        <v>429</v>
      </c>
      <c r="E1091">
        <v>34.027295237963202</v>
      </c>
      <c r="F1091" s="4">
        <v>0.25134624173695502</v>
      </c>
      <c r="G1091">
        <v>4.170811E-2</v>
      </c>
    </row>
    <row r="1092" spans="1:7" hidden="1" x14ac:dyDescent="0.2">
      <c r="A1092" t="s">
        <v>711</v>
      </c>
      <c r="B1092" t="s">
        <v>711</v>
      </c>
      <c r="C1092" t="s">
        <v>712</v>
      </c>
      <c r="D1092" t="s">
        <v>545</v>
      </c>
      <c r="E1092">
        <v>31.8431478107263</v>
      </c>
      <c r="F1092" s="4">
        <v>0.52606396886347995</v>
      </c>
      <c r="G1092">
        <v>3.1366520000000002E-2</v>
      </c>
    </row>
    <row r="1093" spans="1:7" hidden="1" x14ac:dyDescent="0.2">
      <c r="A1093" t="s">
        <v>1201</v>
      </c>
      <c r="B1093" t="s">
        <v>1201</v>
      </c>
      <c r="C1093" t="s">
        <v>1202</v>
      </c>
      <c r="D1093" t="s">
        <v>330</v>
      </c>
      <c r="E1093">
        <v>36.068659776111502</v>
      </c>
      <c r="F1093" s="4">
        <v>0.111580891831332</v>
      </c>
      <c r="G1093">
        <v>2.939626E-2</v>
      </c>
    </row>
    <row r="1094" spans="1:7" hidden="1" x14ac:dyDescent="0.2">
      <c r="A1094" t="s">
        <v>1438</v>
      </c>
      <c r="B1094" t="s">
        <v>1438</v>
      </c>
      <c r="C1094" t="s">
        <v>1439</v>
      </c>
      <c r="D1094" t="s">
        <v>273</v>
      </c>
      <c r="E1094">
        <v>33.290769054457797</v>
      </c>
      <c r="F1094" s="4">
        <v>0.26456022469204499</v>
      </c>
      <c r="G1094">
        <v>2.8688829999999998E-2</v>
      </c>
    </row>
    <row r="1095" spans="1:7" hidden="1" x14ac:dyDescent="0.2">
      <c r="A1095" t="s">
        <v>1535</v>
      </c>
      <c r="B1095" t="s">
        <v>1535</v>
      </c>
      <c r="C1095" t="s">
        <v>1536</v>
      </c>
      <c r="D1095" t="s">
        <v>45</v>
      </c>
      <c r="E1095">
        <v>37.951441589359199</v>
      </c>
      <c r="F1095" s="4">
        <v>2.0186766552958001E-2</v>
      </c>
      <c r="G1095">
        <v>2.6525980000000001E-2</v>
      </c>
    </row>
    <row r="1096" spans="1:7" hidden="1" x14ac:dyDescent="0.2">
      <c r="A1096" t="s">
        <v>1313</v>
      </c>
      <c r="B1096" t="s">
        <v>1313</v>
      </c>
      <c r="C1096" t="s">
        <v>1314</v>
      </c>
      <c r="D1096" t="s">
        <v>588</v>
      </c>
      <c r="E1096">
        <v>32.9022137515908</v>
      </c>
      <c r="F1096" s="4">
        <v>0.76453798475535795</v>
      </c>
      <c r="G1096">
        <v>2.331596E-2</v>
      </c>
    </row>
    <row r="1097" spans="1:7" hidden="1" x14ac:dyDescent="0.2">
      <c r="A1097" t="s">
        <v>1237</v>
      </c>
      <c r="B1097" t="s">
        <v>1237</v>
      </c>
      <c r="C1097" t="s">
        <v>1238</v>
      </c>
      <c r="D1097" t="s">
        <v>192</v>
      </c>
      <c r="E1097">
        <v>32.627275359428303</v>
      </c>
      <c r="F1097" s="4">
        <v>0.46203150405910198</v>
      </c>
      <c r="G1097">
        <v>5.6058760000000001E-3</v>
      </c>
    </row>
    <row r="1098" spans="1:7" hidden="1" x14ac:dyDescent="0.2">
      <c r="A1098" t="s">
        <v>1151</v>
      </c>
      <c r="B1098" t="s">
        <v>1151</v>
      </c>
      <c r="C1098" t="s">
        <v>1152</v>
      </c>
      <c r="D1098" t="s">
        <v>309</v>
      </c>
      <c r="E1098">
        <v>36.035778260359599</v>
      </c>
      <c r="F1098" s="4">
        <v>0.48802441236688299</v>
      </c>
      <c r="G1098">
        <v>1.355446E-3</v>
      </c>
    </row>
    <row r="1099" spans="1:7" hidden="1" x14ac:dyDescent="0.2">
      <c r="A1099" t="s">
        <v>686</v>
      </c>
      <c r="B1099" t="s">
        <v>686</v>
      </c>
      <c r="C1099" t="s">
        <v>687</v>
      </c>
      <c r="D1099" t="s">
        <v>229</v>
      </c>
      <c r="E1099">
        <v>31.641600078032901</v>
      </c>
      <c r="F1099" s="4">
        <v>0.41264977083867399</v>
      </c>
      <c r="G1099">
        <v>-1.035379E-2</v>
      </c>
    </row>
    <row r="1100" spans="1:7" hidden="1" x14ac:dyDescent="0.2">
      <c r="A1100" t="s">
        <v>1286</v>
      </c>
      <c r="B1100" t="s">
        <v>1286</v>
      </c>
      <c r="C1100" t="s">
        <v>1287</v>
      </c>
      <c r="D1100" t="s">
        <v>351</v>
      </c>
      <c r="E1100">
        <v>34.637416912833103</v>
      </c>
      <c r="F1100" s="4">
        <v>0.52148357367491005</v>
      </c>
      <c r="G1100">
        <v>-2.2693700000000001E-2</v>
      </c>
    </row>
    <row r="1101" spans="1:7" hidden="1" x14ac:dyDescent="0.2">
      <c r="A1101" t="s">
        <v>1275</v>
      </c>
      <c r="B1101" t="s">
        <v>1275</v>
      </c>
      <c r="C1101" t="s">
        <v>1276</v>
      </c>
      <c r="D1101" t="s">
        <v>389</v>
      </c>
      <c r="E1101">
        <v>33.467329947310802</v>
      </c>
      <c r="F1101" s="4">
        <v>0.79405479981164095</v>
      </c>
      <c r="G1101">
        <v>-2.9573789999999999E-2</v>
      </c>
    </row>
    <row r="1102" spans="1:7" hidden="1" x14ac:dyDescent="0.2">
      <c r="A1102" t="s">
        <v>1701</v>
      </c>
      <c r="B1102" t="s">
        <v>1701</v>
      </c>
      <c r="C1102" t="s">
        <v>1702</v>
      </c>
      <c r="D1102" t="s">
        <v>580</v>
      </c>
      <c r="E1102">
        <v>33.7071788500837</v>
      </c>
      <c r="F1102" s="4">
        <v>0.78711516127837999</v>
      </c>
      <c r="G1102">
        <v>-3.8170490000000001E-2</v>
      </c>
    </row>
    <row r="1103" spans="1:7" hidden="1" x14ac:dyDescent="0.2">
      <c r="A1103" t="s">
        <v>1686</v>
      </c>
      <c r="B1103" t="s">
        <v>1686</v>
      </c>
      <c r="C1103" t="s">
        <v>1687</v>
      </c>
      <c r="D1103" t="s">
        <v>142</v>
      </c>
      <c r="E1103">
        <v>34.216826280244099</v>
      </c>
      <c r="F1103" s="4">
        <v>0.25034066024006302</v>
      </c>
      <c r="G1103">
        <v>-5.2338900000000001E-2</v>
      </c>
    </row>
    <row r="1104" spans="1:7" hidden="1" x14ac:dyDescent="0.2">
      <c r="A1104" t="s">
        <v>1486</v>
      </c>
      <c r="B1104" t="s">
        <v>1486</v>
      </c>
      <c r="C1104" t="s">
        <v>1487</v>
      </c>
      <c r="D1104" t="s">
        <v>319</v>
      </c>
      <c r="E1104">
        <v>33.547313139177497</v>
      </c>
      <c r="F1104" s="4">
        <v>0.47268204883600101</v>
      </c>
      <c r="G1104">
        <v>-5.8307310000000001E-2</v>
      </c>
    </row>
    <row r="1105" spans="1:7" hidden="1" x14ac:dyDescent="0.2">
      <c r="A1105" t="s">
        <v>1350</v>
      </c>
      <c r="B1105" t="s">
        <v>1351</v>
      </c>
      <c r="C1105" t="s">
        <v>1352</v>
      </c>
      <c r="D1105" t="s">
        <v>301</v>
      </c>
      <c r="E1105">
        <v>35.573930570817801</v>
      </c>
      <c r="F1105" s="4">
        <v>0.165285739170942</v>
      </c>
      <c r="G1105">
        <v>-6.0104200000000003E-2</v>
      </c>
    </row>
    <row r="1106" spans="1:7" hidden="1" x14ac:dyDescent="0.2">
      <c r="A1106" t="s">
        <v>824</v>
      </c>
      <c r="B1106" t="s">
        <v>824</v>
      </c>
      <c r="C1106" t="s">
        <v>825</v>
      </c>
      <c r="D1106" t="s">
        <v>290</v>
      </c>
      <c r="E1106">
        <v>30.839210372989701</v>
      </c>
      <c r="F1106" s="4">
        <v>0.17089840062013301</v>
      </c>
      <c r="G1106">
        <v>-8.1094920000000001E-2</v>
      </c>
    </row>
    <row r="1107" spans="1:7" hidden="1" x14ac:dyDescent="0.2">
      <c r="A1107" t="s">
        <v>949</v>
      </c>
      <c r="B1107" t="s">
        <v>949</v>
      </c>
      <c r="C1107" t="s">
        <v>950</v>
      </c>
      <c r="D1107" t="s">
        <v>483</v>
      </c>
      <c r="E1107">
        <v>33.642590186116003</v>
      </c>
      <c r="F1107" s="4">
        <v>0.46865515043600098</v>
      </c>
      <c r="G1107">
        <v>-9.212352E-2</v>
      </c>
    </row>
    <row r="1108" spans="1:7" hidden="1" x14ac:dyDescent="0.2">
      <c r="A1108" t="s">
        <v>878</v>
      </c>
      <c r="B1108" t="s">
        <v>878</v>
      </c>
      <c r="C1108" t="s">
        <v>879</v>
      </c>
      <c r="D1108" t="s">
        <v>584</v>
      </c>
      <c r="E1108">
        <v>36.0501041514351</v>
      </c>
      <c r="F1108" s="4">
        <v>0.37944118576038699</v>
      </c>
      <c r="G1108">
        <v>-0.1074296</v>
      </c>
    </row>
    <row r="1109" spans="1:7" hidden="1" x14ac:dyDescent="0.2">
      <c r="A1109" t="s">
        <v>1209</v>
      </c>
      <c r="B1109" t="s">
        <v>1209</v>
      </c>
      <c r="C1109" t="s">
        <v>1210</v>
      </c>
      <c r="D1109" t="s">
        <v>21</v>
      </c>
      <c r="E1109">
        <v>34.212194366833401</v>
      </c>
      <c r="F1109" s="4">
        <v>0.381958749355509</v>
      </c>
      <c r="G1109">
        <v>-0.15094170000000001</v>
      </c>
    </row>
    <row r="1110" spans="1:7" hidden="1" x14ac:dyDescent="0.2">
      <c r="A1110" t="s">
        <v>1473</v>
      </c>
      <c r="B1110" t="s">
        <v>1473</v>
      </c>
      <c r="C1110" t="s">
        <v>1474</v>
      </c>
      <c r="D1110" t="s">
        <v>334</v>
      </c>
      <c r="E1110">
        <v>33.210410010984297</v>
      </c>
      <c r="F1110" s="4">
        <v>1.04560087072903E-2</v>
      </c>
      <c r="G1110">
        <v>-0.1592527</v>
      </c>
    </row>
    <row r="1111" spans="1:7" hidden="1" x14ac:dyDescent="0.2">
      <c r="A1111" t="s">
        <v>1321</v>
      </c>
      <c r="B1111" t="s">
        <v>1322</v>
      </c>
      <c r="C1111" t="s">
        <v>1323</v>
      </c>
      <c r="D1111" t="s">
        <v>555</v>
      </c>
      <c r="E1111">
        <v>31.3955526517592</v>
      </c>
      <c r="F1111" s="4">
        <v>0.48819246718782799</v>
      </c>
      <c r="G1111">
        <v>-0.1652701</v>
      </c>
    </row>
    <row r="1112" spans="1:7" hidden="1" x14ac:dyDescent="0.2">
      <c r="A1112" t="s">
        <v>1207</v>
      </c>
      <c r="B1112" t="s">
        <v>1207</v>
      </c>
      <c r="C1112" t="s">
        <v>1208</v>
      </c>
      <c r="D1112" t="s">
        <v>63</v>
      </c>
      <c r="E1112">
        <v>34.140945777166003</v>
      </c>
      <c r="F1112" s="4">
        <v>0.76975520708534095</v>
      </c>
      <c r="G1112">
        <v>-0.1812926</v>
      </c>
    </row>
    <row r="1113" spans="1:7" hidden="1" x14ac:dyDescent="0.2">
      <c r="A1113" t="s">
        <v>1370</v>
      </c>
      <c r="B1113" t="s">
        <v>1370</v>
      </c>
      <c r="C1113" t="s">
        <v>1371</v>
      </c>
      <c r="D1113" t="s">
        <v>364</v>
      </c>
      <c r="E1113">
        <v>33.846514225364501</v>
      </c>
      <c r="F1113" s="4">
        <v>0.29949069091705499</v>
      </c>
      <c r="G1113">
        <v>-0.18823129999999999</v>
      </c>
    </row>
    <row r="1114" spans="1:7" hidden="1" x14ac:dyDescent="0.2">
      <c r="A1114" t="s">
        <v>1755</v>
      </c>
      <c r="B1114" t="s">
        <v>1755</v>
      </c>
      <c r="C1114" t="s">
        <v>1756</v>
      </c>
      <c r="D1114" t="s">
        <v>475</v>
      </c>
      <c r="E1114">
        <v>36.781462305345499</v>
      </c>
      <c r="F1114" s="4">
        <v>0.226505802177839</v>
      </c>
      <c r="G1114">
        <v>-0.20031789999999999</v>
      </c>
    </row>
    <row r="1115" spans="1:7" hidden="1" x14ac:dyDescent="0.2">
      <c r="A1115" t="s">
        <v>751</v>
      </c>
      <c r="B1115" t="s">
        <v>751</v>
      </c>
      <c r="C1115" t="s">
        <v>752</v>
      </c>
      <c r="D1115" t="s">
        <v>199</v>
      </c>
      <c r="E1115">
        <v>32.810826333501403</v>
      </c>
      <c r="F1115" s="4">
        <v>0.45211731587255399</v>
      </c>
      <c r="G1115">
        <v>-0.21350369999999999</v>
      </c>
    </row>
    <row r="1116" spans="1:7" hidden="1" x14ac:dyDescent="0.2">
      <c r="A1116" t="s">
        <v>781</v>
      </c>
      <c r="B1116" t="s">
        <v>781</v>
      </c>
      <c r="C1116" t="s">
        <v>782</v>
      </c>
      <c r="D1116" t="s">
        <v>346</v>
      </c>
      <c r="E1116">
        <v>37.6117357646377</v>
      </c>
      <c r="F1116" s="4">
        <v>0.45764496368260399</v>
      </c>
      <c r="G1116">
        <v>-0.21685160000000001</v>
      </c>
    </row>
    <row r="1117" spans="1:7" hidden="1" x14ac:dyDescent="0.2">
      <c r="A1117" t="s">
        <v>1724</v>
      </c>
      <c r="B1117" t="s">
        <v>1724</v>
      </c>
      <c r="C1117" t="s">
        <v>1725</v>
      </c>
      <c r="D1117" t="s">
        <v>0</v>
      </c>
      <c r="E1117">
        <v>36.314057505769199</v>
      </c>
      <c r="F1117" s="4">
        <v>7.9448441072752507E-3</v>
      </c>
      <c r="G1117">
        <v>-0.22057769999999999</v>
      </c>
    </row>
    <row r="1118" spans="1:7" hidden="1" x14ac:dyDescent="0.2">
      <c r="A1118" t="s">
        <v>785</v>
      </c>
      <c r="B1118" t="s">
        <v>786</v>
      </c>
      <c r="C1118" t="s">
        <v>787</v>
      </c>
      <c r="D1118" t="s">
        <v>159</v>
      </c>
      <c r="E1118">
        <v>33.625273308549502</v>
      </c>
      <c r="F1118" s="4">
        <v>0.44793040056264199</v>
      </c>
      <c r="G1118">
        <v>-0.2286164</v>
      </c>
    </row>
    <row r="1119" spans="1:7" hidden="1" x14ac:dyDescent="0.2">
      <c r="A1119" t="s">
        <v>1231</v>
      </c>
      <c r="B1119" t="s">
        <v>1231</v>
      </c>
      <c r="C1119" t="s">
        <v>1232</v>
      </c>
      <c r="D1119" t="s">
        <v>473</v>
      </c>
      <c r="E1119">
        <v>32.329884732724402</v>
      </c>
      <c r="F1119" s="4">
        <v>0.22655097171767</v>
      </c>
      <c r="G1119">
        <v>-0.23606769999999999</v>
      </c>
    </row>
    <row r="1120" spans="1:7" hidden="1" x14ac:dyDescent="0.2">
      <c r="A1120" t="s">
        <v>1277</v>
      </c>
      <c r="B1120" t="s">
        <v>1278</v>
      </c>
      <c r="C1120" t="s">
        <v>1279</v>
      </c>
      <c r="D1120" t="s">
        <v>114</v>
      </c>
      <c r="E1120">
        <v>36.762158048227803</v>
      </c>
      <c r="F1120" s="4">
        <v>2.1469213698955401E-2</v>
      </c>
      <c r="G1120">
        <v>-0.25233470000000002</v>
      </c>
    </row>
    <row r="1121" spans="1:7" hidden="1" x14ac:dyDescent="0.2">
      <c r="A1121" t="s">
        <v>1554</v>
      </c>
      <c r="B1121" t="s">
        <v>1554</v>
      </c>
      <c r="C1121" t="s">
        <v>1555</v>
      </c>
      <c r="D1121" t="s">
        <v>403</v>
      </c>
      <c r="E1121">
        <v>35.413683240812198</v>
      </c>
      <c r="F1121" s="4">
        <v>0.36339572437082202</v>
      </c>
      <c r="G1121">
        <v>-0.25322689999999998</v>
      </c>
    </row>
    <row r="1122" spans="1:7" hidden="1" x14ac:dyDescent="0.2">
      <c r="A1122" t="s">
        <v>1143</v>
      </c>
      <c r="B1122" t="s">
        <v>1144</v>
      </c>
      <c r="C1122" t="s">
        <v>1145</v>
      </c>
      <c r="D1122" t="s">
        <v>74</v>
      </c>
      <c r="E1122">
        <v>33.790132432296502</v>
      </c>
      <c r="F1122" s="4">
        <v>0.291465251385081</v>
      </c>
      <c r="G1122">
        <v>-0.25884220000000002</v>
      </c>
    </row>
    <row r="1123" spans="1:7" hidden="1" x14ac:dyDescent="0.2">
      <c r="A1123" t="s">
        <v>1450</v>
      </c>
      <c r="B1123" t="s">
        <v>1450</v>
      </c>
      <c r="C1123" t="s">
        <v>1451</v>
      </c>
      <c r="D1123" t="s">
        <v>310</v>
      </c>
      <c r="E1123">
        <v>32.060883788924002</v>
      </c>
      <c r="F1123" s="4">
        <v>0.19546016044888201</v>
      </c>
      <c r="G1123">
        <v>-0.28600799999999998</v>
      </c>
    </row>
    <row r="1124" spans="1:7" hidden="1" x14ac:dyDescent="0.2">
      <c r="A1124" t="s">
        <v>1543</v>
      </c>
      <c r="B1124" t="s">
        <v>1543</v>
      </c>
      <c r="C1124" t="s">
        <v>1544</v>
      </c>
      <c r="D1124" t="s">
        <v>101</v>
      </c>
      <c r="E1124">
        <v>36.308100982172199</v>
      </c>
      <c r="F1124" s="4">
        <v>0.172742145882365</v>
      </c>
      <c r="G1124">
        <v>-0.28871750000000002</v>
      </c>
    </row>
    <row r="1125" spans="1:7" hidden="1" x14ac:dyDescent="0.2">
      <c r="A1125" t="s">
        <v>1317</v>
      </c>
      <c r="B1125" t="s">
        <v>1317</v>
      </c>
      <c r="C1125" t="s">
        <v>1318</v>
      </c>
      <c r="D1125" t="s">
        <v>232</v>
      </c>
      <c r="E1125">
        <v>33.329911456970102</v>
      </c>
      <c r="F1125" s="4">
        <v>0.21052694131168001</v>
      </c>
      <c r="G1125">
        <v>-0.29130430000000002</v>
      </c>
    </row>
    <row r="1126" spans="1:7" hidden="1" x14ac:dyDescent="0.2">
      <c r="A1126" t="s">
        <v>1634</v>
      </c>
      <c r="B1126" t="s">
        <v>1634</v>
      </c>
      <c r="C1126" t="s">
        <v>1635</v>
      </c>
      <c r="D1126" t="s">
        <v>164</v>
      </c>
      <c r="E1126">
        <v>36.260278553939997</v>
      </c>
      <c r="F1126" s="4">
        <v>0.114395820629295</v>
      </c>
      <c r="G1126">
        <v>-0.31279180000000001</v>
      </c>
    </row>
    <row r="1127" spans="1:7" hidden="1" x14ac:dyDescent="0.2">
      <c r="A1127" t="s">
        <v>1412</v>
      </c>
      <c r="B1127" t="s">
        <v>1412</v>
      </c>
      <c r="C1127" t="s">
        <v>1413</v>
      </c>
      <c r="D1127" t="s">
        <v>532</v>
      </c>
      <c r="E1127">
        <v>33.513357598066001</v>
      </c>
      <c r="F1127" s="4">
        <v>0.405155354013638</v>
      </c>
      <c r="G1127">
        <v>-0.31422240000000001</v>
      </c>
    </row>
    <row r="1128" spans="1:7" hidden="1" x14ac:dyDescent="0.2">
      <c r="A1128" t="s">
        <v>831</v>
      </c>
      <c r="B1128" t="s">
        <v>832</v>
      </c>
      <c r="C1128" t="s">
        <v>833</v>
      </c>
      <c r="D1128" t="s">
        <v>413</v>
      </c>
      <c r="E1128">
        <v>34.199086811125603</v>
      </c>
      <c r="F1128" s="4">
        <v>0.407434349861232</v>
      </c>
      <c r="G1128">
        <v>-0.35595650000000001</v>
      </c>
    </row>
    <row r="1129" spans="1:7" hidden="1" x14ac:dyDescent="0.2">
      <c r="A1129" t="s">
        <v>729</v>
      </c>
      <c r="B1129" t="s">
        <v>729</v>
      </c>
      <c r="C1129" t="s">
        <v>730</v>
      </c>
      <c r="D1129" t="s">
        <v>146</v>
      </c>
      <c r="E1129">
        <v>33.960769508123398</v>
      </c>
      <c r="F1129" s="4">
        <v>0.19604675681008099</v>
      </c>
      <c r="G1129">
        <v>-0.36461860000000001</v>
      </c>
    </row>
    <row r="1130" spans="1:7" hidden="1" x14ac:dyDescent="0.2">
      <c r="A1130" t="s">
        <v>1324</v>
      </c>
      <c r="B1130" t="s">
        <v>1324</v>
      </c>
      <c r="C1130" t="s">
        <v>1325</v>
      </c>
      <c r="D1130" t="s">
        <v>328</v>
      </c>
      <c r="E1130">
        <v>35.005166242350697</v>
      </c>
      <c r="F1130" s="4">
        <v>0.39120231242814202</v>
      </c>
      <c r="G1130">
        <v>-0.42967810000000001</v>
      </c>
    </row>
    <row r="1131" spans="1:7" hidden="1" x14ac:dyDescent="0.2">
      <c r="A1131" t="s">
        <v>1241</v>
      </c>
      <c r="B1131" t="s">
        <v>1241</v>
      </c>
      <c r="C1131" t="s">
        <v>1242</v>
      </c>
      <c r="D1131" t="s">
        <v>51</v>
      </c>
      <c r="E1131">
        <v>33.876097628522899</v>
      </c>
      <c r="F1131" s="4">
        <v>0.32427040224756498</v>
      </c>
      <c r="G1131">
        <v>-0.43978909999999999</v>
      </c>
    </row>
    <row r="1132" spans="1:7" hidden="1" x14ac:dyDescent="0.2">
      <c r="A1132" t="s">
        <v>1558</v>
      </c>
      <c r="B1132" t="s">
        <v>1558</v>
      </c>
      <c r="C1132" t="s">
        <v>1559</v>
      </c>
      <c r="D1132" t="s">
        <v>131</v>
      </c>
      <c r="E1132">
        <v>36.497934832487203</v>
      </c>
      <c r="F1132" s="4">
        <v>0.34505421963260102</v>
      </c>
      <c r="G1132">
        <v>-0.44919199999999998</v>
      </c>
    </row>
    <row r="1133" spans="1:7" hidden="1" x14ac:dyDescent="0.2">
      <c r="A1133" t="s">
        <v>1129</v>
      </c>
      <c r="B1133" t="s">
        <v>1129</v>
      </c>
      <c r="C1133" t="s">
        <v>1130</v>
      </c>
      <c r="D1133" t="s">
        <v>43</v>
      </c>
      <c r="E1133">
        <v>36.208910461842002</v>
      </c>
      <c r="F1133" s="4">
        <v>0.45539690453947002</v>
      </c>
      <c r="G1133">
        <v>-0.44924629999999999</v>
      </c>
    </row>
    <row r="1134" spans="1:7" hidden="1" x14ac:dyDescent="0.2">
      <c r="A1134" t="s">
        <v>1221</v>
      </c>
      <c r="B1134" t="s">
        <v>1221</v>
      </c>
      <c r="C1134" t="s">
        <v>1222</v>
      </c>
      <c r="D1134" t="s">
        <v>423</v>
      </c>
      <c r="E1134">
        <v>36.150793822169199</v>
      </c>
      <c r="F1134" s="4">
        <v>0.157247141910694</v>
      </c>
      <c r="G1134">
        <v>-0.4735357</v>
      </c>
    </row>
    <row r="1135" spans="1:7" hidden="1" x14ac:dyDescent="0.2">
      <c r="A1135" t="s">
        <v>1091</v>
      </c>
      <c r="B1135" t="s">
        <v>1092</v>
      </c>
      <c r="C1135" t="s">
        <v>1093</v>
      </c>
      <c r="D1135" t="s">
        <v>418</v>
      </c>
      <c r="E1135">
        <v>34.2467889057001</v>
      </c>
      <c r="F1135" s="4">
        <v>0.33250877300418402</v>
      </c>
      <c r="G1135">
        <v>-0.48632510000000001</v>
      </c>
    </row>
    <row r="1136" spans="1:7" hidden="1" x14ac:dyDescent="0.2">
      <c r="A1136" t="s">
        <v>1582</v>
      </c>
      <c r="B1136" t="s">
        <v>1582</v>
      </c>
      <c r="C1136" t="s">
        <v>1583</v>
      </c>
      <c r="D1136" t="s">
        <v>594</v>
      </c>
      <c r="E1136">
        <v>36.267272944004802</v>
      </c>
      <c r="F1136" s="4">
        <v>7.7284653531932604E-2</v>
      </c>
      <c r="G1136">
        <v>-0.50221979999999999</v>
      </c>
    </row>
    <row r="1137" spans="1:7" hidden="1" x14ac:dyDescent="0.2">
      <c r="A1137" t="s">
        <v>890</v>
      </c>
      <c r="B1137" t="s">
        <v>890</v>
      </c>
      <c r="C1137" t="s">
        <v>891</v>
      </c>
      <c r="D1137" t="s">
        <v>342</v>
      </c>
      <c r="E1137">
        <v>38.626497718578001</v>
      </c>
      <c r="F1137" s="4">
        <v>3.8283212373530502E-2</v>
      </c>
      <c r="G1137">
        <v>-0.52756020000000003</v>
      </c>
    </row>
    <row r="1138" spans="1:7" hidden="1" x14ac:dyDescent="0.2">
      <c r="A1138" t="s">
        <v>1425</v>
      </c>
      <c r="B1138" t="s">
        <v>1425</v>
      </c>
      <c r="C1138" t="s">
        <v>1426</v>
      </c>
      <c r="D1138" t="s">
        <v>432</v>
      </c>
      <c r="E1138">
        <v>33.748352248702702</v>
      </c>
      <c r="F1138" s="4">
        <v>1.3649190423443701E-2</v>
      </c>
      <c r="G1138">
        <v>-0.56185320000000005</v>
      </c>
    </row>
    <row r="1139" spans="1:7" hidden="1" x14ac:dyDescent="0.2">
      <c r="A1139" t="s">
        <v>1305</v>
      </c>
      <c r="B1139" t="s">
        <v>1305</v>
      </c>
      <c r="C1139" t="s">
        <v>1306</v>
      </c>
      <c r="D1139" t="s">
        <v>534</v>
      </c>
      <c r="E1139">
        <v>33.689687659693</v>
      </c>
      <c r="F1139" s="4">
        <v>0.69605399392976197</v>
      </c>
      <c r="G1139">
        <v>-0.58200160000000001</v>
      </c>
    </row>
    <row r="1140" spans="1:7" hidden="1" x14ac:dyDescent="0.2">
      <c r="A1140" t="s">
        <v>1219</v>
      </c>
      <c r="B1140" t="s">
        <v>1219</v>
      </c>
      <c r="C1140" t="s">
        <v>1220</v>
      </c>
      <c r="D1140" t="s">
        <v>333</v>
      </c>
      <c r="E1140">
        <v>33.745550120938901</v>
      </c>
      <c r="F1140" s="4">
        <v>0.25138131537972802</v>
      </c>
      <c r="G1140">
        <v>-0.58320329999999998</v>
      </c>
    </row>
    <row r="1141" spans="1:7" hidden="1" x14ac:dyDescent="0.2">
      <c r="A1141" t="s">
        <v>1793</v>
      </c>
      <c r="B1141" t="s">
        <v>1793</v>
      </c>
      <c r="C1141" t="s">
        <v>1794</v>
      </c>
      <c r="D1141" t="s">
        <v>281</v>
      </c>
      <c r="E1141">
        <v>32.594659634391697</v>
      </c>
      <c r="F1141" s="4">
        <v>0.29599862439992197</v>
      </c>
      <c r="G1141">
        <v>-0.58384329999999995</v>
      </c>
    </row>
    <row r="1142" spans="1:7" hidden="1" x14ac:dyDescent="0.2">
      <c r="A1142" t="s">
        <v>1131</v>
      </c>
      <c r="B1142" t="s">
        <v>1131</v>
      </c>
      <c r="C1142" t="s">
        <v>1132</v>
      </c>
      <c r="D1142" t="s">
        <v>33</v>
      </c>
      <c r="E1142">
        <v>33.082267858068697</v>
      </c>
      <c r="F1142" s="4">
        <v>0.35973478466122899</v>
      </c>
      <c r="G1142">
        <v>-0.60680990000000001</v>
      </c>
    </row>
    <row r="1143" spans="1:7" hidden="1" x14ac:dyDescent="0.2">
      <c r="A1143" t="s">
        <v>1421</v>
      </c>
      <c r="B1143" t="s">
        <v>1421</v>
      </c>
      <c r="C1143" t="s">
        <v>1422</v>
      </c>
      <c r="D1143" t="s">
        <v>326</v>
      </c>
      <c r="E1143">
        <v>35.0168750393157</v>
      </c>
      <c r="F1143" s="4">
        <v>1.01438354888244</v>
      </c>
      <c r="G1143">
        <v>-0.65473559999999997</v>
      </c>
    </row>
    <row r="1144" spans="1:7" hidden="1" x14ac:dyDescent="0.2">
      <c r="A1144" t="s">
        <v>1137</v>
      </c>
      <c r="B1144" t="s">
        <v>1137</v>
      </c>
      <c r="C1144" t="s">
        <v>1138</v>
      </c>
      <c r="D1144" t="s">
        <v>50</v>
      </c>
      <c r="E1144">
        <v>34.467755064246198</v>
      </c>
      <c r="F1144" s="4">
        <v>0.39364707347240802</v>
      </c>
      <c r="G1144">
        <v>-0.66387739999999995</v>
      </c>
    </row>
    <row r="1145" spans="1:7" hidden="1" x14ac:dyDescent="0.2">
      <c r="A1145" t="s">
        <v>1334</v>
      </c>
      <c r="B1145" t="s">
        <v>1334</v>
      </c>
      <c r="C1145" t="s">
        <v>1335</v>
      </c>
      <c r="D1145" t="s">
        <v>323</v>
      </c>
      <c r="E1145">
        <v>34.145659974073503</v>
      </c>
      <c r="F1145" s="4">
        <v>1.22071369786468</v>
      </c>
      <c r="G1145">
        <v>-0.69754499999999997</v>
      </c>
    </row>
    <row r="1146" spans="1:7" hidden="1" x14ac:dyDescent="0.2">
      <c r="A1146" t="s">
        <v>1389</v>
      </c>
      <c r="B1146" t="s">
        <v>1389</v>
      </c>
      <c r="C1146" t="s">
        <v>1390</v>
      </c>
      <c r="D1146" t="s">
        <v>453</v>
      </c>
      <c r="E1146">
        <v>34.5309584327374</v>
      </c>
      <c r="F1146" s="4">
        <v>0.68811263117226695</v>
      </c>
      <c r="G1146">
        <v>-0.71917180000000003</v>
      </c>
    </row>
    <row r="1147" spans="1:7" hidden="1" x14ac:dyDescent="0.2">
      <c r="A1147" t="s">
        <v>1087</v>
      </c>
      <c r="B1147" t="s">
        <v>1087</v>
      </c>
      <c r="C1147" t="s">
        <v>1088</v>
      </c>
      <c r="D1147" t="s">
        <v>87</v>
      </c>
      <c r="E1147">
        <v>34.2909063428474</v>
      </c>
      <c r="F1147" s="4">
        <v>0.38760469997804697</v>
      </c>
      <c r="G1147">
        <v>-0.72322419999999998</v>
      </c>
    </row>
    <row r="1148" spans="1:7" hidden="1" x14ac:dyDescent="0.2">
      <c r="A1148" t="s">
        <v>941</v>
      </c>
      <c r="B1148" t="s">
        <v>941</v>
      </c>
      <c r="C1148" t="s">
        <v>942</v>
      </c>
      <c r="D1148" t="s">
        <v>79</v>
      </c>
      <c r="E1148">
        <v>32.496146801916296</v>
      </c>
      <c r="F1148" s="4">
        <v>0.32239104816845598</v>
      </c>
      <c r="G1148">
        <v>-0.74347759999999996</v>
      </c>
    </row>
    <row r="1149" spans="1:7" hidden="1" x14ac:dyDescent="0.2">
      <c r="A1149" t="s">
        <v>1423</v>
      </c>
      <c r="B1149" t="s">
        <v>1423</v>
      </c>
      <c r="C1149" t="s">
        <v>1424</v>
      </c>
      <c r="D1149" t="s">
        <v>399</v>
      </c>
      <c r="E1149">
        <v>34.184455710410099</v>
      </c>
      <c r="F1149" s="4">
        <v>2.02374343022023E-2</v>
      </c>
      <c r="G1149">
        <v>-0.75299190000000005</v>
      </c>
    </row>
    <row r="1150" spans="1:7" hidden="1" x14ac:dyDescent="0.2">
      <c r="A1150" t="s">
        <v>1009</v>
      </c>
      <c r="B1150" t="s">
        <v>1009</v>
      </c>
      <c r="C1150" t="s">
        <v>1010</v>
      </c>
      <c r="D1150" t="s">
        <v>67</v>
      </c>
      <c r="E1150">
        <v>34.614782524258601</v>
      </c>
      <c r="F1150" s="4">
        <v>0.38895833542427299</v>
      </c>
      <c r="G1150">
        <v>-0.76064679999999996</v>
      </c>
    </row>
    <row r="1151" spans="1:7" hidden="1" x14ac:dyDescent="0.2">
      <c r="A1151" t="s">
        <v>1374</v>
      </c>
      <c r="B1151" t="s">
        <v>1374</v>
      </c>
      <c r="C1151" t="s">
        <v>1375</v>
      </c>
      <c r="D1151" t="s">
        <v>552</v>
      </c>
      <c r="E1151">
        <v>34.5125337053015</v>
      </c>
      <c r="F1151" s="4">
        <v>0.290232016987092</v>
      </c>
      <c r="G1151">
        <v>-0.81955219999999995</v>
      </c>
    </row>
    <row r="1152" spans="1:7" hidden="1" x14ac:dyDescent="0.2">
      <c r="A1152" t="s">
        <v>1235</v>
      </c>
      <c r="B1152" t="s">
        <v>1235</v>
      </c>
      <c r="C1152" t="s">
        <v>1236</v>
      </c>
      <c r="D1152" t="s">
        <v>420</v>
      </c>
      <c r="E1152">
        <v>33.458556774756197</v>
      </c>
      <c r="F1152" s="4">
        <v>0.20069162327681001</v>
      </c>
      <c r="G1152">
        <v>-0.82440539999999995</v>
      </c>
    </row>
    <row r="1153" spans="1:7" hidden="1" x14ac:dyDescent="0.2">
      <c r="A1153" t="s">
        <v>1029</v>
      </c>
      <c r="B1153" t="s">
        <v>1029</v>
      </c>
      <c r="C1153" t="s">
        <v>1030</v>
      </c>
      <c r="D1153" t="s">
        <v>37</v>
      </c>
      <c r="E1153">
        <v>35.659621931149701</v>
      </c>
      <c r="F1153" s="4">
        <v>0.24683645255508199</v>
      </c>
      <c r="G1153">
        <v>-0.82504109999999997</v>
      </c>
    </row>
    <row r="1154" spans="1:7" hidden="1" x14ac:dyDescent="0.2">
      <c r="A1154" t="s">
        <v>1157</v>
      </c>
      <c r="B1154" t="s">
        <v>1157</v>
      </c>
      <c r="C1154" t="s">
        <v>1158</v>
      </c>
      <c r="D1154" t="s">
        <v>27</v>
      </c>
      <c r="E1154">
        <v>34.156776006267698</v>
      </c>
      <c r="F1154" s="4">
        <v>0.34282970529717599</v>
      </c>
      <c r="G1154">
        <v>-0.82622770000000001</v>
      </c>
    </row>
    <row r="1155" spans="1:7" hidden="1" x14ac:dyDescent="0.2">
      <c r="A1155" t="s">
        <v>1280</v>
      </c>
      <c r="B1155" t="s">
        <v>1280</v>
      </c>
      <c r="C1155" t="s">
        <v>1281</v>
      </c>
      <c r="D1155" t="s">
        <v>533</v>
      </c>
      <c r="E1155">
        <v>32.484357726343397</v>
      </c>
      <c r="F1155" s="4">
        <v>1.06779407807356</v>
      </c>
      <c r="G1155">
        <v>-0.8263933</v>
      </c>
    </row>
    <row r="1156" spans="1:7" hidden="1" x14ac:dyDescent="0.2">
      <c r="A1156" t="s">
        <v>1062</v>
      </c>
      <c r="B1156" t="s">
        <v>1062</v>
      </c>
      <c r="C1156" t="s">
        <v>1063</v>
      </c>
      <c r="D1156" t="s">
        <v>20</v>
      </c>
      <c r="E1156">
        <v>32.879461152100198</v>
      </c>
      <c r="F1156" s="4">
        <v>0.68178741039450697</v>
      </c>
      <c r="G1156">
        <v>-0.85812469999999996</v>
      </c>
    </row>
    <row r="1157" spans="1:7" hidden="1" x14ac:dyDescent="0.2">
      <c r="A1157" t="s">
        <v>1075</v>
      </c>
      <c r="B1157" t="s">
        <v>1075</v>
      </c>
      <c r="C1157" t="s">
        <v>1076</v>
      </c>
      <c r="D1157" t="s">
        <v>18</v>
      </c>
      <c r="E1157">
        <v>34.697838647473098</v>
      </c>
      <c r="F1157" s="4">
        <v>0.27517144690120399</v>
      </c>
      <c r="G1157">
        <v>-0.87975669999999995</v>
      </c>
    </row>
    <row r="1158" spans="1:7" hidden="1" x14ac:dyDescent="0.2">
      <c r="A1158" t="s">
        <v>1488</v>
      </c>
      <c r="B1158" t="s">
        <v>1488</v>
      </c>
      <c r="C1158" t="s">
        <v>1489</v>
      </c>
      <c r="D1158" t="s">
        <v>384</v>
      </c>
      <c r="E1158">
        <v>32.345143612663499</v>
      </c>
      <c r="F1158" s="4">
        <v>0.16633755100189199</v>
      </c>
      <c r="G1158">
        <v>-0.90266349999999995</v>
      </c>
    </row>
    <row r="1159" spans="1:7" hidden="1" x14ac:dyDescent="0.2">
      <c r="A1159" t="s">
        <v>1141</v>
      </c>
      <c r="B1159" t="s">
        <v>1141</v>
      </c>
      <c r="C1159" t="s">
        <v>1142</v>
      </c>
      <c r="D1159" t="s">
        <v>15</v>
      </c>
      <c r="E1159">
        <v>33.1889564120168</v>
      </c>
      <c r="F1159" s="4">
        <v>3.9174205626311499E-2</v>
      </c>
      <c r="G1159">
        <v>-0.93329039999999996</v>
      </c>
    </row>
    <row r="1160" spans="1:7" hidden="1" x14ac:dyDescent="0.2">
      <c r="A1160" t="s">
        <v>1079</v>
      </c>
      <c r="B1160" t="s">
        <v>1079</v>
      </c>
      <c r="C1160" t="s">
        <v>1080</v>
      </c>
      <c r="D1160" t="s">
        <v>81</v>
      </c>
      <c r="E1160">
        <v>35.7280391777388</v>
      </c>
      <c r="F1160" s="4">
        <v>0.30821553111773198</v>
      </c>
      <c r="G1160">
        <v>-0.93401299999999998</v>
      </c>
    </row>
    <row r="1161" spans="1:7" hidden="1" x14ac:dyDescent="0.2">
      <c r="A1161" t="s">
        <v>963</v>
      </c>
      <c r="B1161" t="s">
        <v>963</v>
      </c>
      <c r="C1161" t="s">
        <v>964</v>
      </c>
      <c r="D1161" t="s">
        <v>337</v>
      </c>
      <c r="E1161">
        <v>32.923834246104903</v>
      </c>
      <c r="F1161" s="4">
        <v>7.0372084004542701E-2</v>
      </c>
      <c r="G1161">
        <v>-1.0148239999999999</v>
      </c>
    </row>
    <row r="1162" spans="1:7" hidden="1" x14ac:dyDescent="0.2">
      <c r="A1162" t="s">
        <v>1013</v>
      </c>
      <c r="B1162" t="s">
        <v>1013</v>
      </c>
      <c r="C1162" t="s">
        <v>1014</v>
      </c>
      <c r="D1162" t="s">
        <v>340</v>
      </c>
      <c r="E1162">
        <v>34.191458919219997</v>
      </c>
      <c r="F1162" s="4">
        <v>3.5617809987875899E-2</v>
      </c>
      <c r="G1162">
        <v>-1.0403849999999999</v>
      </c>
    </row>
    <row r="1163" spans="1:7" hidden="1" x14ac:dyDescent="0.2">
      <c r="A1163" t="s">
        <v>804</v>
      </c>
      <c r="B1163" t="s">
        <v>804</v>
      </c>
      <c r="C1163" t="s">
        <v>805</v>
      </c>
      <c r="D1163" t="s">
        <v>22</v>
      </c>
      <c r="E1163">
        <v>34.769935398819499</v>
      </c>
      <c r="F1163" s="4">
        <v>0.34315238074249999</v>
      </c>
      <c r="G1163">
        <v>-1.0415030000000001</v>
      </c>
    </row>
    <row r="1164" spans="1:7" hidden="1" x14ac:dyDescent="0.2">
      <c r="A1164" t="s">
        <v>965</v>
      </c>
      <c r="B1164" t="s">
        <v>965</v>
      </c>
      <c r="C1164" t="s">
        <v>966</v>
      </c>
      <c r="D1164" t="s">
        <v>34</v>
      </c>
      <c r="E1164">
        <v>35.960143764506498</v>
      </c>
      <c r="F1164" s="4">
        <v>0.10566776079445001</v>
      </c>
      <c r="G1164">
        <v>-1.051004</v>
      </c>
    </row>
    <row r="1165" spans="1:7" hidden="1" x14ac:dyDescent="0.2">
      <c r="A1165" t="s">
        <v>909</v>
      </c>
      <c r="B1165" t="s">
        <v>909</v>
      </c>
      <c r="C1165" t="s">
        <v>910</v>
      </c>
      <c r="D1165" t="s">
        <v>57</v>
      </c>
      <c r="E1165">
        <v>34.278290048914101</v>
      </c>
      <c r="F1165" s="4">
        <v>0.32937157072996298</v>
      </c>
      <c r="G1165">
        <v>-1.0728960000000001</v>
      </c>
    </row>
    <row r="1166" spans="1:7" hidden="1" x14ac:dyDescent="0.2">
      <c r="A1166" t="s">
        <v>1005</v>
      </c>
      <c r="B1166" t="s">
        <v>1005</v>
      </c>
      <c r="C1166" t="s">
        <v>1006</v>
      </c>
      <c r="D1166" t="s">
        <v>82</v>
      </c>
      <c r="E1166">
        <v>34.675088165618497</v>
      </c>
      <c r="F1166" s="4">
        <v>1.35708929941155</v>
      </c>
      <c r="G1166">
        <v>-1.0836619999999999</v>
      </c>
    </row>
    <row r="1167" spans="1:7" hidden="1" x14ac:dyDescent="0.2">
      <c r="A1167" t="s">
        <v>1041</v>
      </c>
      <c r="B1167" t="s">
        <v>1041</v>
      </c>
      <c r="C1167" t="s">
        <v>1042</v>
      </c>
      <c r="D1167" t="s">
        <v>488</v>
      </c>
      <c r="E1167">
        <v>32.416215268855296</v>
      </c>
      <c r="F1167" s="4">
        <v>0.17631261767710699</v>
      </c>
      <c r="G1167">
        <v>-1.08596</v>
      </c>
    </row>
    <row r="1168" spans="1:7" hidden="1" x14ac:dyDescent="0.2">
      <c r="A1168" t="s">
        <v>874</v>
      </c>
      <c r="B1168" t="s">
        <v>874</v>
      </c>
      <c r="C1168" t="s">
        <v>875</v>
      </c>
      <c r="D1168" t="s">
        <v>26</v>
      </c>
      <c r="E1168">
        <v>35.163277267372301</v>
      </c>
      <c r="F1168" s="4">
        <v>0.23123032065256799</v>
      </c>
      <c r="G1168">
        <v>-1.1030850000000001</v>
      </c>
    </row>
    <row r="1169" spans="1:7" hidden="1" x14ac:dyDescent="0.2">
      <c r="A1169" t="s">
        <v>841</v>
      </c>
      <c r="B1169" t="s">
        <v>841</v>
      </c>
      <c r="C1169" t="s">
        <v>842</v>
      </c>
      <c r="D1169" t="s">
        <v>338</v>
      </c>
      <c r="E1169">
        <v>33.9407848559093</v>
      </c>
      <c r="F1169" s="4">
        <v>0.55824832862749896</v>
      </c>
      <c r="G1169">
        <v>-1.1207229999999999</v>
      </c>
    </row>
    <row r="1170" spans="1:7" hidden="1" x14ac:dyDescent="0.2">
      <c r="A1170" t="s">
        <v>1165</v>
      </c>
      <c r="B1170" t="s">
        <v>1165</v>
      </c>
      <c r="C1170" t="s">
        <v>1166</v>
      </c>
      <c r="D1170" t="s">
        <v>31</v>
      </c>
      <c r="E1170">
        <v>33.880574504728898</v>
      </c>
      <c r="F1170" s="4">
        <v>0.50473951699997499</v>
      </c>
      <c r="G1170">
        <v>-1.1637329999999999</v>
      </c>
    </row>
    <row r="1171" spans="1:7" hidden="1" x14ac:dyDescent="0.2">
      <c r="A1171" t="s">
        <v>1083</v>
      </c>
      <c r="B1171" t="s">
        <v>1083</v>
      </c>
      <c r="C1171" t="s">
        <v>1084</v>
      </c>
      <c r="D1171" t="s">
        <v>19</v>
      </c>
      <c r="E1171">
        <v>34.291523978978503</v>
      </c>
      <c r="F1171" s="4">
        <v>0.39989727295891497</v>
      </c>
      <c r="G1171">
        <v>-1.228065</v>
      </c>
    </row>
    <row r="1172" spans="1:7" hidden="1" x14ac:dyDescent="0.2">
      <c r="A1172" t="s">
        <v>1097</v>
      </c>
      <c r="B1172" t="s">
        <v>1097</v>
      </c>
      <c r="C1172" t="s">
        <v>1098</v>
      </c>
      <c r="D1172" t="s">
        <v>23</v>
      </c>
      <c r="E1172">
        <v>33.959474565894098</v>
      </c>
      <c r="F1172" s="4">
        <v>0.30883236764604699</v>
      </c>
      <c r="G1172">
        <v>-1.2315229999999999</v>
      </c>
    </row>
    <row r="1173" spans="1:7" hidden="1" x14ac:dyDescent="0.2">
      <c r="A1173" t="s">
        <v>816</v>
      </c>
      <c r="B1173" t="s">
        <v>816</v>
      </c>
      <c r="C1173" t="s">
        <v>817</v>
      </c>
      <c r="D1173" t="s">
        <v>77</v>
      </c>
      <c r="E1173">
        <v>33.426424153815397</v>
      </c>
      <c r="F1173" s="4">
        <v>0.68582704756794799</v>
      </c>
      <c r="G1173">
        <v>-1.2432589999999999</v>
      </c>
    </row>
    <row r="1174" spans="1:7" hidden="1" x14ac:dyDescent="0.2">
      <c r="A1174" t="s">
        <v>1155</v>
      </c>
      <c r="B1174" t="s">
        <v>1155</v>
      </c>
      <c r="C1174" t="s">
        <v>1156</v>
      </c>
      <c r="D1174" t="s">
        <v>17</v>
      </c>
      <c r="E1174">
        <v>34.653789085913502</v>
      </c>
      <c r="F1174" s="4">
        <v>0.27800498467453499</v>
      </c>
      <c r="G1174">
        <v>-1.2558929999999999</v>
      </c>
    </row>
    <row r="1175" spans="1:7" hidden="1" x14ac:dyDescent="0.2">
      <c r="A1175" t="s">
        <v>931</v>
      </c>
      <c r="B1175" t="s">
        <v>931</v>
      </c>
      <c r="C1175" t="s">
        <v>932</v>
      </c>
      <c r="D1175" t="s">
        <v>85</v>
      </c>
      <c r="E1175">
        <v>35.5539922284593</v>
      </c>
      <c r="F1175" s="4">
        <v>0.757208803134509</v>
      </c>
      <c r="G1175">
        <v>-1.2571319999999999</v>
      </c>
    </row>
    <row r="1176" spans="1:7" hidden="1" x14ac:dyDescent="0.2">
      <c r="A1176" t="s">
        <v>818</v>
      </c>
      <c r="B1176" t="s">
        <v>818</v>
      </c>
      <c r="C1176" t="s">
        <v>819</v>
      </c>
      <c r="D1176" t="s">
        <v>41</v>
      </c>
      <c r="E1176">
        <v>35.7248924563796</v>
      </c>
      <c r="F1176" s="4">
        <v>0.25521343526704698</v>
      </c>
      <c r="G1176">
        <v>-1.2719510000000001</v>
      </c>
    </row>
    <row r="1177" spans="1:7" hidden="1" x14ac:dyDescent="0.2">
      <c r="A1177" t="s">
        <v>863</v>
      </c>
      <c r="B1177" t="s">
        <v>863</v>
      </c>
      <c r="C1177" t="s">
        <v>864</v>
      </c>
      <c r="D1177" t="s">
        <v>55</v>
      </c>
      <c r="E1177">
        <v>34.204635645046302</v>
      </c>
      <c r="F1177" s="4">
        <v>0.55230914110141804</v>
      </c>
      <c r="G1177">
        <v>-1.279282</v>
      </c>
    </row>
    <row r="1178" spans="1:7" hidden="1" x14ac:dyDescent="0.2">
      <c r="A1178" t="s">
        <v>1027</v>
      </c>
      <c r="B1178" t="s">
        <v>1027</v>
      </c>
      <c r="C1178" t="s">
        <v>1028</v>
      </c>
      <c r="D1178" t="s">
        <v>72</v>
      </c>
      <c r="E1178">
        <v>34.785414161803097</v>
      </c>
      <c r="F1178" s="4">
        <v>0.30251417408752201</v>
      </c>
      <c r="G1178">
        <v>-1.2841100000000001</v>
      </c>
    </row>
    <row r="1179" spans="1:7" hidden="1" x14ac:dyDescent="0.2">
      <c r="A1179" t="s">
        <v>1073</v>
      </c>
      <c r="B1179" t="s">
        <v>1073</v>
      </c>
      <c r="C1179" t="s">
        <v>1074</v>
      </c>
      <c r="D1179" t="s">
        <v>52</v>
      </c>
      <c r="E1179">
        <v>35.183420778485598</v>
      </c>
      <c r="F1179" s="4">
        <v>0.34296881375091798</v>
      </c>
      <c r="G1179">
        <v>-1.289644</v>
      </c>
    </row>
    <row r="1180" spans="1:7" hidden="1" x14ac:dyDescent="0.2">
      <c r="A1180" t="s">
        <v>935</v>
      </c>
      <c r="B1180" t="s">
        <v>935</v>
      </c>
      <c r="C1180" t="s">
        <v>936</v>
      </c>
      <c r="D1180" t="s">
        <v>36</v>
      </c>
      <c r="E1180">
        <v>35.485137869684401</v>
      </c>
      <c r="F1180" s="4">
        <v>0.28449423240430299</v>
      </c>
      <c r="G1180">
        <v>-1.2959529999999999</v>
      </c>
    </row>
    <row r="1181" spans="1:7" hidden="1" x14ac:dyDescent="0.2">
      <c r="A1181" t="s">
        <v>939</v>
      </c>
      <c r="B1181" t="s">
        <v>939</v>
      </c>
      <c r="C1181" t="s">
        <v>940</v>
      </c>
      <c r="D1181" t="s">
        <v>38</v>
      </c>
      <c r="E1181">
        <v>33.843990151103</v>
      </c>
      <c r="F1181" s="4">
        <v>0.21446851657451299</v>
      </c>
      <c r="G1181">
        <v>-1.298227</v>
      </c>
    </row>
    <row r="1182" spans="1:7" hidden="1" x14ac:dyDescent="0.2">
      <c r="A1182" t="s">
        <v>951</v>
      </c>
      <c r="B1182" t="s">
        <v>951</v>
      </c>
      <c r="C1182" t="s">
        <v>952</v>
      </c>
      <c r="D1182" t="s">
        <v>71</v>
      </c>
      <c r="E1182">
        <v>35.5693538114744</v>
      </c>
      <c r="F1182" s="4">
        <v>0.27875349996648402</v>
      </c>
      <c r="G1182">
        <v>-1.303169</v>
      </c>
    </row>
    <row r="1183" spans="1:7" hidden="1" x14ac:dyDescent="0.2">
      <c r="A1183" t="s">
        <v>1179</v>
      </c>
      <c r="B1183" t="s">
        <v>1179</v>
      </c>
      <c r="C1183" t="s">
        <v>1180</v>
      </c>
      <c r="D1183" t="s">
        <v>48</v>
      </c>
      <c r="E1183">
        <v>35.896992135134298</v>
      </c>
      <c r="F1183" s="4">
        <v>0.22675034691304699</v>
      </c>
      <c r="G1183">
        <v>-1.354147</v>
      </c>
    </row>
    <row r="1184" spans="1:7" hidden="1" x14ac:dyDescent="0.2">
      <c r="A1184" t="s">
        <v>903</v>
      </c>
      <c r="B1184" t="s">
        <v>903</v>
      </c>
      <c r="C1184" t="s">
        <v>904</v>
      </c>
      <c r="D1184" t="s">
        <v>49</v>
      </c>
      <c r="E1184">
        <v>34.398919383811801</v>
      </c>
      <c r="F1184" s="4">
        <v>0.31716102413934599</v>
      </c>
      <c r="G1184">
        <v>-1.357729</v>
      </c>
    </row>
    <row r="1185" spans="1:7" hidden="1" x14ac:dyDescent="0.2">
      <c r="A1185" t="s">
        <v>857</v>
      </c>
      <c r="B1185" t="s">
        <v>857</v>
      </c>
      <c r="C1185" t="s">
        <v>858</v>
      </c>
      <c r="D1185" t="s">
        <v>16</v>
      </c>
      <c r="E1185">
        <v>35.117063493534999</v>
      </c>
      <c r="F1185" s="4">
        <v>0.46265257595985598</v>
      </c>
      <c r="G1185">
        <v>-1.37906</v>
      </c>
    </row>
    <row r="1186" spans="1:7" hidden="1" x14ac:dyDescent="0.2">
      <c r="A1186" t="s">
        <v>1039</v>
      </c>
      <c r="B1186" t="s">
        <v>1039</v>
      </c>
      <c r="C1186" t="s">
        <v>1040</v>
      </c>
      <c r="D1186" t="s">
        <v>40</v>
      </c>
      <c r="E1186">
        <v>34.489211758973397</v>
      </c>
      <c r="F1186" s="4">
        <v>0.28880848832502698</v>
      </c>
      <c r="G1186">
        <v>-1.386287</v>
      </c>
    </row>
    <row r="1187" spans="1:7" hidden="1" x14ac:dyDescent="0.2">
      <c r="A1187" t="s">
        <v>1089</v>
      </c>
      <c r="B1187" t="s">
        <v>1089</v>
      </c>
      <c r="C1187" t="s">
        <v>1090</v>
      </c>
      <c r="D1187" t="s">
        <v>25</v>
      </c>
      <c r="E1187">
        <v>33.997405400659297</v>
      </c>
      <c r="F1187" s="4">
        <v>7.2265649790995506E-2</v>
      </c>
      <c r="G1187">
        <v>-1.3964430000000001</v>
      </c>
    </row>
    <row r="1188" spans="1:7" hidden="1" x14ac:dyDescent="0.2">
      <c r="A1188" t="s">
        <v>1049</v>
      </c>
      <c r="B1188" t="s">
        <v>1049</v>
      </c>
      <c r="C1188" t="s">
        <v>1050</v>
      </c>
      <c r="D1188" t="s">
        <v>24</v>
      </c>
      <c r="E1188">
        <v>34.684210550003499</v>
      </c>
      <c r="F1188" s="4">
        <v>1.1770447860487501</v>
      </c>
      <c r="G1188">
        <v>-1.449668</v>
      </c>
    </row>
    <row r="1189" spans="1:7" hidden="1" x14ac:dyDescent="0.2">
      <c r="A1189" t="s">
        <v>984</v>
      </c>
      <c r="B1189" t="s">
        <v>984</v>
      </c>
      <c r="C1189" t="s">
        <v>985</v>
      </c>
      <c r="D1189" t="s">
        <v>73</v>
      </c>
      <c r="E1189">
        <v>33.6741937972538</v>
      </c>
      <c r="F1189" s="4">
        <v>0.79483823533873299</v>
      </c>
      <c r="G1189">
        <v>-1.452728</v>
      </c>
    </row>
    <row r="1190" spans="1:7" hidden="1" x14ac:dyDescent="0.2">
      <c r="A1190" t="s">
        <v>834</v>
      </c>
      <c r="B1190" t="s">
        <v>835</v>
      </c>
      <c r="C1190" t="s">
        <v>836</v>
      </c>
      <c r="D1190" t="s">
        <v>339</v>
      </c>
      <c r="E1190">
        <v>36.639628601526503</v>
      </c>
      <c r="F1190" s="4">
        <v>1.2115006958077901</v>
      </c>
      <c r="G1190">
        <v>-1.4552940000000001</v>
      </c>
    </row>
    <row r="1191" spans="1:7" hidden="1" x14ac:dyDescent="0.2">
      <c r="A1191" t="s">
        <v>1203</v>
      </c>
      <c r="B1191" t="s">
        <v>1203</v>
      </c>
      <c r="C1191" t="s">
        <v>1204</v>
      </c>
      <c r="D1191" t="s">
        <v>444</v>
      </c>
      <c r="E1191">
        <v>33.6008965737201</v>
      </c>
      <c r="F1191" s="4">
        <v>0.59849380957307396</v>
      </c>
      <c r="G1191">
        <v>-1.4591609999999999</v>
      </c>
    </row>
    <row r="1192" spans="1:7" hidden="1" x14ac:dyDescent="0.2">
      <c r="A1192" t="s">
        <v>922</v>
      </c>
      <c r="B1192" t="s">
        <v>922</v>
      </c>
      <c r="C1192" t="s">
        <v>923</v>
      </c>
      <c r="D1192" t="s">
        <v>80</v>
      </c>
      <c r="E1192">
        <v>32.657914470495598</v>
      </c>
      <c r="F1192" s="4">
        <v>0.23373078407176701</v>
      </c>
      <c r="G1192">
        <v>-1.478815</v>
      </c>
    </row>
    <row r="1193" spans="1:7" hidden="1" x14ac:dyDescent="0.2">
      <c r="A1193" t="s">
        <v>901</v>
      </c>
      <c r="B1193" t="s">
        <v>901</v>
      </c>
      <c r="C1193" t="s">
        <v>902</v>
      </c>
      <c r="D1193" t="s">
        <v>65</v>
      </c>
      <c r="E1193">
        <v>34.038131509769102</v>
      </c>
      <c r="F1193" s="4">
        <v>0.29498076305024601</v>
      </c>
      <c r="G1193">
        <v>-1.5387630000000001</v>
      </c>
    </row>
    <row r="1194" spans="1:7" hidden="1" x14ac:dyDescent="0.2">
      <c r="A1194" t="s">
        <v>800</v>
      </c>
      <c r="B1194" t="s">
        <v>800</v>
      </c>
      <c r="C1194" t="s">
        <v>801</v>
      </c>
      <c r="D1194" t="s">
        <v>75</v>
      </c>
      <c r="E1194">
        <v>32.784546656710503</v>
      </c>
      <c r="F1194" s="4">
        <v>0.55636810163602501</v>
      </c>
      <c r="G1194">
        <v>-1.550141</v>
      </c>
    </row>
    <row r="1195" spans="1:7" hidden="1" x14ac:dyDescent="0.2">
      <c r="A1195" t="s">
        <v>1109</v>
      </c>
      <c r="B1195" t="s">
        <v>1109</v>
      </c>
      <c r="C1195" t="s">
        <v>1110</v>
      </c>
      <c r="D1195" t="s">
        <v>64</v>
      </c>
      <c r="E1195">
        <v>33.927953784735202</v>
      </c>
      <c r="F1195" s="4">
        <v>0.285772675395701</v>
      </c>
      <c r="G1195">
        <v>-1.55579</v>
      </c>
    </row>
    <row r="1196" spans="1:7" hidden="1" x14ac:dyDescent="0.2">
      <c r="A1196" t="s">
        <v>810</v>
      </c>
      <c r="B1196" t="s">
        <v>810</v>
      </c>
      <c r="C1196" t="s">
        <v>811</v>
      </c>
      <c r="D1196" t="s">
        <v>70</v>
      </c>
      <c r="E1196">
        <v>32.718777358545502</v>
      </c>
      <c r="F1196" s="4">
        <v>0.12820764573573901</v>
      </c>
      <c r="G1196">
        <v>-1.5811219999999999</v>
      </c>
    </row>
    <row r="1197" spans="1:7" hidden="1" x14ac:dyDescent="0.2">
      <c r="A1197" t="s">
        <v>806</v>
      </c>
      <c r="B1197" t="s">
        <v>806</v>
      </c>
      <c r="C1197" t="s">
        <v>807</v>
      </c>
      <c r="D1197" t="s">
        <v>42</v>
      </c>
      <c r="E1197">
        <v>35.466995838959598</v>
      </c>
      <c r="F1197" s="4">
        <v>0.58229883118426295</v>
      </c>
      <c r="G1197">
        <v>-1.619677</v>
      </c>
    </row>
    <row r="1198" spans="1:7" hidden="1" x14ac:dyDescent="0.2">
      <c r="A1198" t="s">
        <v>1081</v>
      </c>
      <c r="B1198" t="s">
        <v>1081</v>
      </c>
      <c r="C1198" t="s">
        <v>1082</v>
      </c>
      <c r="D1198" t="s">
        <v>28</v>
      </c>
      <c r="E1198">
        <v>32.5957269303725</v>
      </c>
      <c r="F1198" s="4">
        <v>0.31184801438874599</v>
      </c>
      <c r="G1198">
        <v>-1.674593</v>
      </c>
    </row>
    <row r="1199" spans="1:7" hidden="1" x14ac:dyDescent="0.2">
      <c r="A1199" t="s">
        <v>867</v>
      </c>
      <c r="B1199" t="s">
        <v>867</v>
      </c>
      <c r="C1199" t="s">
        <v>868</v>
      </c>
      <c r="D1199" t="s">
        <v>341</v>
      </c>
      <c r="E1199">
        <v>35.356915620757</v>
      </c>
      <c r="F1199" s="4">
        <v>0.10676680364819099</v>
      </c>
      <c r="G1199">
        <v>-1.691492</v>
      </c>
    </row>
    <row r="1200" spans="1:7" hidden="1" x14ac:dyDescent="0.2">
      <c r="A1200" t="s">
        <v>947</v>
      </c>
      <c r="B1200" t="s">
        <v>947</v>
      </c>
      <c r="C1200" t="s">
        <v>948</v>
      </c>
      <c r="D1200" t="s">
        <v>56</v>
      </c>
      <c r="E1200">
        <v>34.7176339504881</v>
      </c>
      <c r="F1200" s="4">
        <v>0.21656600880304699</v>
      </c>
      <c r="G1200">
        <v>-1.7365379999999999</v>
      </c>
    </row>
    <row r="1201" spans="1:7" hidden="1" x14ac:dyDescent="0.2">
      <c r="A1201" t="s">
        <v>897</v>
      </c>
      <c r="B1201" t="s">
        <v>897</v>
      </c>
      <c r="C1201" t="s">
        <v>898</v>
      </c>
      <c r="D1201" t="s">
        <v>29</v>
      </c>
      <c r="E1201">
        <v>33.986427218716301</v>
      </c>
      <c r="F1201" s="4">
        <v>1.7161203380163801</v>
      </c>
      <c r="G1201">
        <v>-1.738086</v>
      </c>
    </row>
    <row r="1202" spans="1:7" hidden="1" x14ac:dyDescent="0.2">
      <c r="A1202" t="s">
        <v>1833</v>
      </c>
      <c r="B1202" t="s">
        <v>1833</v>
      </c>
      <c r="C1202" t="s">
        <v>1834</v>
      </c>
      <c r="D1202" t="s">
        <v>90</v>
      </c>
      <c r="E1202">
        <v>32.952079799205102</v>
      </c>
      <c r="F1202" s="4">
        <v>3.5925612637024998E-2</v>
      </c>
      <c r="G1202">
        <v>-1.7935589999999999</v>
      </c>
    </row>
    <row r="1203" spans="1:7" hidden="1" x14ac:dyDescent="0.2">
      <c r="A1203" t="s">
        <v>882</v>
      </c>
      <c r="B1203" t="s">
        <v>882</v>
      </c>
      <c r="C1203" t="s">
        <v>883</v>
      </c>
      <c r="D1203" t="s">
        <v>419</v>
      </c>
      <c r="E1203">
        <v>32.3134899890509</v>
      </c>
      <c r="F1203" s="4">
        <v>0.192685847057292</v>
      </c>
      <c r="G1203">
        <v>-1.795612</v>
      </c>
    </row>
    <row r="1204" spans="1:7" hidden="1" x14ac:dyDescent="0.2">
      <c r="A1204" t="s">
        <v>1556</v>
      </c>
      <c r="B1204" t="s">
        <v>1556</v>
      </c>
      <c r="C1204" t="s">
        <v>1557</v>
      </c>
      <c r="D1204" t="s">
        <v>165</v>
      </c>
      <c r="E1204">
        <v>34.068319425769602</v>
      </c>
      <c r="F1204" s="4">
        <v>0.34500579344504101</v>
      </c>
      <c r="G1204">
        <v>-1.810689</v>
      </c>
    </row>
    <row r="1205" spans="1:7" hidden="1" x14ac:dyDescent="0.2">
      <c r="A1205" t="s">
        <v>758</v>
      </c>
      <c r="B1205" t="s">
        <v>758</v>
      </c>
      <c r="C1205" t="s">
        <v>759</v>
      </c>
      <c r="D1205" t="s">
        <v>39</v>
      </c>
      <c r="E1205">
        <v>34.891389428904901</v>
      </c>
      <c r="F1205" s="4">
        <v>1.80527962619879</v>
      </c>
      <c r="G1205">
        <v>-1.8590549999999999</v>
      </c>
    </row>
    <row r="1206" spans="1:7" hidden="1" x14ac:dyDescent="0.2">
      <c r="A1206" t="s">
        <v>641</v>
      </c>
      <c r="B1206" t="s">
        <v>641</v>
      </c>
      <c r="C1206" t="s">
        <v>642</v>
      </c>
      <c r="D1206" t="s">
        <v>78</v>
      </c>
      <c r="E1206">
        <v>32.2200021161173</v>
      </c>
      <c r="F1206" s="4">
        <v>6.5429341537495703E-2</v>
      </c>
      <c r="G1206">
        <v>-1.930598</v>
      </c>
    </row>
    <row r="1207" spans="1:7" hidden="1" x14ac:dyDescent="0.2">
      <c r="A1207" t="s">
        <v>788</v>
      </c>
      <c r="B1207" t="s">
        <v>788</v>
      </c>
      <c r="C1207" t="s">
        <v>789</v>
      </c>
      <c r="D1207" t="s">
        <v>69</v>
      </c>
      <c r="E1207">
        <v>33.387281073391399</v>
      </c>
      <c r="F1207" s="4">
        <v>1.8928128037965399</v>
      </c>
      <c r="G1207">
        <v>-1.9570959999999999</v>
      </c>
    </row>
    <row r="1208" spans="1:7" hidden="1" x14ac:dyDescent="0.2">
      <c r="A1208" t="s">
        <v>779</v>
      </c>
      <c r="B1208" t="s">
        <v>779</v>
      </c>
      <c r="C1208" t="s">
        <v>780</v>
      </c>
      <c r="D1208" t="s">
        <v>54</v>
      </c>
      <c r="E1208">
        <v>34.1964509485638</v>
      </c>
      <c r="F1208" s="4">
        <v>1.8840925113022999</v>
      </c>
      <c r="G1208">
        <v>-1.9656</v>
      </c>
    </row>
    <row r="1209" spans="1:7" hidden="1" x14ac:dyDescent="0.2">
      <c r="A1209" t="s">
        <v>796</v>
      </c>
      <c r="B1209" t="s">
        <v>796</v>
      </c>
      <c r="C1209" t="s">
        <v>797</v>
      </c>
      <c r="D1209" t="s">
        <v>84</v>
      </c>
      <c r="E1209">
        <v>35.504061565209597</v>
      </c>
      <c r="F1209" s="4">
        <v>0.83679678028029802</v>
      </c>
      <c r="G1209">
        <v>-1.9661500000000001</v>
      </c>
    </row>
    <row r="1210" spans="1:7" hidden="1" x14ac:dyDescent="0.2">
      <c r="A1210" t="s">
        <v>888</v>
      </c>
      <c r="B1210" t="s">
        <v>888</v>
      </c>
      <c r="C1210" t="s">
        <v>889</v>
      </c>
      <c r="D1210" t="s">
        <v>46</v>
      </c>
      <c r="E1210">
        <v>35.632062474212098</v>
      </c>
      <c r="F1210" s="4">
        <v>0.24015661080551301</v>
      </c>
      <c r="G1210">
        <v>-1.974737</v>
      </c>
    </row>
    <row r="1211" spans="1:7" hidden="1" x14ac:dyDescent="0.2">
      <c r="A1211" t="s">
        <v>769</v>
      </c>
      <c r="B1211" t="s">
        <v>769</v>
      </c>
      <c r="C1211" t="s">
        <v>770</v>
      </c>
      <c r="D1211" t="s">
        <v>66</v>
      </c>
      <c r="E1211">
        <v>33.722018890195898</v>
      </c>
      <c r="F1211" s="4">
        <v>0.230724311261335</v>
      </c>
      <c r="G1211">
        <v>-1.9766699999999999</v>
      </c>
    </row>
    <row r="1212" spans="1:7" hidden="1" x14ac:dyDescent="0.2">
      <c r="A1212" t="s">
        <v>792</v>
      </c>
      <c r="B1212" t="s">
        <v>792</v>
      </c>
      <c r="C1212" t="s">
        <v>793</v>
      </c>
      <c r="D1212" t="s">
        <v>86</v>
      </c>
      <c r="E1212">
        <v>34.706355628925401</v>
      </c>
      <c r="F1212" s="4">
        <v>1.5045229473555199</v>
      </c>
      <c r="G1212">
        <v>-2.087386</v>
      </c>
    </row>
    <row r="1213" spans="1:7" hidden="1" x14ac:dyDescent="0.2">
      <c r="A1213" t="s">
        <v>822</v>
      </c>
      <c r="B1213" t="s">
        <v>822</v>
      </c>
      <c r="C1213" t="s">
        <v>823</v>
      </c>
      <c r="D1213" t="s">
        <v>32</v>
      </c>
      <c r="E1213">
        <v>34.137361818721303</v>
      </c>
      <c r="F1213" s="4">
        <v>0.36701771000474398</v>
      </c>
      <c r="G1213">
        <v>-2.1113019999999998</v>
      </c>
    </row>
    <row r="1214" spans="1:7" hidden="1" x14ac:dyDescent="0.2">
      <c r="A1214" t="s">
        <v>741</v>
      </c>
      <c r="B1214" t="s">
        <v>741</v>
      </c>
      <c r="C1214" t="s">
        <v>742</v>
      </c>
      <c r="D1214" t="s">
        <v>59</v>
      </c>
      <c r="E1214">
        <v>34.751298614579497</v>
      </c>
      <c r="F1214" s="4">
        <v>0.23547120386493001</v>
      </c>
      <c r="G1214">
        <v>-2.1372270000000002</v>
      </c>
    </row>
    <row r="1215" spans="1:7" hidden="1" x14ac:dyDescent="0.2">
      <c r="A1215" t="s">
        <v>814</v>
      </c>
      <c r="B1215" t="s">
        <v>814</v>
      </c>
      <c r="C1215" t="s">
        <v>815</v>
      </c>
      <c r="D1215" t="s">
        <v>58</v>
      </c>
      <c r="E1215">
        <v>35.722273419058197</v>
      </c>
      <c r="F1215" s="4">
        <v>1.53974159655822</v>
      </c>
      <c r="G1215">
        <v>-2.1508929999999999</v>
      </c>
    </row>
    <row r="1216" spans="1:7" hidden="1" x14ac:dyDescent="0.2">
      <c r="A1216" t="s">
        <v>924</v>
      </c>
      <c r="B1216" t="s">
        <v>925</v>
      </c>
      <c r="C1216" t="s">
        <v>926</v>
      </c>
      <c r="D1216" t="s">
        <v>237</v>
      </c>
      <c r="E1216">
        <v>32.583943021571599</v>
      </c>
      <c r="F1216" s="4">
        <v>0.35357804775885898</v>
      </c>
      <c r="G1216">
        <v>-2.169057</v>
      </c>
    </row>
    <row r="1217" spans="1:7" hidden="1" x14ac:dyDescent="0.2">
      <c r="A1217" t="s">
        <v>837</v>
      </c>
      <c r="B1217" t="s">
        <v>837</v>
      </c>
      <c r="C1217" t="s">
        <v>838</v>
      </c>
      <c r="D1217" t="s">
        <v>83</v>
      </c>
      <c r="E1217">
        <v>35.358488469144902</v>
      </c>
      <c r="F1217" s="4">
        <v>1.49507316193691</v>
      </c>
      <c r="G1217">
        <v>-2.2067999999999999</v>
      </c>
    </row>
    <row r="1218" spans="1:7" x14ac:dyDescent="0.2">
      <c r="A1218" s="13" t="s">
        <v>760</v>
      </c>
      <c r="B1218" s="24" t="s">
        <v>760</v>
      </c>
      <c r="C1218" s="24" t="s">
        <v>761</v>
      </c>
      <c r="D1218" s="31" t="s">
        <v>60</v>
      </c>
      <c r="E1218" s="31">
        <v>34.045636216489399</v>
      </c>
      <c r="F1218" s="52">
        <v>2.5742243713393602</v>
      </c>
      <c r="G1218" s="31">
        <v>-2.231932</v>
      </c>
    </row>
    <row r="1219" spans="1:7" hidden="1" x14ac:dyDescent="0.2">
      <c r="A1219" t="s">
        <v>1047</v>
      </c>
      <c r="B1219" t="s">
        <v>1047</v>
      </c>
      <c r="C1219" t="s">
        <v>1048</v>
      </c>
      <c r="D1219" t="s">
        <v>35</v>
      </c>
      <c r="E1219">
        <v>32.293018935923101</v>
      </c>
      <c r="F1219" s="4">
        <v>0.199325084288383</v>
      </c>
      <c r="G1219">
        <v>-2.260443</v>
      </c>
    </row>
    <row r="1220" spans="1:7" hidden="1" x14ac:dyDescent="0.2">
      <c r="A1220" t="s">
        <v>723</v>
      </c>
      <c r="B1220" t="s">
        <v>723</v>
      </c>
      <c r="C1220" t="s">
        <v>724</v>
      </c>
      <c r="D1220" t="s">
        <v>30</v>
      </c>
      <c r="E1220">
        <v>33.028201375855197</v>
      </c>
      <c r="F1220" s="4">
        <v>8.0652296103898999E-2</v>
      </c>
      <c r="G1220">
        <v>-2.5897579999999998</v>
      </c>
    </row>
    <row r="1221" spans="1:7" ht="16" thickBot="1" x14ac:dyDescent="0.25">
      <c r="A1221" s="15" t="s">
        <v>735</v>
      </c>
      <c r="B1221" s="25" t="s">
        <v>735</v>
      </c>
      <c r="C1221" s="25" t="s">
        <v>736</v>
      </c>
      <c r="D1221" s="32" t="s">
        <v>53</v>
      </c>
      <c r="E1221" s="32">
        <v>34.525951495770002</v>
      </c>
      <c r="F1221" s="52">
        <v>2.17171724569247</v>
      </c>
      <c r="G1221" s="31">
        <v>-2.7215750000000001</v>
      </c>
    </row>
    <row r="1222" spans="1:7" hidden="1" x14ac:dyDescent="0.2">
      <c r="A1222" t="s">
        <v>826</v>
      </c>
      <c r="B1222" t="s">
        <v>826</v>
      </c>
      <c r="C1222" t="s">
        <v>827</v>
      </c>
      <c r="D1222" t="s">
        <v>427</v>
      </c>
      <c r="E1222">
        <v>30.901962107238901</v>
      </c>
      <c r="F1222" s="4">
        <v>1.6143202582532601</v>
      </c>
      <c r="G1222">
        <v>-3.3265579999999999</v>
      </c>
    </row>
    <row r="1223" spans="1:7" hidden="1" x14ac:dyDescent="0.2">
      <c r="A1223" t="s">
        <v>1891</v>
      </c>
      <c r="B1223" t="s">
        <v>1891</v>
      </c>
      <c r="C1223" t="s">
        <v>1892</v>
      </c>
      <c r="D1223" t="s">
        <v>349</v>
      </c>
      <c r="E1223">
        <v>35.3120296344132</v>
      </c>
      <c r="F1223" s="4">
        <v>1.10592199766731</v>
      </c>
      <c r="G1223">
        <v>-4.4221830000000004</v>
      </c>
    </row>
    <row r="1224" spans="1:7" x14ac:dyDescent="0.2">
      <c r="F1224" s="10"/>
      <c r="G1224" s="10"/>
    </row>
    <row r="1227" spans="1:7" x14ac:dyDescent="0.2">
      <c r="F1227" s="9"/>
    </row>
  </sheetData>
  <autoFilter ref="F1:F1223" xr:uid="{00000000-0009-0000-0000-000003000000}">
    <filterColumn colId="0">
      <customFilters>
        <customFilter operator="greaterThanOrEqual" val="2"/>
      </customFilters>
    </filterColumn>
  </autoFilter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X1274"/>
  <sheetViews>
    <sheetView workbookViewId="0">
      <selection activeCell="F1" sqref="F1"/>
    </sheetView>
  </sheetViews>
  <sheetFormatPr baseColWidth="10" defaultRowHeight="15" x14ac:dyDescent="0.2"/>
  <cols>
    <col min="2" max="2" width="19" customWidth="1"/>
    <col min="3" max="3" width="14.5" customWidth="1"/>
    <col min="4" max="4" width="14.1640625" customWidth="1"/>
    <col min="6" max="6" width="53.83203125" style="5" bestFit="1" customWidth="1"/>
    <col min="7" max="7" width="31.5" bestFit="1" customWidth="1"/>
    <col min="9" max="9" width="12.5" customWidth="1"/>
  </cols>
  <sheetData>
    <row r="1" spans="1:50" s="3" customFormat="1" ht="16" thickBot="1" x14ac:dyDescent="0.25">
      <c r="A1" s="42" t="s">
        <v>634</v>
      </c>
      <c r="B1" s="43" t="s">
        <v>635</v>
      </c>
      <c r="C1" s="44" t="s">
        <v>636</v>
      </c>
      <c r="D1" s="43" t="s">
        <v>637</v>
      </c>
      <c r="E1" s="44" t="s">
        <v>638</v>
      </c>
      <c r="F1" s="43" t="s">
        <v>2563</v>
      </c>
      <c r="G1" s="45" t="s">
        <v>2565</v>
      </c>
      <c r="I1" s="7"/>
    </row>
    <row r="2" spans="1:50" x14ac:dyDescent="0.2">
      <c r="A2" s="18" t="s">
        <v>4522</v>
      </c>
      <c r="B2" s="23" t="s">
        <v>4522</v>
      </c>
      <c r="C2" s="26" t="s">
        <v>4523</v>
      </c>
      <c r="D2" s="23" t="s">
        <v>4524</v>
      </c>
      <c r="E2" s="26">
        <v>34.7372116910975</v>
      </c>
      <c r="F2" s="33">
        <v>3.9148674428335601</v>
      </c>
      <c r="G2" s="30">
        <v>25.058499999999999</v>
      </c>
      <c r="AR2" s="6"/>
      <c r="AS2" s="6"/>
    </row>
    <row r="3" spans="1:50" x14ac:dyDescent="0.2">
      <c r="A3" s="19" t="s">
        <v>3927</v>
      </c>
      <c r="B3" s="24" t="s">
        <v>3927</v>
      </c>
      <c r="C3" s="27" t="s">
        <v>3928</v>
      </c>
      <c r="D3" s="24" t="s">
        <v>3929</v>
      </c>
      <c r="E3" s="27">
        <v>35.672535118367598</v>
      </c>
      <c r="F3" s="34">
        <v>8.6518634988580594</v>
      </c>
      <c r="G3" s="31">
        <v>24.983809999999998</v>
      </c>
      <c r="AR3" s="6"/>
      <c r="AS3" s="6"/>
    </row>
    <row r="4" spans="1:50" x14ac:dyDescent="0.2">
      <c r="A4" s="19" t="s">
        <v>3082</v>
      </c>
      <c r="B4" s="24" t="s">
        <v>3082</v>
      </c>
      <c r="C4" s="27" t="s">
        <v>3083</v>
      </c>
      <c r="D4" s="24" t="s">
        <v>3084</v>
      </c>
      <c r="E4" s="27">
        <v>32.764873773135001</v>
      </c>
      <c r="F4" s="34">
        <v>2.5022331142771002</v>
      </c>
      <c r="G4" s="31">
        <v>24.982769999999999</v>
      </c>
      <c r="AN4" s="6"/>
      <c r="AO4" s="6"/>
    </row>
    <row r="5" spans="1:50" x14ac:dyDescent="0.2">
      <c r="A5" s="19" t="s">
        <v>2983</v>
      </c>
      <c r="B5" s="24" t="s">
        <v>2983</v>
      </c>
      <c r="C5" s="27" t="s">
        <v>2984</v>
      </c>
      <c r="D5" s="24" t="s">
        <v>2985</v>
      </c>
      <c r="E5" s="27">
        <v>34.035757780477702</v>
      </c>
      <c r="F5" s="34">
        <v>9.07379164678742</v>
      </c>
      <c r="G5" s="31">
        <v>24.938759999999998</v>
      </c>
    </row>
    <row r="6" spans="1:50" x14ac:dyDescent="0.2">
      <c r="A6" s="19" t="s">
        <v>2809</v>
      </c>
      <c r="B6" s="24" t="s">
        <v>2809</v>
      </c>
      <c r="C6" s="27" t="s">
        <v>2810</v>
      </c>
      <c r="D6" s="24" t="s">
        <v>2811</v>
      </c>
      <c r="E6" s="27">
        <v>34.481293083623001</v>
      </c>
      <c r="F6" s="34">
        <v>2.9755512462076101</v>
      </c>
      <c r="G6" s="31">
        <v>24.890779999999999</v>
      </c>
      <c r="AO6" s="6"/>
      <c r="AS6" s="6"/>
    </row>
    <row r="7" spans="1:50" x14ac:dyDescent="0.2">
      <c r="A7" s="19" t="s">
        <v>3437</v>
      </c>
      <c r="B7" s="24" t="s">
        <v>3437</v>
      </c>
      <c r="C7" s="27" t="s">
        <v>3438</v>
      </c>
      <c r="D7" s="24" t="s">
        <v>3439</v>
      </c>
      <c r="E7" s="27">
        <v>32.084392103131201</v>
      </c>
      <c r="F7" s="34">
        <v>2.3511647587985598</v>
      </c>
      <c r="G7" s="31">
        <v>24.868390000000002</v>
      </c>
      <c r="AO7" s="6"/>
    </row>
    <row r="8" spans="1:50" x14ac:dyDescent="0.2">
      <c r="A8" s="19" t="s">
        <v>3241</v>
      </c>
      <c r="B8" s="24" t="s">
        <v>3241</v>
      </c>
      <c r="C8" s="27" t="s">
        <v>3242</v>
      </c>
      <c r="D8" s="24" t="s">
        <v>3243</v>
      </c>
      <c r="E8" s="27">
        <v>31.1589438429504</v>
      </c>
      <c r="F8" s="34">
        <v>13.3269286545901</v>
      </c>
      <c r="G8" s="31">
        <v>24.635560000000002</v>
      </c>
    </row>
    <row r="9" spans="1:50" x14ac:dyDescent="0.2">
      <c r="A9" s="19" t="s">
        <v>2587</v>
      </c>
      <c r="B9" s="24" t="s">
        <v>2587</v>
      </c>
      <c r="C9" s="27" t="s">
        <v>2588</v>
      </c>
      <c r="D9" s="24" t="s">
        <v>2589</v>
      </c>
      <c r="E9" s="27">
        <v>32.396803340625198</v>
      </c>
      <c r="F9" s="34">
        <v>2.53616815091002</v>
      </c>
      <c r="G9" s="31">
        <v>24.617339999999999</v>
      </c>
      <c r="AR9" s="6"/>
      <c r="AS9" s="6"/>
      <c r="AX9" s="6"/>
    </row>
    <row r="10" spans="1:50" x14ac:dyDescent="0.2">
      <c r="A10" s="19" t="s">
        <v>2803</v>
      </c>
      <c r="B10" s="24" t="s">
        <v>2803</v>
      </c>
      <c r="C10" s="27" t="s">
        <v>2804</v>
      </c>
      <c r="D10" s="24" t="s">
        <v>2805</v>
      </c>
      <c r="E10" s="27">
        <v>32.138338758011002</v>
      </c>
      <c r="F10" s="34">
        <v>2.2557229336142601</v>
      </c>
      <c r="G10" s="31">
        <v>24.415710000000001</v>
      </c>
    </row>
    <row r="11" spans="1:50" x14ac:dyDescent="0.2">
      <c r="A11" s="19" t="s">
        <v>2877</v>
      </c>
      <c r="B11" s="24" t="s">
        <v>2877</v>
      </c>
      <c r="C11" s="27" t="s">
        <v>2878</v>
      </c>
      <c r="D11" s="24" t="s">
        <v>2879</v>
      </c>
      <c r="E11" s="27">
        <v>31.1112910918831</v>
      </c>
      <c r="F11" s="34">
        <v>2.63763328393929</v>
      </c>
      <c r="G11" s="31">
        <v>24.269490000000001</v>
      </c>
    </row>
    <row r="12" spans="1:50" x14ac:dyDescent="0.2">
      <c r="A12" s="19" t="s">
        <v>3921</v>
      </c>
      <c r="B12" s="24" t="s">
        <v>3921</v>
      </c>
      <c r="C12" s="27" t="s">
        <v>3922</v>
      </c>
      <c r="D12" s="24" t="s">
        <v>3923</v>
      </c>
      <c r="E12" s="27">
        <v>31.633697955869501</v>
      </c>
      <c r="F12" s="34">
        <v>8.4129046974316299</v>
      </c>
      <c r="G12" s="31">
        <v>24.26464</v>
      </c>
    </row>
    <row r="13" spans="1:50" x14ac:dyDescent="0.2">
      <c r="A13" s="19" t="s">
        <v>3329</v>
      </c>
      <c r="B13" s="24" t="s">
        <v>3329</v>
      </c>
      <c r="C13" s="27" t="s">
        <v>3330</v>
      </c>
      <c r="D13" s="24" t="s">
        <v>3331</v>
      </c>
      <c r="E13" s="27">
        <v>32.822421813915</v>
      </c>
      <c r="F13" s="34">
        <v>3.70769494283156</v>
      </c>
      <c r="G13" s="31">
        <v>24.216449999999998</v>
      </c>
      <c r="AO13" s="6"/>
    </row>
    <row r="14" spans="1:50" x14ac:dyDescent="0.2">
      <c r="A14" s="19" t="s">
        <v>4329</v>
      </c>
      <c r="B14" s="24" t="s">
        <v>4329</v>
      </c>
      <c r="C14" s="27" t="s">
        <v>4330</v>
      </c>
      <c r="D14" s="24" t="s">
        <v>4331</v>
      </c>
      <c r="E14" s="27">
        <v>31.779252357040999</v>
      </c>
      <c r="F14" s="34">
        <v>3.4901119298659302</v>
      </c>
      <c r="G14" s="31">
        <v>24.1035</v>
      </c>
    </row>
    <row r="15" spans="1:50" x14ac:dyDescent="0.2">
      <c r="A15" s="19" t="s">
        <v>3735</v>
      </c>
      <c r="B15" s="24" t="s">
        <v>3735</v>
      </c>
      <c r="C15" s="27" t="s">
        <v>3736</v>
      </c>
      <c r="D15" s="24" t="s">
        <v>3737</v>
      </c>
      <c r="E15" s="27">
        <v>30.639531574125101</v>
      </c>
      <c r="F15" s="34">
        <v>2.39563978728598</v>
      </c>
      <c r="G15" s="31">
        <v>24.047599999999999</v>
      </c>
      <c r="AO15" s="6"/>
    </row>
    <row r="16" spans="1:50" x14ac:dyDescent="0.2">
      <c r="A16" s="19" t="s">
        <v>4344</v>
      </c>
      <c r="B16" s="24" t="s">
        <v>4344</v>
      </c>
      <c r="C16" s="27" t="s">
        <v>4345</v>
      </c>
      <c r="D16" s="24" t="s">
        <v>4346</v>
      </c>
      <c r="E16" s="27">
        <v>34.277458883665197</v>
      </c>
      <c r="F16" s="34">
        <v>0.43606381439841801</v>
      </c>
      <c r="G16" s="31">
        <v>23.878209999999999</v>
      </c>
    </row>
    <row r="17" spans="1:7" x14ac:dyDescent="0.2">
      <c r="A17" s="19" t="s">
        <v>3720</v>
      </c>
      <c r="B17" s="24" t="s">
        <v>3720</v>
      </c>
      <c r="C17" s="27" t="s">
        <v>3721</v>
      </c>
      <c r="D17" s="24" t="s">
        <v>3722</v>
      </c>
      <c r="E17" s="27">
        <v>31.170928419601601</v>
      </c>
      <c r="F17" s="34">
        <v>13.887401293786301</v>
      </c>
      <c r="G17" s="31">
        <v>23.712299999999999</v>
      </c>
    </row>
    <row r="18" spans="1:7" x14ac:dyDescent="0.2">
      <c r="A18" s="19" t="s">
        <v>3902</v>
      </c>
      <c r="B18" s="24" t="s">
        <v>3902</v>
      </c>
      <c r="C18" s="27" t="s">
        <v>3903</v>
      </c>
      <c r="D18" s="24" t="s">
        <v>3904</v>
      </c>
      <c r="E18" s="27">
        <v>30.552246611459601</v>
      </c>
      <c r="F18" s="34">
        <v>2.0304304428502302</v>
      </c>
      <c r="G18" s="31">
        <v>23.656759999999998</v>
      </c>
    </row>
    <row r="19" spans="1:7" x14ac:dyDescent="0.2">
      <c r="A19" s="19" t="s">
        <v>3152</v>
      </c>
      <c r="B19" s="24" t="s">
        <v>3152</v>
      </c>
      <c r="C19" s="27" t="s">
        <v>3153</v>
      </c>
      <c r="D19" s="24" t="s">
        <v>3154</v>
      </c>
      <c r="E19" s="27">
        <v>33.125324915022603</v>
      </c>
      <c r="F19" s="34">
        <v>3.1415899084335899</v>
      </c>
      <c r="G19" s="31">
        <v>23.613689999999998</v>
      </c>
    </row>
    <row r="20" spans="1:7" x14ac:dyDescent="0.2">
      <c r="A20" s="19" t="s">
        <v>2749</v>
      </c>
      <c r="B20" s="24" t="s">
        <v>2749</v>
      </c>
      <c r="C20" s="27" t="s">
        <v>2750</v>
      </c>
      <c r="D20" s="24" t="s">
        <v>2751</v>
      </c>
      <c r="E20" s="27">
        <v>32.2000813294609</v>
      </c>
      <c r="F20" s="34">
        <v>2.3085868417598698</v>
      </c>
      <c r="G20" s="31">
        <v>23.60829</v>
      </c>
    </row>
    <row r="21" spans="1:7" x14ac:dyDescent="0.2">
      <c r="A21" s="19" t="s">
        <v>2847</v>
      </c>
      <c r="B21" s="24" t="s">
        <v>2847</v>
      </c>
      <c r="C21" s="27" t="s">
        <v>2848</v>
      </c>
      <c r="D21" s="24" t="s">
        <v>2849</v>
      </c>
      <c r="E21" s="27">
        <v>35.012427725343898</v>
      </c>
      <c r="F21" s="34">
        <v>1.8934301554791699</v>
      </c>
      <c r="G21" s="31">
        <v>23.306049999999999</v>
      </c>
    </row>
    <row r="22" spans="1:7" x14ac:dyDescent="0.2">
      <c r="A22" s="19" t="s">
        <v>2764</v>
      </c>
      <c r="B22" s="24" t="s">
        <v>2764</v>
      </c>
      <c r="C22" s="27" t="s">
        <v>2765</v>
      </c>
      <c r="D22" s="24" t="s">
        <v>2766</v>
      </c>
      <c r="E22" s="27">
        <v>30.368800470363698</v>
      </c>
      <c r="F22" s="34">
        <v>14.074586281588999</v>
      </c>
      <c r="G22" s="31">
        <v>23.229220000000002</v>
      </c>
    </row>
    <row r="23" spans="1:7" x14ac:dyDescent="0.2">
      <c r="A23" s="19" t="s">
        <v>2951</v>
      </c>
      <c r="B23" s="24" t="s">
        <v>2952</v>
      </c>
      <c r="C23" s="27" t="s">
        <v>2953</v>
      </c>
      <c r="D23" s="24" t="s">
        <v>2954</v>
      </c>
      <c r="E23" s="27">
        <v>31.465774166297699</v>
      </c>
      <c r="F23" s="34">
        <v>13.8995511799663</v>
      </c>
      <c r="G23" s="31">
        <v>23.195679999999999</v>
      </c>
    </row>
    <row r="24" spans="1:7" x14ac:dyDescent="0.2">
      <c r="A24" s="19" t="s">
        <v>2921</v>
      </c>
      <c r="B24" s="24" t="s">
        <v>2921</v>
      </c>
      <c r="C24" s="27" t="s">
        <v>2922</v>
      </c>
      <c r="D24" s="24" t="s">
        <v>2923</v>
      </c>
      <c r="E24" s="27">
        <v>31.015247333797699</v>
      </c>
      <c r="F24" s="34">
        <v>2.1324583877871199</v>
      </c>
      <c r="G24" s="31">
        <v>23.071169999999999</v>
      </c>
    </row>
    <row r="25" spans="1:7" x14ac:dyDescent="0.2">
      <c r="A25" s="19" t="s">
        <v>2964</v>
      </c>
      <c r="B25" s="24" t="s">
        <v>2964</v>
      </c>
      <c r="C25" s="27" t="s">
        <v>2965</v>
      </c>
      <c r="D25" s="24" t="s">
        <v>2966</v>
      </c>
      <c r="E25" s="27">
        <v>29.8635765743342</v>
      </c>
      <c r="F25" s="34">
        <v>10.2502961288008</v>
      </c>
      <c r="G25" s="31">
        <v>23.052869999999999</v>
      </c>
    </row>
    <row r="26" spans="1:7" x14ac:dyDescent="0.2">
      <c r="A26" s="19" t="s">
        <v>3831</v>
      </c>
      <c r="B26" s="24" t="s">
        <v>3832</v>
      </c>
      <c r="C26" s="27" t="s">
        <v>3833</v>
      </c>
      <c r="D26" s="24" t="s">
        <v>3834</v>
      </c>
      <c r="E26" s="27">
        <v>31.940662358559202</v>
      </c>
      <c r="F26" s="34">
        <v>2.0720173529542598</v>
      </c>
      <c r="G26" s="31">
        <v>23.03988</v>
      </c>
    </row>
    <row r="27" spans="1:7" x14ac:dyDescent="0.2">
      <c r="A27" s="19" t="s">
        <v>3174</v>
      </c>
      <c r="B27" s="24" t="s">
        <v>3174</v>
      </c>
      <c r="C27" s="27" t="s">
        <v>3175</v>
      </c>
      <c r="D27" s="24" t="s">
        <v>3176</v>
      </c>
      <c r="E27" s="27">
        <v>36.6533086235372</v>
      </c>
      <c r="F27" s="34">
        <v>1.9367772682659801</v>
      </c>
      <c r="G27" s="31">
        <v>23.026019999999999</v>
      </c>
    </row>
    <row r="28" spans="1:7" x14ac:dyDescent="0.2">
      <c r="A28" s="19" t="s">
        <v>2685</v>
      </c>
      <c r="B28" s="24" t="s">
        <v>2685</v>
      </c>
      <c r="C28" s="27" t="s">
        <v>2686</v>
      </c>
      <c r="D28" s="24" t="s">
        <v>2687</v>
      </c>
      <c r="E28" s="27">
        <v>32.5715196937456</v>
      </c>
      <c r="F28" s="34">
        <v>1.9137782127701899</v>
      </c>
      <c r="G28" s="31">
        <v>22.888929999999998</v>
      </c>
    </row>
    <row r="29" spans="1:7" x14ac:dyDescent="0.2">
      <c r="A29" s="19" t="s">
        <v>4577</v>
      </c>
      <c r="B29" s="24" t="s">
        <v>4577</v>
      </c>
      <c r="C29" s="27" t="s">
        <v>4578</v>
      </c>
      <c r="D29" s="24" t="s">
        <v>4579</v>
      </c>
      <c r="E29" s="27">
        <v>30.281734276698501</v>
      </c>
      <c r="F29" s="34">
        <v>2.1508324596597599</v>
      </c>
      <c r="G29" s="31">
        <v>22.807210000000001</v>
      </c>
    </row>
    <row r="30" spans="1:7" x14ac:dyDescent="0.2">
      <c r="A30" s="19" t="s">
        <v>2578</v>
      </c>
      <c r="B30" s="24" t="s">
        <v>2578</v>
      </c>
      <c r="C30" s="27" t="s">
        <v>2579</v>
      </c>
      <c r="D30" s="24" t="s">
        <v>2580</v>
      </c>
      <c r="E30" s="27">
        <v>31.572265406894299</v>
      </c>
      <c r="F30" s="34">
        <v>3.3649009935273302</v>
      </c>
      <c r="G30" s="31">
        <v>22.783850000000001</v>
      </c>
    </row>
    <row r="31" spans="1:7" x14ac:dyDescent="0.2">
      <c r="A31" s="19" t="s">
        <v>2945</v>
      </c>
      <c r="B31" s="24" t="s">
        <v>2945</v>
      </c>
      <c r="C31" s="27" t="s">
        <v>2946</v>
      </c>
      <c r="D31" s="24" t="s">
        <v>2947</v>
      </c>
      <c r="E31" s="27">
        <v>29.902680974681498</v>
      </c>
      <c r="F31" s="34">
        <v>3.2210443514390299</v>
      </c>
      <c r="G31" s="31">
        <v>22.774470000000001</v>
      </c>
    </row>
    <row r="32" spans="1:7" x14ac:dyDescent="0.2">
      <c r="A32" s="19" t="s">
        <v>4323</v>
      </c>
      <c r="B32" s="24" t="s">
        <v>4323</v>
      </c>
      <c r="C32" s="27" t="s">
        <v>4324</v>
      </c>
      <c r="D32" s="24" t="s">
        <v>4325</v>
      </c>
      <c r="E32" s="27">
        <v>31.770614849364701</v>
      </c>
      <c r="F32" s="34">
        <v>2.1814455602729401</v>
      </c>
      <c r="G32" s="31">
        <v>22.74522</v>
      </c>
    </row>
    <row r="33" spans="1:45" x14ac:dyDescent="0.2">
      <c r="A33" s="19" t="s">
        <v>3413</v>
      </c>
      <c r="B33" s="24" t="s">
        <v>3413</v>
      </c>
      <c r="C33" s="27" t="s">
        <v>3414</v>
      </c>
      <c r="D33" s="24" t="s">
        <v>3415</v>
      </c>
      <c r="E33" s="27">
        <v>31.041725588278201</v>
      </c>
      <c r="F33" s="34">
        <v>1.9160949213845799</v>
      </c>
      <c r="G33" s="31">
        <v>22.74061</v>
      </c>
    </row>
    <row r="34" spans="1:45" x14ac:dyDescent="0.2">
      <c r="A34" s="19" t="s">
        <v>2785</v>
      </c>
      <c r="B34" s="24" t="s">
        <v>2785</v>
      </c>
      <c r="C34" s="27" t="s">
        <v>2786</v>
      </c>
      <c r="D34" s="24" t="s">
        <v>2787</v>
      </c>
      <c r="E34" s="27">
        <v>32.085912029567602</v>
      </c>
      <c r="F34" s="34">
        <v>13.3313272088036</v>
      </c>
      <c r="G34" s="31">
        <v>22.73095</v>
      </c>
    </row>
    <row r="35" spans="1:45" x14ac:dyDescent="0.2">
      <c r="A35" s="19" t="s">
        <v>2652</v>
      </c>
      <c r="B35" s="24" t="s">
        <v>2652</v>
      </c>
      <c r="C35" s="27" t="s">
        <v>2653</v>
      </c>
      <c r="D35" s="24" t="s">
        <v>2654</v>
      </c>
      <c r="E35" s="27">
        <v>32.401261256437003</v>
      </c>
      <c r="F35" s="34">
        <v>1.90302898706382</v>
      </c>
      <c r="G35" s="31">
        <v>22.707550000000001</v>
      </c>
      <c r="AO35" s="6"/>
    </row>
    <row r="36" spans="1:45" x14ac:dyDescent="0.2">
      <c r="A36" s="19" t="s">
        <v>2664</v>
      </c>
      <c r="B36" s="24" t="s">
        <v>2664</v>
      </c>
      <c r="C36" s="27" t="s">
        <v>2665</v>
      </c>
      <c r="D36" s="24" t="s">
        <v>2666</v>
      </c>
      <c r="E36" s="27">
        <v>30.308019586643901</v>
      </c>
      <c r="F36" s="34">
        <v>2.2917697630566498</v>
      </c>
      <c r="G36" s="31">
        <v>22.699770000000001</v>
      </c>
    </row>
    <row r="37" spans="1:45" x14ac:dyDescent="0.2">
      <c r="A37" s="19" t="s">
        <v>3777</v>
      </c>
      <c r="B37" s="24" t="s">
        <v>3777</v>
      </c>
      <c r="C37" s="27" t="s">
        <v>3778</v>
      </c>
      <c r="D37" s="24" t="s">
        <v>3779</v>
      </c>
      <c r="E37" s="27">
        <v>31.403700903379502</v>
      </c>
      <c r="F37" s="34">
        <v>1.9403069109631901</v>
      </c>
      <c r="G37" s="31">
        <v>22.683679999999999</v>
      </c>
    </row>
    <row r="38" spans="1:45" x14ac:dyDescent="0.2">
      <c r="A38" s="19" t="s">
        <v>3422</v>
      </c>
      <c r="B38" s="24" t="s">
        <v>3422</v>
      </c>
      <c r="C38" s="27" t="s">
        <v>3423</v>
      </c>
      <c r="D38" s="24" t="s">
        <v>3424</v>
      </c>
      <c r="E38" s="27">
        <v>30.781911703491499</v>
      </c>
      <c r="F38" s="34">
        <v>1.9559053865876499</v>
      </c>
      <c r="G38" s="31">
        <v>22.669450000000001</v>
      </c>
    </row>
    <row r="39" spans="1:45" x14ac:dyDescent="0.2">
      <c r="A39" s="19" t="s">
        <v>2791</v>
      </c>
      <c r="B39" s="24" t="s">
        <v>2791</v>
      </c>
      <c r="C39" s="27" t="s">
        <v>2792</v>
      </c>
      <c r="D39" s="24" t="s">
        <v>2793</v>
      </c>
      <c r="E39" s="27">
        <v>32.876427015131704</v>
      </c>
      <c r="F39" s="34">
        <v>1.8376164994044999</v>
      </c>
      <c r="G39" s="31">
        <v>22.647970000000001</v>
      </c>
      <c r="AO39" s="6"/>
      <c r="AS39" s="6"/>
    </row>
    <row r="40" spans="1:45" x14ac:dyDescent="0.2">
      <c r="A40" s="19" t="s">
        <v>4023</v>
      </c>
      <c r="B40" s="24" t="s">
        <v>4023</v>
      </c>
      <c r="C40" s="27" t="s">
        <v>4024</v>
      </c>
      <c r="D40" s="24" t="s">
        <v>4025</v>
      </c>
      <c r="E40" s="27">
        <v>29.719438488187102</v>
      </c>
      <c r="F40" s="34">
        <v>2.09325816740769</v>
      </c>
      <c r="G40" s="31">
        <v>22.605350000000001</v>
      </c>
    </row>
    <row r="41" spans="1:45" x14ac:dyDescent="0.2">
      <c r="A41" s="19" t="s">
        <v>2621</v>
      </c>
      <c r="B41" s="24" t="s">
        <v>2621</v>
      </c>
      <c r="C41" s="27" t="s">
        <v>2622</v>
      </c>
      <c r="D41" s="24" t="s">
        <v>2623</v>
      </c>
      <c r="E41" s="27">
        <v>30.5324106837115</v>
      </c>
      <c r="F41" s="34">
        <v>2.0176345667836699</v>
      </c>
      <c r="G41" s="31">
        <v>22.551290000000002</v>
      </c>
    </row>
    <row r="42" spans="1:45" x14ac:dyDescent="0.2">
      <c r="A42" s="19" t="s">
        <v>3223</v>
      </c>
      <c r="B42" s="24" t="s">
        <v>3223</v>
      </c>
      <c r="C42" s="27" t="s">
        <v>3224</v>
      </c>
      <c r="D42" s="24" t="s">
        <v>3225</v>
      </c>
      <c r="E42" s="27">
        <v>32.544414034901301</v>
      </c>
      <c r="F42" s="34">
        <v>1.7114019613660001</v>
      </c>
      <c r="G42" s="31">
        <v>22.521999999999998</v>
      </c>
    </row>
    <row r="43" spans="1:45" x14ac:dyDescent="0.2">
      <c r="A43" s="19" t="s">
        <v>3549</v>
      </c>
      <c r="B43" s="24" t="s">
        <v>3549</v>
      </c>
      <c r="C43" s="27" t="s">
        <v>3550</v>
      </c>
      <c r="D43" s="24" t="s">
        <v>3551</v>
      </c>
      <c r="E43" s="27">
        <v>32.202068311784998</v>
      </c>
      <c r="F43" s="34">
        <v>1.85265365053079</v>
      </c>
      <c r="G43" s="31">
        <v>22.516030000000001</v>
      </c>
      <c r="AO43" s="6"/>
      <c r="AS43" s="6"/>
    </row>
    <row r="44" spans="1:45" x14ac:dyDescent="0.2">
      <c r="A44" s="19" t="s">
        <v>2971</v>
      </c>
      <c r="B44" s="24" t="s">
        <v>2971</v>
      </c>
      <c r="C44" s="27" t="s">
        <v>2972</v>
      </c>
      <c r="D44" s="24" t="s">
        <v>2973</v>
      </c>
      <c r="E44" s="27">
        <v>33.421291116190098</v>
      </c>
      <c r="F44" s="34">
        <v>1.90036151504548</v>
      </c>
      <c r="G44" s="31">
        <v>22.502009999999999</v>
      </c>
      <c r="AO44" s="6"/>
    </row>
    <row r="45" spans="1:45" x14ac:dyDescent="0.2">
      <c r="A45" s="19" t="s">
        <v>4131</v>
      </c>
      <c r="B45" s="24" t="s">
        <v>4131</v>
      </c>
      <c r="C45" s="27" t="s">
        <v>4132</v>
      </c>
      <c r="D45" s="24" t="s">
        <v>4133</v>
      </c>
      <c r="E45" s="27">
        <v>33.040501339874297</v>
      </c>
      <c r="F45" s="34">
        <v>2.41235602537123</v>
      </c>
      <c r="G45" s="31">
        <v>22.47899</v>
      </c>
    </row>
    <row r="46" spans="1:45" x14ac:dyDescent="0.2">
      <c r="A46" s="19" t="s">
        <v>2859</v>
      </c>
      <c r="B46" s="24" t="s">
        <v>2859</v>
      </c>
      <c r="C46" s="27" t="s">
        <v>2860</v>
      </c>
      <c r="D46" s="24" t="s">
        <v>2861</v>
      </c>
      <c r="E46" s="27">
        <v>31.244508233204701</v>
      </c>
      <c r="F46" s="34">
        <v>2.0236874720928499</v>
      </c>
      <c r="G46" s="31">
        <v>22.439789999999999</v>
      </c>
    </row>
    <row r="47" spans="1:45" x14ac:dyDescent="0.2">
      <c r="A47" s="19" t="s">
        <v>3714</v>
      </c>
      <c r="B47" s="24" t="s">
        <v>3714</v>
      </c>
      <c r="C47" s="27" t="s">
        <v>3715</v>
      </c>
      <c r="D47" s="24" t="s">
        <v>3716</v>
      </c>
      <c r="E47" s="27">
        <v>30.250337312006899</v>
      </c>
      <c r="F47" s="34">
        <v>2.1199427738813901</v>
      </c>
      <c r="G47" s="31">
        <v>22.425450000000001</v>
      </c>
    </row>
    <row r="48" spans="1:45" x14ac:dyDescent="0.2">
      <c r="A48" s="19" t="s">
        <v>4513</v>
      </c>
      <c r="B48" s="24" t="s">
        <v>4513</v>
      </c>
      <c r="C48" s="27" t="s">
        <v>4514</v>
      </c>
      <c r="D48" s="24" t="s">
        <v>4515</v>
      </c>
      <c r="E48" s="27">
        <v>29.356469668452899</v>
      </c>
      <c r="F48" s="34">
        <v>2.0231153842605201</v>
      </c>
      <c r="G48" s="31">
        <v>22.386769999999999</v>
      </c>
    </row>
    <row r="49" spans="1:45" x14ac:dyDescent="0.2">
      <c r="A49" s="19" t="s">
        <v>4176</v>
      </c>
      <c r="B49" s="24" t="s">
        <v>4176</v>
      </c>
      <c r="C49" s="27" t="s">
        <v>4177</v>
      </c>
      <c r="D49" s="24" t="s">
        <v>4178</v>
      </c>
      <c r="E49" s="27">
        <v>29.342295501200201</v>
      </c>
      <c r="F49" s="34">
        <v>3.17716322821745</v>
      </c>
      <c r="G49" s="31">
        <v>22.308720000000001</v>
      </c>
      <c r="AO49" s="6"/>
      <c r="AS49" s="6"/>
    </row>
    <row r="50" spans="1:45" x14ac:dyDescent="0.2">
      <c r="A50" s="19" t="s">
        <v>3416</v>
      </c>
      <c r="B50" s="24" t="s">
        <v>3416</v>
      </c>
      <c r="C50" s="27" t="s">
        <v>3417</v>
      </c>
      <c r="D50" s="24" t="s">
        <v>3418</v>
      </c>
      <c r="E50" s="27">
        <v>30.980464080917599</v>
      </c>
      <c r="F50" s="34">
        <v>2.1443090828145199</v>
      </c>
      <c r="G50" s="31">
        <v>22.29729</v>
      </c>
      <c r="AO50" s="6"/>
    </row>
    <row r="51" spans="1:45" x14ac:dyDescent="0.2">
      <c r="A51" s="19" t="s">
        <v>3555</v>
      </c>
      <c r="B51" s="24" t="s">
        <v>3555</v>
      </c>
      <c r="C51" s="27" t="s">
        <v>3556</v>
      </c>
      <c r="D51" s="24" t="s">
        <v>3557</v>
      </c>
      <c r="E51" s="27">
        <v>30.2006952484736</v>
      </c>
      <c r="F51" s="34">
        <v>1.9788814570017199</v>
      </c>
      <c r="G51" s="31">
        <v>22.281300000000002</v>
      </c>
    </row>
    <row r="52" spans="1:45" x14ac:dyDescent="0.2">
      <c r="A52" s="19" t="s">
        <v>4356</v>
      </c>
      <c r="B52" s="24" t="s">
        <v>4356</v>
      </c>
      <c r="C52" s="27" t="s">
        <v>4357</v>
      </c>
      <c r="D52" s="24" t="s">
        <v>4358</v>
      </c>
      <c r="E52" s="27">
        <v>29.194180248669401</v>
      </c>
      <c r="F52" s="34">
        <v>15.974861490357</v>
      </c>
      <c r="G52" s="31">
        <v>22.26089</v>
      </c>
      <c r="AN52" s="6"/>
      <c r="AO52" s="6"/>
      <c r="AR52" s="6"/>
      <c r="AS52" s="6"/>
    </row>
    <row r="53" spans="1:45" x14ac:dyDescent="0.2">
      <c r="A53" s="19" t="s">
        <v>3389</v>
      </c>
      <c r="B53" s="24" t="s">
        <v>3389</v>
      </c>
      <c r="C53" s="27" t="s">
        <v>3390</v>
      </c>
      <c r="D53" s="24" t="s">
        <v>3391</v>
      </c>
      <c r="E53" s="27">
        <v>30.273532085503799</v>
      </c>
      <c r="F53" s="34">
        <v>9.7284134373523496</v>
      </c>
      <c r="G53" s="31">
        <v>22.200690000000002</v>
      </c>
    </row>
    <row r="54" spans="1:45" x14ac:dyDescent="0.2">
      <c r="A54" s="19" t="s">
        <v>3838</v>
      </c>
      <c r="B54" s="24" t="s">
        <v>3838</v>
      </c>
      <c r="C54" s="27" t="s">
        <v>3839</v>
      </c>
      <c r="D54" s="24" t="s">
        <v>3840</v>
      </c>
      <c r="E54" s="27">
        <v>30.342443868830301</v>
      </c>
      <c r="F54" s="34">
        <v>12.9581258927275</v>
      </c>
      <c r="G54" s="31">
        <v>22.196829999999999</v>
      </c>
    </row>
    <row r="55" spans="1:45" x14ac:dyDescent="0.2">
      <c r="A55" s="19" t="s">
        <v>3187</v>
      </c>
      <c r="B55" s="24" t="s">
        <v>3187</v>
      </c>
      <c r="C55" s="27" t="s">
        <v>3188</v>
      </c>
      <c r="D55" s="24" t="s">
        <v>3189</v>
      </c>
      <c r="E55" s="27">
        <v>30.148314427519502</v>
      </c>
      <c r="F55" s="34">
        <v>2.8782385868507498</v>
      </c>
      <c r="G55" s="31">
        <v>22.195260000000001</v>
      </c>
    </row>
    <row r="56" spans="1:45" x14ac:dyDescent="0.2">
      <c r="A56" s="19" t="s">
        <v>2892</v>
      </c>
      <c r="B56" s="24" t="s">
        <v>2893</v>
      </c>
      <c r="C56" s="27" t="s">
        <v>2894</v>
      </c>
      <c r="D56" s="24" t="s">
        <v>2895</v>
      </c>
      <c r="E56" s="27">
        <v>29.591760612145301</v>
      </c>
      <c r="F56" s="34">
        <v>2.9858730586522801</v>
      </c>
      <c r="G56" s="31">
        <v>22.183109999999999</v>
      </c>
    </row>
    <row r="57" spans="1:45" x14ac:dyDescent="0.2">
      <c r="A57" s="19" t="s">
        <v>2575</v>
      </c>
      <c r="B57" s="24" t="s">
        <v>2575</v>
      </c>
      <c r="C57" s="27" t="s">
        <v>2576</v>
      </c>
      <c r="D57" s="24" t="s">
        <v>2577</v>
      </c>
      <c r="E57" s="27">
        <v>29.7467757206953</v>
      </c>
      <c r="F57" s="34">
        <v>2.75734276339228</v>
      </c>
      <c r="G57" s="31">
        <v>22.144919999999999</v>
      </c>
    </row>
    <row r="58" spans="1:45" x14ac:dyDescent="0.2">
      <c r="A58" s="19" t="s">
        <v>2933</v>
      </c>
      <c r="B58" s="24" t="s">
        <v>2933</v>
      </c>
      <c r="C58" s="27" t="s">
        <v>2934</v>
      </c>
      <c r="D58" s="24" t="s">
        <v>2935</v>
      </c>
      <c r="E58" s="27">
        <v>33.621457373853097</v>
      </c>
      <c r="F58" s="34">
        <v>1.7774880236603801</v>
      </c>
      <c r="G58" s="31">
        <v>22.141739999999999</v>
      </c>
    </row>
    <row r="59" spans="1:45" x14ac:dyDescent="0.2">
      <c r="A59" s="19" t="s">
        <v>2691</v>
      </c>
      <c r="B59" s="24" t="s">
        <v>2691</v>
      </c>
      <c r="C59" s="27" t="s">
        <v>2692</v>
      </c>
      <c r="D59" s="24" t="s">
        <v>2693</v>
      </c>
      <c r="E59" s="27">
        <v>34.035430062822599</v>
      </c>
      <c r="F59" s="34">
        <v>3.19588077153078</v>
      </c>
      <c r="G59" s="31">
        <v>22.140989999999999</v>
      </c>
    </row>
    <row r="60" spans="1:45" x14ac:dyDescent="0.2">
      <c r="A60" s="19" t="s">
        <v>3167</v>
      </c>
      <c r="B60" s="24" t="s">
        <v>3167</v>
      </c>
      <c r="C60" s="27" t="s">
        <v>3168</v>
      </c>
      <c r="D60" s="24" t="s">
        <v>3169</v>
      </c>
      <c r="E60" s="27">
        <v>31.151221134427999</v>
      </c>
      <c r="F60" s="34">
        <v>2.0259159110824201</v>
      </c>
      <c r="G60" s="31">
        <v>22.138210000000001</v>
      </c>
    </row>
    <row r="61" spans="1:45" x14ac:dyDescent="0.2">
      <c r="A61" s="19" t="s">
        <v>3001</v>
      </c>
      <c r="B61" s="24" t="s">
        <v>3001</v>
      </c>
      <c r="C61" s="27" t="s">
        <v>3002</v>
      </c>
      <c r="D61" s="24" t="s">
        <v>3003</v>
      </c>
      <c r="E61" s="27">
        <v>32.824926987668903</v>
      </c>
      <c r="F61" s="34">
        <v>15.857319529286499</v>
      </c>
      <c r="G61" s="31">
        <v>22.1374</v>
      </c>
    </row>
    <row r="62" spans="1:45" x14ac:dyDescent="0.2">
      <c r="A62" s="19" t="s">
        <v>3633</v>
      </c>
      <c r="B62" s="24" t="s">
        <v>3633</v>
      </c>
      <c r="C62" s="27" t="s">
        <v>3634</v>
      </c>
      <c r="D62" s="24" t="s">
        <v>3635</v>
      </c>
      <c r="E62" s="27">
        <v>30.770614849364701</v>
      </c>
      <c r="F62" s="34">
        <v>1.8830144930661801</v>
      </c>
      <c r="G62" s="31">
        <v>22.126000000000001</v>
      </c>
    </row>
    <row r="63" spans="1:45" x14ac:dyDescent="0.2">
      <c r="A63" s="19" t="s">
        <v>3386</v>
      </c>
      <c r="B63" s="24" t="s">
        <v>3386</v>
      </c>
      <c r="C63" s="27" t="s">
        <v>3387</v>
      </c>
      <c r="D63" s="24" t="s">
        <v>3388</v>
      </c>
      <c r="E63" s="27">
        <v>30.206761903226401</v>
      </c>
      <c r="F63" s="34">
        <v>2.08030522948276</v>
      </c>
      <c r="G63" s="31">
        <v>22.125620000000001</v>
      </c>
    </row>
    <row r="64" spans="1:45" x14ac:dyDescent="0.2">
      <c r="A64" s="19" t="s">
        <v>2030</v>
      </c>
      <c r="B64" s="24" t="s">
        <v>2030</v>
      </c>
      <c r="C64" s="27" t="s">
        <v>2031</v>
      </c>
      <c r="D64" s="24" t="s">
        <v>2032</v>
      </c>
      <c r="E64" s="27">
        <v>30.943005503556201</v>
      </c>
      <c r="F64" s="34">
        <v>2.0949920110190501</v>
      </c>
      <c r="G64" s="31">
        <v>22.118510000000001</v>
      </c>
    </row>
    <row r="65" spans="1:7" x14ac:dyDescent="0.2">
      <c r="A65" s="19" t="s">
        <v>3253</v>
      </c>
      <c r="B65" s="24" t="s">
        <v>3253</v>
      </c>
      <c r="C65" s="27" t="s">
        <v>3254</v>
      </c>
      <c r="D65" s="24" t="s">
        <v>3255</v>
      </c>
      <c r="E65" s="27">
        <v>30.882416037722901</v>
      </c>
      <c r="F65" s="34">
        <v>3.3020810574041399</v>
      </c>
      <c r="G65" s="31">
        <v>22.115880000000001</v>
      </c>
    </row>
    <row r="66" spans="1:7" x14ac:dyDescent="0.2">
      <c r="A66" s="19" t="s">
        <v>3294</v>
      </c>
      <c r="B66" s="24" t="s">
        <v>3294</v>
      </c>
      <c r="C66" s="27" t="s">
        <v>3295</v>
      </c>
      <c r="D66" s="24" t="s">
        <v>3296</v>
      </c>
      <c r="E66" s="27">
        <v>31.4022274433847</v>
      </c>
      <c r="F66" s="34">
        <v>1.9621906447922399</v>
      </c>
      <c r="G66" s="31">
        <v>22.101649999999999</v>
      </c>
    </row>
    <row r="67" spans="1:7" x14ac:dyDescent="0.2">
      <c r="A67" s="19" t="s">
        <v>4510</v>
      </c>
      <c r="B67" s="24" t="s">
        <v>4510</v>
      </c>
      <c r="C67" s="27" t="s">
        <v>4511</v>
      </c>
      <c r="D67" s="24" t="s">
        <v>4512</v>
      </c>
      <c r="E67" s="27">
        <v>32.396726798988396</v>
      </c>
      <c r="F67" s="34">
        <v>3.1279467312139899</v>
      </c>
      <c r="G67" s="31">
        <v>22.100919999999999</v>
      </c>
    </row>
    <row r="68" spans="1:7" x14ac:dyDescent="0.2">
      <c r="A68" s="19" t="s">
        <v>4191</v>
      </c>
      <c r="B68" s="24" t="s">
        <v>4191</v>
      </c>
      <c r="C68" s="27" t="s">
        <v>4192</v>
      </c>
      <c r="D68" s="24" t="s">
        <v>4193</v>
      </c>
      <c r="E68" s="27">
        <v>33.6020035292266</v>
      </c>
      <c r="F68" s="34">
        <v>1.8828854121468199</v>
      </c>
      <c r="G68" s="31">
        <v>22.076270000000001</v>
      </c>
    </row>
    <row r="69" spans="1:7" x14ac:dyDescent="0.2">
      <c r="A69" s="19" t="s">
        <v>3954</v>
      </c>
      <c r="B69" s="24" t="s">
        <v>3954</v>
      </c>
      <c r="C69" s="27" t="s">
        <v>3955</v>
      </c>
      <c r="D69" s="24" t="s">
        <v>3956</v>
      </c>
      <c r="E69" s="27">
        <v>31.272308849954399</v>
      </c>
      <c r="F69" s="34">
        <v>2.81513646574215</v>
      </c>
      <c r="G69" s="31">
        <v>22.067270000000001</v>
      </c>
    </row>
    <row r="70" spans="1:7" x14ac:dyDescent="0.2">
      <c r="A70" s="19" t="s">
        <v>3645</v>
      </c>
      <c r="B70" s="24" t="s">
        <v>3645</v>
      </c>
      <c r="C70" s="27" t="s">
        <v>3646</v>
      </c>
      <c r="D70" s="24" t="s">
        <v>3647</v>
      </c>
      <c r="E70" s="27">
        <v>29.7028929612983</v>
      </c>
      <c r="F70" s="34">
        <v>14.6622552941027</v>
      </c>
      <c r="G70" s="31">
        <v>22.023910000000001</v>
      </c>
    </row>
    <row r="71" spans="1:7" x14ac:dyDescent="0.2">
      <c r="A71" s="19" t="s">
        <v>4326</v>
      </c>
      <c r="B71" s="24" t="s">
        <v>4326</v>
      </c>
      <c r="C71" s="27" t="s">
        <v>4327</v>
      </c>
      <c r="D71" s="24" t="s">
        <v>4328</v>
      </c>
      <c r="E71" s="27">
        <v>31.3246908429137</v>
      </c>
      <c r="F71" s="34">
        <v>12.401764474035399</v>
      </c>
      <c r="G71" s="31">
        <v>22.017669999999999</v>
      </c>
    </row>
    <row r="72" spans="1:7" x14ac:dyDescent="0.2">
      <c r="A72" s="19" t="s">
        <v>4173</v>
      </c>
      <c r="B72" s="24" t="s">
        <v>4173</v>
      </c>
      <c r="C72" s="27" t="s">
        <v>4174</v>
      </c>
      <c r="D72" s="24" t="s">
        <v>4175</v>
      </c>
      <c r="E72" s="27">
        <v>34.1432287637816</v>
      </c>
      <c r="F72" s="34">
        <v>2.8583583540325299</v>
      </c>
      <c r="G72" s="31">
        <v>22.012699999999999</v>
      </c>
    </row>
    <row r="73" spans="1:7" x14ac:dyDescent="0.2">
      <c r="A73" s="19" t="s">
        <v>4453</v>
      </c>
      <c r="B73" s="24" t="s">
        <v>4453</v>
      </c>
      <c r="C73" s="27" t="s">
        <v>4454</v>
      </c>
      <c r="D73" s="24" t="s">
        <v>4455</v>
      </c>
      <c r="E73" s="27">
        <v>29.3443712608079</v>
      </c>
      <c r="F73" s="34">
        <v>2.7820971923524702</v>
      </c>
      <c r="G73" s="31">
        <v>22.00902</v>
      </c>
    </row>
    <row r="74" spans="1:7" x14ac:dyDescent="0.2">
      <c r="A74" s="19" t="s">
        <v>3519</v>
      </c>
      <c r="B74" s="24" t="s">
        <v>3519</v>
      </c>
      <c r="C74" s="27" t="s">
        <v>3520</v>
      </c>
      <c r="D74" s="24" t="s">
        <v>3521</v>
      </c>
      <c r="E74" s="27">
        <v>33.626796860819901</v>
      </c>
      <c r="F74" s="34">
        <v>9.9159321770414</v>
      </c>
      <c r="G74" s="31">
        <v>21.995729999999998</v>
      </c>
    </row>
    <row r="75" spans="1:7" x14ac:dyDescent="0.2">
      <c r="A75" s="19" t="s">
        <v>4501</v>
      </c>
      <c r="B75" s="24" t="s">
        <v>4501</v>
      </c>
      <c r="C75" s="27" t="s">
        <v>4502</v>
      </c>
      <c r="D75" s="24" t="s">
        <v>4503</v>
      </c>
      <c r="E75" s="27">
        <v>32.281402660781403</v>
      </c>
      <c r="F75" s="34">
        <v>2.9845319868481499</v>
      </c>
      <c r="G75" s="31">
        <v>21.992380000000001</v>
      </c>
    </row>
    <row r="76" spans="1:7" x14ac:dyDescent="0.2">
      <c r="A76" s="19" t="s">
        <v>2703</v>
      </c>
      <c r="B76" s="24" t="s">
        <v>2703</v>
      </c>
      <c r="C76" s="27" t="s">
        <v>2704</v>
      </c>
      <c r="D76" s="24" t="s">
        <v>2705</v>
      </c>
      <c r="E76" s="27">
        <v>31.328761867154</v>
      </c>
      <c r="F76" s="34">
        <v>3.2170593817278199</v>
      </c>
      <c r="G76" s="31">
        <v>21.977360000000001</v>
      </c>
    </row>
    <row r="77" spans="1:7" x14ac:dyDescent="0.2">
      <c r="A77" s="19" t="s">
        <v>4598</v>
      </c>
      <c r="B77" s="24" t="s">
        <v>4598</v>
      </c>
      <c r="C77" s="27" t="s">
        <v>4599</v>
      </c>
      <c r="D77" s="24" t="s">
        <v>4600</v>
      </c>
      <c r="E77" s="27">
        <v>30.2125712653521</v>
      </c>
      <c r="F77" s="34">
        <v>15.464691558427701</v>
      </c>
      <c r="G77" s="31">
        <v>21.974489999999999</v>
      </c>
    </row>
    <row r="78" spans="1:7" x14ac:dyDescent="0.2">
      <c r="A78" s="19" t="s">
        <v>3040</v>
      </c>
      <c r="B78" s="24" t="s">
        <v>3040</v>
      </c>
      <c r="C78" s="27" t="s">
        <v>3041</v>
      </c>
      <c r="D78" s="24" t="s">
        <v>3042</v>
      </c>
      <c r="E78" s="27">
        <v>30.303998361658302</v>
      </c>
      <c r="F78" s="34">
        <v>14.053660456789</v>
      </c>
      <c r="G78" s="31">
        <v>21.974319999999999</v>
      </c>
    </row>
    <row r="79" spans="1:7" x14ac:dyDescent="0.2">
      <c r="A79" s="19" t="s">
        <v>4399</v>
      </c>
      <c r="B79" s="24" t="s">
        <v>4399</v>
      </c>
      <c r="C79" s="27" t="s">
        <v>4400</v>
      </c>
      <c r="D79" s="24" t="s">
        <v>4401</v>
      </c>
      <c r="E79" s="27">
        <v>29.6846348557863</v>
      </c>
      <c r="F79" s="34">
        <v>11.623692161390499</v>
      </c>
      <c r="G79" s="31">
        <v>21.969650000000001</v>
      </c>
    </row>
    <row r="80" spans="1:7" x14ac:dyDescent="0.2">
      <c r="A80" s="19" t="s">
        <v>3446</v>
      </c>
      <c r="B80" s="24" t="s">
        <v>3446</v>
      </c>
      <c r="C80" s="27" t="s">
        <v>3447</v>
      </c>
      <c r="D80" s="24" t="s">
        <v>3448</v>
      </c>
      <c r="E80" s="27">
        <v>30.374615703335401</v>
      </c>
      <c r="F80" s="34">
        <v>1.6982912005830599</v>
      </c>
      <c r="G80" s="31">
        <v>21.941520000000001</v>
      </c>
    </row>
    <row r="81" spans="1:45" x14ac:dyDescent="0.2">
      <c r="A81" s="19" t="s">
        <v>3627</v>
      </c>
      <c r="B81" s="24" t="s">
        <v>3627</v>
      </c>
      <c r="C81" s="27" t="s">
        <v>3628</v>
      </c>
      <c r="D81" s="24" t="s">
        <v>3629</v>
      </c>
      <c r="E81" s="27">
        <v>31.304270419408802</v>
      </c>
      <c r="F81" s="34">
        <v>2.91462264925371</v>
      </c>
      <c r="G81" s="31">
        <v>21.900030000000001</v>
      </c>
    </row>
    <row r="82" spans="1:45" x14ac:dyDescent="0.2">
      <c r="A82" s="19" t="s">
        <v>4285</v>
      </c>
      <c r="B82" s="24" t="s">
        <v>4286</v>
      </c>
      <c r="C82" s="27" t="s">
        <v>4287</v>
      </c>
      <c r="D82" s="24" t="s">
        <v>4288</v>
      </c>
      <c r="E82" s="27">
        <v>29.665482117057699</v>
      </c>
      <c r="F82" s="34">
        <v>1.9511058746757699</v>
      </c>
      <c r="G82" s="31">
        <v>21.852170000000001</v>
      </c>
    </row>
    <row r="83" spans="1:45" x14ac:dyDescent="0.2">
      <c r="A83" s="19" t="s">
        <v>3121</v>
      </c>
      <c r="B83" s="24" t="s">
        <v>3121</v>
      </c>
      <c r="C83" s="27" t="s">
        <v>3122</v>
      </c>
      <c r="D83" s="24" t="s">
        <v>3123</v>
      </c>
      <c r="E83" s="27">
        <v>33.738621556529601</v>
      </c>
      <c r="F83" s="34">
        <v>1.97277505196807</v>
      </c>
      <c r="G83" s="31">
        <v>21.84357</v>
      </c>
    </row>
    <row r="84" spans="1:45" x14ac:dyDescent="0.2">
      <c r="A84" s="19" t="s">
        <v>4149</v>
      </c>
      <c r="B84" s="24" t="s">
        <v>4149</v>
      </c>
      <c r="C84" s="27" t="s">
        <v>4150</v>
      </c>
      <c r="D84" s="24" t="s">
        <v>4151</v>
      </c>
      <c r="E84" s="27">
        <v>31.322597296134401</v>
      </c>
      <c r="F84" s="34">
        <v>3.06817657941466</v>
      </c>
      <c r="G84" s="31">
        <v>21.8309</v>
      </c>
    </row>
    <row r="85" spans="1:45" x14ac:dyDescent="0.2">
      <c r="A85" s="19" t="s">
        <v>2924</v>
      </c>
      <c r="B85" s="24" t="s">
        <v>2924</v>
      </c>
      <c r="C85" s="27" t="s">
        <v>2925</v>
      </c>
      <c r="D85" s="24" t="s">
        <v>2926</v>
      </c>
      <c r="E85" s="27">
        <v>29.779330643121899</v>
      </c>
      <c r="F85" s="34">
        <v>1.4389820212047999</v>
      </c>
      <c r="G85" s="31">
        <v>21.797650000000001</v>
      </c>
    </row>
    <row r="86" spans="1:45" x14ac:dyDescent="0.2">
      <c r="A86" s="19" t="s">
        <v>3912</v>
      </c>
      <c r="B86" s="24" t="s">
        <v>3912</v>
      </c>
      <c r="C86" s="27" t="s">
        <v>3913</v>
      </c>
      <c r="D86" s="24" t="s">
        <v>3914</v>
      </c>
      <c r="E86" s="27">
        <v>33.430293142359098</v>
      </c>
      <c r="F86" s="34">
        <v>1.8190964629572699</v>
      </c>
      <c r="G86" s="31">
        <v>21.793839999999999</v>
      </c>
    </row>
    <row r="87" spans="1:45" x14ac:dyDescent="0.2">
      <c r="A87" s="19" t="s">
        <v>2936</v>
      </c>
      <c r="B87" s="24" t="s">
        <v>2936</v>
      </c>
      <c r="C87" s="27" t="s">
        <v>2937</v>
      </c>
      <c r="D87" s="24" t="s">
        <v>2938</v>
      </c>
      <c r="E87" s="27">
        <v>33.669766408734702</v>
      </c>
      <c r="F87" s="34">
        <v>0.86402892176844404</v>
      </c>
      <c r="G87" s="31">
        <v>21.793600000000001</v>
      </c>
    </row>
    <row r="88" spans="1:45" x14ac:dyDescent="0.2">
      <c r="A88" s="19" t="s">
        <v>2837</v>
      </c>
      <c r="B88" s="24" t="s">
        <v>2837</v>
      </c>
      <c r="C88" s="27" t="s">
        <v>2838</v>
      </c>
      <c r="D88" s="24" t="s">
        <v>2839</v>
      </c>
      <c r="E88" s="27">
        <v>29.972817028248802</v>
      </c>
      <c r="F88" s="34">
        <v>3.00329853996171</v>
      </c>
      <c r="G88" s="31">
        <v>21.760079999999999</v>
      </c>
    </row>
    <row r="89" spans="1:45" x14ac:dyDescent="0.2">
      <c r="A89" s="19" t="s">
        <v>4477</v>
      </c>
      <c r="B89" s="24" t="s">
        <v>4477</v>
      </c>
      <c r="C89" s="27" t="s">
        <v>4478</v>
      </c>
      <c r="D89" s="24" t="s">
        <v>4479</v>
      </c>
      <c r="E89" s="27">
        <v>31.2104825888241</v>
      </c>
      <c r="F89" s="34">
        <v>3.1532333422957999</v>
      </c>
      <c r="G89" s="31">
        <v>21.746729999999999</v>
      </c>
    </row>
    <row r="90" spans="1:45" x14ac:dyDescent="0.2">
      <c r="A90" s="19" t="s">
        <v>3136</v>
      </c>
      <c r="B90" s="24" t="s">
        <v>3136</v>
      </c>
      <c r="C90" s="27" t="s">
        <v>3137</v>
      </c>
      <c r="D90" s="24" t="s">
        <v>3138</v>
      </c>
      <c r="E90" s="27">
        <v>31.9473668955644</v>
      </c>
      <c r="F90" s="34">
        <v>2.8614665816864999</v>
      </c>
      <c r="G90" s="31">
        <v>21.734749999999998</v>
      </c>
    </row>
    <row r="91" spans="1:45" x14ac:dyDescent="0.2">
      <c r="A91" s="19" t="s">
        <v>3854</v>
      </c>
      <c r="B91" s="24" t="s">
        <v>3854</v>
      </c>
      <c r="C91" s="27" t="s">
        <v>3855</v>
      </c>
      <c r="D91" s="24" t="s">
        <v>3856</v>
      </c>
      <c r="E91" s="27">
        <v>33.7596058549044</v>
      </c>
      <c r="F91" s="34">
        <v>2.05608917639004</v>
      </c>
      <c r="G91" s="31">
        <v>21.728829999999999</v>
      </c>
    </row>
    <row r="92" spans="1:45" x14ac:dyDescent="0.2">
      <c r="A92" s="19" t="s">
        <v>3064</v>
      </c>
      <c r="B92" s="24" t="s">
        <v>3064</v>
      </c>
      <c r="C92" s="27" t="s">
        <v>3065</v>
      </c>
      <c r="D92" s="24" t="s">
        <v>3066</v>
      </c>
      <c r="E92" s="27">
        <v>28.165092382763401</v>
      </c>
      <c r="F92" s="34">
        <v>11.5019489512101</v>
      </c>
      <c r="G92" s="31">
        <v>21.724879999999999</v>
      </c>
    </row>
    <row r="93" spans="1:45" x14ac:dyDescent="0.2">
      <c r="A93" s="19" t="s">
        <v>2871</v>
      </c>
      <c r="B93" s="24" t="s">
        <v>2871</v>
      </c>
      <c r="C93" s="27" t="s">
        <v>2872</v>
      </c>
      <c r="D93" s="24" t="s">
        <v>2873</v>
      </c>
      <c r="E93" s="27">
        <v>33.693846783412098</v>
      </c>
      <c r="F93" s="34">
        <v>2.0182194714811201</v>
      </c>
      <c r="G93" s="31">
        <v>21.70889</v>
      </c>
      <c r="AS93" s="6"/>
    </row>
    <row r="94" spans="1:45" x14ac:dyDescent="0.2">
      <c r="A94" s="19" t="s">
        <v>3127</v>
      </c>
      <c r="B94" s="24" t="s">
        <v>3127</v>
      </c>
      <c r="C94" s="27" t="s">
        <v>3128</v>
      </c>
      <c r="D94" s="24" t="s">
        <v>3129</v>
      </c>
      <c r="E94" s="27">
        <v>32.867930456080899</v>
      </c>
      <c r="F94" s="34">
        <v>1.79471613293008</v>
      </c>
      <c r="G94" s="31">
        <v>21.695489999999999</v>
      </c>
      <c r="AO94" s="6"/>
      <c r="AS94" s="6"/>
    </row>
    <row r="95" spans="1:45" x14ac:dyDescent="0.2">
      <c r="A95" s="19" t="s">
        <v>4573</v>
      </c>
      <c r="B95" s="24" t="s">
        <v>4574</v>
      </c>
      <c r="C95" s="27" t="s">
        <v>4575</v>
      </c>
      <c r="D95" s="24" t="s">
        <v>4576</v>
      </c>
      <c r="E95" s="27">
        <v>30.579116936556598</v>
      </c>
      <c r="F95" s="34">
        <v>2.0212217370247298</v>
      </c>
      <c r="G95" s="31">
        <v>21.687650000000001</v>
      </c>
    </row>
    <row r="96" spans="1:45" x14ac:dyDescent="0.2">
      <c r="A96" s="19" t="s">
        <v>3869</v>
      </c>
      <c r="B96" s="24" t="s">
        <v>3869</v>
      </c>
      <c r="C96" s="27" t="s">
        <v>3870</v>
      </c>
      <c r="D96" s="24" t="s">
        <v>3871</v>
      </c>
      <c r="E96" s="27">
        <v>28.5488156187938</v>
      </c>
      <c r="F96" s="34">
        <v>1.6199262386731901</v>
      </c>
      <c r="G96" s="31">
        <v>21.687010000000001</v>
      </c>
    </row>
    <row r="97" spans="1:50" x14ac:dyDescent="0.2">
      <c r="A97" s="19" t="s">
        <v>4304</v>
      </c>
      <c r="B97" s="24" t="s">
        <v>4304</v>
      </c>
      <c r="C97" s="27" t="s">
        <v>4305</v>
      </c>
      <c r="D97" s="24" t="s">
        <v>4306</v>
      </c>
      <c r="E97" s="27">
        <v>29.093405877391401</v>
      </c>
      <c r="F97" s="34">
        <v>2.7804368216000799</v>
      </c>
      <c r="G97" s="31">
        <v>21.685559999999999</v>
      </c>
    </row>
    <row r="98" spans="1:50" x14ac:dyDescent="0.2">
      <c r="A98" s="19" t="s">
        <v>2736</v>
      </c>
      <c r="B98" s="24" t="s">
        <v>2736</v>
      </c>
      <c r="C98" s="27" t="s">
        <v>2737</v>
      </c>
      <c r="D98" s="24" t="s">
        <v>2738</v>
      </c>
      <c r="E98" s="27">
        <v>30.723301258732199</v>
      </c>
      <c r="F98" s="34">
        <v>2.9328253537615998</v>
      </c>
      <c r="G98" s="31">
        <v>21.663789999999999</v>
      </c>
      <c r="AR98" s="6"/>
      <c r="AS98" s="6"/>
      <c r="AX98" s="6"/>
    </row>
    <row r="99" spans="1:50" x14ac:dyDescent="0.2">
      <c r="A99" s="19" t="s">
        <v>3699</v>
      </c>
      <c r="B99" s="24" t="s">
        <v>3699</v>
      </c>
      <c r="C99" s="27" t="s">
        <v>3700</v>
      </c>
      <c r="D99" s="24" t="s">
        <v>3701</v>
      </c>
      <c r="E99" s="27">
        <v>29.243453088288799</v>
      </c>
      <c r="F99" s="34">
        <v>1.9896758725641499</v>
      </c>
      <c r="G99" s="31">
        <v>21.640059999999998</v>
      </c>
    </row>
    <row r="100" spans="1:50" x14ac:dyDescent="0.2">
      <c r="A100" s="19" t="s">
        <v>2844</v>
      </c>
      <c r="B100" s="24" t="s">
        <v>2844</v>
      </c>
      <c r="C100" s="27" t="s">
        <v>2845</v>
      </c>
      <c r="D100" s="24" t="s">
        <v>2846</v>
      </c>
      <c r="E100" s="27">
        <v>28.447307824967002</v>
      </c>
      <c r="F100" s="34">
        <v>3.1442065291430898</v>
      </c>
      <c r="G100" s="31">
        <v>21.63993</v>
      </c>
      <c r="AS100" s="6"/>
    </row>
    <row r="101" spans="1:50" x14ac:dyDescent="0.2">
      <c r="A101" s="19" t="s">
        <v>4110</v>
      </c>
      <c r="B101" s="24" t="s">
        <v>4110</v>
      </c>
      <c r="C101" s="27" t="s">
        <v>4111</v>
      </c>
      <c r="D101" s="24" t="s">
        <v>4112</v>
      </c>
      <c r="E101" s="27">
        <v>32.7450892504176</v>
      </c>
      <c r="F101" s="34">
        <v>1.8650860142084</v>
      </c>
      <c r="G101" s="31">
        <v>21.63524</v>
      </c>
    </row>
    <row r="102" spans="1:50" x14ac:dyDescent="0.2">
      <c r="A102" s="19" t="s">
        <v>3528</v>
      </c>
      <c r="B102" s="24" t="s">
        <v>3528</v>
      </c>
      <c r="C102" s="27" t="s">
        <v>3529</v>
      </c>
      <c r="D102" s="24" t="s">
        <v>3530</v>
      </c>
      <c r="E102" s="27">
        <v>33.291180880439299</v>
      </c>
      <c r="F102" s="34">
        <v>2.88928845419853</v>
      </c>
      <c r="G102" s="31">
        <v>21.625160000000001</v>
      </c>
    </row>
    <row r="103" spans="1:50" x14ac:dyDescent="0.2">
      <c r="A103" s="19" t="s">
        <v>4278</v>
      </c>
      <c r="B103" s="24" t="s">
        <v>4279</v>
      </c>
      <c r="C103" s="27" t="s">
        <v>4280</v>
      </c>
      <c r="D103" s="24" t="s">
        <v>4281</v>
      </c>
      <c r="E103" s="27">
        <v>31.999305420626101</v>
      </c>
      <c r="F103" s="34">
        <v>2.9980908404730102</v>
      </c>
      <c r="G103" s="31">
        <v>21.608740000000001</v>
      </c>
    </row>
    <row r="104" spans="1:50" x14ac:dyDescent="0.2">
      <c r="A104" s="19" t="s">
        <v>3915</v>
      </c>
      <c r="B104" s="24" t="s">
        <v>3915</v>
      </c>
      <c r="C104" s="27" t="s">
        <v>3916</v>
      </c>
      <c r="D104" s="24" t="s">
        <v>3917</v>
      </c>
      <c r="E104" s="27">
        <v>31.382831205059301</v>
      </c>
      <c r="F104" s="34">
        <v>13.3977557981044</v>
      </c>
      <c r="G104" s="31">
        <v>21.60436</v>
      </c>
    </row>
    <row r="105" spans="1:50" x14ac:dyDescent="0.2">
      <c r="A105" s="19" t="s">
        <v>3288</v>
      </c>
      <c r="B105" s="24" t="s">
        <v>3288</v>
      </c>
      <c r="C105" s="27" t="s">
        <v>3289</v>
      </c>
      <c r="D105" s="24" t="s">
        <v>3290</v>
      </c>
      <c r="E105" s="27">
        <v>28.6232423071203</v>
      </c>
      <c r="F105" s="34">
        <v>14.092462112928899</v>
      </c>
      <c r="G105" s="31">
        <v>21.604130000000001</v>
      </c>
    </row>
    <row r="106" spans="1:50" x14ac:dyDescent="0.2">
      <c r="A106" s="19" t="s">
        <v>4426</v>
      </c>
      <c r="B106" s="24" t="s">
        <v>4426</v>
      </c>
      <c r="C106" s="27" t="s">
        <v>4427</v>
      </c>
      <c r="D106" s="24" t="s">
        <v>4428</v>
      </c>
      <c r="E106" s="27">
        <v>33.569325514736299</v>
      </c>
      <c r="F106" s="34">
        <v>3.2696028403588602</v>
      </c>
      <c r="G106" s="31">
        <v>21.60209</v>
      </c>
    </row>
    <row r="107" spans="1:50" x14ac:dyDescent="0.2">
      <c r="A107" s="19" t="s">
        <v>2721</v>
      </c>
      <c r="B107" s="24" t="s">
        <v>2721</v>
      </c>
      <c r="C107" s="27" t="s">
        <v>2722</v>
      </c>
      <c r="D107" s="24" t="s">
        <v>2723</v>
      </c>
      <c r="E107" s="27">
        <v>30.886855214848602</v>
      </c>
      <c r="F107" s="34">
        <v>3.0532877245695098</v>
      </c>
      <c r="G107" s="31">
        <v>21.59742</v>
      </c>
      <c r="AO107" s="6"/>
    </row>
    <row r="108" spans="1:50" x14ac:dyDescent="0.2">
      <c r="A108" s="19" t="s">
        <v>3573</v>
      </c>
      <c r="B108" s="24" t="s">
        <v>3573</v>
      </c>
      <c r="C108" s="27" t="s">
        <v>3574</v>
      </c>
      <c r="D108" s="24" t="s">
        <v>3575</v>
      </c>
      <c r="E108" s="27">
        <v>30.6254039618067</v>
      </c>
      <c r="F108" s="34">
        <v>1.97840513270177</v>
      </c>
      <c r="G108" s="31">
        <v>21.596139999999998</v>
      </c>
    </row>
    <row r="109" spans="1:50" x14ac:dyDescent="0.2">
      <c r="A109" s="19" t="s">
        <v>3783</v>
      </c>
      <c r="B109" s="24" t="s">
        <v>3783</v>
      </c>
      <c r="C109" s="27" t="s">
        <v>3784</v>
      </c>
      <c r="D109" s="24" t="s">
        <v>3785</v>
      </c>
      <c r="E109" s="27">
        <v>29.922665197032298</v>
      </c>
      <c r="F109" s="34">
        <v>3.1370855560316602</v>
      </c>
      <c r="G109" s="31">
        <v>21.568110000000001</v>
      </c>
      <c r="AO109" s="6"/>
    </row>
    <row r="110" spans="1:50" x14ac:dyDescent="0.2">
      <c r="A110" s="19" t="s">
        <v>2678</v>
      </c>
      <c r="B110" s="24" t="s">
        <v>2678</v>
      </c>
      <c r="C110" s="27" t="s">
        <v>2679</v>
      </c>
      <c r="D110" s="24" t="s">
        <v>2680</v>
      </c>
      <c r="E110" s="27">
        <v>32.8797715170695</v>
      </c>
      <c r="F110" s="34">
        <v>3.0060798775250501</v>
      </c>
      <c r="G110" s="31">
        <v>21.536210000000001</v>
      </c>
    </row>
    <row r="111" spans="1:50" x14ac:dyDescent="0.2">
      <c r="A111" s="19" t="s">
        <v>3945</v>
      </c>
      <c r="B111" s="24" t="s">
        <v>3945</v>
      </c>
      <c r="C111" s="27" t="s">
        <v>3946</v>
      </c>
      <c r="D111" s="24" t="s">
        <v>3947</v>
      </c>
      <c r="E111" s="27">
        <v>28.845295742329402</v>
      </c>
      <c r="F111" s="34">
        <v>0.40853766742703701</v>
      </c>
      <c r="G111" s="31">
        <v>21.533259999999999</v>
      </c>
    </row>
    <row r="112" spans="1:50" x14ac:dyDescent="0.2">
      <c r="A112" s="19" t="s">
        <v>3502</v>
      </c>
      <c r="B112" s="24" t="s">
        <v>3503</v>
      </c>
      <c r="C112" s="27" t="s">
        <v>3504</v>
      </c>
      <c r="D112" s="24" t="s">
        <v>3505</v>
      </c>
      <c r="E112" s="27">
        <v>31.762717440543501</v>
      </c>
      <c r="F112" s="34">
        <v>1.3741944178544701</v>
      </c>
      <c r="G112" s="31">
        <v>21.51831</v>
      </c>
    </row>
    <row r="113" spans="1:41" x14ac:dyDescent="0.2">
      <c r="A113" s="19" t="s">
        <v>3052</v>
      </c>
      <c r="B113" s="24" t="s">
        <v>3052</v>
      </c>
      <c r="C113" s="27" t="s">
        <v>3053</v>
      </c>
      <c r="D113" s="24" t="s">
        <v>3054</v>
      </c>
      <c r="E113" s="27">
        <v>28.3036500528587</v>
      </c>
      <c r="F113" s="34">
        <v>2.7805554944558599</v>
      </c>
      <c r="G113" s="31">
        <v>21.516870000000001</v>
      </c>
    </row>
    <row r="114" spans="1:41" x14ac:dyDescent="0.2">
      <c r="A114" s="19" t="s">
        <v>3512</v>
      </c>
      <c r="B114" s="24" t="s">
        <v>3513</v>
      </c>
      <c r="C114" s="27" t="s">
        <v>3514</v>
      </c>
      <c r="D114" s="24" t="s">
        <v>3515</v>
      </c>
      <c r="E114" s="27">
        <v>30.317969992965001</v>
      </c>
      <c r="F114" s="34">
        <v>3.0865366929213098</v>
      </c>
      <c r="G114" s="31">
        <v>21.482320000000001</v>
      </c>
    </row>
    <row r="115" spans="1:41" x14ac:dyDescent="0.2">
      <c r="A115" s="19" t="s">
        <v>4143</v>
      </c>
      <c r="B115" s="24" t="s">
        <v>4143</v>
      </c>
      <c r="C115" s="27" t="s">
        <v>4144</v>
      </c>
      <c r="D115" s="24" t="s">
        <v>4145</v>
      </c>
      <c r="E115" s="27">
        <v>29.475682971533601</v>
      </c>
      <c r="F115" s="34">
        <v>16.781514742415901</v>
      </c>
      <c r="G115" s="31">
        <v>21.459990000000001</v>
      </c>
    </row>
    <row r="116" spans="1:41" x14ac:dyDescent="0.2">
      <c r="A116" s="19" t="s">
        <v>2955</v>
      </c>
      <c r="B116" s="24" t="s">
        <v>2955</v>
      </c>
      <c r="C116" s="27" t="s">
        <v>2956</v>
      </c>
      <c r="D116" s="24" t="s">
        <v>2957</v>
      </c>
      <c r="E116" s="27">
        <v>30.661444183479599</v>
      </c>
      <c r="F116" s="34">
        <v>2.7833534561271298</v>
      </c>
      <c r="G116" s="31">
        <v>21.45889</v>
      </c>
    </row>
    <row r="117" spans="1:41" x14ac:dyDescent="0.2">
      <c r="A117" s="19" t="s">
        <v>3164</v>
      </c>
      <c r="B117" s="24" t="s">
        <v>3164</v>
      </c>
      <c r="C117" s="27" t="s">
        <v>3165</v>
      </c>
      <c r="D117" s="24" t="s">
        <v>3166</v>
      </c>
      <c r="E117" s="27">
        <v>33.147541348082797</v>
      </c>
      <c r="F117" s="34">
        <v>12.602854781986601</v>
      </c>
      <c r="G117" s="31">
        <v>21.446370000000002</v>
      </c>
    </row>
    <row r="118" spans="1:41" x14ac:dyDescent="0.2">
      <c r="A118" s="19" t="s">
        <v>3948</v>
      </c>
      <c r="B118" s="24" t="s">
        <v>3948</v>
      </c>
      <c r="C118" s="27" t="s">
        <v>3949</v>
      </c>
      <c r="D118" s="24" t="s">
        <v>3950</v>
      </c>
      <c r="E118" s="27">
        <v>28.729619084091699</v>
      </c>
      <c r="F118" s="34">
        <v>14.9058508254593</v>
      </c>
      <c r="G118" s="31">
        <v>21.440760000000001</v>
      </c>
    </row>
    <row r="119" spans="1:41" x14ac:dyDescent="0.2">
      <c r="A119" s="19" t="s">
        <v>3007</v>
      </c>
      <c r="B119" s="24" t="s">
        <v>3007</v>
      </c>
      <c r="C119" s="27" t="s">
        <v>3008</v>
      </c>
      <c r="D119" s="24" t="s">
        <v>3009</v>
      </c>
      <c r="E119" s="27">
        <v>33.850990593659198</v>
      </c>
      <c r="F119" s="34">
        <v>1.8350503837582199</v>
      </c>
      <c r="G119" s="31">
        <v>21.434100000000001</v>
      </c>
    </row>
    <row r="120" spans="1:41" x14ac:dyDescent="0.2">
      <c r="A120" s="19" t="s">
        <v>3618</v>
      </c>
      <c r="B120" s="24" t="s">
        <v>3618</v>
      </c>
      <c r="C120" s="27" t="s">
        <v>3619</v>
      </c>
      <c r="D120" s="24" t="s">
        <v>3620</v>
      </c>
      <c r="E120" s="27">
        <v>29.362125660320999</v>
      </c>
      <c r="F120" s="34">
        <v>2.9866270650594799</v>
      </c>
      <c r="G120" s="31">
        <v>21.424240000000001</v>
      </c>
      <c r="AO120" s="6"/>
    </row>
    <row r="121" spans="1:41" x14ac:dyDescent="0.2">
      <c r="A121" s="19" t="s">
        <v>4298</v>
      </c>
      <c r="B121" s="24" t="s">
        <v>4298</v>
      </c>
      <c r="C121" s="27" t="s">
        <v>4299</v>
      </c>
      <c r="D121" s="24" t="s">
        <v>4300</v>
      </c>
      <c r="E121" s="27">
        <v>32.920288755045398</v>
      </c>
      <c r="F121" s="34">
        <v>1.73403836387097</v>
      </c>
      <c r="G121" s="31">
        <v>21.42014</v>
      </c>
    </row>
    <row r="122" spans="1:41" x14ac:dyDescent="0.2">
      <c r="A122" s="19" t="s">
        <v>3639</v>
      </c>
      <c r="B122" s="24" t="s">
        <v>3639</v>
      </c>
      <c r="C122" s="27" t="s">
        <v>3640</v>
      </c>
      <c r="D122" s="24" t="s">
        <v>3641</v>
      </c>
      <c r="E122" s="27">
        <v>31.8536697629558</v>
      </c>
      <c r="F122" s="34">
        <v>15.1693552754645</v>
      </c>
      <c r="G122" s="31">
        <v>21.417670000000001</v>
      </c>
    </row>
    <row r="123" spans="1:41" x14ac:dyDescent="0.2">
      <c r="A123" s="19" t="s">
        <v>4054</v>
      </c>
      <c r="B123" s="24" t="s">
        <v>4054</v>
      </c>
      <c r="C123" s="27" t="s">
        <v>4055</v>
      </c>
      <c r="D123" s="24" t="s">
        <v>4056</v>
      </c>
      <c r="E123" s="27">
        <v>32.893705442210297</v>
      </c>
      <c r="F123" s="34">
        <v>1.9313657616016799</v>
      </c>
      <c r="G123" s="31">
        <v>21.410699999999999</v>
      </c>
    </row>
    <row r="124" spans="1:41" x14ac:dyDescent="0.2">
      <c r="A124" s="19" t="s">
        <v>2742</v>
      </c>
      <c r="B124" s="24" t="s">
        <v>2742</v>
      </c>
      <c r="C124" s="27" t="s">
        <v>2743</v>
      </c>
      <c r="D124" s="24" t="s">
        <v>2744</v>
      </c>
      <c r="E124" s="27">
        <v>29.886230190162099</v>
      </c>
      <c r="F124" s="34">
        <v>1.9727703294906</v>
      </c>
      <c r="G124" s="31">
        <v>21.406189999999999</v>
      </c>
    </row>
    <row r="125" spans="1:41" x14ac:dyDescent="0.2">
      <c r="A125" s="19" t="s">
        <v>3282</v>
      </c>
      <c r="B125" s="24" t="s">
        <v>3282</v>
      </c>
      <c r="C125" s="27" t="s">
        <v>3283</v>
      </c>
      <c r="D125" s="24" t="s">
        <v>3284</v>
      </c>
      <c r="E125" s="27">
        <v>29.944891242749598</v>
      </c>
      <c r="F125" s="34">
        <v>13.5748856564951</v>
      </c>
      <c r="G125" s="31">
        <v>21.387429999999998</v>
      </c>
    </row>
    <row r="126" spans="1:41" x14ac:dyDescent="0.2">
      <c r="A126" s="19" t="s">
        <v>4589</v>
      </c>
      <c r="B126" s="24" t="s">
        <v>4589</v>
      </c>
      <c r="C126" s="27" t="s">
        <v>4590</v>
      </c>
      <c r="D126" s="24" t="s">
        <v>4591</v>
      </c>
      <c r="E126" s="27">
        <v>31.3011113909504</v>
      </c>
      <c r="F126" s="34">
        <v>3.16212575237298</v>
      </c>
      <c r="G126" s="31">
        <v>21.376290000000001</v>
      </c>
    </row>
    <row r="127" spans="1:41" x14ac:dyDescent="0.2">
      <c r="A127" s="19" t="s">
        <v>3374</v>
      </c>
      <c r="B127" s="24" t="s">
        <v>3374</v>
      </c>
      <c r="C127" s="27" t="s">
        <v>3375</v>
      </c>
      <c r="D127" s="24" t="s">
        <v>3376</v>
      </c>
      <c r="E127" s="27">
        <v>30.487116340971198</v>
      </c>
      <c r="F127" s="34">
        <v>15.773172617742</v>
      </c>
      <c r="G127" s="31">
        <v>21.374110000000002</v>
      </c>
      <c r="AO127" s="6"/>
    </row>
    <row r="128" spans="1:41" x14ac:dyDescent="0.2">
      <c r="A128" s="19" t="s">
        <v>3309</v>
      </c>
      <c r="B128" s="24" t="s">
        <v>3309</v>
      </c>
      <c r="C128" s="27" t="s">
        <v>3310</v>
      </c>
      <c r="D128" s="24" t="s">
        <v>3311</v>
      </c>
      <c r="E128" s="27">
        <v>32.957815341972399</v>
      </c>
      <c r="F128" s="34">
        <v>1.94854692240477</v>
      </c>
      <c r="G128" s="31">
        <v>21.360890000000001</v>
      </c>
    </row>
    <row r="129" spans="1:41" x14ac:dyDescent="0.2">
      <c r="A129" s="19" t="s">
        <v>4035</v>
      </c>
      <c r="B129" s="24" t="s">
        <v>4035</v>
      </c>
      <c r="C129" s="27" t="s">
        <v>4036</v>
      </c>
      <c r="D129" s="24" t="s">
        <v>4037</v>
      </c>
      <c r="E129" s="27">
        <v>31.9943567820862</v>
      </c>
      <c r="F129" s="34">
        <v>12.889914042812199</v>
      </c>
      <c r="G129" s="31">
        <v>21.359390000000001</v>
      </c>
    </row>
    <row r="130" spans="1:41" x14ac:dyDescent="0.2">
      <c r="A130" s="19" t="s">
        <v>3636</v>
      </c>
      <c r="B130" s="24" t="s">
        <v>3636</v>
      </c>
      <c r="C130" s="27" t="s">
        <v>3637</v>
      </c>
      <c r="D130" s="24" t="s">
        <v>3638</v>
      </c>
      <c r="E130" s="27">
        <v>30.366822107253501</v>
      </c>
      <c r="F130" s="34">
        <v>15.991510831646</v>
      </c>
      <c r="G130" s="31">
        <v>21.356010000000001</v>
      </c>
    </row>
    <row r="131" spans="1:41" x14ac:dyDescent="0.2">
      <c r="A131" s="19" t="s">
        <v>3443</v>
      </c>
      <c r="B131" s="24" t="s">
        <v>3443</v>
      </c>
      <c r="C131" s="27" t="s">
        <v>3444</v>
      </c>
      <c r="D131" s="24" t="s">
        <v>3445</v>
      </c>
      <c r="E131" s="27">
        <v>29.8334762774209</v>
      </c>
      <c r="F131" s="34">
        <v>14.5455785458135</v>
      </c>
      <c r="G131" s="31">
        <v>21.348680000000002</v>
      </c>
    </row>
    <row r="132" spans="1:41" x14ac:dyDescent="0.2">
      <c r="A132" s="19" t="s">
        <v>2752</v>
      </c>
      <c r="B132" s="24" t="s">
        <v>2752</v>
      </c>
      <c r="C132" s="27" t="s">
        <v>2753</v>
      </c>
      <c r="D132" s="24" t="s">
        <v>2754</v>
      </c>
      <c r="E132" s="27">
        <v>32.905014823143098</v>
      </c>
      <c r="F132" s="34">
        <v>1.83652228596817</v>
      </c>
      <c r="G132" s="31">
        <v>21.347709999999999</v>
      </c>
    </row>
    <row r="133" spans="1:41" x14ac:dyDescent="0.2">
      <c r="A133" s="19" t="s">
        <v>3205</v>
      </c>
      <c r="B133" s="24" t="s">
        <v>3205</v>
      </c>
      <c r="C133" s="27" t="s">
        <v>3206</v>
      </c>
      <c r="D133" s="24" t="s">
        <v>3207</v>
      </c>
      <c r="E133" s="27">
        <v>30.9334693072039</v>
      </c>
      <c r="F133" s="34">
        <v>1.7750740035833199</v>
      </c>
      <c r="G133" s="31">
        <v>21.342130000000001</v>
      </c>
    </row>
    <row r="134" spans="1:41" x14ac:dyDescent="0.2">
      <c r="A134" s="19" t="s">
        <v>2649</v>
      </c>
      <c r="B134" s="24" t="s">
        <v>2649</v>
      </c>
      <c r="C134" s="27" t="s">
        <v>2650</v>
      </c>
      <c r="D134" s="24" t="s">
        <v>2651</v>
      </c>
      <c r="E134" s="27">
        <v>28.617298519614199</v>
      </c>
      <c r="F134" s="34">
        <v>3.3552908630984399</v>
      </c>
      <c r="G134" s="31">
        <v>21.325369999999999</v>
      </c>
    </row>
    <row r="135" spans="1:41" x14ac:dyDescent="0.2">
      <c r="A135" s="19" t="s">
        <v>3850</v>
      </c>
      <c r="B135" s="24" t="s">
        <v>3851</v>
      </c>
      <c r="C135" s="27" t="s">
        <v>3852</v>
      </c>
      <c r="D135" s="24" t="s">
        <v>3853</v>
      </c>
      <c r="E135" s="27">
        <v>31.701489039169399</v>
      </c>
      <c r="F135" s="34">
        <v>15.632119400192099</v>
      </c>
      <c r="G135" s="31">
        <v>21.32113</v>
      </c>
    </row>
    <row r="136" spans="1:41" x14ac:dyDescent="0.2">
      <c r="A136" s="19" t="s">
        <v>2942</v>
      </c>
      <c r="B136" s="24" t="s">
        <v>2942</v>
      </c>
      <c r="C136" s="27" t="s">
        <v>2943</v>
      </c>
      <c r="D136" s="24" t="s">
        <v>2944</v>
      </c>
      <c r="E136" s="27">
        <v>30.246151813598399</v>
      </c>
      <c r="F136" s="34">
        <v>1.4227784399440699</v>
      </c>
      <c r="G136" s="31">
        <v>21.317329999999998</v>
      </c>
    </row>
    <row r="137" spans="1:41" x14ac:dyDescent="0.2">
      <c r="A137" s="19" t="s">
        <v>4429</v>
      </c>
      <c r="B137" s="24" t="s">
        <v>4429</v>
      </c>
      <c r="C137" s="27" t="s">
        <v>4430</v>
      </c>
      <c r="D137" s="24" t="s">
        <v>4431</v>
      </c>
      <c r="E137" s="27">
        <v>33.097307821595003</v>
      </c>
      <c r="F137" s="34">
        <v>2.0238481361470999</v>
      </c>
      <c r="G137" s="31">
        <v>21.312909999999999</v>
      </c>
    </row>
    <row r="138" spans="1:41" x14ac:dyDescent="0.2">
      <c r="A138" s="19" t="s">
        <v>3158</v>
      </c>
      <c r="B138" s="24" t="s">
        <v>3158</v>
      </c>
      <c r="C138" s="27" t="s">
        <v>3159</v>
      </c>
      <c r="D138" s="24" t="s">
        <v>3160</v>
      </c>
      <c r="E138" s="27">
        <v>32.155901928749103</v>
      </c>
      <c r="F138" s="34">
        <v>14.9649165380892</v>
      </c>
      <c r="G138" s="31">
        <v>21.308859999999999</v>
      </c>
    </row>
    <row r="139" spans="1:41" x14ac:dyDescent="0.2">
      <c r="A139" s="19" t="s">
        <v>2812</v>
      </c>
      <c r="B139" s="24" t="s">
        <v>2812</v>
      </c>
      <c r="C139" s="27" t="s">
        <v>2813</v>
      </c>
      <c r="D139" s="24" t="s">
        <v>2814</v>
      </c>
      <c r="E139" s="27">
        <v>33.185031993458999</v>
      </c>
      <c r="F139" s="34">
        <v>1.9094733662287</v>
      </c>
      <c r="G139" s="31">
        <v>21.28839</v>
      </c>
    </row>
    <row r="140" spans="1:41" x14ac:dyDescent="0.2">
      <c r="A140" s="19" t="s">
        <v>3972</v>
      </c>
      <c r="B140" s="24" t="s">
        <v>3972</v>
      </c>
      <c r="C140" s="27" t="s">
        <v>3973</v>
      </c>
      <c r="D140" s="24" t="s">
        <v>3974</v>
      </c>
      <c r="E140" s="27">
        <v>32.528270819877399</v>
      </c>
      <c r="F140" s="34">
        <v>1.73350796749082</v>
      </c>
      <c r="G140" s="31">
        <v>21.285340000000001</v>
      </c>
    </row>
    <row r="141" spans="1:41" x14ac:dyDescent="0.2">
      <c r="A141" s="19" t="s">
        <v>3540</v>
      </c>
      <c r="B141" s="24" t="s">
        <v>3540</v>
      </c>
      <c r="C141" s="27" t="s">
        <v>3541</v>
      </c>
      <c r="D141" s="24" t="s">
        <v>3542</v>
      </c>
      <c r="E141" s="27">
        <v>29.704279025814198</v>
      </c>
      <c r="F141" s="34">
        <v>14.031370124616799</v>
      </c>
      <c r="G141" s="31">
        <v>21.284949999999998</v>
      </c>
      <c r="AN141" s="6"/>
      <c r="AO141" s="6"/>
    </row>
    <row r="142" spans="1:41" x14ac:dyDescent="0.2">
      <c r="A142" s="19" t="s">
        <v>4601</v>
      </c>
      <c r="B142" s="24" t="s">
        <v>4601</v>
      </c>
      <c r="C142" s="27" t="s">
        <v>4602</v>
      </c>
      <c r="D142" s="24" t="s">
        <v>4603</v>
      </c>
      <c r="E142" s="27">
        <v>31.325334400431199</v>
      </c>
      <c r="F142" s="34">
        <v>15.5572608964138</v>
      </c>
      <c r="G142" s="31">
        <v>21.284780000000001</v>
      </c>
    </row>
    <row r="143" spans="1:41" x14ac:dyDescent="0.2">
      <c r="A143" s="19" t="s">
        <v>3464</v>
      </c>
      <c r="B143" s="24" t="s">
        <v>3464</v>
      </c>
      <c r="C143" s="27" t="s">
        <v>3465</v>
      </c>
      <c r="D143" s="24" t="s">
        <v>3466</v>
      </c>
      <c r="E143" s="27">
        <v>31.350106412472201</v>
      </c>
      <c r="F143" s="34">
        <v>12.744297916682401</v>
      </c>
      <c r="G143" s="31">
        <v>21.279630000000001</v>
      </c>
    </row>
    <row r="144" spans="1:41" x14ac:dyDescent="0.2">
      <c r="A144" s="19" t="s">
        <v>4549</v>
      </c>
      <c r="B144" s="24" t="s">
        <v>4549</v>
      </c>
      <c r="C144" s="27" t="s">
        <v>4550</v>
      </c>
      <c r="D144" s="24" t="s">
        <v>4551</v>
      </c>
      <c r="E144" s="27">
        <v>32.879223769123001</v>
      </c>
      <c r="F144" s="34">
        <v>1.81662453352637</v>
      </c>
      <c r="G144" s="31">
        <v>21.273040000000002</v>
      </c>
      <c r="AO144" s="6"/>
    </row>
    <row r="145" spans="1:50" x14ac:dyDescent="0.2">
      <c r="A145" s="19" t="s">
        <v>2995</v>
      </c>
      <c r="B145" s="24" t="s">
        <v>2995</v>
      </c>
      <c r="C145" s="27" t="s">
        <v>2996</v>
      </c>
      <c r="D145" s="24" t="s">
        <v>2997</v>
      </c>
      <c r="E145" s="27">
        <v>32.587412304562399</v>
      </c>
      <c r="F145" s="34">
        <v>11.468601067257399</v>
      </c>
      <c r="G145" s="31">
        <v>21.270250000000001</v>
      </c>
      <c r="AO145" s="6"/>
    </row>
    <row r="146" spans="1:50" x14ac:dyDescent="0.2">
      <c r="A146" s="19" t="s">
        <v>3506</v>
      </c>
      <c r="B146" s="24" t="s">
        <v>3506</v>
      </c>
      <c r="C146" s="27" t="s">
        <v>3507</v>
      </c>
      <c r="D146" s="24" t="s">
        <v>3508</v>
      </c>
      <c r="E146" s="27">
        <v>31.208100129449701</v>
      </c>
      <c r="F146" s="34">
        <v>2.7711521929594798</v>
      </c>
      <c r="G146" s="31">
        <v>21.23678</v>
      </c>
      <c r="AX146" s="6"/>
    </row>
    <row r="147" spans="1:50" x14ac:dyDescent="0.2">
      <c r="A147" s="19" t="s">
        <v>3428</v>
      </c>
      <c r="B147" s="24" t="s">
        <v>3428</v>
      </c>
      <c r="C147" s="27" t="s">
        <v>3429</v>
      </c>
      <c r="D147" s="24" t="s">
        <v>3430</v>
      </c>
      <c r="E147" s="27">
        <v>32.609486369751401</v>
      </c>
      <c r="F147" s="34">
        <v>2.6433018629635399</v>
      </c>
      <c r="G147" s="31">
        <v>21.234909999999999</v>
      </c>
    </row>
    <row r="148" spans="1:50" x14ac:dyDescent="0.2">
      <c r="A148" s="19" t="s">
        <v>4504</v>
      </c>
      <c r="B148" s="24" t="s">
        <v>4504</v>
      </c>
      <c r="C148" s="27" t="s">
        <v>4505</v>
      </c>
      <c r="D148" s="24" t="s">
        <v>4506</v>
      </c>
      <c r="E148" s="27">
        <v>32.013584514590399</v>
      </c>
      <c r="F148" s="34">
        <v>2.7818062349435801</v>
      </c>
      <c r="G148" s="31">
        <v>21.231870000000001</v>
      </c>
    </row>
    <row r="149" spans="1:50" x14ac:dyDescent="0.2">
      <c r="A149" s="19" t="s">
        <v>4353</v>
      </c>
      <c r="B149" s="24" t="s">
        <v>4353</v>
      </c>
      <c r="C149" s="27" t="s">
        <v>4354</v>
      </c>
      <c r="D149" s="24" t="s">
        <v>4355</v>
      </c>
      <c r="E149" s="27">
        <v>28.916698942791101</v>
      </c>
      <c r="F149" s="34">
        <v>11.2623479957107</v>
      </c>
      <c r="G149" s="31">
        <v>21.227350000000001</v>
      </c>
    </row>
    <row r="150" spans="1:50" x14ac:dyDescent="0.2">
      <c r="A150" s="19" t="s">
        <v>3582</v>
      </c>
      <c r="B150" s="24" t="s">
        <v>3582</v>
      </c>
      <c r="C150" s="27" t="s">
        <v>3583</v>
      </c>
      <c r="D150" s="24" t="s">
        <v>3584</v>
      </c>
      <c r="E150" s="27">
        <v>28.7547765627186</v>
      </c>
      <c r="F150" s="34">
        <v>13.4580696731089</v>
      </c>
      <c r="G150" s="31">
        <v>21.22541</v>
      </c>
    </row>
    <row r="151" spans="1:50" x14ac:dyDescent="0.2">
      <c r="A151" s="19" t="s">
        <v>3332</v>
      </c>
      <c r="B151" s="24" t="s">
        <v>3332</v>
      </c>
      <c r="C151" s="27" t="s">
        <v>3333</v>
      </c>
      <c r="D151" s="24" t="s">
        <v>3334</v>
      </c>
      <c r="E151" s="27">
        <v>32.504908062663702</v>
      </c>
      <c r="F151" s="34">
        <v>1.5974110491875899</v>
      </c>
      <c r="G151" s="31">
        <v>21.222760000000001</v>
      </c>
    </row>
    <row r="152" spans="1:50" x14ac:dyDescent="0.2">
      <c r="A152" s="19" t="s">
        <v>3058</v>
      </c>
      <c r="B152" s="24" t="s">
        <v>3058</v>
      </c>
      <c r="C152" s="27" t="s">
        <v>3059</v>
      </c>
      <c r="D152" s="24" t="s">
        <v>3060</v>
      </c>
      <c r="E152" s="27">
        <v>31.3314873118956</v>
      </c>
      <c r="F152" s="34">
        <v>1.5635149393685199</v>
      </c>
      <c r="G152" s="31">
        <v>21.22128</v>
      </c>
    </row>
    <row r="153" spans="1:50" x14ac:dyDescent="0.2">
      <c r="A153" s="19" t="s">
        <v>4417</v>
      </c>
      <c r="B153" s="24" t="s">
        <v>4417</v>
      </c>
      <c r="C153" s="27" t="s">
        <v>4418</v>
      </c>
      <c r="D153" s="24" t="s">
        <v>4419</v>
      </c>
      <c r="E153" s="27">
        <v>32.248755037616199</v>
      </c>
      <c r="F153" s="34">
        <v>13.336925668326201</v>
      </c>
      <c r="G153" s="31">
        <v>21.205559999999998</v>
      </c>
    </row>
    <row r="154" spans="1:50" x14ac:dyDescent="0.2">
      <c r="A154" s="19" t="s">
        <v>4465</v>
      </c>
      <c r="B154" s="24" t="s">
        <v>4465</v>
      </c>
      <c r="C154" s="27" t="s">
        <v>4466</v>
      </c>
      <c r="D154" s="24" t="s">
        <v>4467</v>
      </c>
      <c r="E154" s="27">
        <v>28.432370622381299</v>
      </c>
      <c r="F154" s="34">
        <v>3.16805725273439</v>
      </c>
      <c r="G154" s="31">
        <v>21.199280000000002</v>
      </c>
    </row>
    <row r="155" spans="1:50" x14ac:dyDescent="0.2">
      <c r="A155" s="19" t="s">
        <v>3990</v>
      </c>
      <c r="B155" s="24" t="s">
        <v>3990</v>
      </c>
      <c r="C155" s="27" t="s">
        <v>3991</v>
      </c>
      <c r="D155" s="24" t="s">
        <v>3992</v>
      </c>
      <c r="E155" s="27">
        <v>29.516437141529298</v>
      </c>
      <c r="F155" s="34">
        <v>18.345157468859899</v>
      </c>
      <c r="G155" s="31">
        <v>21.197240000000001</v>
      </c>
    </row>
    <row r="156" spans="1:50" x14ac:dyDescent="0.2">
      <c r="A156" s="19" t="s">
        <v>4447</v>
      </c>
      <c r="B156" s="24" t="s">
        <v>4447</v>
      </c>
      <c r="C156" s="27" t="s">
        <v>4448</v>
      </c>
      <c r="D156" s="24" t="s">
        <v>4449</v>
      </c>
      <c r="E156" s="27">
        <v>30.777842480674099</v>
      </c>
      <c r="F156" s="34">
        <v>2.7783945682339599</v>
      </c>
      <c r="G156" s="31">
        <v>21.196290000000001</v>
      </c>
      <c r="AO156" s="6"/>
    </row>
    <row r="157" spans="1:50" x14ac:dyDescent="0.2">
      <c r="A157" s="19" t="s">
        <v>2992</v>
      </c>
      <c r="B157" s="24" t="s">
        <v>2992</v>
      </c>
      <c r="C157" s="27" t="s">
        <v>2993</v>
      </c>
      <c r="D157" s="24" t="s">
        <v>2994</v>
      </c>
      <c r="E157" s="27">
        <v>32.277223299760699</v>
      </c>
      <c r="F157" s="34">
        <v>1.8318744582950499</v>
      </c>
      <c r="G157" s="31">
        <v>21.196100000000001</v>
      </c>
    </row>
    <row r="158" spans="1:50" x14ac:dyDescent="0.2">
      <c r="A158" s="19" t="s">
        <v>3762</v>
      </c>
      <c r="B158" s="24" t="s">
        <v>3762</v>
      </c>
      <c r="C158" s="27" t="s">
        <v>3763</v>
      </c>
      <c r="D158" s="24" t="s">
        <v>3764</v>
      </c>
      <c r="E158" s="27">
        <v>29.560415055522</v>
      </c>
      <c r="F158" s="34">
        <v>2.7664181078039798</v>
      </c>
      <c r="G158" s="31">
        <v>21.178830000000001</v>
      </c>
    </row>
    <row r="159" spans="1:50" x14ac:dyDescent="0.2">
      <c r="A159" s="19" t="s">
        <v>2572</v>
      </c>
      <c r="B159" s="24" t="s">
        <v>2572</v>
      </c>
      <c r="C159" s="27" t="s">
        <v>2573</v>
      </c>
      <c r="D159" s="24" t="s">
        <v>2574</v>
      </c>
      <c r="E159" s="27">
        <v>28.756718171984399</v>
      </c>
      <c r="F159" s="34">
        <v>2.7824526128682501</v>
      </c>
      <c r="G159" s="31">
        <v>21.17512</v>
      </c>
    </row>
    <row r="160" spans="1:50" x14ac:dyDescent="0.2">
      <c r="A160" s="19" t="s">
        <v>3828</v>
      </c>
      <c r="B160" s="24" t="s">
        <v>3828</v>
      </c>
      <c r="C160" s="27" t="s">
        <v>3829</v>
      </c>
      <c r="D160" s="24" t="s">
        <v>3830</v>
      </c>
      <c r="E160" s="27">
        <v>32.673541084565699</v>
      </c>
      <c r="F160" s="34">
        <v>13.385933904911401</v>
      </c>
      <c r="G160" s="31">
        <v>21.15709</v>
      </c>
    </row>
    <row r="161" spans="1:45" x14ac:dyDescent="0.2">
      <c r="A161" s="19" t="s">
        <v>3552</v>
      </c>
      <c r="B161" s="24" t="s">
        <v>3552</v>
      </c>
      <c r="C161" s="27" t="s">
        <v>3553</v>
      </c>
      <c r="D161" s="24" t="s">
        <v>3554</v>
      </c>
      <c r="E161" s="27">
        <v>32.890393123786403</v>
      </c>
      <c r="F161" s="34">
        <v>1.8969930555133701</v>
      </c>
      <c r="G161" s="31">
        <v>21.156099999999999</v>
      </c>
    </row>
    <row r="162" spans="1:45" x14ac:dyDescent="0.2">
      <c r="A162" s="19" t="s">
        <v>4197</v>
      </c>
      <c r="B162" s="24" t="s">
        <v>4197</v>
      </c>
      <c r="C162" s="27" t="s">
        <v>4198</v>
      </c>
      <c r="D162" s="24" t="s">
        <v>4199</v>
      </c>
      <c r="E162" s="27">
        <v>31.8432601511965</v>
      </c>
      <c r="F162" s="34">
        <v>1.58243148096248</v>
      </c>
      <c r="G162" s="31">
        <v>21.155729999999998</v>
      </c>
    </row>
    <row r="163" spans="1:45" x14ac:dyDescent="0.2">
      <c r="A163" s="19" t="s">
        <v>4380</v>
      </c>
      <c r="B163" s="24" t="s">
        <v>4380</v>
      </c>
      <c r="C163" s="27" t="s">
        <v>4381</v>
      </c>
      <c r="D163" s="24" t="s">
        <v>4382</v>
      </c>
      <c r="E163" s="27">
        <v>32.6524754428536</v>
      </c>
      <c r="F163" s="34">
        <v>0.76733494929386403</v>
      </c>
      <c r="G163" s="31">
        <v>21.153939999999999</v>
      </c>
      <c r="AS163" s="6"/>
    </row>
    <row r="164" spans="1:45" x14ac:dyDescent="0.2">
      <c r="A164" s="19" t="s">
        <v>4170</v>
      </c>
      <c r="B164" s="24" t="s">
        <v>4170</v>
      </c>
      <c r="C164" s="27" t="s">
        <v>4171</v>
      </c>
      <c r="D164" s="24" t="s">
        <v>4172</v>
      </c>
      <c r="E164" s="27">
        <v>30.167582761224299</v>
      </c>
      <c r="F164" s="34">
        <v>16.624153943740399</v>
      </c>
      <c r="G164" s="31">
        <v>21.14376</v>
      </c>
    </row>
    <row r="165" spans="1:45" x14ac:dyDescent="0.2">
      <c r="A165" s="19" t="s">
        <v>3818</v>
      </c>
      <c r="B165" s="24" t="s">
        <v>3819</v>
      </c>
      <c r="C165" s="27" t="s">
        <v>3820</v>
      </c>
      <c r="D165" s="24" t="s">
        <v>3821</v>
      </c>
      <c r="E165" s="27">
        <v>29.669170837592599</v>
      </c>
      <c r="F165" s="34">
        <v>3.03571935171508</v>
      </c>
      <c r="G165" s="31">
        <v>21.13946</v>
      </c>
    </row>
    <row r="166" spans="1:45" x14ac:dyDescent="0.2">
      <c r="A166" s="19" t="s">
        <v>4137</v>
      </c>
      <c r="B166" s="24" t="s">
        <v>4137</v>
      </c>
      <c r="C166" s="27" t="s">
        <v>4138</v>
      </c>
      <c r="D166" s="24" t="s">
        <v>4139</v>
      </c>
      <c r="E166" s="27">
        <v>33.261364907544902</v>
      </c>
      <c r="F166" s="34">
        <v>1.96572936883468</v>
      </c>
      <c r="G166" s="31">
        <v>21.12987</v>
      </c>
    </row>
    <row r="167" spans="1:45" x14ac:dyDescent="0.2">
      <c r="A167" s="19" t="s">
        <v>3887</v>
      </c>
      <c r="B167" s="24" t="s">
        <v>3887</v>
      </c>
      <c r="C167" s="27" t="s">
        <v>3888</v>
      </c>
      <c r="D167" s="24" t="s">
        <v>3889</v>
      </c>
      <c r="E167" s="27">
        <v>28.3299274912799</v>
      </c>
      <c r="F167" s="34">
        <v>1.6223146565018001</v>
      </c>
      <c r="G167" s="31">
        <v>21.128740000000001</v>
      </c>
    </row>
    <row r="168" spans="1:45" x14ac:dyDescent="0.2">
      <c r="A168" s="19" t="s">
        <v>2709</v>
      </c>
      <c r="B168" s="24" t="s">
        <v>2709</v>
      </c>
      <c r="C168" s="27" t="s">
        <v>2710</v>
      </c>
      <c r="D168" s="24" t="s">
        <v>2711</v>
      </c>
      <c r="E168" s="27">
        <v>32.064742898353998</v>
      </c>
      <c r="F168" s="34">
        <v>1.7626164108914799</v>
      </c>
      <c r="G168" s="31">
        <v>21.12351</v>
      </c>
    </row>
    <row r="169" spans="1:45" x14ac:dyDescent="0.2">
      <c r="A169" s="19" t="s">
        <v>2634</v>
      </c>
      <c r="B169" s="24" t="s">
        <v>2634</v>
      </c>
      <c r="C169" s="27" t="s">
        <v>2635</v>
      </c>
      <c r="D169" s="24" t="s">
        <v>2636</v>
      </c>
      <c r="E169" s="27">
        <v>30.549311507051701</v>
      </c>
      <c r="F169" s="34">
        <v>12.1497590316194</v>
      </c>
      <c r="G169" s="31">
        <v>21.121300000000002</v>
      </c>
    </row>
    <row r="170" spans="1:45" x14ac:dyDescent="0.2">
      <c r="A170" s="19" t="s">
        <v>3678</v>
      </c>
      <c r="B170" s="24" t="s">
        <v>3678</v>
      </c>
      <c r="C170" s="27" t="s">
        <v>3679</v>
      </c>
      <c r="D170" s="24" t="s">
        <v>3680</v>
      </c>
      <c r="E170" s="27">
        <v>33.112052757161401</v>
      </c>
      <c r="F170" s="34">
        <v>1.7494013788013101</v>
      </c>
      <c r="G170" s="31">
        <v>21.10642</v>
      </c>
    </row>
    <row r="171" spans="1:45" x14ac:dyDescent="0.2">
      <c r="A171" s="19" t="s">
        <v>4072</v>
      </c>
      <c r="B171" s="24" t="s">
        <v>4072</v>
      </c>
      <c r="C171" s="27" t="s">
        <v>4073</v>
      </c>
      <c r="D171" s="24" t="s">
        <v>4074</v>
      </c>
      <c r="E171" s="27">
        <v>30.349842863204699</v>
      </c>
      <c r="F171" s="34">
        <v>12.9834039450588</v>
      </c>
      <c r="G171" s="31">
        <v>21.09487</v>
      </c>
    </row>
    <row r="172" spans="1:45" x14ac:dyDescent="0.2">
      <c r="A172" s="19" t="s">
        <v>2909</v>
      </c>
      <c r="B172" s="24" t="s">
        <v>2909</v>
      </c>
      <c r="C172" s="27" t="s">
        <v>2910</v>
      </c>
      <c r="D172" s="24" t="s">
        <v>2911</v>
      </c>
      <c r="E172" s="27">
        <v>33.8748159652257</v>
      </c>
      <c r="F172" s="34">
        <v>0.83018697497691296</v>
      </c>
      <c r="G172" s="31">
        <v>21.09468</v>
      </c>
    </row>
    <row r="173" spans="1:45" x14ac:dyDescent="0.2">
      <c r="A173" s="19" t="s">
        <v>3558</v>
      </c>
      <c r="B173" s="24" t="s">
        <v>3558</v>
      </c>
      <c r="C173" s="27" t="s">
        <v>3559</v>
      </c>
      <c r="D173" s="24" t="s">
        <v>3560</v>
      </c>
      <c r="E173" s="27">
        <v>31.689625181470799</v>
      </c>
      <c r="F173" s="34">
        <v>0.79319386437995498</v>
      </c>
      <c r="G173" s="31">
        <v>21.089970000000001</v>
      </c>
    </row>
    <row r="174" spans="1:45" x14ac:dyDescent="0.2">
      <c r="A174" s="19" t="s">
        <v>3010</v>
      </c>
      <c r="B174" s="24" t="s">
        <v>3011</v>
      </c>
      <c r="C174" s="27" t="s">
        <v>3012</v>
      </c>
      <c r="D174" s="24" t="s">
        <v>3013</v>
      </c>
      <c r="E174" s="27">
        <v>31.8579386986363</v>
      </c>
      <c r="F174" s="34">
        <v>2.78241936386764</v>
      </c>
      <c r="G174" s="31">
        <v>21.089259999999999</v>
      </c>
    </row>
    <row r="175" spans="1:45" x14ac:dyDescent="0.2">
      <c r="A175" s="19" t="s">
        <v>2694</v>
      </c>
      <c r="B175" s="24" t="s">
        <v>2694</v>
      </c>
      <c r="C175" s="27" t="s">
        <v>2695</v>
      </c>
      <c r="D175" s="24" t="s">
        <v>2696</v>
      </c>
      <c r="E175" s="27">
        <v>29.832314644634799</v>
      </c>
      <c r="F175" s="34">
        <v>1.48288397217111</v>
      </c>
      <c r="G175" s="31">
        <v>21.08745</v>
      </c>
    </row>
    <row r="176" spans="1:45" x14ac:dyDescent="0.2">
      <c r="A176" s="19" t="s">
        <v>2899</v>
      </c>
      <c r="B176" s="24" t="s">
        <v>2899</v>
      </c>
      <c r="C176" s="27" t="s">
        <v>2900</v>
      </c>
      <c r="D176" s="24" t="s">
        <v>2901</v>
      </c>
      <c r="E176" s="27">
        <v>32.957123435076497</v>
      </c>
      <c r="F176" s="34">
        <v>13.2908706675679</v>
      </c>
      <c r="G176" s="31">
        <v>21.08738</v>
      </c>
    </row>
    <row r="177" spans="1:50" x14ac:dyDescent="0.2">
      <c r="A177" s="19" t="s">
        <v>3034</v>
      </c>
      <c r="B177" s="24" t="s">
        <v>3034</v>
      </c>
      <c r="C177" s="27" t="s">
        <v>3035</v>
      </c>
      <c r="D177" s="24" t="s">
        <v>3036</v>
      </c>
      <c r="E177" s="27">
        <v>31.144733558328198</v>
      </c>
      <c r="F177" s="34">
        <v>14.7868225037677</v>
      </c>
      <c r="G177" s="31">
        <v>21.081410000000002</v>
      </c>
    </row>
    <row r="178" spans="1:50" x14ac:dyDescent="0.2">
      <c r="A178" s="19" t="s">
        <v>4051</v>
      </c>
      <c r="B178" s="24" t="s">
        <v>4051</v>
      </c>
      <c r="C178" s="27" t="s">
        <v>4052</v>
      </c>
      <c r="D178" s="24" t="s">
        <v>4053</v>
      </c>
      <c r="E178" s="27">
        <v>30.602047789785299</v>
      </c>
      <c r="F178" s="34">
        <v>1.8526392083388901</v>
      </c>
      <c r="G178" s="31">
        <v>21.07084</v>
      </c>
    </row>
    <row r="179" spans="1:50" x14ac:dyDescent="0.2">
      <c r="A179" s="19" t="s">
        <v>2794</v>
      </c>
      <c r="B179" s="24" t="s">
        <v>2794</v>
      </c>
      <c r="C179" s="27" t="s">
        <v>2795</v>
      </c>
      <c r="D179" s="24" t="s">
        <v>2796</v>
      </c>
      <c r="E179" s="27">
        <v>30.684116475171301</v>
      </c>
      <c r="F179" s="34">
        <v>1.7090855798212901</v>
      </c>
      <c r="G179" s="31">
        <v>21.054569999999998</v>
      </c>
    </row>
    <row r="180" spans="1:50" x14ac:dyDescent="0.2">
      <c r="A180" s="19" t="s">
        <v>4200</v>
      </c>
      <c r="B180" s="24" t="s">
        <v>4200</v>
      </c>
      <c r="C180" s="27" t="s">
        <v>4201</v>
      </c>
      <c r="D180" s="24" t="s">
        <v>4202</v>
      </c>
      <c r="E180" s="27">
        <v>30.355734858142299</v>
      </c>
      <c r="F180" s="34">
        <v>2.93346256397815</v>
      </c>
      <c r="G180" s="31">
        <v>21.049130000000002</v>
      </c>
    </row>
    <row r="181" spans="1:50" x14ac:dyDescent="0.2">
      <c r="A181" s="19" t="s">
        <v>2389</v>
      </c>
      <c r="B181" s="24" t="s">
        <v>2389</v>
      </c>
      <c r="C181" s="27" t="s">
        <v>2390</v>
      </c>
      <c r="D181" s="24" t="s">
        <v>2391</v>
      </c>
      <c r="E181" s="27">
        <v>29.8800234113078</v>
      </c>
      <c r="F181" s="34">
        <v>2.9878717896274298</v>
      </c>
      <c r="G181" s="31">
        <v>21.046469999999999</v>
      </c>
    </row>
    <row r="182" spans="1:50" x14ac:dyDescent="0.2">
      <c r="A182" s="19" t="s">
        <v>4414</v>
      </c>
      <c r="B182" s="24" t="s">
        <v>4414</v>
      </c>
      <c r="C182" s="27" t="s">
        <v>4415</v>
      </c>
      <c r="D182" s="24" t="s">
        <v>4416</v>
      </c>
      <c r="E182" s="27">
        <v>32.3049775295529</v>
      </c>
      <c r="F182" s="34">
        <v>14.0409458645152</v>
      </c>
      <c r="G182" s="31">
        <v>21.045739999999999</v>
      </c>
    </row>
    <row r="183" spans="1:50" x14ac:dyDescent="0.2">
      <c r="A183" s="19" t="s">
        <v>3383</v>
      </c>
      <c r="B183" s="24" t="s">
        <v>3383</v>
      </c>
      <c r="C183" s="27" t="s">
        <v>3384</v>
      </c>
      <c r="D183" s="24" t="s">
        <v>3385</v>
      </c>
      <c r="E183" s="27">
        <v>31.0408115810718</v>
      </c>
      <c r="F183" s="34">
        <v>1.4995298236276</v>
      </c>
      <c r="G183" s="31">
        <v>21.033550000000002</v>
      </c>
    </row>
    <row r="184" spans="1:50" x14ac:dyDescent="0.2">
      <c r="A184" s="19" t="s">
        <v>3802</v>
      </c>
      <c r="B184" s="24" t="s">
        <v>3802</v>
      </c>
      <c r="C184" s="27" t="s">
        <v>3803</v>
      </c>
      <c r="D184" s="24" t="s">
        <v>3804</v>
      </c>
      <c r="E184" s="27">
        <v>30.696357244169501</v>
      </c>
      <c r="F184" s="34">
        <v>2.7807015342971799</v>
      </c>
      <c r="G184" s="31">
        <v>21.032679999999999</v>
      </c>
      <c r="AO184" s="6"/>
    </row>
    <row r="185" spans="1:50" x14ac:dyDescent="0.2">
      <c r="A185" s="19" t="s">
        <v>3315</v>
      </c>
      <c r="B185" s="24" t="s">
        <v>3315</v>
      </c>
      <c r="C185" s="27" t="s">
        <v>3316</v>
      </c>
      <c r="D185" s="24" t="s">
        <v>3317</v>
      </c>
      <c r="E185" s="27">
        <v>29.4429456782476</v>
      </c>
      <c r="F185" s="34">
        <v>3.0406052122770801</v>
      </c>
      <c r="G185" s="31">
        <v>21.008199999999999</v>
      </c>
      <c r="AR185" s="6"/>
      <c r="AS185" s="6"/>
      <c r="AX185" s="6"/>
    </row>
    <row r="186" spans="1:50" x14ac:dyDescent="0.2">
      <c r="A186" s="19" t="s">
        <v>2958</v>
      </c>
      <c r="B186" s="24" t="s">
        <v>2958</v>
      </c>
      <c r="C186" s="27" t="s">
        <v>2959</v>
      </c>
      <c r="D186" s="24" t="s">
        <v>2960</v>
      </c>
      <c r="E186" s="27">
        <v>29.518539675955399</v>
      </c>
      <c r="F186" s="34">
        <v>13.7638721928612</v>
      </c>
      <c r="G186" s="31">
        <v>21.006959999999999</v>
      </c>
    </row>
    <row r="187" spans="1:50" x14ac:dyDescent="0.2">
      <c r="A187" s="19" t="s">
        <v>2788</v>
      </c>
      <c r="B187" s="24" t="s">
        <v>2788</v>
      </c>
      <c r="C187" s="27" t="s">
        <v>2789</v>
      </c>
      <c r="D187" s="24" t="s">
        <v>2790</v>
      </c>
      <c r="E187" s="27">
        <v>30.763429980295601</v>
      </c>
      <c r="F187" s="34">
        <v>3.0408659301775298</v>
      </c>
      <c r="G187" s="31">
        <v>21.004629999999999</v>
      </c>
    </row>
    <row r="188" spans="1:50" x14ac:dyDescent="0.2">
      <c r="A188" s="19" t="s">
        <v>3037</v>
      </c>
      <c r="B188" s="24" t="s">
        <v>3037</v>
      </c>
      <c r="C188" s="27" t="s">
        <v>3038</v>
      </c>
      <c r="D188" s="24" t="s">
        <v>3039</v>
      </c>
      <c r="E188" s="27">
        <v>31.473971732672599</v>
      </c>
      <c r="F188" s="34">
        <v>3.0148842298204399</v>
      </c>
      <c r="G188" s="31">
        <v>21.001059999999999</v>
      </c>
    </row>
    <row r="189" spans="1:50" x14ac:dyDescent="0.2">
      <c r="A189" s="19" t="s">
        <v>3654</v>
      </c>
      <c r="B189" s="24" t="s">
        <v>3654</v>
      </c>
      <c r="C189" s="27" t="s">
        <v>3655</v>
      </c>
      <c r="D189" s="24" t="s">
        <v>3656</v>
      </c>
      <c r="E189" s="27">
        <v>29.1160968304414</v>
      </c>
      <c r="F189" s="34">
        <v>1.62226511785422</v>
      </c>
      <c r="G189" s="31">
        <v>20.991129999999998</v>
      </c>
      <c r="AN189" s="6"/>
      <c r="AO189" s="6"/>
      <c r="AS189" s="6"/>
    </row>
    <row r="190" spans="1:50" x14ac:dyDescent="0.2">
      <c r="A190" s="19" t="s">
        <v>3046</v>
      </c>
      <c r="B190" s="24" t="s">
        <v>3046</v>
      </c>
      <c r="C190" s="27" t="s">
        <v>3047</v>
      </c>
      <c r="D190" s="24" t="s">
        <v>3048</v>
      </c>
      <c r="E190" s="27">
        <v>32.245415267721398</v>
      </c>
      <c r="F190" s="34">
        <v>3.0977935910342</v>
      </c>
      <c r="G190" s="31">
        <v>20.97232</v>
      </c>
    </row>
    <row r="191" spans="1:50" x14ac:dyDescent="0.2">
      <c r="A191" s="19" t="s">
        <v>3899</v>
      </c>
      <c r="B191" s="24" t="s">
        <v>3899</v>
      </c>
      <c r="C191" s="27" t="s">
        <v>3900</v>
      </c>
      <c r="D191" s="24" t="s">
        <v>3901</v>
      </c>
      <c r="E191" s="27">
        <v>32.878511385745398</v>
      </c>
      <c r="F191" s="34">
        <v>1.5045883784620899</v>
      </c>
      <c r="G191" s="31">
        <v>20.97176</v>
      </c>
      <c r="AO191" s="6"/>
      <c r="AR191" s="6"/>
      <c r="AS191" s="6"/>
    </row>
    <row r="192" spans="1:50" x14ac:dyDescent="0.2">
      <c r="A192" s="19" t="s">
        <v>3449</v>
      </c>
      <c r="B192" s="24" t="s">
        <v>3449</v>
      </c>
      <c r="C192" s="27" t="s">
        <v>3450</v>
      </c>
      <c r="D192" s="24" t="s">
        <v>3451</v>
      </c>
      <c r="E192" s="27">
        <v>32.356810703203998</v>
      </c>
      <c r="F192" s="34">
        <v>14.2020970664438</v>
      </c>
      <c r="G192" s="31">
        <v>20.966349999999998</v>
      </c>
    </row>
    <row r="193" spans="1:45" x14ac:dyDescent="0.2">
      <c r="A193" s="19" t="s">
        <v>4041</v>
      </c>
      <c r="B193" s="24" t="s">
        <v>4041</v>
      </c>
      <c r="C193" s="27" t="s">
        <v>4042</v>
      </c>
      <c r="D193" s="24" t="s">
        <v>4043</v>
      </c>
      <c r="E193" s="27">
        <v>29.949490477321401</v>
      </c>
      <c r="F193" s="34">
        <v>1.8771324045367299</v>
      </c>
      <c r="G193" s="31">
        <v>20.966139999999999</v>
      </c>
    </row>
    <row r="194" spans="1:45" x14ac:dyDescent="0.2">
      <c r="A194" s="19" t="s">
        <v>4266</v>
      </c>
      <c r="B194" s="24" t="s">
        <v>4266</v>
      </c>
      <c r="C194" s="27" t="s">
        <v>4267</v>
      </c>
      <c r="D194" s="24" t="s">
        <v>4268</v>
      </c>
      <c r="E194" s="27">
        <v>32.339234666379198</v>
      </c>
      <c r="F194" s="34">
        <v>2.8646662096908799</v>
      </c>
      <c r="G194" s="31">
        <v>20.964590000000001</v>
      </c>
    </row>
    <row r="195" spans="1:45" x14ac:dyDescent="0.2">
      <c r="A195" s="19" t="s">
        <v>3605</v>
      </c>
      <c r="B195" s="24" t="s">
        <v>3605</v>
      </c>
      <c r="C195" s="27" t="s">
        <v>3606</v>
      </c>
      <c r="D195" s="24" t="s">
        <v>3607</v>
      </c>
      <c r="E195" s="27">
        <v>30.815204657961299</v>
      </c>
      <c r="F195" s="34">
        <v>0.442648701564267</v>
      </c>
      <c r="G195" s="31">
        <v>20.953970000000002</v>
      </c>
    </row>
    <row r="196" spans="1:45" x14ac:dyDescent="0.2">
      <c r="A196" s="19" t="s">
        <v>3139</v>
      </c>
      <c r="B196" s="24" t="s">
        <v>3139</v>
      </c>
      <c r="C196" s="27" t="s">
        <v>3140</v>
      </c>
      <c r="D196" s="24" t="s">
        <v>3141</v>
      </c>
      <c r="E196" s="27">
        <v>32.881650537209502</v>
      </c>
      <c r="F196" s="34">
        <v>3.0150999292590202</v>
      </c>
      <c r="G196" s="31">
        <v>20.95269</v>
      </c>
    </row>
    <row r="197" spans="1:45" x14ac:dyDescent="0.2">
      <c r="A197" s="19" t="s">
        <v>3161</v>
      </c>
      <c r="B197" s="24" t="s">
        <v>3161</v>
      </c>
      <c r="C197" s="27" t="s">
        <v>3162</v>
      </c>
      <c r="D197" s="24" t="s">
        <v>3163</v>
      </c>
      <c r="E197" s="27">
        <v>30.716857550028202</v>
      </c>
      <c r="F197" s="34">
        <v>0.92810794694798804</v>
      </c>
      <c r="G197" s="31">
        <v>20.946000000000002</v>
      </c>
    </row>
    <row r="198" spans="1:45" x14ac:dyDescent="0.2">
      <c r="A198" s="19" t="s">
        <v>4158</v>
      </c>
      <c r="B198" s="24" t="s">
        <v>4158</v>
      </c>
      <c r="C198" s="27" t="s">
        <v>4159</v>
      </c>
      <c r="D198" s="24" t="s">
        <v>4160</v>
      </c>
      <c r="E198" s="27">
        <v>31.652283102036201</v>
      </c>
      <c r="F198" s="34">
        <v>1.21471397333489</v>
      </c>
      <c r="G198" s="31">
        <v>20.94528</v>
      </c>
    </row>
    <row r="199" spans="1:45" x14ac:dyDescent="0.2">
      <c r="A199" s="19" t="s">
        <v>4546</v>
      </c>
      <c r="B199" s="24" t="s">
        <v>4546</v>
      </c>
      <c r="C199" s="27" t="s">
        <v>4547</v>
      </c>
      <c r="D199" s="24" t="s">
        <v>4548</v>
      </c>
      <c r="E199" s="27">
        <v>31.600630777967599</v>
      </c>
      <c r="F199" s="34">
        <v>2.9006344136280302</v>
      </c>
      <c r="G199" s="31">
        <v>20.934740000000001</v>
      </c>
    </row>
    <row r="200" spans="1:45" x14ac:dyDescent="0.2">
      <c r="A200" s="19" t="s">
        <v>3933</v>
      </c>
      <c r="B200" s="24" t="s">
        <v>3933</v>
      </c>
      <c r="C200" s="27" t="s">
        <v>3934</v>
      </c>
      <c r="D200" s="24" t="s">
        <v>3935</v>
      </c>
      <c r="E200" s="27">
        <v>31.618813013162299</v>
      </c>
      <c r="F200" s="34">
        <v>16.2322747078337</v>
      </c>
      <c r="G200" s="31">
        <v>20.933949999999999</v>
      </c>
    </row>
    <row r="201" spans="1:45" x14ac:dyDescent="0.2">
      <c r="A201" s="19" t="s">
        <v>2627</v>
      </c>
      <c r="B201" s="24" t="s">
        <v>2628</v>
      </c>
      <c r="C201" s="27" t="s">
        <v>2629</v>
      </c>
      <c r="D201" s="24" t="s">
        <v>2630</v>
      </c>
      <c r="E201" s="27">
        <v>28.116443912232501</v>
      </c>
      <c r="F201" s="34">
        <v>13.640350554511301</v>
      </c>
      <c r="G201" s="31">
        <v>20.90448</v>
      </c>
    </row>
    <row r="202" spans="1:45" x14ac:dyDescent="0.2">
      <c r="A202" s="19" t="s">
        <v>4018</v>
      </c>
      <c r="B202" s="24" t="s">
        <v>4018</v>
      </c>
      <c r="C202" s="27" t="s">
        <v>4019</v>
      </c>
      <c r="D202" s="24" t="s">
        <v>4020</v>
      </c>
      <c r="E202" s="27">
        <v>34.660180007985701</v>
      </c>
      <c r="F202" s="34">
        <v>0.39237116879751999</v>
      </c>
      <c r="G202" s="31">
        <v>20.90279</v>
      </c>
    </row>
    <row r="203" spans="1:45" x14ac:dyDescent="0.2">
      <c r="A203" s="19" t="s">
        <v>4047</v>
      </c>
      <c r="B203" s="24" t="s">
        <v>4048</v>
      </c>
      <c r="C203" s="27" t="s">
        <v>4049</v>
      </c>
      <c r="D203" s="24" t="s">
        <v>4050</v>
      </c>
      <c r="E203" s="27">
        <v>30.254172769062301</v>
      </c>
      <c r="F203" s="34">
        <v>2.93892481544122</v>
      </c>
      <c r="G203" s="31">
        <v>20.898879999999998</v>
      </c>
    </row>
    <row r="204" spans="1:45" x14ac:dyDescent="0.2">
      <c r="A204" s="19" t="s">
        <v>2700</v>
      </c>
      <c r="B204" s="24" t="s">
        <v>2700</v>
      </c>
      <c r="C204" s="27" t="s">
        <v>2701</v>
      </c>
      <c r="D204" s="24" t="s">
        <v>2702</v>
      </c>
      <c r="E204" s="27">
        <v>31.702480184825301</v>
      </c>
      <c r="F204" s="34">
        <v>1.83150769271278</v>
      </c>
      <c r="G204" s="31">
        <v>20.89874</v>
      </c>
    </row>
    <row r="205" spans="1:45" x14ac:dyDescent="0.2">
      <c r="A205" s="19" t="s">
        <v>4063</v>
      </c>
      <c r="B205" s="24" t="s">
        <v>4063</v>
      </c>
      <c r="C205" s="27" t="s">
        <v>4064</v>
      </c>
      <c r="D205" s="24" t="s">
        <v>4065</v>
      </c>
      <c r="E205" s="27">
        <v>29.179140110802098</v>
      </c>
      <c r="F205" s="34">
        <v>2.0185033753552801</v>
      </c>
      <c r="G205" s="31">
        <v>20.88673</v>
      </c>
      <c r="AO205" s="6"/>
      <c r="AR205" s="6"/>
      <c r="AS205" s="6"/>
    </row>
    <row r="206" spans="1:45" x14ac:dyDescent="0.2">
      <c r="A206" s="19" t="s">
        <v>3291</v>
      </c>
      <c r="B206" s="24" t="s">
        <v>3291</v>
      </c>
      <c r="C206" s="27" t="s">
        <v>3292</v>
      </c>
      <c r="D206" s="24" t="s">
        <v>3293</v>
      </c>
      <c r="E206" s="27">
        <v>30.7872935905114</v>
      </c>
      <c r="F206" s="34">
        <v>15.9519218832436</v>
      </c>
      <c r="G206" s="31">
        <v>20.885770000000001</v>
      </c>
    </row>
    <row r="207" spans="1:45" x14ac:dyDescent="0.2">
      <c r="A207" s="19" t="s">
        <v>3690</v>
      </c>
      <c r="B207" s="24" t="s">
        <v>3690</v>
      </c>
      <c r="C207" s="27" t="s">
        <v>3691</v>
      </c>
      <c r="D207" s="24" t="s">
        <v>3692</v>
      </c>
      <c r="E207" s="27">
        <v>29.476417118339601</v>
      </c>
      <c r="F207" s="34">
        <v>12.1267595632356</v>
      </c>
      <c r="G207" s="31">
        <v>20.88308</v>
      </c>
    </row>
    <row r="208" spans="1:45" x14ac:dyDescent="0.2">
      <c r="A208" s="19" t="s">
        <v>4386</v>
      </c>
      <c r="B208" s="24" t="s">
        <v>4387</v>
      </c>
      <c r="C208" s="27" t="s">
        <v>4388</v>
      </c>
      <c r="D208" s="24" t="s">
        <v>4389</v>
      </c>
      <c r="E208" s="27">
        <v>31.009051926183702</v>
      </c>
      <c r="F208" s="34">
        <v>0.79917390446750702</v>
      </c>
      <c r="G208" s="31">
        <v>20.86778</v>
      </c>
    </row>
    <row r="209" spans="1:45" x14ac:dyDescent="0.2">
      <c r="A209" s="19" t="s">
        <v>3531</v>
      </c>
      <c r="B209" s="24" t="s">
        <v>3531</v>
      </c>
      <c r="C209" s="27" t="s">
        <v>3532</v>
      </c>
      <c r="D209" s="24" t="s">
        <v>3533</v>
      </c>
      <c r="E209" s="27">
        <v>31.4418876975522</v>
      </c>
      <c r="F209" s="34">
        <v>1.7425428286020801</v>
      </c>
      <c r="G209" s="31">
        <v>20.862269999999999</v>
      </c>
      <c r="AO209" s="6"/>
    </row>
    <row r="210" spans="1:45" x14ac:dyDescent="0.2">
      <c r="A210" s="19" t="s">
        <v>2927</v>
      </c>
      <c r="B210" s="24" t="s">
        <v>2927</v>
      </c>
      <c r="C210" s="27" t="s">
        <v>2928</v>
      </c>
      <c r="D210" s="24" t="s">
        <v>2929</v>
      </c>
      <c r="E210" s="27">
        <v>32.237630258752503</v>
      </c>
      <c r="F210" s="34">
        <v>0.87569751836022702</v>
      </c>
      <c r="G210" s="31">
        <v>20.859770000000001</v>
      </c>
    </row>
    <row r="211" spans="1:45" x14ac:dyDescent="0.2">
      <c r="A211" s="19" t="s">
        <v>3030</v>
      </c>
      <c r="B211" s="24" t="s">
        <v>3031</v>
      </c>
      <c r="C211" s="27" t="s">
        <v>3032</v>
      </c>
      <c r="D211" s="24" t="s">
        <v>3033</v>
      </c>
      <c r="E211" s="27">
        <v>29.0949918238179</v>
      </c>
      <c r="F211" s="34">
        <v>2.9974174123372399</v>
      </c>
      <c r="G211" s="31">
        <v>20.85772</v>
      </c>
      <c r="AO211" s="6"/>
    </row>
    <row r="212" spans="1:45" x14ac:dyDescent="0.2">
      <c r="A212" s="19" t="s">
        <v>3482</v>
      </c>
      <c r="B212" s="24" t="s">
        <v>3482</v>
      </c>
      <c r="C212" s="27" t="s">
        <v>3483</v>
      </c>
      <c r="D212" s="24" t="s">
        <v>3484</v>
      </c>
      <c r="E212" s="27">
        <v>31.894066983671902</v>
      </c>
      <c r="F212" s="34">
        <v>1.83396464233635</v>
      </c>
      <c r="G212" s="31">
        <v>20.85764</v>
      </c>
    </row>
    <row r="213" spans="1:45" x14ac:dyDescent="0.2">
      <c r="A213" s="19" t="s">
        <v>3630</v>
      </c>
      <c r="B213" s="24" t="s">
        <v>3630</v>
      </c>
      <c r="C213" s="27" t="s">
        <v>3631</v>
      </c>
      <c r="D213" s="24" t="s">
        <v>3632</v>
      </c>
      <c r="E213" s="27">
        <v>31.419860630353099</v>
      </c>
      <c r="F213" s="34">
        <v>1.5913022977136999</v>
      </c>
      <c r="G213" s="31">
        <v>20.85726</v>
      </c>
    </row>
    <row r="214" spans="1:45" x14ac:dyDescent="0.2">
      <c r="A214" s="19" t="s">
        <v>3860</v>
      </c>
      <c r="B214" s="24" t="s">
        <v>3860</v>
      </c>
      <c r="C214" s="27" t="s">
        <v>3861</v>
      </c>
      <c r="D214" s="24" t="s">
        <v>3862</v>
      </c>
      <c r="E214" s="27">
        <v>28.903801693131602</v>
      </c>
      <c r="F214" s="34">
        <v>2.7818766914438799</v>
      </c>
      <c r="G214" s="31">
        <v>20.854379999999999</v>
      </c>
    </row>
    <row r="215" spans="1:45" x14ac:dyDescent="0.2">
      <c r="A215" s="19" t="s">
        <v>3672</v>
      </c>
      <c r="B215" s="24" t="s">
        <v>3672</v>
      </c>
      <c r="C215" s="27" t="s">
        <v>3673</v>
      </c>
      <c r="D215" s="24" t="s">
        <v>3674</v>
      </c>
      <c r="E215" s="27">
        <v>32.427498526487099</v>
      </c>
      <c r="F215" s="34">
        <v>1.8180111871931</v>
      </c>
      <c r="G215" s="31">
        <v>20.85407</v>
      </c>
    </row>
    <row r="216" spans="1:45" x14ac:dyDescent="0.2">
      <c r="A216" s="19" t="s">
        <v>2939</v>
      </c>
      <c r="B216" s="24" t="s">
        <v>2939</v>
      </c>
      <c r="C216" s="27" t="s">
        <v>2940</v>
      </c>
      <c r="D216" s="24" t="s">
        <v>2941</v>
      </c>
      <c r="E216" s="27">
        <v>30.928889207254301</v>
      </c>
      <c r="F216" s="34">
        <v>15.929754791068399</v>
      </c>
      <c r="G216" s="31">
        <v>20.84881</v>
      </c>
    </row>
    <row r="217" spans="1:45" x14ac:dyDescent="0.2">
      <c r="A217" s="19" t="s">
        <v>3226</v>
      </c>
      <c r="B217" s="24" t="s">
        <v>3226</v>
      </c>
      <c r="C217" s="27" t="s">
        <v>3227</v>
      </c>
      <c r="D217" s="24" t="s">
        <v>3228</v>
      </c>
      <c r="E217" s="27">
        <v>30.409832600905901</v>
      </c>
      <c r="F217" s="34">
        <v>1.4773274378754799</v>
      </c>
      <c r="G217" s="31">
        <v>20.845140000000001</v>
      </c>
    </row>
    <row r="218" spans="1:45" x14ac:dyDescent="0.2">
      <c r="A218" s="19" t="s">
        <v>3666</v>
      </c>
      <c r="B218" s="24" t="s">
        <v>3666</v>
      </c>
      <c r="C218" s="27" t="s">
        <v>3667</v>
      </c>
      <c r="D218" s="24" t="s">
        <v>3668</v>
      </c>
      <c r="E218" s="27">
        <v>31.475035453174598</v>
      </c>
      <c r="F218" s="34">
        <v>13.771100274316099</v>
      </c>
      <c r="G218" s="31">
        <v>20.841609999999999</v>
      </c>
    </row>
    <row r="219" spans="1:45" x14ac:dyDescent="0.2">
      <c r="A219" s="19" t="s">
        <v>3097</v>
      </c>
      <c r="B219" s="24" t="s">
        <v>3097</v>
      </c>
      <c r="C219" s="27" t="s">
        <v>3098</v>
      </c>
      <c r="D219" s="24" t="s">
        <v>3099</v>
      </c>
      <c r="E219" s="27">
        <v>31.7010345364105</v>
      </c>
      <c r="F219" s="34">
        <v>1.6223227570221199</v>
      </c>
      <c r="G219" s="31">
        <v>20.834379999999999</v>
      </c>
      <c r="AS219" s="6"/>
    </row>
    <row r="220" spans="1:45" x14ac:dyDescent="0.2">
      <c r="A220" s="19" t="s">
        <v>3088</v>
      </c>
      <c r="B220" s="24" t="s">
        <v>3088</v>
      </c>
      <c r="C220" s="27" t="s">
        <v>3089</v>
      </c>
      <c r="D220" s="24" t="s">
        <v>3090</v>
      </c>
      <c r="E220" s="27">
        <v>29.987393269459002</v>
      </c>
      <c r="F220" s="34">
        <v>3.0174509284346001</v>
      </c>
      <c r="G220" s="31">
        <v>20.827030000000001</v>
      </c>
    </row>
    <row r="221" spans="1:45" x14ac:dyDescent="0.2">
      <c r="A221" s="19" t="s">
        <v>3878</v>
      </c>
      <c r="B221" s="24" t="s">
        <v>3878</v>
      </c>
      <c r="C221" s="27" t="s">
        <v>3879</v>
      </c>
      <c r="D221" s="24" t="s">
        <v>3880</v>
      </c>
      <c r="E221" s="27">
        <v>32.194074547690597</v>
      </c>
      <c r="F221" s="34">
        <v>0.75626596048517303</v>
      </c>
      <c r="G221" s="31">
        <v>20.824149999999999</v>
      </c>
    </row>
    <row r="222" spans="1:45" x14ac:dyDescent="0.2">
      <c r="A222" s="19" t="s">
        <v>3663</v>
      </c>
      <c r="B222" s="24" t="s">
        <v>3663</v>
      </c>
      <c r="C222" s="27" t="s">
        <v>3664</v>
      </c>
      <c r="D222" s="24" t="s">
        <v>3665</v>
      </c>
      <c r="E222" s="27">
        <v>28.767082154611501</v>
      </c>
      <c r="F222" s="34">
        <v>16.7534562428512</v>
      </c>
      <c r="G222" s="31">
        <v>20.823840000000001</v>
      </c>
    </row>
    <row r="223" spans="1:45" x14ac:dyDescent="0.2">
      <c r="A223" s="19" t="s">
        <v>3177</v>
      </c>
      <c r="B223" s="24" t="s">
        <v>3177</v>
      </c>
      <c r="C223" s="27" t="s">
        <v>3178</v>
      </c>
      <c r="D223" s="24" t="s">
        <v>3179</v>
      </c>
      <c r="E223" s="27">
        <v>31.958748890221401</v>
      </c>
      <c r="F223" s="34">
        <v>1.3936182907310899</v>
      </c>
      <c r="G223" s="31">
        <v>20.817139999999998</v>
      </c>
    </row>
    <row r="224" spans="1:45" x14ac:dyDescent="0.2">
      <c r="A224" s="19" t="s">
        <v>3996</v>
      </c>
      <c r="B224" s="24" t="s">
        <v>3996</v>
      </c>
      <c r="C224" s="27" t="s">
        <v>3997</v>
      </c>
      <c r="D224" s="24" t="s">
        <v>3998</v>
      </c>
      <c r="E224" s="27">
        <v>27.968016954765101</v>
      </c>
      <c r="F224" s="34">
        <v>1.6215605220001501</v>
      </c>
      <c r="G224" s="31">
        <v>20.81503</v>
      </c>
    </row>
    <row r="225" spans="1:41" x14ac:dyDescent="0.2">
      <c r="A225" s="19" t="s">
        <v>4081</v>
      </c>
      <c r="B225" s="24" t="s">
        <v>4081</v>
      </c>
      <c r="C225" s="27" t="s">
        <v>4082</v>
      </c>
      <c r="D225" s="24" t="s">
        <v>4083</v>
      </c>
      <c r="E225" s="27">
        <v>30.5508715247399</v>
      </c>
      <c r="F225" s="34">
        <v>2.78182155992527</v>
      </c>
      <c r="G225" s="31">
        <v>20.814019999999999</v>
      </c>
      <c r="AO225" s="6"/>
    </row>
    <row r="226" spans="1:41" x14ac:dyDescent="0.2">
      <c r="A226" s="19" t="s">
        <v>2733</v>
      </c>
      <c r="B226" s="24" t="s">
        <v>2733</v>
      </c>
      <c r="C226" s="27" t="s">
        <v>2734</v>
      </c>
      <c r="D226" s="24" t="s">
        <v>2735</v>
      </c>
      <c r="E226" s="27">
        <v>32.650807636567698</v>
      </c>
      <c r="F226" s="34">
        <v>15.144917201795501</v>
      </c>
      <c r="G226" s="31">
        <v>20.805620000000001</v>
      </c>
    </row>
    <row r="227" spans="1:41" x14ac:dyDescent="0.2">
      <c r="A227" s="19" t="s">
        <v>4155</v>
      </c>
      <c r="B227" s="24" t="s">
        <v>4155</v>
      </c>
      <c r="C227" s="27" t="s">
        <v>4156</v>
      </c>
      <c r="D227" s="24" t="s">
        <v>4157</v>
      </c>
      <c r="E227" s="27">
        <v>30.6277536993856</v>
      </c>
      <c r="F227" s="34">
        <v>1.6655417056377999</v>
      </c>
      <c r="G227" s="31">
        <v>20.803329999999999</v>
      </c>
    </row>
    <row r="228" spans="1:41" x14ac:dyDescent="0.2">
      <c r="A228" s="19" t="s">
        <v>4044</v>
      </c>
      <c r="B228" s="24" t="s">
        <v>4044</v>
      </c>
      <c r="C228" s="27" t="s">
        <v>4045</v>
      </c>
      <c r="D228" s="24" t="s">
        <v>4046</v>
      </c>
      <c r="E228" s="27">
        <v>29.797966594684301</v>
      </c>
      <c r="F228" s="34">
        <v>14.977761103984299</v>
      </c>
      <c r="G228" s="31">
        <v>20.802150000000001</v>
      </c>
    </row>
    <row r="229" spans="1:41" x14ac:dyDescent="0.2">
      <c r="A229" s="19" t="s">
        <v>2906</v>
      </c>
      <c r="B229" s="24" t="s">
        <v>2906</v>
      </c>
      <c r="C229" s="27" t="s">
        <v>2907</v>
      </c>
      <c r="D229" s="24" t="s">
        <v>2908</v>
      </c>
      <c r="E229" s="27">
        <v>27.9313431306112</v>
      </c>
      <c r="F229" s="34">
        <v>2.7638259121481199</v>
      </c>
      <c r="G229" s="31">
        <v>20.7882</v>
      </c>
      <c r="AO229" s="6"/>
    </row>
    <row r="230" spans="1:41" x14ac:dyDescent="0.2">
      <c r="A230" s="19" t="s">
        <v>3951</v>
      </c>
      <c r="B230" s="24" t="s">
        <v>3951</v>
      </c>
      <c r="C230" s="27" t="s">
        <v>3952</v>
      </c>
      <c r="D230" s="24" t="s">
        <v>3953</v>
      </c>
      <c r="E230" s="27">
        <v>31.977669414352999</v>
      </c>
      <c r="F230" s="34">
        <v>0.39045123337918097</v>
      </c>
      <c r="G230" s="31">
        <v>20.78668</v>
      </c>
    </row>
    <row r="231" spans="1:41" x14ac:dyDescent="0.2">
      <c r="A231" s="19" t="s">
        <v>4194</v>
      </c>
      <c r="B231" s="24" t="s">
        <v>4194</v>
      </c>
      <c r="C231" s="27" t="s">
        <v>4195</v>
      </c>
      <c r="D231" s="24" t="s">
        <v>4196</v>
      </c>
      <c r="E231" s="27">
        <v>32.5637913363054</v>
      </c>
      <c r="F231" s="34">
        <v>1.6125313937869801</v>
      </c>
      <c r="G231" s="31">
        <v>20.786200000000001</v>
      </c>
    </row>
    <row r="232" spans="1:41" x14ac:dyDescent="0.2">
      <c r="A232" s="19" t="s">
        <v>2688</v>
      </c>
      <c r="B232" s="24" t="s">
        <v>2688</v>
      </c>
      <c r="C232" s="27" t="s">
        <v>2689</v>
      </c>
      <c r="D232" s="24" t="s">
        <v>2690</v>
      </c>
      <c r="E232" s="27">
        <v>33.098641681607901</v>
      </c>
      <c r="F232" s="34">
        <v>3.0241685576173798</v>
      </c>
      <c r="G232" s="31">
        <v>20.778839999999999</v>
      </c>
    </row>
    <row r="233" spans="1:41" x14ac:dyDescent="0.2">
      <c r="A233" s="19" t="s">
        <v>4362</v>
      </c>
      <c r="B233" s="24" t="s">
        <v>4362</v>
      </c>
      <c r="C233" s="27" t="s">
        <v>4363</v>
      </c>
      <c r="D233" s="24" t="s">
        <v>4364</v>
      </c>
      <c r="E233" s="27">
        <v>32.548048492904101</v>
      </c>
      <c r="F233" s="34">
        <v>1.7782334096197101</v>
      </c>
      <c r="G233" s="31">
        <v>20.774830000000001</v>
      </c>
    </row>
    <row r="234" spans="1:41" x14ac:dyDescent="0.2">
      <c r="A234" s="19" t="s">
        <v>3091</v>
      </c>
      <c r="B234" s="24" t="s">
        <v>3091</v>
      </c>
      <c r="C234" s="27" t="s">
        <v>3092</v>
      </c>
      <c r="D234" s="24" t="s">
        <v>3093</v>
      </c>
      <c r="E234" s="27">
        <v>30.4267240592402</v>
      </c>
      <c r="F234" s="34">
        <v>0.86704886355192201</v>
      </c>
      <c r="G234" s="31">
        <v>20.764009999999999</v>
      </c>
    </row>
    <row r="235" spans="1:41" x14ac:dyDescent="0.2">
      <c r="A235" s="19" t="s">
        <v>3267</v>
      </c>
      <c r="B235" s="24" t="s">
        <v>3267</v>
      </c>
      <c r="C235" s="27" t="s">
        <v>3268</v>
      </c>
      <c r="D235" s="24" t="s">
        <v>3269</v>
      </c>
      <c r="E235" s="27">
        <v>29.401922401615799</v>
      </c>
      <c r="F235" s="34">
        <v>1.6223038863902</v>
      </c>
      <c r="G235" s="31">
        <v>20.753599999999999</v>
      </c>
    </row>
    <row r="236" spans="1:41" x14ac:dyDescent="0.2">
      <c r="A236" s="19" t="s">
        <v>4230</v>
      </c>
      <c r="B236" s="24" t="s">
        <v>4230</v>
      </c>
      <c r="C236" s="27" t="s">
        <v>4231</v>
      </c>
      <c r="D236" s="24" t="s">
        <v>4232</v>
      </c>
      <c r="E236" s="27">
        <v>31.9058038866795</v>
      </c>
      <c r="F236" s="34">
        <v>2.9311153061175399</v>
      </c>
      <c r="G236" s="31">
        <v>20.746410000000001</v>
      </c>
    </row>
    <row r="237" spans="1:41" x14ac:dyDescent="0.2">
      <c r="A237" s="19" t="s">
        <v>4087</v>
      </c>
      <c r="B237" s="24" t="s">
        <v>4087</v>
      </c>
      <c r="C237" s="27" t="s">
        <v>4088</v>
      </c>
      <c r="D237" s="24" t="s">
        <v>4089</v>
      </c>
      <c r="E237" s="27">
        <v>27.304433629436801</v>
      </c>
      <c r="F237" s="34">
        <v>2.77488963884629</v>
      </c>
      <c r="G237" s="31">
        <v>20.742789999999999</v>
      </c>
      <c r="AO237" s="6"/>
    </row>
    <row r="238" spans="1:41" x14ac:dyDescent="0.2">
      <c r="A238" s="19" t="s">
        <v>4420</v>
      </c>
      <c r="B238" s="24" t="s">
        <v>4420</v>
      </c>
      <c r="C238" s="27" t="s">
        <v>4421</v>
      </c>
      <c r="D238" s="24" t="s">
        <v>4422</v>
      </c>
      <c r="E238" s="27">
        <v>32.1369647480903</v>
      </c>
      <c r="F238" s="34">
        <v>2.8231061183619</v>
      </c>
      <c r="G238" s="31">
        <v>20.736529999999998</v>
      </c>
    </row>
    <row r="239" spans="1:41" x14ac:dyDescent="0.2">
      <c r="A239" s="19" t="s">
        <v>4507</v>
      </c>
      <c r="B239" s="24" t="s">
        <v>4507</v>
      </c>
      <c r="C239" s="27" t="s">
        <v>4508</v>
      </c>
      <c r="D239" s="24" t="s">
        <v>4509</v>
      </c>
      <c r="E239" s="27">
        <v>31.184706939015499</v>
      </c>
      <c r="F239" s="34">
        <v>2.81193185596163</v>
      </c>
      <c r="G239" s="31">
        <v>20.735949999999999</v>
      </c>
    </row>
    <row r="240" spans="1:41" x14ac:dyDescent="0.2">
      <c r="A240" s="19" t="s">
        <v>3756</v>
      </c>
      <c r="B240" s="24" t="s">
        <v>3756</v>
      </c>
      <c r="C240" s="27" t="s">
        <v>3757</v>
      </c>
      <c r="D240" s="24" t="s">
        <v>3758</v>
      </c>
      <c r="E240" s="27">
        <v>27.6385825177592</v>
      </c>
      <c r="F240" s="34">
        <v>2.78160432136045</v>
      </c>
      <c r="G240" s="31">
        <v>20.7319</v>
      </c>
      <c r="AO240" s="6"/>
    </row>
    <row r="241" spans="1:45" x14ac:dyDescent="0.2">
      <c r="A241" s="19" t="s">
        <v>4233</v>
      </c>
      <c r="B241" s="24" t="s">
        <v>4233</v>
      </c>
      <c r="C241" s="27" t="s">
        <v>4234</v>
      </c>
      <c r="D241" s="24" t="s">
        <v>4235</v>
      </c>
      <c r="E241" s="27">
        <v>32.5031079208565</v>
      </c>
      <c r="F241" s="34">
        <v>2.9804850033128201</v>
      </c>
      <c r="G241" s="31">
        <v>20.72392</v>
      </c>
    </row>
    <row r="242" spans="1:45" x14ac:dyDescent="0.2">
      <c r="A242" s="19" t="s">
        <v>4567</v>
      </c>
      <c r="B242" s="24" t="s">
        <v>4567</v>
      </c>
      <c r="C242" s="27" t="s">
        <v>4568</v>
      </c>
      <c r="D242" s="24" t="s">
        <v>4569</v>
      </c>
      <c r="E242" s="27">
        <v>29.503529734491401</v>
      </c>
      <c r="F242" s="34">
        <v>14.475152844266599</v>
      </c>
      <c r="G242" s="31">
        <v>20.719339999999999</v>
      </c>
    </row>
    <row r="243" spans="1:45" x14ac:dyDescent="0.2">
      <c r="A243" s="19" t="s">
        <v>3570</v>
      </c>
      <c r="B243" s="24" t="s">
        <v>3570</v>
      </c>
      <c r="C243" s="27" t="s">
        <v>3571</v>
      </c>
      <c r="D243" s="24" t="s">
        <v>3572</v>
      </c>
      <c r="E243" s="27">
        <v>33.103073783580598</v>
      </c>
      <c r="F243" s="34">
        <v>1.4250747148484499</v>
      </c>
      <c r="G243" s="31">
        <v>20.71632</v>
      </c>
    </row>
    <row r="244" spans="1:45" x14ac:dyDescent="0.2">
      <c r="A244" s="19" t="s">
        <v>4272</v>
      </c>
      <c r="B244" s="24" t="s">
        <v>4272</v>
      </c>
      <c r="C244" s="27" t="s">
        <v>4273</v>
      </c>
      <c r="D244" s="24" t="s">
        <v>4274</v>
      </c>
      <c r="E244" s="27">
        <v>32.2493485938936</v>
      </c>
      <c r="F244" s="34">
        <v>1.7416666675854999</v>
      </c>
      <c r="G244" s="31">
        <v>20.710529999999999</v>
      </c>
    </row>
    <row r="245" spans="1:45" x14ac:dyDescent="0.2">
      <c r="A245" s="19" t="s">
        <v>2761</v>
      </c>
      <c r="B245" s="24" t="s">
        <v>2761</v>
      </c>
      <c r="C245" s="27" t="s">
        <v>2762</v>
      </c>
      <c r="D245" s="24" t="s">
        <v>2763</v>
      </c>
      <c r="E245" s="27">
        <v>31.328119837086199</v>
      </c>
      <c r="F245" s="34">
        <v>2.7811719802427599</v>
      </c>
      <c r="G245" s="31">
        <v>20.704640000000001</v>
      </c>
    </row>
    <row r="246" spans="1:45" x14ac:dyDescent="0.2">
      <c r="A246" s="19" t="s">
        <v>3020</v>
      </c>
      <c r="B246" s="24" t="s">
        <v>3020</v>
      </c>
      <c r="C246" s="27" t="s">
        <v>3021</v>
      </c>
      <c r="D246" s="24" t="s">
        <v>3022</v>
      </c>
      <c r="E246" s="27">
        <v>32.241698478536101</v>
      </c>
      <c r="F246" s="34">
        <v>16.4934804455829</v>
      </c>
      <c r="G246" s="31">
        <v>20.704550000000001</v>
      </c>
    </row>
    <row r="247" spans="1:45" x14ac:dyDescent="0.2">
      <c r="A247" s="19" t="s">
        <v>3841</v>
      </c>
      <c r="B247" s="24" t="s">
        <v>3841</v>
      </c>
      <c r="C247" s="27" t="s">
        <v>3842</v>
      </c>
      <c r="D247" s="24" t="s">
        <v>3843</v>
      </c>
      <c r="E247" s="27">
        <v>32.250563209610299</v>
      </c>
      <c r="F247" s="34">
        <v>15.450507117800599</v>
      </c>
      <c r="G247" s="31">
        <v>20.698630000000001</v>
      </c>
    </row>
    <row r="248" spans="1:45" x14ac:dyDescent="0.2">
      <c r="A248" s="19" t="s">
        <v>3303</v>
      </c>
      <c r="B248" s="24" t="s">
        <v>3303</v>
      </c>
      <c r="C248" s="27" t="s">
        <v>3304</v>
      </c>
      <c r="D248" s="24" t="s">
        <v>3305</v>
      </c>
      <c r="E248" s="27">
        <v>31.176764717097001</v>
      </c>
      <c r="F248" s="34">
        <v>2.8448200744534198</v>
      </c>
      <c r="G248" s="31">
        <v>20.682089999999999</v>
      </c>
    </row>
    <row r="249" spans="1:45" x14ac:dyDescent="0.2">
      <c r="A249" s="19" t="s">
        <v>2758</v>
      </c>
      <c r="B249" s="24" t="s">
        <v>2758</v>
      </c>
      <c r="C249" s="27" t="s">
        <v>2759</v>
      </c>
      <c r="D249" s="24" t="s">
        <v>2760</v>
      </c>
      <c r="E249" s="27">
        <v>30.608495303530599</v>
      </c>
      <c r="F249" s="34">
        <v>2.9284799464870299</v>
      </c>
      <c r="G249" s="31">
        <v>20.681149999999999</v>
      </c>
    </row>
    <row r="250" spans="1:45" x14ac:dyDescent="0.2">
      <c r="A250" s="19" t="s">
        <v>3067</v>
      </c>
      <c r="B250" s="24" t="s">
        <v>3067</v>
      </c>
      <c r="C250" s="27" t="s">
        <v>3068</v>
      </c>
      <c r="D250" s="24" t="s">
        <v>3069</v>
      </c>
      <c r="E250" s="27">
        <v>32.924807730548501</v>
      </c>
      <c r="F250" s="34">
        <v>2.9646301924054899</v>
      </c>
      <c r="G250" s="31">
        <v>20.67728</v>
      </c>
    </row>
    <row r="251" spans="1:45" x14ac:dyDescent="0.2">
      <c r="A251" s="19" t="s">
        <v>3771</v>
      </c>
      <c r="B251" s="24" t="s">
        <v>3771</v>
      </c>
      <c r="C251" s="27" t="s">
        <v>3772</v>
      </c>
      <c r="D251" s="24" t="s">
        <v>3773</v>
      </c>
      <c r="E251" s="27">
        <v>29.309863425236099</v>
      </c>
      <c r="F251" s="34">
        <v>2.7760325206349199</v>
      </c>
      <c r="G251" s="31">
        <v>20.67625</v>
      </c>
    </row>
    <row r="252" spans="1:45" x14ac:dyDescent="0.2">
      <c r="A252" s="19" t="s">
        <v>3960</v>
      </c>
      <c r="B252" s="24" t="s">
        <v>3960</v>
      </c>
      <c r="C252" s="27" t="s">
        <v>3961</v>
      </c>
      <c r="D252" s="24" t="s">
        <v>3962</v>
      </c>
      <c r="E252" s="27">
        <v>35.114622351810397</v>
      </c>
      <c r="F252" s="34">
        <v>1.6026857469726801</v>
      </c>
      <c r="G252" s="31">
        <v>20.6753</v>
      </c>
    </row>
    <row r="253" spans="1:45" x14ac:dyDescent="0.2">
      <c r="A253" s="19" t="s">
        <v>2821</v>
      </c>
      <c r="B253" s="24" t="s">
        <v>2821</v>
      </c>
      <c r="C253" s="27" t="s">
        <v>2822</v>
      </c>
      <c r="D253" s="24" t="s">
        <v>2823</v>
      </c>
      <c r="E253" s="27">
        <v>27.991237498635101</v>
      </c>
      <c r="F253" s="34">
        <v>12.6607214069716</v>
      </c>
      <c r="G253" s="31">
        <v>20.668220000000002</v>
      </c>
    </row>
    <row r="254" spans="1:45" x14ac:dyDescent="0.2">
      <c r="A254" s="19" t="s">
        <v>3279</v>
      </c>
      <c r="B254" s="24" t="s">
        <v>3279</v>
      </c>
      <c r="C254" s="27" t="s">
        <v>3280</v>
      </c>
      <c r="D254" s="24" t="s">
        <v>3281</v>
      </c>
      <c r="E254" s="27">
        <v>30.1504950065504</v>
      </c>
      <c r="F254" s="34">
        <v>2.9955306088594198</v>
      </c>
      <c r="G254" s="31">
        <v>20.661449999999999</v>
      </c>
      <c r="AN254" s="6"/>
      <c r="AO254" s="6"/>
      <c r="AS254" s="6"/>
    </row>
    <row r="255" spans="1:45" x14ac:dyDescent="0.2">
      <c r="A255" s="19" t="s">
        <v>4377</v>
      </c>
      <c r="B255" s="24" t="s">
        <v>4377</v>
      </c>
      <c r="C255" s="27" t="s">
        <v>4378</v>
      </c>
      <c r="D255" s="24" t="s">
        <v>4379</v>
      </c>
      <c r="E255" s="27">
        <v>32.340084075638302</v>
      </c>
      <c r="F255" s="34">
        <v>2.76920516404404</v>
      </c>
      <c r="G255" s="31">
        <v>20.644909999999999</v>
      </c>
    </row>
    <row r="256" spans="1:45" x14ac:dyDescent="0.2">
      <c r="A256" s="19" t="s">
        <v>4260</v>
      </c>
      <c r="B256" s="24" t="s">
        <v>4260</v>
      </c>
      <c r="C256" s="27" t="s">
        <v>4261</v>
      </c>
      <c r="D256" s="24" t="s">
        <v>4262</v>
      </c>
      <c r="E256" s="27">
        <v>27.007208157902799</v>
      </c>
      <c r="F256" s="34">
        <v>13.798520236102</v>
      </c>
      <c r="G256" s="31">
        <v>20.634399999999999</v>
      </c>
    </row>
    <row r="257" spans="1:45" x14ac:dyDescent="0.2">
      <c r="A257" s="19" t="s">
        <v>4450</v>
      </c>
      <c r="B257" s="24" t="s">
        <v>4450</v>
      </c>
      <c r="C257" s="27" t="s">
        <v>4451</v>
      </c>
      <c r="D257" s="24" t="s">
        <v>4452</v>
      </c>
      <c r="E257" s="27">
        <v>32.1380945852016</v>
      </c>
      <c r="F257" s="34">
        <v>2.7814328608933598</v>
      </c>
      <c r="G257" s="31">
        <v>20.61495</v>
      </c>
    </row>
    <row r="258" spans="1:45" x14ac:dyDescent="0.2">
      <c r="A258" s="19" t="s">
        <v>3244</v>
      </c>
      <c r="B258" s="24" t="s">
        <v>3244</v>
      </c>
      <c r="C258" s="27" t="s">
        <v>3245</v>
      </c>
      <c r="D258" s="24" t="s">
        <v>3246</v>
      </c>
      <c r="E258" s="27">
        <v>29.287602306453898</v>
      </c>
      <c r="F258" s="34">
        <v>1.5062730835526501</v>
      </c>
      <c r="G258" s="31">
        <v>20.614319999999999</v>
      </c>
    </row>
    <row r="259" spans="1:45" x14ac:dyDescent="0.2">
      <c r="A259" s="19" t="s">
        <v>3473</v>
      </c>
      <c r="B259" s="24" t="s">
        <v>3473</v>
      </c>
      <c r="C259" s="27" t="s">
        <v>3474</v>
      </c>
      <c r="D259" s="24" t="s">
        <v>3475</v>
      </c>
      <c r="E259" s="27">
        <v>28.513785836431001</v>
      </c>
      <c r="F259" s="34">
        <v>12.293411520807</v>
      </c>
      <c r="G259" s="31">
        <v>20.613420000000001</v>
      </c>
      <c r="AS259" s="6"/>
    </row>
    <row r="260" spans="1:45" x14ac:dyDescent="0.2">
      <c r="A260" s="19" t="s">
        <v>3220</v>
      </c>
      <c r="B260" s="24" t="s">
        <v>3220</v>
      </c>
      <c r="C260" s="27" t="s">
        <v>3221</v>
      </c>
      <c r="D260" s="24" t="s">
        <v>3222</v>
      </c>
      <c r="E260" s="27">
        <v>30.4843337152417</v>
      </c>
      <c r="F260" s="34">
        <v>2.7831098734238999</v>
      </c>
      <c r="G260" s="31">
        <v>20.613330000000001</v>
      </c>
    </row>
    <row r="261" spans="1:45" x14ac:dyDescent="0.2">
      <c r="A261" s="19" t="s">
        <v>4060</v>
      </c>
      <c r="B261" s="24" t="s">
        <v>4060</v>
      </c>
      <c r="C261" s="27" t="s">
        <v>4061</v>
      </c>
      <c r="D261" s="24" t="s">
        <v>4062</v>
      </c>
      <c r="E261" s="27">
        <v>29.460803887656901</v>
      </c>
      <c r="F261" s="34">
        <v>14.313744716276201</v>
      </c>
      <c r="G261" s="31">
        <v>20.60332</v>
      </c>
    </row>
    <row r="262" spans="1:45" x14ac:dyDescent="0.2">
      <c r="A262" s="19" t="s">
        <v>3217</v>
      </c>
      <c r="B262" s="24" t="s">
        <v>3217</v>
      </c>
      <c r="C262" s="27" t="s">
        <v>3218</v>
      </c>
      <c r="D262" s="24" t="s">
        <v>3219</v>
      </c>
      <c r="E262" s="27">
        <v>31.783590822565898</v>
      </c>
      <c r="F262" s="34">
        <v>1.7568639508256301</v>
      </c>
      <c r="G262" s="31">
        <v>20.590579999999999</v>
      </c>
    </row>
    <row r="263" spans="1:45" x14ac:dyDescent="0.2">
      <c r="A263" s="19" t="s">
        <v>3211</v>
      </c>
      <c r="B263" s="24" t="s">
        <v>3211</v>
      </c>
      <c r="C263" s="27" t="s">
        <v>3212</v>
      </c>
      <c r="D263" s="24" t="s">
        <v>3213</v>
      </c>
      <c r="E263" s="27">
        <v>32.746131008786101</v>
      </c>
      <c r="F263" s="34">
        <v>2.8742469244130602</v>
      </c>
      <c r="G263" s="31">
        <v>20.590309999999999</v>
      </c>
    </row>
    <row r="264" spans="1:45" x14ac:dyDescent="0.2">
      <c r="A264" s="19" t="s">
        <v>4367</v>
      </c>
      <c r="B264" s="24" t="s">
        <v>4367</v>
      </c>
      <c r="C264" s="27" t="s">
        <v>4368</v>
      </c>
      <c r="D264" s="24" t="s">
        <v>4369</v>
      </c>
      <c r="E264" s="27">
        <v>31.674299045843298</v>
      </c>
      <c r="F264" s="34">
        <v>2.8467599945669599</v>
      </c>
      <c r="G264" s="31">
        <v>20.568950000000001</v>
      </c>
    </row>
    <row r="265" spans="1:45" x14ac:dyDescent="0.2">
      <c r="A265" s="19" t="s">
        <v>3142</v>
      </c>
      <c r="B265" s="24" t="s">
        <v>3142</v>
      </c>
      <c r="C265" s="27" t="s">
        <v>3143</v>
      </c>
      <c r="D265" s="24" t="s">
        <v>3144</v>
      </c>
      <c r="E265" s="27">
        <v>30.5767766520989</v>
      </c>
      <c r="F265" s="34">
        <v>11.6890224703944</v>
      </c>
      <c r="G265" s="31">
        <v>20.561699999999998</v>
      </c>
    </row>
    <row r="266" spans="1:45" x14ac:dyDescent="0.2">
      <c r="A266" s="19" t="s">
        <v>3365</v>
      </c>
      <c r="B266" s="24" t="s">
        <v>3365</v>
      </c>
      <c r="C266" s="27" t="s">
        <v>3366</v>
      </c>
      <c r="D266" s="24" t="s">
        <v>3367</v>
      </c>
      <c r="E266" s="27">
        <v>28.9379507554616</v>
      </c>
      <c r="F266" s="34">
        <v>12.2039833293924</v>
      </c>
      <c r="G266" s="31">
        <v>20.553940000000001</v>
      </c>
    </row>
    <row r="267" spans="1:45" x14ac:dyDescent="0.2">
      <c r="A267" s="19" t="s">
        <v>4245</v>
      </c>
      <c r="B267" s="24" t="s">
        <v>4245</v>
      </c>
      <c r="C267" s="27" t="s">
        <v>4246</v>
      </c>
      <c r="D267" s="24" t="s">
        <v>4247</v>
      </c>
      <c r="E267" s="27">
        <v>33.336843018130601</v>
      </c>
      <c r="F267" s="34">
        <v>1.46744190134746</v>
      </c>
      <c r="G267" s="31">
        <v>20.544440000000002</v>
      </c>
    </row>
    <row r="268" spans="1:45" x14ac:dyDescent="0.2">
      <c r="A268" s="19" t="s">
        <v>3543</v>
      </c>
      <c r="B268" s="24" t="s">
        <v>3543</v>
      </c>
      <c r="C268" s="27" t="s">
        <v>3544</v>
      </c>
      <c r="D268" s="24" t="s">
        <v>3545</v>
      </c>
      <c r="E268" s="27">
        <v>31.138887995782</v>
      </c>
      <c r="F268" s="34">
        <v>2.8256117773109701</v>
      </c>
      <c r="G268" s="31">
        <v>20.544250000000002</v>
      </c>
    </row>
    <row r="269" spans="1:45" x14ac:dyDescent="0.2">
      <c r="A269" s="19" t="s">
        <v>2715</v>
      </c>
      <c r="B269" s="24" t="s">
        <v>2715</v>
      </c>
      <c r="C269" s="27" t="s">
        <v>2716</v>
      </c>
      <c r="D269" s="24" t="s">
        <v>2717</v>
      </c>
      <c r="E269" s="27">
        <v>29.796017842510299</v>
      </c>
      <c r="F269" s="34">
        <v>2.7776734883599001</v>
      </c>
      <c r="G269" s="31">
        <v>20.53773</v>
      </c>
    </row>
    <row r="270" spans="1:45" x14ac:dyDescent="0.2">
      <c r="A270" s="19" t="s">
        <v>2724</v>
      </c>
      <c r="B270" s="24" t="s">
        <v>2724</v>
      </c>
      <c r="C270" s="27" t="s">
        <v>2725</v>
      </c>
      <c r="D270" s="24" t="s">
        <v>2726</v>
      </c>
      <c r="E270" s="27">
        <v>31.4310158668094</v>
      </c>
      <c r="F270" s="34">
        <v>15.557626631491599</v>
      </c>
      <c r="G270" s="31">
        <v>20.533449999999998</v>
      </c>
    </row>
    <row r="271" spans="1:45" x14ac:dyDescent="0.2">
      <c r="A271" s="19" t="s">
        <v>4543</v>
      </c>
      <c r="B271" s="24" t="s">
        <v>4543</v>
      </c>
      <c r="C271" s="27" t="s">
        <v>4544</v>
      </c>
      <c r="D271" s="24" t="s">
        <v>4545</v>
      </c>
      <c r="E271" s="27">
        <v>30.8838001974866</v>
      </c>
      <c r="F271" s="34">
        <v>2.7751548996823301</v>
      </c>
      <c r="G271" s="31">
        <v>20.531839999999999</v>
      </c>
      <c r="AR271" s="6"/>
    </row>
    <row r="272" spans="1:45" x14ac:dyDescent="0.2">
      <c r="A272" s="19" t="s">
        <v>4005</v>
      </c>
      <c r="B272" s="24" t="s">
        <v>4005</v>
      </c>
      <c r="C272" s="27" t="s">
        <v>4006</v>
      </c>
      <c r="D272" s="24" t="s">
        <v>4007</v>
      </c>
      <c r="E272" s="27">
        <v>29.424523303654698</v>
      </c>
      <c r="F272" s="34">
        <v>11.575088733236701</v>
      </c>
      <c r="G272" s="31">
        <v>20.528880000000001</v>
      </c>
    </row>
    <row r="273" spans="1:45" x14ac:dyDescent="0.2">
      <c r="A273" s="19" t="s">
        <v>3148</v>
      </c>
      <c r="B273" s="24" t="s">
        <v>3149</v>
      </c>
      <c r="C273" s="27" t="s">
        <v>3150</v>
      </c>
      <c r="D273" s="24" t="s">
        <v>3151</v>
      </c>
      <c r="E273" s="27">
        <v>30.570004483314602</v>
      </c>
      <c r="F273" s="34">
        <v>1.6200453939910899</v>
      </c>
      <c r="G273" s="31">
        <v>20.526119999999999</v>
      </c>
    </row>
    <row r="274" spans="1:45" x14ac:dyDescent="0.2">
      <c r="A274" s="19" t="s">
        <v>3440</v>
      </c>
      <c r="B274" s="24" t="s">
        <v>3440</v>
      </c>
      <c r="C274" s="27" t="s">
        <v>3441</v>
      </c>
      <c r="D274" s="24" t="s">
        <v>3442</v>
      </c>
      <c r="E274" s="27">
        <v>31.628014545257798</v>
      </c>
      <c r="F274" s="34">
        <v>1.4487847848444999</v>
      </c>
      <c r="G274" s="31">
        <v>20.523250000000001</v>
      </c>
    </row>
    <row r="275" spans="1:45" x14ac:dyDescent="0.2">
      <c r="A275" s="19" t="s">
        <v>4350</v>
      </c>
      <c r="B275" s="24" t="s">
        <v>4350</v>
      </c>
      <c r="C275" s="27" t="s">
        <v>4351</v>
      </c>
      <c r="D275" s="24" t="s">
        <v>4352</v>
      </c>
      <c r="E275" s="27">
        <v>31.737393036712898</v>
      </c>
      <c r="F275" s="34">
        <v>2.7559046270207701</v>
      </c>
      <c r="G275" s="31">
        <v>20.521329999999999</v>
      </c>
    </row>
    <row r="276" spans="1:45" x14ac:dyDescent="0.2">
      <c r="A276" s="19" t="s">
        <v>4269</v>
      </c>
      <c r="B276" s="24" t="s">
        <v>4269</v>
      </c>
      <c r="C276" s="27" t="s">
        <v>4270</v>
      </c>
      <c r="D276" s="24" t="s">
        <v>4271</v>
      </c>
      <c r="E276" s="27">
        <v>31.629144332703401</v>
      </c>
      <c r="F276" s="34">
        <v>0.791407833705013</v>
      </c>
      <c r="G276" s="31">
        <v>20.514410000000002</v>
      </c>
    </row>
    <row r="277" spans="1:45" x14ac:dyDescent="0.2">
      <c r="A277" s="19" t="s">
        <v>2830</v>
      </c>
      <c r="B277" s="24" t="s">
        <v>2830</v>
      </c>
      <c r="C277" s="27" t="s">
        <v>2831</v>
      </c>
      <c r="D277" s="24" t="s">
        <v>2832</v>
      </c>
      <c r="E277" s="27">
        <v>31.418855933045201</v>
      </c>
      <c r="F277" s="34">
        <v>13.9922029492649</v>
      </c>
      <c r="G277" s="31">
        <v>20.504069999999999</v>
      </c>
      <c r="AN277" s="6"/>
      <c r="AO277" s="6"/>
    </row>
    <row r="278" spans="1:45" x14ac:dyDescent="0.2">
      <c r="A278" s="19" t="s">
        <v>2655</v>
      </c>
      <c r="B278" s="24" t="s">
        <v>2655</v>
      </c>
      <c r="C278" s="27" t="s">
        <v>2656</v>
      </c>
      <c r="D278" s="24" t="s">
        <v>2657</v>
      </c>
      <c r="E278" s="27">
        <v>27.6106967490716</v>
      </c>
      <c r="F278" s="34">
        <v>1.6219159682476001</v>
      </c>
      <c r="G278" s="31">
        <v>20.499890000000001</v>
      </c>
    </row>
    <row r="279" spans="1:45" x14ac:dyDescent="0.2">
      <c r="A279" s="19" t="s">
        <v>3847</v>
      </c>
      <c r="B279" s="24" t="s">
        <v>3847</v>
      </c>
      <c r="C279" s="27" t="s">
        <v>3848</v>
      </c>
      <c r="D279" s="24" t="s">
        <v>3849</v>
      </c>
      <c r="E279" s="27">
        <v>30.054137761540598</v>
      </c>
      <c r="F279" s="34">
        <v>2.94194064318045</v>
      </c>
      <c r="G279" s="31">
        <v>20.498819999999998</v>
      </c>
    </row>
    <row r="280" spans="1:45" x14ac:dyDescent="0.2">
      <c r="A280" s="19" t="s">
        <v>4402</v>
      </c>
      <c r="B280" s="24" t="s">
        <v>4402</v>
      </c>
      <c r="C280" s="27" t="s">
        <v>4403</v>
      </c>
      <c r="D280" s="24" t="s">
        <v>4404</v>
      </c>
      <c r="E280" s="27">
        <v>29.347901658012901</v>
      </c>
      <c r="F280" s="34">
        <v>1.4941010967977599</v>
      </c>
      <c r="G280" s="31">
        <v>20.48404</v>
      </c>
    </row>
    <row r="281" spans="1:45" x14ac:dyDescent="0.2">
      <c r="A281" s="19" t="s">
        <v>3522</v>
      </c>
      <c r="B281" s="24" t="s">
        <v>3522</v>
      </c>
      <c r="C281" s="27" t="s">
        <v>3523</v>
      </c>
      <c r="D281" s="24" t="s">
        <v>3524</v>
      </c>
      <c r="E281" s="27">
        <v>28.154556623451501</v>
      </c>
      <c r="F281" s="34">
        <v>14.892392352133401</v>
      </c>
      <c r="G281" s="31">
        <v>20.48385</v>
      </c>
    </row>
    <row r="282" spans="1:45" x14ac:dyDescent="0.2">
      <c r="A282" s="19" t="s">
        <v>2755</v>
      </c>
      <c r="B282" s="24" t="s">
        <v>2755</v>
      </c>
      <c r="C282" s="27" t="s">
        <v>2756</v>
      </c>
      <c r="D282" s="24" t="s">
        <v>2757</v>
      </c>
      <c r="E282" s="27">
        <v>31.2872500161014</v>
      </c>
      <c r="F282" s="34">
        <v>14.486267467693301</v>
      </c>
      <c r="G282" s="31">
        <v>20.467120000000001</v>
      </c>
    </row>
    <row r="283" spans="1:45" x14ac:dyDescent="0.2">
      <c r="A283" s="19" t="s">
        <v>3924</v>
      </c>
      <c r="B283" s="24" t="s">
        <v>3924</v>
      </c>
      <c r="C283" s="27" t="s">
        <v>3925</v>
      </c>
      <c r="D283" s="24" t="s">
        <v>3926</v>
      </c>
      <c r="E283" s="27">
        <v>31.486972543601699</v>
      </c>
      <c r="F283" s="34">
        <v>2.7530664957414599</v>
      </c>
      <c r="G283" s="31">
        <v>20.465129999999998</v>
      </c>
    </row>
    <row r="284" spans="1:45" x14ac:dyDescent="0.2">
      <c r="A284" s="19" t="s">
        <v>3774</v>
      </c>
      <c r="B284" s="24" t="s">
        <v>3774</v>
      </c>
      <c r="C284" s="27" t="s">
        <v>3775</v>
      </c>
      <c r="D284" s="24" t="s">
        <v>3776</v>
      </c>
      <c r="E284" s="27">
        <v>28.0060311900287</v>
      </c>
      <c r="F284" s="34">
        <v>2.7745099614970501</v>
      </c>
      <c r="G284" s="31">
        <v>20.45824</v>
      </c>
    </row>
    <row r="285" spans="1:45" x14ac:dyDescent="0.2">
      <c r="A285" s="19" t="s">
        <v>4335</v>
      </c>
      <c r="B285" s="24" t="s">
        <v>4335</v>
      </c>
      <c r="C285" s="27" t="s">
        <v>4336</v>
      </c>
      <c r="D285" s="24" t="s">
        <v>4337</v>
      </c>
      <c r="E285" s="27">
        <v>32.639143399251097</v>
      </c>
      <c r="F285" s="34">
        <v>1.8086427295737699</v>
      </c>
      <c r="G285" s="31">
        <v>20.453720000000001</v>
      </c>
    </row>
    <row r="286" spans="1:45" x14ac:dyDescent="0.2">
      <c r="A286" s="19" t="s">
        <v>3079</v>
      </c>
      <c r="B286" s="24" t="s">
        <v>3079</v>
      </c>
      <c r="C286" s="27" t="s">
        <v>3080</v>
      </c>
      <c r="D286" s="24" t="s">
        <v>3081</v>
      </c>
      <c r="E286" s="27">
        <v>32.320231692943601</v>
      </c>
      <c r="F286" s="34">
        <v>2.7822841381117098</v>
      </c>
      <c r="G286" s="31">
        <v>20.440000000000001</v>
      </c>
    </row>
    <row r="287" spans="1:45" x14ac:dyDescent="0.2">
      <c r="A287" s="19" t="s">
        <v>3124</v>
      </c>
      <c r="B287" s="24" t="s">
        <v>3124</v>
      </c>
      <c r="C287" s="27" t="s">
        <v>3125</v>
      </c>
      <c r="D287" s="24" t="s">
        <v>3126</v>
      </c>
      <c r="E287" s="27">
        <v>32.578284770340801</v>
      </c>
      <c r="F287" s="34">
        <v>2.7811253108049701</v>
      </c>
      <c r="G287" s="31">
        <v>20.438780000000001</v>
      </c>
      <c r="AS287" s="6"/>
    </row>
    <row r="288" spans="1:45" x14ac:dyDescent="0.2">
      <c r="A288" s="19" t="s">
        <v>3696</v>
      </c>
      <c r="B288" s="24" t="s">
        <v>3696</v>
      </c>
      <c r="C288" s="27" t="s">
        <v>3697</v>
      </c>
      <c r="D288" s="24" t="s">
        <v>3698</v>
      </c>
      <c r="E288" s="27">
        <v>30.497527439775901</v>
      </c>
      <c r="F288" s="34">
        <v>2.7797709486806399</v>
      </c>
      <c r="G288" s="31">
        <v>20.437259999999998</v>
      </c>
    </row>
    <row r="289" spans="1:41" x14ac:dyDescent="0.2">
      <c r="A289" s="19" t="s">
        <v>3073</v>
      </c>
      <c r="B289" s="24" t="s">
        <v>3073</v>
      </c>
      <c r="C289" s="27" t="s">
        <v>3074</v>
      </c>
      <c r="D289" s="24" t="s">
        <v>3075</v>
      </c>
      <c r="E289" s="27">
        <v>32.470387996924998</v>
      </c>
      <c r="F289" s="34">
        <v>1.6215650917912301</v>
      </c>
      <c r="G289" s="31">
        <v>20.435120000000001</v>
      </c>
    </row>
    <row r="290" spans="1:41" x14ac:dyDescent="0.2">
      <c r="A290" s="19" t="s">
        <v>2986</v>
      </c>
      <c r="B290" s="24" t="s">
        <v>2986</v>
      </c>
      <c r="C290" s="27" t="s">
        <v>2987</v>
      </c>
      <c r="D290" s="24" t="s">
        <v>2988</v>
      </c>
      <c r="E290" s="27">
        <v>31.744828693244699</v>
      </c>
      <c r="F290" s="34">
        <v>16.275274542630601</v>
      </c>
      <c r="G290" s="31">
        <v>20.431249999999999</v>
      </c>
    </row>
    <row r="291" spans="1:41" x14ac:dyDescent="0.2">
      <c r="A291" s="19" t="s">
        <v>2827</v>
      </c>
      <c r="B291" s="24" t="s">
        <v>2827</v>
      </c>
      <c r="C291" s="27" t="s">
        <v>2828</v>
      </c>
      <c r="D291" s="24" t="s">
        <v>2829</v>
      </c>
      <c r="E291" s="27">
        <v>31.9276182968439</v>
      </c>
      <c r="F291" s="34">
        <v>1.6219426200793401</v>
      </c>
      <c r="G291" s="31">
        <v>20.423680000000001</v>
      </c>
    </row>
    <row r="292" spans="1:41" x14ac:dyDescent="0.2">
      <c r="A292" s="19" t="s">
        <v>2637</v>
      </c>
      <c r="B292" s="24" t="s">
        <v>2637</v>
      </c>
      <c r="C292" s="27" t="s">
        <v>2638</v>
      </c>
      <c r="D292" s="24" t="s">
        <v>2639</v>
      </c>
      <c r="E292" s="27">
        <v>34.770772357421102</v>
      </c>
      <c r="F292" s="34">
        <v>0.77958822729706401</v>
      </c>
      <c r="G292" s="31">
        <v>20.422650000000001</v>
      </c>
      <c r="AN292" s="6"/>
      <c r="AO292" s="6"/>
    </row>
    <row r="293" spans="1:41" x14ac:dyDescent="0.2">
      <c r="A293" s="19" t="s">
        <v>3708</v>
      </c>
      <c r="B293" s="24" t="s">
        <v>3708</v>
      </c>
      <c r="C293" s="27" t="s">
        <v>3709</v>
      </c>
      <c r="D293" s="24" t="s">
        <v>3710</v>
      </c>
      <c r="E293" s="27">
        <v>26.168692467824702</v>
      </c>
      <c r="F293" s="34">
        <v>2.7815941220240599</v>
      </c>
      <c r="G293" s="31">
        <v>20.421009999999999</v>
      </c>
    </row>
    <row r="294" spans="1:41" x14ac:dyDescent="0.2">
      <c r="A294" s="19" t="s">
        <v>3256</v>
      </c>
      <c r="B294" s="24" t="s">
        <v>3257</v>
      </c>
      <c r="C294" s="27" t="s">
        <v>3258</v>
      </c>
      <c r="D294" s="24" t="s">
        <v>3259</v>
      </c>
      <c r="E294" s="27">
        <v>29.634260739196598</v>
      </c>
      <c r="F294" s="34">
        <v>2.86222193109925</v>
      </c>
      <c r="G294" s="31">
        <v>20.416070000000001</v>
      </c>
    </row>
    <row r="295" spans="1:41" x14ac:dyDescent="0.2">
      <c r="A295" s="19" t="s">
        <v>4373</v>
      </c>
      <c r="B295" s="24" t="s">
        <v>4374</v>
      </c>
      <c r="C295" s="27" t="s">
        <v>4375</v>
      </c>
      <c r="D295" s="24" t="s">
        <v>4376</v>
      </c>
      <c r="E295" s="27">
        <v>30.337241901605999</v>
      </c>
      <c r="F295" s="34">
        <v>19.3289256070241</v>
      </c>
      <c r="G295" s="31">
        <v>20.41328</v>
      </c>
    </row>
    <row r="296" spans="1:41" x14ac:dyDescent="0.2">
      <c r="A296" s="19" t="s">
        <v>3190</v>
      </c>
      <c r="B296" s="24" t="s">
        <v>3190</v>
      </c>
      <c r="C296" s="27" t="s">
        <v>3191</v>
      </c>
      <c r="D296" s="24" t="s">
        <v>3192</v>
      </c>
      <c r="E296" s="27">
        <v>30.0285472056947</v>
      </c>
      <c r="F296" s="34">
        <v>17.378958263049299</v>
      </c>
      <c r="G296" s="31">
        <v>20.41225</v>
      </c>
    </row>
    <row r="297" spans="1:41" x14ac:dyDescent="0.2">
      <c r="A297" s="19" t="s">
        <v>3485</v>
      </c>
      <c r="B297" s="24" t="s">
        <v>3486</v>
      </c>
      <c r="C297" s="27" t="s">
        <v>3487</v>
      </c>
      <c r="D297" s="24" t="s">
        <v>3488</v>
      </c>
      <c r="E297" s="27">
        <v>31.631574720206999</v>
      </c>
      <c r="F297" s="34">
        <v>15.964517398646001</v>
      </c>
      <c r="G297" s="31">
        <v>20.411729999999999</v>
      </c>
    </row>
    <row r="298" spans="1:41" x14ac:dyDescent="0.2">
      <c r="A298" s="19" t="s">
        <v>3835</v>
      </c>
      <c r="B298" s="24" t="s">
        <v>3835</v>
      </c>
      <c r="C298" s="27" t="s">
        <v>3836</v>
      </c>
      <c r="D298" s="24" t="s">
        <v>3837</v>
      </c>
      <c r="E298" s="27">
        <v>34.368475268044797</v>
      </c>
      <c r="F298" s="34">
        <v>1.5079168039392601</v>
      </c>
      <c r="G298" s="31">
        <v>20.411629999999999</v>
      </c>
    </row>
    <row r="299" spans="1:41" x14ac:dyDescent="0.2">
      <c r="A299" s="19" t="s">
        <v>3118</v>
      </c>
      <c r="B299" s="24" t="s">
        <v>3118</v>
      </c>
      <c r="C299" s="27" t="s">
        <v>3119</v>
      </c>
      <c r="D299" s="24" t="s">
        <v>3120</v>
      </c>
      <c r="E299" s="27">
        <v>31.316999606517701</v>
      </c>
      <c r="F299" s="34">
        <v>1.78102188022942</v>
      </c>
      <c r="G299" s="31">
        <v>20.408110000000001</v>
      </c>
    </row>
    <row r="300" spans="1:41" x14ac:dyDescent="0.2">
      <c r="A300" s="19" t="s">
        <v>3115</v>
      </c>
      <c r="B300" s="24" t="s">
        <v>3115</v>
      </c>
      <c r="C300" s="27" t="s">
        <v>3116</v>
      </c>
      <c r="D300" s="24" t="s">
        <v>3117</v>
      </c>
      <c r="E300" s="27">
        <v>31.307151081814698</v>
      </c>
      <c r="F300" s="34">
        <v>1.4751514071673999</v>
      </c>
      <c r="G300" s="31">
        <v>20.407900000000001</v>
      </c>
    </row>
    <row r="301" spans="1:41" x14ac:dyDescent="0.2">
      <c r="A301" s="19" t="s">
        <v>3863</v>
      </c>
      <c r="B301" s="24" t="s">
        <v>3863</v>
      </c>
      <c r="C301" s="27" t="s">
        <v>3864</v>
      </c>
      <c r="D301" s="24" t="s">
        <v>3865</v>
      </c>
      <c r="E301" s="27">
        <v>28.8475076858482</v>
      </c>
      <c r="F301" s="34">
        <v>2.7813555595094801</v>
      </c>
      <c r="G301" s="31">
        <v>20.40333</v>
      </c>
    </row>
    <row r="302" spans="1:41" x14ac:dyDescent="0.2">
      <c r="A302" s="19" t="s">
        <v>3936</v>
      </c>
      <c r="B302" s="24" t="s">
        <v>3936</v>
      </c>
      <c r="C302" s="27" t="s">
        <v>3937</v>
      </c>
      <c r="D302" s="24" t="s">
        <v>3938</v>
      </c>
      <c r="E302" s="27">
        <v>29.268833655624299</v>
      </c>
      <c r="F302" s="34">
        <v>2.7817612619560501</v>
      </c>
      <c r="G302" s="31">
        <v>20.402290000000001</v>
      </c>
    </row>
    <row r="303" spans="1:41" x14ac:dyDescent="0.2">
      <c r="A303" s="19" t="s">
        <v>2902</v>
      </c>
      <c r="B303" s="24" t="s">
        <v>2903</v>
      </c>
      <c r="C303" s="27" t="s">
        <v>2904</v>
      </c>
      <c r="D303" s="24" t="s">
        <v>2905</v>
      </c>
      <c r="E303" s="27">
        <v>32.047880037064203</v>
      </c>
      <c r="F303" s="34">
        <v>2.6435232703402902</v>
      </c>
      <c r="G303" s="31">
        <v>20.398330000000001</v>
      </c>
      <c r="AO303" s="6"/>
    </row>
    <row r="304" spans="1:41" x14ac:dyDescent="0.2">
      <c r="A304" s="19" t="s">
        <v>3425</v>
      </c>
      <c r="B304" s="24" t="s">
        <v>3425</v>
      </c>
      <c r="C304" s="27" t="s">
        <v>3426</v>
      </c>
      <c r="D304" s="24" t="s">
        <v>3427</v>
      </c>
      <c r="E304" s="27">
        <v>29.124329875339399</v>
      </c>
      <c r="F304" s="34">
        <v>14.926686713679199</v>
      </c>
      <c r="G304" s="31">
        <v>20.373259999999998</v>
      </c>
    </row>
    <row r="305" spans="1:7" x14ac:dyDescent="0.2">
      <c r="A305" s="19" t="s">
        <v>4078</v>
      </c>
      <c r="B305" s="24" t="s">
        <v>4078</v>
      </c>
      <c r="C305" s="27" t="s">
        <v>4079</v>
      </c>
      <c r="D305" s="24" t="s">
        <v>4080</v>
      </c>
      <c r="E305" s="27">
        <v>32.794128443865603</v>
      </c>
      <c r="F305" s="34">
        <v>2.8277487288109699</v>
      </c>
      <c r="G305" s="31">
        <v>20.357780000000002</v>
      </c>
    </row>
    <row r="306" spans="1:7" x14ac:dyDescent="0.2">
      <c r="A306" s="19" t="s">
        <v>4432</v>
      </c>
      <c r="B306" s="24" t="s">
        <v>4432</v>
      </c>
      <c r="C306" s="27" t="s">
        <v>4433</v>
      </c>
      <c r="D306" s="24" t="s">
        <v>4434</v>
      </c>
      <c r="E306" s="27">
        <v>30.5673773653123</v>
      </c>
      <c r="F306" s="34">
        <v>2.7828739609283399</v>
      </c>
      <c r="G306" s="31">
        <v>20.35014</v>
      </c>
    </row>
    <row r="307" spans="1:7" x14ac:dyDescent="0.2">
      <c r="A307" s="19" t="s">
        <v>4332</v>
      </c>
      <c r="B307" s="24" t="s">
        <v>4332</v>
      </c>
      <c r="C307" s="27" t="s">
        <v>4333</v>
      </c>
      <c r="D307" s="24" t="s">
        <v>4334</v>
      </c>
      <c r="E307" s="27">
        <v>33.382135477064097</v>
      </c>
      <c r="F307" s="34">
        <v>0.90100467184819399</v>
      </c>
      <c r="G307" s="31">
        <v>20.34938</v>
      </c>
    </row>
    <row r="308" spans="1:7" x14ac:dyDescent="0.2">
      <c r="A308" s="19" t="s">
        <v>3744</v>
      </c>
      <c r="B308" s="24" t="s">
        <v>3744</v>
      </c>
      <c r="C308" s="27" t="s">
        <v>3745</v>
      </c>
      <c r="D308" s="24" t="s">
        <v>3746</v>
      </c>
      <c r="E308" s="27">
        <v>27.2124321142878</v>
      </c>
      <c r="F308" s="34">
        <v>16.6617496819389</v>
      </c>
      <c r="G308" s="31">
        <v>20.340170000000001</v>
      </c>
    </row>
    <row r="309" spans="1:7" x14ac:dyDescent="0.2">
      <c r="A309" s="19" t="s">
        <v>3599</v>
      </c>
      <c r="B309" s="24" t="s">
        <v>3599</v>
      </c>
      <c r="C309" s="27" t="s">
        <v>3600</v>
      </c>
      <c r="D309" s="24" t="s">
        <v>3601</v>
      </c>
      <c r="E309" s="27">
        <v>28.106294557030299</v>
      </c>
      <c r="F309" s="34">
        <v>2.7724776212832598</v>
      </c>
      <c r="G309" s="31">
        <v>20.335819999999998</v>
      </c>
    </row>
    <row r="310" spans="1:7" x14ac:dyDescent="0.2">
      <c r="A310" s="19" t="s">
        <v>3014</v>
      </c>
      <c r="B310" s="24" t="s">
        <v>3014</v>
      </c>
      <c r="C310" s="27" t="s">
        <v>3015</v>
      </c>
      <c r="D310" s="24" t="s">
        <v>3016</v>
      </c>
      <c r="E310" s="27">
        <v>28.149138589233299</v>
      </c>
      <c r="F310" s="34">
        <v>2.7813920574353701</v>
      </c>
      <c r="G310" s="31">
        <v>20.333960000000001</v>
      </c>
    </row>
    <row r="311" spans="1:7" x14ac:dyDescent="0.2">
      <c r="A311" s="19" t="s">
        <v>2718</v>
      </c>
      <c r="B311" s="24" t="s">
        <v>2718</v>
      </c>
      <c r="C311" s="27" t="s">
        <v>2719</v>
      </c>
      <c r="D311" s="24" t="s">
        <v>2720</v>
      </c>
      <c r="E311" s="27">
        <v>29.243521185446902</v>
      </c>
      <c r="F311" s="34">
        <v>1.6199834911283799</v>
      </c>
      <c r="G311" s="31">
        <v>20.332429999999999</v>
      </c>
    </row>
    <row r="312" spans="1:7" x14ac:dyDescent="0.2">
      <c r="A312" s="19" t="s">
        <v>4583</v>
      </c>
      <c r="B312" s="24" t="s">
        <v>4583</v>
      </c>
      <c r="C312" s="27" t="s">
        <v>4584</v>
      </c>
      <c r="D312" s="24" t="s">
        <v>4585</v>
      </c>
      <c r="E312" s="27">
        <v>30.4053757707239</v>
      </c>
      <c r="F312" s="34">
        <v>2.77793643650518</v>
      </c>
      <c r="G312" s="31">
        <v>20.33156</v>
      </c>
    </row>
    <row r="313" spans="1:7" x14ac:dyDescent="0.2">
      <c r="A313" s="19" t="s">
        <v>3492</v>
      </c>
      <c r="B313" s="24" t="s">
        <v>3492</v>
      </c>
      <c r="C313" s="27" t="s">
        <v>3493</v>
      </c>
      <c r="D313" s="24" t="s">
        <v>3494</v>
      </c>
      <c r="E313" s="27">
        <v>28.072500564644901</v>
      </c>
      <c r="F313" s="34">
        <v>1.61882363386071</v>
      </c>
      <c r="G313" s="31">
        <v>20.330680000000001</v>
      </c>
    </row>
    <row r="314" spans="1:7" x14ac:dyDescent="0.2">
      <c r="A314" s="19" t="s">
        <v>3359</v>
      </c>
      <c r="B314" s="24" t="s">
        <v>3359</v>
      </c>
      <c r="C314" s="27" t="s">
        <v>3360</v>
      </c>
      <c r="D314" s="24" t="s">
        <v>3361</v>
      </c>
      <c r="E314" s="27">
        <v>29.518389596500299</v>
      </c>
      <c r="F314" s="34">
        <v>2.77815105537824</v>
      </c>
      <c r="G314" s="31">
        <v>20.329809999999998</v>
      </c>
    </row>
    <row r="315" spans="1:7" x14ac:dyDescent="0.2">
      <c r="A315" s="19" t="s">
        <v>3133</v>
      </c>
      <c r="B315" s="24" t="s">
        <v>3133</v>
      </c>
      <c r="C315" s="27" t="s">
        <v>3134</v>
      </c>
      <c r="D315" s="24" t="s">
        <v>3135</v>
      </c>
      <c r="E315" s="27">
        <v>32.364423611204998</v>
      </c>
      <c r="F315" s="34">
        <v>2.7649047631611401</v>
      </c>
      <c r="G315" s="31">
        <v>20.320139999999999</v>
      </c>
    </row>
    <row r="316" spans="1:7" x14ac:dyDescent="0.2">
      <c r="A316" s="19" t="s">
        <v>3621</v>
      </c>
      <c r="B316" s="24" t="s">
        <v>3621</v>
      </c>
      <c r="C316" s="27" t="s">
        <v>3622</v>
      </c>
      <c r="D316" s="24" t="s">
        <v>3623</v>
      </c>
      <c r="E316" s="27">
        <v>29.1182523442601</v>
      </c>
      <c r="F316" s="34">
        <v>1.4871993043648</v>
      </c>
      <c r="G316" s="31">
        <v>20.31307</v>
      </c>
    </row>
    <row r="317" spans="1:7" x14ac:dyDescent="0.2">
      <c r="A317" s="19" t="s">
        <v>2886</v>
      </c>
      <c r="B317" s="24" t="s">
        <v>2886</v>
      </c>
      <c r="C317" s="27" t="s">
        <v>2887</v>
      </c>
      <c r="D317" s="24" t="s">
        <v>2888</v>
      </c>
      <c r="E317" s="27">
        <v>33.448007303932101</v>
      </c>
      <c r="F317" s="34">
        <v>2.7740607483211202</v>
      </c>
      <c r="G317" s="31">
        <v>20.312850000000001</v>
      </c>
    </row>
    <row r="318" spans="1:7" x14ac:dyDescent="0.2">
      <c r="A318" s="19" t="s">
        <v>2661</v>
      </c>
      <c r="B318" s="24" t="s">
        <v>2661</v>
      </c>
      <c r="C318" s="27" t="s">
        <v>2662</v>
      </c>
      <c r="D318" s="24" t="s">
        <v>2663</v>
      </c>
      <c r="E318" s="27">
        <v>33.858327842437198</v>
      </c>
      <c r="F318" s="34">
        <v>2.6782908771428802</v>
      </c>
      <c r="G318" s="31">
        <v>20.30753</v>
      </c>
    </row>
    <row r="319" spans="1:7" x14ac:dyDescent="0.2">
      <c r="A319" s="19" t="s">
        <v>3196</v>
      </c>
      <c r="B319" s="24" t="s">
        <v>3196</v>
      </c>
      <c r="C319" s="27" t="s">
        <v>3197</v>
      </c>
      <c r="D319" s="24" t="s">
        <v>3198</v>
      </c>
      <c r="E319" s="27">
        <v>32.072046887959999</v>
      </c>
      <c r="F319" s="34">
        <v>0.87358402116919298</v>
      </c>
      <c r="G319" s="31">
        <v>20.30341</v>
      </c>
    </row>
    <row r="320" spans="1:7" x14ac:dyDescent="0.2">
      <c r="A320" s="19" t="s">
        <v>2824</v>
      </c>
      <c r="B320" s="24" t="s">
        <v>2824</v>
      </c>
      <c r="C320" s="27" t="s">
        <v>2825</v>
      </c>
      <c r="D320" s="24" t="s">
        <v>2826</v>
      </c>
      <c r="E320" s="27">
        <v>27.848522848277401</v>
      </c>
      <c r="F320" s="34">
        <v>2.8562334048672899</v>
      </c>
      <c r="G320" s="31">
        <v>20.297370000000001</v>
      </c>
    </row>
    <row r="321" spans="1:45" x14ac:dyDescent="0.2">
      <c r="A321" s="19" t="s">
        <v>2609</v>
      </c>
      <c r="B321" s="24" t="s">
        <v>2609</v>
      </c>
      <c r="C321" s="27" t="s">
        <v>2610</v>
      </c>
      <c r="D321" s="24" t="s">
        <v>2611</v>
      </c>
      <c r="E321" s="27">
        <v>31.0638112257088</v>
      </c>
      <c r="F321" s="34">
        <v>1.9240563221728799</v>
      </c>
      <c r="G321" s="31">
        <v>20.268989999999999</v>
      </c>
    </row>
    <row r="322" spans="1:45" x14ac:dyDescent="0.2">
      <c r="A322" s="19" t="s">
        <v>2706</v>
      </c>
      <c r="B322" s="24" t="s">
        <v>2706</v>
      </c>
      <c r="C322" s="27" t="s">
        <v>2707</v>
      </c>
      <c r="D322" s="24" t="s">
        <v>2708</v>
      </c>
      <c r="E322" s="27">
        <v>32.511591537077997</v>
      </c>
      <c r="F322" s="34">
        <v>14.743565097186099</v>
      </c>
      <c r="G322" s="31">
        <v>20.262129999999999</v>
      </c>
    </row>
    <row r="323" spans="1:45" x14ac:dyDescent="0.2">
      <c r="A323" s="19" t="s">
        <v>3489</v>
      </c>
      <c r="B323" s="24" t="s">
        <v>3489</v>
      </c>
      <c r="C323" s="27" t="s">
        <v>3490</v>
      </c>
      <c r="D323" s="24" t="s">
        <v>3491</v>
      </c>
      <c r="E323" s="27">
        <v>33.194984496881403</v>
      </c>
      <c r="F323" s="34">
        <v>2.7957155106155702</v>
      </c>
      <c r="G323" s="31">
        <v>20.26155</v>
      </c>
    </row>
    <row r="324" spans="1:45" x14ac:dyDescent="0.2">
      <c r="A324" s="19" t="s">
        <v>4301</v>
      </c>
      <c r="B324" s="24" t="s">
        <v>4301</v>
      </c>
      <c r="C324" s="27" t="s">
        <v>4302</v>
      </c>
      <c r="D324" s="24" t="s">
        <v>4303</v>
      </c>
      <c r="E324" s="27">
        <v>32.785560319173399</v>
      </c>
      <c r="F324" s="34">
        <v>3.0051157196615201</v>
      </c>
      <c r="G324" s="31">
        <v>20.247710000000001</v>
      </c>
    </row>
    <row r="325" spans="1:45" x14ac:dyDescent="0.2">
      <c r="A325" s="19" t="s">
        <v>4248</v>
      </c>
      <c r="B325" s="24" t="s">
        <v>4248</v>
      </c>
      <c r="C325" s="27" t="s">
        <v>4249</v>
      </c>
      <c r="D325" s="24" t="s">
        <v>4250</v>
      </c>
      <c r="E325" s="27">
        <v>32.1459180495496</v>
      </c>
      <c r="F325" s="34">
        <v>0.80346712518905705</v>
      </c>
      <c r="G325" s="31">
        <v>20.241790000000002</v>
      </c>
    </row>
    <row r="326" spans="1:45" x14ac:dyDescent="0.2">
      <c r="A326" s="19" t="s">
        <v>4218</v>
      </c>
      <c r="B326" s="24" t="s">
        <v>4218</v>
      </c>
      <c r="C326" s="27" t="s">
        <v>4219</v>
      </c>
      <c r="D326" s="24" t="s">
        <v>4220</v>
      </c>
      <c r="E326" s="27">
        <v>29.588797685177401</v>
      </c>
      <c r="F326" s="34">
        <v>2.7814050268494999</v>
      </c>
      <c r="G326" s="31">
        <v>20.240749999999998</v>
      </c>
    </row>
    <row r="327" spans="1:45" x14ac:dyDescent="0.2">
      <c r="A327" s="19" t="s">
        <v>2612</v>
      </c>
      <c r="B327" s="24" t="s">
        <v>2612</v>
      </c>
      <c r="C327" s="27" t="s">
        <v>2613</v>
      </c>
      <c r="D327" s="24" t="s">
        <v>2614</v>
      </c>
      <c r="E327" s="27">
        <v>31.378703467067002</v>
      </c>
      <c r="F327" s="34">
        <v>1.62204049721004</v>
      </c>
      <c r="G327" s="31">
        <v>20.239000000000001</v>
      </c>
    </row>
    <row r="328" spans="1:45" x14ac:dyDescent="0.2">
      <c r="A328" s="19" t="s">
        <v>4021</v>
      </c>
      <c r="B328" s="24" t="s">
        <v>4021</v>
      </c>
      <c r="C328" s="24" t="s">
        <v>4022</v>
      </c>
      <c r="D328" s="31"/>
      <c r="E328" s="27">
        <v>29.651042956829599</v>
      </c>
      <c r="F328" s="34">
        <v>1.6215173379043899</v>
      </c>
      <c r="G328" s="31">
        <v>20.232569999999999</v>
      </c>
    </row>
    <row r="329" spans="1:45" x14ac:dyDescent="0.2">
      <c r="A329" s="19" t="s">
        <v>4227</v>
      </c>
      <c r="B329" s="24" t="s">
        <v>4227</v>
      </c>
      <c r="C329" s="27" t="s">
        <v>4228</v>
      </c>
      <c r="D329" s="23" t="s">
        <v>4229</v>
      </c>
      <c r="E329" s="27">
        <v>32.157288150434901</v>
      </c>
      <c r="F329" s="34">
        <v>1.4341415769927299</v>
      </c>
      <c r="G329" s="31">
        <v>20.228110000000001</v>
      </c>
    </row>
    <row r="330" spans="1:45" x14ac:dyDescent="0.2">
      <c r="A330" s="19" t="s">
        <v>3017</v>
      </c>
      <c r="B330" s="24" t="s">
        <v>3017</v>
      </c>
      <c r="C330" s="27" t="s">
        <v>3018</v>
      </c>
      <c r="D330" s="24" t="s">
        <v>3019</v>
      </c>
      <c r="E330" s="27">
        <v>31.047587562649301</v>
      </c>
      <c r="F330" s="34">
        <v>2.78175805781343</v>
      </c>
      <c r="G330" s="31">
        <v>20.223289999999999</v>
      </c>
    </row>
    <row r="331" spans="1:45" x14ac:dyDescent="0.2">
      <c r="A331" s="19" t="s">
        <v>3651</v>
      </c>
      <c r="B331" s="24" t="s">
        <v>3651</v>
      </c>
      <c r="C331" s="27" t="s">
        <v>3652</v>
      </c>
      <c r="D331" s="24" t="s">
        <v>3653</v>
      </c>
      <c r="E331" s="27">
        <v>29.413146030831701</v>
      </c>
      <c r="F331" s="34">
        <v>2.7820946768086099</v>
      </c>
      <c r="G331" s="31">
        <v>20.222470000000001</v>
      </c>
    </row>
    <row r="332" spans="1:45" x14ac:dyDescent="0.2">
      <c r="A332" s="19" t="s">
        <v>2697</v>
      </c>
      <c r="B332" s="24" t="s">
        <v>2697</v>
      </c>
      <c r="C332" s="27" t="s">
        <v>2698</v>
      </c>
      <c r="D332" s="24" t="s">
        <v>2699</v>
      </c>
      <c r="E332" s="27">
        <v>31.400141704673601</v>
      </c>
      <c r="F332" s="34">
        <v>2.78140600987162</v>
      </c>
      <c r="G332" s="31">
        <v>20.22223</v>
      </c>
      <c r="AO332" s="6"/>
      <c r="AS332" s="6"/>
    </row>
    <row r="333" spans="1:45" x14ac:dyDescent="0.2">
      <c r="A333" s="19" t="s">
        <v>2896</v>
      </c>
      <c r="B333" s="24" t="s">
        <v>2896</v>
      </c>
      <c r="C333" s="27" t="s">
        <v>2897</v>
      </c>
      <c r="D333" s="24" t="s">
        <v>2898</v>
      </c>
      <c r="E333" s="27">
        <v>32.336736630575203</v>
      </c>
      <c r="F333" s="34">
        <v>2.8847217393442302</v>
      </c>
      <c r="G333" s="31">
        <v>20.216439999999999</v>
      </c>
    </row>
    <row r="334" spans="1:45" x14ac:dyDescent="0.2">
      <c r="A334" s="19" t="s">
        <v>2594</v>
      </c>
      <c r="B334" s="24" t="s">
        <v>2594</v>
      </c>
      <c r="C334" s="27" t="s">
        <v>2595</v>
      </c>
      <c r="D334" s="24" t="s">
        <v>2596</v>
      </c>
      <c r="E334" s="27">
        <v>29.097254441534702</v>
      </c>
      <c r="F334" s="34">
        <v>2.77816059914481</v>
      </c>
      <c r="G334" s="31">
        <v>20.215019999999999</v>
      </c>
      <c r="AO334" s="6"/>
    </row>
    <row r="335" spans="1:45" x14ac:dyDescent="0.2">
      <c r="A335" s="19" t="s">
        <v>4320</v>
      </c>
      <c r="B335" s="24" t="s">
        <v>4320</v>
      </c>
      <c r="C335" s="27" t="s">
        <v>4321</v>
      </c>
      <c r="D335" s="24" t="s">
        <v>4322</v>
      </c>
      <c r="E335" s="27">
        <v>29.389934167193299</v>
      </c>
      <c r="F335" s="34">
        <v>12.2399464454694</v>
      </c>
      <c r="G335" s="31">
        <v>20.198799999999999</v>
      </c>
    </row>
    <row r="336" spans="1:45" x14ac:dyDescent="0.2">
      <c r="A336" s="19" t="s">
        <v>4026</v>
      </c>
      <c r="B336" s="24" t="s">
        <v>4026</v>
      </c>
      <c r="C336" s="27" t="s">
        <v>4027</v>
      </c>
      <c r="D336" s="24" t="s">
        <v>4028</v>
      </c>
      <c r="E336" s="27">
        <v>27.915531218306501</v>
      </c>
      <c r="F336" s="34">
        <v>0.79700096449388402</v>
      </c>
      <c r="G336" s="31">
        <v>20.174140000000001</v>
      </c>
    </row>
    <row r="337" spans="1:45" x14ac:dyDescent="0.2">
      <c r="A337" s="19" t="s">
        <v>3208</v>
      </c>
      <c r="B337" s="24" t="s">
        <v>3208</v>
      </c>
      <c r="C337" s="27" t="s">
        <v>3209</v>
      </c>
      <c r="D337" s="24" t="s">
        <v>3210</v>
      </c>
      <c r="E337" s="27">
        <v>30.195776565917299</v>
      </c>
      <c r="F337" s="34">
        <v>15.4867141829252</v>
      </c>
      <c r="G337" s="31">
        <v>20.168769999999999</v>
      </c>
      <c r="AO337" s="6"/>
      <c r="AS337" s="6"/>
    </row>
    <row r="338" spans="1:45" x14ac:dyDescent="0.2">
      <c r="A338" s="19" t="s">
        <v>3338</v>
      </c>
      <c r="B338" s="24" t="s">
        <v>3338</v>
      </c>
      <c r="C338" s="27" t="s">
        <v>3339</v>
      </c>
      <c r="D338" s="24" t="s">
        <v>3340</v>
      </c>
      <c r="E338" s="27">
        <v>33.416139750239999</v>
      </c>
      <c r="F338" s="34">
        <v>1.7678491751391701</v>
      </c>
      <c r="G338" s="31">
        <v>20.168150000000001</v>
      </c>
    </row>
    <row r="339" spans="1:45" x14ac:dyDescent="0.2">
      <c r="A339" s="19" t="s">
        <v>4558</v>
      </c>
      <c r="B339" s="24" t="s">
        <v>4558</v>
      </c>
      <c r="C339" s="27" t="s">
        <v>4559</v>
      </c>
      <c r="D339" s="24" t="s">
        <v>4560</v>
      </c>
      <c r="E339" s="27">
        <v>30.685537396794501</v>
      </c>
      <c r="F339" s="34">
        <v>2.78358672510692</v>
      </c>
      <c r="G339" s="31">
        <v>20.16779</v>
      </c>
    </row>
    <row r="340" spans="1:45" x14ac:dyDescent="0.2">
      <c r="A340" s="19" t="s">
        <v>3759</v>
      </c>
      <c r="B340" s="24" t="s">
        <v>3759</v>
      </c>
      <c r="C340" s="27" t="s">
        <v>3760</v>
      </c>
      <c r="D340" s="24" t="s">
        <v>3761</v>
      </c>
      <c r="E340" s="27">
        <v>29.441284202263201</v>
      </c>
      <c r="F340" s="34">
        <v>12.2957790290356</v>
      </c>
      <c r="G340" s="31">
        <v>20.165579999999999</v>
      </c>
    </row>
    <row r="341" spans="1:45" x14ac:dyDescent="0.2">
      <c r="A341" s="19" t="s">
        <v>3957</v>
      </c>
      <c r="B341" s="24" t="s">
        <v>3957</v>
      </c>
      <c r="C341" s="27" t="s">
        <v>3958</v>
      </c>
      <c r="D341" s="24" t="s">
        <v>3959</v>
      </c>
      <c r="E341" s="27">
        <v>29.495908627309799</v>
      </c>
      <c r="F341" s="34">
        <v>2.7839599519006599</v>
      </c>
      <c r="G341" s="31">
        <v>20.160049999999998</v>
      </c>
    </row>
    <row r="342" spans="1:45" x14ac:dyDescent="0.2">
      <c r="A342" s="19" t="s">
        <v>2605</v>
      </c>
      <c r="B342" s="24" t="s">
        <v>2606</v>
      </c>
      <c r="C342" s="27" t="s">
        <v>2607</v>
      </c>
      <c r="D342" s="24" t="s">
        <v>2608</v>
      </c>
      <c r="E342" s="27">
        <v>31.0011525971439</v>
      </c>
      <c r="F342" s="34">
        <v>2.7813631175775799</v>
      </c>
      <c r="G342" s="31">
        <v>20.154990000000002</v>
      </c>
    </row>
    <row r="343" spans="1:45" x14ac:dyDescent="0.2">
      <c r="A343" s="19" t="s">
        <v>3350</v>
      </c>
      <c r="B343" s="24" t="s">
        <v>3350</v>
      </c>
      <c r="C343" s="27" t="s">
        <v>3351</v>
      </c>
      <c r="D343" s="24" t="s">
        <v>3352</v>
      </c>
      <c r="E343" s="27">
        <v>31.125709808187299</v>
      </c>
      <c r="F343" s="34">
        <v>14.8466656450498</v>
      </c>
      <c r="G343" s="31">
        <v>20.154250000000001</v>
      </c>
    </row>
    <row r="344" spans="1:45" x14ac:dyDescent="0.2">
      <c r="A344" s="19" t="s">
        <v>3130</v>
      </c>
      <c r="B344" s="24" t="s">
        <v>3130</v>
      </c>
      <c r="C344" s="27" t="s">
        <v>3131</v>
      </c>
      <c r="D344" s="24" t="s">
        <v>3132</v>
      </c>
      <c r="E344" s="27">
        <v>32.305412502056598</v>
      </c>
      <c r="F344" s="34">
        <v>0.80488741730822699</v>
      </c>
      <c r="G344" s="31">
        <v>20.14855</v>
      </c>
    </row>
    <row r="345" spans="1:45" x14ac:dyDescent="0.2">
      <c r="A345" s="19" t="s">
        <v>2658</v>
      </c>
      <c r="B345" s="24" t="s">
        <v>2658</v>
      </c>
      <c r="C345" s="27" t="s">
        <v>2659</v>
      </c>
      <c r="D345" s="24" t="s">
        <v>2660</v>
      </c>
      <c r="E345" s="27">
        <v>31.4774983384096</v>
      </c>
      <c r="F345" s="34">
        <v>1.42528758084563</v>
      </c>
      <c r="G345" s="31">
        <v>20.139959999999999</v>
      </c>
    </row>
    <row r="346" spans="1:45" x14ac:dyDescent="0.2">
      <c r="A346" s="19" t="s">
        <v>4564</v>
      </c>
      <c r="B346" s="24" t="s">
        <v>4564</v>
      </c>
      <c r="C346" s="27" t="s">
        <v>4565</v>
      </c>
      <c r="D346" s="24" t="s">
        <v>4566</v>
      </c>
      <c r="E346" s="27">
        <v>32.042802068184102</v>
      </c>
      <c r="F346" s="34">
        <v>17.334733729430599</v>
      </c>
      <c r="G346" s="31">
        <v>20.137460000000001</v>
      </c>
    </row>
    <row r="347" spans="1:45" x14ac:dyDescent="0.2">
      <c r="A347" s="19" t="s">
        <v>4531</v>
      </c>
      <c r="B347" s="24" t="s">
        <v>4531</v>
      </c>
      <c r="C347" s="27" t="s">
        <v>4532</v>
      </c>
      <c r="D347" s="24" t="s">
        <v>4533</v>
      </c>
      <c r="E347" s="27">
        <v>29.0028163887856</v>
      </c>
      <c r="F347" s="34">
        <v>12.493096600068201</v>
      </c>
      <c r="G347" s="31">
        <v>20.135459999999998</v>
      </c>
      <c r="AO347" s="6"/>
    </row>
    <row r="348" spans="1:45" x14ac:dyDescent="0.2">
      <c r="A348" s="19" t="s">
        <v>4359</v>
      </c>
      <c r="B348" s="24" t="s">
        <v>4359</v>
      </c>
      <c r="C348" s="27" t="s">
        <v>4360</v>
      </c>
      <c r="D348" s="24" t="s">
        <v>4361</v>
      </c>
      <c r="E348" s="27">
        <v>29.493142924516899</v>
      </c>
      <c r="F348" s="34">
        <v>0.82490117285624098</v>
      </c>
      <c r="G348" s="31">
        <v>20.126290000000001</v>
      </c>
    </row>
    <row r="349" spans="1:45" x14ac:dyDescent="0.2">
      <c r="A349" s="19" t="s">
        <v>3939</v>
      </c>
      <c r="B349" s="24" t="s">
        <v>3939</v>
      </c>
      <c r="C349" s="27" t="s">
        <v>3940</v>
      </c>
      <c r="D349" s="24" t="s">
        <v>3941</v>
      </c>
      <c r="E349" s="27">
        <v>27.391983508486302</v>
      </c>
      <c r="F349" s="34">
        <v>17.117112146973099</v>
      </c>
      <c r="G349" s="31">
        <v>20.110060000000001</v>
      </c>
    </row>
    <row r="350" spans="1:45" x14ac:dyDescent="0.2">
      <c r="A350" s="19" t="s">
        <v>4134</v>
      </c>
      <c r="B350" s="24" t="s">
        <v>4134</v>
      </c>
      <c r="C350" s="27" t="s">
        <v>4135</v>
      </c>
      <c r="D350" s="24" t="s">
        <v>4136</v>
      </c>
      <c r="E350" s="27">
        <v>34.0394394836038</v>
      </c>
      <c r="F350" s="34">
        <v>1.3455076053735999</v>
      </c>
      <c r="G350" s="31">
        <v>20.106359999999999</v>
      </c>
    </row>
    <row r="351" spans="1:45" x14ac:dyDescent="0.2">
      <c r="A351" s="19" t="s">
        <v>4075</v>
      </c>
      <c r="B351" s="24" t="s">
        <v>4075</v>
      </c>
      <c r="C351" s="27" t="s">
        <v>4076</v>
      </c>
      <c r="D351" s="24" t="s">
        <v>4077</v>
      </c>
      <c r="E351" s="27">
        <v>32.9936315766261</v>
      </c>
      <c r="F351" s="34">
        <v>0.81011749738263295</v>
      </c>
      <c r="G351" s="31">
        <v>20.101880000000001</v>
      </c>
    </row>
    <row r="352" spans="1:45" x14ac:dyDescent="0.2">
      <c r="A352" s="19" t="s">
        <v>3476</v>
      </c>
      <c r="B352" s="24" t="s">
        <v>3476</v>
      </c>
      <c r="C352" s="27" t="s">
        <v>3477</v>
      </c>
      <c r="D352" s="24" t="s">
        <v>3478</v>
      </c>
      <c r="E352" s="27">
        <v>29.187942397464099</v>
      </c>
      <c r="F352" s="34">
        <v>1.8167195887367</v>
      </c>
      <c r="G352" s="31">
        <v>20.094940000000001</v>
      </c>
    </row>
    <row r="353" spans="1:45" x14ac:dyDescent="0.2">
      <c r="A353" s="19" t="s">
        <v>3765</v>
      </c>
      <c r="B353" s="24" t="s">
        <v>3765</v>
      </c>
      <c r="C353" s="27" t="s">
        <v>3766</v>
      </c>
      <c r="D353" s="24" t="s">
        <v>3767</v>
      </c>
      <c r="E353" s="27">
        <v>29.423862421804301</v>
      </c>
      <c r="F353" s="34">
        <v>2.7811395029264698</v>
      </c>
      <c r="G353" s="31">
        <v>20.09262</v>
      </c>
    </row>
    <row r="354" spans="1:45" x14ac:dyDescent="0.2">
      <c r="A354" s="19" t="s">
        <v>2730</v>
      </c>
      <c r="B354" s="24" t="s">
        <v>2730</v>
      </c>
      <c r="C354" s="27" t="s">
        <v>2731</v>
      </c>
      <c r="D354" s="24" t="s">
        <v>2732</v>
      </c>
      <c r="E354" s="27">
        <v>31.327370440713899</v>
      </c>
      <c r="F354" s="34">
        <v>1.3624340328047</v>
      </c>
      <c r="G354" s="31">
        <v>20.091069999999998</v>
      </c>
    </row>
    <row r="355" spans="1:45" x14ac:dyDescent="0.2">
      <c r="A355" s="19" t="s">
        <v>3247</v>
      </c>
      <c r="B355" s="24" t="s">
        <v>3247</v>
      </c>
      <c r="C355" s="27" t="s">
        <v>3248</v>
      </c>
      <c r="D355" s="24" t="s">
        <v>3249</v>
      </c>
      <c r="E355" s="27">
        <v>29.456560750155699</v>
      </c>
      <c r="F355" s="34">
        <v>1.6171532735491401</v>
      </c>
      <c r="G355" s="31">
        <v>20.086670000000002</v>
      </c>
    </row>
    <row r="356" spans="1:45" x14ac:dyDescent="0.2">
      <c r="A356" s="19" t="s">
        <v>4146</v>
      </c>
      <c r="B356" s="24" t="s">
        <v>4146</v>
      </c>
      <c r="C356" s="27" t="s">
        <v>4147</v>
      </c>
      <c r="D356" s="24" t="s">
        <v>4148</v>
      </c>
      <c r="E356" s="27">
        <v>31.406136431758899</v>
      </c>
      <c r="F356" s="34">
        <v>1.38522930529743</v>
      </c>
      <c r="G356" s="31">
        <v>20.084340000000001</v>
      </c>
    </row>
    <row r="357" spans="1:45" x14ac:dyDescent="0.2">
      <c r="A357" s="19" t="s">
        <v>4002</v>
      </c>
      <c r="B357" s="24" t="s">
        <v>4002</v>
      </c>
      <c r="C357" s="27" t="s">
        <v>4003</v>
      </c>
      <c r="D357" s="24" t="s">
        <v>4004</v>
      </c>
      <c r="E357" s="27">
        <v>29.8035046005723</v>
      </c>
      <c r="F357" s="34">
        <v>14.268798145222799</v>
      </c>
      <c r="G357" s="31">
        <v>20.07601</v>
      </c>
      <c r="AO357" s="6"/>
    </row>
    <row r="358" spans="1:45" x14ac:dyDescent="0.2">
      <c r="A358" s="19" t="s">
        <v>3588</v>
      </c>
      <c r="B358" s="24" t="s">
        <v>3589</v>
      </c>
      <c r="C358" s="27" t="s">
        <v>3590</v>
      </c>
      <c r="D358" s="24" t="s">
        <v>3591</v>
      </c>
      <c r="E358" s="27">
        <v>32.065738159401</v>
      </c>
      <c r="F358" s="34">
        <v>2.8894042802022399</v>
      </c>
      <c r="G358" s="31">
        <v>20.069600000000001</v>
      </c>
    </row>
    <row r="359" spans="1:45" x14ac:dyDescent="0.2">
      <c r="A359" s="19" t="s">
        <v>2998</v>
      </c>
      <c r="B359" s="24" t="s">
        <v>2998</v>
      </c>
      <c r="C359" s="27" t="s">
        <v>2999</v>
      </c>
      <c r="D359" s="24" t="s">
        <v>3000</v>
      </c>
      <c r="E359" s="27">
        <v>31.1332024304938</v>
      </c>
      <c r="F359" s="34">
        <v>0.83017445346518703</v>
      </c>
      <c r="G359" s="31">
        <v>20.058009999999999</v>
      </c>
    </row>
    <row r="360" spans="1:45" x14ac:dyDescent="0.2">
      <c r="A360" s="19" t="s">
        <v>3094</v>
      </c>
      <c r="B360" s="24" t="s">
        <v>3094</v>
      </c>
      <c r="C360" s="27" t="s">
        <v>3095</v>
      </c>
      <c r="D360" s="24" t="s">
        <v>3096</v>
      </c>
      <c r="E360" s="27">
        <v>28.4565803324349</v>
      </c>
      <c r="F360" s="34">
        <v>2.7755386712297798</v>
      </c>
      <c r="G360" s="31">
        <v>20.04993</v>
      </c>
    </row>
    <row r="361" spans="1:45" x14ac:dyDescent="0.2">
      <c r="A361" s="19" t="s">
        <v>3260</v>
      </c>
      <c r="B361" s="24" t="s">
        <v>3261</v>
      </c>
      <c r="C361" s="27" t="s">
        <v>3262</v>
      </c>
      <c r="D361" s="24" t="s">
        <v>3263</v>
      </c>
      <c r="E361" s="27">
        <v>29.774594526705201</v>
      </c>
      <c r="F361" s="34">
        <v>2.78066936773401</v>
      </c>
      <c r="G361" s="31">
        <v>20.048729999999999</v>
      </c>
    </row>
    <row r="362" spans="1:45" x14ac:dyDescent="0.2">
      <c r="A362" s="19" t="s">
        <v>2967</v>
      </c>
      <c r="B362" s="24" t="s">
        <v>2968</v>
      </c>
      <c r="C362" s="27" t="s">
        <v>2969</v>
      </c>
      <c r="D362" s="24" t="s">
        <v>2970</v>
      </c>
      <c r="E362" s="27">
        <v>31.582485674464401</v>
      </c>
      <c r="F362" s="34">
        <v>2.73206938008168</v>
      </c>
      <c r="G362" s="31">
        <v>20.040859999999999</v>
      </c>
    </row>
    <row r="363" spans="1:45" x14ac:dyDescent="0.2">
      <c r="A363" s="19" t="s">
        <v>3461</v>
      </c>
      <c r="B363" s="24" t="s">
        <v>3461</v>
      </c>
      <c r="C363" s="27" t="s">
        <v>3462</v>
      </c>
      <c r="D363" s="24" t="s">
        <v>3463</v>
      </c>
      <c r="E363" s="27">
        <v>31.321361214703501</v>
      </c>
      <c r="F363" s="34">
        <v>0.79212323315996003</v>
      </c>
      <c r="G363" s="31">
        <v>20.036840000000002</v>
      </c>
    </row>
    <row r="364" spans="1:45" x14ac:dyDescent="0.2">
      <c r="A364" s="19" t="s">
        <v>3975</v>
      </c>
      <c r="B364" s="24" t="s">
        <v>3975</v>
      </c>
      <c r="C364" s="27" t="s">
        <v>3976</v>
      </c>
      <c r="D364" s="24" t="s">
        <v>3977</v>
      </c>
      <c r="E364" s="27">
        <v>30.1341821894727</v>
      </c>
      <c r="F364" s="34">
        <v>17.830731844527701</v>
      </c>
      <c r="G364" s="31">
        <v>20.033619999999999</v>
      </c>
      <c r="AO364" s="6"/>
    </row>
    <row r="365" spans="1:45" x14ac:dyDescent="0.2">
      <c r="A365" s="19" t="s">
        <v>4122</v>
      </c>
      <c r="B365" s="24" t="s">
        <v>4122</v>
      </c>
      <c r="C365" s="27" t="s">
        <v>4123</v>
      </c>
      <c r="D365" s="24" t="s">
        <v>4124</v>
      </c>
      <c r="E365" s="27">
        <v>33.590337917223799</v>
      </c>
      <c r="F365" s="34">
        <v>0.882998765805593</v>
      </c>
      <c r="G365" s="31">
        <v>20.010999999999999</v>
      </c>
      <c r="AN365" s="6"/>
      <c r="AO365" s="6"/>
      <c r="AR365" s="6"/>
      <c r="AS365" s="6"/>
    </row>
    <row r="366" spans="1:45" x14ac:dyDescent="0.2">
      <c r="A366" s="19" t="s">
        <v>3866</v>
      </c>
      <c r="B366" s="24" t="s">
        <v>3866</v>
      </c>
      <c r="C366" s="27" t="s">
        <v>3867</v>
      </c>
      <c r="D366" s="24" t="s">
        <v>3868</v>
      </c>
      <c r="E366" s="27">
        <v>31.199408642084901</v>
      </c>
      <c r="F366" s="34">
        <v>2.6744039483452502</v>
      </c>
      <c r="G366" s="31">
        <v>20.009080000000001</v>
      </c>
      <c r="AR366" s="6"/>
      <c r="AS366" s="6"/>
    </row>
    <row r="367" spans="1:45" x14ac:dyDescent="0.2">
      <c r="A367" s="19" t="s">
        <v>4209</v>
      </c>
      <c r="B367" s="24" t="s">
        <v>4209</v>
      </c>
      <c r="C367" s="27" t="s">
        <v>4210</v>
      </c>
      <c r="D367" s="24" t="s">
        <v>4211</v>
      </c>
      <c r="E367" s="27">
        <v>32.723911510016997</v>
      </c>
      <c r="F367" s="34">
        <v>1.50510231324738</v>
      </c>
      <c r="G367" s="31">
        <v>20.007169999999999</v>
      </c>
    </row>
    <row r="368" spans="1:45" x14ac:dyDescent="0.2">
      <c r="A368" s="19" t="s">
        <v>3999</v>
      </c>
      <c r="B368" s="24" t="s">
        <v>3999</v>
      </c>
      <c r="C368" s="27" t="s">
        <v>4000</v>
      </c>
      <c r="D368" s="24" t="s">
        <v>4001</v>
      </c>
      <c r="E368" s="27">
        <v>31.934524191630899</v>
      </c>
      <c r="F368" s="34">
        <v>1.73317026524363</v>
      </c>
      <c r="G368" s="31">
        <v>19.998239999999999</v>
      </c>
    </row>
    <row r="369" spans="1:45" x14ac:dyDescent="0.2">
      <c r="A369" s="19" t="s">
        <v>4456</v>
      </c>
      <c r="B369" s="24" t="s">
        <v>4456</v>
      </c>
      <c r="C369" s="27" t="s">
        <v>4457</v>
      </c>
      <c r="D369" s="24" t="s">
        <v>4458</v>
      </c>
      <c r="E369" s="27">
        <v>32.861178360881297</v>
      </c>
      <c r="F369" s="34">
        <v>1.48798272437428</v>
      </c>
      <c r="G369" s="31">
        <v>19.993549999999999</v>
      </c>
    </row>
    <row r="370" spans="1:45" x14ac:dyDescent="0.2">
      <c r="A370" s="19" t="s">
        <v>2806</v>
      </c>
      <c r="B370" s="24" t="s">
        <v>2806</v>
      </c>
      <c r="C370" s="27" t="s">
        <v>2807</v>
      </c>
      <c r="D370" s="24" t="s">
        <v>2808</v>
      </c>
      <c r="E370" s="27">
        <v>31.4213161997769</v>
      </c>
      <c r="F370" s="34">
        <v>2.7797049405713299</v>
      </c>
      <c r="G370" s="31">
        <v>19.99023</v>
      </c>
    </row>
    <row r="371" spans="1:45" x14ac:dyDescent="0.2">
      <c r="A371" s="19" t="s">
        <v>3872</v>
      </c>
      <c r="B371" s="24" t="s">
        <v>3872</v>
      </c>
      <c r="C371" s="27" t="s">
        <v>3873</v>
      </c>
      <c r="D371" s="24" t="s">
        <v>3874</v>
      </c>
      <c r="E371" s="27">
        <v>28.253541747727098</v>
      </c>
      <c r="F371" s="34">
        <v>0.81884780364028897</v>
      </c>
      <c r="G371" s="31">
        <v>19.988569999999999</v>
      </c>
    </row>
    <row r="372" spans="1:45" x14ac:dyDescent="0.2">
      <c r="A372" s="19" t="s">
        <v>4405</v>
      </c>
      <c r="B372" s="24" t="s">
        <v>4405</v>
      </c>
      <c r="C372" s="27" t="s">
        <v>4406</v>
      </c>
      <c r="D372" s="24" t="s">
        <v>4407</v>
      </c>
      <c r="E372" s="27">
        <v>31.036298351910101</v>
      </c>
      <c r="F372" s="34">
        <v>0.37912122544249699</v>
      </c>
      <c r="G372" s="31">
        <v>19.988009999999999</v>
      </c>
    </row>
    <row r="373" spans="1:45" x14ac:dyDescent="0.2">
      <c r="A373" s="19" t="s">
        <v>4338</v>
      </c>
      <c r="B373" s="24" t="s">
        <v>4338</v>
      </c>
      <c r="C373" s="27" t="s">
        <v>4339</v>
      </c>
      <c r="D373" s="24" t="s">
        <v>4340</v>
      </c>
      <c r="E373" s="27">
        <v>31.023466707514899</v>
      </c>
      <c r="F373" s="34">
        <v>1.4696097244069</v>
      </c>
      <c r="G373" s="31">
        <v>19.970289999999999</v>
      </c>
    </row>
    <row r="374" spans="1:45" x14ac:dyDescent="0.2">
      <c r="A374" s="19" t="s">
        <v>3392</v>
      </c>
      <c r="B374" s="24" t="s">
        <v>3392</v>
      </c>
      <c r="C374" s="27" t="s">
        <v>3393</v>
      </c>
      <c r="D374" s="24" t="s">
        <v>3394</v>
      </c>
      <c r="E374" s="27">
        <v>31.5499540715828</v>
      </c>
      <c r="F374" s="34">
        <v>1.63342900050926</v>
      </c>
      <c r="G374" s="31">
        <v>19.964369999999999</v>
      </c>
    </row>
    <row r="375" spans="1:45" x14ac:dyDescent="0.2">
      <c r="A375" s="19" t="s">
        <v>2624</v>
      </c>
      <c r="B375" s="24" t="s">
        <v>2624</v>
      </c>
      <c r="C375" s="27" t="s">
        <v>2625</v>
      </c>
      <c r="D375" s="24" t="s">
        <v>2626</v>
      </c>
      <c r="E375" s="27">
        <v>29.994019522566401</v>
      </c>
      <c r="F375" s="34">
        <v>1.4588998820757799</v>
      </c>
      <c r="G375" s="31">
        <v>19.960139999999999</v>
      </c>
      <c r="AO375" s="6"/>
      <c r="AS375" s="6"/>
    </row>
    <row r="376" spans="1:45" x14ac:dyDescent="0.2">
      <c r="A376" s="19" t="s">
        <v>3884</v>
      </c>
      <c r="B376" s="24" t="s">
        <v>3884</v>
      </c>
      <c r="C376" s="27" t="s">
        <v>3885</v>
      </c>
      <c r="D376" s="24" t="s">
        <v>3886</v>
      </c>
      <c r="E376" s="27">
        <v>31.5145102580545</v>
      </c>
      <c r="F376" s="34">
        <v>1.41079752445325</v>
      </c>
      <c r="G376" s="31">
        <v>19.954190000000001</v>
      </c>
      <c r="AO376" s="6"/>
    </row>
    <row r="377" spans="1:45" x14ac:dyDescent="0.2">
      <c r="A377" s="19" t="s">
        <v>3786</v>
      </c>
      <c r="B377" s="24" t="s">
        <v>3786</v>
      </c>
      <c r="C377" s="27" t="s">
        <v>3787</v>
      </c>
      <c r="D377" s="24" t="s">
        <v>3788</v>
      </c>
      <c r="E377" s="27">
        <v>31.7361836351491</v>
      </c>
      <c r="F377" s="34">
        <v>0.82768128036927102</v>
      </c>
      <c r="G377" s="31">
        <v>19.94707</v>
      </c>
    </row>
    <row r="378" spans="1:45" x14ac:dyDescent="0.2">
      <c r="A378" s="19" t="s">
        <v>3300</v>
      </c>
      <c r="B378" s="24" t="s">
        <v>3300</v>
      </c>
      <c r="C378" s="27" t="s">
        <v>3301</v>
      </c>
      <c r="D378" s="24" t="s">
        <v>3302</v>
      </c>
      <c r="E378" s="27">
        <v>28.9735014511663</v>
      </c>
      <c r="F378" s="34">
        <v>1.6210209169535601</v>
      </c>
      <c r="G378" s="31">
        <v>19.944780000000002</v>
      </c>
    </row>
    <row r="379" spans="1:45" x14ac:dyDescent="0.2">
      <c r="A379" s="19" t="s">
        <v>4528</v>
      </c>
      <c r="B379" s="24" t="s">
        <v>4528</v>
      </c>
      <c r="C379" s="27" t="s">
        <v>4529</v>
      </c>
      <c r="D379" s="24" t="s">
        <v>4530</v>
      </c>
      <c r="E379" s="27">
        <v>30.8833632378545</v>
      </c>
      <c r="F379" s="34">
        <v>1.6219983696148399</v>
      </c>
      <c r="G379" s="31">
        <v>19.943490000000001</v>
      </c>
    </row>
    <row r="380" spans="1:45" x14ac:dyDescent="0.2">
      <c r="A380" s="19" t="s">
        <v>3419</v>
      </c>
      <c r="B380" s="24" t="s">
        <v>3419</v>
      </c>
      <c r="C380" s="27" t="s">
        <v>3420</v>
      </c>
      <c r="D380" s="24" t="s">
        <v>3421</v>
      </c>
      <c r="E380" s="27">
        <v>28.700050667390901</v>
      </c>
      <c r="F380" s="34">
        <v>2.7814471992997598</v>
      </c>
      <c r="G380" s="31">
        <v>19.94135</v>
      </c>
    </row>
    <row r="381" spans="1:45" x14ac:dyDescent="0.2">
      <c r="A381" s="19" t="s">
        <v>3100</v>
      </c>
      <c r="B381" s="24" t="s">
        <v>3100</v>
      </c>
      <c r="C381" s="27" t="s">
        <v>3101</v>
      </c>
      <c r="D381" s="24" t="s">
        <v>3102</v>
      </c>
      <c r="E381" s="27">
        <v>32.352949680991301</v>
      </c>
      <c r="F381" s="34">
        <v>1.5166010877524601</v>
      </c>
      <c r="G381" s="31">
        <v>19.939340000000001</v>
      </c>
    </row>
    <row r="382" spans="1:45" x14ac:dyDescent="0.2">
      <c r="A382" s="19" t="s">
        <v>4254</v>
      </c>
      <c r="B382" s="24" t="s">
        <v>4254</v>
      </c>
      <c r="C382" s="27" t="s">
        <v>4255</v>
      </c>
      <c r="D382" s="24" t="s">
        <v>4256</v>
      </c>
      <c r="E382" s="27">
        <v>31.085817081063801</v>
      </c>
      <c r="F382" s="34">
        <v>1.46938444473133</v>
      </c>
      <c r="G382" s="31">
        <v>19.937609999999999</v>
      </c>
    </row>
    <row r="383" spans="1:45" x14ac:dyDescent="0.2">
      <c r="A383" s="19" t="s">
        <v>2974</v>
      </c>
      <c r="B383" s="24" t="s">
        <v>2974</v>
      </c>
      <c r="C383" s="27" t="s">
        <v>2975</v>
      </c>
      <c r="D383" s="24" t="s">
        <v>2976</v>
      </c>
      <c r="E383" s="27">
        <v>31.741135751583801</v>
      </c>
      <c r="F383" s="34">
        <v>14.004759780372099</v>
      </c>
      <c r="G383" s="31">
        <v>19.936900000000001</v>
      </c>
    </row>
    <row r="384" spans="1:45" x14ac:dyDescent="0.2">
      <c r="A384" s="19" t="s">
        <v>4128</v>
      </c>
      <c r="B384" s="24" t="s">
        <v>4128</v>
      </c>
      <c r="C384" s="27" t="s">
        <v>4129</v>
      </c>
      <c r="D384" s="24" t="s">
        <v>4130</v>
      </c>
      <c r="E384" s="27">
        <v>32.8930906137157</v>
      </c>
      <c r="F384" s="34">
        <v>0.369924073791079</v>
      </c>
      <c r="G384" s="31">
        <v>19.935459999999999</v>
      </c>
    </row>
    <row r="385" spans="1:45" x14ac:dyDescent="0.2">
      <c r="A385" s="19" t="s">
        <v>2915</v>
      </c>
      <c r="B385" s="24" t="s">
        <v>2915</v>
      </c>
      <c r="C385" s="27" t="s">
        <v>2916</v>
      </c>
      <c r="D385" s="24" t="s">
        <v>2917</v>
      </c>
      <c r="E385" s="27">
        <v>29.7936324539886</v>
      </c>
      <c r="F385" s="34">
        <v>1.5087688513639601</v>
      </c>
      <c r="G385" s="31">
        <v>19.92126</v>
      </c>
    </row>
    <row r="386" spans="1:45" x14ac:dyDescent="0.2">
      <c r="A386" s="19" t="s">
        <v>3681</v>
      </c>
      <c r="B386" s="24" t="s">
        <v>3681</v>
      </c>
      <c r="C386" s="27" t="s">
        <v>3682</v>
      </c>
      <c r="D386" s="24" t="s">
        <v>3683</v>
      </c>
      <c r="E386" s="27">
        <v>28.320963293648202</v>
      </c>
      <c r="F386" s="34">
        <v>2.9532699641901798</v>
      </c>
      <c r="G386" s="31">
        <v>19.918890000000001</v>
      </c>
    </row>
    <row r="387" spans="1:45" x14ac:dyDescent="0.2">
      <c r="A387" s="19" t="s">
        <v>4008</v>
      </c>
      <c r="B387" s="24" t="s">
        <v>4008</v>
      </c>
      <c r="C387" s="27" t="s">
        <v>4009</v>
      </c>
      <c r="D387" s="24" t="s">
        <v>4010</v>
      </c>
      <c r="E387" s="27">
        <v>29.925356132459001</v>
      </c>
      <c r="F387" s="34">
        <v>2.7834654918863699</v>
      </c>
      <c r="G387" s="31">
        <v>19.91525</v>
      </c>
    </row>
    <row r="388" spans="1:45" x14ac:dyDescent="0.2">
      <c r="A388" s="19" t="s">
        <v>3875</v>
      </c>
      <c r="B388" s="24" t="s">
        <v>3875</v>
      </c>
      <c r="C388" s="27" t="s">
        <v>3876</v>
      </c>
      <c r="D388" s="24" t="s">
        <v>3877</v>
      </c>
      <c r="E388" s="27">
        <v>28.710795453037299</v>
      </c>
      <c r="F388" s="34">
        <v>0.81715876013936295</v>
      </c>
      <c r="G388" s="31">
        <v>19.91348</v>
      </c>
    </row>
    <row r="389" spans="1:45" x14ac:dyDescent="0.2">
      <c r="A389" s="19" t="s">
        <v>4390</v>
      </c>
      <c r="B389" s="24" t="s">
        <v>4390</v>
      </c>
      <c r="C389" s="27" t="s">
        <v>4391</v>
      </c>
      <c r="D389" s="24" t="s">
        <v>4392</v>
      </c>
      <c r="E389" s="27">
        <v>30.6634815289774</v>
      </c>
      <c r="F389" s="34">
        <v>15.836271136489501</v>
      </c>
      <c r="G389" s="31">
        <v>19.908770000000001</v>
      </c>
    </row>
    <row r="390" spans="1:45" x14ac:dyDescent="0.2">
      <c r="A390" s="19" t="s">
        <v>4275</v>
      </c>
      <c r="B390" s="24" t="s">
        <v>4275</v>
      </c>
      <c r="C390" s="27" t="s">
        <v>4276</v>
      </c>
      <c r="D390" s="24" t="s">
        <v>4277</v>
      </c>
      <c r="E390" s="27">
        <v>28.993236776713498</v>
      </c>
      <c r="F390" s="34">
        <v>2.7836647755316801</v>
      </c>
      <c r="G390" s="31">
        <v>19.891680000000001</v>
      </c>
    </row>
    <row r="391" spans="1:45" x14ac:dyDescent="0.2">
      <c r="A391" s="19" t="s">
        <v>3273</v>
      </c>
      <c r="B391" s="24" t="s">
        <v>3273</v>
      </c>
      <c r="C391" s="27" t="s">
        <v>3274</v>
      </c>
      <c r="D391" s="24" t="s">
        <v>3275</v>
      </c>
      <c r="E391" s="27">
        <v>28.460569569800199</v>
      </c>
      <c r="F391" s="34">
        <v>2.90510463886958</v>
      </c>
      <c r="G391" s="31">
        <v>19.885590000000001</v>
      </c>
    </row>
    <row r="392" spans="1:45" x14ac:dyDescent="0.2">
      <c r="A392" s="19" t="s">
        <v>4295</v>
      </c>
      <c r="B392" s="24" t="s">
        <v>4295</v>
      </c>
      <c r="C392" s="27" t="s">
        <v>4296</v>
      </c>
      <c r="D392" s="24" t="s">
        <v>4297</v>
      </c>
      <c r="E392" s="27">
        <v>27.8175699199485</v>
      </c>
      <c r="F392" s="34">
        <v>0.82298334294798603</v>
      </c>
      <c r="G392" s="31">
        <v>19.885020000000001</v>
      </c>
    </row>
    <row r="393" spans="1:45" x14ac:dyDescent="0.2">
      <c r="A393" s="19" t="s">
        <v>2980</v>
      </c>
      <c r="B393" s="24" t="s">
        <v>2980</v>
      </c>
      <c r="C393" s="27" t="s">
        <v>2981</v>
      </c>
      <c r="D393" s="24" t="s">
        <v>2982</v>
      </c>
      <c r="E393" s="27">
        <v>31.026965592116699</v>
      </c>
      <c r="F393" s="34">
        <v>1.44358161316963</v>
      </c>
      <c r="G393" s="31">
        <v>19.883600000000001</v>
      </c>
    </row>
    <row r="394" spans="1:45" x14ac:dyDescent="0.2">
      <c r="A394" s="19" t="s">
        <v>3796</v>
      </c>
      <c r="B394" s="24" t="s">
        <v>3796</v>
      </c>
      <c r="C394" s="27" t="s">
        <v>3797</v>
      </c>
      <c r="D394" s="24" t="s">
        <v>3798</v>
      </c>
      <c r="E394" s="27">
        <v>28.929707645566701</v>
      </c>
      <c r="F394" s="34">
        <v>2.7823253321667401</v>
      </c>
      <c r="G394" s="31">
        <v>19.877459999999999</v>
      </c>
    </row>
    <row r="395" spans="1:45" x14ac:dyDescent="0.2">
      <c r="A395" s="19" t="s">
        <v>3675</v>
      </c>
      <c r="B395" s="24" t="s">
        <v>3675</v>
      </c>
      <c r="C395" s="27" t="s">
        <v>3676</v>
      </c>
      <c r="D395" s="24" t="s">
        <v>3677</v>
      </c>
      <c r="E395" s="27">
        <v>32.944507310549099</v>
      </c>
      <c r="F395" s="34">
        <v>1.35329382114151</v>
      </c>
      <c r="G395" s="31">
        <v>19.876460000000002</v>
      </c>
      <c r="AS395" s="6"/>
    </row>
    <row r="396" spans="1:45" x14ac:dyDescent="0.2">
      <c r="A396" s="19" t="s">
        <v>4365</v>
      </c>
      <c r="B396" s="24" t="s">
        <v>4365</v>
      </c>
      <c r="C396" s="27" t="s">
        <v>1844</v>
      </c>
      <c r="D396" s="24" t="s">
        <v>4366</v>
      </c>
      <c r="E396" s="27">
        <v>32.783161466463802</v>
      </c>
      <c r="F396" s="34">
        <v>2.7768575212701099</v>
      </c>
      <c r="G396" s="31">
        <v>19.856459999999998</v>
      </c>
      <c r="AO396" s="6"/>
    </row>
    <row r="397" spans="1:45" x14ac:dyDescent="0.2">
      <c r="A397" s="19" t="s">
        <v>2797</v>
      </c>
      <c r="B397" s="24" t="s">
        <v>2797</v>
      </c>
      <c r="C397" s="27" t="s">
        <v>2798</v>
      </c>
      <c r="D397" s="24" t="s">
        <v>2799</v>
      </c>
      <c r="E397" s="27">
        <v>28.0734713367594</v>
      </c>
      <c r="F397" s="34">
        <v>2.7743207822747902</v>
      </c>
      <c r="G397" s="31">
        <v>19.853860000000001</v>
      </c>
    </row>
    <row r="398" spans="1:45" x14ac:dyDescent="0.2">
      <c r="A398" s="19" t="s">
        <v>3380</v>
      </c>
      <c r="B398" s="24" t="s">
        <v>3380</v>
      </c>
      <c r="C398" s="27" t="s">
        <v>3381</v>
      </c>
      <c r="D398" s="24" t="s">
        <v>3382</v>
      </c>
      <c r="E398" s="27">
        <v>30.112347988601201</v>
      </c>
      <c r="F398" s="34">
        <v>13.631829859046499</v>
      </c>
      <c r="G398" s="31">
        <v>19.8523</v>
      </c>
    </row>
    <row r="399" spans="1:45" x14ac:dyDescent="0.2">
      <c r="A399" s="19" t="s">
        <v>3642</v>
      </c>
      <c r="B399" s="24" t="s">
        <v>3642</v>
      </c>
      <c r="C399" s="27" t="s">
        <v>3643</v>
      </c>
      <c r="D399" s="24" t="s">
        <v>3644</v>
      </c>
      <c r="E399" s="27">
        <v>27.7211022142945</v>
      </c>
      <c r="F399" s="34">
        <v>2.78304720175431</v>
      </c>
      <c r="G399" s="31">
        <v>19.837319999999998</v>
      </c>
    </row>
    <row r="400" spans="1:45" x14ac:dyDescent="0.2">
      <c r="A400" s="19" t="s">
        <v>4125</v>
      </c>
      <c r="B400" s="24" t="s">
        <v>4125</v>
      </c>
      <c r="C400" s="27" t="s">
        <v>4126</v>
      </c>
      <c r="D400" s="24" t="s">
        <v>4127</v>
      </c>
      <c r="E400" s="27">
        <v>29.161685101415699</v>
      </c>
      <c r="F400" s="34">
        <v>2.7833803409928399</v>
      </c>
      <c r="G400" s="31">
        <v>19.836040000000001</v>
      </c>
    </row>
    <row r="401" spans="1:41" x14ac:dyDescent="0.2">
      <c r="A401" s="19" t="s">
        <v>3377</v>
      </c>
      <c r="B401" s="24" t="s">
        <v>3377</v>
      </c>
      <c r="C401" s="27" t="s">
        <v>3378</v>
      </c>
      <c r="D401" s="24" t="s">
        <v>3379</v>
      </c>
      <c r="E401" s="27">
        <v>26.6797614189136</v>
      </c>
      <c r="F401" s="34">
        <v>2.7776302039861198</v>
      </c>
      <c r="G401" s="31">
        <v>19.827960000000001</v>
      </c>
    </row>
    <row r="402" spans="1:41" x14ac:dyDescent="0.2">
      <c r="A402" s="19" t="s">
        <v>3070</v>
      </c>
      <c r="B402" s="24" t="s">
        <v>3070</v>
      </c>
      <c r="C402" s="27" t="s">
        <v>3071</v>
      </c>
      <c r="D402" s="24" t="s">
        <v>3072</v>
      </c>
      <c r="E402" s="27">
        <v>30.858605738044499</v>
      </c>
      <c r="F402" s="34">
        <v>0.776509023659814</v>
      </c>
      <c r="G402" s="31">
        <v>19.82779</v>
      </c>
    </row>
    <row r="403" spans="1:41" x14ac:dyDescent="0.2">
      <c r="A403" s="19" t="s">
        <v>3768</v>
      </c>
      <c r="B403" s="24" t="s">
        <v>3768</v>
      </c>
      <c r="C403" s="27" t="s">
        <v>3769</v>
      </c>
      <c r="D403" s="24" t="s">
        <v>3770</v>
      </c>
      <c r="E403" s="27">
        <v>28.909478103254401</v>
      </c>
      <c r="F403" s="34">
        <v>2.7647501635246998</v>
      </c>
      <c r="G403" s="31">
        <v>19.825849999999999</v>
      </c>
    </row>
    <row r="404" spans="1:41" x14ac:dyDescent="0.2">
      <c r="A404" s="19" t="s">
        <v>3371</v>
      </c>
      <c r="B404" s="24" t="s">
        <v>3371</v>
      </c>
      <c r="C404" s="27" t="s">
        <v>3372</v>
      </c>
      <c r="D404" s="24" t="s">
        <v>3373</v>
      </c>
      <c r="E404" s="27">
        <v>28.4031218606737</v>
      </c>
      <c r="F404" s="34">
        <v>2.7817637252947498</v>
      </c>
      <c r="G404" s="31">
        <v>19.811710000000001</v>
      </c>
    </row>
    <row r="405" spans="1:41" x14ac:dyDescent="0.2">
      <c r="A405" s="19" t="s">
        <v>2597</v>
      </c>
      <c r="B405" s="24" t="s">
        <v>2598</v>
      </c>
      <c r="C405" s="27" t="s">
        <v>2599</v>
      </c>
      <c r="D405" s="24" t="s">
        <v>2600</v>
      </c>
      <c r="E405" s="27">
        <v>30.416290783517798</v>
      </c>
      <c r="F405" s="34">
        <v>1.4274605151761299</v>
      </c>
      <c r="G405" s="31">
        <v>19.811679999999999</v>
      </c>
    </row>
    <row r="406" spans="1:41" x14ac:dyDescent="0.2">
      <c r="A406" s="19" t="s">
        <v>3023</v>
      </c>
      <c r="B406" s="24" t="s">
        <v>3023</v>
      </c>
      <c r="C406" s="27" t="s">
        <v>3024</v>
      </c>
      <c r="D406" s="24" t="s">
        <v>3025</v>
      </c>
      <c r="E406" s="27">
        <v>32.003265551865397</v>
      </c>
      <c r="F406" s="34">
        <v>0.33686724050101102</v>
      </c>
      <c r="G406" s="31">
        <v>19.808530000000001</v>
      </c>
      <c r="AN406" s="6"/>
      <c r="AO406" s="6"/>
    </row>
    <row r="407" spans="1:41" x14ac:dyDescent="0.2">
      <c r="A407" s="19" t="s">
        <v>2618</v>
      </c>
      <c r="B407" s="24" t="s">
        <v>2618</v>
      </c>
      <c r="C407" s="27" t="s">
        <v>2619</v>
      </c>
      <c r="D407" s="24" t="s">
        <v>2620</v>
      </c>
      <c r="E407" s="27">
        <v>31.1906644755034</v>
      </c>
      <c r="F407" s="34">
        <v>2.7785006902757199</v>
      </c>
      <c r="G407" s="31">
        <v>19.794409999999999</v>
      </c>
    </row>
    <row r="408" spans="1:41" x14ac:dyDescent="0.2">
      <c r="A408" s="19" t="s">
        <v>4179</v>
      </c>
      <c r="B408" s="24" t="s">
        <v>4179</v>
      </c>
      <c r="C408" s="27" t="s">
        <v>4180</v>
      </c>
      <c r="D408" s="24" t="s">
        <v>4181</v>
      </c>
      <c r="E408" s="27">
        <v>32.084487145460798</v>
      </c>
      <c r="F408" s="34">
        <v>1.66177609156107</v>
      </c>
      <c r="G408" s="31">
        <v>19.792760000000001</v>
      </c>
    </row>
    <row r="409" spans="1:41" x14ac:dyDescent="0.2">
      <c r="A409" s="19" t="s">
        <v>3061</v>
      </c>
      <c r="B409" s="24" t="s">
        <v>3061</v>
      </c>
      <c r="C409" s="27" t="s">
        <v>3062</v>
      </c>
      <c r="D409" s="24" t="s">
        <v>3063</v>
      </c>
      <c r="E409" s="27">
        <v>30.695527823058399</v>
      </c>
      <c r="F409" s="34">
        <v>1.39024099907279</v>
      </c>
      <c r="G409" s="31">
        <v>19.786950000000001</v>
      </c>
    </row>
    <row r="410" spans="1:41" x14ac:dyDescent="0.2">
      <c r="A410" s="19" t="s">
        <v>2566</v>
      </c>
      <c r="B410" s="24" t="s">
        <v>2566</v>
      </c>
      <c r="C410" s="27" t="s">
        <v>2567</v>
      </c>
      <c r="D410" s="24" t="s">
        <v>2568</v>
      </c>
      <c r="E410" s="27">
        <v>26.369561937437201</v>
      </c>
      <c r="F410" s="34">
        <v>2.7822919686148002</v>
      </c>
      <c r="G410" s="31">
        <v>19.783550000000002</v>
      </c>
    </row>
    <row r="411" spans="1:41" x14ac:dyDescent="0.2">
      <c r="A411" s="19" t="s">
        <v>4015</v>
      </c>
      <c r="B411" s="24" t="s">
        <v>4015</v>
      </c>
      <c r="C411" s="27" t="s">
        <v>4016</v>
      </c>
      <c r="D411" s="24" t="s">
        <v>4017</v>
      </c>
      <c r="E411" s="27">
        <v>31.5050737522856</v>
      </c>
      <c r="F411" s="34">
        <v>17.058014207808299</v>
      </c>
      <c r="G411" s="31">
        <v>19.783390000000001</v>
      </c>
    </row>
    <row r="412" spans="1:41" x14ac:dyDescent="0.2">
      <c r="A412" s="19" t="s">
        <v>3325</v>
      </c>
      <c r="B412" s="24" t="s">
        <v>3326</v>
      </c>
      <c r="C412" s="27" t="s">
        <v>3327</v>
      </c>
      <c r="D412" s="24" t="s">
        <v>3328</v>
      </c>
      <c r="E412" s="27">
        <v>31.8658860261237</v>
      </c>
      <c r="F412" s="34">
        <v>1.62202233548285</v>
      </c>
      <c r="G412" s="31">
        <v>19.765149999999998</v>
      </c>
    </row>
    <row r="413" spans="1:41" x14ac:dyDescent="0.2">
      <c r="A413" s="19" t="s">
        <v>2818</v>
      </c>
      <c r="B413" s="24" t="s">
        <v>2818</v>
      </c>
      <c r="C413" s="27" t="s">
        <v>2819</v>
      </c>
      <c r="D413" s="24" t="s">
        <v>2820</v>
      </c>
      <c r="E413" s="27">
        <v>27.7693856959967</v>
      </c>
      <c r="F413" s="34">
        <v>2.7761250539051301</v>
      </c>
      <c r="G413" s="31">
        <v>19.762989999999999</v>
      </c>
    </row>
    <row r="414" spans="1:41" x14ac:dyDescent="0.2">
      <c r="A414" s="19" t="s">
        <v>4185</v>
      </c>
      <c r="B414" s="24" t="s">
        <v>4185</v>
      </c>
      <c r="C414" s="27" t="s">
        <v>4186</v>
      </c>
      <c r="D414" s="24" t="s">
        <v>4187</v>
      </c>
      <c r="E414" s="27">
        <v>31.931639011698199</v>
      </c>
      <c r="F414" s="34">
        <v>1.31637017212031</v>
      </c>
      <c r="G414" s="31">
        <v>19.762830000000001</v>
      </c>
    </row>
    <row r="415" spans="1:41" x14ac:dyDescent="0.2">
      <c r="A415" s="19" t="s">
        <v>4251</v>
      </c>
      <c r="B415" s="24" t="s">
        <v>4251</v>
      </c>
      <c r="C415" s="27" t="s">
        <v>4252</v>
      </c>
      <c r="D415" s="24" t="s">
        <v>4253</v>
      </c>
      <c r="E415" s="27">
        <v>31.613685334274201</v>
      </c>
      <c r="F415" s="34">
        <v>2.7747797058225601</v>
      </c>
      <c r="G415" s="31">
        <v>19.745190000000001</v>
      </c>
    </row>
    <row r="416" spans="1:41" x14ac:dyDescent="0.2">
      <c r="A416" s="19" t="s">
        <v>2776</v>
      </c>
      <c r="B416" s="24" t="s">
        <v>2776</v>
      </c>
      <c r="C416" s="27" t="s">
        <v>2777</v>
      </c>
      <c r="D416" s="24" t="s">
        <v>2778</v>
      </c>
      <c r="E416" s="27">
        <v>29.328986510193999</v>
      </c>
      <c r="F416" s="34">
        <v>2.7812882656920501</v>
      </c>
      <c r="G416" s="31">
        <v>19.717210000000001</v>
      </c>
    </row>
    <row r="417" spans="1:7" x14ac:dyDescent="0.2">
      <c r="A417" s="19" t="s">
        <v>4066</v>
      </c>
      <c r="B417" s="24" t="s">
        <v>4066</v>
      </c>
      <c r="C417" s="27" t="s">
        <v>4067</v>
      </c>
      <c r="D417" s="24" t="s">
        <v>4068</v>
      </c>
      <c r="E417" s="27">
        <v>34.491483343579397</v>
      </c>
      <c r="F417" s="34">
        <v>1.62062698253323</v>
      </c>
      <c r="G417" s="31">
        <v>19.71359</v>
      </c>
    </row>
    <row r="418" spans="1:7" x14ac:dyDescent="0.2">
      <c r="A418" s="19" t="s">
        <v>4140</v>
      </c>
      <c r="B418" s="24" t="s">
        <v>4140</v>
      </c>
      <c r="C418" s="27" t="s">
        <v>4141</v>
      </c>
      <c r="D418" s="24" t="s">
        <v>4142</v>
      </c>
      <c r="E418" s="27">
        <v>32.034134849818699</v>
      </c>
      <c r="F418" s="34">
        <v>1.6176993572592</v>
      </c>
      <c r="G418" s="31">
        <v>19.711290000000002</v>
      </c>
    </row>
    <row r="419" spans="1:7" x14ac:dyDescent="0.2">
      <c r="A419" s="19" t="s">
        <v>4462</v>
      </c>
      <c r="B419" s="24" t="s">
        <v>4462</v>
      </c>
      <c r="C419" s="27" t="s">
        <v>4463</v>
      </c>
      <c r="D419" s="24" t="s">
        <v>4464</v>
      </c>
      <c r="E419" s="27">
        <v>28.359551791325401</v>
      </c>
      <c r="F419" s="34">
        <v>0.80652874890294701</v>
      </c>
      <c r="G419" s="31">
        <v>19.70767</v>
      </c>
    </row>
    <row r="420" spans="1:7" x14ac:dyDescent="0.2">
      <c r="A420" s="19" t="s">
        <v>4107</v>
      </c>
      <c r="B420" s="24" t="s">
        <v>4107</v>
      </c>
      <c r="C420" s="27" t="s">
        <v>4108</v>
      </c>
      <c r="D420" s="24" t="s">
        <v>4109</v>
      </c>
      <c r="E420" s="27">
        <v>32.067438145972702</v>
      </c>
      <c r="F420" s="34">
        <v>2.7825453538756002</v>
      </c>
      <c r="G420" s="31">
        <v>19.706</v>
      </c>
    </row>
    <row r="421" spans="1:7" x14ac:dyDescent="0.2">
      <c r="A421" s="19" t="s">
        <v>3966</v>
      </c>
      <c r="B421" s="24" t="s">
        <v>3966</v>
      </c>
      <c r="C421" s="27" t="s">
        <v>3967</v>
      </c>
      <c r="D421" s="24" t="s">
        <v>3968</v>
      </c>
      <c r="E421" s="27">
        <v>29.706586178203601</v>
      </c>
      <c r="F421" s="34">
        <v>2.7829468562447701</v>
      </c>
      <c r="G421" s="31">
        <v>19.700980000000001</v>
      </c>
    </row>
    <row r="422" spans="1:7" x14ac:dyDescent="0.2">
      <c r="A422" s="19" t="s">
        <v>2833</v>
      </c>
      <c r="B422" s="24" t="s">
        <v>2834</v>
      </c>
      <c r="C422" s="27" t="s">
        <v>2835</v>
      </c>
      <c r="D422" s="24" t="s">
        <v>2836</v>
      </c>
      <c r="E422" s="27">
        <v>28.239543466437699</v>
      </c>
      <c r="F422" s="34">
        <v>15.233950889768</v>
      </c>
      <c r="G422" s="31">
        <v>19.694759999999999</v>
      </c>
    </row>
    <row r="423" spans="1:7" x14ac:dyDescent="0.2">
      <c r="A423" s="19" t="s">
        <v>3180</v>
      </c>
      <c r="B423" s="24" t="s">
        <v>3180</v>
      </c>
      <c r="C423" s="27" t="s">
        <v>3181</v>
      </c>
      <c r="D423" s="24" t="s">
        <v>3182</v>
      </c>
      <c r="E423" s="27">
        <v>30.3835008484002</v>
      </c>
      <c r="F423" s="34">
        <v>1.62236477802398</v>
      </c>
      <c r="G423" s="31">
        <v>19.678740000000001</v>
      </c>
    </row>
    <row r="424" spans="1:7" x14ac:dyDescent="0.2">
      <c r="A424" s="19" t="s">
        <v>4441</v>
      </c>
      <c r="B424" s="24" t="s">
        <v>4441</v>
      </c>
      <c r="C424" s="27" t="s">
        <v>4442</v>
      </c>
      <c r="D424" s="24" t="s">
        <v>4443</v>
      </c>
      <c r="E424" s="27">
        <v>31.0087848593482</v>
      </c>
      <c r="F424" s="34">
        <v>2.9104641235685</v>
      </c>
      <c r="G424" s="31">
        <v>19.67454</v>
      </c>
    </row>
    <row r="425" spans="1:7" x14ac:dyDescent="0.2">
      <c r="A425" s="19" t="s">
        <v>3611</v>
      </c>
      <c r="B425" s="24" t="s">
        <v>3611</v>
      </c>
      <c r="C425" s="27" t="s">
        <v>3612</v>
      </c>
      <c r="D425" s="24" t="s">
        <v>3613</v>
      </c>
      <c r="E425" s="27">
        <v>27.548411435632499</v>
      </c>
      <c r="F425" s="34">
        <v>13.829645910448001</v>
      </c>
      <c r="G425" s="31">
        <v>19.672190000000001</v>
      </c>
    </row>
    <row r="426" spans="1:7" x14ac:dyDescent="0.2">
      <c r="A426" s="19" t="s">
        <v>4057</v>
      </c>
      <c r="B426" s="24" t="s">
        <v>4057</v>
      </c>
      <c r="C426" s="27" t="s">
        <v>4058</v>
      </c>
      <c r="D426" s="24" t="s">
        <v>4059</v>
      </c>
      <c r="E426" s="27">
        <v>32.423722195816602</v>
      </c>
      <c r="F426" s="34">
        <v>0.81147331413392498</v>
      </c>
      <c r="G426" s="31">
        <v>19.671299999999999</v>
      </c>
    </row>
    <row r="427" spans="1:7" x14ac:dyDescent="0.2">
      <c r="A427" s="19" t="s">
        <v>4474</v>
      </c>
      <c r="B427" s="24" t="s">
        <v>4474</v>
      </c>
      <c r="C427" s="27" t="s">
        <v>4475</v>
      </c>
      <c r="D427" s="24" t="s">
        <v>4476</v>
      </c>
      <c r="E427" s="27">
        <v>28.810293910804301</v>
      </c>
      <c r="F427" s="34">
        <v>2.7793848282451901</v>
      </c>
      <c r="G427" s="31">
        <v>19.66939</v>
      </c>
    </row>
    <row r="428" spans="1:7" x14ac:dyDescent="0.2">
      <c r="A428" s="19" t="s">
        <v>3905</v>
      </c>
      <c r="B428" s="24" t="s">
        <v>3906</v>
      </c>
      <c r="C428" s="27" t="s">
        <v>3907</v>
      </c>
      <c r="D428" s="24" t="s">
        <v>3908</v>
      </c>
      <c r="E428" s="27">
        <v>32.1352530395421</v>
      </c>
      <c r="F428" s="34">
        <v>2.7781009971102</v>
      </c>
      <c r="G428" s="31">
        <v>19.65699</v>
      </c>
    </row>
    <row r="429" spans="1:7" x14ac:dyDescent="0.2">
      <c r="A429" s="19" t="s">
        <v>3347</v>
      </c>
      <c r="B429" s="24" t="s">
        <v>3347</v>
      </c>
      <c r="C429" s="27" t="s">
        <v>3348</v>
      </c>
      <c r="D429" s="24" t="s">
        <v>3349</v>
      </c>
      <c r="E429" s="27">
        <v>29.367967806007002</v>
      </c>
      <c r="F429" s="34">
        <v>2.7773853683545902</v>
      </c>
      <c r="G429" s="31">
        <v>19.65361</v>
      </c>
    </row>
    <row r="430" spans="1:7" x14ac:dyDescent="0.2">
      <c r="A430" s="19" t="s">
        <v>3498</v>
      </c>
      <c r="B430" s="24" t="s">
        <v>3499</v>
      </c>
      <c r="C430" s="27" t="s">
        <v>3500</v>
      </c>
      <c r="D430" s="24" t="s">
        <v>3501</v>
      </c>
      <c r="E430" s="27">
        <v>33.0881889210103</v>
      </c>
      <c r="F430" s="34">
        <v>0.74416932953581905</v>
      </c>
      <c r="G430" s="31">
        <v>19.643979999999999</v>
      </c>
    </row>
    <row r="431" spans="1:7" x14ac:dyDescent="0.2">
      <c r="A431" s="19" t="s">
        <v>4221</v>
      </c>
      <c r="B431" s="24" t="s">
        <v>4221</v>
      </c>
      <c r="C431" s="27" t="s">
        <v>4222</v>
      </c>
      <c r="D431" s="24" t="s">
        <v>4223</v>
      </c>
      <c r="E431" s="27">
        <v>31.215467197595999</v>
      </c>
      <c r="F431" s="34">
        <v>2.78402062968705</v>
      </c>
      <c r="G431" s="31">
        <v>19.641069999999999</v>
      </c>
    </row>
    <row r="432" spans="1:7" x14ac:dyDescent="0.2">
      <c r="A432" s="19" t="s">
        <v>4093</v>
      </c>
      <c r="B432" s="24" t="s">
        <v>4094</v>
      </c>
      <c r="C432" s="27" t="s">
        <v>4095</v>
      </c>
      <c r="D432" s="24" t="s">
        <v>4096</v>
      </c>
      <c r="E432" s="27">
        <v>33.878383484818997</v>
      </c>
      <c r="F432" s="34">
        <v>1.49395700915255</v>
      </c>
      <c r="G432" s="31">
        <v>19.629149999999999</v>
      </c>
    </row>
    <row r="433" spans="1:7" x14ac:dyDescent="0.2">
      <c r="A433" s="19" t="s">
        <v>3669</v>
      </c>
      <c r="B433" s="24" t="s">
        <v>3669</v>
      </c>
      <c r="C433" s="27" t="s">
        <v>3670</v>
      </c>
      <c r="D433" s="24" t="s">
        <v>3671</v>
      </c>
      <c r="E433" s="27">
        <v>34.747802260117197</v>
      </c>
      <c r="F433" s="34">
        <v>1.5730513913872299</v>
      </c>
      <c r="G433" s="31">
        <v>19.626560000000001</v>
      </c>
    </row>
    <row r="434" spans="1:7" x14ac:dyDescent="0.2">
      <c r="A434" s="19" t="s">
        <v>3614</v>
      </c>
      <c r="B434" s="24" t="s">
        <v>3615</v>
      </c>
      <c r="C434" s="27" t="s">
        <v>3616</v>
      </c>
      <c r="D434" s="24" t="s">
        <v>3617</v>
      </c>
      <c r="E434" s="27">
        <v>31.083980180669201</v>
      </c>
      <c r="F434" s="34">
        <v>1.43842147840368</v>
      </c>
      <c r="G434" s="31">
        <v>19.62642</v>
      </c>
    </row>
    <row r="435" spans="1:7" x14ac:dyDescent="0.2">
      <c r="A435" s="19" t="s">
        <v>4570</v>
      </c>
      <c r="B435" s="24" t="s">
        <v>4570</v>
      </c>
      <c r="C435" s="27" t="s">
        <v>4571</v>
      </c>
      <c r="D435" s="24" t="s">
        <v>4572</v>
      </c>
      <c r="E435" s="27">
        <v>27.406410171581999</v>
      </c>
      <c r="F435" s="34">
        <v>2.7677224102848701</v>
      </c>
      <c r="G435" s="31">
        <v>19.619599999999998</v>
      </c>
    </row>
    <row r="436" spans="1:7" x14ac:dyDescent="0.2">
      <c r="A436" s="19" t="s">
        <v>3145</v>
      </c>
      <c r="B436" s="24" t="s">
        <v>3145</v>
      </c>
      <c r="C436" s="27" t="s">
        <v>3146</v>
      </c>
      <c r="D436" s="24" t="s">
        <v>3147</v>
      </c>
      <c r="E436" s="27">
        <v>32.832680584440503</v>
      </c>
      <c r="F436" s="34">
        <v>0.38653019492341201</v>
      </c>
      <c r="G436" s="31">
        <v>19.613330000000001</v>
      </c>
    </row>
    <row r="437" spans="1:7" x14ac:dyDescent="0.2">
      <c r="A437" s="19" t="s">
        <v>2883</v>
      </c>
      <c r="B437" s="24" t="s">
        <v>2883</v>
      </c>
      <c r="C437" s="27" t="s">
        <v>2884</v>
      </c>
      <c r="D437" s="24" t="s">
        <v>2885</v>
      </c>
      <c r="E437" s="27">
        <v>31.045636216489399</v>
      </c>
      <c r="F437" s="34">
        <v>2.7835440817318</v>
      </c>
      <c r="G437" s="31">
        <v>19.607620000000001</v>
      </c>
    </row>
    <row r="438" spans="1:7" x14ac:dyDescent="0.2">
      <c r="A438" s="19" t="s">
        <v>4534</v>
      </c>
      <c r="B438" s="24" t="s">
        <v>4534</v>
      </c>
      <c r="C438" s="27" t="s">
        <v>4535</v>
      </c>
      <c r="D438" s="24" t="s">
        <v>4536</v>
      </c>
      <c r="E438" s="27">
        <v>27.598680111399201</v>
      </c>
      <c r="F438" s="34">
        <v>14.9568808138477</v>
      </c>
      <c r="G438" s="31">
        <v>19.606349999999999</v>
      </c>
    </row>
    <row r="439" spans="1:7" x14ac:dyDescent="0.2">
      <c r="A439" s="19" t="s">
        <v>3567</v>
      </c>
      <c r="B439" s="24" t="s">
        <v>3567</v>
      </c>
      <c r="C439" s="27" t="s">
        <v>3568</v>
      </c>
      <c r="D439" s="24" t="s">
        <v>3569</v>
      </c>
      <c r="E439" s="27">
        <v>31.0468073408767</v>
      </c>
      <c r="F439" s="34">
        <v>1.6221310326052401</v>
      </c>
      <c r="G439" s="31">
        <v>19.60594</v>
      </c>
    </row>
    <row r="440" spans="1:7" x14ac:dyDescent="0.2">
      <c r="A440" s="19" t="s">
        <v>2961</v>
      </c>
      <c r="B440" s="24" t="s">
        <v>2961</v>
      </c>
      <c r="C440" s="27" t="s">
        <v>2962</v>
      </c>
      <c r="D440" s="24" t="s">
        <v>2963</v>
      </c>
      <c r="E440" s="27">
        <v>34.2479208196822</v>
      </c>
      <c r="F440" s="34">
        <v>1.84134933900804</v>
      </c>
      <c r="G440" s="31">
        <v>19.599820000000001</v>
      </c>
    </row>
    <row r="441" spans="1:7" x14ac:dyDescent="0.2">
      <c r="A441" s="19" t="s">
        <v>2989</v>
      </c>
      <c r="B441" s="24" t="s">
        <v>2989</v>
      </c>
      <c r="C441" s="27" t="s">
        <v>2990</v>
      </c>
      <c r="D441" s="24" t="s">
        <v>2991</v>
      </c>
      <c r="E441" s="27">
        <v>31.586517804089901</v>
      </c>
      <c r="F441" s="34">
        <v>1.6191654517726899</v>
      </c>
      <c r="G441" s="31">
        <v>19.593630000000001</v>
      </c>
    </row>
    <row r="442" spans="1:7" x14ac:dyDescent="0.2">
      <c r="A442" s="19" t="s">
        <v>3076</v>
      </c>
      <c r="B442" s="24" t="s">
        <v>3076</v>
      </c>
      <c r="C442" s="27" t="s">
        <v>3077</v>
      </c>
      <c r="D442" s="24" t="s">
        <v>3078</v>
      </c>
      <c r="E442" s="27">
        <v>32.4560368255122</v>
      </c>
      <c r="F442" s="34">
        <v>2.7820119915212902</v>
      </c>
      <c r="G442" s="31">
        <v>19.593240000000002</v>
      </c>
    </row>
    <row r="443" spans="1:7" x14ac:dyDescent="0.2">
      <c r="A443" s="19" t="s">
        <v>2815</v>
      </c>
      <c r="B443" s="24" t="s">
        <v>2815</v>
      </c>
      <c r="C443" s="27" t="s">
        <v>2816</v>
      </c>
      <c r="D443" s="24" t="s">
        <v>2817</v>
      </c>
      <c r="E443" s="27">
        <v>27.651847034557498</v>
      </c>
      <c r="F443" s="34">
        <v>2.7835975030311602</v>
      </c>
      <c r="G443" s="31">
        <v>19.57874</v>
      </c>
    </row>
    <row r="444" spans="1:7" x14ac:dyDescent="0.2">
      <c r="A444" s="19" t="s">
        <v>3155</v>
      </c>
      <c r="B444" s="24" t="s">
        <v>3155</v>
      </c>
      <c r="C444" s="27" t="s">
        <v>3156</v>
      </c>
      <c r="D444" s="24" t="s">
        <v>3157</v>
      </c>
      <c r="E444" s="27">
        <v>31.644482414658</v>
      </c>
      <c r="F444" s="34">
        <v>0.75662905289077298</v>
      </c>
      <c r="G444" s="31">
        <v>19.577069999999999</v>
      </c>
    </row>
    <row r="445" spans="1:7" x14ac:dyDescent="0.2">
      <c r="A445" s="19" t="s">
        <v>4101</v>
      </c>
      <c r="B445" s="24" t="s">
        <v>4101</v>
      </c>
      <c r="C445" s="27" t="s">
        <v>4102</v>
      </c>
      <c r="D445" s="24" t="s">
        <v>4103</v>
      </c>
      <c r="E445" s="27">
        <v>32.003868685252499</v>
      </c>
      <c r="F445" s="34">
        <v>1.6767458975990801</v>
      </c>
      <c r="G445" s="31">
        <v>19.576720000000002</v>
      </c>
    </row>
    <row r="446" spans="1:7" x14ac:dyDescent="0.2">
      <c r="A446" s="19" t="s">
        <v>3344</v>
      </c>
      <c r="B446" s="24" t="s">
        <v>3344</v>
      </c>
      <c r="C446" s="27" t="s">
        <v>3345</v>
      </c>
      <c r="D446" s="24" t="s">
        <v>3346</v>
      </c>
      <c r="E446" s="27">
        <v>31.262149376844999</v>
      </c>
      <c r="F446" s="34">
        <v>12.840005201129699</v>
      </c>
      <c r="G446" s="31">
        <v>19.572949999999999</v>
      </c>
    </row>
    <row r="447" spans="1:7" x14ac:dyDescent="0.2">
      <c r="A447" s="19" t="s">
        <v>2675</v>
      </c>
      <c r="B447" s="24" t="s">
        <v>2675</v>
      </c>
      <c r="C447" s="27" t="s">
        <v>2676</v>
      </c>
      <c r="D447" s="24" t="s">
        <v>2677</v>
      </c>
      <c r="E447" s="27">
        <v>30.758752465143701</v>
      </c>
      <c r="F447" s="34">
        <v>15.642651591386601</v>
      </c>
      <c r="G447" s="31">
        <v>19.57152</v>
      </c>
    </row>
    <row r="448" spans="1:7" x14ac:dyDescent="0.2">
      <c r="A448" s="19" t="s">
        <v>3362</v>
      </c>
      <c r="B448" s="24" t="s">
        <v>3362</v>
      </c>
      <c r="C448" s="27" t="s">
        <v>3363</v>
      </c>
      <c r="D448" s="24" t="s">
        <v>3364</v>
      </c>
      <c r="E448" s="27">
        <v>32.998061442582902</v>
      </c>
      <c r="F448" s="34">
        <v>2.7758621839472402</v>
      </c>
      <c r="G448" s="31">
        <v>19.570319999999999</v>
      </c>
    </row>
    <row r="449" spans="1:7" x14ac:dyDescent="0.2">
      <c r="A449" s="19" t="s">
        <v>3199</v>
      </c>
      <c r="B449" s="24" t="s">
        <v>3199</v>
      </c>
      <c r="C449" s="27" t="s">
        <v>3200</v>
      </c>
      <c r="D449" s="24" t="s">
        <v>3201</v>
      </c>
      <c r="E449" s="27">
        <v>32.168120979861698</v>
      </c>
      <c r="F449" s="34">
        <v>1.6214051459571699</v>
      </c>
      <c r="G449" s="31">
        <v>19.570229999999999</v>
      </c>
    </row>
    <row r="450" spans="1:7" x14ac:dyDescent="0.2">
      <c r="A450" s="19" t="s">
        <v>4069</v>
      </c>
      <c r="B450" s="24" t="s">
        <v>4069</v>
      </c>
      <c r="C450" s="27" t="s">
        <v>4070</v>
      </c>
      <c r="D450" s="24" t="s">
        <v>4071</v>
      </c>
      <c r="E450" s="27">
        <v>31.822782675229998</v>
      </c>
      <c r="F450" s="34">
        <v>2.7794770417228198</v>
      </c>
      <c r="G450" s="31">
        <v>19.568169999999999</v>
      </c>
    </row>
    <row r="451" spans="1:7" x14ac:dyDescent="0.2">
      <c r="A451" s="19" t="s">
        <v>3353</v>
      </c>
      <c r="B451" s="24" t="s">
        <v>3353</v>
      </c>
      <c r="C451" s="27" t="s">
        <v>3354</v>
      </c>
      <c r="D451" s="24" t="s">
        <v>3355</v>
      </c>
      <c r="E451" s="27">
        <v>30.285817951269401</v>
      </c>
      <c r="F451" s="34">
        <v>11.4628532946932</v>
      </c>
      <c r="G451" s="31">
        <v>19.562519999999999</v>
      </c>
    </row>
    <row r="452" spans="1:7" x14ac:dyDescent="0.2">
      <c r="A452" s="19" t="s">
        <v>3723</v>
      </c>
      <c r="B452" s="24" t="s">
        <v>3723</v>
      </c>
      <c r="C452" s="27" t="s">
        <v>3724</v>
      </c>
      <c r="D452" s="24" t="s">
        <v>3725</v>
      </c>
      <c r="E452" s="27">
        <v>30.974937683281901</v>
      </c>
      <c r="F452" s="34">
        <v>1.42914705989026</v>
      </c>
      <c r="G452" s="31">
        <v>19.558730000000001</v>
      </c>
    </row>
    <row r="453" spans="1:7" x14ac:dyDescent="0.2">
      <c r="A453" s="19" t="s">
        <v>4263</v>
      </c>
      <c r="B453" s="24" t="s">
        <v>4263</v>
      </c>
      <c r="C453" s="27" t="s">
        <v>4264</v>
      </c>
      <c r="D453" s="24" t="s">
        <v>4265</v>
      </c>
      <c r="E453" s="27">
        <v>31.489654400715601</v>
      </c>
      <c r="F453" s="34">
        <v>2.78128781507694</v>
      </c>
      <c r="G453" s="31">
        <v>19.550280000000001</v>
      </c>
    </row>
    <row r="454" spans="1:7" x14ac:dyDescent="0.2">
      <c r="A454" s="19" t="s">
        <v>3525</v>
      </c>
      <c r="B454" s="24" t="s">
        <v>3525</v>
      </c>
      <c r="C454" s="27" t="s">
        <v>3526</v>
      </c>
      <c r="D454" s="24" t="s">
        <v>3527</v>
      </c>
      <c r="E454" s="27">
        <v>30.916343029370999</v>
      </c>
      <c r="F454" s="34">
        <v>1.62226716824039</v>
      </c>
      <c r="G454" s="31">
        <v>19.54448</v>
      </c>
    </row>
    <row r="455" spans="1:7" x14ac:dyDescent="0.2">
      <c r="A455" s="19" t="s">
        <v>3792</v>
      </c>
      <c r="B455" s="24" t="s">
        <v>3793</v>
      </c>
      <c r="C455" s="27" t="s">
        <v>3794</v>
      </c>
      <c r="D455" s="24" t="s">
        <v>3795</v>
      </c>
      <c r="E455" s="27">
        <v>29.835088943047499</v>
      </c>
      <c r="F455" s="34">
        <v>2.7792685307889302</v>
      </c>
      <c r="G455" s="31">
        <v>19.544309999999999</v>
      </c>
    </row>
    <row r="456" spans="1:7" x14ac:dyDescent="0.2">
      <c r="A456" s="19" t="s">
        <v>2681</v>
      </c>
      <c r="B456" s="24" t="s">
        <v>2682</v>
      </c>
      <c r="C456" s="27" t="s">
        <v>2683</v>
      </c>
      <c r="D456" s="24" t="s">
        <v>2684</v>
      </c>
      <c r="E456" s="27">
        <v>34.305521224694402</v>
      </c>
      <c r="F456" s="34">
        <v>1.54065333881036</v>
      </c>
      <c r="G456" s="31">
        <v>19.540320000000001</v>
      </c>
    </row>
    <row r="457" spans="1:7" x14ac:dyDescent="0.2">
      <c r="A457" s="19" t="s">
        <v>4444</v>
      </c>
      <c r="B457" s="24" t="s">
        <v>4444</v>
      </c>
      <c r="C457" s="27" t="s">
        <v>4445</v>
      </c>
      <c r="D457" s="24" t="s">
        <v>4446</v>
      </c>
      <c r="E457" s="27">
        <v>30.0887891685916</v>
      </c>
      <c r="F457" s="34">
        <v>1.62163602462239</v>
      </c>
      <c r="G457" s="31">
        <v>19.533149999999999</v>
      </c>
    </row>
    <row r="458" spans="1:7" x14ac:dyDescent="0.2">
      <c r="A458" s="19" t="s">
        <v>2739</v>
      </c>
      <c r="B458" s="24" t="s">
        <v>2739</v>
      </c>
      <c r="C458" s="27" t="s">
        <v>2740</v>
      </c>
      <c r="D458" s="24" t="s">
        <v>2741</v>
      </c>
      <c r="E458" s="27">
        <v>32.028514273090899</v>
      </c>
      <c r="F458" s="34">
        <v>1.6205359554907299</v>
      </c>
      <c r="G458" s="31">
        <v>19.52187</v>
      </c>
    </row>
    <row r="459" spans="1:7" x14ac:dyDescent="0.2">
      <c r="A459" s="19" t="s">
        <v>4317</v>
      </c>
      <c r="B459" s="24" t="s">
        <v>4317</v>
      </c>
      <c r="C459" s="27" t="s">
        <v>4318</v>
      </c>
      <c r="D459" s="24" t="s">
        <v>4319</v>
      </c>
      <c r="E459" s="27">
        <v>29.1079661479124</v>
      </c>
      <c r="F459" s="34">
        <v>2.7787116791345499</v>
      </c>
      <c r="G459" s="31">
        <v>19.514890000000001</v>
      </c>
    </row>
    <row r="460" spans="1:7" x14ac:dyDescent="0.2">
      <c r="A460" s="19" t="s">
        <v>3085</v>
      </c>
      <c r="B460" s="24" t="s">
        <v>3085</v>
      </c>
      <c r="C460" s="27" t="s">
        <v>3086</v>
      </c>
      <c r="D460" s="24" t="s">
        <v>3087</v>
      </c>
      <c r="E460" s="27">
        <v>32.0591115746181</v>
      </c>
      <c r="F460" s="34">
        <v>1.4981381697551901</v>
      </c>
      <c r="G460" s="31">
        <v>19.511949999999999</v>
      </c>
    </row>
    <row r="461" spans="1:7" x14ac:dyDescent="0.2">
      <c r="A461" s="19" t="s">
        <v>4347</v>
      </c>
      <c r="B461" s="24" t="s">
        <v>4347</v>
      </c>
      <c r="C461" s="27" t="s">
        <v>4348</v>
      </c>
      <c r="D461" s="24" t="s">
        <v>4349</v>
      </c>
      <c r="E461" s="27">
        <v>27.6508204732081</v>
      </c>
      <c r="F461" s="34">
        <v>2.7823083345123201</v>
      </c>
      <c r="G461" s="31">
        <v>19.495920000000002</v>
      </c>
    </row>
    <row r="462" spans="1:7" x14ac:dyDescent="0.2">
      <c r="A462" s="19" t="s">
        <v>2569</v>
      </c>
      <c r="B462" s="24" t="s">
        <v>2569</v>
      </c>
      <c r="C462" s="27" t="s">
        <v>2570</v>
      </c>
      <c r="D462" s="24" t="s">
        <v>2571</v>
      </c>
      <c r="E462" s="27">
        <v>26.3148235694369</v>
      </c>
      <c r="F462" s="34">
        <v>2.7840392576088702</v>
      </c>
      <c r="G462" s="31">
        <v>19.49042</v>
      </c>
    </row>
    <row r="463" spans="1:7" x14ac:dyDescent="0.2">
      <c r="A463" s="19" t="s">
        <v>3881</v>
      </c>
      <c r="B463" s="24" t="s">
        <v>3881</v>
      </c>
      <c r="C463" s="27" t="s">
        <v>3882</v>
      </c>
      <c r="D463" s="24" t="s">
        <v>3883</v>
      </c>
      <c r="E463" s="27">
        <v>33.7612913044102</v>
      </c>
      <c r="F463" s="34">
        <v>0.33415777032635102</v>
      </c>
      <c r="G463" s="31">
        <v>19.483730000000001</v>
      </c>
    </row>
    <row r="464" spans="1:7" x14ac:dyDescent="0.2">
      <c r="A464" s="19" t="s">
        <v>4383</v>
      </c>
      <c r="B464" s="24" t="s">
        <v>4383</v>
      </c>
      <c r="C464" s="27" t="s">
        <v>4384</v>
      </c>
      <c r="D464" s="24" t="s">
        <v>4385</v>
      </c>
      <c r="E464" s="27">
        <v>30.033806763254901</v>
      </c>
      <c r="F464" s="34">
        <v>2.7836259281336799</v>
      </c>
      <c r="G464" s="31">
        <v>19.483339999999998</v>
      </c>
    </row>
    <row r="465" spans="1:7" x14ac:dyDescent="0.2">
      <c r="A465" s="19" t="s">
        <v>4480</v>
      </c>
      <c r="B465" s="24" t="s">
        <v>4480</v>
      </c>
      <c r="C465" s="27" t="s">
        <v>4481</v>
      </c>
      <c r="D465" s="24" t="s">
        <v>4482</v>
      </c>
      <c r="E465" s="27">
        <v>30.108240403207098</v>
      </c>
      <c r="F465" s="34">
        <v>2.7820985799167199</v>
      </c>
      <c r="G465" s="31">
        <v>19.481459999999998</v>
      </c>
    </row>
    <row r="466" spans="1:7" x14ac:dyDescent="0.2">
      <c r="A466" s="19" t="s">
        <v>2667</v>
      </c>
      <c r="B466" s="24" t="s">
        <v>2667</v>
      </c>
      <c r="C466" s="27" t="s">
        <v>1441</v>
      </c>
      <c r="D466" s="24" t="s">
        <v>2668</v>
      </c>
      <c r="E466" s="27">
        <v>31.685453851898298</v>
      </c>
      <c r="F466" s="34">
        <v>1.62048809255561</v>
      </c>
      <c r="G466" s="31">
        <v>19.47906</v>
      </c>
    </row>
    <row r="467" spans="1:7" x14ac:dyDescent="0.2">
      <c r="A467" s="19" t="s">
        <v>3106</v>
      </c>
      <c r="B467" s="24" t="s">
        <v>3106</v>
      </c>
      <c r="C467" s="27" t="s">
        <v>3107</v>
      </c>
      <c r="D467" s="24" t="s">
        <v>3108</v>
      </c>
      <c r="E467" s="27">
        <v>29.7072282284186</v>
      </c>
      <c r="F467" s="34">
        <v>15.076637838781499</v>
      </c>
      <c r="G467" s="31">
        <v>19.476959999999998</v>
      </c>
    </row>
    <row r="468" spans="1:7" x14ac:dyDescent="0.2">
      <c r="A468" s="19" t="s">
        <v>3726</v>
      </c>
      <c r="B468" s="24" t="s">
        <v>3726</v>
      </c>
      <c r="C468" s="27" t="s">
        <v>3727</v>
      </c>
      <c r="D468" s="24" t="s">
        <v>3728</v>
      </c>
      <c r="E468" s="27">
        <v>31.7662766253119</v>
      </c>
      <c r="F468" s="34">
        <v>2.6819346564626101</v>
      </c>
      <c r="G468" s="31">
        <v>19.463940000000001</v>
      </c>
    </row>
    <row r="469" spans="1:7" x14ac:dyDescent="0.2">
      <c r="A469" s="19" t="s">
        <v>3942</v>
      </c>
      <c r="B469" s="24" t="s">
        <v>3942</v>
      </c>
      <c r="C469" s="27" t="s">
        <v>3943</v>
      </c>
      <c r="D469" s="24" t="s">
        <v>3944</v>
      </c>
      <c r="E469" s="27">
        <v>30.139802927664</v>
      </c>
      <c r="F469" s="34">
        <v>2.7838375036617302</v>
      </c>
      <c r="G469" s="31">
        <v>19.452539999999999</v>
      </c>
    </row>
    <row r="470" spans="1:7" x14ac:dyDescent="0.2">
      <c r="A470" s="19" t="s">
        <v>3318</v>
      </c>
      <c r="B470" s="24" t="s">
        <v>3319</v>
      </c>
      <c r="C470" s="27" t="s">
        <v>3320</v>
      </c>
      <c r="D470" s="24" t="s">
        <v>3321</v>
      </c>
      <c r="E470" s="27">
        <v>31.137606115570801</v>
      </c>
      <c r="F470" s="34">
        <v>2.7820165852975398</v>
      </c>
      <c r="G470" s="31">
        <v>19.44896</v>
      </c>
    </row>
    <row r="471" spans="1:7" x14ac:dyDescent="0.2">
      <c r="A471" s="19" t="s">
        <v>3808</v>
      </c>
      <c r="B471" s="24" t="s">
        <v>3809</v>
      </c>
      <c r="C471" s="27" t="s">
        <v>3810</v>
      </c>
      <c r="D471" s="24" t="s">
        <v>3811</v>
      </c>
      <c r="E471" s="27">
        <v>27.485005875078599</v>
      </c>
      <c r="F471" s="34">
        <v>10.939866659858399</v>
      </c>
      <c r="G471" s="31">
        <v>19.447929999999999</v>
      </c>
    </row>
    <row r="472" spans="1:7" x14ac:dyDescent="0.2">
      <c r="A472" s="19" t="s">
        <v>3648</v>
      </c>
      <c r="B472" s="24" t="s">
        <v>3648</v>
      </c>
      <c r="C472" s="27" t="s">
        <v>3649</v>
      </c>
      <c r="D472" s="24" t="s">
        <v>3650</v>
      </c>
      <c r="E472" s="27">
        <v>29.568537510657499</v>
      </c>
      <c r="F472" s="34">
        <v>2.7811107939174202</v>
      </c>
      <c r="G472" s="31">
        <v>19.438389999999998</v>
      </c>
    </row>
    <row r="473" spans="1:7" x14ac:dyDescent="0.2">
      <c r="A473" s="19" t="s">
        <v>3235</v>
      </c>
      <c r="B473" s="24" t="s">
        <v>3235</v>
      </c>
      <c r="C473" s="27" t="s">
        <v>3236</v>
      </c>
      <c r="D473" s="24" t="s">
        <v>3237</v>
      </c>
      <c r="E473" s="27">
        <v>31.281734276698501</v>
      </c>
      <c r="F473" s="34">
        <v>1.4001296587755101</v>
      </c>
      <c r="G473" s="31">
        <v>19.425730000000001</v>
      </c>
    </row>
    <row r="474" spans="1:7" x14ac:dyDescent="0.2">
      <c r="A474" s="19" t="s">
        <v>3534</v>
      </c>
      <c r="B474" s="24" t="s">
        <v>3534</v>
      </c>
      <c r="C474" s="27" t="s">
        <v>3535</v>
      </c>
      <c r="D474" s="24" t="s">
        <v>3536</v>
      </c>
      <c r="E474" s="27">
        <v>31.554398282314601</v>
      </c>
      <c r="F474" s="34">
        <v>2.7759346429288199</v>
      </c>
      <c r="G474" s="31">
        <v>19.425070000000002</v>
      </c>
    </row>
    <row r="475" spans="1:7" x14ac:dyDescent="0.2">
      <c r="A475" s="19" t="s">
        <v>3579</v>
      </c>
      <c r="B475" s="24" t="s">
        <v>3579</v>
      </c>
      <c r="C475" s="27" t="s">
        <v>3580</v>
      </c>
      <c r="D475" s="24" t="s">
        <v>3581</v>
      </c>
      <c r="E475" s="27">
        <v>30.7605777073322</v>
      </c>
      <c r="F475" s="34">
        <v>1.57194874046186</v>
      </c>
      <c r="G475" s="31">
        <v>19.42409</v>
      </c>
    </row>
    <row r="476" spans="1:7" x14ac:dyDescent="0.2">
      <c r="A476" s="19" t="s">
        <v>3285</v>
      </c>
      <c r="B476" s="24" t="s">
        <v>3285</v>
      </c>
      <c r="C476" s="27" t="s">
        <v>3286</v>
      </c>
      <c r="D476" s="24" t="s">
        <v>3287</v>
      </c>
      <c r="E476" s="27">
        <v>25.252053247341902</v>
      </c>
      <c r="F476" s="34">
        <v>2.7836470091321299</v>
      </c>
      <c r="G476" s="31">
        <v>19.421189999999999</v>
      </c>
    </row>
    <row r="477" spans="1:7" x14ac:dyDescent="0.2">
      <c r="A477" s="19" t="s">
        <v>3596</v>
      </c>
      <c r="B477" s="24" t="s">
        <v>3596</v>
      </c>
      <c r="C477" s="27" t="s">
        <v>3597</v>
      </c>
      <c r="D477" s="24" t="s">
        <v>3598</v>
      </c>
      <c r="E477" s="27">
        <v>33.542823958023497</v>
      </c>
      <c r="F477" s="34">
        <v>1.6392005015766</v>
      </c>
      <c r="G477" s="31">
        <v>19.420719999999999</v>
      </c>
    </row>
    <row r="478" spans="1:7" x14ac:dyDescent="0.2">
      <c r="A478" s="19" t="s">
        <v>4116</v>
      </c>
      <c r="B478" s="24" t="s">
        <v>4116</v>
      </c>
      <c r="C478" s="27" t="s">
        <v>4117</v>
      </c>
      <c r="D478" s="24" t="s">
        <v>4118</v>
      </c>
      <c r="E478" s="27">
        <v>33.514298614024902</v>
      </c>
      <c r="F478" s="34">
        <v>1.2986855891931599</v>
      </c>
      <c r="G478" s="31">
        <v>19.417860000000001</v>
      </c>
    </row>
    <row r="479" spans="1:7" x14ac:dyDescent="0.2">
      <c r="A479" s="19" t="s">
        <v>4236</v>
      </c>
      <c r="B479" s="24" t="s">
        <v>4236</v>
      </c>
      <c r="C479" s="27" t="s">
        <v>4237</v>
      </c>
      <c r="D479" s="24" t="s">
        <v>4238</v>
      </c>
      <c r="E479" s="27">
        <v>27.502866151829</v>
      </c>
      <c r="F479" s="34">
        <v>2.7812074401084801</v>
      </c>
      <c r="G479" s="31">
        <v>19.40391</v>
      </c>
    </row>
    <row r="480" spans="1:7" x14ac:dyDescent="0.2">
      <c r="A480" s="19" t="s">
        <v>3753</v>
      </c>
      <c r="B480" s="24" t="s">
        <v>3753</v>
      </c>
      <c r="C480" s="27" t="s">
        <v>3754</v>
      </c>
      <c r="D480" s="24" t="s">
        <v>3755</v>
      </c>
      <c r="E480" s="27">
        <v>34.020439604967301</v>
      </c>
      <c r="F480" s="34">
        <v>0.69429009378928097</v>
      </c>
      <c r="G480" s="31">
        <v>19.399059999999999</v>
      </c>
    </row>
    <row r="481" spans="1:7" x14ac:dyDescent="0.2">
      <c r="A481" s="19" t="s">
        <v>4423</v>
      </c>
      <c r="B481" s="24" t="s">
        <v>4423</v>
      </c>
      <c r="C481" s="27" t="s">
        <v>4424</v>
      </c>
      <c r="D481" s="24" t="s">
        <v>4425</v>
      </c>
      <c r="E481" s="27">
        <v>33.113497261836798</v>
      </c>
      <c r="F481" s="34">
        <v>11.0600913318419</v>
      </c>
      <c r="G481" s="31">
        <v>19.387429999999998</v>
      </c>
    </row>
    <row r="482" spans="1:7" x14ac:dyDescent="0.2">
      <c r="A482" s="19" t="s">
        <v>3297</v>
      </c>
      <c r="B482" s="24" t="s">
        <v>3297</v>
      </c>
      <c r="C482" s="27" t="s">
        <v>3298</v>
      </c>
      <c r="D482" s="24" t="s">
        <v>3299</v>
      </c>
      <c r="E482" s="27">
        <v>31.994390503702299</v>
      </c>
      <c r="F482" s="34">
        <v>0.74210677160677097</v>
      </c>
      <c r="G482" s="31">
        <v>19.369900000000001</v>
      </c>
    </row>
    <row r="483" spans="1:7" x14ac:dyDescent="0.2">
      <c r="A483" s="19" t="s">
        <v>4540</v>
      </c>
      <c r="B483" s="24" t="s">
        <v>4540</v>
      </c>
      <c r="C483" s="27" t="s">
        <v>4541</v>
      </c>
      <c r="D483" s="24" t="s">
        <v>4542</v>
      </c>
      <c r="E483" s="27">
        <v>32.149162822157798</v>
      </c>
      <c r="F483" s="34">
        <v>2.7802574824630399</v>
      </c>
      <c r="G483" s="31">
        <v>19.367730000000002</v>
      </c>
    </row>
    <row r="484" spans="1:7" x14ac:dyDescent="0.2">
      <c r="A484" s="19" t="s">
        <v>3738</v>
      </c>
      <c r="B484" s="24" t="s">
        <v>3738</v>
      </c>
      <c r="C484" s="27" t="s">
        <v>3739</v>
      </c>
      <c r="D484" s="24" t="s">
        <v>3740</v>
      </c>
      <c r="E484" s="27">
        <v>32.925373819373</v>
      </c>
      <c r="F484" s="34">
        <v>0.34411796724524701</v>
      </c>
      <c r="G484" s="31">
        <v>19.360569999999999</v>
      </c>
    </row>
    <row r="485" spans="1:7" x14ac:dyDescent="0.2">
      <c r="A485" s="19" t="s">
        <v>3270</v>
      </c>
      <c r="B485" s="24" t="s">
        <v>3270</v>
      </c>
      <c r="C485" s="27" t="s">
        <v>3271</v>
      </c>
      <c r="D485" s="24" t="s">
        <v>3272</v>
      </c>
      <c r="E485" s="27">
        <v>31.554398282314601</v>
      </c>
      <c r="F485" s="34">
        <v>2.7818375547798802</v>
      </c>
      <c r="G485" s="31">
        <v>19.34263</v>
      </c>
    </row>
    <row r="486" spans="1:7" x14ac:dyDescent="0.2">
      <c r="A486" s="19" t="s">
        <v>4552</v>
      </c>
      <c r="B486" s="24" t="s">
        <v>4552</v>
      </c>
      <c r="C486" s="27" t="s">
        <v>4553</v>
      </c>
      <c r="D486" s="24" t="s">
        <v>4554</v>
      </c>
      <c r="E486" s="27">
        <v>31.287029790938199</v>
      </c>
      <c r="F486" s="34">
        <v>1.41185222731171</v>
      </c>
      <c r="G486" s="31">
        <v>19.331379999999999</v>
      </c>
    </row>
    <row r="487" spans="1:7" x14ac:dyDescent="0.2">
      <c r="A487" s="19" t="s">
        <v>3434</v>
      </c>
      <c r="B487" s="24" t="s">
        <v>3434</v>
      </c>
      <c r="C487" s="27" t="s">
        <v>3435</v>
      </c>
      <c r="D487" s="24" t="s">
        <v>3436</v>
      </c>
      <c r="E487" s="27">
        <v>32.790268400916503</v>
      </c>
      <c r="F487" s="34">
        <v>1.4901567779142599</v>
      </c>
      <c r="G487" s="31">
        <v>19.330639999999999</v>
      </c>
    </row>
    <row r="488" spans="1:7" x14ac:dyDescent="0.2">
      <c r="A488" s="19" t="s">
        <v>3896</v>
      </c>
      <c r="B488" s="24" t="s">
        <v>3896</v>
      </c>
      <c r="C488" s="27" t="s">
        <v>3897</v>
      </c>
      <c r="D488" s="24" t="s">
        <v>3898</v>
      </c>
      <c r="E488" s="27">
        <v>31.393968592016002</v>
      </c>
      <c r="F488" s="34">
        <v>2.7747023123089098</v>
      </c>
      <c r="G488" s="31">
        <v>19.325199999999999</v>
      </c>
    </row>
    <row r="489" spans="1:7" x14ac:dyDescent="0.2">
      <c r="A489" s="19" t="s">
        <v>2800</v>
      </c>
      <c r="B489" s="24" t="s">
        <v>2800</v>
      </c>
      <c r="C489" s="27" t="s">
        <v>2801</v>
      </c>
      <c r="D489" s="24" t="s">
        <v>2802</v>
      </c>
      <c r="E489" s="27">
        <v>32.640824736577699</v>
      </c>
      <c r="F489" s="34">
        <v>1.61954029622292</v>
      </c>
      <c r="G489" s="31">
        <v>19.309989999999999</v>
      </c>
    </row>
    <row r="490" spans="1:7" x14ac:dyDescent="0.2">
      <c r="A490" s="19" t="s">
        <v>2853</v>
      </c>
      <c r="B490" s="24" t="s">
        <v>2853</v>
      </c>
      <c r="C490" s="27" t="s">
        <v>2854</v>
      </c>
      <c r="D490" s="24" t="s">
        <v>2855</v>
      </c>
      <c r="E490" s="27">
        <v>33.870688604462899</v>
      </c>
      <c r="F490" s="34">
        <v>0.33392523982052802</v>
      </c>
      <c r="G490" s="31">
        <v>19.303450000000002</v>
      </c>
    </row>
    <row r="491" spans="1:7" x14ac:dyDescent="0.2">
      <c r="A491" s="19" t="s">
        <v>4038</v>
      </c>
      <c r="B491" s="24" t="s">
        <v>4038</v>
      </c>
      <c r="C491" s="27" t="s">
        <v>4039</v>
      </c>
      <c r="D491" s="24" t="s">
        <v>4040</v>
      </c>
      <c r="E491" s="27">
        <v>33.1813338733336</v>
      </c>
      <c r="F491" s="34">
        <v>0.72130043232304397</v>
      </c>
      <c r="G491" s="31">
        <v>19.302140000000001</v>
      </c>
    </row>
    <row r="492" spans="1:7" x14ac:dyDescent="0.2">
      <c r="A492" s="19" t="s">
        <v>3815</v>
      </c>
      <c r="B492" s="24" t="s">
        <v>3815</v>
      </c>
      <c r="C492" s="27" t="s">
        <v>3816</v>
      </c>
      <c r="D492" s="24" t="s">
        <v>3817</v>
      </c>
      <c r="E492" s="27">
        <v>32.062299994597403</v>
      </c>
      <c r="F492" s="34">
        <v>1.6200618256813</v>
      </c>
      <c r="G492" s="31">
        <v>19.29515</v>
      </c>
    </row>
    <row r="493" spans="1:7" x14ac:dyDescent="0.2">
      <c r="A493" s="19" t="s">
        <v>2868</v>
      </c>
      <c r="B493" s="24" t="s">
        <v>2868</v>
      </c>
      <c r="C493" s="27" t="s">
        <v>2869</v>
      </c>
      <c r="D493" s="24" t="s">
        <v>2870</v>
      </c>
      <c r="E493" s="27">
        <v>30.417699665505701</v>
      </c>
      <c r="F493" s="34">
        <v>1.36700196441612</v>
      </c>
      <c r="G493" s="31">
        <v>19.293340000000001</v>
      </c>
    </row>
    <row r="494" spans="1:7" x14ac:dyDescent="0.2">
      <c r="A494" s="19" t="s">
        <v>2631</v>
      </c>
      <c r="B494" s="24" t="s">
        <v>2631</v>
      </c>
      <c r="C494" s="27" t="s">
        <v>2632</v>
      </c>
      <c r="D494" s="24" t="s">
        <v>2633</v>
      </c>
      <c r="E494" s="27">
        <v>31.990000071096301</v>
      </c>
      <c r="F494" s="34">
        <v>1.6184416335466101</v>
      </c>
      <c r="G494" s="31">
        <v>19.268380000000001</v>
      </c>
    </row>
    <row r="495" spans="1:7" x14ac:dyDescent="0.2">
      <c r="A495" s="19" t="s">
        <v>3055</v>
      </c>
      <c r="B495" s="24" t="s">
        <v>3055</v>
      </c>
      <c r="C495" s="27" t="s">
        <v>3056</v>
      </c>
      <c r="D495" s="24" t="s">
        <v>3057</v>
      </c>
      <c r="E495" s="27">
        <v>27.093556995043901</v>
      </c>
      <c r="F495" s="34">
        <v>2.7781870432625699</v>
      </c>
      <c r="G495" s="31">
        <v>19.218240000000002</v>
      </c>
    </row>
    <row r="496" spans="1:7" x14ac:dyDescent="0.2">
      <c r="A496" s="19" t="s">
        <v>3684</v>
      </c>
      <c r="B496" s="24" t="s">
        <v>3684</v>
      </c>
      <c r="C496" s="27" t="s">
        <v>3685</v>
      </c>
      <c r="D496" s="24" t="s">
        <v>3686</v>
      </c>
      <c r="E496" s="27">
        <v>31.802318572670298</v>
      </c>
      <c r="F496" s="34">
        <v>0.78669185208983505</v>
      </c>
      <c r="G496" s="31">
        <v>19.211459999999999</v>
      </c>
    </row>
    <row r="497" spans="1:45" x14ac:dyDescent="0.2">
      <c r="A497" s="19" t="s">
        <v>3516</v>
      </c>
      <c r="B497" s="24" t="s">
        <v>3516</v>
      </c>
      <c r="C497" s="27" t="s">
        <v>3517</v>
      </c>
      <c r="D497" s="24" t="s">
        <v>3518</v>
      </c>
      <c r="E497" s="27">
        <v>32.500759625589502</v>
      </c>
      <c r="F497" s="34">
        <v>0.34633186152530199</v>
      </c>
      <c r="G497" s="31">
        <v>19.211290000000002</v>
      </c>
    </row>
    <row r="498" spans="1:45" x14ac:dyDescent="0.2">
      <c r="A498" s="19" t="s">
        <v>3401</v>
      </c>
      <c r="B498" s="24" t="s">
        <v>3401</v>
      </c>
      <c r="C498" s="27" t="s">
        <v>3402</v>
      </c>
      <c r="D498" s="24" t="s">
        <v>3403</v>
      </c>
      <c r="E498" s="27">
        <v>31.3283338788567</v>
      </c>
      <c r="F498" s="34">
        <v>1.6182952745903201</v>
      </c>
      <c r="G498" s="31">
        <v>19.200220000000002</v>
      </c>
    </row>
    <row r="499" spans="1:45" x14ac:dyDescent="0.2">
      <c r="A499" s="19" t="s">
        <v>3602</v>
      </c>
      <c r="B499" s="24" t="s">
        <v>3602</v>
      </c>
      <c r="C499" s="27" t="s">
        <v>3603</v>
      </c>
      <c r="D499" s="24" t="s">
        <v>3604</v>
      </c>
      <c r="E499" s="27">
        <v>31.2414996017196</v>
      </c>
      <c r="F499" s="34">
        <v>2.7784689286058799</v>
      </c>
      <c r="G499" s="31">
        <v>19.198519999999998</v>
      </c>
    </row>
    <row r="500" spans="1:45" x14ac:dyDescent="0.2">
      <c r="A500" s="19" t="s">
        <v>4396</v>
      </c>
      <c r="B500" s="24" t="s">
        <v>4396</v>
      </c>
      <c r="C500" s="27" t="s">
        <v>4397</v>
      </c>
      <c r="D500" s="24" t="s">
        <v>4398</v>
      </c>
      <c r="E500" s="27">
        <v>34.092385418997701</v>
      </c>
      <c r="F500" s="34">
        <v>1.6049303500524601</v>
      </c>
      <c r="G500" s="31">
        <v>19.18713</v>
      </c>
    </row>
    <row r="501" spans="1:45" x14ac:dyDescent="0.2">
      <c r="A501" s="19" t="s">
        <v>3537</v>
      </c>
      <c r="B501" s="24" t="s">
        <v>3537</v>
      </c>
      <c r="C501" s="27" t="s">
        <v>3538</v>
      </c>
      <c r="D501" s="24" t="s">
        <v>3539</v>
      </c>
      <c r="E501" s="27">
        <v>28.750182699829701</v>
      </c>
      <c r="F501" s="34">
        <v>0.354371424570117</v>
      </c>
      <c r="G501" s="31">
        <v>19.183890000000002</v>
      </c>
    </row>
    <row r="502" spans="1:45" x14ac:dyDescent="0.2">
      <c r="A502" s="19" t="s">
        <v>4292</v>
      </c>
      <c r="B502" s="24" t="s">
        <v>4292</v>
      </c>
      <c r="C502" s="27" t="s">
        <v>4293</v>
      </c>
      <c r="D502" s="24" t="s">
        <v>4294</v>
      </c>
      <c r="E502" s="27">
        <v>29.347310337614299</v>
      </c>
      <c r="F502" s="34">
        <v>14.1000508065608</v>
      </c>
      <c r="G502" s="31">
        <v>19.16722</v>
      </c>
    </row>
    <row r="503" spans="1:45" x14ac:dyDescent="0.2">
      <c r="A503" s="19" t="s">
        <v>3576</v>
      </c>
      <c r="B503" s="24" t="s">
        <v>3576</v>
      </c>
      <c r="C503" s="27" t="s">
        <v>3577</v>
      </c>
      <c r="D503" s="24" t="s">
        <v>3578</v>
      </c>
      <c r="E503" s="27">
        <v>32.1718232622136</v>
      </c>
      <c r="F503" s="34">
        <v>0.79278061194712801</v>
      </c>
      <c r="G503" s="31">
        <v>19.16442</v>
      </c>
    </row>
    <row r="504" spans="1:45" x14ac:dyDescent="0.2">
      <c r="A504" s="19" t="s">
        <v>3978</v>
      </c>
      <c r="B504" s="24" t="s">
        <v>3978</v>
      </c>
      <c r="C504" s="27" t="s">
        <v>3979</v>
      </c>
      <c r="D504" s="24" t="s">
        <v>3980</v>
      </c>
      <c r="E504" s="27">
        <v>28.003030931880801</v>
      </c>
      <c r="F504" s="34">
        <v>14.1677916418991</v>
      </c>
      <c r="G504" s="31">
        <v>19.155629999999999</v>
      </c>
      <c r="AR504" s="6"/>
      <c r="AS504" s="6"/>
    </row>
    <row r="505" spans="1:45" x14ac:dyDescent="0.2">
      <c r="A505" s="19" t="s">
        <v>3404</v>
      </c>
      <c r="B505" s="24" t="s">
        <v>3404</v>
      </c>
      <c r="C505" s="27" t="s">
        <v>3405</v>
      </c>
      <c r="D505" s="24" t="s">
        <v>3406</v>
      </c>
      <c r="E505" s="27">
        <v>29.473033073411699</v>
      </c>
      <c r="F505" s="34">
        <v>2.7826137378693301</v>
      </c>
      <c r="G505" s="31">
        <v>19.132850000000001</v>
      </c>
    </row>
    <row r="506" spans="1:45" x14ac:dyDescent="0.2">
      <c r="A506" s="19" t="s">
        <v>3750</v>
      </c>
      <c r="B506" s="24" t="s">
        <v>3750</v>
      </c>
      <c r="C506" s="27" t="s">
        <v>3751</v>
      </c>
      <c r="D506" s="24" t="s">
        <v>3752</v>
      </c>
      <c r="E506" s="27">
        <v>33.674299045843298</v>
      </c>
      <c r="F506" s="34">
        <v>1.4921915056666</v>
      </c>
      <c r="G506" s="31">
        <v>19.129460000000002</v>
      </c>
      <c r="AO506" s="6"/>
    </row>
    <row r="507" spans="1:45" x14ac:dyDescent="0.2">
      <c r="A507" s="19" t="s">
        <v>2874</v>
      </c>
      <c r="B507" s="24" t="s">
        <v>2874</v>
      </c>
      <c r="C507" s="27" t="s">
        <v>2875</v>
      </c>
      <c r="D507" s="24" t="s">
        <v>2876</v>
      </c>
      <c r="E507" s="27">
        <v>33.243884316014302</v>
      </c>
      <c r="F507" s="34">
        <v>0.35383351999627399</v>
      </c>
      <c r="G507" s="31">
        <v>19.12875</v>
      </c>
      <c r="AO507" s="6"/>
    </row>
    <row r="508" spans="1:45" x14ac:dyDescent="0.2">
      <c r="A508" s="19" t="s">
        <v>2669</v>
      </c>
      <c r="B508" s="24" t="s">
        <v>2669</v>
      </c>
      <c r="C508" s="27" t="s">
        <v>2670</v>
      </c>
      <c r="D508" s="24" t="s">
        <v>2671</v>
      </c>
      <c r="E508" s="27">
        <v>32.0773097013914</v>
      </c>
      <c r="F508" s="34">
        <v>1.6198917661381</v>
      </c>
      <c r="G508" s="31">
        <v>19.126940000000001</v>
      </c>
    </row>
    <row r="509" spans="1:45" x14ac:dyDescent="0.2">
      <c r="A509" s="19" t="s">
        <v>4310</v>
      </c>
      <c r="B509" s="24" t="s">
        <v>4310</v>
      </c>
      <c r="C509" s="27" t="s">
        <v>4311</v>
      </c>
      <c r="D509" s="24" t="s">
        <v>4312</v>
      </c>
      <c r="E509" s="27">
        <v>32.422920642887597</v>
      </c>
      <c r="F509" s="34">
        <v>0.76108658813849595</v>
      </c>
      <c r="G509" s="31">
        <v>19.107839999999999</v>
      </c>
    </row>
    <row r="510" spans="1:45" x14ac:dyDescent="0.2">
      <c r="A510" s="19" t="s">
        <v>4393</v>
      </c>
      <c r="B510" s="24" t="s">
        <v>4393</v>
      </c>
      <c r="C510" s="27" t="s">
        <v>4394</v>
      </c>
      <c r="D510" s="24" t="s">
        <v>4395</v>
      </c>
      <c r="E510" s="27">
        <v>30.7151398122854</v>
      </c>
      <c r="F510" s="34">
        <v>0.69782821856331501</v>
      </c>
      <c r="G510" s="31">
        <v>19.094090000000001</v>
      </c>
    </row>
    <row r="511" spans="1:45" x14ac:dyDescent="0.2">
      <c r="A511" s="19" t="s">
        <v>3238</v>
      </c>
      <c r="B511" s="24" t="s">
        <v>3238</v>
      </c>
      <c r="C511" s="27" t="s">
        <v>3239</v>
      </c>
      <c r="D511" s="24" t="s">
        <v>3240</v>
      </c>
      <c r="E511" s="27">
        <v>30.459241049274301</v>
      </c>
      <c r="F511" s="34">
        <v>1.62141868396558</v>
      </c>
      <c r="G511" s="31">
        <v>19.081659999999999</v>
      </c>
    </row>
    <row r="512" spans="1:45" x14ac:dyDescent="0.2">
      <c r="A512" s="19" t="s">
        <v>2584</v>
      </c>
      <c r="B512" s="24" t="s">
        <v>2584</v>
      </c>
      <c r="C512" s="27" t="s">
        <v>2585</v>
      </c>
      <c r="D512" s="24" t="s">
        <v>2586</v>
      </c>
      <c r="E512" s="27">
        <v>26.589637203911</v>
      </c>
      <c r="F512" s="34">
        <v>2.7813233990650801</v>
      </c>
      <c r="G512" s="31">
        <v>19.080850000000002</v>
      </c>
    </row>
    <row r="513" spans="1:41" x14ac:dyDescent="0.2">
      <c r="A513" s="19" t="s">
        <v>3741</v>
      </c>
      <c r="B513" s="24" t="s">
        <v>3741</v>
      </c>
      <c r="C513" s="27" t="s">
        <v>3742</v>
      </c>
      <c r="D513" s="24" t="s">
        <v>3743</v>
      </c>
      <c r="E513" s="27">
        <v>27.682978729388498</v>
      </c>
      <c r="F513" s="34">
        <v>2.73376655954115</v>
      </c>
      <c r="G513" s="31">
        <v>19.06794</v>
      </c>
    </row>
    <row r="514" spans="1:41" x14ac:dyDescent="0.2">
      <c r="A514" s="19" t="s">
        <v>4029</v>
      </c>
      <c r="B514" s="24" t="s">
        <v>4029</v>
      </c>
      <c r="C514" s="27" t="s">
        <v>4030</v>
      </c>
      <c r="D514" s="24" t="s">
        <v>4031</v>
      </c>
      <c r="E514" s="27">
        <v>32.2802690642594</v>
      </c>
      <c r="F514" s="34">
        <v>0.79946979567173004</v>
      </c>
      <c r="G514" s="31">
        <v>19.05142</v>
      </c>
    </row>
    <row r="515" spans="1:41" x14ac:dyDescent="0.2">
      <c r="A515" s="19" t="s">
        <v>3624</v>
      </c>
      <c r="B515" s="24" t="s">
        <v>3624</v>
      </c>
      <c r="C515" s="27" t="s">
        <v>3625</v>
      </c>
      <c r="D515" s="24" t="s">
        <v>3626</v>
      </c>
      <c r="E515" s="27">
        <v>32.0573371806368</v>
      </c>
      <c r="F515" s="34">
        <v>0.671854130434412</v>
      </c>
      <c r="G515" s="31">
        <v>19.041930000000001</v>
      </c>
    </row>
    <row r="516" spans="1:41" x14ac:dyDescent="0.2">
      <c r="A516" s="19" t="s">
        <v>3893</v>
      </c>
      <c r="B516" s="24" t="s">
        <v>3893</v>
      </c>
      <c r="C516" s="27" t="s">
        <v>3894</v>
      </c>
      <c r="D516" s="24" t="s">
        <v>3895</v>
      </c>
      <c r="E516" s="27">
        <v>27.834727380444001</v>
      </c>
      <c r="F516" s="34">
        <v>2.77481838002319</v>
      </c>
      <c r="G516" s="31">
        <v>19.022559999999999</v>
      </c>
    </row>
    <row r="517" spans="1:41" x14ac:dyDescent="0.2">
      <c r="A517" s="19" t="s">
        <v>3368</v>
      </c>
      <c r="B517" s="24" t="s">
        <v>3368</v>
      </c>
      <c r="C517" s="27" t="s">
        <v>3369</v>
      </c>
      <c r="D517" s="24" t="s">
        <v>3370</v>
      </c>
      <c r="E517" s="27">
        <v>31.514275096104999</v>
      </c>
      <c r="F517" s="34">
        <v>2.7803348259565799</v>
      </c>
      <c r="G517" s="31">
        <v>19.016559999999998</v>
      </c>
    </row>
    <row r="518" spans="1:41" x14ac:dyDescent="0.2">
      <c r="A518" s="19" t="s">
        <v>3805</v>
      </c>
      <c r="B518" s="24" t="s">
        <v>3805</v>
      </c>
      <c r="C518" s="27" t="s">
        <v>3806</v>
      </c>
      <c r="D518" s="24" t="s">
        <v>3807</v>
      </c>
      <c r="E518" s="27">
        <v>25.574616623576901</v>
      </c>
      <c r="F518" s="34">
        <v>11.7081885678119</v>
      </c>
      <c r="G518" s="31">
        <v>19.00498</v>
      </c>
    </row>
    <row r="519" spans="1:41" x14ac:dyDescent="0.2">
      <c r="A519" s="19" t="s">
        <v>4182</v>
      </c>
      <c r="B519" s="24" t="s">
        <v>4182</v>
      </c>
      <c r="C519" s="27" t="s">
        <v>4183</v>
      </c>
      <c r="D519" s="24" t="s">
        <v>4184</v>
      </c>
      <c r="E519" s="27">
        <v>30.444605242998399</v>
      </c>
      <c r="F519" s="34">
        <v>0.33534614495308201</v>
      </c>
      <c r="G519" s="31">
        <v>19.003299999999999</v>
      </c>
      <c r="AO519" s="6"/>
    </row>
    <row r="520" spans="1:41" x14ac:dyDescent="0.2">
      <c r="A520" s="19" t="s">
        <v>4289</v>
      </c>
      <c r="B520" s="24" t="s">
        <v>4289</v>
      </c>
      <c r="C520" s="27" t="s">
        <v>4290</v>
      </c>
      <c r="D520" s="24" t="s">
        <v>4291</v>
      </c>
      <c r="E520" s="27">
        <v>31.226993144024501</v>
      </c>
      <c r="F520" s="34">
        <v>2.78053781761444</v>
      </c>
      <c r="G520" s="31">
        <v>18.979189999999999</v>
      </c>
    </row>
    <row r="521" spans="1:41" x14ac:dyDescent="0.2">
      <c r="A521" s="19" t="s">
        <v>3183</v>
      </c>
      <c r="B521" s="24" t="s">
        <v>3184</v>
      </c>
      <c r="C521" s="27" t="s">
        <v>3185</v>
      </c>
      <c r="D521" s="24" t="s">
        <v>3186</v>
      </c>
      <c r="E521" s="27">
        <v>28.071784840655301</v>
      </c>
      <c r="F521" s="34">
        <v>2.78192246942643</v>
      </c>
      <c r="G521" s="31">
        <v>18.972840000000001</v>
      </c>
    </row>
    <row r="522" spans="1:41" x14ac:dyDescent="0.2">
      <c r="A522" s="19" t="s">
        <v>4492</v>
      </c>
      <c r="B522" s="24" t="s">
        <v>4492</v>
      </c>
      <c r="C522" s="27" t="s">
        <v>4493</v>
      </c>
      <c r="D522" s="24" t="s">
        <v>4494</v>
      </c>
      <c r="E522" s="27">
        <v>28.084461801451798</v>
      </c>
      <c r="F522" s="34">
        <v>2.7781504625797302</v>
      </c>
      <c r="G522" s="31">
        <v>18.966069999999998</v>
      </c>
    </row>
    <row r="523" spans="1:41" x14ac:dyDescent="0.2">
      <c r="A523" s="19" t="s">
        <v>4097</v>
      </c>
      <c r="B523" s="24" t="s">
        <v>4098</v>
      </c>
      <c r="C523" s="27" t="s">
        <v>4099</v>
      </c>
      <c r="D523" s="24" t="s">
        <v>4100</v>
      </c>
      <c r="E523" s="27">
        <v>31.493142924516899</v>
      </c>
      <c r="F523" s="34">
        <v>2.7813616544454298</v>
      </c>
      <c r="G523" s="31">
        <v>18.959710000000001</v>
      </c>
    </row>
    <row r="524" spans="1:41" x14ac:dyDescent="0.2">
      <c r="A524" s="19" t="s">
        <v>3822</v>
      </c>
      <c r="B524" s="24" t="s">
        <v>3822</v>
      </c>
      <c r="C524" s="27" t="s">
        <v>3823</v>
      </c>
      <c r="D524" s="24" t="s">
        <v>3824</v>
      </c>
      <c r="E524" s="27">
        <v>34.337840020110498</v>
      </c>
      <c r="F524" s="34">
        <v>0.69189146609431496</v>
      </c>
      <c r="G524" s="31">
        <v>18.95852</v>
      </c>
    </row>
    <row r="525" spans="1:41" x14ac:dyDescent="0.2">
      <c r="A525" s="19" t="s">
        <v>3561</v>
      </c>
      <c r="B525" s="24" t="s">
        <v>3561</v>
      </c>
      <c r="C525" s="27" t="s">
        <v>3562</v>
      </c>
      <c r="D525" s="24" t="s">
        <v>3563</v>
      </c>
      <c r="E525" s="27">
        <v>31.4066939950666</v>
      </c>
      <c r="F525" s="34">
        <v>1.6216309602858701</v>
      </c>
      <c r="G525" s="31">
        <v>18.955860000000001</v>
      </c>
    </row>
    <row r="526" spans="1:41" x14ac:dyDescent="0.2">
      <c r="A526" s="19" t="s">
        <v>4519</v>
      </c>
      <c r="B526" s="24" t="s">
        <v>4519</v>
      </c>
      <c r="C526" s="27" t="s">
        <v>4520</v>
      </c>
      <c r="D526" s="24" t="s">
        <v>4521</v>
      </c>
      <c r="E526" s="27">
        <v>31.112845083977199</v>
      </c>
      <c r="F526" s="34">
        <v>2.77611655603262</v>
      </c>
      <c r="G526" s="31">
        <v>18.93695</v>
      </c>
    </row>
    <row r="527" spans="1:41" x14ac:dyDescent="0.2">
      <c r="A527" s="19" t="s">
        <v>2601</v>
      </c>
      <c r="B527" s="24" t="s">
        <v>2602</v>
      </c>
      <c r="C527" s="27" t="s">
        <v>2603</v>
      </c>
      <c r="D527" s="24" t="s">
        <v>2604</v>
      </c>
      <c r="E527" s="27">
        <v>34.124169619036103</v>
      </c>
      <c r="F527" s="34">
        <v>0.76742784269531406</v>
      </c>
      <c r="G527" s="31">
        <v>18.916139999999999</v>
      </c>
    </row>
    <row r="528" spans="1:41" x14ac:dyDescent="0.2">
      <c r="A528" s="19" t="s">
        <v>3467</v>
      </c>
      <c r="B528" s="24" t="s">
        <v>3467</v>
      </c>
      <c r="C528" s="27" t="s">
        <v>3468</v>
      </c>
      <c r="D528" s="24" t="s">
        <v>3469</v>
      </c>
      <c r="E528" s="27">
        <v>32.324154325599601</v>
      </c>
      <c r="F528" s="34">
        <v>0.72504770010747799</v>
      </c>
      <c r="G528" s="31">
        <v>18.906040000000001</v>
      </c>
    </row>
    <row r="529" spans="1:41" x14ac:dyDescent="0.2">
      <c r="A529" s="19" t="s">
        <v>2889</v>
      </c>
      <c r="B529" s="24" t="s">
        <v>2889</v>
      </c>
      <c r="C529" s="27" t="s">
        <v>2890</v>
      </c>
      <c r="D529" s="24" t="s">
        <v>2891</v>
      </c>
      <c r="E529" s="27">
        <v>32.811859974678796</v>
      </c>
      <c r="F529" s="34">
        <v>0.334753728791987</v>
      </c>
      <c r="G529" s="31">
        <v>18.904160000000001</v>
      </c>
    </row>
    <row r="530" spans="1:41" x14ac:dyDescent="0.2">
      <c r="A530" s="19" t="s">
        <v>3984</v>
      </c>
      <c r="B530" s="24" t="s">
        <v>3984</v>
      </c>
      <c r="C530" s="27" t="s">
        <v>3985</v>
      </c>
      <c r="D530" s="24" t="s">
        <v>3986</v>
      </c>
      <c r="E530" s="27">
        <v>32.566923930025197</v>
      </c>
      <c r="F530" s="34">
        <v>0.68680761625630704</v>
      </c>
      <c r="G530" s="31">
        <v>18.886230000000001</v>
      </c>
      <c r="AO530" s="6"/>
    </row>
    <row r="531" spans="1:41" x14ac:dyDescent="0.2">
      <c r="A531" s="19" t="s">
        <v>3170</v>
      </c>
      <c r="B531" s="24" t="s">
        <v>3171</v>
      </c>
      <c r="C531" s="27" t="s">
        <v>3172</v>
      </c>
      <c r="D531" s="24" t="s">
        <v>3173</v>
      </c>
      <c r="E531" s="27">
        <v>30.029732279039099</v>
      </c>
      <c r="F531" s="34">
        <v>1.63349846330199</v>
      </c>
      <c r="G531" s="31">
        <v>18.883929999999999</v>
      </c>
    </row>
    <row r="532" spans="1:41" x14ac:dyDescent="0.2">
      <c r="A532" s="19" t="s">
        <v>3963</v>
      </c>
      <c r="B532" s="24" t="s">
        <v>3963</v>
      </c>
      <c r="C532" s="27" t="s">
        <v>3964</v>
      </c>
      <c r="D532" s="24" t="s">
        <v>3965</v>
      </c>
      <c r="E532" s="27">
        <v>32.000917633257799</v>
      </c>
      <c r="F532" s="34">
        <v>0.70351701885531903</v>
      </c>
      <c r="G532" s="31">
        <v>18.883389999999999</v>
      </c>
    </row>
    <row r="533" spans="1:41" x14ac:dyDescent="0.2">
      <c r="A533" s="19" t="s">
        <v>3455</v>
      </c>
      <c r="B533" s="24" t="s">
        <v>3455</v>
      </c>
      <c r="C533" s="27" t="s">
        <v>3456</v>
      </c>
      <c r="D533" s="24" t="s">
        <v>3457</v>
      </c>
      <c r="E533" s="27">
        <v>28.429659837865099</v>
      </c>
      <c r="F533" s="34">
        <v>2.7838812729209401</v>
      </c>
      <c r="G533" s="31">
        <v>18.880469999999999</v>
      </c>
    </row>
    <row r="534" spans="1:41" x14ac:dyDescent="0.2">
      <c r="A534" s="19" t="s">
        <v>4282</v>
      </c>
      <c r="B534" s="24" t="s">
        <v>4282</v>
      </c>
      <c r="C534" s="27" t="s">
        <v>4283</v>
      </c>
      <c r="D534" s="24" t="s">
        <v>4284</v>
      </c>
      <c r="E534" s="27">
        <v>31.999036543273501</v>
      </c>
      <c r="F534" s="34">
        <v>2.7831912601715598</v>
      </c>
      <c r="G534" s="31">
        <v>18.87724</v>
      </c>
    </row>
    <row r="535" spans="1:41" x14ac:dyDescent="0.2">
      <c r="A535" s="19" t="s">
        <v>3585</v>
      </c>
      <c r="B535" s="24" t="s">
        <v>3585</v>
      </c>
      <c r="C535" s="27" t="s">
        <v>3586</v>
      </c>
      <c r="D535" s="24" t="s">
        <v>3587</v>
      </c>
      <c r="E535" s="27">
        <v>33.054525948019702</v>
      </c>
      <c r="F535" s="34">
        <v>0.74964268014334601</v>
      </c>
      <c r="G535" s="31">
        <v>18.871980000000001</v>
      </c>
    </row>
    <row r="536" spans="1:41" x14ac:dyDescent="0.2">
      <c r="A536" s="19" t="s">
        <v>3470</v>
      </c>
      <c r="B536" s="24" t="s">
        <v>3470</v>
      </c>
      <c r="C536" s="27" t="s">
        <v>3471</v>
      </c>
      <c r="D536" s="24" t="s">
        <v>3472</v>
      </c>
      <c r="E536" s="27">
        <v>27.427743271603902</v>
      </c>
      <c r="F536" s="34">
        <v>2.7796256047690502</v>
      </c>
      <c r="G536" s="31">
        <v>18.856079999999999</v>
      </c>
    </row>
    <row r="537" spans="1:41" x14ac:dyDescent="0.2">
      <c r="A537" s="19" t="s">
        <v>3109</v>
      </c>
      <c r="B537" s="24" t="s">
        <v>3109</v>
      </c>
      <c r="C537" s="27" t="s">
        <v>3110</v>
      </c>
      <c r="D537" s="24" t="s">
        <v>3111</v>
      </c>
      <c r="E537" s="27">
        <v>30.555998508323899</v>
      </c>
      <c r="F537" s="34">
        <v>1.62122561813854</v>
      </c>
      <c r="G537" s="31">
        <v>18.778759999999998</v>
      </c>
    </row>
    <row r="538" spans="1:41" x14ac:dyDescent="0.2">
      <c r="A538" s="19" t="s">
        <v>2880</v>
      </c>
      <c r="B538" s="24" t="s">
        <v>2880</v>
      </c>
      <c r="C538" s="27" t="s">
        <v>2881</v>
      </c>
      <c r="D538" s="24" t="s">
        <v>2882</v>
      </c>
      <c r="E538" s="27">
        <v>33.576664042721198</v>
      </c>
      <c r="F538" s="34">
        <v>0.28836852202436902</v>
      </c>
      <c r="G538" s="31">
        <v>18.76153</v>
      </c>
    </row>
    <row r="539" spans="1:41" x14ac:dyDescent="0.2">
      <c r="A539" s="19" t="s">
        <v>3495</v>
      </c>
      <c r="B539" s="24" t="s">
        <v>3495</v>
      </c>
      <c r="C539" s="27" t="s">
        <v>3496</v>
      </c>
      <c r="D539" s="24" t="s">
        <v>3497</v>
      </c>
      <c r="E539" s="27">
        <v>32.547405078893703</v>
      </c>
      <c r="F539" s="34">
        <v>1.62141617092322</v>
      </c>
      <c r="G539" s="31">
        <v>18.746649999999999</v>
      </c>
    </row>
    <row r="540" spans="1:41" x14ac:dyDescent="0.2">
      <c r="A540" s="19" t="s">
        <v>4595</v>
      </c>
      <c r="B540" s="24" t="s">
        <v>4595</v>
      </c>
      <c r="C540" s="27" t="s">
        <v>4596</v>
      </c>
      <c r="D540" s="24" t="s">
        <v>4597</v>
      </c>
      <c r="E540" s="27">
        <v>32.619075480423398</v>
      </c>
      <c r="F540" s="34">
        <v>1.62118249523831</v>
      </c>
      <c r="G540" s="31">
        <v>18.744119999999999</v>
      </c>
    </row>
    <row r="541" spans="1:41" x14ac:dyDescent="0.2">
      <c r="A541" s="19" t="s">
        <v>2727</v>
      </c>
      <c r="B541" s="24" t="s">
        <v>2727</v>
      </c>
      <c r="C541" s="27" t="s">
        <v>2728</v>
      </c>
      <c r="D541" s="24" t="s">
        <v>2729</v>
      </c>
      <c r="E541" s="27">
        <v>27.572319625544999</v>
      </c>
      <c r="F541" s="34">
        <v>2.76829759095311</v>
      </c>
      <c r="G541" s="31">
        <v>18.67314</v>
      </c>
      <c r="AO541" s="6"/>
    </row>
    <row r="542" spans="1:41" x14ac:dyDescent="0.2">
      <c r="A542" s="19" t="s">
        <v>2643</v>
      </c>
      <c r="B542" s="24" t="s">
        <v>2643</v>
      </c>
      <c r="C542" s="27" t="s">
        <v>2644</v>
      </c>
      <c r="D542" s="24" t="s">
        <v>2645</v>
      </c>
      <c r="E542" s="27">
        <v>30.507674950428299</v>
      </c>
      <c r="F542" s="34">
        <v>0.78414507669885403</v>
      </c>
      <c r="G542" s="31">
        <v>18.66244</v>
      </c>
      <c r="AO542" s="6"/>
    </row>
    <row r="543" spans="1:41" x14ac:dyDescent="0.2">
      <c r="A543" s="19" t="s">
        <v>4257</v>
      </c>
      <c r="B543" s="24" t="s">
        <v>4257</v>
      </c>
      <c r="C543" s="27" t="s">
        <v>4258</v>
      </c>
      <c r="D543" s="24" t="s">
        <v>4259</v>
      </c>
      <c r="E543" s="27">
        <v>34.4932741767797</v>
      </c>
      <c r="F543" s="34">
        <v>1.75417424647403</v>
      </c>
      <c r="G543" s="31">
        <v>18.643360000000001</v>
      </c>
    </row>
    <row r="544" spans="1:41" x14ac:dyDescent="0.2">
      <c r="A544" s="19" t="s">
        <v>3780</v>
      </c>
      <c r="B544" s="24" t="s">
        <v>3780</v>
      </c>
      <c r="C544" s="27" t="s">
        <v>3781</v>
      </c>
      <c r="D544" s="24" t="s">
        <v>3782</v>
      </c>
      <c r="E544" s="27">
        <v>33.2780823024898</v>
      </c>
      <c r="F544" s="34">
        <v>2.7640433383475198</v>
      </c>
      <c r="G544" s="31">
        <v>18.638390000000001</v>
      </c>
    </row>
    <row r="545" spans="1:45" x14ac:dyDescent="0.2">
      <c r="A545" s="19" t="s">
        <v>3250</v>
      </c>
      <c r="B545" s="24" t="s">
        <v>3250</v>
      </c>
      <c r="C545" s="27" t="s">
        <v>3251</v>
      </c>
      <c r="D545" s="24" t="s">
        <v>3252</v>
      </c>
      <c r="E545" s="27">
        <v>33.020803855002498</v>
      </c>
      <c r="F545" s="34">
        <v>0.77173320805463197</v>
      </c>
      <c r="G545" s="31">
        <v>18.62856</v>
      </c>
    </row>
    <row r="546" spans="1:45" x14ac:dyDescent="0.2">
      <c r="A546" s="19" t="s">
        <v>4561</v>
      </c>
      <c r="B546" s="24" t="s">
        <v>4561</v>
      </c>
      <c r="C546" s="27" t="s">
        <v>4562</v>
      </c>
      <c r="D546" s="24" t="s">
        <v>4563</v>
      </c>
      <c r="E546" s="27">
        <v>31.7883053254433</v>
      </c>
      <c r="F546" s="34">
        <v>1.4469476272573401</v>
      </c>
      <c r="G546" s="31">
        <v>18.621320000000001</v>
      </c>
    </row>
    <row r="547" spans="1:45" x14ac:dyDescent="0.2">
      <c r="A547" s="19" t="s">
        <v>3969</v>
      </c>
      <c r="B547" s="24" t="s">
        <v>3969</v>
      </c>
      <c r="C547" s="27" t="s">
        <v>3970</v>
      </c>
      <c r="D547" s="24" t="s">
        <v>3971</v>
      </c>
      <c r="E547" s="27">
        <v>32.970761809171599</v>
      </c>
      <c r="F547" s="34">
        <v>0.76006008410652703</v>
      </c>
      <c r="G547" s="31">
        <v>18.611660000000001</v>
      </c>
    </row>
    <row r="548" spans="1:45" x14ac:dyDescent="0.2">
      <c r="A548" s="19" t="s">
        <v>3657</v>
      </c>
      <c r="B548" s="24" t="s">
        <v>3657</v>
      </c>
      <c r="C548" s="27" t="s">
        <v>3658</v>
      </c>
      <c r="D548" s="24" t="s">
        <v>3659</v>
      </c>
      <c r="E548" s="27">
        <v>31.684743524878002</v>
      </c>
      <c r="F548" s="34">
        <v>2.8331993509556201</v>
      </c>
      <c r="G548" s="31">
        <v>18.558319999999998</v>
      </c>
    </row>
    <row r="549" spans="1:45" x14ac:dyDescent="0.2">
      <c r="A549" s="19" t="s">
        <v>4438</v>
      </c>
      <c r="B549" s="24" t="s">
        <v>4438</v>
      </c>
      <c r="C549" s="27" t="s">
        <v>4439</v>
      </c>
      <c r="D549" s="24" t="s">
        <v>4440</v>
      </c>
      <c r="E549" s="27">
        <v>32.574387449210299</v>
      </c>
      <c r="F549" s="34">
        <v>2.8375396400945299</v>
      </c>
      <c r="G549" s="31">
        <v>18.5548</v>
      </c>
      <c r="AO549" s="6"/>
      <c r="AR549" s="6"/>
      <c r="AS549" s="6"/>
    </row>
    <row r="550" spans="1:45" x14ac:dyDescent="0.2">
      <c r="A550" s="19" t="s">
        <v>4516</v>
      </c>
      <c r="B550" s="24" t="s">
        <v>4516</v>
      </c>
      <c r="C550" s="27" t="s">
        <v>4517</v>
      </c>
      <c r="D550" s="24" t="s">
        <v>4518</v>
      </c>
      <c r="E550" s="27">
        <v>32.223803913957198</v>
      </c>
      <c r="F550" s="34">
        <v>0.70947135222005797</v>
      </c>
      <c r="G550" s="31">
        <v>18.55</v>
      </c>
    </row>
    <row r="551" spans="1:45" x14ac:dyDescent="0.2">
      <c r="A551" s="19" t="s">
        <v>4341</v>
      </c>
      <c r="B551" s="24" t="s">
        <v>4341</v>
      </c>
      <c r="C551" s="27" t="s">
        <v>4342</v>
      </c>
      <c r="D551" s="24" t="s">
        <v>4343</v>
      </c>
      <c r="E551" s="27">
        <v>31.732266283687299</v>
      </c>
      <c r="F551" s="34">
        <v>2.7806869006879902</v>
      </c>
      <c r="G551" s="31">
        <v>18.539919999999999</v>
      </c>
    </row>
    <row r="552" spans="1:45" x14ac:dyDescent="0.2">
      <c r="A552" s="19" t="s">
        <v>4498</v>
      </c>
      <c r="B552" s="24" t="s">
        <v>4498</v>
      </c>
      <c r="C552" s="27" t="s">
        <v>4499</v>
      </c>
      <c r="D552" s="24" t="s">
        <v>4500</v>
      </c>
      <c r="E552" s="27">
        <v>31.597881350628999</v>
      </c>
      <c r="F552" s="34">
        <v>2.7796659534394301</v>
      </c>
      <c r="G552" s="31">
        <v>18.53848</v>
      </c>
    </row>
    <row r="553" spans="1:45" x14ac:dyDescent="0.2">
      <c r="A553" s="19" t="s">
        <v>4161</v>
      </c>
      <c r="B553" s="24" t="s">
        <v>4161</v>
      </c>
      <c r="C553" s="27" t="s">
        <v>4162</v>
      </c>
      <c r="D553" s="24" t="s">
        <v>4163</v>
      </c>
      <c r="E553" s="27">
        <v>34.143380834514403</v>
      </c>
      <c r="F553" s="34">
        <v>0.790993853841091</v>
      </c>
      <c r="G553" s="31">
        <v>18.505369999999999</v>
      </c>
      <c r="AO553" s="6"/>
    </row>
    <row r="554" spans="1:45" x14ac:dyDescent="0.2">
      <c r="A554" s="19" t="s">
        <v>4435</v>
      </c>
      <c r="B554" s="24" t="s">
        <v>4435</v>
      </c>
      <c r="C554" s="27" t="s">
        <v>4436</v>
      </c>
      <c r="D554" s="24" t="s">
        <v>4437</v>
      </c>
      <c r="E554" s="27">
        <v>29.830305982325399</v>
      </c>
      <c r="F554" s="34">
        <v>1.6217934494786901</v>
      </c>
      <c r="G554" s="31">
        <v>18.503229999999999</v>
      </c>
    </row>
    <row r="555" spans="1:45" x14ac:dyDescent="0.2">
      <c r="A555" s="19" t="s">
        <v>4495</v>
      </c>
      <c r="B555" s="24" t="s">
        <v>4495</v>
      </c>
      <c r="C555" s="27" t="s">
        <v>4496</v>
      </c>
      <c r="D555" s="24" t="s">
        <v>4497</v>
      </c>
      <c r="E555" s="27">
        <v>30.674214847586001</v>
      </c>
      <c r="F555" s="34">
        <v>0.35133157799944498</v>
      </c>
      <c r="G555" s="31">
        <v>18.475989999999999</v>
      </c>
      <c r="AO555" s="6"/>
    </row>
    <row r="556" spans="1:45" x14ac:dyDescent="0.2">
      <c r="A556" s="19" t="s">
        <v>2581</v>
      </c>
      <c r="B556" s="24" t="s">
        <v>2581</v>
      </c>
      <c r="C556" s="27" t="s">
        <v>2582</v>
      </c>
      <c r="D556" s="24" t="s">
        <v>2583</v>
      </c>
      <c r="E556" s="27">
        <v>30.583248162728701</v>
      </c>
      <c r="F556" s="34">
        <v>1.6180653361569399</v>
      </c>
      <c r="G556" s="31">
        <v>18.440670000000001</v>
      </c>
      <c r="AO556" s="6"/>
      <c r="AR556" s="6"/>
      <c r="AS556" s="6"/>
    </row>
    <row r="557" spans="1:45" x14ac:dyDescent="0.2">
      <c r="A557" s="19" t="s">
        <v>3993</v>
      </c>
      <c r="B557" s="24" t="s">
        <v>3993</v>
      </c>
      <c r="C557" s="27" t="s">
        <v>3994</v>
      </c>
      <c r="D557" s="24" t="s">
        <v>3995</v>
      </c>
      <c r="E557" s="27">
        <v>27.856202951435701</v>
      </c>
      <c r="F557" s="34">
        <v>2.77839448438603</v>
      </c>
      <c r="G557" s="31">
        <v>18.433589999999999</v>
      </c>
    </row>
    <row r="558" spans="1:45" x14ac:dyDescent="0.2">
      <c r="A558" s="19" t="s">
        <v>3930</v>
      </c>
      <c r="B558" s="24" t="s">
        <v>3930</v>
      </c>
      <c r="C558" s="27" t="s">
        <v>3931</v>
      </c>
      <c r="D558" s="24" t="s">
        <v>3932</v>
      </c>
      <c r="E558" s="27">
        <v>25.762685763940599</v>
      </c>
      <c r="F558" s="34">
        <v>2.76866619601924</v>
      </c>
      <c r="G558" s="31">
        <v>18.415179999999999</v>
      </c>
    </row>
    <row r="559" spans="1:45" x14ac:dyDescent="0.2">
      <c r="A559" s="19" t="s">
        <v>3890</v>
      </c>
      <c r="B559" s="24" t="s">
        <v>3890</v>
      </c>
      <c r="C559" s="27" t="s">
        <v>3891</v>
      </c>
      <c r="D559" s="24" t="s">
        <v>3892</v>
      </c>
      <c r="E559" s="27">
        <v>33.9251261828434</v>
      </c>
      <c r="F559" s="34">
        <v>0.29310919790314999</v>
      </c>
      <c r="G559" s="31">
        <v>18.373010000000001</v>
      </c>
    </row>
    <row r="560" spans="1:45" x14ac:dyDescent="0.2">
      <c r="A560" s="19" t="s">
        <v>3981</v>
      </c>
      <c r="B560" s="24" t="s">
        <v>3981</v>
      </c>
      <c r="C560" s="27" t="s">
        <v>3982</v>
      </c>
      <c r="D560" s="24" t="s">
        <v>3983</v>
      </c>
      <c r="E560" s="27">
        <v>32.485989544458199</v>
      </c>
      <c r="F560" s="34">
        <v>0.34622526400558201</v>
      </c>
      <c r="G560" s="31">
        <v>18.359649999999998</v>
      </c>
    </row>
    <row r="561" spans="1:45" x14ac:dyDescent="0.2">
      <c r="A561" s="19" t="s">
        <v>3857</v>
      </c>
      <c r="B561" s="24" t="s">
        <v>3857</v>
      </c>
      <c r="C561" s="27" t="s">
        <v>3858</v>
      </c>
      <c r="D561" s="24" t="s">
        <v>3859</v>
      </c>
      <c r="E561" s="27">
        <v>32.527991300041698</v>
      </c>
      <c r="F561" s="34">
        <v>1.2983031749668099</v>
      </c>
      <c r="G561" s="31">
        <v>18.149419999999999</v>
      </c>
    </row>
    <row r="562" spans="1:45" x14ac:dyDescent="0.2">
      <c r="A562" s="19" t="s">
        <v>4370</v>
      </c>
      <c r="B562" s="24" t="s">
        <v>4370</v>
      </c>
      <c r="C562" s="27" t="s">
        <v>4371</v>
      </c>
      <c r="D562" s="24" t="s">
        <v>4372</v>
      </c>
      <c r="E562" s="27">
        <v>28.9274204990062</v>
      </c>
      <c r="F562" s="34">
        <v>1.60931710287826</v>
      </c>
      <c r="G562" s="31">
        <v>18.132149999999999</v>
      </c>
    </row>
    <row r="563" spans="1:45" x14ac:dyDescent="0.2">
      <c r="A563" s="19" t="s">
        <v>4206</v>
      </c>
      <c r="B563" s="24" t="s">
        <v>4206</v>
      </c>
      <c r="C563" s="27" t="s">
        <v>4207</v>
      </c>
      <c r="D563" s="24" t="s">
        <v>4208</v>
      </c>
      <c r="E563" s="27">
        <v>30.602755774116002</v>
      </c>
      <c r="F563" s="34">
        <v>2.7571496249682301</v>
      </c>
      <c r="G563" s="31">
        <v>18.093109999999999</v>
      </c>
      <c r="AO563" s="6"/>
      <c r="AR563" s="6"/>
      <c r="AS563" s="6"/>
    </row>
    <row r="564" spans="1:45" x14ac:dyDescent="0.2">
      <c r="A564" s="19" t="s">
        <v>3112</v>
      </c>
      <c r="B564" s="24" t="s">
        <v>3112</v>
      </c>
      <c r="C564" s="27" t="s">
        <v>3113</v>
      </c>
      <c r="D564" s="24" t="s">
        <v>3114</v>
      </c>
      <c r="E564" s="27">
        <v>27.869030670040601</v>
      </c>
      <c r="F564" s="34">
        <v>2.7638350140255299</v>
      </c>
      <c r="G564" s="31">
        <v>17.993189999999998</v>
      </c>
    </row>
    <row r="565" spans="1:45" x14ac:dyDescent="0.2">
      <c r="A565" s="19" t="s">
        <v>4212</v>
      </c>
      <c r="B565" s="24" t="s">
        <v>4212</v>
      </c>
      <c r="C565" s="27" t="s">
        <v>4213</v>
      </c>
      <c r="D565" s="24" t="s">
        <v>4214</v>
      </c>
      <c r="E565" s="27">
        <v>33.4895108561116</v>
      </c>
      <c r="F565" s="34">
        <v>0.72511076750786596</v>
      </c>
      <c r="G565" s="31">
        <v>17.88214</v>
      </c>
    </row>
    <row r="566" spans="1:45" x14ac:dyDescent="0.2">
      <c r="A566" s="19" t="s">
        <v>3410</v>
      </c>
      <c r="B566" s="24" t="s">
        <v>3410</v>
      </c>
      <c r="C566" s="27" t="s">
        <v>3411</v>
      </c>
      <c r="D566" s="24" t="s">
        <v>3412</v>
      </c>
      <c r="E566" s="27">
        <v>34.365284400012499</v>
      </c>
      <c r="F566" s="34">
        <v>1.4587707509036201</v>
      </c>
      <c r="G566" s="31">
        <v>17.8749</v>
      </c>
      <c r="AO566" s="6"/>
    </row>
    <row r="567" spans="1:45" x14ac:dyDescent="0.2">
      <c r="A567" s="19" t="s">
        <v>4242</v>
      </c>
      <c r="B567" s="24" t="s">
        <v>4242</v>
      </c>
      <c r="C567" s="27" t="s">
        <v>4243</v>
      </c>
      <c r="D567" s="24" t="s">
        <v>4244</v>
      </c>
      <c r="E567" s="27">
        <v>32.968686494514401</v>
      </c>
      <c r="F567" s="34">
        <v>0.321981448967536</v>
      </c>
      <c r="G567" s="31">
        <v>17.799309999999998</v>
      </c>
    </row>
    <row r="568" spans="1:45" x14ac:dyDescent="0.2">
      <c r="A568" s="19" t="s">
        <v>3693</v>
      </c>
      <c r="B568" s="24" t="s">
        <v>3693</v>
      </c>
      <c r="C568" s="27" t="s">
        <v>3694</v>
      </c>
      <c r="D568" s="24" t="s">
        <v>3695</v>
      </c>
      <c r="E568" s="27">
        <v>33.933944100649398</v>
      </c>
      <c r="F568" s="34">
        <v>0.71070223110481501</v>
      </c>
      <c r="G568" s="31">
        <v>17.76933</v>
      </c>
    </row>
    <row r="569" spans="1:45" x14ac:dyDescent="0.2">
      <c r="A569" s="19" t="s">
        <v>2640</v>
      </c>
      <c r="B569" s="24" t="s">
        <v>2640</v>
      </c>
      <c r="C569" s="27" t="s">
        <v>2641</v>
      </c>
      <c r="D569" s="24" t="s">
        <v>2642</v>
      </c>
      <c r="E569" s="27">
        <v>31.434300942325699</v>
      </c>
      <c r="F569" s="34">
        <v>0.61943836512484995</v>
      </c>
      <c r="G569" s="31">
        <v>17.22128</v>
      </c>
    </row>
    <row r="570" spans="1:45" x14ac:dyDescent="0.2">
      <c r="A570" s="19" t="s">
        <v>649</v>
      </c>
      <c r="B570" s="24" t="s">
        <v>649</v>
      </c>
      <c r="C570" s="27" t="s">
        <v>650</v>
      </c>
      <c r="D570" s="24" t="s">
        <v>350</v>
      </c>
      <c r="E570" s="27">
        <v>32.578374757400702</v>
      </c>
      <c r="F570" s="34">
        <v>1.7667354686011301</v>
      </c>
      <c r="G570" s="31">
        <v>7.7635670000000001</v>
      </c>
      <c r="AO570" s="6"/>
    </row>
    <row r="571" spans="1:45" x14ac:dyDescent="0.2">
      <c r="A571" s="19" t="s">
        <v>2745</v>
      </c>
      <c r="B571" s="24" t="s">
        <v>2746</v>
      </c>
      <c r="C571" s="27" t="s">
        <v>2747</v>
      </c>
      <c r="D571" s="24" t="s">
        <v>2748</v>
      </c>
      <c r="E571" s="27">
        <v>30.8793515955796</v>
      </c>
      <c r="F571" s="34">
        <v>1.81680809383247</v>
      </c>
      <c r="G571" s="31">
        <v>7.3657199999999996</v>
      </c>
    </row>
    <row r="572" spans="1:45" x14ac:dyDescent="0.2">
      <c r="A572" s="19" t="s">
        <v>4113</v>
      </c>
      <c r="B572" s="24" t="s">
        <v>4113</v>
      </c>
      <c r="C572" s="27" t="s">
        <v>4114</v>
      </c>
      <c r="D572" s="24" t="s">
        <v>4115</v>
      </c>
      <c r="E572" s="27">
        <v>32.4666251919055</v>
      </c>
      <c r="F572" s="34">
        <v>1.9388832003750001</v>
      </c>
      <c r="G572" s="31">
        <v>7.0222550000000004</v>
      </c>
    </row>
    <row r="573" spans="1:45" x14ac:dyDescent="0.2">
      <c r="A573" s="19" t="s">
        <v>1342</v>
      </c>
      <c r="B573" s="24" t="s">
        <v>1342</v>
      </c>
      <c r="C573" s="27" t="s">
        <v>1343</v>
      </c>
      <c r="D573" s="24" t="s">
        <v>358</v>
      </c>
      <c r="E573" s="27">
        <v>32.994795101626998</v>
      </c>
      <c r="F573" s="34">
        <v>1.82446392158594</v>
      </c>
      <c r="G573" s="31">
        <v>6.8658659999999996</v>
      </c>
    </row>
    <row r="574" spans="1:45" x14ac:dyDescent="0.2">
      <c r="A574" s="19" t="s">
        <v>1068</v>
      </c>
      <c r="B574" s="24" t="s">
        <v>1068</v>
      </c>
      <c r="C574" s="27" t="s">
        <v>1069</v>
      </c>
      <c r="D574" s="24" t="s">
        <v>9</v>
      </c>
      <c r="E574" s="27">
        <v>31.952965010673001</v>
      </c>
      <c r="F574" s="34">
        <v>1.6675906858665901</v>
      </c>
      <c r="G574" s="31">
        <v>5.6783799999999998</v>
      </c>
      <c r="AR574" s="6"/>
      <c r="AS574" s="6"/>
    </row>
    <row r="575" spans="1:45" x14ac:dyDescent="0.2">
      <c r="A575" s="19" t="s">
        <v>3909</v>
      </c>
      <c r="B575" s="24" t="s">
        <v>3909</v>
      </c>
      <c r="C575" s="27" t="s">
        <v>3910</v>
      </c>
      <c r="D575" s="24" t="s">
        <v>3911</v>
      </c>
      <c r="E575" s="27">
        <v>30.9825735332787</v>
      </c>
      <c r="F575" s="34">
        <v>1.71076509234853</v>
      </c>
      <c r="G575" s="31">
        <v>5.5440560000000003</v>
      </c>
    </row>
    <row r="576" spans="1:45" x14ac:dyDescent="0.2">
      <c r="A576" s="19" t="s">
        <v>1124</v>
      </c>
      <c r="B576" s="24" t="s">
        <v>1124</v>
      </c>
      <c r="C576" s="27" t="s">
        <v>1125</v>
      </c>
      <c r="D576" s="24" t="s">
        <v>256</v>
      </c>
      <c r="E576" s="27">
        <v>33.660445683002798</v>
      </c>
      <c r="F576" s="34">
        <v>1.27077519961088</v>
      </c>
      <c r="G576" s="31">
        <v>5.4005939999999999</v>
      </c>
      <c r="AO576" s="6"/>
    </row>
    <row r="577" spans="1:41" x14ac:dyDescent="0.2">
      <c r="A577" s="19" t="s">
        <v>849</v>
      </c>
      <c r="B577" s="24" t="s">
        <v>849</v>
      </c>
      <c r="C577" s="27" t="s">
        <v>850</v>
      </c>
      <c r="D577" s="24" t="s">
        <v>486</v>
      </c>
      <c r="E577" s="27">
        <v>30.0095859115848</v>
      </c>
      <c r="F577" s="34">
        <v>1.62873003466272</v>
      </c>
      <c r="G577" s="31">
        <v>5.3883970000000003</v>
      </c>
    </row>
    <row r="578" spans="1:41" x14ac:dyDescent="0.2">
      <c r="A578" s="19" t="s">
        <v>773</v>
      </c>
      <c r="B578" s="24" t="s">
        <v>773</v>
      </c>
      <c r="C578" s="27" t="s">
        <v>774</v>
      </c>
      <c r="D578" s="24" t="s">
        <v>235</v>
      </c>
      <c r="E578" s="27">
        <v>32.004103169047099</v>
      </c>
      <c r="F578" s="34">
        <v>1.5344821119549199</v>
      </c>
      <c r="G578" s="31">
        <v>5.2730969999999999</v>
      </c>
    </row>
    <row r="579" spans="1:41" x14ac:dyDescent="0.2">
      <c r="A579" s="19" t="s">
        <v>1803</v>
      </c>
      <c r="B579" s="24" t="s">
        <v>1803</v>
      </c>
      <c r="C579" s="27" t="s">
        <v>1804</v>
      </c>
      <c r="D579" s="24" t="s">
        <v>242</v>
      </c>
      <c r="E579" s="27">
        <v>32.827276376658403</v>
      </c>
      <c r="F579" s="34">
        <v>1.61367736168667</v>
      </c>
      <c r="G579" s="31">
        <v>5.2527480000000004</v>
      </c>
    </row>
    <row r="580" spans="1:41" x14ac:dyDescent="0.2">
      <c r="A580" s="19" t="s">
        <v>1885</v>
      </c>
      <c r="B580" s="24" t="s">
        <v>1885</v>
      </c>
      <c r="C580" s="27" t="s">
        <v>1886</v>
      </c>
      <c r="D580" s="24" t="s">
        <v>294</v>
      </c>
      <c r="E580" s="27">
        <v>34.251311242881002</v>
      </c>
      <c r="F580" s="34">
        <v>1.53427330523129</v>
      </c>
      <c r="G580" s="31">
        <v>5.1780400000000002</v>
      </c>
    </row>
    <row r="581" spans="1:41" x14ac:dyDescent="0.2">
      <c r="A581" s="19" t="s">
        <v>993</v>
      </c>
      <c r="B581" s="24" t="s">
        <v>993</v>
      </c>
      <c r="C581" s="27" t="s">
        <v>994</v>
      </c>
      <c r="D581" s="24" t="s">
        <v>254</v>
      </c>
      <c r="E581" s="27">
        <v>33.375548111925397</v>
      </c>
      <c r="F581" s="34">
        <v>1.19328705944587</v>
      </c>
      <c r="G581" s="31">
        <v>5.1775880000000001</v>
      </c>
    </row>
    <row r="582" spans="1:41" x14ac:dyDescent="0.2">
      <c r="A582" s="19" t="s">
        <v>663</v>
      </c>
      <c r="B582" s="24" t="s">
        <v>663</v>
      </c>
      <c r="C582" s="27" t="s">
        <v>664</v>
      </c>
      <c r="D582" s="24" t="s">
        <v>461</v>
      </c>
      <c r="E582" s="27">
        <v>33.117620889294997</v>
      </c>
      <c r="F582" s="34">
        <v>3.6600086841344699</v>
      </c>
      <c r="G582" s="31">
        <v>4.9891139999999998</v>
      </c>
    </row>
    <row r="583" spans="1:41" x14ac:dyDescent="0.2">
      <c r="A583" s="19" t="s">
        <v>1043</v>
      </c>
      <c r="B583" s="24" t="s">
        <v>1043</v>
      </c>
      <c r="C583" s="27" t="s">
        <v>1044</v>
      </c>
      <c r="D583" s="24" t="s">
        <v>298</v>
      </c>
      <c r="E583" s="27">
        <v>30.860308994456702</v>
      </c>
      <c r="F583" s="34">
        <v>1.6152743378554599</v>
      </c>
      <c r="G583" s="31">
        <v>4.9580669999999998</v>
      </c>
    </row>
    <row r="584" spans="1:41" x14ac:dyDescent="0.2">
      <c r="A584" s="19" t="s">
        <v>1408</v>
      </c>
      <c r="B584" s="24" t="s">
        <v>1408</v>
      </c>
      <c r="C584" s="27" t="s">
        <v>1409</v>
      </c>
      <c r="D584" s="24" t="s">
        <v>356</v>
      </c>
      <c r="E584" s="27">
        <v>33.000497959685902</v>
      </c>
      <c r="F584" s="34">
        <v>1.5628799565943801</v>
      </c>
      <c r="G584" s="31">
        <v>4.8173060000000003</v>
      </c>
    </row>
    <row r="585" spans="1:41" x14ac:dyDescent="0.2">
      <c r="A585" s="19" t="s">
        <v>661</v>
      </c>
      <c r="B585" s="24" t="s">
        <v>661</v>
      </c>
      <c r="C585" s="27" t="s">
        <v>662</v>
      </c>
      <c r="D585" s="24" t="s">
        <v>601</v>
      </c>
      <c r="E585" s="27">
        <v>31.686956920317801</v>
      </c>
      <c r="F585" s="34">
        <v>1.3544561978124501</v>
      </c>
      <c r="G585" s="31">
        <v>4.8061100000000003</v>
      </c>
    </row>
    <row r="586" spans="1:41" x14ac:dyDescent="0.2">
      <c r="A586" s="19" t="s">
        <v>1648</v>
      </c>
      <c r="B586" s="24" t="s">
        <v>1648</v>
      </c>
      <c r="C586" s="27" t="s">
        <v>1649</v>
      </c>
      <c r="D586" s="24" t="s">
        <v>275</v>
      </c>
      <c r="E586" s="27">
        <v>31.278193104305501</v>
      </c>
      <c r="F586" s="34">
        <v>1.6113024035646999</v>
      </c>
      <c r="G586" s="31">
        <v>4.6846949999999996</v>
      </c>
      <c r="AO586" s="6"/>
    </row>
    <row r="587" spans="1:41" x14ac:dyDescent="0.2">
      <c r="A587" s="19" t="s">
        <v>1847</v>
      </c>
      <c r="B587" s="24" t="s">
        <v>1847</v>
      </c>
      <c r="C587" s="27" t="s">
        <v>1848</v>
      </c>
      <c r="D587" s="24" t="s">
        <v>106</v>
      </c>
      <c r="E587" s="27">
        <v>33.378522608603703</v>
      </c>
      <c r="F587" s="34">
        <v>1.35098453288678</v>
      </c>
      <c r="G587" s="31">
        <v>4.6556319999999998</v>
      </c>
    </row>
    <row r="588" spans="1:41" x14ac:dyDescent="0.2">
      <c r="A588" s="19" t="s">
        <v>1058</v>
      </c>
      <c r="B588" s="24" t="s">
        <v>1058</v>
      </c>
      <c r="C588" s="27" t="s">
        <v>1059</v>
      </c>
      <c r="D588" s="24" t="s">
        <v>398</v>
      </c>
      <c r="E588" s="27">
        <v>31.823693923016201</v>
      </c>
      <c r="F588" s="34">
        <v>1.3725628780038599</v>
      </c>
      <c r="G588" s="31">
        <v>4.6551369999999999</v>
      </c>
    </row>
    <row r="589" spans="1:41" x14ac:dyDescent="0.2">
      <c r="A589" s="19" t="s">
        <v>1175</v>
      </c>
      <c r="B589" s="24" t="s">
        <v>1175</v>
      </c>
      <c r="C589" s="27" t="s">
        <v>1176</v>
      </c>
      <c r="D589" s="24" t="s">
        <v>355</v>
      </c>
      <c r="E589" s="27">
        <v>32.334633867212503</v>
      </c>
      <c r="F589" s="34">
        <v>1.3128312328541001</v>
      </c>
      <c r="G589" s="31">
        <v>4.6368470000000004</v>
      </c>
    </row>
    <row r="590" spans="1:41" x14ac:dyDescent="0.2">
      <c r="A590" s="19" t="s">
        <v>653</v>
      </c>
      <c r="B590" s="24" t="s">
        <v>653</v>
      </c>
      <c r="C590" s="27" t="s">
        <v>654</v>
      </c>
      <c r="D590" s="24" t="s">
        <v>179</v>
      </c>
      <c r="E590" s="27">
        <v>33.210163219014703</v>
      </c>
      <c r="F590" s="34">
        <v>1.11056053750421</v>
      </c>
      <c r="G590" s="31">
        <v>4.5778930000000004</v>
      </c>
    </row>
    <row r="591" spans="1:41" x14ac:dyDescent="0.2">
      <c r="A591" s="19" t="s">
        <v>1190</v>
      </c>
      <c r="B591" s="24" t="s">
        <v>1191</v>
      </c>
      <c r="C591" s="27" t="s">
        <v>1192</v>
      </c>
      <c r="D591" s="24" t="s">
        <v>236</v>
      </c>
      <c r="E591" s="27">
        <v>32.274976391621998</v>
      </c>
      <c r="F591" s="34">
        <v>1.45493458599192</v>
      </c>
      <c r="G591" s="31">
        <v>4.5535899999999998</v>
      </c>
    </row>
    <row r="592" spans="1:41" x14ac:dyDescent="0.2">
      <c r="A592" s="19" t="s">
        <v>1186</v>
      </c>
      <c r="B592" s="24" t="s">
        <v>1186</v>
      </c>
      <c r="C592" s="27" t="s">
        <v>1187</v>
      </c>
      <c r="D592" s="24" t="s">
        <v>540</v>
      </c>
      <c r="E592" s="27">
        <v>32.688104043503401</v>
      </c>
      <c r="F592" s="34">
        <v>1.26279074670461</v>
      </c>
      <c r="G592" s="31">
        <v>4.5404540000000004</v>
      </c>
    </row>
    <row r="593" spans="1:41" x14ac:dyDescent="0.2">
      <c r="A593" s="19" t="s">
        <v>1252</v>
      </c>
      <c r="B593" s="24" t="s">
        <v>1252</v>
      </c>
      <c r="C593" s="27" t="s">
        <v>1253</v>
      </c>
      <c r="D593" s="24" t="s">
        <v>353</v>
      </c>
      <c r="E593" s="27">
        <v>33.206354370474699</v>
      </c>
      <c r="F593" s="34">
        <v>1.2999494704977399</v>
      </c>
      <c r="G593" s="31">
        <v>4.5075250000000002</v>
      </c>
      <c r="AO593" s="6"/>
    </row>
    <row r="594" spans="1:41" x14ac:dyDescent="0.2">
      <c r="A594" s="19" t="s">
        <v>1282</v>
      </c>
      <c r="B594" s="24" t="s">
        <v>1282</v>
      </c>
      <c r="C594" s="27" t="s">
        <v>1283</v>
      </c>
      <c r="D594" s="24" t="s">
        <v>446</v>
      </c>
      <c r="E594" s="27">
        <v>34.388628756853201</v>
      </c>
      <c r="F594" s="34">
        <v>5.17869504338758</v>
      </c>
      <c r="G594" s="31">
        <v>4.4555150000000001</v>
      </c>
    </row>
    <row r="595" spans="1:41" x14ac:dyDescent="0.2">
      <c r="A595" s="19" t="s">
        <v>647</v>
      </c>
      <c r="B595" s="24" t="s">
        <v>647</v>
      </c>
      <c r="C595" s="27" t="s">
        <v>648</v>
      </c>
      <c r="D595" s="24" t="s">
        <v>459</v>
      </c>
      <c r="E595" s="27">
        <v>35.678948625567898</v>
      </c>
      <c r="F595" s="34">
        <v>1.0370713583596201</v>
      </c>
      <c r="G595" s="31">
        <v>4.4533759999999996</v>
      </c>
    </row>
    <row r="596" spans="1:41" x14ac:dyDescent="0.2">
      <c r="A596" s="19" t="s">
        <v>699</v>
      </c>
      <c r="B596" s="24" t="s">
        <v>699</v>
      </c>
      <c r="C596" s="27" t="s">
        <v>700</v>
      </c>
      <c r="D596" s="24" t="s">
        <v>107</v>
      </c>
      <c r="E596" s="27">
        <v>32.015679353047197</v>
      </c>
      <c r="F596" s="34">
        <v>1.23561095561734</v>
      </c>
      <c r="G596" s="31">
        <v>4.3833299999999999</v>
      </c>
    </row>
    <row r="597" spans="1:41" x14ac:dyDescent="0.2">
      <c r="A597" s="19" t="s">
        <v>1146</v>
      </c>
      <c r="B597" s="24" t="s">
        <v>1147</v>
      </c>
      <c r="C597" s="27" t="s">
        <v>1148</v>
      </c>
      <c r="D597" s="24" t="s">
        <v>308</v>
      </c>
      <c r="E597" s="27">
        <v>34.160236971259003</v>
      </c>
      <c r="F597" s="34">
        <v>0.968993082242535</v>
      </c>
      <c r="G597" s="31">
        <v>4.3608969999999996</v>
      </c>
    </row>
    <row r="598" spans="1:41" x14ac:dyDescent="0.2">
      <c r="A598" s="19" t="s">
        <v>798</v>
      </c>
      <c r="B598" s="24" t="s">
        <v>798</v>
      </c>
      <c r="C598" s="27" t="s">
        <v>799</v>
      </c>
      <c r="D598" s="24" t="s">
        <v>147</v>
      </c>
      <c r="E598" s="27">
        <v>32.289945049652403</v>
      </c>
      <c r="F598" s="34">
        <v>1.2318114461019001</v>
      </c>
      <c r="G598" s="31">
        <v>4.296055</v>
      </c>
    </row>
    <row r="599" spans="1:41" x14ac:dyDescent="0.2">
      <c r="A599" s="19" t="s">
        <v>1917</v>
      </c>
      <c r="B599" s="24" t="s">
        <v>1917</v>
      </c>
      <c r="C599" s="27" t="s">
        <v>1918</v>
      </c>
      <c r="D599" s="24" t="s">
        <v>129</v>
      </c>
      <c r="E599" s="27">
        <v>33.966539434795997</v>
      </c>
      <c r="F599" s="34">
        <v>1.4517842215724699</v>
      </c>
      <c r="G599" s="31">
        <v>4.1812250000000004</v>
      </c>
    </row>
    <row r="600" spans="1:41" x14ac:dyDescent="0.2">
      <c r="A600" s="19" t="s">
        <v>645</v>
      </c>
      <c r="B600" s="24" t="s">
        <v>645</v>
      </c>
      <c r="C600" s="27" t="s">
        <v>646</v>
      </c>
      <c r="D600" s="24" t="s">
        <v>148</v>
      </c>
      <c r="E600" s="27">
        <v>34.859439103836898</v>
      </c>
      <c r="F600" s="34">
        <v>2.4304016466382401</v>
      </c>
      <c r="G600" s="31">
        <v>4.1766459999999999</v>
      </c>
    </row>
    <row r="601" spans="1:41" x14ac:dyDescent="0.2">
      <c r="A601" s="19" t="s">
        <v>1183</v>
      </c>
      <c r="B601" s="24" t="s">
        <v>1184</v>
      </c>
      <c r="C601" s="27" t="s">
        <v>1185</v>
      </c>
      <c r="D601" s="24" t="s">
        <v>546</v>
      </c>
      <c r="E601" s="27">
        <v>32.160477425442501</v>
      </c>
      <c r="F601" s="34">
        <v>1.26094506752748</v>
      </c>
      <c r="G601" s="31">
        <v>4.1555059999999999</v>
      </c>
    </row>
    <row r="602" spans="1:41" x14ac:dyDescent="0.2">
      <c r="A602" s="19" t="s">
        <v>1652</v>
      </c>
      <c r="B602" s="24" t="s">
        <v>1652</v>
      </c>
      <c r="C602" s="27" t="s">
        <v>1653</v>
      </c>
      <c r="D602" s="24" t="s">
        <v>504</v>
      </c>
      <c r="E602" s="27">
        <v>33.313111520508798</v>
      </c>
      <c r="F602" s="34">
        <v>1.2753425868039601</v>
      </c>
      <c r="G602" s="31">
        <v>4.1062940000000001</v>
      </c>
    </row>
    <row r="603" spans="1:41" x14ac:dyDescent="0.2">
      <c r="A603" s="19" t="s">
        <v>1628</v>
      </c>
      <c r="B603" s="24" t="s">
        <v>1628</v>
      </c>
      <c r="C603" s="27" t="s">
        <v>1629</v>
      </c>
      <c r="D603" s="24" t="s">
        <v>144</v>
      </c>
      <c r="E603" s="27">
        <v>33.056998184469201</v>
      </c>
      <c r="F603" s="34">
        <v>1.4790780131882799</v>
      </c>
      <c r="G603" s="31">
        <v>4.0622350000000003</v>
      </c>
      <c r="AO603" s="6"/>
    </row>
    <row r="604" spans="1:41" x14ac:dyDescent="0.2">
      <c r="A604" s="19" t="s">
        <v>1807</v>
      </c>
      <c r="B604" s="24" t="s">
        <v>1807</v>
      </c>
      <c r="C604" s="27" t="s">
        <v>1808</v>
      </c>
      <c r="D604" s="24" t="s">
        <v>311</v>
      </c>
      <c r="E604" s="27">
        <v>35.199342818865397</v>
      </c>
      <c r="F604" s="34">
        <v>1.23573051860953</v>
      </c>
      <c r="G604" s="31">
        <v>4.0437339999999997</v>
      </c>
    </row>
    <row r="605" spans="1:41" x14ac:dyDescent="0.2">
      <c r="A605" s="19" t="s">
        <v>1516</v>
      </c>
      <c r="B605" s="24" t="s">
        <v>1516</v>
      </c>
      <c r="C605" s="27" t="s">
        <v>1517</v>
      </c>
      <c r="D605" s="24" t="s">
        <v>481</v>
      </c>
      <c r="E605" s="27">
        <v>31.592366726618799</v>
      </c>
      <c r="F605" s="34">
        <v>1.5502050092470501</v>
      </c>
      <c r="G605" s="31">
        <v>4.0385609999999996</v>
      </c>
    </row>
    <row r="606" spans="1:41" x14ac:dyDescent="0.2">
      <c r="A606" s="19" t="s">
        <v>655</v>
      </c>
      <c r="B606" s="24" t="s">
        <v>655</v>
      </c>
      <c r="C606" s="27" t="s">
        <v>656</v>
      </c>
      <c r="D606" s="24" t="s">
        <v>234</v>
      </c>
      <c r="E606" s="27">
        <v>32.080807608161201</v>
      </c>
      <c r="F606" s="34">
        <v>1.06129072018014</v>
      </c>
      <c r="G606" s="31">
        <v>4.0157429999999996</v>
      </c>
    </row>
    <row r="607" spans="1:41" x14ac:dyDescent="0.2">
      <c r="A607" s="19" t="s">
        <v>3043</v>
      </c>
      <c r="B607" s="24" t="s">
        <v>3043</v>
      </c>
      <c r="C607" s="27" t="s">
        <v>3044</v>
      </c>
      <c r="D607" s="24" t="s">
        <v>3045</v>
      </c>
      <c r="E607" s="27">
        <v>30.4837573288813</v>
      </c>
      <c r="F607" s="34">
        <v>1.4545961728154599</v>
      </c>
      <c r="G607" s="31">
        <v>3.9772609999999999</v>
      </c>
    </row>
    <row r="608" spans="1:41" x14ac:dyDescent="0.2">
      <c r="A608" s="19" t="s">
        <v>1921</v>
      </c>
      <c r="B608" s="24" t="s">
        <v>1921</v>
      </c>
      <c r="C608" s="27" t="s">
        <v>1922</v>
      </c>
      <c r="D608" s="24" t="s">
        <v>151</v>
      </c>
      <c r="E608" s="27">
        <v>34.0352661760747</v>
      </c>
      <c r="F608" s="34">
        <v>1.45519701033974</v>
      </c>
      <c r="G608" s="31">
        <v>3.9637009999999999</v>
      </c>
    </row>
    <row r="609" spans="1:45" x14ac:dyDescent="0.2">
      <c r="A609" s="19" t="s">
        <v>861</v>
      </c>
      <c r="B609" s="24" t="s">
        <v>861</v>
      </c>
      <c r="C609" s="27" t="s">
        <v>862</v>
      </c>
      <c r="D609" s="24" t="s">
        <v>603</v>
      </c>
      <c r="E609" s="27">
        <v>33.02196222093</v>
      </c>
      <c r="F609" s="34">
        <v>4.6843662953199603</v>
      </c>
      <c r="G609" s="31">
        <v>3.943397</v>
      </c>
    </row>
    <row r="610" spans="1:45" x14ac:dyDescent="0.2">
      <c r="A610" s="19" t="s">
        <v>1801</v>
      </c>
      <c r="B610" s="24" t="s">
        <v>1801</v>
      </c>
      <c r="C610" s="27" t="s">
        <v>1802</v>
      </c>
      <c r="D610" s="24" t="s">
        <v>566</v>
      </c>
      <c r="E610" s="27">
        <v>34.458128938311397</v>
      </c>
      <c r="F610" s="34">
        <v>0.89971684833518795</v>
      </c>
      <c r="G610" s="31">
        <v>3.9417789999999999</v>
      </c>
      <c r="AO610" s="6"/>
    </row>
    <row r="611" spans="1:45" x14ac:dyDescent="0.2">
      <c r="A611" s="19" t="s">
        <v>1895</v>
      </c>
      <c r="B611" s="24" t="s">
        <v>1895</v>
      </c>
      <c r="C611" s="27" t="s">
        <v>1896</v>
      </c>
      <c r="D611" s="24" t="s">
        <v>108</v>
      </c>
      <c r="E611" s="27">
        <v>33.779800270418001</v>
      </c>
      <c r="F611" s="34">
        <v>1.3347272571179301</v>
      </c>
      <c r="G611" s="31">
        <v>3.9173740000000001</v>
      </c>
    </row>
    <row r="612" spans="1:45" x14ac:dyDescent="0.2">
      <c r="A612" s="19" t="s">
        <v>1769</v>
      </c>
      <c r="B612" s="24" t="s">
        <v>1769</v>
      </c>
      <c r="C612" s="27" t="s">
        <v>1770</v>
      </c>
      <c r="D612" s="24" t="s">
        <v>140</v>
      </c>
      <c r="E612" s="27">
        <v>34.175783726643701</v>
      </c>
      <c r="F612" s="34">
        <v>1.42942108589259</v>
      </c>
      <c r="G612" s="31">
        <v>3.8957259999999998</v>
      </c>
      <c r="AO612" s="6"/>
    </row>
    <row r="613" spans="1:45" x14ac:dyDescent="0.2">
      <c r="A613" s="19" t="s">
        <v>1490</v>
      </c>
      <c r="B613" s="24" t="s">
        <v>1490</v>
      </c>
      <c r="C613" s="27" t="s">
        <v>1491</v>
      </c>
      <c r="D613" s="24" t="s">
        <v>359</v>
      </c>
      <c r="E613" s="27">
        <v>31.9392966839564</v>
      </c>
      <c r="F613" s="34">
        <v>1.4268485687249499</v>
      </c>
      <c r="G613" s="31">
        <v>3.8644310000000002</v>
      </c>
    </row>
    <row r="614" spans="1:45" x14ac:dyDescent="0.2">
      <c r="A614" s="19" t="s">
        <v>749</v>
      </c>
      <c r="B614" s="24" t="s">
        <v>749</v>
      </c>
      <c r="C614" s="27" t="s">
        <v>750</v>
      </c>
      <c r="D614" s="24" t="s">
        <v>244</v>
      </c>
      <c r="E614" s="27">
        <v>35.4686049224957</v>
      </c>
      <c r="F614" s="34">
        <v>3.8983716551240901</v>
      </c>
      <c r="G614" s="31">
        <v>3.8510170000000001</v>
      </c>
      <c r="AO614" s="6"/>
      <c r="AS614" s="6"/>
    </row>
    <row r="615" spans="1:45" x14ac:dyDescent="0.2">
      <c r="A615" s="19" t="s">
        <v>725</v>
      </c>
      <c r="B615" s="24" t="s">
        <v>725</v>
      </c>
      <c r="C615" s="27" t="s">
        <v>726</v>
      </c>
      <c r="D615" s="24" t="s">
        <v>245</v>
      </c>
      <c r="E615" s="27">
        <v>34.056497615926702</v>
      </c>
      <c r="F615" s="34">
        <v>0.95254417636077504</v>
      </c>
      <c r="G615" s="31">
        <v>3.770864</v>
      </c>
    </row>
    <row r="616" spans="1:45" x14ac:dyDescent="0.2">
      <c r="A616" s="19" t="s">
        <v>1017</v>
      </c>
      <c r="B616" s="24" t="s">
        <v>1017</v>
      </c>
      <c r="C616" s="27" t="s">
        <v>1018</v>
      </c>
      <c r="D616" s="24" t="s">
        <v>543</v>
      </c>
      <c r="E616" s="27">
        <v>33.000346847309601</v>
      </c>
      <c r="F616" s="34">
        <v>4.2908958093023202</v>
      </c>
      <c r="G616" s="31">
        <v>3.7490019999999999</v>
      </c>
    </row>
    <row r="617" spans="1:45" x14ac:dyDescent="0.2">
      <c r="A617" s="19" t="s">
        <v>672</v>
      </c>
      <c r="B617" s="24" t="s">
        <v>672</v>
      </c>
      <c r="C617" s="27" t="s">
        <v>673</v>
      </c>
      <c r="D617" s="24" t="s">
        <v>369</v>
      </c>
      <c r="E617" s="27">
        <v>31.300675119530499</v>
      </c>
      <c r="F617" s="34">
        <v>1.1837281654808001</v>
      </c>
      <c r="G617" s="31">
        <v>3.7338550000000001</v>
      </c>
      <c r="AO617" s="6"/>
      <c r="AR617" s="6"/>
    </row>
    <row r="618" spans="1:45" x14ac:dyDescent="0.2">
      <c r="A618" s="19" t="s">
        <v>790</v>
      </c>
      <c r="B618" s="24" t="s">
        <v>790</v>
      </c>
      <c r="C618" s="27" t="s">
        <v>791</v>
      </c>
      <c r="D618" s="24" t="s">
        <v>255</v>
      </c>
      <c r="E618" s="27">
        <v>30.755174646394501</v>
      </c>
      <c r="F618" s="34">
        <v>1.2604336789575401</v>
      </c>
      <c r="G618" s="31">
        <v>3.703538</v>
      </c>
      <c r="AS618" s="6"/>
    </row>
    <row r="619" spans="1:45" x14ac:dyDescent="0.2">
      <c r="A619" s="19" t="s">
        <v>1935</v>
      </c>
      <c r="B619" s="24" t="s">
        <v>1935</v>
      </c>
      <c r="C619" s="27" t="s">
        <v>1936</v>
      </c>
      <c r="D619" s="24" t="s">
        <v>288</v>
      </c>
      <c r="E619" s="27">
        <v>33.8003911240992</v>
      </c>
      <c r="F619" s="34">
        <v>1.3895036815733799</v>
      </c>
      <c r="G619" s="31">
        <v>3.6710590000000001</v>
      </c>
      <c r="AR619" s="6"/>
      <c r="AS619" s="6"/>
    </row>
    <row r="620" spans="1:45" x14ac:dyDescent="0.2">
      <c r="A620" s="19" t="s">
        <v>3306</v>
      </c>
      <c r="B620" s="24" t="s">
        <v>3306</v>
      </c>
      <c r="C620" s="27" t="s">
        <v>3307</v>
      </c>
      <c r="D620" s="24" t="s">
        <v>3308</v>
      </c>
      <c r="E620" s="27">
        <v>31.689416901186799</v>
      </c>
      <c r="F620" s="34">
        <v>1.44339624941492</v>
      </c>
      <c r="G620" s="31">
        <v>3.6028549999999999</v>
      </c>
    </row>
    <row r="621" spans="1:45" x14ac:dyDescent="0.2">
      <c r="A621" s="19" t="s">
        <v>839</v>
      </c>
      <c r="B621" s="24" t="s">
        <v>839</v>
      </c>
      <c r="C621" s="27" t="s">
        <v>840</v>
      </c>
      <c r="D621" s="24" t="s">
        <v>357</v>
      </c>
      <c r="E621" s="27">
        <v>36.314901611624798</v>
      </c>
      <c r="F621" s="34">
        <v>4.3702536932933098</v>
      </c>
      <c r="G621" s="31">
        <v>3.5792380000000001</v>
      </c>
    </row>
    <row r="622" spans="1:45" x14ac:dyDescent="0.2">
      <c r="A622" s="19" t="s">
        <v>1037</v>
      </c>
      <c r="B622" s="24" t="s">
        <v>1037</v>
      </c>
      <c r="C622" s="27" t="s">
        <v>1038</v>
      </c>
      <c r="D622" s="24" t="s">
        <v>616</v>
      </c>
      <c r="E622" s="27">
        <v>32.440527002817099</v>
      </c>
      <c r="F622" s="34">
        <v>1.10794246995394</v>
      </c>
      <c r="G622" s="31">
        <v>3.5589490000000001</v>
      </c>
    </row>
    <row r="623" spans="1:45" x14ac:dyDescent="0.2">
      <c r="A623" s="19" t="s">
        <v>713</v>
      </c>
      <c r="B623" s="24" t="s">
        <v>713</v>
      </c>
      <c r="C623" s="27" t="s">
        <v>714</v>
      </c>
      <c r="D623" s="24" t="s">
        <v>577</v>
      </c>
      <c r="E623" s="27">
        <v>32.925603729524603</v>
      </c>
      <c r="F623" s="34">
        <v>1.1347250687872199</v>
      </c>
      <c r="G623" s="31">
        <v>3.5502050000000001</v>
      </c>
      <c r="AO623" s="6"/>
    </row>
    <row r="624" spans="1:45" x14ac:dyDescent="0.2">
      <c r="A624" s="19" t="s">
        <v>2773</v>
      </c>
      <c r="B624" s="24" t="s">
        <v>2773</v>
      </c>
      <c r="C624" s="27" t="s">
        <v>2774</v>
      </c>
      <c r="D624" s="24" t="s">
        <v>2775</v>
      </c>
      <c r="E624" s="27">
        <v>30.310513629577098</v>
      </c>
      <c r="F624" s="34">
        <v>1.43573104737637</v>
      </c>
      <c r="G624" s="31">
        <v>3.5368499999999998</v>
      </c>
    </row>
    <row r="625" spans="1:50" x14ac:dyDescent="0.2">
      <c r="A625" s="19" t="s">
        <v>1911</v>
      </c>
      <c r="B625" s="24" t="s">
        <v>1911</v>
      </c>
      <c r="C625" s="27" t="s">
        <v>1912</v>
      </c>
      <c r="D625" s="24" t="s">
        <v>111</v>
      </c>
      <c r="E625" s="27">
        <v>35.842843511350203</v>
      </c>
      <c r="F625" s="34">
        <v>1.12967959919244</v>
      </c>
      <c r="G625" s="31">
        <v>3.5300280000000002</v>
      </c>
      <c r="AO625" s="6"/>
    </row>
    <row r="626" spans="1:50" x14ac:dyDescent="0.2">
      <c r="A626" s="19" t="s">
        <v>1503</v>
      </c>
      <c r="B626" s="24" t="s">
        <v>1504</v>
      </c>
      <c r="C626" s="27" t="s">
        <v>1505</v>
      </c>
      <c r="D626" s="24" t="s">
        <v>556</v>
      </c>
      <c r="E626" s="27">
        <v>32.5636095279134</v>
      </c>
      <c r="F626" s="34">
        <v>1.30744809411854</v>
      </c>
      <c r="G626" s="31">
        <v>3.5253779999999999</v>
      </c>
    </row>
    <row r="627" spans="1:50" x14ac:dyDescent="0.2">
      <c r="A627" s="19" t="s">
        <v>1001</v>
      </c>
      <c r="B627" s="24" t="s">
        <v>1001</v>
      </c>
      <c r="C627" s="27" t="s">
        <v>1002</v>
      </c>
      <c r="D627" s="24" t="s">
        <v>605</v>
      </c>
      <c r="E627" s="27">
        <v>30.963958738190701</v>
      </c>
      <c r="F627" s="34">
        <v>1.3659952556575701</v>
      </c>
      <c r="G627" s="31">
        <v>3.5248949999999999</v>
      </c>
    </row>
    <row r="628" spans="1:50" x14ac:dyDescent="0.2">
      <c r="A628" s="19" t="s">
        <v>1795</v>
      </c>
      <c r="B628" s="24" t="s">
        <v>1795</v>
      </c>
      <c r="C628" s="27" t="s">
        <v>1796</v>
      </c>
      <c r="D628" s="24" t="s">
        <v>272</v>
      </c>
      <c r="E628" s="27">
        <v>35.152324753819698</v>
      </c>
      <c r="F628" s="34">
        <v>0.94208212533574298</v>
      </c>
      <c r="G628" s="31">
        <v>3.51559</v>
      </c>
      <c r="AX628" s="6"/>
    </row>
    <row r="629" spans="1:50" x14ac:dyDescent="0.2">
      <c r="A629" s="19" t="s">
        <v>1181</v>
      </c>
      <c r="B629" s="24" t="s">
        <v>1181</v>
      </c>
      <c r="C629" s="27" t="s">
        <v>1182</v>
      </c>
      <c r="D629" s="24" t="s">
        <v>145</v>
      </c>
      <c r="E629" s="27">
        <v>32.165427876520603</v>
      </c>
      <c r="F629" s="34">
        <v>1.34306521389157</v>
      </c>
      <c r="G629" s="31">
        <v>3.4899279999999999</v>
      </c>
    </row>
    <row r="630" spans="1:50" x14ac:dyDescent="0.2">
      <c r="A630" s="19" t="s">
        <v>865</v>
      </c>
      <c r="B630" s="24" t="s">
        <v>865</v>
      </c>
      <c r="C630" s="27" t="s">
        <v>866</v>
      </c>
      <c r="D630" s="24" t="s">
        <v>354</v>
      </c>
      <c r="E630" s="27">
        <v>36.430604705915201</v>
      </c>
      <c r="F630" s="34">
        <v>7.1701685995739002</v>
      </c>
      <c r="G630" s="31">
        <v>3.4558770000000001</v>
      </c>
      <c r="AO630" s="6"/>
    </row>
    <row r="631" spans="1:50" x14ac:dyDescent="0.2">
      <c r="A631" s="19" t="s">
        <v>670</v>
      </c>
      <c r="B631" s="24" t="s">
        <v>670</v>
      </c>
      <c r="C631" s="27" t="s">
        <v>671</v>
      </c>
      <c r="D631" s="24" t="s">
        <v>378</v>
      </c>
      <c r="E631" s="27">
        <v>32.295511654988601</v>
      </c>
      <c r="F631" s="34">
        <v>1.0121003831106901</v>
      </c>
      <c r="G631" s="31">
        <v>3.439435</v>
      </c>
    </row>
    <row r="632" spans="1:50" x14ac:dyDescent="0.2">
      <c r="A632" s="19" t="s">
        <v>1149</v>
      </c>
      <c r="B632" s="24" t="s">
        <v>1149</v>
      </c>
      <c r="C632" s="27" t="s">
        <v>1150</v>
      </c>
      <c r="D632" s="24" t="s">
        <v>512</v>
      </c>
      <c r="E632" s="27">
        <v>32.889613714811198</v>
      </c>
      <c r="F632" s="34">
        <v>1.1190696951031001</v>
      </c>
      <c r="G632" s="31">
        <v>3.4074339999999999</v>
      </c>
    </row>
    <row r="633" spans="1:50" x14ac:dyDescent="0.2">
      <c r="A633" s="19" t="s">
        <v>668</v>
      </c>
      <c r="B633" s="24" t="s">
        <v>668</v>
      </c>
      <c r="C633" s="27" t="s">
        <v>669</v>
      </c>
      <c r="D633" s="24" t="s">
        <v>278</v>
      </c>
      <c r="E633" s="27">
        <v>38.812126639186303</v>
      </c>
      <c r="F633" s="34">
        <v>4.8355768813175199</v>
      </c>
      <c r="G633" s="31">
        <v>3.400442</v>
      </c>
    </row>
    <row r="634" spans="1:50" x14ac:dyDescent="0.2">
      <c r="A634" s="19" t="s">
        <v>719</v>
      </c>
      <c r="B634" s="24" t="s">
        <v>719</v>
      </c>
      <c r="C634" s="27" t="s">
        <v>720</v>
      </c>
      <c r="D634" s="24" t="s">
        <v>174</v>
      </c>
      <c r="E634" s="27">
        <v>32.909885772522301</v>
      </c>
      <c r="F634" s="34">
        <v>0.89651861859043103</v>
      </c>
      <c r="G634" s="31">
        <v>3.3731840000000002</v>
      </c>
    </row>
    <row r="635" spans="1:50" x14ac:dyDescent="0.2">
      <c r="A635" s="19" t="s">
        <v>2856</v>
      </c>
      <c r="B635" s="24" t="s">
        <v>2856</v>
      </c>
      <c r="C635" s="27" t="s">
        <v>2857</v>
      </c>
      <c r="D635" s="24" t="s">
        <v>2858</v>
      </c>
      <c r="E635" s="27">
        <v>30.361916574082802</v>
      </c>
      <c r="F635" s="34">
        <v>1.31305020853996</v>
      </c>
      <c r="G635" s="31">
        <v>3.3722340000000002</v>
      </c>
    </row>
    <row r="636" spans="1:50" x14ac:dyDescent="0.2">
      <c r="A636" s="19" t="s">
        <v>1537</v>
      </c>
      <c r="B636" s="24" t="s">
        <v>1537</v>
      </c>
      <c r="C636" s="27" t="s">
        <v>1538</v>
      </c>
      <c r="D636" s="24" t="s">
        <v>581</v>
      </c>
      <c r="E636" s="27">
        <v>33.109922192837097</v>
      </c>
      <c r="F636" s="34">
        <v>1.3809251828006801</v>
      </c>
      <c r="G636" s="31">
        <v>3.3589889999999998</v>
      </c>
    </row>
    <row r="637" spans="1:50" x14ac:dyDescent="0.2">
      <c r="A637" s="19" t="s">
        <v>1672</v>
      </c>
      <c r="B637" s="24" t="s">
        <v>1672</v>
      </c>
      <c r="C637" s="27" t="s">
        <v>1673</v>
      </c>
      <c r="D637" s="24" t="s">
        <v>379</v>
      </c>
      <c r="E637" s="27">
        <v>32.301656544766203</v>
      </c>
      <c r="F637" s="34">
        <v>1.4247328863487101</v>
      </c>
      <c r="G637" s="31">
        <v>3.3467539999999998</v>
      </c>
    </row>
    <row r="638" spans="1:50" x14ac:dyDescent="0.2">
      <c r="A638" s="19" t="s">
        <v>1857</v>
      </c>
      <c r="B638" s="24" t="s">
        <v>1857</v>
      </c>
      <c r="C638" s="27" t="s">
        <v>1858</v>
      </c>
      <c r="D638" s="24" t="s">
        <v>535</v>
      </c>
      <c r="E638" s="27">
        <v>34.236418957745698</v>
      </c>
      <c r="F638" s="34">
        <v>1.35362297434798</v>
      </c>
      <c r="G638" s="31">
        <v>3.3075570000000001</v>
      </c>
    </row>
    <row r="639" spans="1:50" x14ac:dyDescent="0.2">
      <c r="A639" s="19" t="s">
        <v>1169</v>
      </c>
      <c r="B639" s="24" t="s">
        <v>1169</v>
      </c>
      <c r="C639" s="27" t="s">
        <v>1170</v>
      </c>
      <c r="D639" s="24" t="s">
        <v>157</v>
      </c>
      <c r="E639" s="27">
        <v>31.721794867645201</v>
      </c>
      <c r="F639" s="34">
        <v>1.24495249853646</v>
      </c>
      <c r="G639" s="31">
        <v>3.28403</v>
      </c>
    </row>
    <row r="640" spans="1:50" x14ac:dyDescent="0.2">
      <c r="A640" s="19" t="s">
        <v>1746</v>
      </c>
      <c r="B640" s="24" t="s">
        <v>1746</v>
      </c>
      <c r="C640" s="27" t="s">
        <v>1747</v>
      </c>
      <c r="D640" s="24" t="s">
        <v>344</v>
      </c>
      <c r="E640" s="27">
        <v>34.423108546815698</v>
      </c>
      <c r="F640" s="34">
        <v>0.16414911707035401</v>
      </c>
      <c r="G640" s="31">
        <v>3.2716349999999998</v>
      </c>
      <c r="AS640" s="6"/>
    </row>
    <row r="641" spans="1:41" x14ac:dyDescent="0.2">
      <c r="A641" s="19" t="s">
        <v>1923</v>
      </c>
      <c r="B641" s="24" t="s">
        <v>1923</v>
      </c>
      <c r="C641" s="27" t="s">
        <v>1924</v>
      </c>
      <c r="D641" s="24" t="s">
        <v>537</v>
      </c>
      <c r="E641" s="27">
        <v>32.810213455754997</v>
      </c>
      <c r="F641" s="34">
        <v>1.3461806688625499</v>
      </c>
      <c r="G641" s="31">
        <v>3.254845</v>
      </c>
    </row>
    <row r="642" spans="1:41" x14ac:dyDescent="0.2">
      <c r="A642" s="19" t="s">
        <v>651</v>
      </c>
      <c r="B642" s="24" t="s">
        <v>651</v>
      </c>
      <c r="C642" s="27" t="s">
        <v>652</v>
      </c>
      <c r="D642" s="24" t="s">
        <v>440</v>
      </c>
      <c r="E642" s="27">
        <v>31.866438860516201</v>
      </c>
      <c r="F642" s="34">
        <v>0.85073958616027701</v>
      </c>
      <c r="G642" s="31">
        <v>3.2230530000000002</v>
      </c>
      <c r="AO642" s="6"/>
    </row>
    <row r="643" spans="1:41" x14ac:dyDescent="0.2">
      <c r="A643" s="19" t="s">
        <v>3407</v>
      </c>
      <c r="B643" s="24" t="s">
        <v>3407</v>
      </c>
      <c r="C643" s="27" t="s">
        <v>3408</v>
      </c>
      <c r="D643" s="24" t="s">
        <v>3409</v>
      </c>
      <c r="E643" s="27">
        <v>30.683447321615301</v>
      </c>
      <c r="F643" s="34">
        <v>1.3636534506790601</v>
      </c>
      <c r="G643" s="31">
        <v>3.1984970000000001</v>
      </c>
    </row>
    <row r="644" spans="1:41" x14ac:dyDescent="0.2">
      <c r="A644" s="19" t="s">
        <v>1269</v>
      </c>
      <c r="B644" s="24" t="s">
        <v>1269</v>
      </c>
      <c r="C644" s="27" t="s">
        <v>1270</v>
      </c>
      <c r="D644" s="24" t="s">
        <v>260</v>
      </c>
      <c r="E644" s="27">
        <v>31.809006091294801</v>
      </c>
      <c r="F644" s="34">
        <v>1.36869670828797</v>
      </c>
      <c r="G644" s="31">
        <v>3.1929099999999999</v>
      </c>
    </row>
    <row r="645" spans="1:41" x14ac:dyDescent="0.2">
      <c r="A645" s="19" t="s">
        <v>913</v>
      </c>
      <c r="B645" s="24" t="s">
        <v>913</v>
      </c>
      <c r="C645" s="27" t="s">
        <v>914</v>
      </c>
      <c r="D645" s="24" t="s">
        <v>124</v>
      </c>
      <c r="E645" s="27">
        <v>31.3733715537441</v>
      </c>
      <c r="F645" s="34">
        <v>1.1261311540395</v>
      </c>
      <c r="G645" s="31">
        <v>3.1390739999999999</v>
      </c>
    </row>
    <row r="646" spans="1:41" x14ac:dyDescent="0.2">
      <c r="A646" s="19" t="s">
        <v>1632</v>
      </c>
      <c r="B646" s="24" t="s">
        <v>1632</v>
      </c>
      <c r="C646" s="27" t="s">
        <v>1633</v>
      </c>
      <c r="D646" s="24" t="s">
        <v>578</v>
      </c>
      <c r="E646" s="27">
        <v>34.409390066107598</v>
      </c>
      <c r="F646" s="34">
        <v>0.72456184107286103</v>
      </c>
      <c r="G646" s="31">
        <v>3.1226880000000001</v>
      </c>
    </row>
    <row r="647" spans="1:41" x14ac:dyDescent="0.2">
      <c r="A647" s="19" t="s">
        <v>4468</v>
      </c>
      <c r="B647" s="24" t="s">
        <v>4468</v>
      </c>
      <c r="C647" s="27" t="s">
        <v>4469</v>
      </c>
      <c r="D647" s="24" t="s">
        <v>4470</v>
      </c>
      <c r="E647" s="27">
        <v>29.871661890869898</v>
      </c>
      <c r="F647" s="34">
        <v>1.39566248581946</v>
      </c>
      <c r="G647" s="31">
        <v>3.118109</v>
      </c>
    </row>
    <row r="648" spans="1:41" x14ac:dyDescent="0.2">
      <c r="A648" s="19" t="s">
        <v>1217</v>
      </c>
      <c r="B648" s="24" t="s">
        <v>1217</v>
      </c>
      <c r="C648" s="27" t="s">
        <v>1218</v>
      </c>
      <c r="D648" s="24" t="s">
        <v>613</v>
      </c>
      <c r="E648" s="27">
        <v>35.416265612402803</v>
      </c>
      <c r="F648" s="34">
        <v>0.94555301721635499</v>
      </c>
      <c r="G648" s="31">
        <v>3.111542</v>
      </c>
    </row>
    <row r="649" spans="1:41" x14ac:dyDescent="0.2">
      <c r="A649" s="19" t="s">
        <v>880</v>
      </c>
      <c r="B649" s="24" t="s">
        <v>880</v>
      </c>
      <c r="C649" s="27" t="s">
        <v>881</v>
      </c>
      <c r="D649" s="24" t="s">
        <v>149</v>
      </c>
      <c r="E649" s="27">
        <v>33.202097511704899</v>
      </c>
      <c r="F649" s="34">
        <v>0.81658506736480896</v>
      </c>
      <c r="G649" s="31">
        <v>3.0640339999999999</v>
      </c>
    </row>
    <row r="650" spans="1:41" x14ac:dyDescent="0.2">
      <c r="A650" s="19" t="s">
        <v>1929</v>
      </c>
      <c r="B650" s="24" t="s">
        <v>1929</v>
      </c>
      <c r="C650" s="27" t="s">
        <v>1930</v>
      </c>
      <c r="D650" s="24" t="s">
        <v>265</v>
      </c>
      <c r="E650" s="27">
        <v>33.6791321995793</v>
      </c>
      <c r="F650" s="34">
        <v>1.33407506928126</v>
      </c>
      <c r="G650" s="31">
        <v>3.0606960000000001</v>
      </c>
    </row>
    <row r="651" spans="1:41" x14ac:dyDescent="0.2">
      <c r="A651" s="19" t="s">
        <v>853</v>
      </c>
      <c r="B651" s="24" t="s">
        <v>853</v>
      </c>
      <c r="C651" s="27" t="s">
        <v>854</v>
      </c>
      <c r="D651" s="24" t="s">
        <v>274</v>
      </c>
      <c r="E651" s="27">
        <v>32.626144106850198</v>
      </c>
      <c r="F651" s="34">
        <v>1.03435473373146</v>
      </c>
      <c r="G651" s="31">
        <v>3.0587939999999998</v>
      </c>
    </row>
    <row r="652" spans="1:41" x14ac:dyDescent="0.2">
      <c r="A652" s="19" t="s">
        <v>999</v>
      </c>
      <c r="B652" s="24" t="s">
        <v>999</v>
      </c>
      <c r="C652" s="27" t="s">
        <v>1000</v>
      </c>
      <c r="D652" s="24" t="s">
        <v>177</v>
      </c>
      <c r="E652" s="27">
        <v>32.580308122814799</v>
      </c>
      <c r="F652" s="34">
        <v>1.2881333921545901</v>
      </c>
      <c r="G652" s="31">
        <v>3.042761</v>
      </c>
    </row>
    <row r="653" spans="1:41" x14ac:dyDescent="0.2">
      <c r="A653" s="19" t="s">
        <v>920</v>
      </c>
      <c r="B653" s="24" t="s">
        <v>920</v>
      </c>
      <c r="C653" s="27" t="s">
        <v>921</v>
      </c>
      <c r="D653" s="24" t="s">
        <v>394</v>
      </c>
      <c r="E653" s="27">
        <v>30.872689556048801</v>
      </c>
      <c r="F653" s="34">
        <v>1.1101254087721899</v>
      </c>
      <c r="G653" s="31">
        <v>3.0275379999999998</v>
      </c>
    </row>
    <row r="654" spans="1:41" x14ac:dyDescent="0.2">
      <c r="A654" s="19" t="s">
        <v>1722</v>
      </c>
      <c r="B654" s="24" t="s">
        <v>1722</v>
      </c>
      <c r="C654" s="27" t="s">
        <v>1723</v>
      </c>
      <c r="D654" s="24" t="s">
        <v>286</v>
      </c>
      <c r="E654" s="27">
        <v>31.161528941537998</v>
      </c>
      <c r="F654" s="34">
        <v>0.181676872286408</v>
      </c>
      <c r="G654" s="31">
        <v>3.0168499999999998</v>
      </c>
    </row>
    <row r="655" spans="1:41" x14ac:dyDescent="0.2">
      <c r="A655" s="19" t="s">
        <v>737</v>
      </c>
      <c r="B655" s="24" t="s">
        <v>737</v>
      </c>
      <c r="C655" s="27" t="s">
        <v>738</v>
      </c>
      <c r="D655" s="24" t="s">
        <v>207</v>
      </c>
      <c r="E655" s="27">
        <v>32.635537010691799</v>
      </c>
      <c r="F655" s="34">
        <v>1.05256236773775</v>
      </c>
      <c r="G655" s="31">
        <v>2.9824449999999998</v>
      </c>
      <c r="AO655" s="6"/>
    </row>
    <row r="656" spans="1:41" x14ac:dyDescent="0.2">
      <c r="A656" s="19" t="s">
        <v>3509</v>
      </c>
      <c r="B656" s="24" t="s">
        <v>3509</v>
      </c>
      <c r="C656" s="27" t="s">
        <v>3510</v>
      </c>
      <c r="D656" s="24" t="s">
        <v>3511</v>
      </c>
      <c r="E656" s="27">
        <v>29.755349768419599</v>
      </c>
      <c r="F656" s="34">
        <v>1.3289972139675901</v>
      </c>
      <c r="G656" s="31">
        <v>2.9627940000000001</v>
      </c>
    </row>
    <row r="657" spans="1:50" x14ac:dyDescent="0.2">
      <c r="A657" s="19" t="s">
        <v>1031</v>
      </c>
      <c r="B657" s="24" t="s">
        <v>1031</v>
      </c>
      <c r="C657" s="27" t="s">
        <v>1032</v>
      </c>
      <c r="D657" s="24" t="s">
        <v>228</v>
      </c>
      <c r="E657" s="27">
        <v>32.008551135305296</v>
      </c>
      <c r="F657" s="34">
        <v>1.0226569253203901</v>
      </c>
      <c r="G657" s="31">
        <v>2.9242469999999998</v>
      </c>
      <c r="AO657" s="6"/>
    </row>
    <row r="658" spans="1:50" x14ac:dyDescent="0.2">
      <c r="A658" s="19" t="s">
        <v>1728</v>
      </c>
      <c r="B658" s="24" t="s">
        <v>1728</v>
      </c>
      <c r="C658" s="27" t="s">
        <v>1729</v>
      </c>
      <c r="D658" s="24" t="s">
        <v>610</v>
      </c>
      <c r="E658" s="27">
        <v>31.788110816127901</v>
      </c>
      <c r="F658" s="34">
        <v>1.25260152781254</v>
      </c>
      <c r="G658" s="31">
        <v>2.9149289999999999</v>
      </c>
    </row>
    <row r="659" spans="1:50" x14ac:dyDescent="0.2">
      <c r="A659" s="19" t="s">
        <v>1811</v>
      </c>
      <c r="B659" s="24" t="s">
        <v>1811</v>
      </c>
      <c r="C659" s="27" t="s">
        <v>1812</v>
      </c>
      <c r="D659" s="24" t="s">
        <v>11</v>
      </c>
      <c r="E659" s="27">
        <v>33.225327578992001</v>
      </c>
      <c r="F659" s="34">
        <v>1.22030073692182</v>
      </c>
      <c r="G659" s="31">
        <v>2.9057870000000001</v>
      </c>
    </row>
    <row r="660" spans="1:50" x14ac:dyDescent="0.2">
      <c r="A660" s="19" t="s">
        <v>1121</v>
      </c>
      <c r="B660" s="24" t="s">
        <v>1122</v>
      </c>
      <c r="C660" s="27" t="s">
        <v>1123</v>
      </c>
      <c r="D660" s="24" t="s">
        <v>614</v>
      </c>
      <c r="E660" s="27">
        <v>31.674467427617699</v>
      </c>
      <c r="F660" s="34">
        <v>1.2875712670934101</v>
      </c>
      <c r="G660" s="31">
        <v>2.8598569999999999</v>
      </c>
      <c r="AN660" s="6"/>
      <c r="AO660" s="6"/>
    </row>
    <row r="661" spans="1:50" x14ac:dyDescent="0.2">
      <c r="A661" s="19" t="s">
        <v>1809</v>
      </c>
      <c r="B661" s="24" t="s">
        <v>1809</v>
      </c>
      <c r="C661" s="27" t="s">
        <v>1810</v>
      </c>
      <c r="D661" s="24" t="s">
        <v>99</v>
      </c>
      <c r="E661" s="27">
        <v>34.418592084022599</v>
      </c>
      <c r="F661" s="34">
        <v>0.96290266501741695</v>
      </c>
      <c r="G661" s="31">
        <v>2.8578009999999998</v>
      </c>
    </row>
    <row r="662" spans="1:50" x14ac:dyDescent="0.2">
      <c r="A662" s="19" t="s">
        <v>1787</v>
      </c>
      <c r="B662" s="24" t="s">
        <v>1787</v>
      </c>
      <c r="C662" s="27" t="s">
        <v>1788</v>
      </c>
      <c r="D662" s="24" t="s">
        <v>607</v>
      </c>
      <c r="E662" s="27">
        <v>33.343079557336203</v>
      </c>
      <c r="F662" s="34">
        <v>1.2162414049689101</v>
      </c>
      <c r="G662" s="31">
        <v>2.8314910000000002</v>
      </c>
      <c r="AX662" s="6"/>
    </row>
    <row r="663" spans="1:50" x14ac:dyDescent="0.2">
      <c r="A663" s="19" t="s">
        <v>1813</v>
      </c>
      <c r="B663" s="24" t="s">
        <v>1813</v>
      </c>
      <c r="C663" s="27" t="s">
        <v>1814</v>
      </c>
      <c r="D663" s="24" t="s">
        <v>47</v>
      </c>
      <c r="E663" s="27">
        <v>33.669977545138003</v>
      </c>
      <c r="F663" s="34">
        <v>0.132204525890219</v>
      </c>
      <c r="G663" s="31">
        <v>2.8147519999999999</v>
      </c>
    </row>
    <row r="664" spans="1:50" x14ac:dyDescent="0.2">
      <c r="A664" s="19" t="s">
        <v>1614</v>
      </c>
      <c r="B664" s="24" t="s">
        <v>1614</v>
      </c>
      <c r="C664" s="27" t="s">
        <v>1615</v>
      </c>
      <c r="D664" s="24" t="s">
        <v>509</v>
      </c>
      <c r="E664" s="27">
        <v>33.952461721748897</v>
      </c>
      <c r="F664" s="34">
        <v>1.32160669409163</v>
      </c>
      <c r="G664" s="31">
        <v>2.8106969999999998</v>
      </c>
    </row>
    <row r="665" spans="1:50" x14ac:dyDescent="0.2">
      <c r="A665" s="19" t="s">
        <v>775</v>
      </c>
      <c r="B665" s="24" t="s">
        <v>775</v>
      </c>
      <c r="C665" s="27" t="s">
        <v>776</v>
      </c>
      <c r="D665" s="24" t="s">
        <v>602</v>
      </c>
      <c r="E665" s="27">
        <v>33.189530900423797</v>
      </c>
      <c r="F665" s="34">
        <v>0.85442362596006005</v>
      </c>
      <c r="G665" s="31">
        <v>2.806473</v>
      </c>
    </row>
    <row r="666" spans="1:50" x14ac:dyDescent="0.2">
      <c r="A666" s="19" t="s">
        <v>1019</v>
      </c>
      <c r="B666" s="24" t="s">
        <v>1019</v>
      </c>
      <c r="C666" s="27" t="s">
        <v>1020</v>
      </c>
      <c r="D666" s="24" t="s">
        <v>563</v>
      </c>
      <c r="E666" s="27">
        <v>30.531481411511301</v>
      </c>
      <c r="F666" s="34">
        <v>1.2179412118243</v>
      </c>
      <c r="G666" s="31">
        <v>2.7793040000000002</v>
      </c>
    </row>
    <row r="667" spans="1:50" x14ac:dyDescent="0.2">
      <c r="A667" s="19" t="s">
        <v>659</v>
      </c>
      <c r="B667" s="24" t="s">
        <v>659</v>
      </c>
      <c r="C667" s="27" t="s">
        <v>660</v>
      </c>
      <c r="D667" s="24" t="s">
        <v>180</v>
      </c>
      <c r="E667" s="27">
        <v>33.210076105886102</v>
      </c>
      <c r="F667" s="34">
        <v>4.1559937765530997</v>
      </c>
      <c r="G667" s="31">
        <v>2.7605309999999998</v>
      </c>
    </row>
    <row r="668" spans="1:50" x14ac:dyDescent="0.2">
      <c r="A668" s="19" t="s">
        <v>937</v>
      </c>
      <c r="B668" s="24" t="s">
        <v>937</v>
      </c>
      <c r="C668" s="27" t="s">
        <v>938</v>
      </c>
      <c r="D668" s="24" t="s">
        <v>184</v>
      </c>
      <c r="E668" s="27">
        <v>30.9762359005083</v>
      </c>
      <c r="F668" s="34">
        <v>0.983556119580693</v>
      </c>
      <c r="G668" s="31">
        <v>2.7456559999999999</v>
      </c>
      <c r="AR668" s="6"/>
      <c r="AS668" s="6"/>
    </row>
    <row r="669" spans="1:50" x14ac:dyDescent="0.2">
      <c r="A669" s="19" t="s">
        <v>1497</v>
      </c>
      <c r="B669" s="24" t="s">
        <v>1497</v>
      </c>
      <c r="C669" s="27" t="s">
        <v>1498</v>
      </c>
      <c r="D669" s="24" t="s">
        <v>553</v>
      </c>
      <c r="E669" s="27">
        <v>32.846252674652597</v>
      </c>
      <c r="F669" s="34">
        <v>0.98028851375491299</v>
      </c>
      <c r="G669" s="31">
        <v>2.7287189999999999</v>
      </c>
    </row>
    <row r="670" spans="1:50" x14ac:dyDescent="0.2">
      <c r="A670" s="19" t="s">
        <v>1644</v>
      </c>
      <c r="B670" s="24" t="s">
        <v>1644</v>
      </c>
      <c r="C670" s="27" t="s">
        <v>1645</v>
      </c>
      <c r="D670" s="24" t="s">
        <v>624</v>
      </c>
      <c r="E670" s="27">
        <v>34.119229935063302</v>
      </c>
      <c r="F670" s="34">
        <v>0.98739595819203096</v>
      </c>
      <c r="G670" s="31">
        <v>2.7103199999999998</v>
      </c>
      <c r="AO670" s="6"/>
      <c r="AR670" s="6"/>
      <c r="AS670" s="6"/>
    </row>
    <row r="671" spans="1:50" x14ac:dyDescent="0.2">
      <c r="A671" s="19" t="s">
        <v>1905</v>
      </c>
      <c r="B671" s="24" t="s">
        <v>1905</v>
      </c>
      <c r="C671" s="27" t="s">
        <v>1906</v>
      </c>
      <c r="D671" s="24" t="s">
        <v>387</v>
      </c>
      <c r="E671" s="27">
        <v>33.651171297159799</v>
      </c>
      <c r="F671" s="34">
        <v>1.15661302657901</v>
      </c>
      <c r="G671" s="31">
        <v>2.6843319999999999</v>
      </c>
      <c r="AS671" s="6"/>
    </row>
    <row r="672" spans="1:50" x14ac:dyDescent="0.2">
      <c r="A672" s="19" t="s">
        <v>1705</v>
      </c>
      <c r="B672" s="24" t="s">
        <v>1706</v>
      </c>
      <c r="C672" s="27" t="s">
        <v>1707</v>
      </c>
      <c r="D672" s="24" t="s">
        <v>438</v>
      </c>
      <c r="E672" s="27">
        <v>35.465111234323203</v>
      </c>
      <c r="F672" s="34">
        <v>0.77073728795913199</v>
      </c>
      <c r="G672" s="31">
        <v>2.6799390000000001</v>
      </c>
      <c r="AO672" s="6"/>
    </row>
    <row r="673" spans="1:45" x14ac:dyDescent="0.2">
      <c r="A673" s="19" t="s">
        <v>1757</v>
      </c>
      <c r="B673" s="24" t="s">
        <v>1757</v>
      </c>
      <c r="C673" s="27" t="s">
        <v>1758</v>
      </c>
      <c r="D673" s="24" t="s">
        <v>209</v>
      </c>
      <c r="E673" s="27">
        <v>33.018202418400399</v>
      </c>
      <c r="F673" s="34">
        <v>1.28296189589853</v>
      </c>
      <c r="G673" s="31">
        <v>2.6783320000000002</v>
      </c>
    </row>
    <row r="674" spans="1:45" x14ac:dyDescent="0.2">
      <c r="A674" s="19" t="s">
        <v>1045</v>
      </c>
      <c r="B674" s="24" t="s">
        <v>1045</v>
      </c>
      <c r="C674" s="27" t="s">
        <v>1046</v>
      </c>
      <c r="D674" s="24" t="s">
        <v>202</v>
      </c>
      <c r="E674" s="27">
        <v>32.410742531583097</v>
      </c>
      <c r="F674" s="34">
        <v>1.36261221931535</v>
      </c>
      <c r="G674" s="31">
        <v>2.6625190000000001</v>
      </c>
    </row>
    <row r="675" spans="1:45" x14ac:dyDescent="0.2">
      <c r="A675" s="19" t="s">
        <v>1817</v>
      </c>
      <c r="B675" s="24" t="s">
        <v>1817</v>
      </c>
      <c r="C675" s="27" t="s">
        <v>1818</v>
      </c>
      <c r="D675" s="24" t="s">
        <v>161</v>
      </c>
      <c r="E675" s="27">
        <v>32.689562700542801</v>
      </c>
      <c r="F675" s="34">
        <v>1.2984681385635899</v>
      </c>
      <c r="G675" s="31">
        <v>2.6532460000000002</v>
      </c>
    </row>
    <row r="676" spans="1:45" x14ac:dyDescent="0.2">
      <c r="A676" s="19" t="s">
        <v>1654</v>
      </c>
      <c r="B676" s="24" t="s">
        <v>1654</v>
      </c>
      <c r="C676" s="27" t="s">
        <v>1655</v>
      </c>
      <c r="D676" s="24" t="s">
        <v>604</v>
      </c>
      <c r="E676" s="27">
        <v>32.671623349470003</v>
      </c>
      <c r="F676" s="34">
        <v>1.0044854052615999</v>
      </c>
      <c r="G676" s="31">
        <v>2.6250110000000002</v>
      </c>
    </row>
    <row r="677" spans="1:45" x14ac:dyDescent="0.2">
      <c r="A677" s="19" t="s">
        <v>1066</v>
      </c>
      <c r="B677" s="24" t="s">
        <v>1066</v>
      </c>
      <c r="C677" s="27" t="s">
        <v>1067</v>
      </c>
      <c r="D677" s="24" t="s">
        <v>519</v>
      </c>
      <c r="E677" s="27">
        <v>31.095595535593901</v>
      </c>
      <c r="F677" s="34">
        <v>1.26266376270795</v>
      </c>
      <c r="G677" s="31">
        <v>2.60731</v>
      </c>
    </row>
    <row r="678" spans="1:45" x14ac:dyDescent="0.2">
      <c r="A678" s="19" t="s">
        <v>3825</v>
      </c>
      <c r="B678" s="24" t="s">
        <v>3825</v>
      </c>
      <c r="C678" s="27" t="s">
        <v>3826</v>
      </c>
      <c r="D678" s="24" t="s">
        <v>3827</v>
      </c>
      <c r="E678" s="27">
        <v>30.743184093323102</v>
      </c>
      <c r="F678" s="34">
        <v>1.30850873478798</v>
      </c>
      <c r="G678" s="31">
        <v>2.6026760000000002</v>
      </c>
    </row>
    <row r="679" spans="1:45" x14ac:dyDescent="0.2">
      <c r="A679" s="19" t="s">
        <v>1849</v>
      </c>
      <c r="B679" s="24" t="s">
        <v>1849</v>
      </c>
      <c r="C679" s="27" t="s">
        <v>1850</v>
      </c>
      <c r="D679" s="24" t="s">
        <v>171</v>
      </c>
      <c r="E679" s="27">
        <v>34.294882033697696</v>
      </c>
      <c r="F679" s="34">
        <v>1.2690721967161001</v>
      </c>
      <c r="G679" s="31">
        <v>2.6014330000000001</v>
      </c>
    </row>
    <row r="680" spans="1:45" x14ac:dyDescent="0.2">
      <c r="A680" s="19" t="s">
        <v>1135</v>
      </c>
      <c r="B680" s="24" t="s">
        <v>1135</v>
      </c>
      <c r="C680" s="27" t="s">
        <v>1136</v>
      </c>
      <c r="D680" s="24" t="s">
        <v>487</v>
      </c>
      <c r="E680" s="27">
        <v>30.916698942791101</v>
      </c>
      <c r="F680" s="34">
        <v>0.48333440556141799</v>
      </c>
      <c r="G680" s="31">
        <v>2.6008330000000002</v>
      </c>
    </row>
    <row r="681" spans="1:45" x14ac:dyDescent="0.2">
      <c r="A681" s="19" t="s">
        <v>3660</v>
      </c>
      <c r="B681" s="24" t="s">
        <v>3660</v>
      </c>
      <c r="C681" s="27" t="s">
        <v>3661</v>
      </c>
      <c r="D681" s="24" t="s">
        <v>3662</v>
      </c>
      <c r="E681" s="27">
        <v>28.672125157179099</v>
      </c>
      <c r="F681" s="34">
        <v>0.16214503938988101</v>
      </c>
      <c r="G681" s="31">
        <v>2.5925850000000001</v>
      </c>
    </row>
    <row r="682" spans="1:45" x14ac:dyDescent="0.2">
      <c r="A682" s="19" t="s">
        <v>1919</v>
      </c>
      <c r="B682" s="24" t="s">
        <v>1919</v>
      </c>
      <c r="C682" s="27" t="s">
        <v>1920</v>
      </c>
      <c r="D682" s="24" t="s">
        <v>404</v>
      </c>
      <c r="E682" s="27">
        <v>36.303957548570402</v>
      </c>
      <c r="F682" s="34">
        <v>0.89488631834392995</v>
      </c>
      <c r="G682" s="31">
        <v>2.5885549999999999</v>
      </c>
    </row>
    <row r="683" spans="1:45" x14ac:dyDescent="0.2">
      <c r="A683" s="19" t="s">
        <v>1319</v>
      </c>
      <c r="B683" s="24" t="s">
        <v>1319</v>
      </c>
      <c r="C683" s="27" t="s">
        <v>1320</v>
      </c>
      <c r="D683" s="24" t="s">
        <v>462</v>
      </c>
      <c r="E683" s="27">
        <v>31.2330076040999</v>
      </c>
      <c r="F683" s="34">
        <v>1.3703270330797901</v>
      </c>
      <c r="G683" s="31">
        <v>2.5584500000000001</v>
      </c>
    </row>
    <row r="684" spans="1:45" x14ac:dyDescent="0.2">
      <c r="A684" s="19" t="s">
        <v>4525</v>
      </c>
      <c r="B684" s="24" t="s">
        <v>4525</v>
      </c>
      <c r="C684" s="27" t="s">
        <v>4526</v>
      </c>
      <c r="D684" s="24" t="s">
        <v>4527</v>
      </c>
      <c r="E684" s="27">
        <v>29.912850423381599</v>
      </c>
      <c r="F684" s="34">
        <v>0.53366378411371296</v>
      </c>
      <c r="G684" s="31">
        <v>2.554125</v>
      </c>
      <c r="AO684" s="6"/>
      <c r="AR684" s="6"/>
      <c r="AS684" s="6"/>
    </row>
    <row r="685" spans="1:45" x14ac:dyDescent="0.2">
      <c r="A685" s="19" t="s">
        <v>1791</v>
      </c>
      <c r="B685" s="24" t="s">
        <v>1791</v>
      </c>
      <c r="C685" s="27" t="s">
        <v>1792</v>
      </c>
      <c r="D685" s="24" t="s">
        <v>113</v>
      </c>
      <c r="E685" s="27">
        <v>35.661906021713598</v>
      </c>
      <c r="F685" s="34">
        <v>0.806635712019663</v>
      </c>
      <c r="G685" s="31">
        <v>2.5414560000000002</v>
      </c>
    </row>
    <row r="686" spans="1:45" x14ac:dyDescent="0.2">
      <c r="A686" s="19" t="s">
        <v>1094</v>
      </c>
      <c r="B686" s="24" t="s">
        <v>1095</v>
      </c>
      <c r="C686" s="27" t="s">
        <v>1096</v>
      </c>
      <c r="D686" s="24" t="s">
        <v>307</v>
      </c>
      <c r="E686" s="27">
        <v>32.169704569726797</v>
      </c>
      <c r="F686" s="34">
        <v>0.77334862335932897</v>
      </c>
      <c r="G686" s="31">
        <v>2.5365549999999999</v>
      </c>
    </row>
    <row r="687" spans="1:45" x14ac:dyDescent="0.2">
      <c r="A687" s="19" t="s">
        <v>762</v>
      </c>
      <c r="B687" s="24" t="s">
        <v>762</v>
      </c>
      <c r="C687" s="27" t="s">
        <v>763</v>
      </c>
      <c r="D687" s="24" t="s">
        <v>178</v>
      </c>
      <c r="E687" s="27">
        <v>34.45439526925</v>
      </c>
      <c r="F687" s="34">
        <v>0.71839830360177304</v>
      </c>
      <c r="G687" s="31">
        <v>2.525299</v>
      </c>
    </row>
    <row r="688" spans="1:45" x14ac:dyDescent="0.2">
      <c r="A688" s="19" t="s">
        <v>1303</v>
      </c>
      <c r="B688" s="24" t="s">
        <v>1303</v>
      </c>
      <c r="C688" s="27" t="s">
        <v>1304</v>
      </c>
      <c r="D688" s="24" t="s">
        <v>589</v>
      </c>
      <c r="E688" s="27">
        <v>30.340110611621</v>
      </c>
      <c r="F688" s="34">
        <v>1.18707811575122</v>
      </c>
      <c r="G688" s="31">
        <v>2.5130620000000001</v>
      </c>
    </row>
    <row r="689" spans="1:45" x14ac:dyDescent="0.2">
      <c r="A689" s="19" t="s">
        <v>1957</v>
      </c>
      <c r="B689" s="24" t="s">
        <v>1957</v>
      </c>
      <c r="C689" s="27" t="s">
        <v>1958</v>
      </c>
      <c r="D689" s="24" t="s">
        <v>476</v>
      </c>
      <c r="E689" s="27">
        <v>34.4818343761929</v>
      </c>
      <c r="F689" s="34">
        <v>0.44839826141729799</v>
      </c>
      <c r="G689" s="31">
        <v>2.4966900000000001</v>
      </c>
    </row>
    <row r="690" spans="1:45" x14ac:dyDescent="0.2">
      <c r="A690" s="19" t="s">
        <v>955</v>
      </c>
      <c r="B690" s="24" t="s">
        <v>955</v>
      </c>
      <c r="C690" s="27" t="s">
        <v>956</v>
      </c>
      <c r="D690" s="24" t="s">
        <v>170</v>
      </c>
      <c r="E690" s="27">
        <v>34.8149755557125</v>
      </c>
      <c r="F690" s="34">
        <v>2.1064358799594798</v>
      </c>
      <c r="G690" s="31">
        <v>2.4852460000000001</v>
      </c>
    </row>
    <row r="691" spans="1:45" x14ac:dyDescent="0.2">
      <c r="A691" s="19" t="s">
        <v>886</v>
      </c>
      <c r="B691" s="24" t="s">
        <v>886</v>
      </c>
      <c r="C691" s="27" t="s">
        <v>887</v>
      </c>
      <c r="D691" s="24" t="s">
        <v>515</v>
      </c>
      <c r="E691" s="27">
        <v>34.449360965092502</v>
      </c>
      <c r="F691" s="34">
        <v>3.93680707686373</v>
      </c>
      <c r="G691" s="31">
        <v>2.4835060000000002</v>
      </c>
    </row>
    <row r="692" spans="1:45" x14ac:dyDescent="0.2">
      <c r="A692" s="19" t="s">
        <v>1033</v>
      </c>
      <c r="B692" s="24" t="s">
        <v>1033</v>
      </c>
      <c r="C692" s="27" t="s">
        <v>1034</v>
      </c>
      <c r="D692" s="24" t="s">
        <v>306</v>
      </c>
      <c r="E692" s="27">
        <v>32.820692225618401</v>
      </c>
      <c r="F692" s="34">
        <v>0.705977248736123</v>
      </c>
      <c r="G692" s="31">
        <v>2.47329</v>
      </c>
      <c r="AO692" s="6"/>
      <c r="AS692" s="6"/>
    </row>
    <row r="693" spans="1:45" x14ac:dyDescent="0.2">
      <c r="A693" s="19" t="s">
        <v>753</v>
      </c>
      <c r="B693" s="24" t="s">
        <v>753</v>
      </c>
      <c r="C693" s="27" t="s">
        <v>754</v>
      </c>
      <c r="D693" s="24" t="s">
        <v>396</v>
      </c>
      <c r="E693" s="27">
        <v>31.412560673022099</v>
      </c>
      <c r="F693" s="34">
        <v>0.72698493883694404</v>
      </c>
      <c r="G693" s="31">
        <v>2.4726520000000001</v>
      </c>
      <c r="AO693" s="6"/>
    </row>
    <row r="694" spans="1:45" x14ac:dyDescent="0.2">
      <c r="A694" s="19" t="s">
        <v>959</v>
      </c>
      <c r="B694" s="24" t="s">
        <v>959</v>
      </c>
      <c r="C694" s="27" t="s">
        <v>960</v>
      </c>
      <c r="D694" s="24" t="s">
        <v>513</v>
      </c>
      <c r="E694" s="27">
        <v>34.817312599614297</v>
      </c>
      <c r="F694" s="34">
        <v>0.79800438327727397</v>
      </c>
      <c r="G694" s="31">
        <v>2.4707119999999998</v>
      </c>
    </row>
    <row r="695" spans="1:45" x14ac:dyDescent="0.2">
      <c r="A695" s="19" t="s">
        <v>1915</v>
      </c>
      <c r="B695" s="24" t="s">
        <v>1915</v>
      </c>
      <c r="C695" s="27" t="s">
        <v>1916</v>
      </c>
      <c r="D695" s="24" t="s">
        <v>415</v>
      </c>
      <c r="E695" s="27">
        <v>35.687916394840798</v>
      </c>
      <c r="F695" s="34">
        <v>1.00389147892139</v>
      </c>
      <c r="G695" s="31">
        <v>2.4697230000000001</v>
      </c>
      <c r="AO695" s="6"/>
    </row>
    <row r="696" spans="1:45" x14ac:dyDescent="0.2">
      <c r="A696" s="19" t="s">
        <v>1732</v>
      </c>
      <c r="B696" s="24" t="s">
        <v>1732</v>
      </c>
      <c r="C696" s="27" t="s">
        <v>1733</v>
      </c>
      <c r="D696" s="24" t="s">
        <v>112</v>
      </c>
      <c r="E696" s="27">
        <v>36.850734509788801</v>
      </c>
      <c r="F696" s="34">
        <v>1.91908481126627</v>
      </c>
      <c r="G696" s="31">
        <v>2.4599030000000002</v>
      </c>
    </row>
    <row r="697" spans="1:45" x14ac:dyDescent="0.2">
      <c r="A697" s="19" t="s">
        <v>1945</v>
      </c>
      <c r="B697" s="24" t="s">
        <v>1945</v>
      </c>
      <c r="C697" s="27" t="s">
        <v>1946</v>
      </c>
      <c r="D697" s="24" t="s">
        <v>548</v>
      </c>
      <c r="E697" s="27">
        <v>35.8912309718336</v>
      </c>
      <c r="F697" s="34">
        <v>0.94780440037259495</v>
      </c>
      <c r="G697" s="31">
        <v>2.44943</v>
      </c>
    </row>
    <row r="698" spans="1:45" x14ac:dyDescent="0.2">
      <c r="A698" s="19" t="s">
        <v>971</v>
      </c>
      <c r="B698" s="24" t="s">
        <v>971</v>
      </c>
      <c r="C698" s="27" t="s">
        <v>972</v>
      </c>
      <c r="D698" s="24" t="s">
        <v>507</v>
      </c>
      <c r="E698" s="27">
        <v>31.8745228536764</v>
      </c>
      <c r="F698" s="34">
        <v>1.0112295888743199</v>
      </c>
      <c r="G698" s="31">
        <v>2.436677</v>
      </c>
    </row>
    <row r="699" spans="1:45" x14ac:dyDescent="0.2">
      <c r="A699" s="19" t="s">
        <v>1326</v>
      </c>
      <c r="B699" s="24" t="s">
        <v>1326</v>
      </c>
      <c r="C699" s="27" t="s">
        <v>1327</v>
      </c>
      <c r="D699" s="24" t="s">
        <v>470</v>
      </c>
      <c r="E699" s="27">
        <v>31.359719337130699</v>
      </c>
      <c r="F699" s="34">
        <v>1.24603742099947</v>
      </c>
      <c r="G699" s="31">
        <v>2.4359519999999999</v>
      </c>
      <c r="AN699" s="6"/>
      <c r="AO699" s="6"/>
      <c r="AS699" s="6"/>
    </row>
    <row r="700" spans="1:45" x14ac:dyDescent="0.2">
      <c r="A700" s="19" t="s">
        <v>1799</v>
      </c>
      <c r="B700" s="24" t="s">
        <v>1799</v>
      </c>
      <c r="C700" s="27" t="s">
        <v>1800</v>
      </c>
      <c r="D700" s="24" t="s">
        <v>393</v>
      </c>
      <c r="E700" s="27">
        <v>32.907147887373803</v>
      </c>
      <c r="F700" s="34">
        <v>1.2062306225310799</v>
      </c>
      <c r="G700" s="31">
        <v>2.4283760000000001</v>
      </c>
    </row>
    <row r="701" spans="1:45" x14ac:dyDescent="0.2">
      <c r="A701" s="19" t="s">
        <v>1765</v>
      </c>
      <c r="B701" s="24" t="s">
        <v>1765</v>
      </c>
      <c r="C701" s="27" t="s">
        <v>1766</v>
      </c>
      <c r="D701" s="24" t="s">
        <v>314</v>
      </c>
      <c r="E701" s="27">
        <v>34.977925249147397</v>
      </c>
      <c r="F701" s="34">
        <v>1.7581347899514499</v>
      </c>
      <c r="G701" s="31">
        <v>2.4144359999999998</v>
      </c>
    </row>
    <row r="702" spans="1:45" x14ac:dyDescent="0.2">
      <c r="A702" s="19" t="s">
        <v>953</v>
      </c>
      <c r="B702" s="24" t="s">
        <v>953</v>
      </c>
      <c r="C702" s="27" t="s">
        <v>954</v>
      </c>
      <c r="D702" s="24" t="s">
        <v>479</v>
      </c>
      <c r="E702" s="27">
        <v>32.1184256365013</v>
      </c>
      <c r="F702" s="34">
        <v>0.76622839465831405</v>
      </c>
      <c r="G702" s="31">
        <v>2.4100709999999999</v>
      </c>
    </row>
    <row r="703" spans="1:45" x14ac:dyDescent="0.2">
      <c r="A703" s="19" t="s">
        <v>2646</v>
      </c>
      <c r="B703" s="24" t="s">
        <v>2646</v>
      </c>
      <c r="C703" s="27" t="s">
        <v>2647</v>
      </c>
      <c r="D703" s="24" t="s">
        <v>2648</v>
      </c>
      <c r="E703" s="27">
        <v>29.176455628447702</v>
      </c>
      <c r="F703" s="34">
        <v>0.48553424819898899</v>
      </c>
      <c r="G703" s="31">
        <v>2.396169</v>
      </c>
    </row>
    <row r="704" spans="1:45" x14ac:dyDescent="0.2">
      <c r="A704" s="19" t="s">
        <v>1612</v>
      </c>
      <c r="B704" s="24" t="s">
        <v>1612</v>
      </c>
      <c r="C704" s="27" t="s">
        <v>1613</v>
      </c>
      <c r="D704" s="24" t="s">
        <v>561</v>
      </c>
      <c r="E704" s="27">
        <v>34.0352661760747</v>
      </c>
      <c r="F704" s="34">
        <v>0.74009231116091101</v>
      </c>
      <c r="G704" s="31">
        <v>2.396096</v>
      </c>
    </row>
    <row r="705" spans="1:45" x14ac:dyDescent="0.2">
      <c r="A705" s="19" t="s">
        <v>869</v>
      </c>
      <c r="B705" s="24" t="s">
        <v>870</v>
      </c>
      <c r="C705" s="27" t="s">
        <v>871</v>
      </c>
      <c r="D705" s="24" t="s">
        <v>618</v>
      </c>
      <c r="E705" s="27">
        <v>32.831303111681699</v>
      </c>
      <c r="F705" s="34">
        <v>0.71576290252862096</v>
      </c>
      <c r="G705" s="31">
        <v>2.387435</v>
      </c>
    </row>
    <row r="706" spans="1:45" x14ac:dyDescent="0.2">
      <c r="A706" s="19" t="s">
        <v>933</v>
      </c>
      <c r="B706" s="24" t="s">
        <v>933</v>
      </c>
      <c r="C706" s="27" t="s">
        <v>934</v>
      </c>
      <c r="D706" s="24" t="s">
        <v>375</v>
      </c>
      <c r="E706" s="27">
        <v>32.274337742242601</v>
      </c>
      <c r="F706" s="34">
        <v>0.75399503911518295</v>
      </c>
      <c r="G706" s="31">
        <v>2.3857499999999998</v>
      </c>
    </row>
    <row r="707" spans="1:45" x14ac:dyDescent="0.2">
      <c r="A707" s="19" t="s">
        <v>1783</v>
      </c>
      <c r="B707" s="24" t="s">
        <v>1783</v>
      </c>
      <c r="C707" s="27" t="s">
        <v>1784</v>
      </c>
      <c r="D707" s="24" t="s">
        <v>397</v>
      </c>
      <c r="E707" s="27">
        <v>33.561266696102201</v>
      </c>
      <c r="F707" s="34">
        <v>0.97594050010046796</v>
      </c>
      <c r="G707" s="31">
        <v>2.3795609999999998</v>
      </c>
    </row>
    <row r="708" spans="1:45" x14ac:dyDescent="0.2">
      <c r="A708" s="19" t="s">
        <v>1763</v>
      </c>
      <c r="B708" s="24" t="s">
        <v>1763</v>
      </c>
      <c r="C708" s="27" t="s">
        <v>1764</v>
      </c>
      <c r="D708" s="24" t="s">
        <v>266</v>
      </c>
      <c r="E708" s="27">
        <v>34.595182263370603</v>
      </c>
      <c r="F708" s="34">
        <v>0.57796174333320405</v>
      </c>
      <c r="G708" s="31">
        <v>2.379159</v>
      </c>
    </row>
    <row r="709" spans="1:45" x14ac:dyDescent="0.2">
      <c r="A709" s="19" t="s">
        <v>943</v>
      </c>
      <c r="B709" s="24" t="s">
        <v>943</v>
      </c>
      <c r="C709" s="27" t="s">
        <v>944</v>
      </c>
      <c r="D709" s="24" t="s">
        <v>478</v>
      </c>
      <c r="E709" s="27">
        <v>31.298710263876501</v>
      </c>
      <c r="F709" s="34">
        <v>0.99297443192678903</v>
      </c>
      <c r="G709" s="31">
        <v>2.3778860000000002</v>
      </c>
    </row>
    <row r="710" spans="1:45" x14ac:dyDescent="0.2">
      <c r="A710" s="19" t="s">
        <v>1873</v>
      </c>
      <c r="B710" s="24" t="s">
        <v>1873</v>
      </c>
      <c r="C710" s="27" t="s">
        <v>1874</v>
      </c>
      <c r="D710" s="24" t="s">
        <v>233</v>
      </c>
      <c r="E710" s="27">
        <v>33.423672111803398</v>
      </c>
      <c r="F710" s="34">
        <v>1.1860211164764201</v>
      </c>
      <c r="G710" s="31">
        <v>2.3735149999999998</v>
      </c>
    </row>
    <row r="711" spans="1:45" x14ac:dyDescent="0.2">
      <c r="A711" s="19" t="s">
        <v>1738</v>
      </c>
      <c r="B711" s="24" t="s">
        <v>1738</v>
      </c>
      <c r="C711" s="27" t="s">
        <v>1739</v>
      </c>
      <c r="D711" s="24" t="s">
        <v>433</v>
      </c>
      <c r="E711" s="27">
        <v>34.613191326417798</v>
      </c>
      <c r="F711" s="34">
        <v>0.94220028209301199</v>
      </c>
      <c r="G711" s="31">
        <v>2.358975</v>
      </c>
      <c r="AN711" s="6"/>
      <c r="AO711" s="6"/>
      <c r="AR711" s="6"/>
      <c r="AS711" s="6"/>
    </row>
    <row r="712" spans="1:45" x14ac:dyDescent="0.2">
      <c r="A712" s="19" t="s">
        <v>1311</v>
      </c>
      <c r="B712" s="24" t="s">
        <v>1311</v>
      </c>
      <c r="C712" s="27" t="s">
        <v>1312</v>
      </c>
      <c r="D712" s="24" t="s">
        <v>206</v>
      </c>
      <c r="E712" s="27">
        <v>31.868684873794301</v>
      </c>
      <c r="F712" s="34">
        <v>1.2091073310445499</v>
      </c>
      <c r="G712" s="31">
        <v>2.3393359999999999</v>
      </c>
      <c r="AO712" s="6"/>
    </row>
    <row r="713" spans="1:45" x14ac:dyDescent="0.2">
      <c r="A713" s="19" t="s">
        <v>657</v>
      </c>
      <c r="B713" s="24" t="s">
        <v>657</v>
      </c>
      <c r="C713" s="27" t="s">
        <v>658</v>
      </c>
      <c r="D713" s="24" t="s">
        <v>365</v>
      </c>
      <c r="E713" s="27">
        <v>33.4887929187786</v>
      </c>
      <c r="F713" s="34">
        <v>0.68124571767210296</v>
      </c>
      <c r="G713" s="31">
        <v>2.3108740000000001</v>
      </c>
    </row>
    <row r="714" spans="1:45" x14ac:dyDescent="0.2">
      <c r="A714" s="19" t="s">
        <v>1877</v>
      </c>
      <c r="B714" s="24" t="s">
        <v>1877</v>
      </c>
      <c r="C714" s="27" t="s">
        <v>1878</v>
      </c>
      <c r="D714" s="24" t="s">
        <v>430</v>
      </c>
      <c r="E714" s="27">
        <v>33.795077324202701</v>
      </c>
      <c r="F714" s="34">
        <v>1.1644365998772399</v>
      </c>
      <c r="G714" s="31">
        <v>2.3003800000000001</v>
      </c>
      <c r="AN714" s="6"/>
      <c r="AO714" s="6"/>
    </row>
    <row r="715" spans="1:45" x14ac:dyDescent="0.2">
      <c r="A715" s="19" t="s">
        <v>783</v>
      </c>
      <c r="B715" s="24" t="s">
        <v>783</v>
      </c>
      <c r="C715" s="27" t="s">
        <v>784</v>
      </c>
      <c r="D715" s="24" t="s">
        <v>259</v>
      </c>
      <c r="E715" s="27">
        <v>34.790229554047002</v>
      </c>
      <c r="F715" s="34">
        <v>1.85956673914714</v>
      </c>
      <c r="G715" s="31">
        <v>2.277765</v>
      </c>
    </row>
    <row r="716" spans="1:45" x14ac:dyDescent="0.2">
      <c r="A716" s="19" t="s">
        <v>794</v>
      </c>
      <c r="B716" s="24" t="s">
        <v>794</v>
      </c>
      <c r="C716" s="27" t="s">
        <v>795</v>
      </c>
      <c r="D716" s="24" t="s">
        <v>617</v>
      </c>
      <c r="E716" s="27">
        <v>31.558737630166</v>
      </c>
      <c r="F716" s="34">
        <v>0.79531504895099303</v>
      </c>
      <c r="G716" s="31">
        <v>2.2743950000000002</v>
      </c>
    </row>
    <row r="717" spans="1:45" x14ac:dyDescent="0.2">
      <c r="A717" s="19" t="s">
        <v>1797</v>
      </c>
      <c r="B717" s="24" t="s">
        <v>1797</v>
      </c>
      <c r="C717" s="27" t="s">
        <v>1798</v>
      </c>
      <c r="D717" s="24" t="s">
        <v>572</v>
      </c>
      <c r="E717" s="27">
        <v>35.144900660876601</v>
      </c>
      <c r="F717" s="34">
        <v>0.77919437035543904</v>
      </c>
      <c r="G717" s="31">
        <v>2.2723170000000001</v>
      </c>
    </row>
    <row r="718" spans="1:45" x14ac:dyDescent="0.2">
      <c r="A718" s="19" t="s">
        <v>1512</v>
      </c>
      <c r="B718" s="24" t="s">
        <v>1512</v>
      </c>
      <c r="C718" s="27" t="s">
        <v>1513</v>
      </c>
      <c r="D718" s="24" t="s">
        <v>95</v>
      </c>
      <c r="E718" s="27">
        <v>33.375807007402301</v>
      </c>
      <c r="F718" s="34">
        <v>0.92751014404616505</v>
      </c>
      <c r="G718" s="31">
        <v>2.2645439999999999</v>
      </c>
    </row>
    <row r="719" spans="1:45" x14ac:dyDescent="0.2">
      <c r="A719" s="19" t="s">
        <v>1400</v>
      </c>
      <c r="B719" s="24" t="s">
        <v>1400</v>
      </c>
      <c r="C719" s="27" t="s">
        <v>1401</v>
      </c>
      <c r="D719" s="24" t="s">
        <v>467</v>
      </c>
      <c r="E719" s="27">
        <v>32.438694222604497</v>
      </c>
      <c r="F719" s="34">
        <v>1.2713083787309201</v>
      </c>
      <c r="G719" s="31">
        <v>2.263671</v>
      </c>
    </row>
    <row r="720" spans="1:45" x14ac:dyDescent="0.2">
      <c r="A720" s="19" t="s">
        <v>1361</v>
      </c>
      <c r="B720" s="24" t="s">
        <v>1361</v>
      </c>
      <c r="C720" s="27" t="s">
        <v>1362</v>
      </c>
      <c r="D720" s="24" t="s">
        <v>632</v>
      </c>
      <c r="E720" s="27">
        <v>31.074951783313999</v>
      </c>
      <c r="F720" s="34">
        <v>1.2516621250086599</v>
      </c>
      <c r="G720" s="31">
        <v>2.2631730000000001</v>
      </c>
    </row>
    <row r="721" spans="1:45" x14ac:dyDescent="0.2">
      <c r="A721" s="19" t="s">
        <v>859</v>
      </c>
      <c r="B721" s="24" t="s">
        <v>859</v>
      </c>
      <c r="C721" s="27" t="s">
        <v>860</v>
      </c>
      <c r="D721" s="24" t="s">
        <v>505</v>
      </c>
      <c r="E721" s="27">
        <v>30.860900960425202</v>
      </c>
      <c r="F721" s="34">
        <v>0.92377606418476099</v>
      </c>
      <c r="G721" s="31">
        <v>2.2599999999999998</v>
      </c>
    </row>
    <row r="722" spans="1:45" x14ac:dyDescent="0.2">
      <c r="A722" s="19" t="s">
        <v>1748</v>
      </c>
      <c r="B722" s="24" t="s">
        <v>1748</v>
      </c>
      <c r="C722" s="27" t="s">
        <v>1749</v>
      </c>
      <c r="D722" s="24" t="s">
        <v>628</v>
      </c>
      <c r="E722" s="27">
        <v>32.9065208428582</v>
      </c>
      <c r="F722" s="34">
        <v>1.16796110978282</v>
      </c>
      <c r="G722" s="31">
        <v>2.2538450000000001</v>
      </c>
    </row>
    <row r="723" spans="1:45" x14ac:dyDescent="0.2">
      <c r="A723" s="19" t="s">
        <v>676</v>
      </c>
      <c r="B723" s="24" t="s">
        <v>676</v>
      </c>
      <c r="C723" s="27" t="s">
        <v>677</v>
      </c>
      <c r="D723" s="24" t="s">
        <v>193</v>
      </c>
      <c r="E723" s="27">
        <v>32.601295175554398</v>
      </c>
      <c r="F723" s="34">
        <v>0.71691814949120303</v>
      </c>
      <c r="G723" s="31">
        <v>2.2378559999999998</v>
      </c>
    </row>
    <row r="724" spans="1:45" x14ac:dyDescent="0.2">
      <c r="A724" s="19" t="s">
        <v>808</v>
      </c>
      <c r="B724" s="24" t="s">
        <v>808</v>
      </c>
      <c r="C724" s="27" t="s">
        <v>809</v>
      </c>
      <c r="D724" s="24" t="s">
        <v>514</v>
      </c>
      <c r="E724" s="27">
        <v>31.252087093956899</v>
      </c>
      <c r="F724" s="34">
        <v>0.91523025259441104</v>
      </c>
      <c r="G724" s="31">
        <v>2.2168169999999998</v>
      </c>
    </row>
    <row r="725" spans="1:45" x14ac:dyDescent="0.2">
      <c r="A725" s="19" t="s">
        <v>1171</v>
      </c>
      <c r="B725" s="24" t="s">
        <v>1171</v>
      </c>
      <c r="C725" s="27" t="s">
        <v>1172</v>
      </c>
      <c r="D725" s="24" t="s">
        <v>508</v>
      </c>
      <c r="E725" s="27">
        <v>33.885764879711097</v>
      </c>
      <c r="F725" s="34">
        <v>0.69626363628672205</v>
      </c>
      <c r="G725" s="31">
        <v>2.2025890000000001</v>
      </c>
    </row>
    <row r="726" spans="1:45" x14ac:dyDescent="0.2">
      <c r="A726" s="19" t="s">
        <v>1859</v>
      </c>
      <c r="B726" s="24" t="s">
        <v>1859</v>
      </c>
      <c r="C726" s="27" t="s">
        <v>1860</v>
      </c>
      <c r="D726" s="24" t="s">
        <v>612</v>
      </c>
      <c r="E726" s="27">
        <v>34.787459018777398</v>
      </c>
      <c r="F726" s="34">
        <v>0.95371588934873697</v>
      </c>
      <c r="G726" s="31">
        <v>2.2004079999999999</v>
      </c>
    </row>
    <row r="727" spans="1:45" x14ac:dyDescent="0.2">
      <c r="A727" s="19" t="s">
        <v>1759</v>
      </c>
      <c r="B727" s="24" t="s">
        <v>1759</v>
      </c>
      <c r="C727" s="27" t="s">
        <v>1760</v>
      </c>
      <c r="D727" s="24" t="s">
        <v>167</v>
      </c>
      <c r="E727" s="27">
        <v>32.986851004825397</v>
      </c>
      <c r="F727" s="34">
        <v>1.1548794592377301</v>
      </c>
      <c r="G727" s="31">
        <v>2.198931</v>
      </c>
    </row>
    <row r="728" spans="1:45" x14ac:dyDescent="0.2">
      <c r="A728" s="19" t="s">
        <v>1458</v>
      </c>
      <c r="B728" s="24" t="s">
        <v>1458</v>
      </c>
      <c r="C728" s="27" t="s">
        <v>1459</v>
      </c>
      <c r="D728" s="24" t="s">
        <v>123</v>
      </c>
      <c r="E728" s="27">
        <v>32.193927727927097</v>
      </c>
      <c r="F728" s="34">
        <v>1.19902911704419</v>
      </c>
      <c r="G728" s="31">
        <v>2.1985329999999998</v>
      </c>
    </row>
    <row r="729" spans="1:45" x14ac:dyDescent="0.2">
      <c r="A729" s="19" t="s">
        <v>1881</v>
      </c>
      <c r="B729" s="24" t="s">
        <v>1881</v>
      </c>
      <c r="C729" s="27" t="s">
        <v>1882</v>
      </c>
      <c r="D729" s="24" t="s">
        <v>139</v>
      </c>
      <c r="E729" s="27">
        <v>33.302664536583698</v>
      </c>
      <c r="F729" s="34">
        <v>1.1117163069445799</v>
      </c>
      <c r="G729" s="31">
        <v>2.198153</v>
      </c>
    </row>
    <row r="730" spans="1:45" x14ac:dyDescent="0.2">
      <c r="A730" s="19" t="s">
        <v>1101</v>
      </c>
      <c r="B730" s="24" t="s">
        <v>1101</v>
      </c>
      <c r="C730" s="27" t="s">
        <v>1102</v>
      </c>
      <c r="D730" s="24" t="s">
        <v>258</v>
      </c>
      <c r="E730" s="27">
        <v>33.165517727673802</v>
      </c>
      <c r="F730" s="34">
        <v>0.61416326422211798</v>
      </c>
      <c r="G730" s="31">
        <v>2.1961460000000002</v>
      </c>
    </row>
    <row r="731" spans="1:45" x14ac:dyDescent="0.2">
      <c r="A731" s="19" t="s">
        <v>1600</v>
      </c>
      <c r="B731" s="24" t="s">
        <v>1600</v>
      </c>
      <c r="C731" s="27" t="s">
        <v>1601</v>
      </c>
      <c r="D731" s="24" t="s">
        <v>426</v>
      </c>
      <c r="E731" s="27">
        <v>35.427860634634499</v>
      </c>
      <c r="F731" s="34">
        <v>0.72116322878856598</v>
      </c>
      <c r="G731" s="31">
        <v>2.1933760000000002</v>
      </c>
    </row>
    <row r="732" spans="1:45" x14ac:dyDescent="0.2">
      <c r="A732" s="19" t="s">
        <v>915</v>
      </c>
      <c r="B732" s="24" t="s">
        <v>916</v>
      </c>
      <c r="C732" s="27" t="s">
        <v>917</v>
      </c>
      <c r="D732" s="24" t="s">
        <v>414</v>
      </c>
      <c r="E732" s="27">
        <v>32.980923659909799</v>
      </c>
      <c r="F732" s="34">
        <v>1.9631127535661901</v>
      </c>
      <c r="G732" s="31">
        <v>2.1899329999999999</v>
      </c>
    </row>
    <row r="733" spans="1:45" x14ac:dyDescent="0.2">
      <c r="A733" s="19" t="s">
        <v>1616</v>
      </c>
      <c r="B733" s="24" t="s">
        <v>1616</v>
      </c>
      <c r="C733" s="27" t="s">
        <v>1617</v>
      </c>
      <c r="D733" s="24" t="s">
        <v>434</v>
      </c>
      <c r="E733" s="27">
        <v>34.462767244396801</v>
      </c>
      <c r="F733" s="34">
        <v>0.672353701685801</v>
      </c>
      <c r="G733" s="31">
        <v>2.167008</v>
      </c>
    </row>
    <row r="734" spans="1:45" x14ac:dyDescent="0.2">
      <c r="A734" s="19" t="s">
        <v>764</v>
      </c>
      <c r="B734" s="24" t="s">
        <v>764</v>
      </c>
      <c r="C734" s="27" t="s">
        <v>765</v>
      </c>
      <c r="D734" s="24" t="s">
        <v>155</v>
      </c>
      <c r="E734" s="27">
        <v>31.817150559558399</v>
      </c>
      <c r="F734" s="34">
        <v>0.75777521156194805</v>
      </c>
      <c r="G734" s="31">
        <v>2.1549740000000002</v>
      </c>
    </row>
    <row r="735" spans="1:45" x14ac:dyDescent="0.2">
      <c r="A735" s="19" t="s">
        <v>678</v>
      </c>
      <c r="B735" s="24" t="s">
        <v>678</v>
      </c>
      <c r="C735" s="27" t="s">
        <v>679</v>
      </c>
      <c r="D735" s="24" t="s">
        <v>565</v>
      </c>
      <c r="E735" s="27">
        <v>35.806741956251599</v>
      </c>
      <c r="F735" s="34">
        <v>2.6480403027302999</v>
      </c>
      <c r="G735" s="31">
        <v>2.1428980000000002</v>
      </c>
    </row>
    <row r="736" spans="1:45" x14ac:dyDescent="0.2">
      <c r="A736" s="19" t="s">
        <v>961</v>
      </c>
      <c r="B736" s="24" t="s">
        <v>961</v>
      </c>
      <c r="C736" s="27" t="s">
        <v>962</v>
      </c>
      <c r="D736" s="24" t="s">
        <v>300</v>
      </c>
      <c r="E736" s="27">
        <v>32.302800697693797</v>
      </c>
      <c r="F736" s="34">
        <v>0.93661493061537904</v>
      </c>
      <c r="G736" s="31">
        <v>2.141994</v>
      </c>
      <c r="AN736" s="6"/>
      <c r="AO736" s="6"/>
      <c r="AS736" s="6"/>
    </row>
    <row r="737" spans="1:45" x14ac:dyDescent="0.2">
      <c r="A737" s="19" t="s">
        <v>929</v>
      </c>
      <c r="B737" s="24" t="s">
        <v>929</v>
      </c>
      <c r="C737" s="27" t="s">
        <v>930</v>
      </c>
      <c r="D737" s="24" t="s">
        <v>302</v>
      </c>
      <c r="E737" s="27">
        <v>34.920608206286602</v>
      </c>
      <c r="F737" s="34">
        <v>3.2224967249397798</v>
      </c>
      <c r="G737" s="31">
        <v>2.1397339999999998</v>
      </c>
    </row>
    <row r="738" spans="1:45" x14ac:dyDescent="0.2">
      <c r="A738" s="19" t="s">
        <v>986</v>
      </c>
      <c r="B738" s="24" t="s">
        <v>986</v>
      </c>
      <c r="C738" s="27" t="s">
        <v>987</v>
      </c>
      <c r="D738" s="24" t="s">
        <v>611</v>
      </c>
      <c r="E738" s="27">
        <v>29.805935219465098</v>
      </c>
      <c r="F738" s="34">
        <v>1.18953925550776</v>
      </c>
      <c r="G738" s="31">
        <v>2.134328</v>
      </c>
    </row>
    <row r="739" spans="1:45" x14ac:dyDescent="0.2">
      <c r="A739" s="19" t="s">
        <v>1406</v>
      </c>
      <c r="B739" s="24" t="s">
        <v>1406</v>
      </c>
      <c r="C739" s="27" t="s">
        <v>1407</v>
      </c>
      <c r="D739" s="24" t="s">
        <v>117</v>
      </c>
      <c r="E739" s="27">
        <v>34.5476578829063</v>
      </c>
      <c r="F739" s="34">
        <v>0.89287104200535605</v>
      </c>
      <c r="G739" s="31">
        <v>2.121858</v>
      </c>
    </row>
    <row r="740" spans="1:45" x14ac:dyDescent="0.2">
      <c r="A740" s="19" t="s">
        <v>1742</v>
      </c>
      <c r="B740" s="24" t="s">
        <v>1742</v>
      </c>
      <c r="C740" s="27" t="s">
        <v>1743</v>
      </c>
      <c r="D740" s="24" t="s">
        <v>312</v>
      </c>
      <c r="E740" s="27">
        <v>34.610608755717202</v>
      </c>
      <c r="F740" s="34">
        <v>0.99705706199199595</v>
      </c>
      <c r="G740" s="31">
        <v>2.1188280000000002</v>
      </c>
    </row>
    <row r="741" spans="1:45" x14ac:dyDescent="0.2">
      <c r="A741" s="19" t="s">
        <v>1292</v>
      </c>
      <c r="B741" s="24" t="s">
        <v>1292</v>
      </c>
      <c r="C741" s="27" t="s">
        <v>1293</v>
      </c>
      <c r="D741" s="24" t="s">
        <v>68</v>
      </c>
      <c r="E741" s="27">
        <v>33.753143270261099</v>
      </c>
      <c r="F741" s="34">
        <v>0.91926942734342099</v>
      </c>
      <c r="G741" s="31">
        <v>2.0861809999999998</v>
      </c>
    </row>
    <row r="742" spans="1:45" x14ac:dyDescent="0.2">
      <c r="A742" s="19" t="s">
        <v>1744</v>
      </c>
      <c r="B742" s="24" t="s">
        <v>1744</v>
      </c>
      <c r="C742" s="27" t="s">
        <v>1745</v>
      </c>
      <c r="D742" s="24" t="s">
        <v>539</v>
      </c>
      <c r="E742" s="27">
        <v>33.735497857298597</v>
      </c>
      <c r="F742" s="34">
        <v>0.50985230839541196</v>
      </c>
      <c r="G742" s="31">
        <v>2.0852710000000001</v>
      </c>
      <c r="AS742" s="6"/>
    </row>
    <row r="743" spans="1:45" x14ac:dyDescent="0.2">
      <c r="A743" s="19" t="s">
        <v>1608</v>
      </c>
      <c r="B743" s="24" t="s">
        <v>1608</v>
      </c>
      <c r="C743" s="27" t="s">
        <v>1609</v>
      </c>
      <c r="D743" s="24" t="s">
        <v>76</v>
      </c>
      <c r="E743" s="27">
        <v>33.155630555599402</v>
      </c>
      <c r="F743" s="34">
        <v>1.1950660405423901</v>
      </c>
      <c r="G743" s="31">
        <v>2.077054</v>
      </c>
      <c r="AO743" s="6"/>
    </row>
    <row r="744" spans="1:45" x14ac:dyDescent="0.2">
      <c r="A744" s="19" t="s">
        <v>1315</v>
      </c>
      <c r="B744" s="24" t="s">
        <v>1315</v>
      </c>
      <c r="C744" s="27" t="s">
        <v>1316</v>
      </c>
      <c r="D744" s="24" t="s">
        <v>133</v>
      </c>
      <c r="E744" s="27">
        <v>31.683279984719999</v>
      </c>
      <c r="F744" s="34">
        <v>1.24317471156416</v>
      </c>
      <c r="G744" s="31">
        <v>2.0730209999999998</v>
      </c>
    </row>
    <row r="745" spans="1:45" x14ac:dyDescent="0.2">
      <c r="A745" s="19" t="s">
        <v>1223</v>
      </c>
      <c r="B745" s="24" t="s">
        <v>1223</v>
      </c>
      <c r="C745" s="27" t="s">
        <v>1224</v>
      </c>
      <c r="D745" s="24" t="s">
        <v>493</v>
      </c>
      <c r="E745" s="27">
        <v>34.577733477090298</v>
      </c>
      <c r="F745" s="34">
        <v>0.64879290210382301</v>
      </c>
      <c r="G745" s="31">
        <v>2.0308579999999998</v>
      </c>
    </row>
    <row r="746" spans="1:45" x14ac:dyDescent="0.2">
      <c r="A746" s="19" t="s">
        <v>703</v>
      </c>
      <c r="B746" s="24" t="s">
        <v>703</v>
      </c>
      <c r="C746" s="27" t="s">
        <v>704</v>
      </c>
      <c r="D746" s="24" t="s">
        <v>186</v>
      </c>
      <c r="E746" s="27">
        <v>32.172866544244101</v>
      </c>
      <c r="F746" s="34">
        <v>0.92612040266940698</v>
      </c>
      <c r="G746" s="31">
        <v>2.015771</v>
      </c>
      <c r="AO746" s="6"/>
    </row>
    <row r="747" spans="1:45" x14ac:dyDescent="0.2">
      <c r="A747" s="19" t="s">
        <v>1959</v>
      </c>
      <c r="B747" s="24" t="s">
        <v>1959</v>
      </c>
      <c r="C747" s="27" t="s">
        <v>1960</v>
      </c>
      <c r="D747" s="24" t="s">
        <v>633</v>
      </c>
      <c r="E747" s="27">
        <v>35.359961458798303</v>
      </c>
      <c r="F747" s="34">
        <v>1.21529914787381</v>
      </c>
      <c r="G747" s="31">
        <v>2.0059230000000001</v>
      </c>
    </row>
    <row r="748" spans="1:45" x14ac:dyDescent="0.2">
      <c r="A748" s="19" t="s">
        <v>845</v>
      </c>
      <c r="B748" s="24" t="s">
        <v>845</v>
      </c>
      <c r="C748" s="27" t="s">
        <v>846</v>
      </c>
      <c r="D748" s="24" t="s">
        <v>44</v>
      </c>
      <c r="E748" s="27">
        <v>34.881304105877703</v>
      </c>
      <c r="F748" s="34">
        <v>3.4060663198963201</v>
      </c>
      <c r="G748" s="31">
        <v>1.992812</v>
      </c>
      <c r="AN748" s="6"/>
      <c r="AO748" s="6"/>
      <c r="AS748" s="6"/>
    </row>
    <row r="749" spans="1:45" x14ac:dyDescent="0.2">
      <c r="A749" s="19" t="s">
        <v>1410</v>
      </c>
      <c r="B749" s="24" t="s">
        <v>1410</v>
      </c>
      <c r="C749" s="27" t="s">
        <v>1411</v>
      </c>
      <c r="D749" s="24" t="s">
        <v>518</v>
      </c>
      <c r="E749" s="27">
        <v>34.6096734947279</v>
      </c>
      <c r="F749" s="34">
        <v>0.65921821887807297</v>
      </c>
      <c r="G749" s="31">
        <v>1.9762839999999999</v>
      </c>
    </row>
    <row r="750" spans="1:45" x14ac:dyDescent="0.2">
      <c r="A750" s="19" t="s">
        <v>843</v>
      </c>
      <c r="B750" s="24" t="s">
        <v>843</v>
      </c>
      <c r="C750" s="27" t="s">
        <v>844</v>
      </c>
      <c r="D750" s="24" t="s">
        <v>412</v>
      </c>
      <c r="E750" s="27">
        <v>31.6401351941863</v>
      </c>
      <c r="F750" s="34">
        <v>0.92525092174185997</v>
      </c>
      <c r="G750" s="31">
        <v>1.974307</v>
      </c>
    </row>
    <row r="751" spans="1:45" x14ac:dyDescent="0.2">
      <c r="A751" s="19" t="s">
        <v>981</v>
      </c>
      <c r="B751" s="24" t="s">
        <v>982</v>
      </c>
      <c r="C751" s="27" t="s">
        <v>983</v>
      </c>
      <c r="D751" s="24" t="s">
        <v>304</v>
      </c>
      <c r="E751" s="27">
        <v>33.166894745080903</v>
      </c>
      <c r="F751" s="34">
        <v>0.908411933645486</v>
      </c>
      <c r="G751" s="31">
        <v>1.961071</v>
      </c>
    </row>
    <row r="752" spans="1:45" x14ac:dyDescent="0.2">
      <c r="A752" s="19" t="s">
        <v>977</v>
      </c>
      <c r="B752" s="24" t="s">
        <v>977</v>
      </c>
      <c r="C752" s="27" t="s">
        <v>978</v>
      </c>
      <c r="D752" s="24" t="s">
        <v>564</v>
      </c>
      <c r="E752" s="27">
        <v>29.922523429721199</v>
      </c>
      <c r="F752" s="34">
        <v>1.2082963776882301</v>
      </c>
      <c r="G752" s="31">
        <v>1.956771</v>
      </c>
    </row>
    <row r="753" spans="1:45" x14ac:dyDescent="0.2">
      <c r="A753" s="19" t="s">
        <v>1381</v>
      </c>
      <c r="B753" s="24" t="s">
        <v>1381</v>
      </c>
      <c r="C753" s="27" t="s">
        <v>1382</v>
      </c>
      <c r="D753" s="24" t="s">
        <v>631</v>
      </c>
      <c r="E753" s="27">
        <v>35.378393410104501</v>
      </c>
      <c r="F753" s="34">
        <v>2.7164843432507202</v>
      </c>
      <c r="G753" s="31">
        <v>1.926833</v>
      </c>
    </row>
    <row r="754" spans="1:45" x14ac:dyDescent="0.2">
      <c r="A754" s="19" t="s">
        <v>1586</v>
      </c>
      <c r="B754" s="24" t="s">
        <v>1586</v>
      </c>
      <c r="C754" s="27" t="s">
        <v>1587</v>
      </c>
      <c r="D754" s="24" t="s">
        <v>569</v>
      </c>
      <c r="E754" s="27">
        <v>34.826670448898</v>
      </c>
      <c r="F754" s="34">
        <v>0.72072992207824205</v>
      </c>
      <c r="G754" s="31">
        <v>1.923565</v>
      </c>
      <c r="AO754" s="6"/>
    </row>
    <row r="755" spans="1:45" x14ac:dyDescent="0.2">
      <c r="A755" s="19" t="s">
        <v>1853</v>
      </c>
      <c r="B755" s="24" t="s">
        <v>1853</v>
      </c>
      <c r="C755" s="27" t="s">
        <v>1854</v>
      </c>
      <c r="D755" s="24" t="s">
        <v>460</v>
      </c>
      <c r="E755" s="27">
        <v>33.601782206062701</v>
      </c>
      <c r="F755" s="34">
        <v>1.0949899009163699</v>
      </c>
      <c r="G755" s="31">
        <v>1.919878</v>
      </c>
      <c r="AO755" s="6"/>
      <c r="AR755" s="6"/>
      <c r="AS755" s="6"/>
    </row>
    <row r="756" spans="1:45" x14ac:dyDescent="0.2">
      <c r="A756" s="19" t="s">
        <v>743</v>
      </c>
      <c r="B756" s="24" t="s">
        <v>743</v>
      </c>
      <c r="C756" s="27" t="s">
        <v>744</v>
      </c>
      <c r="D756" s="24" t="s">
        <v>218</v>
      </c>
      <c r="E756" s="27">
        <v>31.119291785614902</v>
      </c>
      <c r="F756" s="34">
        <v>0.97495610570296898</v>
      </c>
      <c r="G756" s="31">
        <v>1.912774</v>
      </c>
    </row>
    <row r="757" spans="1:45" x14ac:dyDescent="0.2">
      <c r="A757" s="19" t="s">
        <v>1879</v>
      </c>
      <c r="B757" s="24" t="s">
        <v>1879</v>
      </c>
      <c r="C757" s="27" t="s">
        <v>1880</v>
      </c>
      <c r="D757" s="24" t="s">
        <v>458</v>
      </c>
      <c r="E757" s="27">
        <v>34.4222941196481</v>
      </c>
      <c r="F757" s="34">
        <v>1.2106235438492601</v>
      </c>
      <c r="G757" s="31">
        <v>1.908277</v>
      </c>
    </row>
    <row r="758" spans="1:45" x14ac:dyDescent="0.2">
      <c r="A758" s="19" t="s">
        <v>766</v>
      </c>
      <c r="B758" s="24" t="s">
        <v>767</v>
      </c>
      <c r="C758" s="27" t="s">
        <v>768</v>
      </c>
      <c r="D758" s="24" t="s">
        <v>158</v>
      </c>
      <c r="E758" s="27">
        <v>32.351949910520801</v>
      </c>
      <c r="F758" s="34">
        <v>0.95104327458604498</v>
      </c>
      <c r="G758" s="31">
        <v>1.8876489999999999</v>
      </c>
    </row>
    <row r="759" spans="1:45" x14ac:dyDescent="0.2">
      <c r="A759" s="19" t="s">
        <v>674</v>
      </c>
      <c r="B759" s="24" t="s">
        <v>674</v>
      </c>
      <c r="C759" s="27" t="s">
        <v>675</v>
      </c>
      <c r="D759" s="24" t="s">
        <v>185</v>
      </c>
      <c r="E759" s="27">
        <v>31.466795336802601</v>
      </c>
      <c r="F759" s="34">
        <v>0.614743725176363</v>
      </c>
      <c r="G759" s="31">
        <v>1.884233</v>
      </c>
    </row>
    <row r="760" spans="1:45" x14ac:dyDescent="0.2">
      <c r="A760" s="19" t="s">
        <v>1492</v>
      </c>
      <c r="B760" s="24" t="s">
        <v>1493</v>
      </c>
      <c r="C760" s="27" t="s">
        <v>1494</v>
      </c>
      <c r="D760" s="24" t="s">
        <v>579</v>
      </c>
      <c r="E760" s="27">
        <v>34.268075129134402</v>
      </c>
      <c r="F760" s="34">
        <v>0.93329463532038903</v>
      </c>
      <c r="G760" s="31">
        <v>1.8815660000000001</v>
      </c>
    </row>
    <row r="761" spans="1:45" x14ac:dyDescent="0.2">
      <c r="A761" s="19" t="s">
        <v>1510</v>
      </c>
      <c r="B761" s="24" t="s">
        <v>1510</v>
      </c>
      <c r="C761" s="27" t="s">
        <v>1511</v>
      </c>
      <c r="D761" s="24" t="s">
        <v>270</v>
      </c>
      <c r="E761" s="27">
        <v>33.2909063428474</v>
      </c>
      <c r="F761" s="34">
        <v>0.93452658209908801</v>
      </c>
      <c r="G761" s="31">
        <v>1.8804749999999999</v>
      </c>
    </row>
    <row r="762" spans="1:45" x14ac:dyDescent="0.2">
      <c r="A762" s="19" t="s">
        <v>973</v>
      </c>
      <c r="B762" s="24" t="s">
        <v>973</v>
      </c>
      <c r="C762" s="27" t="s">
        <v>974</v>
      </c>
      <c r="D762" s="24" t="s">
        <v>542</v>
      </c>
      <c r="E762" s="27">
        <v>36.243866587151899</v>
      </c>
      <c r="F762" s="34">
        <v>3.72213320572981</v>
      </c>
      <c r="G762" s="31">
        <v>1.877478</v>
      </c>
    </row>
    <row r="763" spans="1:45" x14ac:dyDescent="0.2">
      <c r="A763" s="19" t="s">
        <v>1003</v>
      </c>
      <c r="B763" s="24" t="s">
        <v>1003</v>
      </c>
      <c r="C763" s="27" t="s">
        <v>1004</v>
      </c>
      <c r="D763" s="24" t="s">
        <v>582</v>
      </c>
      <c r="E763" s="27">
        <v>35.082624759580099</v>
      </c>
      <c r="F763" s="34">
        <v>1.9344155143783599</v>
      </c>
      <c r="G763" s="31">
        <v>1.870366</v>
      </c>
    </row>
    <row r="764" spans="1:45" x14ac:dyDescent="0.2">
      <c r="A764" s="19" t="s">
        <v>1899</v>
      </c>
      <c r="B764" s="24" t="s">
        <v>1899</v>
      </c>
      <c r="C764" s="27" t="s">
        <v>1900</v>
      </c>
      <c r="D764" s="24" t="s">
        <v>163</v>
      </c>
      <c r="E764" s="27">
        <v>33.611048668829604</v>
      </c>
      <c r="F764" s="34">
        <v>1.04213508278808</v>
      </c>
      <c r="G764" s="31">
        <v>1.870268</v>
      </c>
    </row>
    <row r="765" spans="1:45" x14ac:dyDescent="0.2">
      <c r="A765" s="19" t="s">
        <v>1011</v>
      </c>
      <c r="B765" s="24" t="s">
        <v>1011</v>
      </c>
      <c r="C765" s="27" t="s">
        <v>1012</v>
      </c>
      <c r="D765" s="24" t="s">
        <v>176</v>
      </c>
      <c r="E765" s="27">
        <v>32.304515227527403</v>
      </c>
      <c r="F765" s="34">
        <v>0.91430924965428895</v>
      </c>
      <c r="G765" s="31">
        <v>1.8637140000000001</v>
      </c>
    </row>
    <row r="766" spans="1:45" x14ac:dyDescent="0.2">
      <c r="A766" s="19" t="s">
        <v>812</v>
      </c>
      <c r="B766" s="24" t="s">
        <v>812</v>
      </c>
      <c r="C766" s="27" t="s">
        <v>813</v>
      </c>
      <c r="D766" s="24" t="s">
        <v>590</v>
      </c>
      <c r="E766" s="27">
        <v>28.551825057518101</v>
      </c>
      <c r="F766" s="34">
        <v>1.1056939590126</v>
      </c>
      <c r="G766" s="31">
        <v>1.8447039999999999</v>
      </c>
    </row>
    <row r="767" spans="1:45" x14ac:dyDescent="0.2">
      <c r="A767" s="19" t="s">
        <v>1442</v>
      </c>
      <c r="B767" s="24" t="s">
        <v>1442</v>
      </c>
      <c r="C767" s="27" t="s">
        <v>1443</v>
      </c>
      <c r="D767" s="24" t="s">
        <v>240</v>
      </c>
      <c r="E767" s="27">
        <v>33.190635043259</v>
      </c>
      <c r="F767" s="34">
        <v>1.19565267887189</v>
      </c>
      <c r="G767" s="31">
        <v>1.8262290000000001</v>
      </c>
    </row>
    <row r="768" spans="1:45" x14ac:dyDescent="0.2">
      <c r="A768" s="19" t="s">
        <v>1761</v>
      </c>
      <c r="B768" s="24" t="s">
        <v>1761</v>
      </c>
      <c r="C768" s="27" t="s">
        <v>1762</v>
      </c>
      <c r="D768" s="24" t="s">
        <v>558</v>
      </c>
      <c r="E768" s="27">
        <v>35.285094493649098</v>
      </c>
      <c r="F768" s="34">
        <v>1.9137972432443699</v>
      </c>
      <c r="G768" s="31">
        <v>1.8255920000000001</v>
      </c>
    </row>
    <row r="769" spans="1:44" x14ac:dyDescent="0.2">
      <c r="A769" s="19" t="s">
        <v>1851</v>
      </c>
      <c r="B769" s="24" t="s">
        <v>1851</v>
      </c>
      <c r="C769" s="27" t="s">
        <v>1852</v>
      </c>
      <c r="D769" s="24" t="s">
        <v>224</v>
      </c>
      <c r="E769" s="27">
        <v>35.414817534167398</v>
      </c>
      <c r="F769" s="34">
        <v>0.97742597988256297</v>
      </c>
      <c r="G769" s="31">
        <v>1.821556</v>
      </c>
    </row>
    <row r="770" spans="1:44" x14ac:dyDescent="0.2">
      <c r="A770" s="19" t="s">
        <v>1484</v>
      </c>
      <c r="B770" s="24" t="s">
        <v>1484</v>
      </c>
      <c r="C770" s="27" t="s">
        <v>1485</v>
      </c>
      <c r="D770" s="24" t="s">
        <v>210</v>
      </c>
      <c r="E770" s="27">
        <v>31.846738373954899</v>
      </c>
      <c r="F770" s="34">
        <v>1.21107188869868</v>
      </c>
      <c r="G770" s="31">
        <v>1.805539</v>
      </c>
    </row>
    <row r="771" spans="1:44" x14ac:dyDescent="0.2">
      <c r="A771" s="19" t="s">
        <v>1572</v>
      </c>
      <c r="B771" s="24" t="s">
        <v>1572</v>
      </c>
      <c r="C771" s="27" t="s">
        <v>1573</v>
      </c>
      <c r="D771" s="24" t="s">
        <v>500</v>
      </c>
      <c r="E771" s="27">
        <v>33.610058675624799</v>
      </c>
      <c r="F771" s="34">
        <v>0.98644872857664101</v>
      </c>
      <c r="G771" s="31">
        <v>1.8047519999999999</v>
      </c>
    </row>
    <row r="772" spans="1:44" x14ac:dyDescent="0.2">
      <c r="A772" s="19" t="s">
        <v>1646</v>
      </c>
      <c r="B772" s="24" t="s">
        <v>1646</v>
      </c>
      <c r="C772" s="27" t="s">
        <v>1647</v>
      </c>
      <c r="D772" s="50" t="s">
        <v>528</v>
      </c>
      <c r="E772" s="27">
        <v>33.928836275000599</v>
      </c>
      <c r="F772" s="34">
        <v>0.63565551600630998</v>
      </c>
      <c r="G772" s="31">
        <v>1.7988379999999999</v>
      </c>
    </row>
    <row r="773" spans="1:44" x14ac:dyDescent="0.2">
      <c r="A773" s="19" t="s">
        <v>990</v>
      </c>
      <c r="B773" s="24" t="s">
        <v>991</v>
      </c>
      <c r="C773" s="27" t="s">
        <v>992</v>
      </c>
      <c r="D773" s="24"/>
      <c r="E773" s="27">
        <v>32.258082323555598</v>
      </c>
      <c r="F773" s="34">
        <v>0.88921612858885302</v>
      </c>
      <c r="G773" s="31">
        <v>1.7987869999999999</v>
      </c>
    </row>
    <row r="774" spans="1:44" x14ac:dyDescent="0.2">
      <c r="A774" s="19" t="s">
        <v>1467</v>
      </c>
      <c r="B774" s="24" t="s">
        <v>1467</v>
      </c>
      <c r="C774" s="27" t="s">
        <v>1468</v>
      </c>
      <c r="D774" s="24" t="s">
        <v>441</v>
      </c>
      <c r="E774" s="27">
        <v>33.325093100002903</v>
      </c>
      <c r="F774" s="34">
        <v>0.66533011114012397</v>
      </c>
      <c r="G774" s="31">
        <v>1.7717229999999999</v>
      </c>
    </row>
    <row r="775" spans="1:44" x14ac:dyDescent="0.2">
      <c r="A775" s="19" t="s">
        <v>892</v>
      </c>
      <c r="B775" s="24" t="s">
        <v>893</v>
      </c>
      <c r="C775" s="27" t="s">
        <v>894</v>
      </c>
      <c r="D775" s="24" t="s">
        <v>497</v>
      </c>
      <c r="E775" s="27">
        <v>34.002444214935203</v>
      </c>
      <c r="F775" s="34">
        <v>1.5213005327562801</v>
      </c>
      <c r="G775" s="31">
        <v>1.7591220000000001</v>
      </c>
      <c r="AO775" s="6"/>
    </row>
    <row r="776" spans="1:44" x14ac:dyDescent="0.2">
      <c r="A776" s="19" t="s">
        <v>1771</v>
      </c>
      <c r="B776" s="24" t="s">
        <v>1771</v>
      </c>
      <c r="C776" s="27" t="s">
        <v>1772</v>
      </c>
      <c r="D776" s="24" t="s">
        <v>422</v>
      </c>
      <c r="E776" s="27">
        <v>33.535310807393202</v>
      </c>
      <c r="F776" s="34">
        <v>0.13744039322794999</v>
      </c>
      <c r="G776" s="31">
        <v>1.7387619999999999</v>
      </c>
    </row>
    <row r="777" spans="1:44" x14ac:dyDescent="0.2">
      <c r="A777" s="19" t="s">
        <v>682</v>
      </c>
      <c r="B777" s="24" t="s">
        <v>682</v>
      </c>
      <c r="C777" s="27" t="s">
        <v>683</v>
      </c>
      <c r="D777" s="24" t="s">
        <v>439</v>
      </c>
      <c r="E777" s="27">
        <v>31.860494009915499</v>
      </c>
      <c r="F777" s="34">
        <v>0.60242666324389504</v>
      </c>
      <c r="G777" s="31">
        <v>1.724038</v>
      </c>
    </row>
    <row r="778" spans="1:44" x14ac:dyDescent="0.2">
      <c r="A778" s="19" t="s">
        <v>1805</v>
      </c>
      <c r="B778" s="24" t="s">
        <v>1805</v>
      </c>
      <c r="C778" s="27" t="s">
        <v>1806</v>
      </c>
      <c r="D778" s="24" t="s">
        <v>629</v>
      </c>
      <c r="E778" s="27">
        <v>33.534499360239401</v>
      </c>
      <c r="F778" s="34">
        <v>1.2177436310831</v>
      </c>
      <c r="G778" s="31">
        <v>1.720361</v>
      </c>
      <c r="AR778" s="6"/>
    </row>
    <row r="779" spans="1:44" x14ac:dyDescent="0.2">
      <c r="A779" s="19" t="s">
        <v>1861</v>
      </c>
      <c r="B779" s="24" t="s">
        <v>1861</v>
      </c>
      <c r="C779" s="27" t="s">
        <v>1862</v>
      </c>
      <c r="D779" s="24" t="s">
        <v>520</v>
      </c>
      <c r="E779" s="27">
        <v>34.0551241976124</v>
      </c>
      <c r="F779" s="34">
        <v>0.89164173997964802</v>
      </c>
      <c r="G779" s="31">
        <v>1.704386</v>
      </c>
      <c r="AO779" s="6"/>
    </row>
    <row r="780" spans="1:44" x14ac:dyDescent="0.2">
      <c r="A780" s="19" t="s">
        <v>705</v>
      </c>
      <c r="B780" s="24" t="s">
        <v>705</v>
      </c>
      <c r="C780" s="27" t="s">
        <v>706</v>
      </c>
      <c r="D780" s="24" t="s">
        <v>225</v>
      </c>
      <c r="E780" s="27">
        <v>32.196187097243303</v>
      </c>
      <c r="F780" s="34">
        <v>0.69606995486983303</v>
      </c>
      <c r="G780" s="31">
        <v>1.699829</v>
      </c>
      <c r="AO780" s="6"/>
    </row>
    <row r="781" spans="1:44" x14ac:dyDescent="0.2">
      <c r="A781" s="19" t="s">
        <v>1284</v>
      </c>
      <c r="B781" s="24" t="s">
        <v>1284</v>
      </c>
      <c r="C781" s="27" t="s">
        <v>1285</v>
      </c>
      <c r="D781" s="24" t="s">
        <v>466</v>
      </c>
      <c r="E781" s="27">
        <v>33.279743436859697</v>
      </c>
      <c r="F781" s="34">
        <v>0.61311706235650398</v>
      </c>
      <c r="G781" s="31">
        <v>1.6901269999999999</v>
      </c>
    </row>
    <row r="782" spans="1:44" x14ac:dyDescent="0.2">
      <c r="A782" s="19" t="s">
        <v>1053</v>
      </c>
      <c r="B782" s="24" t="s">
        <v>1054</v>
      </c>
      <c r="C782" s="27" t="s">
        <v>1055</v>
      </c>
      <c r="D782" s="24" t="s">
        <v>480</v>
      </c>
      <c r="E782" s="27">
        <v>31.272586949120701</v>
      </c>
      <c r="F782" s="34">
        <v>0.24240363719417199</v>
      </c>
      <c r="G782" s="31">
        <v>1.6894800000000001</v>
      </c>
      <c r="AO782" s="6"/>
    </row>
    <row r="783" spans="1:44" x14ac:dyDescent="0.2">
      <c r="A783" s="19" t="s">
        <v>1941</v>
      </c>
      <c r="B783" s="24" t="s">
        <v>1941</v>
      </c>
      <c r="C783" s="27" t="s">
        <v>1942</v>
      </c>
      <c r="D783" s="24" t="s">
        <v>382</v>
      </c>
      <c r="E783" s="27">
        <v>34.776225301668497</v>
      </c>
      <c r="F783" s="34">
        <v>0.81427240299091397</v>
      </c>
      <c r="G783" s="31">
        <v>1.6887259999999999</v>
      </c>
    </row>
    <row r="784" spans="1:44" x14ac:dyDescent="0.2">
      <c r="A784" s="19" t="s">
        <v>1594</v>
      </c>
      <c r="B784" s="24" t="s">
        <v>1594</v>
      </c>
      <c r="C784" s="27" t="s">
        <v>1595</v>
      </c>
      <c r="D784" s="24" t="s">
        <v>567</v>
      </c>
      <c r="E784" s="27">
        <v>35.1106612485368</v>
      </c>
      <c r="F784" s="34">
        <v>0.92496439718460199</v>
      </c>
      <c r="G784" s="31">
        <v>1.6764079999999999</v>
      </c>
    </row>
    <row r="785" spans="1:45" x14ac:dyDescent="0.2">
      <c r="A785" s="19" t="s">
        <v>1703</v>
      </c>
      <c r="B785" s="24" t="s">
        <v>1703</v>
      </c>
      <c r="C785" s="27" t="s">
        <v>1704</v>
      </c>
      <c r="D785" s="24" t="s">
        <v>14</v>
      </c>
      <c r="E785" s="27">
        <v>33.899335197118702</v>
      </c>
      <c r="F785" s="34">
        <v>0.87306786554587501</v>
      </c>
      <c r="G785" s="31">
        <v>1.675497</v>
      </c>
      <c r="AN785" s="6"/>
      <c r="AO785" s="6"/>
      <c r="AR785" s="6"/>
    </row>
    <row r="786" spans="1:45" x14ac:dyDescent="0.2">
      <c r="A786" s="19" t="s">
        <v>1159</v>
      </c>
      <c r="B786" s="24" t="s">
        <v>1159</v>
      </c>
      <c r="C786" s="27" t="s">
        <v>1160</v>
      </c>
      <c r="D786" s="24" t="s">
        <v>104</v>
      </c>
      <c r="E786" s="27">
        <v>32.685955048721397</v>
      </c>
      <c r="F786" s="34">
        <v>0.89169965745986601</v>
      </c>
      <c r="G786" s="31">
        <v>1.6734640000000001</v>
      </c>
    </row>
    <row r="787" spans="1:45" x14ac:dyDescent="0.2">
      <c r="A787" s="19" t="s">
        <v>1056</v>
      </c>
      <c r="B787" s="24" t="s">
        <v>1056</v>
      </c>
      <c r="C787" s="27" t="s">
        <v>1057</v>
      </c>
      <c r="D787" s="24" t="s">
        <v>267</v>
      </c>
      <c r="E787" s="27">
        <v>35.4134310544652</v>
      </c>
      <c r="F787" s="34">
        <v>2.2570202294197901</v>
      </c>
      <c r="G787" s="31">
        <v>1.6681060000000001</v>
      </c>
      <c r="AN787" s="6"/>
      <c r="AO787" s="6"/>
      <c r="AR787" s="6"/>
      <c r="AS787" s="6"/>
    </row>
    <row r="788" spans="1:45" x14ac:dyDescent="0.2">
      <c r="A788" s="19" t="s">
        <v>1481</v>
      </c>
      <c r="B788" s="24" t="s">
        <v>1482</v>
      </c>
      <c r="C788" s="27" t="s">
        <v>1483</v>
      </c>
      <c r="D788" s="24" t="s">
        <v>96</v>
      </c>
      <c r="E788" s="27">
        <v>34.474842107774002</v>
      </c>
      <c r="F788" s="34">
        <v>0.90861459190642402</v>
      </c>
      <c r="G788" s="31">
        <v>1.6428050000000001</v>
      </c>
      <c r="AO788" s="6"/>
      <c r="AS788" s="6"/>
    </row>
    <row r="789" spans="1:45" x14ac:dyDescent="0.2">
      <c r="A789" s="19" t="s">
        <v>1431</v>
      </c>
      <c r="B789" s="24" t="s">
        <v>1431</v>
      </c>
      <c r="C789" s="27" t="s">
        <v>1432</v>
      </c>
      <c r="D789" s="24" t="s">
        <v>94</v>
      </c>
      <c r="E789" s="27">
        <v>34.018285339056902</v>
      </c>
      <c r="F789" s="34">
        <v>0.62380380545088898</v>
      </c>
      <c r="G789" s="31">
        <v>1.6423319999999999</v>
      </c>
    </row>
    <row r="790" spans="1:45" x14ac:dyDescent="0.2">
      <c r="A790" s="19" t="s">
        <v>1404</v>
      </c>
      <c r="B790" s="24" t="s">
        <v>1404</v>
      </c>
      <c r="C790" s="27" t="s">
        <v>1405</v>
      </c>
      <c r="D790" s="24" t="s">
        <v>156</v>
      </c>
      <c r="E790" s="27">
        <v>34.838083414171102</v>
      </c>
      <c r="F790" s="34">
        <v>0.58924291986917898</v>
      </c>
      <c r="G790" s="31">
        <v>1.6419589999999999</v>
      </c>
    </row>
    <row r="791" spans="1:45" x14ac:dyDescent="0.2">
      <c r="A791" s="19" t="s">
        <v>1477</v>
      </c>
      <c r="B791" s="24" t="s">
        <v>1477</v>
      </c>
      <c r="C791" s="27" t="s">
        <v>1478</v>
      </c>
      <c r="D791" s="24" t="s">
        <v>269</v>
      </c>
      <c r="E791" s="27">
        <v>33.536005970452401</v>
      </c>
      <c r="F791" s="34">
        <v>0.86020919771112203</v>
      </c>
      <c r="G791" s="31">
        <v>1.627759</v>
      </c>
    </row>
    <row r="792" spans="1:45" x14ac:dyDescent="0.2">
      <c r="A792" s="19" t="s">
        <v>828</v>
      </c>
      <c r="B792" s="24" t="s">
        <v>829</v>
      </c>
      <c r="C792" s="27" t="s">
        <v>830</v>
      </c>
      <c r="D792" s="24" t="s">
        <v>168</v>
      </c>
      <c r="E792" s="27">
        <v>35.219713692477598</v>
      </c>
      <c r="F792" s="34">
        <v>1.6021408033329001</v>
      </c>
      <c r="G792" s="31">
        <v>1.6231960000000001</v>
      </c>
    </row>
    <row r="793" spans="1:45" x14ac:dyDescent="0.2">
      <c r="A793" s="19" t="s">
        <v>945</v>
      </c>
      <c r="B793" s="24" t="s">
        <v>945</v>
      </c>
      <c r="C793" s="27" t="s">
        <v>946</v>
      </c>
      <c r="D793" s="24" t="s">
        <v>303</v>
      </c>
      <c r="E793" s="27">
        <v>32.3289223300375</v>
      </c>
      <c r="F793" s="34">
        <v>2.33306130356265</v>
      </c>
      <c r="G793" s="31">
        <v>1.622908</v>
      </c>
    </row>
    <row r="794" spans="1:45" x14ac:dyDescent="0.2">
      <c r="A794" s="19" t="s">
        <v>1580</v>
      </c>
      <c r="B794" s="24" t="s">
        <v>1580</v>
      </c>
      <c r="C794" s="27" t="s">
        <v>1581</v>
      </c>
      <c r="D794" s="24" t="s">
        <v>501</v>
      </c>
      <c r="E794" s="27">
        <v>32.468592785187802</v>
      </c>
      <c r="F794" s="34">
        <v>1.18653591661752</v>
      </c>
      <c r="G794" s="31">
        <v>1.6158650000000001</v>
      </c>
    </row>
    <row r="795" spans="1:45" x14ac:dyDescent="0.2">
      <c r="A795" s="19" t="s">
        <v>975</v>
      </c>
      <c r="B795" s="24" t="s">
        <v>975</v>
      </c>
      <c r="C795" s="27" t="s">
        <v>976</v>
      </c>
      <c r="D795" s="24" t="s">
        <v>511</v>
      </c>
      <c r="E795" s="27">
        <v>31.393661798810999</v>
      </c>
      <c r="F795" s="34">
        <v>0.88553248594745704</v>
      </c>
      <c r="G795" s="31">
        <v>1.615297</v>
      </c>
    </row>
    <row r="796" spans="1:45" x14ac:dyDescent="0.2">
      <c r="A796" s="19" t="s">
        <v>1328</v>
      </c>
      <c r="B796" s="24" t="s">
        <v>1328</v>
      </c>
      <c r="C796" s="27" t="s">
        <v>1329</v>
      </c>
      <c r="D796" s="24" t="s">
        <v>464</v>
      </c>
      <c r="E796" s="27">
        <v>32.875127331010098</v>
      </c>
      <c r="F796" s="34">
        <v>0.60320767898720296</v>
      </c>
      <c r="G796" s="31">
        <v>1.5945579999999999</v>
      </c>
    </row>
    <row r="797" spans="1:45" x14ac:dyDescent="0.2">
      <c r="A797" s="19" t="s">
        <v>855</v>
      </c>
      <c r="B797" s="24" t="s">
        <v>855</v>
      </c>
      <c r="C797" s="27" t="s">
        <v>856</v>
      </c>
      <c r="D797" s="24" t="s">
        <v>169</v>
      </c>
      <c r="E797" s="27">
        <v>33.747452158183201</v>
      </c>
      <c r="F797" s="34">
        <v>0.59982364934702603</v>
      </c>
      <c r="G797" s="31">
        <v>1.593834</v>
      </c>
      <c r="AO797" s="6"/>
      <c r="AR797" s="6"/>
      <c r="AS797" s="6"/>
    </row>
    <row r="798" spans="1:45" x14ac:dyDescent="0.2">
      <c r="A798" s="19" t="s">
        <v>1636</v>
      </c>
      <c r="B798" s="24" t="s">
        <v>1636</v>
      </c>
      <c r="C798" s="27" t="s">
        <v>1637</v>
      </c>
      <c r="D798" s="24" t="s">
        <v>264</v>
      </c>
      <c r="E798" s="27">
        <v>32.653265908025801</v>
      </c>
      <c r="F798" s="34">
        <v>1.0970085549759001</v>
      </c>
      <c r="G798" s="31">
        <v>1.592641</v>
      </c>
    </row>
    <row r="799" spans="1:45" x14ac:dyDescent="0.2">
      <c r="A799" s="19" t="s">
        <v>802</v>
      </c>
      <c r="B799" s="24" t="s">
        <v>802</v>
      </c>
      <c r="C799" s="27" t="s">
        <v>803</v>
      </c>
      <c r="D799" s="24" t="s">
        <v>592</v>
      </c>
      <c r="E799" s="27">
        <v>31.648688025168099</v>
      </c>
      <c r="F799" s="34">
        <v>0.58715239749555403</v>
      </c>
      <c r="G799" s="31">
        <v>1.5915250000000001</v>
      </c>
    </row>
    <row r="800" spans="1:45" x14ac:dyDescent="0.2">
      <c r="A800" s="19" t="s">
        <v>1348</v>
      </c>
      <c r="B800" s="24" t="s">
        <v>1348</v>
      </c>
      <c r="C800" s="27" t="s">
        <v>1349</v>
      </c>
      <c r="D800" s="24" t="s">
        <v>197</v>
      </c>
      <c r="E800" s="27">
        <v>36.958264903574097</v>
      </c>
      <c r="F800" s="34">
        <v>1.3760822616795401</v>
      </c>
      <c r="G800" s="31">
        <v>1.58847</v>
      </c>
    </row>
    <row r="801" spans="1:50" x14ac:dyDescent="0.2">
      <c r="A801" s="19" t="s">
        <v>1047</v>
      </c>
      <c r="B801" s="24" t="s">
        <v>1047</v>
      </c>
      <c r="C801" s="27" t="s">
        <v>1048</v>
      </c>
      <c r="D801" s="24" t="s">
        <v>35</v>
      </c>
      <c r="E801" s="27">
        <v>32.293018935923101</v>
      </c>
      <c r="F801" s="34">
        <v>0.21573607805133199</v>
      </c>
      <c r="G801" s="31">
        <v>1.5828930000000001</v>
      </c>
    </row>
    <row r="802" spans="1:50" x14ac:dyDescent="0.2">
      <c r="A802" s="19" t="s">
        <v>1263</v>
      </c>
      <c r="B802" s="24" t="s">
        <v>1263</v>
      </c>
      <c r="C802" s="27" t="s">
        <v>1264</v>
      </c>
      <c r="D802" s="24" t="s">
        <v>126</v>
      </c>
      <c r="E802" s="27">
        <v>33.233493393685698</v>
      </c>
      <c r="F802" s="34">
        <v>0.63606210244632899</v>
      </c>
      <c r="G802" s="31">
        <v>1.581421</v>
      </c>
    </row>
    <row r="803" spans="1:50" x14ac:dyDescent="0.2">
      <c r="A803" s="19" t="s">
        <v>1167</v>
      </c>
      <c r="B803" s="24" t="s">
        <v>1167</v>
      </c>
      <c r="C803" s="27" t="s">
        <v>1168</v>
      </c>
      <c r="D803" s="24" t="s">
        <v>621</v>
      </c>
      <c r="E803" s="27">
        <v>31.8752188963946</v>
      </c>
      <c r="F803" s="34">
        <v>0.903680163527391</v>
      </c>
      <c r="G803" s="31">
        <v>1.5793509999999999</v>
      </c>
    </row>
    <row r="804" spans="1:50" x14ac:dyDescent="0.2">
      <c r="A804" s="19" t="s">
        <v>1338</v>
      </c>
      <c r="B804" s="24" t="s">
        <v>1338</v>
      </c>
      <c r="C804" s="27" t="s">
        <v>1339</v>
      </c>
      <c r="D804" s="24" t="s">
        <v>383</v>
      </c>
      <c r="E804" s="27">
        <v>33.050136594878502</v>
      </c>
      <c r="F804" s="34">
        <v>0.84613744908627897</v>
      </c>
      <c r="G804" s="31">
        <v>1.5608109999999999</v>
      </c>
    </row>
    <row r="805" spans="1:50" x14ac:dyDescent="0.2">
      <c r="A805" s="19" t="s">
        <v>1855</v>
      </c>
      <c r="B805" s="24" t="s">
        <v>1855</v>
      </c>
      <c r="C805" s="27" t="s">
        <v>1856</v>
      </c>
      <c r="D805" s="24" t="s">
        <v>252</v>
      </c>
      <c r="E805" s="27">
        <v>32.973740922499097</v>
      </c>
      <c r="F805" s="34">
        <v>1.0459793218943401</v>
      </c>
      <c r="G805" s="31">
        <v>1.5590409999999999</v>
      </c>
    </row>
    <row r="806" spans="1:50" x14ac:dyDescent="0.2">
      <c r="A806" s="19" t="s">
        <v>1568</v>
      </c>
      <c r="B806" s="24" t="s">
        <v>1568</v>
      </c>
      <c r="C806" s="27" t="s">
        <v>1569</v>
      </c>
      <c r="D806" s="24" t="s">
        <v>451</v>
      </c>
      <c r="E806" s="27">
        <v>33.634174171434402</v>
      </c>
      <c r="F806" s="34">
        <v>1.2223380537675701</v>
      </c>
      <c r="G806" s="31">
        <v>1.5583629999999999</v>
      </c>
      <c r="AN806" s="6"/>
      <c r="AO806" s="6"/>
    </row>
    <row r="807" spans="1:50" x14ac:dyDescent="0.2">
      <c r="A807" s="19" t="s">
        <v>1085</v>
      </c>
      <c r="B807" s="24" t="s">
        <v>1085</v>
      </c>
      <c r="C807" s="27" t="s">
        <v>1086</v>
      </c>
      <c r="D807" s="24" t="s">
        <v>499</v>
      </c>
      <c r="E807" s="27">
        <v>34.069600327060897</v>
      </c>
      <c r="F807" s="34">
        <v>2.5934336534328102</v>
      </c>
      <c r="G807" s="31">
        <v>1.555779</v>
      </c>
      <c r="AO807" s="6"/>
    </row>
    <row r="808" spans="1:50" x14ac:dyDescent="0.2">
      <c r="A808" s="19" t="s">
        <v>695</v>
      </c>
      <c r="B808" s="24" t="s">
        <v>695</v>
      </c>
      <c r="C808" s="27" t="s">
        <v>696</v>
      </c>
      <c r="D808" s="24" t="s">
        <v>562</v>
      </c>
      <c r="E808" s="27">
        <v>30.799078986636399</v>
      </c>
      <c r="F808" s="34">
        <v>0.85573607759341797</v>
      </c>
      <c r="G808" s="31">
        <v>1.553965</v>
      </c>
    </row>
    <row r="809" spans="1:50" x14ac:dyDescent="0.2">
      <c r="A809" s="19" t="s">
        <v>1656</v>
      </c>
      <c r="B809" s="24" t="s">
        <v>1656</v>
      </c>
      <c r="C809" s="27" t="s">
        <v>1657</v>
      </c>
      <c r="D809" s="24" t="s">
        <v>249</v>
      </c>
      <c r="E809" s="27">
        <v>35.858999331879502</v>
      </c>
      <c r="F809" s="34">
        <v>0.64461180254509498</v>
      </c>
      <c r="G809" s="31">
        <v>1.532052</v>
      </c>
      <c r="AR809" s="6"/>
      <c r="AS809" s="6"/>
      <c r="AX809" s="6"/>
    </row>
    <row r="810" spans="1:50" x14ac:dyDescent="0.2">
      <c r="A810" s="19" t="s">
        <v>1501</v>
      </c>
      <c r="B810" s="24" t="s">
        <v>1501</v>
      </c>
      <c r="C810" s="27" t="s">
        <v>1502</v>
      </c>
      <c r="D810" s="24" t="s">
        <v>570</v>
      </c>
      <c r="E810" s="27">
        <v>34.6281558170826</v>
      </c>
      <c r="F810" s="34">
        <v>0.88921268374560503</v>
      </c>
      <c r="G810" s="31">
        <v>1.52651</v>
      </c>
    </row>
    <row r="811" spans="1:50" x14ac:dyDescent="0.2">
      <c r="A811" s="19" t="s">
        <v>847</v>
      </c>
      <c r="B811" s="24" t="s">
        <v>847</v>
      </c>
      <c r="C811" s="27" t="s">
        <v>848</v>
      </c>
      <c r="D811" s="24" t="s">
        <v>189</v>
      </c>
      <c r="E811" s="27">
        <v>29.5719219747801</v>
      </c>
      <c r="F811" s="34">
        <v>0.87056084063031403</v>
      </c>
      <c r="G811" s="31">
        <v>1.5259130000000001</v>
      </c>
    </row>
    <row r="812" spans="1:50" x14ac:dyDescent="0.2">
      <c r="A812" s="19" t="s">
        <v>1927</v>
      </c>
      <c r="B812" s="24" t="s">
        <v>1927</v>
      </c>
      <c r="C812" s="27" t="s">
        <v>1928</v>
      </c>
      <c r="D812" s="24" t="s">
        <v>92</v>
      </c>
      <c r="E812" s="27">
        <v>35.648521964484601</v>
      </c>
      <c r="F812" s="34">
        <v>0.53411247951359697</v>
      </c>
      <c r="G812" s="31">
        <v>1.521001</v>
      </c>
      <c r="AO812" s="6"/>
    </row>
    <row r="813" spans="1:50" x14ac:dyDescent="0.2">
      <c r="A813" s="19" t="s">
        <v>851</v>
      </c>
      <c r="B813" s="24" t="s">
        <v>851</v>
      </c>
      <c r="C813" s="27" t="s">
        <v>852</v>
      </c>
      <c r="D813" s="24" t="s">
        <v>305</v>
      </c>
      <c r="E813" s="27">
        <v>35.4303243017428</v>
      </c>
      <c r="F813" s="34">
        <v>3.0448064916032598</v>
      </c>
      <c r="G813" s="31">
        <v>1.5181789999999999</v>
      </c>
      <c r="AO813" s="6"/>
    </row>
    <row r="814" spans="1:50" x14ac:dyDescent="0.2">
      <c r="A814" s="19" t="s">
        <v>715</v>
      </c>
      <c r="B814" s="24" t="s">
        <v>715</v>
      </c>
      <c r="C814" s="27" t="s">
        <v>716</v>
      </c>
      <c r="D814" s="24" t="s">
        <v>162</v>
      </c>
      <c r="E814" s="27">
        <v>34.229631137043199</v>
      </c>
      <c r="F814" s="34">
        <v>1.58271521441399</v>
      </c>
      <c r="G814" s="31">
        <v>1.5133749999999999</v>
      </c>
    </row>
    <row r="815" spans="1:50" x14ac:dyDescent="0.2">
      <c r="A815" s="19" t="s">
        <v>1463</v>
      </c>
      <c r="B815" s="24" t="s">
        <v>1463</v>
      </c>
      <c r="C815" s="27" t="s">
        <v>1464</v>
      </c>
      <c r="D815" s="24" t="s">
        <v>496</v>
      </c>
      <c r="E815" s="27">
        <v>34.859763060573499</v>
      </c>
      <c r="F815" s="34">
        <v>0.66118492106846205</v>
      </c>
      <c r="G815" s="31">
        <v>1.512567</v>
      </c>
    </row>
    <row r="816" spans="1:50" x14ac:dyDescent="0.2">
      <c r="A816" s="19" t="s">
        <v>1683</v>
      </c>
      <c r="B816" s="24" t="s">
        <v>1684</v>
      </c>
      <c r="C816" s="27" t="s">
        <v>1685</v>
      </c>
      <c r="D816" s="24" t="s">
        <v>216</v>
      </c>
      <c r="E816" s="27">
        <v>33.708310012724098</v>
      </c>
      <c r="F816" s="34">
        <v>1.00891239098631</v>
      </c>
      <c r="G816" s="31">
        <v>1.5100359999999999</v>
      </c>
      <c r="AO816" s="6"/>
    </row>
    <row r="817" spans="1:50" x14ac:dyDescent="0.2">
      <c r="A817" s="19" t="s">
        <v>1889</v>
      </c>
      <c r="B817" s="24" t="s">
        <v>1889</v>
      </c>
      <c r="C817" s="27" t="s">
        <v>1890</v>
      </c>
      <c r="D817" s="24" t="s">
        <v>457</v>
      </c>
      <c r="E817" s="27">
        <v>32.757898570283103</v>
      </c>
      <c r="F817" s="34">
        <v>0.46045575200809102</v>
      </c>
      <c r="G817" s="31">
        <v>1.508777</v>
      </c>
    </row>
    <row r="818" spans="1:50" x14ac:dyDescent="0.2">
      <c r="A818" s="19" t="s">
        <v>1396</v>
      </c>
      <c r="B818" s="24" t="s">
        <v>1396</v>
      </c>
      <c r="C818" s="27" t="s">
        <v>1397</v>
      </c>
      <c r="D818" s="24" t="s">
        <v>536</v>
      </c>
      <c r="E818" s="27">
        <v>34.386703109155498</v>
      </c>
      <c r="F818" s="34">
        <v>0.83665293070218805</v>
      </c>
      <c r="G818" s="31">
        <v>1.499422</v>
      </c>
    </row>
    <row r="819" spans="1:50" x14ac:dyDescent="0.2">
      <c r="A819" s="19" t="s">
        <v>1161</v>
      </c>
      <c r="B819" s="24" t="s">
        <v>1161</v>
      </c>
      <c r="C819" s="27" t="s">
        <v>1162</v>
      </c>
      <c r="D819" s="24" t="s">
        <v>3</v>
      </c>
      <c r="E819" s="27">
        <v>36.425674117385199</v>
      </c>
      <c r="F819" s="34">
        <v>2.8742213096825902</v>
      </c>
      <c r="G819" s="31">
        <v>1.491438</v>
      </c>
    </row>
    <row r="820" spans="1:50" x14ac:dyDescent="0.2">
      <c r="A820" s="19" t="s">
        <v>1943</v>
      </c>
      <c r="B820" s="24" t="s">
        <v>1943</v>
      </c>
      <c r="C820" s="27" t="s">
        <v>1944</v>
      </c>
      <c r="D820" s="24" t="s">
        <v>445</v>
      </c>
      <c r="E820" s="27">
        <v>36.902752841728898</v>
      </c>
      <c r="F820" s="34">
        <v>1.1636394696792001</v>
      </c>
      <c r="G820" s="31">
        <v>1.4887239999999999</v>
      </c>
    </row>
    <row r="821" spans="1:50" x14ac:dyDescent="0.2">
      <c r="A821" s="19" t="s">
        <v>1514</v>
      </c>
      <c r="B821" s="24" t="s">
        <v>1514</v>
      </c>
      <c r="C821" s="27" t="s">
        <v>1515</v>
      </c>
      <c r="D821" s="24" t="s">
        <v>568</v>
      </c>
      <c r="E821" s="27">
        <v>35.424923690819099</v>
      </c>
      <c r="F821" s="34">
        <v>3.3290182169232301</v>
      </c>
      <c r="G821" s="31">
        <v>1.4732369999999999</v>
      </c>
    </row>
    <row r="822" spans="1:50" x14ac:dyDescent="0.2">
      <c r="A822" s="19" t="s">
        <v>979</v>
      </c>
      <c r="B822" s="24" t="s">
        <v>979</v>
      </c>
      <c r="C822" s="27" t="s">
        <v>980</v>
      </c>
      <c r="D822" s="24" t="s">
        <v>282</v>
      </c>
      <c r="E822" s="27">
        <v>33.718858995883799</v>
      </c>
      <c r="F822" s="34">
        <v>0.58164298983464602</v>
      </c>
      <c r="G822" s="31">
        <v>1.467101</v>
      </c>
    </row>
    <row r="823" spans="1:50" x14ac:dyDescent="0.2">
      <c r="A823" s="19" t="s">
        <v>884</v>
      </c>
      <c r="B823" s="24" t="s">
        <v>884</v>
      </c>
      <c r="C823" s="27" t="s">
        <v>885</v>
      </c>
      <c r="D823" s="24" t="s">
        <v>608</v>
      </c>
      <c r="E823" s="27">
        <v>37.761848556637801</v>
      </c>
      <c r="F823" s="34">
        <v>5.5625461628838497</v>
      </c>
      <c r="G823" s="31">
        <v>1.449665</v>
      </c>
    </row>
    <row r="824" spans="1:50" x14ac:dyDescent="0.2">
      <c r="A824" s="19" t="s">
        <v>1907</v>
      </c>
      <c r="B824" s="24" t="s">
        <v>1907</v>
      </c>
      <c r="C824" s="27" t="s">
        <v>1908</v>
      </c>
      <c r="D824" s="24" t="s">
        <v>329</v>
      </c>
      <c r="E824" s="27">
        <v>34.0667166982361</v>
      </c>
      <c r="F824" s="34">
        <v>1.08873196406273</v>
      </c>
      <c r="G824" s="31">
        <v>1.4494670000000001</v>
      </c>
      <c r="AO824" s="6"/>
      <c r="AS824" s="6"/>
    </row>
    <row r="825" spans="1:50" x14ac:dyDescent="0.2">
      <c r="A825" s="19" t="s">
        <v>1736</v>
      </c>
      <c r="B825" s="24" t="s">
        <v>1736</v>
      </c>
      <c r="C825" s="27" t="s">
        <v>1737</v>
      </c>
      <c r="D825" s="24" t="s">
        <v>130</v>
      </c>
      <c r="E825" s="27">
        <v>33.0870351126391</v>
      </c>
      <c r="F825" s="34">
        <v>1.2401941432676</v>
      </c>
      <c r="G825" s="31">
        <v>1.4467840000000001</v>
      </c>
      <c r="AN825" s="6"/>
      <c r="AO825" s="6"/>
      <c r="AR825" s="6"/>
      <c r="AS825" s="6"/>
    </row>
    <row r="826" spans="1:50" x14ac:dyDescent="0.2">
      <c r="A826" s="19" t="s">
        <v>820</v>
      </c>
      <c r="B826" s="24" t="s">
        <v>820</v>
      </c>
      <c r="C826" s="27" t="s">
        <v>821</v>
      </c>
      <c r="D826" s="24" t="s">
        <v>391</v>
      </c>
      <c r="E826" s="27">
        <v>30.492951990816199</v>
      </c>
      <c r="F826" s="34">
        <v>0.82136566486806595</v>
      </c>
      <c r="G826" s="31">
        <v>1.44258</v>
      </c>
    </row>
    <row r="827" spans="1:50" x14ac:dyDescent="0.2">
      <c r="A827" s="19" t="s">
        <v>1523</v>
      </c>
      <c r="B827" s="24" t="s">
        <v>1523</v>
      </c>
      <c r="C827" s="27" t="s">
        <v>1524</v>
      </c>
      <c r="D827" s="24" t="s">
        <v>573</v>
      </c>
      <c r="E827" s="27">
        <v>35.0517659391612</v>
      </c>
      <c r="F827" s="34">
        <v>1.74114040075882</v>
      </c>
      <c r="G827" s="31">
        <v>1.43157</v>
      </c>
    </row>
    <row r="828" spans="1:50" x14ac:dyDescent="0.2">
      <c r="A828" s="19" t="s">
        <v>1290</v>
      </c>
      <c r="B828" s="24" t="s">
        <v>1290</v>
      </c>
      <c r="C828" s="27" t="s">
        <v>1291</v>
      </c>
      <c r="D828" s="24" t="s">
        <v>4</v>
      </c>
      <c r="E828" s="27">
        <v>34.232850401852602</v>
      </c>
      <c r="F828" s="34">
        <v>2.6353407942212499</v>
      </c>
      <c r="G828" s="31">
        <v>1.420696</v>
      </c>
    </row>
    <row r="829" spans="1:50" x14ac:dyDescent="0.2">
      <c r="A829" s="19" t="s">
        <v>1650</v>
      </c>
      <c r="B829" s="24" t="s">
        <v>1650</v>
      </c>
      <c r="C829" s="27" t="s">
        <v>1651</v>
      </c>
      <c r="D829" s="24" t="s">
        <v>316</v>
      </c>
      <c r="E829" s="27">
        <v>36.900730214188599</v>
      </c>
      <c r="F829" s="34">
        <v>0.58471551914008701</v>
      </c>
      <c r="G829" s="31">
        <v>1.417991</v>
      </c>
    </row>
    <row r="830" spans="1:50" x14ac:dyDescent="0.2">
      <c r="A830" s="19" t="s">
        <v>739</v>
      </c>
      <c r="B830" s="24" t="s">
        <v>739</v>
      </c>
      <c r="C830" s="27" t="s">
        <v>740</v>
      </c>
      <c r="D830" s="24" t="s">
        <v>190</v>
      </c>
      <c r="E830" s="27">
        <v>32.0335770582587</v>
      </c>
      <c r="F830" s="34">
        <v>0.58803823549397205</v>
      </c>
      <c r="G830" s="31">
        <v>1.4026209999999999</v>
      </c>
      <c r="AR830" s="6"/>
      <c r="AS830" s="6"/>
      <c r="AX830" s="6"/>
    </row>
    <row r="831" spans="1:50" x14ac:dyDescent="0.2">
      <c r="A831" s="19" t="s">
        <v>785</v>
      </c>
      <c r="B831" s="24" t="s">
        <v>786</v>
      </c>
      <c r="C831" s="27" t="s">
        <v>787</v>
      </c>
      <c r="D831" s="24" t="s">
        <v>159</v>
      </c>
      <c r="E831" s="27">
        <v>33.625273308549502</v>
      </c>
      <c r="F831" s="34">
        <v>0.52316306465721396</v>
      </c>
      <c r="G831" s="31">
        <v>1.387289</v>
      </c>
    </row>
    <row r="832" spans="1:50" x14ac:dyDescent="0.2">
      <c r="A832" s="19" t="s">
        <v>1871</v>
      </c>
      <c r="B832" s="24" t="s">
        <v>1871</v>
      </c>
      <c r="C832" s="27" t="s">
        <v>1872</v>
      </c>
      <c r="D832" s="24" t="s">
        <v>554</v>
      </c>
      <c r="E832" s="27">
        <v>34.162939772917099</v>
      </c>
      <c r="F832" s="34">
        <v>1.16259623482842</v>
      </c>
      <c r="G832" s="31">
        <v>1.3839999999999999</v>
      </c>
    </row>
    <row r="833" spans="1:45" x14ac:dyDescent="0.2">
      <c r="A833" s="19" t="s">
        <v>995</v>
      </c>
      <c r="B833" s="24" t="s">
        <v>995</v>
      </c>
      <c r="C833" s="27" t="s">
        <v>996</v>
      </c>
      <c r="D833" s="24" t="s">
        <v>91</v>
      </c>
      <c r="E833" s="27">
        <v>32.216132440562198</v>
      </c>
      <c r="F833" s="34">
        <v>0.52068218923604304</v>
      </c>
      <c r="G833" s="31">
        <v>1.381931</v>
      </c>
      <c r="AN833" s="6"/>
      <c r="AO833" s="6"/>
    </row>
    <row r="834" spans="1:45" x14ac:dyDescent="0.2">
      <c r="A834" s="19" t="s">
        <v>997</v>
      </c>
      <c r="B834" s="24" t="s">
        <v>997</v>
      </c>
      <c r="C834" s="27" t="s">
        <v>998</v>
      </c>
      <c r="D834" s="24" t="s">
        <v>443</v>
      </c>
      <c r="E834" s="27">
        <v>32.257492350403702</v>
      </c>
      <c r="F834" s="34">
        <v>0.58637284783235299</v>
      </c>
      <c r="G834" s="31">
        <v>1.3676820000000001</v>
      </c>
    </row>
    <row r="835" spans="1:45" x14ac:dyDescent="0.2">
      <c r="A835" s="19" t="s">
        <v>1267</v>
      </c>
      <c r="B835" s="24" t="s">
        <v>1267</v>
      </c>
      <c r="C835" s="27" t="s">
        <v>1268</v>
      </c>
      <c r="D835" s="24" t="s">
        <v>2</v>
      </c>
      <c r="E835" s="27">
        <v>33.912600627685201</v>
      </c>
      <c r="F835" s="34">
        <v>2.29717903049109</v>
      </c>
      <c r="G835" s="31">
        <v>1.3672800000000001</v>
      </c>
    </row>
    <row r="836" spans="1:45" x14ac:dyDescent="0.2">
      <c r="A836" s="19" t="s">
        <v>693</v>
      </c>
      <c r="B836" s="24" t="s">
        <v>693</v>
      </c>
      <c r="C836" s="27" t="s">
        <v>694</v>
      </c>
      <c r="D836" s="24" t="s">
        <v>214</v>
      </c>
      <c r="E836" s="27">
        <v>32.356102310080402</v>
      </c>
      <c r="F836" s="34">
        <v>2.5122260088462798</v>
      </c>
      <c r="G836" s="31">
        <v>1.352533</v>
      </c>
    </row>
    <row r="837" spans="1:45" x14ac:dyDescent="0.2">
      <c r="A837" s="19" t="s">
        <v>1197</v>
      </c>
      <c r="B837" s="24" t="s">
        <v>1197</v>
      </c>
      <c r="C837" s="27" t="s">
        <v>1198</v>
      </c>
      <c r="D837" s="24" t="s">
        <v>347</v>
      </c>
      <c r="E837" s="27">
        <v>39.409125270563997</v>
      </c>
      <c r="F837" s="34">
        <v>0.15159945498449201</v>
      </c>
      <c r="G837" s="31">
        <v>1.351496</v>
      </c>
    </row>
    <row r="838" spans="1:45" x14ac:dyDescent="0.2">
      <c r="A838" s="19" t="s">
        <v>1365</v>
      </c>
      <c r="B838" s="24" t="s">
        <v>1365</v>
      </c>
      <c r="C838" s="27" t="s">
        <v>1366</v>
      </c>
      <c r="D838" s="24" t="s">
        <v>125</v>
      </c>
      <c r="E838" s="27">
        <v>33.021945679392097</v>
      </c>
      <c r="F838" s="34">
        <v>1.16565411171954</v>
      </c>
      <c r="G838" s="31">
        <v>1.3507279999999999</v>
      </c>
      <c r="AO838" s="6"/>
      <c r="AS838" s="6"/>
    </row>
    <row r="839" spans="1:45" x14ac:dyDescent="0.2">
      <c r="A839" s="19" t="s">
        <v>1379</v>
      </c>
      <c r="B839" s="24" t="s">
        <v>1379</v>
      </c>
      <c r="C839" s="27" t="s">
        <v>1380</v>
      </c>
      <c r="D839" s="24" t="s">
        <v>119</v>
      </c>
      <c r="E839" s="27">
        <v>37.756142029409098</v>
      </c>
      <c r="F839" s="34">
        <v>1.57474338364334</v>
      </c>
      <c r="G839" s="31">
        <v>1.3494349999999999</v>
      </c>
    </row>
    <row r="840" spans="1:45" x14ac:dyDescent="0.2">
      <c r="A840" s="19" t="s">
        <v>1620</v>
      </c>
      <c r="B840" s="24" t="s">
        <v>1620</v>
      </c>
      <c r="C840" s="27" t="s">
        <v>1621</v>
      </c>
      <c r="D840" s="24" t="s">
        <v>587</v>
      </c>
      <c r="E840" s="27">
        <v>32.341993419941097</v>
      </c>
      <c r="F840" s="34">
        <v>0.49621336050868903</v>
      </c>
      <c r="G840" s="31">
        <v>1.348862</v>
      </c>
      <c r="AS840" s="6"/>
    </row>
    <row r="841" spans="1:45" x14ac:dyDescent="0.2">
      <c r="A841" s="19" t="s">
        <v>1677</v>
      </c>
      <c r="B841" s="24" t="s">
        <v>1677</v>
      </c>
      <c r="C841" s="27" t="s">
        <v>1678</v>
      </c>
      <c r="D841" s="24" t="s">
        <v>620</v>
      </c>
      <c r="E841" s="27">
        <v>34.486397210753999</v>
      </c>
      <c r="F841" s="34">
        <v>0.60162813041753804</v>
      </c>
      <c r="G841" s="31">
        <v>1.345723</v>
      </c>
      <c r="AO841" s="6"/>
    </row>
    <row r="842" spans="1:45" x14ac:dyDescent="0.2">
      <c r="A842" s="19" t="s">
        <v>1640</v>
      </c>
      <c r="B842" s="24" t="s">
        <v>1640</v>
      </c>
      <c r="C842" s="27" t="s">
        <v>1641</v>
      </c>
      <c r="D842" s="50" t="s">
        <v>529</v>
      </c>
      <c r="E842" s="27">
        <v>34.1641393946812</v>
      </c>
      <c r="F842" s="34">
        <v>0.58294947194971802</v>
      </c>
      <c r="G842" s="31">
        <v>1.3426180000000001</v>
      </c>
      <c r="AO842" s="6"/>
      <c r="AS842" s="6"/>
    </row>
    <row r="843" spans="1:45" x14ac:dyDescent="0.2">
      <c r="A843" s="19" t="s">
        <v>1843</v>
      </c>
      <c r="B843" s="24" t="s">
        <v>1843</v>
      </c>
      <c r="C843" s="27" t="s">
        <v>1844</v>
      </c>
      <c r="D843" s="24" t="s">
        <v>204</v>
      </c>
      <c r="E843" s="27">
        <v>32.860531010160202</v>
      </c>
      <c r="F843" s="34">
        <v>1.0654183151585599</v>
      </c>
      <c r="G843" s="31">
        <v>1.340009</v>
      </c>
      <c r="AO843" s="6"/>
    </row>
    <row r="844" spans="1:45" x14ac:dyDescent="0.2">
      <c r="A844" s="19" t="s">
        <v>1592</v>
      </c>
      <c r="B844" s="24" t="s">
        <v>1592</v>
      </c>
      <c r="C844" s="27" t="s">
        <v>1593</v>
      </c>
      <c r="D844" s="24" t="s">
        <v>10</v>
      </c>
      <c r="E844" s="27">
        <v>32.644869155851097</v>
      </c>
      <c r="F844" s="34">
        <v>0.43918236395267202</v>
      </c>
      <c r="G844" s="31">
        <v>1.3278719999999999</v>
      </c>
    </row>
    <row r="845" spans="1:45" x14ac:dyDescent="0.2">
      <c r="A845" s="19" t="s">
        <v>907</v>
      </c>
      <c r="B845" s="24" t="s">
        <v>907</v>
      </c>
      <c r="C845" s="27" t="s">
        <v>908</v>
      </c>
      <c r="D845" s="24" t="s">
        <v>372</v>
      </c>
      <c r="E845" s="27">
        <v>35.442270934382996</v>
      </c>
      <c r="F845" s="34">
        <v>1.38719983318214</v>
      </c>
      <c r="G845" s="31">
        <v>1.32647</v>
      </c>
      <c r="AO845" s="6"/>
    </row>
    <row r="846" spans="1:45" x14ac:dyDescent="0.2">
      <c r="A846" s="19" t="s">
        <v>1789</v>
      </c>
      <c r="B846" s="24" t="s">
        <v>1789</v>
      </c>
      <c r="C846" s="27" t="s">
        <v>1790</v>
      </c>
      <c r="D846" s="24" t="s">
        <v>595</v>
      </c>
      <c r="E846" s="27">
        <v>34.675403692711797</v>
      </c>
      <c r="F846" s="34">
        <v>0.85539112235589398</v>
      </c>
      <c r="G846" s="31">
        <v>1.3148359999999999</v>
      </c>
    </row>
    <row r="847" spans="1:45" x14ac:dyDescent="0.2">
      <c r="A847" s="19" t="s">
        <v>717</v>
      </c>
      <c r="B847" s="24" t="s">
        <v>717</v>
      </c>
      <c r="C847" s="27" t="s">
        <v>718</v>
      </c>
      <c r="D847" s="24" t="s">
        <v>455</v>
      </c>
      <c r="E847" s="27">
        <v>35.763345879337599</v>
      </c>
      <c r="F847" s="34">
        <v>1.5114478719727</v>
      </c>
      <c r="G847" s="31">
        <v>1.3088489999999999</v>
      </c>
    </row>
    <row r="848" spans="1:45" x14ac:dyDescent="0.2">
      <c r="A848" s="19" t="s">
        <v>1298</v>
      </c>
      <c r="B848" s="24" t="s">
        <v>1298</v>
      </c>
      <c r="C848" s="27" t="s">
        <v>1299</v>
      </c>
      <c r="D848" s="24" t="s">
        <v>250</v>
      </c>
      <c r="E848" s="27">
        <v>36.8376370829953</v>
      </c>
      <c r="F848" s="34">
        <v>2.0549179636095398</v>
      </c>
      <c r="G848" s="31">
        <v>1.299212</v>
      </c>
    </row>
    <row r="849" spans="1:45" x14ac:dyDescent="0.2">
      <c r="A849" s="19" t="s">
        <v>1949</v>
      </c>
      <c r="B849" s="24" t="s">
        <v>1949</v>
      </c>
      <c r="C849" s="27" t="s">
        <v>1950</v>
      </c>
      <c r="D849" s="24" t="s">
        <v>292</v>
      </c>
      <c r="E849" s="27">
        <v>33.437752159616899</v>
      </c>
      <c r="F849" s="34">
        <v>0.96247928315634101</v>
      </c>
      <c r="G849" s="31">
        <v>1.2892809999999999</v>
      </c>
    </row>
    <row r="850" spans="1:45" x14ac:dyDescent="0.2">
      <c r="A850" s="19" t="s">
        <v>1823</v>
      </c>
      <c r="B850" s="24" t="s">
        <v>1823</v>
      </c>
      <c r="C850" s="27" t="s">
        <v>1824</v>
      </c>
      <c r="D850" s="24" t="s">
        <v>435</v>
      </c>
      <c r="E850" s="27">
        <v>34.442579922206399</v>
      </c>
      <c r="F850" s="34">
        <v>1.04110912669321</v>
      </c>
      <c r="G850" s="31">
        <v>1.2879370000000001</v>
      </c>
    </row>
    <row r="851" spans="1:45" x14ac:dyDescent="0.2">
      <c r="A851" s="19" t="s">
        <v>1296</v>
      </c>
      <c r="B851" s="24" t="s">
        <v>1296</v>
      </c>
      <c r="C851" s="27" t="s">
        <v>1297</v>
      </c>
      <c r="D851" s="24" t="s">
        <v>175</v>
      </c>
      <c r="E851" s="27">
        <v>33.247001207229602</v>
      </c>
      <c r="F851" s="34">
        <v>0.55297278401026495</v>
      </c>
      <c r="G851" s="31">
        <v>1.2865850000000001</v>
      </c>
      <c r="AO851" s="6"/>
    </row>
    <row r="852" spans="1:45" x14ac:dyDescent="0.2">
      <c r="A852" s="19" t="s">
        <v>1626</v>
      </c>
      <c r="B852" s="24" t="s">
        <v>1626</v>
      </c>
      <c r="C852" s="27" t="s">
        <v>1627</v>
      </c>
      <c r="D852" s="24" t="s">
        <v>127</v>
      </c>
      <c r="E852" s="27">
        <v>33.707898783464302</v>
      </c>
      <c r="F852" s="34">
        <v>0.86015651336672305</v>
      </c>
      <c r="G852" s="31">
        <v>1.285342</v>
      </c>
    </row>
    <row r="853" spans="1:45" x14ac:dyDescent="0.2">
      <c r="A853" s="19" t="s">
        <v>1163</v>
      </c>
      <c r="B853" s="24" t="s">
        <v>1163</v>
      </c>
      <c r="C853" s="27" t="s">
        <v>1164</v>
      </c>
      <c r="D853" s="24" t="s">
        <v>5</v>
      </c>
      <c r="E853" s="27">
        <v>34.471090917045203</v>
      </c>
      <c r="F853" s="34">
        <v>1.6130402488962501</v>
      </c>
      <c r="G853" s="31">
        <v>1.2685249999999999</v>
      </c>
      <c r="AO853" s="6"/>
    </row>
    <row r="854" spans="1:45" x14ac:dyDescent="0.2">
      <c r="A854" s="19" t="s">
        <v>1630</v>
      </c>
      <c r="B854" s="24" t="s">
        <v>1630</v>
      </c>
      <c r="C854" s="27" t="s">
        <v>1631</v>
      </c>
      <c r="D854" s="24" t="s">
        <v>583</v>
      </c>
      <c r="E854" s="27">
        <v>34.367564311376803</v>
      </c>
      <c r="F854" s="34">
        <v>0.55490531472507099</v>
      </c>
      <c r="G854" s="31">
        <v>1.2591429999999999</v>
      </c>
    </row>
    <row r="855" spans="1:45" x14ac:dyDescent="0.2">
      <c r="A855" s="19" t="s">
        <v>701</v>
      </c>
      <c r="B855" s="24" t="s">
        <v>701</v>
      </c>
      <c r="C855" s="27" t="s">
        <v>702</v>
      </c>
      <c r="D855" s="24" t="s">
        <v>257</v>
      </c>
      <c r="E855" s="27">
        <v>32.825438874109302</v>
      </c>
      <c r="F855" s="34">
        <v>0.403139771183395</v>
      </c>
      <c r="G855" s="31">
        <v>1.2568619999999999</v>
      </c>
      <c r="AN855" s="6"/>
      <c r="AO855" s="6"/>
      <c r="AR855" s="6"/>
      <c r="AS855" s="6"/>
    </row>
    <row r="856" spans="1:45" x14ac:dyDescent="0.2">
      <c r="A856" s="19" t="s">
        <v>1023</v>
      </c>
      <c r="B856" s="24" t="s">
        <v>1023</v>
      </c>
      <c r="C856" s="27" t="s">
        <v>1024</v>
      </c>
      <c r="D856" s="24" t="s">
        <v>544</v>
      </c>
      <c r="E856" s="27">
        <v>32.612872876142802</v>
      </c>
      <c r="F856" s="34">
        <v>0.82728959465813201</v>
      </c>
      <c r="G856" s="31">
        <v>1.249797</v>
      </c>
    </row>
    <row r="857" spans="1:45" x14ac:dyDescent="0.2">
      <c r="A857" s="19" t="s">
        <v>1777</v>
      </c>
      <c r="B857" s="24" t="s">
        <v>1777</v>
      </c>
      <c r="C857" s="27" t="s">
        <v>1778</v>
      </c>
      <c r="D857" s="24" t="s">
        <v>13</v>
      </c>
      <c r="E857" s="27">
        <v>33.085358075182903</v>
      </c>
      <c r="F857" s="34">
        <v>1.07581153030726</v>
      </c>
      <c r="G857" s="31">
        <v>1.239576</v>
      </c>
      <c r="AR857" s="6"/>
      <c r="AS857" s="6"/>
    </row>
    <row r="858" spans="1:45" x14ac:dyDescent="0.2">
      <c r="A858" s="19" t="s">
        <v>1062</v>
      </c>
      <c r="B858" s="24" t="s">
        <v>1062</v>
      </c>
      <c r="C858" s="27" t="s">
        <v>1063</v>
      </c>
      <c r="D858" s="24" t="s">
        <v>20</v>
      </c>
      <c r="E858" s="27">
        <v>32.879461152100198</v>
      </c>
      <c r="F858" s="34">
        <v>0.88853781652571895</v>
      </c>
      <c r="G858" s="31">
        <v>1.239349</v>
      </c>
    </row>
    <row r="859" spans="1:45" x14ac:dyDescent="0.2">
      <c r="A859" s="19" t="s">
        <v>1903</v>
      </c>
      <c r="B859" s="24" t="s">
        <v>1903</v>
      </c>
      <c r="C859" s="27" t="s">
        <v>1904</v>
      </c>
      <c r="D859" s="24" t="s">
        <v>243</v>
      </c>
      <c r="E859" s="27">
        <v>33.738017497187499</v>
      </c>
      <c r="F859" s="34">
        <v>0.42653261557932098</v>
      </c>
      <c r="G859" s="31">
        <v>1.22651</v>
      </c>
    </row>
    <row r="860" spans="1:45" x14ac:dyDescent="0.2">
      <c r="A860" s="19" t="s">
        <v>1562</v>
      </c>
      <c r="B860" s="24" t="s">
        <v>1562</v>
      </c>
      <c r="C860" s="27" t="s">
        <v>1563</v>
      </c>
      <c r="D860" s="24" t="s">
        <v>128</v>
      </c>
      <c r="E860" s="27">
        <v>32.628688178886797</v>
      </c>
      <c r="F860" s="34">
        <v>0.45872862970172401</v>
      </c>
      <c r="G860" s="31">
        <v>1.207498</v>
      </c>
    </row>
    <row r="861" spans="1:45" x14ac:dyDescent="0.2">
      <c r="A861" s="19" t="s">
        <v>1715</v>
      </c>
      <c r="B861" s="24" t="s">
        <v>1715</v>
      </c>
      <c r="C861" s="27" t="s">
        <v>1716</v>
      </c>
      <c r="D861" s="24" t="s">
        <v>417</v>
      </c>
      <c r="E861" s="27">
        <v>31.7876438867474</v>
      </c>
      <c r="F861" s="34">
        <v>0.459887718740077</v>
      </c>
      <c r="G861" s="31">
        <v>1.2044809999999999</v>
      </c>
      <c r="AO861" s="6"/>
    </row>
    <row r="862" spans="1:45" x14ac:dyDescent="0.2">
      <c r="A862" s="19" t="s">
        <v>1225</v>
      </c>
      <c r="B862" s="24" t="s">
        <v>1225</v>
      </c>
      <c r="C862" s="27" t="s">
        <v>1226</v>
      </c>
      <c r="D862" s="24" t="s">
        <v>205</v>
      </c>
      <c r="E862" s="27">
        <v>37.706960227775198</v>
      </c>
      <c r="F862" s="34">
        <v>1.5015522218590001</v>
      </c>
      <c r="G862" s="31">
        <v>1.195195</v>
      </c>
    </row>
    <row r="863" spans="1:45" x14ac:dyDescent="0.2">
      <c r="A863" s="19" t="s">
        <v>1867</v>
      </c>
      <c r="B863" s="24" t="s">
        <v>1867</v>
      </c>
      <c r="C863" s="27" t="s">
        <v>1868</v>
      </c>
      <c r="D863" s="24" t="s">
        <v>226</v>
      </c>
      <c r="E863" s="27">
        <v>33.6107187465716</v>
      </c>
      <c r="F863" s="34">
        <v>1.04856581030442</v>
      </c>
      <c r="G863" s="31">
        <v>1.1840409999999999</v>
      </c>
    </row>
    <row r="864" spans="1:45" x14ac:dyDescent="0.2">
      <c r="A864" s="19" t="s">
        <v>1332</v>
      </c>
      <c r="B864" s="24" t="s">
        <v>1332</v>
      </c>
      <c r="C864" s="27" t="s">
        <v>1333</v>
      </c>
      <c r="D864" s="24" t="s">
        <v>503</v>
      </c>
      <c r="E864" s="27">
        <v>32.954612487203299</v>
      </c>
      <c r="F864" s="34">
        <v>0.82728919754710395</v>
      </c>
      <c r="G864" s="31">
        <v>1.1834450000000001</v>
      </c>
    </row>
    <row r="865" spans="1:45" x14ac:dyDescent="0.2">
      <c r="A865" s="19" t="s">
        <v>1049</v>
      </c>
      <c r="B865" s="24" t="s">
        <v>1049</v>
      </c>
      <c r="C865" s="27" t="s">
        <v>1050</v>
      </c>
      <c r="D865" s="24" t="s">
        <v>24</v>
      </c>
      <c r="E865" s="27">
        <v>34.684210550003499</v>
      </c>
      <c r="F865" s="34">
        <v>0.737475135417612</v>
      </c>
      <c r="G865" s="31">
        <v>1.1819550000000001</v>
      </c>
    </row>
    <row r="866" spans="1:45" x14ac:dyDescent="0.2">
      <c r="A866" s="19" t="s">
        <v>1367</v>
      </c>
      <c r="B866" s="24" t="s">
        <v>1368</v>
      </c>
      <c r="C866" s="27" t="s">
        <v>1369</v>
      </c>
      <c r="D866" s="24" t="s">
        <v>213</v>
      </c>
      <c r="E866" s="27">
        <v>33.552933663639003</v>
      </c>
      <c r="F866" s="34">
        <v>0.80162651819328701</v>
      </c>
      <c r="G866" s="31">
        <v>1.1744969999999999</v>
      </c>
    </row>
    <row r="867" spans="1:45" x14ac:dyDescent="0.2">
      <c r="A867" s="19" t="s">
        <v>733</v>
      </c>
      <c r="B867" s="24" t="s">
        <v>733</v>
      </c>
      <c r="C867" s="27" t="s">
        <v>734</v>
      </c>
      <c r="D867" s="24" t="s">
        <v>283</v>
      </c>
      <c r="E867" s="27">
        <v>32.618003438382203</v>
      </c>
      <c r="F867" s="34">
        <v>0.62158099209653905</v>
      </c>
      <c r="G867" s="31">
        <v>1.1704650000000001</v>
      </c>
    </row>
    <row r="868" spans="1:45" x14ac:dyDescent="0.2">
      <c r="A868" s="19" t="s">
        <v>1465</v>
      </c>
      <c r="B868" s="24" t="s">
        <v>1465</v>
      </c>
      <c r="C868" s="27" t="s">
        <v>1466</v>
      </c>
      <c r="D868" s="24" t="s">
        <v>110</v>
      </c>
      <c r="E868" s="27">
        <v>34.398027454855402</v>
      </c>
      <c r="F868" s="34">
        <v>0.59234773855088496</v>
      </c>
      <c r="G868" s="31">
        <v>1.167705</v>
      </c>
    </row>
    <row r="869" spans="1:45" x14ac:dyDescent="0.2">
      <c r="A869" s="19" t="s">
        <v>1188</v>
      </c>
      <c r="B869" s="24" t="s">
        <v>1188</v>
      </c>
      <c r="C869" s="27" t="s">
        <v>1189</v>
      </c>
      <c r="D869" s="24" t="s">
        <v>465</v>
      </c>
      <c r="E869" s="27">
        <v>33.096726814708099</v>
      </c>
      <c r="F869" s="34">
        <v>0.83863881294549103</v>
      </c>
      <c r="G869" s="31">
        <v>1.162612</v>
      </c>
    </row>
    <row r="870" spans="1:45" x14ac:dyDescent="0.2">
      <c r="A870" s="19" t="s">
        <v>1933</v>
      </c>
      <c r="B870" s="24" t="s">
        <v>1933</v>
      </c>
      <c r="C870" s="27" t="s">
        <v>1934</v>
      </c>
      <c r="D870" s="24" t="s">
        <v>491</v>
      </c>
      <c r="E870" s="27">
        <v>33.516413658444797</v>
      </c>
      <c r="F870" s="34">
        <v>0.40047092199196099</v>
      </c>
      <c r="G870" s="31">
        <v>1.156998</v>
      </c>
    </row>
    <row r="871" spans="1:45" x14ac:dyDescent="0.2">
      <c r="A871" s="19" t="s">
        <v>711</v>
      </c>
      <c r="B871" s="24" t="s">
        <v>711</v>
      </c>
      <c r="C871" s="27" t="s">
        <v>712</v>
      </c>
      <c r="D871" s="24" t="s">
        <v>545</v>
      </c>
      <c r="E871" s="27">
        <v>31.8431478107263</v>
      </c>
      <c r="F871" s="34">
        <v>0.62075332866415001</v>
      </c>
      <c r="G871" s="31">
        <v>1.1555850000000001</v>
      </c>
    </row>
    <row r="872" spans="1:45" x14ac:dyDescent="0.2">
      <c r="A872" s="19" t="s">
        <v>1248</v>
      </c>
      <c r="B872" s="24" t="s">
        <v>1248</v>
      </c>
      <c r="C872" s="27" t="s">
        <v>1249</v>
      </c>
      <c r="D872" s="24" t="s">
        <v>230</v>
      </c>
      <c r="E872" s="27">
        <v>34.228556450448501</v>
      </c>
      <c r="F872" s="34">
        <v>1.60022909631317</v>
      </c>
      <c r="G872" s="31">
        <v>1.1537329999999999</v>
      </c>
    </row>
    <row r="873" spans="1:45" x14ac:dyDescent="0.2">
      <c r="A873" s="19" t="s">
        <v>1418</v>
      </c>
      <c r="B873" s="24" t="s">
        <v>1419</v>
      </c>
      <c r="C873" s="27" t="s">
        <v>1420</v>
      </c>
      <c r="D873" s="50" t="s">
        <v>530</v>
      </c>
      <c r="E873" s="27">
        <v>33.949942640145203</v>
      </c>
      <c r="F873" s="34">
        <v>0.53944499161029003</v>
      </c>
      <c r="G873" s="31">
        <v>1.151454</v>
      </c>
    </row>
    <row r="874" spans="1:45" x14ac:dyDescent="0.2">
      <c r="A874" s="19" t="s">
        <v>1598</v>
      </c>
      <c r="B874" s="24" t="s">
        <v>1598</v>
      </c>
      <c r="C874" s="27" t="s">
        <v>1599</v>
      </c>
      <c r="D874" s="24" t="s">
        <v>317</v>
      </c>
      <c r="E874" s="27">
        <v>38.351734408698697</v>
      </c>
      <c r="F874" s="34">
        <v>1.12135123662421</v>
      </c>
      <c r="G874" s="31">
        <v>1.150636</v>
      </c>
    </row>
    <row r="875" spans="1:45" x14ac:dyDescent="0.2">
      <c r="A875" s="19" t="s">
        <v>1113</v>
      </c>
      <c r="B875" s="24" t="s">
        <v>1113</v>
      </c>
      <c r="C875" s="27" t="s">
        <v>1114</v>
      </c>
      <c r="D875" s="24" t="s">
        <v>183</v>
      </c>
      <c r="E875" s="27">
        <v>30.819246143580401</v>
      </c>
      <c r="F875" s="34">
        <v>0.19741079507282799</v>
      </c>
      <c r="G875" s="31">
        <v>1.1358600000000001</v>
      </c>
      <c r="AO875" s="6"/>
    </row>
    <row r="876" spans="1:45" x14ac:dyDescent="0.2">
      <c r="A876" s="19" t="s">
        <v>665</v>
      </c>
      <c r="B876" s="24" t="s">
        <v>666</v>
      </c>
      <c r="C876" s="27" t="s">
        <v>667</v>
      </c>
      <c r="D876" s="24" t="s">
        <v>211</v>
      </c>
      <c r="E876" s="27">
        <v>32.833811769925802</v>
      </c>
      <c r="F876" s="34">
        <v>0.54600236922500001</v>
      </c>
      <c r="G876" s="31">
        <v>1.132468</v>
      </c>
    </row>
    <row r="877" spans="1:45" x14ac:dyDescent="0.2">
      <c r="A877" s="19" t="s">
        <v>1955</v>
      </c>
      <c r="B877" s="24" t="s">
        <v>1955</v>
      </c>
      <c r="C877" s="27" t="s">
        <v>1956</v>
      </c>
      <c r="D877" s="24" t="s">
        <v>109</v>
      </c>
      <c r="E877" s="27">
        <v>35.608324551159903</v>
      </c>
      <c r="F877" s="34">
        <v>5.9834569460934399E-2</v>
      </c>
      <c r="G877" s="31">
        <v>1.1228469999999999</v>
      </c>
    </row>
    <row r="878" spans="1:45" x14ac:dyDescent="0.2">
      <c r="A878" s="19" t="s">
        <v>1141</v>
      </c>
      <c r="B878" s="24" t="s">
        <v>1141</v>
      </c>
      <c r="C878" s="27" t="s">
        <v>1142</v>
      </c>
      <c r="D878" s="24" t="s">
        <v>15</v>
      </c>
      <c r="E878" s="27">
        <v>33.1889564120168</v>
      </c>
      <c r="F878" s="34">
        <v>0.470420805566381</v>
      </c>
      <c r="G878" s="31">
        <v>1.1223719999999999</v>
      </c>
    </row>
    <row r="879" spans="1:45" x14ac:dyDescent="0.2">
      <c r="A879" s="19" t="s">
        <v>967</v>
      </c>
      <c r="B879" s="24" t="s">
        <v>967</v>
      </c>
      <c r="C879" s="27" t="s">
        <v>968</v>
      </c>
      <c r="D879" s="24" t="s">
        <v>102</v>
      </c>
      <c r="E879" s="27">
        <v>34.306472198436197</v>
      </c>
      <c r="F879" s="34">
        <v>0.56149660505695098</v>
      </c>
      <c r="G879" s="31">
        <v>1.1032090000000001</v>
      </c>
    </row>
    <row r="880" spans="1:45" x14ac:dyDescent="0.2">
      <c r="A880" s="19" t="s">
        <v>1151</v>
      </c>
      <c r="B880" s="24" t="s">
        <v>1151</v>
      </c>
      <c r="C880" s="27" t="s">
        <v>1152</v>
      </c>
      <c r="D880" s="24" t="s">
        <v>309</v>
      </c>
      <c r="E880" s="27">
        <v>36.035778260359599</v>
      </c>
      <c r="F880" s="34">
        <v>1.0553225229833401</v>
      </c>
      <c r="G880" s="31">
        <v>1.0865670000000001</v>
      </c>
      <c r="AS880" s="6"/>
    </row>
    <row r="881" spans="1:45" x14ac:dyDescent="0.2">
      <c r="A881" s="19" t="s">
        <v>1869</v>
      </c>
      <c r="B881" s="24" t="s">
        <v>1869</v>
      </c>
      <c r="C881" s="27" t="s">
        <v>1870</v>
      </c>
      <c r="D881" s="24" t="s">
        <v>373</v>
      </c>
      <c r="E881" s="27">
        <v>33.150131805514398</v>
      </c>
      <c r="F881" s="34">
        <v>1.0871275792264401</v>
      </c>
      <c r="G881" s="31">
        <v>1.083906</v>
      </c>
    </row>
    <row r="882" spans="1:45" x14ac:dyDescent="0.2">
      <c r="A882" s="19" t="s">
        <v>1157</v>
      </c>
      <c r="B882" s="24" t="s">
        <v>1157</v>
      </c>
      <c r="C882" s="27" t="s">
        <v>1158</v>
      </c>
      <c r="D882" s="24" t="s">
        <v>27</v>
      </c>
      <c r="E882" s="27">
        <v>34.156776006267698</v>
      </c>
      <c r="F882" s="34">
        <v>0.493005605943588</v>
      </c>
      <c r="G882" s="31">
        <v>1.0747040000000001</v>
      </c>
    </row>
    <row r="883" spans="1:45" x14ac:dyDescent="0.2">
      <c r="A883" s="19" t="s">
        <v>1931</v>
      </c>
      <c r="B883" s="24" t="s">
        <v>1931</v>
      </c>
      <c r="C883" s="27" t="s">
        <v>1932</v>
      </c>
      <c r="D883" s="24" t="s">
        <v>477</v>
      </c>
      <c r="E883" s="27">
        <v>34.186301958570901</v>
      </c>
      <c r="F883" s="34">
        <v>9.9976137832493706E-2</v>
      </c>
      <c r="G883" s="31">
        <v>1.07165</v>
      </c>
      <c r="AN883" s="6"/>
      <c r="AO883" s="6"/>
      <c r="AS883" s="6"/>
    </row>
    <row r="884" spans="1:45" x14ac:dyDescent="0.2">
      <c r="A884" s="19" t="s">
        <v>1606</v>
      </c>
      <c r="B884" s="24" t="s">
        <v>1606</v>
      </c>
      <c r="C884" s="27" t="s">
        <v>1607</v>
      </c>
      <c r="D884" s="24" t="s">
        <v>89</v>
      </c>
      <c r="E884" s="27">
        <v>32.426474142382503</v>
      </c>
      <c r="F884" s="34">
        <v>0.1100879921881</v>
      </c>
      <c r="G884" s="31">
        <v>1.0687800000000001</v>
      </c>
    </row>
    <row r="885" spans="1:45" x14ac:dyDescent="0.2">
      <c r="A885" s="19" t="s">
        <v>1840</v>
      </c>
      <c r="B885" s="24" t="s">
        <v>1841</v>
      </c>
      <c r="C885" s="27" t="s">
        <v>1842</v>
      </c>
      <c r="D885" s="24" t="s">
        <v>100</v>
      </c>
      <c r="E885" s="27">
        <v>34.989729453722902</v>
      </c>
      <c r="F885" s="34">
        <v>0.94542155985121301</v>
      </c>
      <c r="G885" s="31">
        <v>1.057893</v>
      </c>
      <c r="AO885" s="6"/>
      <c r="AR885" s="6"/>
      <c r="AS885" s="6"/>
    </row>
    <row r="886" spans="1:45" x14ac:dyDescent="0.2">
      <c r="A886" s="19" t="s">
        <v>721</v>
      </c>
      <c r="B886" s="24" t="s">
        <v>721</v>
      </c>
      <c r="C886" s="27" t="s">
        <v>722</v>
      </c>
      <c r="D886" s="24" t="s">
        <v>366</v>
      </c>
      <c r="E886" s="27">
        <v>34.553448738138002</v>
      </c>
      <c r="F886" s="34">
        <v>1.1145303417066901</v>
      </c>
      <c r="G886" s="31">
        <v>1.0512189999999999</v>
      </c>
    </row>
    <row r="887" spans="1:45" x14ac:dyDescent="0.2">
      <c r="A887" s="19" t="s">
        <v>1506</v>
      </c>
      <c r="B887" s="24" t="s">
        <v>1506</v>
      </c>
      <c r="C887" s="27" t="s">
        <v>1507</v>
      </c>
      <c r="D887" s="24" t="s">
        <v>437</v>
      </c>
      <c r="E887" s="27">
        <v>35.993003051498903</v>
      </c>
      <c r="F887" s="34">
        <v>2.3548814068780599</v>
      </c>
      <c r="G887" s="31">
        <v>1.0466530000000001</v>
      </c>
    </row>
    <row r="888" spans="1:45" x14ac:dyDescent="0.2">
      <c r="A888" s="19" t="s">
        <v>1256</v>
      </c>
      <c r="B888" s="24" t="s">
        <v>1256</v>
      </c>
      <c r="C888" s="27" t="s">
        <v>1257</v>
      </c>
      <c r="D888" s="24" t="s">
        <v>428</v>
      </c>
      <c r="E888" s="27">
        <v>37.320174521011097</v>
      </c>
      <c r="F888" s="34">
        <v>1.8041632243818999</v>
      </c>
      <c r="G888" s="31">
        <v>1.0271330000000001</v>
      </c>
    </row>
    <row r="889" spans="1:45" x14ac:dyDescent="0.2">
      <c r="A889" s="19" t="s">
        <v>1495</v>
      </c>
      <c r="B889" s="24" t="s">
        <v>1495</v>
      </c>
      <c r="C889" s="27" t="s">
        <v>1496</v>
      </c>
      <c r="D889" s="24" t="s">
        <v>574</v>
      </c>
      <c r="E889" s="27">
        <v>34.513886995065697</v>
      </c>
      <c r="F889" s="34">
        <v>0.49771469135283603</v>
      </c>
      <c r="G889" s="31">
        <v>1.026222</v>
      </c>
    </row>
    <row r="890" spans="1:45" x14ac:dyDescent="0.2">
      <c r="A890" s="19" t="s">
        <v>895</v>
      </c>
      <c r="B890" s="24" t="s">
        <v>895</v>
      </c>
      <c r="C890" s="27" t="s">
        <v>896</v>
      </c>
      <c r="D890" s="24" t="s">
        <v>498</v>
      </c>
      <c r="E890" s="27">
        <v>32.921122728993197</v>
      </c>
      <c r="F890" s="34">
        <v>0.49987296446990298</v>
      </c>
      <c r="G890" s="31">
        <v>1.01254</v>
      </c>
    </row>
    <row r="891" spans="1:45" x14ac:dyDescent="0.2">
      <c r="A891" s="19" t="s">
        <v>1155</v>
      </c>
      <c r="B891" s="24" t="s">
        <v>1155</v>
      </c>
      <c r="C891" s="27" t="s">
        <v>1156</v>
      </c>
      <c r="D891" s="24" t="s">
        <v>17</v>
      </c>
      <c r="E891" s="27">
        <v>34.653789085913502</v>
      </c>
      <c r="F891" s="34">
        <v>0.51224138438716704</v>
      </c>
      <c r="G891" s="31">
        <v>1.0034270000000001</v>
      </c>
      <c r="AN891" s="6"/>
      <c r="AO891" s="6"/>
      <c r="AS891" s="6"/>
    </row>
    <row r="892" spans="1:45" x14ac:dyDescent="0.2">
      <c r="A892" s="19" t="s">
        <v>1539</v>
      </c>
      <c r="B892" s="24" t="s">
        <v>1539</v>
      </c>
      <c r="C892" s="27" t="s">
        <v>1540</v>
      </c>
      <c r="D892" s="24" t="s">
        <v>596</v>
      </c>
      <c r="E892" s="27">
        <v>35.432192634274998</v>
      </c>
      <c r="F892" s="34">
        <v>0.539071789238173</v>
      </c>
      <c r="G892" s="31">
        <v>0.98959680000000005</v>
      </c>
    </row>
    <row r="893" spans="1:45" x14ac:dyDescent="0.2">
      <c r="A893" s="19" t="s">
        <v>1541</v>
      </c>
      <c r="B893" s="24" t="s">
        <v>1541</v>
      </c>
      <c r="C893" s="27" t="s">
        <v>1542</v>
      </c>
      <c r="D893" s="24" t="s">
        <v>571</v>
      </c>
      <c r="E893" s="27">
        <v>34.2519460611555</v>
      </c>
      <c r="F893" s="34">
        <v>0.69927289374163004</v>
      </c>
      <c r="G893" s="31">
        <v>0.98104210000000003</v>
      </c>
    </row>
    <row r="894" spans="1:45" x14ac:dyDescent="0.2">
      <c r="A894" s="19" t="s">
        <v>1177</v>
      </c>
      <c r="B894" s="24" t="s">
        <v>1177</v>
      </c>
      <c r="C894" s="27" t="s">
        <v>1178</v>
      </c>
      <c r="D894" s="24" t="s">
        <v>8</v>
      </c>
      <c r="E894" s="27">
        <v>35.889985346029199</v>
      </c>
      <c r="F894" s="34">
        <v>2.27160512877595</v>
      </c>
      <c r="G894" s="31">
        <v>0.97826469999999999</v>
      </c>
      <c r="AO894" s="6"/>
      <c r="AR894" s="6"/>
      <c r="AS894" s="6"/>
    </row>
    <row r="895" spans="1:45" x14ac:dyDescent="0.2">
      <c r="A895" s="19" t="s">
        <v>1947</v>
      </c>
      <c r="B895" s="24" t="s">
        <v>1947</v>
      </c>
      <c r="C895" s="27" t="s">
        <v>1948</v>
      </c>
      <c r="D895" s="24" t="s">
        <v>231</v>
      </c>
      <c r="E895" s="27">
        <v>34.277735991957201</v>
      </c>
      <c r="F895" s="34">
        <v>0.41231238728344599</v>
      </c>
      <c r="G895" s="31">
        <v>0.97816040000000004</v>
      </c>
    </row>
    <row r="896" spans="1:45" x14ac:dyDescent="0.2">
      <c r="A896" s="19" t="s">
        <v>777</v>
      </c>
      <c r="B896" s="24" t="s">
        <v>777</v>
      </c>
      <c r="C896" s="27" t="s">
        <v>778</v>
      </c>
      <c r="D896" s="24" t="s">
        <v>153</v>
      </c>
      <c r="E896" s="27">
        <v>35.050955550126602</v>
      </c>
      <c r="F896" s="34">
        <v>1.2283649505787699</v>
      </c>
      <c r="G896" s="31">
        <v>0.97532929999999995</v>
      </c>
    </row>
    <row r="897" spans="1:41" x14ac:dyDescent="0.2">
      <c r="A897" s="19" t="s">
        <v>688</v>
      </c>
      <c r="B897" s="24" t="s">
        <v>688</v>
      </c>
      <c r="C897" s="27" t="s">
        <v>689</v>
      </c>
      <c r="D897" s="24" t="s">
        <v>367</v>
      </c>
      <c r="E897" s="27">
        <v>31.996580719761099</v>
      </c>
      <c r="F897" s="34">
        <v>1.49797911342053</v>
      </c>
      <c r="G897" s="31">
        <v>0.97309730000000005</v>
      </c>
    </row>
    <row r="898" spans="1:41" x14ac:dyDescent="0.2">
      <c r="A898" s="19" t="s">
        <v>1471</v>
      </c>
      <c r="B898" s="24" t="s">
        <v>1471</v>
      </c>
      <c r="C898" s="27" t="s">
        <v>1472</v>
      </c>
      <c r="D898" s="24" t="s">
        <v>247</v>
      </c>
      <c r="E898" s="27">
        <v>38.492087998340203</v>
      </c>
      <c r="F898" s="34">
        <v>1.23614532271434</v>
      </c>
      <c r="G898" s="31">
        <v>0.96167689999999995</v>
      </c>
    </row>
    <row r="899" spans="1:41" x14ac:dyDescent="0.2">
      <c r="A899" s="19" t="s">
        <v>1330</v>
      </c>
      <c r="B899" s="24" t="s">
        <v>1330</v>
      </c>
      <c r="C899" s="27" t="s">
        <v>1331</v>
      </c>
      <c r="D899" s="24" t="s">
        <v>61</v>
      </c>
      <c r="E899" s="27">
        <v>33.914740331512199</v>
      </c>
      <c r="F899" s="34">
        <v>0.35245864584634101</v>
      </c>
      <c r="G899" s="31">
        <v>0.93493219999999999</v>
      </c>
      <c r="AO899" s="6"/>
    </row>
    <row r="900" spans="1:41" x14ac:dyDescent="0.2">
      <c r="A900" s="19" t="s">
        <v>1740</v>
      </c>
      <c r="B900" s="24" t="s">
        <v>1740</v>
      </c>
      <c r="C900" s="27" t="s">
        <v>1741</v>
      </c>
      <c r="D900" s="24" t="s">
        <v>280</v>
      </c>
      <c r="E900" s="27">
        <v>37.453399012243402</v>
      </c>
      <c r="F900" s="34">
        <v>0.87227978736747702</v>
      </c>
      <c r="G900" s="31">
        <v>0.92488380000000003</v>
      </c>
    </row>
    <row r="901" spans="1:41" x14ac:dyDescent="0.2">
      <c r="A901" s="19" t="s">
        <v>1835</v>
      </c>
      <c r="B901" s="24" t="s">
        <v>1836</v>
      </c>
      <c r="C901" s="27" t="s">
        <v>1837</v>
      </c>
      <c r="D901" s="24" t="s">
        <v>295</v>
      </c>
      <c r="E901" s="27">
        <v>33.9540230801707</v>
      </c>
      <c r="F901" s="34">
        <v>0.80143010235208501</v>
      </c>
      <c r="G901" s="31">
        <v>0.92450239999999995</v>
      </c>
    </row>
    <row r="902" spans="1:41" x14ac:dyDescent="0.2">
      <c r="A902" s="19" t="s">
        <v>1696</v>
      </c>
      <c r="B902" s="24" t="s">
        <v>1696</v>
      </c>
      <c r="C902" s="27" t="s">
        <v>1697</v>
      </c>
      <c r="D902" s="24" t="s">
        <v>160</v>
      </c>
      <c r="E902" s="27">
        <v>35.547801501816799</v>
      </c>
      <c r="F902" s="34">
        <v>0.52503095753607798</v>
      </c>
      <c r="G902" s="31">
        <v>0.91778420000000005</v>
      </c>
    </row>
    <row r="903" spans="1:41" x14ac:dyDescent="0.2">
      <c r="A903" s="19" t="s">
        <v>684</v>
      </c>
      <c r="B903" s="24" t="s">
        <v>684</v>
      </c>
      <c r="C903" s="27" t="s">
        <v>685</v>
      </c>
      <c r="D903" s="24" t="s">
        <v>299</v>
      </c>
      <c r="E903" s="27">
        <v>32.784371142806002</v>
      </c>
      <c r="F903" s="34">
        <v>1.6384651480944401</v>
      </c>
      <c r="G903" s="31">
        <v>0.91245449999999995</v>
      </c>
    </row>
    <row r="904" spans="1:41" x14ac:dyDescent="0.2">
      <c r="A904" s="19" t="s">
        <v>1393</v>
      </c>
      <c r="B904" s="24" t="s">
        <v>1394</v>
      </c>
      <c r="C904" s="27" t="s">
        <v>1395</v>
      </c>
      <c r="D904" s="24" t="s">
        <v>506</v>
      </c>
      <c r="E904" s="27">
        <v>33.833095455442297</v>
      </c>
      <c r="F904" s="34">
        <v>0.55049230258246595</v>
      </c>
      <c r="G904" s="31">
        <v>0.91124870000000002</v>
      </c>
    </row>
    <row r="905" spans="1:41" x14ac:dyDescent="0.2">
      <c r="A905" s="19" t="s">
        <v>1547</v>
      </c>
      <c r="B905" s="24" t="s">
        <v>1547</v>
      </c>
      <c r="C905" s="27" t="s">
        <v>1548</v>
      </c>
      <c r="D905" s="24" t="s">
        <v>630</v>
      </c>
      <c r="E905" s="27">
        <v>32.702665948853401</v>
      </c>
      <c r="F905" s="34">
        <v>0.189156838591858</v>
      </c>
      <c r="G905" s="31">
        <v>0.9099642</v>
      </c>
    </row>
    <row r="906" spans="1:41" x14ac:dyDescent="0.2">
      <c r="A906" s="19" t="s">
        <v>1029</v>
      </c>
      <c r="B906" s="24" t="s">
        <v>1029</v>
      </c>
      <c r="C906" s="27" t="s">
        <v>1030</v>
      </c>
      <c r="D906" s="24" t="s">
        <v>37</v>
      </c>
      <c r="E906" s="27">
        <v>35.659621931149701</v>
      </c>
      <c r="F906" s="34">
        <v>0.53381749848419002</v>
      </c>
      <c r="G906" s="31">
        <v>0.90233399999999997</v>
      </c>
    </row>
    <row r="907" spans="1:41" x14ac:dyDescent="0.2">
      <c r="A907" s="19" t="s">
        <v>1039</v>
      </c>
      <c r="B907" s="24" t="s">
        <v>1039</v>
      </c>
      <c r="C907" s="27" t="s">
        <v>1040</v>
      </c>
      <c r="D907" s="24" t="s">
        <v>40</v>
      </c>
      <c r="E907" s="27">
        <v>34.489211758973397</v>
      </c>
      <c r="F907" s="34">
        <v>0.36643000780475199</v>
      </c>
      <c r="G907" s="31">
        <v>0.90094649999999998</v>
      </c>
    </row>
    <row r="908" spans="1:41" x14ac:dyDescent="0.2">
      <c r="A908" s="19" t="s">
        <v>1670</v>
      </c>
      <c r="B908" s="24" t="s">
        <v>1670</v>
      </c>
      <c r="C908" s="27" t="s">
        <v>1671</v>
      </c>
      <c r="D908" s="24" t="s">
        <v>431</v>
      </c>
      <c r="E908" s="27">
        <v>35.6097560421493</v>
      </c>
      <c r="F908" s="34">
        <v>0.49504176389953197</v>
      </c>
      <c r="G908" s="31">
        <v>0.89173809999999998</v>
      </c>
    </row>
    <row r="909" spans="1:41" x14ac:dyDescent="0.2">
      <c r="A909" s="19" t="s">
        <v>957</v>
      </c>
      <c r="B909" s="24" t="s">
        <v>957</v>
      </c>
      <c r="C909" s="27" t="s">
        <v>958</v>
      </c>
      <c r="D909" s="24" t="s">
        <v>276</v>
      </c>
      <c r="E909" s="27">
        <v>32.573845947827998</v>
      </c>
      <c r="F909" s="34">
        <v>0.54012182531893005</v>
      </c>
      <c r="G909" s="31">
        <v>0.89121309999999998</v>
      </c>
    </row>
    <row r="910" spans="1:41" x14ac:dyDescent="0.2">
      <c r="A910" s="19" t="s">
        <v>771</v>
      </c>
      <c r="B910" s="24" t="s">
        <v>771</v>
      </c>
      <c r="C910" s="27" t="s">
        <v>772</v>
      </c>
      <c r="D910" s="24" t="s">
        <v>181</v>
      </c>
      <c r="E910" s="27">
        <v>33.780680409768699</v>
      </c>
      <c r="F910" s="34">
        <v>0.97743588812459803</v>
      </c>
      <c r="G910" s="31">
        <v>0.89048380000000005</v>
      </c>
    </row>
    <row r="911" spans="1:41" x14ac:dyDescent="0.2">
      <c r="A911" s="19" t="s">
        <v>755</v>
      </c>
      <c r="B911" s="24" t="s">
        <v>756</v>
      </c>
      <c r="C911" s="27" t="s">
        <v>757</v>
      </c>
      <c r="D911" s="24" t="s">
        <v>187</v>
      </c>
      <c r="E911" s="27">
        <v>30.0906830493706</v>
      </c>
      <c r="F911" s="34">
        <v>0.444949317229481</v>
      </c>
      <c r="G911" s="31">
        <v>0.8855073</v>
      </c>
    </row>
    <row r="912" spans="1:41" x14ac:dyDescent="0.2">
      <c r="A912" s="19" t="s">
        <v>1726</v>
      </c>
      <c r="B912" s="24" t="s">
        <v>1726</v>
      </c>
      <c r="C912" s="27" t="s">
        <v>1727</v>
      </c>
      <c r="D912" s="24" t="s">
        <v>331</v>
      </c>
      <c r="E912" s="27">
        <v>33.407048695919599</v>
      </c>
      <c r="F912" s="34">
        <v>0.448690976088717</v>
      </c>
      <c r="G912" s="31">
        <v>0.88044230000000001</v>
      </c>
      <c r="AO912" s="6"/>
    </row>
    <row r="913" spans="1:50" x14ac:dyDescent="0.2">
      <c r="A913" s="19" t="s">
        <v>1440</v>
      </c>
      <c r="B913" s="24" t="s">
        <v>1440</v>
      </c>
      <c r="C913" s="27" t="s">
        <v>1441</v>
      </c>
      <c r="D913" s="24" t="s">
        <v>166</v>
      </c>
      <c r="E913" s="27">
        <v>33.961890851968199</v>
      </c>
      <c r="F913" s="34">
        <v>0.29717193716060702</v>
      </c>
      <c r="G913" s="31">
        <v>0.87721079999999996</v>
      </c>
    </row>
    <row r="914" spans="1:50" x14ac:dyDescent="0.2">
      <c r="A914" s="19" t="s">
        <v>1089</v>
      </c>
      <c r="B914" s="24" t="s">
        <v>1089</v>
      </c>
      <c r="C914" s="27" t="s">
        <v>1090</v>
      </c>
      <c r="D914" s="24" t="s">
        <v>25</v>
      </c>
      <c r="E914" s="27">
        <v>33.997405400659297</v>
      </c>
      <c r="F914" s="34">
        <v>0.45339898370640902</v>
      </c>
      <c r="G914" s="31">
        <v>0.86067159999999998</v>
      </c>
      <c r="AR914" s="6"/>
      <c r="AS914" s="6"/>
      <c r="AX914" s="6"/>
    </row>
    <row r="915" spans="1:50" x14ac:dyDescent="0.2">
      <c r="A915" s="19" t="s">
        <v>1105</v>
      </c>
      <c r="B915" s="24" t="s">
        <v>1105</v>
      </c>
      <c r="C915" s="27" t="s">
        <v>1106</v>
      </c>
      <c r="D915" s="24" t="s">
        <v>7</v>
      </c>
      <c r="E915" s="27">
        <v>33.748951997221397</v>
      </c>
      <c r="F915" s="34">
        <v>2.4136153607414399</v>
      </c>
      <c r="G915" s="31">
        <v>0.85634849999999996</v>
      </c>
      <c r="AO915" s="6"/>
    </row>
    <row r="916" spans="1:50" x14ac:dyDescent="0.2">
      <c r="A916" s="19" t="s">
        <v>1111</v>
      </c>
      <c r="B916" s="24" t="s">
        <v>1111</v>
      </c>
      <c r="C916" s="27" t="s">
        <v>1112</v>
      </c>
      <c r="D916" s="24" t="s">
        <v>345</v>
      </c>
      <c r="E916" s="27">
        <v>38.379959162094103</v>
      </c>
      <c r="F916" s="34">
        <v>4.02269404500998E-2</v>
      </c>
      <c r="G916" s="31">
        <v>0.85222540000000002</v>
      </c>
      <c r="AO916" s="6"/>
      <c r="AS916" s="6"/>
    </row>
    <row r="917" spans="1:50" x14ac:dyDescent="0.2">
      <c r="A917" s="19" t="s">
        <v>1126</v>
      </c>
      <c r="B917" s="24" t="s">
        <v>1127</v>
      </c>
      <c r="C917" s="27" t="s">
        <v>1128</v>
      </c>
      <c r="D917" s="24" t="s">
        <v>609</v>
      </c>
      <c r="E917" s="27">
        <v>32.907506076200903</v>
      </c>
      <c r="F917" s="34">
        <v>0.83096841370380703</v>
      </c>
      <c r="G917" s="31">
        <v>0.84254300000000004</v>
      </c>
      <c r="AN917" s="6"/>
      <c r="AO917" s="6"/>
      <c r="AS917" s="6"/>
    </row>
    <row r="918" spans="1:50" x14ac:dyDescent="0.2">
      <c r="A918" s="19" t="s">
        <v>874</v>
      </c>
      <c r="B918" s="24" t="s">
        <v>874</v>
      </c>
      <c r="C918" s="27" t="s">
        <v>875</v>
      </c>
      <c r="D918" s="24" t="s">
        <v>26</v>
      </c>
      <c r="E918" s="27">
        <v>35.163277267372301</v>
      </c>
      <c r="F918" s="34">
        <v>0.45717187325698599</v>
      </c>
      <c r="G918" s="31">
        <v>0.84134949999999997</v>
      </c>
    </row>
    <row r="919" spans="1:50" x14ac:dyDescent="0.2">
      <c r="A919" s="19" t="s">
        <v>1913</v>
      </c>
      <c r="B919" s="24" t="s">
        <v>1913</v>
      </c>
      <c r="C919" s="27" t="s">
        <v>1914</v>
      </c>
      <c r="D919" s="24" t="s">
        <v>293</v>
      </c>
      <c r="E919" s="27">
        <v>34.602335450323402</v>
      </c>
      <c r="F919" s="34">
        <v>0.21107596426804401</v>
      </c>
      <c r="G919" s="31">
        <v>0.83964229999999995</v>
      </c>
    </row>
    <row r="920" spans="1:50" x14ac:dyDescent="0.2">
      <c r="A920" s="19" t="s">
        <v>1340</v>
      </c>
      <c r="B920" s="24" t="s">
        <v>1340</v>
      </c>
      <c r="C920" s="27" t="s">
        <v>1341</v>
      </c>
      <c r="D920" s="24" t="s">
        <v>93</v>
      </c>
      <c r="E920" s="27">
        <v>40.735138450131501</v>
      </c>
      <c r="F920" s="34">
        <v>2.4737651282854598</v>
      </c>
      <c r="G920" s="31">
        <v>0.83556059999999999</v>
      </c>
    </row>
    <row r="921" spans="1:50" x14ac:dyDescent="0.2">
      <c r="A921" s="19" t="s">
        <v>1773</v>
      </c>
      <c r="B921" s="24" t="s">
        <v>1773</v>
      </c>
      <c r="C921" s="27" t="s">
        <v>1774</v>
      </c>
      <c r="D921" s="24" t="s">
        <v>203</v>
      </c>
      <c r="E921" s="27">
        <v>33.342814721164601</v>
      </c>
      <c r="F921" s="34">
        <v>0.43479726004721497</v>
      </c>
      <c r="G921" s="31">
        <v>0.82759369999999999</v>
      </c>
    </row>
    <row r="922" spans="1:50" x14ac:dyDescent="0.2">
      <c r="A922" s="19" t="s">
        <v>1549</v>
      </c>
      <c r="B922" s="24" t="s">
        <v>1549</v>
      </c>
      <c r="C922" s="27" t="s">
        <v>1550</v>
      </c>
      <c r="D922" s="24" t="s">
        <v>348</v>
      </c>
      <c r="E922" s="27">
        <v>34.013551238649903</v>
      </c>
      <c r="F922" s="34">
        <v>0.72239234091723803</v>
      </c>
      <c r="G922" s="31">
        <v>0.80509969999999997</v>
      </c>
      <c r="AO922" s="6"/>
      <c r="AS922" s="6"/>
    </row>
    <row r="923" spans="1:50" x14ac:dyDescent="0.2">
      <c r="A923" s="19" t="s">
        <v>1829</v>
      </c>
      <c r="B923" s="24" t="s">
        <v>1829</v>
      </c>
      <c r="C923" s="27" t="s">
        <v>1830</v>
      </c>
      <c r="D923" s="24" t="s">
        <v>448</v>
      </c>
      <c r="E923" s="27">
        <v>35.122203490143797</v>
      </c>
      <c r="F923" s="34">
        <v>0.52125698980139001</v>
      </c>
      <c r="G923" s="31">
        <v>0.80411460000000001</v>
      </c>
    </row>
    <row r="924" spans="1:50" x14ac:dyDescent="0.2">
      <c r="A924" s="19" t="s">
        <v>1321</v>
      </c>
      <c r="B924" s="24" t="s">
        <v>1322</v>
      </c>
      <c r="C924" s="27" t="s">
        <v>1323</v>
      </c>
      <c r="D924" s="24" t="s">
        <v>555</v>
      </c>
      <c r="E924" s="27">
        <v>31.3955526517592</v>
      </c>
      <c r="F924" s="34">
        <v>0.39374195974248799</v>
      </c>
      <c r="G924" s="31">
        <v>0.79788110000000001</v>
      </c>
      <c r="AO924" s="6"/>
    </row>
    <row r="925" spans="1:50" x14ac:dyDescent="0.2">
      <c r="A925" s="19" t="s">
        <v>1239</v>
      </c>
      <c r="B925" s="24" t="s">
        <v>1239</v>
      </c>
      <c r="C925" s="27" t="s">
        <v>1240</v>
      </c>
      <c r="D925" s="24" t="s">
        <v>173</v>
      </c>
      <c r="E925" s="27">
        <v>31.352581425103399</v>
      </c>
      <c r="F925" s="34">
        <v>0.11489995670842799</v>
      </c>
      <c r="G925" s="31">
        <v>0.7853348</v>
      </c>
    </row>
    <row r="926" spans="1:50" x14ac:dyDescent="0.2">
      <c r="A926" s="19" t="s">
        <v>1893</v>
      </c>
      <c r="B926" s="24" t="s">
        <v>1893</v>
      </c>
      <c r="C926" s="27" t="s">
        <v>1894</v>
      </c>
      <c r="D926" s="24" t="s">
        <v>138</v>
      </c>
      <c r="E926" s="27">
        <v>34.206019525287502</v>
      </c>
      <c r="F926" s="34">
        <v>0.75677770510650899</v>
      </c>
      <c r="G926" s="31">
        <v>0.78158119999999998</v>
      </c>
    </row>
    <row r="927" spans="1:50" x14ac:dyDescent="0.2">
      <c r="A927" s="19" t="s">
        <v>1107</v>
      </c>
      <c r="B927" s="24" t="s">
        <v>1107</v>
      </c>
      <c r="C927" s="27" t="s">
        <v>1108</v>
      </c>
      <c r="D927" s="24" t="s">
        <v>152</v>
      </c>
      <c r="E927" s="27">
        <v>28.383315439822699</v>
      </c>
      <c r="F927" s="34">
        <v>1.13703044451492</v>
      </c>
      <c r="G927" s="31">
        <v>0.78116450000000004</v>
      </c>
      <c r="AO927" s="6"/>
    </row>
    <row r="928" spans="1:50" x14ac:dyDescent="0.2">
      <c r="A928" s="19" t="s">
        <v>1117</v>
      </c>
      <c r="B928" s="24" t="s">
        <v>1117</v>
      </c>
      <c r="C928" s="27" t="s">
        <v>1118</v>
      </c>
      <c r="D928" s="24" t="s">
        <v>502</v>
      </c>
      <c r="E928" s="27">
        <v>34.820787311796799</v>
      </c>
      <c r="F928" s="34">
        <v>1.53237156273928</v>
      </c>
      <c r="G928" s="31">
        <v>0.77760660000000004</v>
      </c>
    </row>
    <row r="929" spans="1:45" x14ac:dyDescent="0.2">
      <c r="A929" s="19" t="s">
        <v>1195</v>
      </c>
      <c r="B929" s="24" t="s">
        <v>1195</v>
      </c>
      <c r="C929" s="27" t="s">
        <v>1196</v>
      </c>
      <c r="D929" s="24" t="s">
        <v>98</v>
      </c>
      <c r="E929" s="27">
        <v>32.797379152951102</v>
      </c>
      <c r="F929" s="34">
        <v>0.202625755224773</v>
      </c>
      <c r="G929" s="31">
        <v>0.77533099999999999</v>
      </c>
    </row>
    <row r="930" spans="1:45" x14ac:dyDescent="0.2">
      <c r="A930" s="19" t="s">
        <v>1346</v>
      </c>
      <c r="B930" s="24" t="s">
        <v>1346</v>
      </c>
      <c r="C930" s="27" t="s">
        <v>1347</v>
      </c>
      <c r="D930" s="24" t="s">
        <v>315</v>
      </c>
      <c r="E930" s="27">
        <v>36.333281422750197</v>
      </c>
      <c r="F930" s="34">
        <v>1.237052240256</v>
      </c>
      <c r="G930" s="31">
        <v>0.74467380000000005</v>
      </c>
    </row>
    <row r="931" spans="1:45" x14ac:dyDescent="0.2">
      <c r="A931" s="19" t="s">
        <v>1383</v>
      </c>
      <c r="B931" s="24" t="s">
        <v>1383</v>
      </c>
      <c r="C931" s="27" t="s">
        <v>1384</v>
      </c>
      <c r="D931" s="24" t="s">
        <v>239</v>
      </c>
      <c r="E931" s="27">
        <v>33.218169645785501</v>
      </c>
      <c r="F931" s="34">
        <v>0.38645324208362503</v>
      </c>
      <c r="G931" s="31">
        <v>0.74253250000000004</v>
      </c>
    </row>
    <row r="932" spans="1:45" x14ac:dyDescent="0.2">
      <c r="A932" s="19" t="s">
        <v>1075</v>
      </c>
      <c r="B932" s="24" t="s">
        <v>1075</v>
      </c>
      <c r="C932" s="27" t="s">
        <v>1076</v>
      </c>
      <c r="D932" s="24" t="s">
        <v>18</v>
      </c>
      <c r="E932" s="27">
        <v>34.697838647473098</v>
      </c>
      <c r="F932" s="34">
        <v>1.5758519229010198E-2</v>
      </c>
      <c r="G932" s="31">
        <v>0.73929509999999998</v>
      </c>
    </row>
    <row r="933" spans="1:45" x14ac:dyDescent="0.2">
      <c r="A933" s="19" t="s">
        <v>1674</v>
      </c>
      <c r="B933" s="24" t="s">
        <v>1675</v>
      </c>
      <c r="C933" s="27" t="s">
        <v>1676</v>
      </c>
      <c r="D933" s="24" t="s">
        <v>208</v>
      </c>
      <c r="E933" s="27">
        <v>31.790365513514299</v>
      </c>
      <c r="F933" s="34">
        <v>0.105836456987716</v>
      </c>
      <c r="G933" s="31">
        <v>0.71541319999999997</v>
      </c>
    </row>
    <row r="934" spans="1:45" x14ac:dyDescent="0.2">
      <c r="A934" s="19" t="s">
        <v>747</v>
      </c>
      <c r="B934" s="24" t="s">
        <v>747</v>
      </c>
      <c r="C934" s="27" t="s">
        <v>748</v>
      </c>
      <c r="D934" s="24" t="s">
        <v>388</v>
      </c>
      <c r="E934" s="27">
        <v>33.915719969529398</v>
      </c>
      <c r="F934" s="34">
        <v>0.177297261895697</v>
      </c>
      <c r="G934" s="31">
        <v>0.70486300000000002</v>
      </c>
    </row>
    <row r="935" spans="1:45" x14ac:dyDescent="0.2">
      <c r="A935" s="19" t="s">
        <v>1021</v>
      </c>
      <c r="B935" s="24" t="s">
        <v>1021</v>
      </c>
      <c r="C935" s="27" t="s">
        <v>1022</v>
      </c>
      <c r="D935" s="24" t="s">
        <v>277</v>
      </c>
      <c r="E935" s="27">
        <v>33.646994381239999</v>
      </c>
      <c r="F935" s="34">
        <v>0.87889888241550396</v>
      </c>
      <c r="G935" s="31">
        <v>0.70039260000000003</v>
      </c>
    </row>
    <row r="936" spans="1:45" x14ac:dyDescent="0.2">
      <c r="A936" s="19" t="s">
        <v>1596</v>
      </c>
      <c r="B936" s="24" t="s">
        <v>1596</v>
      </c>
      <c r="C936" s="27" t="s">
        <v>1597</v>
      </c>
      <c r="D936" s="24" t="s">
        <v>279</v>
      </c>
      <c r="E936" s="27">
        <v>38.045727744824497</v>
      </c>
      <c r="F936" s="34">
        <v>1.1837244348682701</v>
      </c>
      <c r="G936" s="31">
        <v>0.69416029999999995</v>
      </c>
    </row>
    <row r="937" spans="1:45" x14ac:dyDescent="0.2">
      <c r="A937" s="19" t="s">
        <v>1215</v>
      </c>
      <c r="B937" s="24" t="s">
        <v>1215</v>
      </c>
      <c r="C937" s="27" t="s">
        <v>1216</v>
      </c>
      <c r="D937" s="24" t="s">
        <v>468</v>
      </c>
      <c r="E937" s="27">
        <v>31.803011824258299</v>
      </c>
      <c r="F937" s="34">
        <v>0.78696572444084101</v>
      </c>
      <c r="G937" s="31">
        <v>0.68759930000000002</v>
      </c>
    </row>
    <row r="938" spans="1:45" x14ac:dyDescent="0.2">
      <c r="A938" s="19" t="s">
        <v>727</v>
      </c>
      <c r="B938" s="24" t="s">
        <v>727</v>
      </c>
      <c r="C938" s="27" t="s">
        <v>728</v>
      </c>
      <c r="D938" s="24" t="s">
        <v>619</v>
      </c>
      <c r="E938" s="27">
        <v>32.177566849796897</v>
      </c>
      <c r="F938" s="34">
        <v>1.60614366699032</v>
      </c>
      <c r="G938" s="31">
        <v>0.68267809999999995</v>
      </c>
      <c r="AO938" s="6"/>
    </row>
    <row r="939" spans="1:45" x14ac:dyDescent="0.2">
      <c r="A939" s="19" t="s">
        <v>1007</v>
      </c>
      <c r="B939" s="24" t="s">
        <v>1007</v>
      </c>
      <c r="C939" s="27" t="s">
        <v>1008</v>
      </c>
      <c r="D939" s="24" t="s">
        <v>469</v>
      </c>
      <c r="E939" s="27">
        <v>31.758156777848001</v>
      </c>
      <c r="F939" s="34">
        <v>0.78916123036251595</v>
      </c>
      <c r="G939" s="31">
        <v>0.68095539999999999</v>
      </c>
    </row>
    <row r="940" spans="1:45" x14ac:dyDescent="0.2">
      <c r="A940" s="19" t="s">
        <v>918</v>
      </c>
      <c r="B940" s="24" t="s">
        <v>918</v>
      </c>
      <c r="C940" s="27" t="s">
        <v>919</v>
      </c>
      <c r="D940" s="24" t="s">
        <v>560</v>
      </c>
      <c r="E940" s="27">
        <v>30.741738506988799</v>
      </c>
      <c r="F940" s="34">
        <v>0.90157010793633496</v>
      </c>
      <c r="G940" s="31">
        <v>0.67775490000000005</v>
      </c>
      <c r="AN940" s="6"/>
      <c r="AO940" s="6"/>
      <c r="AR940" s="6"/>
      <c r="AS940" s="6"/>
    </row>
    <row r="941" spans="1:45" x14ac:dyDescent="0.2">
      <c r="A941" s="19" t="s">
        <v>1077</v>
      </c>
      <c r="B941" s="24" t="s">
        <v>1077</v>
      </c>
      <c r="C941" s="27" t="s">
        <v>1078</v>
      </c>
      <c r="D941" s="24" t="s">
        <v>395</v>
      </c>
      <c r="E941" s="27">
        <v>37.135279800612501</v>
      </c>
      <c r="F941" s="34">
        <v>1.0663380679735499</v>
      </c>
      <c r="G941" s="31">
        <v>0.67606279999999996</v>
      </c>
    </row>
    <row r="942" spans="1:45" x14ac:dyDescent="0.2">
      <c r="A942" s="19" t="s">
        <v>1425</v>
      </c>
      <c r="B942" s="24" t="s">
        <v>1425</v>
      </c>
      <c r="C942" s="27" t="s">
        <v>1426</v>
      </c>
      <c r="D942" s="24" t="s">
        <v>432</v>
      </c>
      <c r="E942" s="27">
        <v>33.748352248702702</v>
      </c>
      <c r="F942" s="34">
        <v>0.75476069044854499</v>
      </c>
      <c r="G942" s="31">
        <v>0.67600789999999999</v>
      </c>
    </row>
    <row r="943" spans="1:45" x14ac:dyDescent="0.2">
      <c r="A943" s="19" t="s">
        <v>1199</v>
      </c>
      <c r="B943" s="24" t="s">
        <v>1199</v>
      </c>
      <c r="C943" s="27" t="s">
        <v>1200</v>
      </c>
      <c r="D943" s="24" t="s">
        <v>313</v>
      </c>
      <c r="E943" s="27">
        <v>38.232385840573102</v>
      </c>
      <c r="F943" s="34">
        <v>1.9534663018826399</v>
      </c>
      <c r="G943" s="31">
        <v>0.67167849999999996</v>
      </c>
    </row>
    <row r="944" spans="1:45" x14ac:dyDescent="0.2">
      <c r="A944" s="19" t="s">
        <v>1438</v>
      </c>
      <c r="B944" s="24" t="s">
        <v>1438</v>
      </c>
      <c r="C944" s="27" t="s">
        <v>1439</v>
      </c>
      <c r="D944" s="24" t="s">
        <v>273</v>
      </c>
      <c r="E944" s="27">
        <v>33.290769054457797</v>
      </c>
      <c r="F944" s="34">
        <v>0.81248521042129296</v>
      </c>
      <c r="G944" s="31">
        <v>0.66179359999999998</v>
      </c>
    </row>
    <row r="945" spans="1:50" x14ac:dyDescent="0.2">
      <c r="A945" s="19" t="s">
        <v>1213</v>
      </c>
      <c r="B945" s="24" t="s">
        <v>1213</v>
      </c>
      <c r="C945" s="27" t="s">
        <v>1214</v>
      </c>
      <c r="D945" s="24" t="s">
        <v>191</v>
      </c>
      <c r="E945" s="27">
        <v>35.153004646769503</v>
      </c>
      <c r="F945" s="34">
        <v>0.44562127599069301</v>
      </c>
      <c r="G945" s="31">
        <v>0.6572962</v>
      </c>
      <c r="AO945" s="6"/>
    </row>
    <row r="946" spans="1:50" x14ac:dyDescent="0.2">
      <c r="A946" s="19" t="s">
        <v>709</v>
      </c>
      <c r="B946" s="24" t="s">
        <v>709</v>
      </c>
      <c r="C946" s="27" t="s">
        <v>710</v>
      </c>
      <c r="D946" s="24" t="s">
        <v>517</v>
      </c>
      <c r="E946" s="27">
        <v>34.815357372584103</v>
      </c>
      <c r="F946" s="34">
        <v>1.21126673046809</v>
      </c>
      <c r="G946" s="31">
        <v>0.65716810000000003</v>
      </c>
      <c r="AR946" s="6"/>
      <c r="AS946" s="6"/>
      <c r="AX946" s="6"/>
    </row>
    <row r="947" spans="1:50" x14ac:dyDescent="0.2">
      <c r="A947" s="19" t="s">
        <v>876</v>
      </c>
      <c r="B947" s="24" t="s">
        <v>876</v>
      </c>
      <c r="C947" s="27" t="s">
        <v>877</v>
      </c>
      <c r="D947" s="24" t="s">
        <v>615</v>
      </c>
      <c r="E947" s="27">
        <v>32.686372579775401</v>
      </c>
      <c r="F947" s="34">
        <v>0.78328155243971298</v>
      </c>
      <c r="G947" s="31">
        <v>0.65256919999999996</v>
      </c>
      <c r="AN947" s="6"/>
      <c r="AO947" s="6"/>
      <c r="AS947" s="6"/>
    </row>
    <row r="948" spans="1:50" x14ac:dyDescent="0.2">
      <c r="A948" s="19" t="s">
        <v>1469</v>
      </c>
      <c r="B948" s="24" t="s">
        <v>1469</v>
      </c>
      <c r="C948" s="27" t="s">
        <v>1470</v>
      </c>
      <c r="D948" s="24" t="s">
        <v>376</v>
      </c>
      <c r="E948" s="27">
        <v>33.8549889131762</v>
      </c>
      <c r="F948" s="34">
        <v>0.70724559732008796</v>
      </c>
      <c r="G948" s="31">
        <v>0.64592329999999998</v>
      </c>
    </row>
    <row r="949" spans="1:50" x14ac:dyDescent="0.2">
      <c r="A949" s="19" t="s">
        <v>1713</v>
      </c>
      <c r="B949" s="24" t="s">
        <v>1713</v>
      </c>
      <c r="C949" s="27" t="s">
        <v>1714</v>
      </c>
      <c r="D949" s="24" t="s">
        <v>261</v>
      </c>
      <c r="E949" s="27">
        <v>35.8685974919442</v>
      </c>
      <c r="F949" s="34">
        <v>0.55985333882780697</v>
      </c>
      <c r="G949" s="31">
        <v>0.64050640000000003</v>
      </c>
      <c r="AS949" s="6"/>
    </row>
    <row r="950" spans="1:50" x14ac:dyDescent="0.2">
      <c r="A950" s="19" t="s">
        <v>804</v>
      </c>
      <c r="B950" s="24" t="s">
        <v>804</v>
      </c>
      <c r="C950" s="27" t="s">
        <v>805</v>
      </c>
      <c r="D950" s="24" t="s">
        <v>22</v>
      </c>
      <c r="E950" s="27">
        <v>34.769935398819499</v>
      </c>
      <c r="F950" s="34">
        <v>0.22369630125345399</v>
      </c>
      <c r="G950" s="31">
        <v>0.63245070000000003</v>
      </c>
    </row>
    <row r="951" spans="1:50" x14ac:dyDescent="0.2">
      <c r="A951" s="19" t="s">
        <v>1060</v>
      </c>
      <c r="B951" s="24" t="s">
        <v>1060</v>
      </c>
      <c r="C951" s="27" t="s">
        <v>1061</v>
      </c>
      <c r="D951" s="24" t="s">
        <v>463</v>
      </c>
      <c r="E951" s="27">
        <v>32.059014845743597</v>
      </c>
      <c r="F951" s="34">
        <v>0.76907776659359195</v>
      </c>
      <c r="G951" s="31">
        <v>0.61549259999999995</v>
      </c>
    </row>
    <row r="952" spans="1:50" x14ac:dyDescent="0.2">
      <c r="A952" s="19" t="s">
        <v>1097</v>
      </c>
      <c r="B952" s="24" t="s">
        <v>1097</v>
      </c>
      <c r="C952" s="27" t="s">
        <v>1098</v>
      </c>
      <c r="D952" s="24" t="s">
        <v>23</v>
      </c>
      <c r="E952" s="27">
        <v>33.959474565894098</v>
      </c>
      <c r="F952" s="34">
        <v>0.44838078630459699</v>
      </c>
      <c r="G952" s="31">
        <v>0.61475190000000002</v>
      </c>
    </row>
    <row r="953" spans="1:50" x14ac:dyDescent="0.2">
      <c r="A953" s="19" t="s">
        <v>1452</v>
      </c>
      <c r="B953" s="24" t="s">
        <v>1452</v>
      </c>
      <c r="C953" s="27" t="s">
        <v>1453</v>
      </c>
      <c r="D953" s="24" t="s">
        <v>227</v>
      </c>
      <c r="E953" s="27">
        <v>35.6189989324047</v>
      </c>
      <c r="F953" s="34">
        <v>0.80073990465854095</v>
      </c>
      <c r="G953" s="31">
        <v>0.60686019999999996</v>
      </c>
    </row>
    <row r="954" spans="1:50" x14ac:dyDescent="0.2">
      <c r="A954" s="19" t="s">
        <v>1622</v>
      </c>
      <c r="B954" s="24" t="s">
        <v>1622</v>
      </c>
      <c r="C954" s="27" t="s">
        <v>1623</v>
      </c>
      <c r="D954" s="24" t="s">
        <v>523</v>
      </c>
      <c r="E954" s="27">
        <v>32.620299696672397</v>
      </c>
      <c r="F954" s="34">
        <v>0.945058204365957</v>
      </c>
      <c r="G954" s="31">
        <v>0.60069439999999996</v>
      </c>
    </row>
    <row r="955" spans="1:50" x14ac:dyDescent="0.2">
      <c r="A955" s="19" t="s">
        <v>1454</v>
      </c>
      <c r="B955" s="24" t="s">
        <v>1454</v>
      </c>
      <c r="C955" s="27" t="s">
        <v>1455</v>
      </c>
      <c r="D955" s="24" t="s">
        <v>447</v>
      </c>
      <c r="E955" s="27">
        <v>33.695195921051798</v>
      </c>
      <c r="F955" s="34">
        <v>0.74217506460190796</v>
      </c>
      <c r="G955" s="31">
        <v>0.59141549999999998</v>
      </c>
    </row>
    <row r="956" spans="1:50" x14ac:dyDescent="0.2">
      <c r="A956" s="19" t="s">
        <v>863</v>
      </c>
      <c r="B956" s="24" t="s">
        <v>863</v>
      </c>
      <c r="C956" s="27" t="s">
        <v>864</v>
      </c>
      <c r="D956" s="24" t="s">
        <v>55</v>
      </c>
      <c r="E956" s="27">
        <v>34.204635645046302</v>
      </c>
      <c r="F956" s="34">
        <v>0.49399778642648901</v>
      </c>
      <c r="G956" s="31">
        <v>0.5897597</v>
      </c>
    </row>
    <row r="957" spans="1:50" x14ac:dyDescent="0.2">
      <c r="A957" s="19" t="s">
        <v>1527</v>
      </c>
      <c r="B957" s="24" t="s">
        <v>1527</v>
      </c>
      <c r="C957" s="27" t="s">
        <v>1528</v>
      </c>
      <c r="D957" s="24" t="s">
        <v>289</v>
      </c>
      <c r="E957" s="27">
        <v>35.023706288551899</v>
      </c>
      <c r="F957" s="34">
        <v>0.87320680283445995</v>
      </c>
      <c r="G957" s="31">
        <v>0.58716089999999999</v>
      </c>
      <c r="AN957" s="6"/>
      <c r="AO957" s="6"/>
    </row>
    <row r="958" spans="1:50" x14ac:dyDescent="0.2">
      <c r="A958" s="19" t="s">
        <v>1363</v>
      </c>
      <c r="B958" s="24" t="s">
        <v>1363</v>
      </c>
      <c r="C958" s="27" t="s">
        <v>1364</v>
      </c>
      <c r="D958" s="24" t="s">
        <v>454</v>
      </c>
      <c r="E958" s="27">
        <v>35.593179678839597</v>
      </c>
      <c r="F958" s="34">
        <v>1.2352807089689299</v>
      </c>
      <c r="G958" s="31">
        <v>0.57487049999999995</v>
      </c>
    </row>
    <row r="959" spans="1:50" x14ac:dyDescent="0.2">
      <c r="A959" s="19" t="s">
        <v>1688</v>
      </c>
      <c r="B959" s="24" t="s">
        <v>1688</v>
      </c>
      <c r="C959" s="27" t="s">
        <v>1689</v>
      </c>
      <c r="D959" s="24" t="s">
        <v>248</v>
      </c>
      <c r="E959" s="27">
        <v>34.6846285861659</v>
      </c>
      <c r="F959" s="34">
        <v>0.72065645347684903</v>
      </c>
      <c r="G959" s="31">
        <v>0.5697122</v>
      </c>
      <c r="AO959" s="6"/>
      <c r="AR959" s="6"/>
      <c r="AS959" s="6"/>
    </row>
    <row r="960" spans="1:50" x14ac:dyDescent="0.2">
      <c r="A960" s="19" t="s">
        <v>1009</v>
      </c>
      <c r="B960" s="24" t="s">
        <v>1009</v>
      </c>
      <c r="C960" s="27" t="s">
        <v>1010</v>
      </c>
      <c r="D960" s="24" t="s">
        <v>67</v>
      </c>
      <c r="E960" s="27">
        <v>34.614782524258601</v>
      </c>
      <c r="F960" s="34">
        <v>0.44803995587699003</v>
      </c>
      <c r="G960" s="31">
        <v>0.54987940000000002</v>
      </c>
    </row>
    <row r="961" spans="1:41" x14ac:dyDescent="0.2">
      <c r="A961" s="19" t="s">
        <v>1051</v>
      </c>
      <c r="B961" s="24" t="s">
        <v>1051</v>
      </c>
      <c r="C961" s="27" t="s">
        <v>1052</v>
      </c>
      <c r="D961" s="24" t="s">
        <v>510</v>
      </c>
      <c r="E961" s="27">
        <v>35.041684796731197</v>
      </c>
      <c r="F961" s="34">
        <v>1.06030092475877</v>
      </c>
      <c r="G961" s="31">
        <v>0.54023600000000005</v>
      </c>
      <c r="AO961" s="6"/>
    </row>
    <row r="962" spans="1:41" x14ac:dyDescent="0.2">
      <c r="A962" s="19" t="s">
        <v>745</v>
      </c>
      <c r="B962" s="24" t="s">
        <v>745</v>
      </c>
      <c r="C962" s="27" t="s">
        <v>746</v>
      </c>
      <c r="D962" s="24" t="s">
        <v>198</v>
      </c>
      <c r="E962" s="27">
        <v>32.740190928172602</v>
      </c>
      <c r="F962" s="34">
        <v>0.564363235657526</v>
      </c>
      <c r="G962" s="31">
        <v>0.53987799999999997</v>
      </c>
    </row>
    <row r="963" spans="1:41" x14ac:dyDescent="0.2">
      <c r="A963" s="19" t="s">
        <v>1479</v>
      </c>
      <c r="B963" s="24" t="s">
        <v>1479</v>
      </c>
      <c r="C963" s="27" t="s">
        <v>1480</v>
      </c>
      <c r="D963" s="24" t="s">
        <v>287</v>
      </c>
      <c r="E963" s="27">
        <v>36.480902023756997</v>
      </c>
      <c r="F963" s="34">
        <v>0.35598938419735299</v>
      </c>
      <c r="G963" s="31">
        <v>0.53294660000000005</v>
      </c>
    </row>
    <row r="964" spans="1:41" x14ac:dyDescent="0.2">
      <c r="A964" s="19" t="s">
        <v>707</v>
      </c>
      <c r="B964" s="24" t="s">
        <v>707</v>
      </c>
      <c r="C964" s="27" t="s">
        <v>708</v>
      </c>
      <c r="D964" s="24" t="s">
        <v>154</v>
      </c>
      <c r="E964" s="27">
        <v>33.184189655958399</v>
      </c>
      <c r="F964" s="34">
        <v>0.83295309195550304</v>
      </c>
      <c r="G964" s="31">
        <v>0.53077949999999996</v>
      </c>
      <c r="AO964" s="6"/>
    </row>
    <row r="965" spans="1:41" x14ac:dyDescent="0.2">
      <c r="A965" s="19" t="s">
        <v>1690</v>
      </c>
      <c r="B965" s="24" t="s">
        <v>1690</v>
      </c>
      <c r="C965" s="27" t="s">
        <v>1691</v>
      </c>
      <c r="D965" s="24" t="s">
        <v>550</v>
      </c>
      <c r="E965" s="27">
        <v>32.761073298304296</v>
      </c>
      <c r="F965" s="34">
        <v>0.40607268335825702</v>
      </c>
      <c r="G965" s="31">
        <v>0.52727659999999998</v>
      </c>
    </row>
    <row r="966" spans="1:41" x14ac:dyDescent="0.2">
      <c r="A966" s="19" t="s">
        <v>1560</v>
      </c>
      <c r="B966" s="24" t="s">
        <v>1560</v>
      </c>
      <c r="C966" s="27" t="s">
        <v>1561</v>
      </c>
      <c r="D966" s="24" t="s">
        <v>246</v>
      </c>
      <c r="E966" s="27">
        <v>32.7975144403391</v>
      </c>
      <c r="F966" s="34">
        <v>0.40555163275802197</v>
      </c>
      <c r="G966" s="31">
        <v>0.52254780000000001</v>
      </c>
    </row>
    <row r="967" spans="1:41" x14ac:dyDescent="0.2">
      <c r="A967" s="19" t="s">
        <v>1681</v>
      </c>
      <c r="B967" s="24" t="s">
        <v>1681</v>
      </c>
      <c r="C967" s="27" t="s">
        <v>1682</v>
      </c>
      <c r="D967" s="24" t="s">
        <v>516</v>
      </c>
      <c r="E967" s="27">
        <v>35.409421680238097</v>
      </c>
      <c r="F967" s="34">
        <v>0.47741607266687103</v>
      </c>
      <c r="G967" s="31">
        <v>0.51574169999999997</v>
      </c>
      <c r="AO967" s="6"/>
    </row>
    <row r="968" spans="1:41" x14ac:dyDescent="0.2">
      <c r="A968" s="19" t="s">
        <v>1064</v>
      </c>
      <c r="B968" s="24" t="s">
        <v>1064</v>
      </c>
      <c r="C968" s="27" t="s">
        <v>1065</v>
      </c>
      <c r="D968" s="24" t="s">
        <v>385</v>
      </c>
      <c r="E968" s="27">
        <v>33.531248999905301</v>
      </c>
      <c r="F968" s="34">
        <v>0.44335739380101502</v>
      </c>
      <c r="G968" s="31">
        <v>0.51306870000000004</v>
      </c>
    </row>
    <row r="969" spans="1:41" x14ac:dyDescent="0.2">
      <c r="A969" s="19" t="s">
        <v>890</v>
      </c>
      <c r="B969" s="24" t="s">
        <v>890</v>
      </c>
      <c r="C969" s="27" t="s">
        <v>891</v>
      </c>
      <c r="D969" s="24" t="s">
        <v>342</v>
      </c>
      <c r="E969" s="27">
        <v>38.626497718578001</v>
      </c>
      <c r="F969" s="34">
        <v>0.25944489545091598</v>
      </c>
      <c r="G969" s="31">
        <v>0.50751809999999997</v>
      </c>
    </row>
    <row r="970" spans="1:41" x14ac:dyDescent="0.2">
      <c r="A970" s="19" t="s">
        <v>729</v>
      </c>
      <c r="B970" s="24" t="s">
        <v>729</v>
      </c>
      <c r="C970" s="27" t="s">
        <v>730</v>
      </c>
      <c r="D970" s="24" t="s">
        <v>146</v>
      </c>
      <c r="E970" s="27">
        <v>33.960769508123398</v>
      </c>
      <c r="F970" s="34">
        <v>0.73154760757970305</v>
      </c>
      <c r="G970" s="31">
        <v>0.49355739999999998</v>
      </c>
    </row>
    <row r="971" spans="1:41" x14ac:dyDescent="0.2">
      <c r="A971" s="19" t="s">
        <v>1372</v>
      </c>
      <c r="B971" s="24" t="s">
        <v>1372</v>
      </c>
      <c r="C971" s="27" t="s">
        <v>1373</v>
      </c>
      <c r="D971" s="24" t="s">
        <v>586</v>
      </c>
      <c r="E971" s="27">
        <v>33.198750274706804</v>
      </c>
      <c r="F971" s="34">
        <v>0.78717010472160998</v>
      </c>
      <c r="G971" s="31">
        <v>0.49313459999999998</v>
      </c>
    </row>
    <row r="972" spans="1:41" x14ac:dyDescent="0.2">
      <c r="A972" s="19" t="s">
        <v>1775</v>
      </c>
      <c r="B972" s="24" t="s">
        <v>1775</v>
      </c>
      <c r="C972" s="27" t="s">
        <v>1776</v>
      </c>
      <c r="D972" s="24" t="s">
        <v>622</v>
      </c>
      <c r="E972" s="27">
        <v>33.044138394975</v>
      </c>
      <c r="F972" s="34">
        <v>0.42164559642357602</v>
      </c>
      <c r="G972" s="31">
        <v>0.48926779999999997</v>
      </c>
    </row>
    <row r="973" spans="1:41" x14ac:dyDescent="0.2">
      <c r="A973" s="19" t="s">
        <v>1245</v>
      </c>
      <c r="B973" s="24" t="s">
        <v>1246</v>
      </c>
      <c r="C973" s="27" t="s">
        <v>1247</v>
      </c>
      <c r="D973" s="24" t="s">
        <v>241</v>
      </c>
      <c r="E973" s="27">
        <v>29.9888834471069</v>
      </c>
      <c r="F973" s="34">
        <v>0.40667846599834301</v>
      </c>
      <c r="G973" s="31">
        <v>0.48916850000000001</v>
      </c>
      <c r="AN973" s="6"/>
      <c r="AO973" s="6"/>
    </row>
    <row r="974" spans="1:41" x14ac:dyDescent="0.2">
      <c r="A974" s="19" t="s">
        <v>1336</v>
      </c>
      <c r="B974" s="24" t="s">
        <v>1336</v>
      </c>
      <c r="C974" s="27" t="s">
        <v>1337</v>
      </c>
      <c r="D974" s="24" t="s">
        <v>262</v>
      </c>
      <c r="E974" s="27">
        <v>31.7126413547361</v>
      </c>
      <c r="F974" s="34">
        <v>1.031206867034</v>
      </c>
      <c r="G974" s="31">
        <v>0.4884579</v>
      </c>
    </row>
    <row r="975" spans="1:41" x14ac:dyDescent="0.2">
      <c r="A975" s="19" t="s">
        <v>1344</v>
      </c>
      <c r="B975" s="24" t="s">
        <v>1344</v>
      </c>
      <c r="C975" s="27" t="s">
        <v>1345</v>
      </c>
      <c r="D975" s="24" t="s">
        <v>436</v>
      </c>
      <c r="E975" s="27">
        <v>34.098280876465601</v>
      </c>
      <c r="F975" s="34">
        <v>0.48649433287328098</v>
      </c>
      <c r="G975" s="31">
        <v>0.48590680000000003</v>
      </c>
    </row>
    <row r="976" spans="1:41" x14ac:dyDescent="0.2">
      <c r="A976" s="19" t="s">
        <v>697</v>
      </c>
      <c r="B976" s="24" t="s">
        <v>697</v>
      </c>
      <c r="C976" s="27" t="s">
        <v>698</v>
      </c>
      <c r="D976" s="24" t="s">
        <v>442</v>
      </c>
      <c r="E976" s="27">
        <v>32.779428494749503</v>
      </c>
      <c r="F976" s="34">
        <v>0.212624474048102</v>
      </c>
      <c r="G976" s="31">
        <v>0.47569929999999999</v>
      </c>
    </row>
    <row r="977" spans="1:45" x14ac:dyDescent="0.2">
      <c r="A977" s="19" t="s">
        <v>1070</v>
      </c>
      <c r="B977" s="24" t="s">
        <v>1071</v>
      </c>
      <c r="C977" s="27" t="s">
        <v>1072</v>
      </c>
      <c r="D977" s="24" t="s">
        <v>251</v>
      </c>
      <c r="E977" s="27">
        <v>30.957746166213401</v>
      </c>
      <c r="F977" s="34">
        <v>0.99747813543095698</v>
      </c>
      <c r="G977" s="31">
        <v>0.46891549999999999</v>
      </c>
    </row>
    <row r="978" spans="1:45" x14ac:dyDescent="0.2">
      <c r="A978" s="19" t="s">
        <v>1753</v>
      </c>
      <c r="B978" s="24" t="s">
        <v>1753</v>
      </c>
      <c r="C978" s="27" t="s">
        <v>1754</v>
      </c>
      <c r="D978" s="24" t="s">
        <v>429</v>
      </c>
      <c r="E978" s="27">
        <v>34.027295237963202</v>
      </c>
      <c r="F978" s="34">
        <v>0.71397893709168703</v>
      </c>
      <c r="G978" s="31">
        <v>0.46839969999999997</v>
      </c>
      <c r="AO978" s="6"/>
    </row>
    <row r="979" spans="1:45" x14ac:dyDescent="0.2">
      <c r="A979" s="19" t="s">
        <v>1448</v>
      </c>
      <c r="B979" s="24" t="s">
        <v>1448</v>
      </c>
      <c r="C979" s="27" t="s">
        <v>1449</v>
      </c>
      <c r="D979" s="24" t="s">
        <v>105</v>
      </c>
      <c r="E979" s="27">
        <v>31.699049574307502</v>
      </c>
      <c r="F979" s="34">
        <v>0.41582253517586298</v>
      </c>
      <c r="G979" s="31">
        <v>0.46352080000000001</v>
      </c>
    </row>
    <row r="980" spans="1:45" x14ac:dyDescent="0.2">
      <c r="A980" s="19" t="s">
        <v>1925</v>
      </c>
      <c r="B980" s="24" t="s">
        <v>1925</v>
      </c>
      <c r="C980" s="27" t="s">
        <v>1926</v>
      </c>
      <c r="D980" s="24" t="s">
        <v>627</v>
      </c>
      <c r="E980" s="27">
        <v>34.825249307715097</v>
      </c>
      <c r="F980" s="34">
        <v>0.17874561168403399</v>
      </c>
      <c r="G980" s="31">
        <v>0.45427390000000001</v>
      </c>
    </row>
    <row r="981" spans="1:45" x14ac:dyDescent="0.2">
      <c r="A981" s="19" t="s">
        <v>1300</v>
      </c>
      <c r="B981" s="24" t="s">
        <v>1301</v>
      </c>
      <c r="C981" s="27" t="s">
        <v>1302</v>
      </c>
      <c r="D981" s="24" t="s">
        <v>492</v>
      </c>
      <c r="E981" s="27">
        <v>37.248115277992497</v>
      </c>
      <c r="F981" s="34">
        <v>0.77032374415118299</v>
      </c>
      <c r="G981" s="31">
        <v>0.45259379999999999</v>
      </c>
    </row>
    <row r="982" spans="1:45" x14ac:dyDescent="0.2">
      <c r="A982" s="19" t="s">
        <v>1355</v>
      </c>
      <c r="B982" s="24" t="s">
        <v>1355</v>
      </c>
      <c r="C982" s="27" t="s">
        <v>1356</v>
      </c>
      <c r="D982" s="24" t="s">
        <v>482</v>
      </c>
      <c r="E982" s="27">
        <v>34.570287292607503</v>
      </c>
      <c r="F982" s="34">
        <v>0.44388661793199002</v>
      </c>
      <c r="G982" s="31">
        <v>0.45189800000000002</v>
      </c>
    </row>
    <row r="983" spans="1:45" x14ac:dyDescent="0.2">
      <c r="A983" s="19" t="s">
        <v>969</v>
      </c>
      <c r="B983" s="24" t="s">
        <v>969</v>
      </c>
      <c r="C983" s="27" t="s">
        <v>970</v>
      </c>
      <c r="D983" s="24" t="s">
        <v>408</v>
      </c>
      <c r="E983" s="27">
        <v>33.569438698358603</v>
      </c>
      <c r="F983" s="34">
        <v>0.48416553308309801</v>
      </c>
      <c r="G983" s="31">
        <v>0.43326510000000001</v>
      </c>
    </row>
    <row r="984" spans="1:45" x14ac:dyDescent="0.2">
      <c r="A984" s="19" t="s">
        <v>806</v>
      </c>
      <c r="B984" s="24" t="s">
        <v>806</v>
      </c>
      <c r="C984" s="27" t="s">
        <v>807</v>
      </c>
      <c r="D984" s="24" t="s">
        <v>42</v>
      </c>
      <c r="E984" s="27">
        <v>35.466995838959598</v>
      </c>
      <c r="F984" s="34">
        <v>0.153732012427229</v>
      </c>
      <c r="G984" s="31">
        <v>0.42864819999999998</v>
      </c>
    </row>
    <row r="985" spans="1:45" x14ac:dyDescent="0.2">
      <c r="A985" s="19" t="s">
        <v>1083</v>
      </c>
      <c r="B985" s="24" t="s">
        <v>1083</v>
      </c>
      <c r="C985" s="27" t="s">
        <v>1084</v>
      </c>
      <c r="D985" s="24" t="s">
        <v>19</v>
      </c>
      <c r="E985" s="27">
        <v>34.291523978978503</v>
      </c>
      <c r="F985" s="34">
        <v>0.16226233099746401</v>
      </c>
      <c r="G985" s="31">
        <v>0.42537429999999998</v>
      </c>
    </row>
    <row r="986" spans="1:45" x14ac:dyDescent="0.2">
      <c r="A986" s="19" t="s">
        <v>1781</v>
      </c>
      <c r="B986" s="24" t="s">
        <v>1781</v>
      </c>
      <c r="C986" s="27" t="s">
        <v>1782</v>
      </c>
      <c r="D986" s="24" t="s">
        <v>474</v>
      </c>
      <c r="E986" s="27">
        <v>35.723697951428598</v>
      </c>
      <c r="F986" s="34">
        <v>0.328671688136222</v>
      </c>
      <c r="G986" s="31">
        <v>0.42492279999999999</v>
      </c>
    </row>
    <row r="987" spans="1:45" x14ac:dyDescent="0.2">
      <c r="A987" s="19" t="s">
        <v>1831</v>
      </c>
      <c r="B987" s="24" t="s">
        <v>1831</v>
      </c>
      <c r="C987" s="27" t="s">
        <v>1832</v>
      </c>
      <c r="D987" s="24" t="s">
        <v>195</v>
      </c>
      <c r="E987" s="27">
        <v>34.725527428635701</v>
      </c>
      <c r="F987" s="34">
        <v>0.71304365871120001</v>
      </c>
      <c r="G987" s="31">
        <v>0.409835</v>
      </c>
    </row>
    <row r="988" spans="1:45" x14ac:dyDescent="0.2">
      <c r="A988" s="19" t="s">
        <v>1391</v>
      </c>
      <c r="B988" s="24" t="s">
        <v>1391</v>
      </c>
      <c r="C988" s="27" t="s">
        <v>1392</v>
      </c>
      <c r="D988" s="24" t="s">
        <v>576</v>
      </c>
      <c r="E988" s="27">
        <v>34.3451964983484</v>
      </c>
      <c r="F988" s="34">
        <v>0.41155840313143099</v>
      </c>
      <c r="G988" s="31">
        <v>0.3974702</v>
      </c>
      <c r="AR988" s="6"/>
      <c r="AS988" s="6"/>
    </row>
    <row r="989" spans="1:45" x14ac:dyDescent="0.2">
      <c r="A989" s="19" t="s">
        <v>1205</v>
      </c>
      <c r="B989" s="24" t="s">
        <v>1205</v>
      </c>
      <c r="C989" s="27" t="s">
        <v>1206</v>
      </c>
      <c r="D989" s="24" t="s">
        <v>489</v>
      </c>
      <c r="E989" s="27">
        <v>31.340482064139401</v>
      </c>
      <c r="F989" s="34">
        <v>9.1329724768123094E-2</v>
      </c>
      <c r="G989" s="31">
        <v>0.3951655</v>
      </c>
    </row>
    <row r="990" spans="1:45" x14ac:dyDescent="0.2">
      <c r="A990" s="19" t="s">
        <v>1277</v>
      </c>
      <c r="B990" s="24" t="s">
        <v>1278</v>
      </c>
      <c r="C990" s="27" t="s">
        <v>1279</v>
      </c>
      <c r="D990" s="24" t="s">
        <v>114</v>
      </c>
      <c r="E990" s="27">
        <v>36.762158048227803</v>
      </c>
      <c r="F990" s="34">
        <v>1.17065951537593</v>
      </c>
      <c r="G990" s="31">
        <v>0.39427679999999998</v>
      </c>
    </row>
    <row r="991" spans="1:45" x14ac:dyDescent="0.2">
      <c r="A991" s="19" t="s">
        <v>935</v>
      </c>
      <c r="B991" s="24" t="s">
        <v>935</v>
      </c>
      <c r="C991" s="27" t="s">
        <v>936</v>
      </c>
      <c r="D991" s="24" t="s">
        <v>36</v>
      </c>
      <c r="E991" s="27">
        <v>35.485137869684401</v>
      </c>
      <c r="F991" s="34">
        <v>0.39268204578759502</v>
      </c>
      <c r="G991" s="31">
        <v>0.39092310000000002</v>
      </c>
    </row>
    <row r="992" spans="1:45" x14ac:dyDescent="0.2">
      <c r="A992" s="19" t="s">
        <v>1359</v>
      </c>
      <c r="B992" s="24" t="s">
        <v>1359</v>
      </c>
      <c r="C992" s="27" t="s">
        <v>1360</v>
      </c>
      <c r="D992" s="24" t="s">
        <v>547</v>
      </c>
      <c r="E992" s="27">
        <v>30.796219026069899</v>
      </c>
      <c r="F992" s="34">
        <v>9.7526211172015098E-2</v>
      </c>
      <c r="G992" s="31">
        <v>0.38902389999999998</v>
      </c>
    </row>
    <row r="993" spans="1:41" x14ac:dyDescent="0.2">
      <c r="A993" s="19" t="s">
        <v>1376</v>
      </c>
      <c r="B993" s="24" t="s">
        <v>1377</v>
      </c>
      <c r="C993" s="27" t="s">
        <v>1378</v>
      </c>
      <c r="D993" s="24" t="s">
        <v>380</v>
      </c>
      <c r="E993" s="27">
        <v>35.120659551166803</v>
      </c>
      <c r="F993" s="34">
        <v>0.84450154168068803</v>
      </c>
      <c r="G993" s="31">
        <v>0.3688593</v>
      </c>
    </row>
    <row r="994" spans="1:41" x14ac:dyDescent="0.2">
      <c r="A994" s="19" t="s">
        <v>1350</v>
      </c>
      <c r="B994" s="24" t="s">
        <v>1351</v>
      </c>
      <c r="C994" s="27" t="s">
        <v>1352</v>
      </c>
      <c r="D994" s="24" t="s">
        <v>301</v>
      </c>
      <c r="E994" s="27">
        <v>35.573930570817801</v>
      </c>
      <c r="F994" s="34">
        <v>0.90039557187922503</v>
      </c>
      <c r="G994" s="31">
        <v>0.36797869999999999</v>
      </c>
    </row>
    <row r="995" spans="1:41" x14ac:dyDescent="0.2">
      <c r="A995" s="19" t="s">
        <v>1574</v>
      </c>
      <c r="B995" s="24" t="s">
        <v>1574</v>
      </c>
      <c r="C995" s="27" t="s">
        <v>1575</v>
      </c>
      <c r="D995" s="24" t="s">
        <v>132</v>
      </c>
      <c r="E995" s="27">
        <v>33.785365439389103</v>
      </c>
      <c r="F995" s="34">
        <v>0.45395185346825601</v>
      </c>
      <c r="G995" s="31">
        <v>0.35877940000000003</v>
      </c>
    </row>
    <row r="996" spans="1:41" x14ac:dyDescent="0.2">
      <c r="A996" s="19" t="s">
        <v>1460</v>
      </c>
      <c r="B996" s="24" t="s">
        <v>1461</v>
      </c>
      <c r="C996" s="27" t="s">
        <v>1462</v>
      </c>
      <c r="D996" s="24" t="s">
        <v>471</v>
      </c>
      <c r="E996" s="27">
        <v>32.938157633426201</v>
      </c>
      <c r="F996" s="34">
        <v>0.99623963622489597</v>
      </c>
      <c r="G996" s="31">
        <v>0.35862850000000002</v>
      </c>
    </row>
    <row r="997" spans="1:41" x14ac:dyDescent="0.2">
      <c r="A997" s="19" t="s">
        <v>909</v>
      </c>
      <c r="B997" s="24" t="s">
        <v>909</v>
      </c>
      <c r="C997" s="27" t="s">
        <v>910</v>
      </c>
      <c r="D997" s="24" t="s">
        <v>57</v>
      </c>
      <c r="E997" s="27">
        <v>34.278290048914101</v>
      </c>
      <c r="F997" s="34">
        <v>7.5483154165095906E-2</v>
      </c>
      <c r="G997" s="31">
        <v>0.35114079999999998</v>
      </c>
      <c r="AO997" s="6"/>
    </row>
    <row r="998" spans="1:41" x14ac:dyDescent="0.2">
      <c r="A998" s="19" t="s">
        <v>1250</v>
      </c>
      <c r="B998" s="24" t="s">
        <v>1250</v>
      </c>
      <c r="C998" s="27" t="s">
        <v>1251</v>
      </c>
      <c r="D998" s="24" t="s">
        <v>623</v>
      </c>
      <c r="E998" s="27">
        <v>32.028151964824502</v>
      </c>
      <c r="F998" s="34">
        <v>1.0327576652142001</v>
      </c>
      <c r="G998" s="31">
        <v>0.34152929999999998</v>
      </c>
    </row>
    <row r="999" spans="1:41" x14ac:dyDescent="0.2">
      <c r="A999" s="19" t="s">
        <v>1129</v>
      </c>
      <c r="B999" s="24" t="s">
        <v>1129</v>
      </c>
      <c r="C999" s="27" t="s">
        <v>1130</v>
      </c>
      <c r="D999" s="24" t="s">
        <v>43</v>
      </c>
      <c r="E999" s="27">
        <v>36.208910461842002</v>
      </c>
      <c r="F999" s="34">
        <v>0.493926540114423</v>
      </c>
      <c r="G999" s="31">
        <v>0.3335938</v>
      </c>
    </row>
    <row r="1000" spans="1:41" x14ac:dyDescent="0.2">
      <c r="A1000" s="19" t="s">
        <v>1414</v>
      </c>
      <c r="B1000" s="24" t="s">
        <v>1414</v>
      </c>
      <c r="C1000" s="27" t="s">
        <v>1415</v>
      </c>
      <c r="D1000" s="24" t="s">
        <v>118</v>
      </c>
      <c r="E1000" s="27">
        <v>38.188477496865403</v>
      </c>
      <c r="F1000" s="34">
        <v>1.2568641690276401</v>
      </c>
      <c r="G1000" s="31">
        <v>0.32606839999999998</v>
      </c>
    </row>
    <row r="1001" spans="1:41" x14ac:dyDescent="0.2">
      <c r="A1001" s="19" t="s">
        <v>1227</v>
      </c>
      <c r="B1001" s="24" t="s">
        <v>1227</v>
      </c>
      <c r="C1001" s="27" t="s">
        <v>1228</v>
      </c>
      <c r="D1001" s="24" t="s">
        <v>401</v>
      </c>
      <c r="E1001" s="27">
        <v>37.407048695919599</v>
      </c>
      <c r="F1001" s="34">
        <v>0.62259138887915899</v>
      </c>
      <c r="G1001" s="31">
        <v>0.32484879999999999</v>
      </c>
    </row>
    <row r="1002" spans="1:41" x14ac:dyDescent="0.2">
      <c r="A1002" s="19" t="s">
        <v>1081</v>
      </c>
      <c r="B1002" s="24" t="s">
        <v>1081</v>
      </c>
      <c r="C1002" s="27" t="s">
        <v>1082</v>
      </c>
      <c r="D1002" s="24" t="s">
        <v>28</v>
      </c>
      <c r="E1002" s="27">
        <v>32.5957269303725</v>
      </c>
      <c r="F1002" s="34">
        <v>0.51238570988225396</v>
      </c>
      <c r="G1002" s="31">
        <v>0.3161619</v>
      </c>
    </row>
    <row r="1003" spans="1:41" x14ac:dyDescent="0.2">
      <c r="A1003" s="19" t="s">
        <v>1951</v>
      </c>
      <c r="B1003" s="24" t="s">
        <v>1951</v>
      </c>
      <c r="C1003" s="27" t="s">
        <v>1952</v>
      </c>
      <c r="D1003" s="24" t="s">
        <v>538</v>
      </c>
      <c r="E1003" s="27">
        <v>34.991715618652997</v>
      </c>
      <c r="F1003" s="34">
        <v>0.61251007237447297</v>
      </c>
      <c r="G1003" s="31">
        <v>0.30048269999999999</v>
      </c>
    </row>
    <row r="1004" spans="1:41" x14ac:dyDescent="0.2">
      <c r="A1004" s="19" t="s">
        <v>1275</v>
      </c>
      <c r="B1004" s="24" t="s">
        <v>1275</v>
      </c>
      <c r="C1004" s="27" t="s">
        <v>1276</v>
      </c>
      <c r="D1004" s="24" t="s">
        <v>389</v>
      </c>
      <c r="E1004" s="27">
        <v>33.467329947310802</v>
      </c>
      <c r="F1004" s="34">
        <v>0.71230185905200305</v>
      </c>
      <c r="G1004" s="31">
        <v>0.30043979999999998</v>
      </c>
    </row>
    <row r="1005" spans="1:41" x14ac:dyDescent="0.2">
      <c r="A1005" s="19" t="s">
        <v>1863</v>
      </c>
      <c r="B1005" s="24" t="s">
        <v>1863</v>
      </c>
      <c r="C1005" s="27" t="s">
        <v>1864</v>
      </c>
      <c r="D1005" s="24" t="s">
        <v>456</v>
      </c>
      <c r="E1005" s="27">
        <v>35.273365341716001</v>
      </c>
      <c r="F1005" s="34">
        <v>3.0843010800332998E-2</v>
      </c>
      <c r="G1005" s="31">
        <v>0.2991045</v>
      </c>
    </row>
    <row r="1006" spans="1:41" x14ac:dyDescent="0.2">
      <c r="A1006" s="19" t="s">
        <v>1660</v>
      </c>
      <c r="B1006" s="24" t="s">
        <v>1660</v>
      </c>
      <c r="C1006" s="27" t="s">
        <v>1661</v>
      </c>
      <c r="D1006" s="24" t="s">
        <v>452</v>
      </c>
      <c r="E1006" s="27">
        <v>33.010603274101904</v>
      </c>
      <c r="F1006" s="34">
        <v>0.185461597690007</v>
      </c>
      <c r="G1006" s="31">
        <v>0.29092699999999999</v>
      </c>
    </row>
    <row r="1007" spans="1:41" x14ac:dyDescent="0.2">
      <c r="A1007" s="19" t="s">
        <v>1254</v>
      </c>
      <c r="B1007" s="24" t="s">
        <v>1254</v>
      </c>
      <c r="C1007" s="27" t="s">
        <v>1255</v>
      </c>
      <c r="D1007" s="24" t="s">
        <v>182</v>
      </c>
      <c r="E1007" s="27">
        <v>34.027460032645102</v>
      </c>
      <c r="F1007" s="34">
        <v>0.39648755846308398</v>
      </c>
      <c r="G1007" s="31">
        <v>0.29025190000000001</v>
      </c>
      <c r="AO1007" s="6"/>
    </row>
    <row r="1008" spans="1:41" x14ac:dyDescent="0.2">
      <c r="A1008" s="19" t="s">
        <v>1271</v>
      </c>
      <c r="B1008" s="24" t="s">
        <v>1271</v>
      </c>
      <c r="C1008" s="27" t="s">
        <v>1272</v>
      </c>
      <c r="D1008" s="24" t="s">
        <v>285</v>
      </c>
      <c r="E1008" s="27">
        <v>35.820525809724799</v>
      </c>
      <c r="F1008" s="34">
        <v>0.646716951488012</v>
      </c>
      <c r="G1008" s="31">
        <v>0.28961160000000002</v>
      </c>
    </row>
    <row r="1009" spans="1:45" x14ac:dyDescent="0.2">
      <c r="A1009" s="19" t="s">
        <v>1582</v>
      </c>
      <c r="B1009" s="24" t="s">
        <v>1582</v>
      </c>
      <c r="C1009" s="27" t="s">
        <v>1583</v>
      </c>
      <c r="D1009" s="24" t="s">
        <v>594</v>
      </c>
      <c r="E1009" s="27">
        <v>36.267272944004802</v>
      </c>
      <c r="F1009" s="34">
        <v>0.548673022977612</v>
      </c>
      <c r="G1009" s="31">
        <v>0.2863021</v>
      </c>
    </row>
    <row r="1010" spans="1:45" x14ac:dyDescent="0.2">
      <c r="A1010" s="19" t="s">
        <v>965</v>
      </c>
      <c r="B1010" s="24" t="s">
        <v>965</v>
      </c>
      <c r="C1010" s="27" t="s">
        <v>966</v>
      </c>
      <c r="D1010" s="24" t="s">
        <v>34</v>
      </c>
      <c r="E1010" s="27">
        <v>35.960143764506498</v>
      </c>
      <c r="F1010" s="34">
        <v>0.30276861743871197</v>
      </c>
      <c r="G1010" s="31">
        <v>0.28308090000000002</v>
      </c>
    </row>
    <row r="1011" spans="1:45" x14ac:dyDescent="0.2">
      <c r="A1011" s="19" t="s">
        <v>1545</v>
      </c>
      <c r="B1011" s="24" t="s">
        <v>1545</v>
      </c>
      <c r="C1011" s="27" t="s">
        <v>1546</v>
      </c>
      <c r="D1011" s="24" t="s">
        <v>599</v>
      </c>
      <c r="E1011" s="27">
        <v>38.115988737698999</v>
      </c>
      <c r="F1011" s="34">
        <v>0.36399179362182099</v>
      </c>
      <c r="G1011" s="31">
        <v>0.2818985</v>
      </c>
    </row>
    <row r="1012" spans="1:45" x14ac:dyDescent="0.2">
      <c r="A1012" s="19" t="s">
        <v>988</v>
      </c>
      <c r="B1012" s="24" t="s">
        <v>988</v>
      </c>
      <c r="C1012" s="27" t="s">
        <v>989</v>
      </c>
      <c r="D1012" s="24" t="s">
        <v>495</v>
      </c>
      <c r="E1012" s="27">
        <v>32.652795953909099</v>
      </c>
      <c r="F1012" s="34">
        <v>0.45626121365578798</v>
      </c>
      <c r="G1012" s="31">
        <v>0.28014830000000002</v>
      </c>
    </row>
    <row r="1013" spans="1:45" x14ac:dyDescent="0.2">
      <c r="A1013" s="19" t="s">
        <v>1588</v>
      </c>
      <c r="B1013" s="24" t="s">
        <v>1588</v>
      </c>
      <c r="C1013" s="27" t="s">
        <v>1589</v>
      </c>
      <c r="D1013" s="50" t="s">
        <v>531</v>
      </c>
      <c r="E1013" s="27">
        <v>32.2023602843921</v>
      </c>
      <c r="F1013" s="34">
        <v>0.96623097758246002</v>
      </c>
      <c r="G1013" s="31">
        <v>0.28001690000000001</v>
      </c>
    </row>
    <row r="1014" spans="1:45" x14ac:dyDescent="0.2">
      <c r="A1014" s="19" t="s">
        <v>1845</v>
      </c>
      <c r="B1014" s="24" t="s">
        <v>1845</v>
      </c>
      <c r="C1014" s="27" t="s">
        <v>1846</v>
      </c>
      <c r="D1014" s="24" t="s">
        <v>374</v>
      </c>
      <c r="E1014" s="27">
        <v>34.283336013284099</v>
      </c>
      <c r="F1014" s="34">
        <v>0.17282756376879699</v>
      </c>
      <c r="G1014" s="31">
        <v>0.2673352</v>
      </c>
    </row>
    <row r="1015" spans="1:45" x14ac:dyDescent="0.2">
      <c r="A1015" s="19" t="s">
        <v>1436</v>
      </c>
      <c r="B1015" s="24" t="s">
        <v>1436</v>
      </c>
      <c r="C1015" s="27" t="s">
        <v>1437</v>
      </c>
      <c r="D1015" s="24" t="s">
        <v>402</v>
      </c>
      <c r="E1015" s="27">
        <v>36.423531241193999</v>
      </c>
      <c r="F1015" s="34">
        <v>0.43852048931586401</v>
      </c>
      <c r="G1015" s="31">
        <v>0.26105060000000002</v>
      </c>
    </row>
    <row r="1016" spans="1:45" x14ac:dyDescent="0.2">
      <c r="A1016" s="19" t="s">
        <v>878</v>
      </c>
      <c r="B1016" s="24" t="s">
        <v>878</v>
      </c>
      <c r="C1016" s="27" t="s">
        <v>879</v>
      </c>
      <c r="D1016" s="24" t="s">
        <v>584</v>
      </c>
      <c r="E1016" s="27">
        <v>36.0501041514351</v>
      </c>
      <c r="F1016" s="34">
        <v>0.85392760882913099</v>
      </c>
      <c r="G1016" s="31">
        <v>0.25971509999999998</v>
      </c>
    </row>
    <row r="1017" spans="1:45" x14ac:dyDescent="0.2">
      <c r="A1017" s="19" t="s">
        <v>1433</v>
      </c>
      <c r="B1017" s="24" t="s">
        <v>1434</v>
      </c>
      <c r="C1017" s="27" t="s">
        <v>1435</v>
      </c>
      <c r="D1017" s="24" t="s">
        <v>291</v>
      </c>
      <c r="E1017" s="27">
        <v>32.768585395677398</v>
      </c>
      <c r="F1017" s="34">
        <v>0.68540885137153196</v>
      </c>
      <c r="G1017" s="31">
        <v>0.2583048</v>
      </c>
    </row>
    <row r="1018" spans="1:45" x14ac:dyDescent="0.2">
      <c r="A1018" s="19" t="s">
        <v>1041</v>
      </c>
      <c r="B1018" s="24" t="s">
        <v>1041</v>
      </c>
      <c r="C1018" s="27" t="s">
        <v>1042</v>
      </c>
      <c r="D1018" s="24" t="s">
        <v>488</v>
      </c>
      <c r="E1018" s="27">
        <v>32.416215268855296</v>
      </c>
      <c r="F1018" s="34">
        <v>0.58510387846034295</v>
      </c>
      <c r="G1018" s="31">
        <v>0.24717040000000001</v>
      </c>
    </row>
    <row r="1019" spans="1:45" x14ac:dyDescent="0.2">
      <c r="A1019" s="19" t="s">
        <v>1423</v>
      </c>
      <c r="B1019" s="24" t="s">
        <v>1423</v>
      </c>
      <c r="C1019" s="27" t="s">
        <v>1424</v>
      </c>
      <c r="D1019" s="24" t="s">
        <v>399</v>
      </c>
      <c r="E1019" s="27">
        <v>34.184455710410099</v>
      </c>
      <c r="F1019" s="34">
        <v>0.40222533790279602</v>
      </c>
      <c r="G1019" s="31">
        <v>0.23930570000000001</v>
      </c>
    </row>
    <row r="1020" spans="1:45" x14ac:dyDescent="0.2">
      <c r="A1020" s="19" t="s">
        <v>1099</v>
      </c>
      <c r="B1020" s="24" t="s">
        <v>1099</v>
      </c>
      <c r="C1020" s="27" t="s">
        <v>1100</v>
      </c>
      <c r="D1020" s="24" t="s">
        <v>97</v>
      </c>
      <c r="E1020" s="27">
        <v>31.278193104305501</v>
      </c>
      <c r="F1020" s="34">
        <v>8.0968471535184106E-2</v>
      </c>
      <c r="G1020" s="31">
        <v>0.23738999999999999</v>
      </c>
    </row>
    <row r="1021" spans="1:45" x14ac:dyDescent="0.2">
      <c r="A1021" s="19" t="s">
        <v>1865</v>
      </c>
      <c r="B1021" s="24" t="s">
        <v>1865</v>
      </c>
      <c r="C1021" s="27" t="s">
        <v>1866</v>
      </c>
      <c r="D1021" s="24" t="s">
        <v>410</v>
      </c>
      <c r="E1021" s="27">
        <v>35.164738831706899</v>
      </c>
      <c r="F1021" s="34">
        <v>0.93116748159945295</v>
      </c>
      <c r="G1021" s="31">
        <v>0.22889090000000001</v>
      </c>
    </row>
    <row r="1022" spans="1:45" x14ac:dyDescent="0.2">
      <c r="A1022" s="19" t="s">
        <v>1416</v>
      </c>
      <c r="B1022" s="24" t="s">
        <v>1416</v>
      </c>
      <c r="C1022" s="27" t="s">
        <v>1417</v>
      </c>
      <c r="D1022" s="24" t="s">
        <v>141</v>
      </c>
      <c r="E1022" s="27">
        <v>34.6841582869652</v>
      </c>
      <c r="F1022" s="34">
        <v>0.69641516494708999</v>
      </c>
      <c r="G1022" s="31">
        <v>0.2268608</v>
      </c>
    </row>
    <row r="1023" spans="1:45" x14ac:dyDescent="0.2">
      <c r="A1023" s="19" t="s">
        <v>931</v>
      </c>
      <c r="B1023" s="24" t="s">
        <v>931</v>
      </c>
      <c r="C1023" s="27" t="s">
        <v>932</v>
      </c>
      <c r="D1023" s="24" t="s">
        <v>85</v>
      </c>
      <c r="E1023" s="27">
        <v>35.5539922284593</v>
      </c>
      <c r="F1023" s="34">
        <v>6.2841824730716395E-2</v>
      </c>
      <c r="G1023" s="31">
        <v>0.2198078</v>
      </c>
      <c r="AO1023" s="6"/>
      <c r="AS1023" s="6"/>
    </row>
    <row r="1024" spans="1:45" x14ac:dyDescent="0.2">
      <c r="A1024" s="19" t="s">
        <v>1883</v>
      </c>
      <c r="B1024" s="24" t="s">
        <v>1883</v>
      </c>
      <c r="C1024" s="27" t="s">
        <v>1884</v>
      </c>
      <c r="D1024" s="24" t="s">
        <v>360</v>
      </c>
      <c r="E1024" s="27">
        <v>31.776392003899801</v>
      </c>
      <c r="F1024" s="34">
        <v>5.4488945403474098E-2</v>
      </c>
      <c r="G1024" s="31">
        <v>0.2150292</v>
      </c>
    </row>
    <row r="1025" spans="1:41" x14ac:dyDescent="0.2">
      <c r="A1025" s="19" t="s">
        <v>911</v>
      </c>
      <c r="B1025" s="24" t="s">
        <v>911</v>
      </c>
      <c r="C1025" s="27" t="s">
        <v>912</v>
      </c>
      <c r="D1025" s="24" t="s">
        <v>212</v>
      </c>
      <c r="E1025" s="27">
        <v>33.904099686426797</v>
      </c>
      <c r="F1025" s="34">
        <v>0.298011641358359</v>
      </c>
      <c r="G1025" s="31">
        <v>0.2113401</v>
      </c>
    </row>
    <row r="1026" spans="1:41" x14ac:dyDescent="0.2">
      <c r="A1026" s="19" t="s">
        <v>1402</v>
      </c>
      <c r="B1026" s="24" t="s">
        <v>1402</v>
      </c>
      <c r="C1026" s="27" t="s">
        <v>1403</v>
      </c>
      <c r="D1026" s="24" t="s">
        <v>150</v>
      </c>
      <c r="E1026" s="27">
        <v>34.511709341760302</v>
      </c>
      <c r="F1026" s="34">
        <v>0.40183478360498498</v>
      </c>
      <c r="G1026" s="31">
        <v>0.20813329999999999</v>
      </c>
    </row>
    <row r="1027" spans="1:41" x14ac:dyDescent="0.2">
      <c r="A1027" s="19" t="s">
        <v>947</v>
      </c>
      <c r="B1027" s="24" t="s">
        <v>947</v>
      </c>
      <c r="C1027" s="27" t="s">
        <v>948</v>
      </c>
      <c r="D1027" s="24" t="s">
        <v>56</v>
      </c>
      <c r="E1027" s="27">
        <v>34.7176339504881</v>
      </c>
      <c r="F1027" s="34">
        <v>0.35001372168188399</v>
      </c>
      <c r="G1027" s="31">
        <v>0.1958337</v>
      </c>
    </row>
    <row r="1028" spans="1:41" x14ac:dyDescent="0.2">
      <c r="A1028" s="19" t="s">
        <v>1618</v>
      </c>
      <c r="B1028" s="24" t="s">
        <v>1618</v>
      </c>
      <c r="C1028" s="27" t="s">
        <v>1619</v>
      </c>
      <c r="D1028" s="24" t="s">
        <v>421</v>
      </c>
      <c r="E1028" s="27">
        <v>32.919347737638901</v>
      </c>
      <c r="F1028" s="34">
        <v>0.37593033614028498</v>
      </c>
      <c r="G1028" s="31">
        <v>0.19021850000000001</v>
      </c>
    </row>
    <row r="1029" spans="1:41" x14ac:dyDescent="0.2">
      <c r="A1029" s="19" t="s">
        <v>1370</v>
      </c>
      <c r="B1029" s="24" t="s">
        <v>1370</v>
      </c>
      <c r="C1029" s="27" t="s">
        <v>1371</v>
      </c>
      <c r="D1029" s="24" t="s">
        <v>364</v>
      </c>
      <c r="E1029" s="27">
        <v>33.846514225364501</v>
      </c>
      <c r="F1029" s="34">
        <v>0.32963277324578899</v>
      </c>
      <c r="G1029" s="31">
        <v>0.18258360000000001</v>
      </c>
    </row>
    <row r="1030" spans="1:41" x14ac:dyDescent="0.2">
      <c r="A1030" s="19" t="s">
        <v>1554</v>
      </c>
      <c r="B1030" s="24" t="s">
        <v>1554</v>
      </c>
      <c r="C1030" s="27" t="s">
        <v>1555</v>
      </c>
      <c r="D1030" s="24" t="s">
        <v>403</v>
      </c>
      <c r="E1030" s="27">
        <v>35.413683240812198</v>
      </c>
      <c r="F1030" s="34">
        <v>0.39547889540266901</v>
      </c>
      <c r="G1030" s="31">
        <v>0.18156079999999999</v>
      </c>
    </row>
    <row r="1031" spans="1:41" x14ac:dyDescent="0.2">
      <c r="A1031" s="19" t="s">
        <v>1005</v>
      </c>
      <c r="B1031" s="24" t="s">
        <v>1005</v>
      </c>
      <c r="C1031" s="27" t="s">
        <v>1006</v>
      </c>
      <c r="D1031" s="24" t="s">
        <v>82</v>
      </c>
      <c r="E1031" s="27">
        <v>34.675088165618497</v>
      </c>
      <c r="F1031" s="34">
        <v>0.46088648570500401</v>
      </c>
      <c r="G1031" s="31">
        <v>0.17745759999999999</v>
      </c>
    </row>
    <row r="1032" spans="1:41" x14ac:dyDescent="0.2">
      <c r="A1032" s="19" t="s">
        <v>1679</v>
      </c>
      <c r="B1032" s="24" t="s">
        <v>1679</v>
      </c>
      <c r="C1032" s="27" t="s">
        <v>1680</v>
      </c>
      <c r="D1032" s="24" t="s">
        <v>416</v>
      </c>
      <c r="E1032" s="27">
        <v>33.612916804497999</v>
      </c>
      <c r="F1032" s="34">
        <v>0.97251884410056999</v>
      </c>
      <c r="G1032" s="31">
        <v>0.17579900000000001</v>
      </c>
    </row>
    <row r="1033" spans="1:41" x14ac:dyDescent="0.2">
      <c r="A1033" s="19" t="s">
        <v>1119</v>
      </c>
      <c r="B1033" s="24" t="s">
        <v>1119</v>
      </c>
      <c r="C1033" s="27" t="s">
        <v>1120</v>
      </c>
      <c r="D1033" s="24" t="s">
        <v>120</v>
      </c>
      <c r="E1033" s="27">
        <v>35.340793745130703</v>
      </c>
      <c r="F1033" s="34">
        <v>0.33660498675838102</v>
      </c>
      <c r="G1033" s="31">
        <v>0.17189769999999999</v>
      </c>
    </row>
    <row r="1034" spans="1:41" x14ac:dyDescent="0.2">
      <c r="A1034" s="19" t="s">
        <v>905</v>
      </c>
      <c r="B1034" s="24" t="s">
        <v>905</v>
      </c>
      <c r="C1034" s="27" t="s">
        <v>906</v>
      </c>
      <c r="D1034" s="24" t="s">
        <v>200</v>
      </c>
      <c r="E1034" s="27">
        <v>31.3393674195462</v>
      </c>
      <c r="F1034" s="34">
        <v>0.37359255881904901</v>
      </c>
      <c r="G1034" s="31">
        <v>0.16675770000000001</v>
      </c>
    </row>
    <row r="1035" spans="1:41" x14ac:dyDescent="0.2">
      <c r="A1035" s="19" t="s">
        <v>818</v>
      </c>
      <c r="B1035" s="24" t="s">
        <v>818</v>
      </c>
      <c r="C1035" s="27" t="s">
        <v>819</v>
      </c>
      <c r="D1035" s="24" t="s">
        <v>41</v>
      </c>
      <c r="E1035" s="27">
        <v>35.7248924563796</v>
      </c>
      <c r="F1035" s="34">
        <v>0.124228542771149</v>
      </c>
      <c r="G1035" s="31">
        <v>0.16486110000000001</v>
      </c>
    </row>
    <row r="1036" spans="1:41" x14ac:dyDescent="0.2">
      <c r="A1036" s="19" t="s">
        <v>897</v>
      </c>
      <c r="B1036" s="24" t="s">
        <v>897</v>
      </c>
      <c r="C1036" s="27" t="s">
        <v>898</v>
      </c>
      <c r="D1036" s="24" t="s">
        <v>29</v>
      </c>
      <c r="E1036" s="27">
        <v>33.986427218716301</v>
      </c>
      <c r="F1036" s="34">
        <v>4.0958656197361103E-2</v>
      </c>
      <c r="G1036" s="31">
        <v>0.16306499999999999</v>
      </c>
      <c r="AO1036" s="6"/>
    </row>
    <row r="1037" spans="1:41" x14ac:dyDescent="0.2">
      <c r="A1037" s="19" t="s">
        <v>781</v>
      </c>
      <c r="B1037" s="24" t="s">
        <v>781</v>
      </c>
      <c r="C1037" s="27" t="s">
        <v>782</v>
      </c>
      <c r="D1037" s="24" t="s">
        <v>346</v>
      </c>
      <c r="E1037" s="27">
        <v>37.6117357646377</v>
      </c>
      <c r="F1037" s="34">
        <v>0.46081929659752502</v>
      </c>
      <c r="G1037" s="31">
        <v>0.15869</v>
      </c>
    </row>
    <row r="1038" spans="1:41" x14ac:dyDescent="0.2">
      <c r="A1038" s="19" t="s">
        <v>1353</v>
      </c>
      <c r="B1038" s="24" t="s">
        <v>1353</v>
      </c>
      <c r="C1038" s="27" t="s">
        <v>1354</v>
      </c>
      <c r="D1038" s="24" t="s">
        <v>296</v>
      </c>
      <c r="E1038" s="27">
        <v>37.950246900733703</v>
      </c>
      <c r="F1038" s="34">
        <v>0.34342158053069399</v>
      </c>
      <c r="G1038" s="31">
        <v>0.15845809999999999</v>
      </c>
    </row>
    <row r="1039" spans="1:41" x14ac:dyDescent="0.2">
      <c r="A1039" s="19" t="s">
        <v>1261</v>
      </c>
      <c r="B1039" s="24" t="s">
        <v>1261</v>
      </c>
      <c r="C1039" s="27" t="s">
        <v>1262</v>
      </c>
      <c r="D1039" s="24" t="s">
        <v>238</v>
      </c>
      <c r="E1039" s="27">
        <v>31.845205997373299</v>
      </c>
      <c r="F1039" s="34">
        <v>6.3668637103091896E-2</v>
      </c>
      <c r="G1039" s="31">
        <v>0.15715109999999999</v>
      </c>
    </row>
    <row r="1040" spans="1:41" x14ac:dyDescent="0.2">
      <c r="A1040" s="19" t="s">
        <v>837</v>
      </c>
      <c r="B1040" s="24" t="s">
        <v>837</v>
      </c>
      <c r="C1040" s="27" t="s">
        <v>838</v>
      </c>
      <c r="D1040" s="24" t="s">
        <v>83</v>
      </c>
      <c r="E1040" s="27">
        <v>35.358488469144902</v>
      </c>
      <c r="F1040" s="34">
        <v>7.2084955224369501E-2</v>
      </c>
      <c r="G1040" s="31">
        <v>0.14823839999999999</v>
      </c>
    </row>
    <row r="1041" spans="1:7" x14ac:dyDescent="0.2">
      <c r="A1041" s="19" t="s">
        <v>1258</v>
      </c>
      <c r="B1041" s="24" t="s">
        <v>1259</v>
      </c>
      <c r="C1041" s="27" t="s">
        <v>1260</v>
      </c>
      <c r="D1041" s="24" t="s">
        <v>377</v>
      </c>
      <c r="E1041" s="27">
        <v>33.390872102105199</v>
      </c>
      <c r="F1041" s="34">
        <v>0.49467026483632198</v>
      </c>
      <c r="G1041" s="31">
        <v>0.14563519999999999</v>
      </c>
    </row>
    <row r="1042" spans="1:7" x14ac:dyDescent="0.2">
      <c r="A1042" s="19" t="s">
        <v>1153</v>
      </c>
      <c r="B1042" s="24" t="s">
        <v>1153</v>
      </c>
      <c r="C1042" s="27" t="s">
        <v>1154</v>
      </c>
      <c r="D1042" s="24" t="s">
        <v>6</v>
      </c>
      <c r="E1042" s="27">
        <v>32.782009380219598</v>
      </c>
      <c r="F1042" s="34">
        <v>7.2319915193210502E-2</v>
      </c>
      <c r="G1042" s="31">
        <v>0.1403758</v>
      </c>
    </row>
    <row r="1043" spans="1:7" x14ac:dyDescent="0.2">
      <c r="A1043" s="19" t="s">
        <v>779</v>
      </c>
      <c r="B1043" s="24" t="s">
        <v>779</v>
      </c>
      <c r="C1043" s="27" t="s">
        <v>780</v>
      </c>
      <c r="D1043" s="24" t="s">
        <v>54</v>
      </c>
      <c r="E1043" s="27">
        <v>34.1964509485638</v>
      </c>
      <c r="F1043" s="34">
        <v>0.13668591873590399</v>
      </c>
      <c r="G1043" s="31">
        <v>0.1208757</v>
      </c>
    </row>
    <row r="1044" spans="1:7" x14ac:dyDescent="0.2">
      <c r="A1044" s="19" t="s">
        <v>1241</v>
      </c>
      <c r="B1044" s="24" t="s">
        <v>1241</v>
      </c>
      <c r="C1044" s="27" t="s">
        <v>1242</v>
      </c>
      <c r="D1044" s="24" t="s">
        <v>51</v>
      </c>
      <c r="E1044" s="27">
        <v>33.876097628522899</v>
      </c>
      <c r="F1044" s="34">
        <v>0.40559940995071098</v>
      </c>
      <c r="G1044" s="31">
        <v>0.1008307</v>
      </c>
    </row>
    <row r="1045" spans="1:7" x14ac:dyDescent="0.2">
      <c r="A1045" s="19" t="s">
        <v>1294</v>
      </c>
      <c r="B1045" s="24" t="s">
        <v>1294</v>
      </c>
      <c r="C1045" s="27" t="s">
        <v>1295</v>
      </c>
      <c r="D1045" s="24" t="s">
        <v>591</v>
      </c>
      <c r="E1045" s="27">
        <v>35.2681448632882</v>
      </c>
      <c r="F1045" s="34">
        <v>0.27132259385707502</v>
      </c>
      <c r="G1045" s="31">
        <v>6.9166190000000002E-2</v>
      </c>
    </row>
    <row r="1046" spans="1:7" x14ac:dyDescent="0.2">
      <c r="A1046" s="19" t="s">
        <v>1286</v>
      </c>
      <c r="B1046" s="24" t="s">
        <v>1286</v>
      </c>
      <c r="C1046" s="27" t="s">
        <v>1287</v>
      </c>
      <c r="D1046" s="24" t="s">
        <v>351</v>
      </c>
      <c r="E1046" s="27">
        <v>34.637416912833103</v>
      </c>
      <c r="F1046" s="34">
        <v>0.50083560844387498</v>
      </c>
      <c r="G1046" s="31">
        <v>6.3774079999999997E-2</v>
      </c>
    </row>
    <row r="1047" spans="1:7" x14ac:dyDescent="0.2">
      <c r="A1047" s="19" t="s">
        <v>927</v>
      </c>
      <c r="B1047" s="24" t="s">
        <v>927</v>
      </c>
      <c r="C1047" s="27" t="s">
        <v>928</v>
      </c>
      <c r="D1047" s="24" t="s">
        <v>407</v>
      </c>
      <c r="E1047" s="27">
        <v>32.317673555237803</v>
      </c>
      <c r="F1047" s="34">
        <v>0.13806889714266601</v>
      </c>
      <c r="G1047" s="31">
        <v>6.1002939999999999E-2</v>
      </c>
    </row>
    <row r="1048" spans="1:7" x14ac:dyDescent="0.2">
      <c r="A1048" s="19" t="s">
        <v>1209</v>
      </c>
      <c r="B1048" s="24" t="s">
        <v>1209</v>
      </c>
      <c r="C1048" s="27" t="s">
        <v>1210</v>
      </c>
      <c r="D1048" s="24" t="s">
        <v>21</v>
      </c>
      <c r="E1048" s="27">
        <v>34.212194366833401</v>
      </c>
      <c r="F1048" s="34">
        <v>0.435325611682717</v>
      </c>
      <c r="G1048" s="31">
        <v>5.7639620000000003E-2</v>
      </c>
    </row>
    <row r="1049" spans="1:7" x14ac:dyDescent="0.2">
      <c r="A1049" s="19" t="s">
        <v>1518</v>
      </c>
      <c r="B1049" s="24" t="s">
        <v>1518</v>
      </c>
      <c r="C1049" s="27" t="s">
        <v>1519</v>
      </c>
      <c r="D1049" s="24" t="s">
        <v>411</v>
      </c>
      <c r="E1049" s="27">
        <v>33.344535287905103</v>
      </c>
      <c r="F1049" s="34">
        <v>0.19339129117791201</v>
      </c>
      <c r="G1049" s="31">
        <v>5.6052379999999999E-2</v>
      </c>
    </row>
    <row r="1050" spans="1:7" x14ac:dyDescent="0.2">
      <c r="A1050" s="19" t="s">
        <v>1179</v>
      </c>
      <c r="B1050" s="24" t="s">
        <v>1179</v>
      </c>
      <c r="C1050" s="27" t="s">
        <v>1180</v>
      </c>
      <c r="D1050" s="24" t="s">
        <v>48</v>
      </c>
      <c r="E1050" s="27">
        <v>35.896992135134298</v>
      </c>
      <c r="F1050" s="34">
        <v>0.18285024941549699</v>
      </c>
      <c r="G1050" s="31">
        <v>5.1785789999999998E-2</v>
      </c>
    </row>
    <row r="1051" spans="1:7" x14ac:dyDescent="0.2">
      <c r="A1051" s="19" t="s">
        <v>1073</v>
      </c>
      <c r="B1051" s="24" t="s">
        <v>1073</v>
      </c>
      <c r="C1051" s="27" t="s">
        <v>1074</v>
      </c>
      <c r="D1051" s="24" t="s">
        <v>52</v>
      </c>
      <c r="E1051" s="27">
        <v>35.183420778485598</v>
      </c>
      <c r="F1051" s="34">
        <v>0.38074197699902701</v>
      </c>
      <c r="G1051" s="31">
        <v>3.542E-2</v>
      </c>
    </row>
    <row r="1052" spans="1:7" x14ac:dyDescent="0.2">
      <c r="A1052" s="19" t="s">
        <v>1207</v>
      </c>
      <c r="B1052" s="24" t="s">
        <v>1207</v>
      </c>
      <c r="C1052" s="27" t="s">
        <v>1208</v>
      </c>
      <c r="D1052" s="24" t="s">
        <v>63</v>
      </c>
      <c r="E1052" s="27">
        <v>34.140945777166003</v>
      </c>
      <c r="F1052" s="34">
        <v>0.64909622844760995</v>
      </c>
      <c r="G1052" s="31">
        <v>3.5282559999999998E-2</v>
      </c>
    </row>
    <row r="1053" spans="1:7" x14ac:dyDescent="0.2">
      <c r="A1053" s="19" t="s">
        <v>1307</v>
      </c>
      <c r="B1053" s="24" t="s">
        <v>1307</v>
      </c>
      <c r="C1053" s="27" t="s">
        <v>1308</v>
      </c>
      <c r="D1053" s="24" t="s">
        <v>121</v>
      </c>
      <c r="E1053" s="27">
        <v>36.936052405291797</v>
      </c>
      <c r="F1053" s="34">
        <v>0.17413439993027</v>
      </c>
      <c r="G1053" s="31">
        <v>2.9282679999999998E-2</v>
      </c>
    </row>
    <row r="1054" spans="1:7" x14ac:dyDescent="0.2">
      <c r="A1054" s="19" t="s">
        <v>1165</v>
      </c>
      <c r="B1054" s="24" t="s">
        <v>1165</v>
      </c>
      <c r="C1054" s="27" t="s">
        <v>1166</v>
      </c>
      <c r="D1054" s="24" t="s">
        <v>31</v>
      </c>
      <c r="E1054" s="27">
        <v>33.880574504728898</v>
      </c>
      <c r="F1054" s="34">
        <v>0.40444049929359399</v>
      </c>
      <c r="G1054" s="31">
        <v>2.9016380000000001E-2</v>
      </c>
    </row>
    <row r="1055" spans="1:7" x14ac:dyDescent="0.2">
      <c r="A1055" s="19" t="s">
        <v>1875</v>
      </c>
      <c r="B1055" s="24" t="s">
        <v>1875</v>
      </c>
      <c r="C1055" s="27" t="s">
        <v>1876</v>
      </c>
      <c r="D1055" s="24" t="s">
        <v>626</v>
      </c>
      <c r="E1055" s="27">
        <v>34.869448090187497</v>
      </c>
      <c r="F1055" s="34">
        <v>7.4624812783612895E-2</v>
      </c>
      <c r="G1055" s="31">
        <v>7.437277E-3</v>
      </c>
    </row>
    <row r="1056" spans="1:7" x14ac:dyDescent="0.2">
      <c r="A1056" s="19" t="s">
        <v>1525</v>
      </c>
      <c r="B1056" s="24" t="s">
        <v>1525</v>
      </c>
      <c r="C1056" s="27" t="s">
        <v>1526</v>
      </c>
      <c r="D1056" s="24" t="s">
        <v>600</v>
      </c>
      <c r="E1056" s="27">
        <v>36.362739675959197</v>
      </c>
      <c r="F1056" s="34">
        <v>4.0121754628086898E-2</v>
      </c>
      <c r="G1056" s="31">
        <v>5.1807789999999999E-3</v>
      </c>
    </row>
    <row r="1057" spans="1:45" x14ac:dyDescent="0.2">
      <c r="A1057" s="19" t="s">
        <v>1730</v>
      </c>
      <c r="B1057" s="24" t="s">
        <v>1730</v>
      </c>
      <c r="C1057" s="27" t="s">
        <v>1731</v>
      </c>
      <c r="D1057" s="24" t="s">
        <v>88</v>
      </c>
      <c r="E1057" s="27">
        <v>37.259296627721497</v>
      </c>
      <c r="F1057" s="34">
        <v>1.9068244930527702E-2</v>
      </c>
      <c r="G1057" s="31">
        <v>-3.9668969999999996E-3</v>
      </c>
    </row>
    <row r="1058" spans="1:45" x14ac:dyDescent="0.2">
      <c r="A1058" s="19" t="s">
        <v>1079</v>
      </c>
      <c r="B1058" s="24" t="s">
        <v>1079</v>
      </c>
      <c r="C1058" s="27" t="s">
        <v>1080</v>
      </c>
      <c r="D1058" s="24" t="s">
        <v>81</v>
      </c>
      <c r="E1058" s="27">
        <v>35.7280391777388</v>
      </c>
      <c r="F1058" s="34">
        <v>0.41303191946270601</v>
      </c>
      <c r="G1058" s="31">
        <v>-5.8598970000000002E-3</v>
      </c>
    </row>
    <row r="1059" spans="1:45" x14ac:dyDescent="0.2">
      <c r="A1059" s="19" t="s">
        <v>903</v>
      </c>
      <c r="B1059" s="24" t="s">
        <v>903</v>
      </c>
      <c r="C1059" s="27" t="s">
        <v>904</v>
      </c>
      <c r="D1059" s="24" t="s">
        <v>49</v>
      </c>
      <c r="E1059" s="27">
        <v>34.398919383811801</v>
      </c>
      <c r="F1059" s="34">
        <v>0.400572869087581</v>
      </c>
      <c r="G1059" s="31">
        <v>-1.1856230000000001E-2</v>
      </c>
    </row>
    <row r="1060" spans="1:45" x14ac:dyDescent="0.2">
      <c r="A1060" s="19" t="s">
        <v>1578</v>
      </c>
      <c r="B1060" s="24" t="s">
        <v>1578</v>
      </c>
      <c r="C1060" s="27" t="s">
        <v>1579</v>
      </c>
      <c r="D1060" s="24" t="s">
        <v>406</v>
      </c>
      <c r="E1060" s="27">
        <v>39.364122703077697</v>
      </c>
      <c r="F1060" s="34">
        <v>0.217193841772333</v>
      </c>
      <c r="G1060" s="31">
        <v>-3.0075589999999999E-2</v>
      </c>
    </row>
    <row r="1061" spans="1:45" x14ac:dyDescent="0.2">
      <c r="A1061" s="19" t="s">
        <v>1602</v>
      </c>
      <c r="B1061" s="24" t="s">
        <v>1602</v>
      </c>
      <c r="C1061" s="27" t="s">
        <v>1603</v>
      </c>
      <c r="D1061" s="24" t="s">
        <v>585</v>
      </c>
      <c r="E1061" s="27">
        <v>34.891344157231899</v>
      </c>
      <c r="F1061" s="34">
        <v>0.39075411591604498</v>
      </c>
      <c r="G1061" s="31">
        <v>-3.1090240000000002E-2</v>
      </c>
    </row>
    <row r="1062" spans="1:45" x14ac:dyDescent="0.2">
      <c r="A1062" s="19" t="s">
        <v>1584</v>
      </c>
      <c r="B1062" s="24" t="s">
        <v>1584</v>
      </c>
      <c r="C1062" s="27" t="s">
        <v>1585</v>
      </c>
      <c r="D1062" s="24" t="s">
        <v>625</v>
      </c>
      <c r="E1062" s="27">
        <v>35.971023155715301</v>
      </c>
      <c r="F1062" s="34">
        <v>0.12858231926182501</v>
      </c>
      <c r="G1062" s="31">
        <v>-3.7675849999999997E-2</v>
      </c>
    </row>
    <row r="1063" spans="1:45" x14ac:dyDescent="0.2">
      <c r="A1063" s="19" t="s">
        <v>1280</v>
      </c>
      <c r="B1063" s="24" t="s">
        <v>1280</v>
      </c>
      <c r="C1063" s="27" t="s">
        <v>1281</v>
      </c>
      <c r="D1063" s="24" t="s">
        <v>533</v>
      </c>
      <c r="E1063" s="27">
        <v>32.484357726343397</v>
      </c>
      <c r="F1063" s="34">
        <v>0.98136166085485899</v>
      </c>
      <c r="G1063" s="31">
        <v>-4.3665410000000002E-2</v>
      </c>
    </row>
    <row r="1064" spans="1:45" x14ac:dyDescent="0.2">
      <c r="A1064" s="19" t="s">
        <v>1750</v>
      </c>
      <c r="B1064" s="24" t="s">
        <v>1751</v>
      </c>
      <c r="C1064" s="27" t="s">
        <v>1752</v>
      </c>
      <c r="D1064" s="24" t="s">
        <v>549</v>
      </c>
      <c r="E1064" s="27">
        <v>35.224537198941398</v>
      </c>
      <c r="F1064" s="34">
        <v>0.40003151881647397</v>
      </c>
      <c r="G1064" s="31">
        <v>-4.3800409999999998E-2</v>
      </c>
    </row>
    <row r="1065" spans="1:45" x14ac:dyDescent="0.2">
      <c r="A1065" s="19" t="s">
        <v>1288</v>
      </c>
      <c r="B1065" s="24" t="s">
        <v>1288</v>
      </c>
      <c r="C1065" s="27" t="s">
        <v>1289</v>
      </c>
      <c r="D1065" s="24" t="s">
        <v>297</v>
      </c>
      <c r="E1065" s="27">
        <v>33.185445593219697</v>
      </c>
      <c r="F1065" s="34">
        <v>8.2578134698078204E-2</v>
      </c>
      <c r="G1065" s="31">
        <v>-5.6933379999999999E-2</v>
      </c>
    </row>
    <row r="1066" spans="1:45" x14ac:dyDescent="0.2">
      <c r="A1066" s="19" t="s">
        <v>857</v>
      </c>
      <c r="B1066" s="24" t="s">
        <v>857</v>
      </c>
      <c r="C1066" s="27" t="s">
        <v>858</v>
      </c>
      <c r="D1066" s="24" t="s">
        <v>16</v>
      </c>
      <c r="E1066" s="27">
        <v>35.117063493534999</v>
      </c>
      <c r="F1066" s="34">
        <v>0.149114594462252</v>
      </c>
      <c r="G1066" s="31">
        <v>-7.2482519999999995E-2</v>
      </c>
    </row>
    <row r="1067" spans="1:45" x14ac:dyDescent="0.2">
      <c r="A1067" s="19" t="s">
        <v>796</v>
      </c>
      <c r="B1067" s="24" t="s">
        <v>796</v>
      </c>
      <c r="C1067" s="27" t="s">
        <v>797</v>
      </c>
      <c r="D1067" s="24" t="s">
        <v>84</v>
      </c>
      <c r="E1067" s="27">
        <v>35.504061565209597</v>
      </c>
      <c r="F1067" s="34">
        <v>5.8327682122578203E-2</v>
      </c>
      <c r="G1067" s="31">
        <v>-7.9133990000000001E-2</v>
      </c>
    </row>
    <row r="1068" spans="1:45" x14ac:dyDescent="0.2">
      <c r="A1068" s="19" t="s">
        <v>1233</v>
      </c>
      <c r="B1068" s="24" t="s">
        <v>1233</v>
      </c>
      <c r="C1068" s="27" t="s">
        <v>1234</v>
      </c>
      <c r="D1068" s="24" t="s">
        <v>115</v>
      </c>
      <c r="E1068" s="27">
        <v>31.324207986310501</v>
      </c>
      <c r="F1068" s="34">
        <v>7.7528222610942901E-2</v>
      </c>
      <c r="G1068" s="31">
        <v>-7.9228469999999995E-2</v>
      </c>
    </row>
    <row r="1069" spans="1:45" x14ac:dyDescent="0.2">
      <c r="A1069" s="19" t="s">
        <v>1133</v>
      </c>
      <c r="B1069" s="24" t="s">
        <v>1133</v>
      </c>
      <c r="C1069" s="27" t="s">
        <v>1134</v>
      </c>
      <c r="D1069" s="24" t="s">
        <v>559</v>
      </c>
      <c r="E1069" s="27">
        <v>30.921814384127298</v>
      </c>
      <c r="F1069" s="34">
        <v>9.3324935002780704E-2</v>
      </c>
      <c r="G1069" s="31">
        <v>-8.2140740000000004E-2</v>
      </c>
    </row>
    <row r="1070" spans="1:45" x14ac:dyDescent="0.2">
      <c r="A1070" s="19" t="s">
        <v>1231</v>
      </c>
      <c r="B1070" s="24" t="s">
        <v>1231</v>
      </c>
      <c r="C1070" s="27" t="s">
        <v>1232</v>
      </c>
      <c r="D1070" s="24" t="s">
        <v>473</v>
      </c>
      <c r="E1070" s="27">
        <v>32.329884732724402</v>
      </c>
      <c r="F1070" s="34">
        <v>0.66907973597968895</v>
      </c>
      <c r="G1070" s="31">
        <v>-9.2928899999999995E-2</v>
      </c>
      <c r="AR1070" s="6"/>
      <c r="AS1070" s="6"/>
    </row>
    <row r="1071" spans="1:45" x14ac:dyDescent="0.2">
      <c r="A1071" s="19" t="s">
        <v>949</v>
      </c>
      <c r="B1071" s="24" t="s">
        <v>949</v>
      </c>
      <c r="C1071" s="27" t="s">
        <v>950</v>
      </c>
      <c r="D1071" s="24" t="s">
        <v>483</v>
      </c>
      <c r="E1071" s="27">
        <v>33.642590186116003</v>
      </c>
      <c r="F1071" s="34">
        <v>3.12443654545436E-2</v>
      </c>
      <c r="G1071" s="31">
        <v>-9.9047529999999995E-2</v>
      </c>
    </row>
    <row r="1072" spans="1:45" x14ac:dyDescent="0.2">
      <c r="A1072" s="19" t="s">
        <v>1897</v>
      </c>
      <c r="B1072" s="24" t="s">
        <v>1897</v>
      </c>
      <c r="C1072" s="27" t="s">
        <v>1898</v>
      </c>
      <c r="D1072" s="24" t="s">
        <v>327</v>
      </c>
      <c r="E1072" s="27">
        <v>34.380910696231602</v>
      </c>
      <c r="F1072" s="34">
        <v>0.66889824193395098</v>
      </c>
      <c r="G1072" s="31">
        <v>-0.1060063</v>
      </c>
    </row>
    <row r="1073" spans="1:45" x14ac:dyDescent="0.2">
      <c r="A1073" s="19" t="s">
        <v>760</v>
      </c>
      <c r="B1073" s="24" t="s">
        <v>760</v>
      </c>
      <c r="C1073" s="27" t="s">
        <v>761</v>
      </c>
      <c r="D1073" s="24" t="s">
        <v>60</v>
      </c>
      <c r="E1073" s="27">
        <v>34.045636216489399</v>
      </c>
      <c r="F1073" s="34">
        <v>0.323812802433258</v>
      </c>
      <c r="G1073" s="31">
        <v>-0.10747569999999999</v>
      </c>
    </row>
    <row r="1074" spans="1:45" x14ac:dyDescent="0.2">
      <c r="A1074" s="19" t="s">
        <v>690</v>
      </c>
      <c r="B1074" s="24" t="s">
        <v>691</v>
      </c>
      <c r="C1074" s="27" t="s">
        <v>692</v>
      </c>
      <c r="D1074" s="24" t="s">
        <v>201</v>
      </c>
      <c r="E1074" s="27">
        <v>33.590226361450298</v>
      </c>
      <c r="F1074" s="34">
        <v>2.99599872689808E-2</v>
      </c>
      <c r="G1074" s="31">
        <v>-0.1207635</v>
      </c>
    </row>
    <row r="1075" spans="1:45" x14ac:dyDescent="0.2">
      <c r="A1075" s="19" t="s">
        <v>1825</v>
      </c>
      <c r="B1075" s="24" t="s">
        <v>1825</v>
      </c>
      <c r="C1075" s="27" t="s">
        <v>1826</v>
      </c>
      <c r="D1075" s="24" t="s">
        <v>219</v>
      </c>
      <c r="E1075" s="27">
        <v>34.292004179895201</v>
      </c>
      <c r="F1075" s="34">
        <v>0.136877581367783</v>
      </c>
      <c r="G1075" s="31">
        <v>-0.12269629999999999</v>
      </c>
    </row>
    <row r="1076" spans="1:45" x14ac:dyDescent="0.2">
      <c r="A1076" s="19" t="s">
        <v>1634</v>
      </c>
      <c r="B1076" s="24" t="s">
        <v>1634</v>
      </c>
      <c r="C1076" s="27" t="s">
        <v>1635</v>
      </c>
      <c r="D1076" s="24" t="s">
        <v>164</v>
      </c>
      <c r="E1076" s="27">
        <v>36.260278553939997</v>
      </c>
      <c r="F1076" s="34">
        <v>0.114607958447849</v>
      </c>
      <c r="G1076" s="31">
        <v>-0.1262248</v>
      </c>
    </row>
    <row r="1077" spans="1:45" x14ac:dyDescent="0.2">
      <c r="A1077" s="19" t="s">
        <v>1551</v>
      </c>
      <c r="B1077" s="24" t="s">
        <v>1552</v>
      </c>
      <c r="C1077" s="27" t="s">
        <v>1553</v>
      </c>
      <c r="D1077" s="24" t="s">
        <v>597</v>
      </c>
      <c r="E1077" s="27">
        <v>37.924595389959997</v>
      </c>
      <c r="F1077" s="34">
        <v>0.16479236491062399</v>
      </c>
      <c r="G1077" s="31">
        <v>-0.12992529999999999</v>
      </c>
    </row>
    <row r="1078" spans="1:45" x14ac:dyDescent="0.2">
      <c r="A1078" s="19" t="s">
        <v>1566</v>
      </c>
      <c r="B1078" s="24" t="s">
        <v>1566</v>
      </c>
      <c r="C1078" s="27" t="s">
        <v>1567</v>
      </c>
      <c r="D1078" s="24" t="s">
        <v>526</v>
      </c>
      <c r="E1078" s="27">
        <v>33.523090915894898</v>
      </c>
      <c r="F1078" s="34">
        <v>0.70436101127585105</v>
      </c>
      <c r="G1078" s="31">
        <v>-0.13047829999999999</v>
      </c>
    </row>
    <row r="1079" spans="1:45" x14ac:dyDescent="0.2">
      <c r="A1079" s="19" t="s">
        <v>1309</v>
      </c>
      <c r="B1079" s="24" t="s">
        <v>1309</v>
      </c>
      <c r="C1079" s="27" t="s">
        <v>1310</v>
      </c>
      <c r="D1079" s="24" t="s">
        <v>116</v>
      </c>
      <c r="E1079" s="27">
        <v>38.102852892548299</v>
      </c>
      <c r="F1079" s="34">
        <v>0.34151358029296802</v>
      </c>
      <c r="G1079" s="31">
        <v>-0.1314168</v>
      </c>
    </row>
    <row r="1080" spans="1:45" x14ac:dyDescent="0.2">
      <c r="A1080" s="19" t="s">
        <v>814</v>
      </c>
      <c r="B1080" s="24" t="s">
        <v>814</v>
      </c>
      <c r="C1080" s="27" t="s">
        <v>815</v>
      </c>
      <c r="D1080" s="24" t="s">
        <v>58</v>
      </c>
      <c r="E1080" s="27">
        <v>35.722273419058197</v>
      </c>
      <c r="F1080" s="34">
        <v>0.194231097219212</v>
      </c>
      <c r="G1080" s="31">
        <v>-0.13909669999999999</v>
      </c>
    </row>
    <row r="1081" spans="1:45" x14ac:dyDescent="0.2">
      <c r="A1081" s="19" t="s">
        <v>758</v>
      </c>
      <c r="B1081" s="24" t="s">
        <v>758</v>
      </c>
      <c r="C1081" s="27" t="s">
        <v>759</v>
      </c>
      <c r="D1081" s="24" t="s">
        <v>39</v>
      </c>
      <c r="E1081" s="27">
        <v>34.891389428904901</v>
      </c>
      <c r="F1081" s="34">
        <v>3.2291411822963301E-2</v>
      </c>
      <c r="G1081" s="31">
        <v>-0.1392275</v>
      </c>
    </row>
    <row r="1082" spans="1:45" x14ac:dyDescent="0.2">
      <c r="A1082" s="19" t="s">
        <v>1694</v>
      </c>
      <c r="B1082" s="24" t="s">
        <v>1694</v>
      </c>
      <c r="C1082" s="27" t="s">
        <v>1695</v>
      </c>
      <c r="D1082" s="24" t="s">
        <v>135</v>
      </c>
      <c r="E1082" s="27">
        <v>37.592441916082102</v>
      </c>
      <c r="F1082" s="34">
        <v>0.51841881005119606</v>
      </c>
      <c r="G1082" s="31">
        <v>-0.14070779999999999</v>
      </c>
    </row>
    <row r="1083" spans="1:45" x14ac:dyDescent="0.2">
      <c r="A1083" s="19" t="s">
        <v>1708</v>
      </c>
      <c r="B1083" s="24" t="s">
        <v>1708</v>
      </c>
      <c r="C1083" s="27" t="s">
        <v>1709</v>
      </c>
      <c r="D1083" s="24" t="s">
        <v>551</v>
      </c>
      <c r="E1083" s="27">
        <v>33.375548111925397</v>
      </c>
      <c r="F1083" s="34">
        <v>9.4454531787544899E-2</v>
      </c>
      <c r="G1083" s="31">
        <v>-0.1426857</v>
      </c>
    </row>
    <row r="1084" spans="1:45" x14ac:dyDescent="0.2">
      <c r="A1084" s="19" t="s">
        <v>822</v>
      </c>
      <c r="B1084" s="24" t="s">
        <v>822</v>
      </c>
      <c r="C1084" s="27" t="s">
        <v>823</v>
      </c>
      <c r="D1084" s="24" t="s">
        <v>32</v>
      </c>
      <c r="E1084" s="27">
        <v>34.137361818721303</v>
      </c>
      <c r="F1084" s="34">
        <v>8.0100124092981395E-2</v>
      </c>
      <c r="G1084" s="31">
        <v>-0.14405799999999999</v>
      </c>
    </row>
    <row r="1085" spans="1:45" x14ac:dyDescent="0.2">
      <c r="A1085" s="19" t="s">
        <v>1610</v>
      </c>
      <c r="B1085" s="24" t="s">
        <v>1610</v>
      </c>
      <c r="C1085" s="27" t="s">
        <v>1611</v>
      </c>
      <c r="D1085" s="24" t="s">
        <v>557</v>
      </c>
      <c r="E1085" s="27">
        <v>37.349800031900998</v>
      </c>
      <c r="F1085" s="34">
        <v>0.17514869430943</v>
      </c>
      <c r="G1085" s="31">
        <v>-0.15501490000000001</v>
      </c>
    </row>
    <row r="1086" spans="1:45" x14ac:dyDescent="0.2">
      <c r="A1086" s="19" t="s">
        <v>1091</v>
      </c>
      <c r="B1086" s="24" t="s">
        <v>1092</v>
      </c>
      <c r="C1086" s="27" t="s">
        <v>1093</v>
      </c>
      <c r="D1086" s="24" t="s">
        <v>418</v>
      </c>
      <c r="E1086" s="27">
        <v>34.2467889057001</v>
      </c>
      <c r="F1086" s="34">
        <v>0.267866967571393</v>
      </c>
      <c r="G1086" s="31">
        <v>-0.1569325</v>
      </c>
    </row>
    <row r="1087" spans="1:45" x14ac:dyDescent="0.2">
      <c r="A1087" s="19" t="s">
        <v>1103</v>
      </c>
      <c r="B1087" s="24" t="s">
        <v>1103</v>
      </c>
      <c r="C1087" s="27" t="s">
        <v>1104</v>
      </c>
      <c r="D1087" s="24" t="s">
        <v>386</v>
      </c>
      <c r="E1087" s="27">
        <v>32.478776414883598</v>
      </c>
      <c r="F1087" s="34">
        <v>0.66113363452860496</v>
      </c>
      <c r="G1087" s="31">
        <v>-0.1579921</v>
      </c>
    </row>
    <row r="1088" spans="1:45" x14ac:dyDescent="0.2">
      <c r="A1088" s="19" t="s">
        <v>1087</v>
      </c>
      <c r="B1088" s="24" t="s">
        <v>1087</v>
      </c>
      <c r="C1088" s="27" t="s">
        <v>1088</v>
      </c>
      <c r="D1088" s="24" t="s">
        <v>87</v>
      </c>
      <c r="E1088" s="27">
        <v>34.2909063428474</v>
      </c>
      <c r="F1088" s="34">
        <v>0.33134400873735498</v>
      </c>
      <c r="G1088" s="31">
        <v>-0.16950170000000001</v>
      </c>
      <c r="AR1088" s="6"/>
      <c r="AS1088" s="6"/>
    </row>
    <row r="1089" spans="1:41" x14ac:dyDescent="0.2">
      <c r="A1089" s="19" t="s">
        <v>951</v>
      </c>
      <c r="B1089" s="24" t="s">
        <v>951</v>
      </c>
      <c r="C1089" s="27" t="s">
        <v>952</v>
      </c>
      <c r="D1089" s="24" t="s">
        <v>71</v>
      </c>
      <c r="E1089" s="27">
        <v>35.5693538114744</v>
      </c>
      <c r="F1089" s="34">
        <v>0.36499662266656002</v>
      </c>
      <c r="G1089" s="31">
        <v>-0.18229219999999999</v>
      </c>
      <c r="AO1089" s="6"/>
    </row>
    <row r="1090" spans="1:41" x14ac:dyDescent="0.2">
      <c r="A1090" s="19" t="s">
        <v>1221</v>
      </c>
      <c r="B1090" s="24" t="s">
        <v>1221</v>
      </c>
      <c r="C1090" s="27" t="s">
        <v>1222</v>
      </c>
      <c r="D1090" s="24" t="s">
        <v>423</v>
      </c>
      <c r="E1090" s="27">
        <v>36.150793822169199</v>
      </c>
      <c r="F1090" s="34">
        <v>2.7937647857241999E-2</v>
      </c>
      <c r="G1090" s="31">
        <v>-0.1933086</v>
      </c>
    </row>
    <row r="1091" spans="1:41" x14ac:dyDescent="0.2">
      <c r="A1091" s="19" t="s">
        <v>1137</v>
      </c>
      <c r="B1091" s="24" t="s">
        <v>1137</v>
      </c>
      <c r="C1091" s="27" t="s">
        <v>1138</v>
      </c>
      <c r="D1091" s="24" t="s">
        <v>50</v>
      </c>
      <c r="E1091" s="27">
        <v>34.467755064246198</v>
      </c>
      <c r="F1091" s="34">
        <v>0.35827967609570099</v>
      </c>
      <c r="G1091" s="31">
        <v>-0.2043884</v>
      </c>
    </row>
    <row r="1092" spans="1:41" x14ac:dyDescent="0.2">
      <c r="A1092" s="19" t="s">
        <v>1692</v>
      </c>
      <c r="B1092" s="24" t="s">
        <v>1692</v>
      </c>
      <c r="C1092" s="27" t="s">
        <v>1693</v>
      </c>
      <c r="D1092" s="24" t="s">
        <v>253</v>
      </c>
      <c r="E1092" s="27">
        <v>36.536034928311899</v>
      </c>
      <c r="F1092" s="34">
        <v>4.2291538604212801E-2</v>
      </c>
      <c r="G1092" s="31">
        <v>-0.2109866</v>
      </c>
    </row>
    <row r="1093" spans="1:41" x14ac:dyDescent="0.2">
      <c r="A1093" s="19" t="s">
        <v>1499</v>
      </c>
      <c r="B1093" s="24" t="s">
        <v>1499</v>
      </c>
      <c r="C1093" s="27" t="s">
        <v>1500</v>
      </c>
      <c r="D1093" s="24" t="s">
        <v>263</v>
      </c>
      <c r="E1093" s="27">
        <v>33.271557714326001</v>
      </c>
      <c r="F1093" s="34">
        <v>0.67123259911529098</v>
      </c>
      <c r="G1093" s="31">
        <v>-0.21360290000000001</v>
      </c>
    </row>
    <row r="1094" spans="1:41" x14ac:dyDescent="0.2">
      <c r="A1094" s="19" t="s">
        <v>1909</v>
      </c>
      <c r="B1094" s="24" t="s">
        <v>1909</v>
      </c>
      <c r="C1094" s="27" t="s">
        <v>1910</v>
      </c>
      <c r="D1094" s="24" t="s">
        <v>361</v>
      </c>
      <c r="E1094" s="27">
        <v>34.294745123136103</v>
      </c>
      <c r="F1094" s="34">
        <v>0.55901625368961905</v>
      </c>
      <c r="G1094" s="31">
        <v>-0.21375849999999999</v>
      </c>
    </row>
    <row r="1095" spans="1:41" x14ac:dyDescent="0.2">
      <c r="A1095" s="19" t="s">
        <v>723</v>
      </c>
      <c r="B1095" s="24" t="s">
        <v>723</v>
      </c>
      <c r="C1095" s="27" t="s">
        <v>724</v>
      </c>
      <c r="D1095" s="24" t="s">
        <v>30</v>
      </c>
      <c r="E1095" s="27">
        <v>33.028201375855197</v>
      </c>
      <c r="F1095" s="34">
        <v>0.34567473063316201</v>
      </c>
      <c r="G1095" s="31">
        <v>-0.2156371</v>
      </c>
    </row>
    <row r="1096" spans="1:41" x14ac:dyDescent="0.2">
      <c r="A1096" s="19" t="s">
        <v>1558</v>
      </c>
      <c r="B1096" s="24" t="s">
        <v>1558</v>
      </c>
      <c r="C1096" s="27" t="s">
        <v>1559</v>
      </c>
      <c r="D1096" s="24" t="s">
        <v>131</v>
      </c>
      <c r="E1096" s="27">
        <v>36.497934832487203</v>
      </c>
      <c r="F1096" s="34">
        <v>0.28568235451844098</v>
      </c>
      <c r="G1096" s="31">
        <v>-0.22543530000000001</v>
      </c>
    </row>
    <row r="1097" spans="1:41" x14ac:dyDescent="0.2">
      <c r="A1097" s="19" t="s">
        <v>816</v>
      </c>
      <c r="B1097" s="24" t="s">
        <v>816</v>
      </c>
      <c r="C1097" s="27" t="s">
        <v>817</v>
      </c>
      <c r="D1097" s="24" t="s">
        <v>77</v>
      </c>
      <c r="E1097" s="27">
        <v>33.426424153815397</v>
      </c>
      <c r="F1097" s="34">
        <v>1.45420187519485E-2</v>
      </c>
      <c r="G1097" s="31">
        <v>-0.23213810000000001</v>
      </c>
    </row>
    <row r="1098" spans="1:41" x14ac:dyDescent="0.2">
      <c r="A1098" s="19" t="s">
        <v>810</v>
      </c>
      <c r="B1098" s="24" t="s">
        <v>810</v>
      </c>
      <c r="C1098" s="27" t="s">
        <v>811</v>
      </c>
      <c r="D1098" s="24" t="s">
        <v>70</v>
      </c>
      <c r="E1098" s="27">
        <v>32.718777358545502</v>
      </c>
      <c r="F1098" s="34">
        <v>0.60366837771503601</v>
      </c>
      <c r="G1098" s="31">
        <v>-0.23314270000000001</v>
      </c>
    </row>
    <row r="1099" spans="1:41" x14ac:dyDescent="0.2">
      <c r="A1099" s="19" t="s">
        <v>1143</v>
      </c>
      <c r="B1099" s="24" t="s">
        <v>1144</v>
      </c>
      <c r="C1099" s="27" t="s">
        <v>1145</v>
      </c>
      <c r="D1099" s="24" t="s">
        <v>74</v>
      </c>
      <c r="E1099" s="27">
        <v>33.790132432296502</v>
      </c>
      <c r="F1099" s="34">
        <v>0.38339274842619098</v>
      </c>
      <c r="G1099" s="31">
        <v>-0.23832349999999999</v>
      </c>
    </row>
    <row r="1100" spans="1:41" x14ac:dyDescent="0.2">
      <c r="A1100" s="19" t="s">
        <v>1710</v>
      </c>
      <c r="B1100" s="24" t="s">
        <v>1711</v>
      </c>
      <c r="C1100" s="27" t="s">
        <v>1712</v>
      </c>
      <c r="D1100" s="24" t="s">
        <v>593</v>
      </c>
      <c r="E1100" s="27">
        <v>33.219713692477598</v>
      </c>
      <c r="F1100" s="34">
        <v>0.35334330960215898</v>
      </c>
      <c r="G1100" s="31">
        <v>-0.24155769999999999</v>
      </c>
      <c r="AO1100" s="6"/>
    </row>
    <row r="1101" spans="1:41" x14ac:dyDescent="0.2">
      <c r="A1101" s="19" t="s">
        <v>1827</v>
      </c>
      <c r="B1101" s="24" t="s">
        <v>1827</v>
      </c>
      <c r="C1101" s="27" t="s">
        <v>1828</v>
      </c>
      <c r="D1101" s="24" t="s">
        <v>332</v>
      </c>
      <c r="E1101" s="27">
        <v>36.192855490760799</v>
      </c>
      <c r="F1101" s="34">
        <v>0.22195611685265901</v>
      </c>
      <c r="G1101" s="31">
        <v>-0.2540152</v>
      </c>
    </row>
    <row r="1102" spans="1:41" x14ac:dyDescent="0.2">
      <c r="A1102" s="19" t="s">
        <v>1475</v>
      </c>
      <c r="B1102" s="24" t="s">
        <v>1475</v>
      </c>
      <c r="C1102" s="27" t="s">
        <v>1476</v>
      </c>
      <c r="D1102" s="24" t="s">
        <v>424</v>
      </c>
      <c r="E1102" s="27">
        <v>35.645921426378102</v>
      </c>
      <c r="F1102" s="34">
        <v>0.49701526818042702</v>
      </c>
      <c r="G1102" s="31">
        <v>-0.26510430000000001</v>
      </c>
    </row>
    <row r="1103" spans="1:41" x14ac:dyDescent="0.2">
      <c r="A1103" s="19" t="s">
        <v>1237</v>
      </c>
      <c r="B1103" s="24" t="s">
        <v>1237</v>
      </c>
      <c r="C1103" s="27" t="s">
        <v>1238</v>
      </c>
      <c r="D1103" s="24" t="s">
        <v>192</v>
      </c>
      <c r="E1103" s="27">
        <v>32.627275359428303</v>
      </c>
      <c r="F1103" s="34">
        <v>0.35268486564554602</v>
      </c>
      <c r="G1103" s="31">
        <v>-0.27161249999999998</v>
      </c>
    </row>
    <row r="1104" spans="1:41" x14ac:dyDescent="0.2">
      <c r="A1104" s="19" t="s">
        <v>1109</v>
      </c>
      <c r="B1104" s="24" t="s">
        <v>1109</v>
      </c>
      <c r="C1104" s="27" t="s">
        <v>1110</v>
      </c>
      <c r="D1104" s="24" t="s">
        <v>64</v>
      </c>
      <c r="E1104" s="27">
        <v>33.927953784735202</v>
      </c>
      <c r="F1104" s="34">
        <v>0.33907058747907398</v>
      </c>
      <c r="G1104" s="31">
        <v>-0.27920099999999998</v>
      </c>
    </row>
    <row r="1105" spans="1:45" x14ac:dyDescent="0.2">
      <c r="A1105" s="19" t="s">
        <v>1755</v>
      </c>
      <c r="B1105" s="24" t="s">
        <v>1755</v>
      </c>
      <c r="C1105" s="27" t="s">
        <v>1756</v>
      </c>
      <c r="D1105" s="24" t="s">
        <v>475</v>
      </c>
      <c r="E1105" s="27">
        <v>36.781462305345499</v>
      </c>
      <c r="F1105" s="34">
        <v>4.8140491868535903E-2</v>
      </c>
      <c r="G1105" s="31">
        <v>-0.28600700000000001</v>
      </c>
    </row>
    <row r="1106" spans="1:45" x14ac:dyDescent="0.2">
      <c r="A1106" s="19" t="s">
        <v>1398</v>
      </c>
      <c r="B1106" s="24" t="s">
        <v>1398</v>
      </c>
      <c r="C1106" s="27" t="s">
        <v>1399</v>
      </c>
      <c r="D1106" s="24" t="s">
        <v>1</v>
      </c>
      <c r="E1106" s="27">
        <v>33.657573800452802</v>
      </c>
      <c r="F1106" s="34">
        <v>0.69353598208706602</v>
      </c>
      <c r="G1106" s="31">
        <v>-0.28636210000000001</v>
      </c>
    </row>
    <row r="1107" spans="1:45" x14ac:dyDescent="0.2">
      <c r="A1107" s="19" t="s">
        <v>1427</v>
      </c>
      <c r="B1107" s="24" t="s">
        <v>1427</v>
      </c>
      <c r="C1107" s="27" t="s">
        <v>1428</v>
      </c>
      <c r="D1107" s="24" t="s">
        <v>392</v>
      </c>
      <c r="E1107" s="27">
        <v>33.155389292161303</v>
      </c>
      <c r="F1107" s="34">
        <v>0.67569039145894405</v>
      </c>
      <c r="G1107" s="31">
        <v>-0.2952765</v>
      </c>
    </row>
    <row r="1108" spans="1:45" x14ac:dyDescent="0.2">
      <c r="A1108" s="19" t="s">
        <v>941</v>
      </c>
      <c r="B1108" s="24" t="s">
        <v>941</v>
      </c>
      <c r="C1108" s="27" t="s">
        <v>942</v>
      </c>
      <c r="D1108" s="24" t="s">
        <v>79</v>
      </c>
      <c r="E1108" s="27">
        <v>32.496146801916296</v>
      </c>
      <c r="F1108" s="34">
        <v>0.36846999415047499</v>
      </c>
      <c r="G1108" s="31">
        <v>-0.29690949999999999</v>
      </c>
    </row>
    <row r="1109" spans="1:45" x14ac:dyDescent="0.2">
      <c r="A1109" s="19" t="s">
        <v>1642</v>
      </c>
      <c r="B1109" s="24" t="s">
        <v>1642</v>
      </c>
      <c r="C1109" s="27" t="s">
        <v>1643</v>
      </c>
      <c r="D1109" s="24" t="s">
        <v>324</v>
      </c>
      <c r="E1109" s="27">
        <v>34.234064701500699</v>
      </c>
      <c r="F1109" s="34">
        <v>0.34660405767521901</v>
      </c>
      <c r="G1109" s="31">
        <v>-0.31176389999999998</v>
      </c>
    </row>
    <row r="1110" spans="1:45" x14ac:dyDescent="0.2">
      <c r="A1110" s="19" t="s">
        <v>731</v>
      </c>
      <c r="B1110" s="24" t="s">
        <v>731</v>
      </c>
      <c r="C1110" s="27" t="s">
        <v>732</v>
      </c>
      <c r="D1110" s="24" t="s">
        <v>188</v>
      </c>
      <c r="E1110" s="27">
        <v>32.736909397740597</v>
      </c>
      <c r="F1110" s="34">
        <v>1.8032539534664702E-2</v>
      </c>
      <c r="G1110" s="31">
        <v>-0.31969510000000001</v>
      </c>
    </row>
    <row r="1111" spans="1:45" x14ac:dyDescent="0.2">
      <c r="A1111" s="19" t="s">
        <v>1624</v>
      </c>
      <c r="B1111" s="24" t="s">
        <v>1624</v>
      </c>
      <c r="C1111" s="27" t="s">
        <v>1625</v>
      </c>
      <c r="D1111" s="24" t="s">
        <v>136</v>
      </c>
      <c r="E1111" s="27">
        <v>37.785243626154703</v>
      </c>
      <c r="F1111" s="34">
        <v>1.17472536405743</v>
      </c>
      <c r="G1111" s="31">
        <v>-0.34153850000000002</v>
      </c>
    </row>
    <row r="1112" spans="1:45" x14ac:dyDescent="0.2">
      <c r="A1112" s="19" t="s">
        <v>1273</v>
      </c>
      <c r="B1112" s="24" t="s">
        <v>1273</v>
      </c>
      <c r="C1112" s="27" t="s">
        <v>1274</v>
      </c>
      <c r="D1112" s="24" t="s">
        <v>12</v>
      </c>
      <c r="E1112" s="27">
        <v>33.111850721886803</v>
      </c>
      <c r="F1112" s="34">
        <v>0.57171012167897395</v>
      </c>
      <c r="G1112" s="31">
        <v>-0.3481091</v>
      </c>
    </row>
    <row r="1113" spans="1:45" x14ac:dyDescent="0.2">
      <c r="A1113" s="19" t="s">
        <v>1590</v>
      </c>
      <c r="B1113" s="24" t="s">
        <v>1590</v>
      </c>
      <c r="C1113" s="27" t="s">
        <v>1591</v>
      </c>
      <c r="D1113" s="24" t="s">
        <v>284</v>
      </c>
      <c r="E1113" s="27">
        <v>32.8296030453157</v>
      </c>
      <c r="F1113" s="34">
        <v>0.64465835080642198</v>
      </c>
      <c r="G1113" s="31">
        <v>-0.35963089999999998</v>
      </c>
      <c r="AO1113" s="6"/>
      <c r="AR1113" s="6"/>
    </row>
    <row r="1114" spans="1:45" x14ac:dyDescent="0.2">
      <c r="A1114" s="19" t="s">
        <v>1833</v>
      </c>
      <c r="B1114" s="24" t="s">
        <v>1833</v>
      </c>
      <c r="C1114" s="27" t="s">
        <v>1834</v>
      </c>
      <c r="D1114" s="24" t="s">
        <v>90</v>
      </c>
      <c r="E1114" s="27">
        <v>32.952079799205102</v>
      </c>
      <c r="F1114" s="34">
        <v>0.35826089448980097</v>
      </c>
      <c r="G1114" s="31">
        <v>-0.36891079999999998</v>
      </c>
    </row>
    <row r="1115" spans="1:45" x14ac:dyDescent="0.2">
      <c r="A1115" s="19" t="s">
        <v>1131</v>
      </c>
      <c r="B1115" s="24" t="s">
        <v>1131</v>
      </c>
      <c r="C1115" s="27" t="s">
        <v>1132</v>
      </c>
      <c r="D1115" s="24" t="s">
        <v>33</v>
      </c>
      <c r="E1115" s="27">
        <v>33.082267858068697</v>
      </c>
      <c r="F1115" s="34">
        <v>0.403347234256695</v>
      </c>
      <c r="G1115" s="31">
        <v>-0.38536239999999999</v>
      </c>
    </row>
    <row r="1116" spans="1:45" x14ac:dyDescent="0.2">
      <c r="A1116" s="19" t="s">
        <v>1229</v>
      </c>
      <c r="B1116" s="24" t="s">
        <v>1229</v>
      </c>
      <c r="C1116" s="27" t="s">
        <v>1230</v>
      </c>
      <c r="D1116" s="24" t="s">
        <v>336</v>
      </c>
      <c r="E1116" s="27">
        <v>33.3963695509796</v>
      </c>
      <c r="F1116" s="34">
        <v>6.9843491857181403E-2</v>
      </c>
      <c r="G1116" s="31">
        <v>-0.38858969999999998</v>
      </c>
    </row>
    <row r="1117" spans="1:45" x14ac:dyDescent="0.2">
      <c r="A1117" s="19" t="s">
        <v>922</v>
      </c>
      <c r="B1117" s="24" t="s">
        <v>922</v>
      </c>
      <c r="C1117" s="27" t="s">
        <v>923</v>
      </c>
      <c r="D1117" s="24" t="s">
        <v>80</v>
      </c>
      <c r="E1117" s="27">
        <v>32.657914470495598</v>
      </c>
      <c r="F1117" s="34">
        <v>0.25405840891508502</v>
      </c>
      <c r="G1117" s="31">
        <v>-0.389685</v>
      </c>
    </row>
    <row r="1118" spans="1:45" x14ac:dyDescent="0.2">
      <c r="A1118" s="19" t="s">
        <v>1815</v>
      </c>
      <c r="B1118" s="24" t="s">
        <v>1815</v>
      </c>
      <c r="C1118" s="27" t="s">
        <v>1816</v>
      </c>
      <c r="D1118" s="24" t="s">
        <v>450</v>
      </c>
      <c r="E1118" s="27">
        <v>35.2858523925848</v>
      </c>
      <c r="F1118" s="34">
        <v>0.545598609725651</v>
      </c>
      <c r="G1118" s="31">
        <v>-0.39966879999999999</v>
      </c>
      <c r="AR1118" s="6"/>
      <c r="AS1118" s="6"/>
    </row>
    <row r="1119" spans="1:45" x14ac:dyDescent="0.2">
      <c r="A1119" s="19" t="s">
        <v>1701</v>
      </c>
      <c r="B1119" s="24" t="s">
        <v>1701</v>
      </c>
      <c r="C1119" s="27" t="s">
        <v>1702</v>
      </c>
      <c r="D1119" s="24" t="s">
        <v>580</v>
      </c>
      <c r="E1119" s="27">
        <v>33.7071788500837</v>
      </c>
      <c r="F1119" s="34">
        <v>0.14625426304542699</v>
      </c>
      <c r="G1119" s="31">
        <v>-0.42960969999999998</v>
      </c>
    </row>
    <row r="1120" spans="1:45" x14ac:dyDescent="0.2">
      <c r="A1120" s="19" t="s">
        <v>1734</v>
      </c>
      <c r="B1120" s="24" t="s">
        <v>1734</v>
      </c>
      <c r="C1120" s="27" t="s">
        <v>1735</v>
      </c>
      <c r="D1120" s="24" t="s">
        <v>390</v>
      </c>
      <c r="E1120" s="27">
        <v>37.495628721893901</v>
      </c>
      <c r="F1120" s="34">
        <v>0.79547379305938604</v>
      </c>
      <c r="G1120" s="31">
        <v>-0.43034630000000001</v>
      </c>
    </row>
    <row r="1121" spans="1:45" x14ac:dyDescent="0.2">
      <c r="A1121" s="19" t="s">
        <v>800</v>
      </c>
      <c r="B1121" s="24" t="s">
        <v>800</v>
      </c>
      <c r="C1121" s="27" t="s">
        <v>801</v>
      </c>
      <c r="D1121" s="24" t="s">
        <v>75</v>
      </c>
      <c r="E1121" s="27">
        <v>32.784546656710503</v>
      </c>
      <c r="F1121" s="34">
        <v>0.592197392913556</v>
      </c>
      <c r="G1121" s="31">
        <v>-0.43871830000000001</v>
      </c>
    </row>
    <row r="1122" spans="1:45" x14ac:dyDescent="0.2">
      <c r="A1122" s="19" t="s">
        <v>1385</v>
      </c>
      <c r="B1122" s="24" t="s">
        <v>1385</v>
      </c>
      <c r="C1122" s="27" t="s">
        <v>1386</v>
      </c>
      <c r="D1122" s="24" t="s">
        <v>527</v>
      </c>
      <c r="E1122" s="27">
        <v>33.241329114053798</v>
      </c>
      <c r="F1122" s="34">
        <v>0.33842916106110099</v>
      </c>
      <c r="G1122" s="31">
        <v>-0.44288889999999997</v>
      </c>
    </row>
    <row r="1123" spans="1:45" x14ac:dyDescent="0.2">
      <c r="A1123" s="19" t="s">
        <v>1313</v>
      </c>
      <c r="B1123" s="24" t="s">
        <v>1313</v>
      </c>
      <c r="C1123" s="27" t="s">
        <v>1314</v>
      </c>
      <c r="D1123" s="24" t="s">
        <v>588</v>
      </c>
      <c r="E1123" s="27">
        <v>32.9022137515908</v>
      </c>
      <c r="F1123" s="34">
        <v>0.122886922967561</v>
      </c>
      <c r="G1123" s="31">
        <v>-0.47900979999999999</v>
      </c>
    </row>
    <row r="1124" spans="1:45" x14ac:dyDescent="0.2">
      <c r="A1124" s="19" t="s">
        <v>1564</v>
      </c>
      <c r="B1124" s="24" t="s">
        <v>1564</v>
      </c>
      <c r="C1124" s="27" t="s">
        <v>1565</v>
      </c>
      <c r="D1124" s="24" t="s">
        <v>525</v>
      </c>
      <c r="E1124" s="27">
        <v>33.828373972497701</v>
      </c>
      <c r="F1124" s="34">
        <v>0.39696944693115999</v>
      </c>
      <c r="G1124" s="31">
        <v>-0.4791724</v>
      </c>
      <c r="AO1124" s="6"/>
      <c r="AS1124" s="6"/>
    </row>
    <row r="1125" spans="1:45" x14ac:dyDescent="0.2">
      <c r="A1125" s="19" t="s">
        <v>1265</v>
      </c>
      <c r="B1125" s="24" t="s">
        <v>1265</v>
      </c>
      <c r="C1125" s="27" t="s">
        <v>1266</v>
      </c>
      <c r="D1125" s="24" t="s">
        <v>598</v>
      </c>
      <c r="E1125" s="27">
        <v>35.087414548725398</v>
      </c>
      <c r="F1125" s="34">
        <v>0.63678968392887603</v>
      </c>
      <c r="G1125" s="31">
        <v>-0.4902318</v>
      </c>
      <c r="AO1125" s="6"/>
    </row>
    <row r="1126" spans="1:45" x14ac:dyDescent="0.2">
      <c r="A1126" s="19" t="s">
        <v>963</v>
      </c>
      <c r="B1126" s="24" t="s">
        <v>963</v>
      </c>
      <c r="C1126" s="27" t="s">
        <v>964</v>
      </c>
      <c r="D1126" s="24" t="s">
        <v>337</v>
      </c>
      <c r="E1126" s="27">
        <v>32.923834246104903</v>
      </c>
      <c r="F1126" s="34">
        <v>0.35458819507571299</v>
      </c>
      <c r="G1126" s="31">
        <v>-0.49715500000000001</v>
      </c>
      <c r="AO1126" s="6"/>
    </row>
    <row r="1127" spans="1:45" x14ac:dyDescent="0.2">
      <c r="A1127" s="19" t="s">
        <v>1821</v>
      </c>
      <c r="B1127" s="24" t="s">
        <v>1821</v>
      </c>
      <c r="C1127" s="27" t="s">
        <v>1822</v>
      </c>
      <c r="D1127" s="24" t="s">
        <v>220</v>
      </c>
      <c r="E1127" s="27">
        <v>34.445727823730699</v>
      </c>
      <c r="F1127" s="34">
        <v>0.107056723000723</v>
      </c>
      <c r="G1127" s="31">
        <v>-0.52925880000000003</v>
      </c>
    </row>
    <row r="1128" spans="1:45" x14ac:dyDescent="0.2">
      <c r="A1128" s="19" t="s">
        <v>741</v>
      </c>
      <c r="B1128" s="24" t="s">
        <v>741</v>
      </c>
      <c r="C1128" s="27" t="s">
        <v>742</v>
      </c>
      <c r="D1128" s="24" t="s">
        <v>59</v>
      </c>
      <c r="E1128" s="27">
        <v>34.751298614579497</v>
      </c>
      <c r="F1128" s="34">
        <v>0.354485111193517</v>
      </c>
      <c r="G1128" s="31">
        <v>-0.53745620000000005</v>
      </c>
      <c r="AO1128" s="6"/>
    </row>
    <row r="1129" spans="1:45" x14ac:dyDescent="0.2">
      <c r="A1129" s="19" t="s">
        <v>792</v>
      </c>
      <c r="B1129" s="24" t="s">
        <v>792</v>
      </c>
      <c r="C1129" s="27" t="s">
        <v>793</v>
      </c>
      <c r="D1129" s="24" t="s">
        <v>86</v>
      </c>
      <c r="E1129" s="27">
        <v>34.706355628925401</v>
      </c>
      <c r="F1129" s="34">
        <v>0.67203444125576295</v>
      </c>
      <c r="G1129" s="31">
        <v>-0.54102620000000001</v>
      </c>
    </row>
    <row r="1130" spans="1:45" x14ac:dyDescent="0.2">
      <c r="A1130" s="19" t="s">
        <v>1724</v>
      </c>
      <c r="B1130" s="24" t="s">
        <v>1724</v>
      </c>
      <c r="C1130" s="27" t="s">
        <v>1725</v>
      </c>
      <c r="D1130" s="24" t="s">
        <v>0</v>
      </c>
      <c r="E1130" s="27">
        <v>36.314057505769199</v>
      </c>
      <c r="F1130" s="34">
        <v>0.28825294999843198</v>
      </c>
      <c r="G1130" s="31">
        <v>-0.54206670000000001</v>
      </c>
    </row>
    <row r="1131" spans="1:45" x14ac:dyDescent="0.2">
      <c r="A1131" s="19" t="s">
        <v>1686</v>
      </c>
      <c r="B1131" s="24" t="s">
        <v>1686</v>
      </c>
      <c r="C1131" s="27" t="s">
        <v>1687</v>
      </c>
      <c r="D1131" s="24" t="s">
        <v>142</v>
      </c>
      <c r="E1131" s="27">
        <v>34.216826280244099</v>
      </c>
      <c r="F1131" s="34">
        <v>0.65493477236535602</v>
      </c>
      <c r="G1131" s="31">
        <v>-0.54840429999999996</v>
      </c>
    </row>
    <row r="1132" spans="1:45" x14ac:dyDescent="0.2">
      <c r="A1132" s="19" t="s">
        <v>1887</v>
      </c>
      <c r="B1132" s="24" t="s">
        <v>1887</v>
      </c>
      <c r="C1132" s="27" t="s">
        <v>1888</v>
      </c>
      <c r="D1132" s="24" t="s">
        <v>405</v>
      </c>
      <c r="E1132" s="27">
        <v>35.018616974031197</v>
      </c>
      <c r="F1132" s="34">
        <v>0.62678363320681396</v>
      </c>
      <c r="G1132" s="31">
        <v>-0.55230570000000001</v>
      </c>
    </row>
    <row r="1133" spans="1:45" x14ac:dyDescent="0.2">
      <c r="A1133" s="19" t="s">
        <v>1638</v>
      </c>
      <c r="B1133" s="24" t="s">
        <v>1638</v>
      </c>
      <c r="C1133" s="27" t="s">
        <v>1639</v>
      </c>
      <c r="D1133" s="24" t="s">
        <v>370</v>
      </c>
      <c r="E1133" s="27">
        <v>35.960402725817701</v>
      </c>
      <c r="F1133" s="34">
        <v>0.237234143891181</v>
      </c>
      <c r="G1133" s="31">
        <v>-0.55895309999999998</v>
      </c>
    </row>
    <row r="1134" spans="1:45" x14ac:dyDescent="0.2">
      <c r="A1134" s="19" t="s">
        <v>824</v>
      </c>
      <c r="B1134" s="24" t="s">
        <v>824</v>
      </c>
      <c r="C1134" s="27" t="s">
        <v>825</v>
      </c>
      <c r="D1134" s="24" t="s">
        <v>290</v>
      </c>
      <c r="E1134" s="27">
        <v>30.839210372989701</v>
      </c>
      <c r="F1134" s="34">
        <v>0.890347048103028</v>
      </c>
      <c r="G1134" s="31">
        <v>-0.57582129999999998</v>
      </c>
    </row>
    <row r="1135" spans="1:45" x14ac:dyDescent="0.2">
      <c r="A1135" s="19" t="s">
        <v>1456</v>
      </c>
      <c r="B1135" s="24" t="s">
        <v>1456</v>
      </c>
      <c r="C1135" s="27" t="s">
        <v>1457</v>
      </c>
      <c r="D1135" s="24" t="s">
        <v>541</v>
      </c>
      <c r="E1135" s="27">
        <v>33.2537784130731</v>
      </c>
      <c r="F1135" s="34">
        <v>0.36649705355782503</v>
      </c>
      <c r="G1135" s="31">
        <v>-0.58106650000000004</v>
      </c>
    </row>
    <row r="1136" spans="1:45" x14ac:dyDescent="0.2">
      <c r="A1136" s="19" t="s">
        <v>1013</v>
      </c>
      <c r="B1136" s="24" t="s">
        <v>1013</v>
      </c>
      <c r="C1136" s="27" t="s">
        <v>1014</v>
      </c>
      <c r="D1136" s="24" t="s">
        <v>340</v>
      </c>
      <c r="E1136" s="27">
        <v>34.191458919219997</v>
      </c>
      <c r="F1136" s="34">
        <v>0.39253535831862602</v>
      </c>
      <c r="G1136" s="31">
        <v>-0.5908175</v>
      </c>
    </row>
    <row r="1137" spans="1:45" x14ac:dyDescent="0.2">
      <c r="A1137" s="19" t="s">
        <v>1901</v>
      </c>
      <c r="B1137" s="24" t="s">
        <v>1901</v>
      </c>
      <c r="C1137" s="27" t="s">
        <v>1902</v>
      </c>
      <c r="D1137" s="24" t="s">
        <v>335</v>
      </c>
      <c r="E1137" s="27">
        <v>34.640652381874503</v>
      </c>
      <c r="F1137" s="34">
        <v>0.16952162279652599</v>
      </c>
      <c r="G1137" s="31">
        <v>-0.60581079999999998</v>
      </c>
      <c r="AS1137" s="6"/>
    </row>
    <row r="1138" spans="1:45" x14ac:dyDescent="0.2">
      <c r="A1138" s="19" t="s">
        <v>901</v>
      </c>
      <c r="B1138" s="24" t="s">
        <v>901</v>
      </c>
      <c r="C1138" s="27" t="s">
        <v>902</v>
      </c>
      <c r="D1138" s="24" t="s">
        <v>65</v>
      </c>
      <c r="E1138" s="27">
        <v>34.038131509769102</v>
      </c>
      <c r="F1138" s="34">
        <v>0.28467807026143299</v>
      </c>
      <c r="G1138" s="31">
        <v>-0.61730050000000003</v>
      </c>
    </row>
    <row r="1139" spans="1:45" x14ac:dyDescent="0.2">
      <c r="A1139" s="19" t="s">
        <v>1317</v>
      </c>
      <c r="B1139" s="24" t="s">
        <v>1317</v>
      </c>
      <c r="C1139" s="27" t="s">
        <v>1318</v>
      </c>
      <c r="D1139" s="24" t="s">
        <v>232</v>
      </c>
      <c r="E1139" s="27">
        <v>33.329911456970102</v>
      </c>
      <c r="F1139" s="34">
        <v>0.12010094510762299</v>
      </c>
      <c r="G1139" s="31">
        <v>-0.6205484</v>
      </c>
    </row>
    <row r="1140" spans="1:45" x14ac:dyDescent="0.2">
      <c r="A1140" s="19" t="s">
        <v>1446</v>
      </c>
      <c r="B1140" s="24" t="s">
        <v>1446</v>
      </c>
      <c r="C1140" s="27" t="s">
        <v>1447</v>
      </c>
      <c r="D1140" s="24" t="s">
        <v>484</v>
      </c>
      <c r="E1140" s="27">
        <v>33.496551608529302</v>
      </c>
      <c r="F1140" s="34">
        <v>0.13816994541897201</v>
      </c>
      <c r="G1140" s="31">
        <v>-0.62110600000000005</v>
      </c>
      <c r="AO1140" s="6"/>
      <c r="AS1140" s="6"/>
    </row>
    <row r="1141" spans="1:45" x14ac:dyDescent="0.2">
      <c r="A1141" s="19" t="s">
        <v>735</v>
      </c>
      <c r="B1141" s="24" t="s">
        <v>735</v>
      </c>
      <c r="C1141" s="27" t="s">
        <v>736</v>
      </c>
      <c r="D1141" s="24" t="s">
        <v>53</v>
      </c>
      <c r="E1141" s="27">
        <v>34.525951495770002</v>
      </c>
      <c r="F1141" s="34">
        <v>0.43939931712939301</v>
      </c>
      <c r="G1141" s="31">
        <v>-0.62196220000000002</v>
      </c>
      <c r="AN1141" s="6"/>
      <c r="AO1141" s="6"/>
      <c r="AS1141" s="6"/>
    </row>
    <row r="1142" spans="1:45" x14ac:dyDescent="0.2">
      <c r="A1142" s="19" t="s">
        <v>984</v>
      </c>
      <c r="B1142" s="24" t="s">
        <v>984</v>
      </c>
      <c r="C1142" s="27" t="s">
        <v>985</v>
      </c>
      <c r="D1142" s="24" t="s">
        <v>73</v>
      </c>
      <c r="E1142" s="27">
        <v>33.6741937972538</v>
      </c>
      <c r="F1142" s="34">
        <v>0.61672864811297701</v>
      </c>
      <c r="G1142" s="31">
        <v>-0.62848280000000001</v>
      </c>
    </row>
    <row r="1143" spans="1:45" x14ac:dyDescent="0.2">
      <c r="A1143" s="19" t="s">
        <v>1508</v>
      </c>
      <c r="B1143" s="24" t="s">
        <v>1508</v>
      </c>
      <c r="C1143" s="27" t="s">
        <v>1509</v>
      </c>
      <c r="D1143" s="24" t="s">
        <v>321</v>
      </c>
      <c r="E1143" s="27">
        <v>35.082466147586302</v>
      </c>
      <c r="F1143" s="34">
        <v>0.106586067872703</v>
      </c>
      <c r="G1143" s="31">
        <v>-0.64492609999999995</v>
      </c>
      <c r="AO1143" s="6"/>
      <c r="AR1143" s="6"/>
    </row>
    <row r="1144" spans="1:45" x14ac:dyDescent="0.2">
      <c r="A1144" s="19" t="s">
        <v>1334</v>
      </c>
      <c r="B1144" s="24" t="s">
        <v>1334</v>
      </c>
      <c r="C1144" s="27" t="s">
        <v>1335</v>
      </c>
      <c r="D1144" s="24" t="s">
        <v>323</v>
      </c>
      <c r="E1144" s="27">
        <v>34.145659974073503</v>
      </c>
      <c r="F1144" s="34">
        <v>1.58682900856007</v>
      </c>
      <c r="G1144" s="31">
        <v>-0.64841289999999996</v>
      </c>
    </row>
    <row r="1145" spans="1:45" x14ac:dyDescent="0.2">
      <c r="A1145" s="19" t="s">
        <v>1429</v>
      </c>
      <c r="B1145" s="24" t="s">
        <v>1429</v>
      </c>
      <c r="C1145" s="27" t="s">
        <v>1430</v>
      </c>
      <c r="D1145" s="24" t="s">
        <v>325</v>
      </c>
      <c r="E1145" s="27">
        <v>34.931436480601697</v>
      </c>
      <c r="F1145" s="34">
        <v>0.29012477943896398</v>
      </c>
      <c r="G1145" s="31">
        <v>-0.654667</v>
      </c>
    </row>
    <row r="1146" spans="1:45" x14ac:dyDescent="0.2">
      <c r="A1146" s="19" t="s">
        <v>1387</v>
      </c>
      <c r="B1146" s="24" t="s">
        <v>1387</v>
      </c>
      <c r="C1146" s="27" t="s">
        <v>1388</v>
      </c>
      <c r="D1146" s="24" t="s">
        <v>143</v>
      </c>
      <c r="E1146" s="27">
        <v>34.631195241941398</v>
      </c>
      <c r="F1146" s="34">
        <v>0.28811109176167898</v>
      </c>
      <c r="G1146" s="31">
        <v>-0.6549623</v>
      </c>
    </row>
    <row r="1147" spans="1:45" x14ac:dyDescent="0.2">
      <c r="A1147" s="19" t="s">
        <v>1939</v>
      </c>
      <c r="B1147" s="24" t="s">
        <v>1939</v>
      </c>
      <c r="C1147" s="27" t="s">
        <v>1940</v>
      </c>
      <c r="D1147" s="24" t="s">
        <v>196</v>
      </c>
      <c r="E1147" s="27">
        <v>33.9455018334831</v>
      </c>
      <c r="F1147" s="34">
        <v>0.13163729777417699</v>
      </c>
      <c r="G1147" s="31">
        <v>-0.67115809999999998</v>
      </c>
    </row>
    <row r="1148" spans="1:45" x14ac:dyDescent="0.2">
      <c r="A1148" s="19" t="s">
        <v>1767</v>
      </c>
      <c r="B1148" s="24" t="s">
        <v>1767</v>
      </c>
      <c r="C1148" s="27" t="s">
        <v>1768</v>
      </c>
      <c r="D1148" s="24" t="s">
        <v>494</v>
      </c>
      <c r="E1148" s="27">
        <v>35.264199589248904</v>
      </c>
      <c r="F1148" s="34">
        <v>0.305346680226525</v>
      </c>
      <c r="G1148" s="31">
        <v>-0.69780220000000004</v>
      </c>
    </row>
    <row r="1149" spans="1:45" x14ac:dyDescent="0.2">
      <c r="A1149" s="19" t="s">
        <v>939</v>
      </c>
      <c r="B1149" s="24" t="s">
        <v>939</v>
      </c>
      <c r="C1149" s="27" t="s">
        <v>940</v>
      </c>
      <c r="D1149" s="24" t="s">
        <v>38</v>
      </c>
      <c r="E1149" s="27">
        <v>33.843990151103</v>
      </c>
      <c r="F1149" s="34">
        <v>0.28554758121660501</v>
      </c>
      <c r="G1149" s="31">
        <v>-0.70209840000000001</v>
      </c>
    </row>
    <row r="1150" spans="1:45" x14ac:dyDescent="0.2">
      <c r="A1150" s="19" t="s">
        <v>1211</v>
      </c>
      <c r="B1150" s="24" t="s">
        <v>1211</v>
      </c>
      <c r="C1150" s="27" t="s">
        <v>1212</v>
      </c>
      <c r="D1150" s="24" t="s">
        <v>122</v>
      </c>
      <c r="E1150" s="27">
        <v>36.400431217527597</v>
      </c>
      <c r="F1150" s="34">
        <v>0.23356678983569701</v>
      </c>
      <c r="G1150" s="31">
        <v>-0.77797470000000002</v>
      </c>
      <c r="AO1150" s="6"/>
      <c r="AR1150" s="6"/>
      <c r="AS1150" s="6"/>
    </row>
    <row r="1151" spans="1:45" x14ac:dyDescent="0.2">
      <c r="A1151" s="19" t="s">
        <v>641</v>
      </c>
      <c r="B1151" s="24" t="s">
        <v>641</v>
      </c>
      <c r="C1151" s="27" t="s">
        <v>642</v>
      </c>
      <c r="D1151" s="24" t="s">
        <v>78</v>
      </c>
      <c r="E1151" s="27">
        <v>32.2200021161173</v>
      </c>
      <c r="F1151" s="34">
        <v>0.19130688615135</v>
      </c>
      <c r="G1151" s="31">
        <v>-0.82883169999999995</v>
      </c>
      <c r="AO1151" s="6"/>
    </row>
    <row r="1152" spans="1:45" x14ac:dyDescent="0.2">
      <c r="A1152" s="19" t="s">
        <v>1819</v>
      </c>
      <c r="B1152" s="24" t="s">
        <v>1819</v>
      </c>
      <c r="C1152" s="27" t="s">
        <v>1820</v>
      </c>
      <c r="D1152" s="24" t="s">
        <v>363</v>
      </c>
      <c r="E1152" s="27">
        <v>35.1642518080969</v>
      </c>
      <c r="F1152" s="34">
        <v>0.62737975078319397</v>
      </c>
      <c r="G1152" s="31">
        <v>-0.84191009999999999</v>
      </c>
    </row>
    <row r="1153" spans="1:41" x14ac:dyDescent="0.2">
      <c r="A1153" s="19" t="s">
        <v>1421</v>
      </c>
      <c r="B1153" s="24" t="s">
        <v>1421</v>
      </c>
      <c r="C1153" s="27" t="s">
        <v>1422</v>
      </c>
      <c r="D1153" s="24" t="s">
        <v>326</v>
      </c>
      <c r="E1153" s="27">
        <v>35.0168750393157</v>
      </c>
      <c r="F1153" s="34">
        <v>1.2612977664574001</v>
      </c>
      <c r="G1153" s="31">
        <v>-0.91999200000000003</v>
      </c>
    </row>
    <row r="1154" spans="1:41" x14ac:dyDescent="0.2">
      <c r="A1154" s="19" t="s">
        <v>1324</v>
      </c>
      <c r="B1154" s="24" t="s">
        <v>1324</v>
      </c>
      <c r="C1154" s="27" t="s">
        <v>1325</v>
      </c>
      <c r="D1154" s="24" t="s">
        <v>328</v>
      </c>
      <c r="E1154" s="27">
        <v>35.005166242350697</v>
      </c>
      <c r="F1154" s="34">
        <v>0.30533310227000299</v>
      </c>
      <c r="G1154" s="31">
        <v>-0.93653580000000003</v>
      </c>
    </row>
    <row r="1155" spans="1:41" x14ac:dyDescent="0.2">
      <c r="A1155" s="19" t="s">
        <v>1570</v>
      </c>
      <c r="B1155" s="24" t="s">
        <v>1570</v>
      </c>
      <c r="C1155" s="27" t="s">
        <v>1571</v>
      </c>
      <c r="D1155" s="24" t="s">
        <v>194</v>
      </c>
      <c r="E1155" s="27">
        <v>32.856176973546901</v>
      </c>
      <c r="F1155" s="34">
        <v>7.4274523746031607E-2</v>
      </c>
      <c r="G1155" s="31">
        <v>-0.9777304</v>
      </c>
    </row>
    <row r="1156" spans="1:41" x14ac:dyDescent="0.2">
      <c r="A1156" s="19" t="s">
        <v>788</v>
      </c>
      <c r="B1156" s="24" t="s">
        <v>788</v>
      </c>
      <c r="C1156" s="27" t="s">
        <v>789</v>
      </c>
      <c r="D1156" s="24" t="s">
        <v>69</v>
      </c>
      <c r="E1156" s="27">
        <v>33.387281073391399</v>
      </c>
      <c r="F1156" s="34">
        <v>0.53198271569101396</v>
      </c>
      <c r="G1156" s="31">
        <v>-1.0166850000000001</v>
      </c>
    </row>
    <row r="1157" spans="1:41" x14ac:dyDescent="0.2">
      <c r="A1157" s="19" t="s">
        <v>1027</v>
      </c>
      <c r="B1157" s="24" t="s">
        <v>1027</v>
      </c>
      <c r="C1157" s="27" t="s">
        <v>1028</v>
      </c>
      <c r="D1157" s="24" t="s">
        <v>72</v>
      </c>
      <c r="E1157" s="27">
        <v>34.785414161803097</v>
      </c>
      <c r="F1157" s="34">
        <v>0.32537993398207699</v>
      </c>
      <c r="G1157" s="31">
        <v>-1.0343610000000001</v>
      </c>
    </row>
    <row r="1158" spans="1:41" x14ac:dyDescent="0.2">
      <c r="A1158" s="19" t="s">
        <v>769</v>
      </c>
      <c r="B1158" s="24" t="s">
        <v>769</v>
      </c>
      <c r="C1158" s="27" t="s">
        <v>770</v>
      </c>
      <c r="D1158" s="24" t="s">
        <v>66</v>
      </c>
      <c r="E1158" s="27">
        <v>33.722018890195898</v>
      </c>
      <c r="F1158" s="34">
        <v>0.28579793409760401</v>
      </c>
      <c r="G1158" s="31">
        <v>-1.050824</v>
      </c>
    </row>
    <row r="1159" spans="1:41" x14ac:dyDescent="0.2">
      <c r="A1159" s="19" t="s">
        <v>899</v>
      </c>
      <c r="B1159" s="24" t="s">
        <v>899</v>
      </c>
      <c r="C1159" s="27" t="s">
        <v>900</v>
      </c>
      <c r="D1159" s="24" t="s">
        <v>352</v>
      </c>
      <c r="E1159" s="27">
        <v>30.644267513634201</v>
      </c>
      <c r="F1159" s="34">
        <v>0.103253458441337</v>
      </c>
      <c r="G1159" s="31">
        <v>-1.0754840000000001</v>
      </c>
    </row>
    <row r="1160" spans="1:41" x14ac:dyDescent="0.2">
      <c r="A1160" s="19" t="s">
        <v>1520</v>
      </c>
      <c r="B1160" s="24" t="s">
        <v>1521</v>
      </c>
      <c r="C1160" s="27" t="s">
        <v>1522</v>
      </c>
      <c r="D1160" s="24" t="s">
        <v>368</v>
      </c>
      <c r="E1160" s="27">
        <v>38.066125242833103</v>
      </c>
      <c r="F1160" s="34">
        <v>1.1652856709375801</v>
      </c>
      <c r="G1160" s="31">
        <v>-1.1028340000000001</v>
      </c>
    </row>
    <row r="1161" spans="1:41" x14ac:dyDescent="0.2">
      <c r="A1161" s="19" t="s">
        <v>924</v>
      </c>
      <c r="B1161" s="24" t="s">
        <v>925</v>
      </c>
      <c r="C1161" s="27" t="s">
        <v>926</v>
      </c>
      <c r="D1161" s="24" t="s">
        <v>237</v>
      </c>
      <c r="E1161" s="27">
        <v>32.583943021571599</v>
      </c>
      <c r="F1161" s="34">
        <v>0.110402813803197</v>
      </c>
      <c r="G1161" s="31">
        <v>-1.1309940000000001</v>
      </c>
    </row>
    <row r="1162" spans="1:41" x14ac:dyDescent="0.2">
      <c r="A1162" s="19" t="s">
        <v>888</v>
      </c>
      <c r="B1162" s="24" t="s">
        <v>888</v>
      </c>
      <c r="C1162" s="27" t="s">
        <v>889</v>
      </c>
      <c r="D1162" s="24" t="s">
        <v>46</v>
      </c>
      <c r="E1162" s="27">
        <v>35.632062474212098</v>
      </c>
      <c r="F1162" s="34">
        <v>7.2787516373524694E-2</v>
      </c>
      <c r="G1162" s="31">
        <v>-1.1571</v>
      </c>
    </row>
    <row r="1163" spans="1:41" x14ac:dyDescent="0.2">
      <c r="A1163" s="19" t="s">
        <v>1412</v>
      </c>
      <c r="B1163" s="24" t="s">
        <v>1412</v>
      </c>
      <c r="C1163" s="27" t="s">
        <v>1413</v>
      </c>
      <c r="D1163" s="24" t="s">
        <v>532</v>
      </c>
      <c r="E1163" s="27">
        <v>33.513357598066001</v>
      </c>
      <c r="F1163" s="34">
        <v>0.190067636277133</v>
      </c>
      <c r="G1163" s="31">
        <v>-1.2048300000000001</v>
      </c>
      <c r="AN1163" s="6"/>
      <c r="AO1163" s="6"/>
    </row>
    <row r="1164" spans="1:41" x14ac:dyDescent="0.2">
      <c r="A1164" s="19" t="s">
        <v>834</v>
      </c>
      <c r="B1164" s="24" t="s">
        <v>835</v>
      </c>
      <c r="C1164" s="27" t="s">
        <v>836</v>
      </c>
      <c r="D1164" s="24" t="s">
        <v>339</v>
      </c>
      <c r="E1164" s="27">
        <v>36.639628601526503</v>
      </c>
      <c r="F1164" s="34">
        <v>1.5357727795407401</v>
      </c>
      <c r="G1164" s="31">
        <v>-1.2155899999999999</v>
      </c>
      <c r="AO1164" s="6"/>
    </row>
    <row r="1165" spans="1:41" x14ac:dyDescent="0.2">
      <c r="A1165" s="19" t="s">
        <v>841</v>
      </c>
      <c r="B1165" s="24" t="s">
        <v>841</v>
      </c>
      <c r="C1165" s="27" t="s">
        <v>842</v>
      </c>
      <c r="D1165" s="24" t="s">
        <v>338</v>
      </c>
      <c r="E1165" s="27">
        <v>33.9407848559093</v>
      </c>
      <c r="F1165" s="34">
        <v>0.74813702648445901</v>
      </c>
      <c r="G1165" s="31">
        <v>-1.2179629999999999</v>
      </c>
    </row>
    <row r="1166" spans="1:41" x14ac:dyDescent="0.2">
      <c r="A1166" s="19" t="s">
        <v>1035</v>
      </c>
      <c r="B1166" s="24" t="s">
        <v>1035</v>
      </c>
      <c r="C1166" s="27" t="s">
        <v>1036</v>
      </c>
      <c r="D1166" s="24" t="s">
        <v>362</v>
      </c>
      <c r="E1166" s="27">
        <v>31.3431325187371</v>
      </c>
      <c r="F1166" s="34">
        <v>0.54637290384676696</v>
      </c>
      <c r="G1166" s="31">
        <v>-1.2337340000000001</v>
      </c>
    </row>
    <row r="1167" spans="1:41" x14ac:dyDescent="0.2">
      <c r="A1167" s="19" t="s">
        <v>1203</v>
      </c>
      <c r="B1167" s="24" t="s">
        <v>1203</v>
      </c>
      <c r="C1167" s="27" t="s">
        <v>1204</v>
      </c>
      <c r="D1167" s="24" t="s">
        <v>444</v>
      </c>
      <c r="E1167" s="27">
        <v>33.6008965737201</v>
      </c>
      <c r="F1167" s="34">
        <v>0.51352580099584999</v>
      </c>
      <c r="G1167" s="31">
        <v>-1.2352270000000001</v>
      </c>
    </row>
    <row r="1168" spans="1:41" x14ac:dyDescent="0.2">
      <c r="A1168" s="19" t="s">
        <v>1793</v>
      </c>
      <c r="B1168" s="24" t="s">
        <v>1793</v>
      </c>
      <c r="C1168" s="27" t="s">
        <v>1794</v>
      </c>
      <c r="D1168" s="24" t="s">
        <v>281</v>
      </c>
      <c r="E1168" s="27">
        <v>32.594659634391697</v>
      </c>
      <c r="F1168" s="34">
        <v>0.31808407494791702</v>
      </c>
      <c r="G1168" s="31">
        <v>-1.266062</v>
      </c>
    </row>
    <row r="1169" spans="1:44" x14ac:dyDescent="0.2">
      <c r="A1169" s="19" t="s">
        <v>1389</v>
      </c>
      <c r="B1169" s="24" t="s">
        <v>1389</v>
      </c>
      <c r="C1169" s="27" t="s">
        <v>1390</v>
      </c>
      <c r="D1169" s="24" t="s">
        <v>453</v>
      </c>
      <c r="E1169" s="27">
        <v>34.5309584327374</v>
      </c>
      <c r="F1169" s="34">
        <v>0.10490640662192401</v>
      </c>
      <c r="G1169" s="31">
        <v>-1.2693840000000001</v>
      </c>
    </row>
    <row r="1170" spans="1:44" x14ac:dyDescent="0.2">
      <c r="A1170" s="19" t="s">
        <v>1201</v>
      </c>
      <c r="B1170" s="24" t="s">
        <v>1201</v>
      </c>
      <c r="C1170" s="27" t="s">
        <v>1202</v>
      </c>
      <c r="D1170" s="24" t="s">
        <v>330</v>
      </c>
      <c r="E1170" s="27">
        <v>36.068659776111502</v>
      </c>
      <c r="F1170" s="34">
        <v>0.70122101300383699</v>
      </c>
      <c r="G1170" s="31">
        <v>-1.3757999999999999</v>
      </c>
    </row>
    <row r="1171" spans="1:44" x14ac:dyDescent="0.2">
      <c r="A1171" s="19" t="s">
        <v>1535</v>
      </c>
      <c r="B1171" s="24" t="s">
        <v>1535</v>
      </c>
      <c r="C1171" s="27" t="s">
        <v>1536</v>
      </c>
      <c r="D1171" s="24" t="s">
        <v>45</v>
      </c>
      <c r="E1171" s="27">
        <v>37.951441589359199</v>
      </c>
      <c r="F1171" s="34">
        <v>0.48755120095269699</v>
      </c>
      <c r="G1171" s="31">
        <v>-1.388981</v>
      </c>
    </row>
    <row r="1172" spans="1:44" x14ac:dyDescent="0.2">
      <c r="A1172" s="19" t="s">
        <v>1305</v>
      </c>
      <c r="B1172" s="24" t="s">
        <v>1305</v>
      </c>
      <c r="C1172" s="27" t="s">
        <v>1306</v>
      </c>
      <c r="D1172" s="24" t="s">
        <v>534</v>
      </c>
      <c r="E1172" s="27">
        <v>33.689687659693</v>
      </c>
      <c r="F1172" s="34">
        <v>9.56248752269864E-2</v>
      </c>
      <c r="G1172" s="31">
        <v>-1.4016649999999999</v>
      </c>
    </row>
    <row r="1173" spans="1:44" x14ac:dyDescent="0.2">
      <c r="A1173" s="19" t="s">
        <v>867</v>
      </c>
      <c r="B1173" s="24" t="s">
        <v>867</v>
      </c>
      <c r="C1173" s="27" t="s">
        <v>868</v>
      </c>
      <c r="D1173" s="24" t="s">
        <v>341</v>
      </c>
      <c r="E1173" s="27">
        <v>35.356915620757</v>
      </c>
      <c r="F1173" s="34">
        <v>0.110980963366916</v>
      </c>
      <c r="G1173" s="31">
        <v>-1.5445139999999999</v>
      </c>
    </row>
    <row r="1174" spans="1:44" x14ac:dyDescent="0.2">
      <c r="A1174" s="19" t="s">
        <v>1219</v>
      </c>
      <c r="B1174" s="24" t="s">
        <v>1219</v>
      </c>
      <c r="C1174" s="27" t="s">
        <v>1220</v>
      </c>
      <c r="D1174" s="24" t="s">
        <v>333</v>
      </c>
      <c r="E1174" s="27">
        <v>33.745550120938901</v>
      </c>
      <c r="F1174" s="34">
        <v>6.9707478702178999E-2</v>
      </c>
      <c r="G1174" s="31">
        <v>-1.6319520000000001</v>
      </c>
    </row>
    <row r="1175" spans="1:44" x14ac:dyDescent="0.2">
      <c r="A1175" s="19" t="s">
        <v>1556</v>
      </c>
      <c r="B1175" s="24" t="s">
        <v>1556</v>
      </c>
      <c r="C1175" s="27" t="s">
        <v>1557</v>
      </c>
      <c r="D1175" s="24" t="s">
        <v>165</v>
      </c>
      <c r="E1175" s="27">
        <v>34.068319425769602</v>
      </c>
      <c r="F1175" s="34">
        <v>0.175044097815102</v>
      </c>
      <c r="G1175" s="31">
        <v>-1.722126</v>
      </c>
    </row>
    <row r="1176" spans="1:44" x14ac:dyDescent="0.2">
      <c r="A1176" s="19" t="s">
        <v>831</v>
      </c>
      <c r="B1176" s="24" t="s">
        <v>832</v>
      </c>
      <c r="C1176" s="27" t="s">
        <v>833</v>
      </c>
      <c r="D1176" s="24" t="s">
        <v>413</v>
      </c>
      <c r="E1176" s="27">
        <v>34.199086811125603</v>
      </c>
      <c r="F1176" s="34">
        <v>0.95045339111742899</v>
      </c>
      <c r="G1176" s="31">
        <v>-1.735125</v>
      </c>
    </row>
    <row r="1177" spans="1:44" x14ac:dyDescent="0.2">
      <c r="A1177" s="19" t="s">
        <v>1473</v>
      </c>
      <c r="B1177" s="24" t="s">
        <v>1473</v>
      </c>
      <c r="C1177" s="27" t="s">
        <v>1474</v>
      </c>
      <c r="D1177" s="24" t="s">
        <v>334</v>
      </c>
      <c r="E1177" s="27">
        <v>33.210410010984297</v>
      </c>
      <c r="F1177" s="34">
        <v>0.12878688961315199</v>
      </c>
      <c r="G1177" s="31">
        <v>-1.8761030000000001</v>
      </c>
    </row>
    <row r="1178" spans="1:44" x14ac:dyDescent="0.2">
      <c r="A1178" s="19" t="s">
        <v>1235</v>
      </c>
      <c r="B1178" s="24" t="s">
        <v>1235</v>
      </c>
      <c r="C1178" s="27" t="s">
        <v>1236</v>
      </c>
      <c r="D1178" s="24" t="s">
        <v>420</v>
      </c>
      <c r="E1178" s="27">
        <v>33.458556774756197</v>
      </c>
      <c r="F1178" s="34">
        <v>9.8824618607021297E-2</v>
      </c>
      <c r="G1178" s="31">
        <v>-2.0591979999999999</v>
      </c>
    </row>
    <row r="1179" spans="1:44" x14ac:dyDescent="0.2">
      <c r="A1179" s="19" t="s">
        <v>826</v>
      </c>
      <c r="B1179" s="24" t="s">
        <v>826</v>
      </c>
      <c r="C1179" s="27" t="s">
        <v>827</v>
      </c>
      <c r="D1179" s="24" t="s">
        <v>427</v>
      </c>
      <c r="E1179" s="27">
        <v>30.901962107238901</v>
      </c>
      <c r="F1179" s="34">
        <v>1.1041068371031</v>
      </c>
      <c r="G1179" s="31">
        <v>-2.301949</v>
      </c>
    </row>
    <row r="1180" spans="1:44" x14ac:dyDescent="0.2">
      <c r="A1180" s="19" t="s">
        <v>1531</v>
      </c>
      <c r="B1180" s="24" t="s">
        <v>1531</v>
      </c>
      <c r="C1180" s="27" t="s">
        <v>1532</v>
      </c>
      <c r="D1180" s="24" t="s">
        <v>322</v>
      </c>
      <c r="E1180" s="27">
        <v>34.962408101465599</v>
      </c>
      <c r="F1180" s="34">
        <v>0.47804167817805099</v>
      </c>
      <c r="G1180" s="31">
        <v>-2.3448850000000001</v>
      </c>
    </row>
    <row r="1181" spans="1:44" x14ac:dyDescent="0.2">
      <c r="A1181" s="19" t="s">
        <v>1543</v>
      </c>
      <c r="B1181" s="24" t="s">
        <v>1543</v>
      </c>
      <c r="C1181" s="27" t="s">
        <v>1544</v>
      </c>
      <c r="D1181" s="24" t="s">
        <v>101</v>
      </c>
      <c r="E1181" s="27">
        <v>36.308100982172199</v>
      </c>
      <c r="F1181" s="34">
        <v>1.4319366020581501</v>
      </c>
      <c r="G1181" s="31">
        <v>-2.5038710000000002</v>
      </c>
    </row>
    <row r="1182" spans="1:44" x14ac:dyDescent="0.2">
      <c r="A1182" s="19" t="s">
        <v>1015</v>
      </c>
      <c r="B1182" s="24" t="s">
        <v>1015</v>
      </c>
      <c r="C1182" s="27" t="s">
        <v>1016</v>
      </c>
      <c r="D1182" s="24" t="s">
        <v>490</v>
      </c>
      <c r="E1182" s="27">
        <v>31.252369118205799</v>
      </c>
      <c r="F1182" s="34">
        <v>0.197071078750999</v>
      </c>
      <c r="G1182" s="31">
        <v>-2.757501</v>
      </c>
    </row>
    <row r="1183" spans="1:44" x14ac:dyDescent="0.2">
      <c r="A1183" s="19" t="s">
        <v>1374</v>
      </c>
      <c r="B1183" s="24" t="s">
        <v>1374</v>
      </c>
      <c r="C1183" s="27" t="s">
        <v>1375</v>
      </c>
      <c r="D1183" s="24" t="s">
        <v>552</v>
      </c>
      <c r="E1183" s="27">
        <v>34.5125337053015</v>
      </c>
      <c r="F1183" s="34">
        <v>0.19636022160084601</v>
      </c>
      <c r="G1183" s="31">
        <v>-2.8048600000000001</v>
      </c>
      <c r="AO1183" s="6"/>
      <c r="AR1183" s="6"/>
    </row>
    <row r="1184" spans="1:44" x14ac:dyDescent="0.2">
      <c r="A1184" s="19" t="s">
        <v>882</v>
      </c>
      <c r="B1184" s="24" t="s">
        <v>882</v>
      </c>
      <c r="C1184" s="27" t="s">
        <v>883</v>
      </c>
      <c r="D1184" s="24" t="s">
        <v>419</v>
      </c>
      <c r="E1184" s="27">
        <v>32.3134899890509</v>
      </c>
      <c r="F1184" s="34">
        <v>0.54903019510132001</v>
      </c>
      <c r="G1184" s="31">
        <v>-2.8612700000000002</v>
      </c>
    </row>
    <row r="1185" spans="1:45" x14ac:dyDescent="0.2">
      <c r="A1185" s="19" t="s">
        <v>686</v>
      </c>
      <c r="B1185" s="24" t="s">
        <v>686</v>
      </c>
      <c r="C1185" s="27" t="s">
        <v>687</v>
      </c>
      <c r="D1185" s="24" t="s">
        <v>229</v>
      </c>
      <c r="E1185" s="27">
        <v>31.641600078032901</v>
      </c>
      <c r="F1185" s="34">
        <v>5.1280545709996503E-2</v>
      </c>
      <c r="G1185" s="31">
        <v>-3.2293669999999999</v>
      </c>
    </row>
    <row r="1186" spans="1:45" ht="16" thickBot="1" x14ac:dyDescent="0.25">
      <c r="A1186" s="20" t="s">
        <v>1891</v>
      </c>
      <c r="B1186" s="25" t="s">
        <v>1891</v>
      </c>
      <c r="C1186" s="48" t="s">
        <v>1892</v>
      </c>
      <c r="D1186" s="25" t="s">
        <v>349</v>
      </c>
      <c r="E1186" s="48">
        <v>35.3120296344132</v>
      </c>
      <c r="F1186" s="35">
        <v>3.0067023493982399</v>
      </c>
      <c r="G1186" s="32">
        <v>-6.5935079999999999</v>
      </c>
    </row>
    <row r="1187" spans="1:45" ht="16" thickBot="1" x14ac:dyDescent="0.25"/>
    <row r="1188" spans="1:45" ht="16" thickBot="1" x14ac:dyDescent="0.25">
      <c r="A1188" s="43" t="s">
        <v>634</v>
      </c>
      <c r="B1188" s="44" t="s">
        <v>635</v>
      </c>
      <c r="C1188" s="43" t="s">
        <v>636</v>
      </c>
      <c r="D1188" s="44" t="s">
        <v>637</v>
      </c>
      <c r="E1188" s="43" t="s">
        <v>638</v>
      </c>
      <c r="F1188" s="44" t="s">
        <v>2563</v>
      </c>
      <c r="G1188" s="43" t="s">
        <v>2565</v>
      </c>
    </row>
    <row r="1189" spans="1:45" x14ac:dyDescent="0.2">
      <c r="A1189" s="23" t="s">
        <v>2590</v>
      </c>
      <c r="B1189" s="26" t="s">
        <v>2591</v>
      </c>
      <c r="C1189" s="23" t="s">
        <v>2592</v>
      </c>
      <c r="D1189" s="26" t="s">
        <v>2593</v>
      </c>
      <c r="E1189" s="23">
        <v>27.972296649589399</v>
      </c>
      <c r="F1189" s="53">
        <v>-4.34294460442099E-8</v>
      </c>
      <c r="G1189" s="23">
        <v>0</v>
      </c>
    </row>
    <row r="1190" spans="1:45" x14ac:dyDescent="0.2">
      <c r="A1190" s="24" t="s">
        <v>2615</v>
      </c>
      <c r="B1190" s="27" t="s">
        <v>2615</v>
      </c>
      <c r="C1190" s="24" t="s">
        <v>2616</v>
      </c>
      <c r="D1190" s="27" t="s">
        <v>2617</v>
      </c>
      <c r="E1190" s="24">
        <v>33.625817619078802</v>
      </c>
      <c r="F1190" s="54">
        <v>8.9418611027897096E-2</v>
      </c>
      <c r="G1190" s="24">
        <v>0</v>
      </c>
      <c r="AO1190" s="6"/>
    </row>
    <row r="1191" spans="1:45" x14ac:dyDescent="0.2">
      <c r="A1191" s="24" t="s">
        <v>2672</v>
      </c>
      <c r="B1191" s="27" t="s">
        <v>2672</v>
      </c>
      <c r="C1191" s="24" t="s">
        <v>2673</v>
      </c>
      <c r="D1191" s="27" t="s">
        <v>2674</v>
      </c>
      <c r="E1191" s="24">
        <v>32.2315492531093</v>
      </c>
      <c r="F1191" s="54">
        <v>0.98250841578250503</v>
      </c>
      <c r="G1191" s="24">
        <v>0</v>
      </c>
    </row>
    <row r="1192" spans="1:45" x14ac:dyDescent="0.2">
      <c r="A1192" s="24" t="s">
        <v>2712</v>
      </c>
      <c r="B1192" s="27" t="s">
        <v>2712</v>
      </c>
      <c r="C1192" s="24" t="s">
        <v>2713</v>
      </c>
      <c r="D1192" s="27" t="s">
        <v>2714</v>
      </c>
      <c r="E1192" s="24">
        <v>33.587881695387701</v>
      </c>
      <c r="F1192" s="54">
        <v>4.1750891307358998E-2</v>
      </c>
      <c r="G1192" s="24">
        <v>0</v>
      </c>
    </row>
    <row r="1193" spans="1:45" x14ac:dyDescent="0.2">
      <c r="A1193" s="24" t="s">
        <v>2767</v>
      </c>
      <c r="B1193" s="27" t="s">
        <v>2767</v>
      </c>
      <c r="C1193" s="24" t="s">
        <v>2768</v>
      </c>
      <c r="D1193" s="27" t="s">
        <v>2769</v>
      </c>
      <c r="E1193" s="24">
        <v>32.142635534715502</v>
      </c>
      <c r="F1193" s="54">
        <v>4.8138774732608199E-2</v>
      </c>
      <c r="G1193" s="24">
        <v>0</v>
      </c>
      <c r="AO1193" s="6"/>
      <c r="AR1193" s="6"/>
      <c r="AS1193" s="6"/>
    </row>
    <row r="1194" spans="1:45" x14ac:dyDescent="0.2">
      <c r="A1194" s="24" t="s">
        <v>2770</v>
      </c>
      <c r="B1194" s="27" t="s">
        <v>2770</v>
      </c>
      <c r="C1194" s="24" t="s">
        <v>2771</v>
      </c>
      <c r="D1194" s="27" t="s">
        <v>2772</v>
      </c>
      <c r="E1194" s="24">
        <v>27.850789455249298</v>
      </c>
      <c r="F1194" s="55">
        <v>-4.34294460442099E-8</v>
      </c>
      <c r="G1194" s="24">
        <v>0</v>
      </c>
      <c r="AO1194" s="6"/>
    </row>
    <row r="1195" spans="1:45" x14ac:dyDescent="0.2">
      <c r="A1195" s="24" t="s">
        <v>2779</v>
      </c>
      <c r="B1195" s="27" t="s">
        <v>2779</v>
      </c>
      <c r="C1195" s="24" t="s">
        <v>2780</v>
      </c>
      <c r="D1195" s="27" t="s">
        <v>2781</v>
      </c>
      <c r="E1195" s="24">
        <v>31.971138818580201</v>
      </c>
      <c r="F1195" s="54">
        <v>0.336491676623772</v>
      </c>
      <c r="G1195" s="24">
        <v>0</v>
      </c>
      <c r="AO1195" s="6"/>
    </row>
    <row r="1196" spans="1:45" x14ac:dyDescent="0.2">
      <c r="A1196" s="24" t="s">
        <v>2782</v>
      </c>
      <c r="B1196" s="27" t="s">
        <v>2782</v>
      </c>
      <c r="C1196" s="24" t="s">
        <v>2783</v>
      </c>
      <c r="D1196" s="27" t="s">
        <v>2784</v>
      </c>
      <c r="E1196" s="24">
        <v>29.577551166444</v>
      </c>
      <c r="F1196" s="54">
        <v>0.98323841421320402</v>
      </c>
      <c r="G1196" s="24">
        <v>0</v>
      </c>
    </row>
    <row r="1197" spans="1:45" x14ac:dyDescent="0.2">
      <c r="A1197" s="24" t="s">
        <v>2840</v>
      </c>
      <c r="B1197" s="27" t="s">
        <v>2841</v>
      </c>
      <c r="C1197" s="24" t="s">
        <v>2842</v>
      </c>
      <c r="D1197" s="27" t="s">
        <v>2843</v>
      </c>
      <c r="E1197" s="24">
        <v>30.3319143658589</v>
      </c>
      <c r="F1197" s="54">
        <v>0.98342994283047502</v>
      </c>
      <c r="G1197" s="24">
        <v>0</v>
      </c>
    </row>
    <row r="1198" spans="1:45" x14ac:dyDescent="0.2">
      <c r="A1198" s="24" t="s">
        <v>2850</v>
      </c>
      <c r="B1198" s="27" t="s">
        <v>2850</v>
      </c>
      <c r="C1198" s="24" t="s">
        <v>2851</v>
      </c>
      <c r="D1198" s="27" t="s">
        <v>2852</v>
      </c>
      <c r="E1198" s="24">
        <v>33.697890417278103</v>
      </c>
      <c r="F1198" s="54">
        <v>5.7230417710908497E-2</v>
      </c>
      <c r="G1198" s="24">
        <v>0</v>
      </c>
    </row>
    <row r="1199" spans="1:45" x14ac:dyDescent="0.2">
      <c r="A1199" s="24" t="s">
        <v>2862</v>
      </c>
      <c r="B1199" s="27" t="s">
        <v>2862</v>
      </c>
      <c r="C1199" s="24" t="s">
        <v>2863</v>
      </c>
      <c r="D1199" s="27" t="s">
        <v>2864</v>
      </c>
      <c r="E1199" s="24">
        <v>30.834395868437301</v>
      </c>
      <c r="F1199" s="54">
        <v>0.52773363373704896</v>
      </c>
      <c r="G1199" s="24">
        <v>0</v>
      </c>
      <c r="AN1199" s="6"/>
      <c r="AO1199" s="6"/>
    </row>
    <row r="1200" spans="1:45" x14ac:dyDescent="0.2">
      <c r="A1200" s="24" t="s">
        <v>2865</v>
      </c>
      <c r="B1200" s="27" t="s">
        <v>2865</v>
      </c>
      <c r="C1200" s="24" t="s">
        <v>2866</v>
      </c>
      <c r="D1200" s="27" t="s">
        <v>2867</v>
      </c>
      <c r="E1200" s="24">
        <v>28.099689073919699</v>
      </c>
      <c r="F1200" s="54">
        <v>0.52773363373704896</v>
      </c>
      <c r="G1200" s="24">
        <v>0</v>
      </c>
      <c r="AN1200" s="6"/>
      <c r="AO1200" s="6"/>
      <c r="AS1200" s="6"/>
    </row>
    <row r="1201" spans="1:45" x14ac:dyDescent="0.2">
      <c r="A1201" s="24" t="s">
        <v>2912</v>
      </c>
      <c r="B1201" s="27" t="s">
        <v>2912</v>
      </c>
      <c r="C1201" s="24" t="s">
        <v>2913</v>
      </c>
      <c r="D1201" s="27" t="s">
        <v>2914</v>
      </c>
      <c r="E1201" s="24">
        <v>29.360870688115</v>
      </c>
      <c r="F1201" s="54">
        <v>5.0367741402507903E-2</v>
      </c>
      <c r="G1201" s="24">
        <v>0</v>
      </c>
      <c r="AO1201" s="6"/>
    </row>
    <row r="1202" spans="1:45" x14ac:dyDescent="0.2">
      <c r="A1202" s="24" t="s">
        <v>2918</v>
      </c>
      <c r="B1202" s="27" t="s">
        <v>2918</v>
      </c>
      <c r="C1202" s="24" t="s">
        <v>2919</v>
      </c>
      <c r="D1202" s="27" t="s">
        <v>2920</v>
      </c>
      <c r="E1202" s="24">
        <v>32.352370950956001</v>
      </c>
      <c r="F1202" s="54">
        <v>3.9046227757957498E-2</v>
      </c>
      <c r="G1202" s="24">
        <v>0</v>
      </c>
    </row>
    <row r="1203" spans="1:45" x14ac:dyDescent="0.2">
      <c r="A1203" s="24" t="s">
        <v>2930</v>
      </c>
      <c r="B1203" s="27" t="s">
        <v>2930</v>
      </c>
      <c r="C1203" s="24" t="s">
        <v>2931</v>
      </c>
      <c r="D1203" s="27" t="s">
        <v>2932</v>
      </c>
      <c r="E1203" s="24">
        <v>32.364997527472099</v>
      </c>
      <c r="F1203" s="54">
        <v>0.52773363373704896</v>
      </c>
      <c r="G1203" s="24">
        <v>0</v>
      </c>
    </row>
    <row r="1204" spans="1:45" x14ac:dyDescent="0.2">
      <c r="A1204" s="24" t="s">
        <v>2948</v>
      </c>
      <c r="B1204" s="27" t="s">
        <v>2948</v>
      </c>
      <c r="C1204" s="24" t="s">
        <v>2949</v>
      </c>
      <c r="D1204" s="27" t="s">
        <v>2950</v>
      </c>
      <c r="E1204" s="24">
        <v>33.377488696499398</v>
      </c>
      <c r="F1204" s="54">
        <v>2.7445300161933601E-2</v>
      </c>
      <c r="G1204" s="24">
        <v>0</v>
      </c>
    </row>
    <row r="1205" spans="1:45" x14ac:dyDescent="0.2">
      <c r="A1205" s="24" t="s">
        <v>2977</v>
      </c>
      <c r="B1205" s="27" t="s">
        <v>2977</v>
      </c>
      <c r="C1205" s="24" t="s">
        <v>2978</v>
      </c>
      <c r="D1205" s="27" t="s">
        <v>2979</v>
      </c>
      <c r="E1205" s="24">
        <v>32.628079749357497</v>
      </c>
      <c r="F1205" s="54">
        <v>6.3798171754121294E-2</v>
      </c>
      <c r="G1205" s="24">
        <v>0</v>
      </c>
    </row>
    <row r="1206" spans="1:45" x14ac:dyDescent="0.2">
      <c r="A1206" s="24" t="s">
        <v>3004</v>
      </c>
      <c r="B1206" s="27" t="s">
        <v>3004</v>
      </c>
      <c r="C1206" s="24" t="s">
        <v>3005</v>
      </c>
      <c r="D1206" s="27" t="s">
        <v>3006</v>
      </c>
      <c r="E1206" s="24">
        <v>31.178487267322598</v>
      </c>
      <c r="F1206" s="54">
        <v>0.32708913830240099</v>
      </c>
      <c r="G1206" s="24">
        <v>0</v>
      </c>
    </row>
    <row r="1207" spans="1:45" x14ac:dyDescent="0.2">
      <c r="A1207" s="24" t="s">
        <v>3026</v>
      </c>
      <c r="B1207" s="27" t="s">
        <v>3027</v>
      </c>
      <c r="C1207" s="24" t="s">
        <v>3028</v>
      </c>
      <c r="D1207" s="27" t="s">
        <v>3029</v>
      </c>
      <c r="E1207" s="24">
        <v>31.401413855295601</v>
      </c>
      <c r="F1207" s="55">
        <v>-4.34294460442099E-8</v>
      </c>
      <c r="G1207" s="24">
        <v>0</v>
      </c>
    </row>
    <row r="1208" spans="1:45" x14ac:dyDescent="0.2">
      <c r="A1208" s="24" t="s">
        <v>3049</v>
      </c>
      <c r="B1208" s="27" t="s">
        <v>3049</v>
      </c>
      <c r="C1208" s="24" t="s">
        <v>3050</v>
      </c>
      <c r="D1208" s="27" t="s">
        <v>3051</v>
      </c>
      <c r="E1208" s="24">
        <v>27.3162228271404</v>
      </c>
      <c r="F1208" s="54">
        <v>0.52773363373704896</v>
      </c>
      <c r="G1208" s="24">
        <v>0</v>
      </c>
    </row>
    <row r="1209" spans="1:45" x14ac:dyDescent="0.2">
      <c r="A1209" s="24" t="s">
        <v>3103</v>
      </c>
      <c r="B1209" s="27" t="s">
        <v>3103</v>
      </c>
      <c r="C1209" s="24" t="s">
        <v>3104</v>
      </c>
      <c r="D1209" s="27" t="s">
        <v>3105</v>
      </c>
      <c r="E1209" s="24">
        <v>25.976509060603899</v>
      </c>
      <c r="F1209" s="55">
        <v>-4.34294460442099E-8</v>
      </c>
      <c r="G1209" s="24">
        <v>0</v>
      </c>
    </row>
    <row r="1210" spans="1:45" x14ac:dyDescent="0.2">
      <c r="A1210" s="24" t="s">
        <v>3193</v>
      </c>
      <c r="B1210" s="27" t="s">
        <v>3193</v>
      </c>
      <c r="C1210" s="24" t="s">
        <v>3194</v>
      </c>
      <c r="D1210" s="27" t="s">
        <v>3195</v>
      </c>
      <c r="E1210" s="24">
        <v>31.578352261161999</v>
      </c>
      <c r="F1210" s="54">
        <v>0.98223974011966997</v>
      </c>
      <c r="G1210" s="24">
        <v>0</v>
      </c>
      <c r="AS1210" s="6"/>
    </row>
    <row r="1211" spans="1:45" x14ac:dyDescent="0.2">
      <c r="A1211" s="24" t="s">
        <v>3202</v>
      </c>
      <c r="B1211" s="27" t="s">
        <v>3202</v>
      </c>
      <c r="C1211" s="24" t="s">
        <v>3203</v>
      </c>
      <c r="D1211" s="27" t="s">
        <v>3204</v>
      </c>
      <c r="E1211" s="24">
        <v>33.0584020788868</v>
      </c>
      <c r="F1211" s="54">
        <v>0.52773363373704896</v>
      </c>
      <c r="G1211" s="24">
        <v>0</v>
      </c>
    </row>
    <row r="1212" spans="1:45" x14ac:dyDescent="0.2">
      <c r="A1212" s="24" t="s">
        <v>3214</v>
      </c>
      <c r="B1212" s="27" t="s">
        <v>3214</v>
      </c>
      <c r="C1212" s="24" t="s">
        <v>3215</v>
      </c>
      <c r="D1212" s="27" t="s">
        <v>3216</v>
      </c>
      <c r="E1212" s="24">
        <v>30.757401887347701</v>
      </c>
      <c r="F1212" s="54">
        <v>0.72944511307125104</v>
      </c>
      <c r="G1212" s="24">
        <v>0</v>
      </c>
    </row>
    <row r="1213" spans="1:45" x14ac:dyDescent="0.2">
      <c r="A1213" s="24" t="s">
        <v>3229</v>
      </c>
      <c r="B1213" s="27" t="s">
        <v>3229</v>
      </c>
      <c r="C1213" s="24" t="s">
        <v>3230</v>
      </c>
      <c r="D1213" s="27" t="s">
        <v>3231</v>
      </c>
      <c r="E1213" s="24">
        <v>32.6572756481618</v>
      </c>
      <c r="F1213" s="54">
        <v>0.98342366786498503</v>
      </c>
      <c r="G1213" s="24">
        <v>0</v>
      </c>
    </row>
    <row r="1214" spans="1:45" x14ac:dyDescent="0.2">
      <c r="A1214" s="24" t="s">
        <v>3232</v>
      </c>
      <c r="B1214" s="27" t="s">
        <v>3232</v>
      </c>
      <c r="C1214" s="24" t="s">
        <v>3233</v>
      </c>
      <c r="D1214" s="27" t="s">
        <v>3234</v>
      </c>
      <c r="E1214" s="24">
        <v>32.222739268646002</v>
      </c>
      <c r="F1214" s="54">
        <v>0.31600430063773899</v>
      </c>
      <c r="G1214" s="24">
        <v>0</v>
      </c>
    </row>
    <row r="1215" spans="1:45" x14ac:dyDescent="0.2">
      <c r="A1215" s="24" t="s">
        <v>3264</v>
      </c>
      <c r="B1215" s="27" t="s">
        <v>3264</v>
      </c>
      <c r="C1215" s="24" t="s">
        <v>3265</v>
      </c>
      <c r="D1215" s="27" t="s">
        <v>3266</v>
      </c>
      <c r="E1215" s="24">
        <v>27.899544085534</v>
      </c>
      <c r="F1215" s="54">
        <v>0.52773363373704896</v>
      </c>
      <c r="G1215" s="24">
        <v>0</v>
      </c>
    </row>
    <row r="1216" spans="1:45" x14ac:dyDescent="0.2">
      <c r="A1216" s="24" t="s">
        <v>3276</v>
      </c>
      <c r="B1216" s="27" t="s">
        <v>3276</v>
      </c>
      <c r="C1216" s="24" t="s">
        <v>3277</v>
      </c>
      <c r="D1216" s="27" t="s">
        <v>3278</v>
      </c>
      <c r="E1216" s="24">
        <v>30.613948735980401</v>
      </c>
      <c r="F1216" s="55">
        <v>-4.34294460442099E-8</v>
      </c>
      <c r="G1216" s="24">
        <v>0</v>
      </c>
    </row>
    <row r="1217" spans="1:45" x14ac:dyDescent="0.2">
      <c r="A1217" s="24" t="s">
        <v>3312</v>
      </c>
      <c r="B1217" s="27" t="s">
        <v>3312</v>
      </c>
      <c r="C1217" s="24" t="s">
        <v>3313</v>
      </c>
      <c r="D1217" s="27" t="s">
        <v>3314</v>
      </c>
      <c r="E1217" s="24">
        <v>32.107991082366397</v>
      </c>
      <c r="F1217" s="54">
        <v>0.98276885982871098</v>
      </c>
      <c r="G1217" s="24">
        <v>0</v>
      </c>
      <c r="AO1217" s="6"/>
    </row>
    <row r="1218" spans="1:45" x14ac:dyDescent="0.2">
      <c r="A1218" s="24" t="s">
        <v>3322</v>
      </c>
      <c r="B1218" s="27" t="s">
        <v>3322</v>
      </c>
      <c r="C1218" s="24" t="s">
        <v>3323</v>
      </c>
      <c r="D1218" s="27" t="s">
        <v>3324</v>
      </c>
      <c r="E1218" s="24">
        <v>31.646243396632201</v>
      </c>
      <c r="F1218" s="54">
        <v>0.52773363373704896</v>
      </c>
      <c r="G1218" s="24">
        <v>0</v>
      </c>
      <c r="AO1218" s="6"/>
    </row>
    <row r="1219" spans="1:45" x14ac:dyDescent="0.2">
      <c r="A1219" s="24" t="s">
        <v>3335</v>
      </c>
      <c r="B1219" s="27" t="s">
        <v>3335</v>
      </c>
      <c r="C1219" s="24" t="s">
        <v>3336</v>
      </c>
      <c r="D1219" s="27" t="s">
        <v>3337</v>
      </c>
      <c r="E1219" s="24">
        <v>32.888089932657302</v>
      </c>
      <c r="F1219" s="54">
        <v>0.31378644730031602</v>
      </c>
      <c r="G1219" s="24">
        <v>0</v>
      </c>
    </row>
    <row r="1220" spans="1:45" x14ac:dyDescent="0.2">
      <c r="A1220" s="24" t="s">
        <v>3341</v>
      </c>
      <c r="B1220" s="27" t="s">
        <v>3341</v>
      </c>
      <c r="C1220" s="24" t="s">
        <v>3342</v>
      </c>
      <c r="D1220" s="27" t="s">
        <v>3343</v>
      </c>
      <c r="E1220" s="24">
        <v>32.3384113239795</v>
      </c>
      <c r="F1220" s="54">
        <v>0.22773098215776699</v>
      </c>
      <c r="G1220" s="24">
        <v>0</v>
      </c>
    </row>
    <row r="1221" spans="1:45" x14ac:dyDescent="0.2">
      <c r="A1221" s="24" t="s">
        <v>2138</v>
      </c>
      <c r="B1221" s="27" t="s">
        <v>2138</v>
      </c>
      <c r="C1221" s="24" t="s">
        <v>2139</v>
      </c>
      <c r="D1221" s="27" t="s">
        <v>2140</v>
      </c>
      <c r="E1221" s="24">
        <v>29.293863107719801</v>
      </c>
      <c r="F1221" s="54">
        <v>0.982996122994646</v>
      </c>
      <c r="G1221" s="24">
        <v>0</v>
      </c>
    </row>
    <row r="1222" spans="1:45" x14ac:dyDescent="0.2">
      <c r="A1222" s="24" t="s">
        <v>3356</v>
      </c>
      <c r="B1222" s="27" t="s">
        <v>3356</v>
      </c>
      <c r="C1222" s="24" t="s">
        <v>3357</v>
      </c>
      <c r="D1222" s="27" t="s">
        <v>3358</v>
      </c>
      <c r="E1222" s="24">
        <v>31.892258369654002</v>
      </c>
      <c r="F1222" s="54">
        <v>0.52773363373704896</v>
      </c>
      <c r="G1222" s="24">
        <v>0</v>
      </c>
    </row>
    <row r="1223" spans="1:45" x14ac:dyDescent="0.2">
      <c r="A1223" s="24" t="s">
        <v>3395</v>
      </c>
      <c r="B1223" s="27" t="s">
        <v>3395</v>
      </c>
      <c r="C1223" s="24" t="s">
        <v>3396</v>
      </c>
      <c r="D1223" s="27" t="s">
        <v>3397</v>
      </c>
      <c r="E1223" s="24">
        <v>28.248438374388499</v>
      </c>
      <c r="F1223" s="55">
        <v>-4.34294460442099E-8</v>
      </c>
      <c r="G1223" s="24">
        <v>0</v>
      </c>
    </row>
    <row r="1224" spans="1:45" x14ac:dyDescent="0.2">
      <c r="A1224" s="24" t="s">
        <v>3398</v>
      </c>
      <c r="B1224" s="27" t="s">
        <v>3398</v>
      </c>
      <c r="C1224" s="24" t="s">
        <v>3399</v>
      </c>
      <c r="D1224" s="27" t="s">
        <v>3400</v>
      </c>
      <c r="E1224" s="24">
        <v>32.149707955374502</v>
      </c>
      <c r="F1224" s="54">
        <v>0.34914611093043202</v>
      </c>
      <c r="G1224" s="24">
        <v>0</v>
      </c>
    </row>
    <row r="1225" spans="1:45" x14ac:dyDescent="0.2">
      <c r="A1225" s="24" t="s">
        <v>3431</v>
      </c>
      <c r="B1225" s="27" t="s">
        <v>3431</v>
      </c>
      <c r="C1225" s="24" t="s">
        <v>3432</v>
      </c>
      <c r="D1225" s="27" t="s">
        <v>3433</v>
      </c>
      <c r="E1225" s="24">
        <v>31.770063435708401</v>
      </c>
      <c r="F1225" s="54">
        <v>2.94416441639908E-2</v>
      </c>
      <c r="G1225" s="24">
        <v>0</v>
      </c>
    </row>
    <row r="1226" spans="1:45" x14ac:dyDescent="0.2">
      <c r="A1226" s="24" t="s">
        <v>3452</v>
      </c>
      <c r="B1226" s="27" t="s">
        <v>3452</v>
      </c>
      <c r="C1226" s="24" t="s">
        <v>3453</v>
      </c>
      <c r="D1226" s="27" t="s">
        <v>3454</v>
      </c>
      <c r="E1226" s="24">
        <v>26.873613829240199</v>
      </c>
      <c r="F1226" s="54">
        <v>3.6516066538746901E-2</v>
      </c>
      <c r="G1226" s="24">
        <v>0</v>
      </c>
      <c r="AO1226" s="6"/>
      <c r="AS1226" s="6"/>
    </row>
    <row r="1227" spans="1:45" x14ac:dyDescent="0.2">
      <c r="A1227" s="24" t="s">
        <v>3458</v>
      </c>
      <c r="B1227" s="27" t="s">
        <v>3458</v>
      </c>
      <c r="C1227" s="24" t="s">
        <v>3459</v>
      </c>
      <c r="D1227" s="27" t="s">
        <v>3460</v>
      </c>
      <c r="E1227" s="24">
        <v>31.203323374970601</v>
      </c>
      <c r="F1227" s="54">
        <v>0.98309789065435205</v>
      </c>
      <c r="G1227" s="24">
        <v>0</v>
      </c>
      <c r="AN1227" s="6"/>
      <c r="AO1227" s="6"/>
      <c r="AR1227" s="6"/>
      <c r="AS1227" s="6"/>
    </row>
    <row r="1228" spans="1:45" x14ac:dyDescent="0.2">
      <c r="A1228" s="24" t="s">
        <v>3479</v>
      </c>
      <c r="B1228" s="27" t="s">
        <v>3479</v>
      </c>
      <c r="C1228" s="24" t="s">
        <v>3480</v>
      </c>
      <c r="D1228" s="27" t="s">
        <v>3481</v>
      </c>
      <c r="E1228" s="24">
        <v>30.628623002280602</v>
      </c>
      <c r="F1228" s="54">
        <v>0.72944104676434596</v>
      </c>
      <c r="G1228" s="24">
        <v>0</v>
      </c>
    </row>
    <row r="1229" spans="1:45" x14ac:dyDescent="0.2">
      <c r="A1229" s="24" t="s">
        <v>3546</v>
      </c>
      <c r="B1229" s="27" t="s">
        <v>3546</v>
      </c>
      <c r="C1229" s="24" t="s">
        <v>3547</v>
      </c>
      <c r="D1229" s="27" t="s">
        <v>3548</v>
      </c>
      <c r="E1229" s="24">
        <v>26.387323191510401</v>
      </c>
      <c r="F1229" s="55">
        <v>-4.34294460442099E-8</v>
      </c>
      <c r="G1229" s="24">
        <v>0</v>
      </c>
    </row>
    <row r="1230" spans="1:45" x14ac:dyDescent="0.2">
      <c r="A1230" s="24" t="s">
        <v>3564</v>
      </c>
      <c r="B1230" s="27" t="s">
        <v>3564</v>
      </c>
      <c r="C1230" s="24" t="s">
        <v>3565</v>
      </c>
      <c r="D1230" s="27" t="s">
        <v>3566</v>
      </c>
      <c r="E1230" s="24">
        <v>33.350343565656097</v>
      </c>
      <c r="F1230" s="54">
        <v>8.6355044689821903E-3</v>
      </c>
      <c r="G1230" s="24">
        <v>0</v>
      </c>
    </row>
    <row r="1231" spans="1:45" x14ac:dyDescent="0.2">
      <c r="A1231" s="24" t="s">
        <v>3592</v>
      </c>
      <c r="B1231" s="27" t="s">
        <v>3593</v>
      </c>
      <c r="C1231" s="24" t="s">
        <v>3594</v>
      </c>
      <c r="D1231" s="27" t="s">
        <v>3595</v>
      </c>
      <c r="E1231" s="24">
        <v>30.797069876988498</v>
      </c>
      <c r="F1231" s="54">
        <v>7.2569858312960894E-2</v>
      </c>
      <c r="G1231" s="24">
        <v>0</v>
      </c>
    </row>
    <row r="1232" spans="1:45" x14ac:dyDescent="0.2">
      <c r="A1232" s="24" t="s">
        <v>3608</v>
      </c>
      <c r="B1232" s="27" t="s">
        <v>3608</v>
      </c>
      <c r="C1232" s="24" t="s">
        <v>3609</v>
      </c>
      <c r="D1232" s="27" t="s">
        <v>3610</v>
      </c>
      <c r="E1232" s="24">
        <v>33.511709341760302</v>
      </c>
      <c r="F1232" s="54">
        <v>0.98004344983416003</v>
      </c>
      <c r="G1232" s="24">
        <v>0</v>
      </c>
    </row>
    <row r="1233" spans="1:41" x14ac:dyDescent="0.2">
      <c r="A1233" s="24" t="s">
        <v>3687</v>
      </c>
      <c r="B1233" s="27" t="s">
        <v>3687</v>
      </c>
      <c r="C1233" s="24" t="s">
        <v>3688</v>
      </c>
      <c r="D1233" s="27" t="s">
        <v>3689</v>
      </c>
      <c r="E1233" s="24">
        <v>32.5207983611486</v>
      </c>
      <c r="F1233" s="54">
        <v>0.342765121594374</v>
      </c>
      <c r="G1233" s="24">
        <v>0</v>
      </c>
    </row>
    <row r="1234" spans="1:41" x14ac:dyDescent="0.2">
      <c r="A1234" s="24" t="s">
        <v>3702</v>
      </c>
      <c r="B1234" s="27" t="s">
        <v>3702</v>
      </c>
      <c r="C1234" s="24" t="s">
        <v>3703</v>
      </c>
      <c r="D1234" s="27" t="s">
        <v>3704</v>
      </c>
      <c r="E1234" s="24">
        <v>29.086740981017599</v>
      </c>
      <c r="F1234" s="54">
        <v>0.35973631091431002</v>
      </c>
      <c r="G1234" s="24">
        <v>0</v>
      </c>
    </row>
    <row r="1235" spans="1:41" x14ac:dyDescent="0.2">
      <c r="A1235" s="24" t="s">
        <v>3705</v>
      </c>
      <c r="B1235" s="27" t="s">
        <v>3705</v>
      </c>
      <c r="C1235" s="24" t="s">
        <v>3706</v>
      </c>
      <c r="D1235" s="27" t="s">
        <v>3707</v>
      </c>
      <c r="E1235" s="24">
        <v>32.795561206495002</v>
      </c>
      <c r="F1235" s="54">
        <v>3.7574392416831102E-2</v>
      </c>
      <c r="G1235" s="24">
        <v>0</v>
      </c>
    </row>
    <row r="1236" spans="1:41" x14ac:dyDescent="0.2">
      <c r="A1236" s="24" t="s">
        <v>3711</v>
      </c>
      <c r="B1236" s="27" t="s">
        <v>3711</v>
      </c>
      <c r="C1236" s="24" t="s">
        <v>3712</v>
      </c>
      <c r="D1236" s="27" t="s">
        <v>3713</v>
      </c>
      <c r="E1236" s="24">
        <v>29.378899802016601</v>
      </c>
      <c r="F1236" s="55">
        <v>-4.34294460442099E-8</v>
      </c>
      <c r="G1236" s="24">
        <v>0</v>
      </c>
    </row>
    <row r="1237" spans="1:41" x14ac:dyDescent="0.2">
      <c r="A1237" s="24" t="s">
        <v>3717</v>
      </c>
      <c r="B1237" s="27" t="s">
        <v>3717</v>
      </c>
      <c r="C1237" s="24" t="s">
        <v>3718</v>
      </c>
      <c r="D1237" s="27" t="s">
        <v>3719</v>
      </c>
      <c r="E1237" s="24">
        <v>30.903183968848602</v>
      </c>
      <c r="F1237" s="54">
        <v>0.34190716605282601</v>
      </c>
      <c r="G1237" s="24">
        <v>0</v>
      </c>
    </row>
    <row r="1238" spans="1:41" x14ac:dyDescent="0.2">
      <c r="A1238" s="24" t="s">
        <v>3729</v>
      </c>
      <c r="B1238" s="27" t="s">
        <v>3729</v>
      </c>
      <c r="C1238" s="24" t="s">
        <v>3730</v>
      </c>
      <c r="D1238" s="27" t="s">
        <v>3731</v>
      </c>
      <c r="E1238" s="24">
        <v>31.939611954396</v>
      </c>
      <c r="F1238" s="54">
        <v>0.52773363373704896</v>
      </c>
      <c r="G1238" s="24">
        <v>0</v>
      </c>
    </row>
    <row r="1239" spans="1:41" x14ac:dyDescent="0.2">
      <c r="A1239" s="24" t="s">
        <v>3732</v>
      </c>
      <c r="B1239" s="27" t="s">
        <v>3732</v>
      </c>
      <c r="C1239" s="24" t="s">
        <v>3733</v>
      </c>
      <c r="D1239" s="27" t="s">
        <v>3734</v>
      </c>
      <c r="E1239" s="24">
        <v>29.868721664568898</v>
      </c>
      <c r="F1239" s="54">
        <v>7.5580394906451506E-2</v>
      </c>
      <c r="G1239" s="24">
        <v>0</v>
      </c>
    </row>
    <row r="1240" spans="1:41" x14ac:dyDescent="0.2">
      <c r="A1240" s="24" t="s">
        <v>3747</v>
      </c>
      <c r="B1240" s="27" t="s">
        <v>3747</v>
      </c>
      <c r="C1240" s="24" t="s">
        <v>3748</v>
      </c>
      <c r="D1240" s="27" t="s">
        <v>3749</v>
      </c>
      <c r="E1240" s="24">
        <v>33.177848975640103</v>
      </c>
      <c r="F1240" s="54">
        <v>0.213892515035433</v>
      </c>
      <c r="G1240" s="24">
        <v>0</v>
      </c>
    </row>
    <row r="1241" spans="1:41" x14ac:dyDescent="0.2">
      <c r="A1241" s="24" t="s">
        <v>3789</v>
      </c>
      <c r="B1241" s="27" t="s">
        <v>3789</v>
      </c>
      <c r="C1241" s="24" t="s">
        <v>3790</v>
      </c>
      <c r="D1241" s="27" t="s">
        <v>3791</v>
      </c>
      <c r="E1241" s="24">
        <v>28.928889207254301</v>
      </c>
      <c r="F1241" s="55">
        <v>-4.34294460442099E-8</v>
      </c>
      <c r="G1241" s="24">
        <v>0</v>
      </c>
    </row>
    <row r="1242" spans="1:41" x14ac:dyDescent="0.2">
      <c r="A1242" s="24" t="s">
        <v>3799</v>
      </c>
      <c r="B1242" s="27" t="s">
        <v>3799</v>
      </c>
      <c r="C1242" s="24" t="s">
        <v>3800</v>
      </c>
      <c r="D1242" s="27" t="s">
        <v>3801</v>
      </c>
      <c r="E1242" s="24">
        <v>32.420136799495197</v>
      </c>
      <c r="F1242" s="54">
        <v>0.52773363373704896</v>
      </c>
      <c r="G1242" s="24">
        <v>0</v>
      </c>
    </row>
    <row r="1243" spans="1:41" x14ac:dyDescent="0.2">
      <c r="A1243" s="24" t="s">
        <v>3812</v>
      </c>
      <c r="B1243" s="27" t="s">
        <v>3812</v>
      </c>
      <c r="C1243" s="24" t="s">
        <v>3813</v>
      </c>
      <c r="D1243" s="27" t="s">
        <v>3814</v>
      </c>
      <c r="E1243" s="24">
        <v>32.809159463435599</v>
      </c>
      <c r="F1243" s="54">
        <v>0.98285310260319403</v>
      </c>
      <c r="G1243" s="24">
        <v>0</v>
      </c>
    </row>
    <row r="1244" spans="1:41" x14ac:dyDescent="0.2">
      <c r="A1244" s="24" t="s">
        <v>3844</v>
      </c>
      <c r="B1244" s="27" t="s">
        <v>3844</v>
      </c>
      <c r="C1244" s="24" t="s">
        <v>3845</v>
      </c>
      <c r="D1244" s="27" t="s">
        <v>3846</v>
      </c>
      <c r="E1244" s="24">
        <v>32.253524841573899</v>
      </c>
      <c r="F1244" s="55">
        <v>-4.34294460442099E-8</v>
      </c>
      <c r="G1244" s="24">
        <v>0</v>
      </c>
    </row>
    <row r="1245" spans="1:41" x14ac:dyDescent="0.2">
      <c r="A1245" s="24" t="s">
        <v>3918</v>
      </c>
      <c r="B1245" s="27" t="s">
        <v>3918</v>
      </c>
      <c r="C1245" s="24" t="s">
        <v>3919</v>
      </c>
      <c r="D1245" s="27" t="s">
        <v>3920</v>
      </c>
      <c r="E1245" s="24">
        <v>30.904763666940902</v>
      </c>
      <c r="F1245" s="54">
        <v>0.52773363373704896</v>
      </c>
      <c r="G1245" s="24">
        <v>0</v>
      </c>
    </row>
    <row r="1246" spans="1:41" x14ac:dyDescent="0.2">
      <c r="A1246" s="24" t="s">
        <v>3987</v>
      </c>
      <c r="B1246" s="27" t="s">
        <v>3987</v>
      </c>
      <c r="C1246" s="24" t="s">
        <v>3988</v>
      </c>
      <c r="D1246" s="27" t="s">
        <v>3989</v>
      </c>
      <c r="E1246" s="24">
        <v>32.085183931294601</v>
      </c>
      <c r="F1246" s="54">
        <v>0.98335978669816204</v>
      </c>
      <c r="G1246" s="24">
        <v>0</v>
      </c>
      <c r="AO1246" s="6"/>
    </row>
    <row r="1247" spans="1:41" x14ac:dyDescent="0.2">
      <c r="A1247" s="24" t="s">
        <v>4011</v>
      </c>
      <c r="B1247" s="27" t="s">
        <v>4012</v>
      </c>
      <c r="C1247" s="24" t="s">
        <v>4013</v>
      </c>
      <c r="D1247" s="27" t="s">
        <v>4014</v>
      </c>
      <c r="E1247" s="24">
        <v>32.763746551703001</v>
      </c>
      <c r="F1247" s="54">
        <v>0.98310123728284404</v>
      </c>
      <c r="G1247" s="24">
        <v>0</v>
      </c>
    </row>
    <row r="1248" spans="1:41" x14ac:dyDescent="0.2">
      <c r="A1248" s="24" t="s">
        <v>4032</v>
      </c>
      <c r="B1248" s="27" t="s">
        <v>4032</v>
      </c>
      <c r="C1248" s="24" t="s">
        <v>4033</v>
      </c>
      <c r="D1248" s="27" t="s">
        <v>4034</v>
      </c>
      <c r="E1248" s="24">
        <v>31.191841273187599</v>
      </c>
      <c r="F1248" s="54">
        <v>0.52773363373704896</v>
      </c>
      <c r="G1248" s="24">
        <v>0</v>
      </c>
      <c r="AO1248" s="6"/>
    </row>
    <row r="1249" spans="1:41" x14ac:dyDescent="0.2">
      <c r="A1249" s="24" t="s">
        <v>4084</v>
      </c>
      <c r="B1249" s="27" t="s">
        <v>4084</v>
      </c>
      <c r="C1249" s="24" t="s">
        <v>4085</v>
      </c>
      <c r="D1249" s="27" t="s">
        <v>4086</v>
      </c>
      <c r="E1249" s="24">
        <v>31.9158089945543</v>
      </c>
      <c r="F1249" s="54">
        <v>0.37723913216156302</v>
      </c>
      <c r="G1249" s="24">
        <v>0</v>
      </c>
    </row>
    <row r="1250" spans="1:41" x14ac:dyDescent="0.2">
      <c r="A1250" s="24" t="s">
        <v>4090</v>
      </c>
      <c r="B1250" s="27" t="s">
        <v>4090</v>
      </c>
      <c r="C1250" s="24" t="s">
        <v>4091</v>
      </c>
      <c r="D1250" s="27" t="s">
        <v>4092</v>
      </c>
      <c r="E1250" s="24">
        <v>33.050039262359498</v>
      </c>
      <c r="F1250" s="54">
        <v>0.52773363373704896</v>
      </c>
      <c r="G1250" s="24">
        <v>0</v>
      </c>
    </row>
    <row r="1251" spans="1:41" x14ac:dyDescent="0.2">
      <c r="A1251" s="24" t="s">
        <v>4104</v>
      </c>
      <c r="B1251" s="27" t="s">
        <v>4104</v>
      </c>
      <c r="C1251" s="24" t="s">
        <v>4105</v>
      </c>
      <c r="D1251" s="27" t="s">
        <v>4106</v>
      </c>
      <c r="E1251" s="24">
        <v>29.974869323688399</v>
      </c>
      <c r="F1251" s="54">
        <v>0.98308476199179395</v>
      </c>
      <c r="G1251" s="24">
        <v>0</v>
      </c>
    </row>
    <row r="1252" spans="1:41" x14ac:dyDescent="0.2">
      <c r="A1252" s="24" t="s">
        <v>4119</v>
      </c>
      <c r="B1252" s="27" t="s">
        <v>4119</v>
      </c>
      <c r="C1252" s="24" t="s">
        <v>4120</v>
      </c>
      <c r="D1252" s="27" t="s">
        <v>4121</v>
      </c>
      <c r="E1252" s="24">
        <v>32.002259768890397</v>
      </c>
      <c r="F1252" s="54">
        <v>0.52773363373704896</v>
      </c>
      <c r="G1252" s="24">
        <v>0</v>
      </c>
    </row>
    <row r="1253" spans="1:41" x14ac:dyDescent="0.2">
      <c r="A1253" s="24" t="s">
        <v>4152</v>
      </c>
      <c r="B1253" s="27" t="s">
        <v>4152</v>
      </c>
      <c r="C1253" s="24" t="s">
        <v>4153</v>
      </c>
      <c r="D1253" s="27" t="s">
        <v>4154</v>
      </c>
      <c r="E1253" s="24">
        <v>30.2551863326158</v>
      </c>
      <c r="F1253" s="54">
        <v>0.40973440256600402</v>
      </c>
      <c r="G1253" s="24">
        <v>0</v>
      </c>
    </row>
    <row r="1254" spans="1:41" x14ac:dyDescent="0.2">
      <c r="A1254" s="24" t="s">
        <v>4164</v>
      </c>
      <c r="B1254" s="27" t="s">
        <v>4164</v>
      </c>
      <c r="C1254" s="24" t="s">
        <v>4165</v>
      </c>
      <c r="D1254" s="27" t="s">
        <v>4166</v>
      </c>
      <c r="E1254" s="24">
        <v>31.492951990816199</v>
      </c>
      <c r="F1254" s="54">
        <v>0.23363502266548899</v>
      </c>
      <c r="G1254" s="24">
        <v>0</v>
      </c>
    </row>
    <row r="1255" spans="1:41" x14ac:dyDescent="0.2">
      <c r="A1255" s="24" t="s">
        <v>4167</v>
      </c>
      <c r="B1255" s="27" t="s">
        <v>4167</v>
      </c>
      <c r="C1255" s="24" t="s">
        <v>4168</v>
      </c>
      <c r="D1255" s="27" t="s">
        <v>4169</v>
      </c>
      <c r="E1255" s="24">
        <v>30.769117664546901</v>
      </c>
      <c r="F1255" s="54">
        <v>0.52773363373704896</v>
      </c>
      <c r="G1255" s="24">
        <v>0</v>
      </c>
    </row>
    <row r="1256" spans="1:41" x14ac:dyDescent="0.2">
      <c r="A1256" s="24" t="s">
        <v>4188</v>
      </c>
      <c r="B1256" s="27" t="s">
        <v>4188</v>
      </c>
      <c r="C1256" s="24" t="s">
        <v>4189</v>
      </c>
      <c r="D1256" s="27" t="s">
        <v>4190</v>
      </c>
      <c r="E1256" s="24">
        <v>31.670758481268798</v>
      </c>
      <c r="F1256" s="54">
        <v>0.97935752423978695</v>
      </c>
      <c r="G1256" s="24">
        <v>0</v>
      </c>
    </row>
    <row r="1257" spans="1:41" x14ac:dyDescent="0.2">
      <c r="A1257" s="24" t="s">
        <v>4203</v>
      </c>
      <c r="B1257" s="27" t="s">
        <v>4203</v>
      </c>
      <c r="C1257" s="24" t="s">
        <v>4204</v>
      </c>
      <c r="D1257" s="27" t="s">
        <v>4205</v>
      </c>
      <c r="E1257" s="24">
        <v>31.233121922249001</v>
      </c>
      <c r="F1257" s="54">
        <v>0.52773363373704896</v>
      </c>
      <c r="G1257" s="24">
        <v>0</v>
      </c>
    </row>
    <row r="1258" spans="1:41" x14ac:dyDescent="0.2">
      <c r="A1258" s="24" t="s">
        <v>4215</v>
      </c>
      <c r="B1258" s="27" t="s">
        <v>4215</v>
      </c>
      <c r="C1258" s="24" t="s">
        <v>4216</v>
      </c>
      <c r="D1258" s="27" t="s">
        <v>4217</v>
      </c>
      <c r="E1258" s="24">
        <v>33.133447432624102</v>
      </c>
      <c r="F1258" s="54">
        <v>4.8264481230434503E-2</v>
      </c>
      <c r="G1258" s="24">
        <v>0</v>
      </c>
    </row>
    <row r="1259" spans="1:41" x14ac:dyDescent="0.2">
      <c r="A1259" s="24" t="s">
        <v>4224</v>
      </c>
      <c r="B1259" s="27" t="s">
        <v>4224</v>
      </c>
      <c r="C1259" s="24" t="s">
        <v>4225</v>
      </c>
      <c r="D1259" s="27" t="s">
        <v>4226</v>
      </c>
      <c r="E1259" s="24">
        <v>30.027229314819401</v>
      </c>
      <c r="F1259" s="54">
        <v>0.34601147951301398</v>
      </c>
      <c r="G1259" s="24">
        <v>0</v>
      </c>
    </row>
    <row r="1260" spans="1:41" x14ac:dyDescent="0.2">
      <c r="A1260" s="24" t="s">
        <v>4239</v>
      </c>
      <c r="B1260" s="27" t="s">
        <v>4239</v>
      </c>
      <c r="C1260" s="24" t="s">
        <v>4240</v>
      </c>
      <c r="D1260" s="27" t="s">
        <v>4241</v>
      </c>
      <c r="E1260" s="24">
        <v>33.540400908239</v>
      </c>
      <c r="F1260" s="54">
        <v>4.0731099952874897E-2</v>
      </c>
      <c r="G1260" s="24">
        <v>0</v>
      </c>
    </row>
    <row r="1261" spans="1:41" x14ac:dyDescent="0.2">
      <c r="A1261" s="24" t="s">
        <v>4307</v>
      </c>
      <c r="B1261" s="27" t="s">
        <v>4307</v>
      </c>
      <c r="C1261" s="24" t="s">
        <v>4308</v>
      </c>
      <c r="D1261" s="27" t="s">
        <v>4309</v>
      </c>
      <c r="E1261" s="24">
        <v>33.551215419312399</v>
      </c>
      <c r="F1261" s="54">
        <v>0.32175919203031</v>
      </c>
      <c r="G1261" s="24">
        <v>0</v>
      </c>
    </row>
    <row r="1262" spans="1:41" x14ac:dyDescent="0.2">
      <c r="A1262" s="24" t="s">
        <v>4313</v>
      </c>
      <c r="B1262" s="27" t="s">
        <v>4314</v>
      </c>
      <c r="C1262" s="24" t="s">
        <v>4315</v>
      </c>
      <c r="D1262" s="27" t="s">
        <v>4316</v>
      </c>
      <c r="E1262" s="24">
        <v>31.142909363057498</v>
      </c>
      <c r="F1262" s="54">
        <v>0.98343369453083995</v>
      </c>
      <c r="G1262" s="24">
        <v>0</v>
      </c>
    </row>
    <row r="1263" spans="1:41" x14ac:dyDescent="0.2">
      <c r="A1263" s="24" t="s">
        <v>4408</v>
      </c>
      <c r="B1263" s="27" t="s">
        <v>4408</v>
      </c>
      <c r="C1263" s="24" t="s">
        <v>4409</v>
      </c>
      <c r="D1263" s="27" t="s">
        <v>4410</v>
      </c>
      <c r="E1263" s="24">
        <v>31.097229320822802</v>
      </c>
      <c r="F1263" s="54">
        <v>0.52773363373704896</v>
      </c>
      <c r="G1263" s="24">
        <v>0</v>
      </c>
      <c r="AO1263" s="6"/>
    </row>
    <row r="1264" spans="1:41" x14ac:dyDescent="0.2">
      <c r="A1264" s="24" t="s">
        <v>4411</v>
      </c>
      <c r="B1264" s="27" t="s">
        <v>4411</v>
      </c>
      <c r="C1264" s="24" t="s">
        <v>4412</v>
      </c>
      <c r="D1264" s="27" t="s">
        <v>4413</v>
      </c>
      <c r="E1264" s="24">
        <v>29.082585108216399</v>
      </c>
      <c r="F1264" s="54">
        <v>0.98335745612488601</v>
      </c>
      <c r="G1264" s="24">
        <v>0</v>
      </c>
    </row>
    <row r="1265" spans="1:41" x14ac:dyDescent="0.2">
      <c r="A1265" s="24" t="s">
        <v>4459</v>
      </c>
      <c r="B1265" s="27" t="s">
        <v>4459</v>
      </c>
      <c r="C1265" s="24" t="s">
        <v>4460</v>
      </c>
      <c r="D1265" s="27" t="s">
        <v>4461</v>
      </c>
      <c r="E1265" s="24">
        <v>31.573168785158501</v>
      </c>
      <c r="F1265" s="54">
        <v>0.34011690709778403</v>
      </c>
      <c r="G1265" s="24">
        <v>0</v>
      </c>
    </row>
    <row r="1266" spans="1:41" x14ac:dyDescent="0.2">
      <c r="A1266" s="24" t="s">
        <v>4471</v>
      </c>
      <c r="B1266" s="27" t="s">
        <v>4471</v>
      </c>
      <c r="C1266" s="24" t="s">
        <v>4472</v>
      </c>
      <c r="D1266" s="27" t="s">
        <v>4473</v>
      </c>
      <c r="E1266" s="24">
        <v>28.964578526518199</v>
      </c>
      <c r="F1266" s="54">
        <v>0.31096662997441499</v>
      </c>
      <c r="G1266" s="24">
        <v>0</v>
      </c>
    </row>
    <row r="1267" spans="1:41" x14ac:dyDescent="0.2">
      <c r="A1267" s="24" t="s">
        <v>4483</v>
      </c>
      <c r="B1267" s="27" t="s">
        <v>4483</v>
      </c>
      <c r="C1267" s="24" t="s">
        <v>4484</v>
      </c>
      <c r="D1267" s="27" t="s">
        <v>4485</v>
      </c>
      <c r="E1267" s="24">
        <v>30.8050895825107</v>
      </c>
      <c r="F1267" s="54">
        <v>6.7034024260806693E-2</v>
      </c>
      <c r="G1267" s="24">
        <v>0</v>
      </c>
    </row>
    <row r="1268" spans="1:41" x14ac:dyDescent="0.2">
      <c r="A1268" s="24" t="s">
        <v>4486</v>
      </c>
      <c r="B1268" s="27" t="s">
        <v>4486</v>
      </c>
      <c r="C1268" s="24" t="s">
        <v>4487</v>
      </c>
      <c r="D1268" s="27" t="s">
        <v>4488</v>
      </c>
      <c r="E1268" s="24">
        <v>33.0880941222429</v>
      </c>
      <c r="F1268" s="54">
        <v>5.98760354749742E-2</v>
      </c>
      <c r="G1268" s="24">
        <v>0</v>
      </c>
      <c r="AO1268" s="6"/>
    </row>
    <row r="1269" spans="1:41" x14ac:dyDescent="0.2">
      <c r="A1269" s="24" t="s">
        <v>4489</v>
      </c>
      <c r="B1269" s="27" t="s">
        <v>4489</v>
      </c>
      <c r="C1269" s="24" t="s">
        <v>4490</v>
      </c>
      <c r="D1269" s="27" t="s">
        <v>4491</v>
      </c>
      <c r="E1269" s="24">
        <v>32.557026288548897</v>
      </c>
      <c r="F1269" s="54">
        <v>0.982165295684434</v>
      </c>
      <c r="G1269" s="24">
        <v>0</v>
      </c>
    </row>
    <row r="1270" spans="1:41" x14ac:dyDescent="0.2">
      <c r="A1270" s="24" t="s">
        <v>4537</v>
      </c>
      <c r="B1270" s="27" t="s">
        <v>4537</v>
      </c>
      <c r="C1270" s="24" t="s">
        <v>4538</v>
      </c>
      <c r="D1270" s="27" t="s">
        <v>4539</v>
      </c>
      <c r="E1270" s="24">
        <v>30.286699390148801</v>
      </c>
      <c r="F1270" s="55">
        <v>-4.34294460442099E-8</v>
      </c>
      <c r="G1270" s="24">
        <v>0</v>
      </c>
    </row>
    <row r="1271" spans="1:41" x14ac:dyDescent="0.2">
      <c r="A1271" s="24" t="s">
        <v>4555</v>
      </c>
      <c r="B1271" s="27" t="s">
        <v>4555</v>
      </c>
      <c r="C1271" s="24" t="s">
        <v>4556</v>
      </c>
      <c r="D1271" s="27" t="s">
        <v>4557</v>
      </c>
      <c r="E1271" s="24">
        <v>32.492068593604998</v>
      </c>
      <c r="F1271" s="55">
        <v>-4.34294460442099E-8</v>
      </c>
      <c r="G1271" s="24">
        <v>0</v>
      </c>
    </row>
    <row r="1272" spans="1:41" x14ac:dyDescent="0.2">
      <c r="A1272" s="24" t="s">
        <v>4580</v>
      </c>
      <c r="B1272" s="27" t="s">
        <v>4580</v>
      </c>
      <c r="C1272" s="24" t="s">
        <v>4581</v>
      </c>
      <c r="D1272" s="27" t="s">
        <v>4582</v>
      </c>
      <c r="E1272" s="24">
        <v>31.760419082258899</v>
      </c>
      <c r="F1272" s="54">
        <v>5.2070281683698101E-2</v>
      </c>
      <c r="G1272" s="24">
        <v>0</v>
      </c>
    </row>
    <row r="1273" spans="1:41" x14ac:dyDescent="0.2">
      <c r="A1273" s="24" t="s">
        <v>4586</v>
      </c>
      <c r="B1273" s="27" t="s">
        <v>4586</v>
      </c>
      <c r="C1273" s="24" t="s">
        <v>4587</v>
      </c>
      <c r="D1273" s="27" t="s">
        <v>4588</v>
      </c>
      <c r="E1273" s="24">
        <v>32.709871615757898</v>
      </c>
      <c r="F1273" s="54">
        <v>4.8962195651660198E-2</v>
      </c>
      <c r="G1273" s="24">
        <v>0</v>
      </c>
    </row>
    <row r="1274" spans="1:41" ht="16" thickBot="1" x14ac:dyDescent="0.25">
      <c r="A1274" s="25" t="s">
        <v>4592</v>
      </c>
      <c r="B1274" s="48" t="s">
        <v>4592</v>
      </c>
      <c r="C1274" s="25" t="s">
        <v>4593</v>
      </c>
      <c r="D1274" s="48" t="s">
        <v>4594</v>
      </c>
      <c r="E1274" s="25">
        <v>33.107289636412197</v>
      </c>
      <c r="F1274" s="56">
        <v>0.34227185105960001</v>
      </c>
      <c r="G1274" s="25">
        <v>0</v>
      </c>
    </row>
  </sheetData>
  <sortState xmlns:xlrd2="http://schemas.microsoft.com/office/spreadsheetml/2017/richdata2" ref="A2:G1272">
    <sortCondition descending="1" ref="G1"/>
  </sortState>
  <phoneticPr fontId="3" type="noConversion"/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filterMode="1"/>
  <dimension ref="A1:I1187"/>
  <sheetViews>
    <sheetView tabSelected="1" workbookViewId="0"/>
  </sheetViews>
  <sheetFormatPr baseColWidth="10" defaultRowHeight="15" x14ac:dyDescent="0.2"/>
  <cols>
    <col min="1" max="1" width="11" customWidth="1"/>
    <col min="2" max="2" width="19.33203125" customWidth="1"/>
    <col min="3" max="3" width="14.83203125" customWidth="1"/>
    <col min="4" max="4" width="14" customWidth="1"/>
    <col min="6" max="6" width="54.1640625" bestFit="1" customWidth="1"/>
    <col min="7" max="7" width="31.6640625" bestFit="1" customWidth="1"/>
    <col min="9" max="9" width="12" customWidth="1"/>
  </cols>
  <sheetData>
    <row r="1" spans="1:9" ht="17" thickBot="1" x14ac:dyDescent="0.25">
      <c r="A1" s="58" t="s">
        <v>4604</v>
      </c>
    </row>
    <row r="2" spans="1:9" ht="16" thickBot="1" x14ac:dyDescent="0.25">
      <c r="A2" s="43" t="s">
        <v>634</v>
      </c>
      <c r="B2" s="43" t="s">
        <v>635</v>
      </c>
      <c r="C2" s="45" t="s">
        <v>636</v>
      </c>
      <c r="D2" s="45" t="s">
        <v>637</v>
      </c>
      <c r="E2" s="45" t="s">
        <v>638</v>
      </c>
      <c r="F2" s="45" t="s">
        <v>2563</v>
      </c>
      <c r="G2" s="45" t="s">
        <v>2565</v>
      </c>
      <c r="I2" s="7"/>
    </row>
    <row r="3" spans="1:9" x14ac:dyDescent="0.2">
      <c r="A3" s="17" t="s">
        <v>4522</v>
      </c>
      <c r="B3" s="23" t="s">
        <v>4522</v>
      </c>
      <c r="C3" s="30" t="s">
        <v>4523</v>
      </c>
      <c r="D3" s="30" t="s">
        <v>4524</v>
      </c>
      <c r="E3" s="30">
        <v>34.7372116910975</v>
      </c>
      <c r="F3" s="51">
        <v>3.9148674428335601</v>
      </c>
      <c r="G3" s="30">
        <v>25.058499999999999</v>
      </c>
    </row>
    <row r="4" spans="1:9" x14ac:dyDescent="0.2">
      <c r="A4" s="13" t="s">
        <v>3927</v>
      </c>
      <c r="B4" s="24" t="s">
        <v>3927</v>
      </c>
      <c r="C4" s="31" t="s">
        <v>3928</v>
      </c>
      <c r="D4" s="31" t="s">
        <v>3929</v>
      </c>
      <c r="E4" s="31">
        <v>35.672535118367598</v>
      </c>
      <c r="F4" s="52">
        <v>8.6518634988580594</v>
      </c>
      <c r="G4" s="31">
        <v>24.983809999999998</v>
      </c>
    </row>
    <row r="5" spans="1:9" x14ac:dyDescent="0.2">
      <c r="A5" s="13" t="s">
        <v>3082</v>
      </c>
      <c r="B5" s="24" t="s">
        <v>3082</v>
      </c>
      <c r="C5" s="31" t="s">
        <v>3083</v>
      </c>
      <c r="D5" s="31" t="s">
        <v>3084</v>
      </c>
      <c r="E5" s="31">
        <v>32.764873773135001</v>
      </c>
      <c r="F5" s="52">
        <v>2.5022331142771002</v>
      </c>
      <c r="G5" s="31">
        <v>24.982769999999999</v>
      </c>
    </row>
    <row r="6" spans="1:9" x14ac:dyDescent="0.2">
      <c r="A6" s="13" t="s">
        <v>2983</v>
      </c>
      <c r="B6" s="24" t="s">
        <v>2983</v>
      </c>
      <c r="C6" s="31" t="s">
        <v>2984</v>
      </c>
      <c r="D6" s="31" t="s">
        <v>2985</v>
      </c>
      <c r="E6" s="31">
        <v>34.035757780477702</v>
      </c>
      <c r="F6" s="52">
        <v>9.07379164678742</v>
      </c>
      <c r="G6" s="31">
        <v>24.938759999999998</v>
      </c>
    </row>
    <row r="7" spans="1:9" x14ac:dyDescent="0.2">
      <c r="A7" s="13" t="s">
        <v>2809</v>
      </c>
      <c r="B7" s="24" t="s">
        <v>2809</v>
      </c>
      <c r="C7" s="31" t="s">
        <v>2810</v>
      </c>
      <c r="D7" s="31" t="s">
        <v>2811</v>
      </c>
      <c r="E7" s="31">
        <v>34.481293083623001</v>
      </c>
      <c r="F7" s="52">
        <v>2.9755512462076101</v>
      </c>
      <c r="G7" s="31">
        <v>24.890779999999999</v>
      </c>
    </row>
    <row r="8" spans="1:9" x14ac:dyDescent="0.2">
      <c r="A8" s="13" t="s">
        <v>3437</v>
      </c>
      <c r="B8" s="24" t="s">
        <v>3437</v>
      </c>
      <c r="C8" s="31" t="s">
        <v>3438</v>
      </c>
      <c r="D8" s="31" t="s">
        <v>3439</v>
      </c>
      <c r="E8" s="31">
        <v>32.084392103131201</v>
      </c>
      <c r="F8" s="52">
        <v>2.3511647587985598</v>
      </c>
      <c r="G8" s="31">
        <v>24.868390000000002</v>
      </c>
    </row>
    <row r="9" spans="1:9" x14ac:dyDescent="0.2">
      <c r="A9" s="13" t="s">
        <v>3241</v>
      </c>
      <c r="B9" s="24" t="s">
        <v>3241</v>
      </c>
      <c r="C9" s="31" t="s">
        <v>3242</v>
      </c>
      <c r="D9" s="31" t="s">
        <v>3243</v>
      </c>
      <c r="E9" s="31">
        <v>31.1589438429504</v>
      </c>
      <c r="F9" s="52">
        <v>13.3269286545901</v>
      </c>
      <c r="G9" s="31">
        <v>24.635560000000002</v>
      </c>
    </row>
    <row r="10" spans="1:9" x14ac:dyDescent="0.2">
      <c r="A10" s="13" t="s">
        <v>2587</v>
      </c>
      <c r="B10" s="24" t="s">
        <v>2587</v>
      </c>
      <c r="C10" s="31" t="s">
        <v>2588</v>
      </c>
      <c r="D10" s="31" t="s">
        <v>2589</v>
      </c>
      <c r="E10" s="31">
        <v>32.396803340625198</v>
      </c>
      <c r="F10" s="52">
        <v>2.53616815091002</v>
      </c>
      <c r="G10" s="31">
        <v>24.617339999999999</v>
      </c>
    </row>
    <row r="11" spans="1:9" x14ac:dyDescent="0.2">
      <c r="A11" s="13" t="s">
        <v>2803</v>
      </c>
      <c r="B11" s="24" t="s">
        <v>2803</v>
      </c>
      <c r="C11" s="31" t="s">
        <v>2804</v>
      </c>
      <c r="D11" s="31" t="s">
        <v>2805</v>
      </c>
      <c r="E11" s="31">
        <v>32.138338758011002</v>
      </c>
      <c r="F11" s="52">
        <v>2.2557229336142601</v>
      </c>
      <c r="G11" s="31">
        <v>24.415710000000001</v>
      </c>
    </row>
    <row r="12" spans="1:9" x14ac:dyDescent="0.2">
      <c r="A12" s="13" t="s">
        <v>2877</v>
      </c>
      <c r="B12" s="24" t="s">
        <v>2877</v>
      </c>
      <c r="C12" s="31" t="s">
        <v>2878</v>
      </c>
      <c r="D12" s="31" t="s">
        <v>2879</v>
      </c>
      <c r="E12" s="31">
        <v>31.1112910918831</v>
      </c>
      <c r="F12" s="52">
        <v>2.63763328393929</v>
      </c>
      <c r="G12" s="31">
        <v>24.269490000000001</v>
      </c>
    </row>
    <row r="13" spans="1:9" x14ac:dyDescent="0.2">
      <c r="A13" s="13" t="s">
        <v>3921</v>
      </c>
      <c r="B13" s="24" t="s">
        <v>3921</v>
      </c>
      <c r="C13" s="31" t="s">
        <v>3922</v>
      </c>
      <c r="D13" s="31" t="s">
        <v>3923</v>
      </c>
      <c r="E13" s="31">
        <v>31.633697955869501</v>
      </c>
      <c r="F13" s="52">
        <v>8.4129046974316299</v>
      </c>
      <c r="G13" s="31">
        <v>24.26464</v>
      </c>
    </row>
    <row r="14" spans="1:9" x14ac:dyDescent="0.2">
      <c r="A14" s="13" t="s">
        <v>3329</v>
      </c>
      <c r="B14" s="24" t="s">
        <v>3329</v>
      </c>
      <c r="C14" s="31" t="s">
        <v>3330</v>
      </c>
      <c r="D14" s="31" t="s">
        <v>3331</v>
      </c>
      <c r="E14" s="31">
        <v>32.822421813915</v>
      </c>
      <c r="F14" s="52">
        <v>3.70769494283156</v>
      </c>
      <c r="G14" s="31">
        <v>24.216449999999998</v>
      </c>
    </row>
    <row r="15" spans="1:9" x14ac:dyDescent="0.2">
      <c r="A15" s="13" t="s">
        <v>4329</v>
      </c>
      <c r="B15" s="24" t="s">
        <v>4329</v>
      </c>
      <c r="C15" s="31" t="s">
        <v>4330</v>
      </c>
      <c r="D15" s="31" t="s">
        <v>4331</v>
      </c>
      <c r="E15" s="31">
        <v>31.779252357040999</v>
      </c>
      <c r="F15" s="52">
        <v>3.4901119298659302</v>
      </c>
      <c r="G15" s="31">
        <v>24.1035</v>
      </c>
    </row>
    <row r="16" spans="1:9" x14ac:dyDescent="0.2">
      <c r="A16" s="13" t="s">
        <v>3735</v>
      </c>
      <c r="B16" s="24" t="s">
        <v>3735</v>
      </c>
      <c r="C16" s="31" t="s">
        <v>3736</v>
      </c>
      <c r="D16" s="31" t="s">
        <v>3737</v>
      </c>
      <c r="E16" s="31">
        <v>30.639531574125101</v>
      </c>
      <c r="F16" s="52">
        <v>2.39563978728598</v>
      </c>
      <c r="G16" s="31">
        <v>24.047599999999999</v>
      </c>
    </row>
    <row r="17" spans="1:7" hidden="1" x14ac:dyDescent="0.2">
      <c r="A17" t="s">
        <v>4344</v>
      </c>
      <c r="B17" t="s">
        <v>4344</v>
      </c>
      <c r="C17" t="s">
        <v>4345</v>
      </c>
      <c r="D17" t="s">
        <v>4346</v>
      </c>
      <c r="E17">
        <v>34.277458883665197</v>
      </c>
      <c r="F17" s="4">
        <v>0.43606381439841801</v>
      </c>
      <c r="G17">
        <v>23.878209999999999</v>
      </c>
    </row>
    <row r="18" spans="1:7" x14ac:dyDescent="0.2">
      <c r="A18" s="13" t="s">
        <v>3720</v>
      </c>
      <c r="B18" s="24" t="s">
        <v>3720</v>
      </c>
      <c r="C18" s="31" t="s">
        <v>3721</v>
      </c>
      <c r="D18" s="31" t="s">
        <v>3722</v>
      </c>
      <c r="E18" s="31">
        <v>31.170928419601601</v>
      </c>
      <c r="F18" s="52">
        <v>13.887401293786301</v>
      </c>
      <c r="G18" s="31">
        <v>23.712299999999999</v>
      </c>
    </row>
    <row r="19" spans="1:7" x14ac:dyDescent="0.2">
      <c r="A19" s="13" t="s">
        <v>3902</v>
      </c>
      <c r="B19" s="24" t="s">
        <v>3902</v>
      </c>
      <c r="C19" s="31" t="s">
        <v>3903</v>
      </c>
      <c r="D19" s="31" t="s">
        <v>3904</v>
      </c>
      <c r="E19" s="31">
        <v>30.552246611459601</v>
      </c>
      <c r="F19" s="52">
        <v>2.0304304428502302</v>
      </c>
      <c r="G19" s="31">
        <v>23.656759999999998</v>
      </c>
    </row>
    <row r="20" spans="1:7" x14ac:dyDescent="0.2">
      <c r="A20" s="13" t="s">
        <v>3152</v>
      </c>
      <c r="B20" s="24" t="s">
        <v>3152</v>
      </c>
      <c r="C20" s="31" t="s">
        <v>3153</v>
      </c>
      <c r="D20" s="31" t="s">
        <v>3154</v>
      </c>
      <c r="E20" s="31">
        <v>33.125324915022603</v>
      </c>
      <c r="F20" s="52">
        <v>3.1415899084335899</v>
      </c>
      <c r="G20" s="31">
        <v>23.613689999999998</v>
      </c>
    </row>
    <row r="21" spans="1:7" x14ac:dyDescent="0.2">
      <c r="A21" s="13" t="s">
        <v>2749</v>
      </c>
      <c r="B21" s="24" t="s">
        <v>2749</v>
      </c>
      <c r="C21" s="31" t="s">
        <v>2750</v>
      </c>
      <c r="D21" s="31" t="s">
        <v>2751</v>
      </c>
      <c r="E21" s="31">
        <v>32.2000813294609</v>
      </c>
      <c r="F21" s="52">
        <v>2.3085868417598698</v>
      </c>
      <c r="G21" s="31">
        <v>23.60829</v>
      </c>
    </row>
    <row r="22" spans="1:7" hidden="1" x14ac:dyDescent="0.2">
      <c r="A22" t="s">
        <v>2847</v>
      </c>
      <c r="B22" t="s">
        <v>2847</v>
      </c>
      <c r="C22" t="s">
        <v>2848</v>
      </c>
      <c r="D22" t="s">
        <v>2849</v>
      </c>
      <c r="E22">
        <v>35.012427725343898</v>
      </c>
      <c r="F22" s="4">
        <v>1.8934301554791699</v>
      </c>
      <c r="G22">
        <v>23.306049999999999</v>
      </c>
    </row>
    <row r="23" spans="1:7" x14ac:dyDescent="0.2">
      <c r="A23" s="13" t="s">
        <v>2764</v>
      </c>
      <c r="B23" s="24" t="s">
        <v>2764</v>
      </c>
      <c r="C23" s="31" t="s">
        <v>2765</v>
      </c>
      <c r="D23" s="31" t="s">
        <v>2766</v>
      </c>
      <c r="E23" s="31">
        <v>30.368800470363698</v>
      </c>
      <c r="F23" s="52">
        <v>14.074586281588999</v>
      </c>
      <c r="G23" s="31">
        <v>23.229220000000002</v>
      </c>
    </row>
    <row r="24" spans="1:7" x14ac:dyDescent="0.2">
      <c r="A24" s="13" t="s">
        <v>2951</v>
      </c>
      <c r="B24" s="24" t="s">
        <v>2952</v>
      </c>
      <c r="C24" s="31" t="s">
        <v>2953</v>
      </c>
      <c r="D24" s="31" t="s">
        <v>2954</v>
      </c>
      <c r="E24" s="31">
        <v>31.465774166297699</v>
      </c>
      <c r="F24" s="52">
        <v>13.8995511799663</v>
      </c>
      <c r="G24" s="31">
        <v>23.195679999999999</v>
      </c>
    </row>
    <row r="25" spans="1:7" x14ac:dyDescent="0.2">
      <c r="A25" s="13" t="s">
        <v>2921</v>
      </c>
      <c r="B25" s="24" t="s">
        <v>2921</v>
      </c>
      <c r="C25" s="31" t="s">
        <v>2922</v>
      </c>
      <c r="D25" s="31" t="s">
        <v>2923</v>
      </c>
      <c r="E25" s="31">
        <v>31.015247333797699</v>
      </c>
      <c r="F25" s="52">
        <v>2.1324583877871199</v>
      </c>
      <c r="G25" s="31">
        <v>23.071169999999999</v>
      </c>
    </row>
    <row r="26" spans="1:7" x14ac:dyDescent="0.2">
      <c r="A26" s="13" t="s">
        <v>2964</v>
      </c>
      <c r="B26" s="24" t="s">
        <v>2964</v>
      </c>
      <c r="C26" s="31" t="s">
        <v>2965</v>
      </c>
      <c r="D26" s="31" t="s">
        <v>2966</v>
      </c>
      <c r="E26" s="31">
        <v>29.8635765743342</v>
      </c>
      <c r="F26" s="52">
        <v>10.2502961288008</v>
      </c>
      <c r="G26" s="31">
        <v>23.052869999999999</v>
      </c>
    </row>
    <row r="27" spans="1:7" x14ac:dyDescent="0.2">
      <c r="A27" s="13" t="s">
        <v>3831</v>
      </c>
      <c r="B27" s="24" t="s">
        <v>3832</v>
      </c>
      <c r="C27" s="31" t="s">
        <v>3833</v>
      </c>
      <c r="D27" s="31" t="s">
        <v>3834</v>
      </c>
      <c r="E27" s="31">
        <v>31.940662358559202</v>
      </c>
      <c r="F27" s="52">
        <v>2.0720173529542598</v>
      </c>
      <c r="G27" s="31">
        <v>23.03988</v>
      </c>
    </row>
    <row r="28" spans="1:7" hidden="1" x14ac:dyDescent="0.2">
      <c r="A28" t="s">
        <v>3174</v>
      </c>
      <c r="B28" t="s">
        <v>3174</v>
      </c>
      <c r="C28" t="s">
        <v>3175</v>
      </c>
      <c r="D28" t="s">
        <v>3176</v>
      </c>
      <c r="E28">
        <v>36.6533086235372</v>
      </c>
      <c r="F28" s="4">
        <v>1.9367772682659801</v>
      </c>
      <c r="G28">
        <v>23.026019999999999</v>
      </c>
    </row>
    <row r="29" spans="1:7" hidden="1" x14ac:dyDescent="0.2">
      <c r="A29" t="s">
        <v>2685</v>
      </c>
      <c r="B29" t="s">
        <v>2685</v>
      </c>
      <c r="C29" t="s">
        <v>2686</v>
      </c>
      <c r="D29" t="s">
        <v>2687</v>
      </c>
      <c r="E29">
        <v>32.5715196937456</v>
      </c>
      <c r="F29" s="4">
        <v>1.9137782127701899</v>
      </c>
      <c r="G29">
        <v>22.888929999999998</v>
      </c>
    </row>
    <row r="30" spans="1:7" x14ac:dyDescent="0.2">
      <c r="A30" s="13" t="s">
        <v>4577</v>
      </c>
      <c r="B30" s="24" t="s">
        <v>4577</v>
      </c>
      <c r="C30" s="31" t="s">
        <v>4578</v>
      </c>
      <c r="D30" s="31" t="s">
        <v>4579</v>
      </c>
      <c r="E30" s="31">
        <v>30.281734276698501</v>
      </c>
      <c r="F30" s="52">
        <v>2.1508324596597599</v>
      </c>
      <c r="G30" s="31">
        <v>22.807210000000001</v>
      </c>
    </row>
    <row r="31" spans="1:7" x14ac:dyDescent="0.2">
      <c r="A31" s="13" t="s">
        <v>2578</v>
      </c>
      <c r="B31" s="24" t="s">
        <v>2578</v>
      </c>
      <c r="C31" s="31" t="s">
        <v>2579</v>
      </c>
      <c r="D31" s="31" t="s">
        <v>2580</v>
      </c>
      <c r="E31" s="31">
        <v>31.572265406894299</v>
      </c>
      <c r="F31" s="52">
        <v>3.3649009935273302</v>
      </c>
      <c r="G31" s="31">
        <v>22.783850000000001</v>
      </c>
    </row>
    <row r="32" spans="1:7" x14ac:dyDescent="0.2">
      <c r="A32" s="13" t="s">
        <v>2945</v>
      </c>
      <c r="B32" s="24" t="s">
        <v>2945</v>
      </c>
      <c r="C32" s="31" t="s">
        <v>2946</v>
      </c>
      <c r="D32" s="31" t="s">
        <v>2947</v>
      </c>
      <c r="E32" s="31">
        <v>29.902680974681498</v>
      </c>
      <c r="F32" s="52">
        <v>3.2210443514390299</v>
      </c>
      <c r="G32" s="31">
        <v>22.774470000000001</v>
      </c>
    </row>
    <row r="33" spans="1:7" x14ac:dyDescent="0.2">
      <c r="A33" s="13" t="s">
        <v>4323</v>
      </c>
      <c r="B33" s="24" t="s">
        <v>4323</v>
      </c>
      <c r="C33" s="31" t="s">
        <v>4324</v>
      </c>
      <c r="D33" s="31" t="s">
        <v>4325</v>
      </c>
      <c r="E33" s="31">
        <v>31.770614849364701</v>
      </c>
      <c r="F33" s="52">
        <v>2.1814455602729401</v>
      </c>
      <c r="G33" s="31">
        <v>22.74522</v>
      </c>
    </row>
    <row r="34" spans="1:7" hidden="1" x14ac:dyDescent="0.2">
      <c r="A34" t="s">
        <v>3413</v>
      </c>
      <c r="B34" t="s">
        <v>3413</v>
      </c>
      <c r="C34" t="s">
        <v>3414</v>
      </c>
      <c r="D34" t="s">
        <v>3415</v>
      </c>
      <c r="E34">
        <v>31.041725588278201</v>
      </c>
      <c r="F34" s="4">
        <v>1.9160949213845799</v>
      </c>
      <c r="G34">
        <v>22.74061</v>
      </c>
    </row>
    <row r="35" spans="1:7" x14ac:dyDescent="0.2">
      <c r="A35" s="13" t="s">
        <v>2785</v>
      </c>
      <c r="B35" s="24" t="s">
        <v>2785</v>
      </c>
      <c r="C35" s="31" t="s">
        <v>2786</v>
      </c>
      <c r="D35" s="31" t="s">
        <v>2787</v>
      </c>
      <c r="E35" s="31">
        <v>32.085912029567602</v>
      </c>
      <c r="F35" s="52">
        <v>13.3313272088036</v>
      </c>
      <c r="G35" s="31">
        <v>22.73095</v>
      </c>
    </row>
    <row r="36" spans="1:7" hidden="1" x14ac:dyDescent="0.2">
      <c r="A36" t="s">
        <v>2652</v>
      </c>
      <c r="B36" t="s">
        <v>2652</v>
      </c>
      <c r="C36" t="s">
        <v>2653</v>
      </c>
      <c r="D36" t="s">
        <v>2654</v>
      </c>
      <c r="E36">
        <v>32.401261256437003</v>
      </c>
      <c r="F36" s="4">
        <v>1.90302898706382</v>
      </c>
      <c r="G36">
        <v>22.707550000000001</v>
      </c>
    </row>
    <row r="37" spans="1:7" x14ac:dyDescent="0.2">
      <c r="A37" s="13" t="s">
        <v>2664</v>
      </c>
      <c r="B37" s="24" t="s">
        <v>2664</v>
      </c>
      <c r="C37" s="31" t="s">
        <v>2665</v>
      </c>
      <c r="D37" s="31" t="s">
        <v>2666</v>
      </c>
      <c r="E37" s="31">
        <v>30.308019586643901</v>
      </c>
      <c r="F37" s="52">
        <v>2.2917697630566498</v>
      </c>
      <c r="G37" s="31">
        <v>22.699770000000001</v>
      </c>
    </row>
    <row r="38" spans="1:7" hidden="1" x14ac:dyDescent="0.2">
      <c r="A38" t="s">
        <v>3777</v>
      </c>
      <c r="B38" t="s">
        <v>3777</v>
      </c>
      <c r="C38" t="s">
        <v>3778</v>
      </c>
      <c r="D38" t="s">
        <v>3779</v>
      </c>
      <c r="E38">
        <v>31.403700903379502</v>
      </c>
      <c r="F38" s="4">
        <v>1.9403069109631901</v>
      </c>
      <c r="G38">
        <v>22.683679999999999</v>
      </c>
    </row>
    <row r="39" spans="1:7" hidden="1" x14ac:dyDescent="0.2">
      <c r="A39" t="s">
        <v>3422</v>
      </c>
      <c r="B39" t="s">
        <v>3422</v>
      </c>
      <c r="C39" t="s">
        <v>3423</v>
      </c>
      <c r="D39" t="s">
        <v>3424</v>
      </c>
      <c r="E39">
        <v>30.781911703491499</v>
      </c>
      <c r="F39" s="4">
        <v>1.9559053865876499</v>
      </c>
      <c r="G39">
        <v>22.669450000000001</v>
      </c>
    </row>
    <row r="40" spans="1:7" hidden="1" x14ac:dyDescent="0.2">
      <c r="A40" t="s">
        <v>2791</v>
      </c>
      <c r="B40" t="s">
        <v>2791</v>
      </c>
      <c r="C40" t="s">
        <v>2792</v>
      </c>
      <c r="D40" t="s">
        <v>2793</v>
      </c>
      <c r="E40">
        <v>32.876427015131704</v>
      </c>
      <c r="F40" s="4">
        <v>1.8376164994044999</v>
      </c>
      <c r="G40">
        <v>22.647970000000001</v>
      </c>
    </row>
    <row r="41" spans="1:7" x14ac:dyDescent="0.2">
      <c r="A41" s="13" t="s">
        <v>4023</v>
      </c>
      <c r="B41" s="24" t="s">
        <v>4023</v>
      </c>
      <c r="C41" s="31" t="s">
        <v>4024</v>
      </c>
      <c r="D41" s="31" t="s">
        <v>4025</v>
      </c>
      <c r="E41" s="31">
        <v>29.719438488187102</v>
      </c>
      <c r="F41" s="52">
        <v>2.09325816740769</v>
      </c>
      <c r="G41" s="31">
        <v>22.605350000000001</v>
      </c>
    </row>
    <row r="42" spans="1:7" x14ac:dyDescent="0.2">
      <c r="A42" s="13" t="s">
        <v>2621</v>
      </c>
      <c r="B42" s="24" t="s">
        <v>2621</v>
      </c>
      <c r="C42" s="31" t="s">
        <v>2622</v>
      </c>
      <c r="D42" s="31" t="s">
        <v>2623</v>
      </c>
      <c r="E42" s="31">
        <v>30.5324106837115</v>
      </c>
      <c r="F42" s="52">
        <v>2.0176345667836699</v>
      </c>
      <c r="G42" s="31">
        <v>22.551290000000002</v>
      </c>
    </row>
    <row r="43" spans="1:7" hidden="1" x14ac:dyDescent="0.2">
      <c r="A43" t="s">
        <v>3223</v>
      </c>
      <c r="B43" t="s">
        <v>3223</v>
      </c>
      <c r="C43" t="s">
        <v>3224</v>
      </c>
      <c r="D43" t="s">
        <v>3225</v>
      </c>
      <c r="E43">
        <v>32.544414034901301</v>
      </c>
      <c r="F43" s="4">
        <v>1.7114019613660001</v>
      </c>
      <c r="G43">
        <v>22.521999999999998</v>
      </c>
    </row>
    <row r="44" spans="1:7" hidden="1" x14ac:dyDescent="0.2">
      <c r="A44" t="s">
        <v>3549</v>
      </c>
      <c r="B44" t="s">
        <v>3549</v>
      </c>
      <c r="C44" t="s">
        <v>3550</v>
      </c>
      <c r="D44" t="s">
        <v>3551</v>
      </c>
      <c r="E44">
        <v>32.202068311784998</v>
      </c>
      <c r="F44" s="4">
        <v>1.85265365053079</v>
      </c>
      <c r="G44">
        <v>22.516030000000001</v>
      </c>
    </row>
    <row r="45" spans="1:7" hidden="1" x14ac:dyDescent="0.2">
      <c r="A45" t="s">
        <v>2971</v>
      </c>
      <c r="B45" t="s">
        <v>2971</v>
      </c>
      <c r="C45" t="s">
        <v>2972</v>
      </c>
      <c r="D45" t="s">
        <v>2973</v>
      </c>
      <c r="E45">
        <v>33.421291116190098</v>
      </c>
      <c r="F45" s="4">
        <v>1.90036151504548</v>
      </c>
      <c r="G45">
        <v>22.502009999999999</v>
      </c>
    </row>
    <row r="46" spans="1:7" x14ac:dyDescent="0.2">
      <c r="A46" s="13" t="s">
        <v>4131</v>
      </c>
      <c r="B46" s="24" t="s">
        <v>4131</v>
      </c>
      <c r="C46" s="31" t="s">
        <v>4132</v>
      </c>
      <c r="D46" s="31" t="s">
        <v>4133</v>
      </c>
      <c r="E46" s="31">
        <v>33.040501339874297</v>
      </c>
      <c r="F46" s="52">
        <v>2.41235602537123</v>
      </c>
      <c r="G46" s="31">
        <v>22.47899</v>
      </c>
    </row>
    <row r="47" spans="1:7" x14ac:dyDescent="0.2">
      <c r="A47" s="13" t="s">
        <v>2859</v>
      </c>
      <c r="B47" s="24" t="s">
        <v>2859</v>
      </c>
      <c r="C47" s="31" t="s">
        <v>2860</v>
      </c>
      <c r="D47" s="31" t="s">
        <v>2861</v>
      </c>
      <c r="E47" s="31">
        <v>31.244508233204701</v>
      </c>
      <c r="F47" s="52">
        <v>2.0236874720928499</v>
      </c>
      <c r="G47" s="31">
        <v>22.439789999999999</v>
      </c>
    </row>
    <row r="48" spans="1:7" x14ac:dyDescent="0.2">
      <c r="A48" s="13" t="s">
        <v>3714</v>
      </c>
      <c r="B48" s="24" t="s">
        <v>3714</v>
      </c>
      <c r="C48" s="31" t="s">
        <v>3715</v>
      </c>
      <c r="D48" s="31" t="s">
        <v>3716</v>
      </c>
      <c r="E48" s="31">
        <v>30.250337312006899</v>
      </c>
      <c r="F48" s="52">
        <v>2.1199427738813901</v>
      </c>
      <c r="G48" s="31">
        <v>22.425450000000001</v>
      </c>
    </row>
    <row r="49" spans="1:7" x14ac:dyDescent="0.2">
      <c r="A49" s="13" t="s">
        <v>4513</v>
      </c>
      <c r="B49" s="24" t="s">
        <v>4513</v>
      </c>
      <c r="C49" s="31" t="s">
        <v>4514</v>
      </c>
      <c r="D49" s="31" t="s">
        <v>4515</v>
      </c>
      <c r="E49" s="31">
        <v>29.356469668452899</v>
      </c>
      <c r="F49" s="52">
        <v>2.0231153842605201</v>
      </c>
      <c r="G49" s="31">
        <v>22.386769999999999</v>
      </c>
    </row>
    <row r="50" spans="1:7" x14ac:dyDescent="0.2">
      <c r="A50" s="13" t="s">
        <v>4176</v>
      </c>
      <c r="B50" s="24" t="s">
        <v>4176</v>
      </c>
      <c r="C50" s="31" t="s">
        <v>4177</v>
      </c>
      <c r="D50" s="31" t="s">
        <v>4178</v>
      </c>
      <c r="E50" s="31">
        <v>29.342295501200201</v>
      </c>
      <c r="F50" s="52">
        <v>3.17716322821745</v>
      </c>
      <c r="G50" s="31">
        <v>22.308720000000001</v>
      </c>
    </row>
    <row r="51" spans="1:7" x14ac:dyDescent="0.2">
      <c r="A51" s="13" t="s">
        <v>3416</v>
      </c>
      <c r="B51" s="24" t="s">
        <v>3416</v>
      </c>
      <c r="C51" s="31" t="s">
        <v>3417</v>
      </c>
      <c r="D51" s="31" t="s">
        <v>3418</v>
      </c>
      <c r="E51" s="31">
        <v>30.980464080917599</v>
      </c>
      <c r="F51" s="52">
        <v>2.1443090828145199</v>
      </c>
      <c r="G51" s="31">
        <v>22.29729</v>
      </c>
    </row>
    <row r="52" spans="1:7" hidden="1" x14ac:dyDescent="0.2">
      <c r="A52" t="s">
        <v>3555</v>
      </c>
      <c r="B52" t="s">
        <v>3555</v>
      </c>
      <c r="C52" t="s">
        <v>3556</v>
      </c>
      <c r="D52" t="s">
        <v>3557</v>
      </c>
      <c r="E52">
        <v>30.2006952484736</v>
      </c>
      <c r="F52" s="4">
        <v>1.9788814570017199</v>
      </c>
      <c r="G52">
        <v>22.281300000000002</v>
      </c>
    </row>
    <row r="53" spans="1:7" x14ac:dyDescent="0.2">
      <c r="A53" s="13" t="s">
        <v>4356</v>
      </c>
      <c r="B53" s="24" t="s">
        <v>4356</v>
      </c>
      <c r="C53" s="31" t="s">
        <v>4357</v>
      </c>
      <c r="D53" s="31" t="s">
        <v>4358</v>
      </c>
      <c r="E53" s="31">
        <v>29.194180248669401</v>
      </c>
      <c r="F53" s="52">
        <v>15.974861490357</v>
      </c>
      <c r="G53" s="31">
        <v>22.26089</v>
      </c>
    </row>
    <row r="54" spans="1:7" x14ac:dyDescent="0.2">
      <c r="A54" s="13" t="s">
        <v>3389</v>
      </c>
      <c r="B54" s="24" t="s">
        <v>3389</v>
      </c>
      <c r="C54" s="31" t="s">
        <v>3390</v>
      </c>
      <c r="D54" s="31" t="s">
        <v>3391</v>
      </c>
      <c r="E54" s="31">
        <v>30.273532085503799</v>
      </c>
      <c r="F54" s="52">
        <v>9.7284134373523496</v>
      </c>
      <c r="G54" s="31">
        <v>22.200690000000002</v>
      </c>
    </row>
    <row r="55" spans="1:7" x14ac:dyDescent="0.2">
      <c r="A55" s="13" t="s">
        <v>3838</v>
      </c>
      <c r="B55" s="24" t="s">
        <v>3838</v>
      </c>
      <c r="C55" s="31" t="s">
        <v>3839</v>
      </c>
      <c r="D55" s="31" t="s">
        <v>3840</v>
      </c>
      <c r="E55" s="31">
        <v>30.342443868830301</v>
      </c>
      <c r="F55" s="52">
        <v>12.9581258927275</v>
      </c>
      <c r="G55" s="31">
        <v>22.196829999999999</v>
      </c>
    </row>
    <row r="56" spans="1:7" x14ac:dyDescent="0.2">
      <c r="A56" s="13" t="s">
        <v>3187</v>
      </c>
      <c r="B56" s="24" t="s">
        <v>3187</v>
      </c>
      <c r="C56" s="31" t="s">
        <v>3188</v>
      </c>
      <c r="D56" s="31" t="s">
        <v>3189</v>
      </c>
      <c r="E56" s="31">
        <v>30.148314427519502</v>
      </c>
      <c r="F56" s="52">
        <v>2.8782385868507498</v>
      </c>
      <c r="G56" s="31">
        <v>22.195260000000001</v>
      </c>
    </row>
    <row r="57" spans="1:7" x14ac:dyDescent="0.2">
      <c r="A57" s="13" t="s">
        <v>2892</v>
      </c>
      <c r="B57" s="24" t="s">
        <v>2893</v>
      </c>
      <c r="C57" s="31" t="s">
        <v>2894</v>
      </c>
      <c r="D57" s="31" t="s">
        <v>2895</v>
      </c>
      <c r="E57" s="31">
        <v>29.591760612145301</v>
      </c>
      <c r="F57" s="52">
        <v>2.9858730586522801</v>
      </c>
      <c r="G57" s="31">
        <v>22.183109999999999</v>
      </c>
    </row>
    <row r="58" spans="1:7" x14ac:dyDescent="0.2">
      <c r="A58" s="13" t="s">
        <v>2575</v>
      </c>
      <c r="B58" s="24" t="s">
        <v>2575</v>
      </c>
      <c r="C58" s="31" t="s">
        <v>2576</v>
      </c>
      <c r="D58" s="31" t="s">
        <v>2577</v>
      </c>
      <c r="E58" s="31">
        <v>29.7467757206953</v>
      </c>
      <c r="F58" s="52">
        <v>2.75734276339228</v>
      </c>
      <c r="G58" s="31">
        <v>22.144919999999999</v>
      </c>
    </row>
    <row r="59" spans="1:7" hidden="1" x14ac:dyDescent="0.2">
      <c r="A59" t="s">
        <v>2933</v>
      </c>
      <c r="B59" t="s">
        <v>2933</v>
      </c>
      <c r="C59" t="s">
        <v>2934</v>
      </c>
      <c r="D59" t="s">
        <v>2935</v>
      </c>
      <c r="E59">
        <v>33.621457373853097</v>
      </c>
      <c r="F59" s="4">
        <v>1.7774880236603801</v>
      </c>
      <c r="G59">
        <v>22.141739999999999</v>
      </c>
    </row>
    <row r="60" spans="1:7" x14ac:dyDescent="0.2">
      <c r="A60" s="13" t="s">
        <v>2691</v>
      </c>
      <c r="B60" s="24" t="s">
        <v>2691</v>
      </c>
      <c r="C60" s="31" t="s">
        <v>2692</v>
      </c>
      <c r="D60" s="31" t="s">
        <v>2693</v>
      </c>
      <c r="E60" s="31">
        <v>34.035430062822599</v>
      </c>
      <c r="F60" s="52">
        <v>3.19588077153078</v>
      </c>
      <c r="G60" s="31">
        <v>22.140989999999999</v>
      </c>
    </row>
    <row r="61" spans="1:7" x14ac:dyDescent="0.2">
      <c r="A61" s="13" t="s">
        <v>3167</v>
      </c>
      <c r="B61" s="24" t="s">
        <v>3167</v>
      </c>
      <c r="C61" s="31" t="s">
        <v>3168</v>
      </c>
      <c r="D61" s="31" t="s">
        <v>3169</v>
      </c>
      <c r="E61" s="31">
        <v>31.151221134427999</v>
      </c>
      <c r="F61" s="52">
        <v>2.0259159110824201</v>
      </c>
      <c r="G61" s="31">
        <v>22.138210000000001</v>
      </c>
    </row>
    <row r="62" spans="1:7" x14ac:dyDescent="0.2">
      <c r="A62" s="13" t="s">
        <v>3001</v>
      </c>
      <c r="B62" s="24" t="s">
        <v>3001</v>
      </c>
      <c r="C62" s="31" t="s">
        <v>3002</v>
      </c>
      <c r="D62" s="31" t="s">
        <v>3003</v>
      </c>
      <c r="E62" s="31">
        <v>32.824926987668903</v>
      </c>
      <c r="F62" s="52">
        <v>15.857319529286499</v>
      </c>
      <c r="G62" s="31">
        <v>22.1374</v>
      </c>
    </row>
    <row r="63" spans="1:7" hidden="1" x14ac:dyDescent="0.2">
      <c r="A63" t="s">
        <v>3633</v>
      </c>
      <c r="B63" t="s">
        <v>3633</v>
      </c>
      <c r="C63" t="s">
        <v>3634</v>
      </c>
      <c r="D63" t="s">
        <v>3635</v>
      </c>
      <c r="E63">
        <v>30.770614849364701</v>
      </c>
      <c r="F63" s="4">
        <v>1.8830144930661801</v>
      </c>
      <c r="G63">
        <v>22.126000000000001</v>
      </c>
    </row>
    <row r="64" spans="1:7" x14ac:dyDescent="0.2">
      <c r="A64" s="13" t="s">
        <v>3386</v>
      </c>
      <c r="B64" s="24" t="s">
        <v>3386</v>
      </c>
      <c r="C64" s="31" t="s">
        <v>3387</v>
      </c>
      <c r="D64" s="31" t="s">
        <v>3388</v>
      </c>
      <c r="E64" s="31">
        <v>30.206761903226401</v>
      </c>
      <c r="F64" s="52">
        <v>2.08030522948276</v>
      </c>
      <c r="G64" s="31">
        <v>22.125620000000001</v>
      </c>
    </row>
    <row r="65" spans="1:7" x14ac:dyDescent="0.2">
      <c r="A65" s="13" t="s">
        <v>2030</v>
      </c>
      <c r="B65" s="24" t="s">
        <v>2030</v>
      </c>
      <c r="C65" s="31" t="s">
        <v>2031</v>
      </c>
      <c r="D65" s="31" t="s">
        <v>2032</v>
      </c>
      <c r="E65" s="31">
        <v>30.943005503556201</v>
      </c>
      <c r="F65" s="52">
        <v>2.0949920110190501</v>
      </c>
      <c r="G65" s="31">
        <v>22.118510000000001</v>
      </c>
    </row>
    <row r="66" spans="1:7" x14ac:dyDescent="0.2">
      <c r="A66" s="13" t="s">
        <v>3253</v>
      </c>
      <c r="B66" s="24" t="s">
        <v>3253</v>
      </c>
      <c r="C66" s="31" t="s">
        <v>3254</v>
      </c>
      <c r="D66" s="31" t="s">
        <v>3255</v>
      </c>
      <c r="E66" s="31">
        <v>30.882416037722901</v>
      </c>
      <c r="F66" s="52">
        <v>3.3020810574041399</v>
      </c>
      <c r="G66" s="31">
        <v>22.115880000000001</v>
      </c>
    </row>
    <row r="67" spans="1:7" hidden="1" x14ac:dyDescent="0.2">
      <c r="A67" t="s">
        <v>3294</v>
      </c>
      <c r="B67" t="s">
        <v>3294</v>
      </c>
      <c r="C67" t="s">
        <v>3295</v>
      </c>
      <c r="D67" t="s">
        <v>3296</v>
      </c>
      <c r="E67">
        <v>31.4022274433847</v>
      </c>
      <c r="F67" s="4">
        <v>1.9621906447922399</v>
      </c>
      <c r="G67">
        <v>22.101649999999999</v>
      </c>
    </row>
    <row r="68" spans="1:7" x14ac:dyDescent="0.2">
      <c r="A68" s="13" t="s">
        <v>4510</v>
      </c>
      <c r="B68" s="24" t="s">
        <v>4510</v>
      </c>
      <c r="C68" s="31" t="s">
        <v>4511</v>
      </c>
      <c r="D68" s="31" t="s">
        <v>4512</v>
      </c>
      <c r="E68" s="31">
        <v>32.396726798988396</v>
      </c>
      <c r="F68" s="52">
        <v>3.1279467312139899</v>
      </c>
      <c r="G68" s="31">
        <v>22.100919999999999</v>
      </c>
    </row>
    <row r="69" spans="1:7" hidden="1" x14ac:dyDescent="0.2">
      <c r="A69" t="s">
        <v>4191</v>
      </c>
      <c r="B69" t="s">
        <v>4191</v>
      </c>
      <c r="C69" t="s">
        <v>4192</v>
      </c>
      <c r="D69" t="s">
        <v>4193</v>
      </c>
      <c r="E69">
        <v>33.6020035292266</v>
      </c>
      <c r="F69" s="4">
        <v>1.8828854121468199</v>
      </c>
      <c r="G69">
        <v>22.076270000000001</v>
      </c>
    </row>
    <row r="70" spans="1:7" x14ac:dyDescent="0.2">
      <c r="A70" s="13" t="s">
        <v>3954</v>
      </c>
      <c r="B70" s="24" t="s">
        <v>3954</v>
      </c>
      <c r="C70" s="31" t="s">
        <v>3955</v>
      </c>
      <c r="D70" s="31" t="s">
        <v>3956</v>
      </c>
      <c r="E70" s="31">
        <v>31.272308849954399</v>
      </c>
      <c r="F70" s="52">
        <v>2.81513646574215</v>
      </c>
      <c r="G70" s="31">
        <v>22.067270000000001</v>
      </c>
    </row>
    <row r="71" spans="1:7" x14ac:dyDescent="0.2">
      <c r="A71" s="13" t="s">
        <v>3645</v>
      </c>
      <c r="B71" s="24" t="s">
        <v>3645</v>
      </c>
      <c r="C71" s="31" t="s">
        <v>3646</v>
      </c>
      <c r="D71" s="31" t="s">
        <v>3647</v>
      </c>
      <c r="E71" s="31">
        <v>29.7028929612983</v>
      </c>
      <c r="F71" s="52">
        <v>14.6622552941027</v>
      </c>
      <c r="G71" s="31">
        <v>22.023910000000001</v>
      </c>
    </row>
    <row r="72" spans="1:7" x14ac:dyDescent="0.2">
      <c r="A72" s="13" t="s">
        <v>4326</v>
      </c>
      <c r="B72" s="24" t="s">
        <v>4326</v>
      </c>
      <c r="C72" s="31" t="s">
        <v>4327</v>
      </c>
      <c r="D72" s="31" t="s">
        <v>4328</v>
      </c>
      <c r="E72" s="31">
        <v>31.3246908429137</v>
      </c>
      <c r="F72" s="52">
        <v>12.401764474035399</v>
      </c>
      <c r="G72" s="31">
        <v>22.017669999999999</v>
      </c>
    </row>
    <row r="73" spans="1:7" x14ac:dyDescent="0.2">
      <c r="A73" s="13" t="s">
        <v>4173</v>
      </c>
      <c r="B73" s="24" t="s">
        <v>4173</v>
      </c>
      <c r="C73" s="31" t="s">
        <v>4174</v>
      </c>
      <c r="D73" s="31" t="s">
        <v>4175</v>
      </c>
      <c r="E73" s="31">
        <v>34.1432287637816</v>
      </c>
      <c r="F73" s="52">
        <v>2.8583583540325299</v>
      </c>
      <c r="G73" s="31">
        <v>22.012699999999999</v>
      </c>
    </row>
    <row r="74" spans="1:7" x14ac:dyDescent="0.2">
      <c r="A74" s="13" t="s">
        <v>4453</v>
      </c>
      <c r="B74" s="24" t="s">
        <v>4453</v>
      </c>
      <c r="C74" s="31" t="s">
        <v>4454</v>
      </c>
      <c r="D74" s="31" t="s">
        <v>4455</v>
      </c>
      <c r="E74" s="31">
        <v>29.3443712608079</v>
      </c>
      <c r="F74" s="52">
        <v>2.7820971923524702</v>
      </c>
      <c r="G74" s="31">
        <v>22.00902</v>
      </c>
    </row>
    <row r="75" spans="1:7" x14ac:dyDescent="0.2">
      <c r="A75" s="13" t="s">
        <v>3519</v>
      </c>
      <c r="B75" s="24" t="s">
        <v>3519</v>
      </c>
      <c r="C75" s="31" t="s">
        <v>3520</v>
      </c>
      <c r="D75" s="31" t="s">
        <v>3521</v>
      </c>
      <c r="E75" s="31">
        <v>33.626796860819901</v>
      </c>
      <c r="F75" s="52">
        <v>9.9159321770414</v>
      </c>
      <c r="G75" s="31">
        <v>21.995729999999998</v>
      </c>
    </row>
    <row r="76" spans="1:7" x14ac:dyDescent="0.2">
      <c r="A76" s="13" t="s">
        <v>4501</v>
      </c>
      <c r="B76" s="24" t="s">
        <v>4501</v>
      </c>
      <c r="C76" s="31" t="s">
        <v>4502</v>
      </c>
      <c r="D76" s="31" t="s">
        <v>4503</v>
      </c>
      <c r="E76" s="31">
        <v>32.281402660781403</v>
      </c>
      <c r="F76" s="52">
        <v>2.9845319868481499</v>
      </c>
      <c r="G76" s="31">
        <v>21.992380000000001</v>
      </c>
    </row>
    <row r="77" spans="1:7" x14ac:dyDescent="0.2">
      <c r="A77" s="13" t="s">
        <v>2703</v>
      </c>
      <c r="B77" s="24" t="s">
        <v>2703</v>
      </c>
      <c r="C77" s="31" t="s">
        <v>2704</v>
      </c>
      <c r="D77" s="31" t="s">
        <v>2705</v>
      </c>
      <c r="E77" s="31">
        <v>31.328761867154</v>
      </c>
      <c r="F77" s="52">
        <v>3.2170593817278199</v>
      </c>
      <c r="G77" s="31">
        <v>21.977360000000001</v>
      </c>
    </row>
    <row r="78" spans="1:7" x14ac:dyDescent="0.2">
      <c r="A78" s="13" t="s">
        <v>4598</v>
      </c>
      <c r="B78" s="24" t="s">
        <v>4598</v>
      </c>
      <c r="C78" s="31" t="s">
        <v>4599</v>
      </c>
      <c r="D78" s="31" t="s">
        <v>4600</v>
      </c>
      <c r="E78" s="31">
        <v>30.2125712653521</v>
      </c>
      <c r="F78" s="52">
        <v>15.464691558427701</v>
      </c>
      <c r="G78" s="31">
        <v>21.974489999999999</v>
      </c>
    </row>
    <row r="79" spans="1:7" x14ac:dyDescent="0.2">
      <c r="A79" s="13" t="s">
        <v>3040</v>
      </c>
      <c r="B79" s="24" t="s">
        <v>3040</v>
      </c>
      <c r="C79" s="31" t="s">
        <v>3041</v>
      </c>
      <c r="D79" s="31" t="s">
        <v>3042</v>
      </c>
      <c r="E79" s="31">
        <v>30.303998361658302</v>
      </c>
      <c r="F79" s="52">
        <v>14.053660456789</v>
      </c>
      <c r="G79" s="31">
        <v>21.974319999999999</v>
      </c>
    </row>
    <row r="80" spans="1:7" x14ac:dyDescent="0.2">
      <c r="A80" s="13" t="s">
        <v>4399</v>
      </c>
      <c r="B80" s="24" t="s">
        <v>4399</v>
      </c>
      <c r="C80" s="31" t="s">
        <v>4400</v>
      </c>
      <c r="D80" s="31" t="s">
        <v>4401</v>
      </c>
      <c r="E80" s="31">
        <v>29.6846348557863</v>
      </c>
      <c r="F80" s="52">
        <v>11.623692161390499</v>
      </c>
      <c r="G80" s="31">
        <v>21.969650000000001</v>
      </c>
    </row>
    <row r="81" spans="1:7" hidden="1" x14ac:dyDescent="0.2">
      <c r="A81" t="s">
        <v>3446</v>
      </c>
      <c r="B81" t="s">
        <v>3446</v>
      </c>
      <c r="C81" t="s">
        <v>3447</v>
      </c>
      <c r="D81" t="s">
        <v>3448</v>
      </c>
      <c r="E81">
        <v>30.374615703335401</v>
      </c>
      <c r="F81" s="4">
        <v>1.6982912005830599</v>
      </c>
      <c r="G81">
        <v>21.941520000000001</v>
      </c>
    </row>
    <row r="82" spans="1:7" x14ac:dyDescent="0.2">
      <c r="A82" s="13" t="s">
        <v>3627</v>
      </c>
      <c r="B82" s="24" t="s">
        <v>3627</v>
      </c>
      <c r="C82" s="31" t="s">
        <v>3628</v>
      </c>
      <c r="D82" s="31" t="s">
        <v>3629</v>
      </c>
      <c r="E82" s="31">
        <v>31.304270419408802</v>
      </c>
      <c r="F82" s="52">
        <v>2.91462264925371</v>
      </c>
      <c r="G82" s="31">
        <v>21.900030000000001</v>
      </c>
    </row>
    <row r="83" spans="1:7" hidden="1" x14ac:dyDescent="0.2">
      <c r="A83" t="s">
        <v>4285</v>
      </c>
      <c r="B83" t="s">
        <v>4286</v>
      </c>
      <c r="C83" t="s">
        <v>4287</v>
      </c>
      <c r="D83" t="s">
        <v>4288</v>
      </c>
      <c r="E83">
        <v>29.665482117057699</v>
      </c>
      <c r="F83" s="4">
        <v>1.9511058746757699</v>
      </c>
      <c r="G83">
        <v>21.852170000000001</v>
      </c>
    </row>
    <row r="84" spans="1:7" hidden="1" x14ac:dyDescent="0.2">
      <c r="A84" t="s">
        <v>3121</v>
      </c>
      <c r="B84" t="s">
        <v>3121</v>
      </c>
      <c r="C84" t="s">
        <v>3122</v>
      </c>
      <c r="D84" t="s">
        <v>3123</v>
      </c>
      <c r="E84">
        <v>33.738621556529601</v>
      </c>
      <c r="F84" s="4">
        <v>1.97277505196807</v>
      </c>
      <c r="G84">
        <v>21.84357</v>
      </c>
    </row>
    <row r="85" spans="1:7" x14ac:dyDescent="0.2">
      <c r="A85" s="13" t="s">
        <v>4149</v>
      </c>
      <c r="B85" s="24" t="s">
        <v>4149</v>
      </c>
      <c r="C85" s="31" t="s">
        <v>4150</v>
      </c>
      <c r="D85" s="31" t="s">
        <v>4151</v>
      </c>
      <c r="E85" s="31">
        <v>31.322597296134401</v>
      </c>
      <c r="F85" s="52">
        <v>3.06817657941466</v>
      </c>
      <c r="G85" s="31">
        <v>21.8309</v>
      </c>
    </row>
    <row r="86" spans="1:7" hidden="1" x14ac:dyDescent="0.2">
      <c r="A86" t="s">
        <v>2924</v>
      </c>
      <c r="B86" t="s">
        <v>2924</v>
      </c>
      <c r="C86" t="s">
        <v>2925</v>
      </c>
      <c r="D86" t="s">
        <v>2926</v>
      </c>
      <c r="E86">
        <v>29.779330643121899</v>
      </c>
      <c r="F86" s="4">
        <v>1.4389820212047999</v>
      </c>
      <c r="G86">
        <v>21.797650000000001</v>
      </c>
    </row>
    <row r="87" spans="1:7" hidden="1" x14ac:dyDescent="0.2">
      <c r="A87" t="s">
        <v>3912</v>
      </c>
      <c r="B87" t="s">
        <v>3912</v>
      </c>
      <c r="C87" t="s">
        <v>3913</v>
      </c>
      <c r="D87" t="s">
        <v>3914</v>
      </c>
      <c r="E87">
        <v>33.430293142359098</v>
      </c>
      <c r="F87" s="4">
        <v>1.8190964629572699</v>
      </c>
      <c r="G87">
        <v>21.793839999999999</v>
      </c>
    </row>
    <row r="88" spans="1:7" hidden="1" x14ac:dyDescent="0.2">
      <c r="A88" t="s">
        <v>2936</v>
      </c>
      <c r="B88" t="s">
        <v>2936</v>
      </c>
      <c r="C88" t="s">
        <v>2937</v>
      </c>
      <c r="D88" t="s">
        <v>2938</v>
      </c>
      <c r="E88">
        <v>33.669766408734702</v>
      </c>
      <c r="F88" s="4">
        <v>0.86402892176844404</v>
      </c>
      <c r="G88">
        <v>21.793600000000001</v>
      </c>
    </row>
    <row r="89" spans="1:7" x14ac:dyDescent="0.2">
      <c r="A89" s="13" t="s">
        <v>2837</v>
      </c>
      <c r="B89" s="24" t="s">
        <v>2837</v>
      </c>
      <c r="C89" s="31" t="s">
        <v>2838</v>
      </c>
      <c r="D89" s="31" t="s">
        <v>2839</v>
      </c>
      <c r="E89" s="31">
        <v>29.972817028248802</v>
      </c>
      <c r="F89" s="52">
        <v>3.00329853996171</v>
      </c>
      <c r="G89" s="31">
        <v>21.760079999999999</v>
      </c>
    </row>
    <row r="90" spans="1:7" x14ac:dyDescent="0.2">
      <c r="A90" s="13" t="s">
        <v>4477</v>
      </c>
      <c r="B90" s="24" t="s">
        <v>4477</v>
      </c>
      <c r="C90" s="31" t="s">
        <v>4478</v>
      </c>
      <c r="D90" s="31" t="s">
        <v>4479</v>
      </c>
      <c r="E90" s="31">
        <v>31.2104825888241</v>
      </c>
      <c r="F90" s="52">
        <v>3.1532333422957999</v>
      </c>
      <c r="G90" s="31">
        <v>21.746729999999999</v>
      </c>
    </row>
    <row r="91" spans="1:7" x14ac:dyDescent="0.2">
      <c r="A91" s="13" t="s">
        <v>3136</v>
      </c>
      <c r="B91" s="24" t="s">
        <v>3136</v>
      </c>
      <c r="C91" s="31" t="s">
        <v>3137</v>
      </c>
      <c r="D91" s="31" t="s">
        <v>3138</v>
      </c>
      <c r="E91" s="31">
        <v>31.9473668955644</v>
      </c>
      <c r="F91" s="52">
        <v>2.8614665816864999</v>
      </c>
      <c r="G91" s="31">
        <v>21.734749999999998</v>
      </c>
    </row>
    <row r="92" spans="1:7" x14ac:dyDescent="0.2">
      <c r="A92" s="13" t="s">
        <v>3854</v>
      </c>
      <c r="B92" s="24" t="s">
        <v>3854</v>
      </c>
      <c r="C92" s="31" t="s">
        <v>3855</v>
      </c>
      <c r="D92" s="31" t="s">
        <v>3856</v>
      </c>
      <c r="E92" s="31">
        <v>33.7596058549044</v>
      </c>
      <c r="F92" s="52">
        <v>2.05608917639004</v>
      </c>
      <c r="G92" s="31">
        <v>21.728829999999999</v>
      </c>
    </row>
    <row r="93" spans="1:7" x14ac:dyDescent="0.2">
      <c r="A93" s="13" t="s">
        <v>3064</v>
      </c>
      <c r="B93" s="24" t="s">
        <v>3064</v>
      </c>
      <c r="C93" s="31" t="s">
        <v>3065</v>
      </c>
      <c r="D93" s="31" t="s">
        <v>3066</v>
      </c>
      <c r="E93" s="31">
        <v>28.165092382763401</v>
      </c>
      <c r="F93" s="52">
        <v>11.5019489512101</v>
      </c>
      <c r="G93" s="31">
        <v>21.724879999999999</v>
      </c>
    </row>
    <row r="94" spans="1:7" x14ac:dyDescent="0.2">
      <c r="A94" s="13" t="s">
        <v>2871</v>
      </c>
      <c r="B94" s="24" t="s">
        <v>2871</v>
      </c>
      <c r="C94" s="31" t="s">
        <v>2872</v>
      </c>
      <c r="D94" s="31" t="s">
        <v>2873</v>
      </c>
      <c r="E94" s="31">
        <v>33.693846783412098</v>
      </c>
      <c r="F94" s="52">
        <v>2.0182194714811201</v>
      </c>
      <c r="G94" s="31">
        <v>21.70889</v>
      </c>
    </row>
    <row r="95" spans="1:7" hidden="1" x14ac:dyDescent="0.2">
      <c r="A95" t="s">
        <v>3127</v>
      </c>
      <c r="B95" t="s">
        <v>3127</v>
      </c>
      <c r="C95" t="s">
        <v>3128</v>
      </c>
      <c r="D95" t="s">
        <v>3129</v>
      </c>
      <c r="E95">
        <v>32.867930456080899</v>
      </c>
      <c r="F95" s="4">
        <v>1.79471613293008</v>
      </c>
      <c r="G95">
        <v>21.695489999999999</v>
      </c>
    </row>
    <row r="96" spans="1:7" x14ac:dyDescent="0.2">
      <c r="A96" s="13" t="s">
        <v>4573</v>
      </c>
      <c r="B96" s="24" t="s">
        <v>4574</v>
      </c>
      <c r="C96" s="31" t="s">
        <v>4575</v>
      </c>
      <c r="D96" s="31" t="s">
        <v>4576</v>
      </c>
      <c r="E96" s="31">
        <v>30.579116936556598</v>
      </c>
      <c r="F96" s="52">
        <v>2.0212217370247298</v>
      </c>
      <c r="G96" s="31">
        <v>21.687650000000001</v>
      </c>
    </row>
    <row r="97" spans="1:7" hidden="1" x14ac:dyDescent="0.2">
      <c r="A97" t="s">
        <v>3869</v>
      </c>
      <c r="B97" t="s">
        <v>3869</v>
      </c>
      <c r="C97" t="s">
        <v>3870</v>
      </c>
      <c r="D97" t="s">
        <v>3871</v>
      </c>
      <c r="E97">
        <v>28.5488156187938</v>
      </c>
      <c r="F97" s="4">
        <v>1.6199262386731901</v>
      </c>
      <c r="G97">
        <v>21.687010000000001</v>
      </c>
    </row>
    <row r="98" spans="1:7" x14ac:dyDescent="0.2">
      <c r="A98" s="13" t="s">
        <v>4304</v>
      </c>
      <c r="B98" s="24" t="s">
        <v>4304</v>
      </c>
      <c r="C98" s="31" t="s">
        <v>4305</v>
      </c>
      <c r="D98" s="31" t="s">
        <v>4306</v>
      </c>
      <c r="E98" s="31">
        <v>29.093405877391401</v>
      </c>
      <c r="F98" s="52">
        <v>2.7804368216000799</v>
      </c>
      <c r="G98" s="31">
        <v>21.685559999999999</v>
      </c>
    </row>
    <row r="99" spans="1:7" x14ac:dyDescent="0.2">
      <c r="A99" s="13" t="s">
        <v>2736</v>
      </c>
      <c r="B99" s="24" t="s">
        <v>2736</v>
      </c>
      <c r="C99" s="31" t="s">
        <v>2737</v>
      </c>
      <c r="D99" s="31" t="s">
        <v>2738</v>
      </c>
      <c r="E99" s="31">
        <v>30.723301258732199</v>
      </c>
      <c r="F99" s="52">
        <v>2.9328253537615998</v>
      </c>
      <c r="G99" s="31">
        <v>21.663789999999999</v>
      </c>
    </row>
    <row r="100" spans="1:7" hidden="1" x14ac:dyDescent="0.2">
      <c r="A100" t="s">
        <v>3699</v>
      </c>
      <c r="B100" t="s">
        <v>3699</v>
      </c>
      <c r="C100" t="s">
        <v>3700</v>
      </c>
      <c r="D100" t="s">
        <v>3701</v>
      </c>
      <c r="E100">
        <v>29.243453088288799</v>
      </c>
      <c r="F100" s="4">
        <v>1.9896758725641499</v>
      </c>
      <c r="G100">
        <v>21.640059999999998</v>
      </c>
    </row>
    <row r="101" spans="1:7" x14ac:dyDescent="0.2">
      <c r="A101" s="13" t="s">
        <v>2844</v>
      </c>
      <c r="B101" s="24" t="s">
        <v>2844</v>
      </c>
      <c r="C101" s="31" t="s">
        <v>2845</v>
      </c>
      <c r="D101" s="31" t="s">
        <v>2846</v>
      </c>
      <c r="E101" s="31">
        <v>28.447307824967002</v>
      </c>
      <c r="F101" s="52">
        <v>3.1442065291430898</v>
      </c>
      <c r="G101" s="31">
        <v>21.63993</v>
      </c>
    </row>
    <row r="102" spans="1:7" hidden="1" x14ac:dyDescent="0.2">
      <c r="A102" t="s">
        <v>4110</v>
      </c>
      <c r="B102" t="s">
        <v>4110</v>
      </c>
      <c r="C102" t="s">
        <v>4111</v>
      </c>
      <c r="D102" t="s">
        <v>4112</v>
      </c>
      <c r="E102">
        <v>32.7450892504176</v>
      </c>
      <c r="F102" s="4">
        <v>1.8650860142084</v>
      </c>
      <c r="G102">
        <v>21.63524</v>
      </c>
    </row>
    <row r="103" spans="1:7" x14ac:dyDescent="0.2">
      <c r="A103" s="13" t="s">
        <v>3528</v>
      </c>
      <c r="B103" s="24" t="s">
        <v>3528</v>
      </c>
      <c r="C103" s="31" t="s">
        <v>3529</v>
      </c>
      <c r="D103" s="31" t="s">
        <v>3530</v>
      </c>
      <c r="E103" s="31">
        <v>33.291180880439299</v>
      </c>
      <c r="F103" s="52">
        <v>2.88928845419853</v>
      </c>
      <c r="G103" s="31">
        <v>21.625160000000001</v>
      </c>
    </row>
    <row r="104" spans="1:7" x14ac:dyDescent="0.2">
      <c r="A104" s="13" t="s">
        <v>4278</v>
      </c>
      <c r="B104" s="24" t="s">
        <v>4279</v>
      </c>
      <c r="C104" s="31" t="s">
        <v>4280</v>
      </c>
      <c r="D104" s="31" t="s">
        <v>4281</v>
      </c>
      <c r="E104" s="31">
        <v>31.999305420626101</v>
      </c>
      <c r="F104" s="52">
        <v>2.9980908404730102</v>
      </c>
      <c r="G104" s="31">
        <v>21.608740000000001</v>
      </c>
    </row>
    <row r="105" spans="1:7" x14ac:dyDescent="0.2">
      <c r="A105" s="13" t="s">
        <v>3915</v>
      </c>
      <c r="B105" s="24" t="s">
        <v>3915</v>
      </c>
      <c r="C105" s="31" t="s">
        <v>3916</v>
      </c>
      <c r="D105" s="31" t="s">
        <v>3917</v>
      </c>
      <c r="E105" s="31">
        <v>31.382831205059301</v>
      </c>
      <c r="F105" s="52">
        <v>13.3977557981044</v>
      </c>
      <c r="G105" s="31">
        <v>21.60436</v>
      </c>
    </row>
    <row r="106" spans="1:7" x14ac:dyDescent="0.2">
      <c r="A106" s="13" t="s">
        <v>3288</v>
      </c>
      <c r="B106" s="24" t="s">
        <v>3288</v>
      </c>
      <c r="C106" s="31" t="s">
        <v>3289</v>
      </c>
      <c r="D106" s="31" t="s">
        <v>3290</v>
      </c>
      <c r="E106" s="31">
        <v>28.6232423071203</v>
      </c>
      <c r="F106" s="52">
        <v>14.092462112928899</v>
      </c>
      <c r="G106" s="31">
        <v>21.604130000000001</v>
      </c>
    </row>
    <row r="107" spans="1:7" x14ac:dyDescent="0.2">
      <c r="A107" s="13" t="s">
        <v>4426</v>
      </c>
      <c r="B107" s="24" t="s">
        <v>4426</v>
      </c>
      <c r="C107" s="31" t="s">
        <v>4427</v>
      </c>
      <c r="D107" s="31" t="s">
        <v>4428</v>
      </c>
      <c r="E107" s="31">
        <v>33.569325514736299</v>
      </c>
      <c r="F107" s="52">
        <v>3.2696028403588602</v>
      </c>
      <c r="G107" s="31">
        <v>21.60209</v>
      </c>
    </row>
    <row r="108" spans="1:7" x14ac:dyDescent="0.2">
      <c r="A108" s="13" t="s">
        <v>2721</v>
      </c>
      <c r="B108" s="24" t="s">
        <v>2721</v>
      </c>
      <c r="C108" s="31" t="s">
        <v>2722</v>
      </c>
      <c r="D108" s="31" t="s">
        <v>2723</v>
      </c>
      <c r="E108" s="31">
        <v>30.886855214848602</v>
      </c>
      <c r="F108" s="52">
        <v>3.0532877245695098</v>
      </c>
      <c r="G108" s="31">
        <v>21.59742</v>
      </c>
    </row>
    <row r="109" spans="1:7" hidden="1" x14ac:dyDescent="0.2">
      <c r="A109" t="s">
        <v>3573</v>
      </c>
      <c r="B109" t="s">
        <v>3573</v>
      </c>
      <c r="C109" t="s">
        <v>3574</v>
      </c>
      <c r="D109" t="s">
        <v>3575</v>
      </c>
      <c r="E109">
        <v>30.6254039618067</v>
      </c>
      <c r="F109" s="4">
        <v>1.97840513270177</v>
      </c>
      <c r="G109">
        <v>21.596139999999998</v>
      </c>
    </row>
    <row r="110" spans="1:7" x14ac:dyDescent="0.2">
      <c r="A110" s="13" t="s">
        <v>3783</v>
      </c>
      <c r="B110" s="24" t="s">
        <v>3783</v>
      </c>
      <c r="C110" s="31" t="s">
        <v>3784</v>
      </c>
      <c r="D110" s="31" t="s">
        <v>3785</v>
      </c>
      <c r="E110" s="31">
        <v>29.922665197032298</v>
      </c>
      <c r="F110" s="52">
        <v>3.1370855560316602</v>
      </c>
      <c r="G110" s="31">
        <v>21.568110000000001</v>
      </c>
    </row>
    <row r="111" spans="1:7" x14ac:dyDescent="0.2">
      <c r="A111" s="13" t="s">
        <v>2678</v>
      </c>
      <c r="B111" s="24" t="s">
        <v>2678</v>
      </c>
      <c r="C111" s="31" t="s">
        <v>2679</v>
      </c>
      <c r="D111" s="31" t="s">
        <v>2680</v>
      </c>
      <c r="E111" s="31">
        <v>32.8797715170695</v>
      </c>
      <c r="F111" s="52">
        <v>3.0060798775250501</v>
      </c>
      <c r="G111" s="31">
        <v>21.536210000000001</v>
      </c>
    </row>
    <row r="112" spans="1:7" hidden="1" x14ac:dyDescent="0.2">
      <c r="A112" t="s">
        <v>3945</v>
      </c>
      <c r="B112" t="s">
        <v>3945</v>
      </c>
      <c r="C112" t="s">
        <v>3946</v>
      </c>
      <c r="D112" t="s">
        <v>3947</v>
      </c>
      <c r="E112">
        <v>28.845295742329402</v>
      </c>
      <c r="F112" s="4">
        <v>0.40853766742703701</v>
      </c>
      <c r="G112">
        <v>21.533259999999999</v>
      </c>
    </row>
    <row r="113" spans="1:7" hidden="1" x14ac:dyDescent="0.2">
      <c r="A113" t="s">
        <v>3502</v>
      </c>
      <c r="B113" t="s">
        <v>3503</v>
      </c>
      <c r="C113" t="s">
        <v>3504</v>
      </c>
      <c r="D113" t="s">
        <v>3505</v>
      </c>
      <c r="E113">
        <v>31.762717440543501</v>
      </c>
      <c r="F113" s="4">
        <v>1.3741944178544701</v>
      </c>
      <c r="G113">
        <v>21.51831</v>
      </c>
    </row>
    <row r="114" spans="1:7" x14ac:dyDescent="0.2">
      <c r="A114" s="13" t="s">
        <v>3052</v>
      </c>
      <c r="B114" s="24" t="s">
        <v>3052</v>
      </c>
      <c r="C114" s="31" t="s">
        <v>3053</v>
      </c>
      <c r="D114" s="31" t="s">
        <v>3054</v>
      </c>
      <c r="E114" s="31">
        <v>28.3036500528587</v>
      </c>
      <c r="F114" s="52">
        <v>2.7805554944558599</v>
      </c>
      <c r="G114" s="31">
        <v>21.516870000000001</v>
      </c>
    </row>
    <row r="115" spans="1:7" x14ac:dyDescent="0.2">
      <c r="A115" s="13" t="s">
        <v>3512</v>
      </c>
      <c r="B115" s="24" t="s">
        <v>3513</v>
      </c>
      <c r="C115" s="31" t="s">
        <v>3514</v>
      </c>
      <c r="D115" s="31" t="s">
        <v>3515</v>
      </c>
      <c r="E115" s="31">
        <v>30.317969992965001</v>
      </c>
      <c r="F115" s="52">
        <v>3.0865366929213098</v>
      </c>
      <c r="G115" s="31">
        <v>21.482320000000001</v>
      </c>
    </row>
    <row r="116" spans="1:7" x14ac:dyDescent="0.2">
      <c r="A116" s="13" t="s">
        <v>4143</v>
      </c>
      <c r="B116" s="24" t="s">
        <v>4143</v>
      </c>
      <c r="C116" s="31" t="s">
        <v>4144</v>
      </c>
      <c r="D116" s="31" t="s">
        <v>4145</v>
      </c>
      <c r="E116" s="31">
        <v>29.475682971533601</v>
      </c>
      <c r="F116" s="52">
        <v>16.781514742415901</v>
      </c>
      <c r="G116" s="31">
        <v>21.459990000000001</v>
      </c>
    </row>
    <row r="117" spans="1:7" x14ac:dyDescent="0.2">
      <c r="A117" s="13" t="s">
        <v>2955</v>
      </c>
      <c r="B117" s="24" t="s">
        <v>2955</v>
      </c>
      <c r="C117" s="31" t="s">
        <v>2956</v>
      </c>
      <c r="D117" s="31" t="s">
        <v>2957</v>
      </c>
      <c r="E117" s="31">
        <v>30.661444183479599</v>
      </c>
      <c r="F117" s="52">
        <v>2.7833534561271298</v>
      </c>
      <c r="G117" s="31">
        <v>21.45889</v>
      </c>
    </row>
    <row r="118" spans="1:7" x14ac:dyDescent="0.2">
      <c r="A118" s="13" t="s">
        <v>3164</v>
      </c>
      <c r="B118" s="24" t="s">
        <v>3164</v>
      </c>
      <c r="C118" s="31" t="s">
        <v>3165</v>
      </c>
      <c r="D118" s="31" t="s">
        <v>3166</v>
      </c>
      <c r="E118" s="31">
        <v>33.147541348082797</v>
      </c>
      <c r="F118" s="52">
        <v>12.602854781986601</v>
      </c>
      <c r="G118" s="31">
        <v>21.446370000000002</v>
      </c>
    </row>
    <row r="119" spans="1:7" x14ac:dyDescent="0.2">
      <c r="A119" s="13" t="s">
        <v>3948</v>
      </c>
      <c r="B119" s="24" t="s">
        <v>3948</v>
      </c>
      <c r="C119" s="31" t="s">
        <v>3949</v>
      </c>
      <c r="D119" s="31" t="s">
        <v>3950</v>
      </c>
      <c r="E119" s="31">
        <v>28.729619084091699</v>
      </c>
      <c r="F119" s="52">
        <v>14.9058508254593</v>
      </c>
      <c r="G119" s="31">
        <v>21.440760000000001</v>
      </c>
    </row>
    <row r="120" spans="1:7" hidden="1" x14ac:dyDescent="0.2">
      <c r="A120" t="s">
        <v>3007</v>
      </c>
      <c r="B120" t="s">
        <v>3007</v>
      </c>
      <c r="C120" t="s">
        <v>3008</v>
      </c>
      <c r="D120" t="s">
        <v>3009</v>
      </c>
      <c r="E120">
        <v>33.850990593659198</v>
      </c>
      <c r="F120" s="4">
        <v>1.8350503837582199</v>
      </c>
      <c r="G120">
        <v>21.434100000000001</v>
      </c>
    </row>
    <row r="121" spans="1:7" x14ac:dyDescent="0.2">
      <c r="A121" s="13" t="s">
        <v>3618</v>
      </c>
      <c r="B121" s="24" t="s">
        <v>3618</v>
      </c>
      <c r="C121" s="31" t="s">
        <v>3619</v>
      </c>
      <c r="D121" s="31" t="s">
        <v>3620</v>
      </c>
      <c r="E121" s="31">
        <v>29.362125660320999</v>
      </c>
      <c r="F121" s="52">
        <v>2.9866270650594799</v>
      </c>
      <c r="G121" s="31">
        <v>21.424240000000001</v>
      </c>
    </row>
    <row r="122" spans="1:7" hidden="1" x14ac:dyDescent="0.2">
      <c r="A122" t="s">
        <v>4298</v>
      </c>
      <c r="B122" t="s">
        <v>4298</v>
      </c>
      <c r="C122" t="s">
        <v>4299</v>
      </c>
      <c r="D122" t="s">
        <v>4300</v>
      </c>
      <c r="E122">
        <v>32.920288755045398</v>
      </c>
      <c r="F122" s="4">
        <v>1.73403836387097</v>
      </c>
      <c r="G122">
        <v>21.42014</v>
      </c>
    </row>
    <row r="123" spans="1:7" x14ac:dyDescent="0.2">
      <c r="A123" s="13" t="s">
        <v>3639</v>
      </c>
      <c r="B123" s="24" t="s">
        <v>3639</v>
      </c>
      <c r="C123" s="31" t="s">
        <v>3640</v>
      </c>
      <c r="D123" s="31" t="s">
        <v>3641</v>
      </c>
      <c r="E123" s="31">
        <v>31.8536697629558</v>
      </c>
      <c r="F123" s="52">
        <v>15.1693552754645</v>
      </c>
      <c r="G123" s="31">
        <v>21.417670000000001</v>
      </c>
    </row>
    <row r="124" spans="1:7" hidden="1" x14ac:dyDescent="0.2">
      <c r="A124" t="s">
        <v>4054</v>
      </c>
      <c r="B124" t="s">
        <v>4054</v>
      </c>
      <c r="C124" t="s">
        <v>4055</v>
      </c>
      <c r="D124" t="s">
        <v>4056</v>
      </c>
      <c r="E124">
        <v>32.893705442210297</v>
      </c>
      <c r="F124" s="4">
        <v>1.9313657616016799</v>
      </c>
      <c r="G124">
        <v>21.410699999999999</v>
      </c>
    </row>
    <row r="125" spans="1:7" hidden="1" x14ac:dyDescent="0.2">
      <c r="A125" t="s">
        <v>2742</v>
      </c>
      <c r="B125" t="s">
        <v>2742</v>
      </c>
      <c r="C125" t="s">
        <v>2743</v>
      </c>
      <c r="D125" t="s">
        <v>2744</v>
      </c>
      <c r="E125">
        <v>29.886230190162099</v>
      </c>
      <c r="F125" s="4">
        <v>1.9727703294906</v>
      </c>
      <c r="G125">
        <v>21.406189999999999</v>
      </c>
    </row>
    <row r="126" spans="1:7" x14ac:dyDescent="0.2">
      <c r="A126" s="13" t="s">
        <v>3282</v>
      </c>
      <c r="B126" s="24" t="s">
        <v>3282</v>
      </c>
      <c r="C126" s="31" t="s">
        <v>3283</v>
      </c>
      <c r="D126" s="31" t="s">
        <v>3284</v>
      </c>
      <c r="E126" s="31">
        <v>29.944891242749598</v>
      </c>
      <c r="F126" s="52">
        <v>13.5748856564951</v>
      </c>
      <c r="G126" s="31">
        <v>21.387429999999998</v>
      </c>
    </row>
    <row r="127" spans="1:7" x14ac:dyDescent="0.2">
      <c r="A127" s="13" t="s">
        <v>4589</v>
      </c>
      <c r="B127" s="24" t="s">
        <v>4589</v>
      </c>
      <c r="C127" s="31" t="s">
        <v>4590</v>
      </c>
      <c r="D127" s="31" t="s">
        <v>4591</v>
      </c>
      <c r="E127" s="31">
        <v>31.3011113909504</v>
      </c>
      <c r="F127" s="52">
        <v>3.16212575237298</v>
      </c>
      <c r="G127" s="31">
        <v>21.376290000000001</v>
      </c>
    </row>
    <row r="128" spans="1:7" x14ac:dyDescent="0.2">
      <c r="A128" s="13" t="s">
        <v>3374</v>
      </c>
      <c r="B128" s="24" t="s">
        <v>3374</v>
      </c>
      <c r="C128" s="31" t="s">
        <v>3375</v>
      </c>
      <c r="D128" s="31" t="s">
        <v>3376</v>
      </c>
      <c r="E128" s="31">
        <v>30.487116340971198</v>
      </c>
      <c r="F128" s="52">
        <v>15.773172617742</v>
      </c>
      <c r="G128" s="31">
        <v>21.374110000000002</v>
      </c>
    </row>
    <row r="129" spans="1:7" hidden="1" x14ac:dyDescent="0.2">
      <c r="A129" t="s">
        <v>3309</v>
      </c>
      <c r="B129" t="s">
        <v>3309</v>
      </c>
      <c r="C129" t="s">
        <v>3310</v>
      </c>
      <c r="D129" t="s">
        <v>3311</v>
      </c>
      <c r="E129">
        <v>32.957815341972399</v>
      </c>
      <c r="F129" s="4">
        <v>1.94854692240477</v>
      </c>
      <c r="G129">
        <v>21.360890000000001</v>
      </c>
    </row>
    <row r="130" spans="1:7" x14ac:dyDescent="0.2">
      <c r="A130" s="13" t="s">
        <v>4035</v>
      </c>
      <c r="B130" s="24" t="s">
        <v>4035</v>
      </c>
      <c r="C130" s="31" t="s">
        <v>4036</v>
      </c>
      <c r="D130" s="31" t="s">
        <v>4037</v>
      </c>
      <c r="E130" s="31">
        <v>31.9943567820862</v>
      </c>
      <c r="F130" s="52">
        <v>12.889914042812199</v>
      </c>
      <c r="G130" s="31">
        <v>21.359390000000001</v>
      </c>
    </row>
    <row r="131" spans="1:7" x14ac:dyDescent="0.2">
      <c r="A131" s="13" t="s">
        <v>3636</v>
      </c>
      <c r="B131" s="24" t="s">
        <v>3636</v>
      </c>
      <c r="C131" s="31" t="s">
        <v>3637</v>
      </c>
      <c r="D131" s="31" t="s">
        <v>3638</v>
      </c>
      <c r="E131" s="31">
        <v>30.366822107253501</v>
      </c>
      <c r="F131" s="52">
        <v>15.991510831646</v>
      </c>
      <c r="G131" s="31">
        <v>21.356010000000001</v>
      </c>
    </row>
    <row r="132" spans="1:7" x14ac:dyDescent="0.2">
      <c r="A132" s="13" t="s">
        <v>3443</v>
      </c>
      <c r="B132" s="24" t="s">
        <v>3443</v>
      </c>
      <c r="C132" s="31" t="s">
        <v>3444</v>
      </c>
      <c r="D132" s="31" t="s">
        <v>3445</v>
      </c>
      <c r="E132" s="31">
        <v>29.8334762774209</v>
      </c>
      <c r="F132" s="52">
        <v>14.5455785458135</v>
      </c>
      <c r="G132" s="31">
        <v>21.348680000000002</v>
      </c>
    </row>
    <row r="133" spans="1:7" hidden="1" x14ac:dyDescent="0.2">
      <c r="A133" t="s">
        <v>2752</v>
      </c>
      <c r="B133" t="s">
        <v>2752</v>
      </c>
      <c r="C133" t="s">
        <v>2753</v>
      </c>
      <c r="D133" t="s">
        <v>2754</v>
      </c>
      <c r="E133">
        <v>32.905014823143098</v>
      </c>
      <c r="F133" s="4">
        <v>1.83652228596817</v>
      </c>
      <c r="G133">
        <v>21.347709999999999</v>
      </c>
    </row>
    <row r="134" spans="1:7" hidden="1" x14ac:dyDescent="0.2">
      <c r="A134" t="s">
        <v>3205</v>
      </c>
      <c r="B134" t="s">
        <v>3205</v>
      </c>
      <c r="C134" t="s">
        <v>3206</v>
      </c>
      <c r="D134" t="s">
        <v>3207</v>
      </c>
      <c r="E134">
        <v>30.9334693072039</v>
      </c>
      <c r="F134" s="4">
        <v>1.7750740035833199</v>
      </c>
      <c r="G134">
        <v>21.342130000000001</v>
      </c>
    </row>
    <row r="135" spans="1:7" x14ac:dyDescent="0.2">
      <c r="A135" s="13" t="s">
        <v>2649</v>
      </c>
      <c r="B135" s="24" t="s">
        <v>2649</v>
      </c>
      <c r="C135" s="31" t="s">
        <v>2650</v>
      </c>
      <c r="D135" s="31" t="s">
        <v>2651</v>
      </c>
      <c r="E135" s="31">
        <v>28.617298519614199</v>
      </c>
      <c r="F135" s="52">
        <v>3.3552908630984399</v>
      </c>
      <c r="G135" s="31">
        <v>21.325369999999999</v>
      </c>
    </row>
    <row r="136" spans="1:7" x14ac:dyDescent="0.2">
      <c r="A136" s="13" t="s">
        <v>3850</v>
      </c>
      <c r="B136" s="24" t="s">
        <v>3851</v>
      </c>
      <c r="C136" s="31" t="s">
        <v>3852</v>
      </c>
      <c r="D136" s="31" t="s">
        <v>3853</v>
      </c>
      <c r="E136" s="31">
        <v>31.701489039169399</v>
      </c>
      <c r="F136" s="52">
        <v>15.632119400192099</v>
      </c>
      <c r="G136" s="31">
        <v>21.32113</v>
      </c>
    </row>
    <row r="137" spans="1:7" hidden="1" x14ac:dyDescent="0.2">
      <c r="A137" t="s">
        <v>2942</v>
      </c>
      <c r="B137" t="s">
        <v>2942</v>
      </c>
      <c r="C137" t="s">
        <v>2943</v>
      </c>
      <c r="D137" t="s">
        <v>2944</v>
      </c>
      <c r="E137">
        <v>30.246151813598399</v>
      </c>
      <c r="F137" s="4">
        <v>1.4227784399440699</v>
      </c>
      <c r="G137">
        <v>21.317329999999998</v>
      </c>
    </row>
    <row r="138" spans="1:7" x14ac:dyDescent="0.2">
      <c r="A138" s="13" t="s">
        <v>4429</v>
      </c>
      <c r="B138" s="24" t="s">
        <v>4429</v>
      </c>
      <c r="C138" s="31" t="s">
        <v>4430</v>
      </c>
      <c r="D138" s="31" t="s">
        <v>4431</v>
      </c>
      <c r="E138" s="31">
        <v>33.097307821595003</v>
      </c>
      <c r="F138" s="52">
        <v>2.0238481361470999</v>
      </c>
      <c r="G138" s="31">
        <v>21.312909999999999</v>
      </c>
    </row>
    <row r="139" spans="1:7" x14ac:dyDescent="0.2">
      <c r="A139" s="13" t="s">
        <v>3158</v>
      </c>
      <c r="B139" s="24" t="s">
        <v>3158</v>
      </c>
      <c r="C139" s="31" t="s">
        <v>3159</v>
      </c>
      <c r="D139" s="31" t="s">
        <v>3160</v>
      </c>
      <c r="E139" s="31">
        <v>32.155901928749103</v>
      </c>
      <c r="F139" s="52">
        <v>14.9649165380892</v>
      </c>
      <c r="G139" s="31">
        <v>21.308859999999999</v>
      </c>
    </row>
    <row r="140" spans="1:7" hidden="1" x14ac:dyDescent="0.2">
      <c r="A140" t="s">
        <v>2812</v>
      </c>
      <c r="B140" t="s">
        <v>2812</v>
      </c>
      <c r="C140" t="s">
        <v>2813</v>
      </c>
      <c r="D140" t="s">
        <v>2814</v>
      </c>
      <c r="E140">
        <v>33.185031993458999</v>
      </c>
      <c r="F140" s="4">
        <v>1.9094733662287</v>
      </c>
      <c r="G140">
        <v>21.28839</v>
      </c>
    </row>
    <row r="141" spans="1:7" hidden="1" x14ac:dyDescent="0.2">
      <c r="A141" t="s">
        <v>3972</v>
      </c>
      <c r="B141" t="s">
        <v>3972</v>
      </c>
      <c r="C141" t="s">
        <v>3973</v>
      </c>
      <c r="D141" t="s">
        <v>3974</v>
      </c>
      <c r="E141">
        <v>32.528270819877399</v>
      </c>
      <c r="F141" s="4">
        <v>1.73350796749082</v>
      </c>
      <c r="G141">
        <v>21.285340000000001</v>
      </c>
    </row>
    <row r="142" spans="1:7" x14ac:dyDescent="0.2">
      <c r="A142" s="13" t="s">
        <v>3540</v>
      </c>
      <c r="B142" s="24" t="s">
        <v>3540</v>
      </c>
      <c r="C142" s="31" t="s">
        <v>3541</v>
      </c>
      <c r="D142" s="31" t="s">
        <v>3542</v>
      </c>
      <c r="E142" s="31">
        <v>29.704279025814198</v>
      </c>
      <c r="F142" s="52">
        <v>14.031370124616799</v>
      </c>
      <c r="G142" s="31">
        <v>21.284949999999998</v>
      </c>
    </row>
    <row r="143" spans="1:7" x14ac:dyDescent="0.2">
      <c r="A143" s="13" t="s">
        <v>4601</v>
      </c>
      <c r="B143" s="24" t="s">
        <v>4601</v>
      </c>
      <c r="C143" s="31" t="s">
        <v>4602</v>
      </c>
      <c r="D143" s="31" t="s">
        <v>4603</v>
      </c>
      <c r="E143" s="31">
        <v>31.325334400431199</v>
      </c>
      <c r="F143" s="52">
        <v>15.5572608964138</v>
      </c>
      <c r="G143" s="31">
        <v>21.284780000000001</v>
      </c>
    </row>
    <row r="144" spans="1:7" x14ac:dyDescent="0.2">
      <c r="A144" s="13" t="s">
        <v>3464</v>
      </c>
      <c r="B144" s="24" t="s">
        <v>3464</v>
      </c>
      <c r="C144" s="31" t="s">
        <v>3465</v>
      </c>
      <c r="D144" s="31" t="s">
        <v>3466</v>
      </c>
      <c r="E144" s="31">
        <v>31.350106412472201</v>
      </c>
      <c r="F144" s="52">
        <v>12.744297916682401</v>
      </c>
      <c r="G144" s="31">
        <v>21.279630000000001</v>
      </c>
    </row>
    <row r="145" spans="1:7" hidden="1" x14ac:dyDescent="0.2">
      <c r="A145" t="s">
        <v>4549</v>
      </c>
      <c r="B145" t="s">
        <v>4549</v>
      </c>
      <c r="C145" t="s">
        <v>4550</v>
      </c>
      <c r="D145" t="s">
        <v>4551</v>
      </c>
      <c r="E145">
        <v>32.879223769123001</v>
      </c>
      <c r="F145" s="4">
        <v>1.81662453352637</v>
      </c>
      <c r="G145">
        <v>21.273040000000002</v>
      </c>
    </row>
    <row r="146" spans="1:7" x14ac:dyDescent="0.2">
      <c r="A146" s="13" t="s">
        <v>2995</v>
      </c>
      <c r="B146" s="24" t="s">
        <v>2995</v>
      </c>
      <c r="C146" s="31" t="s">
        <v>2996</v>
      </c>
      <c r="D146" s="31" t="s">
        <v>2997</v>
      </c>
      <c r="E146" s="31">
        <v>32.587412304562399</v>
      </c>
      <c r="F146" s="52">
        <v>11.468601067257399</v>
      </c>
      <c r="G146" s="31">
        <v>21.270250000000001</v>
      </c>
    </row>
    <row r="147" spans="1:7" x14ac:dyDescent="0.2">
      <c r="A147" s="13" t="s">
        <v>3506</v>
      </c>
      <c r="B147" s="24" t="s">
        <v>3506</v>
      </c>
      <c r="C147" s="31" t="s">
        <v>3507</v>
      </c>
      <c r="D147" s="31" t="s">
        <v>3508</v>
      </c>
      <c r="E147" s="31">
        <v>31.208100129449701</v>
      </c>
      <c r="F147" s="52">
        <v>2.7711521929594798</v>
      </c>
      <c r="G147" s="31">
        <v>21.23678</v>
      </c>
    </row>
    <row r="148" spans="1:7" x14ac:dyDescent="0.2">
      <c r="A148" s="13" t="s">
        <v>3428</v>
      </c>
      <c r="B148" s="24" t="s">
        <v>3428</v>
      </c>
      <c r="C148" s="31" t="s">
        <v>3429</v>
      </c>
      <c r="D148" s="31" t="s">
        <v>3430</v>
      </c>
      <c r="E148" s="31">
        <v>32.609486369751401</v>
      </c>
      <c r="F148" s="52">
        <v>2.6433018629635399</v>
      </c>
      <c r="G148" s="31">
        <v>21.234909999999999</v>
      </c>
    </row>
    <row r="149" spans="1:7" x14ac:dyDescent="0.2">
      <c r="A149" s="13" t="s">
        <v>4504</v>
      </c>
      <c r="B149" s="24" t="s">
        <v>4504</v>
      </c>
      <c r="C149" s="31" t="s">
        <v>4505</v>
      </c>
      <c r="D149" s="31" t="s">
        <v>4506</v>
      </c>
      <c r="E149" s="31">
        <v>32.013584514590399</v>
      </c>
      <c r="F149" s="52">
        <v>2.7818062349435801</v>
      </c>
      <c r="G149" s="31">
        <v>21.231870000000001</v>
      </c>
    </row>
    <row r="150" spans="1:7" x14ac:dyDescent="0.2">
      <c r="A150" s="13" t="s">
        <v>4353</v>
      </c>
      <c r="B150" s="24" t="s">
        <v>4353</v>
      </c>
      <c r="C150" s="31" t="s">
        <v>4354</v>
      </c>
      <c r="D150" s="31" t="s">
        <v>4355</v>
      </c>
      <c r="E150" s="31">
        <v>28.916698942791101</v>
      </c>
      <c r="F150" s="52">
        <v>11.2623479957107</v>
      </c>
      <c r="G150" s="31">
        <v>21.227350000000001</v>
      </c>
    </row>
    <row r="151" spans="1:7" x14ac:dyDescent="0.2">
      <c r="A151" s="13" t="s">
        <v>3582</v>
      </c>
      <c r="B151" s="24" t="s">
        <v>3582</v>
      </c>
      <c r="C151" s="31" t="s">
        <v>3583</v>
      </c>
      <c r="D151" s="31" t="s">
        <v>3584</v>
      </c>
      <c r="E151" s="31">
        <v>28.7547765627186</v>
      </c>
      <c r="F151" s="52">
        <v>13.4580696731089</v>
      </c>
      <c r="G151" s="31">
        <v>21.22541</v>
      </c>
    </row>
    <row r="152" spans="1:7" hidden="1" x14ac:dyDescent="0.2">
      <c r="A152" t="s">
        <v>3332</v>
      </c>
      <c r="B152" t="s">
        <v>3332</v>
      </c>
      <c r="C152" t="s">
        <v>3333</v>
      </c>
      <c r="D152" t="s">
        <v>3334</v>
      </c>
      <c r="E152">
        <v>32.504908062663702</v>
      </c>
      <c r="F152" s="4">
        <v>1.5974110491875899</v>
      </c>
      <c r="G152">
        <v>21.222760000000001</v>
      </c>
    </row>
    <row r="153" spans="1:7" hidden="1" x14ac:dyDescent="0.2">
      <c r="A153" t="s">
        <v>3058</v>
      </c>
      <c r="B153" t="s">
        <v>3058</v>
      </c>
      <c r="C153" t="s">
        <v>3059</v>
      </c>
      <c r="D153" t="s">
        <v>3060</v>
      </c>
      <c r="E153">
        <v>31.3314873118956</v>
      </c>
      <c r="F153" s="4">
        <v>1.5635149393685199</v>
      </c>
      <c r="G153">
        <v>21.22128</v>
      </c>
    </row>
    <row r="154" spans="1:7" x14ac:dyDescent="0.2">
      <c r="A154" s="13" t="s">
        <v>4417</v>
      </c>
      <c r="B154" s="24" t="s">
        <v>4417</v>
      </c>
      <c r="C154" s="31" t="s">
        <v>4418</v>
      </c>
      <c r="D154" s="31" t="s">
        <v>4419</v>
      </c>
      <c r="E154" s="31">
        <v>32.248755037616199</v>
      </c>
      <c r="F154" s="52">
        <v>13.336925668326201</v>
      </c>
      <c r="G154" s="31">
        <v>21.205559999999998</v>
      </c>
    </row>
    <row r="155" spans="1:7" x14ac:dyDescent="0.2">
      <c r="A155" s="13" t="s">
        <v>4465</v>
      </c>
      <c r="B155" s="24" t="s">
        <v>4465</v>
      </c>
      <c r="C155" s="31" t="s">
        <v>4466</v>
      </c>
      <c r="D155" s="31" t="s">
        <v>4467</v>
      </c>
      <c r="E155" s="31">
        <v>28.432370622381299</v>
      </c>
      <c r="F155" s="52">
        <v>3.16805725273439</v>
      </c>
      <c r="G155" s="31">
        <v>21.199280000000002</v>
      </c>
    </row>
    <row r="156" spans="1:7" x14ac:dyDescent="0.2">
      <c r="A156" s="13" t="s">
        <v>3990</v>
      </c>
      <c r="B156" s="24" t="s">
        <v>3990</v>
      </c>
      <c r="C156" s="31" t="s">
        <v>3991</v>
      </c>
      <c r="D156" s="31" t="s">
        <v>3992</v>
      </c>
      <c r="E156" s="31">
        <v>29.516437141529298</v>
      </c>
      <c r="F156" s="52">
        <v>18.345157468859899</v>
      </c>
      <c r="G156" s="31">
        <v>21.197240000000001</v>
      </c>
    </row>
    <row r="157" spans="1:7" x14ac:dyDescent="0.2">
      <c r="A157" s="13" t="s">
        <v>4447</v>
      </c>
      <c r="B157" s="24" t="s">
        <v>4447</v>
      </c>
      <c r="C157" s="31" t="s">
        <v>4448</v>
      </c>
      <c r="D157" s="31" t="s">
        <v>4449</v>
      </c>
      <c r="E157" s="31">
        <v>30.777842480674099</v>
      </c>
      <c r="F157" s="52">
        <v>2.7783945682339599</v>
      </c>
      <c r="G157" s="31">
        <v>21.196290000000001</v>
      </c>
    </row>
    <row r="158" spans="1:7" hidden="1" x14ac:dyDescent="0.2">
      <c r="A158" t="s">
        <v>2992</v>
      </c>
      <c r="B158" t="s">
        <v>2992</v>
      </c>
      <c r="C158" t="s">
        <v>2993</v>
      </c>
      <c r="D158" t="s">
        <v>2994</v>
      </c>
      <c r="E158">
        <v>32.277223299760699</v>
      </c>
      <c r="F158" s="4">
        <v>1.8318744582950499</v>
      </c>
      <c r="G158">
        <v>21.196100000000001</v>
      </c>
    </row>
    <row r="159" spans="1:7" x14ac:dyDescent="0.2">
      <c r="A159" s="13" t="s">
        <v>3762</v>
      </c>
      <c r="B159" s="24" t="s">
        <v>3762</v>
      </c>
      <c r="C159" s="31" t="s">
        <v>3763</v>
      </c>
      <c r="D159" s="31" t="s">
        <v>3764</v>
      </c>
      <c r="E159" s="31">
        <v>29.560415055522</v>
      </c>
      <c r="F159" s="52">
        <v>2.7664181078039798</v>
      </c>
      <c r="G159" s="31">
        <v>21.178830000000001</v>
      </c>
    </row>
    <row r="160" spans="1:7" x14ac:dyDescent="0.2">
      <c r="A160" s="13" t="s">
        <v>2572</v>
      </c>
      <c r="B160" s="24" t="s">
        <v>2572</v>
      </c>
      <c r="C160" s="31" t="s">
        <v>2573</v>
      </c>
      <c r="D160" s="31" t="s">
        <v>2574</v>
      </c>
      <c r="E160" s="31">
        <v>28.756718171984399</v>
      </c>
      <c r="F160" s="52">
        <v>2.7824526128682501</v>
      </c>
      <c r="G160" s="31">
        <v>21.17512</v>
      </c>
    </row>
    <row r="161" spans="1:7" x14ac:dyDescent="0.2">
      <c r="A161" s="13" t="s">
        <v>3828</v>
      </c>
      <c r="B161" s="24" t="s">
        <v>3828</v>
      </c>
      <c r="C161" s="31" t="s">
        <v>3829</v>
      </c>
      <c r="D161" s="31" t="s">
        <v>3830</v>
      </c>
      <c r="E161" s="31">
        <v>32.673541084565699</v>
      </c>
      <c r="F161" s="52">
        <v>13.385933904911401</v>
      </c>
      <c r="G161" s="31">
        <v>21.15709</v>
      </c>
    </row>
    <row r="162" spans="1:7" hidden="1" x14ac:dyDescent="0.2">
      <c r="A162" t="s">
        <v>3552</v>
      </c>
      <c r="B162" t="s">
        <v>3552</v>
      </c>
      <c r="C162" t="s">
        <v>3553</v>
      </c>
      <c r="D162" t="s">
        <v>3554</v>
      </c>
      <c r="E162">
        <v>32.890393123786403</v>
      </c>
      <c r="F162" s="4">
        <v>1.8969930555133701</v>
      </c>
      <c r="G162">
        <v>21.156099999999999</v>
      </c>
    </row>
    <row r="163" spans="1:7" hidden="1" x14ac:dyDescent="0.2">
      <c r="A163" t="s">
        <v>4197</v>
      </c>
      <c r="B163" t="s">
        <v>4197</v>
      </c>
      <c r="C163" t="s">
        <v>4198</v>
      </c>
      <c r="D163" t="s">
        <v>4199</v>
      </c>
      <c r="E163">
        <v>31.8432601511965</v>
      </c>
      <c r="F163" s="4">
        <v>1.58243148096248</v>
      </c>
      <c r="G163">
        <v>21.155729999999998</v>
      </c>
    </row>
    <row r="164" spans="1:7" hidden="1" x14ac:dyDescent="0.2">
      <c r="A164" t="s">
        <v>4380</v>
      </c>
      <c r="B164" t="s">
        <v>4380</v>
      </c>
      <c r="C164" t="s">
        <v>4381</v>
      </c>
      <c r="D164" t="s">
        <v>4382</v>
      </c>
      <c r="E164">
        <v>32.6524754428536</v>
      </c>
      <c r="F164" s="4">
        <v>0.76733494929386403</v>
      </c>
      <c r="G164">
        <v>21.153939999999999</v>
      </c>
    </row>
    <row r="165" spans="1:7" x14ac:dyDescent="0.2">
      <c r="A165" s="13" t="s">
        <v>4170</v>
      </c>
      <c r="B165" s="24" t="s">
        <v>4170</v>
      </c>
      <c r="C165" s="31" t="s">
        <v>4171</v>
      </c>
      <c r="D165" s="31" t="s">
        <v>4172</v>
      </c>
      <c r="E165" s="31">
        <v>30.167582761224299</v>
      </c>
      <c r="F165" s="52">
        <v>16.624153943740399</v>
      </c>
      <c r="G165" s="31">
        <v>21.14376</v>
      </c>
    </row>
    <row r="166" spans="1:7" x14ac:dyDescent="0.2">
      <c r="A166" s="13" t="s">
        <v>3818</v>
      </c>
      <c r="B166" s="24" t="s">
        <v>3819</v>
      </c>
      <c r="C166" s="31" t="s">
        <v>3820</v>
      </c>
      <c r="D166" s="31" t="s">
        <v>3821</v>
      </c>
      <c r="E166" s="31">
        <v>29.669170837592599</v>
      </c>
      <c r="F166" s="52">
        <v>3.03571935171508</v>
      </c>
      <c r="G166" s="31">
        <v>21.13946</v>
      </c>
    </row>
    <row r="167" spans="1:7" hidden="1" x14ac:dyDescent="0.2">
      <c r="A167" t="s">
        <v>4137</v>
      </c>
      <c r="B167" t="s">
        <v>4137</v>
      </c>
      <c r="C167" t="s">
        <v>4138</v>
      </c>
      <c r="D167" t="s">
        <v>4139</v>
      </c>
      <c r="E167">
        <v>33.261364907544902</v>
      </c>
      <c r="F167" s="4">
        <v>1.96572936883468</v>
      </c>
      <c r="G167">
        <v>21.12987</v>
      </c>
    </row>
    <row r="168" spans="1:7" hidden="1" x14ac:dyDescent="0.2">
      <c r="A168" t="s">
        <v>3887</v>
      </c>
      <c r="B168" t="s">
        <v>3887</v>
      </c>
      <c r="C168" t="s">
        <v>3888</v>
      </c>
      <c r="D168" t="s">
        <v>3889</v>
      </c>
      <c r="E168">
        <v>28.3299274912799</v>
      </c>
      <c r="F168" s="4">
        <v>1.6223146565018001</v>
      </c>
      <c r="G168">
        <v>21.128740000000001</v>
      </c>
    </row>
    <row r="169" spans="1:7" hidden="1" x14ac:dyDescent="0.2">
      <c r="A169" t="s">
        <v>2709</v>
      </c>
      <c r="B169" t="s">
        <v>2709</v>
      </c>
      <c r="C169" t="s">
        <v>2710</v>
      </c>
      <c r="D169" t="s">
        <v>2711</v>
      </c>
      <c r="E169">
        <v>32.064742898353998</v>
      </c>
      <c r="F169" s="4">
        <v>1.7626164108914799</v>
      </c>
      <c r="G169">
        <v>21.12351</v>
      </c>
    </row>
    <row r="170" spans="1:7" x14ac:dyDescent="0.2">
      <c r="A170" s="13" t="s">
        <v>2634</v>
      </c>
      <c r="B170" s="24" t="s">
        <v>2634</v>
      </c>
      <c r="C170" s="31" t="s">
        <v>2635</v>
      </c>
      <c r="D170" s="31" t="s">
        <v>2636</v>
      </c>
      <c r="E170" s="31">
        <v>30.549311507051701</v>
      </c>
      <c r="F170" s="52">
        <v>12.1497590316194</v>
      </c>
      <c r="G170" s="31">
        <v>21.121300000000002</v>
      </c>
    </row>
    <row r="171" spans="1:7" hidden="1" x14ac:dyDescent="0.2">
      <c r="A171" t="s">
        <v>3678</v>
      </c>
      <c r="B171" t="s">
        <v>3678</v>
      </c>
      <c r="C171" t="s">
        <v>3679</v>
      </c>
      <c r="D171" t="s">
        <v>3680</v>
      </c>
      <c r="E171">
        <v>33.112052757161401</v>
      </c>
      <c r="F171" s="4">
        <v>1.7494013788013101</v>
      </c>
      <c r="G171">
        <v>21.10642</v>
      </c>
    </row>
    <row r="172" spans="1:7" x14ac:dyDescent="0.2">
      <c r="A172" s="13" t="s">
        <v>4072</v>
      </c>
      <c r="B172" s="24" t="s">
        <v>4072</v>
      </c>
      <c r="C172" s="31" t="s">
        <v>4073</v>
      </c>
      <c r="D172" s="31" t="s">
        <v>4074</v>
      </c>
      <c r="E172" s="31">
        <v>30.349842863204699</v>
      </c>
      <c r="F172" s="52">
        <v>12.9834039450588</v>
      </c>
      <c r="G172" s="31">
        <v>21.09487</v>
      </c>
    </row>
    <row r="173" spans="1:7" hidden="1" x14ac:dyDescent="0.2">
      <c r="A173" t="s">
        <v>2909</v>
      </c>
      <c r="B173" t="s">
        <v>2909</v>
      </c>
      <c r="C173" t="s">
        <v>2910</v>
      </c>
      <c r="D173" t="s">
        <v>2911</v>
      </c>
      <c r="E173">
        <v>33.8748159652257</v>
      </c>
      <c r="F173" s="4">
        <v>0.83018697497691296</v>
      </c>
      <c r="G173">
        <v>21.09468</v>
      </c>
    </row>
    <row r="174" spans="1:7" hidden="1" x14ac:dyDescent="0.2">
      <c r="A174" t="s">
        <v>3558</v>
      </c>
      <c r="B174" t="s">
        <v>3558</v>
      </c>
      <c r="C174" t="s">
        <v>3559</v>
      </c>
      <c r="D174" t="s">
        <v>3560</v>
      </c>
      <c r="E174">
        <v>31.689625181470799</v>
      </c>
      <c r="F174" s="4">
        <v>0.79319386437995498</v>
      </c>
      <c r="G174">
        <v>21.089970000000001</v>
      </c>
    </row>
    <row r="175" spans="1:7" x14ac:dyDescent="0.2">
      <c r="A175" s="13" t="s">
        <v>3010</v>
      </c>
      <c r="B175" s="24" t="s">
        <v>3011</v>
      </c>
      <c r="C175" s="31" t="s">
        <v>3012</v>
      </c>
      <c r="D175" s="31" t="s">
        <v>3013</v>
      </c>
      <c r="E175" s="31">
        <v>31.8579386986363</v>
      </c>
      <c r="F175" s="52">
        <v>2.78241936386764</v>
      </c>
      <c r="G175" s="31">
        <v>21.089259999999999</v>
      </c>
    </row>
    <row r="176" spans="1:7" hidden="1" x14ac:dyDescent="0.2">
      <c r="A176" t="s">
        <v>2694</v>
      </c>
      <c r="B176" t="s">
        <v>2694</v>
      </c>
      <c r="C176" t="s">
        <v>2695</v>
      </c>
      <c r="D176" t="s">
        <v>2696</v>
      </c>
      <c r="E176">
        <v>29.832314644634799</v>
      </c>
      <c r="F176" s="4">
        <v>1.48288397217111</v>
      </c>
      <c r="G176">
        <v>21.08745</v>
      </c>
    </row>
    <row r="177" spans="1:7" x14ac:dyDescent="0.2">
      <c r="A177" s="13" t="s">
        <v>2899</v>
      </c>
      <c r="B177" s="24" t="s">
        <v>2899</v>
      </c>
      <c r="C177" s="31" t="s">
        <v>2900</v>
      </c>
      <c r="D177" s="31" t="s">
        <v>2901</v>
      </c>
      <c r="E177" s="31">
        <v>32.957123435076497</v>
      </c>
      <c r="F177" s="52">
        <v>13.2908706675679</v>
      </c>
      <c r="G177" s="31">
        <v>21.08738</v>
      </c>
    </row>
    <row r="178" spans="1:7" x14ac:dyDescent="0.2">
      <c r="A178" s="13" t="s">
        <v>3034</v>
      </c>
      <c r="B178" s="24" t="s">
        <v>3034</v>
      </c>
      <c r="C178" s="31" t="s">
        <v>3035</v>
      </c>
      <c r="D178" s="31" t="s">
        <v>3036</v>
      </c>
      <c r="E178" s="31">
        <v>31.144733558328198</v>
      </c>
      <c r="F178" s="52">
        <v>14.7868225037677</v>
      </c>
      <c r="G178" s="31">
        <v>21.081410000000002</v>
      </c>
    </row>
    <row r="179" spans="1:7" hidden="1" x14ac:dyDescent="0.2">
      <c r="A179" t="s">
        <v>4051</v>
      </c>
      <c r="B179" t="s">
        <v>4051</v>
      </c>
      <c r="C179" t="s">
        <v>4052</v>
      </c>
      <c r="D179" t="s">
        <v>4053</v>
      </c>
      <c r="E179">
        <v>30.602047789785299</v>
      </c>
      <c r="F179" s="4">
        <v>1.8526392083388901</v>
      </c>
      <c r="G179">
        <v>21.07084</v>
      </c>
    </row>
    <row r="180" spans="1:7" hidden="1" x14ac:dyDescent="0.2">
      <c r="A180" t="s">
        <v>2794</v>
      </c>
      <c r="B180" t="s">
        <v>2794</v>
      </c>
      <c r="C180" t="s">
        <v>2795</v>
      </c>
      <c r="D180" t="s">
        <v>2796</v>
      </c>
      <c r="E180">
        <v>30.684116475171301</v>
      </c>
      <c r="F180" s="4">
        <v>1.7090855798212901</v>
      </c>
      <c r="G180">
        <v>21.054569999999998</v>
      </c>
    </row>
    <row r="181" spans="1:7" x14ac:dyDescent="0.2">
      <c r="A181" s="13" t="s">
        <v>4200</v>
      </c>
      <c r="B181" s="24" t="s">
        <v>4200</v>
      </c>
      <c r="C181" s="31" t="s">
        <v>4201</v>
      </c>
      <c r="D181" s="31" t="s">
        <v>4202</v>
      </c>
      <c r="E181" s="31">
        <v>30.355734858142299</v>
      </c>
      <c r="F181" s="52">
        <v>2.93346256397815</v>
      </c>
      <c r="G181" s="31">
        <v>21.049130000000002</v>
      </c>
    </row>
    <row r="182" spans="1:7" x14ac:dyDescent="0.2">
      <c r="A182" s="13" t="s">
        <v>2389</v>
      </c>
      <c r="B182" s="24" t="s">
        <v>2389</v>
      </c>
      <c r="C182" s="31" t="s">
        <v>2390</v>
      </c>
      <c r="D182" s="31" t="s">
        <v>2391</v>
      </c>
      <c r="E182" s="31">
        <v>29.8800234113078</v>
      </c>
      <c r="F182" s="52">
        <v>2.9878717896274298</v>
      </c>
      <c r="G182" s="31">
        <v>21.046469999999999</v>
      </c>
    </row>
    <row r="183" spans="1:7" x14ac:dyDescent="0.2">
      <c r="A183" s="13" t="s">
        <v>4414</v>
      </c>
      <c r="B183" s="24" t="s">
        <v>4414</v>
      </c>
      <c r="C183" s="31" t="s">
        <v>4415</v>
      </c>
      <c r="D183" s="31" t="s">
        <v>4416</v>
      </c>
      <c r="E183" s="31">
        <v>32.3049775295529</v>
      </c>
      <c r="F183" s="52">
        <v>14.0409458645152</v>
      </c>
      <c r="G183" s="31">
        <v>21.045739999999999</v>
      </c>
    </row>
    <row r="184" spans="1:7" hidden="1" x14ac:dyDescent="0.2">
      <c r="A184" t="s">
        <v>3383</v>
      </c>
      <c r="B184" t="s">
        <v>3383</v>
      </c>
      <c r="C184" t="s">
        <v>3384</v>
      </c>
      <c r="D184" t="s">
        <v>3385</v>
      </c>
      <c r="E184">
        <v>31.0408115810718</v>
      </c>
      <c r="F184" s="4">
        <v>1.4995298236276</v>
      </c>
      <c r="G184">
        <v>21.033550000000002</v>
      </c>
    </row>
    <row r="185" spans="1:7" x14ac:dyDescent="0.2">
      <c r="A185" s="13" t="s">
        <v>3802</v>
      </c>
      <c r="B185" s="24" t="s">
        <v>3802</v>
      </c>
      <c r="C185" s="31" t="s">
        <v>3803</v>
      </c>
      <c r="D185" s="31" t="s">
        <v>3804</v>
      </c>
      <c r="E185" s="31">
        <v>30.696357244169501</v>
      </c>
      <c r="F185" s="52">
        <v>2.7807015342971799</v>
      </c>
      <c r="G185" s="31">
        <v>21.032679999999999</v>
      </c>
    </row>
    <row r="186" spans="1:7" x14ac:dyDescent="0.2">
      <c r="A186" s="13" t="s">
        <v>3315</v>
      </c>
      <c r="B186" s="24" t="s">
        <v>3315</v>
      </c>
      <c r="C186" s="31" t="s">
        <v>3316</v>
      </c>
      <c r="D186" s="31" t="s">
        <v>3317</v>
      </c>
      <c r="E186" s="31">
        <v>29.4429456782476</v>
      </c>
      <c r="F186" s="52">
        <v>3.0406052122770801</v>
      </c>
      <c r="G186" s="31">
        <v>21.008199999999999</v>
      </c>
    </row>
    <row r="187" spans="1:7" x14ac:dyDescent="0.2">
      <c r="A187" s="13" t="s">
        <v>2958</v>
      </c>
      <c r="B187" s="24" t="s">
        <v>2958</v>
      </c>
      <c r="C187" s="31" t="s">
        <v>2959</v>
      </c>
      <c r="D187" s="31" t="s">
        <v>2960</v>
      </c>
      <c r="E187" s="31">
        <v>29.518539675955399</v>
      </c>
      <c r="F187" s="52">
        <v>13.7638721928612</v>
      </c>
      <c r="G187" s="31">
        <v>21.006959999999999</v>
      </c>
    </row>
    <row r="188" spans="1:7" x14ac:dyDescent="0.2">
      <c r="A188" s="13" t="s">
        <v>2788</v>
      </c>
      <c r="B188" s="24" t="s">
        <v>2788</v>
      </c>
      <c r="C188" s="31" t="s">
        <v>2789</v>
      </c>
      <c r="D188" s="31" t="s">
        <v>2790</v>
      </c>
      <c r="E188" s="31">
        <v>30.763429980295601</v>
      </c>
      <c r="F188" s="52">
        <v>3.0408659301775298</v>
      </c>
      <c r="G188" s="31">
        <v>21.004629999999999</v>
      </c>
    </row>
    <row r="189" spans="1:7" x14ac:dyDescent="0.2">
      <c r="A189" s="13" t="s">
        <v>3037</v>
      </c>
      <c r="B189" s="24" t="s">
        <v>3037</v>
      </c>
      <c r="C189" s="31" t="s">
        <v>3038</v>
      </c>
      <c r="D189" s="31" t="s">
        <v>3039</v>
      </c>
      <c r="E189" s="31">
        <v>31.473971732672599</v>
      </c>
      <c r="F189" s="52">
        <v>3.0148842298204399</v>
      </c>
      <c r="G189" s="31">
        <v>21.001059999999999</v>
      </c>
    </row>
    <row r="190" spans="1:7" hidden="1" x14ac:dyDescent="0.2">
      <c r="A190" t="s">
        <v>3654</v>
      </c>
      <c r="B190" t="s">
        <v>3654</v>
      </c>
      <c r="C190" t="s">
        <v>3655</v>
      </c>
      <c r="D190" t="s">
        <v>3656</v>
      </c>
      <c r="E190">
        <v>29.1160968304414</v>
      </c>
      <c r="F190" s="4">
        <v>1.62226511785422</v>
      </c>
      <c r="G190">
        <v>20.991129999999998</v>
      </c>
    </row>
    <row r="191" spans="1:7" x14ac:dyDescent="0.2">
      <c r="A191" s="13" t="s">
        <v>3046</v>
      </c>
      <c r="B191" s="24" t="s">
        <v>3046</v>
      </c>
      <c r="C191" s="31" t="s">
        <v>3047</v>
      </c>
      <c r="D191" s="31" t="s">
        <v>3048</v>
      </c>
      <c r="E191" s="31">
        <v>32.245415267721398</v>
      </c>
      <c r="F191" s="52">
        <v>3.0977935910342</v>
      </c>
      <c r="G191" s="31">
        <v>20.97232</v>
      </c>
    </row>
    <row r="192" spans="1:7" hidden="1" x14ac:dyDescent="0.2">
      <c r="A192" t="s">
        <v>3899</v>
      </c>
      <c r="B192" t="s">
        <v>3899</v>
      </c>
      <c r="C192" t="s">
        <v>3900</v>
      </c>
      <c r="D192" t="s">
        <v>3901</v>
      </c>
      <c r="E192">
        <v>32.878511385745398</v>
      </c>
      <c r="F192" s="4">
        <v>1.5045883784620899</v>
      </c>
      <c r="G192">
        <v>20.97176</v>
      </c>
    </row>
    <row r="193" spans="1:7" x14ac:dyDescent="0.2">
      <c r="A193" s="13" t="s">
        <v>3449</v>
      </c>
      <c r="B193" s="24" t="s">
        <v>3449</v>
      </c>
      <c r="C193" s="31" t="s">
        <v>3450</v>
      </c>
      <c r="D193" s="31" t="s">
        <v>3451</v>
      </c>
      <c r="E193" s="31">
        <v>32.356810703203998</v>
      </c>
      <c r="F193" s="52">
        <v>14.2020970664438</v>
      </c>
      <c r="G193" s="31">
        <v>20.966349999999998</v>
      </c>
    </row>
    <row r="194" spans="1:7" hidden="1" x14ac:dyDescent="0.2">
      <c r="A194" t="s">
        <v>4041</v>
      </c>
      <c r="B194" t="s">
        <v>4041</v>
      </c>
      <c r="C194" t="s">
        <v>4042</v>
      </c>
      <c r="D194" t="s">
        <v>4043</v>
      </c>
      <c r="E194">
        <v>29.949490477321401</v>
      </c>
      <c r="F194" s="4">
        <v>1.8771324045367299</v>
      </c>
      <c r="G194">
        <v>20.966139999999999</v>
      </c>
    </row>
    <row r="195" spans="1:7" x14ac:dyDescent="0.2">
      <c r="A195" s="13" t="s">
        <v>4266</v>
      </c>
      <c r="B195" s="24" t="s">
        <v>4266</v>
      </c>
      <c r="C195" s="31" t="s">
        <v>4267</v>
      </c>
      <c r="D195" s="31" t="s">
        <v>4268</v>
      </c>
      <c r="E195" s="31">
        <v>32.339234666379198</v>
      </c>
      <c r="F195" s="52">
        <v>2.8646662096908799</v>
      </c>
      <c r="G195" s="31">
        <v>20.964590000000001</v>
      </c>
    </row>
    <row r="196" spans="1:7" hidden="1" x14ac:dyDescent="0.2">
      <c r="A196" t="s">
        <v>3605</v>
      </c>
      <c r="B196" t="s">
        <v>3605</v>
      </c>
      <c r="C196" t="s">
        <v>3606</v>
      </c>
      <c r="D196" t="s">
        <v>3607</v>
      </c>
      <c r="E196">
        <v>30.815204657961299</v>
      </c>
      <c r="F196" s="4">
        <v>0.442648701564267</v>
      </c>
      <c r="G196">
        <v>20.953970000000002</v>
      </c>
    </row>
    <row r="197" spans="1:7" x14ac:dyDescent="0.2">
      <c r="A197" s="13" t="s">
        <v>3139</v>
      </c>
      <c r="B197" s="24" t="s">
        <v>3139</v>
      </c>
      <c r="C197" s="31" t="s">
        <v>3140</v>
      </c>
      <c r="D197" s="31" t="s">
        <v>3141</v>
      </c>
      <c r="E197" s="31">
        <v>32.881650537209502</v>
      </c>
      <c r="F197" s="52">
        <v>3.0150999292590202</v>
      </c>
      <c r="G197" s="31">
        <v>20.95269</v>
      </c>
    </row>
    <row r="198" spans="1:7" hidden="1" x14ac:dyDescent="0.2">
      <c r="A198" t="s">
        <v>3161</v>
      </c>
      <c r="B198" t="s">
        <v>3161</v>
      </c>
      <c r="C198" t="s">
        <v>3162</v>
      </c>
      <c r="D198" t="s">
        <v>3163</v>
      </c>
      <c r="E198">
        <v>30.716857550028202</v>
      </c>
      <c r="F198" s="4">
        <v>0.92810794694798804</v>
      </c>
      <c r="G198">
        <v>20.946000000000002</v>
      </c>
    </row>
    <row r="199" spans="1:7" hidden="1" x14ac:dyDescent="0.2">
      <c r="A199" t="s">
        <v>4158</v>
      </c>
      <c r="B199" t="s">
        <v>4158</v>
      </c>
      <c r="C199" t="s">
        <v>4159</v>
      </c>
      <c r="D199" t="s">
        <v>4160</v>
      </c>
      <c r="E199">
        <v>31.652283102036201</v>
      </c>
      <c r="F199" s="4">
        <v>1.21471397333489</v>
      </c>
      <c r="G199">
        <v>20.94528</v>
      </c>
    </row>
    <row r="200" spans="1:7" x14ac:dyDescent="0.2">
      <c r="A200" s="13" t="s">
        <v>4546</v>
      </c>
      <c r="B200" s="24" t="s">
        <v>4546</v>
      </c>
      <c r="C200" s="31" t="s">
        <v>4547</v>
      </c>
      <c r="D200" s="31" t="s">
        <v>4548</v>
      </c>
      <c r="E200" s="31">
        <v>31.600630777967599</v>
      </c>
      <c r="F200" s="52">
        <v>2.9006344136280302</v>
      </c>
      <c r="G200" s="31">
        <v>20.934740000000001</v>
      </c>
    </row>
    <row r="201" spans="1:7" x14ac:dyDescent="0.2">
      <c r="A201" s="13" t="s">
        <v>3933</v>
      </c>
      <c r="B201" s="24" t="s">
        <v>3933</v>
      </c>
      <c r="C201" s="31" t="s">
        <v>3934</v>
      </c>
      <c r="D201" s="31" t="s">
        <v>3935</v>
      </c>
      <c r="E201" s="31">
        <v>31.618813013162299</v>
      </c>
      <c r="F201" s="52">
        <v>16.2322747078337</v>
      </c>
      <c r="G201" s="31">
        <v>20.933949999999999</v>
      </c>
    </row>
    <row r="202" spans="1:7" x14ac:dyDescent="0.2">
      <c r="A202" s="13" t="s">
        <v>2627</v>
      </c>
      <c r="B202" s="24" t="s">
        <v>2628</v>
      </c>
      <c r="C202" s="31" t="s">
        <v>2629</v>
      </c>
      <c r="D202" s="31" t="s">
        <v>2630</v>
      </c>
      <c r="E202" s="31">
        <v>28.116443912232501</v>
      </c>
      <c r="F202" s="52">
        <v>13.640350554511301</v>
      </c>
      <c r="G202" s="31">
        <v>20.90448</v>
      </c>
    </row>
    <row r="203" spans="1:7" hidden="1" x14ac:dyDescent="0.2">
      <c r="A203" t="s">
        <v>4018</v>
      </c>
      <c r="B203" t="s">
        <v>4018</v>
      </c>
      <c r="C203" t="s">
        <v>4019</v>
      </c>
      <c r="D203" t="s">
        <v>4020</v>
      </c>
      <c r="E203">
        <v>34.660180007985701</v>
      </c>
      <c r="F203" s="4">
        <v>0.39237116879751999</v>
      </c>
      <c r="G203">
        <v>20.90279</v>
      </c>
    </row>
    <row r="204" spans="1:7" x14ac:dyDescent="0.2">
      <c r="A204" s="13" t="s">
        <v>4047</v>
      </c>
      <c r="B204" s="24" t="s">
        <v>4048</v>
      </c>
      <c r="C204" s="31" t="s">
        <v>4049</v>
      </c>
      <c r="D204" s="31" t="s">
        <v>4050</v>
      </c>
      <c r="E204" s="31">
        <v>30.254172769062301</v>
      </c>
      <c r="F204" s="52">
        <v>2.93892481544122</v>
      </c>
      <c r="G204" s="31">
        <v>20.898879999999998</v>
      </c>
    </row>
    <row r="205" spans="1:7" hidden="1" x14ac:dyDescent="0.2">
      <c r="A205" t="s">
        <v>2700</v>
      </c>
      <c r="B205" t="s">
        <v>2700</v>
      </c>
      <c r="C205" t="s">
        <v>2701</v>
      </c>
      <c r="D205" t="s">
        <v>2702</v>
      </c>
      <c r="E205">
        <v>31.702480184825301</v>
      </c>
      <c r="F205" s="4">
        <v>1.83150769271278</v>
      </c>
      <c r="G205">
        <v>20.89874</v>
      </c>
    </row>
    <row r="206" spans="1:7" x14ac:dyDescent="0.2">
      <c r="A206" s="13" t="s">
        <v>4063</v>
      </c>
      <c r="B206" s="24" t="s">
        <v>4063</v>
      </c>
      <c r="C206" s="31" t="s">
        <v>4064</v>
      </c>
      <c r="D206" s="31" t="s">
        <v>4065</v>
      </c>
      <c r="E206" s="31">
        <v>29.179140110802098</v>
      </c>
      <c r="F206" s="52">
        <v>2.0185033753552801</v>
      </c>
      <c r="G206" s="31">
        <v>20.88673</v>
      </c>
    </row>
    <row r="207" spans="1:7" x14ac:dyDescent="0.2">
      <c r="A207" s="13" t="s">
        <v>3291</v>
      </c>
      <c r="B207" s="24" t="s">
        <v>3291</v>
      </c>
      <c r="C207" s="31" t="s">
        <v>3292</v>
      </c>
      <c r="D207" s="31" t="s">
        <v>3293</v>
      </c>
      <c r="E207" s="31">
        <v>30.7872935905114</v>
      </c>
      <c r="F207" s="52">
        <v>15.9519218832436</v>
      </c>
      <c r="G207" s="31">
        <v>20.885770000000001</v>
      </c>
    </row>
    <row r="208" spans="1:7" x14ac:dyDescent="0.2">
      <c r="A208" s="13" t="s">
        <v>3690</v>
      </c>
      <c r="B208" s="24" t="s">
        <v>3690</v>
      </c>
      <c r="C208" s="31" t="s">
        <v>3691</v>
      </c>
      <c r="D208" s="31" t="s">
        <v>3692</v>
      </c>
      <c r="E208" s="31">
        <v>29.476417118339601</v>
      </c>
      <c r="F208" s="52">
        <v>12.1267595632356</v>
      </c>
      <c r="G208" s="31">
        <v>20.88308</v>
      </c>
    </row>
    <row r="209" spans="1:7" hidden="1" x14ac:dyDescent="0.2">
      <c r="A209" t="s">
        <v>4386</v>
      </c>
      <c r="B209" t="s">
        <v>4387</v>
      </c>
      <c r="C209" t="s">
        <v>4388</v>
      </c>
      <c r="D209" t="s">
        <v>4389</v>
      </c>
      <c r="E209">
        <v>31.009051926183702</v>
      </c>
      <c r="F209" s="4">
        <v>0.79917390446750702</v>
      </c>
      <c r="G209">
        <v>20.86778</v>
      </c>
    </row>
    <row r="210" spans="1:7" hidden="1" x14ac:dyDescent="0.2">
      <c r="A210" t="s">
        <v>3531</v>
      </c>
      <c r="B210" t="s">
        <v>3531</v>
      </c>
      <c r="C210" t="s">
        <v>3532</v>
      </c>
      <c r="D210" t="s">
        <v>3533</v>
      </c>
      <c r="E210">
        <v>31.4418876975522</v>
      </c>
      <c r="F210" s="4">
        <v>1.7425428286020801</v>
      </c>
      <c r="G210">
        <v>20.862269999999999</v>
      </c>
    </row>
    <row r="211" spans="1:7" hidden="1" x14ac:dyDescent="0.2">
      <c r="A211" t="s">
        <v>2927</v>
      </c>
      <c r="B211" t="s">
        <v>2927</v>
      </c>
      <c r="C211" t="s">
        <v>2928</v>
      </c>
      <c r="D211" t="s">
        <v>2929</v>
      </c>
      <c r="E211">
        <v>32.237630258752503</v>
      </c>
      <c r="F211" s="4">
        <v>0.87569751836022702</v>
      </c>
      <c r="G211">
        <v>20.859770000000001</v>
      </c>
    </row>
    <row r="212" spans="1:7" x14ac:dyDescent="0.2">
      <c r="A212" s="13" t="s">
        <v>3030</v>
      </c>
      <c r="B212" s="24" t="s">
        <v>3031</v>
      </c>
      <c r="C212" s="31" t="s">
        <v>3032</v>
      </c>
      <c r="D212" s="31" t="s">
        <v>3033</v>
      </c>
      <c r="E212" s="31">
        <v>29.0949918238179</v>
      </c>
      <c r="F212" s="52">
        <v>2.9974174123372399</v>
      </c>
      <c r="G212" s="31">
        <v>20.85772</v>
      </c>
    </row>
    <row r="213" spans="1:7" hidden="1" x14ac:dyDescent="0.2">
      <c r="A213" t="s">
        <v>3482</v>
      </c>
      <c r="B213" t="s">
        <v>3482</v>
      </c>
      <c r="C213" t="s">
        <v>3483</v>
      </c>
      <c r="D213" t="s">
        <v>3484</v>
      </c>
      <c r="E213">
        <v>31.894066983671902</v>
      </c>
      <c r="F213" s="4">
        <v>1.83396464233635</v>
      </c>
      <c r="G213">
        <v>20.85764</v>
      </c>
    </row>
    <row r="214" spans="1:7" hidden="1" x14ac:dyDescent="0.2">
      <c r="A214" t="s">
        <v>3630</v>
      </c>
      <c r="B214" t="s">
        <v>3630</v>
      </c>
      <c r="C214" t="s">
        <v>3631</v>
      </c>
      <c r="D214" t="s">
        <v>3632</v>
      </c>
      <c r="E214">
        <v>31.419860630353099</v>
      </c>
      <c r="F214" s="4">
        <v>1.5913022977136999</v>
      </c>
      <c r="G214">
        <v>20.85726</v>
      </c>
    </row>
    <row r="215" spans="1:7" x14ac:dyDescent="0.2">
      <c r="A215" s="13" t="s">
        <v>3860</v>
      </c>
      <c r="B215" s="24" t="s">
        <v>3860</v>
      </c>
      <c r="C215" s="31" t="s">
        <v>3861</v>
      </c>
      <c r="D215" s="31" t="s">
        <v>3862</v>
      </c>
      <c r="E215" s="31">
        <v>28.903801693131602</v>
      </c>
      <c r="F215" s="52">
        <v>2.7818766914438799</v>
      </c>
      <c r="G215" s="31">
        <v>20.854379999999999</v>
      </c>
    </row>
    <row r="216" spans="1:7" hidden="1" x14ac:dyDescent="0.2">
      <c r="A216" t="s">
        <v>3672</v>
      </c>
      <c r="B216" t="s">
        <v>3672</v>
      </c>
      <c r="C216" t="s">
        <v>3673</v>
      </c>
      <c r="D216" t="s">
        <v>3674</v>
      </c>
      <c r="E216">
        <v>32.427498526487099</v>
      </c>
      <c r="F216" s="4">
        <v>1.8180111871931</v>
      </c>
      <c r="G216">
        <v>20.85407</v>
      </c>
    </row>
    <row r="217" spans="1:7" x14ac:dyDescent="0.2">
      <c r="A217" s="13" t="s">
        <v>2939</v>
      </c>
      <c r="B217" s="24" t="s">
        <v>2939</v>
      </c>
      <c r="C217" s="31" t="s">
        <v>2940</v>
      </c>
      <c r="D217" s="31" t="s">
        <v>2941</v>
      </c>
      <c r="E217" s="31">
        <v>30.928889207254301</v>
      </c>
      <c r="F217" s="52">
        <v>15.929754791068399</v>
      </c>
      <c r="G217" s="31">
        <v>20.84881</v>
      </c>
    </row>
    <row r="218" spans="1:7" hidden="1" x14ac:dyDescent="0.2">
      <c r="A218" t="s">
        <v>3226</v>
      </c>
      <c r="B218" t="s">
        <v>3226</v>
      </c>
      <c r="C218" t="s">
        <v>3227</v>
      </c>
      <c r="D218" t="s">
        <v>3228</v>
      </c>
      <c r="E218">
        <v>30.409832600905901</v>
      </c>
      <c r="F218" s="4">
        <v>1.4773274378754799</v>
      </c>
      <c r="G218">
        <v>20.845140000000001</v>
      </c>
    </row>
    <row r="219" spans="1:7" x14ac:dyDescent="0.2">
      <c r="A219" s="13" t="s">
        <v>3666</v>
      </c>
      <c r="B219" s="24" t="s">
        <v>3666</v>
      </c>
      <c r="C219" s="31" t="s">
        <v>3667</v>
      </c>
      <c r="D219" s="31" t="s">
        <v>3668</v>
      </c>
      <c r="E219" s="31">
        <v>31.475035453174598</v>
      </c>
      <c r="F219" s="52">
        <v>13.771100274316099</v>
      </c>
      <c r="G219" s="31">
        <v>20.841609999999999</v>
      </c>
    </row>
    <row r="220" spans="1:7" hidden="1" x14ac:dyDescent="0.2">
      <c r="A220" t="s">
        <v>3097</v>
      </c>
      <c r="B220" t="s">
        <v>3097</v>
      </c>
      <c r="C220" t="s">
        <v>3098</v>
      </c>
      <c r="D220" t="s">
        <v>3099</v>
      </c>
      <c r="E220">
        <v>31.7010345364105</v>
      </c>
      <c r="F220" s="4">
        <v>1.6223227570221199</v>
      </c>
      <c r="G220">
        <v>20.834379999999999</v>
      </c>
    </row>
    <row r="221" spans="1:7" x14ac:dyDescent="0.2">
      <c r="A221" s="13" t="s">
        <v>3088</v>
      </c>
      <c r="B221" s="24" t="s">
        <v>3088</v>
      </c>
      <c r="C221" s="31" t="s">
        <v>3089</v>
      </c>
      <c r="D221" s="31" t="s">
        <v>3090</v>
      </c>
      <c r="E221" s="31">
        <v>29.987393269459002</v>
      </c>
      <c r="F221" s="52">
        <v>3.0174509284346001</v>
      </c>
      <c r="G221" s="31">
        <v>20.827030000000001</v>
      </c>
    </row>
    <row r="222" spans="1:7" hidden="1" x14ac:dyDescent="0.2">
      <c r="A222" t="s">
        <v>3878</v>
      </c>
      <c r="B222" t="s">
        <v>3878</v>
      </c>
      <c r="C222" t="s">
        <v>3879</v>
      </c>
      <c r="D222" t="s">
        <v>3880</v>
      </c>
      <c r="E222">
        <v>32.194074547690597</v>
      </c>
      <c r="F222" s="4">
        <v>0.75626596048517303</v>
      </c>
      <c r="G222">
        <v>20.824149999999999</v>
      </c>
    </row>
    <row r="223" spans="1:7" x14ac:dyDescent="0.2">
      <c r="A223" s="13" t="s">
        <v>3663</v>
      </c>
      <c r="B223" s="24" t="s">
        <v>3663</v>
      </c>
      <c r="C223" s="31" t="s">
        <v>3664</v>
      </c>
      <c r="D223" s="31" t="s">
        <v>3665</v>
      </c>
      <c r="E223" s="31">
        <v>28.767082154611501</v>
      </c>
      <c r="F223" s="52">
        <v>16.7534562428512</v>
      </c>
      <c r="G223" s="31">
        <v>20.823840000000001</v>
      </c>
    </row>
    <row r="224" spans="1:7" hidden="1" x14ac:dyDescent="0.2">
      <c r="A224" t="s">
        <v>3177</v>
      </c>
      <c r="B224" t="s">
        <v>3177</v>
      </c>
      <c r="C224" t="s">
        <v>3178</v>
      </c>
      <c r="D224" t="s">
        <v>3179</v>
      </c>
      <c r="E224">
        <v>31.958748890221401</v>
      </c>
      <c r="F224" s="4">
        <v>1.3936182907310899</v>
      </c>
      <c r="G224">
        <v>20.817139999999998</v>
      </c>
    </row>
    <row r="225" spans="1:7" hidden="1" x14ac:dyDescent="0.2">
      <c r="A225" t="s">
        <v>3996</v>
      </c>
      <c r="B225" t="s">
        <v>3996</v>
      </c>
      <c r="C225" t="s">
        <v>3997</v>
      </c>
      <c r="D225" t="s">
        <v>3998</v>
      </c>
      <c r="E225">
        <v>27.968016954765101</v>
      </c>
      <c r="F225" s="4">
        <v>1.6215605220001501</v>
      </c>
      <c r="G225">
        <v>20.81503</v>
      </c>
    </row>
    <row r="226" spans="1:7" x14ac:dyDescent="0.2">
      <c r="A226" s="13" t="s">
        <v>4081</v>
      </c>
      <c r="B226" s="24" t="s">
        <v>4081</v>
      </c>
      <c r="C226" s="31" t="s">
        <v>4082</v>
      </c>
      <c r="D226" s="31" t="s">
        <v>4083</v>
      </c>
      <c r="E226" s="31">
        <v>30.5508715247399</v>
      </c>
      <c r="F226" s="52">
        <v>2.78182155992527</v>
      </c>
      <c r="G226" s="31">
        <v>20.814019999999999</v>
      </c>
    </row>
    <row r="227" spans="1:7" x14ac:dyDescent="0.2">
      <c r="A227" s="13" t="s">
        <v>2733</v>
      </c>
      <c r="B227" s="24" t="s">
        <v>2733</v>
      </c>
      <c r="C227" s="31" t="s">
        <v>2734</v>
      </c>
      <c r="D227" s="31" t="s">
        <v>2735</v>
      </c>
      <c r="E227" s="31">
        <v>32.650807636567698</v>
      </c>
      <c r="F227" s="52">
        <v>15.144917201795501</v>
      </c>
      <c r="G227" s="31">
        <v>20.805620000000001</v>
      </c>
    </row>
    <row r="228" spans="1:7" hidden="1" x14ac:dyDescent="0.2">
      <c r="A228" t="s">
        <v>4155</v>
      </c>
      <c r="B228" t="s">
        <v>4155</v>
      </c>
      <c r="C228" t="s">
        <v>4156</v>
      </c>
      <c r="D228" t="s">
        <v>4157</v>
      </c>
      <c r="E228">
        <v>30.6277536993856</v>
      </c>
      <c r="F228" s="4">
        <v>1.6655417056377999</v>
      </c>
      <c r="G228">
        <v>20.803329999999999</v>
      </c>
    </row>
    <row r="229" spans="1:7" x14ac:dyDescent="0.2">
      <c r="A229" s="13" t="s">
        <v>4044</v>
      </c>
      <c r="B229" s="24" t="s">
        <v>4044</v>
      </c>
      <c r="C229" s="31" t="s">
        <v>4045</v>
      </c>
      <c r="D229" s="31" t="s">
        <v>4046</v>
      </c>
      <c r="E229" s="31">
        <v>29.797966594684301</v>
      </c>
      <c r="F229" s="52">
        <v>14.977761103984299</v>
      </c>
      <c r="G229" s="31">
        <v>20.802150000000001</v>
      </c>
    </row>
    <row r="230" spans="1:7" x14ac:dyDescent="0.2">
      <c r="A230" s="13" t="s">
        <v>2906</v>
      </c>
      <c r="B230" s="24" t="s">
        <v>2906</v>
      </c>
      <c r="C230" s="31" t="s">
        <v>2907</v>
      </c>
      <c r="D230" s="31" t="s">
        <v>2908</v>
      </c>
      <c r="E230" s="31">
        <v>27.9313431306112</v>
      </c>
      <c r="F230" s="52">
        <v>2.7638259121481199</v>
      </c>
      <c r="G230" s="31">
        <v>20.7882</v>
      </c>
    </row>
    <row r="231" spans="1:7" hidden="1" x14ac:dyDescent="0.2">
      <c r="A231" t="s">
        <v>3951</v>
      </c>
      <c r="B231" t="s">
        <v>3951</v>
      </c>
      <c r="C231" t="s">
        <v>3952</v>
      </c>
      <c r="D231" t="s">
        <v>3953</v>
      </c>
      <c r="E231">
        <v>31.977669414352999</v>
      </c>
      <c r="F231" s="4">
        <v>0.39045123337918097</v>
      </c>
      <c r="G231">
        <v>20.78668</v>
      </c>
    </row>
    <row r="232" spans="1:7" hidden="1" x14ac:dyDescent="0.2">
      <c r="A232" t="s">
        <v>4194</v>
      </c>
      <c r="B232" t="s">
        <v>4194</v>
      </c>
      <c r="C232" t="s">
        <v>4195</v>
      </c>
      <c r="D232" t="s">
        <v>4196</v>
      </c>
      <c r="E232">
        <v>32.5637913363054</v>
      </c>
      <c r="F232" s="4">
        <v>1.6125313937869801</v>
      </c>
      <c r="G232">
        <v>20.786200000000001</v>
      </c>
    </row>
    <row r="233" spans="1:7" x14ac:dyDescent="0.2">
      <c r="A233" s="13" t="s">
        <v>2688</v>
      </c>
      <c r="B233" s="24" t="s">
        <v>2688</v>
      </c>
      <c r="C233" s="31" t="s">
        <v>2689</v>
      </c>
      <c r="D233" s="31" t="s">
        <v>2690</v>
      </c>
      <c r="E233" s="31">
        <v>33.098641681607901</v>
      </c>
      <c r="F233" s="52">
        <v>3.0241685576173798</v>
      </c>
      <c r="G233" s="31">
        <v>20.778839999999999</v>
      </c>
    </row>
    <row r="234" spans="1:7" hidden="1" x14ac:dyDescent="0.2">
      <c r="A234" t="s">
        <v>4362</v>
      </c>
      <c r="B234" t="s">
        <v>4362</v>
      </c>
      <c r="C234" t="s">
        <v>4363</v>
      </c>
      <c r="D234" t="s">
        <v>4364</v>
      </c>
      <c r="E234">
        <v>32.548048492904101</v>
      </c>
      <c r="F234" s="4">
        <v>1.7782334096197101</v>
      </c>
      <c r="G234">
        <v>20.774830000000001</v>
      </c>
    </row>
    <row r="235" spans="1:7" hidden="1" x14ac:dyDescent="0.2">
      <c r="A235" t="s">
        <v>3091</v>
      </c>
      <c r="B235" t="s">
        <v>3091</v>
      </c>
      <c r="C235" t="s">
        <v>3092</v>
      </c>
      <c r="D235" t="s">
        <v>3093</v>
      </c>
      <c r="E235">
        <v>30.4267240592402</v>
      </c>
      <c r="F235" s="4">
        <v>0.86704886355192201</v>
      </c>
      <c r="G235">
        <v>20.764009999999999</v>
      </c>
    </row>
    <row r="236" spans="1:7" hidden="1" x14ac:dyDescent="0.2">
      <c r="A236" t="s">
        <v>3267</v>
      </c>
      <c r="B236" t="s">
        <v>3267</v>
      </c>
      <c r="C236" t="s">
        <v>3268</v>
      </c>
      <c r="D236" t="s">
        <v>3269</v>
      </c>
      <c r="E236">
        <v>29.401922401615799</v>
      </c>
      <c r="F236" s="4">
        <v>1.6223038863902</v>
      </c>
      <c r="G236">
        <v>20.753599999999999</v>
      </c>
    </row>
    <row r="237" spans="1:7" x14ac:dyDescent="0.2">
      <c r="A237" s="13" t="s">
        <v>4230</v>
      </c>
      <c r="B237" s="24" t="s">
        <v>4230</v>
      </c>
      <c r="C237" s="31" t="s">
        <v>4231</v>
      </c>
      <c r="D237" s="31" t="s">
        <v>4232</v>
      </c>
      <c r="E237" s="31">
        <v>31.9058038866795</v>
      </c>
      <c r="F237" s="52">
        <v>2.9311153061175399</v>
      </c>
      <c r="G237" s="31">
        <v>20.746410000000001</v>
      </c>
    </row>
    <row r="238" spans="1:7" x14ac:dyDescent="0.2">
      <c r="A238" s="13" t="s">
        <v>4087</v>
      </c>
      <c r="B238" s="24" t="s">
        <v>4087</v>
      </c>
      <c r="C238" s="31" t="s">
        <v>4088</v>
      </c>
      <c r="D238" s="31" t="s">
        <v>4089</v>
      </c>
      <c r="E238" s="31">
        <v>27.304433629436801</v>
      </c>
      <c r="F238" s="52">
        <v>2.77488963884629</v>
      </c>
      <c r="G238" s="31">
        <v>20.742789999999999</v>
      </c>
    </row>
    <row r="239" spans="1:7" x14ac:dyDescent="0.2">
      <c r="A239" s="13" t="s">
        <v>4420</v>
      </c>
      <c r="B239" s="24" t="s">
        <v>4420</v>
      </c>
      <c r="C239" s="31" t="s">
        <v>4421</v>
      </c>
      <c r="D239" s="31" t="s">
        <v>4422</v>
      </c>
      <c r="E239" s="31">
        <v>32.1369647480903</v>
      </c>
      <c r="F239" s="52">
        <v>2.8231061183619</v>
      </c>
      <c r="G239" s="31">
        <v>20.736529999999998</v>
      </c>
    </row>
    <row r="240" spans="1:7" x14ac:dyDescent="0.2">
      <c r="A240" s="13" t="s">
        <v>4507</v>
      </c>
      <c r="B240" s="24" t="s">
        <v>4507</v>
      </c>
      <c r="C240" s="31" t="s">
        <v>4508</v>
      </c>
      <c r="D240" s="31" t="s">
        <v>4509</v>
      </c>
      <c r="E240" s="31">
        <v>31.184706939015499</v>
      </c>
      <c r="F240" s="52">
        <v>2.81193185596163</v>
      </c>
      <c r="G240" s="31">
        <v>20.735949999999999</v>
      </c>
    </row>
    <row r="241" spans="1:7" x14ac:dyDescent="0.2">
      <c r="A241" s="13" t="s">
        <v>3756</v>
      </c>
      <c r="B241" s="24" t="s">
        <v>3756</v>
      </c>
      <c r="C241" s="31" t="s">
        <v>3757</v>
      </c>
      <c r="D241" s="31" t="s">
        <v>3758</v>
      </c>
      <c r="E241" s="31">
        <v>27.6385825177592</v>
      </c>
      <c r="F241" s="52">
        <v>2.78160432136045</v>
      </c>
      <c r="G241" s="31">
        <v>20.7319</v>
      </c>
    </row>
    <row r="242" spans="1:7" x14ac:dyDescent="0.2">
      <c r="A242" s="13" t="s">
        <v>4233</v>
      </c>
      <c r="B242" s="24" t="s">
        <v>4233</v>
      </c>
      <c r="C242" s="31" t="s">
        <v>4234</v>
      </c>
      <c r="D242" s="31" t="s">
        <v>4235</v>
      </c>
      <c r="E242" s="31">
        <v>32.5031079208565</v>
      </c>
      <c r="F242" s="52">
        <v>2.9804850033128201</v>
      </c>
      <c r="G242" s="31">
        <v>20.72392</v>
      </c>
    </row>
    <row r="243" spans="1:7" x14ac:dyDescent="0.2">
      <c r="A243" s="13" t="s">
        <v>4567</v>
      </c>
      <c r="B243" s="24" t="s">
        <v>4567</v>
      </c>
      <c r="C243" s="31" t="s">
        <v>4568</v>
      </c>
      <c r="D243" s="31" t="s">
        <v>4569</v>
      </c>
      <c r="E243" s="31">
        <v>29.503529734491401</v>
      </c>
      <c r="F243" s="52">
        <v>14.475152844266599</v>
      </c>
      <c r="G243" s="31">
        <v>20.719339999999999</v>
      </c>
    </row>
    <row r="244" spans="1:7" hidden="1" x14ac:dyDescent="0.2">
      <c r="A244" t="s">
        <v>3570</v>
      </c>
      <c r="B244" t="s">
        <v>3570</v>
      </c>
      <c r="C244" t="s">
        <v>3571</v>
      </c>
      <c r="D244" t="s">
        <v>3572</v>
      </c>
      <c r="E244">
        <v>33.103073783580598</v>
      </c>
      <c r="F244" s="4">
        <v>1.4250747148484499</v>
      </c>
      <c r="G244">
        <v>20.71632</v>
      </c>
    </row>
    <row r="245" spans="1:7" hidden="1" x14ac:dyDescent="0.2">
      <c r="A245" t="s">
        <v>4272</v>
      </c>
      <c r="B245" t="s">
        <v>4272</v>
      </c>
      <c r="C245" t="s">
        <v>4273</v>
      </c>
      <c r="D245" t="s">
        <v>4274</v>
      </c>
      <c r="E245">
        <v>32.2493485938936</v>
      </c>
      <c r="F245" s="4">
        <v>1.7416666675854999</v>
      </c>
      <c r="G245">
        <v>20.710529999999999</v>
      </c>
    </row>
    <row r="246" spans="1:7" x14ac:dyDescent="0.2">
      <c r="A246" s="13" t="s">
        <v>2761</v>
      </c>
      <c r="B246" s="24" t="s">
        <v>2761</v>
      </c>
      <c r="C246" s="31" t="s">
        <v>2762</v>
      </c>
      <c r="D246" s="31" t="s">
        <v>2763</v>
      </c>
      <c r="E246" s="31">
        <v>31.328119837086199</v>
      </c>
      <c r="F246" s="52">
        <v>2.7811719802427599</v>
      </c>
      <c r="G246" s="31">
        <v>20.704640000000001</v>
      </c>
    </row>
    <row r="247" spans="1:7" x14ac:dyDescent="0.2">
      <c r="A247" s="13" t="s">
        <v>3020</v>
      </c>
      <c r="B247" s="24" t="s">
        <v>3020</v>
      </c>
      <c r="C247" s="31" t="s">
        <v>3021</v>
      </c>
      <c r="D247" s="31" t="s">
        <v>3022</v>
      </c>
      <c r="E247" s="31">
        <v>32.241698478536101</v>
      </c>
      <c r="F247" s="52">
        <v>16.4934804455829</v>
      </c>
      <c r="G247" s="31">
        <v>20.704550000000001</v>
      </c>
    </row>
    <row r="248" spans="1:7" x14ac:dyDescent="0.2">
      <c r="A248" s="13" t="s">
        <v>3841</v>
      </c>
      <c r="B248" s="24" t="s">
        <v>3841</v>
      </c>
      <c r="C248" s="31" t="s">
        <v>3842</v>
      </c>
      <c r="D248" s="31" t="s">
        <v>3843</v>
      </c>
      <c r="E248" s="31">
        <v>32.250563209610299</v>
      </c>
      <c r="F248" s="52">
        <v>15.450507117800599</v>
      </c>
      <c r="G248" s="31">
        <v>20.698630000000001</v>
      </c>
    </row>
    <row r="249" spans="1:7" x14ac:dyDescent="0.2">
      <c r="A249" s="13" t="s">
        <v>3303</v>
      </c>
      <c r="B249" s="24" t="s">
        <v>3303</v>
      </c>
      <c r="C249" s="31" t="s">
        <v>3304</v>
      </c>
      <c r="D249" s="31" t="s">
        <v>3305</v>
      </c>
      <c r="E249" s="31">
        <v>31.176764717097001</v>
      </c>
      <c r="F249" s="52">
        <v>2.8448200744534198</v>
      </c>
      <c r="G249" s="31">
        <v>20.682089999999999</v>
      </c>
    </row>
    <row r="250" spans="1:7" x14ac:dyDescent="0.2">
      <c r="A250" s="13" t="s">
        <v>2758</v>
      </c>
      <c r="B250" s="24" t="s">
        <v>2758</v>
      </c>
      <c r="C250" s="31" t="s">
        <v>2759</v>
      </c>
      <c r="D250" s="31" t="s">
        <v>2760</v>
      </c>
      <c r="E250" s="31">
        <v>30.608495303530599</v>
      </c>
      <c r="F250" s="52">
        <v>2.9284799464870299</v>
      </c>
      <c r="G250" s="31">
        <v>20.681149999999999</v>
      </c>
    </row>
    <row r="251" spans="1:7" x14ac:dyDescent="0.2">
      <c r="A251" s="13" t="s">
        <v>3067</v>
      </c>
      <c r="B251" s="24" t="s">
        <v>3067</v>
      </c>
      <c r="C251" s="31" t="s">
        <v>3068</v>
      </c>
      <c r="D251" s="31" t="s">
        <v>3069</v>
      </c>
      <c r="E251" s="31">
        <v>32.924807730548501</v>
      </c>
      <c r="F251" s="52">
        <v>2.9646301924054899</v>
      </c>
      <c r="G251" s="31">
        <v>20.67728</v>
      </c>
    </row>
    <row r="252" spans="1:7" x14ac:dyDescent="0.2">
      <c r="A252" s="13" t="s">
        <v>3771</v>
      </c>
      <c r="B252" s="24" t="s">
        <v>3771</v>
      </c>
      <c r="C252" s="31" t="s">
        <v>3772</v>
      </c>
      <c r="D252" s="31" t="s">
        <v>3773</v>
      </c>
      <c r="E252" s="31">
        <v>29.309863425236099</v>
      </c>
      <c r="F252" s="52">
        <v>2.7760325206349199</v>
      </c>
      <c r="G252" s="31">
        <v>20.67625</v>
      </c>
    </row>
    <row r="253" spans="1:7" hidden="1" x14ac:dyDescent="0.2">
      <c r="A253" t="s">
        <v>3960</v>
      </c>
      <c r="B253" t="s">
        <v>3960</v>
      </c>
      <c r="C253" t="s">
        <v>3961</v>
      </c>
      <c r="D253" t="s">
        <v>3962</v>
      </c>
      <c r="E253">
        <v>35.114622351810397</v>
      </c>
      <c r="F253" s="4">
        <v>1.6026857469726801</v>
      </c>
      <c r="G253">
        <v>20.6753</v>
      </c>
    </row>
    <row r="254" spans="1:7" x14ac:dyDescent="0.2">
      <c r="A254" s="13" t="s">
        <v>2821</v>
      </c>
      <c r="B254" s="24" t="s">
        <v>2821</v>
      </c>
      <c r="C254" s="31" t="s">
        <v>2822</v>
      </c>
      <c r="D254" s="31" t="s">
        <v>2823</v>
      </c>
      <c r="E254" s="31">
        <v>27.991237498635101</v>
      </c>
      <c r="F254" s="52">
        <v>12.6607214069716</v>
      </c>
      <c r="G254" s="31">
        <v>20.668220000000002</v>
      </c>
    </row>
    <row r="255" spans="1:7" x14ac:dyDescent="0.2">
      <c r="A255" s="13" t="s">
        <v>3279</v>
      </c>
      <c r="B255" s="24" t="s">
        <v>3279</v>
      </c>
      <c r="C255" s="31" t="s">
        <v>3280</v>
      </c>
      <c r="D255" s="31" t="s">
        <v>3281</v>
      </c>
      <c r="E255" s="31">
        <v>30.1504950065504</v>
      </c>
      <c r="F255" s="52">
        <v>2.9955306088594198</v>
      </c>
      <c r="G255" s="31">
        <v>20.661449999999999</v>
      </c>
    </row>
    <row r="256" spans="1:7" x14ac:dyDescent="0.2">
      <c r="A256" s="13" t="s">
        <v>4377</v>
      </c>
      <c r="B256" s="24" t="s">
        <v>4377</v>
      </c>
      <c r="C256" s="31" t="s">
        <v>4378</v>
      </c>
      <c r="D256" s="31" t="s">
        <v>4379</v>
      </c>
      <c r="E256" s="31">
        <v>32.340084075638302</v>
      </c>
      <c r="F256" s="52">
        <v>2.76920516404404</v>
      </c>
      <c r="G256" s="31">
        <v>20.644909999999999</v>
      </c>
    </row>
    <row r="257" spans="1:7" x14ac:dyDescent="0.2">
      <c r="A257" s="13" t="s">
        <v>4260</v>
      </c>
      <c r="B257" s="24" t="s">
        <v>4260</v>
      </c>
      <c r="C257" s="31" t="s">
        <v>4261</v>
      </c>
      <c r="D257" s="31" t="s">
        <v>4262</v>
      </c>
      <c r="E257" s="31">
        <v>27.007208157902799</v>
      </c>
      <c r="F257" s="52">
        <v>13.798520236102</v>
      </c>
      <c r="G257" s="31">
        <v>20.634399999999999</v>
      </c>
    </row>
    <row r="258" spans="1:7" x14ac:dyDescent="0.2">
      <c r="A258" s="13" t="s">
        <v>4450</v>
      </c>
      <c r="B258" s="24" t="s">
        <v>4450</v>
      </c>
      <c r="C258" s="31" t="s">
        <v>4451</v>
      </c>
      <c r="D258" s="31" t="s">
        <v>4452</v>
      </c>
      <c r="E258" s="31">
        <v>32.1380945852016</v>
      </c>
      <c r="F258" s="52">
        <v>2.7814328608933598</v>
      </c>
      <c r="G258" s="31">
        <v>20.61495</v>
      </c>
    </row>
    <row r="259" spans="1:7" hidden="1" x14ac:dyDescent="0.2">
      <c r="A259" t="s">
        <v>3244</v>
      </c>
      <c r="B259" t="s">
        <v>3244</v>
      </c>
      <c r="C259" t="s">
        <v>3245</v>
      </c>
      <c r="D259" t="s">
        <v>3246</v>
      </c>
      <c r="E259">
        <v>29.287602306453898</v>
      </c>
      <c r="F259" s="4">
        <v>1.5062730835526501</v>
      </c>
      <c r="G259">
        <v>20.614319999999999</v>
      </c>
    </row>
    <row r="260" spans="1:7" x14ac:dyDescent="0.2">
      <c r="A260" s="13" t="s">
        <v>3473</v>
      </c>
      <c r="B260" s="24" t="s">
        <v>3473</v>
      </c>
      <c r="C260" s="31" t="s">
        <v>3474</v>
      </c>
      <c r="D260" s="31" t="s">
        <v>3475</v>
      </c>
      <c r="E260" s="31">
        <v>28.513785836431001</v>
      </c>
      <c r="F260" s="52">
        <v>12.293411520807</v>
      </c>
      <c r="G260" s="31">
        <v>20.613420000000001</v>
      </c>
    </row>
    <row r="261" spans="1:7" x14ac:dyDescent="0.2">
      <c r="A261" s="13" t="s">
        <v>3220</v>
      </c>
      <c r="B261" s="24" t="s">
        <v>3220</v>
      </c>
      <c r="C261" s="31" t="s">
        <v>3221</v>
      </c>
      <c r="D261" s="31" t="s">
        <v>3222</v>
      </c>
      <c r="E261" s="31">
        <v>30.4843337152417</v>
      </c>
      <c r="F261" s="52">
        <v>2.7831098734238999</v>
      </c>
      <c r="G261" s="31">
        <v>20.613330000000001</v>
      </c>
    </row>
    <row r="262" spans="1:7" x14ac:dyDescent="0.2">
      <c r="A262" s="13" t="s">
        <v>4060</v>
      </c>
      <c r="B262" s="24" t="s">
        <v>4060</v>
      </c>
      <c r="C262" s="31" t="s">
        <v>4061</v>
      </c>
      <c r="D262" s="31" t="s">
        <v>4062</v>
      </c>
      <c r="E262" s="31">
        <v>29.460803887656901</v>
      </c>
      <c r="F262" s="52">
        <v>14.313744716276201</v>
      </c>
      <c r="G262" s="31">
        <v>20.60332</v>
      </c>
    </row>
    <row r="263" spans="1:7" hidden="1" x14ac:dyDescent="0.2">
      <c r="A263" t="s">
        <v>3217</v>
      </c>
      <c r="B263" t="s">
        <v>3217</v>
      </c>
      <c r="C263" t="s">
        <v>3218</v>
      </c>
      <c r="D263" t="s">
        <v>3219</v>
      </c>
      <c r="E263">
        <v>31.783590822565898</v>
      </c>
      <c r="F263" s="4">
        <v>1.7568639508256301</v>
      </c>
      <c r="G263">
        <v>20.590579999999999</v>
      </c>
    </row>
    <row r="264" spans="1:7" x14ac:dyDescent="0.2">
      <c r="A264" s="13" t="s">
        <v>3211</v>
      </c>
      <c r="B264" s="24" t="s">
        <v>3211</v>
      </c>
      <c r="C264" s="31" t="s">
        <v>3212</v>
      </c>
      <c r="D264" s="31" t="s">
        <v>3213</v>
      </c>
      <c r="E264" s="31">
        <v>32.746131008786101</v>
      </c>
      <c r="F264" s="52">
        <v>2.8742469244130602</v>
      </c>
      <c r="G264" s="31">
        <v>20.590309999999999</v>
      </c>
    </row>
    <row r="265" spans="1:7" x14ac:dyDescent="0.2">
      <c r="A265" s="13" t="s">
        <v>4367</v>
      </c>
      <c r="B265" s="24" t="s">
        <v>4367</v>
      </c>
      <c r="C265" s="31" t="s">
        <v>4368</v>
      </c>
      <c r="D265" s="31" t="s">
        <v>4369</v>
      </c>
      <c r="E265" s="31">
        <v>31.674299045843298</v>
      </c>
      <c r="F265" s="52">
        <v>2.8467599945669599</v>
      </c>
      <c r="G265" s="31">
        <v>20.568950000000001</v>
      </c>
    </row>
    <row r="266" spans="1:7" x14ac:dyDescent="0.2">
      <c r="A266" s="13" t="s">
        <v>3142</v>
      </c>
      <c r="B266" s="24" t="s">
        <v>3142</v>
      </c>
      <c r="C266" s="31" t="s">
        <v>3143</v>
      </c>
      <c r="D266" s="31" t="s">
        <v>3144</v>
      </c>
      <c r="E266" s="31">
        <v>30.5767766520989</v>
      </c>
      <c r="F266" s="52">
        <v>11.6890224703944</v>
      </c>
      <c r="G266" s="31">
        <v>20.561699999999998</v>
      </c>
    </row>
    <row r="267" spans="1:7" x14ac:dyDescent="0.2">
      <c r="A267" s="13" t="s">
        <v>3365</v>
      </c>
      <c r="B267" s="24" t="s">
        <v>3365</v>
      </c>
      <c r="C267" s="31" t="s">
        <v>3366</v>
      </c>
      <c r="D267" s="31" t="s">
        <v>3367</v>
      </c>
      <c r="E267" s="31">
        <v>28.9379507554616</v>
      </c>
      <c r="F267" s="52">
        <v>12.2039833293924</v>
      </c>
      <c r="G267" s="31">
        <v>20.553940000000001</v>
      </c>
    </row>
    <row r="268" spans="1:7" hidden="1" x14ac:dyDescent="0.2">
      <c r="A268" t="s">
        <v>4245</v>
      </c>
      <c r="B268" t="s">
        <v>4245</v>
      </c>
      <c r="C268" t="s">
        <v>4246</v>
      </c>
      <c r="D268" t="s">
        <v>4247</v>
      </c>
      <c r="E268">
        <v>33.336843018130601</v>
      </c>
      <c r="F268" s="4">
        <v>1.46744190134746</v>
      </c>
      <c r="G268">
        <v>20.544440000000002</v>
      </c>
    </row>
    <row r="269" spans="1:7" x14ac:dyDescent="0.2">
      <c r="A269" s="13" t="s">
        <v>3543</v>
      </c>
      <c r="B269" s="24" t="s">
        <v>3543</v>
      </c>
      <c r="C269" s="31" t="s">
        <v>3544</v>
      </c>
      <c r="D269" s="31" t="s">
        <v>3545</v>
      </c>
      <c r="E269" s="31">
        <v>31.138887995782</v>
      </c>
      <c r="F269" s="52">
        <v>2.8256117773109701</v>
      </c>
      <c r="G269" s="31">
        <v>20.544250000000002</v>
      </c>
    </row>
    <row r="270" spans="1:7" x14ac:dyDescent="0.2">
      <c r="A270" s="13" t="s">
        <v>2715</v>
      </c>
      <c r="B270" s="24" t="s">
        <v>2715</v>
      </c>
      <c r="C270" s="31" t="s">
        <v>2716</v>
      </c>
      <c r="D270" s="31" t="s">
        <v>2717</v>
      </c>
      <c r="E270" s="31">
        <v>29.796017842510299</v>
      </c>
      <c r="F270" s="52">
        <v>2.7776734883599001</v>
      </c>
      <c r="G270" s="31">
        <v>20.53773</v>
      </c>
    </row>
    <row r="271" spans="1:7" x14ac:dyDescent="0.2">
      <c r="A271" s="13" t="s">
        <v>2724</v>
      </c>
      <c r="B271" s="24" t="s">
        <v>2724</v>
      </c>
      <c r="C271" s="31" t="s">
        <v>2725</v>
      </c>
      <c r="D271" s="31" t="s">
        <v>2726</v>
      </c>
      <c r="E271" s="31">
        <v>31.4310158668094</v>
      </c>
      <c r="F271" s="52">
        <v>15.557626631491599</v>
      </c>
      <c r="G271" s="31">
        <v>20.533449999999998</v>
      </c>
    </row>
    <row r="272" spans="1:7" x14ac:dyDescent="0.2">
      <c r="A272" s="13" t="s">
        <v>4543</v>
      </c>
      <c r="B272" s="24" t="s">
        <v>4543</v>
      </c>
      <c r="C272" s="31" t="s">
        <v>4544</v>
      </c>
      <c r="D272" s="31" t="s">
        <v>4545</v>
      </c>
      <c r="E272" s="31">
        <v>30.8838001974866</v>
      </c>
      <c r="F272" s="52">
        <v>2.7751548996823301</v>
      </c>
      <c r="G272" s="31">
        <v>20.531839999999999</v>
      </c>
    </row>
    <row r="273" spans="1:7" x14ac:dyDescent="0.2">
      <c r="A273" s="13" t="s">
        <v>4005</v>
      </c>
      <c r="B273" s="24" t="s">
        <v>4005</v>
      </c>
      <c r="C273" s="31" t="s">
        <v>4006</v>
      </c>
      <c r="D273" s="31" t="s">
        <v>4007</v>
      </c>
      <c r="E273" s="31">
        <v>29.424523303654698</v>
      </c>
      <c r="F273" s="52">
        <v>11.575088733236701</v>
      </c>
      <c r="G273" s="31">
        <v>20.528880000000001</v>
      </c>
    </row>
    <row r="274" spans="1:7" hidden="1" x14ac:dyDescent="0.2">
      <c r="A274" t="s">
        <v>3148</v>
      </c>
      <c r="B274" t="s">
        <v>3149</v>
      </c>
      <c r="C274" t="s">
        <v>3150</v>
      </c>
      <c r="D274" t="s">
        <v>3151</v>
      </c>
      <c r="E274">
        <v>30.570004483314602</v>
      </c>
      <c r="F274" s="4">
        <v>1.6200453939910899</v>
      </c>
      <c r="G274">
        <v>20.526119999999999</v>
      </c>
    </row>
    <row r="275" spans="1:7" hidden="1" x14ac:dyDescent="0.2">
      <c r="A275" t="s">
        <v>3440</v>
      </c>
      <c r="B275" t="s">
        <v>3440</v>
      </c>
      <c r="C275" t="s">
        <v>3441</v>
      </c>
      <c r="D275" t="s">
        <v>3442</v>
      </c>
      <c r="E275">
        <v>31.628014545257798</v>
      </c>
      <c r="F275" s="4">
        <v>1.4487847848444999</v>
      </c>
      <c r="G275">
        <v>20.523250000000001</v>
      </c>
    </row>
    <row r="276" spans="1:7" x14ac:dyDescent="0.2">
      <c r="A276" s="13" t="s">
        <v>4350</v>
      </c>
      <c r="B276" s="24" t="s">
        <v>4350</v>
      </c>
      <c r="C276" s="31" t="s">
        <v>4351</v>
      </c>
      <c r="D276" s="31" t="s">
        <v>4352</v>
      </c>
      <c r="E276" s="31">
        <v>31.737393036712898</v>
      </c>
      <c r="F276" s="52">
        <v>2.7559046270207701</v>
      </c>
      <c r="G276" s="31">
        <v>20.521329999999999</v>
      </c>
    </row>
    <row r="277" spans="1:7" hidden="1" x14ac:dyDescent="0.2">
      <c r="A277" t="s">
        <v>4269</v>
      </c>
      <c r="B277" t="s">
        <v>4269</v>
      </c>
      <c r="C277" t="s">
        <v>4270</v>
      </c>
      <c r="D277" t="s">
        <v>4271</v>
      </c>
      <c r="E277">
        <v>31.629144332703401</v>
      </c>
      <c r="F277" s="4">
        <v>0.791407833705013</v>
      </c>
      <c r="G277">
        <v>20.514410000000002</v>
      </c>
    </row>
    <row r="278" spans="1:7" x14ac:dyDescent="0.2">
      <c r="A278" s="13" t="s">
        <v>2830</v>
      </c>
      <c r="B278" s="24" t="s">
        <v>2830</v>
      </c>
      <c r="C278" s="31" t="s">
        <v>2831</v>
      </c>
      <c r="D278" s="31" t="s">
        <v>2832</v>
      </c>
      <c r="E278" s="31">
        <v>31.418855933045201</v>
      </c>
      <c r="F278" s="52">
        <v>13.9922029492649</v>
      </c>
      <c r="G278" s="31">
        <v>20.504069999999999</v>
      </c>
    </row>
    <row r="279" spans="1:7" hidden="1" x14ac:dyDescent="0.2">
      <c r="A279" t="s">
        <v>2655</v>
      </c>
      <c r="B279" t="s">
        <v>2655</v>
      </c>
      <c r="C279" t="s">
        <v>2656</v>
      </c>
      <c r="D279" t="s">
        <v>2657</v>
      </c>
      <c r="E279">
        <v>27.6106967490716</v>
      </c>
      <c r="F279" s="4">
        <v>1.6219159682476001</v>
      </c>
      <c r="G279">
        <v>20.499890000000001</v>
      </c>
    </row>
    <row r="280" spans="1:7" x14ac:dyDescent="0.2">
      <c r="A280" s="13" t="s">
        <v>3847</v>
      </c>
      <c r="B280" s="24" t="s">
        <v>3847</v>
      </c>
      <c r="C280" s="31" t="s">
        <v>3848</v>
      </c>
      <c r="D280" s="31" t="s">
        <v>3849</v>
      </c>
      <c r="E280" s="31">
        <v>30.054137761540598</v>
      </c>
      <c r="F280" s="52">
        <v>2.94194064318045</v>
      </c>
      <c r="G280" s="31">
        <v>20.498819999999998</v>
      </c>
    </row>
    <row r="281" spans="1:7" hidden="1" x14ac:dyDescent="0.2">
      <c r="A281" t="s">
        <v>4402</v>
      </c>
      <c r="B281" t="s">
        <v>4402</v>
      </c>
      <c r="C281" t="s">
        <v>4403</v>
      </c>
      <c r="D281" t="s">
        <v>4404</v>
      </c>
      <c r="E281">
        <v>29.347901658012901</v>
      </c>
      <c r="F281" s="4">
        <v>1.4941010967977599</v>
      </c>
      <c r="G281">
        <v>20.48404</v>
      </c>
    </row>
    <row r="282" spans="1:7" x14ac:dyDescent="0.2">
      <c r="A282" s="13" t="s">
        <v>3522</v>
      </c>
      <c r="B282" s="24" t="s">
        <v>3522</v>
      </c>
      <c r="C282" s="31" t="s">
        <v>3523</v>
      </c>
      <c r="D282" s="31" t="s">
        <v>3524</v>
      </c>
      <c r="E282" s="31">
        <v>28.154556623451501</v>
      </c>
      <c r="F282" s="52">
        <v>14.892392352133401</v>
      </c>
      <c r="G282" s="31">
        <v>20.48385</v>
      </c>
    </row>
    <row r="283" spans="1:7" x14ac:dyDescent="0.2">
      <c r="A283" s="13" t="s">
        <v>2755</v>
      </c>
      <c r="B283" s="24" t="s">
        <v>2755</v>
      </c>
      <c r="C283" s="31" t="s">
        <v>2756</v>
      </c>
      <c r="D283" s="31" t="s">
        <v>2757</v>
      </c>
      <c r="E283" s="31">
        <v>31.2872500161014</v>
      </c>
      <c r="F283" s="52">
        <v>14.486267467693301</v>
      </c>
      <c r="G283" s="31">
        <v>20.467120000000001</v>
      </c>
    </row>
    <row r="284" spans="1:7" x14ac:dyDescent="0.2">
      <c r="A284" s="13" t="s">
        <v>3924</v>
      </c>
      <c r="B284" s="24" t="s">
        <v>3924</v>
      </c>
      <c r="C284" s="31" t="s">
        <v>3925</v>
      </c>
      <c r="D284" s="31" t="s">
        <v>3926</v>
      </c>
      <c r="E284" s="31">
        <v>31.486972543601699</v>
      </c>
      <c r="F284" s="52">
        <v>2.7530664957414599</v>
      </c>
      <c r="G284" s="31">
        <v>20.465129999999998</v>
      </c>
    </row>
    <row r="285" spans="1:7" x14ac:dyDescent="0.2">
      <c r="A285" s="13" t="s">
        <v>3774</v>
      </c>
      <c r="B285" s="24" t="s">
        <v>3774</v>
      </c>
      <c r="C285" s="31" t="s">
        <v>3775</v>
      </c>
      <c r="D285" s="31" t="s">
        <v>3776</v>
      </c>
      <c r="E285" s="31">
        <v>28.0060311900287</v>
      </c>
      <c r="F285" s="52">
        <v>2.7745099614970501</v>
      </c>
      <c r="G285" s="31">
        <v>20.45824</v>
      </c>
    </row>
    <row r="286" spans="1:7" hidden="1" x14ac:dyDescent="0.2">
      <c r="A286" t="s">
        <v>4335</v>
      </c>
      <c r="B286" t="s">
        <v>4335</v>
      </c>
      <c r="C286" t="s">
        <v>4336</v>
      </c>
      <c r="D286" t="s">
        <v>4337</v>
      </c>
      <c r="E286">
        <v>32.639143399251097</v>
      </c>
      <c r="F286" s="4">
        <v>1.8086427295737699</v>
      </c>
      <c r="G286">
        <v>20.453720000000001</v>
      </c>
    </row>
    <row r="287" spans="1:7" x14ac:dyDescent="0.2">
      <c r="A287" s="13" t="s">
        <v>3079</v>
      </c>
      <c r="B287" s="24" t="s">
        <v>3079</v>
      </c>
      <c r="C287" s="31" t="s">
        <v>3080</v>
      </c>
      <c r="D287" s="31" t="s">
        <v>3081</v>
      </c>
      <c r="E287" s="31">
        <v>32.320231692943601</v>
      </c>
      <c r="F287" s="52">
        <v>2.7822841381117098</v>
      </c>
      <c r="G287" s="31">
        <v>20.440000000000001</v>
      </c>
    </row>
    <row r="288" spans="1:7" x14ac:dyDescent="0.2">
      <c r="A288" s="13" t="s">
        <v>3124</v>
      </c>
      <c r="B288" s="24" t="s">
        <v>3124</v>
      </c>
      <c r="C288" s="31" t="s">
        <v>3125</v>
      </c>
      <c r="D288" s="31" t="s">
        <v>3126</v>
      </c>
      <c r="E288" s="31">
        <v>32.578284770340801</v>
      </c>
      <c r="F288" s="52">
        <v>2.7811253108049701</v>
      </c>
      <c r="G288" s="31">
        <v>20.438780000000001</v>
      </c>
    </row>
    <row r="289" spans="1:7" x14ac:dyDescent="0.2">
      <c r="A289" s="13" t="s">
        <v>3696</v>
      </c>
      <c r="B289" s="24" t="s">
        <v>3696</v>
      </c>
      <c r="C289" s="31" t="s">
        <v>3697</v>
      </c>
      <c r="D289" s="31" t="s">
        <v>3698</v>
      </c>
      <c r="E289" s="31">
        <v>30.497527439775901</v>
      </c>
      <c r="F289" s="52">
        <v>2.7797709486806399</v>
      </c>
      <c r="G289" s="31">
        <v>20.437259999999998</v>
      </c>
    </row>
    <row r="290" spans="1:7" hidden="1" x14ac:dyDescent="0.2">
      <c r="A290" t="s">
        <v>3073</v>
      </c>
      <c r="B290" t="s">
        <v>3073</v>
      </c>
      <c r="C290" t="s">
        <v>3074</v>
      </c>
      <c r="D290" t="s">
        <v>3075</v>
      </c>
      <c r="E290">
        <v>32.470387996924998</v>
      </c>
      <c r="F290" s="4">
        <v>1.6215650917912301</v>
      </c>
      <c r="G290">
        <v>20.435120000000001</v>
      </c>
    </row>
    <row r="291" spans="1:7" x14ac:dyDescent="0.2">
      <c r="A291" s="13" t="s">
        <v>2986</v>
      </c>
      <c r="B291" s="24" t="s">
        <v>2986</v>
      </c>
      <c r="C291" s="31" t="s">
        <v>2987</v>
      </c>
      <c r="D291" s="31" t="s">
        <v>2988</v>
      </c>
      <c r="E291" s="31">
        <v>31.744828693244699</v>
      </c>
      <c r="F291" s="52">
        <v>16.275274542630601</v>
      </c>
      <c r="G291" s="31">
        <v>20.431249999999999</v>
      </c>
    </row>
    <row r="292" spans="1:7" hidden="1" x14ac:dyDescent="0.2">
      <c r="A292" t="s">
        <v>2827</v>
      </c>
      <c r="B292" t="s">
        <v>2827</v>
      </c>
      <c r="C292" t="s">
        <v>2828</v>
      </c>
      <c r="D292" t="s">
        <v>2829</v>
      </c>
      <c r="E292">
        <v>31.9276182968439</v>
      </c>
      <c r="F292" s="4">
        <v>1.6219426200793401</v>
      </c>
      <c r="G292">
        <v>20.423680000000001</v>
      </c>
    </row>
    <row r="293" spans="1:7" hidden="1" x14ac:dyDescent="0.2">
      <c r="A293" t="s">
        <v>2637</v>
      </c>
      <c r="B293" t="s">
        <v>2637</v>
      </c>
      <c r="C293" t="s">
        <v>2638</v>
      </c>
      <c r="D293" t="s">
        <v>2639</v>
      </c>
      <c r="E293">
        <v>34.770772357421102</v>
      </c>
      <c r="F293" s="4">
        <v>0.77958822729706401</v>
      </c>
      <c r="G293">
        <v>20.422650000000001</v>
      </c>
    </row>
    <row r="294" spans="1:7" x14ac:dyDescent="0.2">
      <c r="A294" s="13" t="s">
        <v>3708</v>
      </c>
      <c r="B294" s="24" t="s">
        <v>3708</v>
      </c>
      <c r="C294" s="31" t="s">
        <v>3709</v>
      </c>
      <c r="D294" s="31" t="s">
        <v>3710</v>
      </c>
      <c r="E294" s="31">
        <v>26.168692467824702</v>
      </c>
      <c r="F294" s="52">
        <v>2.7815941220240599</v>
      </c>
      <c r="G294" s="31">
        <v>20.421009999999999</v>
      </c>
    </row>
    <row r="295" spans="1:7" x14ac:dyDescent="0.2">
      <c r="A295" s="13" t="s">
        <v>3256</v>
      </c>
      <c r="B295" s="24" t="s">
        <v>3257</v>
      </c>
      <c r="C295" s="31" t="s">
        <v>3258</v>
      </c>
      <c r="D295" s="31" t="s">
        <v>3259</v>
      </c>
      <c r="E295" s="31">
        <v>29.634260739196598</v>
      </c>
      <c r="F295" s="52">
        <v>2.86222193109925</v>
      </c>
      <c r="G295" s="31">
        <v>20.416070000000001</v>
      </c>
    </row>
    <row r="296" spans="1:7" x14ac:dyDescent="0.2">
      <c r="A296" s="13" t="s">
        <v>4373</v>
      </c>
      <c r="B296" s="24" t="s">
        <v>4374</v>
      </c>
      <c r="C296" s="31" t="s">
        <v>4375</v>
      </c>
      <c r="D296" s="31" t="s">
        <v>4376</v>
      </c>
      <c r="E296" s="31">
        <v>30.337241901605999</v>
      </c>
      <c r="F296" s="52">
        <v>19.3289256070241</v>
      </c>
      <c r="G296" s="31">
        <v>20.41328</v>
      </c>
    </row>
    <row r="297" spans="1:7" x14ac:dyDescent="0.2">
      <c r="A297" s="13" t="s">
        <v>3190</v>
      </c>
      <c r="B297" s="24" t="s">
        <v>3190</v>
      </c>
      <c r="C297" s="31" t="s">
        <v>3191</v>
      </c>
      <c r="D297" s="31" t="s">
        <v>3192</v>
      </c>
      <c r="E297" s="31">
        <v>30.0285472056947</v>
      </c>
      <c r="F297" s="52">
        <v>17.378958263049299</v>
      </c>
      <c r="G297" s="31">
        <v>20.41225</v>
      </c>
    </row>
    <row r="298" spans="1:7" x14ac:dyDescent="0.2">
      <c r="A298" s="13" t="s">
        <v>3485</v>
      </c>
      <c r="B298" s="24" t="s">
        <v>3486</v>
      </c>
      <c r="C298" s="31" t="s">
        <v>3487</v>
      </c>
      <c r="D298" s="31" t="s">
        <v>3488</v>
      </c>
      <c r="E298" s="31">
        <v>31.631574720206999</v>
      </c>
      <c r="F298" s="52">
        <v>15.964517398646001</v>
      </c>
      <c r="G298" s="31">
        <v>20.411729999999999</v>
      </c>
    </row>
    <row r="299" spans="1:7" hidden="1" x14ac:dyDescent="0.2">
      <c r="A299" t="s">
        <v>3835</v>
      </c>
      <c r="B299" t="s">
        <v>3835</v>
      </c>
      <c r="C299" t="s">
        <v>3836</v>
      </c>
      <c r="D299" t="s">
        <v>3837</v>
      </c>
      <c r="E299">
        <v>34.368475268044797</v>
      </c>
      <c r="F299" s="4">
        <v>1.5079168039392601</v>
      </c>
      <c r="G299">
        <v>20.411629999999999</v>
      </c>
    </row>
    <row r="300" spans="1:7" hidden="1" x14ac:dyDescent="0.2">
      <c r="A300" t="s">
        <v>3118</v>
      </c>
      <c r="B300" t="s">
        <v>3118</v>
      </c>
      <c r="C300" t="s">
        <v>3119</v>
      </c>
      <c r="D300" t="s">
        <v>3120</v>
      </c>
      <c r="E300">
        <v>31.316999606517701</v>
      </c>
      <c r="F300" s="4">
        <v>1.78102188022942</v>
      </c>
      <c r="G300">
        <v>20.408110000000001</v>
      </c>
    </row>
    <row r="301" spans="1:7" hidden="1" x14ac:dyDescent="0.2">
      <c r="A301" t="s">
        <v>3115</v>
      </c>
      <c r="B301" t="s">
        <v>3115</v>
      </c>
      <c r="C301" t="s">
        <v>3116</v>
      </c>
      <c r="D301" t="s">
        <v>3117</v>
      </c>
      <c r="E301">
        <v>31.307151081814698</v>
      </c>
      <c r="F301" s="4">
        <v>1.4751514071673999</v>
      </c>
      <c r="G301">
        <v>20.407900000000001</v>
      </c>
    </row>
    <row r="302" spans="1:7" x14ac:dyDescent="0.2">
      <c r="A302" s="13" t="s">
        <v>3863</v>
      </c>
      <c r="B302" s="24" t="s">
        <v>3863</v>
      </c>
      <c r="C302" s="31" t="s">
        <v>3864</v>
      </c>
      <c r="D302" s="31" t="s">
        <v>3865</v>
      </c>
      <c r="E302" s="31">
        <v>28.8475076858482</v>
      </c>
      <c r="F302" s="52">
        <v>2.7813555595094801</v>
      </c>
      <c r="G302" s="31">
        <v>20.40333</v>
      </c>
    </row>
    <row r="303" spans="1:7" x14ac:dyDescent="0.2">
      <c r="A303" s="13" t="s">
        <v>3936</v>
      </c>
      <c r="B303" s="24" t="s">
        <v>3936</v>
      </c>
      <c r="C303" s="31" t="s">
        <v>3937</v>
      </c>
      <c r="D303" s="31" t="s">
        <v>3938</v>
      </c>
      <c r="E303" s="31">
        <v>29.268833655624299</v>
      </c>
      <c r="F303" s="52">
        <v>2.7817612619560501</v>
      </c>
      <c r="G303" s="31">
        <v>20.402290000000001</v>
      </c>
    </row>
    <row r="304" spans="1:7" x14ac:dyDescent="0.2">
      <c r="A304" s="13" t="s">
        <v>2902</v>
      </c>
      <c r="B304" s="24" t="s">
        <v>2903</v>
      </c>
      <c r="C304" s="31" t="s">
        <v>2904</v>
      </c>
      <c r="D304" s="31" t="s">
        <v>2905</v>
      </c>
      <c r="E304" s="31">
        <v>32.047880037064203</v>
      </c>
      <c r="F304" s="52">
        <v>2.6435232703402902</v>
      </c>
      <c r="G304" s="31">
        <v>20.398330000000001</v>
      </c>
    </row>
    <row r="305" spans="1:7" x14ac:dyDescent="0.2">
      <c r="A305" s="13" t="s">
        <v>3425</v>
      </c>
      <c r="B305" s="24" t="s">
        <v>3425</v>
      </c>
      <c r="C305" s="31" t="s">
        <v>3426</v>
      </c>
      <c r="D305" s="31" t="s">
        <v>3427</v>
      </c>
      <c r="E305" s="31">
        <v>29.124329875339399</v>
      </c>
      <c r="F305" s="52">
        <v>14.926686713679199</v>
      </c>
      <c r="G305" s="31">
        <v>20.373259999999998</v>
      </c>
    </row>
    <row r="306" spans="1:7" x14ac:dyDescent="0.2">
      <c r="A306" s="13" t="s">
        <v>4078</v>
      </c>
      <c r="B306" s="24" t="s">
        <v>4078</v>
      </c>
      <c r="C306" s="31" t="s">
        <v>4079</v>
      </c>
      <c r="D306" s="31" t="s">
        <v>4080</v>
      </c>
      <c r="E306" s="31">
        <v>32.794128443865603</v>
      </c>
      <c r="F306" s="52">
        <v>2.8277487288109699</v>
      </c>
      <c r="G306" s="31">
        <v>20.357780000000002</v>
      </c>
    </row>
    <row r="307" spans="1:7" x14ac:dyDescent="0.2">
      <c r="A307" s="13" t="s">
        <v>4432</v>
      </c>
      <c r="B307" s="24" t="s">
        <v>4432</v>
      </c>
      <c r="C307" s="31" t="s">
        <v>4433</v>
      </c>
      <c r="D307" s="31" t="s">
        <v>4434</v>
      </c>
      <c r="E307" s="31">
        <v>30.5673773653123</v>
      </c>
      <c r="F307" s="52">
        <v>2.7828739609283399</v>
      </c>
      <c r="G307" s="31">
        <v>20.35014</v>
      </c>
    </row>
    <row r="308" spans="1:7" hidden="1" x14ac:dyDescent="0.2">
      <c r="A308" t="s">
        <v>4332</v>
      </c>
      <c r="B308" t="s">
        <v>4332</v>
      </c>
      <c r="C308" t="s">
        <v>4333</v>
      </c>
      <c r="D308" t="s">
        <v>4334</v>
      </c>
      <c r="E308">
        <v>33.382135477064097</v>
      </c>
      <c r="F308" s="4">
        <v>0.90100467184819399</v>
      </c>
      <c r="G308">
        <v>20.34938</v>
      </c>
    </row>
    <row r="309" spans="1:7" x14ac:dyDescent="0.2">
      <c r="A309" s="13" t="s">
        <v>3744</v>
      </c>
      <c r="B309" s="24" t="s">
        <v>3744</v>
      </c>
      <c r="C309" s="31" t="s">
        <v>3745</v>
      </c>
      <c r="D309" s="31" t="s">
        <v>3746</v>
      </c>
      <c r="E309" s="31">
        <v>27.2124321142878</v>
      </c>
      <c r="F309" s="52">
        <v>16.6617496819389</v>
      </c>
      <c r="G309" s="31">
        <v>20.340170000000001</v>
      </c>
    </row>
    <row r="310" spans="1:7" x14ac:dyDescent="0.2">
      <c r="A310" s="13" t="s">
        <v>3599</v>
      </c>
      <c r="B310" s="24" t="s">
        <v>3599</v>
      </c>
      <c r="C310" s="31" t="s">
        <v>3600</v>
      </c>
      <c r="D310" s="31" t="s">
        <v>3601</v>
      </c>
      <c r="E310" s="31">
        <v>28.106294557030299</v>
      </c>
      <c r="F310" s="52">
        <v>2.7724776212832598</v>
      </c>
      <c r="G310" s="31">
        <v>20.335819999999998</v>
      </c>
    </row>
    <row r="311" spans="1:7" x14ac:dyDescent="0.2">
      <c r="A311" s="13" t="s">
        <v>3014</v>
      </c>
      <c r="B311" s="24" t="s">
        <v>3014</v>
      </c>
      <c r="C311" s="31" t="s">
        <v>3015</v>
      </c>
      <c r="D311" s="31" t="s">
        <v>3016</v>
      </c>
      <c r="E311" s="31">
        <v>28.149138589233299</v>
      </c>
      <c r="F311" s="52">
        <v>2.7813920574353701</v>
      </c>
      <c r="G311" s="31">
        <v>20.333960000000001</v>
      </c>
    </row>
    <row r="312" spans="1:7" hidden="1" x14ac:dyDescent="0.2">
      <c r="A312" t="s">
        <v>2718</v>
      </c>
      <c r="B312" t="s">
        <v>2718</v>
      </c>
      <c r="C312" t="s">
        <v>2719</v>
      </c>
      <c r="D312" t="s">
        <v>2720</v>
      </c>
      <c r="E312">
        <v>29.243521185446902</v>
      </c>
      <c r="F312" s="4">
        <v>1.6199834911283799</v>
      </c>
      <c r="G312">
        <v>20.332429999999999</v>
      </c>
    </row>
    <row r="313" spans="1:7" x14ac:dyDescent="0.2">
      <c r="A313" s="13" t="s">
        <v>4583</v>
      </c>
      <c r="B313" s="24" t="s">
        <v>4583</v>
      </c>
      <c r="C313" s="31" t="s">
        <v>4584</v>
      </c>
      <c r="D313" s="31" t="s">
        <v>4585</v>
      </c>
      <c r="E313" s="31">
        <v>30.4053757707239</v>
      </c>
      <c r="F313" s="52">
        <v>2.77793643650518</v>
      </c>
      <c r="G313" s="31">
        <v>20.33156</v>
      </c>
    </row>
    <row r="314" spans="1:7" hidden="1" x14ac:dyDescent="0.2">
      <c r="A314" t="s">
        <v>3492</v>
      </c>
      <c r="B314" t="s">
        <v>3492</v>
      </c>
      <c r="C314" t="s">
        <v>3493</v>
      </c>
      <c r="D314" t="s">
        <v>3494</v>
      </c>
      <c r="E314">
        <v>28.072500564644901</v>
      </c>
      <c r="F314" s="4">
        <v>1.61882363386071</v>
      </c>
      <c r="G314">
        <v>20.330680000000001</v>
      </c>
    </row>
    <row r="315" spans="1:7" x14ac:dyDescent="0.2">
      <c r="A315" s="13" t="s">
        <v>3359</v>
      </c>
      <c r="B315" s="24" t="s">
        <v>3359</v>
      </c>
      <c r="C315" s="31" t="s">
        <v>3360</v>
      </c>
      <c r="D315" s="31" t="s">
        <v>3361</v>
      </c>
      <c r="E315" s="31">
        <v>29.518389596500299</v>
      </c>
      <c r="F315" s="52">
        <v>2.77815105537824</v>
      </c>
      <c r="G315" s="31">
        <v>20.329809999999998</v>
      </c>
    </row>
    <row r="316" spans="1:7" x14ac:dyDescent="0.2">
      <c r="A316" s="13" t="s">
        <v>3133</v>
      </c>
      <c r="B316" s="24" t="s">
        <v>3133</v>
      </c>
      <c r="C316" s="31" t="s">
        <v>3134</v>
      </c>
      <c r="D316" s="31" t="s">
        <v>3135</v>
      </c>
      <c r="E316" s="31">
        <v>32.364423611204998</v>
      </c>
      <c r="F316" s="52">
        <v>2.7649047631611401</v>
      </c>
      <c r="G316" s="31">
        <v>20.320139999999999</v>
      </c>
    </row>
    <row r="317" spans="1:7" hidden="1" x14ac:dyDescent="0.2">
      <c r="A317" t="s">
        <v>3621</v>
      </c>
      <c r="B317" t="s">
        <v>3621</v>
      </c>
      <c r="C317" t="s">
        <v>3622</v>
      </c>
      <c r="D317" t="s">
        <v>3623</v>
      </c>
      <c r="E317">
        <v>29.1182523442601</v>
      </c>
      <c r="F317" s="4">
        <v>1.4871993043648</v>
      </c>
      <c r="G317">
        <v>20.31307</v>
      </c>
    </row>
    <row r="318" spans="1:7" x14ac:dyDescent="0.2">
      <c r="A318" s="13" t="s">
        <v>2886</v>
      </c>
      <c r="B318" s="24" t="s">
        <v>2886</v>
      </c>
      <c r="C318" s="31" t="s">
        <v>2887</v>
      </c>
      <c r="D318" s="31" t="s">
        <v>2888</v>
      </c>
      <c r="E318" s="31">
        <v>33.448007303932101</v>
      </c>
      <c r="F318" s="52">
        <v>2.7740607483211202</v>
      </c>
      <c r="G318" s="31">
        <v>20.312850000000001</v>
      </c>
    </row>
    <row r="319" spans="1:7" x14ac:dyDescent="0.2">
      <c r="A319" s="13" t="s">
        <v>2661</v>
      </c>
      <c r="B319" s="24" t="s">
        <v>2661</v>
      </c>
      <c r="C319" s="31" t="s">
        <v>2662</v>
      </c>
      <c r="D319" s="31" t="s">
        <v>2663</v>
      </c>
      <c r="E319" s="31">
        <v>33.858327842437198</v>
      </c>
      <c r="F319" s="52">
        <v>2.6782908771428802</v>
      </c>
      <c r="G319" s="31">
        <v>20.30753</v>
      </c>
    </row>
    <row r="320" spans="1:7" hidden="1" x14ac:dyDescent="0.2">
      <c r="A320" t="s">
        <v>3196</v>
      </c>
      <c r="B320" t="s">
        <v>3196</v>
      </c>
      <c r="C320" t="s">
        <v>3197</v>
      </c>
      <c r="D320" t="s">
        <v>3198</v>
      </c>
      <c r="E320">
        <v>32.072046887959999</v>
      </c>
      <c r="F320" s="4">
        <v>0.87358402116919298</v>
      </c>
      <c r="G320">
        <v>20.30341</v>
      </c>
    </row>
    <row r="321" spans="1:7" x14ac:dyDescent="0.2">
      <c r="A321" s="13" t="s">
        <v>2824</v>
      </c>
      <c r="B321" s="24" t="s">
        <v>2824</v>
      </c>
      <c r="C321" s="31" t="s">
        <v>2825</v>
      </c>
      <c r="D321" s="31" t="s">
        <v>2826</v>
      </c>
      <c r="E321" s="31">
        <v>27.848522848277401</v>
      </c>
      <c r="F321" s="52">
        <v>2.8562334048672899</v>
      </c>
      <c r="G321" s="31">
        <v>20.297370000000001</v>
      </c>
    </row>
    <row r="322" spans="1:7" hidden="1" x14ac:dyDescent="0.2">
      <c r="A322" t="s">
        <v>2609</v>
      </c>
      <c r="B322" t="s">
        <v>2609</v>
      </c>
      <c r="C322" t="s">
        <v>2610</v>
      </c>
      <c r="D322" t="s">
        <v>2611</v>
      </c>
      <c r="E322">
        <v>31.0638112257088</v>
      </c>
      <c r="F322" s="4">
        <v>1.9240563221728799</v>
      </c>
      <c r="G322">
        <v>20.268989999999999</v>
      </c>
    </row>
    <row r="323" spans="1:7" x14ac:dyDescent="0.2">
      <c r="A323" s="13" t="s">
        <v>2706</v>
      </c>
      <c r="B323" s="24" t="s">
        <v>2706</v>
      </c>
      <c r="C323" s="31" t="s">
        <v>2707</v>
      </c>
      <c r="D323" s="31" t="s">
        <v>2708</v>
      </c>
      <c r="E323" s="31">
        <v>32.511591537077997</v>
      </c>
      <c r="F323" s="52">
        <v>14.743565097186099</v>
      </c>
      <c r="G323" s="31">
        <v>20.262129999999999</v>
      </c>
    </row>
    <row r="324" spans="1:7" x14ac:dyDescent="0.2">
      <c r="A324" s="13" t="s">
        <v>3489</v>
      </c>
      <c r="B324" s="24" t="s">
        <v>3489</v>
      </c>
      <c r="C324" s="31" t="s">
        <v>3490</v>
      </c>
      <c r="D324" s="31" t="s">
        <v>3491</v>
      </c>
      <c r="E324" s="31">
        <v>33.194984496881403</v>
      </c>
      <c r="F324" s="52">
        <v>2.7957155106155702</v>
      </c>
      <c r="G324" s="31">
        <v>20.26155</v>
      </c>
    </row>
    <row r="325" spans="1:7" x14ac:dyDescent="0.2">
      <c r="A325" s="13" t="s">
        <v>4301</v>
      </c>
      <c r="B325" s="24" t="s">
        <v>4301</v>
      </c>
      <c r="C325" s="31" t="s">
        <v>4302</v>
      </c>
      <c r="D325" s="31" t="s">
        <v>4303</v>
      </c>
      <c r="E325" s="31">
        <v>32.785560319173399</v>
      </c>
      <c r="F325" s="52">
        <v>3.0051157196615201</v>
      </c>
      <c r="G325" s="31">
        <v>20.247710000000001</v>
      </c>
    </row>
    <row r="326" spans="1:7" hidden="1" x14ac:dyDescent="0.2">
      <c r="A326" t="s">
        <v>4248</v>
      </c>
      <c r="B326" t="s">
        <v>4248</v>
      </c>
      <c r="C326" t="s">
        <v>4249</v>
      </c>
      <c r="D326" t="s">
        <v>4250</v>
      </c>
      <c r="E326">
        <v>32.1459180495496</v>
      </c>
      <c r="F326" s="4">
        <v>0.80346712518905705</v>
      </c>
      <c r="G326">
        <v>20.241790000000002</v>
      </c>
    </row>
    <row r="327" spans="1:7" x14ac:dyDescent="0.2">
      <c r="A327" s="13" t="s">
        <v>4218</v>
      </c>
      <c r="B327" s="24" t="s">
        <v>4218</v>
      </c>
      <c r="C327" s="31" t="s">
        <v>4219</v>
      </c>
      <c r="D327" s="31" t="s">
        <v>4220</v>
      </c>
      <c r="E327" s="31">
        <v>29.588797685177401</v>
      </c>
      <c r="F327" s="52">
        <v>2.7814050268494999</v>
      </c>
      <c r="G327" s="31">
        <v>20.240749999999998</v>
      </c>
    </row>
    <row r="328" spans="1:7" hidden="1" x14ac:dyDescent="0.2">
      <c r="A328" t="s">
        <v>2612</v>
      </c>
      <c r="B328" t="s">
        <v>2612</v>
      </c>
      <c r="C328" t="s">
        <v>2613</v>
      </c>
      <c r="D328" t="s">
        <v>2614</v>
      </c>
      <c r="E328">
        <v>31.378703467067002</v>
      </c>
      <c r="F328" s="4">
        <v>1.62204049721004</v>
      </c>
      <c r="G328">
        <v>20.239000000000001</v>
      </c>
    </row>
    <row r="329" spans="1:7" hidden="1" x14ac:dyDescent="0.2">
      <c r="A329" t="s">
        <v>4021</v>
      </c>
      <c r="B329" t="s">
        <v>4021</v>
      </c>
      <c r="C329" t="s">
        <v>4022</v>
      </c>
      <c r="E329">
        <v>29.651042956829599</v>
      </c>
      <c r="F329" s="4">
        <v>1.6215173379043899</v>
      </c>
      <c r="G329">
        <v>20.232569999999999</v>
      </c>
    </row>
    <row r="330" spans="1:7" hidden="1" x14ac:dyDescent="0.2">
      <c r="A330" t="s">
        <v>4227</v>
      </c>
      <c r="B330" t="s">
        <v>4227</v>
      </c>
      <c r="C330" t="s">
        <v>4228</v>
      </c>
      <c r="D330" t="s">
        <v>4229</v>
      </c>
      <c r="E330">
        <v>32.157288150434901</v>
      </c>
      <c r="F330" s="4">
        <v>1.4341415769927299</v>
      </c>
      <c r="G330">
        <v>20.228110000000001</v>
      </c>
    </row>
    <row r="331" spans="1:7" x14ac:dyDescent="0.2">
      <c r="A331" s="13" t="s">
        <v>3017</v>
      </c>
      <c r="B331" s="24" t="s">
        <v>3017</v>
      </c>
      <c r="C331" s="31" t="s">
        <v>3018</v>
      </c>
      <c r="D331" s="31" t="s">
        <v>3019</v>
      </c>
      <c r="E331" s="31">
        <v>31.047587562649301</v>
      </c>
      <c r="F331" s="52">
        <v>2.78175805781343</v>
      </c>
      <c r="G331" s="31">
        <v>20.223289999999999</v>
      </c>
    </row>
    <row r="332" spans="1:7" x14ac:dyDescent="0.2">
      <c r="A332" s="13" t="s">
        <v>3651</v>
      </c>
      <c r="B332" s="24" t="s">
        <v>3651</v>
      </c>
      <c r="C332" s="31" t="s">
        <v>3652</v>
      </c>
      <c r="D332" s="31" t="s">
        <v>3653</v>
      </c>
      <c r="E332" s="31">
        <v>29.413146030831701</v>
      </c>
      <c r="F332" s="52">
        <v>2.7820946768086099</v>
      </c>
      <c r="G332" s="31">
        <v>20.222470000000001</v>
      </c>
    </row>
    <row r="333" spans="1:7" x14ac:dyDescent="0.2">
      <c r="A333" s="13" t="s">
        <v>2697</v>
      </c>
      <c r="B333" s="24" t="s">
        <v>2697</v>
      </c>
      <c r="C333" s="31" t="s">
        <v>2698</v>
      </c>
      <c r="D333" s="31" t="s">
        <v>2699</v>
      </c>
      <c r="E333" s="31">
        <v>31.400141704673601</v>
      </c>
      <c r="F333" s="52">
        <v>2.78140600987162</v>
      </c>
      <c r="G333" s="31">
        <v>20.22223</v>
      </c>
    </row>
    <row r="334" spans="1:7" x14ac:dyDescent="0.2">
      <c r="A334" s="13" t="s">
        <v>2896</v>
      </c>
      <c r="B334" s="24" t="s">
        <v>2896</v>
      </c>
      <c r="C334" s="31" t="s">
        <v>2897</v>
      </c>
      <c r="D334" s="31" t="s">
        <v>2898</v>
      </c>
      <c r="E334" s="31">
        <v>32.336736630575203</v>
      </c>
      <c r="F334" s="52">
        <v>2.8847217393442302</v>
      </c>
      <c r="G334" s="31">
        <v>20.216439999999999</v>
      </c>
    </row>
    <row r="335" spans="1:7" x14ac:dyDescent="0.2">
      <c r="A335" s="13" t="s">
        <v>2594</v>
      </c>
      <c r="B335" s="24" t="s">
        <v>2594</v>
      </c>
      <c r="C335" s="31" t="s">
        <v>2595</v>
      </c>
      <c r="D335" s="31" t="s">
        <v>2596</v>
      </c>
      <c r="E335" s="31">
        <v>29.097254441534702</v>
      </c>
      <c r="F335" s="52">
        <v>2.77816059914481</v>
      </c>
      <c r="G335" s="31">
        <v>20.215019999999999</v>
      </c>
    </row>
    <row r="336" spans="1:7" x14ac:dyDescent="0.2">
      <c r="A336" s="13" t="s">
        <v>4320</v>
      </c>
      <c r="B336" s="24" t="s">
        <v>4320</v>
      </c>
      <c r="C336" s="31" t="s">
        <v>4321</v>
      </c>
      <c r="D336" s="31" t="s">
        <v>4322</v>
      </c>
      <c r="E336" s="31">
        <v>29.389934167193299</v>
      </c>
      <c r="F336" s="52">
        <v>12.2399464454694</v>
      </c>
      <c r="G336" s="31">
        <v>20.198799999999999</v>
      </c>
    </row>
    <row r="337" spans="1:7" hidden="1" x14ac:dyDescent="0.2">
      <c r="A337" t="s">
        <v>4026</v>
      </c>
      <c r="B337" t="s">
        <v>4026</v>
      </c>
      <c r="C337" t="s">
        <v>4027</v>
      </c>
      <c r="D337" t="s">
        <v>4028</v>
      </c>
      <c r="E337">
        <v>27.915531218306501</v>
      </c>
      <c r="F337" s="4">
        <v>0.79700096449388402</v>
      </c>
      <c r="G337">
        <v>20.174140000000001</v>
      </c>
    </row>
    <row r="338" spans="1:7" x14ac:dyDescent="0.2">
      <c r="A338" s="13" t="s">
        <v>3208</v>
      </c>
      <c r="B338" s="24" t="s">
        <v>3208</v>
      </c>
      <c r="C338" s="31" t="s">
        <v>3209</v>
      </c>
      <c r="D338" s="31" t="s">
        <v>3210</v>
      </c>
      <c r="E338" s="31">
        <v>30.195776565917299</v>
      </c>
      <c r="F338" s="52">
        <v>15.4867141829252</v>
      </c>
      <c r="G338" s="31">
        <v>20.168769999999999</v>
      </c>
    </row>
    <row r="339" spans="1:7" hidden="1" x14ac:dyDescent="0.2">
      <c r="A339" t="s">
        <v>3338</v>
      </c>
      <c r="B339" t="s">
        <v>3338</v>
      </c>
      <c r="C339" t="s">
        <v>3339</v>
      </c>
      <c r="D339" t="s">
        <v>3340</v>
      </c>
      <c r="E339">
        <v>33.416139750239999</v>
      </c>
      <c r="F339" s="4">
        <v>1.7678491751391701</v>
      </c>
      <c r="G339">
        <v>20.168150000000001</v>
      </c>
    </row>
    <row r="340" spans="1:7" x14ac:dyDescent="0.2">
      <c r="A340" s="13" t="s">
        <v>4558</v>
      </c>
      <c r="B340" s="24" t="s">
        <v>4558</v>
      </c>
      <c r="C340" s="31" t="s">
        <v>4559</v>
      </c>
      <c r="D340" s="31" t="s">
        <v>4560</v>
      </c>
      <c r="E340" s="31">
        <v>30.685537396794501</v>
      </c>
      <c r="F340" s="52">
        <v>2.78358672510692</v>
      </c>
      <c r="G340" s="31">
        <v>20.16779</v>
      </c>
    </row>
    <row r="341" spans="1:7" x14ac:dyDescent="0.2">
      <c r="A341" s="13" t="s">
        <v>3759</v>
      </c>
      <c r="B341" s="24" t="s">
        <v>3759</v>
      </c>
      <c r="C341" s="31" t="s">
        <v>3760</v>
      </c>
      <c r="D341" s="31" t="s">
        <v>3761</v>
      </c>
      <c r="E341" s="31">
        <v>29.441284202263201</v>
      </c>
      <c r="F341" s="52">
        <v>12.2957790290356</v>
      </c>
      <c r="G341" s="31">
        <v>20.165579999999999</v>
      </c>
    </row>
    <row r="342" spans="1:7" x14ac:dyDescent="0.2">
      <c r="A342" s="13" t="s">
        <v>3957</v>
      </c>
      <c r="B342" s="24" t="s">
        <v>3957</v>
      </c>
      <c r="C342" s="31" t="s">
        <v>3958</v>
      </c>
      <c r="D342" s="31" t="s">
        <v>3959</v>
      </c>
      <c r="E342" s="31">
        <v>29.495908627309799</v>
      </c>
      <c r="F342" s="52">
        <v>2.7839599519006599</v>
      </c>
      <c r="G342" s="31">
        <v>20.160049999999998</v>
      </c>
    </row>
    <row r="343" spans="1:7" x14ac:dyDescent="0.2">
      <c r="A343" s="13" t="s">
        <v>2605</v>
      </c>
      <c r="B343" s="24" t="s">
        <v>2606</v>
      </c>
      <c r="C343" s="31" t="s">
        <v>2607</v>
      </c>
      <c r="D343" s="31" t="s">
        <v>2608</v>
      </c>
      <c r="E343" s="31">
        <v>31.0011525971439</v>
      </c>
      <c r="F343" s="52">
        <v>2.7813631175775799</v>
      </c>
      <c r="G343" s="31">
        <v>20.154990000000002</v>
      </c>
    </row>
    <row r="344" spans="1:7" x14ac:dyDescent="0.2">
      <c r="A344" s="13" t="s">
        <v>3350</v>
      </c>
      <c r="B344" s="24" t="s">
        <v>3350</v>
      </c>
      <c r="C344" s="31" t="s">
        <v>3351</v>
      </c>
      <c r="D344" s="31" t="s">
        <v>3352</v>
      </c>
      <c r="E344" s="31">
        <v>31.125709808187299</v>
      </c>
      <c r="F344" s="52">
        <v>14.8466656450498</v>
      </c>
      <c r="G344" s="31">
        <v>20.154250000000001</v>
      </c>
    </row>
    <row r="345" spans="1:7" hidden="1" x14ac:dyDescent="0.2">
      <c r="A345" t="s">
        <v>3130</v>
      </c>
      <c r="B345" t="s">
        <v>3130</v>
      </c>
      <c r="C345" t="s">
        <v>3131</v>
      </c>
      <c r="D345" t="s">
        <v>3132</v>
      </c>
      <c r="E345">
        <v>32.305412502056598</v>
      </c>
      <c r="F345" s="4">
        <v>0.80488741730822699</v>
      </c>
      <c r="G345">
        <v>20.14855</v>
      </c>
    </row>
    <row r="346" spans="1:7" hidden="1" x14ac:dyDescent="0.2">
      <c r="A346" t="s">
        <v>2658</v>
      </c>
      <c r="B346" t="s">
        <v>2658</v>
      </c>
      <c r="C346" t="s">
        <v>2659</v>
      </c>
      <c r="D346" t="s">
        <v>2660</v>
      </c>
      <c r="E346">
        <v>31.4774983384096</v>
      </c>
      <c r="F346" s="4">
        <v>1.42528758084563</v>
      </c>
      <c r="G346">
        <v>20.139959999999999</v>
      </c>
    </row>
    <row r="347" spans="1:7" x14ac:dyDescent="0.2">
      <c r="A347" s="13" t="s">
        <v>4564</v>
      </c>
      <c r="B347" s="24" t="s">
        <v>4564</v>
      </c>
      <c r="C347" s="31" t="s">
        <v>4565</v>
      </c>
      <c r="D347" s="31" t="s">
        <v>4566</v>
      </c>
      <c r="E347" s="31">
        <v>32.042802068184102</v>
      </c>
      <c r="F347" s="52">
        <v>17.334733729430599</v>
      </c>
      <c r="G347" s="31">
        <v>20.137460000000001</v>
      </c>
    </row>
    <row r="348" spans="1:7" x14ac:dyDescent="0.2">
      <c r="A348" s="13" t="s">
        <v>4531</v>
      </c>
      <c r="B348" s="24" t="s">
        <v>4531</v>
      </c>
      <c r="C348" s="31" t="s">
        <v>4532</v>
      </c>
      <c r="D348" s="31" t="s">
        <v>4533</v>
      </c>
      <c r="E348" s="31">
        <v>29.0028163887856</v>
      </c>
      <c r="F348" s="52">
        <v>12.493096600068201</v>
      </c>
      <c r="G348" s="31">
        <v>20.135459999999998</v>
      </c>
    </row>
    <row r="349" spans="1:7" hidden="1" x14ac:dyDescent="0.2">
      <c r="A349" t="s">
        <v>4359</v>
      </c>
      <c r="B349" t="s">
        <v>4359</v>
      </c>
      <c r="C349" t="s">
        <v>4360</v>
      </c>
      <c r="D349" t="s">
        <v>4361</v>
      </c>
      <c r="E349">
        <v>29.493142924516899</v>
      </c>
      <c r="F349" s="4">
        <v>0.82490117285624098</v>
      </c>
      <c r="G349">
        <v>20.126290000000001</v>
      </c>
    </row>
    <row r="350" spans="1:7" x14ac:dyDescent="0.2">
      <c r="A350" s="13" t="s">
        <v>3939</v>
      </c>
      <c r="B350" s="24" t="s">
        <v>3939</v>
      </c>
      <c r="C350" s="31" t="s">
        <v>3940</v>
      </c>
      <c r="D350" s="31" t="s">
        <v>3941</v>
      </c>
      <c r="E350" s="31">
        <v>27.391983508486302</v>
      </c>
      <c r="F350" s="52">
        <v>17.117112146973099</v>
      </c>
      <c r="G350" s="31">
        <v>20.110060000000001</v>
      </c>
    </row>
    <row r="351" spans="1:7" hidden="1" x14ac:dyDescent="0.2">
      <c r="A351" t="s">
        <v>4134</v>
      </c>
      <c r="B351" t="s">
        <v>4134</v>
      </c>
      <c r="C351" t="s">
        <v>4135</v>
      </c>
      <c r="D351" t="s">
        <v>4136</v>
      </c>
      <c r="E351">
        <v>34.0394394836038</v>
      </c>
      <c r="F351" s="4">
        <v>1.3455076053735999</v>
      </c>
      <c r="G351">
        <v>20.106359999999999</v>
      </c>
    </row>
    <row r="352" spans="1:7" hidden="1" x14ac:dyDescent="0.2">
      <c r="A352" t="s">
        <v>4075</v>
      </c>
      <c r="B352" t="s">
        <v>4075</v>
      </c>
      <c r="C352" t="s">
        <v>4076</v>
      </c>
      <c r="D352" t="s">
        <v>4077</v>
      </c>
      <c r="E352">
        <v>32.9936315766261</v>
      </c>
      <c r="F352" s="4">
        <v>0.81011749738263295</v>
      </c>
      <c r="G352">
        <v>20.101880000000001</v>
      </c>
    </row>
    <row r="353" spans="1:7" hidden="1" x14ac:dyDescent="0.2">
      <c r="A353" t="s">
        <v>3476</v>
      </c>
      <c r="B353" t="s">
        <v>3476</v>
      </c>
      <c r="C353" t="s">
        <v>3477</v>
      </c>
      <c r="D353" t="s">
        <v>3478</v>
      </c>
      <c r="E353">
        <v>29.187942397464099</v>
      </c>
      <c r="F353" s="4">
        <v>1.8167195887367</v>
      </c>
      <c r="G353">
        <v>20.094940000000001</v>
      </c>
    </row>
    <row r="354" spans="1:7" x14ac:dyDescent="0.2">
      <c r="A354" s="13" t="s">
        <v>3765</v>
      </c>
      <c r="B354" s="24" t="s">
        <v>3765</v>
      </c>
      <c r="C354" s="31" t="s">
        <v>3766</v>
      </c>
      <c r="D354" s="31" t="s">
        <v>3767</v>
      </c>
      <c r="E354" s="31">
        <v>29.423862421804301</v>
      </c>
      <c r="F354" s="52">
        <v>2.7811395029264698</v>
      </c>
      <c r="G354" s="31">
        <v>20.09262</v>
      </c>
    </row>
    <row r="355" spans="1:7" hidden="1" x14ac:dyDescent="0.2">
      <c r="A355" t="s">
        <v>2730</v>
      </c>
      <c r="B355" t="s">
        <v>2730</v>
      </c>
      <c r="C355" t="s">
        <v>2731</v>
      </c>
      <c r="D355" t="s">
        <v>2732</v>
      </c>
      <c r="E355">
        <v>31.327370440713899</v>
      </c>
      <c r="F355" s="4">
        <v>1.3624340328047</v>
      </c>
      <c r="G355">
        <v>20.091069999999998</v>
      </c>
    </row>
    <row r="356" spans="1:7" hidden="1" x14ac:dyDescent="0.2">
      <c r="A356" t="s">
        <v>3247</v>
      </c>
      <c r="B356" t="s">
        <v>3247</v>
      </c>
      <c r="C356" t="s">
        <v>3248</v>
      </c>
      <c r="D356" t="s">
        <v>3249</v>
      </c>
      <c r="E356">
        <v>29.456560750155699</v>
      </c>
      <c r="F356" s="4">
        <v>1.6171532735491401</v>
      </c>
      <c r="G356">
        <v>20.086670000000002</v>
      </c>
    </row>
    <row r="357" spans="1:7" hidden="1" x14ac:dyDescent="0.2">
      <c r="A357" t="s">
        <v>4146</v>
      </c>
      <c r="B357" t="s">
        <v>4146</v>
      </c>
      <c r="C357" t="s">
        <v>4147</v>
      </c>
      <c r="D357" t="s">
        <v>4148</v>
      </c>
      <c r="E357">
        <v>31.406136431758899</v>
      </c>
      <c r="F357" s="4">
        <v>1.38522930529743</v>
      </c>
      <c r="G357">
        <v>20.084340000000001</v>
      </c>
    </row>
    <row r="358" spans="1:7" x14ac:dyDescent="0.2">
      <c r="A358" s="13" t="s">
        <v>4002</v>
      </c>
      <c r="B358" s="24" t="s">
        <v>4002</v>
      </c>
      <c r="C358" s="31" t="s">
        <v>4003</v>
      </c>
      <c r="D358" s="31" t="s">
        <v>4004</v>
      </c>
      <c r="E358" s="31">
        <v>29.8035046005723</v>
      </c>
      <c r="F358" s="52">
        <v>14.268798145222799</v>
      </c>
      <c r="G358" s="31">
        <v>20.07601</v>
      </c>
    </row>
    <row r="359" spans="1:7" x14ac:dyDescent="0.2">
      <c r="A359" s="13" t="s">
        <v>3588</v>
      </c>
      <c r="B359" s="24" t="s">
        <v>3589</v>
      </c>
      <c r="C359" s="31" t="s">
        <v>3590</v>
      </c>
      <c r="D359" s="31" t="s">
        <v>3591</v>
      </c>
      <c r="E359" s="31">
        <v>32.065738159401</v>
      </c>
      <c r="F359" s="52">
        <v>2.8894042802022399</v>
      </c>
      <c r="G359" s="31">
        <v>20.069600000000001</v>
      </c>
    </row>
    <row r="360" spans="1:7" hidden="1" x14ac:dyDescent="0.2">
      <c r="A360" t="s">
        <v>2998</v>
      </c>
      <c r="B360" t="s">
        <v>2998</v>
      </c>
      <c r="C360" t="s">
        <v>2999</v>
      </c>
      <c r="D360" t="s">
        <v>3000</v>
      </c>
      <c r="E360">
        <v>31.1332024304938</v>
      </c>
      <c r="F360" s="4">
        <v>0.83017445346518703</v>
      </c>
      <c r="G360">
        <v>20.058009999999999</v>
      </c>
    </row>
    <row r="361" spans="1:7" x14ac:dyDescent="0.2">
      <c r="A361" s="13" t="s">
        <v>3094</v>
      </c>
      <c r="B361" s="24" t="s">
        <v>3094</v>
      </c>
      <c r="C361" s="31" t="s">
        <v>3095</v>
      </c>
      <c r="D361" s="31" t="s">
        <v>3096</v>
      </c>
      <c r="E361" s="31">
        <v>28.4565803324349</v>
      </c>
      <c r="F361" s="52">
        <v>2.7755386712297798</v>
      </c>
      <c r="G361" s="31">
        <v>20.04993</v>
      </c>
    </row>
    <row r="362" spans="1:7" x14ac:dyDescent="0.2">
      <c r="A362" s="13" t="s">
        <v>3260</v>
      </c>
      <c r="B362" s="24" t="s">
        <v>3261</v>
      </c>
      <c r="C362" s="31" t="s">
        <v>3262</v>
      </c>
      <c r="D362" s="31" t="s">
        <v>3263</v>
      </c>
      <c r="E362" s="31">
        <v>29.774594526705201</v>
      </c>
      <c r="F362" s="52">
        <v>2.78066936773401</v>
      </c>
      <c r="G362" s="31">
        <v>20.048729999999999</v>
      </c>
    </row>
    <row r="363" spans="1:7" x14ac:dyDescent="0.2">
      <c r="A363" s="13" t="s">
        <v>2967</v>
      </c>
      <c r="B363" s="24" t="s">
        <v>2968</v>
      </c>
      <c r="C363" s="31" t="s">
        <v>2969</v>
      </c>
      <c r="D363" s="31" t="s">
        <v>2970</v>
      </c>
      <c r="E363" s="31">
        <v>31.582485674464401</v>
      </c>
      <c r="F363" s="52">
        <v>2.73206938008168</v>
      </c>
      <c r="G363" s="31">
        <v>20.040859999999999</v>
      </c>
    </row>
    <row r="364" spans="1:7" hidden="1" x14ac:dyDescent="0.2">
      <c r="A364" t="s">
        <v>3461</v>
      </c>
      <c r="B364" t="s">
        <v>3461</v>
      </c>
      <c r="C364" t="s">
        <v>3462</v>
      </c>
      <c r="D364" t="s">
        <v>3463</v>
      </c>
      <c r="E364">
        <v>31.321361214703501</v>
      </c>
      <c r="F364" s="4">
        <v>0.79212323315996003</v>
      </c>
      <c r="G364">
        <v>20.036840000000002</v>
      </c>
    </row>
    <row r="365" spans="1:7" x14ac:dyDescent="0.2">
      <c r="A365" s="13" t="s">
        <v>3975</v>
      </c>
      <c r="B365" s="24" t="s">
        <v>3975</v>
      </c>
      <c r="C365" s="31" t="s">
        <v>3976</v>
      </c>
      <c r="D365" s="31" t="s">
        <v>3977</v>
      </c>
      <c r="E365" s="31">
        <v>30.1341821894727</v>
      </c>
      <c r="F365" s="52">
        <v>17.830731844527701</v>
      </c>
      <c r="G365" s="31">
        <v>20.033619999999999</v>
      </c>
    </row>
    <row r="366" spans="1:7" hidden="1" x14ac:dyDescent="0.2">
      <c r="A366" t="s">
        <v>4122</v>
      </c>
      <c r="B366" t="s">
        <v>4122</v>
      </c>
      <c r="C366" t="s">
        <v>4123</v>
      </c>
      <c r="D366" t="s">
        <v>4124</v>
      </c>
      <c r="E366">
        <v>33.590337917223799</v>
      </c>
      <c r="F366" s="4">
        <v>0.882998765805593</v>
      </c>
      <c r="G366">
        <v>20.010999999999999</v>
      </c>
    </row>
    <row r="367" spans="1:7" x14ac:dyDescent="0.2">
      <c r="A367" s="13" t="s">
        <v>3866</v>
      </c>
      <c r="B367" s="24" t="s">
        <v>3866</v>
      </c>
      <c r="C367" s="31" t="s">
        <v>3867</v>
      </c>
      <c r="D367" s="31" t="s">
        <v>3868</v>
      </c>
      <c r="E367" s="31">
        <v>31.199408642084901</v>
      </c>
      <c r="F367" s="52">
        <v>2.6744039483452502</v>
      </c>
      <c r="G367" s="31">
        <v>20.009080000000001</v>
      </c>
    </row>
    <row r="368" spans="1:7" hidden="1" x14ac:dyDescent="0.2">
      <c r="A368" t="s">
        <v>4209</v>
      </c>
      <c r="B368" t="s">
        <v>4209</v>
      </c>
      <c r="C368" t="s">
        <v>4210</v>
      </c>
      <c r="D368" t="s">
        <v>4211</v>
      </c>
      <c r="E368">
        <v>32.723911510016997</v>
      </c>
      <c r="F368" s="4">
        <v>1.50510231324738</v>
      </c>
      <c r="G368">
        <v>20.007169999999999</v>
      </c>
    </row>
    <row r="369" spans="1:7" hidden="1" x14ac:dyDescent="0.2">
      <c r="A369" t="s">
        <v>3999</v>
      </c>
      <c r="B369" t="s">
        <v>3999</v>
      </c>
      <c r="C369" t="s">
        <v>4000</v>
      </c>
      <c r="D369" t="s">
        <v>4001</v>
      </c>
      <c r="E369">
        <v>31.934524191630899</v>
      </c>
      <c r="F369" s="4">
        <v>1.73317026524363</v>
      </c>
      <c r="G369">
        <v>19.998239999999999</v>
      </c>
    </row>
    <row r="370" spans="1:7" hidden="1" x14ac:dyDescent="0.2">
      <c r="A370" t="s">
        <v>4456</v>
      </c>
      <c r="B370" t="s">
        <v>4456</v>
      </c>
      <c r="C370" t="s">
        <v>4457</v>
      </c>
      <c r="D370" t="s">
        <v>4458</v>
      </c>
      <c r="E370">
        <v>32.861178360881297</v>
      </c>
      <c r="F370" s="4">
        <v>1.48798272437428</v>
      </c>
      <c r="G370">
        <v>19.993549999999999</v>
      </c>
    </row>
    <row r="371" spans="1:7" x14ac:dyDescent="0.2">
      <c r="A371" s="13" t="s">
        <v>2806</v>
      </c>
      <c r="B371" s="24" t="s">
        <v>2806</v>
      </c>
      <c r="C371" s="31" t="s">
        <v>2807</v>
      </c>
      <c r="D371" s="31" t="s">
        <v>2808</v>
      </c>
      <c r="E371" s="31">
        <v>31.4213161997769</v>
      </c>
      <c r="F371" s="52">
        <v>2.7797049405713299</v>
      </c>
      <c r="G371" s="31">
        <v>19.99023</v>
      </c>
    </row>
    <row r="372" spans="1:7" hidden="1" x14ac:dyDescent="0.2">
      <c r="A372" t="s">
        <v>3872</v>
      </c>
      <c r="B372" t="s">
        <v>3872</v>
      </c>
      <c r="C372" t="s">
        <v>3873</v>
      </c>
      <c r="D372" t="s">
        <v>3874</v>
      </c>
      <c r="E372">
        <v>28.253541747727098</v>
      </c>
      <c r="F372" s="4">
        <v>0.81884780364028897</v>
      </c>
      <c r="G372">
        <v>19.988569999999999</v>
      </c>
    </row>
    <row r="373" spans="1:7" hidden="1" x14ac:dyDescent="0.2">
      <c r="A373" t="s">
        <v>4405</v>
      </c>
      <c r="B373" t="s">
        <v>4405</v>
      </c>
      <c r="C373" t="s">
        <v>4406</v>
      </c>
      <c r="D373" t="s">
        <v>4407</v>
      </c>
      <c r="E373">
        <v>31.036298351910101</v>
      </c>
      <c r="F373" s="4">
        <v>0.37912122544249699</v>
      </c>
      <c r="G373">
        <v>19.988009999999999</v>
      </c>
    </row>
    <row r="374" spans="1:7" hidden="1" x14ac:dyDescent="0.2">
      <c r="A374" t="s">
        <v>4338</v>
      </c>
      <c r="B374" t="s">
        <v>4338</v>
      </c>
      <c r="C374" t="s">
        <v>4339</v>
      </c>
      <c r="D374" t="s">
        <v>4340</v>
      </c>
      <c r="E374">
        <v>31.023466707514899</v>
      </c>
      <c r="F374" s="4">
        <v>1.4696097244069</v>
      </c>
      <c r="G374">
        <v>19.970289999999999</v>
      </c>
    </row>
    <row r="375" spans="1:7" hidden="1" x14ac:dyDescent="0.2">
      <c r="A375" t="s">
        <v>3392</v>
      </c>
      <c r="B375" t="s">
        <v>3392</v>
      </c>
      <c r="C375" t="s">
        <v>3393</v>
      </c>
      <c r="D375" t="s">
        <v>3394</v>
      </c>
      <c r="E375">
        <v>31.5499540715828</v>
      </c>
      <c r="F375" s="4">
        <v>1.63342900050926</v>
      </c>
      <c r="G375">
        <v>19.964369999999999</v>
      </c>
    </row>
    <row r="376" spans="1:7" hidden="1" x14ac:dyDescent="0.2">
      <c r="A376" t="s">
        <v>2624</v>
      </c>
      <c r="B376" t="s">
        <v>2624</v>
      </c>
      <c r="C376" t="s">
        <v>2625</v>
      </c>
      <c r="D376" t="s">
        <v>2626</v>
      </c>
      <c r="E376">
        <v>29.994019522566401</v>
      </c>
      <c r="F376" s="4">
        <v>1.4588998820757799</v>
      </c>
      <c r="G376">
        <v>19.960139999999999</v>
      </c>
    </row>
    <row r="377" spans="1:7" hidden="1" x14ac:dyDescent="0.2">
      <c r="A377" t="s">
        <v>3884</v>
      </c>
      <c r="B377" t="s">
        <v>3884</v>
      </c>
      <c r="C377" t="s">
        <v>3885</v>
      </c>
      <c r="D377" t="s">
        <v>3886</v>
      </c>
      <c r="E377">
        <v>31.5145102580545</v>
      </c>
      <c r="F377" s="4">
        <v>1.41079752445325</v>
      </c>
      <c r="G377">
        <v>19.954190000000001</v>
      </c>
    </row>
    <row r="378" spans="1:7" hidden="1" x14ac:dyDescent="0.2">
      <c r="A378" t="s">
        <v>3786</v>
      </c>
      <c r="B378" t="s">
        <v>3786</v>
      </c>
      <c r="C378" t="s">
        <v>3787</v>
      </c>
      <c r="D378" t="s">
        <v>3788</v>
      </c>
      <c r="E378">
        <v>31.7361836351491</v>
      </c>
      <c r="F378" s="4">
        <v>0.82768128036927102</v>
      </c>
      <c r="G378">
        <v>19.94707</v>
      </c>
    </row>
    <row r="379" spans="1:7" hidden="1" x14ac:dyDescent="0.2">
      <c r="A379" t="s">
        <v>3300</v>
      </c>
      <c r="B379" t="s">
        <v>3300</v>
      </c>
      <c r="C379" t="s">
        <v>3301</v>
      </c>
      <c r="D379" t="s">
        <v>3302</v>
      </c>
      <c r="E379">
        <v>28.9735014511663</v>
      </c>
      <c r="F379" s="4">
        <v>1.6210209169535601</v>
      </c>
      <c r="G379">
        <v>19.944780000000002</v>
      </c>
    </row>
    <row r="380" spans="1:7" hidden="1" x14ac:dyDescent="0.2">
      <c r="A380" t="s">
        <v>4528</v>
      </c>
      <c r="B380" t="s">
        <v>4528</v>
      </c>
      <c r="C380" t="s">
        <v>4529</v>
      </c>
      <c r="D380" t="s">
        <v>4530</v>
      </c>
      <c r="E380">
        <v>30.8833632378545</v>
      </c>
      <c r="F380" s="4">
        <v>1.6219983696148399</v>
      </c>
      <c r="G380">
        <v>19.943490000000001</v>
      </c>
    </row>
    <row r="381" spans="1:7" x14ac:dyDescent="0.2">
      <c r="A381" s="13" t="s">
        <v>3419</v>
      </c>
      <c r="B381" s="24" t="s">
        <v>3419</v>
      </c>
      <c r="C381" s="31" t="s">
        <v>3420</v>
      </c>
      <c r="D381" s="31" t="s">
        <v>3421</v>
      </c>
      <c r="E381" s="31">
        <v>28.700050667390901</v>
      </c>
      <c r="F381" s="52">
        <v>2.7814471992997598</v>
      </c>
      <c r="G381" s="31">
        <v>19.94135</v>
      </c>
    </row>
    <row r="382" spans="1:7" hidden="1" x14ac:dyDescent="0.2">
      <c r="A382" t="s">
        <v>3100</v>
      </c>
      <c r="B382" t="s">
        <v>3100</v>
      </c>
      <c r="C382" t="s">
        <v>3101</v>
      </c>
      <c r="D382" t="s">
        <v>3102</v>
      </c>
      <c r="E382">
        <v>32.352949680991301</v>
      </c>
      <c r="F382" s="4">
        <v>1.5166010877524601</v>
      </c>
      <c r="G382">
        <v>19.939340000000001</v>
      </c>
    </row>
    <row r="383" spans="1:7" hidden="1" x14ac:dyDescent="0.2">
      <c r="A383" t="s">
        <v>4254</v>
      </c>
      <c r="B383" t="s">
        <v>4254</v>
      </c>
      <c r="C383" t="s">
        <v>4255</v>
      </c>
      <c r="D383" t="s">
        <v>4256</v>
      </c>
      <c r="E383">
        <v>31.085817081063801</v>
      </c>
      <c r="F383" s="4">
        <v>1.46938444473133</v>
      </c>
      <c r="G383">
        <v>19.937609999999999</v>
      </c>
    </row>
    <row r="384" spans="1:7" x14ac:dyDescent="0.2">
      <c r="A384" s="13" t="s">
        <v>2974</v>
      </c>
      <c r="B384" s="24" t="s">
        <v>2974</v>
      </c>
      <c r="C384" s="31" t="s">
        <v>2975</v>
      </c>
      <c r="D384" s="31" t="s">
        <v>2976</v>
      </c>
      <c r="E384" s="31">
        <v>31.741135751583801</v>
      </c>
      <c r="F384" s="52">
        <v>14.004759780372099</v>
      </c>
      <c r="G384" s="31">
        <v>19.936900000000001</v>
      </c>
    </row>
    <row r="385" spans="1:7" hidden="1" x14ac:dyDescent="0.2">
      <c r="A385" t="s">
        <v>4128</v>
      </c>
      <c r="B385" t="s">
        <v>4128</v>
      </c>
      <c r="C385" t="s">
        <v>4129</v>
      </c>
      <c r="D385" t="s">
        <v>4130</v>
      </c>
      <c r="E385">
        <v>32.8930906137157</v>
      </c>
      <c r="F385" s="4">
        <v>0.369924073791079</v>
      </c>
      <c r="G385">
        <v>19.935459999999999</v>
      </c>
    </row>
    <row r="386" spans="1:7" hidden="1" x14ac:dyDescent="0.2">
      <c r="A386" t="s">
        <v>2915</v>
      </c>
      <c r="B386" t="s">
        <v>2915</v>
      </c>
      <c r="C386" t="s">
        <v>2916</v>
      </c>
      <c r="D386" t="s">
        <v>2917</v>
      </c>
      <c r="E386">
        <v>29.7936324539886</v>
      </c>
      <c r="F386" s="4">
        <v>1.5087688513639601</v>
      </c>
      <c r="G386">
        <v>19.92126</v>
      </c>
    </row>
    <row r="387" spans="1:7" x14ac:dyDescent="0.2">
      <c r="A387" s="13" t="s">
        <v>3681</v>
      </c>
      <c r="B387" s="24" t="s">
        <v>3681</v>
      </c>
      <c r="C387" s="31" t="s">
        <v>3682</v>
      </c>
      <c r="D387" s="31" t="s">
        <v>3683</v>
      </c>
      <c r="E387" s="31">
        <v>28.320963293648202</v>
      </c>
      <c r="F387" s="52">
        <v>2.9532699641901798</v>
      </c>
      <c r="G387" s="31">
        <v>19.918890000000001</v>
      </c>
    </row>
    <row r="388" spans="1:7" x14ac:dyDescent="0.2">
      <c r="A388" s="13" t="s">
        <v>4008</v>
      </c>
      <c r="B388" s="24" t="s">
        <v>4008</v>
      </c>
      <c r="C388" s="31" t="s">
        <v>4009</v>
      </c>
      <c r="D388" s="31" t="s">
        <v>4010</v>
      </c>
      <c r="E388" s="31">
        <v>29.925356132459001</v>
      </c>
      <c r="F388" s="52">
        <v>2.7834654918863699</v>
      </c>
      <c r="G388" s="31">
        <v>19.91525</v>
      </c>
    </row>
    <row r="389" spans="1:7" hidden="1" x14ac:dyDescent="0.2">
      <c r="A389" t="s">
        <v>3875</v>
      </c>
      <c r="B389" t="s">
        <v>3875</v>
      </c>
      <c r="C389" t="s">
        <v>3876</v>
      </c>
      <c r="D389" t="s">
        <v>3877</v>
      </c>
      <c r="E389">
        <v>28.710795453037299</v>
      </c>
      <c r="F389" s="4">
        <v>0.81715876013936295</v>
      </c>
      <c r="G389">
        <v>19.91348</v>
      </c>
    </row>
    <row r="390" spans="1:7" x14ac:dyDescent="0.2">
      <c r="A390" s="13" t="s">
        <v>4390</v>
      </c>
      <c r="B390" s="24" t="s">
        <v>4390</v>
      </c>
      <c r="C390" s="31" t="s">
        <v>4391</v>
      </c>
      <c r="D390" s="31" t="s">
        <v>4392</v>
      </c>
      <c r="E390" s="31">
        <v>30.6634815289774</v>
      </c>
      <c r="F390" s="52">
        <v>15.836271136489501</v>
      </c>
      <c r="G390" s="31">
        <v>19.908770000000001</v>
      </c>
    </row>
    <row r="391" spans="1:7" x14ac:dyDescent="0.2">
      <c r="A391" s="13" t="s">
        <v>4275</v>
      </c>
      <c r="B391" s="24" t="s">
        <v>4275</v>
      </c>
      <c r="C391" s="31" t="s">
        <v>4276</v>
      </c>
      <c r="D391" s="31" t="s">
        <v>4277</v>
      </c>
      <c r="E391" s="31">
        <v>28.993236776713498</v>
      </c>
      <c r="F391" s="52">
        <v>2.7836647755316801</v>
      </c>
      <c r="G391" s="31">
        <v>19.891680000000001</v>
      </c>
    </row>
    <row r="392" spans="1:7" x14ac:dyDescent="0.2">
      <c r="A392" s="13" t="s">
        <v>3273</v>
      </c>
      <c r="B392" s="24" t="s">
        <v>3273</v>
      </c>
      <c r="C392" s="31" t="s">
        <v>3274</v>
      </c>
      <c r="D392" s="31" t="s">
        <v>3275</v>
      </c>
      <c r="E392" s="31">
        <v>28.460569569800199</v>
      </c>
      <c r="F392" s="52">
        <v>2.90510463886958</v>
      </c>
      <c r="G392" s="31">
        <v>19.885590000000001</v>
      </c>
    </row>
    <row r="393" spans="1:7" hidden="1" x14ac:dyDescent="0.2">
      <c r="A393" t="s">
        <v>4295</v>
      </c>
      <c r="B393" t="s">
        <v>4295</v>
      </c>
      <c r="C393" t="s">
        <v>4296</v>
      </c>
      <c r="D393" t="s">
        <v>4297</v>
      </c>
      <c r="E393">
        <v>27.8175699199485</v>
      </c>
      <c r="F393" s="4">
        <v>0.82298334294798603</v>
      </c>
      <c r="G393">
        <v>19.885020000000001</v>
      </c>
    </row>
    <row r="394" spans="1:7" hidden="1" x14ac:dyDescent="0.2">
      <c r="A394" t="s">
        <v>2980</v>
      </c>
      <c r="B394" t="s">
        <v>2980</v>
      </c>
      <c r="C394" t="s">
        <v>2981</v>
      </c>
      <c r="D394" t="s">
        <v>2982</v>
      </c>
      <c r="E394">
        <v>31.026965592116699</v>
      </c>
      <c r="F394" s="4">
        <v>1.44358161316963</v>
      </c>
      <c r="G394">
        <v>19.883600000000001</v>
      </c>
    </row>
    <row r="395" spans="1:7" x14ac:dyDescent="0.2">
      <c r="A395" s="13" t="s">
        <v>3796</v>
      </c>
      <c r="B395" s="24" t="s">
        <v>3796</v>
      </c>
      <c r="C395" s="31" t="s">
        <v>3797</v>
      </c>
      <c r="D395" s="31" t="s">
        <v>3798</v>
      </c>
      <c r="E395" s="31">
        <v>28.929707645566701</v>
      </c>
      <c r="F395" s="52">
        <v>2.7823253321667401</v>
      </c>
      <c r="G395" s="31">
        <v>19.877459999999999</v>
      </c>
    </row>
    <row r="396" spans="1:7" hidden="1" x14ac:dyDescent="0.2">
      <c r="A396" t="s">
        <v>3675</v>
      </c>
      <c r="B396" t="s">
        <v>3675</v>
      </c>
      <c r="C396" t="s">
        <v>3676</v>
      </c>
      <c r="D396" t="s">
        <v>3677</v>
      </c>
      <c r="E396">
        <v>32.944507310549099</v>
      </c>
      <c r="F396" s="4">
        <v>1.35329382114151</v>
      </c>
      <c r="G396">
        <v>19.876460000000002</v>
      </c>
    </row>
    <row r="397" spans="1:7" x14ac:dyDescent="0.2">
      <c r="A397" s="13" t="s">
        <v>4365</v>
      </c>
      <c r="B397" s="24" t="s">
        <v>4365</v>
      </c>
      <c r="C397" s="31" t="s">
        <v>1844</v>
      </c>
      <c r="D397" s="31" t="s">
        <v>4366</v>
      </c>
      <c r="E397" s="31">
        <v>32.783161466463802</v>
      </c>
      <c r="F397" s="52">
        <v>2.7768575212701099</v>
      </c>
      <c r="G397" s="31">
        <v>19.856459999999998</v>
      </c>
    </row>
    <row r="398" spans="1:7" x14ac:dyDescent="0.2">
      <c r="A398" s="13" t="s">
        <v>2797</v>
      </c>
      <c r="B398" s="24" t="s">
        <v>2797</v>
      </c>
      <c r="C398" s="31" t="s">
        <v>2798</v>
      </c>
      <c r="D398" s="31" t="s">
        <v>2799</v>
      </c>
      <c r="E398" s="31">
        <v>28.0734713367594</v>
      </c>
      <c r="F398" s="52">
        <v>2.7743207822747902</v>
      </c>
      <c r="G398" s="31">
        <v>19.853860000000001</v>
      </c>
    </row>
    <row r="399" spans="1:7" x14ac:dyDescent="0.2">
      <c r="A399" s="13" t="s">
        <v>3380</v>
      </c>
      <c r="B399" s="24" t="s">
        <v>3380</v>
      </c>
      <c r="C399" s="31" t="s">
        <v>3381</v>
      </c>
      <c r="D399" s="31" t="s">
        <v>3382</v>
      </c>
      <c r="E399" s="31">
        <v>30.112347988601201</v>
      </c>
      <c r="F399" s="52">
        <v>13.631829859046499</v>
      </c>
      <c r="G399" s="31">
        <v>19.8523</v>
      </c>
    </row>
    <row r="400" spans="1:7" x14ac:dyDescent="0.2">
      <c r="A400" s="13" t="s">
        <v>3642</v>
      </c>
      <c r="B400" s="24" t="s">
        <v>3642</v>
      </c>
      <c r="C400" s="31" t="s">
        <v>3643</v>
      </c>
      <c r="D400" s="31" t="s">
        <v>3644</v>
      </c>
      <c r="E400" s="31">
        <v>27.7211022142945</v>
      </c>
      <c r="F400" s="52">
        <v>2.78304720175431</v>
      </c>
      <c r="G400" s="31">
        <v>19.837319999999998</v>
      </c>
    </row>
    <row r="401" spans="1:7" x14ac:dyDescent="0.2">
      <c r="A401" s="13" t="s">
        <v>4125</v>
      </c>
      <c r="B401" s="24" t="s">
        <v>4125</v>
      </c>
      <c r="C401" s="31" t="s">
        <v>4126</v>
      </c>
      <c r="D401" s="31" t="s">
        <v>4127</v>
      </c>
      <c r="E401" s="31">
        <v>29.161685101415699</v>
      </c>
      <c r="F401" s="52">
        <v>2.7833803409928399</v>
      </c>
      <c r="G401" s="31">
        <v>19.836040000000001</v>
      </c>
    </row>
    <row r="402" spans="1:7" x14ac:dyDescent="0.2">
      <c r="A402" s="13" t="s">
        <v>3377</v>
      </c>
      <c r="B402" s="24" t="s">
        <v>3377</v>
      </c>
      <c r="C402" s="31" t="s">
        <v>3378</v>
      </c>
      <c r="D402" s="31" t="s">
        <v>3379</v>
      </c>
      <c r="E402" s="31">
        <v>26.6797614189136</v>
      </c>
      <c r="F402" s="52">
        <v>2.7776302039861198</v>
      </c>
      <c r="G402" s="31">
        <v>19.827960000000001</v>
      </c>
    </row>
    <row r="403" spans="1:7" hidden="1" x14ac:dyDescent="0.2">
      <c r="A403" t="s">
        <v>3070</v>
      </c>
      <c r="B403" t="s">
        <v>3070</v>
      </c>
      <c r="C403" t="s">
        <v>3071</v>
      </c>
      <c r="D403" t="s">
        <v>3072</v>
      </c>
      <c r="E403">
        <v>30.858605738044499</v>
      </c>
      <c r="F403" s="4">
        <v>0.776509023659814</v>
      </c>
      <c r="G403">
        <v>19.82779</v>
      </c>
    </row>
    <row r="404" spans="1:7" x14ac:dyDescent="0.2">
      <c r="A404" s="13" t="s">
        <v>3768</v>
      </c>
      <c r="B404" s="24" t="s">
        <v>3768</v>
      </c>
      <c r="C404" s="31" t="s">
        <v>3769</v>
      </c>
      <c r="D404" s="31" t="s">
        <v>3770</v>
      </c>
      <c r="E404" s="31">
        <v>28.909478103254401</v>
      </c>
      <c r="F404" s="52">
        <v>2.7647501635246998</v>
      </c>
      <c r="G404" s="31">
        <v>19.825849999999999</v>
      </c>
    </row>
    <row r="405" spans="1:7" x14ac:dyDescent="0.2">
      <c r="A405" s="13" t="s">
        <v>3371</v>
      </c>
      <c r="B405" s="24" t="s">
        <v>3371</v>
      </c>
      <c r="C405" s="31" t="s">
        <v>3372</v>
      </c>
      <c r="D405" s="31" t="s">
        <v>3373</v>
      </c>
      <c r="E405" s="31">
        <v>28.4031218606737</v>
      </c>
      <c r="F405" s="52">
        <v>2.7817637252947498</v>
      </c>
      <c r="G405" s="31">
        <v>19.811710000000001</v>
      </c>
    </row>
    <row r="406" spans="1:7" hidden="1" x14ac:dyDescent="0.2">
      <c r="A406" t="s">
        <v>2597</v>
      </c>
      <c r="B406" t="s">
        <v>2598</v>
      </c>
      <c r="C406" t="s">
        <v>2599</v>
      </c>
      <c r="D406" t="s">
        <v>2600</v>
      </c>
      <c r="E406">
        <v>30.416290783517798</v>
      </c>
      <c r="F406" s="4">
        <v>1.4274605151761299</v>
      </c>
      <c r="G406">
        <v>19.811679999999999</v>
      </c>
    </row>
    <row r="407" spans="1:7" hidden="1" x14ac:dyDescent="0.2">
      <c r="A407" t="s">
        <v>3023</v>
      </c>
      <c r="B407" t="s">
        <v>3023</v>
      </c>
      <c r="C407" t="s">
        <v>3024</v>
      </c>
      <c r="D407" t="s">
        <v>3025</v>
      </c>
      <c r="E407">
        <v>32.003265551865397</v>
      </c>
      <c r="F407" s="4">
        <v>0.33686724050101102</v>
      </c>
      <c r="G407">
        <v>19.808530000000001</v>
      </c>
    </row>
    <row r="408" spans="1:7" x14ac:dyDescent="0.2">
      <c r="A408" s="13" t="s">
        <v>2618</v>
      </c>
      <c r="B408" s="24" t="s">
        <v>2618</v>
      </c>
      <c r="C408" s="31" t="s">
        <v>2619</v>
      </c>
      <c r="D408" s="31" t="s">
        <v>2620</v>
      </c>
      <c r="E408" s="31">
        <v>31.1906644755034</v>
      </c>
      <c r="F408" s="52">
        <v>2.7785006902757199</v>
      </c>
      <c r="G408" s="31">
        <v>19.794409999999999</v>
      </c>
    </row>
    <row r="409" spans="1:7" hidden="1" x14ac:dyDescent="0.2">
      <c r="A409" t="s">
        <v>4179</v>
      </c>
      <c r="B409" t="s">
        <v>4179</v>
      </c>
      <c r="C409" t="s">
        <v>4180</v>
      </c>
      <c r="D409" t="s">
        <v>4181</v>
      </c>
      <c r="E409">
        <v>32.084487145460798</v>
      </c>
      <c r="F409" s="4">
        <v>1.66177609156107</v>
      </c>
      <c r="G409">
        <v>19.792760000000001</v>
      </c>
    </row>
    <row r="410" spans="1:7" hidden="1" x14ac:dyDescent="0.2">
      <c r="A410" t="s">
        <v>3061</v>
      </c>
      <c r="B410" t="s">
        <v>3061</v>
      </c>
      <c r="C410" t="s">
        <v>3062</v>
      </c>
      <c r="D410" t="s">
        <v>3063</v>
      </c>
      <c r="E410">
        <v>30.695527823058399</v>
      </c>
      <c r="F410" s="4">
        <v>1.39024099907279</v>
      </c>
      <c r="G410">
        <v>19.786950000000001</v>
      </c>
    </row>
    <row r="411" spans="1:7" x14ac:dyDescent="0.2">
      <c r="A411" s="13" t="s">
        <v>2566</v>
      </c>
      <c r="B411" s="24" t="s">
        <v>2566</v>
      </c>
      <c r="C411" s="31" t="s">
        <v>2567</v>
      </c>
      <c r="D411" s="31" t="s">
        <v>2568</v>
      </c>
      <c r="E411" s="31">
        <v>26.369561937437201</v>
      </c>
      <c r="F411" s="52">
        <v>2.7822919686148002</v>
      </c>
      <c r="G411" s="31">
        <v>19.783550000000002</v>
      </c>
    </row>
    <row r="412" spans="1:7" x14ac:dyDescent="0.2">
      <c r="A412" s="13" t="s">
        <v>4015</v>
      </c>
      <c r="B412" s="24" t="s">
        <v>4015</v>
      </c>
      <c r="C412" s="31" t="s">
        <v>4016</v>
      </c>
      <c r="D412" s="31" t="s">
        <v>4017</v>
      </c>
      <c r="E412" s="31">
        <v>31.5050737522856</v>
      </c>
      <c r="F412" s="52">
        <v>17.058014207808299</v>
      </c>
      <c r="G412" s="31">
        <v>19.783390000000001</v>
      </c>
    </row>
    <row r="413" spans="1:7" hidden="1" x14ac:dyDescent="0.2">
      <c r="A413" t="s">
        <v>3325</v>
      </c>
      <c r="B413" t="s">
        <v>3326</v>
      </c>
      <c r="C413" t="s">
        <v>3327</v>
      </c>
      <c r="D413" t="s">
        <v>3328</v>
      </c>
      <c r="E413">
        <v>31.8658860261237</v>
      </c>
      <c r="F413" s="4">
        <v>1.62202233548285</v>
      </c>
      <c r="G413">
        <v>19.765149999999998</v>
      </c>
    </row>
    <row r="414" spans="1:7" x14ac:dyDescent="0.2">
      <c r="A414" s="13" t="s">
        <v>2818</v>
      </c>
      <c r="B414" s="24" t="s">
        <v>2818</v>
      </c>
      <c r="C414" s="31" t="s">
        <v>2819</v>
      </c>
      <c r="D414" s="31" t="s">
        <v>2820</v>
      </c>
      <c r="E414" s="31">
        <v>27.7693856959967</v>
      </c>
      <c r="F414" s="52">
        <v>2.7761250539051301</v>
      </c>
      <c r="G414" s="31">
        <v>19.762989999999999</v>
      </c>
    </row>
    <row r="415" spans="1:7" hidden="1" x14ac:dyDescent="0.2">
      <c r="A415" t="s">
        <v>4185</v>
      </c>
      <c r="B415" t="s">
        <v>4185</v>
      </c>
      <c r="C415" t="s">
        <v>4186</v>
      </c>
      <c r="D415" t="s">
        <v>4187</v>
      </c>
      <c r="E415">
        <v>31.931639011698199</v>
      </c>
      <c r="F415" s="4">
        <v>1.31637017212031</v>
      </c>
      <c r="G415">
        <v>19.762830000000001</v>
      </c>
    </row>
    <row r="416" spans="1:7" x14ac:dyDescent="0.2">
      <c r="A416" s="13" t="s">
        <v>4251</v>
      </c>
      <c r="B416" s="24" t="s">
        <v>4251</v>
      </c>
      <c r="C416" s="31" t="s">
        <v>4252</v>
      </c>
      <c r="D416" s="31" t="s">
        <v>4253</v>
      </c>
      <c r="E416" s="31">
        <v>31.613685334274201</v>
      </c>
      <c r="F416" s="52">
        <v>2.7747797058225601</v>
      </c>
      <c r="G416" s="31">
        <v>19.745190000000001</v>
      </c>
    </row>
    <row r="417" spans="1:7" x14ac:dyDescent="0.2">
      <c r="A417" s="13" t="s">
        <v>2776</v>
      </c>
      <c r="B417" s="24" t="s">
        <v>2776</v>
      </c>
      <c r="C417" s="31" t="s">
        <v>2777</v>
      </c>
      <c r="D417" s="31" t="s">
        <v>2778</v>
      </c>
      <c r="E417" s="31">
        <v>29.328986510193999</v>
      </c>
      <c r="F417" s="52">
        <v>2.7812882656920501</v>
      </c>
      <c r="G417" s="31">
        <v>19.717210000000001</v>
      </c>
    </row>
    <row r="418" spans="1:7" hidden="1" x14ac:dyDescent="0.2">
      <c r="A418" t="s">
        <v>4066</v>
      </c>
      <c r="B418" t="s">
        <v>4066</v>
      </c>
      <c r="C418" t="s">
        <v>4067</v>
      </c>
      <c r="D418" t="s">
        <v>4068</v>
      </c>
      <c r="E418">
        <v>34.491483343579397</v>
      </c>
      <c r="F418" s="4">
        <v>1.62062698253323</v>
      </c>
      <c r="G418">
        <v>19.71359</v>
      </c>
    </row>
    <row r="419" spans="1:7" hidden="1" x14ac:dyDescent="0.2">
      <c r="A419" t="s">
        <v>4140</v>
      </c>
      <c r="B419" t="s">
        <v>4140</v>
      </c>
      <c r="C419" t="s">
        <v>4141</v>
      </c>
      <c r="D419" t="s">
        <v>4142</v>
      </c>
      <c r="E419">
        <v>32.034134849818699</v>
      </c>
      <c r="F419" s="4">
        <v>1.6176993572592</v>
      </c>
      <c r="G419">
        <v>19.711290000000002</v>
      </c>
    </row>
    <row r="420" spans="1:7" hidden="1" x14ac:dyDescent="0.2">
      <c r="A420" t="s">
        <v>4462</v>
      </c>
      <c r="B420" t="s">
        <v>4462</v>
      </c>
      <c r="C420" t="s">
        <v>4463</v>
      </c>
      <c r="D420" t="s">
        <v>4464</v>
      </c>
      <c r="E420">
        <v>28.359551791325401</v>
      </c>
      <c r="F420" s="4">
        <v>0.80652874890294701</v>
      </c>
      <c r="G420">
        <v>19.70767</v>
      </c>
    </row>
    <row r="421" spans="1:7" x14ac:dyDescent="0.2">
      <c r="A421" s="13" t="s">
        <v>4107</v>
      </c>
      <c r="B421" s="24" t="s">
        <v>4107</v>
      </c>
      <c r="C421" s="31" t="s">
        <v>4108</v>
      </c>
      <c r="D421" s="31" t="s">
        <v>4109</v>
      </c>
      <c r="E421" s="31">
        <v>32.067438145972702</v>
      </c>
      <c r="F421" s="52">
        <v>2.7825453538756002</v>
      </c>
      <c r="G421" s="31">
        <v>19.706</v>
      </c>
    </row>
    <row r="422" spans="1:7" x14ac:dyDescent="0.2">
      <c r="A422" s="13" t="s">
        <v>3966</v>
      </c>
      <c r="B422" s="24" t="s">
        <v>3966</v>
      </c>
      <c r="C422" s="31" t="s">
        <v>3967</v>
      </c>
      <c r="D422" s="31" t="s">
        <v>3968</v>
      </c>
      <c r="E422" s="31">
        <v>29.706586178203601</v>
      </c>
      <c r="F422" s="52">
        <v>2.7829468562447701</v>
      </c>
      <c r="G422" s="31">
        <v>19.700980000000001</v>
      </c>
    </row>
    <row r="423" spans="1:7" x14ac:dyDescent="0.2">
      <c r="A423" s="13" t="s">
        <v>2833</v>
      </c>
      <c r="B423" s="24" t="s">
        <v>2834</v>
      </c>
      <c r="C423" s="31" t="s">
        <v>2835</v>
      </c>
      <c r="D423" s="31" t="s">
        <v>2836</v>
      </c>
      <c r="E423" s="31">
        <v>28.239543466437699</v>
      </c>
      <c r="F423" s="52">
        <v>15.233950889768</v>
      </c>
      <c r="G423" s="31">
        <v>19.694759999999999</v>
      </c>
    </row>
    <row r="424" spans="1:7" hidden="1" x14ac:dyDescent="0.2">
      <c r="A424" t="s">
        <v>3180</v>
      </c>
      <c r="B424" t="s">
        <v>3180</v>
      </c>
      <c r="C424" t="s">
        <v>3181</v>
      </c>
      <c r="D424" t="s">
        <v>3182</v>
      </c>
      <c r="E424">
        <v>30.3835008484002</v>
      </c>
      <c r="F424" s="4">
        <v>1.62236477802398</v>
      </c>
      <c r="G424">
        <v>19.678740000000001</v>
      </c>
    </row>
    <row r="425" spans="1:7" x14ac:dyDescent="0.2">
      <c r="A425" s="13" t="s">
        <v>4441</v>
      </c>
      <c r="B425" s="24" t="s">
        <v>4441</v>
      </c>
      <c r="C425" s="31" t="s">
        <v>4442</v>
      </c>
      <c r="D425" s="31" t="s">
        <v>4443</v>
      </c>
      <c r="E425" s="31">
        <v>31.0087848593482</v>
      </c>
      <c r="F425" s="52">
        <v>2.9104641235685</v>
      </c>
      <c r="G425" s="31">
        <v>19.67454</v>
      </c>
    </row>
    <row r="426" spans="1:7" x14ac:dyDescent="0.2">
      <c r="A426" s="13" t="s">
        <v>3611</v>
      </c>
      <c r="B426" s="24" t="s">
        <v>3611</v>
      </c>
      <c r="C426" s="31" t="s">
        <v>3612</v>
      </c>
      <c r="D426" s="31" t="s">
        <v>3613</v>
      </c>
      <c r="E426" s="31">
        <v>27.548411435632499</v>
      </c>
      <c r="F426" s="52">
        <v>13.829645910448001</v>
      </c>
      <c r="G426" s="31">
        <v>19.672190000000001</v>
      </c>
    </row>
    <row r="427" spans="1:7" hidden="1" x14ac:dyDescent="0.2">
      <c r="A427" t="s">
        <v>4057</v>
      </c>
      <c r="B427" t="s">
        <v>4057</v>
      </c>
      <c r="C427" t="s">
        <v>4058</v>
      </c>
      <c r="D427" t="s">
        <v>4059</v>
      </c>
      <c r="E427">
        <v>32.423722195816602</v>
      </c>
      <c r="F427" s="4">
        <v>0.81147331413392498</v>
      </c>
      <c r="G427">
        <v>19.671299999999999</v>
      </c>
    </row>
    <row r="428" spans="1:7" x14ac:dyDescent="0.2">
      <c r="A428" s="13" t="s">
        <v>4474</v>
      </c>
      <c r="B428" s="24" t="s">
        <v>4474</v>
      </c>
      <c r="C428" s="31" t="s">
        <v>4475</v>
      </c>
      <c r="D428" s="31" t="s">
        <v>4476</v>
      </c>
      <c r="E428" s="31">
        <v>28.810293910804301</v>
      </c>
      <c r="F428" s="52">
        <v>2.7793848282451901</v>
      </c>
      <c r="G428" s="31">
        <v>19.66939</v>
      </c>
    </row>
    <row r="429" spans="1:7" x14ac:dyDescent="0.2">
      <c r="A429" s="13" t="s">
        <v>3905</v>
      </c>
      <c r="B429" s="24" t="s">
        <v>3906</v>
      </c>
      <c r="C429" s="31" t="s">
        <v>3907</v>
      </c>
      <c r="D429" s="31" t="s">
        <v>3908</v>
      </c>
      <c r="E429" s="31">
        <v>32.1352530395421</v>
      </c>
      <c r="F429" s="52">
        <v>2.7781009971102</v>
      </c>
      <c r="G429" s="31">
        <v>19.65699</v>
      </c>
    </row>
    <row r="430" spans="1:7" x14ac:dyDescent="0.2">
      <c r="A430" s="13" t="s">
        <v>3347</v>
      </c>
      <c r="B430" s="24" t="s">
        <v>3347</v>
      </c>
      <c r="C430" s="31" t="s">
        <v>3348</v>
      </c>
      <c r="D430" s="31" t="s">
        <v>3349</v>
      </c>
      <c r="E430" s="31">
        <v>29.367967806007002</v>
      </c>
      <c r="F430" s="52">
        <v>2.7773853683545902</v>
      </c>
      <c r="G430" s="31">
        <v>19.65361</v>
      </c>
    </row>
    <row r="431" spans="1:7" hidden="1" x14ac:dyDescent="0.2">
      <c r="A431" t="s">
        <v>3498</v>
      </c>
      <c r="B431" t="s">
        <v>3499</v>
      </c>
      <c r="C431" t="s">
        <v>3500</v>
      </c>
      <c r="D431" t="s">
        <v>3501</v>
      </c>
      <c r="E431">
        <v>33.0881889210103</v>
      </c>
      <c r="F431" s="4">
        <v>0.74416932953581905</v>
      </c>
      <c r="G431">
        <v>19.643979999999999</v>
      </c>
    </row>
    <row r="432" spans="1:7" x14ac:dyDescent="0.2">
      <c r="A432" s="13" t="s">
        <v>4221</v>
      </c>
      <c r="B432" s="24" t="s">
        <v>4221</v>
      </c>
      <c r="C432" s="31" t="s">
        <v>4222</v>
      </c>
      <c r="D432" s="31" t="s">
        <v>4223</v>
      </c>
      <c r="E432" s="31">
        <v>31.215467197595999</v>
      </c>
      <c r="F432" s="52">
        <v>2.78402062968705</v>
      </c>
      <c r="G432" s="31">
        <v>19.641069999999999</v>
      </c>
    </row>
    <row r="433" spans="1:7" hidden="1" x14ac:dyDescent="0.2">
      <c r="A433" t="s">
        <v>4093</v>
      </c>
      <c r="B433" t="s">
        <v>4094</v>
      </c>
      <c r="C433" t="s">
        <v>4095</v>
      </c>
      <c r="D433" t="s">
        <v>4096</v>
      </c>
      <c r="E433">
        <v>33.878383484818997</v>
      </c>
      <c r="F433" s="4">
        <v>1.49395700915255</v>
      </c>
      <c r="G433">
        <v>19.629149999999999</v>
      </c>
    </row>
    <row r="434" spans="1:7" hidden="1" x14ac:dyDescent="0.2">
      <c r="A434" t="s">
        <v>3669</v>
      </c>
      <c r="B434" t="s">
        <v>3669</v>
      </c>
      <c r="C434" t="s">
        <v>3670</v>
      </c>
      <c r="D434" t="s">
        <v>3671</v>
      </c>
      <c r="E434">
        <v>34.747802260117197</v>
      </c>
      <c r="F434" s="4">
        <v>1.5730513913872299</v>
      </c>
      <c r="G434">
        <v>19.626560000000001</v>
      </c>
    </row>
    <row r="435" spans="1:7" hidden="1" x14ac:dyDescent="0.2">
      <c r="A435" t="s">
        <v>3614</v>
      </c>
      <c r="B435" t="s">
        <v>3615</v>
      </c>
      <c r="C435" t="s">
        <v>3616</v>
      </c>
      <c r="D435" t="s">
        <v>3617</v>
      </c>
      <c r="E435">
        <v>31.083980180669201</v>
      </c>
      <c r="F435" s="4">
        <v>1.43842147840368</v>
      </c>
      <c r="G435">
        <v>19.62642</v>
      </c>
    </row>
    <row r="436" spans="1:7" x14ac:dyDescent="0.2">
      <c r="A436" s="13" t="s">
        <v>4570</v>
      </c>
      <c r="B436" s="24" t="s">
        <v>4570</v>
      </c>
      <c r="C436" s="31" t="s">
        <v>4571</v>
      </c>
      <c r="D436" s="31" t="s">
        <v>4572</v>
      </c>
      <c r="E436" s="31">
        <v>27.406410171581999</v>
      </c>
      <c r="F436" s="52">
        <v>2.7677224102848701</v>
      </c>
      <c r="G436" s="31">
        <v>19.619599999999998</v>
      </c>
    </row>
    <row r="437" spans="1:7" hidden="1" x14ac:dyDescent="0.2">
      <c r="A437" t="s">
        <v>3145</v>
      </c>
      <c r="B437" t="s">
        <v>3145</v>
      </c>
      <c r="C437" t="s">
        <v>3146</v>
      </c>
      <c r="D437" t="s">
        <v>3147</v>
      </c>
      <c r="E437">
        <v>32.832680584440503</v>
      </c>
      <c r="F437" s="4">
        <v>0.38653019492341201</v>
      </c>
      <c r="G437">
        <v>19.613330000000001</v>
      </c>
    </row>
    <row r="438" spans="1:7" x14ac:dyDescent="0.2">
      <c r="A438" s="13" t="s">
        <v>2883</v>
      </c>
      <c r="B438" s="24" t="s">
        <v>2883</v>
      </c>
      <c r="C438" s="31" t="s">
        <v>2884</v>
      </c>
      <c r="D438" s="31" t="s">
        <v>2885</v>
      </c>
      <c r="E438" s="31">
        <v>31.045636216489399</v>
      </c>
      <c r="F438" s="52">
        <v>2.7835440817318</v>
      </c>
      <c r="G438" s="31">
        <v>19.607620000000001</v>
      </c>
    </row>
    <row r="439" spans="1:7" x14ac:dyDescent="0.2">
      <c r="A439" s="13" t="s">
        <v>4534</v>
      </c>
      <c r="B439" s="24" t="s">
        <v>4534</v>
      </c>
      <c r="C439" s="31" t="s">
        <v>4535</v>
      </c>
      <c r="D439" s="31" t="s">
        <v>4536</v>
      </c>
      <c r="E439" s="31">
        <v>27.598680111399201</v>
      </c>
      <c r="F439" s="52">
        <v>14.9568808138477</v>
      </c>
      <c r="G439" s="31">
        <v>19.606349999999999</v>
      </c>
    </row>
    <row r="440" spans="1:7" hidden="1" x14ac:dyDescent="0.2">
      <c r="A440" t="s">
        <v>3567</v>
      </c>
      <c r="B440" t="s">
        <v>3567</v>
      </c>
      <c r="C440" t="s">
        <v>3568</v>
      </c>
      <c r="D440" t="s">
        <v>3569</v>
      </c>
      <c r="E440">
        <v>31.0468073408767</v>
      </c>
      <c r="F440" s="4">
        <v>1.6221310326052401</v>
      </c>
      <c r="G440">
        <v>19.60594</v>
      </c>
    </row>
    <row r="441" spans="1:7" hidden="1" x14ac:dyDescent="0.2">
      <c r="A441" t="s">
        <v>2961</v>
      </c>
      <c r="B441" t="s">
        <v>2961</v>
      </c>
      <c r="C441" t="s">
        <v>2962</v>
      </c>
      <c r="D441" t="s">
        <v>2963</v>
      </c>
      <c r="E441">
        <v>34.2479208196822</v>
      </c>
      <c r="F441" s="4">
        <v>1.84134933900804</v>
      </c>
      <c r="G441">
        <v>19.599820000000001</v>
      </c>
    </row>
    <row r="442" spans="1:7" hidden="1" x14ac:dyDescent="0.2">
      <c r="A442" t="s">
        <v>2989</v>
      </c>
      <c r="B442" t="s">
        <v>2989</v>
      </c>
      <c r="C442" t="s">
        <v>2990</v>
      </c>
      <c r="D442" t="s">
        <v>2991</v>
      </c>
      <c r="E442">
        <v>31.586517804089901</v>
      </c>
      <c r="F442" s="4">
        <v>1.6191654517726899</v>
      </c>
      <c r="G442">
        <v>19.593630000000001</v>
      </c>
    </row>
    <row r="443" spans="1:7" x14ac:dyDescent="0.2">
      <c r="A443" s="13" t="s">
        <v>3076</v>
      </c>
      <c r="B443" s="24" t="s">
        <v>3076</v>
      </c>
      <c r="C443" s="31" t="s">
        <v>3077</v>
      </c>
      <c r="D443" s="31" t="s">
        <v>3078</v>
      </c>
      <c r="E443" s="31">
        <v>32.4560368255122</v>
      </c>
      <c r="F443" s="52">
        <v>2.7820119915212902</v>
      </c>
      <c r="G443" s="31">
        <v>19.593240000000002</v>
      </c>
    </row>
    <row r="444" spans="1:7" x14ac:dyDescent="0.2">
      <c r="A444" s="13" t="s">
        <v>2815</v>
      </c>
      <c r="B444" s="24" t="s">
        <v>2815</v>
      </c>
      <c r="C444" s="31" t="s">
        <v>2816</v>
      </c>
      <c r="D444" s="31" t="s">
        <v>2817</v>
      </c>
      <c r="E444" s="31">
        <v>27.651847034557498</v>
      </c>
      <c r="F444" s="52">
        <v>2.7835975030311602</v>
      </c>
      <c r="G444" s="31">
        <v>19.57874</v>
      </c>
    </row>
    <row r="445" spans="1:7" hidden="1" x14ac:dyDescent="0.2">
      <c r="A445" t="s">
        <v>3155</v>
      </c>
      <c r="B445" t="s">
        <v>3155</v>
      </c>
      <c r="C445" t="s">
        <v>3156</v>
      </c>
      <c r="D445" t="s">
        <v>3157</v>
      </c>
      <c r="E445">
        <v>31.644482414658</v>
      </c>
      <c r="F445" s="4">
        <v>0.75662905289077298</v>
      </c>
      <c r="G445">
        <v>19.577069999999999</v>
      </c>
    </row>
    <row r="446" spans="1:7" hidden="1" x14ac:dyDescent="0.2">
      <c r="A446" t="s">
        <v>4101</v>
      </c>
      <c r="B446" t="s">
        <v>4101</v>
      </c>
      <c r="C446" t="s">
        <v>4102</v>
      </c>
      <c r="D446" t="s">
        <v>4103</v>
      </c>
      <c r="E446">
        <v>32.003868685252499</v>
      </c>
      <c r="F446" s="4">
        <v>1.6767458975990801</v>
      </c>
      <c r="G446">
        <v>19.576720000000002</v>
      </c>
    </row>
    <row r="447" spans="1:7" x14ac:dyDescent="0.2">
      <c r="A447" s="13" t="s">
        <v>3344</v>
      </c>
      <c r="B447" s="24" t="s">
        <v>3344</v>
      </c>
      <c r="C447" s="31" t="s">
        <v>3345</v>
      </c>
      <c r="D447" s="31" t="s">
        <v>3346</v>
      </c>
      <c r="E447" s="31">
        <v>31.262149376844999</v>
      </c>
      <c r="F447" s="52">
        <v>12.840005201129699</v>
      </c>
      <c r="G447" s="31">
        <v>19.572949999999999</v>
      </c>
    </row>
    <row r="448" spans="1:7" x14ac:dyDescent="0.2">
      <c r="A448" s="13" t="s">
        <v>2675</v>
      </c>
      <c r="B448" s="24" t="s">
        <v>2675</v>
      </c>
      <c r="C448" s="31" t="s">
        <v>2676</v>
      </c>
      <c r="D448" s="31" t="s">
        <v>2677</v>
      </c>
      <c r="E448" s="31">
        <v>30.758752465143701</v>
      </c>
      <c r="F448" s="52">
        <v>15.642651591386601</v>
      </c>
      <c r="G448" s="31">
        <v>19.57152</v>
      </c>
    </row>
    <row r="449" spans="1:7" x14ac:dyDescent="0.2">
      <c r="A449" s="13" t="s">
        <v>3362</v>
      </c>
      <c r="B449" s="24" t="s">
        <v>3362</v>
      </c>
      <c r="C449" s="31" t="s">
        <v>3363</v>
      </c>
      <c r="D449" s="31" t="s">
        <v>3364</v>
      </c>
      <c r="E449" s="31">
        <v>32.998061442582902</v>
      </c>
      <c r="F449" s="52">
        <v>2.7758621839472402</v>
      </c>
      <c r="G449" s="31">
        <v>19.570319999999999</v>
      </c>
    </row>
    <row r="450" spans="1:7" hidden="1" x14ac:dyDescent="0.2">
      <c r="A450" t="s">
        <v>3199</v>
      </c>
      <c r="B450" t="s">
        <v>3199</v>
      </c>
      <c r="C450" t="s">
        <v>3200</v>
      </c>
      <c r="D450" t="s">
        <v>3201</v>
      </c>
      <c r="E450">
        <v>32.168120979861698</v>
      </c>
      <c r="F450" s="4">
        <v>1.6214051459571699</v>
      </c>
      <c r="G450">
        <v>19.570229999999999</v>
      </c>
    </row>
    <row r="451" spans="1:7" x14ac:dyDescent="0.2">
      <c r="A451" s="13" t="s">
        <v>4069</v>
      </c>
      <c r="B451" s="24" t="s">
        <v>4069</v>
      </c>
      <c r="C451" s="31" t="s">
        <v>4070</v>
      </c>
      <c r="D451" s="31" t="s">
        <v>4071</v>
      </c>
      <c r="E451" s="31">
        <v>31.822782675229998</v>
      </c>
      <c r="F451" s="52">
        <v>2.7794770417228198</v>
      </c>
      <c r="G451" s="31">
        <v>19.568169999999999</v>
      </c>
    </row>
    <row r="452" spans="1:7" x14ac:dyDescent="0.2">
      <c r="A452" s="13" t="s">
        <v>3353</v>
      </c>
      <c r="B452" s="24" t="s">
        <v>3353</v>
      </c>
      <c r="C452" s="31" t="s">
        <v>3354</v>
      </c>
      <c r="D452" s="31" t="s">
        <v>3355</v>
      </c>
      <c r="E452" s="31">
        <v>30.285817951269401</v>
      </c>
      <c r="F452" s="52">
        <v>11.4628532946932</v>
      </c>
      <c r="G452" s="31">
        <v>19.562519999999999</v>
      </c>
    </row>
    <row r="453" spans="1:7" hidden="1" x14ac:dyDescent="0.2">
      <c r="A453" t="s">
        <v>3723</v>
      </c>
      <c r="B453" t="s">
        <v>3723</v>
      </c>
      <c r="C453" t="s">
        <v>3724</v>
      </c>
      <c r="D453" t="s">
        <v>3725</v>
      </c>
      <c r="E453">
        <v>30.974937683281901</v>
      </c>
      <c r="F453" s="4">
        <v>1.42914705989026</v>
      </c>
      <c r="G453">
        <v>19.558730000000001</v>
      </c>
    </row>
    <row r="454" spans="1:7" x14ac:dyDescent="0.2">
      <c r="A454" s="13" t="s">
        <v>4263</v>
      </c>
      <c r="B454" s="24" t="s">
        <v>4263</v>
      </c>
      <c r="C454" s="31" t="s">
        <v>4264</v>
      </c>
      <c r="D454" s="31" t="s">
        <v>4265</v>
      </c>
      <c r="E454" s="31">
        <v>31.489654400715601</v>
      </c>
      <c r="F454" s="52">
        <v>2.78128781507694</v>
      </c>
      <c r="G454" s="31">
        <v>19.550280000000001</v>
      </c>
    </row>
    <row r="455" spans="1:7" hidden="1" x14ac:dyDescent="0.2">
      <c r="A455" t="s">
        <v>3525</v>
      </c>
      <c r="B455" t="s">
        <v>3525</v>
      </c>
      <c r="C455" t="s">
        <v>3526</v>
      </c>
      <c r="D455" t="s">
        <v>3527</v>
      </c>
      <c r="E455">
        <v>30.916343029370999</v>
      </c>
      <c r="F455" s="4">
        <v>1.62226716824039</v>
      </c>
      <c r="G455">
        <v>19.54448</v>
      </c>
    </row>
    <row r="456" spans="1:7" x14ac:dyDescent="0.2">
      <c r="A456" s="13" t="s">
        <v>3792</v>
      </c>
      <c r="B456" s="24" t="s">
        <v>3793</v>
      </c>
      <c r="C456" s="31" t="s">
        <v>3794</v>
      </c>
      <c r="D456" s="31" t="s">
        <v>3795</v>
      </c>
      <c r="E456" s="31">
        <v>29.835088943047499</v>
      </c>
      <c r="F456" s="52">
        <v>2.7792685307889302</v>
      </c>
      <c r="G456" s="31">
        <v>19.544309999999999</v>
      </c>
    </row>
    <row r="457" spans="1:7" hidden="1" x14ac:dyDescent="0.2">
      <c r="A457" t="s">
        <v>2681</v>
      </c>
      <c r="B457" t="s">
        <v>2682</v>
      </c>
      <c r="C457" t="s">
        <v>2683</v>
      </c>
      <c r="D457" t="s">
        <v>2684</v>
      </c>
      <c r="E457">
        <v>34.305521224694402</v>
      </c>
      <c r="F457" s="4">
        <v>1.54065333881036</v>
      </c>
      <c r="G457">
        <v>19.540320000000001</v>
      </c>
    </row>
    <row r="458" spans="1:7" hidden="1" x14ac:dyDescent="0.2">
      <c r="A458" t="s">
        <v>4444</v>
      </c>
      <c r="B458" t="s">
        <v>4444</v>
      </c>
      <c r="C458" t="s">
        <v>4445</v>
      </c>
      <c r="D458" t="s">
        <v>4446</v>
      </c>
      <c r="E458">
        <v>30.0887891685916</v>
      </c>
      <c r="F458" s="4">
        <v>1.62163602462239</v>
      </c>
      <c r="G458">
        <v>19.533149999999999</v>
      </c>
    </row>
    <row r="459" spans="1:7" hidden="1" x14ac:dyDescent="0.2">
      <c r="A459" t="s">
        <v>2739</v>
      </c>
      <c r="B459" t="s">
        <v>2739</v>
      </c>
      <c r="C459" t="s">
        <v>2740</v>
      </c>
      <c r="D459" t="s">
        <v>2741</v>
      </c>
      <c r="E459">
        <v>32.028514273090899</v>
      </c>
      <c r="F459" s="4">
        <v>1.6205359554907299</v>
      </c>
      <c r="G459">
        <v>19.52187</v>
      </c>
    </row>
    <row r="460" spans="1:7" x14ac:dyDescent="0.2">
      <c r="A460" s="13" t="s">
        <v>4317</v>
      </c>
      <c r="B460" s="24" t="s">
        <v>4317</v>
      </c>
      <c r="C460" s="31" t="s">
        <v>4318</v>
      </c>
      <c r="D460" s="31" t="s">
        <v>4319</v>
      </c>
      <c r="E460" s="31">
        <v>29.1079661479124</v>
      </c>
      <c r="F460" s="52">
        <v>2.7787116791345499</v>
      </c>
      <c r="G460" s="31">
        <v>19.514890000000001</v>
      </c>
    </row>
    <row r="461" spans="1:7" hidden="1" x14ac:dyDescent="0.2">
      <c r="A461" t="s">
        <v>3085</v>
      </c>
      <c r="B461" t="s">
        <v>3085</v>
      </c>
      <c r="C461" t="s">
        <v>3086</v>
      </c>
      <c r="D461" t="s">
        <v>3087</v>
      </c>
      <c r="E461">
        <v>32.0591115746181</v>
      </c>
      <c r="F461" s="4">
        <v>1.4981381697551901</v>
      </c>
      <c r="G461">
        <v>19.511949999999999</v>
      </c>
    </row>
    <row r="462" spans="1:7" x14ac:dyDescent="0.2">
      <c r="A462" s="13" t="s">
        <v>4347</v>
      </c>
      <c r="B462" s="24" t="s">
        <v>4347</v>
      </c>
      <c r="C462" s="31" t="s">
        <v>4348</v>
      </c>
      <c r="D462" s="31" t="s">
        <v>4349</v>
      </c>
      <c r="E462" s="31">
        <v>27.6508204732081</v>
      </c>
      <c r="F462" s="52">
        <v>2.7823083345123201</v>
      </c>
      <c r="G462" s="31">
        <v>19.495920000000002</v>
      </c>
    </row>
    <row r="463" spans="1:7" x14ac:dyDescent="0.2">
      <c r="A463" s="13" t="s">
        <v>2569</v>
      </c>
      <c r="B463" s="24" t="s">
        <v>2569</v>
      </c>
      <c r="C463" s="31" t="s">
        <v>2570</v>
      </c>
      <c r="D463" s="31" t="s">
        <v>2571</v>
      </c>
      <c r="E463" s="31">
        <v>26.3148235694369</v>
      </c>
      <c r="F463" s="52">
        <v>2.7840392576088702</v>
      </c>
      <c r="G463" s="31">
        <v>19.49042</v>
      </c>
    </row>
    <row r="464" spans="1:7" hidden="1" x14ac:dyDescent="0.2">
      <c r="A464" t="s">
        <v>3881</v>
      </c>
      <c r="B464" t="s">
        <v>3881</v>
      </c>
      <c r="C464" t="s">
        <v>3882</v>
      </c>
      <c r="D464" t="s">
        <v>3883</v>
      </c>
      <c r="E464">
        <v>33.7612913044102</v>
      </c>
      <c r="F464" s="4">
        <v>0.33415777032635102</v>
      </c>
      <c r="G464">
        <v>19.483730000000001</v>
      </c>
    </row>
    <row r="465" spans="1:7" x14ac:dyDescent="0.2">
      <c r="A465" s="13" t="s">
        <v>4383</v>
      </c>
      <c r="B465" s="24" t="s">
        <v>4383</v>
      </c>
      <c r="C465" s="31" t="s">
        <v>4384</v>
      </c>
      <c r="D465" s="31" t="s">
        <v>4385</v>
      </c>
      <c r="E465" s="31">
        <v>30.033806763254901</v>
      </c>
      <c r="F465" s="52">
        <v>2.7836259281336799</v>
      </c>
      <c r="G465" s="31">
        <v>19.483339999999998</v>
      </c>
    </row>
    <row r="466" spans="1:7" x14ac:dyDescent="0.2">
      <c r="A466" s="13" t="s">
        <v>4480</v>
      </c>
      <c r="B466" s="24" t="s">
        <v>4480</v>
      </c>
      <c r="C466" s="31" t="s">
        <v>4481</v>
      </c>
      <c r="D466" s="31" t="s">
        <v>4482</v>
      </c>
      <c r="E466" s="31">
        <v>30.108240403207098</v>
      </c>
      <c r="F466" s="52">
        <v>2.7820985799167199</v>
      </c>
      <c r="G466" s="31">
        <v>19.481459999999998</v>
      </c>
    </row>
    <row r="467" spans="1:7" hidden="1" x14ac:dyDescent="0.2">
      <c r="A467" t="s">
        <v>2667</v>
      </c>
      <c r="B467" t="s">
        <v>2667</v>
      </c>
      <c r="C467" t="s">
        <v>1441</v>
      </c>
      <c r="D467" t="s">
        <v>2668</v>
      </c>
      <c r="E467">
        <v>31.685453851898298</v>
      </c>
      <c r="F467" s="4">
        <v>1.62048809255561</v>
      </c>
      <c r="G467">
        <v>19.47906</v>
      </c>
    </row>
    <row r="468" spans="1:7" x14ac:dyDescent="0.2">
      <c r="A468" s="13" t="s">
        <v>3106</v>
      </c>
      <c r="B468" s="24" t="s">
        <v>3106</v>
      </c>
      <c r="C468" s="31" t="s">
        <v>3107</v>
      </c>
      <c r="D468" s="31" t="s">
        <v>3108</v>
      </c>
      <c r="E468" s="31">
        <v>29.7072282284186</v>
      </c>
      <c r="F468" s="52">
        <v>15.076637838781499</v>
      </c>
      <c r="G468" s="31">
        <v>19.476959999999998</v>
      </c>
    </row>
    <row r="469" spans="1:7" x14ac:dyDescent="0.2">
      <c r="A469" s="13" t="s">
        <v>3726</v>
      </c>
      <c r="B469" s="24" t="s">
        <v>3726</v>
      </c>
      <c r="C469" s="31" t="s">
        <v>3727</v>
      </c>
      <c r="D469" s="31" t="s">
        <v>3728</v>
      </c>
      <c r="E469" s="31">
        <v>31.7662766253119</v>
      </c>
      <c r="F469" s="52">
        <v>2.6819346564626101</v>
      </c>
      <c r="G469" s="31">
        <v>19.463940000000001</v>
      </c>
    </row>
    <row r="470" spans="1:7" x14ac:dyDescent="0.2">
      <c r="A470" s="13" t="s">
        <v>3942</v>
      </c>
      <c r="B470" s="24" t="s">
        <v>3942</v>
      </c>
      <c r="C470" s="31" t="s">
        <v>3943</v>
      </c>
      <c r="D470" s="31" t="s">
        <v>3944</v>
      </c>
      <c r="E470" s="31">
        <v>30.139802927664</v>
      </c>
      <c r="F470" s="52">
        <v>2.7838375036617302</v>
      </c>
      <c r="G470" s="31">
        <v>19.452539999999999</v>
      </c>
    </row>
    <row r="471" spans="1:7" x14ac:dyDescent="0.2">
      <c r="A471" s="13" t="s">
        <v>3318</v>
      </c>
      <c r="B471" s="24" t="s">
        <v>3319</v>
      </c>
      <c r="C471" s="31" t="s">
        <v>3320</v>
      </c>
      <c r="D471" s="31" t="s">
        <v>3321</v>
      </c>
      <c r="E471" s="31">
        <v>31.137606115570801</v>
      </c>
      <c r="F471" s="52">
        <v>2.7820165852975398</v>
      </c>
      <c r="G471" s="31">
        <v>19.44896</v>
      </c>
    </row>
    <row r="472" spans="1:7" x14ac:dyDescent="0.2">
      <c r="A472" s="13" t="s">
        <v>3808</v>
      </c>
      <c r="B472" s="24" t="s">
        <v>3809</v>
      </c>
      <c r="C472" s="31" t="s">
        <v>3810</v>
      </c>
      <c r="D472" s="31" t="s">
        <v>3811</v>
      </c>
      <c r="E472" s="31">
        <v>27.485005875078599</v>
      </c>
      <c r="F472" s="52">
        <v>10.939866659858399</v>
      </c>
      <c r="G472" s="31">
        <v>19.447929999999999</v>
      </c>
    </row>
    <row r="473" spans="1:7" x14ac:dyDescent="0.2">
      <c r="A473" s="13" t="s">
        <v>3648</v>
      </c>
      <c r="B473" s="24" t="s">
        <v>3648</v>
      </c>
      <c r="C473" s="31" t="s">
        <v>3649</v>
      </c>
      <c r="D473" s="31" t="s">
        <v>3650</v>
      </c>
      <c r="E473" s="31">
        <v>29.568537510657499</v>
      </c>
      <c r="F473" s="52">
        <v>2.7811107939174202</v>
      </c>
      <c r="G473" s="31">
        <v>19.438389999999998</v>
      </c>
    </row>
    <row r="474" spans="1:7" hidden="1" x14ac:dyDescent="0.2">
      <c r="A474" t="s">
        <v>3235</v>
      </c>
      <c r="B474" t="s">
        <v>3235</v>
      </c>
      <c r="C474" t="s">
        <v>3236</v>
      </c>
      <c r="D474" t="s">
        <v>3237</v>
      </c>
      <c r="E474">
        <v>31.281734276698501</v>
      </c>
      <c r="F474" s="4">
        <v>1.4001296587755101</v>
      </c>
      <c r="G474">
        <v>19.425730000000001</v>
      </c>
    </row>
    <row r="475" spans="1:7" x14ac:dyDescent="0.2">
      <c r="A475" s="13" t="s">
        <v>3534</v>
      </c>
      <c r="B475" s="24" t="s">
        <v>3534</v>
      </c>
      <c r="C475" s="31" t="s">
        <v>3535</v>
      </c>
      <c r="D475" s="31" t="s">
        <v>3536</v>
      </c>
      <c r="E475" s="31">
        <v>31.554398282314601</v>
      </c>
      <c r="F475" s="52">
        <v>2.7759346429288199</v>
      </c>
      <c r="G475" s="31">
        <v>19.425070000000002</v>
      </c>
    </row>
    <row r="476" spans="1:7" hidden="1" x14ac:dyDescent="0.2">
      <c r="A476" t="s">
        <v>3579</v>
      </c>
      <c r="B476" t="s">
        <v>3579</v>
      </c>
      <c r="C476" t="s">
        <v>3580</v>
      </c>
      <c r="D476" t="s">
        <v>3581</v>
      </c>
      <c r="E476">
        <v>30.7605777073322</v>
      </c>
      <c r="F476" s="4">
        <v>1.57194874046186</v>
      </c>
      <c r="G476">
        <v>19.42409</v>
      </c>
    </row>
    <row r="477" spans="1:7" x14ac:dyDescent="0.2">
      <c r="A477" s="13" t="s">
        <v>3285</v>
      </c>
      <c r="B477" s="24" t="s">
        <v>3285</v>
      </c>
      <c r="C477" s="31" t="s">
        <v>3286</v>
      </c>
      <c r="D477" s="31" t="s">
        <v>3287</v>
      </c>
      <c r="E477" s="31">
        <v>25.252053247341902</v>
      </c>
      <c r="F477" s="52">
        <v>2.7836470091321299</v>
      </c>
      <c r="G477" s="31">
        <v>19.421189999999999</v>
      </c>
    </row>
    <row r="478" spans="1:7" hidden="1" x14ac:dyDescent="0.2">
      <c r="A478" t="s">
        <v>3596</v>
      </c>
      <c r="B478" t="s">
        <v>3596</v>
      </c>
      <c r="C478" t="s">
        <v>3597</v>
      </c>
      <c r="D478" t="s">
        <v>3598</v>
      </c>
      <c r="E478">
        <v>33.542823958023497</v>
      </c>
      <c r="F478" s="4">
        <v>1.6392005015766</v>
      </c>
      <c r="G478">
        <v>19.420719999999999</v>
      </c>
    </row>
    <row r="479" spans="1:7" hidden="1" x14ac:dyDescent="0.2">
      <c r="A479" t="s">
        <v>4116</v>
      </c>
      <c r="B479" t="s">
        <v>4116</v>
      </c>
      <c r="C479" t="s">
        <v>4117</v>
      </c>
      <c r="D479" t="s">
        <v>4118</v>
      </c>
      <c r="E479">
        <v>33.514298614024902</v>
      </c>
      <c r="F479" s="4">
        <v>1.2986855891931599</v>
      </c>
      <c r="G479">
        <v>19.417860000000001</v>
      </c>
    </row>
    <row r="480" spans="1:7" x14ac:dyDescent="0.2">
      <c r="A480" s="13" t="s">
        <v>4236</v>
      </c>
      <c r="B480" s="24" t="s">
        <v>4236</v>
      </c>
      <c r="C480" s="31" t="s">
        <v>4237</v>
      </c>
      <c r="D480" s="31" t="s">
        <v>4238</v>
      </c>
      <c r="E480" s="31">
        <v>27.502866151829</v>
      </c>
      <c r="F480" s="52">
        <v>2.7812074401084801</v>
      </c>
      <c r="G480" s="31">
        <v>19.40391</v>
      </c>
    </row>
    <row r="481" spans="1:7" hidden="1" x14ac:dyDescent="0.2">
      <c r="A481" t="s">
        <v>3753</v>
      </c>
      <c r="B481" t="s">
        <v>3753</v>
      </c>
      <c r="C481" t="s">
        <v>3754</v>
      </c>
      <c r="D481" t="s">
        <v>3755</v>
      </c>
      <c r="E481">
        <v>34.020439604967301</v>
      </c>
      <c r="F481" s="4">
        <v>0.69429009378928097</v>
      </c>
      <c r="G481">
        <v>19.399059999999999</v>
      </c>
    </row>
    <row r="482" spans="1:7" x14ac:dyDescent="0.2">
      <c r="A482" s="13" t="s">
        <v>4423</v>
      </c>
      <c r="B482" s="24" t="s">
        <v>4423</v>
      </c>
      <c r="C482" s="31" t="s">
        <v>4424</v>
      </c>
      <c r="D482" s="31" t="s">
        <v>4425</v>
      </c>
      <c r="E482" s="31">
        <v>33.113497261836798</v>
      </c>
      <c r="F482" s="52">
        <v>11.0600913318419</v>
      </c>
      <c r="G482" s="31">
        <v>19.387429999999998</v>
      </c>
    </row>
    <row r="483" spans="1:7" hidden="1" x14ac:dyDescent="0.2">
      <c r="A483" t="s">
        <v>3297</v>
      </c>
      <c r="B483" t="s">
        <v>3297</v>
      </c>
      <c r="C483" t="s">
        <v>3298</v>
      </c>
      <c r="D483" t="s">
        <v>3299</v>
      </c>
      <c r="E483">
        <v>31.994390503702299</v>
      </c>
      <c r="F483" s="4">
        <v>0.74210677160677097</v>
      </c>
      <c r="G483">
        <v>19.369900000000001</v>
      </c>
    </row>
    <row r="484" spans="1:7" x14ac:dyDescent="0.2">
      <c r="A484" s="13" t="s">
        <v>4540</v>
      </c>
      <c r="B484" s="24" t="s">
        <v>4540</v>
      </c>
      <c r="C484" s="31" t="s">
        <v>4541</v>
      </c>
      <c r="D484" s="31" t="s">
        <v>4542</v>
      </c>
      <c r="E484" s="31">
        <v>32.149162822157798</v>
      </c>
      <c r="F484" s="52">
        <v>2.7802574824630399</v>
      </c>
      <c r="G484" s="31">
        <v>19.367730000000002</v>
      </c>
    </row>
    <row r="485" spans="1:7" hidden="1" x14ac:dyDescent="0.2">
      <c r="A485" t="s">
        <v>3738</v>
      </c>
      <c r="B485" t="s">
        <v>3738</v>
      </c>
      <c r="C485" t="s">
        <v>3739</v>
      </c>
      <c r="D485" t="s">
        <v>3740</v>
      </c>
      <c r="E485">
        <v>32.925373819373</v>
      </c>
      <c r="F485" s="4">
        <v>0.34411796724524701</v>
      </c>
      <c r="G485">
        <v>19.360569999999999</v>
      </c>
    </row>
    <row r="486" spans="1:7" x14ac:dyDescent="0.2">
      <c r="A486" s="13" t="s">
        <v>3270</v>
      </c>
      <c r="B486" s="24" t="s">
        <v>3270</v>
      </c>
      <c r="C486" s="31" t="s">
        <v>3271</v>
      </c>
      <c r="D486" s="31" t="s">
        <v>3272</v>
      </c>
      <c r="E486" s="31">
        <v>31.554398282314601</v>
      </c>
      <c r="F486" s="52">
        <v>2.7818375547798802</v>
      </c>
      <c r="G486" s="31">
        <v>19.34263</v>
      </c>
    </row>
    <row r="487" spans="1:7" hidden="1" x14ac:dyDescent="0.2">
      <c r="A487" t="s">
        <v>4552</v>
      </c>
      <c r="B487" t="s">
        <v>4552</v>
      </c>
      <c r="C487" t="s">
        <v>4553</v>
      </c>
      <c r="D487" t="s">
        <v>4554</v>
      </c>
      <c r="E487">
        <v>31.287029790938199</v>
      </c>
      <c r="F487" s="4">
        <v>1.41185222731171</v>
      </c>
      <c r="G487">
        <v>19.331379999999999</v>
      </c>
    </row>
    <row r="488" spans="1:7" hidden="1" x14ac:dyDescent="0.2">
      <c r="A488" t="s">
        <v>3434</v>
      </c>
      <c r="B488" t="s">
        <v>3434</v>
      </c>
      <c r="C488" t="s">
        <v>3435</v>
      </c>
      <c r="D488" t="s">
        <v>3436</v>
      </c>
      <c r="E488">
        <v>32.790268400916503</v>
      </c>
      <c r="F488" s="4">
        <v>1.4901567779142599</v>
      </c>
      <c r="G488">
        <v>19.330639999999999</v>
      </c>
    </row>
    <row r="489" spans="1:7" x14ac:dyDescent="0.2">
      <c r="A489" s="13" t="s">
        <v>3896</v>
      </c>
      <c r="B489" s="24" t="s">
        <v>3896</v>
      </c>
      <c r="C489" s="31" t="s">
        <v>3897</v>
      </c>
      <c r="D489" s="31" t="s">
        <v>3898</v>
      </c>
      <c r="E489" s="31">
        <v>31.393968592016002</v>
      </c>
      <c r="F489" s="52">
        <v>2.7747023123089098</v>
      </c>
      <c r="G489" s="31">
        <v>19.325199999999999</v>
      </c>
    </row>
    <row r="490" spans="1:7" hidden="1" x14ac:dyDescent="0.2">
      <c r="A490" t="s">
        <v>2800</v>
      </c>
      <c r="B490" t="s">
        <v>2800</v>
      </c>
      <c r="C490" t="s">
        <v>2801</v>
      </c>
      <c r="D490" t="s">
        <v>2802</v>
      </c>
      <c r="E490">
        <v>32.640824736577699</v>
      </c>
      <c r="F490" s="4">
        <v>1.61954029622292</v>
      </c>
      <c r="G490">
        <v>19.309989999999999</v>
      </c>
    </row>
    <row r="491" spans="1:7" hidden="1" x14ac:dyDescent="0.2">
      <c r="A491" t="s">
        <v>2853</v>
      </c>
      <c r="B491" t="s">
        <v>2853</v>
      </c>
      <c r="C491" t="s">
        <v>2854</v>
      </c>
      <c r="D491" t="s">
        <v>2855</v>
      </c>
      <c r="E491">
        <v>33.870688604462899</v>
      </c>
      <c r="F491" s="4">
        <v>0.33392523982052802</v>
      </c>
      <c r="G491">
        <v>19.303450000000002</v>
      </c>
    </row>
    <row r="492" spans="1:7" hidden="1" x14ac:dyDescent="0.2">
      <c r="A492" t="s">
        <v>4038</v>
      </c>
      <c r="B492" t="s">
        <v>4038</v>
      </c>
      <c r="C492" t="s">
        <v>4039</v>
      </c>
      <c r="D492" t="s">
        <v>4040</v>
      </c>
      <c r="E492">
        <v>33.1813338733336</v>
      </c>
      <c r="F492" s="4">
        <v>0.72130043232304397</v>
      </c>
      <c r="G492">
        <v>19.302140000000001</v>
      </c>
    </row>
    <row r="493" spans="1:7" hidden="1" x14ac:dyDescent="0.2">
      <c r="A493" t="s">
        <v>3815</v>
      </c>
      <c r="B493" t="s">
        <v>3815</v>
      </c>
      <c r="C493" t="s">
        <v>3816</v>
      </c>
      <c r="D493" t="s">
        <v>3817</v>
      </c>
      <c r="E493">
        <v>32.062299994597403</v>
      </c>
      <c r="F493" s="4">
        <v>1.6200618256813</v>
      </c>
      <c r="G493">
        <v>19.29515</v>
      </c>
    </row>
    <row r="494" spans="1:7" hidden="1" x14ac:dyDescent="0.2">
      <c r="A494" t="s">
        <v>2868</v>
      </c>
      <c r="B494" t="s">
        <v>2868</v>
      </c>
      <c r="C494" t="s">
        <v>2869</v>
      </c>
      <c r="D494" t="s">
        <v>2870</v>
      </c>
      <c r="E494">
        <v>30.417699665505701</v>
      </c>
      <c r="F494" s="4">
        <v>1.36700196441612</v>
      </c>
      <c r="G494">
        <v>19.293340000000001</v>
      </c>
    </row>
    <row r="495" spans="1:7" hidden="1" x14ac:dyDescent="0.2">
      <c r="A495" t="s">
        <v>2631</v>
      </c>
      <c r="B495" t="s">
        <v>2631</v>
      </c>
      <c r="C495" t="s">
        <v>2632</v>
      </c>
      <c r="D495" t="s">
        <v>2633</v>
      </c>
      <c r="E495">
        <v>31.990000071096301</v>
      </c>
      <c r="F495" s="4">
        <v>1.6184416335466101</v>
      </c>
      <c r="G495">
        <v>19.268380000000001</v>
      </c>
    </row>
    <row r="496" spans="1:7" x14ac:dyDescent="0.2">
      <c r="A496" s="13" t="s">
        <v>3055</v>
      </c>
      <c r="B496" s="24" t="s">
        <v>3055</v>
      </c>
      <c r="C496" s="31" t="s">
        <v>3056</v>
      </c>
      <c r="D496" s="31" t="s">
        <v>3057</v>
      </c>
      <c r="E496" s="31">
        <v>27.093556995043901</v>
      </c>
      <c r="F496" s="52">
        <v>2.7781870432625699</v>
      </c>
      <c r="G496" s="31">
        <v>19.218240000000002</v>
      </c>
    </row>
    <row r="497" spans="1:7" hidden="1" x14ac:dyDescent="0.2">
      <c r="A497" t="s">
        <v>3684</v>
      </c>
      <c r="B497" t="s">
        <v>3684</v>
      </c>
      <c r="C497" t="s">
        <v>3685</v>
      </c>
      <c r="D497" t="s">
        <v>3686</v>
      </c>
      <c r="E497">
        <v>31.802318572670298</v>
      </c>
      <c r="F497" s="4">
        <v>0.78669185208983505</v>
      </c>
      <c r="G497">
        <v>19.211459999999999</v>
      </c>
    </row>
    <row r="498" spans="1:7" hidden="1" x14ac:dyDescent="0.2">
      <c r="A498" t="s">
        <v>3516</v>
      </c>
      <c r="B498" t="s">
        <v>3516</v>
      </c>
      <c r="C498" t="s">
        <v>3517</v>
      </c>
      <c r="D498" t="s">
        <v>3518</v>
      </c>
      <c r="E498">
        <v>32.500759625589502</v>
      </c>
      <c r="F498" s="4">
        <v>0.34633186152530199</v>
      </c>
      <c r="G498">
        <v>19.211290000000002</v>
      </c>
    </row>
    <row r="499" spans="1:7" hidden="1" x14ac:dyDescent="0.2">
      <c r="A499" t="s">
        <v>3401</v>
      </c>
      <c r="B499" t="s">
        <v>3401</v>
      </c>
      <c r="C499" t="s">
        <v>3402</v>
      </c>
      <c r="D499" t="s">
        <v>3403</v>
      </c>
      <c r="E499">
        <v>31.3283338788567</v>
      </c>
      <c r="F499" s="4">
        <v>1.6182952745903201</v>
      </c>
      <c r="G499">
        <v>19.200220000000002</v>
      </c>
    </row>
    <row r="500" spans="1:7" x14ac:dyDescent="0.2">
      <c r="A500" s="13" t="s">
        <v>3602</v>
      </c>
      <c r="B500" s="24" t="s">
        <v>3602</v>
      </c>
      <c r="C500" s="31" t="s">
        <v>3603</v>
      </c>
      <c r="D500" s="31" t="s">
        <v>3604</v>
      </c>
      <c r="E500" s="31">
        <v>31.2414996017196</v>
      </c>
      <c r="F500" s="52">
        <v>2.7784689286058799</v>
      </c>
      <c r="G500" s="31">
        <v>19.198519999999998</v>
      </c>
    </row>
    <row r="501" spans="1:7" hidden="1" x14ac:dyDescent="0.2">
      <c r="A501" t="s">
        <v>4396</v>
      </c>
      <c r="B501" t="s">
        <v>4396</v>
      </c>
      <c r="C501" t="s">
        <v>4397</v>
      </c>
      <c r="D501" t="s">
        <v>4398</v>
      </c>
      <c r="E501">
        <v>34.092385418997701</v>
      </c>
      <c r="F501" s="4">
        <v>1.6049303500524601</v>
      </c>
      <c r="G501">
        <v>19.18713</v>
      </c>
    </row>
    <row r="502" spans="1:7" hidden="1" x14ac:dyDescent="0.2">
      <c r="A502" t="s">
        <v>3537</v>
      </c>
      <c r="B502" t="s">
        <v>3537</v>
      </c>
      <c r="C502" t="s">
        <v>3538</v>
      </c>
      <c r="D502" t="s">
        <v>3539</v>
      </c>
      <c r="E502">
        <v>28.750182699829701</v>
      </c>
      <c r="F502" s="4">
        <v>0.354371424570117</v>
      </c>
      <c r="G502">
        <v>19.183890000000002</v>
      </c>
    </row>
    <row r="503" spans="1:7" x14ac:dyDescent="0.2">
      <c r="A503" s="13" t="s">
        <v>4292</v>
      </c>
      <c r="B503" s="24" t="s">
        <v>4292</v>
      </c>
      <c r="C503" s="31" t="s">
        <v>4293</v>
      </c>
      <c r="D503" s="31" t="s">
        <v>4294</v>
      </c>
      <c r="E503" s="31">
        <v>29.347310337614299</v>
      </c>
      <c r="F503" s="52">
        <v>14.1000508065608</v>
      </c>
      <c r="G503" s="31">
        <v>19.16722</v>
      </c>
    </row>
    <row r="504" spans="1:7" hidden="1" x14ac:dyDescent="0.2">
      <c r="A504" t="s">
        <v>3576</v>
      </c>
      <c r="B504" t="s">
        <v>3576</v>
      </c>
      <c r="C504" t="s">
        <v>3577</v>
      </c>
      <c r="D504" t="s">
        <v>3578</v>
      </c>
      <c r="E504">
        <v>32.1718232622136</v>
      </c>
      <c r="F504" s="4">
        <v>0.79278061194712801</v>
      </c>
      <c r="G504">
        <v>19.16442</v>
      </c>
    </row>
    <row r="505" spans="1:7" x14ac:dyDescent="0.2">
      <c r="A505" s="13" t="s">
        <v>3978</v>
      </c>
      <c r="B505" s="24" t="s">
        <v>3978</v>
      </c>
      <c r="C505" s="31" t="s">
        <v>3979</v>
      </c>
      <c r="D505" s="31" t="s">
        <v>3980</v>
      </c>
      <c r="E505" s="31">
        <v>28.003030931880801</v>
      </c>
      <c r="F505" s="52">
        <v>14.1677916418991</v>
      </c>
      <c r="G505" s="31">
        <v>19.155629999999999</v>
      </c>
    </row>
    <row r="506" spans="1:7" x14ac:dyDescent="0.2">
      <c r="A506" s="13" t="s">
        <v>3404</v>
      </c>
      <c r="B506" s="24" t="s">
        <v>3404</v>
      </c>
      <c r="C506" s="31" t="s">
        <v>3405</v>
      </c>
      <c r="D506" s="31" t="s">
        <v>3406</v>
      </c>
      <c r="E506" s="31">
        <v>29.473033073411699</v>
      </c>
      <c r="F506" s="52">
        <v>2.7826137378693301</v>
      </c>
      <c r="G506" s="31">
        <v>19.132850000000001</v>
      </c>
    </row>
    <row r="507" spans="1:7" hidden="1" x14ac:dyDescent="0.2">
      <c r="A507" t="s">
        <v>3750</v>
      </c>
      <c r="B507" t="s">
        <v>3750</v>
      </c>
      <c r="C507" t="s">
        <v>3751</v>
      </c>
      <c r="D507" t="s">
        <v>3752</v>
      </c>
      <c r="E507">
        <v>33.674299045843298</v>
      </c>
      <c r="F507" s="4">
        <v>1.4921915056666</v>
      </c>
      <c r="G507">
        <v>19.129460000000002</v>
      </c>
    </row>
    <row r="508" spans="1:7" hidden="1" x14ac:dyDescent="0.2">
      <c r="A508" t="s">
        <v>2874</v>
      </c>
      <c r="B508" t="s">
        <v>2874</v>
      </c>
      <c r="C508" t="s">
        <v>2875</v>
      </c>
      <c r="D508" t="s">
        <v>2876</v>
      </c>
      <c r="E508">
        <v>33.243884316014302</v>
      </c>
      <c r="F508" s="4">
        <v>0.35383351999627399</v>
      </c>
      <c r="G508">
        <v>19.12875</v>
      </c>
    </row>
    <row r="509" spans="1:7" hidden="1" x14ac:dyDescent="0.2">
      <c r="A509" t="s">
        <v>2669</v>
      </c>
      <c r="B509" t="s">
        <v>2669</v>
      </c>
      <c r="C509" t="s">
        <v>2670</v>
      </c>
      <c r="D509" t="s">
        <v>2671</v>
      </c>
      <c r="E509">
        <v>32.0773097013914</v>
      </c>
      <c r="F509" s="4">
        <v>1.6198917661381</v>
      </c>
      <c r="G509">
        <v>19.126940000000001</v>
      </c>
    </row>
    <row r="510" spans="1:7" hidden="1" x14ac:dyDescent="0.2">
      <c r="A510" t="s">
        <v>4310</v>
      </c>
      <c r="B510" t="s">
        <v>4310</v>
      </c>
      <c r="C510" t="s">
        <v>4311</v>
      </c>
      <c r="D510" t="s">
        <v>4312</v>
      </c>
      <c r="E510">
        <v>32.422920642887597</v>
      </c>
      <c r="F510" s="4">
        <v>0.76108658813849595</v>
      </c>
      <c r="G510">
        <v>19.107839999999999</v>
      </c>
    </row>
    <row r="511" spans="1:7" hidden="1" x14ac:dyDescent="0.2">
      <c r="A511" t="s">
        <v>4393</v>
      </c>
      <c r="B511" t="s">
        <v>4393</v>
      </c>
      <c r="C511" t="s">
        <v>4394</v>
      </c>
      <c r="D511" t="s">
        <v>4395</v>
      </c>
      <c r="E511">
        <v>30.7151398122854</v>
      </c>
      <c r="F511" s="4">
        <v>0.69782821856331501</v>
      </c>
      <c r="G511">
        <v>19.094090000000001</v>
      </c>
    </row>
    <row r="512" spans="1:7" hidden="1" x14ac:dyDescent="0.2">
      <c r="A512" t="s">
        <v>3238</v>
      </c>
      <c r="B512" t="s">
        <v>3238</v>
      </c>
      <c r="C512" t="s">
        <v>3239</v>
      </c>
      <c r="D512" t="s">
        <v>3240</v>
      </c>
      <c r="E512">
        <v>30.459241049274301</v>
      </c>
      <c r="F512" s="4">
        <v>1.62141868396558</v>
      </c>
      <c r="G512">
        <v>19.081659999999999</v>
      </c>
    </row>
    <row r="513" spans="1:7" x14ac:dyDescent="0.2">
      <c r="A513" s="13" t="s">
        <v>2584</v>
      </c>
      <c r="B513" s="24" t="s">
        <v>2584</v>
      </c>
      <c r="C513" s="31" t="s">
        <v>2585</v>
      </c>
      <c r="D513" s="31" t="s">
        <v>2586</v>
      </c>
      <c r="E513" s="31">
        <v>26.589637203911</v>
      </c>
      <c r="F513" s="52">
        <v>2.7813233990650801</v>
      </c>
      <c r="G513" s="31">
        <v>19.080850000000002</v>
      </c>
    </row>
    <row r="514" spans="1:7" x14ac:dyDescent="0.2">
      <c r="A514" s="13" t="s">
        <v>3741</v>
      </c>
      <c r="B514" s="24" t="s">
        <v>3741</v>
      </c>
      <c r="C514" s="31" t="s">
        <v>3742</v>
      </c>
      <c r="D514" s="31" t="s">
        <v>3743</v>
      </c>
      <c r="E514" s="31">
        <v>27.682978729388498</v>
      </c>
      <c r="F514" s="52">
        <v>2.73376655954115</v>
      </c>
      <c r="G514" s="31">
        <v>19.06794</v>
      </c>
    </row>
    <row r="515" spans="1:7" hidden="1" x14ac:dyDescent="0.2">
      <c r="A515" t="s">
        <v>4029</v>
      </c>
      <c r="B515" t="s">
        <v>4029</v>
      </c>
      <c r="C515" t="s">
        <v>4030</v>
      </c>
      <c r="D515" t="s">
        <v>4031</v>
      </c>
      <c r="E515">
        <v>32.2802690642594</v>
      </c>
      <c r="F515" s="4">
        <v>0.79946979567173004</v>
      </c>
      <c r="G515">
        <v>19.05142</v>
      </c>
    </row>
    <row r="516" spans="1:7" hidden="1" x14ac:dyDescent="0.2">
      <c r="A516" t="s">
        <v>3624</v>
      </c>
      <c r="B516" t="s">
        <v>3624</v>
      </c>
      <c r="C516" t="s">
        <v>3625</v>
      </c>
      <c r="D516" t="s">
        <v>3626</v>
      </c>
      <c r="E516">
        <v>32.0573371806368</v>
      </c>
      <c r="F516" s="4">
        <v>0.671854130434412</v>
      </c>
      <c r="G516">
        <v>19.041930000000001</v>
      </c>
    </row>
    <row r="517" spans="1:7" x14ac:dyDescent="0.2">
      <c r="A517" s="13" t="s">
        <v>3893</v>
      </c>
      <c r="B517" s="24" t="s">
        <v>3893</v>
      </c>
      <c r="C517" s="31" t="s">
        <v>3894</v>
      </c>
      <c r="D517" s="31" t="s">
        <v>3895</v>
      </c>
      <c r="E517" s="31">
        <v>27.834727380444001</v>
      </c>
      <c r="F517" s="52">
        <v>2.77481838002319</v>
      </c>
      <c r="G517" s="31">
        <v>19.022559999999999</v>
      </c>
    </row>
    <row r="518" spans="1:7" x14ac:dyDescent="0.2">
      <c r="A518" s="13" t="s">
        <v>3368</v>
      </c>
      <c r="B518" s="24" t="s">
        <v>3368</v>
      </c>
      <c r="C518" s="31" t="s">
        <v>3369</v>
      </c>
      <c r="D518" s="31" t="s">
        <v>3370</v>
      </c>
      <c r="E518" s="31">
        <v>31.514275096104999</v>
      </c>
      <c r="F518" s="52">
        <v>2.7803348259565799</v>
      </c>
      <c r="G518" s="31">
        <v>19.016559999999998</v>
      </c>
    </row>
    <row r="519" spans="1:7" x14ac:dyDescent="0.2">
      <c r="A519" s="13" t="s">
        <v>3805</v>
      </c>
      <c r="B519" s="24" t="s">
        <v>3805</v>
      </c>
      <c r="C519" s="31" t="s">
        <v>3806</v>
      </c>
      <c r="D519" s="31" t="s">
        <v>3807</v>
      </c>
      <c r="E519" s="31">
        <v>25.574616623576901</v>
      </c>
      <c r="F519" s="52">
        <v>11.7081885678119</v>
      </c>
      <c r="G519" s="31">
        <v>19.00498</v>
      </c>
    </row>
    <row r="520" spans="1:7" hidden="1" x14ac:dyDescent="0.2">
      <c r="A520" t="s">
        <v>4182</v>
      </c>
      <c r="B520" t="s">
        <v>4182</v>
      </c>
      <c r="C520" t="s">
        <v>4183</v>
      </c>
      <c r="D520" t="s">
        <v>4184</v>
      </c>
      <c r="E520">
        <v>30.444605242998399</v>
      </c>
      <c r="F520" s="4">
        <v>0.33534614495308201</v>
      </c>
      <c r="G520">
        <v>19.003299999999999</v>
      </c>
    </row>
    <row r="521" spans="1:7" x14ac:dyDescent="0.2">
      <c r="A521" s="13" t="s">
        <v>4289</v>
      </c>
      <c r="B521" s="24" t="s">
        <v>4289</v>
      </c>
      <c r="C521" s="31" t="s">
        <v>4290</v>
      </c>
      <c r="D521" s="31" t="s">
        <v>4291</v>
      </c>
      <c r="E521" s="31">
        <v>31.226993144024501</v>
      </c>
      <c r="F521" s="52">
        <v>2.78053781761444</v>
      </c>
      <c r="G521" s="31">
        <v>18.979189999999999</v>
      </c>
    </row>
    <row r="522" spans="1:7" x14ac:dyDescent="0.2">
      <c r="A522" s="13" t="s">
        <v>3183</v>
      </c>
      <c r="B522" s="24" t="s">
        <v>3184</v>
      </c>
      <c r="C522" s="31" t="s">
        <v>3185</v>
      </c>
      <c r="D522" s="31" t="s">
        <v>3186</v>
      </c>
      <c r="E522" s="31">
        <v>28.071784840655301</v>
      </c>
      <c r="F522" s="52">
        <v>2.78192246942643</v>
      </c>
      <c r="G522" s="31">
        <v>18.972840000000001</v>
      </c>
    </row>
    <row r="523" spans="1:7" x14ac:dyDescent="0.2">
      <c r="A523" s="13" t="s">
        <v>4492</v>
      </c>
      <c r="B523" s="24" t="s">
        <v>4492</v>
      </c>
      <c r="C523" s="31" t="s">
        <v>4493</v>
      </c>
      <c r="D523" s="31" t="s">
        <v>4494</v>
      </c>
      <c r="E523" s="31">
        <v>28.084461801451798</v>
      </c>
      <c r="F523" s="52">
        <v>2.7781504625797302</v>
      </c>
      <c r="G523" s="31">
        <v>18.966069999999998</v>
      </c>
    </row>
    <row r="524" spans="1:7" x14ac:dyDescent="0.2">
      <c r="A524" s="13" t="s">
        <v>4097</v>
      </c>
      <c r="B524" s="24" t="s">
        <v>4098</v>
      </c>
      <c r="C524" s="31" t="s">
        <v>4099</v>
      </c>
      <c r="D524" s="31" t="s">
        <v>4100</v>
      </c>
      <c r="E524" s="31">
        <v>31.493142924516899</v>
      </c>
      <c r="F524" s="52">
        <v>2.7813616544454298</v>
      </c>
      <c r="G524" s="31">
        <v>18.959710000000001</v>
      </c>
    </row>
    <row r="525" spans="1:7" hidden="1" x14ac:dyDescent="0.2">
      <c r="A525" t="s">
        <v>3822</v>
      </c>
      <c r="B525" t="s">
        <v>3822</v>
      </c>
      <c r="C525" t="s">
        <v>3823</v>
      </c>
      <c r="D525" t="s">
        <v>3824</v>
      </c>
      <c r="E525">
        <v>34.337840020110498</v>
      </c>
      <c r="F525" s="4">
        <v>0.69189146609431496</v>
      </c>
      <c r="G525">
        <v>18.95852</v>
      </c>
    </row>
    <row r="526" spans="1:7" hidden="1" x14ac:dyDescent="0.2">
      <c r="A526" t="s">
        <v>3561</v>
      </c>
      <c r="B526" t="s">
        <v>3561</v>
      </c>
      <c r="C526" t="s">
        <v>3562</v>
      </c>
      <c r="D526" t="s">
        <v>3563</v>
      </c>
      <c r="E526">
        <v>31.4066939950666</v>
      </c>
      <c r="F526" s="4">
        <v>1.6216309602858701</v>
      </c>
      <c r="G526">
        <v>18.955860000000001</v>
      </c>
    </row>
    <row r="527" spans="1:7" x14ac:dyDescent="0.2">
      <c r="A527" s="13" t="s">
        <v>4519</v>
      </c>
      <c r="B527" s="24" t="s">
        <v>4519</v>
      </c>
      <c r="C527" s="31" t="s">
        <v>4520</v>
      </c>
      <c r="D527" s="31" t="s">
        <v>4521</v>
      </c>
      <c r="E527" s="31">
        <v>31.112845083977199</v>
      </c>
      <c r="F527" s="52">
        <v>2.77611655603262</v>
      </c>
      <c r="G527" s="31">
        <v>18.93695</v>
      </c>
    </row>
    <row r="528" spans="1:7" hidden="1" x14ac:dyDescent="0.2">
      <c r="A528" t="s">
        <v>2601</v>
      </c>
      <c r="B528" t="s">
        <v>2602</v>
      </c>
      <c r="C528" t="s">
        <v>2603</v>
      </c>
      <c r="D528" t="s">
        <v>2604</v>
      </c>
      <c r="E528">
        <v>34.124169619036103</v>
      </c>
      <c r="F528" s="4">
        <v>0.76742784269531406</v>
      </c>
      <c r="G528">
        <v>18.916139999999999</v>
      </c>
    </row>
    <row r="529" spans="1:7" hidden="1" x14ac:dyDescent="0.2">
      <c r="A529" t="s">
        <v>3467</v>
      </c>
      <c r="B529" t="s">
        <v>3467</v>
      </c>
      <c r="C529" t="s">
        <v>3468</v>
      </c>
      <c r="D529" t="s">
        <v>3469</v>
      </c>
      <c r="E529">
        <v>32.324154325599601</v>
      </c>
      <c r="F529" s="4">
        <v>0.72504770010747799</v>
      </c>
      <c r="G529">
        <v>18.906040000000001</v>
      </c>
    </row>
    <row r="530" spans="1:7" hidden="1" x14ac:dyDescent="0.2">
      <c r="A530" t="s">
        <v>2889</v>
      </c>
      <c r="B530" t="s">
        <v>2889</v>
      </c>
      <c r="C530" t="s">
        <v>2890</v>
      </c>
      <c r="D530" t="s">
        <v>2891</v>
      </c>
      <c r="E530">
        <v>32.811859974678796</v>
      </c>
      <c r="F530" s="4">
        <v>0.334753728791987</v>
      </c>
      <c r="G530">
        <v>18.904160000000001</v>
      </c>
    </row>
    <row r="531" spans="1:7" hidden="1" x14ac:dyDescent="0.2">
      <c r="A531" t="s">
        <v>3984</v>
      </c>
      <c r="B531" t="s">
        <v>3984</v>
      </c>
      <c r="C531" t="s">
        <v>3985</v>
      </c>
      <c r="D531" t="s">
        <v>3986</v>
      </c>
      <c r="E531">
        <v>32.566923930025197</v>
      </c>
      <c r="F531" s="4">
        <v>0.68680761625630704</v>
      </c>
      <c r="G531">
        <v>18.886230000000001</v>
      </c>
    </row>
    <row r="532" spans="1:7" hidden="1" x14ac:dyDescent="0.2">
      <c r="A532" t="s">
        <v>3170</v>
      </c>
      <c r="B532" t="s">
        <v>3171</v>
      </c>
      <c r="C532" t="s">
        <v>3172</v>
      </c>
      <c r="D532" t="s">
        <v>3173</v>
      </c>
      <c r="E532">
        <v>30.029732279039099</v>
      </c>
      <c r="F532" s="4">
        <v>1.63349846330199</v>
      </c>
      <c r="G532">
        <v>18.883929999999999</v>
      </c>
    </row>
    <row r="533" spans="1:7" hidden="1" x14ac:dyDescent="0.2">
      <c r="A533" t="s">
        <v>3963</v>
      </c>
      <c r="B533" t="s">
        <v>3963</v>
      </c>
      <c r="C533" t="s">
        <v>3964</v>
      </c>
      <c r="D533" t="s">
        <v>3965</v>
      </c>
      <c r="E533">
        <v>32.000917633257799</v>
      </c>
      <c r="F533" s="4">
        <v>0.70351701885531903</v>
      </c>
      <c r="G533">
        <v>18.883389999999999</v>
      </c>
    </row>
    <row r="534" spans="1:7" x14ac:dyDescent="0.2">
      <c r="A534" s="13" t="s">
        <v>3455</v>
      </c>
      <c r="B534" s="24" t="s">
        <v>3455</v>
      </c>
      <c r="C534" s="31" t="s">
        <v>3456</v>
      </c>
      <c r="D534" s="31" t="s">
        <v>3457</v>
      </c>
      <c r="E534" s="31">
        <v>28.429659837865099</v>
      </c>
      <c r="F534" s="52">
        <v>2.7838812729209401</v>
      </c>
      <c r="G534" s="31">
        <v>18.880469999999999</v>
      </c>
    </row>
    <row r="535" spans="1:7" x14ac:dyDescent="0.2">
      <c r="A535" s="13" t="s">
        <v>4282</v>
      </c>
      <c r="B535" s="24" t="s">
        <v>4282</v>
      </c>
      <c r="C535" s="31" t="s">
        <v>4283</v>
      </c>
      <c r="D535" s="31" t="s">
        <v>4284</v>
      </c>
      <c r="E535" s="31">
        <v>31.999036543273501</v>
      </c>
      <c r="F535" s="52">
        <v>2.7831912601715598</v>
      </c>
      <c r="G535" s="31">
        <v>18.87724</v>
      </c>
    </row>
    <row r="536" spans="1:7" hidden="1" x14ac:dyDescent="0.2">
      <c r="A536" t="s">
        <v>3585</v>
      </c>
      <c r="B536" t="s">
        <v>3585</v>
      </c>
      <c r="C536" t="s">
        <v>3586</v>
      </c>
      <c r="D536" t="s">
        <v>3587</v>
      </c>
      <c r="E536">
        <v>33.054525948019702</v>
      </c>
      <c r="F536" s="4">
        <v>0.74964268014334601</v>
      </c>
      <c r="G536">
        <v>18.871980000000001</v>
      </c>
    </row>
    <row r="537" spans="1:7" x14ac:dyDescent="0.2">
      <c r="A537" s="13" t="s">
        <v>3470</v>
      </c>
      <c r="B537" s="24" t="s">
        <v>3470</v>
      </c>
      <c r="C537" s="31" t="s">
        <v>3471</v>
      </c>
      <c r="D537" s="31" t="s">
        <v>3472</v>
      </c>
      <c r="E537" s="31">
        <v>27.427743271603902</v>
      </c>
      <c r="F537" s="52">
        <v>2.7796256047690502</v>
      </c>
      <c r="G537" s="31">
        <v>18.856079999999999</v>
      </c>
    </row>
    <row r="538" spans="1:7" hidden="1" x14ac:dyDescent="0.2">
      <c r="A538" t="s">
        <v>3109</v>
      </c>
      <c r="B538" t="s">
        <v>3109</v>
      </c>
      <c r="C538" t="s">
        <v>3110</v>
      </c>
      <c r="D538" t="s">
        <v>3111</v>
      </c>
      <c r="E538">
        <v>30.555998508323899</v>
      </c>
      <c r="F538" s="4">
        <v>1.62122561813854</v>
      </c>
      <c r="G538">
        <v>18.778759999999998</v>
      </c>
    </row>
    <row r="539" spans="1:7" hidden="1" x14ac:dyDescent="0.2">
      <c r="A539" t="s">
        <v>2880</v>
      </c>
      <c r="B539" t="s">
        <v>2880</v>
      </c>
      <c r="C539" t="s">
        <v>2881</v>
      </c>
      <c r="D539" t="s">
        <v>2882</v>
      </c>
      <c r="E539">
        <v>33.576664042721198</v>
      </c>
      <c r="F539" s="4">
        <v>0.28836852202436902</v>
      </c>
      <c r="G539">
        <v>18.76153</v>
      </c>
    </row>
    <row r="540" spans="1:7" hidden="1" x14ac:dyDescent="0.2">
      <c r="A540" t="s">
        <v>3495</v>
      </c>
      <c r="B540" t="s">
        <v>3495</v>
      </c>
      <c r="C540" t="s">
        <v>3496</v>
      </c>
      <c r="D540" t="s">
        <v>3497</v>
      </c>
      <c r="E540">
        <v>32.547405078893703</v>
      </c>
      <c r="F540" s="4">
        <v>1.62141617092322</v>
      </c>
      <c r="G540">
        <v>18.746649999999999</v>
      </c>
    </row>
    <row r="541" spans="1:7" hidden="1" x14ac:dyDescent="0.2">
      <c r="A541" t="s">
        <v>4595</v>
      </c>
      <c r="B541" t="s">
        <v>4595</v>
      </c>
      <c r="C541" t="s">
        <v>4596</v>
      </c>
      <c r="D541" t="s">
        <v>4597</v>
      </c>
      <c r="E541">
        <v>32.619075480423398</v>
      </c>
      <c r="F541" s="4">
        <v>1.62118249523831</v>
      </c>
      <c r="G541">
        <v>18.744119999999999</v>
      </c>
    </row>
    <row r="542" spans="1:7" x14ac:dyDescent="0.2">
      <c r="A542" s="13" t="s">
        <v>2727</v>
      </c>
      <c r="B542" s="24" t="s">
        <v>2727</v>
      </c>
      <c r="C542" s="31" t="s">
        <v>2728</v>
      </c>
      <c r="D542" s="31" t="s">
        <v>2729</v>
      </c>
      <c r="E542" s="31">
        <v>27.572319625544999</v>
      </c>
      <c r="F542" s="52">
        <v>2.76829759095311</v>
      </c>
      <c r="G542" s="31">
        <v>18.67314</v>
      </c>
    </row>
    <row r="543" spans="1:7" hidden="1" x14ac:dyDescent="0.2">
      <c r="A543" t="s">
        <v>2643</v>
      </c>
      <c r="B543" t="s">
        <v>2643</v>
      </c>
      <c r="C543" t="s">
        <v>2644</v>
      </c>
      <c r="D543" t="s">
        <v>2645</v>
      </c>
      <c r="E543">
        <v>30.507674950428299</v>
      </c>
      <c r="F543" s="4">
        <v>0.78414507669885403</v>
      </c>
      <c r="G543">
        <v>18.66244</v>
      </c>
    </row>
    <row r="544" spans="1:7" hidden="1" x14ac:dyDescent="0.2">
      <c r="A544" t="s">
        <v>4257</v>
      </c>
      <c r="B544" t="s">
        <v>4257</v>
      </c>
      <c r="C544" t="s">
        <v>4258</v>
      </c>
      <c r="D544" t="s">
        <v>4259</v>
      </c>
      <c r="E544">
        <v>34.4932741767797</v>
      </c>
      <c r="F544" s="4">
        <v>1.75417424647403</v>
      </c>
      <c r="G544">
        <v>18.643360000000001</v>
      </c>
    </row>
    <row r="545" spans="1:7" x14ac:dyDescent="0.2">
      <c r="A545" s="13" t="s">
        <v>3780</v>
      </c>
      <c r="B545" s="24" t="s">
        <v>3780</v>
      </c>
      <c r="C545" s="31" t="s">
        <v>3781</v>
      </c>
      <c r="D545" s="31" t="s">
        <v>3782</v>
      </c>
      <c r="E545" s="31">
        <v>33.2780823024898</v>
      </c>
      <c r="F545" s="52">
        <v>2.7640433383475198</v>
      </c>
      <c r="G545" s="31">
        <v>18.638390000000001</v>
      </c>
    </row>
    <row r="546" spans="1:7" hidden="1" x14ac:dyDescent="0.2">
      <c r="A546" t="s">
        <v>3250</v>
      </c>
      <c r="B546" t="s">
        <v>3250</v>
      </c>
      <c r="C546" t="s">
        <v>3251</v>
      </c>
      <c r="D546" t="s">
        <v>3252</v>
      </c>
      <c r="E546">
        <v>33.020803855002498</v>
      </c>
      <c r="F546" s="4">
        <v>0.77173320805463197</v>
      </c>
      <c r="G546">
        <v>18.62856</v>
      </c>
    </row>
    <row r="547" spans="1:7" hidden="1" x14ac:dyDescent="0.2">
      <c r="A547" t="s">
        <v>4561</v>
      </c>
      <c r="B547" t="s">
        <v>4561</v>
      </c>
      <c r="C547" t="s">
        <v>4562</v>
      </c>
      <c r="D547" t="s">
        <v>4563</v>
      </c>
      <c r="E547">
        <v>31.7883053254433</v>
      </c>
      <c r="F547" s="4">
        <v>1.4469476272573401</v>
      </c>
      <c r="G547">
        <v>18.621320000000001</v>
      </c>
    </row>
    <row r="548" spans="1:7" hidden="1" x14ac:dyDescent="0.2">
      <c r="A548" t="s">
        <v>3969</v>
      </c>
      <c r="B548" t="s">
        <v>3969</v>
      </c>
      <c r="C548" t="s">
        <v>3970</v>
      </c>
      <c r="D548" t="s">
        <v>3971</v>
      </c>
      <c r="E548">
        <v>32.970761809171599</v>
      </c>
      <c r="F548" s="4">
        <v>0.76006008410652703</v>
      </c>
      <c r="G548">
        <v>18.611660000000001</v>
      </c>
    </row>
    <row r="549" spans="1:7" x14ac:dyDescent="0.2">
      <c r="A549" s="13" t="s">
        <v>3657</v>
      </c>
      <c r="B549" s="24" t="s">
        <v>3657</v>
      </c>
      <c r="C549" s="31" t="s">
        <v>3658</v>
      </c>
      <c r="D549" s="31" t="s">
        <v>3659</v>
      </c>
      <c r="E549" s="31">
        <v>31.684743524878002</v>
      </c>
      <c r="F549" s="52">
        <v>2.8331993509556201</v>
      </c>
      <c r="G549" s="31">
        <v>18.558319999999998</v>
      </c>
    </row>
    <row r="550" spans="1:7" x14ac:dyDescent="0.2">
      <c r="A550" s="13" t="s">
        <v>4438</v>
      </c>
      <c r="B550" s="24" t="s">
        <v>4438</v>
      </c>
      <c r="C550" s="31" t="s">
        <v>4439</v>
      </c>
      <c r="D550" s="31" t="s">
        <v>4440</v>
      </c>
      <c r="E550" s="31">
        <v>32.574387449210299</v>
      </c>
      <c r="F550" s="52">
        <v>2.8375396400945299</v>
      </c>
      <c r="G550" s="31">
        <v>18.5548</v>
      </c>
    </row>
    <row r="551" spans="1:7" hidden="1" x14ac:dyDescent="0.2">
      <c r="A551" t="s">
        <v>4516</v>
      </c>
      <c r="B551" t="s">
        <v>4516</v>
      </c>
      <c r="C551" t="s">
        <v>4517</v>
      </c>
      <c r="D551" t="s">
        <v>4518</v>
      </c>
      <c r="E551">
        <v>32.223803913957198</v>
      </c>
      <c r="F551" s="4">
        <v>0.70947135222005797</v>
      </c>
      <c r="G551">
        <v>18.55</v>
      </c>
    </row>
    <row r="552" spans="1:7" x14ac:dyDescent="0.2">
      <c r="A552" s="13" t="s">
        <v>4341</v>
      </c>
      <c r="B552" s="24" t="s">
        <v>4341</v>
      </c>
      <c r="C552" s="31" t="s">
        <v>4342</v>
      </c>
      <c r="D552" s="31" t="s">
        <v>4343</v>
      </c>
      <c r="E552" s="31">
        <v>31.732266283687299</v>
      </c>
      <c r="F552" s="52">
        <v>2.7806869006879902</v>
      </c>
      <c r="G552" s="31">
        <v>18.539919999999999</v>
      </c>
    </row>
    <row r="553" spans="1:7" x14ac:dyDescent="0.2">
      <c r="A553" s="13" t="s">
        <v>4498</v>
      </c>
      <c r="B553" s="24" t="s">
        <v>4498</v>
      </c>
      <c r="C553" s="31" t="s">
        <v>4499</v>
      </c>
      <c r="D553" s="31" t="s">
        <v>4500</v>
      </c>
      <c r="E553" s="31">
        <v>31.597881350628999</v>
      </c>
      <c r="F553" s="52">
        <v>2.7796659534394301</v>
      </c>
      <c r="G553" s="31">
        <v>18.53848</v>
      </c>
    </row>
    <row r="554" spans="1:7" hidden="1" x14ac:dyDescent="0.2">
      <c r="A554" t="s">
        <v>4161</v>
      </c>
      <c r="B554" t="s">
        <v>4161</v>
      </c>
      <c r="C554" t="s">
        <v>4162</v>
      </c>
      <c r="D554" t="s">
        <v>4163</v>
      </c>
      <c r="E554">
        <v>34.143380834514403</v>
      </c>
      <c r="F554" s="4">
        <v>0.790993853841091</v>
      </c>
      <c r="G554">
        <v>18.505369999999999</v>
      </c>
    </row>
    <row r="555" spans="1:7" hidden="1" x14ac:dyDescent="0.2">
      <c r="A555" t="s">
        <v>4435</v>
      </c>
      <c r="B555" t="s">
        <v>4435</v>
      </c>
      <c r="C555" t="s">
        <v>4436</v>
      </c>
      <c r="D555" t="s">
        <v>4437</v>
      </c>
      <c r="E555">
        <v>29.830305982325399</v>
      </c>
      <c r="F555" s="4">
        <v>1.6217934494786901</v>
      </c>
      <c r="G555">
        <v>18.503229999999999</v>
      </c>
    </row>
    <row r="556" spans="1:7" hidden="1" x14ac:dyDescent="0.2">
      <c r="A556" t="s">
        <v>4495</v>
      </c>
      <c r="B556" t="s">
        <v>4495</v>
      </c>
      <c r="C556" t="s">
        <v>4496</v>
      </c>
      <c r="D556" t="s">
        <v>4497</v>
      </c>
      <c r="E556">
        <v>30.674214847586001</v>
      </c>
      <c r="F556" s="4">
        <v>0.35133157799944498</v>
      </c>
      <c r="G556">
        <v>18.475989999999999</v>
      </c>
    </row>
    <row r="557" spans="1:7" hidden="1" x14ac:dyDescent="0.2">
      <c r="A557" t="s">
        <v>2581</v>
      </c>
      <c r="B557" t="s">
        <v>2581</v>
      </c>
      <c r="C557" t="s">
        <v>2582</v>
      </c>
      <c r="D557" t="s">
        <v>2583</v>
      </c>
      <c r="E557">
        <v>30.583248162728701</v>
      </c>
      <c r="F557" s="4">
        <v>1.6180653361569399</v>
      </c>
      <c r="G557">
        <v>18.440670000000001</v>
      </c>
    </row>
    <row r="558" spans="1:7" x14ac:dyDescent="0.2">
      <c r="A558" s="13" t="s">
        <v>3993</v>
      </c>
      <c r="B558" s="24" t="s">
        <v>3993</v>
      </c>
      <c r="C558" s="31" t="s">
        <v>3994</v>
      </c>
      <c r="D558" s="31" t="s">
        <v>3995</v>
      </c>
      <c r="E558" s="31">
        <v>27.856202951435701</v>
      </c>
      <c r="F558" s="52">
        <v>2.77839448438603</v>
      </c>
      <c r="G558" s="31">
        <v>18.433589999999999</v>
      </c>
    </row>
    <row r="559" spans="1:7" x14ac:dyDescent="0.2">
      <c r="A559" s="13" t="s">
        <v>3930</v>
      </c>
      <c r="B559" s="24" t="s">
        <v>3930</v>
      </c>
      <c r="C559" s="31" t="s">
        <v>3931</v>
      </c>
      <c r="D559" s="31" t="s">
        <v>3932</v>
      </c>
      <c r="E559" s="31">
        <v>25.762685763940599</v>
      </c>
      <c r="F559" s="52">
        <v>2.76866619601924</v>
      </c>
      <c r="G559" s="31">
        <v>18.415179999999999</v>
      </c>
    </row>
    <row r="560" spans="1:7" hidden="1" x14ac:dyDescent="0.2">
      <c r="A560" t="s">
        <v>3890</v>
      </c>
      <c r="B560" t="s">
        <v>3890</v>
      </c>
      <c r="C560" t="s">
        <v>3891</v>
      </c>
      <c r="D560" t="s">
        <v>3892</v>
      </c>
      <c r="E560">
        <v>33.9251261828434</v>
      </c>
      <c r="F560" s="4">
        <v>0.29310919790314999</v>
      </c>
      <c r="G560">
        <v>18.373010000000001</v>
      </c>
    </row>
    <row r="561" spans="1:7" hidden="1" x14ac:dyDescent="0.2">
      <c r="A561" t="s">
        <v>3981</v>
      </c>
      <c r="B561" t="s">
        <v>3981</v>
      </c>
      <c r="C561" t="s">
        <v>3982</v>
      </c>
      <c r="D561" t="s">
        <v>3983</v>
      </c>
      <c r="E561">
        <v>32.485989544458199</v>
      </c>
      <c r="F561" s="4">
        <v>0.34622526400558201</v>
      </c>
      <c r="G561">
        <v>18.359649999999998</v>
      </c>
    </row>
    <row r="562" spans="1:7" hidden="1" x14ac:dyDescent="0.2">
      <c r="A562" t="s">
        <v>3857</v>
      </c>
      <c r="B562" t="s">
        <v>3857</v>
      </c>
      <c r="C562" t="s">
        <v>3858</v>
      </c>
      <c r="D562" t="s">
        <v>3859</v>
      </c>
      <c r="E562">
        <v>32.527991300041698</v>
      </c>
      <c r="F562" s="4">
        <v>1.2983031749668099</v>
      </c>
      <c r="G562">
        <v>18.149419999999999</v>
      </c>
    </row>
    <row r="563" spans="1:7" hidden="1" x14ac:dyDescent="0.2">
      <c r="A563" t="s">
        <v>4370</v>
      </c>
      <c r="B563" t="s">
        <v>4370</v>
      </c>
      <c r="C563" t="s">
        <v>4371</v>
      </c>
      <c r="D563" t="s">
        <v>4372</v>
      </c>
      <c r="E563">
        <v>28.9274204990062</v>
      </c>
      <c r="F563" s="4">
        <v>1.60931710287826</v>
      </c>
      <c r="G563">
        <v>18.132149999999999</v>
      </c>
    </row>
    <row r="564" spans="1:7" x14ac:dyDescent="0.2">
      <c r="A564" s="13" t="s">
        <v>4206</v>
      </c>
      <c r="B564" s="24" t="s">
        <v>4206</v>
      </c>
      <c r="C564" s="31" t="s">
        <v>4207</v>
      </c>
      <c r="D564" s="31" t="s">
        <v>4208</v>
      </c>
      <c r="E564" s="31">
        <v>30.602755774116002</v>
      </c>
      <c r="F564" s="52">
        <v>2.7571496249682301</v>
      </c>
      <c r="G564" s="31">
        <v>18.093109999999999</v>
      </c>
    </row>
    <row r="565" spans="1:7" x14ac:dyDescent="0.2">
      <c r="A565" s="13" t="s">
        <v>3112</v>
      </c>
      <c r="B565" s="24" t="s">
        <v>3112</v>
      </c>
      <c r="C565" s="31" t="s">
        <v>3113</v>
      </c>
      <c r="D565" s="31" t="s">
        <v>3114</v>
      </c>
      <c r="E565" s="31">
        <v>27.869030670040601</v>
      </c>
      <c r="F565" s="52">
        <v>2.7638350140255299</v>
      </c>
      <c r="G565" s="31">
        <v>17.993189999999998</v>
      </c>
    </row>
    <row r="566" spans="1:7" hidden="1" x14ac:dyDescent="0.2">
      <c r="A566" t="s">
        <v>4212</v>
      </c>
      <c r="B566" t="s">
        <v>4212</v>
      </c>
      <c r="C566" t="s">
        <v>4213</v>
      </c>
      <c r="D566" t="s">
        <v>4214</v>
      </c>
      <c r="E566">
        <v>33.4895108561116</v>
      </c>
      <c r="F566" s="4">
        <v>0.72511076750786596</v>
      </c>
      <c r="G566">
        <v>17.88214</v>
      </c>
    </row>
    <row r="567" spans="1:7" hidden="1" x14ac:dyDescent="0.2">
      <c r="A567" t="s">
        <v>3410</v>
      </c>
      <c r="B567" t="s">
        <v>3410</v>
      </c>
      <c r="C567" t="s">
        <v>3411</v>
      </c>
      <c r="D567" t="s">
        <v>3412</v>
      </c>
      <c r="E567">
        <v>34.365284400012499</v>
      </c>
      <c r="F567" s="4">
        <v>1.4587707509036201</v>
      </c>
      <c r="G567">
        <v>17.8749</v>
      </c>
    </row>
    <row r="568" spans="1:7" hidden="1" x14ac:dyDescent="0.2">
      <c r="A568" t="s">
        <v>4242</v>
      </c>
      <c r="B568" t="s">
        <v>4242</v>
      </c>
      <c r="C568" t="s">
        <v>4243</v>
      </c>
      <c r="D568" t="s">
        <v>4244</v>
      </c>
      <c r="E568">
        <v>32.968686494514401</v>
      </c>
      <c r="F568" s="4">
        <v>0.321981448967536</v>
      </c>
      <c r="G568">
        <v>17.799309999999998</v>
      </c>
    </row>
    <row r="569" spans="1:7" hidden="1" x14ac:dyDescent="0.2">
      <c r="A569" t="s">
        <v>3693</v>
      </c>
      <c r="B569" t="s">
        <v>3693</v>
      </c>
      <c r="C569" t="s">
        <v>3694</v>
      </c>
      <c r="D569" t="s">
        <v>3695</v>
      </c>
      <c r="E569">
        <v>33.933944100649398</v>
      </c>
      <c r="F569" s="4">
        <v>0.71070223110481501</v>
      </c>
      <c r="G569">
        <v>17.76933</v>
      </c>
    </row>
    <row r="570" spans="1:7" hidden="1" x14ac:dyDescent="0.2">
      <c r="A570" t="s">
        <v>2640</v>
      </c>
      <c r="B570" t="s">
        <v>2640</v>
      </c>
      <c r="C570" t="s">
        <v>2641</v>
      </c>
      <c r="D570" t="s">
        <v>2642</v>
      </c>
      <c r="E570">
        <v>31.434300942325699</v>
      </c>
      <c r="F570" s="4">
        <v>0.61943836512484995</v>
      </c>
      <c r="G570">
        <v>17.22128</v>
      </c>
    </row>
    <row r="571" spans="1:7" hidden="1" x14ac:dyDescent="0.2">
      <c r="A571" t="s">
        <v>649</v>
      </c>
      <c r="B571" t="s">
        <v>649</v>
      </c>
      <c r="C571" t="s">
        <v>650</v>
      </c>
      <c r="D571" t="s">
        <v>350</v>
      </c>
      <c r="E571">
        <v>32.578374757400702</v>
      </c>
      <c r="F571" s="4">
        <v>1.7667354686011301</v>
      </c>
      <c r="G571">
        <v>7.7635670000000001</v>
      </c>
    </row>
    <row r="572" spans="1:7" hidden="1" x14ac:dyDescent="0.2">
      <c r="A572" t="s">
        <v>2745</v>
      </c>
      <c r="B572" t="s">
        <v>2746</v>
      </c>
      <c r="C572" t="s">
        <v>2747</v>
      </c>
      <c r="D572" t="s">
        <v>2748</v>
      </c>
      <c r="E572">
        <v>30.8793515955796</v>
      </c>
      <c r="F572" s="4">
        <v>1.81680809383247</v>
      </c>
      <c r="G572">
        <v>7.3657199999999996</v>
      </c>
    </row>
    <row r="573" spans="1:7" hidden="1" x14ac:dyDescent="0.2">
      <c r="A573" t="s">
        <v>4113</v>
      </c>
      <c r="B573" t="s">
        <v>4113</v>
      </c>
      <c r="C573" t="s">
        <v>4114</v>
      </c>
      <c r="D573" t="s">
        <v>4115</v>
      </c>
      <c r="E573">
        <v>32.4666251919055</v>
      </c>
      <c r="F573" s="4">
        <v>1.9388832003750001</v>
      </c>
      <c r="G573">
        <v>7.0222550000000004</v>
      </c>
    </row>
    <row r="574" spans="1:7" hidden="1" x14ac:dyDescent="0.2">
      <c r="A574" t="s">
        <v>1342</v>
      </c>
      <c r="B574" t="s">
        <v>1342</v>
      </c>
      <c r="C574" t="s">
        <v>1343</v>
      </c>
      <c r="D574" t="s">
        <v>358</v>
      </c>
      <c r="E574">
        <v>32.994795101626998</v>
      </c>
      <c r="F574" s="4">
        <v>1.82446392158594</v>
      </c>
      <c r="G574">
        <v>6.8658659999999996</v>
      </c>
    </row>
    <row r="575" spans="1:7" hidden="1" x14ac:dyDescent="0.2">
      <c r="A575" t="s">
        <v>1068</v>
      </c>
      <c r="B575" t="s">
        <v>1068</v>
      </c>
      <c r="C575" t="s">
        <v>1069</v>
      </c>
      <c r="D575" t="s">
        <v>9</v>
      </c>
      <c r="E575">
        <v>31.952965010673001</v>
      </c>
      <c r="F575" s="4">
        <v>1.6675906858665901</v>
      </c>
      <c r="G575">
        <v>5.6783799999999998</v>
      </c>
    </row>
    <row r="576" spans="1:7" hidden="1" x14ac:dyDescent="0.2">
      <c r="A576" t="s">
        <v>3909</v>
      </c>
      <c r="B576" t="s">
        <v>3909</v>
      </c>
      <c r="C576" t="s">
        <v>3910</v>
      </c>
      <c r="D576" t="s">
        <v>3911</v>
      </c>
      <c r="E576">
        <v>30.9825735332787</v>
      </c>
      <c r="F576" s="4">
        <v>1.71076509234853</v>
      </c>
      <c r="G576">
        <v>5.5440560000000003</v>
      </c>
    </row>
    <row r="577" spans="1:7" hidden="1" x14ac:dyDescent="0.2">
      <c r="A577" t="s">
        <v>1124</v>
      </c>
      <c r="B577" t="s">
        <v>1124</v>
      </c>
      <c r="C577" t="s">
        <v>1125</v>
      </c>
      <c r="D577" t="s">
        <v>256</v>
      </c>
      <c r="E577">
        <v>33.660445683002798</v>
      </c>
      <c r="F577" s="4">
        <v>1.27077519961088</v>
      </c>
      <c r="G577">
        <v>5.4005939999999999</v>
      </c>
    </row>
    <row r="578" spans="1:7" hidden="1" x14ac:dyDescent="0.2">
      <c r="A578" t="s">
        <v>849</v>
      </c>
      <c r="B578" t="s">
        <v>849</v>
      </c>
      <c r="C578" t="s">
        <v>850</v>
      </c>
      <c r="D578" t="s">
        <v>486</v>
      </c>
      <c r="E578">
        <v>30.0095859115848</v>
      </c>
      <c r="F578" s="4">
        <v>1.62873003466272</v>
      </c>
      <c r="G578">
        <v>5.3883970000000003</v>
      </c>
    </row>
    <row r="579" spans="1:7" hidden="1" x14ac:dyDescent="0.2">
      <c r="A579" t="s">
        <v>773</v>
      </c>
      <c r="B579" t="s">
        <v>773</v>
      </c>
      <c r="C579" t="s">
        <v>774</v>
      </c>
      <c r="D579" t="s">
        <v>235</v>
      </c>
      <c r="E579">
        <v>32.004103169047099</v>
      </c>
      <c r="F579" s="4">
        <v>1.5344821119549199</v>
      </c>
      <c r="G579">
        <v>5.2730969999999999</v>
      </c>
    </row>
    <row r="580" spans="1:7" hidden="1" x14ac:dyDescent="0.2">
      <c r="A580" t="s">
        <v>1803</v>
      </c>
      <c r="B580" t="s">
        <v>1803</v>
      </c>
      <c r="C580" t="s">
        <v>1804</v>
      </c>
      <c r="D580" t="s">
        <v>242</v>
      </c>
      <c r="E580">
        <v>32.827276376658403</v>
      </c>
      <c r="F580" s="4">
        <v>1.61367736168667</v>
      </c>
      <c r="G580">
        <v>5.2527480000000004</v>
      </c>
    </row>
    <row r="581" spans="1:7" hidden="1" x14ac:dyDescent="0.2">
      <c r="A581" t="s">
        <v>1885</v>
      </c>
      <c r="B581" t="s">
        <v>1885</v>
      </c>
      <c r="C581" t="s">
        <v>1886</v>
      </c>
      <c r="D581" t="s">
        <v>294</v>
      </c>
      <c r="E581">
        <v>34.251311242881002</v>
      </c>
      <c r="F581" s="4">
        <v>1.53427330523129</v>
      </c>
      <c r="G581">
        <v>5.1780400000000002</v>
      </c>
    </row>
    <row r="582" spans="1:7" hidden="1" x14ac:dyDescent="0.2">
      <c r="A582" t="s">
        <v>993</v>
      </c>
      <c r="B582" t="s">
        <v>993</v>
      </c>
      <c r="C582" t="s">
        <v>994</v>
      </c>
      <c r="D582" t="s">
        <v>254</v>
      </c>
      <c r="E582">
        <v>33.375548111925397</v>
      </c>
      <c r="F582" s="4">
        <v>1.19328705944587</v>
      </c>
      <c r="G582">
        <v>5.1775880000000001</v>
      </c>
    </row>
    <row r="583" spans="1:7" x14ac:dyDescent="0.2">
      <c r="A583" s="13" t="s">
        <v>663</v>
      </c>
      <c r="B583" s="24" t="s">
        <v>663</v>
      </c>
      <c r="C583" s="31" t="s">
        <v>664</v>
      </c>
      <c r="D583" s="31" t="s">
        <v>461</v>
      </c>
      <c r="E583" s="31">
        <v>33.117620889294997</v>
      </c>
      <c r="F583" s="52">
        <v>3.6600086841344699</v>
      </c>
      <c r="G583" s="31">
        <v>4.9891139999999998</v>
      </c>
    </row>
    <row r="584" spans="1:7" hidden="1" x14ac:dyDescent="0.2">
      <c r="A584" t="s">
        <v>1043</v>
      </c>
      <c r="B584" t="s">
        <v>1043</v>
      </c>
      <c r="C584" t="s">
        <v>1044</v>
      </c>
      <c r="D584" t="s">
        <v>298</v>
      </c>
      <c r="E584">
        <v>30.860308994456702</v>
      </c>
      <c r="F584" s="4">
        <v>1.6152743378554599</v>
      </c>
      <c r="G584">
        <v>4.9580669999999998</v>
      </c>
    </row>
    <row r="585" spans="1:7" hidden="1" x14ac:dyDescent="0.2">
      <c r="A585" t="s">
        <v>1408</v>
      </c>
      <c r="B585" t="s">
        <v>1408</v>
      </c>
      <c r="C585" t="s">
        <v>1409</v>
      </c>
      <c r="D585" t="s">
        <v>356</v>
      </c>
      <c r="E585">
        <v>33.000497959685902</v>
      </c>
      <c r="F585" s="4">
        <v>1.5628799565943801</v>
      </c>
      <c r="G585">
        <v>4.8173060000000003</v>
      </c>
    </row>
    <row r="586" spans="1:7" hidden="1" x14ac:dyDescent="0.2">
      <c r="A586" t="s">
        <v>661</v>
      </c>
      <c r="B586" t="s">
        <v>661</v>
      </c>
      <c r="C586" t="s">
        <v>662</v>
      </c>
      <c r="D586" t="s">
        <v>601</v>
      </c>
      <c r="E586">
        <v>31.686956920317801</v>
      </c>
      <c r="F586" s="4">
        <v>1.3544561978124501</v>
      </c>
      <c r="G586">
        <v>4.8061100000000003</v>
      </c>
    </row>
    <row r="587" spans="1:7" hidden="1" x14ac:dyDescent="0.2">
      <c r="A587" t="s">
        <v>1648</v>
      </c>
      <c r="B587" t="s">
        <v>1648</v>
      </c>
      <c r="C587" t="s">
        <v>1649</v>
      </c>
      <c r="D587" t="s">
        <v>275</v>
      </c>
      <c r="E587">
        <v>31.278193104305501</v>
      </c>
      <c r="F587" s="4">
        <v>1.6113024035646999</v>
      </c>
      <c r="G587">
        <v>4.6846949999999996</v>
      </c>
    </row>
    <row r="588" spans="1:7" hidden="1" x14ac:dyDescent="0.2">
      <c r="A588" t="s">
        <v>1847</v>
      </c>
      <c r="B588" t="s">
        <v>1847</v>
      </c>
      <c r="C588" t="s">
        <v>1848</v>
      </c>
      <c r="D588" t="s">
        <v>106</v>
      </c>
      <c r="E588">
        <v>33.378522608603703</v>
      </c>
      <c r="F588" s="4">
        <v>1.35098453288678</v>
      </c>
      <c r="G588">
        <v>4.6556319999999998</v>
      </c>
    </row>
    <row r="589" spans="1:7" hidden="1" x14ac:dyDescent="0.2">
      <c r="A589" t="s">
        <v>1058</v>
      </c>
      <c r="B589" t="s">
        <v>1058</v>
      </c>
      <c r="C589" t="s">
        <v>1059</v>
      </c>
      <c r="D589" t="s">
        <v>398</v>
      </c>
      <c r="E589">
        <v>31.823693923016201</v>
      </c>
      <c r="F589" s="4">
        <v>1.3725628780038599</v>
      </c>
      <c r="G589">
        <v>4.6551369999999999</v>
      </c>
    </row>
    <row r="590" spans="1:7" hidden="1" x14ac:dyDescent="0.2">
      <c r="A590" t="s">
        <v>1175</v>
      </c>
      <c r="B590" t="s">
        <v>1175</v>
      </c>
      <c r="C590" t="s">
        <v>1176</v>
      </c>
      <c r="D590" t="s">
        <v>355</v>
      </c>
      <c r="E590">
        <v>32.334633867212503</v>
      </c>
      <c r="F590" s="4">
        <v>1.3128312328541001</v>
      </c>
      <c r="G590">
        <v>4.6368470000000004</v>
      </c>
    </row>
    <row r="591" spans="1:7" hidden="1" x14ac:dyDescent="0.2">
      <c r="A591" t="s">
        <v>653</v>
      </c>
      <c r="B591" t="s">
        <v>653</v>
      </c>
      <c r="C591" t="s">
        <v>654</v>
      </c>
      <c r="D591" t="s">
        <v>179</v>
      </c>
      <c r="E591">
        <v>33.210163219014703</v>
      </c>
      <c r="F591" s="4">
        <v>1.11056053750421</v>
      </c>
      <c r="G591">
        <v>4.5778930000000004</v>
      </c>
    </row>
    <row r="592" spans="1:7" hidden="1" x14ac:dyDescent="0.2">
      <c r="A592" t="s">
        <v>1190</v>
      </c>
      <c r="B592" t="s">
        <v>1191</v>
      </c>
      <c r="C592" t="s">
        <v>1192</v>
      </c>
      <c r="D592" t="s">
        <v>236</v>
      </c>
      <c r="E592">
        <v>32.274976391621998</v>
      </c>
      <c r="F592" s="4">
        <v>1.45493458599192</v>
      </c>
      <c r="G592">
        <v>4.5535899999999998</v>
      </c>
    </row>
    <row r="593" spans="1:7" hidden="1" x14ac:dyDescent="0.2">
      <c r="A593" t="s">
        <v>1186</v>
      </c>
      <c r="B593" t="s">
        <v>1186</v>
      </c>
      <c r="C593" t="s">
        <v>1187</v>
      </c>
      <c r="D593" t="s">
        <v>540</v>
      </c>
      <c r="E593">
        <v>32.688104043503401</v>
      </c>
      <c r="F593" s="4">
        <v>1.26279074670461</v>
      </c>
      <c r="G593">
        <v>4.5404540000000004</v>
      </c>
    </row>
    <row r="594" spans="1:7" hidden="1" x14ac:dyDescent="0.2">
      <c r="A594" t="s">
        <v>1252</v>
      </c>
      <c r="B594" t="s">
        <v>1252</v>
      </c>
      <c r="C594" t="s">
        <v>1253</v>
      </c>
      <c r="D594" t="s">
        <v>353</v>
      </c>
      <c r="E594">
        <v>33.206354370474699</v>
      </c>
      <c r="F594" s="4">
        <v>1.2999494704977399</v>
      </c>
      <c r="G594">
        <v>4.5075250000000002</v>
      </c>
    </row>
    <row r="595" spans="1:7" x14ac:dyDescent="0.2">
      <c r="A595" s="13" t="s">
        <v>1282</v>
      </c>
      <c r="B595" s="24" t="s">
        <v>1282</v>
      </c>
      <c r="C595" s="31" t="s">
        <v>1283</v>
      </c>
      <c r="D595" s="31" t="s">
        <v>446</v>
      </c>
      <c r="E595" s="31">
        <v>34.388628756853201</v>
      </c>
      <c r="F595" s="52">
        <v>5.17869504338758</v>
      </c>
      <c r="G595" s="31">
        <v>4.4555150000000001</v>
      </c>
    </row>
    <row r="596" spans="1:7" hidden="1" x14ac:dyDescent="0.2">
      <c r="A596" t="s">
        <v>647</v>
      </c>
      <c r="B596" t="s">
        <v>647</v>
      </c>
      <c r="C596" t="s">
        <v>648</v>
      </c>
      <c r="D596" t="s">
        <v>459</v>
      </c>
      <c r="E596">
        <v>35.678948625567898</v>
      </c>
      <c r="F596" s="4">
        <v>1.0370713583596201</v>
      </c>
      <c r="G596">
        <v>4.4533759999999996</v>
      </c>
    </row>
    <row r="597" spans="1:7" hidden="1" x14ac:dyDescent="0.2">
      <c r="A597" t="s">
        <v>699</v>
      </c>
      <c r="B597" t="s">
        <v>699</v>
      </c>
      <c r="C597" t="s">
        <v>700</v>
      </c>
      <c r="D597" t="s">
        <v>107</v>
      </c>
      <c r="E597">
        <v>32.015679353047197</v>
      </c>
      <c r="F597" s="4">
        <v>1.23561095561734</v>
      </c>
      <c r="G597">
        <v>4.3833299999999999</v>
      </c>
    </row>
    <row r="598" spans="1:7" hidden="1" x14ac:dyDescent="0.2">
      <c r="A598" t="s">
        <v>1146</v>
      </c>
      <c r="B598" t="s">
        <v>1147</v>
      </c>
      <c r="C598" t="s">
        <v>1148</v>
      </c>
      <c r="D598" t="s">
        <v>308</v>
      </c>
      <c r="E598">
        <v>34.160236971259003</v>
      </c>
      <c r="F598" s="4">
        <v>0.968993082242535</v>
      </c>
      <c r="G598">
        <v>4.3608969999999996</v>
      </c>
    </row>
    <row r="599" spans="1:7" hidden="1" x14ac:dyDescent="0.2">
      <c r="A599" t="s">
        <v>798</v>
      </c>
      <c r="B599" t="s">
        <v>798</v>
      </c>
      <c r="C599" t="s">
        <v>799</v>
      </c>
      <c r="D599" t="s">
        <v>147</v>
      </c>
      <c r="E599">
        <v>32.289945049652403</v>
      </c>
      <c r="F599" s="4">
        <v>1.2318114461019001</v>
      </c>
      <c r="G599">
        <v>4.296055</v>
      </c>
    </row>
    <row r="600" spans="1:7" hidden="1" x14ac:dyDescent="0.2">
      <c r="A600" t="s">
        <v>1917</v>
      </c>
      <c r="B600" t="s">
        <v>1917</v>
      </c>
      <c r="C600" t="s">
        <v>1918</v>
      </c>
      <c r="D600" t="s">
        <v>129</v>
      </c>
      <c r="E600">
        <v>33.966539434795997</v>
      </c>
      <c r="F600" s="4">
        <v>1.4517842215724699</v>
      </c>
      <c r="G600">
        <v>4.1812250000000004</v>
      </c>
    </row>
    <row r="601" spans="1:7" x14ac:dyDescent="0.2">
      <c r="A601" s="13" t="s">
        <v>645</v>
      </c>
      <c r="B601" s="24" t="s">
        <v>645</v>
      </c>
      <c r="C601" s="31" t="s">
        <v>646</v>
      </c>
      <c r="D601" s="31" t="s">
        <v>148</v>
      </c>
      <c r="E601" s="31">
        <v>34.859439103836898</v>
      </c>
      <c r="F601" s="52">
        <v>2.4304016466382401</v>
      </c>
      <c r="G601" s="31">
        <v>4.1766459999999999</v>
      </c>
    </row>
    <row r="602" spans="1:7" hidden="1" x14ac:dyDescent="0.2">
      <c r="A602" t="s">
        <v>1183</v>
      </c>
      <c r="B602" t="s">
        <v>1184</v>
      </c>
      <c r="C602" t="s">
        <v>1185</v>
      </c>
      <c r="D602" t="s">
        <v>546</v>
      </c>
      <c r="E602">
        <v>32.160477425442501</v>
      </c>
      <c r="F602" s="4">
        <v>1.26094506752748</v>
      </c>
      <c r="G602">
        <v>4.1555059999999999</v>
      </c>
    </row>
    <row r="603" spans="1:7" hidden="1" x14ac:dyDescent="0.2">
      <c r="A603" t="s">
        <v>1652</v>
      </c>
      <c r="B603" t="s">
        <v>1652</v>
      </c>
      <c r="C603" t="s">
        <v>1653</v>
      </c>
      <c r="D603" t="s">
        <v>504</v>
      </c>
      <c r="E603">
        <v>33.313111520508798</v>
      </c>
      <c r="F603" s="4">
        <v>1.2753425868039601</v>
      </c>
      <c r="G603">
        <v>4.1062940000000001</v>
      </c>
    </row>
    <row r="604" spans="1:7" hidden="1" x14ac:dyDescent="0.2">
      <c r="A604" t="s">
        <v>1628</v>
      </c>
      <c r="B604" t="s">
        <v>1628</v>
      </c>
      <c r="C604" t="s">
        <v>1629</v>
      </c>
      <c r="D604" t="s">
        <v>144</v>
      </c>
      <c r="E604">
        <v>33.056998184469201</v>
      </c>
      <c r="F604" s="4">
        <v>1.4790780131882799</v>
      </c>
      <c r="G604">
        <v>4.0622350000000003</v>
      </c>
    </row>
    <row r="605" spans="1:7" hidden="1" x14ac:dyDescent="0.2">
      <c r="A605" t="s">
        <v>1807</v>
      </c>
      <c r="B605" t="s">
        <v>1807</v>
      </c>
      <c r="C605" t="s">
        <v>1808</v>
      </c>
      <c r="D605" t="s">
        <v>311</v>
      </c>
      <c r="E605">
        <v>35.199342818865397</v>
      </c>
      <c r="F605" s="4">
        <v>1.23573051860953</v>
      </c>
      <c r="G605">
        <v>4.0437339999999997</v>
      </c>
    </row>
    <row r="606" spans="1:7" hidden="1" x14ac:dyDescent="0.2">
      <c r="A606" t="s">
        <v>1516</v>
      </c>
      <c r="B606" t="s">
        <v>1516</v>
      </c>
      <c r="C606" t="s">
        <v>1517</v>
      </c>
      <c r="D606" t="s">
        <v>481</v>
      </c>
      <c r="E606">
        <v>31.592366726618799</v>
      </c>
      <c r="F606" s="4">
        <v>1.5502050092470501</v>
      </c>
      <c r="G606">
        <v>4.0385609999999996</v>
      </c>
    </row>
    <row r="607" spans="1:7" hidden="1" x14ac:dyDescent="0.2">
      <c r="A607" t="s">
        <v>655</v>
      </c>
      <c r="B607" t="s">
        <v>655</v>
      </c>
      <c r="C607" t="s">
        <v>656</v>
      </c>
      <c r="D607" t="s">
        <v>234</v>
      </c>
      <c r="E607">
        <v>32.080807608161201</v>
      </c>
      <c r="F607" s="4">
        <v>1.06129072018014</v>
      </c>
      <c r="G607">
        <v>4.0157429999999996</v>
      </c>
    </row>
    <row r="608" spans="1:7" hidden="1" x14ac:dyDescent="0.2">
      <c r="A608" t="s">
        <v>3043</v>
      </c>
      <c r="B608" t="s">
        <v>3043</v>
      </c>
      <c r="C608" t="s">
        <v>3044</v>
      </c>
      <c r="D608" t="s">
        <v>3045</v>
      </c>
      <c r="E608">
        <v>30.4837573288813</v>
      </c>
      <c r="F608" s="4">
        <v>1.4545961728154599</v>
      </c>
      <c r="G608">
        <v>3.9772609999999999</v>
      </c>
    </row>
    <row r="609" spans="1:7" hidden="1" x14ac:dyDescent="0.2">
      <c r="A609" t="s">
        <v>1921</v>
      </c>
      <c r="B609" t="s">
        <v>1921</v>
      </c>
      <c r="C609" t="s">
        <v>1922</v>
      </c>
      <c r="D609" t="s">
        <v>151</v>
      </c>
      <c r="E609">
        <v>34.0352661760747</v>
      </c>
      <c r="F609" s="4">
        <v>1.45519701033974</v>
      </c>
      <c r="G609">
        <v>3.9637009999999999</v>
      </c>
    </row>
    <row r="610" spans="1:7" x14ac:dyDescent="0.2">
      <c r="A610" s="13" t="s">
        <v>861</v>
      </c>
      <c r="B610" s="24" t="s">
        <v>861</v>
      </c>
      <c r="C610" s="31" t="s">
        <v>862</v>
      </c>
      <c r="D610" s="31" t="s">
        <v>603</v>
      </c>
      <c r="E610" s="31">
        <v>33.02196222093</v>
      </c>
      <c r="F610" s="52">
        <v>4.6843662953199603</v>
      </c>
      <c r="G610" s="31">
        <v>3.943397</v>
      </c>
    </row>
    <row r="611" spans="1:7" hidden="1" x14ac:dyDescent="0.2">
      <c r="A611" t="s">
        <v>1801</v>
      </c>
      <c r="B611" t="s">
        <v>1801</v>
      </c>
      <c r="C611" t="s">
        <v>1802</v>
      </c>
      <c r="D611" t="s">
        <v>566</v>
      </c>
      <c r="E611">
        <v>34.458128938311397</v>
      </c>
      <c r="F611" s="4">
        <v>0.89971684833518795</v>
      </c>
      <c r="G611">
        <v>3.9417789999999999</v>
      </c>
    </row>
    <row r="612" spans="1:7" hidden="1" x14ac:dyDescent="0.2">
      <c r="A612" t="s">
        <v>1895</v>
      </c>
      <c r="B612" t="s">
        <v>1895</v>
      </c>
      <c r="C612" t="s">
        <v>1896</v>
      </c>
      <c r="D612" t="s">
        <v>108</v>
      </c>
      <c r="E612">
        <v>33.779800270418001</v>
      </c>
      <c r="F612" s="4">
        <v>1.3347272571179301</v>
      </c>
      <c r="G612">
        <v>3.9173740000000001</v>
      </c>
    </row>
    <row r="613" spans="1:7" hidden="1" x14ac:dyDescent="0.2">
      <c r="A613" t="s">
        <v>1769</v>
      </c>
      <c r="B613" t="s">
        <v>1769</v>
      </c>
      <c r="C613" t="s">
        <v>1770</v>
      </c>
      <c r="D613" t="s">
        <v>140</v>
      </c>
      <c r="E613">
        <v>34.175783726643701</v>
      </c>
      <c r="F613" s="4">
        <v>1.42942108589259</v>
      </c>
      <c r="G613">
        <v>3.8957259999999998</v>
      </c>
    </row>
    <row r="614" spans="1:7" hidden="1" x14ac:dyDescent="0.2">
      <c r="A614" t="s">
        <v>1490</v>
      </c>
      <c r="B614" t="s">
        <v>1490</v>
      </c>
      <c r="C614" t="s">
        <v>1491</v>
      </c>
      <c r="D614" t="s">
        <v>359</v>
      </c>
      <c r="E614">
        <v>31.9392966839564</v>
      </c>
      <c r="F614" s="4">
        <v>1.4268485687249499</v>
      </c>
      <c r="G614">
        <v>3.8644310000000002</v>
      </c>
    </row>
    <row r="615" spans="1:7" x14ac:dyDescent="0.2">
      <c r="A615" s="13" t="s">
        <v>749</v>
      </c>
      <c r="B615" s="24" t="s">
        <v>749</v>
      </c>
      <c r="C615" s="31" t="s">
        <v>750</v>
      </c>
      <c r="D615" s="31" t="s">
        <v>244</v>
      </c>
      <c r="E615" s="31">
        <v>35.4686049224957</v>
      </c>
      <c r="F615" s="52">
        <v>3.8983716551240901</v>
      </c>
      <c r="G615" s="31">
        <v>3.8510170000000001</v>
      </c>
    </row>
    <row r="616" spans="1:7" hidden="1" x14ac:dyDescent="0.2">
      <c r="A616" t="s">
        <v>725</v>
      </c>
      <c r="B616" t="s">
        <v>725</v>
      </c>
      <c r="C616" t="s">
        <v>726</v>
      </c>
      <c r="D616" t="s">
        <v>245</v>
      </c>
      <c r="E616">
        <v>34.056497615926702</v>
      </c>
      <c r="F616" s="4">
        <v>0.95254417636077504</v>
      </c>
      <c r="G616">
        <v>3.770864</v>
      </c>
    </row>
    <row r="617" spans="1:7" x14ac:dyDescent="0.2">
      <c r="A617" s="13" t="s">
        <v>1017</v>
      </c>
      <c r="B617" s="24" t="s">
        <v>1017</v>
      </c>
      <c r="C617" s="31" t="s">
        <v>1018</v>
      </c>
      <c r="D617" s="31" t="s">
        <v>543</v>
      </c>
      <c r="E617" s="31">
        <v>33.000346847309601</v>
      </c>
      <c r="F617" s="52">
        <v>4.2908958093023202</v>
      </c>
      <c r="G617" s="31">
        <v>3.7490019999999999</v>
      </c>
    </row>
    <row r="618" spans="1:7" hidden="1" x14ac:dyDescent="0.2">
      <c r="A618" t="s">
        <v>672</v>
      </c>
      <c r="B618" t="s">
        <v>672</v>
      </c>
      <c r="C618" t="s">
        <v>673</v>
      </c>
      <c r="D618" t="s">
        <v>369</v>
      </c>
      <c r="E618">
        <v>31.300675119530499</v>
      </c>
      <c r="F618" s="4">
        <v>1.1837281654808001</v>
      </c>
      <c r="G618">
        <v>3.7338550000000001</v>
      </c>
    </row>
    <row r="619" spans="1:7" hidden="1" x14ac:dyDescent="0.2">
      <c r="A619" t="s">
        <v>790</v>
      </c>
      <c r="B619" t="s">
        <v>790</v>
      </c>
      <c r="C619" t="s">
        <v>791</v>
      </c>
      <c r="D619" t="s">
        <v>255</v>
      </c>
      <c r="E619">
        <v>30.755174646394501</v>
      </c>
      <c r="F619" s="4">
        <v>1.2604336789575401</v>
      </c>
      <c r="G619">
        <v>3.703538</v>
      </c>
    </row>
    <row r="620" spans="1:7" hidden="1" x14ac:dyDescent="0.2">
      <c r="A620" t="s">
        <v>1935</v>
      </c>
      <c r="B620" t="s">
        <v>1935</v>
      </c>
      <c r="C620" t="s">
        <v>1936</v>
      </c>
      <c r="D620" t="s">
        <v>288</v>
      </c>
      <c r="E620">
        <v>33.8003911240992</v>
      </c>
      <c r="F620" s="4">
        <v>1.3895036815733799</v>
      </c>
      <c r="G620">
        <v>3.6710590000000001</v>
      </c>
    </row>
    <row r="621" spans="1:7" hidden="1" x14ac:dyDescent="0.2">
      <c r="A621" t="s">
        <v>3306</v>
      </c>
      <c r="B621" t="s">
        <v>3306</v>
      </c>
      <c r="C621" t="s">
        <v>3307</v>
      </c>
      <c r="D621" t="s">
        <v>3308</v>
      </c>
      <c r="E621">
        <v>31.689416901186799</v>
      </c>
      <c r="F621" s="4">
        <v>1.44339624941492</v>
      </c>
      <c r="G621">
        <v>3.6028549999999999</v>
      </c>
    </row>
    <row r="622" spans="1:7" x14ac:dyDescent="0.2">
      <c r="A622" s="13" t="s">
        <v>839</v>
      </c>
      <c r="B622" s="24" t="s">
        <v>839</v>
      </c>
      <c r="C622" s="31" t="s">
        <v>840</v>
      </c>
      <c r="D622" s="31" t="s">
        <v>357</v>
      </c>
      <c r="E622" s="31">
        <v>36.314901611624798</v>
      </c>
      <c r="F622" s="52">
        <v>4.3702536932933098</v>
      </c>
      <c r="G622" s="31">
        <v>3.5792380000000001</v>
      </c>
    </row>
    <row r="623" spans="1:7" hidden="1" x14ac:dyDescent="0.2">
      <c r="A623" t="s">
        <v>1037</v>
      </c>
      <c r="B623" t="s">
        <v>1037</v>
      </c>
      <c r="C623" t="s">
        <v>1038</v>
      </c>
      <c r="D623" t="s">
        <v>616</v>
      </c>
      <c r="E623">
        <v>32.440527002817099</v>
      </c>
      <c r="F623" s="4">
        <v>1.10794246995394</v>
      </c>
      <c r="G623">
        <v>3.5589490000000001</v>
      </c>
    </row>
    <row r="624" spans="1:7" hidden="1" x14ac:dyDescent="0.2">
      <c r="A624" t="s">
        <v>713</v>
      </c>
      <c r="B624" t="s">
        <v>713</v>
      </c>
      <c r="C624" t="s">
        <v>714</v>
      </c>
      <c r="D624" t="s">
        <v>577</v>
      </c>
      <c r="E624">
        <v>32.925603729524603</v>
      </c>
      <c r="F624" s="4">
        <v>1.1347250687872199</v>
      </c>
      <c r="G624">
        <v>3.5502050000000001</v>
      </c>
    </row>
    <row r="625" spans="1:7" hidden="1" x14ac:dyDescent="0.2">
      <c r="A625" t="s">
        <v>2773</v>
      </c>
      <c r="B625" t="s">
        <v>2773</v>
      </c>
      <c r="C625" t="s">
        <v>2774</v>
      </c>
      <c r="D625" t="s">
        <v>2775</v>
      </c>
      <c r="E625">
        <v>30.310513629577098</v>
      </c>
      <c r="F625" s="4">
        <v>1.43573104737637</v>
      </c>
      <c r="G625">
        <v>3.5368499999999998</v>
      </c>
    </row>
    <row r="626" spans="1:7" hidden="1" x14ac:dyDescent="0.2">
      <c r="A626" t="s">
        <v>1911</v>
      </c>
      <c r="B626" t="s">
        <v>1911</v>
      </c>
      <c r="C626" t="s">
        <v>1912</v>
      </c>
      <c r="D626" t="s">
        <v>111</v>
      </c>
      <c r="E626">
        <v>35.842843511350203</v>
      </c>
      <c r="F626" s="4">
        <v>1.12967959919244</v>
      </c>
      <c r="G626">
        <v>3.5300280000000002</v>
      </c>
    </row>
    <row r="627" spans="1:7" hidden="1" x14ac:dyDescent="0.2">
      <c r="A627" t="s">
        <v>1503</v>
      </c>
      <c r="B627" t="s">
        <v>1504</v>
      </c>
      <c r="C627" t="s">
        <v>1505</v>
      </c>
      <c r="D627" t="s">
        <v>556</v>
      </c>
      <c r="E627">
        <v>32.5636095279134</v>
      </c>
      <c r="F627" s="4">
        <v>1.30744809411854</v>
      </c>
      <c r="G627">
        <v>3.5253779999999999</v>
      </c>
    </row>
    <row r="628" spans="1:7" hidden="1" x14ac:dyDescent="0.2">
      <c r="A628" t="s">
        <v>1001</v>
      </c>
      <c r="B628" t="s">
        <v>1001</v>
      </c>
      <c r="C628" t="s">
        <v>1002</v>
      </c>
      <c r="D628" t="s">
        <v>605</v>
      </c>
      <c r="E628">
        <v>30.963958738190701</v>
      </c>
      <c r="F628" s="4">
        <v>1.3659952556575701</v>
      </c>
      <c r="G628">
        <v>3.5248949999999999</v>
      </c>
    </row>
    <row r="629" spans="1:7" hidden="1" x14ac:dyDescent="0.2">
      <c r="A629" t="s">
        <v>1795</v>
      </c>
      <c r="B629" t="s">
        <v>1795</v>
      </c>
      <c r="C629" t="s">
        <v>1796</v>
      </c>
      <c r="D629" t="s">
        <v>272</v>
      </c>
      <c r="E629">
        <v>35.152324753819698</v>
      </c>
      <c r="F629" s="4">
        <v>0.94208212533574298</v>
      </c>
      <c r="G629">
        <v>3.51559</v>
      </c>
    </row>
    <row r="630" spans="1:7" hidden="1" x14ac:dyDescent="0.2">
      <c r="A630" t="s">
        <v>1181</v>
      </c>
      <c r="B630" t="s">
        <v>1181</v>
      </c>
      <c r="C630" t="s">
        <v>1182</v>
      </c>
      <c r="D630" t="s">
        <v>145</v>
      </c>
      <c r="E630">
        <v>32.165427876520603</v>
      </c>
      <c r="F630" s="4">
        <v>1.34306521389157</v>
      </c>
      <c r="G630">
        <v>3.4899279999999999</v>
      </c>
    </row>
    <row r="631" spans="1:7" x14ac:dyDescent="0.2">
      <c r="A631" s="13" t="s">
        <v>865</v>
      </c>
      <c r="B631" s="24" t="s">
        <v>865</v>
      </c>
      <c r="C631" s="31" t="s">
        <v>866</v>
      </c>
      <c r="D631" s="31" t="s">
        <v>354</v>
      </c>
      <c r="E631" s="31">
        <v>36.430604705915201</v>
      </c>
      <c r="F631" s="52">
        <v>7.1701685995739002</v>
      </c>
      <c r="G631" s="31">
        <v>3.4558770000000001</v>
      </c>
    </row>
    <row r="632" spans="1:7" hidden="1" x14ac:dyDescent="0.2">
      <c r="A632" t="s">
        <v>670</v>
      </c>
      <c r="B632" t="s">
        <v>670</v>
      </c>
      <c r="C632" t="s">
        <v>671</v>
      </c>
      <c r="D632" t="s">
        <v>378</v>
      </c>
      <c r="E632">
        <v>32.295511654988601</v>
      </c>
      <c r="F632" s="4">
        <v>1.0121003831106901</v>
      </c>
      <c r="G632">
        <v>3.439435</v>
      </c>
    </row>
    <row r="633" spans="1:7" hidden="1" x14ac:dyDescent="0.2">
      <c r="A633" t="s">
        <v>1149</v>
      </c>
      <c r="B633" t="s">
        <v>1149</v>
      </c>
      <c r="C633" t="s">
        <v>1150</v>
      </c>
      <c r="D633" t="s">
        <v>512</v>
      </c>
      <c r="E633">
        <v>32.889613714811198</v>
      </c>
      <c r="F633" s="4">
        <v>1.1190696951031001</v>
      </c>
      <c r="G633">
        <v>3.4074339999999999</v>
      </c>
    </row>
    <row r="634" spans="1:7" x14ac:dyDescent="0.2">
      <c r="A634" s="13" t="s">
        <v>668</v>
      </c>
      <c r="B634" s="24" t="s">
        <v>668</v>
      </c>
      <c r="C634" s="31" t="s">
        <v>669</v>
      </c>
      <c r="D634" s="31" t="s">
        <v>278</v>
      </c>
      <c r="E634" s="31">
        <v>38.812126639186303</v>
      </c>
      <c r="F634" s="52">
        <v>4.8355768813175199</v>
      </c>
      <c r="G634" s="31">
        <v>3.400442</v>
      </c>
    </row>
    <row r="635" spans="1:7" hidden="1" x14ac:dyDescent="0.2">
      <c r="A635" t="s">
        <v>719</v>
      </c>
      <c r="B635" t="s">
        <v>719</v>
      </c>
      <c r="C635" t="s">
        <v>720</v>
      </c>
      <c r="D635" t="s">
        <v>174</v>
      </c>
      <c r="E635">
        <v>32.909885772522301</v>
      </c>
      <c r="F635" s="4">
        <v>0.89651861859043103</v>
      </c>
      <c r="G635">
        <v>3.3731840000000002</v>
      </c>
    </row>
    <row r="636" spans="1:7" hidden="1" x14ac:dyDescent="0.2">
      <c r="A636" t="s">
        <v>2856</v>
      </c>
      <c r="B636" t="s">
        <v>2856</v>
      </c>
      <c r="C636" t="s">
        <v>2857</v>
      </c>
      <c r="D636" t="s">
        <v>2858</v>
      </c>
      <c r="E636">
        <v>30.361916574082802</v>
      </c>
      <c r="F636" s="4">
        <v>1.31305020853996</v>
      </c>
      <c r="G636">
        <v>3.3722340000000002</v>
      </c>
    </row>
    <row r="637" spans="1:7" hidden="1" x14ac:dyDescent="0.2">
      <c r="A637" t="s">
        <v>1537</v>
      </c>
      <c r="B637" t="s">
        <v>1537</v>
      </c>
      <c r="C637" t="s">
        <v>1538</v>
      </c>
      <c r="D637" t="s">
        <v>581</v>
      </c>
      <c r="E637">
        <v>33.109922192837097</v>
      </c>
      <c r="F637" s="4">
        <v>1.3809251828006801</v>
      </c>
      <c r="G637">
        <v>3.3589889999999998</v>
      </c>
    </row>
    <row r="638" spans="1:7" hidden="1" x14ac:dyDescent="0.2">
      <c r="A638" t="s">
        <v>1672</v>
      </c>
      <c r="B638" t="s">
        <v>1672</v>
      </c>
      <c r="C638" t="s">
        <v>1673</v>
      </c>
      <c r="D638" t="s">
        <v>379</v>
      </c>
      <c r="E638">
        <v>32.301656544766203</v>
      </c>
      <c r="F638" s="4">
        <v>1.4247328863487101</v>
      </c>
      <c r="G638">
        <v>3.3467539999999998</v>
      </c>
    </row>
    <row r="639" spans="1:7" hidden="1" x14ac:dyDescent="0.2">
      <c r="A639" t="s">
        <v>1857</v>
      </c>
      <c r="B639" t="s">
        <v>1857</v>
      </c>
      <c r="C639" t="s">
        <v>1858</v>
      </c>
      <c r="D639" t="s">
        <v>535</v>
      </c>
      <c r="E639">
        <v>34.236418957745698</v>
      </c>
      <c r="F639" s="4">
        <v>1.35362297434798</v>
      </c>
      <c r="G639">
        <v>3.3075570000000001</v>
      </c>
    </row>
    <row r="640" spans="1:7" hidden="1" x14ac:dyDescent="0.2">
      <c r="A640" t="s">
        <v>1169</v>
      </c>
      <c r="B640" t="s">
        <v>1169</v>
      </c>
      <c r="C640" t="s">
        <v>1170</v>
      </c>
      <c r="D640" t="s">
        <v>157</v>
      </c>
      <c r="E640">
        <v>31.721794867645201</v>
      </c>
      <c r="F640" s="4">
        <v>1.24495249853646</v>
      </c>
      <c r="G640">
        <v>3.28403</v>
      </c>
    </row>
    <row r="641" spans="1:7" hidden="1" x14ac:dyDescent="0.2">
      <c r="A641" t="s">
        <v>1746</v>
      </c>
      <c r="B641" t="s">
        <v>1746</v>
      </c>
      <c r="C641" t="s">
        <v>1747</v>
      </c>
      <c r="D641" t="s">
        <v>344</v>
      </c>
      <c r="E641">
        <v>34.423108546815698</v>
      </c>
      <c r="F641" s="4">
        <v>0.16414911707035401</v>
      </c>
      <c r="G641">
        <v>3.2716349999999998</v>
      </c>
    </row>
    <row r="642" spans="1:7" hidden="1" x14ac:dyDescent="0.2">
      <c r="A642" t="s">
        <v>1923</v>
      </c>
      <c r="B642" t="s">
        <v>1923</v>
      </c>
      <c r="C642" t="s">
        <v>1924</v>
      </c>
      <c r="D642" t="s">
        <v>537</v>
      </c>
      <c r="E642">
        <v>32.810213455754997</v>
      </c>
      <c r="F642" s="4">
        <v>1.3461806688625499</v>
      </c>
      <c r="G642">
        <v>3.254845</v>
      </c>
    </row>
    <row r="643" spans="1:7" hidden="1" x14ac:dyDescent="0.2">
      <c r="A643" t="s">
        <v>651</v>
      </c>
      <c r="B643" t="s">
        <v>651</v>
      </c>
      <c r="C643" t="s">
        <v>652</v>
      </c>
      <c r="D643" t="s">
        <v>440</v>
      </c>
      <c r="E643">
        <v>31.866438860516201</v>
      </c>
      <c r="F643" s="4">
        <v>0.85073958616027701</v>
      </c>
      <c r="G643">
        <v>3.2230530000000002</v>
      </c>
    </row>
    <row r="644" spans="1:7" hidden="1" x14ac:dyDescent="0.2">
      <c r="A644" t="s">
        <v>3407</v>
      </c>
      <c r="B644" t="s">
        <v>3407</v>
      </c>
      <c r="C644" t="s">
        <v>3408</v>
      </c>
      <c r="D644" t="s">
        <v>3409</v>
      </c>
      <c r="E644">
        <v>30.683447321615301</v>
      </c>
      <c r="F644" s="4">
        <v>1.3636534506790601</v>
      </c>
      <c r="G644">
        <v>3.1984970000000001</v>
      </c>
    </row>
    <row r="645" spans="1:7" hidden="1" x14ac:dyDescent="0.2">
      <c r="A645" t="s">
        <v>1269</v>
      </c>
      <c r="B645" t="s">
        <v>1269</v>
      </c>
      <c r="C645" t="s">
        <v>1270</v>
      </c>
      <c r="D645" t="s">
        <v>260</v>
      </c>
      <c r="E645">
        <v>31.809006091294801</v>
      </c>
      <c r="F645" s="4">
        <v>1.36869670828797</v>
      </c>
      <c r="G645">
        <v>3.1929099999999999</v>
      </c>
    </row>
    <row r="646" spans="1:7" hidden="1" x14ac:dyDescent="0.2">
      <c r="A646" t="s">
        <v>913</v>
      </c>
      <c r="B646" t="s">
        <v>913</v>
      </c>
      <c r="C646" t="s">
        <v>914</v>
      </c>
      <c r="D646" t="s">
        <v>124</v>
      </c>
      <c r="E646">
        <v>31.3733715537441</v>
      </c>
      <c r="F646" s="4">
        <v>1.1261311540395</v>
      </c>
      <c r="G646">
        <v>3.1390739999999999</v>
      </c>
    </row>
    <row r="647" spans="1:7" hidden="1" x14ac:dyDescent="0.2">
      <c r="A647" t="s">
        <v>1632</v>
      </c>
      <c r="B647" t="s">
        <v>1632</v>
      </c>
      <c r="C647" t="s">
        <v>1633</v>
      </c>
      <c r="D647" t="s">
        <v>578</v>
      </c>
      <c r="E647">
        <v>34.409390066107598</v>
      </c>
      <c r="F647" s="4">
        <v>0.72456184107286103</v>
      </c>
      <c r="G647">
        <v>3.1226880000000001</v>
      </c>
    </row>
    <row r="648" spans="1:7" hidden="1" x14ac:dyDescent="0.2">
      <c r="A648" t="s">
        <v>4468</v>
      </c>
      <c r="B648" t="s">
        <v>4468</v>
      </c>
      <c r="C648" t="s">
        <v>4469</v>
      </c>
      <c r="D648" t="s">
        <v>4470</v>
      </c>
      <c r="E648">
        <v>29.871661890869898</v>
      </c>
      <c r="F648" s="4">
        <v>1.39566248581946</v>
      </c>
      <c r="G648">
        <v>3.118109</v>
      </c>
    </row>
    <row r="649" spans="1:7" hidden="1" x14ac:dyDescent="0.2">
      <c r="A649" t="s">
        <v>1217</v>
      </c>
      <c r="B649" t="s">
        <v>1217</v>
      </c>
      <c r="C649" t="s">
        <v>1218</v>
      </c>
      <c r="D649" t="s">
        <v>613</v>
      </c>
      <c r="E649">
        <v>35.416265612402803</v>
      </c>
      <c r="F649" s="4">
        <v>0.94555301721635499</v>
      </c>
      <c r="G649">
        <v>3.111542</v>
      </c>
    </row>
    <row r="650" spans="1:7" hidden="1" x14ac:dyDescent="0.2">
      <c r="A650" t="s">
        <v>880</v>
      </c>
      <c r="B650" t="s">
        <v>880</v>
      </c>
      <c r="C650" t="s">
        <v>881</v>
      </c>
      <c r="D650" t="s">
        <v>149</v>
      </c>
      <c r="E650">
        <v>33.202097511704899</v>
      </c>
      <c r="F650" s="4">
        <v>0.81658506736480896</v>
      </c>
      <c r="G650">
        <v>3.0640339999999999</v>
      </c>
    </row>
    <row r="651" spans="1:7" hidden="1" x14ac:dyDescent="0.2">
      <c r="A651" t="s">
        <v>1929</v>
      </c>
      <c r="B651" t="s">
        <v>1929</v>
      </c>
      <c r="C651" t="s">
        <v>1930</v>
      </c>
      <c r="D651" t="s">
        <v>265</v>
      </c>
      <c r="E651">
        <v>33.6791321995793</v>
      </c>
      <c r="F651" s="4">
        <v>1.33407506928126</v>
      </c>
      <c r="G651">
        <v>3.0606960000000001</v>
      </c>
    </row>
    <row r="652" spans="1:7" hidden="1" x14ac:dyDescent="0.2">
      <c r="A652" t="s">
        <v>853</v>
      </c>
      <c r="B652" t="s">
        <v>853</v>
      </c>
      <c r="C652" t="s">
        <v>854</v>
      </c>
      <c r="D652" t="s">
        <v>274</v>
      </c>
      <c r="E652">
        <v>32.626144106850198</v>
      </c>
      <c r="F652" s="4">
        <v>1.03435473373146</v>
      </c>
      <c r="G652">
        <v>3.0587939999999998</v>
      </c>
    </row>
    <row r="653" spans="1:7" hidden="1" x14ac:dyDescent="0.2">
      <c r="A653" t="s">
        <v>999</v>
      </c>
      <c r="B653" t="s">
        <v>999</v>
      </c>
      <c r="C653" t="s">
        <v>1000</v>
      </c>
      <c r="D653" t="s">
        <v>177</v>
      </c>
      <c r="E653">
        <v>32.580308122814799</v>
      </c>
      <c r="F653" s="4">
        <v>1.2881333921545901</v>
      </c>
      <c r="G653">
        <v>3.042761</v>
      </c>
    </row>
    <row r="654" spans="1:7" hidden="1" x14ac:dyDescent="0.2">
      <c r="A654" t="s">
        <v>920</v>
      </c>
      <c r="B654" t="s">
        <v>920</v>
      </c>
      <c r="C654" t="s">
        <v>921</v>
      </c>
      <c r="D654" t="s">
        <v>394</v>
      </c>
      <c r="E654">
        <v>30.872689556048801</v>
      </c>
      <c r="F654" s="4">
        <v>1.1101254087721899</v>
      </c>
      <c r="G654">
        <v>3.0275379999999998</v>
      </c>
    </row>
    <row r="655" spans="1:7" hidden="1" x14ac:dyDescent="0.2">
      <c r="A655" t="s">
        <v>1722</v>
      </c>
      <c r="B655" t="s">
        <v>1722</v>
      </c>
      <c r="C655" t="s">
        <v>1723</v>
      </c>
      <c r="D655" t="s">
        <v>286</v>
      </c>
      <c r="E655">
        <v>31.161528941537998</v>
      </c>
      <c r="F655" s="4">
        <v>0.181676872286408</v>
      </c>
      <c r="G655">
        <v>3.0168499999999998</v>
      </c>
    </row>
    <row r="656" spans="1:7" hidden="1" x14ac:dyDescent="0.2">
      <c r="A656" t="s">
        <v>737</v>
      </c>
      <c r="B656" t="s">
        <v>737</v>
      </c>
      <c r="C656" t="s">
        <v>738</v>
      </c>
      <c r="D656" t="s">
        <v>207</v>
      </c>
      <c r="E656">
        <v>32.635537010691799</v>
      </c>
      <c r="F656" s="4">
        <v>1.05256236773775</v>
      </c>
      <c r="G656">
        <v>2.9824449999999998</v>
      </c>
    </row>
    <row r="657" spans="1:7" hidden="1" x14ac:dyDescent="0.2">
      <c r="A657" t="s">
        <v>3509</v>
      </c>
      <c r="B657" t="s">
        <v>3509</v>
      </c>
      <c r="C657" t="s">
        <v>3510</v>
      </c>
      <c r="D657" t="s">
        <v>3511</v>
      </c>
      <c r="E657">
        <v>29.755349768419599</v>
      </c>
      <c r="F657" s="4">
        <v>1.3289972139675901</v>
      </c>
      <c r="G657">
        <v>2.9627940000000001</v>
      </c>
    </row>
    <row r="658" spans="1:7" hidden="1" x14ac:dyDescent="0.2">
      <c r="A658" t="s">
        <v>1031</v>
      </c>
      <c r="B658" t="s">
        <v>1031</v>
      </c>
      <c r="C658" t="s">
        <v>1032</v>
      </c>
      <c r="D658" t="s">
        <v>228</v>
      </c>
      <c r="E658">
        <v>32.008551135305296</v>
      </c>
      <c r="F658" s="4">
        <v>1.0226569253203901</v>
      </c>
      <c r="G658">
        <v>2.9242469999999998</v>
      </c>
    </row>
    <row r="659" spans="1:7" hidden="1" x14ac:dyDescent="0.2">
      <c r="A659" t="s">
        <v>1728</v>
      </c>
      <c r="B659" t="s">
        <v>1728</v>
      </c>
      <c r="C659" t="s">
        <v>1729</v>
      </c>
      <c r="D659" t="s">
        <v>610</v>
      </c>
      <c r="E659">
        <v>31.788110816127901</v>
      </c>
      <c r="F659" s="4">
        <v>1.25260152781254</v>
      </c>
      <c r="G659">
        <v>2.9149289999999999</v>
      </c>
    </row>
    <row r="660" spans="1:7" hidden="1" x14ac:dyDescent="0.2">
      <c r="A660" t="s">
        <v>1811</v>
      </c>
      <c r="B660" t="s">
        <v>1811</v>
      </c>
      <c r="C660" t="s">
        <v>1812</v>
      </c>
      <c r="D660" t="s">
        <v>11</v>
      </c>
      <c r="E660">
        <v>33.225327578992001</v>
      </c>
      <c r="F660" s="4">
        <v>1.22030073692182</v>
      </c>
      <c r="G660">
        <v>2.9057870000000001</v>
      </c>
    </row>
    <row r="661" spans="1:7" hidden="1" x14ac:dyDescent="0.2">
      <c r="A661" t="s">
        <v>1121</v>
      </c>
      <c r="B661" t="s">
        <v>1122</v>
      </c>
      <c r="C661" t="s">
        <v>1123</v>
      </c>
      <c r="D661" t="s">
        <v>614</v>
      </c>
      <c r="E661">
        <v>31.674467427617699</v>
      </c>
      <c r="F661" s="4">
        <v>1.2875712670934101</v>
      </c>
      <c r="G661">
        <v>2.8598569999999999</v>
      </c>
    </row>
    <row r="662" spans="1:7" hidden="1" x14ac:dyDescent="0.2">
      <c r="A662" t="s">
        <v>1809</v>
      </c>
      <c r="B662" t="s">
        <v>1809</v>
      </c>
      <c r="C662" t="s">
        <v>1810</v>
      </c>
      <c r="D662" t="s">
        <v>99</v>
      </c>
      <c r="E662">
        <v>34.418592084022599</v>
      </c>
      <c r="F662" s="4">
        <v>0.96290266501741695</v>
      </c>
      <c r="G662">
        <v>2.8578009999999998</v>
      </c>
    </row>
    <row r="663" spans="1:7" hidden="1" x14ac:dyDescent="0.2">
      <c r="A663" t="s">
        <v>1787</v>
      </c>
      <c r="B663" t="s">
        <v>1787</v>
      </c>
      <c r="C663" t="s">
        <v>1788</v>
      </c>
      <c r="D663" t="s">
        <v>607</v>
      </c>
      <c r="E663">
        <v>33.343079557336203</v>
      </c>
      <c r="F663" s="4">
        <v>1.2162414049689101</v>
      </c>
      <c r="G663">
        <v>2.8314910000000002</v>
      </c>
    </row>
    <row r="664" spans="1:7" hidden="1" x14ac:dyDescent="0.2">
      <c r="A664" t="s">
        <v>1813</v>
      </c>
      <c r="B664" t="s">
        <v>1813</v>
      </c>
      <c r="C664" t="s">
        <v>1814</v>
      </c>
      <c r="D664" t="s">
        <v>47</v>
      </c>
      <c r="E664">
        <v>33.669977545138003</v>
      </c>
      <c r="F664" s="4">
        <v>0.132204525890219</v>
      </c>
      <c r="G664">
        <v>2.8147519999999999</v>
      </c>
    </row>
    <row r="665" spans="1:7" hidden="1" x14ac:dyDescent="0.2">
      <c r="A665" t="s">
        <v>1614</v>
      </c>
      <c r="B665" t="s">
        <v>1614</v>
      </c>
      <c r="C665" t="s">
        <v>1615</v>
      </c>
      <c r="D665" t="s">
        <v>509</v>
      </c>
      <c r="E665">
        <v>33.952461721748897</v>
      </c>
      <c r="F665" s="4">
        <v>1.32160669409163</v>
      </c>
      <c r="G665">
        <v>2.8106969999999998</v>
      </c>
    </row>
    <row r="666" spans="1:7" hidden="1" x14ac:dyDescent="0.2">
      <c r="A666" t="s">
        <v>775</v>
      </c>
      <c r="B666" t="s">
        <v>775</v>
      </c>
      <c r="C666" t="s">
        <v>776</v>
      </c>
      <c r="D666" t="s">
        <v>602</v>
      </c>
      <c r="E666">
        <v>33.189530900423797</v>
      </c>
      <c r="F666" s="4">
        <v>0.85442362596006005</v>
      </c>
      <c r="G666">
        <v>2.806473</v>
      </c>
    </row>
    <row r="667" spans="1:7" hidden="1" x14ac:dyDescent="0.2">
      <c r="A667" t="s">
        <v>1019</v>
      </c>
      <c r="B667" t="s">
        <v>1019</v>
      </c>
      <c r="C667" t="s">
        <v>1020</v>
      </c>
      <c r="D667" t="s">
        <v>563</v>
      </c>
      <c r="E667">
        <v>30.531481411511301</v>
      </c>
      <c r="F667" s="4">
        <v>1.2179412118243</v>
      </c>
      <c r="G667">
        <v>2.7793040000000002</v>
      </c>
    </row>
    <row r="668" spans="1:7" x14ac:dyDescent="0.2">
      <c r="A668" s="13" t="s">
        <v>659</v>
      </c>
      <c r="B668" s="24" t="s">
        <v>659</v>
      </c>
      <c r="C668" s="31" t="s">
        <v>660</v>
      </c>
      <c r="D668" s="31" t="s">
        <v>180</v>
      </c>
      <c r="E668" s="31">
        <v>33.210076105886102</v>
      </c>
      <c r="F668" s="52">
        <v>4.1559937765530997</v>
      </c>
      <c r="G668" s="31">
        <v>2.7605309999999998</v>
      </c>
    </row>
    <row r="669" spans="1:7" hidden="1" x14ac:dyDescent="0.2">
      <c r="A669" t="s">
        <v>937</v>
      </c>
      <c r="B669" t="s">
        <v>937</v>
      </c>
      <c r="C669" t="s">
        <v>938</v>
      </c>
      <c r="D669" t="s">
        <v>184</v>
      </c>
      <c r="E669">
        <v>30.9762359005083</v>
      </c>
      <c r="F669" s="4">
        <v>0.983556119580693</v>
      </c>
      <c r="G669">
        <v>2.7456559999999999</v>
      </c>
    </row>
    <row r="670" spans="1:7" hidden="1" x14ac:dyDescent="0.2">
      <c r="A670" t="s">
        <v>1497</v>
      </c>
      <c r="B670" t="s">
        <v>1497</v>
      </c>
      <c r="C670" t="s">
        <v>1498</v>
      </c>
      <c r="D670" t="s">
        <v>553</v>
      </c>
      <c r="E670">
        <v>32.846252674652597</v>
      </c>
      <c r="F670" s="4">
        <v>0.98028851375491299</v>
      </c>
      <c r="G670">
        <v>2.7287189999999999</v>
      </c>
    </row>
    <row r="671" spans="1:7" hidden="1" x14ac:dyDescent="0.2">
      <c r="A671" t="s">
        <v>1644</v>
      </c>
      <c r="B671" t="s">
        <v>1644</v>
      </c>
      <c r="C671" t="s">
        <v>1645</v>
      </c>
      <c r="D671" t="s">
        <v>624</v>
      </c>
      <c r="E671">
        <v>34.119229935063302</v>
      </c>
      <c r="F671" s="4">
        <v>0.98739595819203096</v>
      </c>
      <c r="G671">
        <v>2.7103199999999998</v>
      </c>
    </row>
    <row r="672" spans="1:7" hidden="1" x14ac:dyDescent="0.2">
      <c r="A672" t="s">
        <v>1905</v>
      </c>
      <c r="B672" t="s">
        <v>1905</v>
      </c>
      <c r="C672" t="s">
        <v>1906</v>
      </c>
      <c r="D672" t="s">
        <v>387</v>
      </c>
      <c r="E672">
        <v>33.651171297159799</v>
      </c>
      <c r="F672" s="4">
        <v>1.15661302657901</v>
      </c>
      <c r="G672">
        <v>2.6843319999999999</v>
      </c>
    </row>
    <row r="673" spans="1:7" hidden="1" x14ac:dyDescent="0.2">
      <c r="A673" t="s">
        <v>1705</v>
      </c>
      <c r="B673" t="s">
        <v>1706</v>
      </c>
      <c r="C673" t="s">
        <v>1707</v>
      </c>
      <c r="D673" t="s">
        <v>438</v>
      </c>
      <c r="E673">
        <v>35.465111234323203</v>
      </c>
      <c r="F673" s="4">
        <v>0.77073728795913199</v>
      </c>
      <c r="G673">
        <v>2.6799390000000001</v>
      </c>
    </row>
    <row r="674" spans="1:7" hidden="1" x14ac:dyDescent="0.2">
      <c r="A674" t="s">
        <v>1757</v>
      </c>
      <c r="B674" t="s">
        <v>1757</v>
      </c>
      <c r="C674" t="s">
        <v>1758</v>
      </c>
      <c r="D674" t="s">
        <v>209</v>
      </c>
      <c r="E674">
        <v>33.018202418400399</v>
      </c>
      <c r="F674" s="4">
        <v>1.28296189589853</v>
      </c>
      <c r="G674">
        <v>2.6783320000000002</v>
      </c>
    </row>
    <row r="675" spans="1:7" hidden="1" x14ac:dyDescent="0.2">
      <c r="A675" t="s">
        <v>1045</v>
      </c>
      <c r="B675" t="s">
        <v>1045</v>
      </c>
      <c r="C675" t="s">
        <v>1046</v>
      </c>
      <c r="D675" t="s">
        <v>202</v>
      </c>
      <c r="E675">
        <v>32.410742531583097</v>
      </c>
      <c r="F675" s="4">
        <v>1.36261221931535</v>
      </c>
      <c r="G675">
        <v>2.6625190000000001</v>
      </c>
    </row>
    <row r="676" spans="1:7" hidden="1" x14ac:dyDescent="0.2">
      <c r="A676" t="s">
        <v>1817</v>
      </c>
      <c r="B676" t="s">
        <v>1817</v>
      </c>
      <c r="C676" t="s">
        <v>1818</v>
      </c>
      <c r="D676" t="s">
        <v>161</v>
      </c>
      <c r="E676">
        <v>32.689562700542801</v>
      </c>
      <c r="F676" s="4">
        <v>1.2984681385635899</v>
      </c>
      <c r="G676">
        <v>2.6532460000000002</v>
      </c>
    </row>
    <row r="677" spans="1:7" hidden="1" x14ac:dyDescent="0.2">
      <c r="A677" t="s">
        <v>1654</v>
      </c>
      <c r="B677" t="s">
        <v>1654</v>
      </c>
      <c r="C677" t="s">
        <v>1655</v>
      </c>
      <c r="D677" t="s">
        <v>604</v>
      </c>
      <c r="E677">
        <v>32.671623349470003</v>
      </c>
      <c r="F677" s="4">
        <v>1.0044854052615999</v>
      </c>
      <c r="G677">
        <v>2.6250110000000002</v>
      </c>
    </row>
    <row r="678" spans="1:7" hidden="1" x14ac:dyDescent="0.2">
      <c r="A678" t="s">
        <v>1066</v>
      </c>
      <c r="B678" t="s">
        <v>1066</v>
      </c>
      <c r="C678" t="s">
        <v>1067</v>
      </c>
      <c r="D678" t="s">
        <v>519</v>
      </c>
      <c r="E678">
        <v>31.095595535593901</v>
      </c>
      <c r="F678" s="4">
        <v>1.26266376270795</v>
      </c>
      <c r="G678">
        <v>2.60731</v>
      </c>
    </row>
    <row r="679" spans="1:7" hidden="1" x14ac:dyDescent="0.2">
      <c r="A679" t="s">
        <v>3825</v>
      </c>
      <c r="B679" t="s">
        <v>3825</v>
      </c>
      <c r="C679" t="s">
        <v>3826</v>
      </c>
      <c r="D679" t="s">
        <v>3827</v>
      </c>
      <c r="E679">
        <v>30.743184093323102</v>
      </c>
      <c r="F679" s="4">
        <v>1.30850873478798</v>
      </c>
      <c r="G679">
        <v>2.6026760000000002</v>
      </c>
    </row>
    <row r="680" spans="1:7" hidden="1" x14ac:dyDescent="0.2">
      <c r="A680" t="s">
        <v>1849</v>
      </c>
      <c r="B680" t="s">
        <v>1849</v>
      </c>
      <c r="C680" t="s">
        <v>1850</v>
      </c>
      <c r="D680" t="s">
        <v>171</v>
      </c>
      <c r="E680">
        <v>34.294882033697696</v>
      </c>
      <c r="F680" s="4">
        <v>1.2690721967161001</v>
      </c>
      <c r="G680">
        <v>2.6014330000000001</v>
      </c>
    </row>
    <row r="681" spans="1:7" hidden="1" x14ac:dyDescent="0.2">
      <c r="A681" t="s">
        <v>1135</v>
      </c>
      <c r="B681" t="s">
        <v>1135</v>
      </c>
      <c r="C681" t="s">
        <v>1136</v>
      </c>
      <c r="D681" t="s">
        <v>487</v>
      </c>
      <c r="E681">
        <v>30.916698942791101</v>
      </c>
      <c r="F681" s="4">
        <v>0.48333440556141799</v>
      </c>
      <c r="G681">
        <v>2.6008330000000002</v>
      </c>
    </row>
    <row r="682" spans="1:7" hidden="1" x14ac:dyDescent="0.2">
      <c r="A682" t="s">
        <v>3660</v>
      </c>
      <c r="B682" t="s">
        <v>3660</v>
      </c>
      <c r="C682" t="s">
        <v>3661</v>
      </c>
      <c r="D682" t="s">
        <v>3662</v>
      </c>
      <c r="E682">
        <v>28.672125157179099</v>
      </c>
      <c r="F682" s="4">
        <v>0.16214503938988101</v>
      </c>
      <c r="G682">
        <v>2.5925850000000001</v>
      </c>
    </row>
    <row r="683" spans="1:7" hidden="1" x14ac:dyDescent="0.2">
      <c r="A683" t="s">
        <v>1919</v>
      </c>
      <c r="B683" t="s">
        <v>1919</v>
      </c>
      <c r="C683" t="s">
        <v>1920</v>
      </c>
      <c r="D683" t="s">
        <v>404</v>
      </c>
      <c r="E683">
        <v>36.303957548570402</v>
      </c>
      <c r="F683" s="4">
        <v>0.89488631834392995</v>
      </c>
      <c r="G683">
        <v>2.5885549999999999</v>
      </c>
    </row>
    <row r="684" spans="1:7" hidden="1" x14ac:dyDescent="0.2">
      <c r="A684" t="s">
        <v>1319</v>
      </c>
      <c r="B684" t="s">
        <v>1319</v>
      </c>
      <c r="C684" t="s">
        <v>1320</v>
      </c>
      <c r="D684" t="s">
        <v>462</v>
      </c>
      <c r="E684">
        <v>31.2330076040999</v>
      </c>
      <c r="F684" s="4">
        <v>1.3703270330797901</v>
      </c>
      <c r="G684">
        <v>2.5584500000000001</v>
      </c>
    </row>
    <row r="685" spans="1:7" hidden="1" x14ac:dyDescent="0.2">
      <c r="A685" t="s">
        <v>4525</v>
      </c>
      <c r="B685" t="s">
        <v>4525</v>
      </c>
      <c r="C685" t="s">
        <v>4526</v>
      </c>
      <c r="D685" t="s">
        <v>4527</v>
      </c>
      <c r="E685">
        <v>29.912850423381599</v>
      </c>
      <c r="F685" s="4">
        <v>0.53366378411371296</v>
      </c>
      <c r="G685">
        <v>2.554125</v>
      </c>
    </row>
    <row r="686" spans="1:7" hidden="1" x14ac:dyDescent="0.2">
      <c r="A686" t="s">
        <v>1791</v>
      </c>
      <c r="B686" t="s">
        <v>1791</v>
      </c>
      <c r="C686" t="s">
        <v>1792</v>
      </c>
      <c r="D686" t="s">
        <v>113</v>
      </c>
      <c r="E686">
        <v>35.661906021713598</v>
      </c>
      <c r="F686" s="4">
        <v>0.806635712019663</v>
      </c>
      <c r="G686">
        <v>2.5414560000000002</v>
      </c>
    </row>
    <row r="687" spans="1:7" hidden="1" x14ac:dyDescent="0.2">
      <c r="A687" t="s">
        <v>1094</v>
      </c>
      <c r="B687" t="s">
        <v>1095</v>
      </c>
      <c r="C687" t="s">
        <v>1096</v>
      </c>
      <c r="D687" t="s">
        <v>307</v>
      </c>
      <c r="E687">
        <v>32.169704569726797</v>
      </c>
      <c r="F687" s="4">
        <v>0.77334862335932897</v>
      </c>
      <c r="G687">
        <v>2.5365549999999999</v>
      </c>
    </row>
    <row r="688" spans="1:7" hidden="1" x14ac:dyDescent="0.2">
      <c r="A688" t="s">
        <v>762</v>
      </c>
      <c r="B688" t="s">
        <v>762</v>
      </c>
      <c r="C688" t="s">
        <v>763</v>
      </c>
      <c r="D688" t="s">
        <v>178</v>
      </c>
      <c r="E688">
        <v>34.45439526925</v>
      </c>
      <c r="F688" s="4">
        <v>0.71839830360177304</v>
      </c>
      <c r="G688">
        <v>2.525299</v>
      </c>
    </row>
    <row r="689" spans="1:7" hidden="1" x14ac:dyDescent="0.2">
      <c r="A689" t="s">
        <v>1303</v>
      </c>
      <c r="B689" t="s">
        <v>1303</v>
      </c>
      <c r="C689" t="s">
        <v>1304</v>
      </c>
      <c r="D689" t="s">
        <v>589</v>
      </c>
      <c r="E689">
        <v>30.340110611621</v>
      </c>
      <c r="F689" s="4">
        <v>1.18707811575122</v>
      </c>
      <c r="G689">
        <v>2.5130620000000001</v>
      </c>
    </row>
    <row r="690" spans="1:7" hidden="1" x14ac:dyDescent="0.2">
      <c r="A690" t="s">
        <v>1957</v>
      </c>
      <c r="B690" t="s">
        <v>1957</v>
      </c>
      <c r="C690" t="s">
        <v>1958</v>
      </c>
      <c r="D690" t="s">
        <v>476</v>
      </c>
      <c r="E690">
        <v>34.4818343761929</v>
      </c>
      <c r="F690" s="4">
        <v>0.44839826141729799</v>
      </c>
      <c r="G690">
        <v>2.4966900000000001</v>
      </c>
    </row>
    <row r="691" spans="1:7" x14ac:dyDescent="0.2">
      <c r="A691" s="13" t="s">
        <v>955</v>
      </c>
      <c r="B691" s="24" t="s">
        <v>955</v>
      </c>
      <c r="C691" s="31" t="s">
        <v>956</v>
      </c>
      <c r="D691" s="31" t="s">
        <v>170</v>
      </c>
      <c r="E691" s="31">
        <v>34.8149755557125</v>
      </c>
      <c r="F691" s="52">
        <v>2.1064358799594798</v>
      </c>
      <c r="G691" s="31">
        <v>2.4852460000000001</v>
      </c>
    </row>
    <row r="692" spans="1:7" x14ac:dyDescent="0.2">
      <c r="A692" s="13" t="s">
        <v>886</v>
      </c>
      <c r="B692" s="24" t="s">
        <v>886</v>
      </c>
      <c r="C692" s="31" t="s">
        <v>887</v>
      </c>
      <c r="D692" s="31" t="s">
        <v>515</v>
      </c>
      <c r="E692" s="31">
        <v>34.449360965092502</v>
      </c>
      <c r="F692" s="52">
        <v>3.93680707686373</v>
      </c>
      <c r="G692" s="31">
        <v>2.4835060000000002</v>
      </c>
    </row>
    <row r="693" spans="1:7" hidden="1" x14ac:dyDescent="0.2">
      <c r="A693" t="s">
        <v>1033</v>
      </c>
      <c r="B693" t="s">
        <v>1033</v>
      </c>
      <c r="C693" t="s">
        <v>1034</v>
      </c>
      <c r="D693" t="s">
        <v>306</v>
      </c>
      <c r="E693">
        <v>32.820692225618401</v>
      </c>
      <c r="F693" s="4">
        <v>0.705977248736123</v>
      </c>
      <c r="G693">
        <v>2.47329</v>
      </c>
    </row>
    <row r="694" spans="1:7" hidden="1" x14ac:dyDescent="0.2">
      <c r="A694" t="s">
        <v>753</v>
      </c>
      <c r="B694" t="s">
        <v>753</v>
      </c>
      <c r="C694" t="s">
        <v>754</v>
      </c>
      <c r="D694" t="s">
        <v>396</v>
      </c>
      <c r="E694">
        <v>31.412560673022099</v>
      </c>
      <c r="F694" s="4">
        <v>0.72698493883694404</v>
      </c>
      <c r="G694">
        <v>2.4726520000000001</v>
      </c>
    </row>
    <row r="695" spans="1:7" hidden="1" x14ac:dyDescent="0.2">
      <c r="A695" t="s">
        <v>959</v>
      </c>
      <c r="B695" t="s">
        <v>959</v>
      </c>
      <c r="C695" t="s">
        <v>960</v>
      </c>
      <c r="D695" t="s">
        <v>513</v>
      </c>
      <c r="E695">
        <v>34.817312599614297</v>
      </c>
      <c r="F695" s="4">
        <v>0.79800438327727397</v>
      </c>
      <c r="G695">
        <v>2.4707119999999998</v>
      </c>
    </row>
    <row r="696" spans="1:7" hidden="1" x14ac:dyDescent="0.2">
      <c r="A696" t="s">
        <v>1915</v>
      </c>
      <c r="B696" t="s">
        <v>1915</v>
      </c>
      <c r="C696" t="s">
        <v>1916</v>
      </c>
      <c r="D696" t="s">
        <v>415</v>
      </c>
      <c r="E696">
        <v>35.687916394840798</v>
      </c>
      <c r="F696" s="4">
        <v>1.00389147892139</v>
      </c>
      <c r="G696">
        <v>2.4697230000000001</v>
      </c>
    </row>
    <row r="697" spans="1:7" hidden="1" x14ac:dyDescent="0.2">
      <c r="A697" t="s">
        <v>1732</v>
      </c>
      <c r="B697" t="s">
        <v>1732</v>
      </c>
      <c r="C697" t="s">
        <v>1733</v>
      </c>
      <c r="D697" t="s">
        <v>112</v>
      </c>
      <c r="E697">
        <v>36.850734509788801</v>
      </c>
      <c r="F697" s="4">
        <v>1.91908481126627</v>
      </c>
      <c r="G697">
        <v>2.4599030000000002</v>
      </c>
    </row>
    <row r="698" spans="1:7" hidden="1" x14ac:dyDescent="0.2">
      <c r="A698" t="s">
        <v>1945</v>
      </c>
      <c r="B698" t="s">
        <v>1945</v>
      </c>
      <c r="C698" t="s">
        <v>1946</v>
      </c>
      <c r="D698" t="s">
        <v>548</v>
      </c>
      <c r="E698">
        <v>35.8912309718336</v>
      </c>
      <c r="F698" s="4">
        <v>0.94780440037259495</v>
      </c>
      <c r="G698">
        <v>2.44943</v>
      </c>
    </row>
    <row r="699" spans="1:7" hidden="1" x14ac:dyDescent="0.2">
      <c r="A699" t="s">
        <v>971</v>
      </c>
      <c r="B699" t="s">
        <v>971</v>
      </c>
      <c r="C699" t="s">
        <v>972</v>
      </c>
      <c r="D699" t="s">
        <v>507</v>
      </c>
      <c r="E699">
        <v>31.8745228536764</v>
      </c>
      <c r="F699" s="4">
        <v>1.0112295888743199</v>
      </c>
      <c r="G699">
        <v>2.436677</v>
      </c>
    </row>
    <row r="700" spans="1:7" hidden="1" x14ac:dyDescent="0.2">
      <c r="A700" t="s">
        <v>1326</v>
      </c>
      <c r="B700" t="s">
        <v>1326</v>
      </c>
      <c r="C700" t="s">
        <v>1327</v>
      </c>
      <c r="D700" t="s">
        <v>470</v>
      </c>
      <c r="E700">
        <v>31.359719337130699</v>
      </c>
      <c r="F700" s="4">
        <v>1.24603742099947</v>
      </c>
      <c r="G700">
        <v>2.4359519999999999</v>
      </c>
    </row>
    <row r="701" spans="1:7" hidden="1" x14ac:dyDescent="0.2">
      <c r="A701" t="s">
        <v>1799</v>
      </c>
      <c r="B701" t="s">
        <v>1799</v>
      </c>
      <c r="C701" t="s">
        <v>1800</v>
      </c>
      <c r="D701" t="s">
        <v>393</v>
      </c>
      <c r="E701">
        <v>32.907147887373803</v>
      </c>
      <c r="F701" s="4">
        <v>1.2062306225310799</v>
      </c>
      <c r="G701">
        <v>2.4283760000000001</v>
      </c>
    </row>
    <row r="702" spans="1:7" hidden="1" x14ac:dyDescent="0.2">
      <c r="A702" t="s">
        <v>1765</v>
      </c>
      <c r="B702" t="s">
        <v>1765</v>
      </c>
      <c r="C702" t="s">
        <v>1766</v>
      </c>
      <c r="D702" t="s">
        <v>314</v>
      </c>
      <c r="E702">
        <v>34.977925249147397</v>
      </c>
      <c r="F702" s="4">
        <v>1.7581347899514499</v>
      </c>
      <c r="G702">
        <v>2.4144359999999998</v>
      </c>
    </row>
    <row r="703" spans="1:7" hidden="1" x14ac:dyDescent="0.2">
      <c r="A703" t="s">
        <v>953</v>
      </c>
      <c r="B703" t="s">
        <v>953</v>
      </c>
      <c r="C703" t="s">
        <v>954</v>
      </c>
      <c r="D703" t="s">
        <v>479</v>
      </c>
      <c r="E703">
        <v>32.1184256365013</v>
      </c>
      <c r="F703" s="4">
        <v>0.76622839465831405</v>
      </c>
      <c r="G703">
        <v>2.4100709999999999</v>
      </c>
    </row>
    <row r="704" spans="1:7" hidden="1" x14ac:dyDescent="0.2">
      <c r="A704" t="s">
        <v>2646</v>
      </c>
      <c r="B704" t="s">
        <v>2646</v>
      </c>
      <c r="C704" t="s">
        <v>2647</v>
      </c>
      <c r="D704" t="s">
        <v>2648</v>
      </c>
      <c r="E704">
        <v>29.176455628447702</v>
      </c>
      <c r="F704" s="4">
        <v>0.48553424819898899</v>
      </c>
      <c r="G704">
        <v>2.396169</v>
      </c>
    </row>
    <row r="705" spans="1:7" hidden="1" x14ac:dyDescent="0.2">
      <c r="A705" t="s">
        <v>1612</v>
      </c>
      <c r="B705" t="s">
        <v>1612</v>
      </c>
      <c r="C705" t="s">
        <v>1613</v>
      </c>
      <c r="D705" t="s">
        <v>561</v>
      </c>
      <c r="E705">
        <v>34.0352661760747</v>
      </c>
      <c r="F705" s="4">
        <v>0.74009231116091101</v>
      </c>
      <c r="G705">
        <v>2.396096</v>
      </c>
    </row>
    <row r="706" spans="1:7" hidden="1" x14ac:dyDescent="0.2">
      <c r="A706" t="s">
        <v>869</v>
      </c>
      <c r="B706" t="s">
        <v>870</v>
      </c>
      <c r="C706" t="s">
        <v>871</v>
      </c>
      <c r="D706" t="s">
        <v>618</v>
      </c>
      <c r="E706">
        <v>32.831303111681699</v>
      </c>
      <c r="F706" s="4">
        <v>0.71576290252862096</v>
      </c>
      <c r="G706">
        <v>2.387435</v>
      </c>
    </row>
    <row r="707" spans="1:7" hidden="1" x14ac:dyDescent="0.2">
      <c r="A707" t="s">
        <v>933</v>
      </c>
      <c r="B707" t="s">
        <v>933</v>
      </c>
      <c r="C707" t="s">
        <v>934</v>
      </c>
      <c r="D707" t="s">
        <v>375</v>
      </c>
      <c r="E707">
        <v>32.274337742242601</v>
      </c>
      <c r="F707" s="4">
        <v>0.75399503911518295</v>
      </c>
      <c r="G707">
        <v>2.3857499999999998</v>
      </c>
    </row>
    <row r="708" spans="1:7" hidden="1" x14ac:dyDescent="0.2">
      <c r="A708" t="s">
        <v>1783</v>
      </c>
      <c r="B708" t="s">
        <v>1783</v>
      </c>
      <c r="C708" t="s">
        <v>1784</v>
      </c>
      <c r="D708" t="s">
        <v>397</v>
      </c>
      <c r="E708">
        <v>33.561266696102201</v>
      </c>
      <c r="F708" s="4">
        <v>0.97594050010046796</v>
      </c>
      <c r="G708">
        <v>2.3795609999999998</v>
      </c>
    </row>
    <row r="709" spans="1:7" hidden="1" x14ac:dyDescent="0.2">
      <c r="A709" t="s">
        <v>1763</v>
      </c>
      <c r="B709" t="s">
        <v>1763</v>
      </c>
      <c r="C709" t="s">
        <v>1764</v>
      </c>
      <c r="D709" t="s">
        <v>266</v>
      </c>
      <c r="E709">
        <v>34.595182263370603</v>
      </c>
      <c r="F709" s="4">
        <v>0.57796174333320405</v>
      </c>
      <c r="G709">
        <v>2.379159</v>
      </c>
    </row>
    <row r="710" spans="1:7" hidden="1" x14ac:dyDescent="0.2">
      <c r="A710" t="s">
        <v>943</v>
      </c>
      <c r="B710" t="s">
        <v>943</v>
      </c>
      <c r="C710" t="s">
        <v>944</v>
      </c>
      <c r="D710" t="s">
        <v>478</v>
      </c>
      <c r="E710">
        <v>31.298710263876501</v>
      </c>
      <c r="F710" s="4">
        <v>0.99297443192678903</v>
      </c>
      <c r="G710">
        <v>2.3778860000000002</v>
      </c>
    </row>
    <row r="711" spans="1:7" hidden="1" x14ac:dyDescent="0.2">
      <c r="A711" t="s">
        <v>1873</v>
      </c>
      <c r="B711" t="s">
        <v>1873</v>
      </c>
      <c r="C711" t="s">
        <v>1874</v>
      </c>
      <c r="D711" t="s">
        <v>233</v>
      </c>
      <c r="E711">
        <v>33.423672111803398</v>
      </c>
      <c r="F711" s="4">
        <v>1.1860211164764201</v>
      </c>
      <c r="G711">
        <v>2.3735149999999998</v>
      </c>
    </row>
    <row r="712" spans="1:7" hidden="1" x14ac:dyDescent="0.2">
      <c r="A712" t="s">
        <v>1738</v>
      </c>
      <c r="B712" t="s">
        <v>1738</v>
      </c>
      <c r="C712" t="s">
        <v>1739</v>
      </c>
      <c r="D712" t="s">
        <v>433</v>
      </c>
      <c r="E712">
        <v>34.613191326417798</v>
      </c>
      <c r="F712" s="4">
        <v>0.94220028209301199</v>
      </c>
      <c r="G712">
        <v>2.358975</v>
      </c>
    </row>
    <row r="713" spans="1:7" hidden="1" x14ac:dyDescent="0.2">
      <c r="A713" t="s">
        <v>1311</v>
      </c>
      <c r="B713" t="s">
        <v>1311</v>
      </c>
      <c r="C713" t="s">
        <v>1312</v>
      </c>
      <c r="D713" t="s">
        <v>206</v>
      </c>
      <c r="E713">
        <v>31.868684873794301</v>
      </c>
      <c r="F713" s="4">
        <v>1.2091073310445499</v>
      </c>
      <c r="G713">
        <v>2.3393359999999999</v>
      </c>
    </row>
    <row r="714" spans="1:7" hidden="1" x14ac:dyDescent="0.2">
      <c r="A714" t="s">
        <v>657</v>
      </c>
      <c r="B714" t="s">
        <v>657</v>
      </c>
      <c r="C714" t="s">
        <v>658</v>
      </c>
      <c r="D714" t="s">
        <v>365</v>
      </c>
      <c r="E714">
        <v>33.4887929187786</v>
      </c>
      <c r="F714" s="4">
        <v>0.68124571767210296</v>
      </c>
      <c r="G714">
        <v>2.3108740000000001</v>
      </c>
    </row>
    <row r="715" spans="1:7" hidden="1" x14ac:dyDescent="0.2">
      <c r="A715" t="s">
        <v>1877</v>
      </c>
      <c r="B715" t="s">
        <v>1877</v>
      </c>
      <c r="C715" t="s">
        <v>1878</v>
      </c>
      <c r="D715" t="s">
        <v>430</v>
      </c>
      <c r="E715">
        <v>33.795077324202701</v>
      </c>
      <c r="F715" s="4">
        <v>1.1644365998772399</v>
      </c>
      <c r="G715">
        <v>2.3003800000000001</v>
      </c>
    </row>
    <row r="716" spans="1:7" hidden="1" x14ac:dyDescent="0.2">
      <c r="A716" t="s">
        <v>783</v>
      </c>
      <c r="B716" t="s">
        <v>783</v>
      </c>
      <c r="C716" t="s">
        <v>784</v>
      </c>
      <c r="D716" t="s">
        <v>259</v>
      </c>
      <c r="E716">
        <v>34.790229554047002</v>
      </c>
      <c r="F716" s="4">
        <v>1.85956673914714</v>
      </c>
      <c r="G716">
        <v>2.277765</v>
      </c>
    </row>
    <row r="717" spans="1:7" hidden="1" x14ac:dyDescent="0.2">
      <c r="A717" t="s">
        <v>794</v>
      </c>
      <c r="B717" t="s">
        <v>794</v>
      </c>
      <c r="C717" t="s">
        <v>795</v>
      </c>
      <c r="D717" t="s">
        <v>617</v>
      </c>
      <c r="E717">
        <v>31.558737630166</v>
      </c>
      <c r="F717" s="4">
        <v>0.79531504895099303</v>
      </c>
      <c r="G717">
        <v>2.2743950000000002</v>
      </c>
    </row>
    <row r="718" spans="1:7" hidden="1" x14ac:dyDescent="0.2">
      <c r="A718" t="s">
        <v>1797</v>
      </c>
      <c r="B718" t="s">
        <v>1797</v>
      </c>
      <c r="C718" t="s">
        <v>1798</v>
      </c>
      <c r="D718" t="s">
        <v>572</v>
      </c>
      <c r="E718">
        <v>35.144900660876601</v>
      </c>
      <c r="F718" s="4">
        <v>0.77919437035543904</v>
      </c>
      <c r="G718">
        <v>2.2723170000000001</v>
      </c>
    </row>
    <row r="719" spans="1:7" hidden="1" x14ac:dyDescent="0.2">
      <c r="A719" t="s">
        <v>1512</v>
      </c>
      <c r="B719" t="s">
        <v>1512</v>
      </c>
      <c r="C719" t="s">
        <v>1513</v>
      </c>
      <c r="D719" t="s">
        <v>95</v>
      </c>
      <c r="E719">
        <v>33.375807007402301</v>
      </c>
      <c r="F719" s="4">
        <v>0.92751014404616505</v>
      </c>
      <c r="G719">
        <v>2.2645439999999999</v>
      </c>
    </row>
    <row r="720" spans="1:7" hidden="1" x14ac:dyDescent="0.2">
      <c r="A720" t="s">
        <v>1400</v>
      </c>
      <c r="B720" t="s">
        <v>1400</v>
      </c>
      <c r="C720" t="s">
        <v>1401</v>
      </c>
      <c r="D720" t="s">
        <v>467</v>
      </c>
      <c r="E720">
        <v>32.438694222604497</v>
      </c>
      <c r="F720" s="4">
        <v>1.2713083787309201</v>
      </c>
      <c r="G720">
        <v>2.263671</v>
      </c>
    </row>
    <row r="721" spans="1:7" hidden="1" x14ac:dyDescent="0.2">
      <c r="A721" t="s">
        <v>1361</v>
      </c>
      <c r="B721" t="s">
        <v>1361</v>
      </c>
      <c r="C721" t="s">
        <v>1362</v>
      </c>
      <c r="D721" t="s">
        <v>632</v>
      </c>
      <c r="E721">
        <v>31.074951783313999</v>
      </c>
      <c r="F721" s="4">
        <v>1.2516621250086599</v>
      </c>
      <c r="G721">
        <v>2.2631730000000001</v>
      </c>
    </row>
    <row r="722" spans="1:7" hidden="1" x14ac:dyDescent="0.2">
      <c r="A722" t="s">
        <v>859</v>
      </c>
      <c r="B722" t="s">
        <v>859</v>
      </c>
      <c r="C722" t="s">
        <v>860</v>
      </c>
      <c r="D722" t="s">
        <v>505</v>
      </c>
      <c r="E722">
        <v>30.860900960425202</v>
      </c>
      <c r="F722" s="4">
        <v>0.92377606418476099</v>
      </c>
      <c r="G722">
        <v>2.2599999999999998</v>
      </c>
    </row>
    <row r="723" spans="1:7" hidden="1" x14ac:dyDescent="0.2">
      <c r="A723" t="s">
        <v>1748</v>
      </c>
      <c r="B723" t="s">
        <v>1748</v>
      </c>
      <c r="C723" t="s">
        <v>1749</v>
      </c>
      <c r="D723" t="s">
        <v>628</v>
      </c>
      <c r="E723">
        <v>32.9065208428582</v>
      </c>
      <c r="F723" s="4">
        <v>1.16796110978282</v>
      </c>
      <c r="G723">
        <v>2.2538450000000001</v>
      </c>
    </row>
    <row r="724" spans="1:7" hidden="1" x14ac:dyDescent="0.2">
      <c r="A724" t="s">
        <v>676</v>
      </c>
      <c r="B724" t="s">
        <v>676</v>
      </c>
      <c r="C724" t="s">
        <v>677</v>
      </c>
      <c r="D724" t="s">
        <v>193</v>
      </c>
      <c r="E724">
        <v>32.601295175554398</v>
      </c>
      <c r="F724" s="4">
        <v>0.71691814949120303</v>
      </c>
      <c r="G724">
        <v>2.2378559999999998</v>
      </c>
    </row>
    <row r="725" spans="1:7" hidden="1" x14ac:dyDescent="0.2">
      <c r="A725" t="s">
        <v>808</v>
      </c>
      <c r="B725" t="s">
        <v>808</v>
      </c>
      <c r="C725" t="s">
        <v>809</v>
      </c>
      <c r="D725" t="s">
        <v>514</v>
      </c>
      <c r="E725">
        <v>31.252087093956899</v>
      </c>
      <c r="F725" s="4">
        <v>0.91523025259441104</v>
      </c>
      <c r="G725">
        <v>2.2168169999999998</v>
      </c>
    </row>
    <row r="726" spans="1:7" hidden="1" x14ac:dyDescent="0.2">
      <c r="A726" t="s">
        <v>1171</v>
      </c>
      <c r="B726" t="s">
        <v>1171</v>
      </c>
      <c r="C726" t="s">
        <v>1172</v>
      </c>
      <c r="D726" t="s">
        <v>508</v>
      </c>
      <c r="E726">
        <v>33.885764879711097</v>
      </c>
      <c r="F726" s="4">
        <v>0.69626363628672205</v>
      </c>
      <c r="G726">
        <v>2.2025890000000001</v>
      </c>
    </row>
    <row r="727" spans="1:7" hidden="1" x14ac:dyDescent="0.2">
      <c r="A727" t="s">
        <v>1859</v>
      </c>
      <c r="B727" t="s">
        <v>1859</v>
      </c>
      <c r="C727" t="s">
        <v>1860</v>
      </c>
      <c r="D727" t="s">
        <v>612</v>
      </c>
      <c r="E727">
        <v>34.787459018777398</v>
      </c>
      <c r="F727" s="4">
        <v>0.95371588934873697</v>
      </c>
      <c r="G727">
        <v>2.2004079999999999</v>
      </c>
    </row>
    <row r="728" spans="1:7" hidden="1" x14ac:dyDescent="0.2">
      <c r="A728" t="s">
        <v>1759</v>
      </c>
      <c r="B728" t="s">
        <v>1759</v>
      </c>
      <c r="C728" t="s">
        <v>1760</v>
      </c>
      <c r="D728" t="s">
        <v>167</v>
      </c>
      <c r="E728">
        <v>32.986851004825397</v>
      </c>
      <c r="F728" s="4">
        <v>1.1548794592377301</v>
      </c>
      <c r="G728">
        <v>2.198931</v>
      </c>
    </row>
    <row r="729" spans="1:7" hidden="1" x14ac:dyDescent="0.2">
      <c r="A729" t="s">
        <v>1458</v>
      </c>
      <c r="B729" t="s">
        <v>1458</v>
      </c>
      <c r="C729" t="s">
        <v>1459</v>
      </c>
      <c r="D729" t="s">
        <v>123</v>
      </c>
      <c r="E729">
        <v>32.193927727927097</v>
      </c>
      <c r="F729" s="4">
        <v>1.19902911704419</v>
      </c>
      <c r="G729">
        <v>2.1985329999999998</v>
      </c>
    </row>
    <row r="730" spans="1:7" hidden="1" x14ac:dyDescent="0.2">
      <c r="A730" t="s">
        <v>1881</v>
      </c>
      <c r="B730" t="s">
        <v>1881</v>
      </c>
      <c r="C730" t="s">
        <v>1882</v>
      </c>
      <c r="D730" t="s">
        <v>139</v>
      </c>
      <c r="E730">
        <v>33.302664536583698</v>
      </c>
      <c r="F730" s="4">
        <v>1.1117163069445799</v>
      </c>
      <c r="G730">
        <v>2.198153</v>
      </c>
    </row>
    <row r="731" spans="1:7" hidden="1" x14ac:dyDescent="0.2">
      <c r="A731" t="s">
        <v>1101</v>
      </c>
      <c r="B731" t="s">
        <v>1101</v>
      </c>
      <c r="C731" t="s">
        <v>1102</v>
      </c>
      <c r="D731" t="s">
        <v>258</v>
      </c>
      <c r="E731">
        <v>33.165517727673802</v>
      </c>
      <c r="F731" s="4">
        <v>0.61416326422211798</v>
      </c>
      <c r="G731">
        <v>2.1961460000000002</v>
      </c>
    </row>
    <row r="732" spans="1:7" hidden="1" x14ac:dyDescent="0.2">
      <c r="A732" t="s">
        <v>1600</v>
      </c>
      <c r="B732" t="s">
        <v>1600</v>
      </c>
      <c r="C732" t="s">
        <v>1601</v>
      </c>
      <c r="D732" t="s">
        <v>426</v>
      </c>
      <c r="E732">
        <v>35.427860634634499</v>
      </c>
      <c r="F732" s="4">
        <v>0.72116322878856598</v>
      </c>
      <c r="G732">
        <v>2.1933760000000002</v>
      </c>
    </row>
    <row r="733" spans="1:7" hidden="1" x14ac:dyDescent="0.2">
      <c r="A733" t="s">
        <v>915</v>
      </c>
      <c r="B733" t="s">
        <v>916</v>
      </c>
      <c r="C733" t="s">
        <v>917</v>
      </c>
      <c r="D733" t="s">
        <v>414</v>
      </c>
      <c r="E733">
        <v>32.980923659909799</v>
      </c>
      <c r="F733" s="4">
        <v>1.9631127535661901</v>
      </c>
      <c r="G733">
        <v>2.1899329999999999</v>
      </c>
    </row>
    <row r="734" spans="1:7" hidden="1" x14ac:dyDescent="0.2">
      <c r="A734" t="s">
        <v>1616</v>
      </c>
      <c r="B734" t="s">
        <v>1616</v>
      </c>
      <c r="C734" t="s">
        <v>1617</v>
      </c>
      <c r="D734" t="s">
        <v>434</v>
      </c>
      <c r="E734">
        <v>34.462767244396801</v>
      </c>
      <c r="F734" s="4">
        <v>0.672353701685801</v>
      </c>
      <c r="G734">
        <v>2.167008</v>
      </c>
    </row>
    <row r="735" spans="1:7" hidden="1" x14ac:dyDescent="0.2">
      <c r="A735" t="s">
        <v>764</v>
      </c>
      <c r="B735" t="s">
        <v>764</v>
      </c>
      <c r="C735" t="s">
        <v>765</v>
      </c>
      <c r="D735" t="s">
        <v>155</v>
      </c>
      <c r="E735">
        <v>31.817150559558399</v>
      </c>
      <c r="F735" s="4">
        <v>0.75777521156194805</v>
      </c>
      <c r="G735">
        <v>2.1549740000000002</v>
      </c>
    </row>
    <row r="736" spans="1:7" x14ac:dyDescent="0.2">
      <c r="A736" s="13" t="s">
        <v>678</v>
      </c>
      <c r="B736" s="24" t="s">
        <v>678</v>
      </c>
      <c r="C736" s="31" t="s">
        <v>679</v>
      </c>
      <c r="D736" s="31" t="s">
        <v>565</v>
      </c>
      <c r="E736" s="31">
        <v>35.806741956251599</v>
      </c>
      <c r="F736" s="52">
        <v>2.6480403027302999</v>
      </c>
      <c r="G736" s="31">
        <v>2.1428980000000002</v>
      </c>
    </row>
    <row r="737" spans="1:7" hidden="1" x14ac:dyDescent="0.2">
      <c r="A737" t="s">
        <v>961</v>
      </c>
      <c r="B737" t="s">
        <v>961</v>
      </c>
      <c r="C737" t="s">
        <v>962</v>
      </c>
      <c r="D737" t="s">
        <v>300</v>
      </c>
      <c r="E737">
        <v>32.302800697693797</v>
      </c>
      <c r="F737" s="4">
        <v>0.93661493061537904</v>
      </c>
      <c r="G737">
        <v>2.141994</v>
      </c>
    </row>
    <row r="738" spans="1:7" x14ac:dyDescent="0.2">
      <c r="A738" s="13" t="s">
        <v>929</v>
      </c>
      <c r="B738" s="24" t="s">
        <v>929</v>
      </c>
      <c r="C738" s="31" t="s">
        <v>930</v>
      </c>
      <c r="D738" s="31" t="s">
        <v>302</v>
      </c>
      <c r="E738" s="31">
        <v>34.920608206286602</v>
      </c>
      <c r="F738" s="52">
        <v>3.2224967249397798</v>
      </c>
      <c r="G738" s="31">
        <v>2.1397339999999998</v>
      </c>
    </row>
    <row r="739" spans="1:7" hidden="1" x14ac:dyDescent="0.2">
      <c r="A739" t="s">
        <v>986</v>
      </c>
      <c r="B739" t="s">
        <v>986</v>
      </c>
      <c r="C739" t="s">
        <v>987</v>
      </c>
      <c r="D739" t="s">
        <v>611</v>
      </c>
      <c r="E739">
        <v>29.805935219465098</v>
      </c>
      <c r="F739" s="4">
        <v>1.18953925550776</v>
      </c>
      <c r="G739">
        <v>2.134328</v>
      </c>
    </row>
    <row r="740" spans="1:7" hidden="1" x14ac:dyDescent="0.2">
      <c r="A740" t="s">
        <v>1406</v>
      </c>
      <c r="B740" t="s">
        <v>1406</v>
      </c>
      <c r="C740" t="s">
        <v>1407</v>
      </c>
      <c r="D740" t="s">
        <v>117</v>
      </c>
      <c r="E740">
        <v>34.5476578829063</v>
      </c>
      <c r="F740" s="4">
        <v>0.89287104200535605</v>
      </c>
      <c r="G740">
        <v>2.121858</v>
      </c>
    </row>
    <row r="741" spans="1:7" hidden="1" x14ac:dyDescent="0.2">
      <c r="A741" t="s">
        <v>1742</v>
      </c>
      <c r="B741" t="s">
        <v>1742</v>
      </c>
      <c r="C741" t="s">
        <v>1743</v>
      </c>
      <c r="D741" t="s">
        <v>312</v>
      </c>
      <c r="E741">
        <v>34.610608755717202</v>
      </c>
      <c r="F741" s="4">
        <v>0.99705706199199595</v>
      </c>
      <c r="G741">
        <v>2.1188280000000002</v>
      </c>
    </row>
    <row r="742" spans="1:7" hidden="1" x14ac:dyDescent="0.2">
      <c r="A742" t="s">
        <v>1292</v>
      </c>
      <c r="B742" t="s">
        <v>1292</v>
      </c>
      <c r="C742" t="s">
        <v>1293</v>
      </c>
      <c r="D742" t="s">
        <v>68</v>
      </c>
      <c r="E742">
        <v>33.753143270261099</v>
      </c>
      <c r="F742" s="4">
        <v>0.91926942734342099</v>
      </c>
      <c r="G742">
        <v>2.0861809999999998</v>
      </c>
    </row>
    <row r="743" spans="1:7" hidden="1" x14ac:dyDescent="0.2">
      <c r="A743" t="s">
        <v>1744</v>
      </c>
      <c r="B743" t="s">
        <v>1744</v>
      </c>
      <c r="C743" t="s">
        <v>1745</v>
      </c>
      <c r="D743" t="s">
        <v>539</v>
      </c>
      <c r="E743">
        <v>33.735497857298597</v>
      </c>
      <c r="F743" s="4">
        <v>0.50985230839541196</v>
      </c>
      <c r="G743">
        <v>2.0852710000000001</v>
      </c>
    </row>
    <row r="744" spans="1:7" hidden="1" x14ac:dyDescent="0.2">
      <c r="A744" t="s">
        <v>1608</v>
      </c>
      <c r="B744" t="s">
        <v>1608</v>
      </c>
      <c r="C744" t="s">
        <v>1609</v>
      </c>
      <c r="D744" t="s">
        <v>76</v>
      </c>
      <c r="E744">
        <v>33.155630555599402</v>
      </c>
      <c r="F744" s="4">
        <v>1.1950660405423901</v>
      </c>
      <c r="G744">
        <v>2.077054</v>
      </c>
    </row>
    <row r="745" spans="1:7" hidden="1" x14ac:dyDescent="0.2">
      <c r="A745" t="s">
        <v>1315</v>
      </c>
      <c r="B745" t="s">
        <v>1315</v>
      </c>
      <c r="C745" t="s">
        <v>1316</v>
      </c>
      <c r="D745" t="s">
        <v>133</v>
      </c>
      <c r="E745">
        <v>31.683279984719999</v>
      </c>
      <c r="F745" s="4">
        <v>1.24317471156416</v>
      </c>
      <c r="G745">
        <v>2.0730209999999998</v>
      </c>
    </row>
    <row r="746" spans="1:7" hidden="1" x14ac:dyDescent="0.2">
      <c r="A746" t="s">
        <v>1223</v>
      </c>
      <c r="B746" t="s">
        <v>1223</v>
      </c>
      <c r="C746" t="s">
        <v>1224</v>
      </c>
      <c r="D746" t="s">
        <v>493</v>
      </c>
      <c r="E746">
        <v>34.577733477090298</v>
      </c>
      <c r="F746" s="4">
        <v>0.64879290210382301</v>
      </c>
      <c r="G746">
        <v>2.0308579999999998</v>
      </c>
    </row>
    <row r="747" spans="1:7" hidden="1" x14ac:dyDescent="0.2">
      <c r="A747" t="s">
        <v>703</v>
      </c>
      <c r="B747" t="s">
        <v>703</v>
      </c>
      <c r="C747" t="s">
        <v>704</v>
      </c>
      <c r="D747" t="s">
        <v>186</v>
      </c>
      <c r="E747">
        <v>32.172866544244101</v>
      </c>
      <c r="F747" s="4">
        <v>0.92612040266940698</v>
      </c>
      <c r="G747">
        <v>2.015771</v>
      </c>
    </row>
    <row r="748" spans="1:7" hidden="1" x14ac:dyDescent="0.2">
      <c r="A748" t="s">
        <v>1959</v>
      </c>
      <c r="B748" t="s">
        <v>1959</v>
      </c>
      <c r="C748" t="s">
        <v>1960</v>
      </c>
      <c r="D748" t="s">
        <v>633</v>
      </c>
      <c r="E748">
        <v>35.359961458798303</v>
      </c>
      <c r="F748" s="4">
        <v>1.21529914787381</v>
      </c>
      <c r="G748">
        <v>2.0059230000000001</v>
      </c>
    </row>
    <row r="749" spans="1:7" x14ac:dyDescent="0.2">
      <c r="A749" s="13" t="s">
        <v>845</v>
      </c>
      <c r="B749" s="24" t="s">
        <v>845</v>
      </c>
      <c r="C749" s="31" t="s">
        <v>846</v>
      </c>
      <c r="D749" s="31" t="s">
        <v>44</v>
      </c>
      <c r="E749" s="31">
        <v>34.881304105877703</v>
      </c>
      <c r="F749" s="52">
        <v>3.4060663198963201</v>
      </c>
      <c r="G749" s="31">
        <v>1.992812</v>
      </c>
    </row>
    <row r="750" spans="1:7" hidden="1" x14ac:dyDescent="0.2">
      <c r="A750" t="s">
        <v>1410</v>
      </c>
      <c r="B750" t="s">
        <v>1410</v>
      </c>
      <c r="C750" t="s">
        <v>1411</v>
      </c>
      <c r="D750" t="s">
        <v>518</v>
      </c>
      <c r="E750">
        <v>34.6096734947279</v>
      </c>
      <c r="F750" s="4">
        <v>0.65921821887807297</v>
      </c>
      <c r="G750">
        <v>1.9762839999999999</v>
      </c>
    </row>
    <row r="751" spans="1:7" hidden="1" x14ac:dyDescent="0.2">
      <c r="A751" t="s">
        <v>843</v>
      </c>
      <c r="B751" t="s">
        <v>843</v>
      </c>
      <c r="C751" t="s">
        <v>844</v>
      </c>
      <c r="D751" t="s">
        <v>412</v>
      </c>
      <c r="E751">
        <v>31.6401351941863</v>
      </c>
      <c r="F751" s="4">
        <v>0.92525092174185997</v>
      </c>
      <c r="G751">
        <v>1.974307</v>
      </c>
    </row>
    <row r="752" spans="1:7" hidden="1" x14ac:dyDescent="0.2">
      <c r="A752" t="s">
        <v>981</v>
      </c>
      <c r="B752" t="s">
        <v>982</v>
      </c>
      <c r="C752" t="s">
        <v>983</v>
      </c>
      <c r="D752" t="s">
        <v>304</v>
      </c>
      <c r="E752">
        <v>33.166894745080903</v>
      </c>
      <c r="F752" s="4">
        <v>0.908411933645486</v>
      </c>
      <c r="G752">
        <v>1.961071</v>
      </c>
    </row>
    <row r="753" spans="1:7" hidden="1" x14ac:dyDescent="0.2">
      <c r="A753" t="s">
        <v>977</v>
      </c>
      <c r="B753" t="s">
        <v>977</v>
      </c>
      <c r="C753" t="s">
        <v>978</v>
      </c>
      <c r="D753" t="s">
        <v>564</v>
      </c>
      <c r="E753">
        <v>29.922523429721199</v>
      </c>
      <c r="F753" s="4">
        <v>1.2082963776882301</v>
      </c>
      <c r="G753">
        <v>1.956771</v>
      </c>
    </row>
    <row r="754" spans="1:7" x14ac:dyDescent="0.2">
      <c r="A754" s="13" t="s">
        <v>1381</v>
      </c>
      <c r="B754" s="24" t="s">
        <v>1381</v>
      </c>
      <c r="C754" s="31" t="s">
        <v>1382</v>
      </c>
      <c r="D754" s="31" t="s">
        <v>631</v>
      </c>
      <c r="E754" s="31">
        <v>35.378393410104501</v>
      </c>
      <c r="F754" s="52">
        <v>2.7164843432507202</v>
      </c>
      <c r="G754" s="31">
        <v>1.926833</v>
      </c>
    </row>
    <row r="755" spans="1:7" hidden="1" x14ac:dyDescent="0.2">
      <c r="A755" t="s">
        <v>1586</v>
      </c>
      <c r="B755" t="s">
        <v>1586</v>
      </c>
      <c r="C755" t="s">
        <v>1587</v>
      </c>
      <c r="D755" t="s">
        <v>569</v>
      </c>
      <c r="E755">
        <v>34.826670448898</v>
      </c>
      <c r="F755" s="4">
        <v>0.72072992207824205</v>
      </c>
      <c r="G755">
        <v>1.923565</v>
      </c>
    </row>
    <row r="756" spans="1:7" hidden="1" x14ac:dyDescent="0.2">
      <c r="A756" t="s">
        <v>1853</v>
      </c>
      <c r="B756" t="s">
        <v>1853</v>
      </c>
      <c r="C756" t="s">
        <v>1854</v>
      </c>
      <c r="D756" t="s">
        <v>460</v>
      </c>
      <c r="E756">
        <v>33.601782206062701</v>
      </c>
      <c r="F756" s="4">
        <v>1.0949899009163699</v>
      </c>
      <c r="G756">
        <v>1.919878</v>
      </c>
    </row>
    <row r="757" spans="1:7" hidden="1" x14ac:dyDescent="0.2">
      <c r="A757" t="s">
        <v>743</v>
      </c>
      <c r="B757" t="s">
        <v>743</v>
      </c>
      <c r="C757" t="s">
        <v>744</v>
      </c>
      <c r="D757" t="s">
        <v>218</v>
      </c>
      <c r="E757">
        <v>31.119291785614902</v>
      </c>
      <c r="F757" s="4">
        <v>0.97495610570296898</v>
      </c>
      <c r="G757">
        <v>1.912774</v>
      </c>
    </row>
    <row r="758" spans="1:7" hidden="1" x14ac:dyDescent="0.2">
      <c r="A758" t="s">
        <v>1879</v>
      </c>
      <c r="B758" t="s">
        <v>1879</v>
      </c>
      <c r="C758" t="s">
        <v>1880</v>
      </c>
      <c r="D758" t="s">
        <v>458</v>
      </c>
      <c r="E758">
        <v>34.4222941196481</v>
      </c>
      <c r="F758" s="4">
        <v>1.2106235438492601</v>
      </c>
      <c r="G758">
        <v>1.908277</v>
      </c>
    </row>
    <row r="759" spans="1:7" hidden="1" x14ac:dyDescent="0.2">
      <c r="A759" t="s">
        <v>766</v>
      </c>
      <c r="B759" t="s">
        <v>767</v>
      </c>
      <c r="C759" t="s">
        <v>768</v>
      </c>
      <c r="D759" t="s">
        <v>158</v>
      </c>
      <c r="E759">
        <v>32.351949910520801</v>
      </c>
      <c r="F759" s="4">
        <v>0.95104327458604498</v>
      </c>
      <c r="G759">
        <v>1.8876489999999999</v>
      </c>
    </row>
    <row r="760" spans="1:7" hidden="1" x14ac:dyDescent="0.2">
      <c r="A760" t="s">
        <v>674</v>
      </c>
      <c r="B760" t="s">
        <v>674</v>
      </c>
      <c r="C760" t="s">
        <v>675</v>
      </c>
      <c r="D760" t="s">
        <v>185</v>
      </c>
      <c r="E760">
        <v>31.466795336802601</v>
      </c>
      <c r="F760" s="4">
        <v>0.614743725176363</v>
      </c>
      <c r="G760">
        <v>1.884233</v>
      </c>
    </row>
    <row r="761" spans="1:7" hidden="1" x14ac:dyDescent="0.2">
      <c r="A761" t="s">
        <v>1492</v>
      </c>
      <c r="B761" t="s">
        <v>1493</v>
      </c>
      <c r="C761" t="s">
        <v>1494</v>
      </c>
      <c r="D761" t="s">
        <v>579</v>
      </c>
      <c r="E761">
        <v>34.268075129134402</v>
      </c>
      <c r="F761" s="4">
        <v>0.93329463532038903</v>
      </c>
      <c r="G761">
        <v>1.8815660000000001</v>
      </c>
    </row>
    <row r="762" spans="1:7" hidden="1" x14ac:dyDescent="0.2">
      <c r="A762" t="s">
        <v>1510</v>
      </c>
      <c r="B762" t="s">
        <v>1510</v>
      </c>
      <c r="C762" t="s">
        <v>1511</v>
      </c>
      <c r="D762" t="s">
        <v>270</v>
      </c>
      <c r="E762">
        <v>33.2909063428474</v>
      </c>
      <c r="F762" s="4">
        <v>0.93452658209908801</v>
      </c>
      <c r="G762">
        <v>1.8804749999999999</v>
      </c>
    </row>
    <row r="763" spans="1:7" x14ac:dyDescent="0.2">
      <c r="A763" s="13" t="s">
        <v>973</v>
      </c>
      <c r="B763" s="24" t="s">
        <v>973</v>
      </c>
      <c r="C763" s="31" t="s">
        <v>974</v>
      </c>
      <c r="D763" s="31" t="s">
        <v>542</v>
      </c>
      <c r="E763" s="31">
        <v>36.243866587151899</v>
      </c>
      <c r="F763" s="52">
        <v>3.72213320572981</v>
      </c>
      <c r="G763" s="31">
        <v>1.877478</v>
      </c>
    </row>
    <row r="764" spans="1:7" hidden="1" x14ac:dyDescent="0.2">
      <c r="A764" t="s">
        <v>1003</v>
      </c>
      <c r="B764" t="s">
        <v>1003</v>
      </c>
      <c r="C764" t="s">
        <v>1004</v>
      </c>
      <c r="D764" t="s">
        <v>582</v>
      </c>
      <c r="E764">
        <v>35.082624759580099</v>
      </c>
      <c r="F764" s="4">
        <v>1.9344155143783599</v>
      </c>
      <c r="G764">
        <v>1.870366</v>
      </c>
    </row>
    <row r="765" spans="1:7" hidden="1" x14ac:dyDescent="0.2">
      <c r="A765" t="s">
        <v>1899</v>
      </c>
      <c r="B765" t="s">
        <v>1899</v>
      </c>
      <c r="C765" t="s">
        <v>1900</v>
      </c>
      <c r="D765" t="s">
        <v>163</v>
      </c>
      <c r="E765">
        <v>33.611048668829604</v>
      </c>
      <c r="F765" s="4">
        <v>1.04213508278808</v>
      </c>
      <c r="G765">
        <v>1.870268</v>
      </c>
    </row>
    <row r="766" spans="1:7" hidden="1" x14ac:dyDescent="0.2">
      <c r="A766" t="s">
        <v>1011</v>
      </c>
      <c r="B766" t="s">
        <v>1011</v>
      </c>
      <c r="C766" t="s">
        <v>1012</v>
      </c>
      <c r="D766" t="s">
        <v>176</v>
      </c>
      <c r="E766">
        <v>32.304515227527403</v>
      </c>
      <c r="F766" s="4">
        <v>0.91430924965428895</v>
      </c>
      <c r="G766">
        <v>1.8637140000000001</v>
      </c>
    </row>
    <row r="767" spans="1:7" hidden="1" x14ac:dyDescent="0.2">
      <c r="A767" t="s">
        <v>812</v>
      </c>
      <c r="B767" t="s">
        <v>812</v>
      </c>
      <c r="C767" t="s">
        <v>813</v>
      </c>
      <c r="D767" t="s">
        <v>590</v>
      </c>
      <c r="E767">
        <v>28.551825057518101</v>
      </c>
      <c r="F767" s="4">
        <v>1.1056939590126</v>
      </c>
      <c r="G767">
        <v>1.8447039999999999</v>
      </c>
    </row>
    <row r="768" spans="1:7" hidden="1" x14ac:dyDescent="0.2">
      <c r="A768" t="s">
        <v>1442</v>
      </c>
      <c r="B768" t="s">
        <v>1442</v>
      </c>
      <c r="C768" t="s">
        <v>1443</v>
      </c>
      <c r="D768" t="s">
        <v>240</v>
      </c>
      <c r="E768">
        <v>33.190635043259</v>
      </c>
      <c r="F768" s="4">
        <v>1.19565267887189</v>
      </c>
      <c r="G768">
        <v>1.8262290000000001</v>
      </c>
    </row>
    <row r="769" spans="1:7" hidden="1" x14ac:dyDescent="0.2">
      <c r="A769" t="s">
        <v>1761</v>
      </c>
      <c r="B769" t="s">
        <v>1761</v>
      </c>
      <c r="C769" t="s">
        <v>1762</v>
      </c>
      <c r="D769" t="s">
        <v>558</v>
      </c>
      <c r="E769">
        <v>35.285094493649098</v>
      </c>
      <c r="F769" s="4">
        <v>1.9137972432443699</v>
      </c>
      <c r="G769">
        <v>1.8255920000000001</v>
      </c>
    </row>
    <row r="770" spans="1:7" hidden="1" x14ac:dyDescent="0.2">
      <c r="A770" t="s">
        <v>1851</v>
      </c>
      <c r="B770" t="s">
        <v>1851</v>
      </c>
      <c r="C770" t="s">
        <v>1852</v>
      </c>
      <c r="D770" t="s">
        <v>224</v>
      </c>
      <c r="E770">
        <v>35.414817534167398</v>
      </c>
      <c r="F770" s="4">
        <v>0.97742597988256297</v>
      </c>
      <c r="G770">
        <v>1.821556</v>
      </c>
    </row>
    <row r="771" spans="1:7" hidden="1" x14ac:dyDescent="0.2">
      <c r="A771" t="s">
        <v>1484</v>
      </c>
      <c r="B771" t="s">
        <v>1484</v>
      </c>
      <c r="C771" t="s">
        <v>1485</v>
      </c>
      <c r="D771" t="s">
        <v>210</v>
      </c>
      <c r="E771">
        <v>31.846738373954899</v>
      </c>
      <c r="F771" s="4">
        <v>1.21107188869868</v>
      </c>
      <c r="G771">
        <v>1.805539</v>
      </c>
    </row>
    <row r="772" spans="1:7" hidden="1" x14ac:dyDescent="0.2">
      <c r="A772" t="s">
        <v>1572</v>
      </c>
      <c r="B772" t="s">
        <v>1572</v>
      </c>
      <c r="C772" t="s">
        <v>1573</v>
      </c>
      <c r="D772" t="s">
        <v>500</v>
      </c>
      <c r="E772">
        <v>33.610058675624799</v>
      </c>
      <c r="F772" s="4">
        <v>0.98644872857664101</v>
      </c>
      <c r="G772">
        <v>1.8047519999999999</v>
      </c>
    </row>
    <row r="773" spans="1:7" hidden="1" x14ac:dyDescent="0.2">
      <c r="A773" t="s">
        <v>1646</v>
      </c>
      <c r="B773" t="s">
        <v>1646</v>
      </c>
      <c r="C773" t="s">
        <v>1647</v>
      </c>
      <c r="D773" s="2">
        <v>40787</v>
      </c>
      <c r="E773">
        <v>33.928836275000599</v>
      </c>
      <c r="F773" s="4">
        <v>0.63565551600630998</v>
      </c>
      <c r="G773">
        <v>1.7988379999999999</v>
      </c>
    </row>
    <row r="774" spans="1:7" hidden="1" x14ac:dyDescent="0.2">
      <c r="A774" t="s">
        <v>990</v>
      </c>
      <c r="B774" t="s">
        <v>991</v>
      </c>
      <c r="C774" t="s">
        <v>992</v>
      </c>
      <c r="E774">
        <v>32.258082323555598</v>
      </c>
      <c r="F774" s="4">
        <v>0.88921612858885302</v>
      </c>
      <c r="G774">
        <v>1.7987869999999999</v>
      </c>
    </row>
    <row r="775" spans="1:7" hidden="1" x14ac:dyDescent="0.2">
      <c r="A775" t="s">
        <v>1467</v>
      </c>
      <c r="B775" t="s">
        <v>1467</v>
      </c>
      <c r="C775" t="s">
        <v>1468</v>
      </c>
      <c r="D775" t="s">
        <v>441</v>
      </c>
      <c r="E775">
        <v>33.325093100002903</v>
      </c>
      <c r="F775" s="4">
        <v>0.66533011114012397</v>
      </c>
      <c r="G775">
        <v>1.7717229999999999</v>
      </c>
    </row>
    <row r="776" spans="1:7" hidden="1" x14ac:dyDescent="0.2">
      <c r="A776" t="s">
        <v>892</v>
      </c>
      <c r="B776" t="s">
        <v>893</v>
      </c>
      <c r="C776" t="s">
        <v>894</v>
      </c>
      <c r="D776" t="s">
        <v>497</v>
      </c>
      <c r="E776">
        <v>34.002444214935203</v>
      </c>
      <c r="F776" s="4">
        <v>1.5213005327562801</v>
      </c>
      <c r="G776">
        <v>1.7591220000000001</v>
      </c>
    </row>
    <row r="777" spans="1:7" hidden="1" x14ac:dyDescent="0.2">
      <c r="A777" t="s">
        <v>1771</v>
      </c>
      <c r="B777" t="s">
        <v>1771</v>
      </c>
      <c r="C777" t="s">
        <v>1772</v>
      </c>
      <c r="D777" t="s">
        <v>422</v>
      </c>
      <c r="E777">
        <v>33.535310807393202</v>
      </c>
      <c r="F777" s="4">
        <v>0.13744039322794999</v>
      </c>
      <c r="G777">
        <v>1.7387619999999999</v>
      </c>
    </row>
    <row r="778" spans="1:7" hidden="1" x14ac:dyDescent="0.2">
      <c r="A778" t="s">
        <v>682</v>
      </c>
      <c r="B778" t="s">
        <v>682</v>
      </c>
      <c r="C778" t="s">
        <v>683</v>
      </c>
      <c r="D778" t="s">
        <v>439</v>
      </c>
      <c r="E778">
        <v>31.860494009915499</v>
      </c>
      <c r="F778" s="4">
        <v>0.60242666324389504</v>
      </c>
      <c r="G778">
        <v>1.724038</v>
      </c>
    </row>
    <row r="779" spans="1:7" hidden="1" x14ac:dyDescent="0.2">
      <c r="A779" t="s">
        <v>1805</v>
      </c>
      <c r="B779" t="s">
        <v>1805</v>
      </c>
      <c r="C779" t="s">
        <v>1806</v>
      </c>
      <c r="D779" t="s">
        <v>629</v>
      </c>
      <c r="E779">
        <v>33.534499360239401</v>
      </c>
      <c r="F779" s="4">
        <v>1.2177436310831</v>
      </c>
      <c r="G779">
        <v>1.720361</v>
      </c>
    </row>
    <row r="780" spans="1:7" hidden="1" x14ac:dyDescent="0.2">
      <c r="A780" t="s">
        <v>1861</v>
      </c>
      <c r="B780" t="s">
        <v>1861</v>
      </c>
      <c r="C780" t="s">
        <v>1862</v>
      </c>
      <c r="D780" t="s">
        <v>520</v>
      </c>
      <c r="E780">
        <v>34.0551241976124</v>
      </c>
      <c r="F780" s="4">
        <v>0.89164173997964802</v>
      </c>
      <c r="G780">
        <v>1.704386</v>
      </c>
    </row>
    <row r="781" spans="1:7" hidden="1" x14ac:dyDescent="0.2">
      <c r="A781" t="s">
        <v>705</v>
      </c>
      <c r="B781" t="s">
        <v>705</v>
      </c>
      <c r="C781" t="s">
        <v>706</v>
      </c>
      <c r="D781" t="s">
        <v>225</v>
      </c>
      <c r="E781">
        <v>32.196187097243303</v>
      </c>
      <c r="F781" s="4">
        <v>0.69606995486983303</v>
      </c>
      <c r="G781">
        <v>1.699829</v>
      </c>
    </row>
    <row r="782" spans="1:7" hidden="1" x14ac:dyDescent="0.2">
      <c r="A782" t="s">
        <v>1284</v>
      </c>
      <c r="B782" t="s">
        <v>1284</v>
      </c>
      <c r="C782" t="s">
        <v>1285</v>
      </c>
      <c r="D782" t="s">
        <v>466</v>
      </c>
      <c r="E782">
        <v>33.279743436859697</v>
      </c>
      <c r="F782" s="4">
        <v>0.61311706235650398</v>
      </c>
      <c r="G782">
        <v>1.6901269999999999</v>
      </c>
    </row>
    <row r="783" spans="1:7" hidden="1" x14ac:dyDescent="0.2">
      <c r="A783" t="s">
        <v>1053</v>
      </c>
      <c r="B783" t="s">
        <v>1054</v>
      </c>
      <c r="C783" t="s">
        <v>1055</v>
      </c>
      <c r="D783" t="s">
        <v>480</v>
      </c>
      <c r="E783">
        <v>31.272586949120701</v>
      </c>
      <c r="F783" s="4">
        <v>0.24240363719417199</v>
      </c>
      <c r="G783">
        <v>1.6894800000000001</v>
      </c>
    </row>
    <row r="784" spans="1:7" hidden="1" x14ac:dyDescent="0.2">
      <c r="A784" t="s">
        <v>1941</v>
      </c>
      <c r="B784" t="s">
        <v>1941</v>
      </c>
      <c r="C784" t="s">
        <v>1942</v>
      </c>
      <c r="D784" t="s">
        <v>382</v>
      </c>
      <c r="E784">
        <v>34.776225301668497</v>
      </c>
      <c r="F784" s="4">
        <v>0.81427240299091397</v>
      </c>
      <c r="G784">
        <v>1.6887259999999999</v>
      </c>
    </row>
    <row r="785" spans="1:7" hidden="1" x14ac:dyDescent="0.2">
      <c r="A785" t="s">
        <v>1594</v>
      </c>
      <c r="B785" t="s">
        <v>1594</v>
      </c>
      <c r="C785" t="s">
        <v>1595</v>
      </c>
      <c r="D785" t="s">
        <v>567</v>
      </c>
      <c r="E785">
        <v>35.1106612485368</v>
      </c>
      <c r="F785" s="4">
        <v>0.92496439718460199</v>
      </c>
      <c r="G785">
        <v>1.6764079999999999</v>
      </c>
    </row>
    <row r="786" spans="1:7" hidden="1" x14ac:dyDescent="0.2">
      <c r="A786" t="s">
        <v>1703</v>
      </c>
      <c r="B786" t="s">
        <v>1703</v>
      </c>
      <c r="C786" t="s">
        <v>1704</v>
      </c>
      <c r="D786" t="s">
        <v>14</v>
      </c>
      <c r="E786">
        <v>33.899335197118702</v>
      </c>
      <c r="F786" s="4">
        <v>0.87306786554587501</v>
      </c>
      <c r="G786">
        <v>1.675497</v>
      </c>
    </row>
    <row r="787" spans="1:7" hidden="1" x14ac:dyDescent="0.2">
      <c r="A787" t="s">
        <v>1159</v>
      </c>
      <c r="B787" t="s">
        <v>1159</v>
      </c>
      <c r="C787" t="s">
        <v>1160</v>
      </c>
      <c r="D787" t="s">
        <v>104</v>
      </c>
      <c r="E787">
        <v>32.685955048721397</v>
      </c>
      <c r="F787" s="4">
        <v>0.89169965745986601</v>
      </c>
      <c r="G787">
        <v>1.6734640000000001</v>
      </c>
    </row>
    <row r="788" spans="1:7" x14ac:dyDescent="0.2">
      <c r="A788" s="13" t="s">
        <v>1056</v>
      </c>
      <c r="B788" s="24" t="s">
        <v>1056</v>
      </c>
      <c r="C788" s="31" t="s">
        <v>1057</v>
      </c>
      <c r="D788" s="31" t="s">
        <v>267</v>
      </c>
      <c r="E788" s="31">
        <v>35.4134310544652</v>
      </c>
      <c r="F788" s="52">
        <v>2.2570202294197901</v>
      </c>
      <c r="G788" s="31">
        <v>1.6681060000000001</v>
      </c>
    </row>
    <row r="789" spans="1:7" hidden="1" x14ac:dyDescent="0.2">
      <c r="A789" t="s">
        <v>1481</v>
      </c>
      <c r="B789" t="s">
        <v>1482</v>
      </c>
      <c r="C789" t="s">
        <v>1483</v>
      </c>
      <c r="D789" t="s">
        <v>96</v>
      </c>
      <c r="E789">
        <v>34.474842107774002</v>
      </c>
      <c r="F789" s="4">
        <v>0.90861459190642402</v>
      </c>
      <c r="G789">
        <v>1.6428050000000001</v>
      </c>
    </row>
    <row r="790" spans="1:7" hidden="1" x14ac:dyDescent="0.2">
      <c r="A790" t="s">
        <v>1431</v>
      </c>
      <c r="B790" t="s">
        <v>1431</v>
      </c>
      <c r="C790" t="s">
        <v>1432</v>
      </c>
      <c r="D790" t="s">
        <v>94</v>
      </c>
      <c r="E790">
        <v>34.018285339056902</v>
      </c>
      <c r="F790" s="4">
        <v>0.62380380545088898</v>
      </c>
      <c r="G790">
        <v>1.6423319999999999</v>
      </c>
    </row>
    <row r="791" spans="1:7" hidden="1" x14ac:dyDescent="0.2">
      <c r="A791" t="s">
        <v>1404</v>
      </c>
      <c r="B791" t="s">
        <v>1404</v>
      </c>
      <c r="C791" t="s">
        <v>1405</v>
      </c>
      <c r="D791" t="s">
        <v>156</v>
      </c>
      <c r="E791">
        <v>34.838083414171102</v>
      </c>
      <c r="F791" s="4">
        <v>0.58924291986917898</v>
      </c>
      <c r="G791">
        <v>1.6419589999999999</v>
      </c>
    </row>
    <row r="792" spans="1:7" hidden="1" x14ac:dyDescent="0.2">
      <c r="A792" t="s">
        <v>1477</v>
      </c>
      <c r="B792" t="s">
        <v>1477</v>
      </c>
      <c r="C792" t="s">
        <v>1478</v>
      </c>
      <c r="D792" t="s">
        <v>269</v>
      </c>
      <c r="E792">
        <v>33.536005970452401</v>
      </c>
      <c r="F792" s="4">
        <v>0.86020919771112203</v>
      </c>
      <c r="G792">
        <v>1.627759</v>
      </c>
    </row>
    <row r="793" spans="1:7" hidden="1" x14ac:dyDescent="0.2">
      <c r="A793" t="s">
        <v>828</v>
      </c>
      <c r="B793" t="s">
        <v>829</v>
      </c>
      <c r="C793" t="s">
        <v>830</v>
      </c>
      <c r="D793" t="s">
        <v>168</v>
      </c>
      <c r="E793">
        <v>35.219713692477598</v>
      </c>
      <c r="F793" s="4">
        <v>1.6021408033329001</v>
      </c>
      <c r="G793">
        <v>1.6231960000000001</v>
      </c>
    </row>
    <row r="794" spans="1:7" x14ac:dyDescent="0.2">
      <c r="A794" s="13" t="s">
        <v>945</v>
      </c>
      <c r="B794" s="24" t="s">
        <v>945</v>
      </c>
      <c r="C794" s="31" t="s">
        <v>946</v>
      </c>
      <c r="D794" s="31" t="s">
        <v>303</v>
      </c>
      <c r="E794" s="31">
        <v>32.3289223300375</v>
      </c>
      <c r="F794" s="52">
        <v>2.33306130356265</v>
      </c>
      <c r="G794" s="31">
        <v>1.622908</v>
      </c>
    </row>
    <row r="795" spans="1:7" hidden="1" x14ac:dyDescent="0.2">
      <c r="A795" t="s">
        <v>1580</v>
      </c>
      <c r="B795" t="s">
        <v>1580</v>
      </c>
      <c r="C795" t="s">
        <v>1581</v>
      </c>
      <c r="D795" t="s">
        <v>501</v>
      </c>
      <c r="E795">
        <v>32.468592785187802</v>
      </c>
      <c r="F795" s="4">
        <v>1.18653591661752</v>
      </c>
      <c r="G795">
        <v>1.6158650000000001</v>
      </c>
    </row>
    <row r="796" spans="1:7" hidden="1" x14ac:dyDescent="0.2">
      <c r="A796" t="s">
        <v>975</v>
      </c>
      <c r="B796" t="s">
        <v>975</v>
      </c>
      <c r="C796" t="s">
        <v>976</v>
      </c>
      <c r="D796" t="s">
        <v>511</v>
      </c>
      <c r="E796">
        <v>31.393661798810999</v>
      </c>
      <c r="F796" s="4">
        <v>0.88553248594745704</v>
      </c>
      <c r="G796">
        <v>1.615297</v>
      </c>
    </row>
    <row r="797" spans="1:7" hidden="1" x14ac:dyDescent="0.2">
      <c r="A797" t="s">
        <v>1328</v>
      </c>
      <c r="B797" t="s">
        <v>1328</v>
      </c>
      <c r="C797" t="s">
        <v>1329</v>
      </c>
      <c r="D797" t="s">
        <v>464</v>
      </c>
      <c r="E797">
        <v>32.875127331010098</v>
      </c>
      <c r="F797" s="4">
        <v>0.60320767898720296</v>
      </c>
      <c r="G797">
        <v>1.5945579999999999</v>
      </c>
    </row>
    <row r="798" spans="1:7" hidden="1" x14ac:dyDescent="0.2">
      <c r="A798" t="s">
        <v>855</v>
      </c>
      <c r="B798" t="s">
        <v>855</v>
      </c>
      <c r="C798" t="s">
        <v>856</v>
      </c>
      <c r="D798" t="s">
        <v>169</v>
      </c>
      <c r="E798">
        <v>33.747452158183201</v>
      </c>
      <c r="F798" s="4">
        <v>0.59982364934702603</v>
      </c>
      <c r="G798">
        <v>1.593834</v>
      </c>
    </row>
    <row r="799" spans="1:7" hidden="1" x14ac:dyDescent="0.2">
      <c r="A799" t="s">
        <v>1636</v>
      </c>
      <c r="B799" t="s">
        <v>1636</v>
      </c>
      <c r="C799" t="s">
        <v>1637</v>
      </c>
      <c r="D799" t="s">
        <v>264</v>
      </c>
      <c r="E799">
        <v>32.653265908025801</v>
      </c>
      <c r="F799" s="4">
        <v>1.0970085549759001</v>
      </c>
      <c r="G799">
        <v>1.592641</v>
      </c>
    </row>
    <row r="800" spans="1:7" hidden="1" x14ac:dyDescent="0.2">
      <c r="A800" t="s">
        <v>802</v>
      </c>
      <c r="B800" t="s">
        <v>802</v>
      </c>
      <c r="C800" t="s">
        <v>803</v>
      </c>
      <c r="D800" t="s">
        <v>592</v>
      </c>
      <c r="E800">
        <v>31.648688025168099</v>
      </c>
      <c r="F800" s="4">
        <v>0.58715239749555403</v>
      </c>
      <c r="G800">
        <v>1.5915250000000001</v>
      </c>
    </row>
    <row r="801" spans="1:7" hidden="1" x14ac:dyDescent="0.2">
      <c r="A801" t="s">
        <v>1348</v>
      </c>
      <c r="B801" t="s">
        <v>1348</v>
      </c>
      <c r="C801" t="s">
        <v>1349</v>
      </c>
      <c r="D801" t="s">
        <v>197</v>
      </c>
      <c r="E801">
        <v>36.958264903574097</v>
      </c>
      <c r="F801" s="4">
        <v>1.3760822616795401</v>
      </c>
      <c r="G801">
        <v>1.58847</v>
      </c>
    </row>
    <row r="802" spans="1:7" hidden="1" x14ac:dyDescent="0.2">
      <c r="A802" t="s">
        <v>1047</v>
      </c>
      <c r="B802" t="s">
        <v>1047</v>
      </c>
      <c r="C802" t="s">
        <v>1048</v>
      </c>
      <c r="D802" t="s">
        <v>35</v>
      </c>
      <c r="E802">
        <v>32.293018935923101</v>
      </c>
      <c r="F802" s="4">
        <v>0.21573607805133199</v>
      </c>
      <c r="G802">
        <v>1.5828930000000001</v>
      </c>
    </row>
    <row r="803" spans="1:7" hidden="1" x14ac:dyDescent="0.2">
      <c r="A803" t="s">
        <v>1263</v>
      </c>
      <c r="B803" t="s">
        <v>1263</v>
      </c>
      <c r="C803" t="s">
        <v>1264</v>
      </c>
      <c r="D803" t="s">
        <v>126</v>
      </c>
      <c r="E803">
        <v>33.233493393685698</v>
      </c>
      <c r="F803" s="4">
        <v>0.63606210244632899</v>
      </c>
      <c r="G803">
        <v>1.581421</v>
      </c>
    </row>
    <row r="804" spans="1:7" hidden="1" x14ac:dyDescent="0.2">
      <c r="A804" t="s">
        <v>1167</v>
      </c>
      <c r="B804" t="s">
        <v>1167</v>
      </c>
      <c r="C804" t="s">
        <v>1168</v>
      </c>
      <c r="D804" t="s">
        <v>621</v>
      </c>
      <c r="E804">
        <v>31.8752188963946</v>
      </c>
      <c r="F804" s="4">
        <v>0.903680163527391</v>
      </c>
      <c r="G804">
        <v>1.5793509999999999</v>
      </c>
    </row>
    <row r="805" spans="1:7" hidden="1" x14ac:dyDescent="0.2">
      <c r="A805" t="s">
        <v>1338</v>
      </c>
      <c r="B805" t="s">
        <v>1338</v>
      </c>
      <c r="C805" t="s">
        <v>1339</v>
      </c>
      <c r="D805" t="s">
        <v>383</v>
      </c>
      <c r="E805">
        <v>33.050136594878502</v>
      </c>
      <c r="F805" s="4">
        <v>0.84613744908627897</v>
      </c>
      <c r="G805">
        <v>1.5608109999999999</v>
      </c>
    </row>
    <row r="806" spans="1:7" hidden="1" x14ac:dyDescent="0.2">
      <c r="A806" t="s">
        <v>1855</v>
      </c>
      <c r="B806" t="s">
        <v>1855</v>
      </c>
      <c r="C806" t="s">
        <v>1856</v>
      </c>
      <c r="D806" t="s">
        <v>252</v>
      </c>
      <c r="E806">
        <v>32.973740922499097</v>
      </c>
      <c r="F806" s="4">
        <v>1.0459793218943401</v>
      </c>
      <c r="G806">
        <v>1.5590409999999999</v>
      </c>
    </row>
    <row r="807" spans="1:7" hidden="1" x14ac:dyDescent="0.2">
      <c r="A807" t="s">
        <v>1568</v>
      </c>
      <c r="B807" t="s">
        <v>1568</v>
      </c>
      <c r="C807" t="s">
        <v>1569</v>
      </c>
      <c r="D807" t="s">
        <v>451</v>
      </c>
      <c r="E807">
        <v>33.634174171434402</v>
      </c>
      <c r="F807" s="4">
        <v>1.2223380537675701</v>
      </c>
      <c r="G807">
        <v>1.5583629999999999</v>
      </c>
    </row>
    <row r="808" spans="1:7" x14ac:dyDescent="0.2">
      <c r="A808" s="13" t="s">
        <v>1085</v>
      </c>
      <c r="B808" s="24" t="s">
        <v>1085</v>
      </c>
      <c r="C808" s="31" t="s">
        <v>1086</v>
      </c>
      <c r="D808" s="31" t="s">
        <v>499</v>
      </c>
      <c r="E808" s="31">
        <v>34.069600327060897</v>
      </c>
      <c r="F808" s="52">
        <v>2.5934336534328102</v>
      </c>
      <c r="G808" s="31">
        <v>1.555779</v>
      </c>
    </row>
    <row r="809" spans="1:7" hidden="1" x14ac:dyDescent="0.2">
      <c r="A809" t="s">
        <v>695</v>
      </c>
      <c r="B809" t="s">
        <v>695</v>
      </c>
      <c r="C809" t="s">
        <v>696</v>
      </c>
      <c r="D809" t="s">
        <v>562</v>
      </c>
      <c r="E809">
        <v>30.799078986636399</v>
      </c>
      <c r="F809" s="4">
        <v>0.85573607759341797</v>
      </c>
      <c r="G809">
        <v>1.553965</v>
      </c>
    </row>
    <row r="810" spans="1:7" hidden="1" x14ac:dyDescent="0.2">
      <c r="A810" t="s">
        <v>1656</v>
      </c>
      <c r="B810" t="s">
        <v>1656</v>
      </c>
      <c r="C810" t="s">
        <v>1657</v>
      </c>
      <c r="D810" t="s">
        <v>249</v>
      </c>
      <c r="E810">
        <v>35.858999331879502</v>
      </c>
      <c r="F810" s="4">
        <v>0.64461180254509498</v>
      </c>
      <c r="G810">
        <v>1.532052</v>
      </c>
    </row>
    <row r="811" spans="1:7" hidden="1" x14ac:dyDescent="0.2">
      <c r="A811" t="s">
        <v>1501</v>
      </c>
      <c r="B811" t="s">
        <v>1501</v>
      </c>
      <c r="C811" t="s">
        <v>1502</v>
      </c>
      <c r="D811" t="s">
        <v>570</v>
      </c>
      <c r="E811">
        <v>34.6281558170826</v>
      </c>
      <c r="F811" s="4">
        <v>0.88921268374560503</v>
      </c>
      <c r="G811">
        <v>1.52651</v>
      </c>
    </row>
    <row r="812" spans="1:7" hidden="1" x14ac:dyDescent="0.2">
      <c r="A812" t="s">
        <v>847</v>
      </c>
      <c r="B812" t="s">
        <v>847</v>
      </c>
      <c r="C812" t="s">
        <v>848</v>
      </c>
      <c r="D812" t="s">
        <v>189</v>
      </c>
      <c r="E812">
        <v>29.5719219747801</v>
      </c>
      <c r="F812" s="4">
        <v>0.87056084063031403</v>
      </c>
      <c r="G812">
        <v>1.5259130000000001</v>
      </c>
    </row>
    <row r="813" spans="1:7" hidden="1" x14ac:dyDescent="0.2">
      <c r="A813" t="s">
        <v>1927</v>
      </c>
      <c r="B813" t="s">
        <v>1927</v>
      </c>
      <c r="C813" t="s">
        <v>1928</v>
      </c>
      <c r="D813" t="s">
        <v>92</v>
      </c>
      <c r="E813">
        <v>35.648521964484601</v>
      </c>
      <c r="F813" s="4">
        <v>0.53411247951359697</v>
      </c>
      <c r="G813">
        <v>1.521001</v>
      </c>
    </row>
    <row r="814" spans="1:7" x14ac:dyDescent="0.2">
      <c r="A814" s="13" t="s">
        <v>851</v>
      </c>
      <c r="B814" s="24" t="s">
        <v>851</v>
      </c>
      <c r="C814" s="31" t="s">
        <v>852</v>
      </c>
      <c r="D814" s="31" t="s">
        <v>305</v>
      </c>
      <c r="E814" s="31">
        <v>35.4303243017428</v>
      </c>
      <c r="F814" s="52">
        <v>3.0448064916032598</v>
      </c>
      <c r="G814" s="31">
        <v>1.5181789999999999</v>
      </c>
    </row>
    <row r="815" spans="1:7" hidden="1" x14ac:dyDescent="0.2">
      <c r="A815" t="s">
        <v>715</v>
      </c>
      <c r="B815" t="s">
        <v>715</v>
      </c>
      <c r="C815" t="s">
        <v>716</v>
      </c>
      <c r="D815" t="s">
        <v>162</v>
      </c>
      <c r="E815">
        <v>34.229631137043199</v>
      </c>
      <c r="F815" s="4">
        <v>1.58271521441399</v>
      </c>
      <c r="G815">
        <v>1.5133749999999999</v>
      </c>
    </row>
    <row r="816" spans="1:7" hidden="1" x14ac:dyDescent="0.2">
      <c r="A816" t="s">
        <v>1463</v>
      </c>
      <c r="B816" t="s">
        <v>1463</v>
      </c>
      <c r="C816" t="s">
        <v>1464</v>
      </c>
      <c r="D816" t="s">
        <v>496</v>
      </c>
      <c r="E816">
        <v>34.859763060573499</v>
      </c>
      <c r="F816" s="4">
        <v>0.66118492106846205</v>
      </c>
      <c r="G816">
        <v>1.512567</v>
      </c>
    </row>
    <row r="817" spans="1:7" hidden="1" x14ac:dyDescent="0.2">
      <c r="A817" t="s">
        <v>1683</v>
      </c>
      <c r="B817" t="s">
        <v>1684</v>
      </c>
      <c r="C817" t="s">
        <v>1685</v>
      </c>
      <c r="D817" t="s">
        <v>216</v>
      </c>
      <c r="E817">
        <v>33.708310012724098</v>
      </c>
      <c r="F817" s="4">
        <v>1.00891239098631</v>
      </c>
      <c r="G817">
        <v>1.5100359999999999</v>
      </c>
    </row>
    <row r="818" spans="1:7" hidden="1" x14ac:dyDescent="0.2">
      <c r="A818" t="s">
        <v>1889</v>
      </c>
      <c r="B818" t="s">
        <v>1889</v>
      </c>
      <c r="C818" t="s">
        <v>1890</v>
      </c>
      <c r="D818" t="s">
        <v>457</v>
      </c>
      <c r="E818">
        <v>32.757898570283103</v>
      </c>
      <c r="F818" s="4">
        <v>0.46045575200809102</v>
      </c>
      <c r="G818">
        <v>1.508777</v>
      </c>
    </row>
    <row r="819" spans="1:7" hidden="1" x14ac:dyDescent="0.2">
      <c r="A819" t="s">
        <v>1396</v>
      </c>
      <c r="B819" t="s">
        <v>1396</v>
      </c>
      <c r="C819" t="s">
        <v>1397</v>
      </c>
      <c r="D819" t="s">
        <v>536</v>
      </c>
      <c r="E819">
        <v>34.386703109155498</v>
      </c>
      <c r="F819" s="4">
        <v>0.83665293070218805</v>
      </c>
      <c r="G819">
        <v>1.499422</v>
      </c>
    </row>
    <row r="820" spans="1:7" x14ac:dyDescent="0.2">
      <c r="A820" s="13" t="s">
        <v>1161</v>
      </c>
      <c r="B820" s="24" t="s">
        <v>1161</v>
      </c>
      <c r="C820" s="31" t="s">
        <v>1162</v>
      </c>
      <c r="D820" s="31" t="s">
        <v>3</v>
      </c>
      <c r="E820" s="31">
        <v>36.425674117385199</v>
      </c>
      <c r="F820" s="52">
        <v>2.8742213096825902</v>
      </c>
      <c r="G820" s="31">
        <v>1.491438</v>
      </c>
    </row>
    <row r="821" spans="1:7" hidden="1" x14ac:dyDescent="0.2">
      <c r="A821" t="s">
        <v>1943</v>
      </c>
      <c r="B821" t="s">
        <v>1943</v>
      </c>
      <c r="C821" t="s">
        <v>1944</v>
      </c>
      <c r="D821" t="s">
        <v>445</v>
      </c>
      <c r="E821">
        <v>36.902752841728898</v>
      </c>
      <c r="F821" s="4">
        <v>1.1636394696792001</v>
      </c>
      <c r="G821">
        <v>1.4887239999999999</v>
      </c>
    </row>
    <row r="822" spans="1:7" x14ac:dyDescent="0.2">
      <c r="A822" s="13" t="s">
        <v>1514</v>
      </c>
      <c r="B822" s="24" t="s">
        <v>1514</v>
      </c>
      <c r="C822" s="31" t="s">
        <v>1515</v>
      </c>
      <c r="D822" s="31" t="s">
        <v>568</v>
      </c>
      <c r="E822" s="31">
        <v>35.424923690819099</v>
      </c>
      <c r="F822" s="52">
        <v>3.3290182169232301</v>
      </c>
      <c r="G822" s="31">
        <v>1.4732369999999999</v>
      </c>
    </row>
    <row r="823" spans="1:7" hidden="1" x14ac:dyDescent="0.2">
      <c r="A823" t="s">
        <v>979</v>
      </c>
      <c r="B823" t="s">
        <v>979</v>
      </c>
      <c r="C823" t="s">
        <v>980</v>
      </c>
      <c r="D823" t="s">
        <v>282</v>
      </c>
      <c r="E823">
        <v>33.718858995883799</v>
      </c>
      <c r="F823" s="4">
        <v>0.58164298983464602</v>
      </c>
      <c r="G823">
        <v>1.467101</v>
      </c>
    </row>
    <row r="824" spans="1:7" x14ac:dyDescent="0.2">
      <c r="A824" s="13" t="s">
        <v>884</v>
      </c>
      <c r="B824" s="24" t="s">
        <v>884</v>
      </c>
      <c r="C824" s="31" t="s">
        <v>885</v>
      </c>
      <c r="D824" s="31" t="s">
        <v>608</v>
      </c>
      <c r="E824" s="31">
        <v>37.761848556637801</v>
      </c>
      <c r="F824" s="52">
        <v>5.5625461628838497</v>
      </c>
      <c r="G824" s="31">
        <v>1.449665</v>
      </c>
    </row>
    <row r="825" spans="1:7" hidden="1" x14ac:dyDescent="0.2">
      <c r="A825" t="s">
        <v>1907</v>
      </c>
      <c r="B825" t="s">
        <v>1907</v>
      </c>
      <c r="C825" t="s">
        <v>1908</v>
      </c>
      <c r="D825" t="s">
        <v>329</v>
      </c>
      <c r="E825">
        <v>34.0667166982361</v>
      </c>
      <c r="F825" s="4">
        <v>1.08873196406273</v>
      </c>
      <c r="G825">
        <v>1.4494670000000001</v>
      </c>
    </row>
    <row r="826" spans="1:7" hidden="1" x14ac:dyDescent="0.2">
      <c r="A826" t="s">
        <v>1736</v>
      </c>
      <c r="B826" t="s">
        <v>1736</v>
      </c>
      <c r="C826" t="s">
        <v>1737</v>
      </c>
      <c r="D826" t="s">
        <v>130</v>
      </c>
      <c r="E826">
        <v>33.0870351126391</v>
      </c>
      <c r="F826" s="4">
        <v>1.2401941432676</v>
      </c>
      <c r="G826">
        <v>1.4467840000000001</v>
      </c>
    </row>
    <row r="827" spans="1:7" hidden="1" x14ac:dyDescent="0.2">
      <c r="A827" t="s">
        <v>820</v>
      </c>
      <c r="B827" t="s">
        <v>820</v>
      </c>
      <c r="C827" t="s">
        <v>821</v>
      </c>
      <c r="D827" t="s">
        <v>391</v>
      </c>
      <c r="E827">
        <v>30.492951990816199</v>
      </c>
      <c r="F827" s="4">
        <v>0.82136566486806595</v>
      </c>
      <c r="G827">
        <v>1.44258</v>
      </c>
    </row>
    <row r="828" spans="1:7" hidden="1" x14ac:dyDescent="0.2">
      <c r="A828" t="s">
        <v>1523</v>
      </c>
      <c r="B828" t="s">
        <v>1523</v>
      </c>
      <c r="C828" t="s">
        <v>1524</v>
      </c>
      <c r="D828" t="s">
        <v>573</v>
      </c>
      <c r="E828">
        <v>35.0517659391612</v>
      </c>
      <c r="F828" s="4">
        <v>1.74114040075882</v>
      </c>
      <c r="G828">
        <v>1.43157</v>
      </c>
    </row>
    <row r="829" spans="1:7" x14ac:dyDescent="0.2">
      <c r="A829" s="13" t="s">
        <v>1290</v>
      </c>
      <c r="B829" s="24" t="s">
        <v>1290</v>
      </c>
      <c r="C829" s="31" t="s">
        <v>1291</v>
      </c>
      <c r="D829" s="31" t="s">
        <v>4</v>
      </c>
      <c r="E829" s="31">
        <v>34.232850401852602</v>
      </c>
      <c r="F829" s="52">
        <v>2.6353407942212499</v>
      </c>
      <c r="G829" s="31">
        <v>1.420696</v>
      </c>
    </row>
    <row r="830" spans="1:7" hidden="1" x14ac:dyDescent="0.2">
      <c r="A830" t="s">
        <v>1650</v>
      </c>
      <c r="B830" t="s">
        <v>1650</v>
      </c>
      <c r="C830" t="s">
        <v>1651</v>
      </c>
      <c r="D830" t="s">
        <v>316</v>
      </c>
      <c r="E830">
        <v>36.900730214188599</v>
      </c>
      <c r="F830" s="4">
        <v>0.58471551914008701</v>
      </c>
      <c r="G830">
        <v>1.417991</v>
      </c>
    </row>
    <row r="831" spans="1:7" hidden="1" x14ac:dyDescent="0.2">
      <c r="A831" t="s">
        <v>739</v>
      </c>
      <c r="B831" t="s">
        <v>739</v>
      </c>
      <c r="C831" t="s">
        <v>740</v>
      </c>
      <c r="D831" t="s">
        <v>190</v>
      </c>
      <c r="E831">
        <v>32.0335770582587</v>
      </c>
      <c r="F831" s="4">
        <v>0.58803823549397205</v>
      </c>
      <c r="G831">
        <v>1.4026209999999999</v>
      </c>
    </row>
    <row r="832" spans="1:7" hidden="1" x14ac:dyDescent="0.2">
      <c r="A832" t="s">
        <v>785</v>
      </c>
      <c r="B832" t="s">
        <v>786</v>
      </c>
      <c r="C832" t="s">
        <v>787</v>
      </c>
      <c r="D832" t="s">
        <v>159</v>
      </c>
      <c r="E832">
        <v>33.625273308549502</v>
      </c>
      <c r="F832" s="4">
        <v>0.52316306465721396</v>
      </c>
      <c r="G832">
        <v>1.387289</v>
      </c>
    </row>
    <row r="833" spans="1:7" hidden="1" x14ac:dyDescent="0.2">
      <c r="A833" t="s">
        <v>1871</v>
      </c>
      <c r="B833" t="s">
        <v>1871</v>
      </c>
      <c r="C833" t="s">
        <v>1872</v>
      </c>
      <c r="D833" t="s">
        <v>554</v>
      </c>
      <c r="E833">
        <v>34.162939772917099</v>
      </c>
      <c r="F833" s="4">
        <v>1.16259623482842</v>
      </c>
      <c r="G833">
        <v>1.3839999999999999</v>
      </c>
    </row>
    <row r="834" spans="1:7" hidden="1" x14ac:dyDescent="0.2">
      <c r="A834" t="s">
        <v>995</v>
      </c>
      <c r="B834" t="s">
        <v>995</v>
      </c>
      <c r="C834" t="s">
        <v>996</v>
      </c>
      <c r="D834" t="s">
        <v>91</v>
      </c>
      <c r="E834">
        <v>32.216132440562198</v>
      </c>
      <c r="F834" s="4">
        <v>0.52068218923604304</v>
      </c>
      <c r="G834">
        <v>1.381931</v>
      </c>
    </row>
    <row r="835" spans="1:7" hidden="1" x14ac:dyDescent="0.2">
      <c r="A835" t="s">
        <v>997</v>
      </c>
      <c r="B835" t="s">
        <v>997</v>
      </c>
      <c r="C835" t="s">
        <v>998</v>
      </c>
      <c r="D835" t="s">
        <v>443</v>
      </c>
      <c r="E835">
        <v>32.257492350403702</v>
      </c>
      <c r="F835" s="4">
        <v>0.58637284783235299</v>
      </c>
      <c r="G835">
        <v>1.3676820000000001</v>
      </c>
    </row>
    <row r="836" spans="1:7" x14ac:dyDescent="0.2">
      <c r="A836" s="13" t="s">
        <v>1267</v>
      </c>
      <c r="B836" s="24" t="s">
        <v>1267</v>
      </c>
      <c r="C836" s="31" t="s">
        <v>1268</v>
      </c>
      <c r="D836" s="31" t="s">
        <v>2</v>
      </c>
      <c r="E836" s="31">
        <v>33.912600627685201</v>
      </c>
      <c r="F836" s="52">
        <v>2.29717903049109</v>
      </c>
      <c r="G836" s="31">
        <v>1.3672800000000001</v>
      </c>
    </row>
    <row r="837" spans="1:7" x14ac:dyDescent="0.2">
      <c r="A837" s="13" t="s">
        <v>693</v>
      </c>
      <c r="B837" s="24" t="s">
        <v>693</v>
      </c>
      <c r="C837" s="31" t="s">
        <v>694</v>
      </c>
      <c r="D837" s="31" t="s">
        <v>214</v>
      </c>
      <c r="E837" s="31">
        <v>32.356102310080402</v>
      </c>
      <c r="F837" s="52">
        <v>2.5122260088462798</v>
      </c>
      <c r="G837" s="31">
        <v>1.352533</v>
      </c>
    </row>
    <row r="838" spans="1:7" hidden="1" x14ac:dyDescent="0.2">
      <c r="A838" t="s">
        <v>1197</v>
      </c>
      <c r="B838" t="s">
        <v>1197</v>
      </c>
      <c r="C838" t="s">
        <v>1198</v>
      </c>
      <c r="D838" t="s">
        <v>347</v>
      </c>
      <c r="E838">
        <v>39.409125270563997</v>
      </c>
      <c r="F838" s="4">
        <v>0.15159945498449201</v>
      </c>
      <c r="G838">
        <v>1.351496</v>
      </c>
    </row>
    <row r="839" spans="1:7" hidden="1" x14ac:dyDescent="0.2">
      <c r="A839" t="s">
        <v>1365</v>
      </c>
      <c r="B839" t="s">
        <v>1365</v>
      </c>
      <c r="C839" t="s">
        <v>1366</v>
      </c>
      <c r="D839" t="s">
        <v>125</v>
      </c>
      <c r="E839">
        <v>33.021945679392097</v>
      </c>
      <c r="F839" s="4">
        <v>1.16565411171954</v>
      </c>
      <c r="G839">
        <v>1.3507279999999999</v>
      </c>
    </row>
    <row r="840" spans="1:7" hidden="1" x14ac:dyDescent="0.2">
      <c r="A840" t="s">
        <v>1379</v>
      </c>
      <c r="B840" t="s">
        <v>1379</v>
      </c>
      <c r="C840" t="s">
        <v>1380</v>
      </c>
      <c r="D840" t="s">
        <v>119</v>
      </c>
      <c r="E840">
        <v>37.756142029409098</v>
      </c>
      <c r="F840" s="4">
        <v>1.57474338364334</v>
      </c>
      <c r="G840">
        <v>1.3494349999999999</v>
      </c>
    </row>
    <row r="841" spans="1:7" hidden="1" x14ac:dyDescent="0.2">
      <c r="A841" t="s">
        <v>1620</v>
      </c>
      <c r="B841" t="s">
        <v>1620</v>
      </c>
      <c r="C841" t="s">
        <v>1621</v>
      </c>
      <c r="D841" t="s">
        <v>587</v>
      </c>
      <c r="E841">
        <v>32.341993419941097</v>
      </c>
      <c r="F841" s="4">
        <v>0.49621336050868903</v>
      </c>
      <c r="G841">
        <v>1.348862</v>
      </c>
    </row>
    <row r="842" spans="1:7" hidden="1" x14ac:dyDescent="0.2">
      <c r="A842" t="s">
        <v>1677</v>
      </c>
      <c r="B842" t="s">
        <v>1677</v>
      </c>
      <c r="C842" t="s">
        <v>1678</v>
      </c>
      <c r="D842" t="s">
        <v>620</v>
      </c>
      <c r="E842">
        <v>34.486397210753999</v>
      </c>
      <c r="F842" s="4">
        <v>0.60162813041753804</v>
      </c>
      <c r="G842">
        <v>1.345723</v>
      </c>
    </row>
    <row r="843" spans="1:7" hidden="1" x14ac:dyDescent="0.2">
      <c r="A843" t="s">
        <v>1640</v>
      </c>
      <c r="B843" t="s">
        <v>1640</v>
      </c>
      <c r="C843" t="s">
        <v>1641</v>
      </c>
      <c r="D843" s="2">
        <v>37500</v>
      </c>
      <c r="E843">
        <v>34.1641393946812</v>
      </c>
      <c r="F843" s="4">
        <v>0.58294947194971802</v>
      </c>
      <c r="G843">
        <v>1.3426180000000001</v>
      </c>
    </row>
    <row r="844" spans="1:7" hidden="1" x14ac:dyDescent="0.2">
      <c r="A844" t="s">
        <v>1843</v>
      </c>
      <c r="B844" t="s">
        <v>1843</v>
      </c>
      <c r="C844" t="s">
        <v>1844</v>
      </c>
      <c r="D844" t="s">
        <v>204</v>
      </c>
      <c r="E844">
        <v>32.860531010160202</v>
      </c>
      <c r="F844" s="4">
        <v>1.0654183151585599</v>
      </c>
      <c r="G844">
        <v>1.340009</v>
      </c>
    </row>
    <row r="845" spans="1:7" hidden="1" x14ac:dyDescent="0.2">
      <c r="A845" t="s">
        <v>1592</v>
      </c>
      <c r="B845" t="s">
        <v>1592</v>
      </c>
      <c r="C845" t="s">
        <v>1593</v>
      </c>
      <c r="D845" t="s">
        <v>10</v>
      </c>
      <c r="E845">
        <v>32.644869155851097</v>
      </c>
      <c r="F845" s="4">
        <v>0.43918236395267202</v>
      </c>
      <c r="G845">
        <v>1.3278719999999999</v>
      </c>
    </row>
    <row r="846" spans="1:7" hidden="1" x14ac:dyDescent="0.2">
      <c r="A846" t="s">
        <v>907</v>
      </c>
      <c r="B846" t="s">
        <v>907</v>
      </c>
      <c r="C846" t="s">
        <v>908</v>
      </c>
      <c r="D846" t="s">
        <v>372</v>
      </c>
      <c r="E846">
        <v>35.442270934382996</v>
      </c>
      <c r="F846" s="4">
        <v>1.38719983318214</v>
      </c>
      <c r="G846">
        <v>1.32647</v>
      </c>
    </row>
    <row r="847" spans="1:7" hidden="1" x14ac:dyDescent="0.2">
      <c r="A847" t="s">
        <v>1789</v>
      </c>
      <c r="B847" t="s">
        <v>1789</v>
      </c>
      <c r="C847" t="s">
        <v>1790</v>
      </c>
      <c r="D847" t="s">
        <v>595</v>
      </c>
      <c r="E847">
        <v>34.675403692711797</v>
      </c>
      <c r="F847" s="4">
        <v>0.85539112235589398</v>
      </c>
      <c r="G847">
        <v>1.3148359999999999</v>
      </c>
    </row>
    <row r="848" spans="1:7" hidden="1" x14ac:dyDescent="0.2">
      <c r="A848" t="s">
        <v>717</v>
      </c>
      <c r="B848" t="s">
        <v>717</v>
      </c>
      <c r="C848" t="s">
        <v>718</v>
      </c>
      <c r="D848" t="s">
        <v>455</v>
      </c>
      <c r="E848">
        <v>35.763345879337599</v>
      </c>
      <c r="F848" s="4">
        <v>1.5114478719727</v>
      </c>
      <c r="G848">
        <v>1.3088489999999999</v>
      </c>
    </row>
    <row r="849" spans="1:7" x14ac:dyDescent="0.2">
      <c r="A849" s="13" t="s">
        <v>1298</v>
      </c>
      <c r="B849" s="24" t="s">
        <v>1298</v>
      </c>
      <c r="C849" s="31" t="s">
        <v>1299</v>
      </c>
      <c r="D849" s="31" t="s">
        <v>250</v>
      </c>
      <c r="E849" s="31">
        <v>36.8376370829953</v>
      </c>
      <c r="F849" s="52">
        <v>2.0549179636095398</v>
      </c>
      <c r="G849" s="31">
        <v>1.299212</v>
      </c>
    </row>
    <row r="850" spans="1:7" hidden="1" x14ac:dyDescent="0.2">
      <c r="A850" t="s">
        <v>1949</v>
      </c>
      <c r="B850" t="s">
        <v>1949</v>
      </c>
      <c r="C850" t="s">
        <v>1950</v>
      </c>
      <c r="D850" t="s">
        <v>292</v>
      </c>
      <c r="E850">
        <v>33.437752159616899</v>
      </c>
      <c r="F850" s="4">
        <v>0.96247928315634101</v>
      </c>
      <c r="G850">
        <v>1.2892809999999999</v>
      </c>
    </row>
    <row r="851" spans="1:7" hidden="1" x14ac:dyDescent="0.2">
      <c r="A851" t="s">
        <v>1823</v>
      </c>
      <c r="B851" t="s">
        <v>1823</v>
      </c>
      <c r="C851" t="s">
        <v>1824</v>
      </c>
      <c r="D851" t="s">
        <v>435</v>
      </c>
      <c r="E851">
        <v>34.442579922206399</v>
      </c>
      <c r="F851" s="4">
        <v>1.04110912669321</v>
      </c>
      <c r="G851">
        <v>1.2879370000000001</v>
      </c>
    </row>
    <row r="852" spans="1:7" hidden="1" x14ac:dyDescent="0.2">
      <c r="A852" t="s">
        <v>1296</v>
      </c>
      <c r="B852" t="s">
        <v>1296</v>
      </c>
      <c r="C852" t="s">
        <v>1297</v>
      </c>
      <c r="D852" t="s">
        <v>175</v>
      </c>
      <c r="E852">
        <v>33.247001207229602</v>
      </c>
      <c r="F852" s="4">
        <v>0.55297278401026495</v>
      </c>
      <c r="G852">
        <v>1.2865850000000001</v>
      </c>
    </row>
    <row r="853" spans="1:7" hidden="1" x14ac:dyDescent="0.2">
      <c r="A853" t="s">
        <v>1626</v>
      </c>
      <c r="B853" t="s">
        <v>1626</v>
      </c>
      <c r="C853" t="s">
        <v>1627</v>
      </c>
      <c r="D853" t="s">
        <v>127</v>
      </c>
      <c r="E853">
        <v>33.707898783464302</v>
      </c>
      <c r="F853" s="4">
        <v>0.86015651336672305</v>
      </c>
      <c r="G853">
        <v>1.285342</v>
      </c>
    </row>
    <row r="854" spans="1:7" hidden="1" x14ac:dyDescent="0.2">
      <c r="A854" t="s">
        <v>1163</v>
      </c>
      <c r="B854" t="s">
        <v>1163</v>
      </c>
      <c r="C854" t="s">
        <v>1164</v>
      </c>
      <c r="D854" t="s">
        <v>5</v>
      </c>
      <c r="E854">
        <v>34.471090917045203</v>
      </c>
      <c r="F854" s="4">
        <v>1.6130402488962501</v>
      </c>
      <c r="G854">
        <v>1.2685249999999999</v>
      </c>
    </row>
    <row r="855" spans="1:7" hidden="1" x14ac:dyDescent="0.2">
      <c r="A855" t="s">
        <v>1630</v>
      </c>
      <c r="B855" t="s">
        <v>1630</v>
      </c>
      <c r="C855" t="s">
        <v>1631</v>
      </c>
      <c r="D855" t="s">
        <v>583</v>
      </c>
      <c r="E855">
        <v>34.367564311376803</v>
      </c>
      <c r="F855" s="4">
        <v>0.55490531472507099</v>
      </c>
      <c r="G855">
        <v>1.2591429999999999</v>
      </c>
    </row>
    <row r="856" spans="1:7" hidden="1" x14ac:dyDescent="0.2">
      <c r="A856" t="s">
        <v>701</v>
      </c>
      <c r="B856" t="s">
        <v>701</v>
      </c>
      <c r="C856" t="s">
        <v>702</v>
      </c>
      <c r="D856" t="s">
        <v>257</v>
      </c>
      <c r="E856">
        <v>32.825438874109302</v>
      </c>
      <c r="F856" s="4">
        <v>0.403139771183395</v>
      </c>
      <c r="G856">
        <v>1.2568619999999999</v>
      </c>
    </row>
    <row r="857" spans="1:7" hidden="1" x14ac:dyDescent="0.2">
      <c r="A857" t="s">
        <v>1023</v>
      </c>
      <c r="B857" t="s">
        <v>1023</v>
      </c>
      <c r="C857" t="s">
        <v>1024</v>
      </c>
      <c r="D857" t="s">
        <v>544</v>
      </c>
      <c r="E857">
        <v>32.612872876142802</v>
      </c>
      <c r="F857" s="4">
        <v>0.82728959465813201</v>
      </c>
      <c r="G857">
        <v>1.249797</v>
      </c>
    </row>
    <row r="858" spans="1:7" hidden="1" x14ac:dyDescent="0.2">
      <c r="A858" t="s">
        <v>1777</v>
      </c>
      <c r="B858" t="s">
        <v>1777</v>
      </c>
      <c r="C858" t="s">
        <v>1778</v>
      </c>
      <c r="D858" t="s">
        <v>13</v>
      </c>
      <c r="E858">
        <v>33.085358075182903</v>
      </c>
      <c r="F858" s="4">
        <v>1.07581153030726</v>
      </c>
      <c r="G858">
        <v>1.239576</v>
      </c>
    </row>
    <row r="859" spans="1:7" hidden="1" x14ac:dyDescent="0.2">
      <c r="A859" t="s">
        <v>1062</v>
      </c>
      <c r="B859" t="s">
        <v>1062</v>
      </c>
      <c r="C859" t="s">
        <v>1063</v>
      </c>
      <c r="D859" t="s">
        <v>20</v>
      </c>
      <c r="E859">
        <v>32.879461152100198</v>
      </c>
      <c r="F859" s="4">
        <v>0.88853781652571895</v>
      </c>
      <c r="G859">
        <v>1.239349</v>
      </c>
    </row>
    <row r="860" spans="1:7" hidden="1" x14ac:dyDescent="0.2">
      <c r="A860" t="s">
        <v>1903</v>
      </c>
      <c r="B860" t="s">
        <v>1903</v>
      </c>
      <c r="C860" t="s">
        <v>1904</v>
      </c>
      <c r="D860" t="s">
        <v>243</v>
      </c>
      <c r="E860">
        <v>33.738017497187499</v>
      </c>
      <c r="F860" s="4">
        <v>0.42653261557932098</v>
      </c>
      <c r="G860">
        <v>1.22651</v>
      </c>
    </row>
    <row r="861" spans="1:7" hidden="1" x14ac:dyDescent="0.2">
      <c r="A861" t="s">
        <v>1562</v>
      </c>
      <c r="B861" t="s">
        <v>1562</v>
      </c>
      <c r="C861" t="s">
        <v>1563</v>
      </c>
      <c r="D861" t="s">
        <v>128</v>
      </c>
      <c r="E861">
        <v>32.628688178886797</v>
      </c>
      <c r="F861" s="4">
        <v>0.45872862970172401</v>
      </c>
      <c r="G861">
        <v>1.207498</v>
      </c>
    </row>
    <row r="862" spans="1:7" hidden="1" x14ac:dyDescent="0.2">
      <c r="A862" t="s">
        <v>1715</v>
      </c>
      <c r="B862" t="s">
        <v>1715</v>
      </c>
      <c r="C862" t="s">
        <v>1716</v>
      </c>
      <c r="D862" t="s">
        <v>417</v>
      </c>
      <c r="E862">
        <v>31.7876438867474</v>
      </c>
      <c r="F862" s="4">
        <v>0.459887718740077</v>
      </c>
      <c r="G862">
        <v>1.2044809999999999</v>
      </c>
    </row>
    <row r="863" spans="1:7" hidden="1" x14ac:dyDescent="0.2">
      <c r="A863" t="s">
        <v>1225</v>
      </c>
      <c r="B863" t="s">
        <v>1225</v>
      </c>
      <c r="C863" t="s">
        <v>1226</v>
      </c>
      <c r="D863" t="s">
        <v>205</v>
      </c>
      <c r="E863">
        <v>37.706960227775198</v>
      </c>
      <c r="F863" s="4">
        <v>1.5015522218590001</v>
      </c>
      <c r="G863">
        <v>1.195195</v>
      </c>
    </row>
    <row r="864" spans="1:7" hidden="1" x14ac:dyDescent="0.2">
      <c r="A864" t="s">
        <v>1867</v>
      </c>
      <c r="B864" t="s">
        <v>1867</v>
      </c>
      <c r="C864" t="s">
        <v>1868</v>
      </c>
      <c r="D864" t="s">
        <v>226</v>
      </c>
      <c r="E864">
        <v>33.6107187465716</v>
      </c>
      <c r="F864" s="4">
        <v>1.04856581030442</v>
      </c>
      <c r="G864">
        <v>1.1840409999999999</v>
      </c>
    </row>
    <row r="865" spans="1:7" hidden="1" x14ac:dyDescent="0.2">
      <c r="A865" t="s">
        <v>1332</v>
      </c>
      <c r="B865" t="s">
        <v>1332</v>
      </c>
      <c r="C865" t="s">
        <v>1333</v>
      </c>
      <c r="D865" t="s">
        <v>503</v>
      </c>
      <c r="E865">
        <v>32.954612487203299</v>
      </c>
      <c r="F865" s="4">
        <v>0.82728919754710395</v>
      </c>
      <c r="G865">
        <v>1.1834450000000001</v>
      </c>
    </row>
    <row r="866" spans="1:7" hidden="1" x14ac:dyDescent="0.2">
      <c r="A866" t="s">
        <v>1049</v>
      </c>
      <c r="B866" t="s">
        <v>1049</v>
      </c>
      <c r="C866" t="s">
        <v>1050</v>
      </c>
      <c r="D866" t="s">
        <v>24</v>
      </c>
      <c r="E866">
        <v>34.684210550003499</v>
      </c>
      <c r="F866" s="4">
        <v>0.737475135417612</v>
      </c>
      <c r="G866">
        <v>1.1819550000000001</v>
      </c>
    </row>
    <row r="867" spans="1:7" hidden="1" x14ac:dyDescent="0.2">
      <c r="A867" t="s">
        <v>1367</v>
      </c>
      <c r="B867" t="s">
        <v>1368</v>
      </c>
      <c r="C867" t="s">
        <v>1369</v>
      </c>
      <c r="D867" t="s">
        <v>213</v>
      </c>
      <c r="E867">
        <v>33.552933663639003</v>
      </c>
      <c r="F867" s="4">
        <v>0.80162651819328701</v>
      </c>
      <c r="G867">
        <v>1.1744969999999999</v>
      </c>
    </row>
    <row r="868" spans="1:7" hidden="1" x14ac:dyDescent="0.2">
      <c r="A868" t="s">
        <v>733</v>
      </c>
      <c r="B868" t="s">
        <v>733</v>
      </c>
      <c r="C868" t="s">
        <v>734</v>
      </c>
      <c r="D868" t="s">
        <v>283</v>
      </c>
      <c r="E868">
        <v>32.618003438382203</v>
      </c>
      <c r="F868" s="4">
        <v>0.62158099209653905</v>
      </c>
      <c r="G868">
        <v>1.1704650000000001</v>
      </c>
    </row>
    <row r="869" spans="1:7" hidden="1" x14ac:dyDescent="0.2">
      <c r="A869" t="s">
        <v>1465</v>
      </c>
      <c r="B869" t="s">
        <v>1465</v>
      </c>
      <c r="C869" t="s">
        <v>1466</v>
      </c>
      <c r="D869" t="s">
        <v>110</v>
      </c>
      <c r="E869">
        <v>34.398027454855402</v>
      </c>
      <c r="F869" s="4">
        <v>0.59234773855088496</v>
      </c>
      <c r="G869">
        <v>1.167705</v>
      </c>
    </row>
    <row r="870" spans="1:7" hidden="1" x14ac:dyDescent="0.2">
      <c r="A870" t="s">
        <v>1188</v>
      </c>
      <c r="B870" t="s">
        <v>1188</v>
      </c>
      <c r="C870" t="s">
        <v>1189</v>
      </c>
      <c r="D870" t="s">
        <v>465</v>
      </c>
      <c r="E870">
        <v>33.096726814708099</v>
      </c>
      <c r="F870" s="4">
        <v>0.83863881294549103</v>
      </c>
      <c r="G870">
        <v>1.162612</v>
      </c>
    </row>
    <row r="871" spans="1:7" hidden="1" x14ac:dyDescent="0.2">
      <c r="A871" t="s">
        <v>1933</v>
      </c>
      <c r="B871" t="s">
        <v>1933</v>
      </c>
      <c r="C871" t="s">
        <v>1934</v>
      </c>
      <c r="D871" t="s">
        <v>491</v>
      </c>
      <c r="E871">
        <v>33.516413658444797</v>
      </c>
      <c r="F871" s="4">
        <v>0.40047092199196099</v>
      </c>
      <c r="G871">
        <v>1.156998</v>
      </c>
    </row>
    <row r="872" spans="1:7" hidden="1" x14ac:dyDescent="0.2">
      <c r="A872" t="s">
        <v>711</v>
      </c>
      <c r="B872" t="s">
        <v>711</v>
      </c>
      <c r="C872" t="s">
        <v>712</v>
      </c>
      <c r="D872" t="s">
        <v>545</v>
      </c>
      <c r="E872">
        <v>31.8431478107263</v>
      </c>
      <c r="F872" s="4">
        <v>0.62075332866415001</v>
      </c>
      <c r="G872">
        <v>1.1555850000000001</v>
      </c>
    </row>
    <row r="873" spans="1:7" hidden="1" x14ac:dyDescent="0.2">
      <c r="A873" t="s">
        <v>1248</v>
      </c>
      <c r="B873" t="s">
        <v>1248</v>
      </c>
      <c r="C873" t="s">
        <v>1249</v>
      </c>
      <c r="D873" t="s">
        <v>230</v>
      </c>
      <c r="E873">
        <v>34.228556450448501</v>
      </c>
      <c r="F873" s="4">
        <v>1.60022909631317</v>
      </c>
      <c r="G873">
        <v>1.1537329999999999</v>
      </c>
    </row>
    <row r="874" spans="1:7" hidden="1" x14ac:dyDescent="0.2">
      <c r="A874" t="s">
        <v>1418</v>
      </c>
      <c r="B874" t="s">
        <v>1419</v>
      </c>
      <c r="C874" t="s">
        <v>1420</v>
      </c>
      <c r="D874" s="2">
        <v>39326</v>
      </c>
      <c r="E874">
        <v>33.949942640145203</v>
      </c>
      <c r="F874" s="4">
        <v>0.53944499161029003</v>
      </c>
      <c r="G874">
        <v>1.151454</v>
      </c>
    </row>
    <row r="875" spans="1:7" hidden="1" x14ac:dyDescent="0.2">
      <c r="A875" t="s">
        <v>1598</v>
      </c>
      <c r="B875" t="s">
        <v>1598</v>
      </c>
      <c r="C875" t="s">
        <v>1599</v>
      </c>
      <c r="D875" t="s">
        <v>317</v>
      </c>
      <c r="E875">
        <v>38.351734408698697</v>
      </c>
      <c r="F875" s="4">
        <v>1.12135123662421</v>
      </c>
      <c r="G875">
        <v>1.150636</v>
      </c>
    </row>
    <row r="876" spans="1:7" hidden="1" x14ac:dyDescent="0.2">
      <c r="A876" t="s">
        <v>1113</v>
      </c>
      <c r="B876" t="s">
        <v>1113</v>
      </c>
      <c r="C876" t="s">
        <v>1114</v>
      </c>
      <c r="D876" t="s">
        <v>183</v>
      </c>
      <c r="E876">
        <v>30.819246143580401</v>
      </c>
      <c r="F876" s="4">
        <v>0.19741079507282799</v>
      </c>
      <c r="G876">
        <v>1.1358600000000001</v>
      </c>
    </row>
    <row r="877" spans="1:7" hidden="1" x14ac:dyDescent="0.2">
      <c r="A877" t="s">
        <v>665</v>
      </c>
      <c r="B877" t="s">
        <v>666</v>
      </c>
      <c r="C877" t="s">
        <v>667</v>
      </c>
      <c r="D877" t="s">
        <v>211</v>
      </c>
      <c r="E877">
        <v>32.833811769925802</v>
      </c>
      <c r="F877" s="4">
        <v>0.54600236922500001</v>
      </c>
      <c r="G877">
        <v>1.132468</v>
      </c>
    </row>
    <row r="878" spans="1:7" hidden="1" x14ac:dyDescent="0.2">
      <c r="A878" t="s">
        <v>1955</v>
      </c>
      <c r="B878" t="s">
        <v>1955</v>
      </c>
      <c r="C878" t="s">
        <v>1956</v>
      </c>
      <c r="D878" t="s">
        <v>109</v>
      </c>
      <c r="E878">
        <v>35.608324551159903</v>
      </c>
      <c r="F878" s="4">
        <v>5.9834569460934399E-2</v>
      </c>
      <c r="G878">
        <v>1.1228469999999999</v>
      </c>
    </row>
    <row r="879" spans="1:7" hidden="1" x14ac:dyDescent="0.2">
      <c r="A879" t="s">
        <v>1141</v>
      </c>
      <c r="B879" t="s">
        <v>1141</v>
      </c>
      <c r="C879" t="s">
        <v>1142</v>
      </c>
      <c r="D879" t="s">
        <v>15</v>
      </c>
      <c r="E879">
        <v>33.1889564120168</v>
      </c>
      <c r="F879" s="4">
        <v>0.470420805566381</v>
      </c>
      <c r="G879">
        <v>1.1223719999999999</v>
      </c>
    </row>
    <row r="880" spans="1:7" hidden="1" x14ac:dyDescent="0.2">
      <c r="A880" t="s">
        <v>967</v>
      </c>
      <c r="B880" t="s">
        <v>967</v>
      </c>
      <c r="C880" t="s">
        <v>968</v>
      </c>
      <c r="D880" t="s">
        <v>102</v>
      </c>
      <c r="E880">
        <v>34.306472198436197</v>
      </c>
      <c r="F880" s="4">
        <v>0.56149660505695098</v>
      </c>
      <c r="G880">
        <v>1.1032090000000001</v>
      </c>
    </row>
    <row r="881" spans="1:7" hidden="1" x14ac:dyDescent="0.2">
      <c r="A881" t="s">
        <v>1151</v>
      </c>
      <c r="B881" t="s">
        <v>1151</v>
      </c>
      <c r="C881" t="s">
        <v>1152</v>
      </c>
      <c r="D881" t="s">
        <v>309</v>
      </c>
      <c r="E881">
        <v>36.035778260359599</v>
      </c>
      <c r="F881" s="4">
        <v>1.0553225229833401</v>
      </c>
      <c r="G881">
        <v>1.0865670000000001</v>
      </c>
    </row>
    <row r="882" spans="1:7" hidden="1" x14ac:dyDescent="0.2">
      <c r="A882" t="s">
        <v>1869</v>
      </c>
      <c r="B882" t="s">
        <v>1869</v>
      </c>
      <c r="C882" t="s">
        <v>1870</v>
      </c>
      <c r="D882" t="s">
        <v>373</v>
      </c>
      <c r="E882">
        <v>33.150131805514398</v>
      </c>
      <c r="F882" s="4">
        <v>1.0871275792264401</v>
      </c>
      <c r="G882">
        <v>1.083906</v>
      </c>
    </row>
    <row r="883" spans="1:7" hidden="1" x14ac:dyDescent="0.2">
      <c r="A883" t="s">
        <v>1157</v>
      </c>
      <c r="B883" t="s">
        <v>1157</v>
      </c>
      <c r="C883" t="s">
        <v>1158</v>
      </c>
      <c r="D883" t="s">
        <v>27</v>
      </c>
      <c r="E883">
        <v>34.156776006267698</v>
      </c>
      <c r="F883" s="4">
        <v>0.493005605943588</v>
      </c>
      <c r="G883">
        <v>1.0747040000000001</v>
      </c>
    </row>
    <row r="884" spans="1:7" hidden="1" x14ac:dyDescent="0.2">
      <c r="A884" t="s">
        <v>1931</v>
      </c>
      <c r="B884" t="s">
        <v>1931</v>
      </c>
      <c r="C884" t="s">
        <v>1932</v>
      </c>
      <c r="D884" t="s">
        <v>477</v>
      </c>
      <c r="E884">
        <v>34.186301958570901</v>
      </c>
      <c r="F884" s="4">
        <v>9.9976137832493706E-2</v>
      </c>
      <c r="G884">
        <v>1.07165</v>
      </c>
    </row>
    <row r="885" spans="1:7" hidden="1" x14ac:dyDescent="0.2">
      <c r="A885" t="s">
        <v>1606</v>
      </c>
      <c r="B885" t="s">
        <v>1606</v>
      </c>
      <c r="C885" t="s">
        <v>1607</v>
      </c>
      <c r="D885" t="s">
        <v>89</v>
      </c>
      <c r="E885">
        <v>32.426474142382503</v>
      </c>
      <c r="F885" s="4">
        <v>0.1100879921881</v>
      </c>
      <c r="G885">
        <v>1.0687800000000001</v>
      </c>
    </row>
    <row r="886" spans="1:7" hidden="1" x14ac:dyDescent="0.2">
      <c r="A886" t="s">
        <v>1840</v>
      </c>
      <c r="B886" t="s">
        <v>1841</v>
      </c>
      <c r="C886" t="s">
        <v>1842</v>
      </c>
      <c r="D886" t="s">
        <v>100</v>
      </c>
      <c r="E886">
        <v>34.989729453722902</v>
      </c>
      <c r="F886" s="4">
        <v>0.94542155985121301</v>
      </c>
      <c r="G886">
        <v>1.057893</v>
      </c>
    </row>
    <row r="887" spans="1:7" hidden="1" x14ac:dyDescent="0.2">
      <c r="A887" t="s">
        <v>721</v>
      </c>
      <c r="B887" t="s">
        <v>721</v>
      </c>
      <c r="C887" t="s">
        <v>722</v>
      </c>
      <c r="D887" t="s">
        <v>366</v>
      </c>
      <c r="E887">
        <v>34.553448738138002</v>
      </c>
      <c r="F887" s="4">
        <v>1.1145303417066901</v>
      </c>
      <c r="G887">
        <v>1.0512189999999999</v>
      </c>
    </row>
    <row r="888" spans="1:7" x14ac:dyDescent="0.2">
      <c r="A888" s="13" t="s">
        <v>1506</v>
      </c>
      <c r="B888" s="24" t="s">
        <v>1506</v>
      </c>
      <c r="C888" s="31" t="s">
        <v>1507</v>
      </c>
      <c r="D888" s="31" t="s">
        <v>437</v>
      </c>
      <c r="E888" s="31">
        <v>35.993003051498903</v>
      </c>
      <c r="F888" s="52">
        <v>2.3548814068780599</v>
      </c>
      <c r="G888" s="31">
        <v>1.0466530000000001</v>
      </c>
    </row>
    <row r="889" spans="1:7" hidden="1" x14ac:dyDescent="0.2">
      <c r="A889" t="s">
        <v>1256</v>
      </c>
      <c r="B889" t="s">
        <v>1256</v>
      </c>
      <c r="C889" t="s">
        <v>1257</v>
      </c>
      <c r="D889" t="s">
        <v>428</v>
      </c>
      <c r="E889">
        <v>37.320174521011097</v>
      </c>
      <c r="F889" s="4">
        <v>1.8041632243818999</v>
      </c>
      <c r="G889">
        <v>1.0271330000000001</v>
      </c>
    </row>
    <row r="890" spans="1:7" hidden="1" x14ac:dyDescent="0.2">
      <c r="A890" t="s">
        <v>1495</v>
      </c>
      <c r="B890" t="s">
        <v>1495</v>
      </c>
      <c r="C890" t="s">
        <v>1496</v>
      </c>
      <c r="D890" t="s">
        <v>574</v>
      </c>
      <c r="E890">
        <v>34.513886995065697</v>
      </c>
      <c r="F890" s="4">
        <v>0.49771469135283603</v>
      </c>
      <c r="G890">
        <v>1.026222</v>
      </c>
    </row>
    <row r="891" spans="1:7" hidden="1" x14ac:dyDescent="0.2">
      <c r="A891" t="s">
        <v>895</v>
      </c>
      <c r="B891" t="s">
        <v>895</v>
      </c>
      <c r="C891" t="s">
        <v>896</v>
      </c>
      <c r="D891" t="s">
        <v>498</v>
      </c>
      <c r="E891">
        <v>32.921122728993197</v>
      </c>
      <c r="F891" s="4">
        <v>0.49987296446990298</v>
      </c>
      <c r="G891">
        <v>1.01254</v>
      </c>
    </row>
    <row r="892" spans="1:7" hidden="1" x14ac:dyDescent="0.2">
      <c r="A892" t="s">
        <v>1155</v>
      </c>
      <c r="B892" t="s">
        <v>1155</v>
      </c>
      <c r="C892" t="s">
        <v>1156</v>
      </c>
      <c r="D892" t="s">
        <v>17</v>
      </c>
      <c r="E892">
        <v>34.653789085913502</v>
      </c>
      <c r="F892" s="4">
        <v>0.51224138438716704</v>
      </c>
      <c r="G892">
        <v>1.0034270000000001</v>
      </c>
    </row>
    <row r="893" spans="1:7" hidden="1" x14ac:dyDescent="0.2">
      <c r="A893" t="s">
        <v>1539</v>
      </c>
      <c r="B893" t="s">
        <v>1539</v>
      </c>
      <c r="C893" t="s">
        <v>1540</v>
      </c>
      <c r="D893" t="s">
        <v>596</v>
      </c>
      <c r="E893">
        <v>35.432192634274998</v>
      </c>
      <c r="F893" s="4">
        <v>0.539071789238173</v>
      </c>
      <c r="G893">
        <v>0.98959680000000005</v>
      </c>
    </row>
    <row r="894" spans="1:7" hidden="1" x14ac:dyDescent="0.2">
      <c r="A894" t="s">
        <v>1541</v>
      </c>
      <c r="B894" t="s">
        <v>1541</v>
      </c>
      <c r="C894" t="s">
        <v>1542</v>
      </c>
      <c r="D894" t="s">
        <v>571</v>
      </c>
      <c r="E894">
        <v>34.2519460611555</v>
      </c>
      <c r="F894" s="4">
        <v>0.69927289374163004</v>
      </c>
      <c r="G894">
        <v>0.98104210000000003</v>
      </c>
    </row>
    <row r="895" spans="1:7" x14ac:dyDescent="0.2">
      <c r="A895" s="13" t="s">
        <v>1177</v>
      </c>
      <c r="B895" s="24" t="s">
        <v>1177</v>
      </c>
      <c r="C895" s="31" t="s">
        <v>1178</v>
      </c>
      <c r="D895" s="31" t="s">
        <v>8</v>
      </c>
      <c r="E895" s="31">
        <v>35.889985346029199</v>
      </c>
      <c r="F895" s="52">
        <v>2.27160512877595</v>
      </c>
      <c r="G895" s="31">
        <v>0.97826469999999999</v>
      </c>
    </row>
    <row r="896" spans="1:7" hidden="1" x14ac:dyDescent="0.2">
      <c r="A896" t="s">
        <v>1947</v>
      </c>
      <c r="B896" t="s">
        <v>1947</v>
      </c>
      <c r="C896" t="s">
        <v>1948</v>
      </c>
      <c r="D896" t="s">
        <v>231</v>
      </c>
      <c r="E896">
        <v>34.277735991957201</v>
      </c>
      <c r="F896" s="4">
        <v>0.41231238728344599</v>
      </c>
      <c r="G896">
        <v>0.97816040000000004</v>
      </c>
    </row>
    <row r="897" spans="1:7" hidden="1" x14ac:dyDescent="0.2">
      <c r="A897" t="s">
        <v>777</v>
      </c>
      <c r="B897" t="s">
        <v>777</v>
      </c>
      <c r="C897" t="s">
        <v>778</v>
      </c>
      <c r="D897" t="s">
        <v>153</v>
      </c>
      <c r="E897">
        <v>35.050955550126602</v>
      </c>
      <c r="F897" s="4">
        <v>1.2283649505787699</v>
      </c>
      <c r="G897">
        <v>0.97532929999999995</v>
      </c>
    </row>
    <row r="898" spans="1:7" hidden="1" x14ac:dyDescent="0.2">
      <c r="A898" t="s">
        <v>688</v>
      </c>
      <c r="B898" t="s">
        <v>688</v>
      </c>
      <c r="C898" t="s">
        <v>689</v>
      </c>
      <c r="D898" t="s">
        <v>367</v>
      </c>
      <c r="E898">
        <v>31.996580719761099</v>
      </c>
      <c r="F898" s="4">
        <v>1.49797911342053</v>
      </c>
      <c r="G898">
        <v>0.97309730000000005</v>
      </c>
    </row>
    <row r="899" spans="1:7" hidden="1" x14ac:dyDescent="0.2">
      <c r="A899" t="s">
        <v>1471</v>
      </c>
      <c r="B899" t="s">
        <v>1471</v>
      </c>
      <c r="C899" t="s">
        <v>1472</v>
      </c>
      <c r="D899" t="s">
        <v>247</v>
      </c>
      <c r="E899">
        <v>38.492087998340203</v>
      </c>
      <c r="F899" s="4">
        <v>1.23614532271434</v>
      </c>
      <c r="G899">
        <v>0.96167689999999995</v>
      </c>
    </row>
    <row r="900" spans="1:7" hidden="1" x14ac:dyDescent="0.2">
      <c r="A900" t="s">
        <v>1330</v>
      </c>
      <c r="B900" t="s">
        <v>1330</v>
      </c>
      <c r="C900" t="s">
        <v>1331</v>
      </c>
      <c r="D900" t="s">
        <v>61</v>
      </c>
      <c r="E900">
        <v>33.914740331512199</v>
      </c>
      <c r="F900" s="4">
        <v>0.35245864584634101</v>
      </c>
      <c r="G900">
        <v>0.93493219999999999</v>
      </c>
    </row>
    <row r="901" spans="1:7" hidden="1" x14ac:dyDescent="0.2">
      <c r="A901" t="s">
        <v>1740</v>
      </c>
      <c r="B901" t="s">
        <v>1740</v>
      </c>
      <c r="C901" t="s">
        <v>1741</v>
      </c>
      <c r="D901" t="s">
        <v>280</v>
      </c>
      <c r="E901">
        <v>37.453399012243402</v>
      </c>
      <c r="F901" s="4">
        <v>0.87227978736747702</v>
      </c>
      <c r="G901">
        <v>0.92488380000000003</v>
      </c>
    </row>
    <row r="902" spans="1:7" hidden="1" x14ac:dyDescent="0.2">
      <c r="A902" t="s">
        <v>1835</v>
      </c>
      <c r="B902" t="s">
        <v>1836</v>
      </c>
      <c r="C902" t="s">
        <v>1837</v>
      </c>
      <c r="D902" t="s">
        <v>295</v>
      </c>
      <c r="E902">
        <v>33.9540230801707</v>
      </c>
      <c r="F902" s="4">
        <v>0.80143010235208501</v>
      </c>
      <c r="G902">
        <v>0.92450239999999995</v>
      </c>
    </row>
    <row r="903" spans="1:7" hidden="1" x14ac:dyDescent="0.2">
      <c r="A903" t="s">
        <v>1696</v>
      </c>
      <c r="B903" t="s">
        <v>1696</v>
      </c>
      <c r="C903" t="s">
        <v>1697</v>
      </c>
      <c r="D903" t="s">
        <v>160</v>
      </c>
      <c r="E903">
        <v>35.547801501816799</v>
      </c>
      <c r="F903" s="4">
        <v>0.52503095753607798</v>
      </c>
      <c r="G903">
        <v>0.91778420000000005</v>
      </c>
    </row>
    <row r="904" spans="1:7" hidden="1" x14ac:dyDescent="0.2">
      <c r="A904" t="s">
        <v>684</v>
      </c>
      <c r="B904" t="s">
        <v>684</v>
      </c>
      <c r="C904" t="s">
        <v>685</v>
      </c>
      <c r="D904" t="s">
        <v>299</v>
      </c>
      <c r="E904">
        <v>32.784371142806002</v>
      </c>
      <c r="F904" s="4">
        <v>1.6384651480944401</v>
      </c>
      <c r="G904">
        <v>0.91245449999999995</v>
      </c>
    </row>
    <row r="905" spans="1:7" hidden="1" x14ac:dyDescent="0.2">
      <c r="A905" t="s">
        <v>1393</v>
      </c>
      <c r="B905" t="s">
        <v>1394</v>
      </c>
      <c r="C905" t="s">
        <v>1395</v>
      </c>
      <c r="D905" t="s">
        <v>506</v>
      </c>
      <c r="E905">
        <v>33.833095455442297</v>
      </c>
      <c r="F905" s="4">
        <v>0.55049230258246595</v>
      </c>
      <c r="G905">
        <v>0.91124870000000002</v>
      </c>
    </row>
    <row r="906" spans="1:7" hidden="1" x14ac:dyDescent="0.2">
      <c r="A906" t="s">
        <v>1547</v>
      </c>
      <c r="B906" t="s">
        <v>1547</v>
      </c>
      <c r="C906" t="s">
        <v>1548</v>
      </c>
      <c r="D906" t="s">
        <v>630</v>
      </c>
      <c r="E906">
        <v>32.702665948853401</v>
      </c>
      <c r="F906" s="4">
        <v>0.189156838591858</v>
      </c>
      <c r="G906">
        <v>0.9099642</v>
      </c>
    </row>
    <row r="907" spans="1:7" hidden="1" x14ac:dyDescent="0.2">
      <c r="A907" t="s">
        <v>1029</v>
      </c>
      <c r="B907" t="s">
        <v>1029</v>
      </c>
      <c r="C907" t="s">
        <v>1030</v>
      </c>
      <c r="D907" t="s">
        <v>37</v>
      </c>
      <c r="E907">
        <v>35.659621931149701</v>
      </c>
      <c r="F907" s="4">
        <v>0.53381749848419002</v>
      </c>
      <c r="G907">
        <v>0.90233399999999997</v>
      </c>
    </row>
    <row r="908" spans="1:7" hidden="1" x14ac:dyDescent="0.2">
      <c r="A908" t="s">
        <v>1039</v>
      </c>
      <c r="B908" t="s">
        <v>1039</v>
      </c>
      <c r="C908" t="s">
        <v>1040</v>
      </c>
      <c r="D908" t="s">
        <v>40</v>
      </c>
      <c r="E908">
        <v>34.489211758973397</v>
      </c>
      <c r="F908" s="4">
        <v>0.36643000780475199</v>
      </c>
      <c r="G908">
        <v>0.90094649999999998</v>
      </c>
    </row>
    <row r="909" spans="1:7" hidden="1" x14ac:dyDescent="0.2">
      <c r="A909" t="s">
        <v>1670</v>
      </c>
      <c r="B909" t="s">
        <v>1670</v>
      </c>
      <c r="C909" t="s">
        <v>1671</v>
      </c>
      <c r="D909" t="s">
        <v>431</v>
      </c>
      <c r="E909">
        <v>35.6097560421493</v>
      </c>
      <c r="F909" s="4">
        <v>0.49504176389953197</v>
      </c>
      <c r="G909">
        <v>0.89173809999999998</v>
      </c>
    </row>
    <row r="910" spans="1:7" hidden="1" x14ac:dyDescent="0.2">
      <c r="A910" t="s">
        <v>957</v>
      </c>
      <c r="B910" t="s">
        <v>957</v>
      </c>
      <c r="C910" t="s">
        <v>958</v>
      </c>
      <c r="D910" t="s">
        <v>276</v>
      </c>
      <c r="E910">
        <v>32.573845947827998</v>
      </c>
      <c r="F910" s="4">
        <v>0.54012182531893005</v>
      </c>
      <c r="G910">
        <v>0.89121309999999998</v>
      </c>
    </row>
    <row r="911" spans="1:7" hidden="1" x14ac:dyDescent="0.2">
      <c r="A911" t="s">
        <v>771</v>
      </c>
      <c r="B911" t="s">
        <v>771</v>
      </c>
      <c r="C911" t="s">
        <v>772</v>
      </c>
      <c r="D911" t="s">
        <v>181</v>
      </c>
      <c r="E911">
        <v>33.780680409768699</v>
      </c>
      <c r="F911" s="4">
        <v>0.97743588812459803</v>
      </c>
      <c r="G911">
        <v>0.89048380000000005</v>
      </c>
    </row>
    <row r="912" spans="1:7" hidden="1" x14ac:dyDescent="0.2">
      <c r="A912" t="s">
        <v>755</v>
      </c>
      <c r="B912" t="s">
        <v>756</v>
      </c>
      <c r="C912" t="s">
        <v>757</v>
      </c>
      <c r="D912" t="s">
        <v>187</v>
      </c>
      <c r="E912">
        <v>30.0906830493706</v>
      </c>
      <c r="F912" s="4">
        <v>0.444949317229481</v>
      </c>
      <c r="G912">
        <v>0.8855073</v>
      </c>
    </row>
    <row r="913" spans="1:7" hidden="1" x14ac:dyDescent="0.2">
      <c r="A913" t="s">
        <v>1726</v>
      </c>
      <c r="B913" t="s">
        <v>1726</v>
      </c>
      <c r="C913" t="s">
        <v>1727</v>
      </c>
      <c r="D913" t="s">
        <v>331</v>
      </c>
      <c r="E913">
        <v>33.407048695919599</v>
      </c>
      <c r="F913" s="4">
        <v>0.448690976088717</v>
      </c>
      <c r="G913">
        <v>0.88044230000000001</v>
      </c>
    </row>
    <row r="914" spans="1:7" hidden="1" x14ac:dyDescent="0.2">
      <c r="A914" t="s">
        <v>1440</v>
      </c>
      <c r="B914" t="s">
        <v>1440</v>
      </c>
      <c r="C914" t="s">
        <v>1441</v>
      </c>
      <c r="D914" t="s">
        <v>166</v>
      </c>
      <c r="E914">
        <v>33.961890851968199</v>
      </c>
      <c r="F914" s="4">
        <v>0.29717193716060702</v>
      </c>
      <c r="G914">
        <v>0.87721079999999996</v>
      </c>
    </row>
    <row r="915" spans="1:7" hidden="1" x14ac:dyDescent="0.2">
      <c r="A915" t="s">
        <v>1089</v>
      </c>
      <c r="B915" t="s">
        <v>1089</v>
      </c>
      <c r="C915" t="s">
        <v>1090</v>
      </c>
      <c r="D915" t="s">
        <v>25</v>
      </c>
      <c r="E915">
        <v>33.997405400659297</v>
      </c>
      <c r="F915" s="4">
        <v>0.45339898370640902</v>
      </c>
      <c r="G915">
        <v>0.86067159999999998</v>
      </c>
    </row>
    <row r="916" spans="1:7" x14ac:dyDescent="0.2">
      <c r="A916" s="13" t="s">
        <v>1105</v>
      </c>
      <c r="B916" s="24" t="s">
        <v>1105</v>
      </c>
      <c r="C916" s="31" t="s">
        <v>1106</v>
      </c>
      <c r="D916" s="31" t="s">
        <v>7</v>
      </c>
      <c r="E916" s="31">
        <v>33.748951997221397</v>
      </c>
      <c r="F916" s="52">
        <v>2.4136153607414399</v>
      </c>
      <c r="G916" s="31">
        <v>0.85634849999999996</v>
      </c>
    </row>
    <row r="917" spans="1:7" hidden="1" x14ac:dyDescent="0.2">
      <c r="A917" t="s">
        <v>1111</v>
      </c>
      <c r="B917" t="s">
        <v>1111</v>
      </c>
      <c r="C917" t="s">
        <v>1112</v>
      </c>
      <c r="D917" t="s">
        <v>345</v>
      </c>
      <c r="E917">
        <v>38.379959162094103</v>
      </c>
      <c r="F917" s="4">
        <v>4.02269404500998E-2</v>
      </c>
      <c r="G917">
        <v>0.85222540000000002</v>
      </c>
    </row>
    <row r="918" spans="1:7" hidden="1" x14ac:dyDescent="0.2">
      <c r="A918" t="s">
        <v>1126</v>
      </c>
      <c r="B918" t="s">
        <v>1127</v>
      </c>
      <c r="C918" t="s">
        <v>1128</v>
      </c>
      <c r="D918" t="s">
        <v>609</v>
      </c>
      <c r="E918">
        <v>32.907506076200903</v>
      </c>
      <c r="F918" s="4">
        <v>0.83096841370380703</v>
      </c>
      <c r="G918">
        <v>0.84254300000000004</v>
      </c>
    </row>
    <row r="919" spans="1:7" hidden="1" x14ac:dyDescent="0.2">
      <c r="A919" t="s">
        <v>874</v>
      </c>
      <c r="B919" t="s">
        <v>874</v>
      </c>
      <c r="C919" t="s">
        <v>875</v>
      </c>
      <c r="D919" t="s">
        <v>26</v>
      </c>
      <c r="E919">
        <v>35.163277267372301</v>
      </c>
      <c r="F919" s="4">
        <v>0.45717187325698599</v>
      </c>
      <c r="G919">
        <v>0.84134949999999997</v>
      </c>
    </row>
    <row r="920" spans="1:7" hidden="1" x14ac:dyDescent="0.2">
      <c r="A920" t="s">
        <v>1913</v>
      </c>
      <c r="B920" t="s">
        <v>1913</v>
      </c>
      <c r="C920" t="s">
        <v>1914</v>
      </c>
      <c r="D920" t="s">
        <v>293</v>
      </c>
      <c r="E920">
        <v>34.602335450323402</v>
      </c>
      <c r="F920" s="4">
        <v>0.21107596426804401</v>
      </c>
      <c r="G920">
        <v>0.83964229999999995</v>
      </c>
    </row>
    <row r="921" spans="1:7" x14ac:dyDescent="0.2">
      <c r="A921" s="13" t="s">
        <v>1340</v>
      </c>
      <c r="B921" s="24" t="s">
        <v>1340</v>
      </c>
      <c r="C921" s="31" t="s">
        <v>1341</v>
      </c>
      <c r="D921" s="31" t="s">
        <v>93</v>
      </c>
      <c r="E921" s="31">
        <v>40.735138450131501</v>
      </c>
      <c r="F921" s="52">
        <v>2.4737651282854598</v>
      </c>
      <c r="G921" s="31">
        <v>0.83556059999999999</v>
      </c>
    </row>
    <row r="922" spans="1:7" hidden="1" x14ac:dyDescent="0.2">
      <c r="A922" t="s">
        <v>1773</v>
      </c>
      <c r="B922" t="s">
        <v>1773</v>
      </c>
      <c r="C922" t="s">
        <v>1774</v>
      </c>
      <c r="D922" t="s">
        <v>203</v>
      </c>
      <c r="E922">
        <v>33.342814721164601</v>
      </c>
      <c r="F922" s="4">
        <v>0.43479726004721497</v>
      </c>
      <c r="G922">
        <v>0.82759369999999999</v>
      </c>
    </row>
    <row r="923" spans="1:7" hidden="1" x14ac:dyDescent="0.2">
      <c r="A923" t="s">
        <v>1549</v>
      </c>
      <c r="B923" t="s">
        <v>1549</v>
      </c>
      <c r="C923" t="s">
        <v>1550</v>
      </c>
      <c r="D923" t="s">
        <v>348</v>
      </c>
      <c r="E923">
        <v>34.013551238649903</v>
      </c>
      <c r="F923" s="4">
        <v>0.72239234091723803</v>
      </c>
      <c r="G923">
        <v>0.80509969999999997</v>
      </c>
    </row>
    <row r="924" spans="1:7" hidden="1" x14ac:dyDescent="0.2">
      <c r="A924" t="s">
        <v>1829</v>
      </c>
      <c r="B924" t="s">
        <v>1829</v>
      </c>
      <c r="C924" t="s">
        <v>1830</v>
      </c>
      <c r="D924" t="s">
        <v>448</v>
      </c>
      <c r="E924">
        <v>35.122203490143797</v>
      </c>
      <c r="F924" s="4">
        <v>0.52125698980139001</v>
      </c>
      <c r="G924">
        <v>0.80411460000000001</v>
      </c>
    </row>
    <row r="925" spans="1:7" hidden="1" x14ac:dyDescent="0.2">
      <c r="A925" t="s">
        <v>1321</v>
      </c>
      <c r="B925" t="s">
        <v>1322</v>
      </c>
      <c r="C925" t="s">
        <v>1323</v>
      </c>
      <c r="D925" t="s">
        <v>555</v>
      </c>
      <c r="E925">
        <v>31.3955526517592</v>
      </c>
      <c r="F925" s="4">
        <v>0.39374195974248799</v>
      </c>
      <c r="G925">
        <v>0.79788110000000001</v>
      </c>
    </row>
    <row r="926" spans="1:7" hidden="1" x14ac:dyDescent="0.2">
      <c r="A926" t="s">
        <v>1239</v>
      </c>
      <c r="B926" t="s">
        <v>1239</v>
      </c>
      <c r="C926" t="s">
        <v>1240</v>
      </c>
      <c r="D926" t="s">
        <v>173</v>
      </c>
      <c r="E926">
        <v>31.352581425103399</v>
      </c>
      <c r="F926" s="4">
        <v>0.11489995670842799</v>
      </c>
      <c r="G926">
        <v>0.7853348</v>
      </c>
    </row>
    <row r="927" spans="1:7" hidden="1" x14ac:dyDescent="0.2">
      <c r="A927" t="s">
        <v>1893</v>
      </c>
      <c r="B927" t="s">
        <v>1893</v>
      </c>
      <c r="C927" t="s">
        <v>1894</v>
      </c>
      <c r="D927" t="s">
        <v>138</v>
      </c>
      <c r="E927">
        <v>34.206019525287502</v>
      </c>
      <c r="F927" s="4">
        <v>0.75677770510650899</v>
      </c>
      <c r="G927">
        <v>0.78158119999999998</v>
      </c>
    </row>
    <row r="928" spans="1:7" hidden="1" x14ac:dyDescent="0.2">
      <c r="A928" t="s">
        <v>1107</v>
      </c>
      <c r="B928" t="s">
        <v>1107</v>
      </c>
      <c r="C928" t="s">
        <v>1108</v>
      </c>
      <c r="D928" t="s">
        <v>152</v>
      </c>
      <c r="E928">
        <v>28.383315439822699</v>
      </c>
      <c r="F928" s="4">
        <v>1.13703044451492</v>
      </c>
      <c r="G928">
        <v>0.78116450000000004</v>
      </c>
    </row>
    <row r="929" spans="1:7" hidden="1" x14ac:dyDescent="0.2">
      <c r="A929" t="s">
        <v>1117</v>
      </c>
      <c r="B929" t="s">
        <v>1117</v>
      </c>
      <c r="C929" t="s">
        <v>1118</v>
      </c>
      <c r="D929" t="s">
        <v>502</v>
      </c>
      <c r="E929">
        <v>34.820787311796799</v>
      </c>
      <c r="F929" s="4">
        <v>1.53237156273928</v>
      </c>
      <c r="G929">
        <v>0.77760660000000004</v>
      </c>
    </row>
    <row r="930" spans="1:7" hidden="1" x14ac:dyDescent="0.2">
      <c r="A930" t="s">
        <v>1195</v>
      </c>
      <c r="B930" t="s">
        <v>1195</v>
      </c>
      <c r="C930" t="s">
        <v>1196</v>
      </c>
      <c r="D930" t="s">
        <v>98</v>
      </c>
      <c r="E930">
        <v>32.797379152951102</v>
      </c>
      <c r="F930" s="4">
        <v>0.202625755224773</v>
      </c>
      <c r="G930">
        <v>0.77533099999999999</v>
      </c>
    </row>
    <row r="931" spans="1:7" hidden="1" x14ac:dyDescent="0.2">
      <c r="A931" t="s">
        <v>1346</v>
      </c>
      <c r="B931" t="s">
        <v>1346</v>
      </c>
      <c r="C931" t="s">
        <v>1347</v>
      </c>
      <c r="D931" t="s">
        <v>315</v>
      </c>
      <c r="E931">
        <v>36.333281422750197</v>
      </c>
      <c r="F931" s="4">
        <v>1.237052240256</v>
      </c>
      <c r="G931">
        <v>0.74467380000000005</v>
      </c>
    </row>
    <row r="932" spans="1:7" hidden="1" x14ac:dyDescent="0.2">
      <c r="A932" t="s">
        <v>1383</v>
      </c>
      <c r="B932" t="s">
        <v>1383</v>
      </c>
      <c r="C932" t="s">
        <v>1384</v>
      </c>
      <c r="D932" t="s">
        <v>239</v>
      </c>
      <c r="E932">
        <v>33.218169645785501</v>
      </c>
      <c r="F932" s="4">
        <v>0.38645324208362503</v>
      </c>
      <c r="G932">
        <v>0.74253250000000004</v>
      </c>
    </row>
    <row r="933" spans="1:7" hidden="1" x14ac:dyDescent="0.2">
      <c r="A933" t="s">
        <v>1075</v>
      </c>
      <c r="B933" t="s">
        <v>1075</v>
      </c>
      <c r="C933" t="s">
        <v>1076</v>
      </c>
      <c r="D933" t="s">
        <v>18</v>
      </c>
      <c r="E933">
        <v>34.697838647473098</v>
      </c>
      <c r="F933" s="4">
        <v>1.5758519229010198E-2</v>
      </c>
      <c r="G933">
        <v>0.73929509999999998</v>
      </c>
    </row>
    <row r="934" spans="1:7" hidden="1" x14ac:dyDescent="0.2">
      <c r="A934" t="s">
        <v>1674</v>
      </c>
      <c r="B934" t="s">
        <v>1675</v>
      </c>
      <c r="C934" t="s">
        <v>1676</v>
      </c>
      <c r="D934" t="s">
        <v>208</v>
      </c>
      <c r="E934">
        <v>31.790365513514299</v>
      </c>
      <c r="F934" s="4">
        <v>0.105836456987716</v>
      </c>
      <c r="G934">
        <v>0.71541319999999997</v>
      </c>
    </row>
    <row r="935" spans="1:7" hidden="1" x14ac:dyDescent="0.2">
      <c r="A935" t="s">
        <v>747</v>
      </c>
      <c r="B935" t="s">
        <v>747</v>
      </c>
      <c r="C935" t="s">
        <v>748</v>
      </c>
      <c r="D935" t="s">
        <v>388</v>
      </c>
      <c r="E935">
        <v>33.915719969529398</v>
      </c>
      <c r="F935" s="4">
        <v>0.177297261895697</v>
      </c>
      <c r="G935">
        <v>0.70486300000000002</v>
      </c>
    </row>
    <row r="936" spans="1:7" hidden="1" x14ac:dyDescent="0.2">
      <c r="A936" t="s">
        <v>1021</v>
      </c>
      <c r="B936" t="s">
        <v>1021</v>
      </c>
      <c r="C936" t="s">
        <v>1022</v>
      </c>
      <c r="D936" t="s">
        <v>277</v>
      </c>
      <c r="E936">
        <v>33.646994381239999</v>
      </c>
      <c r="F936" s="4">
        <v>0.87889888241550396</v>
      </c>
      <c r="G936">
        <v>0.70039260000000003</v>
      </c>
    </row>
    <row r="937" spans="1:7" hidden="1" x14ac:dyDescent="0.2">
      <c r="A937" t="s">
        <v>1596</v>
      </c>
      <c r="B937" t="s">
        <v>1596</v>
      </c>
      <c r="C937" t="s">
        <v>1597</v>
      </c>
      <c r="D937" t="s">
        <v>279</v>
      </c>
      <c r="E937">
        <v>38.045727744824497</v>
      </c>
      <c r="F937" s="4">
        <v>1.1837244348682701</v>
      </c>
      <c r="G937">
        <v>0.69416029999999995</v>
      </c>
    </row>
    <row r="938" spans="1:7" hidden="1" x14ac:dyDescent="0.2">
      <c r="A938" t="s">
        <v>1215</v>
      </c>
      <c r="B938" t="s">
        <v>1215</v>
      </c>
      <c r="C938" t="s">
        <v>1216</v>
      </c>
      <c r="D938" t="s">
        <v>468</v>
      </c>
      <c r="E938">
        <v>31.803011824258299</v>
      </c>
      <c r="F938" s="4">
        <v>0.78696572444084101</v>
      </c>
      <c r="G938">
        <v>0.68759930000000002</v>
      </c>
    </row>
    <row r="939" spans="1:7" hidden="1" x14ac:dyDescent="0.2">
      <c r="A939" t="s">
        <v>727</v>
      </c>
      <c r="B939" t="s">
        <v>727</v>
      </c>
      <c r="C939" t="s">
        <v>728</v>
      </c>
      <c r="D939" t="s">
        <v>619</v>
      </c>
      <c r="E939">
        <v>32.177566849796897</v>
      </c>
      <c r="F939" s="4">
        <v>1.60614366699032</v>
      </c>
      <c r="G939">
        <v>0.68267809999999995</v>
      </c>
    </row>
    <row r="940" spans="1:7" hidden="1" x14ac:dyDescent="0.2">
      <c r="A940" t="s">
        <v>1007</v>
      </c>
      <c r="B940" t="s">
        <v>1007</v>
      </c>
      <c r="C940" t="s">
        <v>1008</v>
      </c>
      <c r="D940" t="s">
        <v>469</v>
      </c>
      <c r="E940">
        <v>31.758156777848001</v>
      </c>
      <c r="F940" s="4">
        <v>0.78916123036251595</v>
      </c>
      <c r="G940">
        <v>0.68095539999999999</v>
      </c>
    </row>
    <row r="941" spans="1:7" hidden="1" x14ac:dyDescent="0.2">
      <c r="A941" t="s">
        <v>918</v>
      </c>
      <c r="B941" t="s">
        <v>918</v>
      </c>
      <c r="C941" t="s">
        <v>919</v>
      </c>
      <c r="D941" t="s">
        <v>560</v>
      </c>
      <c r="E941">
        <v>30.741738506988799</v>
      </c>
      <c r="F941" s="4">
        <v>0.90157010793633496</v>
      </c>
      <c r="G941">
        <v>0.67775490000000005</v>
      </c>
    </row>
    <row r="942" spans="1:7" hidden="1" x14ac:dyDescent="0.2">
      <c r="A942" t="s">
        <v>1077</v>
      </c>
      <c r="B942" t="s">
        <v>1077</v>
      </c>
      <c r="C942" t="s">
        <v>1078</v>
      </c>
      <c r="D942" t="s">
        <v>395</v>
      </c>
      <c r="E942">
        <v>37.135279800612501</v>
      </c>
      <c r="F942" s="4">
        <v>1.0663380679735499</v>
      </c>
      <c r="G942">
        <v>0.67606279999999996</v>
      </c>
    </row>
    <row r="943" spans="1:7" hidden="1" x14ac:dyDescent="0.2">
      <c r="A943" t="s">
        <v>1425</v>
      </c>
      <c r="B943" t="s">
        <v>1425</v>
      </c>
      <c r="C943" t="s">
        <v>1426</v>
      </c>
      <c r="D943" t="s">
        <v>432</v>
      </c>
      <c r="E943">
        <v>33.748352248702702</v>
      </c>
      <c r="F943" s="4">
        <v>0.75476069044854499</v>
      </c>
      <c r="G943">
        <v>0.67600789999999999</v>
      </c>
    </row>
    <row r="944" spans="1:7" hidden="1" x14ac:dyDescent="0.2">
      <c r="A944" t="s">
        <v>1199</v>
      </c>
      <c r="B944" t="s">
        <v>1199</v>
      </c>
      <c r="C944" t="s">
        <v>1200</v>
      </c>
      <c r="D944" t="s">
        <v>313</v>
      </c>
      <c r="E944">
        <v>38.232385840573102</v>
      </c>
      <c r="F944" s="4">
        <v>1.9534663018826399</v>
      </c>
      <c r="G944">
        <v>0.67167849999999996</v>
      </c>
    </row>
    <row r="945" spans="1:7" hidden="1" x14ac:dyDescent="0.2">
      <c r="A945" t="s">
        <v>1438</v>
      </c>
      <c r="B945" t="s">
        <v>1438</v>
      </c>
      <c r="C945" t="s">
        <v>1439</v>
      </c>
      <c r="D945" t="s">
        <v>273</v>
      </c>
      <c r="E945">
        <v>33.290769054457797</v>
      </c>
      <c r="F945" s="4">
        <v>0.81248521042129296</v>
      </c>
      <c r="G945">
        <v>0.66179359999999998</v>
      </c>
    </row>
    <row r="946" spans="1:7" hidden="1" x14ac:dyDescent="0.2">
      <c r="A946" t="s">
        <v>1213</v>
      </c>
      <c r="B946" t="s">
        <v>1213</v>
      </c>
      <c r="C946" t="s">
        <v>1214</v>
      </c>
      <c r="D946" t="s">
        <v>191</v>
      </c>
      <c r="E946">
        <v>35.153004646769503</v>
      </c>
      <c r="F946" s="4">
        <v>0.44562127599069301</v>
      </c>
      <c r="G946">
        <v>0.6572962</v>
      </c>
    </row>
    <row r="947" spans="1:7" hidden="1" x14ac:dyDescent="0.2">
      <c r="A947" t="s">
        <v>709</v>
      </c>
      <c r="B947" t="s">
        <v>709</v>
      </c>
      <c r="C947" t="s">
        <v>710</v>
      </c>
      <c r="D947" t="s">
        <v>517</v>
      </c>
      <c r="E947">
        <v>34.815357372584103</v>
      </c>
      <c r="F947" s="4">
        <v>1.21126673046809</v>
      </c>
      <c r="G947">
        <v>0.65716810000000003</v>
      </c>
    </row>
    <row r="948" spans="1:7" hidden="1" x14ac:dyDescent="0.2">
      <c r="A948" t="s">
        <v>876</v>
      </c>
      <c r="B948" t="s">
        <v>876</v>
      </c>
      <c r="C948" t="s">
        <v>877</v>
      </c>
      <c r="D948" t="s">
        <v>615</v>
      </c>
      <c r="E948">
        <v>32.686372579775401</v>
      </c>
      <c r="F948" s="4">
        <v>0.78328155243971298</v>
      </c>
      <c r="G948">
        <v>0.65256919999999996</v>
      </c>
    </row>
    <row r="949" spans="1:7" hidden="1" x14ac:dyDescent="0.2">
      <c r="A949" t="s">
        <v>1469</v>
      </c>
      <c r="B949" t="s">
        <v>1469</v>
      </c>
      <c r="C949" t="s">
        <v>1470</v>
      </c>
      <c r="D949" t="s">
        <v>376</v>
      </c>
      <c r="E949">
        <v>33.8549889131762</v>
      </c>
      <c r="F949" s="4">
        <v>0.70724559732008796</v>
      </c>
      <c r="G949">
        <v>0.64592329999999998</v>
      </c>
    </row>
    <row r="950" spans="1:7" hidden="1" x14ac:dyDescent="0.2">
      <c r="A950" t="s">
        <v>1713</v>
      </c>
      <c r="B950" t="s">
        <v>1713</v>
      </c>
      <c r="C950" t="s">
        <v>1714</v>
      </c>
      <c r="D950" t="s">
        <v>261</v>
      </c>
      <c r="E950">
        <v>35.8685974919442</v>
      </c>
      <c r="F950" s="4">
        <v>0.55985333882780697</v>
      </c>
      <c r="G950">
        <v>0.64050640000000003</v>
      </c>
    </row>
    <row r="951" spans="1:7" hidden="1" x14ac:dyDescent="0.2">
      <c r="A951" t="s">
        <v>804</v>
      </c>
      <c r="B951" t="s">
        <v>804</v>
      </c>
      <c r="C951" t="s">
        <v>805</v>
      </c>
      <c r="D951" t="s">
        <v>22</v>
      </c>
      <c r="E951">
        <v>34.769935398819499</v>
      </c>
      <c r="F951" s="4">
        <v>0.22369630125345399</v>
      </c>
      <c r="G951">
        <v>0.63245070000000003</v>
      </c>
    </row>
    <row r="952" spans="1:7" hidden="1" x14ac:dyDescent="0.2">
      <c r="A952" t="s">
        <v>1060</v>
      </c>
      <c r="B952" t="s">
        <v>1060</v>
      </c>
      <c r="C952" t="s">
        <v>1061</v>
      </c>
      <c r="D952" t="s">
        <v>463</v>
      </c>
      <c r="E952">
        <v>32.059014845743597</v>
      </c>
      <c r="F952" s="4">
        <v>0.76907776659359195</v>
      </c>
      <c r="G952">
        <v>0.61549259999999995</v>
      </c>
    </row>
    <row r="953" spans="1:7" hidden="1" x14ac:dyDescent="0.2">
      <c r="A953" t="s">
        <v>1097</v>
      </c>
      <c r="B953" t="s">
        <v>1097</v>
      </c>
      <c r="C953" t="s">
        <v>1098</v>
      </c>
      <c r="D953" t="s">
        <v>23</v>
      </c>
      <c r="E953">
        <v>33.959474565894098</v>
      </c>
      <c r="F953" s="4">
        <v>0.44838078630459699</v>
      </c>
      <c r="G953">
        <v>0.61475190000000002</v>
      </c>
    </row>
    <row r="954" spans="1:7" hidden="1" x14ac:dyDescent="0.2">
      <c r="A954" t="s">
        <v>1452</v>
      </c>
      <c r="B954" t="s">
        <v>1452</v>
      </c>
      <c r="C954" t="s">
        <v>1453</v>
      </c>
      <c r="D954" t="s">
        <v>227</v>
      </c>
      <c r="E954">
        <v>35.6189989324047</v>
      </c>
      <c r="F954" s="4">
        <v>0.80073990465854095</v>
      </c>
      <c r="G954">
        <v>0.60686019999999996</v>
      </c>
    </row>
    <row r="955" spans="1:7" hidden="1" x14ac:dyDescent="0.2">
      <c r="A955" t="s">
        <v>1622</v>
      </c>
      <c r="B955" t="s">
        <v>1622</v>
      </c>
      <c r="C955" t="s">
        <v>1623</v>
      </c>
      <c r="D955" t="s">
        <v>523</v>
      </c>
      <c r="E955">
        <v>32.620299696672397</v>
      </c>
      <c r="F955" s="4">
        <v>0.945058204365957</v>
      </c>
      <c r="G955">
        <v>0.60069439999999996</v>
      </c>
    </row>
    <row r="956" spans="1:7" hidden="1" x14ac:dyDescent="0.2">
      <c r="A956" t="s">
        <v>1454</v>
      </c>
      <c r="B956" t="s">
        <v>1454</v>
      </c>
      <c r="C956" t="s">
        <v>1455</v>
      </c>
      <c r="D956" t="s">
        <v>447</v>
      </c>
      <c r="E956">
        <v>33.695195921051798</v>
      </c>
      <c r="F956" s="4">
        <v>0.74217506460190796</v>
      </c>
      <c r="G956">
        <v>0.59141549999999998</v>
      </c>
    </row>
    <row r="957" spans="1:7" hidden="1" x14ac:dyDescent="0.2">
      <c r="A957" t="s">
        <v>863</v>
      </c>
      <c r="B957" t="s">
        <v>863</v>
      </c>
      <c r="C957" t="s">
        <v>864</v>
      </c>
      <c r="D957" t="s">
        <v>55</v>
      </c>
      <c r="E957">
        <v>34.204635645046302</v>
      </c>
      <c r="F957" s="4">
        <v>0.49399778642648901</v>
      </c>
      <c r="G957">
        <v>0.5897597</v>
      </c>
    </row>
    <row r="958" spans="1:7" hidden="1" x14ac:dyDescent="0.2">
      <c r="A958" t="s">
        <v>1527</v>
      </c>
      <c r="B958" t="s">
        <v>1527</v>
      </c>
      <c r="C958" t="s">
        <v>1528</v>
      </c>
      <c r="D958" t="s">
        <v>289</v>
      </c>
      <c r="E958">
        <v>35.023706288551899</v>
      </c>
      <c r="F958" s="4">
        <v>0.87320680283445995</v>
      </c>
      <c r="G958">
        <v>0.58716089999999999</v>
      </c>
    </row>
    <row r="959" spans="1:7" hidden="1" x14ac:dyDescent="0.2">
      <c r="A959" t="s">
        <v>1363</v>
      </c>
      <c r="B959" t="s">
        <v>1363</v>
      </c>
      <c r="C959" t="s">
        <v>1364</v>
      </c>
      <c r="D959" t="s">
        <v>454</v>
      </c>
      <c r="E959">
        <v>35.593179678839597</v>
      </c>
      <c r="F959" s="4">
        <v>1.2352807089689299</v>
      </c>
      <c r="G959">
        <v>0.57487049999999995</v>
      </c>
    </row>
    <row r="960" spans="1:7" hidden="1" x14ac:dyDescent="0.2">
      <c r="A960" t="s">
        <v>1688</v>
      </c>
      <c r="B960" t="s">
        <v>1688</v>
      </c>
      <c r="C960" t="s">
        <v>1689</v>
      </c>
      <c r="D960" t="s">
        <v>248</v>
      </c>
      <c r="E960">
        <v>34.6846285861659</v>
      </c>
      <c r="F960" s="4">
        <v>0.72065645347684903</v>
      </c>
      <c r="G960">
        <v>0.5697122</v>
      </c>
    </row>
    <row r="961" spans="1:7" hidden="1" x14ac:dyDescent="0.2">
      <c r="A961" t="s">
        <v>1009</v>
      </c>
      <c r="B961" t="s">
        <v>1009</v>
      </c>
      <c r="C961" t="s">
        <v>1010</v>
      </c>
      <c r="D961" t="s">
        <v>67</v>
      </c>
      <c r="E961">
        <v>34.614782524258601</v>
      </c>
      <c r="F961" s="4">
        <v>0.44803995587699003</v>
      </c>
      <c r="G961">
        <v>0.54987940000000002</v>
      </c>
    </row>
    <row r="962" spans="1:7" hidden="1" x14ac:dyDescent="0.2">
      <c r="A962" t="s">
        <v>1051</v>
      </c>
      <c r="B962" t="s">
        <v>1051</v>
      </c>
      <c r="C962" t="s">
        <v>1052</v>
      </c>
      <c r="D962" t="s">
        <v>510</v>
      </c>
      <c r="E962">
        <v>35.041684796731197</v>
      </c>
      <c r="F962" s="4">
        <v>1.06030092475877</v>
      </c>
      <c r="G962">
        <v>0.54023600000000005</v>
      </c>
    </row>
    <row r="963" spans="1:7" hidden="1" x14ac:dyDescent="0.2">
      <c r="A963" t="s">
        <v>745</v>
      </c>
      <c r="B963" t="s">
        <v>745</v>
      </c>
      <c r="C963" t="s">
        <v>746</v>
      </c>
      <c r="D963" t="s">
        <v>198</v>
      </c>
      <c r="E963">
        <v>32.740190928172602</v>
      </c>
      <c r="F963" s="4">
        <v>0.564363235657526</v>
      </c>
      <c r="G963">
        <v>0.53987799999999997</v>
      </c>
    </row>
    <row r="964" spans="1:7" hidden="1" x14ac:dyDescent="0.2">
      <c r="A964" t="s">
        <v>1479</v>
      </c>
      <c r="B964" t="s">
        <v>1479</v>
      </c>
      <c r="C964" t="s">
        <v>1480</v>
      </c>
      <c r="D964" t="s">
        <v>287</v>
      </c>
      <c r="E964">
        <v>36.480902023756997</v>
      </c>
      <c r="F964" s="4">
        <v>0.35598938419735299</v>
      </c>
      <c r="G964">
        <v>0.53294660000000005</v>
      </c>
    </row>
    <row r="965" spans="1:7" hidden="1" x14ac:dyDescent="0.2">
      <c r="A965" t="s">
        <v>707</v>
      </c>
      <c r="B965" t="s">
        <v>707</v>
      </c>
      <c r="C965" t="s">
        <v>708</v>
      </c>
      <c r="D965" t="s">
        <v>154</v>
      </c>
      <c r="E965">
        <v>33.184189655958399</v>
      </c>
      <c r="F965" s="4">
        <v>0.83295309195550304</v>
      </c>
      <c r="G965">
        <v>0.53077949999999996</v>
      </c>
    </row>
    <row r="966" spans="1:7" hidden="1" x14ac:dyDescent="0.2">
      <c r="A966" t="s">
        <v>1690</v>
      </c>
      <c r="B966" t="s">
        <v>1690</v>
      </c>
      <c r="C966" t="s">
        <v>1691</v>
      </c>
      <c r="D966" t="s">
        <v>550</v>
      </c>
      <c r="E966">
        <v>32.761073298304296</v>
      </c>
      <c r="F966" s="4">
        <v>0.40607268335825702</v>
      </c>
      <c r="G966">
        <v>0.52727659999999998</v>
      </c>
    </row>
    <row r="967" spans="1:7" hidden="1" x14ac:dyDescent="0.2">
      <c r="A967" t="s">
        <v>1560</v>
      </c>
      <c r="B967" t="s">
        <v>1560</v>
      </c>
      <c r="C967" t="s">
        <v>1561</v>
      </c>
      <c r="D967" t="s">
        <v>246</v>
      </c>
      <c r="E967">
        <v>32.7975144403391</v>
      </c>
      <c r="F967" s="4">
        <v>0.40555163275802197</v>
      </c>
      <c r="G967">
        <v>0.52254780000000001</v>
      </c>
    </row>
    <row r="968" spans="1:7" hidden="1" x14ac:dyDescent="0.2">
      <c r="A968" t="s">
        <v>1681</v>
      </c>
      <c r="B968" t="s">
        <v>1681</v>
      </c>
      <c r="C968" t="s">
        <v>1682</v>
      </c>
      <c r="D968" t="s">
        <v>516</v>
      </c>
      <c r="E968">
        <v>35.409421680238097</v>
      </c>
      <c r="F968" s="4">
        <v>0.47741607266687103</v>
      </c>
      <c r="G968">
        <v>0.51574169999999997</v>
      </c>
    </row>
    <row r="969" spans="1:7" hidden="1" x14ac:dyDescent="0.2">
      <c r="A969" t="s">
        <v>1064</v>
      </c>
      <c r="B969" t="s">
        <v>1064</v>
      </c>
      <c r="C969" t="s">
        <v>1065</v>
      </c>
      <c r="D969" t="s">
        <v>385</v>
      </c>
      <c r="E969">
        <v>33.531248999905301</v>
      </c>
      <c r="F969" s="4">
        <v>0.44335739380101502</v>
      </c>
      <c r="G969">
        <v>0.51306870000000004</v>
      </c>
    </row>
    <row r="970" spans="1:7" hidden="1" x14ac:dyDescent="0.2">
      <c r="A970" t="s">
        <v>890</v>
      </c>
      <c r="B970" t="s">
        <v>890</v>
      </c>
      <c r="C970" t="s">
        <v>891</v>
      </c>
      <c r="D970" t="s">
        <v>342</v>
      </c>
      <c r="E970">
        <v>38.626497718578001</v>
      </c>
      <c r="F970" s="4">
        <v>0.25944489545091598</v>
      </c>
      <c r="G970">
        <v>0.50751809999999997</v>
      </c>
    </row>
    <row r="971" spans="1:7" hidden="1" x14ac:dyDescent="0.2">
      <c r="A971" t="s">
        <v>729</v>
      </c>
      <c r="B971" t="s">
        <v>729</v>
      </c>
      <c r="C971" t="s">
        <v>730</v>
      </c>
      <c r="D971" t="s">
        <v>146</v>
      </c>
      <c r="E971">
        <v>33.960769508123398</v>
      </c>
      <c r="F971" s="4">
        <v>0.73154760757970305</v>
      </c>
      <c r="G971">
        <v>0.49355739999999998</v>
      </c>
    </row>
    <row r="972" spans="1:7" hidden="1" x14ac:dyDescent="0.2">
      <c r="A972" t="s">
        <v>1372</v>
      </c>
      <c r="B972" t="s">
        <v>1372</v>
      </c>
      <c r="C972" t="s">
        <v>1373</v>
      </c>
      <c r="D972" t="s">
        <v>586</v>
      </c>
      <c r="E972">
        <v>33.198750274706804</v>
      </c>
      <c r="F972" s="4">
        <v>0.78717010472160998</v>
      </c>
      <c r="G972">
        <v>0.49313459999999998</v>
      </c>
    </row>
    <row r="973" spans="1:7" hidden="1" x14ac:dyDescent="0.2">
      <c r="A973" t="s">
        <v>1775</v>
      </c>
      <c r="B973" t="s">
        <v>1775</v>
      </c>
      <c r="C973" t="s">
        <v>1776</v>
      </c>
      <c r="D973" t="s">
        <v>622</v>
      </c>
      <c r="E973">
        <v>33.044138394975</v>
      </c>
      <c r="F973" s="4">
        <v>0.42164559642357602</v>
      </c>
      <c r="G973">
        <v>0.48926779999999997</v>
      </c>
    </row>
    <row r="974" spans="1:7" hidden="1" x14ac:dyDescent="0.2">
      <c r="A974" t="s">
        <v>1245</v>
      </c>
      <c r="B974" t="s">
        <v>1246</v>
      </c>
      <c r="C974" t="s">
        <v>1247</v>
      </c>
      <c r="D974" t="s">
        <v>241</v>
      </c>
      <c r="E974">
        <v>29.9888834471069</v>
      </c>
      <c r="F974" s="4">
        <v>0.40667846599834301</v>
      </c>
      <c r="G974">
        <v>0.48916850000000001</v>
      </c>
    </row>
    <row r="975" spans="1:7" hidden="1" x14ac:dyDescent="0.2">
      <c r="A975" t="s">
        <v>1336</v>
      </c>
      <c r="B975" t="s">
        <v>1336</v>
      </c>
      <c r="C975" t="s">
        <v>1337</v>
      </c>
      <c r="D975" t="s">
        <v>262</v>
      </c>
      <c r="E975">
        <v>31.7126413547361</v>
      </c>
      <c r="F975" s="4">
        <v>1.031206867034</v>
      </c>
      <c r="G975">
        <v>0.4884579</v>
      </c>
    </row>
    <row r="976" spans="1:7" hidden="1" x14ac:dyDescent="0.2">
      <c r="A976" t="s">
        <v>1344</v>
      </c>
      <c r="B976" t="s">
        <v>1344</v>
      </c>
      <c r="C976" t="s">
        <v>1345</v>
      </c>
      <c r="D976" t="s">
        <v>436</v>
      </c>
      <c r="E976">
        <v>34.098280876465601</v>
      </c>
      <c r="F976" s="4">
        <v>0.48649433287328098</v>
      </c>
      <c r="G976">
        <v>0.48590680000000003</v>
      </c>
    </row>
    <row r="977" spans="1:7" hidden="1" x14ac:dyDescent="0.2">
      <c r="A977" t="s">
        <v>697</v>
      </c>
      <c r="B977" t="s">
        <v>697</v>
      </c>
      <c r="C977" t="s">
        <v>698</v>
      </c>
      <c r="D977" t="s">
        <v>442</v>
      </c>
      <c r="E977">
        <v>32.779428494749503</v>
      </c>
      <c r="F977" s="4">
        <v>0.212624474048102</v>
      </c>
      <c r="G977">
        <v>0.47569929999999999</v>
      </c>
    </row>
    <row r="978" spans="1:7" hidden="1" x14ac:dyDescent="0.2">
      <c r="A978" t="s">
        <v>1070</v>
      </c>
      <c r="B978" t="s">
        <v>1071</v>
      </c>
      <c r="C978" t="s">
        <v>1072</v>
      </c>
      <c r="D978" t="s">
        <v>251</v>
      </c>
      <c r="E978">
        <v>30.957746166213401</v>
      </c>
      <c r="F978" s="4">
        <v>0.99747813543095698</v>
      </c>
      <c r="G978">
        <v>0.46891549999999999</v>
      </c>
    </row>
    <row r="979" spans="1:7" hidden="1" x14ac:dyDescent="0.2">
      <c r="A979" t="s">
        <v>1753</v>
      </c>
      <c r="B979" t="s">
        <v>1753</v>
      </c>
      <c r="C979" t="s">
        <v>1754</v>
      </c>
      <c r="D979" t="s">
        <v>429</v>
      </c>
      <c r="E979">
        <v>34.027295237963202</v>
      </c>
      <c r="F979" s="4">
        <v>0.71397893709168703</v>
      </c>
      <c r="G979">
        <v>0.46839969999999997</v>
      </c>
    </row>
    <row r="980" spans="1:7" hidden="1" x14ac:dyDescent="0.2">
      <c r="A980" t="s">
        <v>1448</v>
      </c>
      <c r="B980" t="s">
        <v>1448</v>
      </c>
      <c r="C980" t="s">
        <v>1449</v>
      </c>
      <c r="D980" t="s">
        <v>105</v>
      </c>
      <c r="E980">
        <v>31.699049574307502</v>
      </c>
      <c r="F980" s="4">
        <v>0.41582253517586298</v>
      </c>
      <c r="G980">
        <v>0.46352080000000001</v>
      </c>
    </row>
    <row r="981" spans="1:7" hidden="1" x14ac:dyDescent="0.2">
      <c r="A981" t="s">
        <v>1925</v>
      </c>
      <c r="B981" t="s">
        <v>1925</v>
      </c>
      <c r="C981" t="s">
        <v>1926</v>
      </c>
      <c r="D981" t="s">
        <v>627</v>
      </c>
      <c r="E981">
        <v>34.825249307715097</v>
      </c>
      <c r="F981" s="4">
        <v>0.17874561168403399</v>
      </c>
      <c r="G981">
        <v>0.45427390000000001</v>
      </c>
    </row>
    <row r="982" spans="1:7" hidden="1" x14ac:dyDescent="0.2">
      <c r="A982" t="s">
        <v>1300</v>
      </c>
      <c r="B982" t="s">
        <v>1301</v>
      </c>
      <c r="C982" t="s">
        <v>1302</v>
      </c>
      <c r="D982" t="s">
        <v>492</v>
      </c>
      <c r="E982">
        <v>37.248115277992497</v>
      </c>
      <c r="F982" s="4">
        <v>0.77032374415118299</v>
      </c>
      <c r="G982">
        <v>0.45259379999999999</v>
      </c>
    </row>
    <row r="983" spans="1:7" hidden="1" x14ac:dyDescent="0.2">
      <c r="A983" t="s">
        <v>1355</v>
      </c>
      <c r="B983" t="s">
        <v>1355</v>
      </c>
      <c r="C983" t="s">
        <v>1356</v>
      </c>
      <c r="D983" t="s">
        <v>482</v>
      </c>
      <c r="E983">
        <v>34.570287292607503</v>
      </c>
      <c r="F983" s="4">
        <v>0.44388661793199002</v>
      </c>
      <c r="G983">
        <v>0.45189800000000002</v>
      </c>
    </row>
    <row r="984" spans="1:7" hidden="1" x14ac:dyDescent="0.2">
      <c r="A984" t="s">
        <v>969</v>
      </c>
      <c r="B984" t="s">
        <v>969</v>
      </c>
      <c r="C984" t="s">
        <v>970</v>
      </c>
      <c r="D984" t="s">
        <v>408</v>
      </c>
      <c r="E984">
        <v>33.569438698358603</v>
      </c>
      <c r="F984" s="4">
        <v>0.48416553308309801</v>
      </c>
      <c r="G984">
        <v>0.43326510000000001</v>
      </c>
    </row>
    <row r="985" spans="1:7" hidden="1" x14ac:dyDescent="0.2">
      <c r="A985" t="s">
        <v>806</v>
      </c>
      <c r="B985" t="s">
        <v>806</v>
      </c>
      <c r="C985" t="s">
        <v>807</v>
      </c>
      <c r="D985" t="s">
        <v>42</v>
      </c>
      <c r="E985">
        <v>35.466995838959598</v>
      </c>
      <c r="F985" s="4">
        <v>0.153732012427229</v>
      </c>
      <c r="G985">
        <v>0.42864819999999998</v>
      </c>
    </row>
    <row r="986" spans="1:7" hidden="1" x14ac:dyDescent="0.2">
      <c r="A986" t="s">
        <v>1083</v>
      </c>
      <c r="B986" t="s">
        <v>1083</v>
      </c>
      <c r="C986" t="s">
        <v>1084</v>
      </c>
      <c r="D986" t="s">
        <v>19</v>
      </c>
      <c r="E986">
        <v>34.291523978978503</v>
      </c>
      <c r="F986" s="4">
        <v>0.16226233099746401</v>
      </c>
      <c r="G986">
        <v>0.42537429999999998</v>
      </c>
    </row>
    <row r="987" spans="1:7" hidden="1" x14ac:dyDescent="0.2">
      <c r="A987" t="s">
        <v>1781</v>
      </c>
      <c r="B987" t="s">
        <v>1781</v>
      </c>
      <c r="C987" t="s">
        <v>1782</v>
      </c>
      <c r="D987" t="s">
        <v>474</v>
      </c>
      <c r="E987">
        <v>35.723697951428598</v>
      </c>
      <c r="F987" s="4">
        <v>0.328671688136222</v>
      </c>
      <c r="G987">
        <v>0.42492279999999999</v>
      </c>
    </row>
    <row r="988" spans="1:7" hidden="1" x14ac:dyDescent="0.2">
      <c r="A988" t="s">
        <v>1831</v>
      </c>
      <c r="B988" t="s">
        <v>1831</v>
      </c>
      <c r="C988" t="s">
        <v>1832</v>
      </c>
      <c r="D988" t="s">
        <v>195</v>
      </c>
      <c r="E988">
        <v>34.725527428635701</v>
      </c>
      <c r="F988" s="4">
        <v>0.71304365871120001</v>
      </c>
      <c r="G988">
        <v>0.409835</v>
      </c>
    </row>
    <row r="989" spans="1:7" hidden="1" x14ac:dyDescent="0.2">
      <c r="A989" t="s">
        <v>1391</v>
      </c>
      <c r="B989" t="s">
        <v>1391</v>
      </c>
      <c r="C989" t="s">
        <v>1392</v>
      </c>
      <c r="D989" t="s">
        <v>576</v>
      </c>
      <c r="E989">
        <v>34.3451964983484</v>
      </c>
      <c r="F989" s="4">
        <v>0.41155840313143099</v>
      </c>
      <c r="G989">
        <v>0.3974702</v>
      </c>
    </row>
    <row r="990" spans="1:7" hidden="1" x14ac:dyDescent="0.2">
      <c r="A990" t="s">
        <v>1205</v>
      </c>
      <c r="B990" t="s">
        <v>1205</v>
      </c>
      <c r="C990" t="s">
        <v>1206</v>
      </c>
      <c r="D990" t="s">
        <v>489</v>
      </c>
      <c r="E990">
        <v>31.340482064139401</v>
      </c>
      <c r="F990" s="4">
        <v>9.1329724768123094E-2</v>
      </c>
      <c r="G990">
        <v>0.3951655</v>
      </c>
    </row>
    <row r="991" spans="1:7" hidden="1" x14ac:dyDescent="0.2">
      <c r="A991" t="s">
        <v>1277</v>
      </c>
      <c r="B991" t="s">
        <v>1278</v>
      </c>
      <c r="C991" t="s">
        <v>1279</v>
      </c>
      <c r="D991" t="s">
        <v>114</v>
      </c>
      <c r="E991">
        <v>36.762158048227803</v>
      </c>
      <c r="F991" s="4">
        <v>1.17065951537593</v>
      </c>
      <c r="G991">
        <v>0.39427679999999998</v>
      </c>
    </row>
    <row r="992" spans="1:7" hidden="1" x14ac:dyDescent="0.2">
      <c r="A992" t="s">
        <v>935</v>
      </c>
      <c r="B992" t="s">
        <v>935</v>
      </c>
      <c r="C992" t="s">
        <v>936</v>
      </c>
      <c r="D992" t="s">
        <v>36</v>
      </c>
      <c r="E992">
        <v>35.485137869684401</v>
      </c>
      <c r="F992" s="4">
        <v>0.39268204578759502</v>
      </c>
      <c r="G992">
        <v>0.39092310000000002</v>
      </c>
    </row>
    <row r="993" spans="1:7" hidden="1" x14ac:dyDescent="0.2">
      <c r="A993" t="s">
        <v>1359</v>
      </c>
      <c r="B993" t="s">
        <v>1359</v>
      </c>
      <c r="C993" t="s">
        <v>1360</v>
      </c>
      <c r="D993" t="s">
        <v>547</v>
      </c>
      <c r="E993">
        <v>30.796219026069899</v>
      </c>
      <c r="F993" s="4">
        <v>9.7526211172015098E-2</v>
      </c>
      <c r="G993">
        <v>0.38902389999999998</v>
      </c>
    </row>
    <row r="994" spans="1:7" hidden="1" x14ac:dyDescent="0.2">
      <c r="A994" t="s">
        <v>1376</v>
      </c>
      <c r="B994" t="s">
        <v>1377</v>
      </c>
      <c r="C994" t="s">
        <v>1378</v>
      </c>
      <c r="D994" t="s">
        <v>380</v>
      </c>
      <c r="E994">
        <v>35.120659551166803</v>
      </c>
      <c r="F994" s="4">
        <v>0.84450154168068803</v>
      </c>
      <c r="G994">
        <v>0.3688593</v>
      </c>
    </row>
    <row r="995" spans="1:7" hidden="1" x14ac:dyDescent="0.2">
      <c r="A995" t="s">
        <v>1350</v>
      </c>
      <c r="B995" t="s">
        <v>1351</v>
      </c>
      <c r="C995" t="s">
        <v>1352</v>
      </c>
      <c r="D995" t="s">
        <v>301</v>
      </c>
      <c r="E995">
        <v>35.573930570817801</v>
      </c>
      <c r="F995" s="4">
        <v>0.90039557187922503</v>
      </c>
      <c r="G995">
        <v>0.36797869999999999</v>
      </c>
    </row>
    <row r="996" spans="1:7" hidden="1" x14ac:dyDescent="0.2">
      <c r="A996" t="s">
        <v>1574</v>
      </c>
      <c r="B996" t="s">
        <v>1574</v>
      </c>
      <c r="C996" t="s">
        <v>1575</v>
      </c>
      <c r="D996" t="s">
        <v>132</v>
      </c>
      <c r="E996">
        <v>33.785365439389103</v>
      </c>
      <c r="F996" s="4">
        <v>0.45395185346825601</v>
      </c>
      <c r="G996">
        <v>0.35877940000000003</v>
      </c>
    </row>
    <row r="997" spans="1:7" hidden="1" x14ac:dyDescent="0.2">
      <c r="A997" t="s">
        <v>1460</v>
      </c>
      <c r="B997" t="s">
        <v>1461</v>
      </c>
      <c r="C997" t="s">
        <v>1462</v>
      </c>
      <c r="D997" t="s">
        <v>471</v>
      </c>
      <c r="E997">
        <v>32.938157633426201</v>
      </c>
      <c r="F997" s="4">
        <v>0.99623963622489597</v>
      </c>
      <c r="G997">
        <v>0.35862850000000002</v>
      </c>
    </row>
    <row r="998" spans="1:7" hidden="1" x14ac:dyDescent="0.2">
      <c r="A998" t="s">
        <v>909</v>
      </c>
      <c r="B998" t="s">
        <v>909</v>
      </c>
      <c r="C998" t="s">
        <v>910</v>
      </c>
      <c r="D998" t="s">
        <v>57</v>
      </c>
      <c r="E998">
        <v>34.278290048914101</v>
      </c>
      <c r="F998" s="4">
        <v>7.5483154165095906E-2</v>
      </c>
      <c r="G998">
        <v>0.35114079999999998</v>
      </c>
    </row>
    <row r="999" spans="1:7" hidden="1" x14ac:dyDescent="0.2">
      <c r="A999" t="s">
        <v>1250</v>
      </c>
      <c r="B999" t="s">
        <v>1250</v>
      </c>
      <c r="C999" t="s">
        <v>1251</v>
      </c>
      <c r="D999" t="s">
        <v>623</v>
      </c>
      <c r="E999">
        <v>32.028151964824502</v>
      </c>
      <c r="F999" s="4">
        <v>1.0327576652142001</v>
      </c>
      <c r="G999">
        <v>0.34152929999999998</v>
      </c>
    </row>
    <row r="1000" spans="1:7" hidden="1" x14ac:dyDescent="0.2">
      <c r="A1000" t="s">
        <v>1129</v>
      </c>
      <c r="B1000" t="s">
        <v>1129</v>
      </c>
      <c r="C1000" t="s">
        <v>1130</v>
      </c>
      <c r="D1000" t="s">
        <v>43</v>
      </c>
      <c r="E1000">
        <v>36.208910461842002</v>
      </c>
      <c r="F1000" s="4">
        <v>0.493926540114423</v>
      </c>
      <c r="G1000">
        <v>0.3335938</v>
      </c>
    </row>
    <row r="1001" spans="1:7" hidden="1" x14ac:dyDescent="0.2">
      <c r="A1001" t="s">
        <v>1414</v>
      </c>
      <c r="B1001" t="s">
        <v>1414</v>
      </c>
      <c r="C1001" t="s">
        <v>1415</v>
      </c>
      <c r="D1001" t="s">
        <v>118</v>
      </c>
      <c r="E1001">
        <v>38.188477496865403</v>
      </c>
      <c r="F1001" s="4">
        <v>1.2568641690276401</v>
      </c>
      <c r="G1001">
        <v>0.32606839999999998</v>
      </c>
    </row>
    <row r="1002" spans="1:7" hidden="1" x14ac:dyDescent="0.2">
      <c r="A1002" t="s">
        <v>1227</v>
      </c>
      <c r="B1002" t="s">
        <v>1227</v>
      </c>
      <c r="C1002" t="s">
        <v>1228</v>
      </c>
      <c r="D1002" t="s">
        <v>401</v>
      </c>
      <c r="E1002">
        <v>37.407048695919599</v>
      </c>
      <c r="F1002" s="4">
        <v>0.62259138887915899</v>
      </c>
      <c r="G1002">
        <v>0.32484879999999999</v>
      </c>
    </row>
    <row r="1003" spans="1:7" hidden="1" x14ac:dyDescent="0.2">
      <c r="A1003" t="s">
        <v>1081</v>
      </c>
      <c r="B1003" t="s">
        <v>1081</v>
      </c>
      <c r="C1003" t="s">
        <v>1082</v>
      </c>
      <c r="D1003" t="s">
        <v>28</v>
      </c>
      <c r="E1003">
        <v>32.5957269303725</v>
      </c>
      <c r="F1003" s="4">
        <v>0.51238570988225396</v>
      </c>
      <c r="G1003">
        <v>0.3161619</v>
      </c>
    </row>
    <row r="1004" spans="1:7" hidden="1" x14ac:dyDescent="0.2">
      <c r="A1004" t="s">
        <v>1951</v>
      </c>
      <c r="B1004" t="s">
        <v>1951</v>
      </c>
      <c r="C1004" t="s">
        <v>1952</v>
      </c>
      <c r="D1004" t="s">
        <v>538</v>
      </c>
      <c r="E1004">
        <v>34.991715618652997</v>
      </c>
      <c r="F1004" s="4">
        <v>0.61251007237447297</v>
      </c>
      <c r="G1004">
        <v>0.30048269999999999</v>
      </c>
    </row>
    <row r="1005" spans="1:7" hidden="1" x14ac:dyDescent="0.2">
      <c r="A1005" t="s">
        <v>1275</v>
      </c>
      <c r="B1005" t="s">
        <v>1275</v>
      </c>
      <c r="C1005" t="s">
        <v>1276</v>
      </c>
      <c r="D1005" t="s">
        <v>389</v>
      </c>
      <c r="E1005">
        <v>33.467329947310802</v>
      </c>
      <c r="F1005" s="4">
        <v>0.71230185905200305</v>
      </c>
      <c r="G1005">
        <v>0.30043979999999998</v>
      </c>
    </row>
    <row r="1006" spans="1:7" hidden="1" x14ac:dyDescent="0.2">
      <c r="A1006" t="s">
        <v>1863</v>
      </c>
      <c r="B1006" t="s">
        <v>1863</v>
      </c>
      <c r="C1006" t="s">
        <v>1864</v>
      </c>
      <c r="D1006" t="s">
        <v>456</v>
      </c>
      <c r="E1006">
        <v>35.273365341716001</v>
      </c>
      <c r="F1006" s="4">
        <v>3.0843010800332998E-2</v>
      </c>
      <c r="G1006">
        <v>0.2991045</v>
      </c>
    </row>
    <row r="1007" spans="1:7" hidden="1" x14ac:dyDescent="0.2">
      <c r="A1007" t="s">
        <v>1660</v>
      </c>
      <c r="B1007" t="s">
        <v>1660</v>
      </c>
      <c r="C1007" t="s">
        <v>1661</v>
      </c>
      <c r="D1007" t="s">
        <v>452</v>
      </c>
      <c r="E1007">
        <v>33.010603274101904</v>
      </c>
      <c r="F1007" s="4">
        <v>0.185461597690007</v>
      </c>
      <c r="G1007">
        <v>0.29092699999999999</v>
      </c>
    </row>
    <row r="1008" spans="1:7" hidden="1" x14ac:dyDescent="0.2">
      <c r="A1008" t="s">
        <v>1254</v>
      </c>
      <c r="B1008" t="s">
        <v>1254</v>
      </c>
      <c r="C1008" t="s">
        <v>1255</v>
      </c>
      <c r="D1008" t="s">
        <v>182</v>
      </c>
      <c r="E1008">
        <v>34.027460032645102</v>
      </c>
      <c r="F1008" s="4">
        <v>0.39648755846308398</v>
      </c>
      <c r="G1008">
        <v>0.29025190000000001</v>
      </c>
    </row>
    <row r="1009" spans="1:7" hidden="1" x14ac:dyDescent="0.2">
      <c r="A1009" t="s">
        <v>1271</v>
      </c>
      <c r="B1009" t="s">
        <v>1271</v>
      </c>
      <c r="C1009" t="s">
        <v>1272</v>
      </c>
      <c r="D1009" t="s">
        <v>285</v>
      </c>
      <c r="E1009">
        <v>35.820525809724799</v>
      </c>
      <c r="F1009" s="4">
        <v>0.646716951488012</v>
      </c>
      <c r="G1009">
        <v>0.28961160000000002</v>
      </c>
    </row>
    <row r="1010" spans="1:7" hidden="1" x14ac:dyDescent="0.2">
      <c r="A1010" t="s">
        <v>1582</v>
      </c>
      <c r="B1010" t="s">
        <v>1582</v>
      </c>
      <c r="C1010" t="s">
        <v>1583</v>
      </c>
      <c r="D1010" t="s">
        <v>594</v>
      </c>
      <c r="E1010">
        <v>36.267272944004802</v>
      </c>
      <c r="F1010" s="4">
        <v>0.548673022977612</v>
      </c>
      <c r="G1010">
        <v>0.2863021</v>
      </c>
    </row>
    <row r="1011" spans="1:7" hidden="1" x14ac:dyDescent="0.2">
      <c r="A1011" t="s">
        <v>965</v>
      </c>
      <c r="B1011" t="s">
        <v>965</v>
      </c>
      <c r="C1011" t="s">
        <v>966</v>
      </c>
      <c r="D1011" t="s">
        <v>34</v>
      </c>
      <c r="E1011">
        <v>35.960143764506498</v>
      </c>
      <c r="F1011" s="4">
        <v>0.30276861743871197</v>
      </c>
      <c r="G1011">
        <v>0.28308090000000002</v>
      </c>
    </row>
    <row r="1012" spans="1:7" hidden="1" x14ac:dyDescent="0.2">
      <c r="A1012" t="s">
        <v>1545</v>
      </c>
      <c r="B1012" t="s">
        <v>1545</v>
      </c>
      <c r="C1012" t="s">
        <v>1546</v>
      </c>
      <c r="D1012" t="s">
        <v>599</v>
      </c>
      <c r="E1012">
        <v>38.115988737698999</v>
      </c>
      <c r="F1012" s="4">
        <v>0.36399179362182099</v>
      </c>
      <c r="G1012">
        <v>0.2818985</v>
      </c>
    </row>
    <row r="1013" spans="1:7" hidden="1" x14ac:dyDescent="0.2">
      <c r="A1013" t="s">
        <v>988</v>
      </c>
      <c r="B1013" t="s">
        <v>988</v>
      </c>
      <c r="C1013" t="s">
        <v>989</v>
      </c>
      <c r="D1013" t="s">
        <v>495</v>
      </c>
      <c r="E1013">
        <v>32.652795953909099</v>
      </c>
      <c r="F1013" s="4">
        <v>0.45626121365578798</v>
      </c>
      <c r="G1013">
        <v>0.28014830000000002</v>
      </c>
    </row>
    <row r="1014" spans="1:7" hidden="1" x14ac:dyDescent="0.2">
      <c r="A1014" t="s">
        <v>1588</v>
      </c>
      <c r="B1014" t="s">
        <v>1588</v>
      </c>
      <c r="C1014" t="s">
        <v>1589</v>
      </c>
      <c r="D1014" s="2">
        <v>40057</v>
      </c>
      <c r="E1014">
        <v>32.2023602843921</v>
      </c>
      <c r="F1014" s="4">
        <v>0.96623097758246002</v>
      </c>
      <c r="G1014">
        <v>0.28001690000000001</v>
      </c>
    </row>
    <row r="1015" spans="1:7" hidden="1" x14ac:dyDescent="0.2">
      <c r="A1015" t="s">
        <v>1845</v>
      </c>
      <c r="B1015" t="s">
        <v>1845</v>
      </c>
      <c r="C1015" t="s">
        <v>1846</v>
      </c>
      <c r="D1015" t="s">
        <v>374</v>
      </c>
      <c r="E1015">
        <v>34.283336013284099</v>
      </c>
      <c r="F1015" s="4">
        <v>0.17282756376879699</v>
      </c>
      <c r="G1015">
        <v>0.2673352</v>
      </c>
    </row>
    <row r="1016" spans="1:7" hidden="1" x14ac:dyDescent="0.2">
      <c r="A1016" t="s">
        <v>1436</v>
      </c>
      <c r="B1016" t="s">
        <v>1436</v>
      </c>
      <c r="C1016" t="s">
        <v>1437</v>
      </c>
      <c r="D1016" t="s">
        <v>402</v>
      </c>
      <c r="E1016">
        <v>36.423531241193999</v>
      </c>
      <c r="F1016" s="4">
        <v>0.43852048931586401</v>
      </c>
      <c r="G1016">
        <v>0.26105060000000002</v>
      </c>
    </row>
    <row r="1017" spans="1:7" hidden="1" x14ac:dyDescent="0.2">
      <c r="A1017" t="s">
        <v>878</v>
      </c>
      <c r="B1017" t="s">
        <v>878</v>
      </c>
      <c r="C1017" t="s">
        <v>879</v>
      </c>
      <c r="D1017" t="s">
        <v>584</v>
      </c>
      <c r="E1017">
        <v>36.0501041514351</v>
      </c>
      <c r="F1017" s="4">
        <v>0.85392760882913099</v>
      </c>
      <c r="G1017">
        <v>0.25971509999999998</v>
      </c>
    </row>
    <row r="1018" spans="1:7" hidden="1" x14ac:dyDescent="0.2">
      <c r="A1018" t="s">
        <v>1433</v>
      </c>
      <c r="B1018" t="s">
        <v>1434</v>
      </c>
      <c r="C1018" t="s">
        <v>1435</v>
      </c>
      <c r="D1018" t="s">
        <v>291</v>
      </c>
      <c r="E1018">
        <v>32.768585395677398</v>
      </c>
      <c r="F1018" s="4">
        <v>0.68540885137153196</v>
      </c>
      <c r="G1018">
        <v>0.2583048</v>
      </c>
    </row>
    <row r="1019" spans="1:7" hidden="1" x14ac:dyDescent="0.2">
      <c r="A1019" t="s">
        <v>1041</v>
      </c>
      <c r="B1019" t="s">
        <v>1041</v>
      </c>
      <c r="C1019" t="s">
        <v>1042</v>
      </c>
      <c r="D1019" t="s">
        <v>488</v>
      </c>
      <c r="E1019">
        <v>32.416215268855296</v>
      </c>
      <c r="F1019" s="4">
        <v>0.58510387846034295</v>
      </c>
      <c r="G1019">
        <v>0.24717040000000001</v>
      </c>
    </row>
    <row r="1020" spans="1:7" hidden="1" x14ac:dyDescent="0.2">
      <c r="A1020" t="s">
        <v>1423</v>
      </c>
      <c r="B1020" t="s">
        <v>1423</v>
      </c>
      <c r="C1020" t="s">
        <v>1424</v>
      </c>
      <c r="D1020" t="s">
        <v>399</v>
      </c>
      <c r="E1020">
        <v>34.184455710410099</v>
      </c>
      <c r="F1020" s="4">
        <v>0.40222533790279602</v>
      </c>
      <c r="G1020">
        <v>0.23930570000000001</v>
      </c>
    </row>
    <row r="1021" spans="1:7" hidden="1" x14ac:dyDescent="0.2">
      <c r="A1021" t="s">
        <v>1099</v>
      </c>
      <c r="B1021" t="s">
        <v>1099</v>
      </c>
      <c r="C1021" t="s">
        <v>1100</v>
      </c>
      <c r="D1021" t="s">
        <v>97</v>
      </c>
      <c r="E1021">
        <v>31.278193104305501</v>
      </c>
      <c r="F1021" s="4">
        <v>8.0968471535184106E-2</v>
      </c>
      <c r="G1021">
        <v>0.23738999999999999</v>
      </c>
    </row>
    <row r="1022" spans="1:7" hidden="1" x14ac:dyDescent="0.2">
      <c r="A1022" t="s">
        <v>1865</v>
      </c>
      <c r="B1022" t="s">
        <v>1865</v>
      </c>
      <c r="C1022" t="s">
        <v>1866</v>
      </c>
      <c r="D1022" t="s">
        <v>410</v>
      </c>
      <c r="E1022">
        <v>35.164738831706899</v>
      </c>
      <c r="F1022" s="4">
        <v>0.93116748159945295</v>
      </c>
      <c r="G1022">
        <v>0.22889090000000001</v>
      </c>
    </row>
    <row r="1023" spans="1:7" hidden="1" x14ac:dyDescent="0.2">
      <c r="A1023" t="s">
        <v>1416</v>
      </c>
      <c r="B1023" t="s">
        <v>1416</v>
      </c>
      <c r="C1023" t="s">
        <v>1417</v>
      </c>
      <c r="D1023" t="s">
        <v>141</v>
      </c>
      <c r="E1023">
        <v>34.6841582869652</v>
      </c>
      <c r="F1023" s="4">
        <v>0.69641516494708999</v>
      </c>
      <c r="G1023">
        <v>0.2268608</v>
      </c>
    </row>
    <row r="1024" spans="1:7" hidden="1" x14ac:dyDescent="0.2">
      <c r="A1024" t="s">
        <v>931</v>
      </c>
      <c r="B1024" t="s">
        <v>931</v>
      </c>
      <c r="C1024" t="s">
        <v>932</v>
      </c>
      <c r="D1024" t="s">
        <v>85</v>
      </c>
      <c r="E1024">
        <v>35.5539922284593</v>
      </c>
      <c r="F1024" s="4">
        <v>6.2841824730716395E-2</v>
      </c>
      <c r="G1024">
        <v>0.2198078</v>
      </c>
    </row>
    <row r="1025" spans="1:7" hidden="1" x14ac:dyDescent="0.2">
      <c r="A1025" t="s">
        <v>1883</v>
      </c>
      <c r="B1025" t="s">
        <v>1883</v>
      </c>
      <c r="C1025" t="s">
        <v>1884</v>
      </c>
      <c r="D1025" t="s">
        <v>360</v>
      </c>
      <c r="E1025">
        <v>31.776392003899801</v>
      </c>
      <c r="F1025" s="4">
        <v>5.4488945403474098E-2</v>
      </c>
      <c r="G1025">
        <v>0.2150292</v>
      </c>
    </row>
    <row r="1026" spans="1:7" hidden="1" x14ac:dyDescent="0.2">
      <c r="A1026" t="s">
        <v>911</v>
      </c>
      <c r="B1026" t="s">
        <v>911</v>
      </c>
      <c r="C1026" t="s">
        <v>912</v>
      </c>
      <c r="D1026" t="s">
        <v>212</v>
      </c>
      <c r="E1026">
        <v>33.904099686426797</v>
      </c>
      <c r="F1026" s="4">
        <v>0.298011641358359</v>
      </c>
      <c r="G1026">
        <v>0.2113401</v>
      </c>
    </row>
    <row r="1027" spans="1:7" hidden="1" x14ac:dyDescent="0.2">
      <c r="A1027" t="s">
        <v>1402</v>
      </c>
      <c r="B1027" t="s">
        <v>1402</v>
      </c>
      <c r="C1027" t="s">
        <v>1403</v>
      </c>
      <c r="D1027" t="s">
        <v>150</v>
      </c>
      <c r="E1027">
        <v>34.511709341760302</v>
      </c>
      <c r="F1027" s="4">
        <v>0.40183478360498498</v>
      </c>
      <c r="G1027">
        <v>0.20813329999999999</v>
      </c>
    </row>
    <row r="1028" spans="1:7" hidden="1" x14ac:dyDescent="0.2">
      <c r="A1028" t="s">
        <v>947</v>
      </c>
      <c r="B1028" t="s">
        <v>947</v>
      </c>
      <c r="C1028" t="s">
        <v>948</v>
      </c>
      <c r="D1028" t="s">
        <v>56</v>
      </c>
      <c r="E1028">
        <v>34.7176339504881</v>
      </c>
      <c r="F1028" s="4">
        <v>0.35001372168188399</v>
      </c>
      <c r="G1028">
        <v>0.1958337</v>
      </c>
    </row>
    <row r="1029" spans="1:7" hidden="1" x14ac:dyDescent="0.2">
      <c r="A1029" t="s">
        <v>1618</v>
      </c>
      <c r="B1029" t="s">
        <v>1618</v>
      </c>
      <c r="C1029" t="s">
        <v>1619</v>
      </c>
      <c r="D1029" t="s">
        <v>421</v>
      </c>
      <c r="E1029">
        <v>32.919347737638901</v>
      </c>
      <c r="F1029" s="4">
        <v>0.37593033614028498</v>
      </c>
      <c r="G1029">
        <v>0.19021850000000001</v>
      </c>
    </row>
    <row r="1030" spans="1:7" hidden="1" x14ac:dyDescent="0.2">
      <c r="A1030" t="s">
        <v>1370</v>
      </c>
      <c r="B1030" t="s">
        <v>1370</v>
      </c>
      <c r="C1030" t="s">
        <v>1371</v>
      </c>
      <c r="D1030" t="s">
        <v>364</v>
      </c>
      <c r="E1030">
        <v>33.846514225364501</v>
      </c>
      <c r="F1030" s="4">
        <v>0.32963277324578899</v>
      </c>
      <c r="G1030">
        <v>0.18258360000000001</v>
      </c>
    </row>
    <row r="1031" spans="1:7" hidden="1" x14ac:dyDescent="0.2">
      <c r="A1031" t="s">
        <v>1554</v>
      </c>
      <c r="B1031" t="s">
        <v>1554</v>
      </c>
      <c r="C1031" t="s">
        <v>1555</v>
      </c>
      <c r="D1031" t="s">
        <v>403</v>
      </c>
      <c r="E1031">
        <v>35.413683240812198</v>
      </c>
      <c r="F1031" s="4">
        <v>0.39547889540266901</v>
      </c>
      <c r="G1031">
        <v>0.18156079999999999</v>
      </c>
    </row>
    <row r="1032" spans="1:7" hidden="1" x14ac:dyDescent="0.2">
      <c r="A1032" t="s">
        <v>1005</v>
      </c>
      <c r="B1032" t="s">
        <v>1005</v>
      </c>
      <c r="C1032" t="s">
        <v>1006</v>
      </c>
      <c r="D1032" t="s">
        <v>82</v>
      </c>
      <c r="E1032">
        <v>34.675088165618497</v>
      </c>
      <c r="F1032" s="4">
        <v>0.46088648570500401</v>
      </c>
      <c r="G1032">
        <v>0.17745759999999999</v>
      </c>
    </row>
    <row r="1033" spans="1:7" hidden="1" x14ac:dyDescent="0.2">
      <c r="A1033" t="s">
        <v>1679</v>
      </c>
      <c r="B1033" t="s">
        <v>1679</v>
      </c>
      <c r="C1033" t="s">
        <v>1680</v>
      </c>
      <c r="D1033" t="s">
        <v>416</v>
      </c>
      <c r="E1033">
        <v>33.612916804497999</v>
      </c>
      <c r="F1033" s="4">
        <v>0.97251884410056999</v>
      </c>
      <c r="G1033">
        <v>0.17579900000000001</v>
      </c>
    </row>
    <row r="1034" spans="1:7" hidden="1" x14ac:dyDescent="0.2">
      <c r="A1034" t="s">
        <v>1119</v>
      </c>
      <c r="B1034" t="s">
        <v>1119</v>
      </c>
      <c r="C1034" t="s">
        <v>1120</v>
      </c>
      <c r="D1034" t="s">
        <v>120</v>
      </c>
      <c r="E1034">
        <v>35.340793745130703</v>
      </c>
      <c r="F1034" s="4">
        <v>0.33660498675838102</v>
      </c>
      <c r="G1034">
        <v>0.17189769999999999</v>
      </c>
    </row>
    <row r="1035" spans="1:7" hidden="1" x14ac:dyDescent="0.2">
      <c r="A1035" t="s">
        <v>905</v>
      </c>
      <c r="B1035" t="s">
        <v>905</v>
      </c>
      <c r="C1035" t="s">
        <v>906</v>
      </c>
      <c r="D1035" t="s">
        <v>200</v>
      </c>
      <c r="E1035">
        <v>31.3393674195462</v>
      </c>
      <c r="F1035" s="4">
        <v>0.37359255881904901</v>
      </c>
      <c r="G1035">
        <v>0.16675770000000001</v>
      </c>
    </row>
    <row r="1036" spans="1:7" hidden="1" x14ac:dyDescent="0.2">
      <c r="A1036" t="s">
        <v>818</v>
      </c>
      <c r="B1036" t="s">
        <v>818</v>
      </c>
      <c r="C1036" t="s">
        <v>819</v>
      </c>
      <c r="D1036" t="s">
        <v>41</v>
      </c>
      <c r="E1036">
        <v>35.7248924563796</v>
      </c>
      <c r="F1036" s="4">
        <v>0.124228542771149</v>
      </c>
      <c r="G1036">
        <v>0.16486110000000001</v>
      </c>
    </row>
    <row r="1037" spans="1:7" hidden="1" x14ac:dyDescent="0.2">
      <c r="A1037" t="s">
        <v>897</v>
      </c>
      <c r="B1037" t="s">
        <v>897</v>
      </c>
      <c r="C1037" t="s">
        <v>898</v>
      </c>
      <c r="D1037" t="s">
        <v>29</v>
      </c>
      <c r="E1037">
        <v>33.986427218716301</v>
      </c>
      <c r="F1037" s="4">
        <v>4.0958656197361103E-2</v>
      </c>
      <c r="G1037">
        <v>0.16306499999999999</v>
      </c>
    </row>
    <row r="1038" spans="1:7" hidden="1" x14ac:dyDescent="0.2">
      <c r="A1038" t="s">
        <v>781</v>
      </c>
      <c r="B1038" t="s">
        <v>781</v>
      </c>
      <c r="C1038" t="s">
        <v>782</v>
      </c>
      <c r="D1038" t="s">
        <v>346</v>
      </c>
      <c r="E1038">
        <v>37.6117357646377</v>
      </c>
      <c r="F1038" s="4">
        <v>0.46081929659752502</v>
      </c>
      <c r="G1038">
        <v>0.15869</v>
      </c>
    </row>
    <row r="1039" spans="1:7" hidden="1" x14ac:dyDescent="0.2">
      <c r="A1039" t="s">
        <v>1353</v>
      </c>
      <c r="B1039" t="s">
        <v>1353</v>
      </c>
      <c r="C1039" t="s">
        <v>1354</v>
      </c>
      <c r="D1039" t="s">
        <v>296</v>
      </c>
      <c r="E1039">
        <v>37.950246900733703</v>
      </c>
      <c r="F1039" s="4">
        <v>0.34342158053069399</v>
      </c>
      <c r="G1039">
        <v>0.15845809999999999</v>
      </c>
    </row>
    <row r="1040" spans="1:7" hidden="1" x14ac:dyDescent="0.2">
      <c r="A1040" t="s">
        <v>1261</v>
      </c>
      <c r="B1040" t="s">
        <v>1261</v>
      </c>
      <c r="C1040" t="s">
        <v>1262</v>
      </c>
      <c r="D1040" t="s">
        <v>238</v>
      </c>
      <c r="E1040">
        <v>31.845205997373299</v>
      </c>
      <c r="F1040" s="4">
        <v>6.3668637103091896E-2</v>
      </c>
      <c r="G1040">
        <v>0.15715109999999999</v>
      </c>
    </row>
    <row r="1041" spans="1:7" hidden="1" x14ac:dyDescent="0.2">
      <c r="A1041" t="s">
        <v>837</v>
      </c>
      <c r="B1041" t="s">
        <v>837</v>
      </c>
      <c r="C1041" t="s">
        <v>838</v>
      </c>
      <c r="D1041" t="s">
        <v>83</v>
      </c>
      <c r="E1041">
        <v>35.358488469144902</v>
      </c>
      <c r="F1041" s="4">
        <v>7.2084955224369501E-2</v>
      </c>
      <c r="G1041">
        <v>0.14823839999999999</v>
      </c>
    </row>
    <row r="1042" spans="1:7" hidden="1" x14ac:dyDescent="0.2">
      <c r="A1042" t="s">
        <v>1258</v>
      </c>
      <c r="B1042" t="s">
        <v>1259</v>
      </c>
      <c r="C1042" t="s">
        <v>1260</v>
      </c>
      <c r="D1042" t="s">
        <v>377</v>
      </c>
      <c r="E1042">
        <v>33.390872102105199</v>
      </c>
      <c r="F1042" s="4">
        <v>0.49467026483632198</v>
      </c>
      <c r="G1042">
        <v>0.14563519999999999</v>
      </c>
    </row>
    <row r="1043" spans="1:7" hidden="1" x14ac:dyDescent="0.2">
      <c r="A1043" t="s">
        <v>1153</v>
      </c>
      <c r="B1043" t="s">
        <v>1153</v>
      </c>
      <c r="C1043" t="s">
        <v>1154</v>
      </c>
      <c r="D1043" t="s">
        <v>6</v>
      </c>
      <c r="E1043">
        <v>32.782009380219598</v>
      </c>
      <c r="F1043" s="4">
        <v>7.2319915193210502E-2</v>
      </c>
      <c r="G1043">
        <v>0.1403758</v>
      </c>
    </row>
    <row r="1044" spans="1:7" hidden="1" x14ac:dyDescent="0.2">
      <c r="A1044" t="s">
        <v>779</v>
      </c>
      <c r="B1044" t="s">
        <v>779</v>
      </c>
      <c r="C1044" t="s">
        <v>780</v>
      </c>
      <c r="D1044" t="s">
        <v>54</v>
      </c>
      <c r="E1044">
        <v>34.1964509485638</v>
      </c>
      <c r="F1044" s="4">
        <v>0.13668591873590399</v>
      </c>
      <c r="G1044">
        <v>0.1208757</v>
      </c>
    </row>
    <row r="1045" spans="1:7" hidden="1" x14ac:dyDescent="0.2">
      <c r="A1045" t="s">
        <v>1241</v>
      </c>
      <c r="B1045" t="s">
        <v>1241</v>
      </c>
      <c r="C1045" t="s">
        <v>1242</v>
      </c>
      <c r="D1045" t="s">
        <v>51</v>
      </c>
      <c r="E1045">
        <v>33.876097628522899</v>
      </c>
      <c r="F1045" s="4">
        <v>0.40559940995071098</v>
      </c>
      <c r="G1045">
        <v>0.1008307</v>
      </c>
    </row>
    <row r="1046" spans="1:7" hidden="1" x14ac:dyDescent="0.2">
      <c r="A1046" t="s">
        <v>1294</v>
      </c>
      <c r="B1046" t="s">
        <v>1294</v>
      </c>
      <c r="C1046" t="s">
        <v>1295</v>
      </c>
      <c r="D1046" t="s">
        <v>591</v>
      </c>
      <c r="E1046">
        <v>35.2681448632882</v>
      </c>
      <c r="F1046" s="4">
        <v>0.27132259385707502</v>
      </c>
      <c r="G1046">
        <v>6.9166190000000002E-2</v>
      </c>
    </row>
    <row r="1047" spans="1:7" hidden="1" x14ac:dyDescent="0.2">
      <c r="A1047" t="s">
        <v>1286</v>
      </c>
      <c r="B1047" t="s">
        <v>1286</v>
      </c>
      <c r="C1047" t="s">
        <v>1287</v>
      </c>
      <c r="D1047" t="s">
        <v>351</v>
      </c>
      <c r="E1047">
        <v>34.637416912833103</v>
      </c>
      <c r="F1047" s="4">
        <v>0.50083560844387498</v>
      </c>
      <c r="G1047">
        <v>6.3774079999999997E-2</v>
      </c>
    </row>
    <row r="1048" spans="1:7" hidden="1" x14ac:dyDescent="0.2">
      <c r="A1048" t="s">
        <v>927</v>
      </c>
      <c r="B1048" t="s">
        <v>927</v>
      </c>
      <c r="C1048" t="s">
        <v>928</v>
      </c>
      <c r="D1048" t="s">
        <v>407</v>
      </c>
      <c r="E1048">
        <v>32.317673555237803</v>
      </c>
      <c r="F1048" s="4">
        <v>0.13806889714266601</v>
      </c>
      <c r="G1048">
        <v>6.1002939999999999E-2</v>
      </c>
    </row>
    <row r="1049" spans="1:7" hidden="1" x14ac:dyDescent="0.2">
      <c r="A1049" t="s">
        <v>1209</v>
      </c>
      <c r="B1049" t="s">
        <v>1209</v>
      </c>
      <c r="C1049" t="s">
        <v>1210</v>
      </c>
      <c r="D1049" t="s">
        <v>21</v>
      </c>
      <c r="E1049">
        <v>34.212194366833401</v>
      </c>
      <c r="F1049" s="4">
        <v>0.435325611682717</v>
      </c>
      <c r="G1049">
        <v>5.7639620000000003E-2</v>
      </c>
    </row>
    <row r="1050" spans="1:7" hidden="1" x14ac:dyDescent="0.2">
      <c r="A1050" t="s">
        <v>1518</v>
      </c>
      <c r="B1050" t="s">
        <v>1518</v>
      </c>
      <c r="C1050" t="s">
        <v>1519</v>
      </c>
      <c r="D1050" t="s">
        <v>411</v>
      </c>
      <c r="E1050">
        <v>33.344535287905103</v>
      </c>
      <c r="F1050" s="4">
        <v>0.19339129117791201</v>
      </c>
      <c r="G1050">
        <v>5.6052379999999999E-2</v>
      </c>
    </row>
    <row r="1051" spans="1:7" hidden="1" x14ac:dyDescent="0.2">
      <c r="A1051" t="s">
        <v>1179</v>
      </c>
      <c r="B1051" t="s">
        <v>1179</v>
      </c>
      <c r="C1051" t="s">
        <v>1180</v>
      </c>
      <c r="D1051" t="s">
        <v>48</v>
      </c>
      <c r="E1051">
        <v>35.896992135134298</v>
      </c>
      <c r="F1051" s="4">
        <v>0.18285024941549699</v>
      </c>
      <c r="G1051">
        <v>5.1785789999999998E-2</v>
      </c>
    </row>
    <row r="1052" spans="1:7" hidden="1" x14ac:dyDescent="0.2">
      <c r="A1052" t="s">
        <v>1073</v>
      </c>
      <c r="B1052" t="s">
        <v>1073</v>
      </c>
      <c r="C1052" t="s">
        <v>1074</v>
      </c>
      <c r="D1052" t="s">
        <v>52</v>
      </c>
      <c r="E1052">
        <v>35.183420778485598</v>
      </c>
      <c r="F1052" s="4">
        <v>0.38074197699902701</v>
      </c>
      <c r="G1052">
        <v>3.542E-2</v>
      </c>
    </row>
    <row r="1053" spans="1:7" hidden="1" x14ac:dyDescent="0.2">
      <c r="A1053" t="s">
        <v>1207</v>
      </c>
      <c r="B1053" t="s">
        <v>1207</v>
      </c>
      <c r="C1053" t="s">
        <v>1208</v>
      </c>
      <c r="D1053" t="s">
        <v>63</v>
      </c>
      <c r="E1053">
        <v>34.140945777166003</v>
      </c>
      <c r="F1053" s="4">
        <v>0.64909622844760995</v>
      </c>
      <c r="G1053">
        <v>3.5282559999999998E-2</v>
      </c>
    </row>
    <row r="1054" spans="1:7" hidden="1" x14ac:dyDescent="0.2">
      <c r="A1054" t="s">
        <v>1307</v>
      </c>
      <c r="B1054" t="s">
        <v>1307</v>
      </c>
      <c r="C1054" t="s">
        <v>1308</v>
      </c>
      <c r="D1054" t="s">
        <v>121</v>
      </c>
      <c r="E1054">
        <v>36.936052405291797</v>
      </c>
      <c r="F1054" s="4">
        <v>0.17413439993027</v>
      </c>
      <c r="G1054">
        <v>2.9282679999999998E-2</v>
      </c>
    </row>
    <row r="1055" spans="1:7" hidden="1" x14ac:dyDescent="0.2">
      <c r="A1055" t="s">
        <v>1165</v>
      </c>
      <c r="B1055" t="s">
        <v>1165</v>
      </c>
      <c r="C1055" t="s">
        <v>1166</v>
      </c>
      <c r="D1055" t="s">
        <v>31</v>
      </c>
      <c r="E1055">
        <v>33.880574504728898</v>
      </c>
      <c r="F1055" s="4">
        <v>0.40444049929359399</v>
      </c>
      <c r="G1055">
        <v>2.9016380000000001E-2</v>
      </c>
    </row>
    <row r="1056" spans="1:7" hidden="1" x14ac:dyDescent="0.2">
      <c r="A1056" t="s">
        <v>1875</v>
      </c>
      <c r="B1056" t="s">
        <v>1875</v>
      </c>
      <c r="C1056" t="s">
        <v>1876</v>
      </c>
      <c r="D1056" t="s">
        <v>626</v>
      </c>
      <c r="E1056">
        <v>34.869448090187497</v>
      </c>
      <c r="F1056" s="4">
        <v>7.4624812783612895E-2</v>
      </c>
      <c r="G1056">
        <v>7.437277E-3</v>
      </c>
    </row>
    <row r="1057" spans="1:7" hidden="1" x14ac:dyDescent="0.2">
      <c r="A1057" t="s">
        <v>1525</v>
      </c>
      <c r="B1057" t="s">
        <v>1525</v>
      </c>
      <c r="C1057" t="s">
        <v>1526</v>
      </c>
      <c r="D1057" t="s">
        <v>600</v>
      </c>
      <c r="E1057">
        <v>36.362739675959197</v>
      </c>
      <c r="F1057" s="4">
        <v>4.0121754628086898E-2</v>
      </c>
      <c r="G1057">
        <v>5.1807789999999999E-3</v>
      </c>
    </row>
    <row r="1058" spans="1:7" hidden="1" x14ac:dyDescent="0.2">
      <c r="A1058" t="s">
        <v>1730</v>
      </c>
      <c r="B1058" t="s">
        <v>1730</v>
      </c>
      <c r="C1058" t="s">
        <v>1731</v>
      </c>
      <c r="D1058" t="s">
        <v>88</v>
      </c>
      <c r="E1058">
        <v>37.259296627721497</v>
      </c>
      <c r="F1058" s="4">
        <v>1.9068244930527702E-2</v>
      </c>
      <c r="G1058">
        <v>-3.9668969999999996E-3</v>
      </c>
    </row>
    <row r="1059" spans="1:7" hidden="1" x14ac:dyDescent="0.2">
      <c r="A1059" t="s">
        <v>1079</v>
      </c>
      <c r="B1059" t="s">
        <v>1079</v>
      </c>
      <c r="C1059" t="s">
        <v>1080</v>
      </c>
      <c r="D1059" t="s">
        <v>81</v>
      </c>
      <c r="E1059">
        <v>35.7280391777388</v>
      </c>
      <c r="F1059" s="4">
        <v>0.41303191946270601</v>
      </c>
      <c r="G1059">
        <v>-5.8598970000000002E-3</v>
      </c>
    </row>
    <row r="1060" spans="1:7" hidden="1" x14ac:dyDescent="0.2">
      <c r="A1060" t="s">
        <v>903</v>
      </c>
      <c r="B1060" t="s">
        <v>903</v>
      </c>
      <c r="C1060" t="s">
        <v>904</v>
      </c>
      <c r="D1060" t="s">
        <v>49</v>
      </c>
      <c r="E1060">
        <v>34.398919383811801</v>
      </c>
      <c r="F1060" s="4">
        <v>0.400572869087581</v>
      </c>
      <c r="G1060">
        <v>-1.1856230000000001E-2</v>
      </c>
    </row>
    <row r="1061" spans="1:7" hidden="1" x14ac:dyDescent="0.2">
      <c r="A1061" t="s">
        <v>1578</v>
      </c>
      <c r="B1061" t="s">
        <v>1578</v>
      </c>
      <c r="C1061" t="s">
        <v>1579</v>
      </c>
      <c r="D1061" t="s">
        <v>406</v>
      </c>
      <c r="E1061">
        <v>39.364122703077697</v>
      </c>
      <c r="F1061" s="4">
        <v>0.217193841772333</v>
      </c>
      <c r="G1061">
        <v>-3.0075589999999999E-2</v>
      </c>
    </row>
    <row r="1062" spans="1:7" hidden="1" x14ac:dyDescent="0.2">
      <c r="A1062" t="s">
        <v>1602</v>
      </c>
      <c r="B1062" t="s">
        <v>1602</v>
      </c>
      <c r="C1062" t="s">
        <v>1603</v>
      </c>
      <c r="D1062" t="s">
        <v>585</v>
      </c>
      <c r="E1062">
        <v>34.891344157231899</v>
      </c>
      <c r="F1062" s="4">
        <v>0.39075411591604498</v>
      </c>
      <c r="G1062">
        <v>-3.1090240000000002E-2</v>
      </c>
    </row>
    <row r="1063" spans="1:7" hidden="1" x14ac:dyDescent="0.2">
      <c r="A1063" t="s">
        <v>1584</v>
      </c>
      <c r="B1063" t="s">
        <v>1584</v>
      </c>
      <c r="C1063" t="s">
        <v>1585</v>
      </c>
      <c r="D1063" t="s">
        <v>625</v>
      </c>
      <c r="E1063">
        <v>35.971023155715301</v>
      </c>
      <c r="F1063" s="4">
        <v>0.12858231926182501</v>
      </c>
      <c r="G1063">
        <v>-3.7675849999999997E-2</v>
      </c>
    </row>
    <row r="1064" spans="1:7" hidden="1" x14ac:dyDescent="0.2">
      <c r="A1064" t="s">
        <v>1280</v>
      </c>
      <c r="B1064" t="s">
        <v>1280</v>
      </c>
      <c r="C1064" t="s">
        <v>1281</v>
      </c>
      <c r="D1064" t="s">
        <v>533</v>
      </c>
      <c r="E1064">
        <v>32.484357726343397</v>
      </c>
      <c r="F1064" s="4">
        <v>0.98136166085485899</v>
      </c>
      <c r="G1064">
        <v>-4.3665410000000002E-2</v>
      </c>
    </row>
    <row r="1065" spans="1:7" hidden="1" x14ac:dyDescent="0.2">
      <c r="A1065" t="s">
        <v>1750</v>
      </c>
      <c r="B1065" t="s">
        <v>1751</v>
      </c>
      <c r="C1065" t="s">
        <v>1752</v>
      </c>
      <c r="D1065" t="s">
        <v>549</v>
      </c>
      <c r="E1065">
        <v>35.224537198941398</v>
      </c>
      <c r="F1065" s="4">
        <v>0.40003151881647397</v>
      </c>
      <c r="G1065">
        <v>-4.3800409999999998E-2</v>
      </c>
    </row>
    <row r="1066" spans="1:7" hidden="1" x14ac:dyDescent="0.2">
      <c r="A1066" t="s">
        <v>1288</v>
      </c>
      <c r="B1066" t="s">
        <v>1288</v>
      </c>
      <c r="C1066" t="s">
        <v>1289</v>
      </c>
      <c r="D1066" t="s">
        <v>297</v>
      </c>
      <c r="E1066">
        <v>33.185445593219697</v>
      </c>
      <c r="F1066" s="4">
        <v>8.2578134698078204E-2</v>
      </c>
      <c r="G1066">
        <v>-5.6933379999999999E-2</v>
      </c>
    </row>
    <row r="1067" spans="1:7" hidden="1" x14ac:dyDescent="0.2">
      <c r="A1067" t="s">
        <v>857</v>
      </c>
      <c r="B1067" t="s">
        <v>857</v>
      </c>
      <c r="C1067" t="s">
        <v>858</v>
      </c>
      <c r="D1067" t="s">
        <v>16</v>
      </c>
      <c r="E1067">
        <v>35.117063493534999</v>
      </c>
      <c r="F1067" s="4">
        <v>0.149114594462252</v>
      </c>
      <c r="G1067">
        <v>-7.2482519999999995E-2</v>
      </c>
    </row>
    <row r="1068" spans="1:7" hidden="1" x14ac:dyDescent="0.2">
      <c r="A1068" t="s">
        <v>796</v>
      </c>
      <c r="B1068" t="s">
        <v>796</v>
      </c>
      <c r="C1068" t="s">
        <v>797</v>
      </c>
      <c r="D1068" t="s">
        <v>84</v>
      </c>
      <c r="E1068">
        <v>35.504061565209597</v>
      </c>
      <c r="F1068" s="4">
        <v>5.8327682122578203E-2</v>
      </c>
      <c r="G1068">
        <v>-7.9133990000000001E-2</v>
      </c>
    </row>
    <row r="1069" spans="1:7" hidden="1" x14ac:dyDescent="0.2">
      <c r="A1069" t="s">
        <v>1233</v>
      </c>
      <c r="B1069" t="s">
        <v>1233</v>
      </c>
      <c r="C1069" t="s">
        <v>1234</v>
      </c>
      <c r="D1069" t="s">
        <v>115</v>
      </c>
      <c r="E1069">
        <v>31.324207986310501</v>
      </c>
      <c r="F1069" s="4">
        <v>7.7528222610942901E-2</v>
      </c>
      <c r="G1069">
        <v>-7.9228469999999995E-2</v>
      </c>
    </row>
    <row r="1070" spans="1:7" hidden="1" x14ac:dyDescent="0.2">
      <c r="A1070" t="s">
        <v>1133</v>
      </c>
      <c r="B1070" t="s">
        <v>1133</v>
      </c>
      <c r="C1070" t="s">
        <v>1134</v>
      </c>
      <c r="D1070" t="s">
        <v>559</v>
      </c>
      <c r="E1070">
        <v>30.921814384127298</v>
      </c>
      <c r="F1070" s="4">
        <v>9.3324935002780704E-2</v>
      </c>
      <c r="G1070">
        <v>-8.2140740000000004E-2</v>
      </c>
    </row>
    <row r="1071" spans="1:7" hidden="1" x14ac:dyDescent="0.2">
      <c r="A1071" t="s">
        <v>1231</v>
      </c>
      <c r="B1071" t="s">
        <v>1231</v>
      </c>
      <c r="C1071" t="s">
        <v>1232</v>
      </c>
      <c r="D1071" t="s">
        <v>473</v>
      </c>
      <c r="E1071">
        <v>32.329884732724402</v>
      </c>
      <c r="F1071" s="4">
        <v>0.66907973597968895</v>
      </c>
      <c r="G1071">
        <v>-9.2928899999999995E-2</v>
      </c>
    </row>
    <row r="1072" spans="1:7" hidden="1" x14ac:dyDescent="0.2">
      <c r="A1072" t="s">
        <v>949</v>
      </c>
      <c r="B1072" t="s">
        <v>949</v>
      </c>
      <c r="C1072" t="s">
        <v>950</v>
      </c>
      <c r="D1072" t="s">
        <v>483</v>
      </c>
      <c r="E1072">
        <v>33.642590186116003</v>
      </c>
      <c r="F1072" s="4">
        <v>3.12443654545436E-2</v>
      </c>
      <c r="G1072">
        <v>-9.9047529999999995E-2</v>
      </c>
    </row>
    <row r="1073" spans="1:7" hidden="1" x14ac:dyDescent="0.2">
      <c r="A1073" t="s">
        <v>1897</v>
      </c>
      <c r="B1073" t="s">
        <v>1897</v>
      </c>
      <c r="C1073" t="s">
        <v>1898</v>
      </c>
      <c r="D1073" t="s">
        <v>327</v>
      </c>
      <c r="E1073">
        <v>34.380910696231602</v>
      </c>
      <c r="F1073" s="4">
        <v>0.66889824193395098</v>
      </c>
      <c r="G1073">
        <v>-0.1060063</v>
      </c>
    </row>
    <row r="1074" spans="1:7" hidden="1" x14ac:dyDescent="0.2">
      <c r="A1074" t="s">
        <v>760</v>
      </c>
      <c r="B1074" t="s">
        <v>760</v>
      </c>
      <c r="C1074" t="s">
        <v>761</v>
      </c>
      <c r="D1074" t="s">
        <v>60</v>
      </c>
      <c r="E1074">
        <v>34.045636216489399</v>
      </c>
      <c r="F1074" s="4">
        <v>0.323812802433258</v>
      </c>
      <c r="G1074">
        <v>-0.10747569999999999</v>
      </c>
    </row>
    <row r="1075" spans="1:7" hidden="1" x14ac:dyDescent="0.2">
      <c r="A1075" t="s">
        <v>690</v>
      </c>
      <c r="B1075" t="s">
        <v>691</v>
      </c>
      <c r="C1075" t="s">
        <v>692</v>
      </c>
      <c r="D1075" t="s">
        <v>201</v>
      </c>
      <c r="E1075">
        <v>33.590226361450298</v>
      </c>
      <c r="F1075" s="4">
        <v>2.99599872689808E-2</v>
      </c>
      <c r="G1075">
        <v>-0.1207635</v>
      </c>
    </row>
    <row r="1076" spans="1:7" hidden="1" x14ac:dyDescent="0.2">
      <c r="A1076" t="s">
        <v>1825</v>
      </c>
      <c r="B1076" t="s">
        <v>1825</v>
      </c>
      <c r="C1076" t="s">
        <v>1826</v>
      </c>
      <c r="D1076" t="s">
        <v>219</v>
      </c>
      <c r="E1076">
        <v>34.292004179895201</v>
      </c>
      <c r="F1076" s="4">
        <v>0.136877581367783</v>
      </c>
      <c r="G1076">
        <v>-0.12269629999999999</v>
      </c>
    </row>
    <row r="1077" spans="1:7" hidden="1" x14ac:dyDescent="0.2">
      <c r="A1077" t="s">
        <v>1634</v>
      </c>
      <c r="B1077" t="s">
        <v>1634</v>
      </c>
      <c r="C1077" t="s">
        <v>1635</v>
      </c>
      <c r="D1077" t="s">
        <v>164</v>
      </c>
      <c r="E1077">
        <v>36.260278553939997</v>
      </c>
      <c r="F1077" s="4">
        <v>0.114607958447849</v>
      </c>
      <c r="G1077">
        <v>-0.1262248</v>
      </c>
    </row>
    <row r="1078" spans="1:7" hidden="1" x14ac:dyDescent="0.2">
      <c r="A1078" t="s">
        <v>1551</v>
      </c>
      <c r="B1078" t="s">
        <v>1552</v>
      </c>
      <c r="C1078" t="s">
        <v>1553</v>
      </c>
      <c r="D1078" t="s">
        <v>597</v>
      </c>
      <c r="E1078">
        <v>37.924595389959997</v>
      </c>
      <c r="F1078" s="4">
        <v>0.16479236491062399</v>
      </c>
      <c r="G1078">
        <v>-0.12992529999999999</v>
      </c>
    </row>
    <row r="1079" spans="1:7" hidden="1" x14ac:dyDescent="0.2">
      <c r="A1079" t="s">
        <v>1566</v>
      </c>
      <c r="B1079" t="s">
        <v>1566</v>
      </c>
      <c r="C1079" t="s">
        <v>1567</v>
      </c>
      <c r="D1079" t="s">
        <v>526</v>
      </c>
      <c r="E1079">
        <v>33.523090915894898</v>
      </c>
      <c r="F1079" s="4">
        <v>0.70436101127585105</v>
      </c>
      <c r="G1079">
        <v>-0.13047829999999999</v>
      </c>
    </row>
    <row r="1080" spans="1:7" hidden="1" x14ac:dyDescent="0.2">
      <c r="A1080" t="s">
        <v>1309</v>
      </c>
      <c r="B1080" t="s">
        <v>1309</v>
      </c>
      <c r="C1080" t="s">
        <v>1310</v>
      </c>
      <c r="D1080" t="s">
        <v>116</v>
      </c>
      <c r="E1080">
        <v>38.102852892548299</v>
      </c>
      <c r="F1080" s="4">
        <v>0.34151358029296802</v>
      </c>
      <c r="G1080">
        <v>-0.1314168</v>
      </c>
    </row>
    <row r="1081" spans="1:7" hidden="1" x14ac:dyDescent="0.2">
      <c r="A1081" t="s">
        <v>814</v>
      </c>
      <c r="B1081" t="s">
        <v>814</v>
      </c>
      <c r="C1081" t="s">
        <v>815</v>
      </c>
      <c r="D1081" t="s">
        <v>58</v>
      </c>
      <c r="E1081">
        <v>35.722273419058197</v>
      </c>
      <c r="F1081" s="4">
        <v>0.194231097219212</v>
      </c>
      <c r="G1081">
        <v>-0.13909669999999999</v>
      </c>
    </row>
    <row r="1082" spans="1:7" hidden="1" x14ac:dyDescent="0.2">
      <c r="A1082" t="s">
        <v>758</v>
      </c>
      <c r="B1082" t="s">
        <v>758</v>
      </c>
      <c r="C1082" t="s">
        <v>759</v>
      </c>
      <c r="D1082" t="s">
        <v>39</v>
      </c>
      <c r="E1082">
        <v>34.891389428904901</v>
      </c>
      <c r="F1082" s="4">
        <v>3.2291411822963301E-2</v>
      </c>
      <c r="G1082">
        <v>-0.1392275</v>
      </c>
    </row>
    <row r="1083" spans="1:7" hidden="1" x14ac:dyDescent="0.2">
      <c r="A1083" t="s">
        <v>1694</v>
      </c>
      <c r="B1083" t="s">
        <v>1694</v>
      </c>
      <c r="C1083" t="s">
        <v>1695</v>
      </c>
      <c r="D1083" t="s">
        <v>135</v>
      </c>
      <c r="E1083">
        <v>37.592441916082102</v>
      </c>
      <c r="F1083" s="4">
        <v>0.51841881005119606</v>
      </c>
      <c r="G1083">
        <v>-0.14070779999999999</v>
      </c>
    </row>
    <row r="1084" spans="1:7" hidden="1" x14ac:dyDescent="0.2">
      <c r="A1084" t="s">
        <v>1708</v>
      </c>
      <c r="B1084" t="s">
        <v>1708</v>
      </c>
      <c r="C1084" t="s">
        <v>1709</v>
      </c>
      <c r="D1084" t="s">
        <v>551</v>
      </c>
      <c r="E1084">
        <v>33.375548111925397</v>
      </c>
      <c r="F1084" s="4">
        <v>9.4454531787544899E-2</v>
      </c>
      <c r="G1084">
        <v>-0.1426857</v>
      </c>
    </row>
    <row r="1085" spans="1:7" hidden="1" x14ac:dyDescent="0.2">
      <c r="A1085" t="s">
        <v>822</v>
      </c>
      <c r="B1085" t="s">
        <v>822</v>
      </c>
      <c r="C1085" t="s">
        <v>823</v>
      </c>
      <c r="D1085" t="s">
        <v>32</v>
      </c>
      <c r="E1085">
        <v>34.137361818721303</v>
      </c>
      <c r="F1085" s="4">
        <v>8.0100124092981395E-2</v>
      </c>
      <c r="G1085">
        <v>-0.14405799999999999</v>
      </c>
    </row>
    <row r="1086" spans="1:7" hidden="1" x14ac:dyDescent="0.2">
      <c r="A1086" t="s">
        <v>1610</v>
      </c>
      <c r="B1086" t="s">
        <v>1610</v>
      </c>
      <c r="C1086" t="s">
        <v>1611</v>
      </c>
      <c r="D1086" t="s">
        <v>557</v>
      </c>
      <c r="E1086">
        <v>37.349800031900998</v>
      </c>
      <c r="F1086" s="4">
        <v>0.17514869430943</v>
      </c>
      <c r="G1086">
        <v>-0.15501490000000001</v>
      </c>
    </row>
    <row r="1087" spans="1:7" hidden="1" x14ac:dyDescent="0.2">
      <c r="A1087" t="s">
        <v>1091</v>
      </c>
      <c r="B1087" t="s">
        <v>1092</v>
      </c>
      <c r="C1087" t="s">
        <v>1093</v>
      </c>
      <c r="D1087" t="s">
        <v>418</v>
      </c>
      <c r="E1087">
        <v>34.2467889057001</v>
      </c>
      <c r="F1087" s="4">
        <v>0.267866967571393</v>
      </c>
      <c r="G1087">
        <v>-0.1569325</v>
      </c>
    </row>
    <row r="1088" spans="1:7" hidden="1" x14ac:dyDescent="0.2">
      <c r="A1088" t="s">
        <v>1103</v>
      </c>
      <c r="B1088" t="s">
        <v>1103</v>
      </c>
      <c r="C1088" t="s">
        <v>1104</v>
      </c>
      <c r="D1088" t="s">
        <v>386</v>
      </c>
      <c r="E1088">
        <v>32.478776414883598</v>
      </c>
      <c r="F1088" s="4">
        <v>0.66113363452860496</v>
      </c>
      <c r="G1088">
        <v>-0.1579921</v>
      </c>
    </row>
    <row r="1089" spans="1:7" hidden="1" x14ac:dyDescent="0.2">
      <c r="A1089" t="s">
        <v>1087</v>
      </c>
      <c r="B1089" t="s">
        <v>1087</v>
      </c>
      <c r="C1089" t="s">
        <v>1088</v>
      </c>
      <c r="D1089" t="s">
        <v>87</v>
      </c>
      <c r="E1089">
        <v>34.2909063428474</v>
      </c>
      <c r="F1089" s="4">
        <v>0.33134400873735498</v>
      </c>
      <c r="G1089">
        <v>-0.16950170000000001</v>
      </c>
    </row>
    <row r="1090" spans="1:7" hidden="1" x14ac:dyDescent="0.2">
      <c r="A1090" t="s">
        <v>951</v>
      </c>
      <c r="B1090" t="s">
        <v>951</v>
      </c>
      <c r="C1090" t="s">
        <v>952</v>
      </c>
      <c r="D1090" t="s">
        <v>71</v>
      </c>
      <c r="E1090">
        <v>35.5693538114744</v>
      </c>
      <c r="F1090" s="4">
        <v>0.36499662266656002</v>
      </c>
      <c r="G1090">
        <v>-0.18229219999999999</v>
      </c>
    </row>
    <row r="1091" spans="1:7" hidden="1" x14ac:dyDescent="0.2">
      <c r="A1091" t="s">
        <v>1221</v>
      </c>
      <c r="B1091" t="s">
        <v>1221</v>
      </c>
      <c r="C1091" t="s">
        <v>1222</v>
      </c>
      <c r="D1091" t="s">
        <v>423</v>
      </c>
      <c r="E1091">
        <v>36.150793822169199</v>
      </c>
      <c r="F1091" s="4">
        <v>2.7937647857241999E-2</v>
      </c>
      <c r="G1091">
        <v>-0.1933086</v>
      </c>
    </row>
    <row r="1092" spans="1:7" hidden="1" x14ac:dyDescent="0.2">
      <c r="A1092" t="s">
        <v>1137</v>
      </c>
      <c r="B1092" t="s">
        <v>1137</v>
      </c>
      <c r="C1092" t="s">
        <v>1138</v>
      </c>
      <c r="D1092" t="s">
        <v>50</v>
      </c>
      <c r="E1092">
        <v>34.467755064246198</v>
      </c>
      <c r="F1092" s="4">
        <v>0.35827967609570099</v>
      </c>
      <c r="G1092">
        <v>-0.2043884</v>
      </c>
    </row>
    <row r="1093" spans="1:7" hidden="1" x14ac:dyDescent="0.2">
      <c r="A1093" t="s">
        <v>1692</v>
      </c>
      <c r="B1093" t="s">
        <v>1692</v>
      </c>
      <c r="C1093" t="s">
        <v>1693</v>
      </c>
      <c r="D1093" t="s">
        <v>253</v>
      </c>
      <c r="E1093">
        <v>36.536034928311899</v>
      </c>
      <c r="F1093" s="4">
        <v>4.2291538604212801E-2</v>
      </c>
      <c r="G1093">
        <v>-0.2109866</v>
      </c>
    </row>
    <row r="1094" spans="1:7" hidden="1" x14ac:dyDescent="0.2">
      <c r="A1094" t="s">
        <v>1499</v>
      </c>
      <c r="B1094" t="s">
        <v>1499</v>
      </c>
      <c r="C1094" t="s">
        <v>1500</v>
      </c>
      <c r="D1094" t="s">
        <v>263</v>
      </c>
      <c r="E1094">
        <v>33.271557714326001</v>
      </c>
      <c r="F1094" s="4">
        <v>0.67123259911529098</v>
      </c>
      <c r="G1094">
        <v>-0.21360290000000001</v>
      </c>
    </row>
    <row r="1095" spans="1:7" hidden="1" x14ac:dyDescent="0.2">
      <c r="A1095" t="s">
        <v>1909</v>
      </c>
      <c r="B1095" t="s">
        <v>1909</v>
      </c>
      <c r="C1095" t="s">
        <v>1910</v>
      </c>
      <c r="D1095" t="s">
        <v>361</v>
      </c>
      <c r="E1095">
        <v>34.294745123136103</v>
      </c>
      <c r="F1095" s="4">
        <v>0.55901625368961905</v>
      </c>
      <c r="G1095">
        <v>-0.21375849999999999</v>
      </c>
    </row>
    <row r="1096" spans="1:7" hidden="1" x14ac:dyDescent="0.2">
      <c r="A1096" t="s">
        <v>723</v>
      </c>
      <c r="B1096" t="s">
        <v>723</v>
      </c>
      <c r="C1096" t="s">
        <v>724</v>
      </c>
      <c r="D1096" t="s">
        <v>30</v>
      </c>
      <c r="E1096">
        <v>33.028201375855197</v>
      </c>
      <c r="F1096" s="4">
        <v>0.34567473063316201</v>
      </c>
      <c r="G1096">
        <v>-0.2156371</v>
      </c>
    </row>
    <row r="1097" spans="1:7" hidden="1" x14ac:dyDescent="0.2">
      <c r="A1097" t="s">
        <v>1558</v>
      </c>
      <c r="B1097" t="s">
        <v>1558</v>
      </c>
      <c r="C1097" t="s">
        <v>1559</v>
      </c>
      <c r="D1097" t="s">
        <v>131</v>
      </c>
      <c r="E1097">
        <v>36.497934832487203</v>
      </c>
      <c r="F1097" s="4">
        <v>0.28568235451844098</v>
      </c>
      <c r="G1097">
        <v>-0.22543530000000001</v>
      </c>
    </row>
    <row r="1098" spans="1:7" hidden="1" x14ac:dyDescent="0.2">
      <c r="A1098" t="s">
        <v>816</v>
      </c>
      <c r="B1098" t="s">
        <v>816</v>
      </c>
      <c r="C1098" t="s">
        <v>817</v>
      </c>
      <c r="D1098" t="s">
        <v>77</v>
      </c>
      <c r="E1098">
        <v>33.426424153815397</v>
      </c>
      <c r="F1098" s="4">
        <v>1.45420187519485E-2</v>
      </c>
      <c r="G1098">
        <v>-0.23213810000000001</v>
      </c>
    </row>
    <row r="1099" spans="1:7" hidden="1" x14ac:dyDescent="0.2">
      <c r="A1099" t="s">
        <v>810</v>
      </c>
      <c r="B1099" t="s">
        <v>810</v>
      </c>
      <c r="C1099" t="s">
        <v>811</v>
      </c>
      <c r="D1099" t="s">
        <v>70</v>
      </c>
      <c r="E1099">
        <v>32.718777358545502</v>
      </c>
      <c r="F1099" s="4">
        <v>0.60366837771503601</v>
      </c>
      <c r="G1099">
        <v>-0.23314270000000001</v>
      </c>
    </row>
    <row r="1100" spans="1:7" hidden="1" x14ac:dyDescent="0.2">
      <c r="A1100" t="s">
        <v>1143</v>
      </c>
      <c r="B1100" t="s">
        <v>1144</v>
      </c>
      <c r="C1100" t="s">
        <v>1145</v>
      </c>
      <c r="D1100" t="s">
        <v>74</v>
      </c>
      <c r="E1100">
        <v>33.790132432296502</v>
      </c>
      <c r="F1100" s="4">
        <v>0.38339274842619098</v>
      </c>
      <c r="G1100">
        <v>-0.23832349999999999</v>
      </c>
    </row>
    <row r="1101" spans="1:7" hidden="1" x14ac:dyDescent="0.2">
      <c r="A1101" t="s">
        <v>1710</v>
      </c>
      <c r="B1101" t="s">
        <v>1711</v>
      </c>
      <c r="C1101" t="s">
        <v>1712</v>
      </c>
      <c r="D1101" t="s">
        <v>593</v>
      </c>
      <c r="E1101">
        <v>33.219713692477598</v>
      </c>
      <c r="F1101" s="4">
        <v>0.35334330960215898</v>
      </c>
      <c r="G1101">
        <v>-0.24155769999999999</v>
      </c>
    </row>
    <row r="1102" spans="1:7" hidden="1" x14ac:dyDescent="0.2">
      <c r="A1102" t="s">
        <v>1827</v>
      </c>
      <c r="B1102" t="s">
        <v>1827</v>
      </c>
      <c r="C1102" t="s">
        <v>1828</v>
      </c>
      <c r="D1102" t="s">
        <v>332</v>
      </c>
      <c r="E1102">
        <v>36.192855490760799</v>
      </c>
      <c r="F1102" s="4">
        <v>0.22195611685265901</v>
      </c>
      <c r="G1102">
        <v>-0.2540152</v>
      </c>
    </row>
    <row r="1103" spans="1:7" hidden="1" x14ac:dyDescent="0.2">
      <c r="A1103" t="s">
        <v>1475</v>
      </c>
      <c r="B1103" t="s">
        <v>1475</v>
      </c>
      <c r="C1103" t="s">
        <v>1476</v>
      </c>
      <c r="D1103" t="s">
        <v>424</v>
      </c>
      <c r="E1103">
        <v>35.645921426378102</v>
      </c>
      <c r="F1103" s="4">
        <v>0.49701526818042702</v>
      </c>
      <c r="G1103">
        <v>-0.26510430000000001</v>
      </c>
    </row>
    <row r="1104" spans="1:7" hidden="1" x14ac:dyDescent="0.2">
      <c r="A1104" t="s">
        <v>1237</v>
      </c>
      <c r="B1104" t="s">
        <v>1237</v>
      </c>
      <c r="C1104" t="s">
        <v>1238</v>
      </c>
      <c r="D1104" t="s">
        <v>192</v>
      </c>
      <c r="E1104">
        <v>32.627275359428303</v>
      </c>
      <c r="F1104" s="4">
        <v>0.35268486564554602</v>
      </c>
      <c r="G1104">
        <v>-0.27161249999999998</v>
      </c>
    </row>
    <row r="1105" spans="1:7" hidden="1" x14ac:dyDescent="0.2">
      <c r="A1105" t="s">
        <v>1109</v>
      </c>
      <c r="B1105" t="s">
        <v>1109</v>
      </c>
      <c r="C1105" t="s">
        <v>1110</v>
      </c>
      <c r="D1105" t="s">
        <v>64</v>
      </c>
      <c r="E1105">
        <v>33.927953784735202</v>
      </c>
      <c r="F1105" s="4">
        <v>0.33907058747907398</v>
      </c>
      <c r="G1105">
        <v>-0.27920099999999998</v>
      </c>
    </row>
    <row r="1106" spans="1:7" hidden="1" x14ac:dyDescent="0.2">
      <c r="A1106" t="s">
        <v>1755</v>
      </c>
      <c r="B1106" t="s">
        <v>1755</v>
      </c>
      <c r="C1106" t="s">
        <v>1756</v>
      </c>
      <c r="D1106" t="s">
        <v>475</v>
      </c>
      <c r="E1106">
        <v>36.781462305345499</v>
      </c>
      <c r="F1106" s="4">
        <v>4.8140491868535903E-2</v>
      </c>
      <c r="G1106">
        <v>-0.28600700000000001</v>
      </c>
    </row>
    <row r="1107" spans="1:7" hidden="1" x14ac:dyDescent="0.2">
      <c r="A1107" t="s">
        <v>1398</v>
      </c>
      <c r="B1107" t="s">
        <v>1398</v>
      </c>
      <c r="C1107" t="s">
        <v>1399</v>
      </c>
      <c r="D1107" t="s">
        <v>1</v>
      </c>
      <c r="E1107">
        <v>33.657573800452802</v>
      </c>
      <c r="F1107" s="4">
        <v>0.69353598208706602</v>
      </c>
      <c r="G1107">
        <v>-0.28636210000000001</v>
      </c>
    </row>
    <row r="1108" spans="1:7" hidden="1" x14ac:dyDescent="0.2">
      <c r="A1108" t="s">
        <v>1427</v>
      </c>
      <c r="B1108" t="s">
        <v>1427</v>
      </c>
      <c r="C1108" t="s">
        <v>1428</v>
      </c>
      <c r="D1108" t="s">
        <v>392</v>
      </c>
      <c r="E1108">
        <v>33.155389292161303</v>
      </c>
      <c r="F1108" s="4">
        <v>0.67569039145894405</v>
      </c>
      <c r="G1108">
        <v>-0.2952765</v>
      </c>
    </row>
    <row r="1109" spans="1:7" hidden="1" x14ac:dyDescent="0.2">
      <c r="A1109" t="s">
        <v>941</v>
      </c>
      <c r="B1109" t="s">
        <v>941</v>
      </c>
      <c r="C1109" t="s">
        <v>942</v>
      </c>
      <c r="D1109" t="s">
        <v>79</v>
      </c>
      <c r="E1109">
        <v>32.496146801916296</v>
      </c>
      <c r="F1109" s="4">
        <v>0.36846999415047499</v>
      </c>
      <c r="G1109">
        <v>-0.29690949999999999</v>
      </c>
    </row>
    <row r="1110" spans="1:7" hidden="1" x14ac:dyDescent="0.2">
      <c r="A1110" t="s">
        <v>1642</v>
      </c>
      <c r="B1110" t="s">
        <v>1642</v>
      </c>
      <c r="C1110" t="s">
        <v>1643</v>
      </c>
      <c r="D1110" t="s">
        <v>324</v>
      </c>
      <c r="E1110">
        <v>34.234064701500699</v>
      </c>
      <c r="F1110" s="4">
        <v>0.34660405767521901</v>
      </c>
      <c r="G1110">
        <v>-0.31176389999999998</v>
      </c>
    </row>
    <row r="1111" spans="1:7" hidden="1" x14ac:dyDescent="0.2">
      <c r="A1111" t="s">
        <v>731</v>
      </c>
      <c r="B1111" t="s">
        <v>731</v>
      </c>
      <c r="C1111" t="s">
        <v>732</v>
      </c>
      <c r="D1111" t="s">
        <v>188</v>
      </c>
      <c r="E1111">
        <v>32.736909397740597</v>
      </c>
      <c r="F1111" s="4">
        <v>1.8032539534664702E-2</v>
      </c>
      <c r="G1111">
        <v>-0.31969510000000001</v>
      </c>
    </row>
    <row r="1112" spans="1:7" hidden="1" x14ac:dyDescent="0.2">
      <c r="A1112" t="s">
        <v>1624</v>
      </c>
      <c r="B1112" t="s">
        <v>1624</v>
      </c>
      <c r="C1112" t="s">
        <v>1625</v>
      </c>
      <c r="D1112" t="s">
        <v>136</v>
      </c>
      <c r="E1112">
        <v>37.785243626154703</v>
      </c>
      <c r="F1112" s="4">
        <v>1.17472536405743</v>
      </c>
      <c r="G1112">
        <v>-0.34153850000000002</v>
      </c>
    </row>
    <row r="1113" spans="1:7" hidden="1" x14ac:dyDescent="0.2">
      <c r="A1113" t="s">
        <v>1273</v>
      </c>
      <c r="B1113" t="s">
        <v>1273</v>
      </c>
      <c r="C1113" t="s">
        <v>1274</v>
      </c>
      <c r="D1113" t="s">
        <v>12</v>
      </c>
      <c r="E1113">
        <v>33.111850721886803</v>
      </c>
      <c r="F1113" s="4">
        <v>0.57171012167897395</v>
      </c>
      <c r="G1113">
        <v>-0.3481091</v>
      </c>
    </row>
    <row r="1114" spans="1:7" hidden="1" x14ac:dyDescent="0.2">
      <c r="A1114" t="s">
        <v>1590</v>
      </c>
      <c r="B1114" t="s">
        <v>1590</v>
      </c>
      <c r="C1114" t="s">
        <v>1591</v>
      </c>
      <c r="D1114" t="s">
        <v>284</v>
      </c>
      <c r="E1114">
        <v>32.8296030453157</v>
      </c>
      <c r="F1114" s="4">
        <v>0.64465835080642198</v>
      </c>
      <c r="G1114">
        <v>-0.35963089999999998</v>
      </c>
    </row>
    <row r="1115" spans="1:7" hidden="1" x14ac:dyDescent="0.2">
      <c r="A1115" t="s">
        <v>1833</v>
      </c>
      <c r="B1115" t="s">
        <v>1833</v>
      </c>
      <c r="C1115" t="s">
        <v>1834</v>
      </c>
      <c r="D1115" t="s">
        <v>90</v>
      </c>
      <c r="E1115">
        <v>32.952079799205102</v>
      </c>
      <c r="F1115" s="4">
        <v>0.35826089448980097</v>
      </c>
      <c r="G1115">
        <v>-0.36891079999999998</v>
      </c>
    </row>
    <row r="1116" spans="1:7" hidden="1" x14ac:dyDescent="0.2">
      <c r="A1116" t="s">
        <v>1131</v>
      </c>
      <c r="B1116" t="s">
        <v>1131</v>
      </c>
      <c r="C1116" t="s">
        <v>1132</v>
      </c>
      <c r="D1116" t="s">
        <v>33</v>
      </c>
      <c r="E1116">
        <v>33.082267858068697</v>
      </c>
      <c r="F1116" s="4">
        <v>0.403347234256695</v>
      </c>
      <c r="G1116">
        <v>-0.38536239999999999</v>
      </c>
    </row>
    <row r="1117" spans="1:7" hidden="1" x14ac:dyDescent="0.2">
      <c r="A1117" t="s">
        <v>1229</v>
      </c>
      <c r="B1117" t="s">
        <v>1229</v>
      </c>
      <c r="C1117" t="s">
        <v>1230</v>
      </c>
      <c r="D1117" t="s">
        <v>336</v>
      </c>
      <c r="E1117">
        <v>33.3963695509796</v>
      </c>
      <c r="F1117" s="4">
        <v>6.9843491857181403E-2</v>
      </c>
      <c r="G1117">
        <v>-0.38858969999999998</v>
      </c>
    </row>
    <row r="1118" spans="1:7" hidden="1" x14ac:dyDescent="0.2">
      <c r="A1118" t="s">
        <v>922</v>
      </c>
      <c r="B1118" t="s">
        <v>922</v>
      </c>
      <c r="C1118" t="s">
        <v>923</v>
      </c>
      <c r="D1118" t="s">
        <v>80</v>
      </c>
      <c r="E1118">
        <v>32.657914470495598</v>
      </c>
      <c r="F1118" s="4">
        <v>0.25405840891508502</v>
      </c>
      <c r="G1118">
        <v>-0.389685</v>
      </c>
    </row>
    <row r="1119" spans="1:7" hidden="1" x14ac:dyDescent="0.2">
      <c r="A1119" t="s">
        <v>1815</v>
      </c>
      <c r="B1119" t="s">
        <v>1815</v>
      </c>
      <c r="C1119" t="s">
        <v>1816</v>
      </c>
      <c r="D1119" t="s">
        <v>450</v>
      </c>
      <c r="E1119">
        <v>35.2858523925848</v>
      </c>
      <c r="F1119" s="4">
        <v>0.545598609725651</v>
      </c>
      <c r="G1119">
        <v>-0.39966879999999999</v>
      </c>
    </row>
    <row r="1120" spans="1:7" hidden="1" x14ac:dyDescent="0.2">
      <c r="A1120" t="s">
        <v>1701</v>
      </c>
      <c r="B1120" t="s">
        <v>1701</v>
      </c>
      <c r="C1120" t="s">
        <v>1702</v>
      </c>
      <c r="D1120" t="s">
        <v>580</v>
      </c>
      <c r="E1120">
        <v>33.7071788500837</v>
      </c>
      <c r="F1120" s="4">
        <v>0.14625426304542699</v>
      </c>
      <c r="G1120">
        <v>-0.42960969999999998</v>
      </c>
    </row>
    <row r="1121" spans="1:7" hidden="1" x14ac:dyDescent="0.2">
      <c r="A1121" t="s">
        <v>1734</v>
      </c>
      <c r="B1121" t="s">
        <v>1734</v>
      </c>
      <c r="C1121" t="s">
        <v>1735</v>
      </c>
      <c r="D1121" t="s">
        <v>390</v>
      </c>
      <c r="E1121">
        <v>37.495628721893901</v>
      </c>
      <c r="F1121" s="4">
        <v>0.79547379305938604</v>
      </c>
      <c r="G1121">
        <v>-0.43034630000000001</v>
      </c>
    </row>
    <row r="1122" spans="1:7" hidden="1" x14ac:dyDescent="0.2">
      <c r="A1122" t="s">
        <v>800</v>
      </c>
      <c r="B1122" t="s">
        <v>800</v>
      </c>
      <c r="C1122" t="s">
        <v>801</v>
      </c>
      <c r="D1122" t="s">
        <v>75</v>
      </c>
      <c r="E1122">
        <v>32.784546656710503</v>
      </c>
      <c r="F1122" s="4">
        <v>0.592197392913556</v>
      </c>
      <c r="G1122">
        <v>-0.43871830000000001</v>
      </c>
    </row>
    <row r="1123" spans="1:7" hidden="1" x14ac:dyDescent="0.2">
      <c r="A1123" t="s">
        <v>1385</v>
      </c>
      <c r="B1123" t="s">
        <v>1385</v>
      </c>
      <c r="C1123" t="s">
        <v>1386</v>
      </c>
      <c r="D1123" t="s">
        <v>527</v>
      </c>
      <c r="E1123">
        <v>33.241329114053798</v>
      </c>
      <c r="F1123" s="4">
        <v>0.33842916106110099</v>
      </c>
      <c r="G1123">
        <v>-0.44288889999999997</v>
      </c>
    </row>
    <row r="1124" spans="1:7" hidden="1" x14ac:dyDescent="0.2">
      <c r="A1124" t="s">
        <v>1313</v>
      </c>
      <c r="B1124" t="s">
        <v>1313</v>
      </c>
      <c r="C1124" t="s">
        <v>1314</v>
      </c>
      <c r="D1124" t="s">
        <v>588</v>
      </c>
      <c r="E1124">
        <v>32.9022137515908</v>
      </c>
      <c r="F1124" s="4">
        <v>0.122886922967561</v>
      </c>
      <c r="G1124">
        <v>-0.47900979999999999</v>
      </c>
    </row>
    <row r="1125" spans="1:7" hidden="1" x14ac:dyDescent="0.2">
      <c r="A1125" t="s">
        <v>1564</v>
      </c>
      <c r="B1125" t="s">
        <v>1564</v>
      </c>
      <c r="C1125" t="s">
        <v>1565</v>
      </c>
      <c r="D1125" t="s">
        <v>525</v>
      </c>
      <c r="E1125">
        <v>33.828373972497701</v>
      </c>
      <c r="F1125" s="4">
        <v>0.39696944693115999</v>
      </c>
      <c r="G1125">
        <v>-0.4791724</v>
      </c>
    </row>
    <row r="1126" spans="1:7" hidden="1" x14ac:dyDescent="0.2">
      <c r="A1126" t="s">
        <v>1265</v>
      </c>
      <c r="B1126" t="s">
        <v>1265</v>
      </c>
      <c r="C1126" t="s">
        <v>1266</v>
      </c>
      <c r="D1126" t="s">
        <v>598</v>
      </c>
      <c r="E1126">
        <v>35.087414548725398</v>
      </c>
      <c r="F1126" s="4">
        <v>0.63678968392887603</v>
      </c>
      <c r="G1126">
        <v>-0.4902318</v>
      </c>
    </row>
    <row r="1127" spans="1:7" hidden="1" x14ac:dyDescent="0.2">
      <c r="A1127" t="s">
        <v>963</v>
      </c>
      <c r="B1127" t="s">
        <v>963</v>
      </c>
      <c r="C1127" t="s">
        <v>964</v>
      </c>
      <c r="D1127" t="s">
        <v>337</v>
      </c>
      <c r="E1127">
        <v>32.923834246104903</v>
      </c>
      <c r="F1127" s="4">
        <v>0.35458819507571299</v>
      </c>
      <c r="G1127">
        <v>-0.49715500000000001</v>
      </c>
    </row>
    <row r="1128" spans="1:7" hidden="1" x14ac:dyDescent="0.2">
      <c r="A1128" t="s">
        <v>1821</v>
      </c>
      <c r="B1128" t="s">
        <v>1821</v>
      </c>
      <c r="C1128" t="s">
        <v>1822</v>
      </c>
      <c r="D1128" t="s">
        <v>220</v>
      </c>
      <c r="E1128">
        <v>34.445727823730699</v>
      </c>
      <c r="F1128" s="4">
        <v>0.107056723000723</v>
      </c>
      <c r="G1128">
        <v>-0.52925880000000003</v>
      </c>
    </row>
    <row r="1129" spans="1:7" hidden="1" x14ac:dyDescent="0.2">
      <c r="A1129" t="s">
        <v>741</v>
      </c>
      <c r="B1129" t="s">
        <v>741</v>
      </c>
      <c r="C1129" t="s">
        <v>742</v>
      </c>
      <c r="D1129" t="s">
        <v>59</v>
      </c>
      <c r="E1129">
        <v>34.751298614579497</v>
      </c>
      <c r="F1129" s="4">
        <v>0.354485111193517</v>
      </c>
      <c r="G1129">
        <v>-0.53745620000000005</v>
      </c>
    </row>
    <row r="1130" spans="1:7" hidden="1" x14ac:dyDescent="0.2">
      <c r="A1130" t="s">
        <v>792</v>
      </c>
      <c r="B1130" t="s">
        <v>792</v>
      </c>
      <c r="C1130" t="s">
        <v>793</v>
      </c>
      <c r="D1130" t="s">
        <v>86</v>
      </c>
      <c r="E1130">
        <v>34.706355628925401</v>
      </c>
      <c r="F1130" s="4">
        <v>0.67203444125576295</v>
      </c>
      <c r="G1130">
        <v>-0.54102620000000001</v>
      </c>
    </row>
    <row r="1131" spans="1:7" hidden="1" x14ac:dyDescent="0.2">
      <c r="A1131" t="s">
        <v>1724</v>
      </c>
      <c r="B1131" t="s">
        <v>1724</v>
      </c>
      <c r="C1131" t="s">
        <v>1725</v>
      </c>
      <c r="D1131" t="s">
        <v>0</v>
      </c>
      <c r="E1131">
        <v>36.314057505769199</v>
      </c>
      <c r="F1131" s="4">
        <v>0.28825294999843198</v>
      </c>
      <c r="G1131">
        <v>-0.54206670000000001</v>
      </c>
    </row>
    <row r="1132" spans="1:7" hidden="1" x14ac:dyDescent="0.2">
      <c r="A1132" t="s">
        <v>1686</v>
      </c>
      <c r="B1132" t="s">
        <v>1686</v>
      </c>
      <c r="C1132" t="s">
        <v>1687</v>
      </c>
      <c r="D1132" t="s">
        <v>142</v>
      </c>
      <c r="E1132">
        <v>34.216826280244099</v>
      </c>
      <c r="F1132" s="4">
        <v>0.65493477236535602</v>
      </c>
      <c r="G1132">
        <v>-0.54840429999999996</v>
      </c>
    </row>
    <row r="1133" spans="1:7" hidden="1" x14ac:dyDescent="0.2">
      <c r="A1133" t="s">
        <v>1887</v>
      </c>
      <c r="B1133" t="s">
        <v>1887</v>
      </c>
      <c r="C1133" t="s">
        <v>1888</v>
      </c>
      <c r="D1133" t="s">
        <v>405</v>
      </c>
      <c r="E1133">
        <v>35.018616974031197</v>
      </c>
      <c r="F1133" s="4">
        <v>0.62678363320681396</v>
      </c>
      <c r="G1133">
        <v>-0.55230570000000001</v>
      </c>
    </row>
    <row r="1134" spans="1:7" hidden="1" x14ac:dyDescent="0.2">
      <c r="A1134" t="s">
        <v>1638</v>
      </c>
      <c r="B1134" t="s">
        <v>1638</v>
      </c>
      <c r="C1134" t="s">
        <v>1639</v>
      </c>
      <c r="D1134" t="s">
        <v>370</v>
      </c>
      <c r="E1134">
        <v>35.960402725817701</v>
      </c>
      <c r="F1134" s="4">
        <v>0.237234143891181</v>
      </c>
      <c r="G1134">
        <v>-0.55895309999999998</v>
      </c>
    </row>
    <row r="1135" spans="1:7" hidden="1" x14ac:dyDescent="0.2">
      <c r="A1135" t="s">
        <v>824</v>
      </c>
      <c r="B1135" t="s">
        <v>824</v>
      </c>
      <c r="C1135" t="s">
        <v>825</v>
      </c>
      <c r="D1135" t="s">
        <v>290</v>
      </c>
      <c r="E1135">
        <v>30.839210372989701</v>
      </c>
      <c r="F1135" s="4">
        <v>0.890347048103028</v>
      </c>
      <c r="G1135">
        <v>-0.57582129999999998</v>
      </c>
    </row>
    <row r="1136" spans="1:7" hidden="1" x14ac:dyDescent="0.2">
      <c r="A1136" t="s">
        <v>1456</v>
      </c>
      <c r="B1136" t="s">
        <v>1456</v>
      </c>
      <c r="C1136" t="s">
        <v>1457</v>
      </c>
      <c r="D1136" t="s">
        <v>541</v>
      </c>
      <c r="E1136">
        <v>33.2537784130731</v>
      </c>
      <c r="F1136" s="4">
        <v>0.36649705355782503</v>
      </c>
      <c r="G1136">
        <v>-0.58106650000000004</v>
      </c>
    </row>
    <row r="1137" spans="1:7" hidden="1" x14ac:dyDescent="0.2">
      <c r="A1137" t="s">
        <v>1013</v>
      </c>
      <c r="B1137" t="s">
        <v>1013</v>
      </c>
      <c r="C1137" t="s">
        <v>1014</v>
      </c>
      <c r="D1137" t="s">
        <v>340</v>
      </c>
      <c r="E1137">
        <v>34.191458919219997</v>
      </c>
      <c r="F1137" s="4">
        <v>0.39253535831862602</v>
      </c>
      <c r="G1137">
        <v>-0.5908175</v>
      </c>
    </row>
    <row r="1138" spans="1:7" hidden="1" x14ac:dyDescent="0.2">
      <c r="A1138" t="s">
        <v>1901</v>
      </c>
      <c r="B1138" t="s">
        <v>1901</v>
      </c>
      <c r="C1138" t="s">
        <v>1902</v>
      </c>
      <c r="D1138" t="s">
        <v>335</v>
      </c>
      <c r="E1138">
        <v>34.640652381874503</v>
      </c>
      <c r="F1138" s="4">
        <v>0.16952162279652599</v>
      </c>
      <c r="G1138">
        <v>-0.60581079999999998</v>
      </c>
    </row>
    <row r="1139" spans="1:7" hidden="1" x14ac:dyDescent="0.2">
      <c r="A1139" t="s">
        <v>901</v>
      </c>
      <c r="B1139" t="s">
        <v>901</v>
      </c>
      <c r="C1139" t="s">
        <v>902</v>
      </c>
      <c r="D1139" t="s">
        <v>65</v>
      </c>
      <c r="E1139">
        <v>34.038131509769102</v>
      </c>
      <c r="F1139" s="4">
        <v>0.28467807026143299</v>
      </c>
      <c r="G1139">
        <v>-0.61730050000000003</v>
      </c>
    </row>
    <row r="1140" spans="1:7" hidden="1" x14ac:dyDescent="0.2">
      <c r="A1140" t="s">
        <v>1317</v>
      </c>
      <c r="B1140" t="s">
        <v>1317</v>
      </c>
      <c r="C1140" t="s">
        <v>1318</v>
      </c>
      <c r="D1140" t="s">
        <v>232</v>
      </c>
      <c r="E1140">
        <v>33.329911456970102</v>
      </c>
      <c r="F1140" s="4">
        <v>0.12010094510762299</v>
      </c>
      <c r="G1140">
        <v>-0.6205484</v>
      </c>
    </row>
    <row r="1141" spans="1:7" hidden="1" x14ac:dyDescent="0.2">
      <c r="A1141" t="s">
        <v>1446</v>
      </c>
      <c r="B1141" t="s">
        <v>1446</v>
      </c>
      <c r="C1141" t="s">
        <v>1447</v>
      </c>
      <c r="D1141" t="s">
        <v>484</v>
      </c>
      <c r="E1141">
        <v>33.496551608529302</v>
      </c>
      <c r="F1141" s="4">
        <v>0.13816994541897201</v>
      </c>
      <c r="G1141">
        <v>-0.62110600000000005</v>
      </c>
    </row>
    <row r="1142" spans="1:7" hidden="1" x14ac:dyDescent="0.2">
      <c r="A1142" t="s">
        <v>735</v>
      </c>
      <c r="B1142" t="s">
        <v>735</v>
      </c>
      <c r="C1142" t="s">
        <v>736</v>
      </c>
      <c r="D1142" t="s">
        <v>53</v>
      </c>
      <c r="E1142">
        <v>34.525951495770002</v>
      </c>
      <c r="F1142" s="4">
        <v>0.43939931712939301</v>
      </c>
      <c r="G1142">
        <v>-0.62196220000000002</v>
      </c>
    </row>
    <row r="1143" spans="1:7" hidden="1" x14ac:dyDescent="0.2">
      <c r="A1143" t="s">
        <v>984</v>
      </c>
      <c r="B1143" t="s">
        <v>984</v>
      </c>
      <c r="C1143" t="s">
        <v>985</v>
      </c>
      <c r="D1143" t="s">
        <v>73</v>
      </c>
      <c r="E1143">
        <v>33.6741937972538</v>
      </c>
      <c r="F1143" s="4">
        <v>0.61672864811297701</v>
      </c>
      <c r="G1143">
        <v>-0.62848280000000001</v>
      </c>
    </row>
    <row r="1144" spans="1:7" hidden="1" x14ac:dyDescent="0.2">
      <c r="A1144" t="s">
        <v>1508</v>
      </c>
      <c r="B1144" t="s">
        <v>1508</v>
      </c>
      <c r="C1144" t="s">
        <v>1509</v>
      </c>
      <c r="D1144" t="s">
        <v>321</v>
      </c>
      <c r="E1144">
        <v>35.082466147586302</v>
      </c>
      <c r="F1144" s="4">
        <v>0.106586067872703</v>
      </c>
      <c r="G1144">
        <v>-0.64492609999999995</v>
      </c>
    </row>
    <row r="1145" spans="1:7" hidden="1" x14ac:dyDescent="0.2">
      <c r="A1145" t="s">
        <v>1334</v>
      </c>
      <c r="B1145" t="s">
        <v>1334</v>
      </c>
      <c r="C1145" t="s">
        <v>1335</v>
      </c>
      <c r="D1145" t="s">
        <v>323</v>
      </c>
      <c r="E1145">
        <v>34.145659974073503</v>
      </c>
      <c r="F1145" s="4">
        <v>1.58682900856007</v>
      </c>
      <c r="G1145">
        <v>-0.64841289999999996</v>
      </c>
    </row>
    <row r="1146" spans="1:7" hidden="1" x14ac:dyDescent="0.2">
      <c r="A1146" t="s">
        <v>1429</v>
      </c>
      <c r="B1146" t="s">
        <v>1429</v>
      </c>
      <c r="C1146" t="s">
        <v>1430</v>
      </c>
      <c r="D1146" t="s">
        <v>325</v>
      </c>
      <c r="E1146">
        <v>34.931436480601697</v>
      </c>
      <c r="F1146" s="4">
        <v>0.29012477943896398</v>
      </c>
      <c r="G1146">
        <v>-0.654667</v>
      </c>
    </row>
    <row r="1147" spans="1:7" hidden="1" x14ac:dyDescent="0.2">
      <c r="A1147" t="s">
        <v>1387</v>
      </c>
      <c r="B1147" t="s">
        <v>1387</v>
      </c>
      <c r="C1147" t="s">
        <v>1388</v>
      </c>
      <c r="D1147" t="s">
        <v>143</v>
      </c>
      <c r="E1147">
        <v>34.631195241941398</v>
      </c>
      <c r="F1147" s="4">
        <v>0.28811109176167898</v>
      </c>
      <c r="G1147">
        <v>-0.6549623</v>
      </c>
    </row>
    <row r="1148" spans="1:7" hidden="1" x14ac:dyDescent="0.2">
      <c r="A1148" t="s">
        <v>1939</v>
      </c>
      <c r="B1148" t="s">
        <v>1939</v>
      </c>
      <c r="C1148" t="s">
        <v>1940</v>
      </c>
      <c r="D1148" t="s">
        <v>196</v>
      </c>
      <c r="E1148">
        <v>33.9455018334831</v>
      </c>
      <c r="F1148" s="4">
        <v>0.13163729777417699</v>
      </c>
      <c r="G1148">
        <v>-0.67115809999999998</v>
      </c>
    </row>
    <row r="1149" spans="1:7" hidden="1" x14ac:dyDescent="0.2">
      <c r="A1149" t="s">
        <v>1767</v>
      </c>
      <c r="B1149" t="s">
        <v>1767</v>
      </c>
      <c r="C1149" t="s">
        <v>1768</v>
      </c>
      <c r="D1149" t="s">
        <v>494</v>
      </c>
      <c r="E1149">
        <v>35.264199589248904</v>
      </c>
      <c r="F1149" s="4">
        <v>0.305346680226525</v>
      </c>
      <c r="G1149">
        <v>-0.69780220000000004</v>
      </c>
    </row>
    <row r="1150" spans="1:7" hidden="1" x14ac:dyDescent="0.2">
      <c r="A1150" t="s">
        <v>939</v>
      </c>
      <c r="B1150" t="s">
        <v>939</v>
      </c>
      <c r="C1150" t="s">
        <v>940</v>
      </c>
      <c r="D1150" t="s">
        <v>38</v>
      </c>
      <c r="E1150">
        <v>33.843990151103</v>
      </c>
      <c r="F1150" s="4">
        <v>0.28554758121660501</v>
      </c>
      <c r="G1150">
        <v>-0.70209840000000001</v>
      </c>
    </row>
    <row r="1151" spans="1:7" hidden="1" x14ac:dyDescent="0.2">
      <c r="A1151" t="s">
        <v>1211</v>
      </c>
      <c r="B1151" t="s">
        <v>1211</v>
      </c>
      <c r="C1151" t="s">
        <v>1212</v>
      </c>
      <c r="D1151" t="s">
        <v>122</v>
      </c>
      <c r="E1151">
        <v>36.400431217527597</v>
      </c>
      <c r="F1151" s="4">
        <v>0.23356678983569701</v>
      </c>
      <c r="G1151">
        <v>-0.77797470000000002</v>
      </c>
    </row>
    <row r="1152" spans="1:7" hidden="1" x14ac:dyDescent="0.2">
      <c r="A1152" t="s">
        <v>641</v>
      </c>
      <c r="B1152" t="s">
        <v>641</v>
      </c>
      <c r="C1152" t="s">
        <v>642</v>
      </c>
      <c r="D1152" t="s">
        <v>78</v>
      </c>
      <c r="E1152">
        <v>32.2200021161173</v>
      </c>
      <c r="F1152" s="4">
        <v>0.19130688615135</v>
      </c>
      <c r="G1152">
        <v>-0.82883169999999995</v>
      </c>
    </row>
    <row r="1153" spans="1:7" hidden="1" x14ac:dyDescent="0.2">
      <c r="A1153" t="s">
        <v>1819</v>
      </c>
      <c r="B1153" t="s">
        <v>1819</v>
      </c>
      <c r="C1153" t="s">
        <v>1820</v>
      </c>
      <c r="D1153" t="s">
        <v>363</v>
      </c>
      <c r="E1153">
        <v>35.1642518080969</v>
      </c>
      <c r="F1153" s="4">
        <v>0.62737975078319397</v>
      </c>
      <c r="G1153">
        <v>-0.84191009999999999</v>
      </c>
    </row>
    <row r="1154" spans="1:7" hidden="1" x14ac:dyDescent="0.2">
      <c r="A1154" t="s">
        <v>1421</v>
      </c>
      <c r="B1154" t="s">
        <v>1421</v>
      </c>
      <c r="C1154" t="s">
        <v>1422</v>
      </c>
      <c r="D1154" t="s">
        <v>326</v>
      </c>
      <c r="E1154">
        <v>35.0168750393157</v>
      </c>
      <c r="F1154" s="4">
        <v>1.2612977664574001</v>
      </c>
      <c r="G1154">
        <v>-0.91999200000000003</v>
      </c>
    </row>
    <row r="1155" spans="1:7" hidden="1" x14ac:dyDescent="0.2">
      <c r="A1155" t="s">
        <v>1324</v>
      </c>
      <c r="B1155" t="s">
        <v>1324</v>
      </c>
      <c r="C1155" t="s">
        <v>1325</v>
      </c>
      <c r="D1155" t="s">
        <v>328</v>
      </c>
      <c r="E1155">
        <v>35.005166242350697</v>
      </c>
      <c r="F1155" s="4">
        <v>0.30533310227000299</v>
      </c>
      <c r="G1155">
        <v>-0.93653580000000003</v>
      </c>
    </row>
    <row r="1156" spans="1:7" hidden="1" x14ac:dyDescent="0.2">
      <c r="A1156" t="s">
        <v>1570</v>
      </c>
      <c r="B1156" t="s">
        <v>1570</v>
      </c>
      <c r="C1156" t="s">
        <v>1571</v>
      </c>
      <c r="D1156" t="s">
        <v>194</v>
      </c>
      <c r="E1156">
        <v>32.856176973546901</v>
      </c>
      <c r="F1156" s="4">
        <v>7.4274523746031607E-2</v>
      </c>
      <c r="G1156">
        <v>-0.9777304</v>
      </c>
    </row>
    <row r="1157" spans="1:7" hidden="1" x14ac:dyDescent="0.2">
      <c r="A1157" t="s">
        <v>788</v>
      </c>
      <c r="B1157" t="s">
        <v>788</v>
      </c>
      <c r="C1157" t="s">
        <v>789</v>
      </c>
      <c r="D1157" t="s">
        <v>69</v>
      </c>
      <c r="E1157">
        <v>33.387281073391399</v>
      </c>
      <c r="F1157" s="4">
        <v>0.53198271569101396</v>
      </c>
      <c r="G1157">
        <v>-1.0166850000000001</v>
      </c>
    </row>
    <row r="1158" spans="1:7" hidden="1" x14ac:dyDescent="0.2">
      <c r="A1158" t="s">
        <v>1027</v>
      </c>
      <c r="B1158" t="s">
        <v>1027</v>
      </c>
      <c r="C1158" t="s">
        <v>1028</v>
      </c>
      <c r="D1158" t="s">
        <v>72</v>
      </c>
      <c r="E1158">
        <v>34.785414161803097</v>
      </c>
      <c r="F1158" s="4">
        <v>0.32537993398207699</v>
      </c>
      <c r="G1158">
        <v>-1.0343610000000001</v>
      </c>
    </row>
    <row r="1159" spans="1:7" hidden="1" x14ac:dyDescent="0.2">
      <c r="A1159" t="s">
        <v>769</v>
      </c>
      <c r="B1159" t="s">
        <v>769</v>
      </c>
      <c r="C1159" t="s">
        <v>770</v>
      </c>
      <c r="D1159" t="s">
        <v>66</v>
      </c>
      <c r="E1159">
        <v>33.722018890195898</v>
      </c>
      <c r="F1159" s="4">
        <v>0.28579793409760401</v>
      </c>
      <c r="G1159">
        <v>-1.050824</v>
      </c>
    </row>
    <row r="1160" spans="1:7" hidden="1" x14ac:dyDescent="0.2">
      <c r="A1160" t="s">
        <v>899</v>
      </c>
      <c r="B1160" t="s">
        <v>899</v>
      </c>
      <c r="C1160" t="s">
        <v>900</v>
      </c>
      <c r="D1160" t="s">
        <v>352</v>
      </c>
      <c r="E1160">
        <v>30.644267513634201</v>
      </c>
      <c r="F1160" s="4">
        <v>0.103253458441337</v>
      </c>
      <c r="G1160">
        <v>-1.0754840000000001</v>
      </c>
    </row>
    <row r="1161" spans="1:7" hidden="1" x14ac:dyDescent="0.2">
      <c r="A1161" t="s">
        <v>1520</v>
      </c>
      <c r="B1161" t="s">
        <v>1521</v>
      </c>
      <c r="C1161" t="s">
        <v>1522</v>
      </c>
      <c r="D1161" t="s">
        <v>368</v>
      </c>
      <c r="E1161">
        <v>38.066125242833103</v>
      </c>
      <c r="F1161" s="4">
        <v>1.1652856709375801</v>
      </c>
      <c r="G1161">
        <v>-1.1028340000000001</v>
      </c>
    </row>
    <row r="1162" spans="1:7" hidden="1" x14ac:dyDescent="0.2">
      <c r="A1162" t="s">
        <v>924</v>
      </c>
      <c r="B1162" t="s">
        <v>925</v>
      </c>
      <c r="C1162" t="s">
        <v>926</v>
      </c>
      <c r="D1162" t="s">
        <v>237</v>
      </c>
      <c r="E1162">
        <v>32.583943021571599</v>
      </c>
      <c r="F1162" s="4">
        <v>0.110402813803197</v>
      </c>
      <c r="G1162">
        <v>-1.1309940000000001</v>
      </c>
    </row>
    <row r="1163" spans="1:7" hidden="1" x14ac:dyDescent="0.2">
      <c r="A1163" t="s">
        <v>888</v>
      </c>
      <c r="B1163" t="s">
        <v>888</v>
      </c>
      <c r="C1163" t="s">
        <v>889</v>
      </c>
      <c r="D1163" t="s">
        <v>46</v>
      </c>
      <c r="E1163">
        <v>35.632062474212098</v>
      </c>
      <c r="F1163" s="4">
        <v>7.2787516373524694E-2</v>
      </c>
      <c r="G1163">
        <v>-1.1571</v>
      </c>
    </row>
    <row r="1164" spans="1:7" hidden="1" x14ac:dyDescent="0.2">
      <c r="A1164" t="s">
        <v>1412</v>
      </c>
      <c r="B1164" t="s">
        <v>1412</v>
      </c>
      <c r="C1164" t="s">
        <v>1413</v>
      </c>
      <c r="D1164" t="s">
        <v>532</v>
      </c>
      <c r="E1164">
        <v>33.513357598066001</v>
      </c>
      <c r="F1164" s="4">
        <v>0.190067636277133</v>
      </c>
      <c r="G1164">
        <v>-1.2048300000000001</v>
      </c>
    </row>
    <row r="1165" spans="1:7" hidden="1" x14ac:dyDescent="0.2">
      <c r="A1165" t="s">
        <v>834</v>
      </c>
      <c r="B1165" t="s">
        <v>835</v>
      </c>
      <c r="C1165" t="s">
        <v>836</v>
      </c>
      <c r="D1165" t="s">
        <v>339</v>
      </c>
      <c r="E1165">
        <v>36.639628601526503</v>
      </c>
      <c r="F1165" s="4">
        <v>1.5357727795407401</v>
      </c>
      <c r="G1165">
        <v>-1.2155899999999999</v>
      </c>
    </row>
    <row r="1166" spans="1:7" hidden="1" x14ac:dyDescent="0.2">
      <c r="A1166" t="s">
        <v>841</v>
      </c>
      <c r="B1166" t="s">
        <v>841</v>
      </c>
      <c r="C1166" t="s">
        <v>842</v>
      </c>
      <c r="D1166" t="s">
        <v>338</v>
      </c>
      <c r="E1166">
        <v>33.9407848559093</v>
      </c>
      <c r="F1166" s="4">
        <v>0.74813702648445901</v>
      </c>
      <c r="G1166">
        <v>-1.2179629999999999</v>
      </c>
    </row>
    <row r="1167" spans="1:7" hidden="1" x14ac:dyDescent="0.2">
      <c r="A1167" t="s">
        <v>1035</v>
      </c>
      <c r="B1167" t="s">
        <v>1035</v>
      </c>
      <c r="C1167" t="s">
        <v>1036</v>
      </c>
      <c r="D1167" t="s">
        <v>362</v>
      </c>
      <c r="E1167">
        <v>31.3431325187371</v>
      </c>
      <c r="F1167" s="4">
        <v>0.54637290384676696</v>
      </c>
      <c r="G1167">
        <v>-1.2337340000000001</v>
      </c>
    </row>
    <row r="1168" spans="1:7" hidden="1" x14ac:dyDescent="0.2">
      <c r="A1168" t="s">
        <v>1203</v>
      </c>
      <c r="B1168" t="s">
        <v>1203</v>
      </c>
      <c r="C1168" t="s">
        <v>1204</v>
      </c>
      <c r="D1168" t="s">
        <v>444</v>
      </c>
      <c r="E1168">
        <v>33.6008965737201</v>
      </c>
      <c r="F1168" s="4">
        <v>0.51352580099584999</v>
      </c>
      <c r="G1168">
        <v>-1.2352270000000001</v>
      </c>
    </row>
    <row r="1169" spans="1:7" hidden="1" x14ac:dyDescent="0.2">
      <c r="A1169" t="s">
        <v>1793</v>
      </c>
      <c r="B1169" t="s">
        <v>1793</v>
      </c>
      <c r="C1169" t="s">
        <v>1794</v>
      </c>
      <c r="D1169" t="s">
        <v>281</v>
      </c>
      <c r="E1169">
        <v>32.594659634391697</v>
      </c>
      <c r="F1169" s="4">
        <v>0.31808407494791702</v>
      </c>
      <c r="G1169">
        <v>-1.266062</v>
      </c>
    </row>
    <row r="1170" spans="1:7" hidden="1" x14ac:dyDescent="0.2">
      <c r="A1170" t="s">
        <v>1389</v>
      </c>
      <c r="B1170" t="s">
        <v>1389</v>
      </c>
      <c r="C1170" t="s">
        <v>1390</v>
      </c>
      <c r="D1170" t="s">
        <v>453</v>
      </c>
      <c r="E1170">
        <v>34.5309584327374</v>
      </c>
      <c r="F1170" s="4">
        <v>0.10490640662192401</v>
      </c>
      <c r="G1170">
        <v>-1.2693840000000001</v>
      </c>
    </row>
    <row r="1171" spans="1:7" hidden="1" x14ac:dyDescent="0.2">
      <c r="A1171" t="s">
        <v>1201</v>
      </c>
      <c r="B1171" t="s">
        <v>1201</v>
      </c>
      <c r="C1171" t="s">
        <v>1202</v>
      </c>
      <c r="D1171" t="s">
        <v>330</v>
      </c>
      <c r="E1171">
        <v>36.068659776111502</v>
      </c>
      <c r="F1171" s="4">
        <v>0.70122101300383699</v>
      </c>
      <c r="G1171">
        <v>-1.3757999999999999</v>
      </c>
    </row>
    <row r="1172" spans="1:7" hidden="1" x14ac:dyDescent="0.2">
      <c r="A1172" t="s">
        <v>1535</v>
      </c>
      <c r="B1172" t="s">
        <v>1535</v>
      </c>
      <c r="C1172" t="s">
        <v>1536</v>
      </c>
      <c r="D1172" t="s">
        <v>45</v>
      </c>
      <c r="E1172">
        <v>37.951441589359199</v>
      </c>
      <c r="F1172" s="4">
        <v>0.48755120095269699</v>
      </c>
      <c r="G1172">
        <v>-1.388981</v>
      </c>
    </row>
    <row r="1173" spans="1:7" hidden="1" x14ac:dyDescent="0.2">
      <c r="A1173" t="s">
        <v>1305</v>
      </c>
      <c r="B1173" t="s">
        <v>1305</v>
      </c>
      <c r="C1173" t="s">
        <v>1306</v>
      </c>
      <c r="D1173" t="s">
        <v>534</v>
      </c>
      <c r="E1173">
        <v>33.689687659693</v>
      </c>
      <c r="F1173" s="4">
        <v>9.56248752269864E-2</v>
      </c>
      <c r="G1173">
        <v>-1.4016649999999999</v>
      </c>
    </row>
    <row r="1174" spans="1:7" hidden="1" x14ac:dyDescent="0.2">
      <c r="A1174" t="s">
        <v>867</v>
      </c>
      <c r="B1174" t="s">
        <v>867</v>
      </c>
      <c r="C1174" t="s">
        <v>868</v>
      </c>
      <c r="D1174" t="s">
        <v>341</v>
      </c>
      <c r="E1174">
        <v>35.356915620757</v>
      </c>
      <c r="F1174" s="4">
        <v>0.110980963366916</v>
      </c>
      <c r="G1174">
        <v>-1.5445139999999999</v>
      </c>
    </row>
    <row r="1175" spans="1:7" hidden="1" x14ac:dyDescent="0.2">
      <c r="A1175" t="s">
        <v>1219</v>
      </c>
      <c r="B1175" t="s">
        <v>1219</v>
      </c>
      <c r="C1175" t="s">
        <v>1220</v>
      </c>
      <c r="D1175" t="s">
        <v>333</v>
      </c>
      <c r="E1175">
        <v>33.745550120938901</v>
      </c>
      <c r="F1175" s="4">
        <v>6.9707478702178999E-2</v>
      </c>
      <c r="G1175">
        <v>-1.6319520000000001</v>
      </c>
    </row>
    <row r="1176" spans="1:7" hidden="1" x14ac:dyDescent="0.2">
      <c r="A1176" t="s">
        <v>1556</v>
      </c>
      <c r="B1176" t="s">
        <v>1556</v>
      </c>
      <c r="C1176" t="s">
        <v>1557</v>
      </c>
      <c r="D1176" t="s">
        <v>165</v>
      </c>
      <c r="E1176">
        <v>34.068319425769602</v>
      </c>
      <c r="F1176" s="4">
        <v>0.175044097815102</v>
      </c>
      <c r="G1176">
        <v>-1.722126</v>
      </c>
    </row>
    <row r="1177" spans="1:7" hidden="1" x14ac:dyDescent="0.2">
      <c r="A1177" t="s">
        <v>831</v>
      </c>
      <c r="B1177" t="s">
        <v>832</v>
      </c>
      <c r="C1177" t="s">
        <v>833</v>
      </c>
      <c r="D1177" t="s">
        <v>413</v>
      </c>
      <c r="E1177">
        <v>34.199086811125603</v>
      </c>
      <c r="F1177" s="4">
        <v>0.95045339111742899</v>
      </c>
      <c r="G1177">
        <v>-1.735125</v>
      </c>
    </row>
    <row r="1178" spans="1:7" hidden="1" x14ac:dyDescent="0.2">
      <c r="A1178" t="s">
        <v>1473</v>
      </c>
      <c r="B1178" t="s">
        <v>1473</v>
      </c>
      <c r="C1178" t="s">
        <v>1474</v>
      </c>
      <c r="D1178" t="s">
        <v>334</v>
      </c>
      <c r="E1178">
        <v>33.210410010984297</v>
      </c>
      <c r="F1178" s="4">
        <v>0.12878688961315199</v>
      </c>
      <c r="G1178">
        <v>-1.8761030000000001</v>
      </c>
    </row>
    <row r="1179" spans="1:7" hidden="1" x14ac:dyDescent="0.2">
      <c r="A1179" t="s">
        <v>1235</v>
      </c>
      <c r="B1179" t="s">
        <v>1235</v>
      </c>
      <c r="C1179" t="s">
        <v>1236</v>
      </c>
      <c r="D1179" t="s">
        <v>420</v>
      </c>
      <c r="E1179">
        <v>33.458556774756197</v>
      </c>
      <c r="F1179" s="4">
        <v>9.8824618607021297E-2</v>
      </c>
      <c r="G1179">
        <v>-2.0591979999999999</v>
      </c>
    </row>
    <row r="1180" spans="1:7" hidden="1" x14ac:dyDescent="0.2">
      <c r="A1180" t="s">
        <v>826</v>
      </c>
      <c r="B1180" t="s">
        <v>826</v>
      </c>
      <c r="C1180" t="s">
        <v>827</v>
      </c>
      <c r="D1180" t="s">
        <v>427</v>
      </c>
      <c r="E1180">
        <v>30.901962107238901</v>
      </c>
      <c r="F1180" s="4">
        <v>1.1041068371031</v>
      </c>
      <c r="G1180">
        <v>-2.301949</v>
      </c>
    </row>
    <row r="1181" spans="1:7" hidden="1" x14ac:dyDescent="0.2">
      <c r="A1181" t="s">
        <v>1531</v>
      </c>
      <c r="B1181" t="s">
        <v>1531</v>
      </c>
      <c r="C1181" t="s">
        <v>1532</v>
      </c>
      <c r="D1181" t="s">
        <v>322</v>
      </c>
      <c r="E1181">
        <v>34.962408101465599</v>
      </c>
      <c r="F1181" s="4">
        <v>0.47804167817805099</v>
      </c>
      <c r="G1181">
        <v>-2.3448850000000001</v>
      </c>
    </row>
    <row r="1182" spans="1:7" hidden="1" x14ac:dyDescent="0.2">
      <c r="A1182" t="s">
        <v>1543</v>
      </c>
      <c r="B1182" t="s">
        <v>1543</v>
      </c>
      <c r="C1182" t="s">
        <v>1544</v>
      </c>
      <c r="D1182" t="s">
        <v>101</v>
      </c>
      <c r="E1182">
        <v>36.308100982172199</v>
      </c>
      <c r="F1182" s="4">
        <v>1.4319366020581501</v>
      </c>
      <c r="G1182">
        <v>-2.5038710000000002</v>
      </c>
    </row>
    <row r="1183" spans="1:7" hidden="1" x14ac:dyDescent="0.2">
      <c r="A1183" t="s">
        <v>1015</v>
      </c>
      <c r="B1183" t="s">
        <v>1015</v>
      </c>
      <c r="C1183" t="s">
        <v>1016</v>
      </c>
      <c r="D1183" t="s">
        <v>490</v>
      </c>
      <c r="E1183">
        <v>31.252369118205799</v>
      </c>
      <c r="F1183" s="4">
        <v>0.197071078750999</v>
      </c>
      <c r="G1183">
        <v>-2.757501</v>
      </c>
    </row>
    <row r="1184" spans="1:7" hidden="1" x14ac:dyDescent="0.2">
      <c r="A1184" t="s">
        <v>1374</v>
      </c>
      <c r="B1184" t="s">
        <v>1374</v>
      </c>
      <c r="C1184" t="s">
        <v>1375</v>
      </c>
      <c r="D1184" t="s">
        <v>552</v>
      </c>
      <c r="E1184">
        <v>34.5125337053015</v>
      </c>
      <c r="F1184" s="4">
        <v>0.19636022160084601</v>
      </c>
      <c r="G1184">
        <v>-2.8048600000000001</v>
      </c>
    </row>
    <row r="1185" spans="1:7" hidden="1" x14ac:dyDescent="0.2">
      <c r="A1185" t="s">
        <v>882</v>
      </c>
      <c r="B1185" t="s">
        <v>882</v>
      </c>
      <c r="C1185" t="s">
        <v>883</v>
      </c>
      <c r="D1185" t="s">
        <v>419</v>
      </c>
      <c r="E1185">
        <v>32.3134899890509</v>
      </c>
      <c r="F1185" s="4">
        <v>0.54903019510132001</v>
      </c>
      <c r="G1185">
        <v>-2.8612700000000002</v>
      </c>
    </row>
    <row r="1186" spans="1:7" hidden="1" x14ac:dyDescent="0.2">
      <c r="A1186" t="s">
        <v>686</v>
      </c>
      <c r="B1186" t="s">
        <v>686</v>
      </c>
      <c r="C1186" t="s">
        <v>687</v>
      </c>
      <c r="D1186" t="s">
        <v>229</v>
      </c>
      <c r="E1186">
        <v>31.641600078032901</v>
      </c>
      <c r="F1186" s="4">
        <v>5.1280545709996503E-2</v>
      </c>
      <c r="G1186">
        <v>-3.2293669999999999</v>
      </c>
    </row>
    <row r="1187" spans="1:7" ht="16" thickBot="1" x14ac:dyDescent="0.25">
      <c r="A1187" s="15" t="s">
        <v>1891</v>
      </c>
      <c r="B1187" s="25" t="s">
        <v>1891</v>
      </c>
      <c r="C1187" s="32" t="s">
        <v>1892</v>
      </c>
      <c r="D1187" s="32" t="s">
        <v>349</v>
      </c>
      <c r="E1187" s="32">
        <v>35.3120296344132</v>
      </c>
      <c r="F1187" s="57">
        <v>3.0067023493982399</v>
      </c>
      <c r="G1187" s="32">
        <v>-6.5935079999999999</v>
      </c>
    </row>
  </sheetData>
  <autoFilter ref="A2:G1187" xr:uid="{00000000-0009-0000-0000-000005000000}">
    <filterColumn colId="5">
      <customFilters>
        <customFilter operator="greaterThanOrEqual" val="2"/>
      </customFilters>
    </filterColumn>
  </autoFilter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T smEVs</vt:lpstr>
      <vt:lpstr>WT smEVs -log2</vt:lpstr>
      <vt:lpstr> Bbs4 smEVs</vt:lpstr>
      <vt:lpstr>Bbs4  smEVs-log2</vt:lpstr>
      <vt:lpstr> Bbs6 smEVs</vt:lpstr>
      <vt:lpstr>Bbs6 smEVs -log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ka</dc:creator>
  <cp:lastModifiedBy>Microsoft Office User</cp:lastModifiedBy>
  <dcterms:created xsi:type="dcterms:W3CDTF">2020-05-20T11:55:17Z</dcterms:created>
  <dcterms:modified xsi:type="dcterms:W3CDTF">2021-07-20T07:55:12Z</dcterms:modified>
</cp:coreProperties>
</file>